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defaultThemeVersion="166925"/>
  <mc:AlternateContent xmlns:mc="http://schemas.openxmlformats.org/markup-compatibility/2006">
    <mc:Choice Requires="x15">
      <x15ac:absPath xmlns:x15ac="http://schemas.microsoft.com/office/spreadsheetml/2010/11/ac" url="C:\Users\georgia.eizenga\Documents\Publication\Schlappi-RIL_BIL-gwas_cold\ColdQTLmanuscript\Cold_RIL_BIL_proof\"/>
    </mc:Choice>
  </mc:AlternateContent>
  <xr:revisionPtr revIDLastSave="0" documentId="13_ncr:1_{8061AAD9-875F-4144-A000-0D5E68B0C5CC}" xr6:coauthVersionLast="47" xr6:coauthVersionMax="47" xr10:uidLastSave="{00000000-0000-0000-0000-000000000000}"/>
  <bookViews>
    <workbookView xWindow="420" yWindow="45" windowWidth="21600" windowHeight="12840" activeTab="4" xr2:uid="{393ED6F3-B117-B84C-91CA-E6AD360FECC7}"/>
  </bookViews>
  <sheets>
    <sheet name="TableS1" sheetId="7" r:id="rId1"/>
    <sheet name="TableS2" sheetId="8" r:id="rId2"/>
    <sheet name="TableS3" sheetId="4" r:id="rId3"/>
    <sheet name="TableS4" sheetId="5" r:id="rId4"/>
    <sheet name="Table S5" sheetId="2" r:id="rId5"/>
    <sheet name="TableS6" sheetId="6" r:id="rId6"/>
    <sheet name="Table S7" sheetId="1" r:id="rId7"/>
    <sheet name="Table S8" sheetId="3" r:id="rId8"/>
  </sheets>
  <definedNames>
    <definedName name="_Hlk146348350" localSheetId="4">'Table S5'!#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429" i="3" l="1"/>
  <c r="N428" i="3"/>
  <c r="M428" i="3"/>
  <c r="N424" i="3"/>
  <c r="N423" i="3"/>
  <c r="M423" i="3"/>
  <c r="Q407" i="3"/>
  <c r="P407" i="3"/>
  <c r="O407" i="3"/>
  <c r="N407" i="3"/>
  <c r="Q406" i="3"/>
  <c r="P406" i="3"/>
  <c r="O406" i="3"/>
  <c r="N406" i="3"/>
  <c r="M406" i="3"/>
  <c r="Q392" i="3"/>
  <c r="P392" i="3"/>
  <c r="O392" i="3"/>
  <c r="N392" i="3"/>
  <c r="Q391" i="3"/>
  <c r="P391" i="3"/>
  <c r="O391" i="3"/>
  <c r="N391" i="3"/>
  <c r="M391" i="3"/>
  <c r="R377" i="3"/>
  <c r="Q377" i="3"/>
  <c r="P377" i="3"/>
  <c r="O377" i="3"/>
  <c r="N377" i="3"/>
  <c r="R376" i="3"/>
  <c r="Q376" i="3"/>
  <c r="P376" i="3"/>
  <c r="O376" i="3"/>
  <c r="N376" i="3"/>
  <c r="M376" i="3"/>
  <c r="R363" i="3"/>
  <c r="Q363" i="3"/>
  <c r="P363" i="3"/>
  <c r="O363" i="3"/>
  <c r="N363" i="3"/>
  <c r="R362" i="3"/>
  <c r="Q362" i="3"/>
  <c r="P362" i="3"/>
  <c r="O362" i="3"/>
  <c r="N362" i="3"/>
  <c r="M362" i="3"/>
  <c r="N353" i="3"/>
  <c r="O352" i="3"/>
  <c r="N352" i="3"/>
  <c r="M352" i="3"/>
  <c r="N347" i="3"/>
  <c r="N346" i="3"/>
  <c r="M346" i="3"/>
  <c r="N339" i="3"/>
  <c r="N338" i="3"/>
  <c r="M338" i="3"/>
  <c r="O323" i="3"/>
  <c r="N323" i="3"/>
  <c r="O322" i="3"/>
  <c r="N322" i="3"/>
  <c r="M322" i="3"/>
  <c r="R296" i="3"/>
  <c r="Q296" i="3"/>
  <c r="P296" i="3"/>
  <c r="O296" i="3"/>
  <c r="N296" i="3"/>
  <c r="R295" i="3"/>
  <c r="Q295" i="3"/>
  <c r="P295" i="3"/>
  <c r="O295" i="3"/>
  <c r="N295" i="3"/>
  <c r="M295" i="3"/>
  <c r="R283" i="3"/>
  <c r="Q283" i="3"/>
  <c r="P283" i="3"/>
  <c r="O283" i="3"/>
  <c r="N283" i="3"/>
  <c r="R282" i="3"/>
  <c r="Q282" i="3"/>
  <c r="P282" i="3"/>
  <c r="O282" i="3"/>
  <c r="N282" i="3"/>
  <c r="M282" i="3"/>
  <c r="P273" i="3"/>
  <c r="O273" i="3"/>
  <c r="P272" i="3"/>
  <c r="O272" i="3"/>
  <c r="N272" i="3"/>
  <c r="R257" i="3"/>
  <c r="Q257" i="3"/>
  <c r="P257" i="3"/>
  <c r="O257" i="3"/>
  <c r="N257" i="3"/>
  <c r="R256" i="3"/>
  <c r="Q256" i="3"/>
  <c r="P256" i="3"/>
  <c r="O256" i="3"/>
  <c r="N256" i="3"/>
  <c r="M256" i="3"/>
  <c r="R245" i="3"/>
  <c r="Q245" i="3"/>
  <c r="P245" i="3"/>
  <c r="O245" i="3"/>
  <c r="N245" i="3"/>
  <c r="R244" i="3"/>
  <c r="Q244" i="3"/>
  <c r="P244" i="3"/>
  <c r="O244" i="3"/>
  <c r="N244" i="3"/>
  <c r="M244" i="3"/>
  <c r="O237" i="3"/>
  <c r="O236" i="3"/>
  <c r="N236" i="3"/>
  <c r="O230" i="3"/>
  <c r="O229" i="3"/>
  <c r="N229" i="3"/>
  <c r="O220" i="3"/>
  <c r="R219" i="3"/>
  <c r="R220" i="3" s="1"/>
  <c r="Q219" i="3"/>
  <c r="Q220" i="3" s="1"/>
  <c r="O219" i="3"/>
  <c r="Q200" i="3"/>
  <c r="P200" i="3"/>
  <c r="O200" i="3"/>
  <c r="N200" i="3"/>
  <c r="Q199" i="3"/>
  <c r="P199" i="3"/>
  <c r="O199" i="3"/>
  <c r="N199" i="3"/>
  <c r="M199" i="3"/>
  <c r="Q184" i="3"/>
  <c r="P184" i="3"/>
  <c r="O184" i="3"/>
  <c r="N184" i="3"/>
  <c r="Q183" i="3"/>
  <c r="P183" i="3"/>
  <c r="O183" i="3"/>
  <c r="N183" i="3"/>
  <c r="M183" i="3"/>
  <c r="O170" i="3"/>
  <c r="N170" i="3"/>
  <c r="O169" i="3"/>
  <c r="N169" i="3"/>
  <c r="M169" i="3"/>
  <c r="O163" i="3"/>
  <c r="N163" i="3"/>
  <c r="O162" i="3"/>
  <c r="N162" i="3"/>
  <c r="M162" i="3"/>
  <c r="P153" i="3"/>
  <c r="O153" i="3"/>
  <c r="P152" i="3"/>
  <c r="O152" i="3"/>
  <c r="N152" i="3"/>
  <c r="O144" i="3"/>
  <c r="N144" i="3"/>
  <c r="O143" i="3"/>
  <c r="N143" i="3"/>
  <c r="M143" i="3"/>
  <c r="N136" i="3"/>
  <c r="N135" i="3"/>
  <c r="M135" i="3"/>
  <c r="N129" i="3"/>
  <c r="N128" i="3"/>
  <c r="M128" i="3"/>
  <c r="Q119" i="3"/>
  <c r="N119" i="3"/>
  <c r="Q118" i="3"/>
  <c r="P118" i="3"/>
  <c r="N118" i="3"/>
  <c r="M118" i="3"/>
  <c r="N112" i="3"/>
  <c r="N111" i="3"/>
  <c r="M111" i="3"/>
  <c r="N105" i="3"/>
  <c r="N104" i="3"/>
  <c r="M104" i="3"/>
  <c r="O96" i="3"/>
  <c r="N96" i="3"/>
  <c r="O95" i="3"/>
  <c r="N95" i="3"/>
  <c r="M95" i="3"/>
  <c r="N88" i="3"/>
  <c r="N87" i="3"/>
  <c r="M87" i="3"/>
  <c r="P78" i="3"/>
  <c r="O78" i="3"/>
  <c r="P77" i="3"/>
  <c r="O77" i="3"/>
  <c r="N77" i="3"/>
  <c r="O69" i="3"/>
  <c r="N69" i="3"/>
  <c r="O68" i="3"/>
  <c r="N68" i="3"/>
  <c r="M68" i="3"/>
  <c r="N62" i="3"/>
  <c r="N61" i="3"/>
  <c r="M61" i="3"/>
  <c r="P55" i="3"/>
  <c r="O55" i="3"/>
  <c r="P54" i="3"/>
  <c r="O54" i="3"/>
  <c r="N54" i="3"/>
  <c r="N49" i="3"/>
  <c r="N48" i="3"/>
  <c r="M48" i="3"/>
  <c r="P38" i="3"/>
  <c r="N38" i="3"/>
  <c r="P37" i="3"/>
  <c r="O37" i="3"/>
  <c r="N37" i="3"/>
  <c r="M37" i="3"/>
  <c r="O32" i="3"/>
  <c r="O31" i="3"/>
  <c r="N31" i="3"/>
  <c r="N25" i="3"/>
  <c r="N24" i="3"/>
  <c r="M24" i="3"/>
  <c r="P15" i="3"/>
  <c r="O15" i="3"/>
  <c r="N15" i="3"/>
  <c r="P14" i="3"/>
  <c r="O14" i="3"/>
  <c r="N14" i="3"/>
  <c r="M14" i="3"/>
  <c r="N8" i="3"/>
  <c r="N7" i="3"/>
  <c r="M7"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9288732A-8586-4BFB-9D2F-C170817CA4E5}</author>
  </authors>
  <commentList>
    <comment ref="A1" authorId="0" shapeId="0" xr:uid="{9288732A-8586-4BFB-9D2F-C170817CA4E5}">
      <text>
        <t>[Threaded comment]
Your version of Excel allows you to read this threaded comment; however, any edits to it will get removed if the file is opened in a newer version of Excel. Learn more: https://go.microsoft.com/fwlink/?linkid=870924
Comment:
    Should we just say ICIM rather than ICImap?</t>
      </text>
    </comment>
  </commentList>
</comments>
</file>

<file path=xl/sharedStrings.xml><?xml version="1.0" encoding="utf-8"?>
<sst xmlns="http://schemas.openxmlformats.org/spreadsheetml/2006/main" count="11852" uniqueCount="5504">
  <si>
    <t>Set</t>
  </si>
  <si>
    <t>LTSS12</t>
  </si>
  <si>
    <t>RIL</t>
  </si>
  <si>
    <t>EL_BLUP</t>
  </si>
  <si>
    <t>BIL</t>
  </si>
  <si>
    <t>LTSS_logit</t>
  </si>
  <si>
    <t>LTSS10</t>
  </si>
  <si>
    <t>LTSS4</t>
  </si>
  <si>
    <t>EL10</t>
  </si>
  <si>
    <t>LTSS8</t>
  </si>
  <si>
    <t>LTSS_percent</t>
  </si>
  <si>
    <t>Panel</t>
  </si>
  <si>
    <t>LTSS_allLS</t>
  </si>
  <si>
    <t>GWAS</t>
  </si>
  <si>
    <t>Trait Name</t>
  </si>
  <si>
    <t>Data Source</t>
  </si>
  <si>
    <t>RDP1-ALL</t>
  </si>
  <si>
    <t>RDP1-IND/JAP</t>
  </si>
  <si>
    <t>RDP1-IND/AUS</t>
  </si>
  <si>
    <t>RMC-ALL</t>
  </si>
  <si>
    <t>RMC-IND/AUS</t>
  </si>
  <si>
    <t>RMC-AUS</t>
  </si>
  <si>
    <t>RMC-IND</t>
  </si>
  <si>
    <t>RMC</t>
  </si>
  <si>
    <t>LTSS</t>
  </si>
  <si>
    <t>PGC</t>
  </si>
  <si>
    <t>Chr.</t>
  </si>
  <si>
    <t>Citation</t>
  </si>
  <si>
    <t>qHD2-1</t>
  </si>
  <si>
    <r>
      <t> </t>
    </r>
    <r>
      <rPr>
        <sz val="11"/>
        <color rgb="FF000000"/>
        <rFont val="Times New Roman"/>
        <family val="1"/>
      </rPr>
      <t>5.56 - 5.84</t>
    </r>
  </si>
  <si>
    <t>qHD2-2</t>
  </si>
  <si>
    <t>7.15 - 7.24</t>
  </si>
  <si>
    <t>qHD3</t>
  </si>
  <si>
    <t>31.02 - 31.20</t>
  </si>
  <si>
    <t>OsMADS14</t>
  </si>
  <si>
    <t>LOC_Os03g54160</t>
  </si>
  <si>
    <t>Wei et al., 2020</t>
  </si>
  <si>
    <t>qHD7</t>
  </si>
  <si>
    <t>9.01 - 10.11</t>
  </si>
  <si>
    <t>Ghd7</t>
  </si>
  <si>
    <t>LOC_Os07g15770</t>
  </si>
  <si>
    <t>Xue et al., 2008</t>
  </si>
  <si>
    <t>Plant height</t>
  </si>
  <si>
    <t>qPTHT1</t>
  </si>
  <si>
    <t>38.05 - 38.28</t>
  </si>
  <si>
    <t>ph1</t>
  </si>
  <si>
    <r>
      <t>LOC_</t>
    </r>
    <r>
      <rPr>
        <sz val="11"/>
        <color theme="1"/>
        <rFont val="Times New Roman"/>
        <family val="1"/>
      </rPr>
      <t>Os01g65900</t>
    </r>
  </si>
  <si>
    <t>Kovi et al., 2011</t>
  </si>
  <si>
    <t>qPTHT4-1</t>
  </si>
  <si>
    <t>28.01 - 28.10</t>
  </si>
  <si>
    <t>qPH1-4-1</t>
  </si>
  <si>
    <t>qPTHT4-2</t>
  </si>
  <si>
    <t>28.10 - 28.69</t>
  </si>
  <si>
    <t>qPTHT5-1</t>
  </si>
  <si>
    <t>22.66 - 22.91</t>
  </si>
  <si>
    <t>LOC_Os05g40384</t>
  </si>
  <si>
    <t>qPTHT5-2</t>
  </si>
  <si>
    <t>25.44 - 25.54</t>
  </si>
  <si>
    <t>OsGA2ox4</t>
  </si>
  <si>
    <t>LOC_Os05g43880</t>
  </si>
  <si>
    <t>He et al., 2022</t>
  </si>
  <si>
    <t>qPTHT7</t>
  </si>
  <si>
    <t>8.32 - 8.81</t>
  </si>
  <si>
    <t>qPTHT9-1</t>
  </si>
  <si>
    <t>8.51 - 8.52</t>
  </si>
  <si>
    <t>qPTHT9-2</t>
  </si>
  <si>
    <t>9.33 - 9.78</t>
  </si>
  <si>
    <t>Krasnodarskij 3352 × Carolino 164 RIL population</t>
  </si>
  <si>
    <t>(WIR 911 × Carolino164) × Carolino164 BIL population</t>
  </si>
  <si>
    <t>qHD3-1</t>
  </si>
  <si>
    <t>0.73 - 0.85</t>
  </si>
  <si>
    <t>Ehd4</t>
  </si>
  <si>
    <r>
      <t>LOC_</t>
    </r>
    <r>
      <rPr>
        <sz val="11"/>
        <color theme="1"/>
        <rFont val="Times New Roman"/>
        <family val="1"/>
      </rPr>
      <t>Os03g02160</t>
    </r>
  </si>
  <si>
    <t>Gao et al., 2013</t>
  </si>
  <si>
    <t>qHD3-2</t>
  </si>
  <si>
    <t>5.06 - 5.54</t>
  </si>
  <si>
    <t>OsIDD1</t>
  </si>
  <si>
    <t>LOC_Os03g10140</t>
  </si>
  <si>
    <t>Colasanti et al., 2006</t>
  </si>
  <si>
    <t>OsTPR075</t>
  </si>
  <si>
    <t>LOC_Os03g10350</t>
  </si>
  <si>
    <t>Zhang et al., 2022</t>
  </si>
  <si>
    <t>qHD3-3</t>
  </si>
  <si>
    <t>31.76 - 31.89</t>
  </si>
  <si>
    <t>Hd6</t>
  </si>
  <si>
    <r>
      <t>LOC_</t>
    </r>
    <r>
      <rPr>
        <sz val="11"/>
        <color theme="1"/>
        <rFont val="Times New Roman"/>
        <family val="1"/>
      </rPr>
      <t>Os03g55389</t>
    </r>
  </si>
  <si>
    <t>Takahashi et al., 2001</t>
  </si>
  <si>
    <t>qHD6</t>
  </si>
  <si>
    <t>9.32 - 11.10</t>
  </si>
  <si>
    <t>Hd1</t>
  </si>
  <si>
    <t>LOC_Os06g16370</t>
  </si>
  <si>
    <t>Yano et al., 2000</t>
  </si>
  <si>
    <t>qPTHT4</t>
  </si>
  <si>
    <t>22.23 - 22.44</t>
  </si>
  <si>
    <t>qPTHT11</t>
  </si>
  <si>
    <t>24.73 - 24.93</t>
  </si>
  <si>
    <t>LOC_Os01g71240</t>
  </si>
  <si>
    <t>Sample</t>
  </si>
  <si>
    <t>SampleName</t>
  </si>
  <si>
    <t>LOC_OS01G71240</t>
  </si>
  <si>
    <t>Tissue</t>
  </si>
  <si>
    <t>Cultivar</t>
  </si>
  <si>
    <t>Genotype</t>
  </si>
  <si>
    <t>Treatment</t>
  </si>
  <si>
    <t>Project</t>
  </si>
  <si>
    <t>TotalReads</t>
  </si>
  <si>
    <t>UniquelyMappedRate</t>
  </si>
  <si>
    <t>ReleaseDate</t>
  </si>
  <si>
    <t>4°C-0h</t>
  </si>
  <si>
    <t>4°C-12h</t>
  </si>
  <si>
    <t>SRX7859201</t>
  </si>
  <si>
    <t>253-0h-1</t>
  </si>
  <si>
    <t>bud</t>
  </si>
  <si>
    <t>ce253</t>
  </si>
  <si>
    <t>--</t>
  </si>
  <si>
    <t>4 °C-0h</t>
  </si>
  <si>
    <t>PRJNA610422</t>
  </si>
  <si>
    <t>SRX7859202</t>
  </si>
  <si>
    <t>253-0h-2</t>
  </si>
  <si>
    <t>SRX7859213</t>
  </si>
  <si>
    <t>253-0h-3</t>
  </si>
  <si>
    <t>SRX7859203</t>
  </si>
  <si>
    <t>253-12h-2</t>
  </si>
  <si>
    <t>4 °C-12h</t>
  </si>
  <si>
    <t>SRX7859204</t>
  </si>
  <si>
    <t>253-12h-3</t>
  </si>
  <si>
    <t>t-test</t>
  </si>
  <si>
    <t>SRX7859208</t>
  </si>
  <si>
    <t>Y12-4-0h-1</t>
  </si>
  <si>
    <t>Y12-4</t>
  </si>
  <si>
    <t>SRX7859209</t>
  </si>
  <si>
    <t>Y12-4-0h-2</t>
  </si>
  <si>
    <t>4°C-6h</t>
  </si>
  <si>
    <t>4°C-24h</t>
  </si>
  <si>
    <t>SRX7859210</t>
  </si>
  <si>
    <t>Y12-4-0h-3</t>
  </si>
  <si>
    <t>s</t>
  </si>
  <si>
    <t>SRX7859215</t>
  </si>
  <si>
    <t>Y12-4-6h-1</t>
  </si>
  <si>
    <t>4 °C-6h</t>
  </si>
  <si>
    <t>SRX7859216</t>
  </si>
  <si>
    <t>Y12-4-6h-2</t>
  </si>
  <si>
    <t>SRX7859217</t>
  </si>
  <si>
    <t>Y12-4-6h-3</t>
  </si>
  <si>
    <t>SRX7859218</t>
  </si>
  <si>
    <t>Y12-4-12h-1</t>
  </si>
  <si>
    <t>SRX7859219</t>
  </si>
  <si>
    <t>Y12-4-12h-2</t>
  </si>
  <si>
    <t>SRX7859220</t>
  </si>
  <si>
    <t>Y12-4-12h-3</t>
  </si>
  <si>
    <t>SRX7859221</t>
  </si>
  <si>
    <t>Y12-4-24h-1</t>
  </si>
  <si>
    <t>4 °C-24h</t>
  </si>
  <si>
    <t>SRX7859222</t>
  </si>
  <si>
    <t>Y12-4-24h-2</t>
  </si>
  <si>
    <t>SRX7859223</t>
  </si>
  <si>
    <t>Y12-4-24h-3</t>
  </si>
  <si>
    <t>warm</t>
  </si>
  <si>
    <t>cold</t>
  </si>
  <si>
    <t>SRX993731</t>
  </si>
  <si>
    <t>control</t>
  </si>
  <si>
    <t>anther</t>
  </si>
  <si>
    <t>Y58S</t>
  </si>
  <si>
    <t>PRJNA281699</t>
  </si>
  <si>
    <t>SRX993834</t>
  </si>
  <si>
    <t>SRX995586</t>
  </si>
  <si>
    <t>low temperature</t>
  </si>
  <si>
    <t>SRX996331</t>
  </si>
  <si>
    <t>LOC_Os06g06050</t>
  </si>
  <si>
    <t>LOC_OS06G06050</t>
  </si>
  <si>
    <t>25℃ 24h</t>
  </si>
  <si>
    <t>13℃ 24h</t>
  </si>
  <si>
    <t>SRX3867577</t>
  </si>
  <si>
    <t>LTH-13℃-rep1</t>
  </si>
  <si>
    <t>stem and leaf</t>
  </si>
  <si>
    <t>Lijiangxintuanheigu (LTH)</t>
  </si>
  <si>
    <t>PRJNA448164</t>
  </si>
  <si>
    <t>SRX3867578</t>
  </si>
  <si>
    <t>LTH-13℃-rep2</t>
  </si>
  <si>
    <t>SRX3867579</t>
  </si>
  <si>
    <t>LTH-25℃-rep1</t>
  </si>
  <si>
    <t>SRX3867580</t>
  </si>
  <si>
    <t>LTH-25℃-rep2</t>
  </si>
  <si>
    <t>SRX3633154</t>
  </si>
  <si>
    <t>CTR sample 2 under control treatment</t>
  </si>
  <si>
    <t>leaf</t>
  </si>
  <si>
    <t>CTR genotype</t>
  </si>
  <si>
    <t>PRJNA430015</t>
  </si>
  <si>
    <t>SRX3633164</t>
  </si>
  <si>
    <t>CTR sample 1 under control treatment</t>
  </si>
  <si>
    <t>SRX3633158</t>
  </si>
  <si>
    <t>CTR sample 2 under cold stress</t>
  </si>
  <si>
    <t>cold stress</t>
  </si>
  <si>
    <t>SRX3633168</t>
  </si>
  <si>
    <t>CTR sample 1 under cold stress</t>
  </si>
  <si>
    <t>SRX3633155</t>
  </si>
  <si>
    <t>SCR sample 2 under control treatment</t>
  </si>
  <si>
    <t>SCR genotype</t>
  </si>
  <si>
    <t>SRX3633165</t>
  </si>
  <si>
    <t>SCR sample 1 under control treatment</t>
  </si>
  <si>
    <t>SRX3633159</t>
  </si>
  <si>
    <t>SCR sample 2 under cold stress</t>
  </si>
  <si>
    <t>SRX3633169</t>
  </si>
  <si>
    <t>SCR sample 1 under cold stress</t>
  </si>
  <si>
    <t>LOC_Os06g06080</t>
  </si>
  <si>
    <t>LOC_OS06G06080</t>
  </si>
  <si>
    <t>SRX7859205</t>
  </si>
  <si>
    <t>253-24h-1</t>
  </si>
  <si>
    <t>SRX7859206</t>
  </si>
  <si>
    <t>253-24h-2</t>
  </si>
  <si>
    <t>SRX7859207</t>
  </si>
  <si>
    <t>253-24h-3</t>
  </si>
  <si>
    <t>11℃ 24h</t>
  </si>
  <si>
    <t>SRX3867575</t>
  </si>
  <si>
    <t>LTH-11℃-rep1</t>
  </si>
  <si>
    <t>SRX3867576</t>
  </si>
  <si>
    <t>LTH-11℃-rep2</t>
  </si>
  <si>
    <t>30°C</t>
  </si>
  <si>
    <t>16°C</t>
  </si>
  <si>
    <t>SRX2369522</t>
  </si>
  <si>
    <t>RNA-seq 30C rep1</t>
  </si>
  <si>
    <t>Nipponbare</t>
  </si>
  <si>
    <t>PRJNA354683</t>
  </si>
  <si>
    <t>SRX2369523</t>
  </si>
  <si>
    <t>RNA-seq 30C rep2</t>
  </si>
  <si>
    <t>SRX2369524</t>
  </si>
  <si>
    <t>RNA-seq 16C rep1</t>
  </si>
  <si>
    <t>SRX2369525</t>
  </si>
  <si>
    <t>RNA-seq 16C rep2</t>
  </si>
  <si>
    <t>LOC_Os06g06090</t>
  </si>
  <si>
    <t>LOC_OS06G06090</t>
  </si>
  <si>
    <t>LOC_Os04g29680</t>
  </si>
  <si>
    <t>LOC_OS04G29680</t>
  </si>
  <si>
    <t>LOC_Os04g29790</t>
  </si>
  <si>
    <t>LOC_OS04G29790</t>
  </si>
  <si>
    <t>Cold 6h</t>
  </si>
  <si>
    <t>DRX005765</t>
  </si>
  <si>
    <t>shoot control sample for Cold and Flood and Osmotic stress</t>
  </si>
  <si>
    <t>shoot</t>
  </si>
  <si>
    <t>PRJDB2600</t>
  </si>
  <si>
    <t>DRX005766</t>
  </si>
  <si>
    <t>DRX005767</t>
  </si>
  <si>
    <t>DRX005775</t>
  </si>
  <si>
    <t>shoot under 6 hours after Cold stress</t>
  </si>
  <si>
    <t>DRX005776</t>
  </si>
  <si>
    <t>LOC_Os06g04370</t>
  </si>
  <si>
    <t>LOC_OS06G04370</t>
  </si>
  <si>
    <r>
      <t>LOC_</t>
    </r>
    <r>
      <rPr>
        <sz val="11"/>
        <color theme="1"/>
        <rFont val="Times New Roman"/>
        <family val="1"/>
      </rPr>
      <t>Os06g04380</t>
    </r>
  </si>
  <si>
    <t>LOC_OS06G04380</t>
  </si>
  <si>
    <t>SRX1001488</t>
  </si>
  <si>
    <t>P64S</t>
  </si>
  <si>
    <t>SRX1001735</t>
  </si>
  <si>
    <t>SRX995495</t>
  </si>
  <si>
    <t>SRX995544</t>
  </si>
  <si>
    <t>SRX6653044</t>
  </si>
  <si>
    <t>Biomaterial_provider CKDN_3</t>
  </si>
  <si>
    <t>root</t>
  </si>
  <si>
    <t>Dongnong428</t>
  </si>
  <si>
    <t>DN under control</t>
  </si>
  <si>
    <t>PRJNA557063</t>
  </si>
  <si>
    <t>low temp. stress</t>
  </si>
  <si>
    <t>SRX6653045</t>
  </si>
  <si>
    <t>Biomaterial_provider CKDN_2</t>
  </si>
  <si>
    <t>SRX6653046</t>
  </si>
  <si>
    <t>Biomaterial_provider CKDN_1</t>
  </si>
  <si>
    <t>Songjing10</t>
  </si>
  <si>
    <t>SRX6653047</t>
  </si>
  <si>
    <t>Biomaterial_provider TDN_2</t>
  </si>
  <si>
    <t>low temperature stress</t>
  </si>
  <si>
    <t>SRX6653048</t>
  </si>
  <si>
    <t>Biomaterial_provider TDN_1</t>
  </si>
  <si>
    <t>SRX6653049</t>
  </si>
  <si>
    <t>Biomaterial_provider CKSJ_3</t>
  </si>
  <si>
    <t>SJ under control</t>
  </si>
  <si>
    <t>SRX6653050</t>
  </si>
  <si>
    <t>Biomaterial_provider CKSJ_2</t>
  </si>
  <si>
    <t>SRX6653051</t>
  </si>
  <si>
    <t>Biomaterial_provider TSJ_1</t>
  </si>
  <si>
    <t>SRX6653052</t>
  </si>
  <si>
    <t>Biomaterial_provider TDN_3</t>
  </si>
  <si>
    <t>LOC_Os08g28710</t>
  </si>
  <si>
    <t>LOC_OS08G28710</t>
  </si>
  <si>
    <t>SRX2066874</t>
  </si>
  <si>
    <t>No treatment</t>
  </si>
  <si>
    <t>seedling</t>
  </si>
  <si>
    <t>Japonica </t>
  </si>
  <si>
    <t>PRJNA340947</t>
  </si>
  <si>
    <t>Cold (4℃)</t>
  </si>
  <si>
    <t>SRX2066875</t>
  </si>
  <si>
    <t>SRX2066876</t>
  </si>
  <si>
    <t>SRX2066877</t>
  </si>
  <si>
    <t>SRX2066878</t>
  </si>
  <si>
    <t>SRX2066879</t>
  </si>
  <si>
    <t>LOC_Os11g09280</t>
  </si>
  <si>
    <t>LOC_OS11G09280</t>
  </si>
  <si>
    <t>4ºC 1 day</t>
  </si>
  <si>
    <t>4ºC 6 day</t>
  </si>
  <si>
    <t>SRX3783203</t>
  </si>
  <si>
    <t>WT_1_0</t>
  </si>
  <si>
    <t>japonicum</t>
  </si>
  <si>
    <t>wild type</t>
  </si>
  <si>
    <t>PRJNA437981</t>
  </si>
  <si>
    <t>SRX3783200</t>
  </si>
  <si>
    <t>WT_2_0</t>
  </si>
  <si>
    <t>SRX3783197</t>
  </si>
  <si>
    <t>WT_3_0</t>
  </si>
  <si>
    <t>SRX3783202</t>
  </si>
  <si>
    <t>WT_1_1</t>
  </si>
  <si>
    <t>4ºC for 1 day</t>
  </si>
  <si>
    <t>SRX3783199</t>
  </si>
  <si>
    <t>WT_2_1</t>
  </si>
  <si>
    <t>SRX3783196</t>
  </si>
  <si>
    <t>WT_3_1</t>
  </si>
  <si>
    <t>SRX3783195</t>
  </si>
  <si>
    <t>WT_3_6</t>
  </si>
  <si>
    <t>4ºC for 6 day</t>
  </si>
  <si>
    <t>SRX3783198</t>
  </si>
  <si>
    <t>WT_2_6</t>
  </si>
  <si>
    <t>SRX3783201</t>
  </si>
  <si>
    <t>WT_1_6</t>
  </si>
  <si>
    <r>
      <t>LOC_</t>
    </r>
    <r>
      <rPr>
        <sz val="11"/>
        <color theme="1"/>
        <rFont val="Times New Roman"/>
        <family val="1"/>
      </rPr>
      <t>Os08g01870</t>
    </r>
  </si>
  <si>
    <t>LOC_OS08G01870</t>
  </si>
  <si>
    <t>2h 10C</t>
  </si>
  <si>
    <t>10h 10C</t>
  </si>
  <si>
    <t>ERX2120656</t>
  </si>
  <si>
    <t>E-MTAB-5941:Volano_00h_1</t>
  </si>
  <si>
    <t>Volano</t>
  </si>
  <si>
    <t>PRJEB22031</t>
  </si>
  <si>
    <t>ERX2120657</t>
  </si>
  <si>
    <t>E-MTAB-5941:Volano_00h_2</t>
  </si>
  <si>
    <t>ERX2120658</t>
  </si>
  <si>
    <t>E-MTAB-5941:Volano_00h_3</t>
  </si>
  <si>
    <t>ERX2120662</t>
  </si>
  <si>
    <t>E-MTAB-5941:Volano_10h_1</t>
  </si>
  <si>
    <t>ERX2120663</t>
  </si>
  <si>
    <t>E-MTAB-5941:Volano_10h_2</t>
  </si>
  <si>
    <t>ERX2120664</t>
  </si>
  <si>
    <t>E-MTAB-5941:Volano_10h_3</t>
  </si>
  <si>
    <t>ERX2120659</t>
  </si>
  <si>
    <t>E-MTAB-5941:Volano_02h_1</t>
  </si>
  <si>
    <t>ERX2120660</t>
  </si>
  <si>
    <t>E-MTAB-5941:Volano_02h_2</t>
  </si>
  <si>
    <t>Thaibonnet</t>
  </si>
  <si>
    <t>ERX2120661</t>
  </si>
  <si>
    <t>E-MTAB-5941:Volano_02h_3</t>
  </si>
  <si>
    <t>ERX2120647</t>
  </si>
  <si>
    <t>E-MTAB-5941:Thaibonnet_00h_1</t>
  </si>
  <si>
    <t>ERX2120648</t>
  </si>
  <si>
    <t>E-MTAB-5941:Thaibonnet_00h_2</t>
  </si>
  <si>
    <t>ERX2120649</t>
  </si>
  <si>
    <t>E-MTAB-5941:Thaibonnet_00h_3</t>
  </si>
  <si>
    <t>ERX2120650</t>
  </si>
  <si>
    <t>E-MTAB-5941:Thaibonnet_02h_1</t>
  </si>
  <si>
    <t>ERX2120651</t>
  </si>
  <si>
    <t>E-MTAB-5941:Thaibonnet_02h_2</t>
  </si>
  <si>
    <t>ERX2120652</t>
  </si>
  <si>
    <t>E-MTAB-5941:Thaibonnet_02h_3</t>
  </si>
  <si>
    <t>ERX2120653</t>
  </si>
  <si>
    <t>E-MTAB-5941:Thaibonnet_10h_1</t>
  </si>
  <si>
    <t>ERX2120654</t>
  </si>
  <si>
    <t>E-MTAB-5941:Thaibonnet_10h_2</t>
  </si>
  <si>
    <t>ERX2120655</t>
  </si>
  <si>
    <t>E-MTAB-5941:Thaibonnet_10h_3</t>
  </si>
  <si>
    <t>LOC_Os03g47640</t>
  </si>
  <si>
    <t>LOC_OS03G47640</t>
  </si>
  <si>
    <t>4 °C-3h</t>
  </si>
  <si>
    <t>SRX7859230</t>
  </si>
  <si>
    <t>253-12h-1</t>
  </si>
  <si>
    <t>SRX7859229</t>
  </si>
  <si>
    <t>253-6h-3</t>
  </si>
  <si>
    <t>SRX7859228</t>
  </si>
  <si>
    <t>253-6h-2</t>
  </si>
  <si>
    <t>SRX7859227</t>
  </si>
  <si>
    <t>253-6h-1</t>
  </si>
  <si>
    <t>SRX7859226</t>
  </si>
  <si>
    <t>253-3h-3</t>
  </si>
  <si>
    <t>SRX7859225</t>
  </si>
  <si>
    <t>253-3h-2</t>
  </si>
  <si>
    <t>SRX7859224</t>
  </si>
  <si>
    <t>253-3h-1</t>
  </si>
  <si>
    <t>SRX7859211</t>
  </si>
  <si>
    <t>Y12-4-3h-1</t>
  </si>
  <si>
    <t>SRX7859212</t>
  </si>
  <si>
    <t>Y12-4-3h-2</t>
  </si>
  <si>
    <t>SRX7859214</t>
  </si>
  <si>
    <t>Y12-4-3h-3</t>
  </si>
  <si>
    <t>LOC_Os03g47686</t>
  </si>
  <si>
    <t>LOC_OS03G47686</t>
  </si>
  <si>
    <t>4C -0hr</t>
  </si>
  <si>
    <t>4C -24hr</t>
  </si>
  <si>
    <t>4C -48hr</t>
  </si>
  <si>
    <t>4C -72hr</t>
  </si>
  <si>
    <t>4C -168hr</t>
  </si>
  <si>
    <t>DRX120937</t>
  </si>
  <si>
    <t>cold (4C) for 0 hour</t>
  </si>
  <si>
    <t>cold (4C) for 0 h</t>
  </si>
  <si>
    <t>PRJDB6837</t>
  </si>
  <si>
    <t>DRX120938</t>
  </si>
  <si>
    <t>cold (4C) for 24 hours</t>
  </si>
  <si>
    <t>cold (4C) for 24 h</t>
  </si>
  <si>
    <t>DRX120939</t>
  </si>
  <si>
    <t>cold (4C) for 48 hours</t>
  </si>
  <si>
    <t>cold (4C) for 48 h</t>
  </si>
  <si>
    <t>DRX120940</t>
  </si>
  <si>
    <t>cold (4C) for 72 hours</t>
  </si>
  <si>
    <t>cold (4C) for 72 h</t>
  </si>
  <si>
    <t>DRX120941</t>
  </si>
  <si>
    <t>cold (4C) for 168 hours</t>
  </si>
  <si>
    <t>cold (4C) for 168 h</t>
  </si>
  <si>
    <t>DRX120942</t>
  </si>
  <si>
    <t>IRGC100896/W0065</t>
  </si>
  <si>
    <t>DRX120943</t>
  </si>
  <si>
    <t>DRX120944</t>
  </si>
  <si>
    <t>DRX120945</t>
  </si>
  <si>
    <t>DRX120946</t>
  </si>
  <si>
    <t>LOC_Os03g47693</t>
  </si>
  <si>
    <t>LOC_OS03G47693</t>
  </si>
  <si>
    <t>24°C</t>
  </si>
  <si>
    <t>8°C</t>
  </si>
  <si>
    <t>SRX6811683</t>
  </si>
  <si>
    <t>ERY_CONTROL_rep1</t>
  </si>
  <si>
    <t>ERYTHROCEROS HOKKAIDO</t>
  </si>
  <si>
    <t>control (24°C)</t>
  </si>
  <si>
    <t>PRJNA564250</t>
  </si>
  <si>
    <t>SRX6811684</t>
  </si>
  <si>
    <t>ERY_CONTROL_rep2</t>
  </si>
  <si>
    <t>SRX6811685</t>
  </si>
  <si>
    <t>ERY_CONTROL_rep3</t>
  </si>
  <si>
    <t>SRX6811686</t>
  </si>
  <si>
    <t>ERY_COLD_rep1</t>
  </si>
  <si>
    <t>cold (8°C)</t>
  </si>
  <si>
    <t>SRX6811687</t>
  </si>
  <si>
    <t>ERY_COLD_rep2</t>
  </si>
  <si>
    <t>SRX6811688</t>
  </si>
  <si>
    <t>ERY_COLD_rep3</t>
  </si>
  <si>
    <t>SRX6811689</t>
  </si>
  <si>
    <t>SAND_CONTROL_rep1</t>
  </si>
  <si>
    <t>SANT ANDREA</t>
  </si>
  <si>
    <t>SRX6811690</t>
  </si>
  <si>
    <t>SAND_CONTROL_rep2</t>
  </si>
  <si>
    <t>SRX6811691</t>
  </si>
  <si>
    <t>SAND_CONTROL_rep3</t>
  </si>
  <si>
    <t>SRX6811692</t>
  </si>
  <si>
    <t>SAND_COLD_rep1</t>
  </si>
  <si>
    <t>SRX6811693</t>
  </si>
  <si>
    <t>SAND_COLD_rep2</t>
  </si>
  <si>
    <t>SRX6811694</t>
  </si>
  <si>
    <t>SAND_COLD_rep3</t>
  </si>
  <si>
    <r>
      <t>LOC_</t>
    </r>
    <r>
      <rPr>
        <sz val="11"/>
        <color theme="1"/>
        <rFont val="Times New Roman"/>
        <family val="1"/>
      </rPr>
      <t>Os03g50130</t>
    </r>
  </si>
  <si>
    <t>LOC_OS03G50130</t>
  </si>
  <si>
    <t>DRX005768</t>
  </si>
  <si>
    <t>root control sample for Cold and Flood and Osmotic stress</t>
  </si>
  <si>
    <t>Cold 1h</t>
  </si>
  <si>
    <t>Cold 3h</t>
  </si>
  <si>
    <t>Cold 12h</t>
  </si>
  <si>
    <t>Cold 1day</t>
  </si>
  <si>
    <t>DRX005769</t>
  </si>
  <si>
    <t>DRX005770</t>
  </si>
  <si>
    <t>DRX005789</t>
  </si>
  <si>
    <t>root under 1 day after Cold stress</t>
  </si>
  <si>
    <t>DRX005790</t>
  </si>
  <si>
    <t>DRX005781</t>
  </si>
  <si>
    <t>root under 1 hour after Cold stress</t>
  </si>
  <si>
    <t>DRX005782</t>
  </si>
  <si>
    <t>DRX005783</t>
  </si>
  <si>
    <t>root under 3 hours after Cold stress</t>
  </si>
  <si>
    <t>DRX005784</t>
  </si>
  <si>
    <t>DRX005785</t>
  </si>
  <si>
    <t>root under 6 hours after Cold stress</t>
  </si>
  <si>
    <t>DRX005786</t>
  </si>
  <si>
    <t>DRX005787</t>
  </si>
  <si>
    <t>root under 12 hours after Cold stress</t>
  </si>
  <si>
    <t>DRX005788</t>
  </si>
  <si>
    <t>DRX005771</t>
  </si>
  <si>
    <t>shoot under 1 hour after Cold stress</t>
  </si>
  <si>
    <t>DRX005772</t>
  </si>
  <si>
    <t>DRX005773</t>
  </si>
  <si>
    <t>shoot under 3 hours after Cold stress</t>
  </si>
  <si>
    <t>DRX005774</t>
  </si>
  <si>
    <t>DRX005777</t>
  </si>
  <si>
    <t>shoot under 12 hours after Cold stress</t>
  </si>
  <si>
    <t>DRX005778</t>
  </si>
  <si>
    <t>DRX005779</t>
  </si>
  <si>
    <t>shoot under 1 day after Cold stress</t>
  </si>
  <si>
    <t>DRX005780</t>
  </si>
  <si>
    <r>
      <t>LOC_</t>
    </r>
    <r>
      <rPr>
        <sz val="11"/>
        <color theme="1"/>
        <rFont val="Times New Roman"/>
        <family val="1"/>
      </rPr>
      <t>Os06g05660</t>
    </r>
  </si>
  <si>
    <t>LOC_OS06G05660</t>
  </si>
  <si>
    <r>
      <t>LOC_</t>
    </r>
    <r>
      <rPr>
        <sz val="11"/>
        <color theme="1"/>
        <rFont val="Times New Roman"/>
        <family val="1"/>
      </rPr>
      <t>Os06g05790</t>
    </r>
  </si>
  <si>
    <t>LOC_OS06G05790</t>
  </si>
  <si>
    <t>down at day 7</t>
  </si>
  <si>
    <t>up at day 7</t>
  </si>
  <si>
    <t>LOC_Os06g45340</t>
  </si>
  <si>
    <t>PRJNA495106</t>
  </si>
  <si>
    <t>LOC_OS06G45340</t>
  </si>
  <si>
    <t>SRX3783194</t>
  </si>
  <si>
    <t>DaCBF4_1_0</t>
  </si>
  <si>
    <t>Ubi:DaCBF4 overexpressor</t>
  </si>
  <si>
    <t>SRX3783205</t>
  </si>
  <si>
    <t>DaCBF4_2_0</t>
  </si>
  <si>
    <t>SRX3783207</t>
  </si>
  <si>
    <t>DaCBF4_1_1</t>
  </si>
  <si>
    <t>SRX3783204</t>
  </si>
  <si>
    <t>DaCBF4_2_1</t>
  </si>
  <si>
    <t>SRX3783206</t>
  </si>
  <si>
    <t>DaCBF4_1_6</t>
  </si>
  <si>
    <t>SRX3783208</t>
  </si>
  <si>
    <t>DaCBF4_3_6</t>
  </si>
  <si>
    <t>2 days cold</t>
  </si>
  <si>
    <t>SRX4814347</t>
  </si>
  <si>
    <t>T10</t>
  </si>
  <si>
    <t>japonica</t>
  </si>
  <si>
    <t>SRX4814346</t>
  </si>
  <si>
    <t>T11</t>
  </si>
  <si>
    <t>SRX4814349</t>
  </si>
  <si>
    <t>T12</t>
  </si>
  <si>
    <t>SRX4814348</t>
  </si>
  <si>
    <t>T25</t>
  </si>
  <si>
    <t>SRX4814351</t>
  </si>
  <si>
    <t>T26</t>
  </si>
  <si>
    <t>SRX4814350</t>
  </si>
  <si>
    <t>T27</t>
  </si>
  <si>
    <t>LOC_Os06g45900</t>
  </si>
  <si>
    <t>LOC_OS06G45900</t>
  </si>
  <si>
    <t>SRX3633160</t>
  </si>
  <si>
    <t>CTWR1 sample 2 under control treatment</t>
  </si>
  <si>
    <t>CTWR1 genotype</t>
  </si>
  <si>
    <t>SRX3633162</t>
  </si>
  <si>
    <t>CTWR1 sample 1 under control treatment</t>
  </si>
  <si>
    <t>SRX3633156</t>
  </si>
  <si>
    <t>CTWR1 sample 2 under cold stress</t>
  </si>
  <si>
    <t>SRX3633166</t>
  </si>
  <si>
    <t>CTWR1 sample 1 under cold stress</t>
  </si>
  <si>
    <t>SRX3633161</t>
  </si>
  <si>
    <t>CTWR2 sample 2 under control treatment</t>
  </si>
  <si>
    <t>CTWR2 genotype</t>
  </si>
  <si>
    <t>SRX3633163</t>
  </si>
  <si>
    <t>CTWR2 sample 1 under control treatment</t>
  </si>
  <si>
    <t>SRX3633167</t>
  </si>
  <si>
    <t>CTWR2 sample 1 under cold stress</t>
  </si>
  <si>
    <t>LOC_Os06g46270</t>
  </si>
  <si>
    <t>LOC_OS06G46270</t>
  </si>
  <si>
    <t>LOC_Os06g46284</t>
  </si>
  <si>
    <t>LOC_OS06G46284</t>
  </si>
  <si>
    <t>4°C-3h</t>
  </si>
  <si>
    <t>LOC_Os08g08160</t>
  </si>
  <si>
    <t>PRJNA607661</t>
  </si>
  <si>
    <t>LOC_OS08G08160</t>
  </si>
  <si>
    <t>SRX7756130</t>
  </si>
  <si>
    <t>Cold-tolerant rice under control solution, biological rep1</t>
  </si>
  <si>
    <t>Seeds</t>
  </si>
  <si>
    <t>indica</t>
  </si>
  <si>
    <t>cold-tolerant line</t>
  </si>
  <si>
    <t>SRX7756131</t>
  </si>
  <si>
    <t>Cold-tolerant rice under control solution, biological rep2</t>
  </si>
  <si>
    <t>SRX7756134</t>
  </si>
  <si>
    <t>Cold-tolerant rice under low temperature stress (10°C for up to 10 days), biological rep1</t>
  </si>
  <si>
    <t>SRX7756135</t>
  </si>
  <si>
    <t>Cold-tolerant rice under low temperature stress (10°C for up to 10 days), biological rep2</t>
  </si>
  <si>
    <t>SRX7756132</t>
  </si>
  <si>
    <t>Cold-sensitive rice under control solution, biological rep1</t>
  </si>
  <si>
    <t>cold-sensitive line</t>
  </si>
  <si>
    <t>SRX7756133</t>
  </si>
  <si>
    <t>Cold-sensitive rice under control solution, biological rep2</t>
  </si>
  <si>
    <t>SRX7756136</t>
  </si>
  <si>
    <t>Cold-sensitive rice under low temperature stress (10°C for up to 10 days), biological rep1</t>
  </si>
  <si>
    <t>SRX7756137</t>
  </si>
  <si>
    <t>Cold-sensitive rice under low temperature stress (10°C for up to 10 days), biological rep2</t>
  </si>
  <si>
    <t>PRJNA610422:</t>
  </si>
  <si>
    <t>PRJEB22031:</t>
  </si>
  <si>
    <t>C7AIR_ID</t>
  </si>
  <si>
    <t>Chr</t>
  </si>
  <si>
    <t>Position
RGAP7 (bp)</t>
  </si>
  <si>
    <t>Marker_ID 
QTL map</t>
  </si>
  <si>
    <t>Position (cM)</t>
  </si>
  <si>
    <t>Chi-Square</t>
  </si>
  <si>
    <t>Pr&gt;ChiSq</t>
  </si>
  <si>
    <t>1_192836</t>
  </si>
  <si>
    <t>1_194844</t>
  </si>
  <si>
    <t>SNP-1.303167.</t>
  </si>
  <si>
    <t>1_304168</t>
  </si>
  <si>
    <t>SNP-1.303375.</t>
  </si>
  <si>
    <t>1_304376</t>
  </si>
  <si>
    <t>1_306611</t>
  </si>
  <si>
    <t>1_375814</t>
  </si>
  <si>
    <t>1_530130</t>
  </si>
  <si>
    <t>1_729666</t>
  </si>
  <si>
    <t>id1000673</t>
  </si>
  <si>
    <t>1_743351</t>
  </si>
  <si>
    <t>SNP-1.744681.</t>
  </si>
  <si>
    <t>1_745682</t>
  </si>
  <si>
    <t>SNP-1.921673.</t>
  </si>
  <si>
    <t>1_922674</t>
  </si>
  <si>
    <t>1_1018259</t>
  </si>
  <si>
    <t>1_1022215</t>
  </si>
  <si>
    <t>id1000955</t>
  </si>
  <si>
    <t>1_1044946</t>
  </si>
  <si>
    <t>id1001073</t>
  </si>
  <si>
    <t>1_1175585</t>
  </si>
  <si>
    <t>SNP-1.1549486.</t>
  </si>
  <si>
    <t>1_1550487</t>
  </si>
  <si>
    <t>SNP-1.1622799.</t>
  </si>
  <si>
    <t>1_1623800</t>
  </si>
  <si>
    <t>1_1699023</t>
  </si>
  <si>
    <t>SNP-1.1700426.</t>
  </si>
  <si>
    <t>1_1701427</t>
  </si>
  <si>
    <t>1_1982774</t>
  </si>
  <si>
    <t>SNP-1.2143699.</t>
  </si>
  <si>
    <t>1_2144700</t>
  </si>
  <si>
    <t>SNP-1.2153166.</t>
  </si>
  <si>
    <t>1_2154167</t>
  </si>
  <si>
    <t>SNP-1.2153331.</t>
  </si>
  <si>
    <t>1_2154332</t>
  </si>
  <si>
    <t>SNP-1.2293710.</t>
  </si>
  <si>
    <t>1_2294711</t>
  </si>
  <si>
    <t>1_2532252</t>
  </si>
  <si>
    <t>1_2602798</t>
  </si>
  <si>
    <t>SNP-1.2635772.</t>
  </si>
  <si>
    <t>1_2636773</t>
  </si>
  <si>
    <t>1_2699862</t>
  </si>
  <si>
    <t>SNP-1.2821052.</t>
  </si>
  <si>
    <t>1_2822053</t>
  </si>
  <si>
    <t>SNP-1.3438930.</t>
  </si>
  <si>
    <t>1_3439931</t>
  </si>
  <si>
    <t>1_3440579</t>
  </si>
  <si>
    <t>id1002832</t>
  </si>
  <si>
    <t>1_3447298</t>
  </si>
  <si>
    <t>SNP-1.3479540.</t>
  </si>
  <si>
    <t>1_3480541</t>
  </si>
  <si>
    <t>1_3506597</t>
  </si>
  <si>
    <t>SNP-1.3537903.</t>
  </si>
  <si>
    <t>1_3538904</t>
  </si>
  <si>
    <t>SNP-1.3539791.</t>
  </si>
  <si>
    <t>1_3540792</t>
  </si>
  <si>
    <t>id1003050</t>
  </si>
  <si>
    <t>1_3701291</t>
  </si>
  <si>
    <t>1_3956519</t>
  </si>
  <si>
    <t>id1003344</t>
  </si>
  <si>
    <t>1_4005917</t>
  </si>
  <si>
    <t>1_4299302</t>
  </si>
  <si>
    <t>1_4423557</t>
  </si>
  <si>
    <t>1_4435435</t>
  </si>
  <si>
    <t>SNP-1.4579409.</t>
  </si>
  <si>
    <t>1_4580410</t>
  </si>
  <si>
    <t>SNP-1.4590265.</t>
  </si>
  <si>
    <t>1_4591266</t>
  </si>
  <si>
    <t>1_4624429</t>
  </si>
  <si>
    <t>id1003838</t>
  </si>
  <si>
    <t>1_4646923</t>
  </si>
  <si>
    <t>SNP-1.4957938.</t>
  </si>
  <si>
    <t>1_4958939</t>
  </si>
  <si>
    <t>1_5064126</t>
  </si>
  <si>
    <t>id1004164</t>
  </si>
  <si>
    <t>1_5134796</t>
  </si>
  <si>
    <t>1_5168030</t>
  </si>
  <si>
    <t>1_5324684</t>
  </si>
  <si>
    <t>id1004256</t>
  </si>
  <si>
    <t>1_5333883</t>
  </si>
  <si>
    <t>id1004319</t>
  </si>
  <si>
    <t>1_5442863</t>
  </si>
  <si>
    <t>1_5510350</t>
  </si>
  <si>
    <t>1_5608892</t>
  </si>
  <si>
    <t>SNP-1.5867020.</t>
  </si>
  <si>
    <t>1_5868021</t>
  </si>
  <si>
    <t>1_5982772</t>
  </si>
  <si>
    <t>SNP-1.6000006.</t>
  </si>
  <si>
    <t>1_6001007</t>
  </si>
  <si>
    <t>1_6130240</t>
  </si>
  <si>
    <t>SNP-1.6182625.</t>
  </si>
  <si>
    <t>1_6183626</t>
  </si>
  <si>
    <t>1_6259021</t>
  </si>
  <si>
    <t>wd1000235</t>
  </si>
  <si>
    <t>1_6621704</t>
  </si>
  <si>
    <t>1_6829682</t>
  </si>
  <si>
    <t>id1005261</t>
  </si>
  <si>
    <t>1_6974428</t>
  </si>
  <si>
    <t>SNP-1.6979460.</t>
  </si>
  <si>
    <t>1_6980461</t>
  </si>
  <si>
    <t>SNP-1.7150499.</t>
  </si>
  <si>
    <t>1_7151500</t>
  </si>
  <si>
    <t>id1005511</t>
  </si>
  <si>
    <t>1_7180380</t>
  </si>
  <si>
    <t>1_7421797</t>
  </si>
  <si>
    <t>1_7778029</t>
  </si>
  <si>
    <t>id1006175</t>
  </si>
  <si>
    <t>1_7854101</t>
  </si>
  <si>
    <t>1_8269017</t>
  </si>
  <si>
    <t>1_8385903</t>
  </si>
  <si>
    <t>id1006437</t>
  </si>
  <si>
    <t>1_8585951</t>
  </si>
  <si>
    <t>id1006604</t>
  </si>
  <si>
    <t>1_8760562</t>
  </si>
  <si>
    <t>1_9082965</t>
  </si>
  <si>
    <t>1_9228185</t>
  </si>
  <si>
    <t>1_9438285</t>
  </si>
  <si>
    <t>1_9545084</t>
  </si>
  <si>
    <t>SNP-1.9626833.</t>
  </si>
  <si>
    <t>1_9627858</t>
  </si>
  <si>
    <t>id1007185</t>
  </si>
  <si>
    <t>1_9671547</t>
  </si>
  <si>
    <t>1_9883876</t>
  </si>
  <si>
    <t>SNP-1.9953150.</t>
  </si>
  <si>
    <t>1_9954175</t>
  </si>
  <si>
    <t>1_10219743</t>
  </si>
  <si>
    <t>1_10341503</t>
  </si>
  <si>
    <t>1_10649505</t>
  </si>
  <si>
    <t>id1007778</t>
  </si>
  <si>
    <t>1_10805290</t>
  </si>
  <si>
    <t>SNP-1.11062554.</t>
  </si>
  <si>
    <t>1_11063579</t>
  </si>
  <si>
    <t>id1007975</t>
  </si>
  <si>
    <t>1_11110274</t>
  </si>
  <si>
    <t>id1008171</t>
  </si>
  <si>
    <t>1_11527750</t>
  </si>
  <si>
    <t>1_11694458</t>
  </si>
  <si>
    <t>1_11743893</t>
  </si>
  <si>
    <t>1_11940578</t>
  </si>
  <si>
    <t>SNP-1.12141883.</t>
  </si>
  <si>
    <t>1_12142910</t>
  </si>
  <si>
    <t>SNP-1.12204549.</t>
  </si>
  <si>
    <t>1_12205576</t>
  </si>
  <si>
    <t>SNP-1.12425535.</t>
  </si>
  <si>
    <t>1_12426562</t>
  </si>
  <si>
    <t>1_12486799</t>
  </si>
  <si>
    <t>1_12679816</t>
  </si>
  <si>
    <t>id1008679</t>
  </si>
  <si>
    <t>1_12710578</t>
  </si>
  <si>
    <t>id1008693</t>
  </si>
  <si>
    <t>1_12733173</t>
  </si>
  <si>
    <t>SNP-1.12848487.</t>
  </si>
  <si>
    <t>1_12849514</t>
  </si>
  <si>
    <t>1_12917528</t>
  </si>
  <si>
    <t>1_12928822</t>
  </si>
  <si>
    <t>1_13111532</t>
  </si>
  <si>
    <t>id1008872</t>
  </si>
  <si>
    <t>1_13297573</t>
  </si>
  <si>
    <t>id1008949</t>
  </si>
  <si>
    <t>1_13528410</t>
  </si>
  <si>
    <t>SNP-1.13530415.</t>
  </si>
  <si>
    <t>1_13531442</t>
  </si>
  <si>
    <t>SNP-1.13583501.</t>
  </si>
  <si>
    <t>1_13584528</t>
  </si>
  <si>
    <t>SNP-1.13712311.</t>
  </si>
  <si>
    <t>1_13713338</t>
  </si>
  <si>
    <t>1_13791466</t>
  </si>
  <si>
    <t>1_14210671</t>
  </si>
  <si>
    <t>1_14314821</t>
  </si>
  <si>
    <t>id1009415</t>
  </si>
  <si>
    <t>1_14337515</t>
  </si>
  <si>
    <t>SNP-1.14455061.</t>
  </si>
  <si>
    <t>1_14456088</t>
  </si>
  <si>
    <t>SNP-1.14544332.</t>
  </si>
  <si>
    <t>1_14545359</t>
  </si>
  <si>
    <t>1_14957695</t>
  </si>
  <si>
    <t>1_15092392</t>
  </si>
  <si>
    <t>1_15440789</t>
  </si>
  <si>
    <t>SNP-1.15463862.</t>
  </si>
  <si>
    <t>1_15464889</t>
  </si>
  <si>
    <t>1_15567795</t>
  </si>
  <si>
    <t>1_15815171</t>
  </si>
  <si>
    <t>1_16026340</t>
  </si>
  <si>
    <t>1_16113201</t>
  </si>
  <si>
    <t>1_16130077</t>
  </si>
  <si>
    <t>ud1000744</t>
  </si>
  <si>
    <t>1_16157240</t>
  </si>
  <si>
    <t>1_16284866</t>
  </si>
  <si>
    <t>1_16518192</t>
  </si>
  <si>
    <t>SNP-1.17173557.</t>
  </si>
  <si>
    <t>1_17174604</t>
  </si>
  <si>
    <t>id1010543</t>
  </si>
  <si>
    <t>1_17277642</t>
  </si>
  <si>
    <t>1_17394761</t>
  </si>
  <si>
    <t>1_17421622</t>
  </si>
  <si>
    <t>1_17545595</t>
  </si>
  <si>
    <t>id1010769</t>
  </si>
  <si>
    <t>1_17796478</t>
  </si>
  <si>
    <t>1_18009098</t>
  </si>
  <si>
    <t>1_18220395</t>
  </si>
  <si>
    <t>1_18501890</t>
  </si>
  <si>
    <t>1_18891591</t>
  </si>
  <si>
    <t>1_18970838</t>
  </si>
  <si>
    <t>1_19008526</t>
  </si>
  <si>
    <t>1_20457787</t>
  </si>
  <si>
    <t>id1012165</t>
  </si>
  <si>
    <t>1_21203101</t>
  </si>
  <si>
    <t>1_21267816</t>
  </si>
  <si>
    <t>id1012330</t>
  </si>
  <si>
    <t>1_21795198</t>
  </si>
  <si>
    <t>1_21921100</t>
  </si>
  <si>
    <t>1_22030659</t>
  </si>
  <si>
    <t>1_22290853</t>
  </si>
  <si>
    <t>SNP-1.22352640.</t>
  </si>
  <si>
    <t>1_22353686</t>
  </si>
  <si>
    <t>SNP-1.22470581.</t>
  </si>
  <si>
    <t>1_22471627</t>
  </si>
  <si>
    <t>1_22612838</t>
  </si>
  <si>
    <t>1_22723681</t>
  </si>
  <si>
    <t>SNP-1_22828195</t>
  </si>
  <si>
    <t>1_22829240</t>
  </si>
  <si>
    <t>1_23084148</t>
  </si>
  <si>
    <t>SNP-1.23116608.</t>
  </si>
  <si>
    <t>1_23117653</t>
  </si>
  <si>
    <t>SNP-1.23118214.</t>
  </si>
  <si>
    <t>1_23119259</t>
  </si>
  <si>
    <t>1_23240729</t>
  </si>
  <si>
    <t>SNP-1.23319764.</t>
  </si>
  <si>
    <t>1_23320809</t>
  </si>
  <si>
    <t>id1013342</t>
  </si>
  <si>
    <t>1_23337346</t>
  </si>
  <si>
    <t>SNP-1.23337927.</t>
  </si>
  <si>
    <t>1_23338972</t>
  </si>
  <si>
    <t>SNP-1.23342685.</t>
  </si>
  <si>
    <t>1_23343730</t>
  </si>
  <si>
    <t>SNP-1.23438712.</t>
  </si>
  <si>
    <t>1_23439757</t>
  </si>
  <si>
    <t>SNP-1.23446683.</t>
  </si>
  <si>
    <t>1_23447728</t>
  </si>
  <si>
    <t>1_23455454</t>
  </si>
  <si>
    <t>id1013568</t>
  </si>
  <si>
    <t>1_23584029</t>
  </si>
  <si>
    <t>SNP-1.23711708.</t>
  </si>
  <si>
    <t>1_23712753</t>
  </si>
  <si>
    <t>id1013722</t>
  </si>
  <si>
    <t>1_23717214</t>
  </si>
  <si>
    <t>1_23731002</t>
  </si>
  <si>
    <t>id1013855</t>
  </si>
  <si>
    <t>1_23839187</t>
  </si>
  <si>
    <t>SNP-1.23922637.</t>
  </si>
  <si>
    <t>1_23923682</t>
  </si>
  <si>
    <t>SNP-1.23956743.</t>
  </si>
  <si>
    <t>1_23957788</t>
  </si>
  <si>
    <t>SNP-1.23987271.</t>
  </si>
  <si>
    <t>1_23988316</t>
  </si>
  <si>
    <t>SNP-1.24081051.</t>
  </si>
  <si>
    <t>1_24082096</t>
  </si>
  <si>
    <t>SNP-1.24114655.</t>
  </si>
  <si>
    <t>1_24115700</t>
  </si>
  <si>
    <t>id1014302</t>
  </si>
  <si>
    <t>1_24276747</t>
  </si>
  <si>
    <t>SNP-1.24295298.</t>
  </si>
  <si>
    <t>1_24296343</t>
  </si>
  <si>
    <t>SNP-1.24349194.</t>
  </si>
  <si>
    <t>1_24350239</t>
  </si>
  <si>
    <t>id1014426</t>
  </si>
  <si>
    <t>1_24377861</t>
  </si>
  <si>
    <t>SNP-1.24461978.</t>
  </si>
  <si>
    <t>1_24463023</t>
  </si>
  <si>
    <t>1_24654815</t>
  </si>
  <si>
    <t>1_24664808</t>
  </si>
  <si>
    <t>1_24733982</t>
  </si>
  <si>
    <t>id1014819</t>
  </si>
  <si>
    <t>1_24818955</t>
  </si>
  <si>
    <t>id1014853</t>
  </si>
  <si>
    <t>1_24897157</t>
  </si>
  <si>
    <t>SNP-1.25001551.</t>
  </si>
  <si>
    <t>1_25002596</t>
  </si>
  <si>
    <t>SNP-1.25020282.</t>
  </si>
  <si>
    <t>1_25021327</t>
  </si>
  <si>
    <t>SNP-1.25043823.</t>
  </si>
  <si>
    <t>1_25044868</t>
  </si>
  <si>
    <t>id1015006</t>
  </si>
  <si>
    <t>1_25139879</t>
  </si>
  <si>
    <t>SNP-1.25246959.</t>
  </si>
  <si>
    <t>1_25248004</t>
  </si>
  <si>
    <t>1_25966530</t>
  </si>
  <si>
    <t>1_26095782</t>
  </si>
  <si>
    <t>id1015408</t>
  </si>
  <si>
    <t>1_26294671</t>
  </si>
  <si>
    <t>id1015417</t>
  </si>
  <si>
    <t>1_26339067</t>
  </si>
  <si>
    <t>SNP-1.26516035.</t>
  </si>
  <si>
    <t>1_26517080</t>
  </si>
  <si>
    <t>id1015742</t>
  </si>
  <si>
    <t>1_27052085</t>
  </si>
  <si>
    <t>1_27330724</t>
  </si>
  <si>
    <t>1_27486584</t>
  </si>
  <si>
    <t>id1015902</t>
  </si>
  <si>
    <t>1_27494737</t>
  </si>
  <si>
    <t>1_27726735</t>
  </si>
  <si>
    <t>SNP-1.27825997.</t>
  </si>
  <si>
    <t>1_27827042</t>
  </si>
  <si>
    <t>SNP-1.28011611.</t>
  </si>
  <si>
    <t>1_28012656</t>
  </si>
  <si>
    <t>1_28331892</t>
  </si>
  <si>
    <t>SNP-1.28596641.</t>
  </si>
  <si>
    <t>1_28597687</t>
  </si>
  <si>
    <t>1_28619275</t>
  </si>
  <si>
    <t>1_28974831</t>
  </si>
  <si>
    <t>SNP-1.29053366.</t>
  </si>
  <si>
    <t>1_29054412</t>
  </si>
  <si>
    <t>1_29130409</t>
  </si>
  <si>
    <t>SNP-1.29204293.</t>
  </si>
  <si>
    <t>1_29205339</t>
  </si>
  <si>
    <t>id1017334</t>
  </si>
  <si>
    <t>1_29316202</t>
  </si>
  <si>
    <t>1_29599471</t>
  </si>
  <si>
    <t>SNP-1.29612293.</t>
  </si>
  <si>
    <t>1_29613339</t>
  </si>
  <si>
    <t>SNP-1.29616029.</t>
  </si>
  <si>
    <t>1_29617075</t>
  </si>
  <si>
    <t>SNP-1.29621768.</t>
  </si>
  <si>
    <t>1_29622814</t>
  </si>
  <si>
    <t>1_29727014</t>
  </si>
  <si>
    <t>SNP-1.29823677.</t>
  </si>
  <si>
    <t>1_29824723</t>
  </si>
  <si>
    <t>id1017859</t>
  </si>
  <si>
    <t>1_29966062</t>
  </si>
  <si>
    <t>1_30044383</t>
  </si>
  <si>
    <t>SNP-1.30043609.</t>
  </si>
  <si>
    <t>1_30044655</t>
  </si>
  <si>
    <t>id1018311</t>
  </si>
  <si>
    <t>1_30454089</t>
  </si>
  <si>
    <t>SNP-1.30707235.</t>
  </si>
  <si>
    <t>1_30708280</t>
  </si>
  <si>
    <t>id1018601</t>
  </si>
  <si>
    <t>1_30853170</t>
  </si>
  <si>
    <t>1_30986786</t>
  </si>
  <si>
    <t>1_30994656</t>
  </si>
  <si>
    <t>1_31033632</t>
  </si>
  <si>
    <t>1_31209690</t>
  </si>
  <si>
    <t>1_31474094</t>
  </si>
  <si>
    <t>SNP-1.31640214.</t>
  </si>
  <si>
    <t>1_31641259</t>
  </si>
  <si>
    <t>1_31710765</t>
  </si>
  <si>
    <t>id1019229</t>
  </si>
  <si>
    <t>1_31712814</t>
  </si>
  <si>
    <t>SNP-1.31975033.</t>
  </si>
  <si>
    <t>1_31976078</t>
  </si>
  <si>
    <t>SNP-1.32040874.</t>
  </si>
  <si>
    <t>1_32041919</t>
  </si>
  <si>
    <t>1_32090338</t>
  </si>
  <si>
    <t>SNP-1.32102231.</t>
  </si>
  <si>
    <t>1_32103276</t>
  </si>
  <si>
    <t>1_32141932</t>
  </si>
  <si>
    <t>SNP-1.32164702.</t>
  </si>
  <si>
    <t>1_32165747</t>
  </si>
  <si>
    <t>1_32323875</t>
  </si>
  <si>
    <t>id1020166</t>
  </si>
  <si>
    <t>1_32643875</t>
  </si>
  <si>
    <t>1_32714389</t>
  </si>
  <si>
    <t>SNP-1.32761217.</t>
  </si>
  <si>
    <t>1_32762262</t>
  </si>
  <si>
    <t>id1020384</t>
  </si>
  <si>
    <t>1_32898485</t>
  </si>
  <si>
    <t>SNP-1.32996224.</t>
  </si>
  <si>
    <t>1_32997269</t>
  </si>
  <si>
    <t>1_33164035</t>
  </si>
  <si>
    <t>1_33268652</t>
  </si>
  <si>
    <t>SNP-1.33357665.</t>
  </si>
  <si>
    <t>1_33358710</t>
  </si>
  <si>
    <t>1_33365454</t>
  </si>
  <si>
    <t>SNP-1.33628769.</t>
  </si>
  <si>
    <t>1_33629814</t>
  </si>
  <si>
    <t>1_33970323</t>
  </si>
  <si>
    <t>1_34039502</t>
  </si>
  <si>
    <t>1_34201543</t>
  </si>
  <si>
    <t>id1021259</t>
  </si>
  <si>
    <t>1_34274861</t>
  </si>
  <si>
    <t>SNP-1.34288782.</t>
  </si>
  <si>
    <t>1_34289826</t>
  </si>
  <si>
    <t>1_34348949</t>
  </si>
  <si>
    <t>id1021361</t>
  </si>
  <si>
    <t>1_34418272</t>
  </si>
  <si>
    <t>SNP-1.34676800.</t>
  </si>
  <si>
    <t>1_34677844</t>
  </si>
  <si>
    <t>1_34706964</t>
  </si>
  <si>
    <t>1_34761634</t>
  </si>
  <si>
    <t>1_34792186</t>
  </si>
  <si>
    <t>SNP-1.34837452.</t>
  </si>
  <si>
    <t>1_34838496</t>
  </si>
  <si>
    <t>1_34972329</t>
  </si>
  <si>
    <t>1_35101685</t>
  </si>
  <si>
    <t>id1022407</t>
  </si>
  <si>
    <t>1_35542178</t>
  </si>
  <si>
    <t>1_35555521</t>
  </si>
  <si>
    <t>SNP-1.35846600.</t>
  </si>
  <si>
    <t>1_35847644</t>
  </si>
  <si>
    <t>id1022847</t>
  </si>
  <si>
    <t>1_36009309</t>
  </si>
  <si>
    <t>1_36143155</t>
  </si>
  <si>
    <t>1_36201339</t>
  </si>
  <si>
    <t>SNP-1.36361084.</t>
  </si>
  <si>
    <t>1_36362128</t>
  </si>
  <si>
    <t>c1p36414764</t>
  </si>
  <si>
    <t>1_36414765</t>
  </si>
  <si>
    <t>id1023174</t>
  </si>
  <si>
    <t>1_36485978</t>
  </si>
  <si>
    <t>SNP-1.36532569.</t>
  </si>
  <si>
    <t>1_36533613</t>
  </si>
  <si>
    <t>1_36683766</t>
  </si>
  <si>
    <t>1_36829724</t>
  </si>
  <si>
    <t>1_36861511</t>
  </si>
  <si>
    <t>1_36945618</t>
  </si>
  <si>
    <t>id1023347</t>
  </si>
  <si>
    <t>1_37030733</t>
  </si>
  <si>
    <t>SNP-1.37300662.</t>
  </si>
  <si>
    <t>1_37301706</t>
  </si>
  <si>
    <t>1_37332228</t>
  </si>
  <si>
    <t>1_37877061</t>
  </si>
  <si>
    <t>1_37885159</t>
  </si>
  <si>
    <t>id1024092</t>
  </si>
  <si>
    <t>1_38024269</t>
  </si>
  <si>
    <t>id1024129</t>
  </si>
  <si>
    <t>1_38049983</t>
  </si>
  <si>
    <t>SNP-1.38237993.</t>
  </si>
  <si>
    <t>1_38239037</t>
  </si>
  <si>
    <t>1_38406155</t>
  </si>
  <si>
    <t>SNP-1.38422515.</t>
  </si>
  <si>
    <t>1_38423559</t>
  </si>
  <si>
    <t>SNP-1.38536811.</t>
  </si>
  <si>
    <t>1_38537855</t>
  </si>
  <si>
    <t>SNP-1.38658916.</t>
  </si>
  <si>
    <t>1_38659960</t>
  </si>
  <si>
    <t>SNP-1.38690481.</t>
  </si>
  <si>
    <t>1_38691525</t>
  </si>
  <si>
    <t>SNP-1.38845019.</t>
  </si>
  <si>
    <t>1_38846063</t>
  </si>
  <si>
    <t>SNP-1.39019886.</t>
  </si>
  <si>
    <t>1_39020930</t>
  </si>
  <si>
    <t>SNP-1.39209532.</t>
  </si>
  <si>
    <t>1_39210576</t>
  </si>
  <si>
    <t>1_39244791</t>
  </si>
  <si>
    <t>SNP-1.39344573.</t>
  </si>
  <si>
    <t>1_39345617</t>
  </si>
  <si>
    <t>1_39362559</t>
  </si>
  <si>
    <t>1_39408253</t>
  </si>
  <si>
    <t>SNP-1.39407803.</t>
  </si>
  <si>
    <t>1_39408847</t>
  </si>
  <si>
    <t>SNP-1.39597114.</t>
  </si>
  <si>
    <t>1_39598158</t>
  </si>
  <si>
    <t>SNP-1.39671188.</t>
  </si>
  <si>
    <t>1_39672232</t>
  </si>
  <si>
    <t>SNP-1.39692796.</t>
  </si>
  <si>
    <t>1_39693840</t>
  </si>
  <si>
    <t>SNP-1.39719132.</t>
  </si>
  <si>
    <t>1_39720176</t>
  </si>
  <si>
    <t>1_39833556</t>
  </si>
  <si>
    <t>id1025367</t>
  </si>
  <si>
    <t>1_39878951</t>
  </si>
  <si>
    <t>id1025455</t>
  </si>
  <si>
    <t>1_39993949</t>
  </si>
  <si>
    <t>SNP-1.40025700.</t>
  </si>
  <si>
    <t>1_40026744</t>
  </si>
  <si>
    <t>1_40154802</t>
  </si>
  <si>
    <t>SNP-1.40192160.</t>
  </si>
  <si>
    <t>1_40193204</t>
  </si>
  <si>
    <t>SNP-1.40447508.</t>
  </si>
  <si>
    <t>1_40448552</t>
  </si>
  <si>
    <t>c1p40455715</t>
  </si>
  <si>
    <t>1_40455716</t>
  </si>
  <si>
    <t>1_40551798</t>
  </si>
  <si>
    <t>SNP-1.40570714.</t>
  </si>
  <si>
    <t>1_40571758</t>
  </si>
  <si>
    <t>SNP-1.40596823.</t>
  </si>
  <si>
    <t>1_40597867</t>
  </si>
  <si>
    <t>SNP-1.40608502.</t>
  </si>
  <si>
    <t>1_40609546</t>
  </si>
  <si>
    <t>1_40729888</t>
  </si>
  <si>
    <t>1_40997165</t>
  </si>
  <si>
    <t>SNP-1.41066403.</t>
  </si>
  <si>
    <t>1_41067447</t>
  </si>
  <si>
    <t>1_41089199</t>
  </si>
  <si>
    <t>id1026534</t>
  </si>
  <si>
    <t>1_41191016</t>
  </si>
  <si>
    <t>1_41542101</t>
  </si>
  <si>
    <t>SNP-1.41823942.</t>
  </si>
  <si>
    <t>1_41824986</t>
  </si>
  <si>
    <t>SNP-1.41889669.</t>
  </si>
  <si>
    <t>1_41890713</t>
  </si>
  <si>
    <t>1_41917762</t>
  </si>
  <si>
    <t>SNP-1.42049603.</t>
  </si>
  <si>
    <t>1_42050647</t>
  </si>
  <si>
    <t>SNP-1.42167127.</t>
  </si>
  <si>
    <t>1_42168172</t>
  </si>
  <si>
    <t>SNP-1.42581811.</t>
  </si>
  <si>
    <t>1_42582856</t>
  </si>
  <si>
    <t>1_42720390</t>
  </si>
  <si>
    <t>SNP-1.42818286.</t>
  </si>
  <si>
    <t>1_42819331</t>
  </si>
  <si>
    <t>SNP-1.43225377.</t>
  </si>
  <si>
    <t>1_43226422</t>
  </si>
  <si>
    <t>2_281235</t>
  </si>
  <si>
    <t>id2000235</t>
  </si>
  <si>
    <t>2_316859</t>
  </si>
  <si>
    <t>2_456993</t>
  </si>
  <si>
    <t>2_466851</t>
  </si>
  <si>
    <t>2_542635</t>
  </si>
  <si>
    <t>id2000405</t>
  </si>
  <si>
    <t>2_568585</t>
  </si>
  <si>
    <t>SNP-2.572523.</t>
  </si>
  <si>
    <t>2_572524</t>
  </si>
  <si>
    <t>2_712569</t>
  </si>
  <si>
    <t>id2000674</t>
  </si>
  <si>
    <t>2_861576</t>
  </si>
  <si>
    <t>2_972395</t>
  </si>
  <si>
    <t>id2000835</t>
  </si>
  <si>
    <t>2_1000481</t>
  </si>
  <si>
    <t>SNP-2.1100509.</t>
  </si>
  <si>
    <t>2_1100510</t>
  </si>
  <si>
    <t>id2001102</t>
  </si>
  <si>
    <t>2_1288670</t>
  </si>
  <si>
    <t>2_1380527</t>
  </si>
  <si>
    <t>2_1994215</t>
  </si>
  <si>
    <t>2_2109697</t>
  </si>
  <si>
    <t>id2001363</t>
  </si>
  <si>
    <t>2_2135390</t>
  </si>
  <si>
    <t>SNP-2.2141162.</t>
  </si>
  <si>
    <t>2_2141163</t>
  </si>
  <si>
    <t>SNP-2.2575985.</t>
  </si>
  <si>
    <t>2_2575988</t>
  </si>
  <si>
    <t>2_2627984</t>
  </si>
  <si>
    <t>2_2902612</t>
  </si>
  <si>
    <t>id2001831</t>
  </si>
  <si>
    <t>2_3230775</t>
  </si>
  <si>
    <t>SNP-2.3253756.</t>
  </si>
  <si>
    <t>2_3253759</t>
  </si>
  <si>
    <t>SNP-2_3280144</t>
  </si>
  <si>
    <t>2_3280147</t>
  </si>
  <si>
    <t>SNP-2.3340604.</t>
  </si>
  <si>
    <t>2_3340607</t>
  </si>
  <si>
    <t>2_3830712</t>
  </si>
  <si>
    <t>2_4335970</t>
  </si>
  <si>
    <t>id2002293</t>
  </si>
  <si>
    <t>2_4361469</t>
  </si>
  <si>
    <t>SNP-2_4366754</t>
  </si>
  <si>
    <t>2_4366758</t>
  </si>
  <si>
    <t>SNP-2.4682875.</t>
  </si>
  <si>
    <t>2_4682879</t>
  </si>
  <si>
    <t>id2002525</t>
  </si>
  <si>
    <t>2_4724663</t>
  </si>
  <si>
    <t>2_4727607</t>
  </si>
  <si>
    <t>id2002529</t>
  </si>
  <si>
    <t>2_4728286</t>
  </si>
  <si>
    <t>2_4872870</t>
  </si>
  <si>
    <t>2_5375349</t>
  </si>
  <si>
    <t>id2002914</t>
  </si>
  <si>
    <t>2_5416397</t>
  </si>
  <si>
    <t>2_5556295</t>
  </si>
  <si>
    <t>id2003035</t>
  </si>
  <si>
    <t>2_5721881</t>
  </si>
  <si>
    <t>id2003067</t>
  </si>
  <si>
    <t>2_5837031</t>
  </si>
  <si>
    <t>2_5928239</t>
  </si>
  <si>
    <t>2_5973214</t>
  </si>
  <si>
    <t>SNP-2.6060147.</t>
  </si>
  <si>
    <t>2_6060148</t>
  </si>
  <si>
    <t>2_6113064</t>
  </si>
  <si>
    <t>2_6171645</t>
  </si>
  <si>
    <t>2_6181479</t>
  </si>
  <si>
    <t>2_6314319</t>
  </si>
  <si>
    <t>SNP-2.6386038.</t>
  </si>
  <si>
    <t>2_6386039</t>
  </si>
  <si>
    <t>SNP-2.6631665.</t>
  </si>
  <si>
    <t>2_6631666</t>
  </si>
  <si>
    <t>2_6651091</t>
  </si>
  <si>
    <t>c2p6726722</t>
  </si>
  <si>
    <t>2_6726723</t>
  </si>
  <si>
    <t>SNP-2.7028110.</t>
  </si>
  <si>
    <t>2_7028111</t>
  </si>
  <si>
    <t>SNP-2.7149495.</t>
  </si>
  <si>
    <t>2_7149496</t>
  </si>
  <si>
    <t>2_7238793</t>
  </si>
  <si>
    <t>id2003730</t>
  </si>
  <si>
    <t>2_7277487</t>
  </si>
  <si>
    <t>2_7423988</t>
  </si>
  <si>
    <t>2_7487524</t>
  </si>
  <si>
    <t>SNP-2.7699094.</t>
  </si>
  <si>
    <t>2_7699096</t>
  </si>
  <si>
    <t>SNP-2.7769747.</t>
  </si>
  <si>
    <t>2_7769749</t>
  </si>
  <si>
    <t>SNP-2.7857478.</t>
  </si>
  <si>
    <t>2_7857480</t>
  </si>
  <si>
    <t>c2p7934129</t>
  </si>
  <si>
    <t>2_7934130</t>
  </si>
  <si>
    <t>wd2000377</t>
  </si>
  <si>
    <t>2_7975030</t>
  </si>
  <si>
    <t>id2004251</t>
  </si>
  <si>
    <t>2_8402594</t>
  </si>
  <si>
    <t>2_8497874</t>
  </si>
  <si>
    <t>wd2000409</t>
  </si>
  <si>
    <t>2_8701699</t>
  </si>
  <si>
    <t>2_8871025</t>
  </si>
  <si>
    <t>2_8964328</t>
  </si>
  <si>
    <t>2_8971316</t>
  </si>
  <si>
    <t>SNP-2.9019743.</t>
  </si>
  <si>
    <t>2_9019746</t>
  </si>
  <si>
    <t>2_9074324</t>
  </si>
  <si>
    <t>2_9433267</t>
  </si>
  <si>
    <t>SNP-2.9533927.</t>
  </si>
  <si>
    <t>2_9533930</t>
  </si>
  <si>
    <t>2_9536160</t>
  </si>
  <si>
    <t>id2004617</t>
  </si>
  <si>
    <t>2_9553166</t>
  </si>
  <si>
    <t>2_9570228</t>
  </si>
  <si>
    <t>2_9801099</t>
  </si>
  <si>
    <t>id2004711</t>
  </si>
  <si>
    <t>2_9880575</t>
  </si>
  <si>
    <t>2_9975660</t>
  </si>
  <si>
    <t>2_10169097</t>
  </si>
  <si>
    <t>2_11102648</t>
  </si>
  <si>
    <t>2_11437686</t>
  </si>
  <si>
    <t>2_11515882</t>
  </si>
  <si>
    <t>SNP-2.11519045.</t>
  </si>
  <si>
    <t>2_11519050</t>
  </si>
  <si>
    <t>id2005462</t>
  </si>
  <si>
    <t>2_11707238</t>
  </si>
  <si>
    <t>id2005538</t>
  </si>
  <si>
    <t>2_12154391</t>
  </si>
  <si>
    <t>id2005552</t>
  </si>
  <si>
    <t>2_12198383</t>
  </si>
  <si>
    <t>id2005554</t>
  </si>
  <si>
    <t>2_12321177</t>
  </si>
  <si>
    <t>2_12355019</t>
  </si>
  <si>
    <t>2_12423297</t>
  </si>
  <si>
    <t>id2005670</t>
  </si>
  <si>
    <t>2_12568352</t>
  </si>
  <si>
    <t>2_12809491</t>
  </si>
  <si>
    <t>2_12977555</t>
  </si>
  <si>
    <t>2_13118224</t>
  </si>
  <si>
    <t>2_13119013</t>
  </si>
  <si>
    <t>2_13251121</t>
  </si>
  <si>
    <t>2_13251132</t>
  </si>
  <si>
    <t>id2005813</t>
  </si>
  <si>
    <t>2_13291811</t>
  </si>
  <si>
    <t>2_13767127</t>
  </si>
  <si>
    <t>2_13842501</t>
  </si>
  <si>
    <t>2_13930408</t>
  </si>
  <si>
    <t>ud2000759</t>
  </si>
  <si>
    <t>2_14117955</t>
  </si>
  <si>
    <t>2_14331463</t>
  </si>
  <si>
    <t>2_14354706</t>
  </si>
  <si>
    <t>2_14433016</t>
  </si>
  <si>
    <t>2_15052866</t>
  </si>
  <si>
    <t>wd2001405</t>
  </si>
  <si>
    <t>2_15059386</t>
  </si>
  <si>
    <t>id2006189</t>
  </si>
  <si>
    <t>2_15156570</t>
  </si>
  <si>
    <t>2_15187139</t>
  </si>
  <si>
    <t>SNP-2.15211009.</t>
  </si>
  <si>
    <t>2_15216880</t>
  </si>
  <si>
    <t>id2006214</t>
  </si>
  <si>
    <t>2_15234003</t>
  </si>
  <si>
    <t>2_15237753</t>
  </si>
  <si>
    <t>2_15303533</t>
  </si>
  <si>
    <t>2_15396319</t>
  </si>
  <si>
    <t>2_15555034</t>
  </si>
  <si>
    <t>2_15871329</t>
  </si>
  <si>
    <t>2_15922355</t>
  </si>
  <si>
    <t>2_15940845</t>
  </si>
  <si>
    <t>2_16224316</t>
  </si>
  <si>
    <t>2_16387559</t>
  </si>
  <si>
    <t>SNP-2.16421060.</t>
  </si>
  <si>
    <t>2_16426931</t>
  </si>
  <si>
    <t>SNP-2.16470328.</t>
  </si>
  <si>
    <t>2_16476199</t>
  </si>
  <si>
    <t>SNP-2.16497618.</t>
  </si>
  <si>
    <t>2_16503489</t>
  </si>
  <si>
    <t>SNP-2.16533451.</t>
  </si>
  <si>
    <t>2_16539322</t>
  </si>
  <si>
    <t>SNP-2.16542046.</t>
  </si>
  <si>
    <t>2_16547917</t>
  </si>
  <si>
    <t>SNP-2.16677158.</t>
  </si>
  <si>
    <t>2_16683029</t>
  </si>
  <si>
    <t>SNP-2.16679752.</t>
  </si>
  <si>
    <t>2_16685623</t>
  </si>
  <si>
    <t>SNP-2.16695516.</t>
  </si>
  <si>
    <t>2_16701387</t>
  </si>
  <si>
    <t>SNP-2.16892494.</t>
  </si>
  <si>
    <t>2_16898365</t>
  </si>
  <si>
    <t>2_16919033</t>
  </si>
  <si>
    <t>id2006778</t>
  </si>
  <si>
    <t>2_16968096</t>
  </si>
  <si>
    <t>SNP-2.16975849.</t>
  </si>
  <si>
    <t>2_16981720</t>
  </si>
  <si>
    <t>2_17004763</t>
  </si>
  <si>
    <t>id2006795</t>
  </si>
  <si>
    <t>2_17042797</t>
  </si>
  <si>
    <t>SNP-2.17048483.</t>
  </si>
  <si>
    <t>2_17054354</t>
  </si>
  <si>
    <t>2_17414544</t>
  </si>
  <si>
    <t>2_17775257</t>
  </si>
  <si>
    <t>SNP-2.17778777.</t>
  </si>
  <si>
    <t>2_17784647</t>
  </si>
  <si>
    <t>2_17814808</t>
  </si>
  <si>
    <t>SNP-2.17905794.</t>
  </si>
  <si>
    <t>2_17911664</t>
  </si>
  <si>
    <t>SNP-2.17906079.</t>
  </si>
  <si>
    <t>2_17911949</t>
  </si>
  <si>
    <t>2_17929072</t>
  </si>
  <si>
    <t>c2p17996374</t>
  </si>
  <si>
    <t>2_17996375</t>
  </si>
  <si>
    <t>2_18017516</t>
  </si>
  <si>
    <t>SNP-2.18072257.</t>
  </si>
  <si>
    <t>2_18078127</t>
  </si>
  <si>
    <t>2_18213838</t>
  </si>
  <si>
    <t>SNP-2.18471587.</t>
  </si>
  <si>
    <t>2_18477457</t>
  </si>
  <si>
    <t>SNP-2.18548287.</t>
  </si>
  <si>
    <t>2_18554157</t>
  </si>
  <si>
    <t>SNP-2.18570463.</t>
  </si>
  <si>
    <t>2_18576333</t>
  </si>
  <si>
    <t>2_18587090</t>
  </si>
  <si>
    <t>SNP-2.18584949.</t>
  </si>
  <si>
    <t>2_18590819</t>
  </si>
  <si>
    <t>2_18637696</t>
  </si>
  <si>
    <t>2_18707924</t>
  </si>
  <si>
    <t>2_18863704</t>
  </si>
  <si>
    <t>2_19306731</t>
  </si>
  <si>
    <t>2_19465483</t>
  </si>
  <si>
    <t>2_19620800</t>
  </si>
  <si>
    <t>2_20803521</t>
  </si>
  <si>
    <t>SNP-2.21078737.</t>
  </si>
  <si>
    <t>2_21084606</t>
  </si>
  <si>
    <t>ud2001198</t>
  </si>
  <si>
    <t>2_21096008</t>
  </si>
  <si>
    <t>2_21199929</t>
  </si>
  <si>
    <t>2_21300416</t>
  </si>
  <si>
    <t>2_21442667</t>
  </si>
  <si>
    <t>SNP-2.21778435.</t>
  </si>
  <si>
    <t>2_21784305</t>
  </si>
  <si>
    <t>SNP-2.22014459.</t>
  </si>
  <si>
    <t>2_22020329</t>
  </si>
  <si>
    <t>2_22037357</t>
  </si>
  <si>
    <t>2_22134302</t>
  </si>
  <si>
    <t>SNP-2.22256156.</t>
  </si>
  <si>
    <t>2_22262026</t>
  </si>
  <si>
    <t>2_22324900</t>
  </si>
  <si>
    <t>2_22340836</t>
  </si>
  <si>
    <t>SNP-2.22419235.</t>
  </si>
  <si>
    <t>2_22425105</t>
  </si>
  <si>
    <t>2_22544620</t>
  </si>
  <si>
    <t>id2009186</t>
  </si>
  <si>
    <t>2_23073414</t>
  </si>
  <si>
    <t>2_23091520</t>
  </si>
  <si>
    <t>id2009229</t>
  </si>
  <si>
    <t>2_23115199</t>
  </si>
  <si>
    <t>2_23396915</t>
  </si>
  <si>
    <t>2_23400020</t>
  </si>
  <si>
    <t>2_23402747</t>
  </si>
  <si>
    <t>SNP-2.23495009.</t>
  </si>
  <si>
    <t>2_23500879</t>
  </si>
  <si>
    <t>id2009463</t>
  </si>
  <si>
    <t>2_23538743</t>
  </si>
  <si>
    <t>SNP-2.23542962.</t>
  </si>
  <si>
    <t>2_23548832</t>
  </si>
  <si>
    <t>2_24018258</t>
  </si>
  <si>
    <t>id2009964</t>
  </si>
  <si>
    <t>2_24048497</t>
  </si>
  <si>
    <t>2_24264653</t>
  </si>
  <si>
    <t>SNP-2.24270214.</t>
  </si>
  <si>
    <t>2_24276084</t>
  </si>
  <si>
    <t>SNP-2.24488152.</t>
  </si>
  <si>
    <t>2_24494022</t>
  </si>
  <si>
    <t>2_24712704</t>
  </si>
  <si>
    <t>SNP-2.24721576.</t>
  </si>
  <si>
    <t>2_24727446</t>
  </si>
  <si>
    <t>SNP-2.24761841.</t>
  </si>
  <si>
    <t>2_24767711</t>
  </si>
  <si>
    <t>2_24780754</t>
  </si>
  <si>
    <t>SNP-2.24898564.</t>
  </si>
  <si>
    <t>2_24904434</t>
  </si>
  <si>
    <t>SNP-2.24909459.</t>
  </si>
  <si>
    <t>2_24915329</t>
  </si>
  <si>
    <t>2_24975676</t>
  </si>
  <si>
    <t>SNP-2.25069793.</t>
  </si>
  <si>
    <t>2_25075663</t>
  </si>
  <si>
    <t>2_25193353</t>
  </si>
  <si>
    <t>2_25646452</t>
  </si>
  <si>
    <t>SNP-2.25863722.</t>
  </si>
  <si>
    <t>2_25869592</t>
  </si>
  <si>
    <t>2_26110968</t>
  </si>
  <si>
    <t>2_26320984</t>
  </si>
  <si>
    <t>id2011628</t>
  </si>
  <si>
    <t>2_26417211</t>
  </si>
  <si>
    <t>2_28356227</t>
  </si>
  <si>
    <t>2_28440349</t>
  </si>
  <si>
    <t>id2012408</t>
  </si>
  <si>
    <t>2_28543962</t>
  </si>
  <si>
    <t>SNP-2.28676500.</t>
  </si>
  <si>
    <t>2_28682370</t>
  </si>
  <si>
    <t>SNP-2.28694251.</t>
  </si>
  <si>
    <t>2_28700121</t>
  </si>
  <si>
    <t>id2012493</t>
  </si>
  <si>
    <t>2_28733338</t>
  </si>
  <si>
    <t>fd12</t>
  </si>
  <si>
    <t>2_28895812</t>
  </si>
  <si>
    <t>2_29009948</t>
  </si>
  <si>
    <t>2_29029099</t>
  </si>
  <si>
    <t>2_29102484</t>
  </si>
  <si>
    <t>2_29111475</t>
  </si>
  <si>
    <t>SNP-2.29500742.</t>
  </si>
  <si>
    <t>2_29506612</t>
  </si>
  <si>
    <t>2_29526829</t>
  </si>
  <si>
    <t>2_29568762</t>
  </si>
  <si>
    <t>2_29692154</t>
  </si>
  <si>
    <t>SNP-2.30068102.</t>
  </si>
  <si>
    <t>2_30073972</t>
  </si>
  <si>
    <t>2_30166782</t>
  </si>
  <si>
    <t>id2013398</t>
  </si>
  <si>
    <t>2_30230048</t>
  </si>
  <si>
    <t>2_30285094</t>
  </si>
  <si>
    <t>SNP-2.30285161.</t>
  </si>
  <si>
    <t>2_30291031</t>
  </si>
  <si>
    <t>id2013434</t>
  </si>
  <si>
    <t>2_30345735</t>
  </si>
  <si>
    <t>2_30437868</t>
  </si>
  <si>
    <t>SNP-2.30649445.</t>
  </si>
  <si>
    <t>2_30655315</t>
  </si>
  <si>
    <t>2_30743855</t>
  </si>
  <si>
    <t>id2013739</t>
  </si>
  <si>
    <t>2_30811762</t>
  </si>
  <si>
    <t>2_30956323</t>
  </si>
  <si>
    <t>SNP-2.31092315.</t>
  </si>
  <si>
    <t>2_31098185</t>
  </si>
  <si>
    <t>id2013897</t>
  </si>
  <si>
    <t>2_31163692</t>
  </si>
  <si>
    <t>SNP-2.31285947.</t>
  </si>
  <si>
    <t>2_31291817</t>
  </si>
  <si>
    <t>id2013975</t>
  </si>
  <si>
    <t>2_31476314</t>
  </si>
  <si>
    <t>2_31547627</t>
  </si>
  <si>
    <t>2_31550710</t>
  </si>
  <si>
    <t>SNP-2.31769075.</t>
  </si>
  <si>
    <t>2_31774945</t>
  </si>
  <si>
    <t>2_31800654</t>
  </si>
  <si>
    <t>2_31900018</t>
  </si>
  <si>
    <t>2_31901912</t>
  </si>
  <si>
    <t>2_32043068</t>
  </si>
  <si>
    <t>SNP-2.32246221.</t>
  </si>
  <si>
    <t>2_32252091</t>
  </si>
  <si>
    <t>id2014417</t>
  </si>
  <si>
    <t>2_32323814</t>
  </si>
  <si>
    <t>2_32399826</t>
  </si>
  <si>
    <t>id2014488</t>
  </si>
  <si>
    <t>2_32501677</t>
  </si>
  <si>
    <t>2_33173571</t>
  </si>
  <si>
    <t>2_33270058</t>
  </si>
  <si>
    <t>2_33509271</t>
  </si>
  <si>
    <t>SNP-2.33506504.</t>
  </si>
  <si>
    <t>2_33512374</t>
  </si>
  <si>
    <t>id2014918</t>
  </si>
  <si>
    <t>2_33577618</t>
  </si>
  <si>
    <t>2_33792211</t>
  </si>
  <si>
    <t>2_33866229</t>
  </si>
  <si>
    <t>2_34023444</t>
  </si>
  <si>
    <t>id2015227</t>
  </si>
  <si>
    <t>2_34043545</t>
  </si>
  <si>
    <t>ud2002015</t>
  </si>
  <si>
    <t>2_34044934</t>
  </si>
  <si>
    <t>2_34409509</t>
  </si>
  <si>
    <t>2_34571305</t>
  </si>
  <si>
    <t>2_34595374</t>
  </si>
  <si>
    <t>SNP-2.34628909.</t>
  </si>
  <si>
    <t>2_34634779</t>
  </si>
  <si>
    <t>2_34758096</t>
  </si>
  <si>
    <t>SNP-2.34779050.</t>
  </si>
  <si>
    <t>2_34784920</t>
  </si>
  <si>
    <t>id2015762</t>
  </si>
  <si>
    <t>2_34865754</t>
  </si>
  <si>
    <t>id2015767</t>
  </si>
  <si>
    <t>2_34868096</t>
  </si>
  <si>
    <t>2_34883879</t>
  </si>
  <si>
    <t>SNP-2.34897244.</t>
  </si>
  <si>
    <t>2_34903114</t>
  </si>
  <si>
    <t>SNP-2.34913851.</t>
  </si>
  <si>
    <t>2_34919721</t>
  </si>
  <si>
    <t>SNP-2.34972595.</t>
  </si>
  <si>
    <t>2_34978465</t>
  </si>
  <si>
    <t>SNP-2.34994149.</t>
  </si>
  <si>
    <t>2_35000019</t>
  </si>
  <si>
    <t>id2015934</t>
  </si>
  <si>
    <t>2_35037936</t>
  </si>
  <si>
    <t>SNP-2.35039969.</t>
  </si>
  <si>
    <t>2_35045839</t>
  </si>
  <si>
    <t>id2015948</t>
  </si>
  <si>
    <t>2_35046561</t>
  </si>
  <si>
    <t>id2016084</t>
  </si>
  <si>
    <t>2_35216781</t>
  </si>
  <si>
    <t>id2016188</t>
  </si>
  <si>
    <t>2_35304525</t>
  </si>
  <si>
    <t>SNP-2.35507276.</t>
  </si>
  <si>
    <t>2_35513146</t>
  </si>
  <si>
    <t>id2016439</t>
  </si>
  <si>
    <t>2_35691841</t>
  </si>
  <si>
    <t>3_470708</t>
  </si>
  <si>
    <t>3_472626</t>
  </si>
  <si>
    <t>3_480044</t>
  </si>
  <si>
    <t>SNP-3.715576.</t>
  </si>
  <si>
    <t>3_716579</t>
  </si>
  <si>
    <t>SNP-3.729993.</t>
  </si>
  <si>
    <t>3_730996</t>
  </si>
  <si>
    <t>SNP-3.850609.</t>
  </si>
  <si>
    <t>3_851612</t>
  </si>
  <si>
    <t>3_923667</t>
  </si>
  <si>
    <t>SNP-3.926034.</t>
  </si>
  <si>
    <t>3_927037</t>
  </si>
  <si>
    <t>SNP-3.941400.</t>
  </si>
  <si>
    <t>3_942403</t>
  </si>
  <si>
    <t>id3000589</t>
  </si>
  <si>
    <t>3_996213</t>
  </si>
  <si>
    <t>SNP-3.1004750.</t>
  </si>
  <si>
    <t>3_1005753</t>
  </si>
  <si>
    <t>SNP-3.1007581.</t>
  </si>
  <si>
    <t>3_1008584</t>
  </si>
  <si>
    <t>id3000892</t>
  </si>
  <si>
    <t>3_1640734</t>
  </si>
  <si>
    <t>id3000913</t>
  </si>
  <si>
    <t>3_1670761</t>
  </si>
  <si>
    <t>3_1763294</t>
  </si>
  <si>
    <t>id3001137</t>
  </si>
  <si>
    <t>3_2067580</t>
  </si>
  <si>
    <t>SNP-3.2078243.</t>
  </si>
  <si>
    <t>3_2079248</t>
  </si>
  <si>
    <t>SNP-3.2199211.</t>
  </si>
  <si>
    <t>3_2200216</t>
  </si>
  <si>
    <t>3_2230854</t>
  </si>
  <si>
    <t>3_2259122</t>
  </si>
  <si>
    <t>SNP-3.2312914.</t>
  </si>
  <si>
    <t>3_2313919</t>
  </si>
  <si>
    <t>3_2362173</t>
  </si>
  <si>
    <t>SNP-3.2507729.</t>
  </si>
  <si>
    <t>3_2508734</t>
  </si>
  <si>
    <t>3_2578321</t>
  </si>
  <si>
    <t>id3001422</t>
  </si>
  <si>
    <t>3_2594469</t>
  </si>
  <si>
    <t>3_2906940</t>
  </si>
  <si>
    <t>SNP-3.2954791.</t>
  </si>
  <si>
    <t>3_2955796</t>
  </si>
  <si>
    <t>3_3000383</t>
  </si>
  <si>
    <t>3_3019629</t>
  </si>
  <si>
    <t>3_3131426</t>
  </si>
  <si>
    <t>id3001712</t>
  </si>
  <si>
    <t>3_3260697</t>
  </si>
  <si>
    <t>3_3270824</t>
  </si>
  <si>
    <t>id3001768</t>
  </si>
  <si>
    <t>3_3313047</t>
  </si>
  <si>
    <t>id3001815</t>
  </si>
  <si>
    <t>3_3386094</t>
  </si>
  <si>
    <t>3_3891759</t>
  </si>
  <si>
    <t>3_4001408</t>
  </si>
  <si>
    <t>SNP-3.4195095.</t>
  </si>
  <si>
    <t>3_4196094</t>
  </si>
  <si>
    <t>3_4377975</t>
  </si>
  <si>
    <t>3_4524184</t>
  </si>
  <si>
    <t>3_4573725</t>
  </si>
  <si>
    <t>3_4679076</t>
  </si>
  <si>
    <t>id3002805</t>
  </si>
  <si>
    <t>3_4759086</t>
  </si>
  <si>
    <t>3_4864245</t>
  </si>
  <si>
    <t>3_5057075</t>
  </si>
  <si>
    <t>SNP-3.5084502.</t>
  </si>
  <si>
    <t>3_5085501</t>
  </si>
  <si>
    <t>3_5534861</t>
  </si>
  <si>
    <t>SNP-3.5566246.</t>
  </si>
  <si>
    <t>3_5567247</t>
  </si>
  <si>
    <t>3_5604156</t>
  </si>
  <si>
    <t>SNP-3.5637154.</t>
  </si>
  <si>
    <t>3_5638155</t>
  </si>
  <si>
    <t>SNP-3.5683813.</t>
  </si>
  <si>
    <t>3_5684814</t>
  </si>
  <si>
    <t>SNP-3.5864745.</t>
  </si>
  <si>
    <t>3_5865746</t>
  </si>
  <si>
    <t>id3003462</t>
  </si>
  <si>
    <t>3_5872068</t>
  </si>
  <si>
    <t>SNP-3.5888024.</t>
  </si>
  <si>
    <t>3_5889025</t>
  </si>
  <si>
    <t>SNP-3.6076125.</t>
  </si>
  <si>
    <t>3_6077126</t>
  </si>
  <si>
    <t>id3003638</t>
  </si>
  <si>
    <t>3_6277498</t>
  </si>
  <si>
    <t>3_6279424</t>
  </si>
  <si>
    <t>3_6283461</t>
  </si>
  <si>
    <t>3_6366944</t>
  </si>
  <si>
    <t>3_6484111</t>
  </si>
  <si>
    <t>3_6513486</t>
  </si>
  <si>
    <t>SNP-3.6636713.</t>
  </si>
  <si>
    <t>3_6637714</t>
  </si>
  <si>
    <t>id3003795</t>
  </si>
  <si>
    <t>3_6679852</t>
  </si>
  <si>
    <t>id3003846</t>
  </si>
  <si>
    <t>3_6902921</t>
  </si>
  <si>
    <t>3_7166134</t>
  </si>
  <si>
    <t>3_7194780</t>
  </si>
  <si>
    <t>3_7327929</t>
  </si>
  <si>
    <t>3_7344063</t>
  </si>
  <si>
    <t>3_7359971</t>
  </si>
  <si>
    <t>id3004023</t>
  </si>
  <si>
    <t>3_7447602</t>
  </si>
  <si>
    <t>3_7749415</t>
  </si>
  <si>
    <t>3_7870028</t>
  </si>
  <si>
    <t>3_8294213</t>
  </si>
  <si>
    <t>3_8384192</t>
  </si>
  <si>
    <t>3_8484420</t>
  </si>
  <si>
    <t>id3004633</t>
  </si>
  <si>
    <t>3_8803255</t>
  </si>
  <si>
    <t>3_9096663</t>
  </si>
  <si>
    <t>3_9375374</t>
  </si>
  <si>
    <t>3_9592986</t>
  </si>
  <si>
    <t>3_9636224</t>
  </si>
  <si>
    <t>3_9751213</t>
  </si>
  <si>
    <t>3_9795722</t>
  </si>
  <si>
    <t>rd3000833</t>
  </si>
  <si>
    <t>3_9852079</t>
  </si>
  <si>
    <t>SNP-3.9878268.</t>
  </si>
  <si>
    <t>3_9879333</t>
  </si>
  <si>
    <t>id3005168</t>
  </si>
  <si>
    <t>3_9975083</t>
  </si>
  <si>
    <t>id3005176</t>
  </si>
  <si>
    <t>3_9991134</t>
  </si>
  <si>
    <t>3_10010232</t>
  </si>
  <si>
    <t>3_10398681</t>
  </si>
  <si>
    <t>SNP-3.10405461.</t>
  </si>
  <si>
    <t>3_10406546</t>
  </si>
  <si>
    <t>3_10727877</t>
  </si>
  <si>
    <t>3_10766299</t>
  </si>
  <si>
    <t>3_10823343</t>
  </si>
  <si>
    <t>SNP-3.10864449.</t>
  </si>
  <si>
    <t>3_10865732</t>
  </si>
  <si>
    <t>3_11108192</t>
  </si>
  <si>
    <t>3_11382645</t>
  </si>
  <si>
    <t>SNP-3.11424248.</t>
  </si>
  <si>
    <t>3_11425531</t>
  </si>
  <si>
    <t>3_11444961</t>
  </si>
  <si>
    <t>3_11694464</t>
  </si>
  <si>
    <t>SNP-3.11726151.</t>
  </si>
  <si>
    <t>3_11727434</t>
  </si>
  <si>
    <t>3_12070220</t>
  </si>
  <si>
    <t>3_12414561</t>
  </si>
  <si>
    <t>rd3000853</t>
  </si>
  <si>
    <t>3_12472784</t>
  </si>
  <si>
    <t>3_12522167</t>
  </si>
  <si>
    <t>id3006542</t>
  </si>
  <si>
    <t>3_12694073</t>
  </si>
  <si>
    <t>id3006790</t>
  </si>
  <si>
    <t>3_13193644</t>
  </si>
  <si>
    <t>3_13457112</t>
  </si>
  <si>
    <t>3_13813260</t>
  </si>
  <si>
    <t>3_14108269</t>
  </si>
  <si>
    <t>id3007109</t>
  </si>
  <si>
    <t>3_14185660</t>
  </si>
  <si>
    <t>id3007120</t>
  </si>
  <si>
    <t>3_14190518</t>
  </si>
  <si>
    <t>3_14201187</t>
  </si>
  <si>
    <t>3_14447934</t>
  </si>
  <si>
    <t>3_14652096</t>
  </si>
  <si>
    <t>3_14721094</t>
  </si>
  <si>
    <t>3_14777813</t>
  </si>
  <si>
    <t>id3007541</t>
  </si>
  <si>
    <t>3_15001183</t>
  </si>
  <si>
    <t>3_15014443</t>
  </si>
  <si>
    <t>SNP-3.15028744.</t>
  </si>
  <si>
    <t>3_15030098</t>
  </si>
  <si>
    <t>SNP-3.15182131.</t>
  </si>
  <si>
    <t>3_15183485</t>
  </si>
  <si>
    <t>id3007910</t>
  </si>
  <si>
    <t>3_15748572</t>
  </si>
  <si>
    <t>SNP-3.15794399.</t>
  </si>
  <si>
    <t>3_15795753</t>
  </si>
  <si>
    <t>SNP-3.15922492.</t>
  </si>
  <si>
    <t>3_15923846</t>
  </si>
  <si>
    <t>SNP-3.15935750.</t>
  </si>
  <si>
    <t>3_15937104</t>
  </si>
  <si>
    <t>3_15942519</t>
  </si>
  <si>
    <t>SNP-3.15963178.</t>
  </si>
  <si>
    <t>3_15964532</t>
  </si>
  <si>
    <t>SNP-3.16181182.</t>
  </si>
  <si>
    <t>3_16182536</t>
  </si>
  <si>
    <t>3_16324424</t>
  </si>
  <si>
    <t>id3008174</t>
  </si>
  <si>
    <t>3_16339348</t>
  </si>
  <si>
    <t>SNP-3.16589287.</t>
  </si>
  <si>
    <t>3_16590643</t>
  </si>
  <si>
    <t>3_16665644</t>
  </si>
  <si>
    <t>id3008333</t>
  </si>
  <si>
    <t>3_16666687</t>
  </si>
  <si>
    <t>3_16688962</t>
  </si>
  <si>
    <t>wd3000590</t>
  </si>
  <si>
    <t>3_16733872</t>
  </si>
  <si>
    <t>id3008386</t>
  </si>
  <si>
    <t>3_16951659</t>
  </si>
  <si>
    <t>id3008418</t>
  </si>
  <si>
    <t>3_17019705</t>
  </si>
  <si>
    <t>SNP-3.17211933.</t>
  </si>
  <si>
    <t>3_17213124</t>
  </si>
  <si>
    <t>3_17416529</t>
  </si>
  <si>
    <t>id3008619</t>
  </si>
  <si>
    <t>3_17644171</t>
  </si>
  <si>
    <t>id3008660</t>
  </si>
  <si>
    <t>3_17741591</t>
  </si>
  <si>
    <t>SNP-3.17793068.</t>
  </si>
  <si>
    <t>3_17794287</t>
  </si>
  <si>
    <t>SNP-3.17930317.</t>
  </si>
  <si>
    <t>3_17931536</t>
  </si>
  <si>
    <t>SNP-3.18159137.</t>
  </si>
  <si>
    <t>3_18160356</t>
  </si>
  <si>
    <t>SNP-3.18196421.</t>
  </si>
  <si>
    <t>3_18197640</t>
  </si>
  <si>
    <t>SNP-3.18196578.</t>
  </si>
  <si>
    <t>3_18197797</t>
  </si>
  <si>
    <t>3_18227090</t>
  </si>
  <si>
    <t>3_18382221</t>
  </si>
  <si>
    <t>SNP-3.18409189.</t>
  </si>
  <si>
    <t>3_18410408</t>
  </si>
  <si>
    <t>3_18529454</t>
  </si>
  <si>
    <t>id3009086</t>
  </si>
  <si>
    <t>3_18625329</t>
  </si>
  <si>
    <t>id3009116</t>
  </si>
  <si>
    <t>3_18684630</t>
  </si>
  <si>
    <t>id3009193</t>
  </si>
  <si>
    <t>3_18888264</t>
  </si>
  <si>
    <t>3_19137324</t>
  </si>
  <si>
    <t>SNP-3.19141226.</t>
  </si>
  <si>
    <t>3_19142467</t>
  </si>
  <si>
    <t>SNP-3.19451336.</t>
  </si>
  <si>
    <t>3_19452826</t>
  </si>
  <si>
    <t>SNP-3.19451346.</t>
  </si>
  <si>
    <t>3_19452836</t>
  </si>
  <si>
    <t>3_19453955</t>
  </si>
  <si>
    <t>3_19519543</t>
  </si>
  <si>
    <t>3_19585619</t>
  </si>
  <si>
    <t>3_19596996</t>
  </si>
  <si>
    <t>id3009433</t>
  </si>
  <si>
    <t>3_19862435</t>
  </si>
  <si>
    <t>SNP-3.20158238.</t>
  </si>
  <si>
    <t>3_20159728</t>
  </si>
  <si>
    <t>SNP-3.20225434.</t>
  </si>
  <si>
    <t>3_20226924</t>
  </si>
  <si>
    <t>SNP-3_20257466</t>
  </si>
  <si>
    <t>3_20258956</t>
  </si>
  <si>
    <t>id3009534</t>
  </si>
  <si>
    <t>3_20410629</t>
  </si>
  <si>
    <t>3_20440864</t>
  </si>
  <si>
    <t>3_20540040</t>
  </si>
  <si>
    <t>SNP-3.20648772.</t>
  </si>
  <si>
    <t>3_20650263</t>
  </si>
  <si>
    <t>SNP-3.20682244.</t>
  </si>
  <si>
    <t>3_20683735</t>
  </si>
  <si>
    <t>3_20717376</t>
  </si>
  <si>
    <t>SNP-3.20718284.</t>
  </si>
  <si>
    <t>3_20719775</t>
  </si>
  <si>
    <t>id3009746</t>
  </si>
  <si>
    <t>3_20779707</t>
  </si>
  <si>
    <t>3_20833026</t>
  </si>
  <si>
    <t>3_20946837</t>
  </si>
  <si>
    <t>id3009800</t>
  </si>
  <si>
    <t>3_21003799</t>
  </si>
  <si>
    <t>id3009824</t>
  </si>
  <si>
    <t>3_21061633</t>
  </si>
  <si>
    <t>3_21229812</t>
  </si>
  <si>
    <t>3_21312299</t>
  </si>
  <si>
    <t>3_21439755</t>
  </si>
  <si>
    <t>SNP-3.21455724.</t>
  </si>
  <si>
    <t>3_21457215</t>
  </si>
  <si>
    <t>3_21549480</t>
  </si>
  <si>
    <t>3_21633711</t>
  </si>
  <si>
    <t>3_21636122</t>
  </si>
  <si>
    <t>3_21651261</t>
  </si>
  <si>
    <t>id3010248</t>
  </si>
  <si>
    <t>3_22083584</t>
  </si>
  <si>
    <t>3_22262380</t>
  </si>
  <si>
    <t>3_22443229</t>
  </si>
  <si>
    <t>3_22630068</t>
  </si>
  <si>
    <t>SNP-3.22845437.</t>
  </si>
  <si>
    <t>3_22846949</t>
  </si>
  <si>
    <t>id3010545</t>
  </si>
  <si>
    <t>3_22999186</t>
  </si>
  <si>
    <t>3_23037242</t>
  </si>
  <si>
    <t>3_23222844</t>
  </si>
  <si>
    <t>3_23403720</t>
  </si>
  <si>
    <t>3_23419698</t>
  </si>
  <si>
    <t>id3010700</t>
  </si>
  <si>
    <t>3_23494214</t>
  </si>
  <si>
    <t>id3010726</t>
  </si>
  <si>
    <t>3_23615656</t>
  </si>
  <si>
    <t>3_23804050</t>
  </si>
  <si>
    <t>3_24011853</t>
  </si>
  <si>
    <t>SNP-3.24010395tg.</t>
  </si>
  <si>
    <t>3_24012223</t>
  </si>
  <si>
    <t>id3010802</t>
  </si>
  <si>
    <t>3_24191740</t>
  </si>
  <si>
    <t>3_24207460</t>
  </si>
  <si>
    <t>3_24534240</t>
  </si>
  <si>
    <t>3_24652422</t>
  </si>
  <si>
    <t>id3010896</t>
  </si>
  <si>
    <t>3_24731216</t>
  </si>
  <si>
    <t>3_24850358</t>
  </si>
  <si>
    <t>3_24949231</t>
  </si>
  <si>
    <t>id3010951</t>
  </si>
  <si>
    <t>3_25068684</t>
  </si>
  <si>
    <t>3_25259336</t>
  </si>
  <si>
    <t>3_25463538</t>
  </si>
  <si>
    <t>3_25466035</t>
  </si>
  <si>
    <t>3_25565625</t>
  </si>
  <si>
    <t>3_25621388</t>
  </si>
  <si>
    <t>3_25894670</t>
  </si>
  <si>
    <t>id3011085</t>
  </si>
  <si>
    <t>3_25967161</t>
  </si>
  <si>
    <t>SNP-3.25980160.</t>
  </si>
  <si>
    <t>3_25982141</t>
  </si>
  <si>
    <t>3_26191938</t>
  </si>
  <si>
    <t>3_26334305</t>
  </si>
  <si>
    <t>SNP-3.26802712.</t>
  </si>
  <si>
    <t>3_26809659</t>
  </si>
  <si>
    <t>3_26919429</t>
  </si>
  <si>
    <t>3_27066394</t>
  </si>
  <si>
    <t>3_27206120</t>
  </si>
  <si>
    <t>id3011506</t>
  </si>
  <si>
    <t>3_27310949</t>
  </si>
  <si>
    <t>3_27328343</t>
  </si>
  <si>
    <t>SNP-3.27372494.</t>
  </si>
  <si>
    <t>3_27379442</t>
  </si>
  <si>
    <t>3_27593976</t>
  </si>
  <si>
    <t>SNP-3.27696654.</t>
  </si>
  <si>
    <t>3_27703602</t>
  </si>
  <si>
    <t>3_27705856</t>
  </si>
  <si>
    <t>3_27706391</t>
  </si>
  <si>
    <t>3_27761403</t>
  </si>
  <si>
    <t>SNP-3.27936582.</t>
  </si>
  <si>
    <t>3_27943529</t>
  </si>
  <si>
    <t>3_28144794</t>
  </si>
  <si>
    <t>SNP-3.28157164.</t>
  </si>
  <si>
    <t>3_28164111</t>
  </si>
  <si>
    <t>3_28253966</t>
  </si>
  <si>
    <t>id3013192</t>
  </si>
  <si>
    <t>3_28270416</t>
  </si>
  <si>
    <t>3_28359117</t>
  </si>
  <si>
    <t>3_28485193</t>
  </si>
  <si>
    <t>SNP-3.28484102.</t>
  </si>
  <si>
    <t>3_28491050</t>
  </si>
  <si>
    <t>id3013325</t>
  </si>
  <si>
    <t>3_28540564</t>
  </si>
  <si>
    <t>3_28550315</t>
  </si>
  <si>
    <t>3_28688032</t>
  </si>
  <si>
    <t>3_28987713</t>
  </si>
  <si>
    <t>3_29035496</t>
  </si>
  <si>
    <t>3_29043940</t>
  </si>
  <si>
    <t>id3013770</t>
  </si>
  <si>
    <t>3_29261284</t>
  </si>
  <si>
    <t>SNP-3.29405021.</t>
  </si>
  <si>
    <t>3_29411982</t>
  </si>
  <si>
    <t>3_29473751</t>
  </si>
  <si>
    <t>SNP-3.29552069.</t>
  </si>
  <si>
    <t>3_29559030</t>
  </si>
  <si>
    <t>3_29655417</t>
  </si>
  <si>
    <t>3_29755225</t>
  </si>
  <si>
    <t>3_29880015</t>
  </si>
  <si>
    <t>SNP-3.29975122.</t>
  </si>
  <si>
    <t>3_29982084</t>
  </si>
  <si>
    <t>3_30119566</t>
  </si>
  <si>
    <t>3_30342031</t>
  </si>
  <si>
    <t>3_30457668</t>
  </si>
  <si>
    <t>3_30604896</t>
  </si>
  <si>
    <t>3_31018646</t>
  </si>
  <si>
    <t>3_31138388</t>
  </si>
  <si>
    <t>3_31190989</t>
  </si>
  <si>
    <t>3_31348032</t>
  </si>
  <si>
    <t>3_31427789</t>
  </si>
  <si>
    <t>3_31744512</t>
  </si>
  <si>
    <t>SNP-3.31751134.</t>
  </si>
  <si>
    <t>3_31758258</t>
  </si>
  <si>
    <t>3_31893660</t>
  </si>
  <si>
    <t>id3015399</t>
  </si>
  <si>
    <t>3_32013183</t>
  </si>
  <si>
    <t>id3015453</t>
  </si>
  <si>
    <t>3_32083416</t>
  </si>
  <si>
    <t>id3015473</t>
  </si>
  <si>
    <t>3_32100172</t>
  </si>
  <si>
    <t>3_32186401</t>
  </si>
  <si>
    <t>SNP-3.32225357.</t>
  </si>
  <si>
    <t>3_32232483</t>
  </si>
  <si>
    <t>3_32250629</t>
  </si>
  <si>
    <t>SNP-3_32542621</t>
  </si>
  <si>
    <t>3_32549749</t>
  </si>
  <si>
    <t>3_32581182</t>
  </si>
  <si>
    <t>id3015703</t>
  </si>
  <si>
    <t>3_32663884</t>
  </si>
  <si>
    <t>3_32776582</t>
  </si>
  <si>
    <t>SNP-3.32783677.</t>
  </si>
  <si>
    <t>3_32790808</t>
  </si>
  <si>
    <t>id3015881</t>
  </si>
  <si>
    <t>3_32966348</t>
  </si>
  <si>
    <t>id3015986</t>
  </si>
  <si>
    <t>3_33080942</t>
  </si>
  <si>
    <t>3_33134401</t>
  </si>
  <si>
    <t>id3016166</t>
  </si>
  <si>
    <t>3_33368046</t>
  </si>
  <si>
    <t>id3016174</t>
  </si>
  <si>
    <t>3_33371520</t>
  </si>
  <si>
    <t>3_33505501</t>
  </si>
  <si>
    <t>id3016444</t>
  </si>
  <si>
    <t>3_33693747</t>
  </si>
  <si>
    <t>3_33791733</t>
  </si>
  <si>
    <t>3_33987612</t>
  </si>
  <si>
    <t>3_34302993</t>
  </si>
  <si>
    <t>3_34322906</t>
  </si>
  <si>
    <t>3_34430554</t>
  </si>
  <si>
    <t>id3017089</t>
  </si>
  <si>
    <t>3_34728291</t>
  </si>
  <si>
    <t>3_34750927</t>
  </si>
  <si>
    <t>SNP-3.34815342.</t>
  </si>
  <si>
    <t>3_34822473</t>
  </si>
  <si>
    <t>3_34919997</t>
  </si>
  <si>
    <t>3_35093761</t>
  </si>
  <si>
    <t>3_35235775</t>
  </si>
  <si>
    <t>SNP-3.35517139.</t>
  </si>
  <si>
    <t>3_35524271</t>
  </si>
  <si>
    <t>3_35737093</t>
  </si>
  <si>
    <t>SNP-3.35793061.</t>
  </si>
  <si>
    <t>3_35800193</t>
  </si>
  <si>
    <t>SNP-4.7551.</t>
  </si>
  <si>
    <t>4_8552</t>
  </si>
  <si>
    <t>id4000001</t>
  </si>
  <si>
    <t>4_59946</t>
  </si>
  <si>
    <t>SNP-4.123910.</t>
  </si>
  <si>
    <t>4_124911</t>
  </si>
  <si>
    <t>SNP-4.266396.</t>
  </si>
  <si>
    <t>4_267397</t>
  </si>
  <si>
    <t>SNP-4.403866.</t>
  </si>
  <si>
    <t>4_404869</t>
  </si>
  <si>
    <t>SNP-4.403890.</t>
  </si>
  <si>
    <t>4_404893</t>
  </si>
  <si>
    <t>SNP-4.411921.</t>
  </si>
  <si>
    <t>4_412924</t>
  </si>
  <si>
    <t>SNP-4.437072.</t>
  </si>
  <si>
    <t>4_438075</t>
  </si>
  <si>
    <t>4_603494</t>
  </si>
  <si>
    <t>4_648669</t>
  </si>
  <si>
    <t>SNP-4.658734.</t>
  </si>
  <si>
    <t>4_659736</t>
  </si>
  <si>
    <t>SNP-4.787713.</t>
  </si>
  <si>
    <t>4_788714</t>
  </si>
  <si>
    <t>4_796549</t>
  </si>
  <si>
    <t>4_899242</t>
  </si>
  <si>
    <t>SNP-4.955413.</t>
  </si>
  <si>
    <t>4_959862</t>
  </si>
  <si>
    <t>id4000574</t>
  </si>
  <si>
    <t>4_972749</t>
  </si>
  <si>
    <t>id4000585</t>
  </si>
  <si>
    <t>4_1022225</t>
  </si>
  <si>
    <t>4_1136986</t>
  </si>
  <si>
    <t>4_1718310</t>
  </si>
  <si>
    <t>4_1719865</t>
  </si>
  <si>
    <t>4_2394889</t>
  </si>
  <si>
    <t>SNP-4.2469668.</t>
  </si>
  <si>
    <t>4_2474071</t>
  </si>
  <si>
    <t>id4001113</t>
  </si>
  <si>
    <t>4_2484571</t>
  </si>
  <si>
    <t>SNP-4.3249846.</t>
  </si>
  <si>
    <t>4_3254244</t>
  </si>
  <si>
    <t>SNP-4.3407082.</t>
  </si>
  <si>
    <t>4_3411480</t>
  </si>
  <si>
    <t>4_3411505</t>
  </si>
  <si>
    <t>SNP-4.3414782tg.</t>
  </si>
  <si>
    <t>4_3419180</t>
  </si>
  <si>
    <t>id4001458</t>
  </si>
  <si>
    <t>4_3529459</t>
  </si>
  <si>
    <t>id4001482</t>
  </si>
  <si>
    <t>4_3632546</t>
  </si>
  <si>
    <t>SNP-4.3704513.</t>
  </si>
  <si>
    <t>4_3708908</t>
  </si>
  <si>
    <t>SNP-4.3762512.</t>
  </si>
  <si>
    <t>4_3766907</t>
  </si>
  <si>
    <t>4_4029923</t>
  </si>
  <si>
    <t>4_4361741</t>
  </si>
  <si>
    <t>SNP-4.4418410.</t>
  </si>
  <si>
    <t>4_4422807</t>
  </si>
  <si>
    <t>id4001876</t>
  </si>
  <si>
    <t>4_4457154</t>
  </si>
  <si>
    <t>id4001963</t>
  </si>
  <si>
    <t>4_4648133</t>
  </si>
  <si>
    <t>4_4692626</t>
  </si>
  <si>
    <t>SNP-4.4715784.</t>
  </si>
  <si>
    <t>4_4720346</t>
  </si>
  <si>
    <t>id4002032</t>
  </si>
  <si>
    <t>4_4741728</t>
  </si>
  <si>
    <t>SNP-4.5086279.</t>
  </si>
  <si>
    <t>4_5090839</t>
  </si>
  <si>
    <t>id4002166</t>
  </si>
  <si>
    <t>4_5131654</t>
  </si>
  <si>
    <t>id4002348</t>
  </si>
  <si>
    <t>4_5526487</t>
  </si>
  <si>
    <t>4_5566303</t>
  </si>
  <si>
    <t>4_5914095</t>
  </si>
  <si>
    <t>SNP-4.5952189.</t>
  </si>
  <si>
    <t>4_5956749</t>
  </si>
  <si>
    <t>4_6027557</t>
  </si>
  <si>
    <t>4_6045336</t>
  </si>
  <si>
    <t>4_6366356</t>
  </si>
  <si>
    <t>id4002562</t>
  </si>
  <si>
    <t>4_6478580</t>
  </si>
  <si>
    <t>SNP-4.7089251.</t>
  </si>
  <si>
    <t>4_7093982</t>
  </si>
  <si>
    <t>id4002803</t>
  </si>
  <si>
    <t>4_7254909</t>
  </si>
  <si>
    <t>4_7389204</t>
  </si>
  <si>
    <t>4_7871436</t>
  </si>
  <si>
    <t>4_7872690</t>
  </si>
  <si>
    <t>id4002913</t>
  </si>
  <si>
    <t>4_8085138</t>
  </si>
  <si>
    <t>id4002942</t>
  </si>
  <si>
    <t>4_8217877</t>
  </si>
  <si>
    <t>4_8424134</t>
  </si>
  <si>
    <t>SNP-4.8422875.</t>
  </si>
  <si>
    <t>4_8427602</t>
  </si>
  <si>
    <t>4_8501937</t>
  </si>
  <si>
    <t>SNP-4.8510513.</t>
  </si>
  <si>
    <t>4_8515241</t>
  </si>
  <si>
    <t>id4002987</t>
  </si>
  <si>
    <t>4_8579994</t>
  </si>
  <si>
    <t>4_8920755</t>
  </si>
  <si>
    <t>4_9261314</t>
  </si>
  <si>
    <t>4_9262684</t>
  </si>
  <si>
    <t>SNP-4.9275066.</t>
  </si>
  <si>
    <t>4_9279794</t>
  </si>
  <si>
    <t>SNP-4.9278757.</t>
  </si>
  <si>
    <t>4_9283485</t>
  </si>
  <si>
    <t>4_9359099</t>
  </si>
  <si>
    <t>c4p9608166</t>
  </si>
  <si>
    <t>4_9608167</t>
  </si>
  <si>
    <t>id4003259</t>
  </si>
  <si>
    <t>4_9943752</t>
  </si>
  <si>
    <t>SNP-4.10343283.</t>
  </si>
  <si>
    <t>4_10352585</t>
  </si>
  <si>
    <t>4_10427652</t>
  </si>
  <si>
    <t>SNP-4.10723053.</t>
  </si>
  <si>
    <t>4_10732352</t>
  </si>
  <si>
    <t>4_10931391</t>
  </si>
  <si>
    <t>4_11081952</t>
  </si>
  <si>
    <t>4_11109527</t>
  </si>
  <si>
    <t>SNP-4.11240772.</t>
  </si>
  <si>
    <t>4_11250070</t>
  </si>
  <si>
    <t>4_11267718</t>
  </si>
  <si>
    <t>4_11656369</t>
  </si>
  <si>
    <t>SNP-4.11667412.</t>
  </si>
  <si>
    <t>4_11676705</t>
  </si>
  <si>
    <t>SNP-4.12169345.</t>
  </si>
  <si>
    <t>4_12178635</t>
  </si>
  <si>
    <t>SNP-4.12195599.</t>
  </si>
  <si>
    <t>4_12204890</t>
  </si>
  <si>
    <t>id4003793</t>
  </si>
  <si>
    <t>4_12244931</t>
  </si>
  <si>
    <t>4_12369879</t>
  </si>
  <si>
    <t>SNP-4.12384455.</t>
  </si>
  <si>
    <t>4_12393741</t>
  </si>
  <si>
    <t>4_12594753</t>
  </si>
  <si>
    <t>SNP-4.12588754.</t>
  </si>
  <si>
    <t>4_12598045</t>
  </si>
  <si>
    <t>wd4001837</t>
  </si>
  <si>
    <t>4_12665796</t>
  </si>
  <si>
    <t>4_12684621</t>
  </si>
  <si>
    <t>SNP-4.13228630.</t>
  </si>
  <si>
    <t>4_13237921</t>
  </si>
  <si>
    <t>4_13551673</t>
  </si>
  <si>
    <t>4_13551741</t>
  </si>
  <si>
    <t>4_13725878</t>
  </si>
  <si>
    <t>4_13807407</t>
  </si>
  <si>
    <t>4_14229856</t>
  </si>
  <si>
    <t>4_14321993</t>
  </si>
  <si>
    <t>4_14540915</t>
  </si>
  <si>
    <t>4_14609247</t>
  </si>
  <si>
    <t>4_15389648</t>
  </si>
  <si>
    <t>4_15846566</t>
  </si>
  <si>
    <t>4_15852364</t>
  </si>
  <si>
    <t>id4004425</t>
  </si>
  <si>
    <t>4_15895683</t>
  </si>
  <si>
    <t>4_15944977</t>
  </si>
  <si>
    <t>SNP-4.16055878.</t>
  </si>
  <si>
    <t>4_16227846</t>
  </si>
  <si>
    <t>id4004493</t>
  </si>
  <si>
    <t>4_16289829</t>
  </si>
  <si>
    <t>4_16407743</t>
  </si>
  <si>
    <t>4_16456344</t>
  </si>
  <si>
    <t>ud4001121</t>
  </si>
  <si>
    <t>4_16547917</t>
  </si>
  <si>
    <t>4_16583579</t>
  </si>
  <si>
    <t>SNP-4.16416073.</t>
  </si>
  <si>
    <t>4_16588031</t>
  </si>
  <si>
    <t>4_16715200</t>
  </si>
  <si>
    <t>4_17656765</t>
  </si>
  <si>
    <t>SNP-4.17716804.</t>
  </si>
  <si>
    <t>4_17888764</t>
  </si>
  <si>
    <t>SNP-4.17735198.</t>
  </si>
  <si>
    <t>4_17907158</t>
  </si>
  <si>
    <t>4_20485635</t>
  </si>
  <si>
    <t>SNP-4.20421312.</t>
  </si>
  <si>
    <t>4_20593269</t>
  </si>
  <si>
    <t>4_20638470</t>
  </si>
  <si>
    <t>id4006511</t>
  </si>
  <si>
    <t>4_20654674</t>
  </si>
  <si>
    <t>4_20857173</t>
  </si>
  <si>
    <t>4_21147647</t>
  </si>
  <si>
    <t>id4006867</t>
  </si>
  <si>
    <t>4_21342089</t>
  </si>
  <si>
    <t>4_21833014</t>
  </si>
  <si>
    <t>4_22038535</t>
  </si>
  <si>
    <t>4_22231867</t>
  </si>
  <si>
    <t>id4007444</t>
  </si>
  <si>
    <t>4_22435296</t>
  </si>
  <si>
    <t>id4007556</t>
  </si>
  <si>
    <t>4_22808095</t>
  </si>
  <si>
    <t>id4007720</t>
  </si>
  <si>
    <t>4_23320234</t>
  </si>
  <si>
    <t>4_24343866</t>
  </si>
  <si>
    <t>4_24397585</t>
  </si>
  <si>
    <t>4_24506602</t>
  </si>
  <si>
    <t>4_24528400</t>
  </si>
  <si>
    <t>4_24540046</t>
  </si>
  <si>
    <t>id4008307</t>
  </si>
  <si>
    <t>4_24885514</t>
  </si>
  <si>
    <t>SNP-4.24732520.</t>
  </si>
  <si>
    <t>4_24917660</t>
  </si>
  <si>
    <t>4_25214126</t>
  </si>
  <si>
    <t>4_25259444</t>
  </si>
  <si>
    <t>ud4001849</t>
  </si>
  <si>
    <t>4_25356568</t>
  </si>
  <si>
    <t>4_25779739</t>
  </si>
  <si>
    <t>4_26989610</t>
  </si>
  <si>
    <t>4_27093763</t>
  </si>
  <si>
    <t>4_27257052</t>
  </si>
  <si>
    <t>4_27515143</t>
  </si>
  <si>
    <t>4_27762769</t>
  </si>
  <si>
    <t>4_27841974</t>
  </si>
  <si>
    <t>id4009196</t>
  </si>
  <si>
    <t>4_28004788</t>
  </si>
  <si>
    <t>4_28098691</t>
  </si>
  <si>
    <t>4_28685882</t>
  </si>
  <si>
    <t>4_28762615</t>
  </si>
  <si>
    <t>4_29289031</t>
  </si>
  <si>
    <t>id4009710</t>
  </si>
  <si>
    <t>4_29299845</t>
  </si>
  <si>
    <t>4_29330196</t>
  </si>
  <si>
    <t>4_29359467</t>
  </si>
  <si>
    <t>SNP-4.29251127.</t>
  </si>
  <si>
    <t>4_29436261</t>
  </si>
  <si>
    <t>SNP-4.29769081.</t>
  </si>
  <si>
    <t>4_29954215</t>
  </si>
  <si>
    <t>4_30036961</t>
  </si>
  <si>
    <t>4_30132071</t>
  </si>
  <si>
    <t>id4010220</t>
  </si>
  <si>
    <t>4_30330971</t>
  </si>
  <si>
    <t>4_30843753</t>
  </si>
  <si>
    <t>SNP-4.31057118.</t>
  </si>
  <si>
    <t>4_31242229</t>
  </si>
  <si>
    <t>SNP-4.31394197.</t>
  </si>
  <si>
    <t>4_31579302</t>
  </si>
  <si>
    <t>SNP-4.31398366.</t>
  </si>
  <si>
    <t>4_31583471</t>
  </si>
  <si>
    <t>SNP-4.31398614.</t>
  </si>
  <si>
    <t>4_31583719</t>
  </si>
  <si>
    <t>4_31688380</t>
  </si>
  <si>
    <t>4_31778886</t>
  </si>
  <si>
    <t>SNP-4.31982073.</t>
  </si>
  <si>
    <t>4_32167181</t>
  </si>
  <si>
    <t>4_32189893</t>
  </si>
  <si>
    <t>4_32195798</t>
  </si>
  <si>
    <t>SNP-4.32165825.</t>
  </si>
  <si>
    <t>4_32350936</t>
  </si>
  <si>
    <t>SNP-4.32225343.</t>
  </si>
  <si>
    <t>4_32410453</t>
  </si>
  <si>
    <t>SNP-4.32515049.</t>
  </si>
  <si>
    <t>4_32700160</t>
  </si>
  <si>
    <t>4_32723043</t>
  </si>
  <si>
    <t>4_32752956</t>
  </si>
  <si>
    <t>id4011398</t>
  </si>
  <si>
    <t>4_32823102</t>
  </si>
  <si>
    <t>4_32938481</t>
  </si>
  <si>
    <t>4_33864411</t>
  </si>
  <si>
    <t>4_33908182</t>
  </si>
  <si>
    <t>4_34097136</t>
  </si>
  <si>
    <t>4_34697191</t>
  </si>
  <si>
    <t>SNP-5.64179.</t>
  </si>
  <si>
    <t>5_64180</t>
  </si>
  <si>
    <t>5_255323</t>
  </si>
  <si>
    <t>5_313688</t>
  </si>
  <si>
    <t>S5_440644</t>
  </si>
  <si>
    <t>5_440644</t>
  </si>
  <si>
    <t>SNP-5.539160.</t>
  </si>
  <si>
    <t>5_539161</t>
  </si>
  <si>
    <t>5_632216</t>
  </si>
  <si>
    <t>5_651569</t>
  </si>
  <si>
    <t>5_701470</t>
  </si>
  <si>
    <t>5_767585</t>
  </si>
  <si>
    <t>5_805425</t>
  </si>
  <si>
    <t>SNP-5.899543.</t>
  </si>
  <si>
    <t>5_899562</t>
  </si>
  <si>
    <t>5_957217</t>
  </si>
  <si>
    <t>SNP-5.1454820.</t>
  </si>
  <si>
    <t>5_1454837</t>
  </si>
  <si>
    <t>5_1487229</t>
  </si>
  <si>
    <t>5_1614147</t>
  </si>
  <si>
    <t>5_1655402</t>
  </si>
  <si>
    <t>5_1707111</t>
  </si>
  <si>
    <t>5_2183329</t>
  </si>
  <si>
    <t>5_2265814</t>
  </si>
  <si>
    <t>5_2291156</t>
  </si>
  <si>
    <t>5_2437805</t>
  </si>
  <si>
    <t>id5001423</t>
  </si>
  <si>
    <t>5_2450078</t>
  </si>
  <si>
    <t>5_2510367</t>
  </si>
  <si>
    <t>5_2804222</t>
  </si>
  <si>
    <t>5_3253516</t>
  </si>
  <si>
    <t>5_3260320</t>
  </si>
  <si>
    <t>5_3427089</t>
  </si>
  <si>
    <t>5_3775755</t>
  </si>
  <si>
    <t>5_3827315</t>
  </si>
  <si>
    <t>5_4124180</t>
  </si>
  <si>
    <t>id5002270</t>
  </si>
  <si>
    <t>5_4130216</t>
  </si>
  <si>
    <t>5_4230799</t>
  </si>
  <si>
    <t>SNP-5.4240207.</t>
  </si>
  <si>
    <t>5_4240231</t>
  </si>
  <si>
    <t>5_4567102</t>
  </si>
  <si>
    <t>SNP-5.4600565.</t>
  </si>
  <si>
    <t>5_4600589</t>
  </si>
  <si>
    <t>SNP-5_4687438</t>
  </si>
  <si>
    <t>5_4687462</t>
  </si>
  <si>
    <t>SNP-5.4774863.</t>
  </si>
  <si>
    <t>5_4774887</t>
  </si>
  <si>
    <t>5_4799269</t>
  </si>
  <si>
    <t>id5002528</t>
  </si>
  <si>
    <t>5_4819475</t>
  </si>
  <si>
    <t>5_5231230</t>
  </si>
  <si>
    <t>5_5231337</t>
  </si>
  <si>
    <t>5_5236044</t>
  </si>
  <si>
    <t>id5002699</t>
  </si>
  <si>
    <t>5_5294341</t>
  </si>
  <si>
    <t>SNP-5.5307315.</t>
  </si>
  <si>
    <t>5_5307338</t>
  </si>
  <si>
    <t>SNP-5.5362675.</t>
  </si>
  <si>
    <t>5_5362698</t>
  </si>
  <si>
    <t>5_5588965</t>
  </si>
  <si>
    <t>SNP-5.5619469.</t>
  </si>
  <si>
    <t>5_5619532</t>
  </si>
  <si>
    <t>5_5697111</t>
  </si>
  <si>
    <t>5_5759460</t>
  </si>
  <si>
    <t>id5002915</t>
  </si>
  <si>
    <t>5_5761488</t>
  </si>
  <si>
    <t>SNP-5.5924326.</t>
  </si>
  <si>
    <t>5_5924388</t>
  </si>
  <si>
    <t>SNP-5.5924350.</t>
  </si>
  <si>
    <t>5_5924412</t>
  </si>
  <si>
    <t>SNP-5.6157867.</t>
  </si>
  <si>
    <t>5_6157929</t>
  </si>
  <si>
    <t>SNP-5.6244958.</t>
  </si>
  <si>
    <t>5_6245020</t>
  </si>
  <si>
    <t>SNP-5.6313838.</t>
  </si>
  <si>
    <t>5_6313900</t>
  </si>
  <si>
    <t>5_6329637</t>
  </si>
  <si>
    <t>SNP-5.6353811.</t>
  </si>
  <si>
    <t>5_6353873</t>
  </si>
  <si>
    <t>SNP-5.6382848.</t>
  </si>
  <si>
    <t>5_6382910</t>
  </si>
  <si>
    <t>SNP-5.6448200.</t>
  </si>
  <si>
    <t>5_6448261</t>
  </si>
  <si>
    <t>5_6506422</t>
  </si>
  <si>
    <t>wd5000542</t>
  </si>
  <si>
    <t>5_6544781</t>
  </si>
  <si>
    <t>5_6593347</t>
  </si>
  <si>
    <t>id5003312</t>
  </si>
  <si>
    <t>5_6607675</t>
  </si>
  <si>
    <t>5_6778673</t>
  </si>
  <si>
    <t>id5003472</t>
  </si>
  <si>
    <t>5_6832174</t>
  </si>
  <si>
    <t>5_6949879</t>
  </si>
  <si>
    <t>5_7321796</t>
  </si>
  <si>
    <t>5_7504201</t>
  </si>
  <si>
    <t>5_7706179</t>
  </si>
  <si>
    <t>5_7897279</t>
  </si>
  <si>
    <t>id5004086</t>
  </si>
  <si>
    <t>5_7999631</t>
  </si>
  <si>
    <t>5_8842405</t>
  </si>
  <si>
    <t>SNP-5.8877825.</t>
  </si>
  <si>
    <t>5_8877898</t>
  </si>
  <si>
    <t>5_9058978</t>
  </si>
  <si>
    <t>5_9161126</t>
  </si>
  <si>
    <t>id5004668</t>
  </si>
  <si>
    <t>5_9214505</t>
  </si>
  <si>
    <t>5_9220809</t>
  </si>
  <si>
    <t>5_9293070</t>
  </si>
  <si>
    <t>5_9443608</t>
  </si>
  <si>
    <t>5_9739017</t>
  </si>
  <si>
    <t>5_9823259</t>
  </si>
  <si>
    <t>5_10071815</t>
  </si>
  <si>
    <t>5_10671445</t>
  </si>
  <si>
    <t>id5004864</t>
  </si>
  <si>
    <t>5_10760453</t>
  </si>
  <si>
    <t>wd5001329</t>
  </si>
  <si>
    <t>5_10805362</t>
  </si>
  <si>
    <t>5_10847976</t>
  </si>
  <si>
    <t>5_11310876</t>
  </si>
  <si>
    <t>id5004982</t>
  </si>
  <si>
    <t>5_11317927</t>
  </si>
  <si>
    <t>5_11326559</t>
  </si>
  <si>
    <t>5_11608622</t>
  </si>
  <si>
    <t>5_12057841</t>
  </si>
  <si>
    <t>5_12070992</t>
  </si>
  <si>
    <t>5_12191568</t>
  </si>
  <si>
    <t>id5005179</t>
  </si>
  <si>
    <t>5_12264581</t>
  </si>
  <si>
    <t>5_12458559</t>
  </si>
  <si>
    <t>5_12813999</t>
  </si>
  <si>
    <t>id5005330</t>
  </si>
  <si>
    <t>5_12930544</t>
  </si>
  <si>
    <t>5_13510638</t>
  </si>
  <si>
    <t>id5005551</t>
  </si>
  <si>
    <t>5_13756215</t>
  </si>
  <si>
    <t>5_13770306</t>
  </si>
  <si>
    <t>5_14072847</t>
  </si>
  <si>
    <t>id5005867</t>
  </si>
  <si>
    <t>5_14297705</t>
  </si>
  <si>
    <t>SNP-5.14325701.</t>
  </si>
  <si>
    <t>5_14383159</t>
  </si>
  <si>
    <t>5_14533531</t>
  </si>
  <si>
    <t>5_14632867</t>
  </si>
  <si>
    <t>5_14643984</t>
  </si>
  <si>
    <t>5_14664391</t>
  </si>
  <si>
    <t>SNP-5.14831741.</t>
  </si>
  <si>
    <t>5_14889199</t>
  </si>
  <si>
    <t>5_15472880</t>
  </si>
  <si>
    <t>SNP-5.15823047.</t>
  </si>
  <si>
    <t>5_15880507</t>
  </si>
  <si>
    <t>5_15913553</t>
  </si>
  <si>
    <t>5_16014441</t>
  </si>
  <si>
    <t>id5006456</t>
  </si>
  <si>
    <t>5_16185304</t>
  </si>
  <si>
    <t>5_16280177</t>
  </si>
  <si>
    <t>5_16354910</t>
  </si>
  <si>
    <t>5_16585060</t>
  </si>
  <si>
    <t>5_16594301</t>
  </si>
  <si>
    <t>SNP-5.16724992.</t>
  </si>
  <si>
    <t>5_16785352</t>
  </si>
  <si>
    <t>5_16808642</t>
  </si>
  <si>
    <t>5_16955234</t>
  </si>
  <si>
    <t>id5006793</t>
  </si>
  <si>
    <t>5_17047998</t>
  </si>
  <si>
    <t>SNP-5.17177360.</t>
  </si>
  <si>
    <t>5_17237720</t>
  </si>
  <si>
    <t>5_17317169</t>
  </si>
  <si>
    <t>SNP-5.17270616.</t>
  </si>
  <si>
    <t>5_17330974</t>
  </si>
  <si>
    <t>5_17350811</t>
  </si>
  <si>
    <t>SNP-5.17298699.</t>
  </si>
  <si>
    <t>5_17359057</t>
  </si>
  <si>
    <t>5_17433733</t>
  </si>
  <si>
    <t>SNP-5.17464793.</t>
  </si>
  <si>
    <t>5_17525151</t>
  </si>
  <si>
    <t>5_17598723</t>
  </si>
  <si>
    <t>5_17780089</t>
  </si>
  <si>
    <t>id5007412</t>
  </si>
  <si>
    <t>5_18590823</t>
  </si>
  <si>
    <t>5_18725182</t>
  </si>
  <si>
    <t>5_18834179</t>
  </si>
  <si>
    <t>id5007636</t>
  </si>
  <si>
    <t>5_18902212</t>
  </si>
  <si>
    <t>SNP-5.18879607.</t>
  </si>
  <si>
    <t>5_18942124</t>
  </si>
  <si>
    <t>SNP-5.18998616.</t>
  </si>
  <si>
    <t>5_19061133</t>
  </si>
  <si>
    <t>5_19098650</t>
  </si>
  <si>
    <t>SNP-5.19040721.</t>
  </si>
  <si>
    <t>5_19103238</t>
  </si>
  <si>
    <t>5_19155333</t>
  </si>
  <si>
    <t>5_19162358</t>
  </si>
  <si>
    <t>SNP-5.19246611.</t>
  </si>
  <si>
    <t>5_19309128</t>
  </si>
  <si>
    <t>SNP-5.19338887.</t>
  </si>
  <si>
    <t>5_19401404</t>
  </si>
  <si>
    <t>SNP-5.19418236.</t>
  </si>
  <si>
    <t>5_19480753</t>
  </si>
  <si>
    <t>5_20055547</t>
  </si>
  <si>
    <t>5_20151626</t>
  </si>
  <si>
    <t>5_20248560</t>
  </si>
  <si>
    <t>5_20612374</t>
  </si>
  <si>
    <t>5_20669935</t>
  </si>
  <si>
    <t>id5008644</t>
  </si>
  <si>
    <t>5_20688224</t>
  </si>
  <si>
    <t>id5008807</t>
  </si>
  <si>
    <t>5_20943167</t>
  </si>
  <si>
    <t>5_21011160</t>
  </si>
  <si>
    <t>id5008876</t>
  </si>
  <si>
    <t>5_21099104</t>
  </si>
  <si>
    <t>5_21206702</t>
  </si>
  <si>
    <t>5_21494622</t>
  </si>
  <si>
    <t>5_21583346</t>
  </si>
  <si>
    <t>c5p21751531</t>
  </si>
  <si>
    <t>5_21751532</t>
  </si>
  <si>
    <t>id5009270</t>
  </si>
  <si>
    <t>5_21765809</t>
  </si>
  <si>
    <t>5_22277417</t>
  </si>
  <si>
    <t>5_22362093</t>
  </si>
  <si>
    <t>5_22590330</t>
  </si>
  <si>
    <t>5_22710279</t>
  </si>
  <si>
    <t>id5009997</t>
  </si>
  <si>
    <t>5_22711811</t>
  </si>
  <si>
    <t>SNP-5.22706297.</t>
  </si>
  <si>
    <t>5_22768856</t>
  </si>
  <si>
    <t>5_22936164</t>
  </si>
  <si>
    <t>5_22988273</t>
  </si>
  <si>
    <t>SNP-5.22957765.</t>
  </si>
  <si>
    <t>5_23020325</t>
  </si>
  <si>
    <t>5_23301792</t>
  </si>
  <si>
    <t>5_23478566</t>
  </si>
  <si>
    <t>SNP-5.23488784.</t>
  </si>
  <si>
    <t>5_23551364</t>
  </si>
  <si>
    <t>5_23674922</t>
  </si>
  <si>
    <t>5_23824618</t>
  </si>
  <si>
    <t>SNP-5.23826798.</t>
  </si>
  <si>
    <t>5_23889378</t>
  </si>
  <si>
    <t>SNP-5.23875121.</t>
  </si>
  <si>
    <t>5_23937701</t>
  </si>
  <si>
    <t>5_23957843</t>
  </si>
  <si>
    <t>SNP-5.23911849.</t>
  </si>
  <si>
    <t>5_23974429</t>
  </si>
  <si>
    <t>SNP-5.23938546.</t>
  </si>
  <si>
    <t>5_24001127</t>
  </si>
  <si>
    <t>5_24298176</t>
  </si>
  <si>
    <t>ud5000983</t>
  </si>
  <si>
    <t>5_24323555</t>
  </si>
  <si>
    <t>5_24345063</t>
  </si>
  <si>
    <t>5_24518059</t>
  </si>
  <si>
    <t>SNP-5.24497575.</t>
  </si>
  <si>
    <t>5_24560155</t>
  </si>
  <si>
    <t>SNP-5.24587144.</t>
  </si>
  <si>
    <t>5_24649725</t>
  </si>
  <si>
    <t>id5011432</t>
  </si>
  <si>
    <t>5_24679093</t>
  </si>
  <si>
    <t>5_24726819</t>
  </si>
  <si>
    <t>5_25085545</t>
  </si>
  <si>
    <t>5_25104085</t>
  </si>
  <si>
    <t>SNP-5.25255321.</t>
  </si>
  <si>
    <t>5_25317901</t>
  </si>
  <si>
    <t>SNP-5.25374745.</t>
  </si>
  <si>
    <t>5_25437325</t>
  </si>
  <si>
    <t>5_25502053</t>
  </si>
  <si>
    <t>5_25538825</t>
  </si>
  <si>
    <t>5_25588710</t>
  </si>
  <si>
    <t>id5012179</t>
  </si>
  <si>
    <t>5_25725768</t>
  </si>
  <si>
    <t>SNP-5.25847173.</t>
  </si>
  <si>
    <t>5_25909753</t>
  </si>
  <si>
    <t>id5012326</t>
  </si>
  <si>
    <t>5_25950759</t>
  </si>
  <si>
    <t>5_25968840</t>
  </si>
  <si>
    <t>id5012341</t>
  </si>
  <si>
    <t>5_26015789</t>
  </si>
  <si>
    <t>5_26017950</t>
  </si>
  <si>
    <t>5_26158316</t>
  </si>
  <si>
    <t>5_26179280</t>
  </si>
  <si>
    <t>5_26471470</t>
  </si>
  <si>
    <t>5_26657752</t>
  </si>
  <si>
    <t>SNP-5_26715851</t>
  </si>
  <si>
    <t>5_26778494</t>
  </si>
  <si>
    <t>SNP-5.26762085.</t>
  </si>
  <si>
    <t>5_26824728</t>
  </si>
  <si>
    <t>5_27106768</t>
  </si>
  <si>
    <t>SNP-5.27424294.</t>
  </si>
  <si>
    <t>5_27486939</t>
  </si>
  <si>
    <t>5_27560985</t>
  </si>
  <si>
    <t>SNP-5.27522663.</t>
  </si>
  <si>
    <t>5_27585307</t>
  </si>
  <si>
    <t>SNP-5.27560554.</t>
  </si>
  <si>
    <t>5_27623198</t>
  </si>
  <si>
    <t>SNP-5.27580786.</t>
  </si>
  <si>
    <t>5_27643430</t>
  </si>
  <si>
    <t>SNP-5.27778589.</t>
  </si>
  <si>
    <t>5_27841233</t>
  </si>
  <si>
    <t>5_27842681</t>
  </si>
  <si>
    <t>5_28251507</t>
  </si>
  <si>
    <t>5_28440140</t>
  </si>
  <si>
    <t>SNP-5.28500625.</t>
  </si>
  <si>
    <t>5_28563271</t>
  </si>
  <si>
    <t>5_28698334</t>
  </si>
  <si>
    <t>SNP-5.28649385.</t>
  </si>
  <si>
    <t>5_28712031</t>
  </si>
  <si>
    <t>5_28831954</t>
  </si>
  <si>
    <t>id5014589</t>
  </si>
  <si>
    <t>5_29061672</t>
  </si>
  <si>
    <t>id5014675</t>
  </si>
  <si>
    <t>5_29100308</t>
  </si>
  <si>
    <t>5_29110069</t>
  </si>
  <si>
    <t>5_29150826</t>
  </si>
  <si>
    <t>id5014812</t>
  </si>
  <si>
    <t>5_29291160</t>
  </si>
  <si>
    <t>SNP-6.203698.</t>
  </si>
  <si>
    <t>6_204699</t>
  </si>
  <si>
    <t>id6000073</t>
  </si>
  <si>
    <t>6_244274</t>
  </si>
  <si>
    <t>6_353198</t>
  </si>
  <si>
    <t>6_373630</t>
  </si>
  <si>
    <t>6_393963</t>
  </si>
  <si>
    <t>SNP-6.570026.</t>
  </si>
  <si>
    <t>6_571026</t>
  </si>
  <si>
    <t>6_698610</t>
  </si>
  <si>
    <t>6_777271</t>
  </si>
  <si>
    <t>id6000606</t>
  </si>
  <si>
    <t>6_834170</t>
  </si>
  <si>
    <t>6_839462</t>
  </si>
  <si>
    <t>SNP-6.950572.</t>
  </si>
  <si>
    <t>6_951572</t>
  </si>
  <si>
    <t>6_1212920</t>
  </si>
  <si>
    <t>SNP-6_1500959</t>
  </si>
  <si>
    <t>6_1501961</t>
  </si>
  <si>
    <t>Waxy-Intron1</t>
  </si>
  <si>
    <t>6_1765761</t>
  </si>
  <si>
    <t>SNP-6.1866779.</t>
  </si>
  <si>
    <t>6_1867779</t>
  </si>
  <si>
    <t>6_1928403</t>
  </si>
  <si>
    <t>id6001535</t>
  </si>
  <si>
    <t>6_2010737</t>
  </si>
  <si>
    <t>6_2025629</t>
  </si>
  <si>
    <t>6_2130189</t>
  </si>
  <si>
    <t>SNP-6.2196821.</t>
  </si>
  <si>
    <t>6_2197821</t>
  </si>
  <si>
    <t>SNP-6.2418603.</t>
  </si>
  <si>
    <t>6_2419603</t>
  </si>
  <si>
    <t>SNP-6.2547278.</t>
  </si>
  <si>
    <t>6_2548278</t>
  </si>
  <si>
    <t>id6002100</t>
  </si>
  <si>
    <t>6_2747409</t>
  </si>
  <si>
    <t>id6002123</t>
  </si>
  <si>
    <t>6_2783620</t>
  </si>
  <si>
    <t>6_2871279</t>
  </si>
  <si>
    <t>6_2924222</t>
  </si>
  <si>
    <t>6_3061856</t>
  </si>
  <si>
    <t>6_3140863</t>
  </si>
  <si>
    <t>id6002535</t>
  </si>
  <si>
    <t>6_3154730</t>
  </si>
  <si>
    <t>SNP-6.3244705.</t>
  </si>
  <si>
    <t>6_3245705</t>
  </si>
  <si>
    <t>6_3409833</t>
  </si>
  <si>
    <t>6_3428330</t>
  </si>
  <si>
    <t>6_3793246</t>
  </si>
  <si>
    <t>6_3951547</t>
  </si>
  <si>
    <t>6_4155858</t>
  </si>
  <si>
    <t>SNP-6.4316664.</t>
  </si>
  <si>
    <t>6_4317664</t>
  </si>
  <si>
    <t>SNP-6.4441179.</t>
  </si>
  <si>
    <t>6_4442179</t>
  </si>
  <si>
    <t>6_4486677</t>
  </si>
  <si>
    <t>6_4577289</t>
  </si>
  <si>
    <t>6_4641044</t>
  </si>
  <si>
    <t>6_4644998</t>
  </si>
  <si>
    <t>SNP-6.4812022.</t>
  </si>
  <si>
    <t>6_4813022</t>
  </si>
  <si>
    <t>6_5172991</t>
  </si>
  <si>
    <t>6_5395867</t>
  </si>
  <si>
    <t>SNP-6.5757392.</t>
  </si>
  <si>
    <t>6_5758392</t>
  </si>
  <si>
    <t>SNP-6.5885583.</t>
  </si>
  <si>
    <t>6_5886583</t>
  </si>
  <si>
    <t>6_5894169</t>
  </si>
  <si>
    <t>SNP-6.5975349.</t>
  </si>
  <si>
    <t>6_5976349</t>
  </si>
  <si>
    <t>6_5982675</t>
  </si>
  <si>
    <t>id6003829</t>
  </si>
  <si>
    <t>6_5995006</t>
  </si>
  <si>
    <t>SNP-6.6155757.</t>
  </si>
  <si>
    <t>6_6156757</t>
  </si>
  <si>
    <t>SNP-6.6241072.</t>
  </si>
  <si>
    <t>6_6242072</t>
  </si>
  <si>
    <t>6_6326622</t>
  </si>
  <si>
    <t>6_6327898</t>
  </si>
  <si>
    <t>6_6395172</t>
  </si>
  <si>
    <t>id6004038</t>
  </si>
  <si>
    <t>6_6399722</t>
  </si>
  <si>
    <t>6_6508525</t>
  </si>
  <si>
    <t>ALK-SNP3</t>
  </si>
  <si>
    <t>6_6752756</t>
  </si>
  <si>
    <t>SNP-6.6843944.</t>
  </si>
  <si>
    <t>6_6844944</t>
  </si>
  <si>
    <t>6_6891960</t>
  </si>
  <si>
    <t>6_6982376</t>
  </si>
  <si>
    <t>6_6990453</t>
  </si>
  <si>
    <t>6_7038923</t>
  </si>
  <si>
    <t>SNP-6.7132939.</t>
  </si>
  <si>
    <t>6_7133939</t>
  </si>
  <si>
    <t>6_7920933</t>
  </si>
  <si>
    <t>SNP-6.7920570.</t>
  </si>
  <si>
    <t>6_7921570</t>
  </si>
  <si>
    <t>id6004986</t>
  </si>
  <si>
    <t>6_7924636</t>
  </si>
  <si>
    <t>6_7926562</t>
  </si>
  <si>
    <t>SNP-6.8026997.</t>
  </si>
  <si>
    <t>6_8027997</t>
  </si>
  <si>
    <t>SNP-6.8062552.</t>
  </si>
  <si>
    <t>6_8063552</t>
  </si>
  <si>
    <t>c6p8118889</t>
  </si>
  <si>
    <t>6_8118890</t>
  </si>
  <si>
    <t>SNP-6.8153132.</t>
  </si>
  <si>
    <t>6_8154132</t>
  </si>
  <si>
    <t>id6005350</t>
  </si>
  <si>
    <t>6_8244694</t>
  </si>
  <si>
    <t>6_8249407</t>
  </si>
  <si>
    <t>6_8820131</t>
  </si>
  <si>
    <t>6_8822623</t>
  </si>
  <si>
    <t>SNP-6.8885196.</t>
  </si>
  <si>
    <t>6_8886196</t>
  </si>
  <si>
    <t>SNP-6.8929624.</t>
  </si>
  <si>
    <t>6_8930624</t>
  </si>
  <si>
    <t>SNP-6.9148775.</t>
  </si>
  <si>
    <t>6_9149775</t>
  </si>
  <si>
    <t>6_9314865</t>
  </si>
  <si>
    <t>id6006147</t>
  </si>
  <si>
    <t>6_9684814</t>
  </si>
  <si>
    <t>id6007014</t>
  </si>
  <si>
    <t>6_11102433</t>
  </si>
  <si>
    <t>6_12183428</t>
  </si>
  <si>
    <t>6_12752685</t>
  </si>
  <si>
    <t>6_12990949</t>
  </si>
  <si>
    <t>id6007891</t>
  </si>
  <si>
    <t>6_13102364</t>
  </si>
  <si>
    <t>SNP-6.13176675.</t>
  </si>
  <si>
    <t>6_13177675</t>
  </si>
  <si>
    <t>6_13250266</t>
  </si>
  <si>
    <t>SNP-6.13418268.</t>
  </si>
  <si>
    <t>6_13419268</t>
  </si>
  <si>
    <t>6_13733745</t>
  </si>
  <si>
    <t>SNP-6.14027653.</t>
  </si>
  <si>
    <t>6_14028653</t>
  </si>
  <si>
    <t>SNP-6.14278613.</t>
  </si>
  <si>
    <t>6_14279613</t>
  </si>
  <si>
    <t>6_14348901</t>
  </si>
  <si>
    <t>6_14485044</t>
  </si>
  <si>
    <t>6_14500799</t>
  </si>
  <si>
    <t>SNP-6.14653824.</t>
  </si>
  <si>
    <t>6_14654824</t>
  </si>
  <si>
    <t>6_15315368</t>
  </si>
  <si>
    <t>SNP-6.15968673.</t>
  </si>
  <si>
    <t>6_15969672</t>
  </si>
  <si>
    <t>id6009217</t>
  </si>
  <si>
    <t>6_16024273</t>
  </si>
  <si>
    <t>id6009257</t>
  </si>
  <si>
    <t>6_16226901</t>
  </si>
  <si>
    <t>6_16410738</t>
  </si>
  <si>
    <t>6_16465801</t>
  </si>
  <si>
    <t>6_16508748</t>
  </si>
  <si>
    <t>6_16538847</t>
  </si>
  <si>
    <t>6_16576491</t>
  </si>
  <si>
    <t>id6009452</t>
  </si>
  <si>
    <t>6_16616636</t>
  </si>
  <si>
    <t>6_16833915</t>
  </si>
  <si>
    <t>SNP-6.16919571.</t>
  </si>
  <si>
    <t>6_16920569</t>
  </si>
  <si>
    <t>6_17118875</t>
  </si>
  <si>
    <t>6_17174236</t>
  </si>
  <si>
    <t>id6009910</t>
  </si>
  <si>
    <t>6_17750942</t>
  </si>
  <si>
    <t>SNP-6.17804911.</t>
  </si>
  <si>
    <t>6_17805909</t>
  </si>
  <si>
    <t>SNP-6.17822673.</t>
  </si>
  <si>
    <t>6_17823671</t>
  </si>
  <si>
    <t>6_17850221</t>
  </si>
  <si>
    <t>6_17850497</t>
  </si>
  <si>
    <t>6_18085163</t>
  </si>
  <si>
    <t>6_19290983</t>
  </si>
  <si>
    <t>6_19482945</t>
  </si>
  <si>
    <t>6_19493877</t>
  </si>
  <si>
    <t>6_20365062</t>
  </si>
  <si>
    <t>c6p20483187</t>
  </si>
  <si>
    <t>6_20483188</t>
  </si>
  <si>
    <t>id6010850</t>
  </si>
  <si>
    <t>6_20735575</t>
  </si>
  <si>
    <t>6_20827593</t>
  </si>
  <si>
    <t>6_20918131</t>
  </si>
  <si>
    <t>6_20977928</t>
  </si>
  <si>
    <t>6_21059263</t>
  </si>
  <si>
    <t>6_21288013</t>
  </si>
  <si>
    <t>6_21492287</t>
  </si>
  <si>
    <t>SNP-6.21508933.</t>
  </si>
  <si>
    <t>6_21509931</t>
  </si>
  <si>
    <t>6_21532713</t>
  </si>
  <si>
    <t>6_21645145</t>
  </si>
  <si>
    <t>6_21944630</t>
  </si>
  <si>
    <t>id6011429</t>
  </si>
  <si>
    <t>6_21952273</t>
  </si>
  <si>
    <t>6_22128715</t>
  </si>
  <si>
    <t>SNP-6.22145120.</t>
  </si>
  <si>
    <t>6_22146118</t>
  </si>
  <si>
    <t>SNP-6.22312303.</t>
  </si>
  <si>
    <t>6_22313301</t>
  </si>
  <si>
    <t>SNP-6.22337184.</t>
  </si>
  <si>
    <t>6_22338182</t>
  </si>
  <si>
    <t>6_22492363</t>
  </si>
  <si>
    <t>6_22669171</t>
  </si>
  <si>
    <t>SNP-6.22696571.</t>
  </si>
  <si>
    <t>6_22697569</t>
  </si>
  <si>
    <t>SNP-6.23296727.</t>
  </si>
  <si>
    <t>6_23297725</t>
  </si>
  <si>
    <t>6_23405793</t>
  </si>
  <si>
    <t>6_23416959</t>
  </si>
  <si>
    <t>6_23600124</t>
  </si>
  <si>
    <t>6_23718296</t>
  </si>
  <si>
    <t>6_23783218</t>
  </si>
  <si>
    <t>6_23963521</t>
  </si>
  <si>
    <t>6_24144305</t>
  </si>
  <si>
    <t>6_24162180</t>
  </si>
  <si>
    <t>6_24170623</t>
  </si>
  <si>
    <t>6_24219798</t>
  </si>
  <si>
    <t>6_24331932</t>
  </si>
  <si>
    <t>SNP-6.24472951.</t>
  </si>
  <si>
    <t>6_24473949</t>
  </si>
  <si>
    <t>id6013038</t>
  </si>
  <si>
    <t>6_24508669</t>
  </si>
  <si>
    <t>6_24628911</t>
  </si>
  <si>
    <t>SNP-6.24705033.</t>
  </si>
  <si>
    <t>6_24706031</t>
  </si>
  <si>
    <t>6_24875490</t>
  </si>
  <si>
    <t>6_25185556</t>
  </si>
  <si>
    <t>6_25277863</t>
  </si>
  <si>
    <t>6_25387111</t>
  </si>
  <si>
    <t>SNP-6.25654762.</t>
  </si>
  <si>
    <t>6_25655760</t>
  </si>
  <si>
    <t>6_25693291</t>
  </si>
  <si>
    <t>6_25720346</t>
  </si>
  <si>
    <t>c6p25732012</t>
  </si>
  <si>
    <t>6_25732013</t>
  </si>
  <si>
    <t>6_25955603</t>
  </si>
  <si>
    <t>6_26566949</t>
  </si>
  <si>
    <t>SNP-6.26586961.</t>
  </si>
  <si>
    <t>6_26587959</t>
  </si>
  <si>
    <t>SNP-6_26712357</t>
  </si>
  <si>
    <t>6_26713355</t>
  </si>
  <si>
    <t>id6015097</t>
  </si>
  <si>
    <t>6_26938344</t>
  </si>
  <si>
    <t>6_27122057</t>
  </si>
  <si>
    <t>6_27371995</t>
  </si>
  <si>
    <t>6_27761109</t>
  </si>
  <si>
    <t>6_27900453</t>
  </si>
  <si>
    <t>6_28023780</t>
  </si>
  <si>
    <t>id6016142</t>
  </si>
  <si>
    <t>6_28061782</t>
  </si>
  <si>
    <t>id6016155</t>
  </si>
  <si>
    <t>6_28107682</t>
  </si>
  <si>
    <t>6_28274737</t>
  </si>
  <si>
    <t>6_28326545</t>
  </si>
  <si>
    <t>SNP-6.28524349.</t>
  </si>
  <si>
    <t>6_28525348</t>
  </si>
  <si>
    <t>6_28616312</t>
  </si>
  <si>
    <t>SNP-6_28653037</t>
  </si>
  <si>
    <t>6_28654036</t>
  </si>
  <si>
    <t>6_28705989</t>
  </si>
  <si>
    <t>6_28813603</t>
  </si>
  <si>
    <t>6_28888652</t>
  </si>
  <si>
    <t>ud6001219</t>
  </si>
  <si>
    <t>6_29056693</t>
  </si>
  <si>
    <t>id6016490</t>
  </si>
  <si>
    <t>6_29208264</t>
  </si>
  <si>
    <t>6_29331478</t>
  </si>
  <si>
    <t>6_29638602</t>
  </si>
  <si>
    <t>id6016621</t>
  </si>
  <si>
    <t>6_29658347</t>
  </si>
  <si>
    <t>SNP-6.29728084.</t>
  </si>
  <si>
    <t>6_29729083</t>
  </si>
  <si>
    <t>SNP-6.30225923.</t>
  </si>
  <si>
    <t>6_30226922</t>
  </si>
  <si>
    <t>id6016873</t>
  </si>
  <si>
    <t>6_30347506</t>
  </si>
  <si>
    <t>SNP-6.30824543.</t>
  </si>
  <si>
    <t>6_30825542</t>
  </si>
  <si>
    <t>SNP-6.30977167.</t>
  </si>
  <si>
    <t>6_30978166</t>
  </si>
  <si>
    <t>SNP-6.31025485.</t>
  </si>
  <si>
    <t>6_31026484</t>
  </si>
  <si>
    <t>SNP-6.31027710.</t>
  </si>
  <si>
    <t>6_31028709</t>
  </si>
  <si>
    <t>SNP-6.31042235.</t>
  </si>
  <si>
    <t>6_31043234</t>
  </si>
  <si>
    <t>SNP-6.31063831.</t>
  </si>
  <si>
    <t>6_31064830</t>
  </si>
  <si>
    <t>SNP-6.31196183.</t>
  </si>
  <si>
    <t>6_31197182</t>
  </si>
  <si>
    <t>SNP-7.44819.</t>
  </si>
  <si>
    <t>7_45820</t>
  </si>
  <si>
    <t>7_184193</t>
  </si>
  <si>
    <t>SNP-7.198744.</t>
  </si>
  <si>
    <t>7_199745</t>
  </si>
  <si>
    <t>7_655633</t>
  </si>
  <si>
    <t>SNP-7.742631.</t>
  </si>
  <si>
    <t>7_743632</t>
  </si>
  <si>
    <t>id7000142</t>
  </si>
  <si>
    <t>7_744502</t>
  </si>
  <si>
    <t>7_940832</t>
  </si>
  <si>
    <t>7_1058718</t>
  </si>
  <si>
    <t>SNP-7.1065927.</t>
  </si>
  <si>
    <t>7_1066928</t>
  </si>
  <si>
    <t>7_1558687</t>
  </si>
  <si>
    <t>7_1560741</t>
  </si>
  <si>
    <t>SNP-7.1688372.</t>
  </si>
  <si>
    <t>7_1689372</t>
  </si>
  <si>
    <t>7_1776775</t>
  </si>
  <si>
    <t>SNP-7.1811851.</t>
  </si>
  <si>
    <t>7_1812851</t>
  </si>
  <si>
    <t>id7000336</t>
  </si>
  <si>
    <t>7_1865306</t>
  </si>
  <si>
    <t>7_1872691</t>
  </si>
  <si>
    <t>SNP-7.1904427.</t>
  </si>
  <si>
    <t>7_1905427</t>
  </si>
  <si>
    <t>id7000384</t>
  </si>
  <si>
    <t>7_2128881</t>
  </si>
  <si>
    <t>7_2331583</t>
  </si>
  <si>
    <t>SNP-7.2636123.</t>
  </si>
  <si>
    <t>7_2637123</t>
  </si>
  <si>
    <t>7_2659236</t>
  </si>
  <si>
    <t>7_3421625</t>
  </si>
  <si>
    <t>ud7000253</t>
  </si>
  <si>
    <t>7_3610889</t>
  </si>
  <si>
    <t>SNP-7.3830874.</t>
  </si>
  <si>
    <t>7_3831874</t>
  </si>
  <si>
    <t>id7000554</t>
  </si>
  <si>
    <t>7_3841487</t>
  </si>
  <si>
    <t>7_4001958</t>
  </si>
  <si>
    <t>7_4536859</t>
  </si>
  <si>
    <t>7_4569035</t>
  </si>
  <si>
    <t>id7000638</t>
  </si>
  <si>
    <t>7_4734278</t>
  </si>
  <si>
    <t>c7p5071487</t>
  </si>
  <si>
    <t>7_5071488</t>
  </si>
  <si>
    <t>7_5416997</t>
  </si>
  <si>
    <t>7_5668163</t>
  </si>
  <si>
    <t>id7000840</t>
  </si>
  <si>
    <t>7_5693811</t>
  </si>
  <si>
    <t>id7000871</t>
  </si>
  <si>
    <t>7_5721437</t>
  </si>
  <si>
    <t>id7000978</t>
  </si>
  <si>
    <t>7_5887518</t>
  </si>
  <si>
    <t>7_6198818</t>
  </si>
  <si>
    <t>7_6718712</t>
  </si>
  <si>
    <t>id7001155</t>
  </si>
  <si>
    <t>7_6987625</t>
  </si>
  <si>
    <t>7_7206339</t>
  </si>
  <si>
    <t>7_8319634</t>
  </si>
  <si>
    <t>id7001596</t>
  </si>
  <si>
    <t>7_8806939</t>
  </si>
  <si>
    <t>7_8808858</t>
  </si>
  <si>
    <t>id7001631</t>
  </si>
  <si>
    <t>7_9006588</t>
  </si>
  <si>
    <t>7_9262441</t>
  </si>
  <si>
    <t>7_9879378</t>
  </si>
  <si>
    <t>7_10169463</t>
  </si>
  <si>
    <t>id7001824</t>
  </si>
  <si>
    <t>7_10284432</t>
  </si>
  <si>
    <t>7_10501227</t>
  </si>
  <si>
    <t>ud7000813</t>
  </si>
  <si>
    <t>7_10926661</t>
  </si>
  <si>
    <t>7_11128271</t>
  </si>
  <si>
    <t>7_11172177</t>
  </si>
  <si>
    <t>7_11545315</t>
  </si>
  <si>
    <t>id7002018</t>
  </si>
  <si>
    <t>7_11619166</t>
  </si>
  <si>
    <t>7_11843097</t>
  </si>
  <si>
    <t>7_11855203</t>
  </si>
  <si>
    <t>id7002105</t>
  </si>
  <si>
    <t>7_12768424</t>
  </si>
  <si>
    <t>7_12799073</t>
  </si>
  <si>
    <t>7_12814092</t>
  </si>
  <si>
    <t>ud7000928</t>
  </si>
  <si>
    <t>7_12817954</t>
  </si>
  <si>
    <t>7_14503215</t>
  </si>
  <si>
    <t>c7p14584941</t>
  </si>
  <si>
    <t>7_14584942</t>
  </si>
  <si>
    <t>SNP-7.15040470.</t>
  </si>
  <si>
    <t>7_15041464</t>
  </si>
  <si>
    <t>id7002437</t>
  </si>
  <si>
    <t>7_15268289</t>
  </si>
  <si>
    <t>SNP-7.15291177.</t>
  </si>
  <si>
    <t>7_15292171</t>
  </si>
  <si>
    <t>SNP-7.15906358.</t>
  </si>
  <si>
    <t>7_15907352</t>
  </si>
  <si>
    <t>7_15929276</t>
  </si>
  <si>
    <t>7_15933880</t>
  </si>
  <si>
    <t>id7002646</t>
  </si>
  <si>
    <t>7_16435443</t>
  </si>
  <si>
    <t>7_16519710</t>
  </si>
  <si>
    <t>7_16766878</t>
  </si>
  <si>
    <t>7_17719738</t>
  </si>
  <si>
    <t>7_18118353</t>
  </si>
  <si>
    <t>wd7002642</t>
  </si>
  <si>
    <t>7_18256827</t>
  </si>
  <si>
    <t>id7002841</t>
  </si>
  <si>
    <t>7_18306737</t>
  </si>
  <si>
    <t>7_18580068</t>
  </si>
  <si>
    <t>7_18718153</t>
  </si>
  <si>
    <t>wd7002824</t>
  </si>
  <si>
    <t>7_19590130</t>
  </si>
  <si>
    <t>7_19624360</t>
  </si>
  <si>
    <t>7_19653038</t>
  </si>
  <si>
    <t>SNP-7.19655974.</t>
  </si>
  <si>
    <t>7_19656968</t>
  </si>
  <si>
    <t>7_19885646</t>
  </si>
  <si>
    <t>SNP-7.20448446.</t>
  </si>
  <si>
    <t>7_20449440</t>
  </si>
  <si>
    <t>7_20506784</t>
  </si>
  <si>
    <t>7_20718784</t>
  </si>
  <si>
    <t>7_20732928</t>
  </si>
  <si>
    <t>SNP-7.20789846.</t>
  </si>
  <si>
    <t>7_20790840</t>
  </si>
  <si>
    <t>SNP-7.20874414.</t>
  </si>
  <si>
    <t>7_20875408</t>
  </si>
  <si>
    <t>7_20974366</t>
  </si>
  <si>
    <t>SNP-7.21244797.</t>
  </si>
  <si>
    <t>7_21245791</t>
  </si>
  <si>
    <t>7_21318310</t>
  </si>
  <si>
    <t>7_21340276</t>
  </si>
  <si>
    <t>rd7002196</t>
  </si>
  <si>
    <t>7_21774994</t>
  </si>
  <si>
    <t>SNP-7.21997411.</t>
  </si>
  <si>
    <t>7_21998405</t>
  </si>
  <si>
    <t>7_21998892</t>
  </si>
  <si>
    <t>7_22042832</t>
  </si>
  <si>
    <t>SNP-7.22073201.</t>
  </si>
  <si>
    <t>7_22074195</t>
  </si>
  <si>
    <t>SNP-7.22188645.</t>
  </si>
  <si>
    <t>7_22189639</t>
  </si>
  <si>
    <t>SNP-7.22224657.</t>
  </si>
  <si>
    <t>7_22225651</t>
  </si>
  <si>
    <t>SNP-7.22231232.</t>
  </si>
  <si>
    <t>7_22232226</t>
  </si>
  <si>
    <t>SNP-7.22243708.</t>
  </si>
  <si>
    <t>7_22244702</t>
  </si>
  <si>
    <t>7_22381105</t>
  </si>
  <si>
    <t>id7003813</t>
  </si>
  <si>
    <t>7_22419320</t>
  </si>
  <si>
    <t>7_22428540</t>
  </si>
  <si>
    <t>7_22441754</t>
  </si>
  <si>
    <t>7_22772752</t>
  </si>
  <si>
    <t>SNP-7.22794511.</t>
  </si>
  <si>
    <t>7_22795505</t>
  </si>
  <si>
    <t>SNP-7.22934230.</t>
  </si>
  <si>
    <t>7_22935224</t>
  </si>
  <si>
    <t>SNP-7.22976920.</t>
  </si>
  <si>
    <t>7_22977914</t>
  </si>
  <si>
    <t>SNP-7.22995830.</t>
  </si>
  <si>
    <t>7_22996824</t>
  </si>
  <si>
    <t>SNP-7.23006147.</t>
  </si>
  <si>
    <t>7_23007141</t>
  </si>
  <si>
    <t>SNP-7.23046419.</t>
  </si>
  <si>
    <t>7_23047413</t>
  </si>
  <si>
    <t>id7004041</t>
  </si>
  <si>
    <t>7_23087994</t>
  </si>
  <si>
    <t>7_23144507</t>
  </si>
  <si>
    <t>7_23302496</t>
  </si>
  <si>
    <t>rd7002211</t>
  </si>
  <si>
    <t>7_23311566</t>
  </si>
  <si>
    <t>7_23356410</t>
  </si>
  <si>
    <t>SNP-7.23389724.</t>
  </si>
  <si>
    <t>7_23390718</t>
  </si>
  <si>
    <t>ud7001701</t>
  </si>
  <si>
    <t>7_23535052</t>
  </si>
  <si>
    <t>ud7001709</t>
  </si>
  <si>
    <t>7_23557178</t>
  </si>
  <si>
    <t>7_23603381</t>
  </si>
  <si>
    <t>7_23681276</t>
  </si>
  <si>
    <t>7_23785728</t>
  </si>
  <si>
    <t>7_23992987</t>
  </si>
  <si>
    <t>7_24083353</t>
  </si>
  <si>
    <t>rd7002219</t>
  </si>
  <si>
    <t>7_24113175</t>
  </si>
  <si>
    <t>SNP-7.24113645.</t>
  </si>
  <si>
    <t>7_24114640</t>
  </si>
  <si>
    <t>SNP-7.24114178.</t>
  </si>
  <si>
    <t>7_24115173</t>
  </si>
  <si>
    <t>7_24194267</t>
  </si>
  <si>
    <t>c7p24211933</t>
  </si>
  <si>
    <t>7_24211934</t>
  </si>
  <si>
    <t>7_24304110</t>
  </si>
  <si>
    <t>SNP-7.25104456.</t>
  </si>
  <si>
    <t>7_25105451</t>
  </si>
  <si>
    <t>SNP-7.25223757.</t>
  </si>
  <si>
    <t>7_25224752</t>
  </si>
  <si>
    <t>7_25233037</t>
  </si>
  <si>
    <t>SNP-7.25302182.</t>
  </si>
  <si>
    <t>7_25303177</t>
  </si>
  <si>
    <t>7_25333116</t>
  </si>
  <si>
    <t>7_25523549</t>
  </si>
  <si>
    <t>7_25623333</t>
  </si>
  <si>
    <t>id7004870</t>
  </si>
  <si>
    <t>7_25732178</t>
  </si>
  <si>
    <t>7_25768906</t>
  </si>
  <si>
    <t>id7004930</t>
  </si>
  <si>
    <t>7_25945760</t>
  </si>
  <si>
    <t>7_26291146</t>
  </si>
  <si>
    <t>id7005047</t>
  </si>
  <si>
    <t>7_26292847</t>
  </si>
  <si>
    <t>7_26314231</t>
  </si>
  <si>
    <t>SNP-7.26502019.</t>
  </si>
  <si>
    <t>7_26503014</t>
  </si>
  <si>
    <t>SNP-7.26952770.</t>
  </si>
  <si>
    <t>7_26953765</t>
  </si>
  <si>
    <t>SNP-7_26972908</t>
  </si>
  <si>
    <t>7_26973903</t>
  </si>
  <si>
    <t>7_27068235</t>
  </si>
  <si>
    <t>SNP-7.27186982.</t>
  </si>
  <si>
    <t>7_27187977</t>
  </si>
  <si>
    <t>7_27496085</t>
  </si>
  <si>
    <t>7_27614011</t>
  </si>
  <si>
    <t>c7p27670416</t>
  </si>
  <si>
    <t>7_27670417</t>
  </si>
  <si>
    <t>7_27902338</t>
  </si>
  <si>
    <t>7_28234334</t>
  </si>
  <si>
    <t>id7005665</t>
  </si>
  <si>
    <t>7_28249789</t>
  </si>
  <si>
    <t>7_28644644</t>
  </si>
  <si>
    <t>7_28942458</t>
  </si>
  <si>
    <t>SNP-7.29010951.</t>
  </si>
  <si>
    <t>7_29011944</t>
  </si>
  <si>
    <t>7_29079097</t>
  </si>
  <si>
    <t>id7005984</t>
  </si>
  <si>
    <t>7_29186584</t>
  </si>
  <si>
    <t>SNP-7.29616561.</t>
  </si>
  <si>
    <t>7_29617554</t>
  </si>
  <si>
    <t>8_285604</t>
  </si>
  <si>
    <t>id8000131</t>
  </si>
  <si>
    <t>8_389278</t>
  </si>
  <si>
    <t>8_416250</t>
  </si>
  <si>
    <t>8_416558</t>
  </si>
  <si>
    <t>id8000140</t>
  </si>
  <si>
    <t>8_417700</t>
  </si>
  <si>
    <t>id8000171</t>
  </si>
  <si>
    <t>8_528441</t>
  </si>
  <si>
    <t>id8000240</t>
  </si>
  <si>
    <t>8_658032</t>
  </si>
  <si>
    <t>8_811201</t>
  </si>
  <si>
    <t>ud8000062</t>
  </si>
  <si>
    <t>8_955809</t>
  </si>
  <si>
    <t>id8000514</t>
  </si>
  <si>
    <t>8_1748211</t>
  </si>
  <si>
    <t>id8000555</t>
  </si>
  <si>
    <t>8_1995144</t>
  </si>
  <si>
    <t>SNP-8.2041634.</t>
  </si>
  <si>
    <t>8_2042632</t>
  </si>
  <si>
    <t>SNP-8.2041697.</t>
  </si>
  <si>
    <t>8_2042695</t>
  </si>
  <si>
    <t>SNP-8.2140908.</t>
  </si>
  <si>
    <t>8_2141906</t>
  </si>
  <si>
    <t>SNP-8.2207690.</t>
  </si>
  <si>
    <t>8_2208688</t>
  </si>
  <si>
    <t>8_2373165</t>
  </si>
  <si>
    <t>8_2676947</t>
  </si>
  <si>
    <t>SNP-8.2814751.</t>
  </si>
  <si>
    <t>8_2815749</t>
  </si>
  <si>
    <t>SNP-8.2923368.</t>
  </si>
  <si>
    <t>8_2924366</t>
  </si>
  <si>
    <t>id8000984</t>
  </si>
  <si>
    <t>8_3109384</t>
  </si>
  <si>
    <t>id8001029</t>
  </si>
  <si>
    <t>8_3167576</t>
  </si>
  <si>
    <t>SNP-8.3391940.</t>
  </si>
  <si>
    <t>8_3392938</t>
  </si>
  <si>
    <t>SNP-8.3424957.</t>
  </si>
  <si>
    <t>8_3425955</t>
  </si>
  <si>
    <t>8_3663317</t>
  </si>
  <si>
    <t>8_4044787</t>
  </si>
  <si>
    <t>id8001299</t>
  </si>
  <si>
    <t>8_4046337</t>
  </si>
  <si>
    <t>8_4101332</t>
  </si>
  <si>
    <t>SNP-8.4188992.</t>
  </si>
  <si>
    <t>8_4189990</t>
  </si>
  <si>
    <t>8_4310448</t>
  </si>
  <si>
    <t>8_4511882</t>
  </si>
  <si>
    <t>8_4603854</t>
  </si>
  <si>
    <t>id8001543</t>
  </si>
  <si>
    <t>8_4699206</t>
  </si>
  <si>
    <t>8_4883784</t>
  </si>
  <si>
    <t>id8001604</t>
  </si>
  <si>
    <t>8_5144247</t>
  </si>
  <si>
    <t>8_5284717</t>
  </si>
  <si>
    <t>SNP-8.5340422.</t>
  </si>
  <si>
    <t>8_5341420</t>
  </si>
  <si>
    <t>SNP-8.5369053.</t>
  </si>
  <si>
    <t>8_5370051</t>
  </si>
  <si>
    <t>8_5394572</t>
  </si>
  <si>
    <t>8_5458384</t>
  </si>
  <si>
    <t>SNP-8.5466280.</t>
  </si>
  <si>
    <t>8_5467278</t>
  </si>
  <si>
    <t>SNP-8.5467911.</t>
  </si>
  <si>
    <t>8_5468909</t>
  </si>
  <si>
    <t>SNP-8.5607574.</t>
  </si>
  <si>
    <t>8_5608572</t>
  </si>
  <si>
    <t>SNP-8.5628176.</t>
  </si>
  <si>
    <t>8_5629174</t>
  </si>
  <si>
    <t>8_5839192</t>
  </si>
  <si>
    <t>id8002023</t>
  </si>
  <si>
    <t>8_5846782</t>
  </si>
  <si>
    <t>SNP-8.6173935.</t>
  </si>
  <si>
    <t>8_6174931</t>
  </si>
  <si>
    <t>8_6181951</t>
  </si>
  <si>
    <t>SNP-8_6313511</t>
  </si>
  <si>
    <t>8_6314507</t>
  </si>
  <si>
    <t>8_6454896</t>
  </si>
  <si>
    <t>8_6554827</t>
  </si>
  <si>
    <t>8_7138170</t>
  </si>
  <si>
    <t>8_7459118</t>
  </si>
  <si>
    <t>id8002314</t>
  </si>
  <si>
    <t>8_7549599</t>
  </si>
  <si>
    <t>8_7738839</t>
  </si>
  <si>
    <t>id8002394</t>
  </si>
  <si>
    <t>8_7764978</t>
  </si>
  <si>
    <t>8_8112444</t>
  </si>
  <si>
    <t>SNP-8.8122859.</t>
  </si>
  <si>
    <t>8_8123856</t>
  </si>
  <si>
    <t>8_8483172</t>
  </si>
  <si>
    <t>8_8580913</t>
  </si>
  <si>
    <t>8_8703041</t>
  </si>
  <si>
    <t>8_8951557</t>
  </si>
  <si>
    <t>SNP-8.9088487.</t>
  </si>
  <si>
    <t>8_9089484</t>
  </si>
  <si>
    <t>8_9289473</t>
  </si>
  <si>
    <t>8_9879168</t>
  </si>
  <si>
    <t>id8003309</t>
  </si>
  <si>
    <t>8_10358484</t>
  </si>
  <si>
    <t>SNP-8.10570611.</t>
  </si>
  <si>
    <t>8_10571608</t>
  </si>
  <si>
    <t>SNP-8.10591573.</t>
  </si>
  <si>
    <t>8_10592570</t>
  </si>
  <si>
    <t>SNP-8.10591928.</t>
  </si>
  <si>
    <t>8_10592925</t>
  </si>
  <si>
    <t>8_10650813</t>
  </si>
  <si>
    <t>8_10686024</t>
  </si>
  <si>
    <t>8_10956191</t>
  </si>
  <si>
    <t>8_11248949</t>
  </si>
  <si>
    <t>SNP-8.11529824.</t>
  </si>
  <si>
    <t>8_11530820</t>
  </si>
  <si>
    <t>SNP-8.11535484.</t>
  </si>
  <si>
    <t>8_11536480</t>
  </si>
  <si>
    <t>id8003624</t>
  </si>
  <si>
    <t>8_11875479</t>
  </si>
  <si>
    <t>id8003626</t>
  </si>
  <si>
    <t>8_11888511</t>
  </si>
  <si>
    <t>8_12077789</t>
  </si>
  <si>
    <t>8_12145970</t>
  </si>
  <si>
    <t>8_12714993</t>
  </si>
  <si>
    <t>id8003711</t>
  </si>
  <si>
    <t>8_12723619</t>
  </si>
  <si>
    <t>8_12747069</t>
  </si>
  <si>
    <t>8_12912926</t>
  </si>
  <si>
    <t>8_13017690</t>
  </si>
  <si>
    <t>8_13357738</t>
  </si>
  <si>
    <t>id8003808</t>
  </si>
  <si>
    <t>8_13911622</t>
  </si>
  <si>
    <t>8_13916210</t>
  </si>
  <si>
    <t>8_13920333</t>
  </si>
  <si>
    <t>8_14046411</t>
  </si>
  <si>
    <t>id8003833</t>
  </si>
  <si>
    <t>8_14058099</t>
  </si>
  <si>
    <t>8_14799421</t>
  </si>
  <si>
    <t>8_14876248</t>
  </si>
  <si>
    <t>SNP-8.15014239.</t>
  </si>
  <si>
    <t>8_15016954</t>
  </si>
  <si>
    <t>ud8000972</t>
  </si>
  <si>
    <t>8_15155124</t>
  </si>
  <si>
    <t>8_15234860</t>
  </si>
  <si>
    <t>SNP-8.15277461.</t>
  </si>
  <si>
    <t>8_15280176</t>
  </si>
  <si>
    <t>SNP-8.15316444.</t>
  </si>
  <si>
    <t>8_15319159</t>
  </si>
  <si>
    <t>SNP-8.15316615.</t>
  </si>
  <si>
    <t>8_15319330</t>
  </si>
  <si>
    <t>id8004111</t>
  </si>
  <si>
    <t>8_15355286</t>
  </si>
  <si>
    <t>8_15439243</t>
  </si>
  <si>
    <t>SNP-8.15441499.</t>
  </si>
  <si>
    <t>8_15444214</t>
  </si>
  <si>
    <t>SNP-8.15569260.</t>
  </si>
  <si>
    <t>8_15571975</t>
  </si>
  <si>
    <t>SNP-8.15590174.</t>
  </si>
  <si>
    <t>8_15592889</t>
  </si>
  <si>
    <t>SNP-8.15605144.</t>
  </si>
  <si>
    <t>8_15607859</t>
  </si>
  <si>
    <t>SNP-8.15619850.</t>
  </si>
  <si>
    <t>8_15622565</t>
  </si>
  <si>
    <t>8_15666434</t>
  </si>
  <si>
    <t>8_15738050</t>
  </si>
  <si>
    <t>8_16394577</t>
  </si>
  <si>
    <t>ud8001065</t>
  </si>
  <si>
    <t>8_16454443</t>
  </si>
  <si>
    <t>ud8001072</t>
  </si>
  <si>
    <t>8_16555798</t>
  </si>
  <si>
    <t>SNP-8.16682935.</t>
  </si>
  <si>
    <t>8_16685650</t>
  </si>
  <si>
    <t>SNP-8.17573011.</t>
  </si>
  <si>
    <t>8_17575726</t>
  </si>
  <si>
    <t>SNP-8.17619617.</t>
  </si>
  <si>
    <t>8_17622331</t>
  </si>
  <si>
    <t>8_18585825</t>
  </si>
  <si>
    <t>8_18746374</t>
  </si>
  <si>
    <t>8_18915639</t>
  </si>
  <si>
    <t>SNP-8_18954518</t>
  </si>
  <si>
    <t>8_18957232</t>
  </si>
  <si>
    <t>id8005020</t>
  </si>
  <si>
    <t>8_18966446</t>
  </si>
  <si>
    <t>SNP-8.19049738.</t>
  </si>
  <si>
    <t>8_19052452</t>
  </si>
  <si>
    <t>8_19089859</t>
  </si>
  <si>
    <t>8_19384630</t>
  </si>
  <si>
    <t>id8005186</t>
  </si>
  <si>
    <t>8_19439111</t>
  </si>
  <si>
    <t>8_19446140</t>
  </si>
  <si>
    <t>SNP-8.19448470.</t>
  </si>
  <si>
    <t>8_19451184</t>
  </si>
  <si>
    <t>8_19460295</t>
  </si>
  <si>
    <t>SNP-8.19577200.</t>
  </si>
  <si>
    <t>8_19579914</t>
  </si>
  <si>
    <t>8_19622753</t>
  </si>
  <si>
    <t>id8005361</t>
  </si>
  <si>
    <t>8_19833599</t>
  </si>
  <si>
    <t>8_19895658</t>
  </si>
  <si>
    <t>8_20030031</t>
  </si>
  <si>
    <t>8_20045845</t>
  </si>
  <si>
    <t>8_20053642</t>
  </si>
  <si>
    <t>SNP-8.20303513.</t>
  </si>
  <si>
    <t>8_20306227</t>
  </si>
  <si>
    <t>SNP-8.20347609.</t>
  </si>
  <si>
    <t>8_20350323</t>
  </si>
  <si>
    <t>SNP-8.20357445.</t>
  </si>
  <si>
    <t>8_20360159</t>
  </si>
  <si>
    <t>SNP-8.20357504.</t>
  </si>
  <si>
    <t>8_20360218</t>
  </si>
  <si>
    <t>8_20536561</t>
  </si>
  <si>
    <t>8_20754715</t>
  </si>
  <si>
    <t>SNP-8_20808909</t>
  </si>
  <si>
    <t>8_20811623</t>
  </si>
  <si>
    <t>SNP-8.21082105.</t>
  </si>
  <si>
    <t>8_21084819</t>
  </si>
  <si>
    <t>8_21106620</t>
  </si>
  <si>
    <t>SNP-8.21135811.</t>
  </si>
  <si>
    <t>8_21138525</t>
  </si>
  <si>
    <t>id8005841</t>
  </si>
  <si>
    <t>8_21140567</t>
  </si>
  <si>
    <t>8_21271519</t>
  </si>
  <si>
    <t>8_21337998</t>
  </si>
  <si>
    <t>8_21498440</t>
  </si>
  <si>
    <t>SNP-8.21498543.</t>
  </si>
  <si>
    <t>8_21501257</t>
  </si>
  <si>
    <t>id8006032</t>
  </si>
  <si>
    <t>8_21540079</t>
  </si>
  <si>
    <t>SNP-8.21640644.</t>
  </si>
  <si>
    <t>8_21643358</t>
  </si>
  <si>
    <t>8_21773808</t>
  </si>
  <si>
    <t>8_21797971</t>
  </si>
  <si>
    <t>SNP-8_21872810</t>
  </si>
  <si>
    <t>8_21875524</t>
  </si>
  <si>
    <t>8_21882416</t>
  </si>
  <si>
    <t>SNP-8.21989567.</t>
  </si>
  <si>
    <t>8_21992281</t>
  </si>
  <si>
    <t>8_22085984</t>
  </si>
  <si>
    <t>8_22394133</t>
  </si>
  <si>
    <t>id8006511</t>
  </si>
  <si>
    <t>8_22621016</t>
  </si>
  <si>
    <t>SNP-8.22832998.</t>
  </si>
  <si>
    <t>8_22835712</t>
  </si>
  <si>
    <t>8_22924450</t>
  </si>
  <si>
    <t>SNP-8.23214065.</t>
  </si>
  <si>
    <t>8_23216779</t>
  </si>
  <si>
    <t>8_23546811</t>
  </si>
  <si>
    <t>id8006748</t>
  </si>
  <si>
    <t>8_23626782</t>
  </si>
  <si>
    <t>id8006751</t>
  </si>
  <si>
    <t>8_23652821</t>
  </si>
  <si>
    <t>id8006789</t>
  </si>
  <si>
    <t>8_24125399</t>
  </si>
  <si>
    <t>id8006792</t>
  </si>
  <si>
    <t>8_24128013</t>
  </si>
  <si>
    <t>SNP-8.24280386.</t>
  </si>
  <si>
    <t>8_24283101</t>
  </si>
  <si>
    <t>SNP-8.24887937.</t>
  </si>
  <si>
    <t>8_24890652</t>
  </si>
  <si>
    <t>8_24903648</t>
  </si>
  <si>
    <t>8_25004745</t>
  </si>
  <si>
    <t>8_25082300</t>
  </si>
  <si>
    <t>SNP-8.25088782.</t>
  </si>
  <si>
    <t>8_25091497</t>
  </si>
  <si>
    <t>8_25157676</t>
  </si>
  <si>
    <t>8_26020138</t>
  </si>
  <si>
    <t>8_26074700</t>
  </si>
  <si>
    <t>SNP-8.26195564.</t>
  </si>
  <si>
    <t>8_26198279</t>
  </si>
  <si>
    <t>id8007210</t>
  </si>
  <si>
    <t>8_26316287</t>
  </si>
  <si>
    <t>SNP-8.26378241.</t>
  </si>
  <si>
    <t>8_26380956</t>
  </si>
  <si>
    <t>8_26773740</t>
  </si>
  <si>
    <t>SNP-8.26808476.</t>
  </si>
  <si>
    <t>8_26811191</t>
  </si>
  <si>
    <t>SNP-8.26824678.</t>
  </si>
  <si>
    <t>8_26827393</t>
  </si>
  <si>
    <t>id8007352</t>
  </si>
  <si>
    <t>8_26908760</t>
  </si>
  <si>
    <t>SNP-8.26919471.</t>
  </si>
  <si>
    <t>8_26922186</t>
  </si>
  <si>
    <t>8_26951088</t>
  </si>
  <si>
    <t>8_27450861</t>
  </si>
  <si>
    <t>8_27454970</t>
  </si>
  <si>
    <t>8_27492537</t>
  </si>
  <si>
    <t>8_27701380</t>
  </si>
  <si>
    <t>id8007745</t>
  </si>
  <si>
    <t>8_27809876</t>
  </si>
  <si>
    <t>id8007802</t>
  </si>
  <si>
    <t>8_27917887</t>
  </si>
  <si>
    <t>SNP-8.28006338.</t>
  </si>
  <si>
    <t>8_28009053</t>
  </si>
  <si>
    <t>8_28058830</t>
  </si>
  <si>
    <t>id8007977</t>
  </si>
  <si>
    <t>8_28377609</t>
  </si>
  <si>
    <t>id9000174</t>
  </si>
  <si>
    <t>9_822892</t>
  </si>
  <si>
    <t>9_855638</t>
  </si>
  <si>
    <t>SNP-9.872287.</t>
  </si>
  <si>
    <t>9_873288</t>
  </si>
  <si>
    <t>ud9000041</t>
  </si>
  <si>
    <t>9_905983</t>
  </si>
  <si>
    <t>id9000214</t>
  </si>
  <si>
    <t>9_919029</t>
  </si>
  <si>
    <t>SNP-9.979962.</t>
  </si>
  <si>
    <t>9_980963</t>
  </si>
  <si>
    <t>9_1051478</t>
  </si>
  <si>
    <t>SNP-9.1156455.</t>
  </si>
  <si>
    <t>9_1157456</t>
  </si>
  <si>
    <t>SNP-9.1182288.</t>
  </si>
  <si>
    <t>9_1183289</t>
  </si>
  <si>
    <t>SNP-9.1324936.</t>
  </si>
  <si>
    <t>9_1325937</t>
  </si>
  <si>
    <t>id9000452</t>
  </si>
  <si>
    <t>9_1501845</t>
  </si>
  <si>
    <t>SNP-9.1667547.</t>
  </si>
  <si>
    <t>9_1668548</t>
  </si>
  <si>
    <t>SNP-9.1726511.</t>
  </si>
  <si>
    <t>9_1727512</t>
  </si>
  <si>
    <t>SNP-9.1805516.</t>
  </si>
  <si>
    <t>9_1806517</t>
  </si>
  <si>
    <t>id9000571</t>
  </si>
  <si>
    <t>9_1987123</t>
  </si>
  <si>
    <t>SNP-9.2297547.</t>
  </si>
  <si>
    <t>9_2298548</t>
  </si>
  <si>
    <t>SNP-9.2362782.</t>
  </si>
  <si>
    <t>9_2363783</t>
  </si>
  <si>
    <t>9_2493828</t>
  </si>
  <si>
    <t>SNP-9.3374559.</t>
  </si>
  <si>
    <t>9_3375560</t>
  </si>
  <si>
    <t>9_3454300</t>
  </si>
  <si>
    <t>id9000821</t>
  </si>
  <si>
    <t>9_3466647</t>
  </si>
  <si>
    <t>9_3494560</t>
  </si>
  <si>
    <t>9_3973083</t>
  </si>
  <si>
    <t>SNP-9.3993049.</t>
  </si>
  <si>
    <t>9_3994050</t>
  </si>
  <si>
    <t>9_4065788</t>
  </si>
  <si>
    <t>9_4162165</t>
  </si>
  <si>
    <t>9_4247652</t>
  </si>
  <si>
    <t>rd9002595</t>
  </si>
  <si>
    <t>9_4939911</t>
  </si>
  <si>
    <t>9_4991916</t>
  </si>
  <si>
    <t>9_5381111</t>
  </si>
  <si>
    <t>9_5609706</t>
  </si>
  <si>
    <t>id9001533</t>
  </si>
  <si>
    <t>9_5922125</t>
  </si>
  <si>
    <t>9_5986004</t>
  </si>
  <si>
    <t>id9001614</t>
  </si>
  <si>
    <t>9_6044317</t>
  </si>
  <si>
    <t>id9001699</t>
  </si>
  <si>
    <t>9_6252407</t>
  </si>
  <si>
    <t>9_6257447</t>
  </si>
  <si>
    <t>SNP-9.6265280.</t>
  </si>
  <si>
    <t>9_6266281</t>
  </si>
  <si>
    <t>9_6360984</t>
  </si>
  <si>
    <t>SNP-9.6656191.</t>
  </si>
  <si>
    <t>9_6657192</t>
  </si>
  <si>
    <t>id9002027</t>
  </si>
  <si>
    <t>9_7005319</t>
  </si>
  <si>
    <t>id9002049</t>
  </si>
  <si>
    <t>9_7052846</t>
  </si>
  <si>
    <t>SNP-9.7093316.</t>
  </si>
  <si>
    <t>9_7094317</t>
  </si>
  <si>
    <t>9_7338273</t>
  </si>
  <si>
    <t>9_7432853</t>
  </si>
  <si>
    <t>9_7478487</t>
  </si>
  <si>
    <t>SNP-9.7742199.</t>
  </si>
  <si>
    <t>9_7743200</t>
  </si>
  <si>
    <t>SNP-9.7798653.</t>
  </si>
  <si>
    <t>9_7799654</t>
  </si>
  <si>
    <t>9_8511436</t>
  </si>
  <si>
    <t>SNP-9.8514796.</t>
  </si>
  <si>
    <t>9_8515797</t>
  </si>
  <si>
    <t>id9002547</t>
  </si>
  <si>
    <t>9_8565429</t>
  </si>
  <si>
    <t>SNP-9.8690658.</t>
  </si>
  <si>
    <t>9_8691660</t>
  </si>
  <si>
    <t>id9002563</t>
  </si>
  <si>
    <t>9_8713219</t>
  </si>
  <si>
    <t>9_8851945</t>
  </si>
  <si>
    <t>SNP-9.8972137.</t>
  </si>
  <si>
    <t>9_8973139</t>
  </si>
  <si>
    <t>9_9102282</t>
  </si>
  <si>
    <t>SNP-9_9229512</t>
  </si>
  <si>
    <t>9_9230514</t>
  </si>
  <si>
    <t>9_9324648</t>
  </si>
  <si>
    <t>id9002721</t>
  </si>
  <si>
    <t>9_9626056</t>
  </si>
  <si>
    <t>9_9628298</t>
  </si>
  <si>
    <t>9_9778764</t>
  </si>
  <si>
    <t>9_9834510</t>
  </si>
  <si>
    <t>SNP-9.9978502.</t>
  </si>
  <si>
    <t>9_9979504</t>
  </si>
  <si>
    <t>9_10119114</t>
  </si>
  <si>
    <t>SNP-9.10233598.</t>
  </si>
  <si>
    <t>9_10234600</t>
  </si>
  <si>
    <t>9_10324014</t>
  </si>
  <si>
    <t>9_11237877</t>
  </si>
  <si>
    <t>9_11430118</t>
  </si>
  <si>
    <t>9_11673739</t>
  </si>
  <si>
    <t>9_11841686</t>
  </si>
  <si>
    <t>id9003183</t>
  </si>
  <si>
    <t>9_11848827</t>
  </si>
  <si>
    <t>id9003188</t>
  </si>
  <si>
    <t>9_11850767</t>
  </si>
  <si>
    <t>9_12722353</t>
  </si>
  <si>
    <t>9_12902582</t>
  </si>
  <si>
    <t>id9003598</t>
  </si>
  <si>
    <t>9_13016795</t>
  </si>
  <si>
    <t>9_13555732</t>
  </si>
  <si>
    <t>SNP-9.13621481.</t>
  </si>
  <si>
    <t>9_13622483</t>
  </si>
  <si>
    <t>9_13625463</t>
  </si>
  <si>
    <t>SNP-9.13655073.</t>
  </si>
  <si>
    <t>9_13656075</t>
  </si>
  <si>
    <t>SNP-9.13705926.</t>
  </si>
  <si>
    <t>9_13706928</t>
  </si>
  <si>
    <t>c9p13985040</t>
  </si>
  <si>
    <t>9_13985041</t>
  </si>
  <si>
    <t>9_14254181</t>
  </si>
  <si>
    <t>9_14351297</t>
  </si>
  <si>
    <t>SNP-9.14407477.</t>
  </si>
  <si>
    <t>9_14408479</t>
  </si>
  <si>
    <t>SNP-9.14518321.</t>
  </si>
  <si>
    <t>9_14519323</t>
  </si>
  <si>
    <t>9_14532090</t>
  </si>
  <si>
    <t>id9004072</t>
  </si>
  <si>
    <t>9_14688587</t>
  </si>
  <si>
    <t>9_14767469</t>
  </si>
  <si>
    <t>9_14851680</t>
  </si>
  <si>
    <t>9_14970609</t>
  </si>
  <si>
    <t>9_15043573</t>
  </si>
  <si>
    <t>SNP-9.15125804.</t>
  </si>
  <si>
    <t>9_15126806</t>
  </si>
  <si>
    <t>9_15228849</t>
  </si>
  <si>
    <t>9_15236075</t>
  </si>
  <si>
    <t>SNP-9.15251364.</t>
  </si>
  <si>
    <t>9_15252366</t>
  </si>
  <si>
    <t>9_15399656</t>
  </si>
  <si>
    <t>9_15414541</t>
  </si>
  <si>
    <t>9_15685191</t>
  </si>
  <si>
    <t>9_15752720</t>
  </si>
  <si>
    <t>SNP-9.15766944.</t>
  </si>
  <si>
    <t>9_15767946</t>
  </si>
  <si>
    <t>id9004843</t>
  </si>
  <si>
    <t>9_15998354</t>
  </si>
  <si>
    <t>id9004978</t>
  </si>
  <si>
    <t>9_16325535</t>
  </si>
  <si>
    <t>9_16387781</t>
  </si>
  <si>
    <t>SNP-9.16389183.</t>
  </si>
  <si>
    <t>9_16390185</t>
  </si>
  <si>
    <t>SNP-9.16626773.</t>
  </si>
  <si>
    <t>9_16627775</t>
  </si>
  <si>
    <t>9_17126178</t>
  </si>
  <si>
    <t>id9005501</t>
  </si>
  <si>
    <t>9_17184182</t>
  </si>
  <si>
    <t>id9005523</t>
  </si>
  <si>
    <t>9_17213044</t>
  </si>
  <si>
    <t>9_17346299</t>
  </si>
  <si>
    <t>SNP-9.17476714.</t>
  </si>
  <si>
    <t>9_17477716</t>
  </si>
  <si>
    <t>id9005943</t>
  </si>
  <si>
    <t>9_17654153</t>
  </si>
  <si>
    <t>9_17736891</t>
  </si>
  <si>
    <t>9_17767194</t>
  </si>
  <si>
    <t>9_17793493</t>
  </si>
  <si>
    <t>9_17825830</t>
  </si>
  <si>
    <t>9_17917984</t>
  </si>
  <si>
    <t>9_17948535</t>
  </si>
  <si>
    <t>id9006234</t>
  </si>
  <si>
    <t>9_18088340</t>
  </si>
  <si>
    <t>SNP-9.18155407.</t>
  </si>
  <si>
    <t>9_18156409</t>
  </si>
  <si>
    <t>id9006361</t>
  </si>
  <si>
    <t>9_18361804</t>
  </si>
  <si>
    <t>9_18465640</t>
  </si>
  <si>
    <t>9_18596275</t>
  </si>
  <si>
    <t>9_18713763</t>
  </si>
  <si>
    <t>9_18983637</t>
  </si>
  <si>
    <t>9_19032407</t>
  </si>
  <si>
    <t>SNP-9.19037939.</t>
  </si>
  <si>
    <t>9_19038940</t>
  </si>
  <si>
    <t>9_19065062</t>
  </si>
  <si>
    <t>9_19071881</t>
  </si>
  <si>
    <t>SNP-9.19236017.</t>
  </si>
  <si>
    <t>9_19236428</t>
  </si>
  <si>
    <t>9_19263838</t>
  </si>
  <si>
    <t>SNP-9.19288629.</t>
  </si>
  <si>
    <t>9_19289040</t>
  </si>
  <si>
    <t>id9006947</t>
  </si>
  <si>
    <t>9_19336630</t>
  </si>
  <si>
    <t>id9006953</t>
  </si>
  <si>
    <t>9_19338953</t>
  </si>
  <si>
    <t>id9006988</t>
  </si>
  <si>
    <t>9_19489803</t>
  </si>
  <si>
    <t>SNP-9.19563980.</t>
  </si>
  <si>
    <t>9_19564391</t>
  </si>
  <si>
    <t>9_19650382</t>
  </si>
  <si>
    <t>9_19798292</t>
  </si>
  <si>
    <t>9_19967561</t>
  </si>
  <si>
    <t>wd9002310</t>
  </si>
  <si>
    <t>9_20193617</t>
  </si>
  <si>
    <t>SNP-9.20240069.</t>
  </si>
  <si>
    <t>9_20240551</t>
  </si>
  <si>
    <t>9_20482091</t>
  </si>
  <si>
    <t>SNP-9.20491962.</t>
  </si>
  <si>
    <t>9_20492444</t>
  </si>
  <si>
    <t>9_20547765</t>
  </si>
  <si>
    <t>9_20567152</t>
  </si>
  <si>
    <t>9_20682114</t>
  </si>
  <si>
    <t>id9007180</t>
  </si>
  <si>
    <t>9_20834777</t>
  </si>
  <si>
    <t>id9007287</t>
  </si>
  <si>
    <t>9_21215424</t>
  </si>
  <si>
    <t>9_21289966</t>
  </si>
  <si>
    <t>9_21612758</t>
  </si>
  <si>
    <t>SNP-9.21729062.</t>
  </si>
  <si>
    <t>9_21729544</t>
  </si>
  <si>
    <t>9_21802016</t>
  </si>
  <si>
    <t>SNP-9.22103641.</t>
  </si>
  <si>
    <t>9_22104123</t>
  </si>
  <si>
    <t>ud9001393</t>
  </si>
  <si>
    <t>9_22310234</t>
  </si>
  <si>
    <t>SNP-9.22391891.</t>
  </si>
  <si>
    <t>9_22392373</t>
  </si>
  <si>
    <t>id9007743</t>
  </si>
  <si>
    <t>9_22408017</t>
  </si>
  <si>
    <t>SNP-10.70208.</t>
  </si>
  <si>
    <t>10_71209</t>
  </si>
  <si>
    <t>SNP-10.87319.</t>
  </si>
  <si>
    <t>10_88320</t>
  </si>
  <si>
    <t>10_277034</t>
  </si>
  <si>
    <t>SNP-10.406550.</t>
  </si>
  <si>
    <t>10_407551</t>
  </si>
  <si>
    <t>SNP-10.468450ag.</t>
  </si>
  <si>
    <t>10_469475</t>
  </si>
  <si>
    <t>SNP-10.682235.</t>
  </si>
  <si>
    <t>10_683260</t>
  </si>
  <si>
    <t>10_838981</t>
  </si>
  <si>
    <t>SNP-10.847670.</t>
  </si>
  <si>
    <t>10_848695</t>
  </si>
  <si>
    <t>SNP-10.850777.</t>
  </si>
  <si>
    <t>10_851802</t>
  </si>
  <si>
    <t>10_997116</t>
  </si>
  <si>
    <t>rd10002781</t>
  </si>
  <si>
    <t>10_1105266</t>
  </si>
  <si>
    <t>10_1430027</t>
  </si>
  <si>
    <t>10_1467994</t>
  </si>
  <si>
    <t>id10000391</t>
  </si>
  <si>
    <t>10_1873548</t>
  </si>
  <si>
    <t>SNP-10.1895347.</t>
  </si>
  <si>
    <t>10_1896371</t>
  </si>
  <si>
    <t>10_2046532</t>
  </si>
  <si>
    <t>id10000561</t>
  </si>
  <si>
    <t>10_2105769</t>
  </si>
  <si>
    <t>id10000575</t>
  </si>
  <si>
    <t>10_2150072</t>
  </si>
  <si>
    <t>10_2242235</t>
  </si>
  <si>
    <t>SNP-10.2367517.</t>
  </si>
  <si>
    <t>10_2368541</t>
  </si>
  <si>
    <t>SNP-10.2441725.</t>
  </si>
  <si>
    <t>10_2442749</t>
  </si>
  <si>
    <t>SNP-10.2528084.</t>
  </si>
  <si>
    <t>10_2529108</t>
  </si>
  <si>
    <t>10_2549260</t>
  </si>
  <si>
    <t>SNP-10.2669606.</t>
  </si>
  <si>
    <t>10_2670630</t>
  </si>
  <si>
    <t>10_2792487</t>
  </si>
  <si>
    <t>10_2795336</t>
  </si>
  <si>
    <t>SNP-10.3521552.</t>
  </si>
  <si>
    <t>10_3522576</t>
  </si>
  <si>
    <t>SNP-10.3667844.</t>
  </si>
  <si>
    <t>10_3668868</t>
  </si>
  <si>
    <t>10_3699694</t>
  </si>
  <si>
    <t>10_3969321</t>
  </si>
  <si>
    <t>SNP-10.4004044.</t>
  </si>
  <si>
    <t>10_4005069</t>
  </si>
  <si>
    <t>SNP-10.4080206.</t>
  </si>
  <si>
    <t>10_4081231</t>
  </si>
  <si>
    <t>SNP-10.4267775.</t>
  </si>
  <si>
    <t>10_4251238</t>
  </si>
  <si>
    <t>SNP-10.4276491.</t>
  </si>
  <si>
    <t>10_4259954</t>
  </si>
  <si>
    <t>SNP-10.4384173.</t>
  </si>
  <si>
    <t>10_4367636</t>
  </si>
  <si>
    <t>10_4521396</t>
  </si>
  <si>
    <t>10_4701969</t>
  </si>
  <si>
    <t>10_4915106</t>
  </si>
  <si>
    <t>10_5044901</t>
  </si>
  <si>
    <t>10_5045145</t>
  </si>
  <si>
    <t>10_5189508</t>
  </si>
  <si>
    <t>10_5281828</t>
  </si>
  <si>
    <t>SNP-10.5326401.</t>
  </si>
  <si>
    <t>10_5309865</t>
  </si>
  <si>
    <t>10_5357843</t>
  </si>
  <si>
    <t>SNP-10.5375929.</t>
  </si>
  <si>
    <t>10_5359393</t>
  </si>
  <si>
    <t>SNP-10.5382800.</t>
  </si>
  <si>
    <t>10_5366264</t>
  </si>
  <si>
    <t>SNP-10.5382837.</t>
  </si>
  <si>
    <t>10_5366301</t>
  </si>
  <si>
    <t>id10001608</t>
  </si>
  <si>
    <t>10_5379750</t>
  </si>
  <si>
    <t>SNP-10.5444249.</t>
  </si>
  <si>
    <t>10_5427713</t>
  </si>
  <si>
    <t>id10001695</t>
  </si>
  <si>
    <t>10_5636073</t>
  </si>
  <si>
    <t>SNP-10.6043779.</t>
  </si>
  <si>
    <t>10_6027242</t>
  </si>
  <si>
    <t>SNP-10.6230428.</t>
  </si>
  <si>
    <t>10_6214726</t>
  </si>
  <si>
    <t>10_6362812</t>
  </si>
  <si>
    <t>SNP-10.6528476.</t>
  </si>
  <si>
    <t>10_6512854</t>
  </si>
  <si>
    <t>id10002083</t>
  </si>
  <si>
    <t>10_6542749</t>
  </si>
  <si>
    <t>wd10001251</t>
  </si>
  <si>
    <t>10_6640908</t>
  </si>
  <si>
    <t>10_7109787</t>
  </si>
  <si>
    <t>SNP-10.7233239.</t>
  </si>
  <si>
    <t>10_7217617</t>
  </si>
  <si>
    <t>10_7387860</t>
  </si>
  <si>
    <t>SNP-10.7428878.</t>
  </si>
  <si>
    <t>10_7413256</t>
  </si>
  <si>
    <t>SNP-10.7826626.</t>
  </si>
  <si>
    <t>10_7811017</t>
  </si>
  <si>
    <t>10_8981195</t>
  </si>
  <si>
    <t>SNP-10.8991939.</t>
  </si>
  <si>
    <t>10_9063079</t>
  </si>
  <si>
    <t>id10002542</t>
  </si>
  <si>
    <t>10_9101743</t>
  </si>
  <si>
    <t>SNP-10.9201079.</t>
  </si>
  <si>
    <t>10_9272259</t>
  </si>
  <si>
    <t>SNP-10.9582573.</t>
  </si>
  <si>
    <t>10_9653753</t>
  </si>
  <si>
    <t>10_9705040</t>
  </si>
  <si>
    <t>10_9898699</t>
  </si>
  <si>
    <t>SNP-10.10022462.</t>
  </si>
  <si>
    <t>10_10093642</t>
  </si>
  <si>
    <t>10_10093774</t>
  </si>
  <si>
    <t>10_10159905</t>
  </si>
  <si>
    <t>10_10283730</t>
  </si>
  <si>
    <t>10_10466307</t>
  </si>
  <si>
    <t>SNP-10.10614781.</t>
  </si>
  <si>
    <t>10_10685961</t>
  </si>
  <si>
    <t>10_10688281</t>
  </si>
  <si>
    <t>wd10002398</t>
  </si>
  <si>
    <t>10_10730865</t>
  </si>
  <si>
    <t>10_10749757</t>
  </si>
  <si>
    <t>10_10759717</t>
  </si>
  <si>
    <t>10_10922910</t>
  </si>
  <si>
    <t>id10002943</t>
  </si>
  <si>
    <t>10_11195773</t>
  </si>
  <si>
    <t>SNP-10.11301355.</t>
  </si>
  <si>
    <t>10_11372537</t>
  </si>
  <si>
    <t>SNP-10.11529648.</t>
  </si>
  <si>
    <t>10_11600834</t>
  </si>
  <si>
    <t>SNP-10.11644224.</t>
  </si>
  <si>
    <t>10_11715410</t>
  </si>
  <si>
    <t>10_11850928</t>
  </si>
  <si>
    <t>id10003148</t>
  </si>
  <si>
    <t>10_11887276</t>
  </si>
  <si>
    <t>10_11918679</t>
  </si>
  <si>
    <t>SNP-10.11890789.</t>
  </si>
  <si>
    <t>10_11961975</t>
  </si>
  <si>
    <t>SNP-10.11937327.</t>
  </si>
  <si>
    <t>10_12008513</t>
  </si>
  <si>
    <t>10_12048430</t>
  </si>
  <si>
    <t>SNP-10.12381531.</t>
  </si>
  <si>
    <t>10_12452717</t>
  </si>
  <si>
    <t>10_12536934</t>
  </si>
  <si>
    <t>SNP-10.13241417.</t>
  </si>
  <si>
    <t>10_13312649</t>
  </si>
  <si>
    <t>SNP-10.13356981.</t>
  </si>
  <si>
    <t>10_13428212</t>
  </si>
  <si>
    <t>SNP-10.13695479.</t>
  </si>
  <si>
    <t>10_13766711</t>
  </si>
  <si>
    <t>id10003623</t>
  </si>
  <si>
    <t>10_13782039</t>
  </si>
  <si>
    <t>c10p13831980</t>
  </si>
  <si>
    <t>10_13831981</t>
  </si>
  <si>
    <t>10_14010866</t>
  </si>
  <si>
    <t>id10003686</t>
  </si>
  <si>
    <t>10_14086902</t>
  </si>
  <si>
    <t>SNP-10.14249159.</t>
  </si>
  <si>
    <t>10_14320394</t>
  </si>
  <si>
    <t>10_14428360</t>
  </si>
  <si>
    <t>id10003770</t>
  </si>
  <si>
    <t>10_14487703</t>
  </si>
  <si>
    <t>10_14640458</t>
  </si>
  <si>
    <t>SNP-10.14663029.</t>
  </si>
  <si>
    <t>10_14734264</t>
  </si>
  <si>
    <t>id10003895</t>
  </si>
  <si>
    <t>10_14800331</t>
  </si>
  <si>
    <t>10_14953486</t>
  </si>
  <si>
    <t>10_15098978</t>
  </si>
  <si>
    <t>id10004110</t>
  </si>
  <si>
    <t>10_15347167</t>
  </si>
  <si>
    <t>SNP-10.15371563.</t>
  </si>
  <si>
    <t>10_15442796</t>
  </si>
  <si>
    <t>SNP-10.15460945.</t>
  </si>
  <si>
    <t>10_15532178</t>
  </si>
  <si>
    <t>10_15590320</t>
  </si>
  <si>
    <t>10_15638292</t>
  </si>
  <si>
    <t>10_15730749</t>
  </si>
  <si>
    <t>10_15756938</t>
  </si>
  <si>
    <t>10_15844126</t>
  </si>
  <si>
    <t>10_16131499</t>
  </si>
  <si>
    <t>SNP-10.16495369.</t>
  </si>
  <si>
    <t>10_16566597</t>
  </si>
  <si>
    <t>id10004577</t>
  </si>
  <si>
    <t>10_16585874</t>
  </si>
  <si>
    <t>10_16645172</t>
  </si>
  <si>
    <t>10_16708627</t>
  </si>
  <si>
    <t>10_16758599</t>
  </si>
  <si>
    <t>c10p16824204</t>
  </si>
  <si>
    <t>10_16824205</t>
  </si>
  <si>
    <t>10_16870820</t>
  </si>
  <si>
    <t>id10004845</t>
  </si>
  <si>
    <t>10_17179336</t>
  </si>
  <si>
    <t>10_17364862</t>
  </si>
  <si>
    <t>10_17397576</t>
  </si>
  <si>
    <t>10_17483235</t>
  </si>
  <si>
    <t>id10005005</t>
  </si>
  <si>
    <t>10_17487642</t>
  </si>
  <si>
    <t>10_17831415</t>
  </si>
  <si>
    <t>id10005255</t>
  </si>
  <si>
    <t>10_17979264</t>
  </si>
  <si>
    <t>SNP-10.17915920.</t>
  </si>
  <si>
    <t>10_17987149</t>
  </si>
  <si>
    <t>10_18007355</t>
  </si>
  <si>
    <t>10_18019644</t>
  </si>
  <si>
    <t>10_18138508</t>
  </si>
  <si>
    <t>10_18233999</t>
  </si>
  <si>
    <t>SNP-10.18175186.</t>
  </si>
  <si>
    <t>10_18246629</t>
  </si>
  <si>
    <t>SNP-10.18233845.</t>
  </si>
  <si>
    <t>10_18305289</t>
  </si>
  <si>
    <t>c10p18362887</t>
  </si>
  <si>
    <t>10_18362888</t>
  </si>
  <si>
    <t>SNP-10.18520988.</t>
  </si>
  <si>
    <t>10_18592432</t>
  </si>
  <si>
    <t>SNP-10.18595322.</t>
  </si>
  <si>
    <t>10_18666765</t>
  </si>
  <si>
    <t>10_18852690</t>
  </si>
  <si>
    <t>10_18864441</t>
  </si>
  <si>
    <t>SNP-10_18949540</t>
  </si>
  <si>
    <t>10_19020984</t>
  </si>
  <si>
    <t>SNP-10.18986400.</t>
  </si>
  <si>
    <t>10_19057844</t>
  </si>
  <si>
    <t>SNP-10.19119183.</t>
  </si>
  <si>
    <t>10_19190628</t>
  </si>
  <si>
    <t>SNP-10.19259319.</t>
  </si>
  <si>
    <t>10_19330765</t>
  </si>
  <si>
    <t>10_19403147</t>
  </si>
  <si>
    <t>wd10003790</t>
  </si>
  <si>
    <t>10_19420303</t>
  </si>
  <si>
    <t>10_19431036</t>
  </si>
  <si>
    <t>SNP-10.19403424.</t>
  </si>
  <si>
    <t>10_19474877</t>
  </si>
  <si>
    <t>10_19485535</t>
  </si>
  <si>
    <t>SNP-10.19483362.</t>
  </si>
  <si>
    <t>10_19554839</t>
  </si>
  <si>
    <t>10_19738460</t>
  </si>
  <si>
    <t>10_19780519</t>
  </si>
  <si>
    <t>SNP-10.19877239.</t>
  </si>
  <si>
    <t>10_19948740</t>
  </si>
  <si>
    <t>SNP-10.20147442.</t>
  </si>
  <si>
    <t>10_20218963</t>
  </si>
  <si>
    <t>SNP-10.20195572.</t>
  </si>
  <si>
    <t>10_20267093</t>
  </si>
  <si>
    <t>10_20272810</t>
  </si>
  <si>
    <t>SNP-10.20224161.</t>
  </si>
  <si>
    <t>10_20295682</t>
  </si>
  <si>
    <t>10_20313484</t>
  </si>
  <si>
    <t>10_20370030</t>
  </si>
  <si>
    <t>10_21453768</t>
  </si>
  <si>
    <t>10_21518351</t>
  </si>
  <si>
    <t>10_21524527</t>
  </si>
  <si>
    <t>10_21738003</t>
  </si>
  <si>
    <t>SNP-10.22576326.</t>
  </si>
  <si>
    <t>10_22647853</t>
  </si>
  <si>
    <t>SNP-10.22600875.</t>
  </si>
  <si>
    <t>10_22672402</t>
  </si>
  <si>
    <t>10_22684386</t>
  </si>
  <si>
    <t>SNP-10.22958081.</t>
  </si>
  <si>
    <t>10_23029609</t>
  </si>
  <si>
    <t>SNP-10.23003669.</t>
  </si>
  <si>
    <t>10_23075197</t>
  </si>
  <si>
    <t>11_256688</t>
  </si>
  <si>
    <t>11_430255</t>
  </si>
  <si>
    <t>wd11000037</t>
  </si>
  <si>
    <t>11_650148</t>
  </si>
  <si>
    <t>11_681967</t>
  </si>
  <si>
    <t>11_945911</t>
  </si>
  <si>
    <t>11_1161089</t>
  </si>
  <si>
    <t>c11p1238204</t>
  </si>
  <si>
    <t>11_1238205</t>
  </si>
  <si>
    <t>id11000403</t>
  </si>
  <si>
    <t>11_1509712</t>
  </si>
  <si>
    <t>11_1669035</t>
  </si>
  <si>
    <t>11_1826094</t>
  </si>
  <si>
    <t>SNP-11.1927343.</t>
  </si>
  <si>
    <t>11_1928344</t>
  </si>
  <si>
    <t>11_1936453</t>
  </si>
  <si>
    <t>id11000628</t>
  </si>
  <si>
    <t>11_2116608</t>
  </si>
  <si>
    <t>11_2195349</t>
  </si>
  <si>
    <t>11_2208347</t>
  </si>
  <si>
    <t>11_2319030</t>
  </si>
  <si>
    <t>11_2333913</t>
  </si>
  <si>
    <t>11_2344969</t>
  </si>
  <si>
    <t>SNP-11.2351594.</t>
  </si>
  <si>
    <t>11_2355736</t>
  </si>
  <si>
    <t>SNP-11.2356543.</t>
  </si>
  <si>
    <t>11_2360685</t>
  </si>
  <si>
    <t>id11000778</t>
  </si>
  <si>
    <t>11_2514115</t>
  </si>
  <si>
    <t>11_2517230</t>
  </si>
  <si>
    <t>id11000807</t>
  </si>
  <si>
    <t>11_2568981</t>
  </si>
  <si>
    <t>SNP-11.3240313.</t>
  </si>
  <si>
    <t>11_3244411</t>
  </si>
  <si>
    <t>11_3287548</t>
  </si>
  <si>
    <t>SNP-11.3329287.</t>
  </si>
  <si>
    <t>11_3333385</t>
  </si>
  <si>
    <t>SNP-11.3386531.</t>
  </si>
  <si>
    <t>11_3390629</t>
  </si>
  <si>
    <t>SNP-11.3386893.</t>
  </si>
  <si>
    <t>11_3390991</t>
  </si>
  <si>
    <t>id11001107</t>
  </si>
  <si>
    <t>11_3392225</t>
  </si>
  <si>
    <t>11_3475073</t>
  </si>
  <si>
    <t>id11001134</t>
  </si>
  <si>
    <t>11_3494009</t>
  </si>
  <si>
    <t>11_3583526</t>
  </si>
  <si>
    <t>SNP-11.3646204.</t>
  </si>
  <si>
    <t>11_3650303</t>
  </si>
  <si>
    <t>11_3651426</t>
  </si>
  <si>
    <t>SNP-11.3688460.</t>
  </si>
  <si>
    <t>11_3692559</t>
  </si>
  <si>
    <t>11_3705229</t>
  </si>
  <si>
    <t>11_3758339</t>
  </si>
  <si>
    <t>SNP-11.3756217.</t>
  </si>
  <si>
    <t>11_3760316</t>
  </si>
  <si>
    <t>SNP-11.3784096.</t>
  </si>
  <si>
    <t>11_3788195</t>
  </si>
  <si>
    <t>ud11000156</t>
  </si>
  <si>
    <t>11_3802930</t>
  </si>
  <si>
    <t>11_3806212</t>
  </si>
  <si>
    <t>11_3827762</t>
  </si>
  <si>
    <t>SNP-11.3839501.</t>
  </si>
  <si>
    <t>11_3843600</t>
  </si>
  <si>
    <t>SNP-11.3915703.</t>
  </si>
  <si>
    <t>11_3919802</t>
  </si>
  <si>
    <t>SNP-11.3945197.</t>
  </si>
  <si>
    <t>11_3949296</t>
  </si>
  <si>
    <t>id11001552</t>
  </si>
  <si>
    <t>11_3956996</t>
  </si>
  <si>
    <t>11_4024298</t>
  </si>
  <si>
    <t>SNP-11.4021756.</t>
  </si>
  <si>
    <t>11_4025855</t>
  </si>
  <si>
    <t>SNP-11.4043874.</t>
  </si>
  <si>
    <t>11_4047973</t>
  </si>
  <si>
    <t>id11001601</t>
  </si>
  <si>
    <t>11_4079644</t>
  </si>
  <si>
    <t>SNP-11.4136091.</t>
  </si>
  <si>
    <t>11_4140190</t>
  </si>
  <si>
    <t>SNP-11.4140934.</t>
  </si>
  <si>
    <t>11_4145033</t>
  </si>
  <si>
    <t>SNP-11.4183712.</t>
  </si>
  <si>
    <t>11_4187811</t>
  </si>
  <si>
    <t>11_4221783</t>
  </si>
  <si>
    <t>SNP-11.4235935.</t>
  </si>
  <si>
    <t>11_4240034</t>
  </si>
  <si>
    <t>id11001683</t>
  </si>
  <si>
    <t>11_4249185</t>
  </si>
  <si>
    <t>11_4289151</t>
  </si>
  <si>
    <t>SNP-11.4292994.</t>
  </si>
  <si>
    <t>11_4297093</t>
  </si>
  <si>
    <t>11_4448674</t>
  </si>
  <si>
    <t>11_4684539</t>
  </si>
  <si>
    <t>SNP-11.4685266.</t>
  </si>
  <si>
    <t>11_4689365</t>
  </si>
  <si>
    <t>SNP-11.4806090.</t>
  </si>
  <si>
    <t>11_4810189</t>
  </si>
  <si>
    <t>SNP-11.5112071.</t>
  </si>
  <si>
    <t>11_5116261</t>
  </si>
  <si>
    <t>11_5335992</t>
  </si>
  <si>
    <t>11_5339007</t>
  </si>
  <si>
    <t>id11002236</t>
  </si>
  <si>
    <t>11_5386854</t>
  </si>
  <si>
    <t>id11002268</t>
  </si>
  <si>
    <t>11_5468581</t>
  </si>
  <si>
    <t>11_5676283</t>
  </si>
  <si>
    <t>11_5698484</t>
  </si>
  <si>
    <t>11_5909358</t>
  </si>
  <si>
    <t>11_6301206</t>
  </si>
  <si>
    <t>11_6306904</t>
  </si>
  <si>
    <t>SNP-11.6327788.</t>
  </si>
  <si>
    <t>11_6332037</t>
  </si>
  <si>
    <t>SNP-11.6373300.</t>
  </si>
  <si>
    <t>11_6377549</t>
  </si>
  <si>
    <t>SNP-11.6380061.</t>
  </si>
  <si>
    <t>11_6384310</t>
  </si>
  <si>
    <t>11_6389747</t>
  </si>
  <si>
    <t>SNP-11.6405857.</t>
  </si>
  <si>
    <t>11_6410106</t>
  </si>
  <si>
    <t>SNP-11.6407033.</t>
  </si>
  <si>
    <t>11_6411282</t>
  </si>
  <si>
    <t>SNP-11.6530194.</t>
  </si>
  <si>
    <t>11_6534443</t>
  </si>
  <si>
    <t>11_6600908</t>
  </si>
  <si>
    <t>id11002764</t>
  </si>
  <si>
    <t>11_6638483</t>
  </si>
  <si>
    <t>SNP-11.6674038.</t>
  </si>
  <si>
    <t>11_6678286</t>
  </si>
  <si>
    <t>11_6948421</t>
  </si>
  <si>
    <t>SNP-11.6961595.</t>
  </si>
  <si>
    <t>11_6965851</t>
  </si>
  <si>
    <t>id11002829</t>
  </si>
  <si>
    <t>11_6977134</t>
  </si>
  <si>
    <t>SNP-11.7010315.</t>
  </si>
  <si>
    <t>11_7014571</t>
  </si>
  <si>
    <t>11_7040122</t>
  </si>
  <si>
    <t>11_8439177</t>
  </si>
  <si>
    <t>11_9015316</t>
  </si>
  <si>
    <t>id11003539</t>
  </si>
  <si>
    <t>11_9104590</t>
  </si>
  <si>
    <t>11_9215533</t>
  </si>
  <si>
    <t>11_9447360</t>
  </si>
  <si>
    <t>SNP-11.9544163.</t>
  </si>
  <si>
    <t>11_9549587</t>
  </si>
  <si>
    <t>11_9671849</t>
  </si>
  <si>
    <t>11_9969502</t>
  </si>
  <si>
    <t>11_10054271</t>
  </si>
  <si>
    <t>SNP-11.10111436.</t>
  </si>
  <si>
    <t>11_10116860</t>
  </si>
  <si>
    <t>SNP-11.10124862.</t>
  </si>
  <si>
    <t>11_10130286</t>
  </si>
  <si>
    <t>id11003729</t>
  </si>
  <si>
    <t>11_10135488</t>
  </si>
  <si>
    <t>SNP-11.10185527.</t>
  </si>
  <si>
    <t>11_10190951</t>
  </si>
  <si>
    <t>c11p10263123</t>
  </si>
  <si>
    <t>11_10263124</t>
  </si>
  <si>
    <t>SNP-11.10473687.</t>
  </si>
  <si>
    <t>11_10479143</t>
  </si>
  <si>
    <t>11_10713472</t>
  </si>
  <si>
    <t>11_10951890</t>
  </si>
  <si>
    <t>SNP-11.11214795.</t>
  </si>
  <si>
    <t>11_11220479</t>
  </si>
  <si>
    <t>c11p11362381</t>
  </si>
  <si>
    <t>11_11362382</t>
  </si>
  <si>
    <t>11_11484685</t>
  </si>
  <si>
    <t>11_11648013</t>
  </si>
  <si>
    <t>wd11001118</t>
  </si>
  <si>
    <t>11_11776951</t>
  </si>
  <si>
    <t>11_11872676</t>
  </si>
  <si>
    <t>11_12142966</t>
  </si>
  <si>
    <t>11_12198359</t>
  </si>
  <si>
    <t>11_12865354</t>
  </si>
  <si>
    <t>11_12948403</t>
  </si>
  <si>
    <t>11_13086675</t>
  </si>
  <si>
    <t>c11p13095758</t>
  </si>
  <si>
    <t>11_13095759</t>
  </si>
  <si>
    <t>11_13114042</t>
  </si>
  <si>
    <t>11_13422342</t>
  </si>
  <si>
    <t>11_13424394</t>
  </si>
  <si>
    <t>SNP-11.13334767.</t>
  </si>
  <si>
    <t>11_13798447</t>
  </si>
  <si>
    <t>wd11001777</t>
  </si>
  <si>
    <t>11_13988965</t>
  </si>
  <si>
    <t>11_14565502</t>
  </si>
  <si>
    <t>SNP-11.14253292.</t>
  </si>
  <si>
    <t>11_14716979</t>
  </si>
  <si>
    <t>SNP-11.14275830.</t>
  </si>
  <si>
    <t>11_14739517</t>
  </si>
  <si>
    <t>11_14741103</t>
  </si>
  <si>
    <t>11_14779176</t>
  </si>
  <si>
    <t>id11004845</t>
  </si>
  <si>
    <t>11_14784276</t>
  </si>
  <si>
    <t>id11005058</t>
  </si>
  <si>
    <t>11_15445379</t>
  </si>
  <si>
    <t>11_15655700</t>
  </si>
  <si>
    <t>c11p15716084</t>
  </si>
  <si>
    <t>11_15716085</t>
  </si>
  <si>
    <t>11_15734749</t>
  </si>
  <si>
    <t>11_15768564</t>
  </si>
  <si>
    <t>SNP-11.15677481.</t>
  </si>
  <si>
    <t>11_16142611</t>
  </si>
  <si>
    <t>11_16165494</t>
  </si>
  <si>
    <t>11_16250245</t>
  </si>
  <si>
    <t>SNP-11.15816736.</t>
  </si>
  <si>
    <t>11_16281864</t>
  </si>
  <si>
    <t>SNP-11.15817253.</t>
  </si>
  <si>
    <t>11_16282381</t>
  </si>
  <si>
    <t>11_16734718</t>
  </si>
  <si>
    <t>SNP-11.16479086.</t>
  </si>
  <si>
    <t>11_16944208</t>
  </si>
  <si>
    <t>11_17107943</t>
  </si>
  <si>
    <t>11_17228449</t>
  </si>
  <si>
    <t>11_17238363</t>
  </si>
  <si>
    <t>SNP-11.16889206.</t>
  </si>
  <si>
    <t>11_17355355</t>
  </si>
  <si>
    <t>SNP-11.16889230.</t>
  </si>
  <si>
    <t>11_17355379</t>
  </si>
  <si>
    <t>SNP-11.16922907.</t>
  </si>
  <si>
    <t>11_17389055</t>
  </si>
  <si>
    <t>SNP-11.16922920.</t>
  </si>
  <si>
    <t>11_17389068</t>
  </si>
  <si>
    <t>SNP-11.17119975.</t>
  </si>
  <si>
    <t>11_17586119</t>
  </si>
  <si>
    <t>11_17596430</t>
  </si>
  <si>
    <t>SNP-11.17165953.</t>
  </si>
  <si>
    <t>11_17632098</t>
  </si>
  <si>
    <t>SNP-11.17276263.</t>
  </si>
  <si>
    <t>11_17742408</t>
  </si>
  <si>
    <t>11_17908099</t>
  </si>
  <si>
    <t>11_17981204</t>
  </si>
  <si>
    <t>SNP-11.17535613.</t>
  </si>
  <si>
    <t>11_18001756</t>
  </si>
  <si>
    <t>SNP-11.17584576.</t>
  </si>
  <si>
    <t>11_18050719</t>
  </si>
  <si>
    <t>11_18229870</t>
  </si>
  <si>
    <t>11_18353873</t>
  </si>
  <si>
    <t>11_18483298</t>
  </si>
  <si>
    <t>id11006588</t>
  </si>
  <si>
    <t>11_18495915</t>
  </si>
  <si>
    <t>SNP-11.18307651.</t>
  </si>
  <si>
    <t>11_18773844</t>
  </si>
  <si>
    <t>11_19340990</t>
  </si>
  <si>
    <t>11_19420647</t>
  </si>
  <si>
    <t>11_19425472</t>
  </si>
  <si>
    <t>id11007523</t>
  </si>
  <si>
    <t>11_20024084</t>
  </si>
  <si>
    <t>11_20074439</t>
  </si>
  <si>
    <t>11_20353609</t>
  </si>
  <si>
    <t>SNP-11.20110189.</t>
  </si>
  <si>
    <t>11_20576264</t>
  </si>
  <si>
    <t>id11007802</t>
  </si>
  <si>
    <t>11_20679426</t>
  </si>
  <si>
    <t>11_20681498</t>
  </si>
  <si>
    <t>id11007806</t>
  </si>
  <si>
    <t>11_20711892</t>
  </si>
  <si>
    <t>id11007903</t>
  </si>
  <si>
    <t>11_21032445</t>
  </si>
  <si>
    <t>11_21084315</t>
  </si>
  <si>
    <t>SNP-11.20810724.</t>
  </si>
  <si>
    <t>11_21276847</t>
  </si>
  <si>
    <t>SNP-11.20822809.</t>
  </si>
  <si>
    <t>11_21288932</t>
  </si>
  <si>
    <t>SNP-11.20830305.</t>
  </si>
  <si>
    <t>11_21296428</t>
  </si>
  <si>
    <t>11_21393571</t>
  </si>
  <si>
    <t>id11008054</t>
  </si>
  <si>
    <t>11_21473329</t>
  </si>
  <si>
    <t>11_21691103</t>
  </si>
  <si>
    <t>11_21964661</t>
  </si>
  <si>
    <t>id11008214</t>
  </si>
  <si>
    <t>11_22044151</t>
  </si>
  <si>
    <t>11_22065416</t>
  </si>
  <si>
    <t>11_22141169</t>
  </si>
  <si>
    <t>S11_22162729</t>
  </si>
  <si>
    <t>11_22162729</t>
  </si>
  <si>
    <t>SNP-11.22097045.</t>
  </si>
  <si>
    <t>11_22563175</t>
  </si>
  <si>
    <t>SNP-11.22177104.</t>
  </si>
  <si>
    <t>11_22643234</t>
  </si>
  <si>
    <t>11_22912310</t>
  </si>
  <si>
    <t>SNP-11.22469393.</t>
  </si>
  <si>
    <t>11_22935523</t>
  </si>
  <si>
    <t>SNP-11.22510136.</t>
  </si>
  <si>
    <t>11_22976266</t>
  </si>
  <si>
    <t>SNP-11.22556414.</t>
  </si>
  <si>
    <t>11_23022544</t>
  </si>
  <si>
    <t>SNP-11.22567819.</t>
  </si>
  <si>
    <t>11_23033949</t>
  </si>
  <si>
    <t>SNP-11.22663592.</t>
  </si>
  <si>
    <t>11_23129722</t>
  </si>
  <si>
    <t>11_23356123</t>
  </si>
  <si>
    <t>SNP-11.22890587.</t>
  </si>
  <si>
    <t>11_23356718</t>
  </si>
  <si>
    <t>11_23554090</t>
  </si>
  <si>
    <t>SNP-11.23149336.</t>
  </si>
  <si>
    <t>11_23615467</t>
  </si>
  <si>
    <t>SNP-11.23538696.</t>
  </si>
  <si>
    <t>11_24004827</t>
  </si>
  <si>
    <t>SNP-11.23605551.</t>
  </si>
  <si>
    <t>11_24071682</t>
  </si>
  <si>
    <t>11_24159456</t>
  </si>
  <si>
    <t>SNP-11.23703715.</t>
  </si>
  <si>
    <t>11_24169846</t>
  </si>
  <si>
    <t>SNP-11.23703874.</t>
  </si>
  <si>
    <t>11_24170005</t>
  </si>
  <si>
    <t>11_24171632</t>
  </si>
  <si>
    <t>11_24303688</t>
  </si>
  <si>
    <t>SNP-11.23931351.</t>
  </si>
  <si>
    <t>11_24397508</t>
  </si>
  <si>
    <t>11_24397959</t>
  </si>
  <si>
    <t>id11009431</t>
  </si>
  <si>
    <t>11_24418380</t>
  </si>
  <si>
    <t>11_24629195</t>
  </si>
  <si>
    <t>SNP-11.24206351.</t>
  </si>
  <si>
    <t>11_24672512</t>
  </si>
  <si>
    <t>id11009562</t>
  </si>
  <si>
    <t>11_24728131</t>
  </si>
  <si>
    <t>11_24926596</t>
  </si>
  <si>
    <t>SNP-11.24512686.</t>
  </si>
  <si>
    <t>11_24978847</t>
  </si>
  <si>
    <t>id11009687</t>
  </si>
  <si>
    <t>11_24983484</t>
  </si>
  <si>
    <t>id11010309</t>
  </si>
  <si>
    <t>11_26203862</t>
  </si>
  <si>
    <t>SNP-11.25741170.</t>
  </si>
  <si>
    <t>11_26212757</t>
  </si>
  <si>
    <t>SNP-11.25789182.</t>
  </si>
  <si>
    <t>11_26260770</t>
  </si>
  <si>
    <t>SNP-11.25789488.</t>
  </si>
  <si>
    <t>11_26261076</t>
  </si>
  <si>
    <t>SNP-11.25801589.</t>
  </si>
  <si>
    <t>11_26273177</t>
  </si>
  <si>
    <t>11_26376645</t>
  </si>
  <si>
    <t>11_26377706</t>
  </si>
  <si>
    <t>11_26476839</t>
  </si>
  <si>
    <t>SNP-11.26057855.</t>
  </si>
  <si>
    <t>11_26529441</t>
  </si>
  <si>
    <t>id11010502</t>
  </si>
  <si>
    <t>11_26548293</t>
  </si>
  <si>
    <t>SNP-11.26169740.</t>
  </si>
  <si>
    <t>11_26641326</t>
  </si>
  <si>
    <t>SNP-11.26446428.</t>
  </si>
  <si>
    <t>11_26918042</t>
  </si>
  <si>
    <t>id11010846</t>
  </si>
  <si>
    <t>11_27387727</t>
  </si>
  <si>
    <t>11_27591935</t>
  </si>
  <si>
    <t>SNP-11.27133869.</t>
  </si>
  <si>
    <t>11_27605483</t>
  </si>
  <si>
    <t>id11010994</t>
  </si>
  <si>
    <t>11_27652170</t>
  </si>
  <si>
    <t>SNP-11.27201712.</t>
  </si>
  <si>
    <t>11_27673326</t>
  </si>
  <si>
    <t>SNP-11.27322400.</t>
  </si>
  <si>
    <t>11_27794015</t>
  </si>
  <si>
    <t>11_27817978</t>
  </si>
  <si>
    <t>11_28437127</t>
  </si>
  <si>
    <t>SNP-11.27921174.</t>
  </si>
  <si>
    <t>11_28444396</t>
  </si>
  <si>
    <t>SNP-11.27921339.</t>
  </si>
  <si>
    <t>11_28444561</t>
  </si>
  <si>
    <t>11_28485469</t>
  </si>
  <si>
    <t>11_28739518</t>
  </si>
  <si>
    <t>SNP-11.28230233.</t>
  </si>
  <si>
    <t>11_28753455</t>
  </si>
  <si>
    <t>id11011505</t>
  </si>
  <si>
    <t>11_28767214</t>
  </si>
  <si>
    <t>SNP-11.28255452.</t>
  </si>
  <si>
    <t>11_28778674</t>
  </si>
  <si>
    <t>SNP-11.28359278.</t>
  </si>
  <si>
    <t>11_28882500</t>
  </si>
  <si>
    <t>id11011652</t>
  </si>
  <si>
    <t>11_28958989</t>
  </si>
  <si>
    <t>SNP-11.28451186.</t>
  </si>
  <si>
    <t>11_28974408</t>
  </si>
  <si>
    <t>SNP-11.28465356.</t>
  </si>
  <si>
    <t>11_28988578</t>
  </si>
  <si>
    <t>SNP-11.28495140.</t>
  </si>
  <si>
    <t>11_29018362</t>
  </si>
  <si>
    <t>12_246313</t>
  </si>
  <si>
    <t>12_514900</t>
  </si>
  <si>
    <t>12_820835</t>
  </si>
  <si>
    <t>SNP-12_905482</t>
  </si>
  <si>
    <t>12_906483</t>
  </si>
  <si>
    <t>SNP-12.997615.</t>
  </si>
  <si>
    <t>12_998616</t>
  </si>
  <si>
    <t>id12000633</t>
  </si>
  <si>
    <t>12_1405816</t>
  </si>
  <si>
    <t>12_1460996</t>
  </si>
  <si>
    <t>12_1640861</t>
  </si>
  <si>
    <t>12_1753550</t>
  </si>
  <si>
    <t>12_2041776</t>
  </si>
  <si>
    <t>12_2208637</t>
  </si>
  <si>
    <t>id12001059</t>
  </si>
  <si>
    <t>12_2285526</t>
  </si>
  <si>
    <t>12_2324105</t>
  </si>
  <si>
    <t>SNP-12_2437298</t>
  </si>
  <si>
    <t>12_2438297</t>
  </si>
  <si>
    <t>12_2601373</t>
  </si>
  <si>
    <t>12_2735219</t>
  </si>
  <si>
    <t>12_3070123</t>
  </si>
  <si>
    <t>12_3086293</t>
  </si>
  <si>
    <t>SNP-12.3322712.</t>
  </si>
  <si>
    <t>12_3323710</t>
  </si>
  <si>
    <t>SNP-12.3339962.</t>
  </si>
  <si>
    <t>12_3340960</t>
  </si>
  <si>
    <t>12_3403966</t>
  </si>
  <si>
    <t>12_3434113</t>
  </si>
  <si>
    <t>SNP-12.3520389.</t>
  </si>
  <si>
    <t>12_3521391</t>
  </si>
  <si>
    <t>SNP-12.3580806.</t>
  </si>
  <si>
    <t>12_3581808</t>
  </si>
  <si>
    <t>id12001499</t>
  </si>
  <si>
    <t>12_3623639</t>
  </si>
  <si>
    <t>SNP-12.3712335.</t>
  </si>
  <si>
    <t>12_3713337</t>
  </si>
  <si>
    <t>12_3723624</t>
  </si>
  <si>
    <t>SNP-12.3780691.</t>
  </si>
  <si>
    <t>12_3781693</t>
  </si>
  <si>
    <t>SNP-12.3941611.</t>
  </si>
  <si>
    <t>12_3942613</t>
  </si>
  <si>
    <t>id12001775</t>
  </si>
  <si>
    <t>12_4046550</t>
  </si>
  <si>
    <t>SNP-12.4055723.</t>
  </si>
  <si>
    <t>12_4056736</t>
  </si>
  <si>
    <t>12_4120089</t>
  </si>
  <si>
    <t>12_4552754</t>
  </si>
  <si>
    <t>c12p4887439</t>
  </si>
  <si>
    <t>12_4887440</t>
  </si>
  <si>
    <t>12_5013970</t>
  </si>
  <si>
    <t>12_5377905</t>
  </si>
  <si>
    <t>id12002563</t>
  </si>
  <si>
    <t>12_5765866</t>
  </si>
  <si>
    <t>SNP-12.6273162.</t>
  </si>
  <si>
    <t>12_6274273</t>
  </si>
  <si>
    <t>12_6538937</t>
  </si>
  <si>
    <t>id12002740</t>
  </si>
  <si>
    <t>12_6819391</t>
  </si>
  <si>
    <t>12_6896175</t>
  </si>
  <si>
    <t>SNP-12.6911973.</t>
  </si>
  <si>
    <t>12_6913084</t>
  </si>
  <si>
    <t>12_6959921</t>
  </si>
  <si>
    <t>12_7462305</t>
  </si>
  <si>
    <t>SNP-12.7475835.</t>
  </si>
  <si>
    <t>12_7478430</t>
  </si>
  <si>
    <t>12_7538167</t>
  </si>
  <si>
    <t>id12003005</t>
  </si>
  <si>
    <t>12_7599203</t>
  </si>
  <si>
    <t>SNP-12.7597132.</t>
  </si>
  <si>
    <t>12_7599728</t>
  </si>
  <si>
    <t>12_7663131</t>
  </si>
  <si>
    <t>id12003066</t>
  </si>
  <si>
    <t>12_7667404</t>
  </si>
  <si>
    <t>12_7672269</t>
  </si>
  <si>
    <t>12_9001170</t>
  </si>
  <si>
    <t>12_9074224</t>
  </si>
  <si>
    <t>SNP-12.9126782.</t>
  </si>
  <si>
    <t>12_9129374</t>
  </si>
  <si>
    <t>id12003717</t>
  </si>
  <si>
    <t>12_9181124</t>
  </si>
  <si>
    <t>12_9588091</t>
  </si>
  <si>
    <t>12_9608991</t>
  </si>
  <si>
    <t>12_9764377</t>
  </si>
  <si>
    <t>SNP-12.9780723.</t>
  </si>
  <si>
    <t>12_9783314</t>
  </si>
  <si>
    <t>SNP-12.9808360.</t>
  </si>
  <si>
    <t>12_9810951</t>
  </si>
  <si>
    <t>SNP-12.9979548.</t>
  </si>
  <si>
    <t>12_9982138</t>
  </si>
  <si>
    <t>12_10228185</t>
  </si>
  <si>
    <t>SNP-12.10385109.</t>
  </si>
  <si>
    <t>12_10387697</t>
  </si>
  <si>
    <t>id12004047</t>
  </si>
  <si>
    <t>12_10469146</t>
  </si>
  <si>
    <t>SNP-12.10722289.</t>
  </si>
  <si>
    <t>12_10724877</t>
  </si>
  <si>
    <t>12_10832806</t>
  </si>
  <si>
    <t>SNP-12.11016546.</t>
  </si>
  <si>
    <t>12_11019181</t>
  </si>
  <si>
    <t>SNP-12.11042776.</t>
  </si>
  <si>
    <t>12_11045411</t>
  </si>
  <si>
    <t>SNP-12.11050627.</t>
  </si>
  <si>
    <t>12_11053262</t>
  </si>
  <si>
    <t>12_11125448</t>
  </si>
  <si>
    <t>12_11229460</t>
  </si>
  <si>
    <t>SNP-12.11274470.</t>
  </si>
  <si>
    <t>12_11277135</t>
  </si>
  <si>
    <t>12_11365802</t>
  </si>
  <si>
    <t>SNP-12.11841325.</t>
  </si>
  <si>
    <t>12_11843990</t>
  </si>
  <si>
    <t>12_12063791</t>
  </si>
  <si>
    <t>SNP-12.12302937.</t>
  </si>
  <si>
    <t>12_12305600</t>
  </si>
  <si>
    <t>SNP-12.12339166.</t>
  </si>
  <si>
    <t>12_12341828</t>
  </si>
  <si>
    <t>SNP-12.12462272.</t>
  </si>
  <si>
    <t>12_12464934</t>
  </si>
  <si>
    <t>SNP-12.12578002.</t>
  </si>
  <si>
    <t>12_12580664</t>
  </si>
  <si>
    <t>SNP-12.12967854.</t>
  </si>
  <si>
    <t>12_12970516</t>
  </si>
  <si>
    <t>SNP-12.13048154.</t>
  </si>
  <si>
    <t>12_13050816</t>
  </si>
  <si>
    <t>12_13179157</t>
  </si>
  <si>
    <t>SNP-12.13194729.</t>
  </si>
  <si>
    <t>12_13197392</t>
  </si>
  <si>
    <t>SNP-12.13654262.</t>
  </si>
  <si>
    <t>12_13656925</t>
  </si>
  <si>
    <t>12_13812272</t>
  </si>
  <si>
    <t>12_13816472</t>
  </si>
  <si>
    <t>SNP-12.13819125.</t>
  </si>
  <si>
    <t>12_13821788</t>
  </si>
  <si>
    <t>SNP-12.13854120.</t>
  </si>
  <si>
    <t>12_13856783</t>
  </si>
  <si>
    <t>12_14089879</t>
  </si>
  <si>
    <t>SNP-12.14105733.</t>
  </si>
  <si>
    <t>12_14108394</t>
  </si>
  <si>
    <t>SNP-12.14113936.</t>
  </si>
  <si>
    <t>12_14116597</t>
  </si>
  <si>
    <t>SNP-12.14169719.</t>
  </si>
  <si>
    <t>12_14172380</t>
  </si>
  <si>
    <t>SNP-12.14231974.</t>
  </si>
  <si>
    <t>12_14234635</t>
  </si>
  <si>
    <t>12_14395330</t>
  </si>
  <si>
    <t>12_14411312</t>
  </si>
  <si>
    <t>SNP-12.14487740.</t>
  </si>
  <si>
    <t>12_14490400</t>
  </si>
  <si>
    <t>SNP-12.14627285.</t>
  </si>
  <si>
    <t>12_14629946</t>
  </si>
  <si>
    <t>rd12003410</t>
  </si>
  <si>
    <t>12_14771023</t>
  </si>
  <si>
    <t>12_14824551</t>
  </si>
  <si>
    <t>id12005278</t>
  </si>
  <si>
    <t>12_14831605</t>
  </si>
  <si>
    <t>SNP-12.14905727.</t>
  </si>
  <si>
    <t>12_14908387</t>
  </si>
  <si>
    <t>12_15043709</t>
  </si>
  <si>
    <t>12_15112955</t>
  </si>
  <si>
    <t>SNP-12.15395037.</t>
  </si>
  <si>
    <t>12_15397740</t>
  </si>
  <si>
    <t>SNP-12.15395061.</t>
  </si>
  <si>
    <t>12_15397764</t>
  </si>
  <si>
    <t>SNP-12.15773056.</t>
  </si>
  <si>
    <t>12_15775760</t>
  </si>
  <si>
    <t>id12005547</t>
  </si>
  <si>
    <t>12_15778231</t>
  </si>
  <si>
    <t>SNP-12.15860274.</t>
  </si>
  <si>
    <t>12_15862979</t>
  </si>
  <si>
    <t>SNP-12.15861289.</t>
  </si>
  <si>
    <t>12_15863994</t>
  </si>
  <si>
    <t>12_15961922</t>
  </si>
  <si>
    <t>12_15973503</t>
  </si>
  <si>
    <t>SNP-12.16139740.</t>
  </si>
  <si>
    <t>12_16142445</t>
  </si>
  <si>
    <t>12_16146405</t>
  </si>
  <si>
    <t>SNP-12.16195574.</t>
  </si>
  <si>
    <t>12_16198279</t>
  </si>
  <si>
    <t>SNP-12.16209087.</t>
  </si>
  <si>
    <t>12_16211792</t>
  </si>
  <si>
    <t>SNP-12.16354719.</t>
  </si>
  <si>
    <t>12_16357424</t>
  </si>
  <si>
    <t>12_16538412</t>
  </si>
  <si>
    <t>SNP-12.16958080.</t>
  </si>
  <si>
    <t>12_16964127</t>
  </si>
  <si>
    <t>SNP-12.16958399.</t>
  </si>
  <si>
    <t>12_16964446</t>
  </si>
  <si>
    <t>12_16965411</t>
  </si>
  <si>
    <t>SNP-12.16980145.</t>
  </si>
  <si>
    <t>12_16986192</t>
  </si>
  <si>
    <t>12_16986495</t>
  </si>
  <si>
    <t>12_16990670</t>
  </si>
  <si>
    <t>SNP-12.17264842.</t>
  </si>
  <si>
    <t>12_17270888</t>
  </si>
  <si>
    <t>12_17571428</t>
  </si>
  <si>
    <t>id12005912</t>
  </si>
  <si>
    <t>12_17571574</t>
  </si>
  <si>
    <t>SNP-12.18139393.</t>
  </si>
  <si>
    <t>12_18167958</t>
  </si>
  <si>
    <t>12_18184381</t>
  </si>
  <si>
    <t>SNP-12.18315691.</t>
  </si>
  <si>
    <t>12_18344256</t>
  </si>
  <si>
    <t>12_18595427</t>
  </si>
  <si>
    <t>12_18597553</t>
  </si>
  <si>
    <t>rd12003449</t>
  </si>
  <si>
    <t>12_18702311</t>
  </si>
  <si>
    <t>SNP-12.18906426.</t>
  </si>
  <si>
    <t>12_18934992</t>
  </si>
  <si>
    <t>12_19394054</t>
  </si>
  <si>
    <t>id12006657</t>
  </si>
  <si>
    <t>12_19785714</t>
  </si>
  <si>
    <t>id12006721</t>
  </si>
  <si>
    <t>12_19923830</t>
  </si>
  <si>
    <t>12_19954818</t>
  </si>
  <si>
    <t>id12006801</t>
  </si>
  <si>
    <t>12_20836624</t>
  </si>
  <si>
    <t>SNP-12.20810598.</t>
  </si>
  <si>
    <t>12_20844050</t>
  </si>
  <si>
    <t>12_21100322</t>
  </si>
  <si>
    <t>12_21446549</t>
  </si>
  <si>
    <t>12_21529304</t>
  </si>
  <si>
    <t>12_21585946</t>
  </si>
  <si>
    <t>id12007161</t>
  </si>
  <si>
    <t>12_21671150</t>
  </si>
  <si>
    <t>12_21731973</t>
  </si>
  <si>
    <t>SNP-12.21730645.</t>
  </si>
  <si>
    <t>12_21764099</t>
  </si>
  <si>
    <t>SNP-12.21800911.</t>
  </si>
  <si>
    <t>12_21834365</t>
  </si>
  <si>
    <t>id12007298</t>
  </si>
  <si>
    <t>12_22040192</t>
  </si>
  <si>
    <t>12_22163541</t>
  </si>
  <si>
    <t>12_22172536</t>
  </si>
  <si>
    <t>id12007504</t>
  </si>
  <si>
    <t>12_22179314</t>
  </si>
  <si>
    <t>SNP-12.22418935.</t>
  </si>
  <si>
    <t>12_22452497</t>
  </si>
  <si>
    <t>SNP-12.22427583.</t>
  </si>
  <si>
    <t>12_22461145</t>
  </si>
  <si>
    <t>SNP-12.22480431.</t>
  </si>
  <si>
    <t>12_22513993</t>
  </si>
  <si>
    <t>SNP-12.22513389.</t>
  </si>
  <si>
    <t>12_22546951</t>
  </si>
  <si>
    <t>12_22587936</t>
  </si>
  <si>
    <t>12_22593019</t>
  </si>
  <si>
    <t>12_23089842</t>
  </si>
  <si>
    <t>12_23297295</t>
  </si>
  <si>
    <t>12_23443072</t>
  </si>
  <si>
    <t>SNP-12.23435591.</t>
  </si>
  <si>
    <t>12_23469132</t>
  </si>
  <si>
    <t>id12008136</t>
  </si>
  <si>
    <t>12_23524909</t>
  </si>
  <si>
    <t>12_23725513</t>
  </si>
  <si>
    <t>id12008328</t>
  </si>
  <si>
    <t>12_23828922</t>
  </si>
  <si>
    <t>12_24145303</t>
  </si>
  <si>
    <t>12_24317071</t>
  </si>
  <si>
    <t>12_24324995</t>
  </si>
  <si>
    <t>12_24563893</t>
  </si>
  <si>
    <t>id12008779</t>
  </si>
  <si>
    <t>12_24635654</t>
  </si>
  <si>
    <t>12_24668415</t>
  </si>
  <si>
    <t>12_24819564</t>
  </si>
  <si>
    <t>12_24890032</t>
  </si>
  <si>
    <t>12_25127540</t>
  </si>
  <si>
    <t>12_25221303</t>
  </si>
  <si>
    <t>id12009153</t>
  </si>
  <si>
    <t>12_25332488</t>
  </si>
  <si>
    <t>12_25491650</t>
  </si>
  <si>
    <t>12_25777372</t>
  </si>
  <si>
    <t>SNP-12_25758809</t>
  </si>
  <si>
    <t>12_25792416</t>
  </si>
  <si>
    <t>id12009366</t>
  </si>
  <si>
    <t>12_25802032</t>
  </si>
  <si>
    <t>id12009549</t>
  </si>
  <si>
    <t>12_25989136</t>
  </si>
  <si>
    <t>12_26055199</t>
  </si>
  <si>
    <t>SNP-12.26090904.</t>
  </si>
  <si>
    <t>12_26124511</t>
  </si>
  <si>
    <t>12_26193413</t>
  </si>
  <si>
    <t>12_26324348</t>
  </si>
  <si>
    <t>12_26333048</t>
  </si>
  <si>
    <t>12_26471755</t>
  </si>
  <si>
    <t>12_26715944</t>
  </si>
  <si>
    <t>12_26751566</t>
  </si>
  <si>
    <t>c12p26755415</t>
  </si>
  <si>
    <t>12_26755416</t>
  </si>
  <si>
    <t>id12010130</t>
  </si>
  <si>
    <t>12_27434178</t>
  </si>
  <si>
    <t>SNP-12_27486980</t>
  </si>
  <si>
    <t>12_27520623</t>
  </si>
  <si>
    <t>Position RGAP7 (bp)</t>
  </si>
  <si>
    <t>1_315225</t>
  </si>
  <si>
    <t>1_1015503</t>
  </si>
  <si>
    <t>1_1483319</t>
  </si>
  <si>
    <t>SNP-1.2261207.</t>
  </si>
  <si>
    <t>1_2262208</t>
  </si>
  <si>
    <t>SNP-1.2424270.</t>
  </si>
  <si>
    <t>1_2425271</t>
  </si>
  <si>
    <t>SNP-1.3305835.</t>
  </si>
  <si>
    <t>1_3306836</t>
  </si>
  <si>
    <t>1_4916780</t>
  </si>
  <si>
    <t>SNP-1.4955531.</t>
  </si>
  <si>
    <t>1_4956532</t>
  </si>
  <si>
    <t>id1005141</t>
  </si>
  <si>
    <t>1_6667544</t>
  </si>
  <si>
    <t>1_7578372</t>
  </si>
  <si>
    <t>SNP-1.7591243.</t>
  </si>
  <si>
    <t>1_7592244</t>
  </si>
  <si>
    <t>1_9751192</t>
  </si>
  <si>
    <t>1_10747508</t>
  </si>
  <si>
    <t>1_12075708</t>
  </si>
  <si>
    <t>SNP-1.13478728.</t>
  </si>
  <si>
    <t>1_13479755</t>
  </si>
  <si>
    <t>SNP-1.14460354.</t>
  </si>
  <si>
    <t>1_14461381</t>
  </si>
  <si>
    <t>SNP-1.17810188.</t>
  </si>
  <si>
    <t>1_17811235</t>
  </si>
  <si>
    <t>1_18461482</t>
  </si>
  <si>
    <t>SNP-1.18539601.</t>
  </si>
  <si>
    <t>1_18540648</t>
  </si>
  <si>
    <t>1_18590220</t>
  </si>
  <si>
    <t>id1011169</t>
  </si>
  <si>
    <t>1_18595416</t>
  </si>
  <si>
    <t>SNP-1.19015352.</t>
  </si>
  <si>
    <t>1_19016398</t>
  </si>
  <si>
    <t>1_21935687</t>
  </si>
  <si>
    <t>1_24108184</t>
  </si>
  <si>
    <t>1_25412050</t>
  </si>
  <si>
    <t>1_25575937</t>
  </si>
  <si>
    <t>SNP-1.25596252.</t>
  </si>
  <si>
    <t>1_25597297</t>
  </si>
  <si>
    <t>1_25665584</t>
  </si>
  <si>
    <t>1_26563781</t>
  </si>
  <si>
    <t>1_26584276</t>
  </si>
  <si>
    <t>SNP-1.26587889.</t>
  </si>
  <si>
    <t>1_26588934</t>
  </si>
  <si>
    <t>rd1000256</t>
  </si>
  <si>
    <t>1_26599457</t>
  </si>
  <si>
    <t>1_26681730</t>
  </si>
  <si>
    <t>id1015544</t>
  </si>
  <si>
    <t>1_26701198</t>
  </si>
  <si>
    <t>1_26968957</t>
  </si>
  <si>
    <t>1_27266008</t>
  </si>
  <si>
    <t>SNP-1.27297936.</t>
  </si>
  <si>
    <t>1_27298981</t>
  </si>
  <si>
    <t>id1015931</t>
  </si>
  <si>
    <t>1_27558084</t>
  </si>
  <si>
    <t>1_27710094</t>
  </si>
  <si>
    <t>1_29218388</t>
  </si>
  <si>
    <t>1_30373171</t>
  </si>
  <si>
    <t>1_30483755</t>
  </si>
  <si>
    <t>1_30484084</t>
  </si>
  <si>
    <t>1_30739571</t>
  </si>
  <si>
    <t>1_31479743</t>
  </si>
  <si>
    <t>1_32644667</t>
  </si>
  <si>
    <t>1_33630310</t>
  </si>
  <si>
    <t>1_34042152</t>
  </si>
  <si>
    <t>1_34219739</t>
  </si>
  <si>
    <t>id1021776</t>
  </si>
  <si>
    <t>1_34803716</t>
  </si>
  <si>
    <t>1_36291334</t>
  </si>
  <si>
    <t>1_36536946</t>
  </si>
  <si>
    <t>1_37744697</t>
  </si>
  <si>
    <t>1_38276174</t>
  </si>
  <si>
    <t>1_38446499</t>
  </si>
  <si>
    <t>1_39282883</t>
  </si>
  <si>
    <t>1_39342234</t>
  </si>
  <si>
    <t>1_39976095</t>
  </si>
  <si>
    <t>2_1332461</t>
  </si>
  <si>
    <t>SNP-2.2342052.</t>
  </si>
  <si>
    <t>2_2342055</t>
  </si>
  <si>
    <t>SNP-2.2497337.</t>
  </si>
  <si>
    <t>2_2497340</t>
  </si>
  <si>
    <t>2_4074634</t>
  </si>
  <si>
    <t>2_5120420</t>
  </si>
  <si>
    <t>SNP-2.6988541.</t>
  </si>
  <si>
    <t>2_6988542</t>
  </si>
  <si>
    <t>SNP-2.8598822.</t>
  </si>
  <si>
    <t>2_8598824</t>
  </si>
  <si>
    <t>2_9963856</t>
  </si>
  <si>
    <t>2_10274389</t>
  </si>
  <si>
    <t>SNP-2.16482106.</t>
  </si>
  <si>
    <t>2_16487977</t>
  </si>
  <si>
    <t>SNP-2.18487528.</t>
  </si>
  <si>
    <t>2_18493398</t>
  </si>
  <si>
    <t>2_18811812</t>
  </si>
  <si>
    <t>2_19846632</t>
  </si>
  <si>
    <t>SNP-2.20253947.</t>
  </si>
  <si>
    <t>2_20259816</t>
  </si>
  <si>
    <t>SNP-2.21873876.</t>
  </si>
  <si>
    <t>2_21879746</t>
  </si>
  <si>
    <t>2_23209561</t>
  </si>
  <si>
    <t>2_23753937</t>
  </si>
  <si>
    <t>id2010102</t>
  </si>
  <si>
    <t>2_24168273</t>
  </si>
  <si>
    <t>SNP-2.24170823.</t>
  </si>
  <si>
    <t>2_24176693</t>
  </si>
  <si>
    <t>SNP-2.24220255.</t>
  </si>
  <si>
    <t>2_24226125</t>
  </si>
  <si>
    <t>2_24473315</t>
  </si>
  <si>
    <t>id2010564</t>
  </si>
  <si>
    <t>2_24693023</t>
  </si>
  <si>
    <t>2_26235041</t>
  </si>
  <si>
    <t>id2011813</t>
  </si>
  <si>
    <t>2_26821526</t>
  </si>
  <si>
    <t>2_26827904</t>
  </si>
  <si>
    <t>2_26875955</t>
  </si>
  <si>
    <t>2_26981642</t>
  </si>
  <si>
    <t>id2011890</t>
  </si>
  <si>
    <t>2_27062426</t>
  </si>
  <si>
    <t>id2011968</t>
  </si>
  <si>
    <t>2_27208843</t>
  </si>
  <si>
    <t>2_27272606</t>
  </si>
  <si>
    <t>2_27397327</t>
  </si>
  <si>
    <t>2_27465267</t>
  </si>
  <si>
    <t>id2012123</t>
  </si>
  <si>
    <t>2_27767915</t>
  </si>
  <si>
    <t>2_27943307</t>
  </si>
  <si>
    <t>2_28176697</t>
  </si>
  <si>
    <t>2_28337985</t>
  </si>
  <si>
    <t>id2012453</t>
  </si>
  <si>
    <t>2_28649274</t>
  </si>
  <si>
    <t>3_707950</t>
  </si>
  <si>
    <t>3_1155137</t>
  </si>
  <si>
    <t>id3000795</t>
  </si>
  <si>
    <t>3_1483370</t>
  </si>
  <si>
    <t>id3000835</t>
  </si>
  <si>
    <t>3_1506317</t>
  </si>
  <si>
    <t>SNP-3.1877839.</t>
  </si>
  <si>
    <t>3_1878844</t>
  </si>
  <si>
    <t>id3001087</t>
  </si>
  <si>
    <t>3_1953172</t>
  </si>
  <si>
    <t>3_2881274</t>
  </si>
  <si>
    <t>3_5283005</t>
  </si>
  <si>
    <t>3_5452373</t>
  </si>
  <si>
    <t>SNP-3.6399256.</t>
  </si>
  <si>
    <t>3_6400257</t>
  </si>
  <si>
    <t>3_6975221</t>
  </si>
  <si>
    <t>3_10511267</t>
  </si>
  <si>
    <t>3_12471576</t>
  </si>
  <si>
    <t>3_13060097</t>
  </si>
  <si>
    <t>3_13831766</t>
  </si>
  <si>
    <t>3_14367388</t>
  </si>
  <si>
    <t>SNP-3.15184336.</t>
  </si>
  <si>
    <t>3_15185690</t>
  </si>
  <si>
    <t>3_15389998</t>
  </si>
  <si>
    <t>3_16731513</t>
  </si>
  <si>
    <t>3_16996623</t>
  </si>
  <si>
    <t>3_17349899</t>
  </si>
  <si>
    <t>SNP-3.18219824.</t>
  </si>
  <si>
    <t>3_18221043</t>
  </si>
  <si>
    <t>3_19425941</t>
  </si>
  <si>
    <t>3_19728467</t>
  </si>
  <si>
    <t>3_20105048</t>
  </si>
  <si>
    <t>3_20697029</t>
  </si>
  <si>
    <t>3_27376146</t>
  </si>
  <si>
    <t>3_29214672</t>
  </si>
  <si>
    <t>SNP-3.31249159.</t>
  </si>
  <si>
    <t>3_31256275</t>
  </si>
  <si>
    <t>3_32345314</t>
  </si>
  <si>
    <t>SNP-3.35358507.</t>
  </si>
  <si>
    <t>3_35365639</t>
  </si>
  <si>
    <t>SNP-3.35811258.</t>
  </si>
  <si>
    <t>3_35818390</t>
  </si>
  <si>
    <t>id3017899</t>
  </si>
  <si>
    <t>3_35824355</t>
  </si>
  <si>
    <t>SNP-3.35821164.</t>
  </si>
  <si>
    <t>3_35828296</t>
  </si>
  <si>
    <t>SNP-3.35871840.</t>
  </si>
  <si>
    <t>3_35878972</t>
  </si>
  <si>
    <t>SNP-4.986518.</t>
  </si>
  <si>
    <t>4_990967</t>
  </si>
  <si>
    <t>SNP-4.991136.</t>
  </si>
  <si>
    <t>4_995585</t>
  </si>
  <si>
    <t>SNP-4.1758200.</t>
  </si>
  <si>
    <t>4_1762602</t>
  </si>
  <si>
    <t>4_2738927</t>
  </si>
  <si>
    <t>4_2855673</t>
  </si>
  <si>
    <t>4_4230821</t>
  </si>
  <si>
    <t>4_4278452</t>
  </si>
  <si>
    <t>id4002286</t>
  </si>
  <si>
    <t>4_5430985</t>
  </si>
  <si>
    <t>4_5527471</t>
  </si>
  <si>
    <t>SNP-4.5606332.</t>
  </si>
  <si>
    <t>4_5610892</t>
  </si>
  <si>
    <t>4_5618936</t>
  </si>
  <si>
    <t>id4002411</t>
  </si>
  <si>
    <t>4_5625104</t>
  </si>
  <si>
    <t>4_5802530</t>
  </si>
  <si>
    <t>4_6191383</t>
  </si>
  <si>
    <t>SNP-4.6317262.</t>
  </si>
  <si>
    <t>4_6321823</t>
  </si>
  <si>
    <t>4_6569358</t>
  </si>
  <si>
    <t>SNP-4.7294854.</t>
  </si>
  <si>
    <t>4_7299585</t>
  </si>
  <si>
    <t>SNP-4.7540721.</t>
  </si>
  <si>
    <t>4_7545452</t>
  </si>
  <si>
    <t>4_8297600</t>
  </si>
  <si>
    <t>SNP-4.8299208.</t>
  </si>
  <si>
    <t>4_8303935</t>
  </si>
  <si>
    <t>SNP-4.8422586.</t>
  </si>
  <si>
    <t>4_8427313</t>
  </si>
  <si>
    <t>4_8613402</t>
  </si>
  <si>
    <t>4_8676386</t>
  </si>
  <si>
    <t>wd4000903</t>
  </si>
  <si>
    <t>4_8772342</t>
  </si>
  <si>
    <t>4_9261913</t>
  </si>
  <si>
    <t>SNP-4.9300721.</t>
  </si>
  <si>
    <t>4_9305449</t>
  </si>
  <si>
    <t>SNP-4.9706495.</t>
  </si>
  <si>
    <t>4_9715798</t>
  </si>
  <si>
    <t>SNP-4.10984129.</t>
  </si>
  <si>
    <t>4_10993429</t>
  </si>
  <si>
    <t>SNP-4.11024816.</t>
  </si>
  <si>
    <t>4_11034116</t>
  </si>
  <si>
    <t>4_11180667</t>
  </si>
  <si>
    <t>4_11645506</t>
  </si>
  <si>
    <t>4_11721084</t>
  </si>
  <si>
    <t>id4003690</t>
  </si>
  <si>
    <t>4_11879947</t>
  </si>
  <si>
    <t>id4003693</t>
  </si>
  <si>
    <t>4_11880412</t>
  </si>
  <si>
    <t>4_11986644</t>
  </si>
  <si>
    <t>SNP-4.12207444.</t>
  </si>
  <si>
    <t>4_12216735</t>
  </si>
  <si>
    <t>4_12333059</t>
  </si>
  <si>
    <t>SNP-4.13041926.</t>
  </si>
  <si>
    <t>4_13051217</t>
  </si>
  <si>
    <t>id4004185</t>
  </si>
  <si>
    <t>4_14137882</t>
  </si>
  <si>
    <t>id4004294</t>
  </si>
  <si>
    <t>4_14814591</t>
  </si>
  <si>
    <t>4_15388229</t>
  </si>
  <si>
    <t>id4004654</t>
  </si>
  <si>
    <t>4_16559384</t>
  </si>
  <si>
    <t>4_17467268</t>
  </si>
  <si>
    <t>4_19123643</t>
  </si>
  <si>
    <t>4_19162290</t>
  </si>
  <si>
    <t>id4005527</t>
  </si>
  <si>
    <t>4_19184745</t>
  </si>
  <si>
    <t>SNP-4.19052569.</t>
  </si>
  <si>
    <t>4_19224532</t>
  </si>
  <si>
    <t>4_19536798</t>
  </si>
  <si>
    <t>4_19761390</t>
  </si>
  <si>
    <t>id4005867</t>
  </si>
  <si>
    <t>4_19932310</t>
  </si>
  <si>
    <t>4_19933923</t>
  </si>
  <si>
    <t>4_20023623</t>
  </si>
  <si>
    <t>4_20026300</t>
  </si>
  <si>
    <t>id4006172</t>
  </si>
  <si>
    <t>4_20396474</t>
  </si>
  <si>
    <t>SNP-4.20233911.</t>
  </si>
  <si>
    <t>4_20405868</t>
  </si>
  <si>
    <t>4_20883440</t>
  </si>
  <si>
    <t>4_21434593</t>
  </si>
  <si>
    <t>4_24455459</t>
  </si>
  <si>
    <t>SNP-4.25414169.</t>
  </si>
  <si>
    <t>4_25599310</t>
  </si>
  <si>
    <t>4_25746825</t>
  </si>
  <si>
    <t>4_25836680</t>
  </si>
  <si>
    <t>4_27874699</t>
  </si>
  <si>
    <t>SNP-4.28906054.</t>
  </si>
  <si>
    <t>4_29091198</t>
  </si>
  <si>
    <t>SNP-4.29624726.</t>
  </si>
  <si>
    <t>4_29809856</t>
  </si>
  <si>
    <t>4_29850086</t>
  </si>
  <si>
    <t>4_29861409</t>
  </si>
  <si>
    <t>4_29923839</t>
  </si>
  <si>
    <t>4_30362053</t>
  </si>
  <si>
    <t>4_30442759</t>
  </si>
  <si>
    <t>SNP-4.30432671.</t>
  </si>
  <si>
    <t>4_30617797</t>
  </si>
  <si>
    <t>4_30879875</t>
  </si>
  <si>
    <t>id4010433</t>
  </si>
  <si>
    <t>4_30920978</t>
  </si>
  <si>
    <t>id4010985</t>
  </si>
  <si>
    <t>4_32038496</t>
  </si>
  <si>
    <t>4_32356582</t>
  </si>
  <si>
    <t>4_32931886</t>
  </si>
  <si>
    <t>4_33157662</t>
  </si>
  <si>
    <t>SNP-4.32979048.</t>
  </si>
  <si>
    <t>4_33164161</t>
  </si>
  <si>
    <t>4_33327148</t>
  </si>
  <si>
    <t>4_33794465</t>
  </si>
  <si>
    <t>SNP-4.33834619.</t>
  </si>
  <si>
    <t>4_34019729</t>
  </si>
  <si>
    <t>SNP-4.34128739.</t>
  </si>
  <si>
    <t>4_34313846</t>
  </si>
  <si>
    <t>4_34493414</t>
  </si>
  <si>
    <t>5_854270</t>
  </si>
  <si>
    <t>id5000588</t>
  </si>
  <si>
    <t>5_939392</t>
  </si>
  <si>
    <t>SNP-5.1000548.</t>
  </si>
  <si>
    <t>5_1000566</t>
  </si>
  <si>
    <t>SNP-5.3169422.</t>
  </si>
  <si>
    <t>5_3169447</t>
  </si>
  <si>
    <t>5_3452362</t>
  </si>
  <si>
    <t>5_5256714</t>
  </si>
  <si>
    <t>SNP-5.7633475.</t>
  </si>
  <si>
    <t>5_7633535</t>
  </si>
  <si>
    <t>5_7785791</t>
  </si>
  <si>
    <t>5_7838433</t>
  </si>
  <si>
    <t>5_8080666</t>
  </si>
  <si>
    <t>5_12557349</t>
  </si>
  <si>
    <t>5_13233092</t>
  </si>
  <si>
    <t>5_14835431</t>
  </si>
  <si>
    <t>5_17017106</t>
  </si>
  <si>
    <t>5_17810911</t>
  </si>
  <si>
    <t>5_17842292</t>
  </si>
  <si>
    <t>5_17870781</t>
  </si>
  <si>
    <t>SNP-5.17865030.</t>
  </si>
  <si>
    <t>5_17925545</t>
  </si>
  <si>
    <t>id5007205</t>
  </si>
  <si>
    <t>5_17929270</t>
  </si>
  <si>
    <t>id5007247</t>
  </si>
  <si>
    <t>5_18005952</t>
  </si>
  <si>
    <t>5_18103151</t>
  </si>
  <si>
    <t>5_18405433</t>
  </si>
  <si>
    <t>5_18679404</t>
  </si>
  <si>
    <t>5_18787716</t>
  </si>
  <si>
    <t>5_19507811</t>
  </si>
  <si>
    <t>SNP-5.19483512.</t>
  </si>
  <si>
    <t>5_19546029</t>
  </si>
  <si>
    <t>SNP-5.19483749.</t>
  </si>
  <si>
    <t>5_19546266</t>
  </si>
  <si>
    <t>id5008590</t>
  </si>
  <si>
    <t>5_20551103</t>
  </si>
  <si>
    <t>SNP-5.20559292.</t>
  </si>
  <si>
    <t>5_20621852</t>
  </si>
  <si>
    <t>5_21267302</t>
  </si>
  <si>
    <t>5_21798367</t>
  </si>
  <si>
    <t>5_21908716</t>
  </si>
  <si>
    <t>5_24441473</t>
  </si>
  <si>
    <t>5_26287280</t>
  </si>
  <si>
    <t>5_26760783</t>
  </si>
  <si>
    <t>5_27293065</t>
  </si>
  <si>
    <t>5_27946810</t>
  </si>
  <si>
    <t>5_28092629</t>
  </si>
  <si>
    <t>SNP-5.28044980.</t>
  </si>
  <si>
    <t>5_28107626</t>
  </si>
  <si>
    <t>5_28726152</t>
  </si>
  <si>
    <t>SNP-5.29473373.</t>
  </si>
  <si>
    <t>5_29536019</t>
  </si>
  <si>
    <t>id6000911</t>
  </si>
  <si>
    <t>6_1378891</t>
  </si>
  <si>
    <t>6_1421311</t>
  </si>
  <si>
    <t>6_1934659</t>
  </si>
  <si>
    <t>rd6001726</t>
  </si>
  <si>
    <t>6_1940946</t>
  </si>
  <si>
    <t>6_1978288</t>
  </si>
  <si>
    <t>6_2553144</t>
  </si>
  <si>
    <t>6_4680281</t>
  </si>
  <si>
    <t>SNP-6.4700804.</t>
  </si>
  <si>
    <t>6_4701804</t>
  </si>
  <si>
    <t>SNP-6.5310542.</t>
  </si>
  <si>
    <t>6_5311542</t>
  </si>
  <si>
    <t>6_5321614</t>
  </si>
  <si>
    <t>id6004029</t>
  </si>
  <si>
    <t>6_6301048</t>
  </si>
  <si>
    <t>ALK-SNP2</t>
  </si>
  <si>
    <t>6_6752357</t>
  </si>
  <si>
    <t>6_7490489</t>
  </si>
  <si>
    <t>6_8733217</t>
  </si>
  <si>
    <t>6_8825619</t>
  </si>
  <si>
    <t>SNP-6.9148748.</t>
  </si>
  <si>
    <t>6_9149748</t>
  </si>
  <si>
    <t>SNP-6.9148793.</t>
  </si>
  <si>
    <t>6_9149793</t>
  </si>
  <si>
    <t>SNP-6.9333468.</t>
  </si>
  <si>
    <t>6_9334468</t>
  </si>
  <si>
    <t>SNP-6.9374624.</t>
  </si>
  <si>
    <t>6_9375624</t>
  </si>
  <si>
    <t>6_9402248</t>
  </si>
  <si>
    <t>SNP-6.9528255.</t>
  </si>
  <si>
    <t>6_9529255</t>
  </si>
  <si>
    <t>6_9869204</t>
  </si>
  <si>
    <t>id6006336</t>
  </si>
  <si>
    <t>6_10184310</t>
  </si>
  <si>
    <t>SNP-6.10202130.</t>
  </si>
  <si>
    <t>6_10203130</t>
  </si>
  <si>
    <t>SNP-6.10353508.</t>
  </si>
  <si>
    <t>6_10354508</t>
  </si>
  <si>
    <t>SNP-6.10378603.</t>
  </si>
  <si>
    <t>6_10379603</t>
  </si>
  <si>
    <t>6_10438538</t>
  </si>
  <si>
    <t>6_10551648</t>
  </si>
  <si>
    <t>id6006670</t>
  </si>
  <si>
    <t>6_10743176</t>
  </si>
  <si>
    <t>6_11134664</t>
  </si>
  <si>
    <t>SNP-6.12536890.</t>
  </si>
  <si>
    <t>6_12537890</t>
  </si>
  <si>
    <t>6_19630400</t>
  </si>
  <si>
    <t>6_19666288</t>
  </si>
  <si>
    <t>6_19696844</t>
  </si>
  <si>
    <t>id6010489</t>
  </si>
  <si>
    <t>6_19786956</t>
  </si>
  <si>
    <t>6_20401142</t>
  </si>
  <si>
    <t>6_20667618</t>
  </si>
  <si>
    <t>c6p22953431</t>
  </si>
  <si>
    <t>6_22953432</t>
  </si>
  <si>
    <t>rd6001924</t>
  </si>
  <si>
    <t>6_23116704</t>
  </si>
  <si>
    <t>6_23200928</t>
  </si>
  <si>
    <t>6_23273882</t>
  </si>
  <si>
    <t>6_23593461</t>
  </si>
  <si>
    <t>6_27505477</t>
  </si>
  <si>
    <t>6_27732310</t>
  </si>
  <si>
    <t>SNP-6.28347547.</t>
  </si>
  <si>
    <t>6_28348546</t>
  </si>
  <si>
    <t>6_28694842</t>
  </si>
  <si>
    <t>6_29827809</t>
  </si>
  <si>
    <t>7_284536</t>
  </si>
  <si>
    <t>7_601688</t>
  </si>
  <si>
    <t>7_2024811</t>
  </si>
  <si>
    <t>7_3795013</t>
  </si>
  <si>
    <t>id7000557</t>
  </si>
  <si>
    <t>7_3862042</t>
  </si>
  <si>
    <t>SNP-7.3862336.</t>
  </si>
  <si>
    <t>7_3863336</t>
  </si>
  <si>
    <t>7_4185274</t>
  </si>
  <si>
    <t>7_4793981</t>
  </si>
  <si>
    <t>7_4809868</t>
  </si>
  <si>
    <t>7_5361245</t>
  </si>
  <si>
    <t>7_5508764</t>
  </si>
  <si>
    <t>7_5752152</t>
  </si>
  <si>
    <t>7_6356872</t>
  </si>
  <si>
    <t>7_6434783</t>
  </si>
  <si>
    <t>SNP-7.7549224.</t>
  </si>
  <si>
    <t>7_7550220</t>
  </si>
  <si>
    <t>rd7002081</t>
  </si>
  <si>
    <t>7_10111835</t>
  </si>
  <si>
    <t>SNP-7.10455308.</t>
  </si>
  <si>
    <t>7_10456303</t>
  </si>
  <si>
    <t>7_10976064</t>
  </si>
  <si>
    <t>7_11443068</t>
  </si>
  <si>
    <t>id7002000</t>
  </si>
  <si>
    <t>7_11557409</t>
  </si>
  <si>
    <t>7_11702952</t>
  </si>
  <si>
    <t>7_12313756</t>
  </si>
  <si>
    <t>7_12519855</t>
  </si>
  <si>
    <t>SNP-7.12703045.</t>
  </si>
  <si>
    <t>7_12704039</t>
  </si>
  <si>
    <t>7_12909695</t>
  </si>
  <si>
    <t>7_13197004</t>
  </si>
  <si>
    <t>SNP-7.13222744.</t>
  </si>
  <si>
    <t>7_13223738</t>
  </si>
  <si>
    <t>SNP-7.13222756.</t>
  </si>
  <si>
    <t>7_13223750</t>
  </si>
  <si>
    <t>SNP-7.13292087.</t>
  </si>
  <si>
    <t>7_13293081</t>
  </si>
  <si>
    <t>SNP-7.13315245.</t>
  </si>
  <si>
    <t>7_13316239</t>
  </si>
  <si>
    <t>7_13441185</t>
  </si>
  <si>
    <t>id7002255</t>
  </si>
  <si>
    <t>7_13746169</t>
  </si>
  <si>
    <t>SNP-7.13763258.</t>
  </si>
  <si>
    <t>7_13764252</t>
  </si>
  <si>
    <t>SNP-7.15701891.</t>
  </si>
  <si>
    <t>7_15702885</t>
  </si>
  <si>
    <t>7_18127194</t>
  </si>
  <si>
    <t>id7002801</t>
  </si>
  <si>
    <t>7_18131988</t>
  </si>
  <si>
    <t>7_18204993</t>
  </si>
  <si>
    <t>7_19822554</t>
  </si>
  <si>
    <t>7_21440516</t>
  </si>
  <si>
    <t>SNP-7.21505268.</t>
  </si>
  <si>
    <t>7_21506262</t>
  </si>
  <si>
    <t>7_21817157</t>
  </si>
  <si>
    <t>SNP-7.22672531.</t>
  </si>
  <si>
    <t>7_22673525</t>
  </si>
  <si>
    <t>7_23109798</t>
  </si>
  <si>
    <t>7_23173313</t>
  </si>
  <si>
    <t>7_24026475</t>
  </si>
  <si>
    <t>7_24211720</t>
  </si>
  <si>
    <t>7_24740088</t>
  </si>
  <si>
    <t>7_24759254</t>
  </si>
  <si>
    <t>7_25328698</t>
  </si>
  <si>
    <t>7_26282546</t>
  </si>
  <si>
    <t>id7005252</t>
  </si>
  <si>
    <t>7_26807683</t>
  </si>
  <si>
    <t>SNP-7.27783638.</t>
  </si>
  <si>
    <t>7_27784632</t>
  </si>
  <si>
    <t>7_28445098</t>
  </si>
  <si>
    <t>8_508097</t>
  </si>
  <si>
    <t>8_778672</t>
  </si>
  <si>
    <t>id8000845</t>
  </si>
  <si>
    <t>8_2922774</t>
  </si>
  <si>
    <t>id8000876</t>
  </si>
  <si>
    <t>8_2944055</t>
  </si>
  <si>
    <t>8_3643991</t>
  </si>
  <si>
    <t>8_3923212</t>
  </si>
  <si>
    <t>8_3964888</t>
  </si>
  <si>
    <t>8_4006437</t>
  </si>
  <si>
    <t>8_7347361</t>
  </si>
  <si>
    <t>id8002628</t>
  </si>
  <si>
    <t>8_8509144</t>
  </si>
  <si>
    <t>SNP-8.8635717.</t>
  </si>
  <si>
    <t>8_8636714</t>
  </si>
  <si>
    <t>8_14783260</t>
  </si>
  <si>
    <t>SNP-8.15232763.</t>
  </si>
  <si>
    <t>8_15235478</t>
  </si>
  <si>
    <t>8_17516403</t>
  </si>
  <si>
    <t>8_17519331</t>
  </si>
  <si>
    <t>id8004716</t>
  </si>
  <si>
    <t>8_17731930</t>
  </si>
  <si>
    <t>SNP-8.17813299.</t>
  </si>
  <si>
    <t>8_17816013</t>
  </si>
  <si>
    <t>SNP-8.17813578.</t>
  </si>
  <si>
    <t>8_17816292</t>
  </si>
  <si>
    <t>8_17828807</t>
  </si>
  <si>
    <t>id8004814</t>
  </si>
  <si>
    <t>8_18131373</t>
  </si>
  <si>
    <t>8_18185078</t>
  </si>
  <si>
    <t>8_18221884</t>
  </si>
  <si>
    <t>SNP-8.19028736.</t>
  </si>
  <si>
    <t>8_19031450</t>
  </si>
  <si>
    <t>SNP-8.19589245.</t>
  </si>
  <si>
    <t>8_19591959</t>
  </si>
  <si>
    <t>8_19665388</t>
  </si>
  <si>
    <t>8_20753093</t>
  </si>
  <si>
    <t>8_20759700</t>
  </si>
  <si>
    <t>rd8002499</t>
  </si>
  <si>
    <t>8_23283776</t>
  </si>
  <si>
    <t>id8006885</t>
  </si>
  <si>
    <t>8_24881549</t>
  </si>
  <si>
    <t>8_25757847</t>
  </si>
  <si>
    <t>SNP-8.26090329.</t>
  </si>
  <si>
    <t>8_26093044</t>
  </si>
  <si>
    <t>8_27820599</t>
  </si>
  <si>
    <t>SNP-9.258932.</t>
  </si>
  <si>
    <t>9_259933</t>
  </si>
  <si>
    <t>9_348460</t>
  </si>
  <si>
    <t>9_617297</t>
  </si>
  <si>
    <t>9_780446</t>
  </si>
  <si>
    <t>9_1218878</t>
  </si>
  <si>
    <t>9_2222992</t>
  </si>
  <si>
    <t>9_2918349</t>
  </si>
  <si>
    <t>9_5446122</t>
  </si>
  <si>
    <t>9_5970596</t>
  </si>
  <si>
    <t>id9001633</t>
  </si>
  <si>
    <t>9_6073205</t>
  </si>
  <si>
    <t>id9001905</t>
  </si>
  <si>
    <t>9_6822551</t>
  </si>
  <si>
    <t>id9002494</t>
  </si>
  <si>
    <t>9_8040762</t>
  </si>
  <si>
    <t>SNP-9.8161228.</t>
  </si>
  <si>
    <t>9_8162229</t>
  </si>
  <si>
    <t>9_8990467</t>
  </si>
  <si>
    <t>9_9050992</t>
  </si>
  <si>
    <t>SNP-9.9781686.</t>
  </si>
  <si>
    <t>9_9782688</t>
  </si>
  <si>
    <t>9_9784212</t>
  </si>
  <si>
    <t>id9002755</t>
  </si>
  <si>
    <t>9_9784971</t>
  </si>
  <si>
    <t>9_9945591</t>
  </si>
  <si>
    <t>SNP-9.10154227.</t>
  </si>
  <si>
    <t>9_10155229</t>
  </si>
  <si>
    <t>9_10744742</t>
  </si>
  <si>
    <t>id9002966</t>
  </si>
  <si>
    <t>9_10771980</t>
  </si>
  <si>
    <t>id9003100</t>
  </si>
  <si>
    <t>9_11208010</t>
  </si>
  <si>
    <t>9_11435014</t>
  </si>
  <si>
    <t>SNP-9.16559429.</t>
  </si>
  <si>
    <t>9_16560431</t>
  </si>
  <si>
    <t>SNP-9.17195211.</t>
  </si>
  <si>
    <t>9_17196213</t>
  </si>
  <si>
    <t>SNP-9.17529247.</t>
  </si>
  <si>
    <t>9_17530249</t>
  </si>
  <si>
    <t>rd9002725</t>
  </si>
  <si>
    <t>9_18097927</t>
  </si>
  <si>
    <t>SNP-9.19203068.</t>
  </si>
  <si>
    <t>9_19203479</t>
  </si>
  <si>
    <t>9_19963161</t>
  </si>
  <si>
    <t>9_21130367</t>
  </si>
  <si>
    <t>10_1991431</t>
  </si>
  <si>
    <t>10_2129424</t>
  </si>
  <si>
    <t>id10000969</t>
  </si>
  <si>
    <t>10_3475995</t>
  </si>
  <si>
    <t>SNP-10.3513417.</t>
  </si>
  <si>
    <t>10_3514441</t>
  </si>
  <si>
    <t>SNP-10.3814952.</t>
  </si>
  <si>
    <t>10_3815977</t>
  </si>
  <si>
    <t>10_5578226</t>
  </si>
  <si>
    <t>10_5714528</t>
  </si>
  <si>
    <t>SNP-10.6212949.</t>
  </si>
  <si>
    <t>10_6197301</t>
  </si>
  <si>
    <t>SNP-10.6213372.</t>
  </si>
  <si>
    <t>10_6197724</t>
  </si>
  <si>
    <t>SNP-10.6582958.</t>
  </si>
  <si>
    <t>10_6567336</t>
  </si>
  <si>
    <t>SNP-10.7047009.</t>
  </si>
  <si>
    <t>10_7031387</t>
  </si>
  <si>
    <t>SNP-10.7233257.</t>
  </si>
  <si>
    <t>10_7217635</t>
  </si>
  <si>
    <t>SNP-10.7293713.</t>
  </si>
  <si>
    <t>10_7278091</t>
  </si>
  <si>
    <t>10_7943103</t>
  </si>
  <si>
    <t>10_8228826</t>
  </si>
  <si>
    <t>SNP-10.8480757.</t>
  </si>
  <si>
    <t>10_8551896</t>
  </si>
  <si>
    <t>10_8662578</t>
  </si>
  <si>
    <t>10_8782415</t>
  </si>
  <si>
    <t>SNP-10.8913313.</t>
  </si>
  <si>
    <t>10_8984453</t>
  </si>
  <si>
    <t>10_9377500</t>
  </si>
  <si>
    <t>SNP-10.9311456.</t>
  </si>
  <si>
    <t>10_9382636</t>
  </si>
  <si>
    <t>10_12726953</t>
  </si>
  <si>
    <t>10_13882800</t>
  </si>
  <si>
    <t>10_14259003</t>
  </si>
  <si>
    <t>10_18759262</t>
  </si>
  <si>
    <t>10_21139023</t>
  </si>
  <si>
    <t>11_888708</t>
  </si>
  <si>
    <t>id11000386</t>
  </si>
  <si>
    <t>11_1465691</t>
  </si>
  <si>
    <t>SNP-11.4728432.</t>
  </si>
  <si>
    <t>11_4732531</t>
  </si>
  <si>
    <t>11_4808297</t>
  </si>
  <si>
    <t>id11002047</t>
  </si>
  <si>
    <t>11_5027261</t>
  </si>
  <si>
    <t>11_5343883</t>
  </si>
  <si>
    <t>SNP-11.5359281.</t>
  </si>
  <si>
    <t>11_5363531</t>
  </si>
  <si>
    <t>SNP-11.5398773.</t>
  </si>
  <si>
    <t>11_5403023</t>
  </si>
  <si>
    <t>11_5709778</t>
  </si>
  <si>
    <t>SNP-11.7101536.</t>
  </si>
  <si>
    <t>11_7105792</t>
  </si>
  <si>
    <t>11_7573969</t>
  </si>
  <si>
    <t>11_7616967</t>
  </si>
  <si>
    <t>11_7863624</t>
  </si>
  <si>
    <t>11_10116476</t>
  </si>
  <si>
    <t>11_14825954</t>
  </si>
  <si>
    <t>id11004894</t>
  </si>
  <si>
    <t>11_14964028</t>
  </si>
  <si>
    <t>11_16070483</t>
  </si>
  <si>
    <t>SNP-11.15840810.</t>
  </si>
  <si>
    <t>11_16305938</t>
  </si>
  <si>
    <t>SNP-11.15941391.</t>
  </si>
  <si>
    <t>11_16406515</t>
  </si>
  <si>
    <t>11_16866175</t>
  </si>
  <si>
    <t>11_18486614</t>
  </si>
  <si>
    <t>11_20108668</t>
  </si>
  <si>
    <t>11_21145088</t>
  </si>
  <si>
    <t>id11007973</t>
  </si>
  <si>
    <t>11_21249292</t>
  </si>
  <si>
    <t>SNP-11.22953652.</t>
  </si>
  <si>
    <t>11_23419783</t>
  </si>
  <si>
    <t>SNP-11.23204656.</t>
  </si>
  <si>
    <t>11_23670787</t>
  </si>
  <si>
    <t>SNP-11.23239904.</t>
  </si>
  <si>
    <t>11_23706035</t>
  </si>
  <si>
    <t>SNP-11.23862564.</t>
  </si>
  <si>
    <t>11_24328695</t>
  </si>
  <si>
    <t>11_25212665</t>
  </si>
  <si>
    <t>id11009984</t>
  </si>
  <si>
    <t>11_25432067</t>
  </si>
  <si>
    <t>11_25531988</t>
  </si>
  <si>
    <t>12_119957</t>
  </si>
  <si>
    <t>12_1359545</t>
  </si>
  <si>
    <t>12_1561911</t>
  </si>
  <si>
    <t>12_1773214</t>
  </si>
  <si>
    <t>12_2207603</t>
  </si>
  <si>
    <t>12_2303060</t>
  </si>
  <si>
    <t>12_2986716</t>
  </si>
  <si>
    <t>12_5566618</t>
  </si>
  <si>
    <t>12_5605539</t>
  </si>
  <si>
    <t>id12004160</t>
  </si>
  <si>
    <t>12_10767905</t>
  </si>
  <si>
    <t>id12004228</t>
  </si>
  <si>
    <t>12_10867463</t>
  </si>
  <si>
    <t>12_10969611</t>
  </si>
  <si>
    <t>SNP-12.13467248.</t>
  </si>
  <si>
    <t>12_13469911</t>
  </si>
  <si>
    <t>12_14661596</t>
  </si>
  <si>
    <t>12_14976595</t>
  </si>
  <si>
    <t>12_15623539</t>
  </si>
  <si>
    <t>SNP-12.15832977.</t>
  </si>
  <si>
    <t>12_15835681</t>
  </si>
  <si>
    <t>rd12003424</t>
  </si>
  <si>
    <t>12_16138839</t>
  </si>
  <si>
    <t>SNP-12.16209127.</t>
  </si>
  <si>
    <t>12_16211832</t>
  </si>
  <si>
    <t>SNP-12.16391681.</t>
  </si>
  <si>
    <t>12_16394389</t>
  </si>
  <si>
    <t>SNP-12.16589197.</t>
  </si>
  <si>
    <t>12_16591905</t>
  </si>
  <si>
    <t>12_16862221</t>
  </si>
  <si>
    <t>SNP-12.16987410.</t>
  </si>
  <si>
    <t>12_16993457</t>
  </si>
  <si>
    <t>SNP-12.17412627.</t>
  </si>
  <si>
    <t>12_17418673</t>
  </si>
  <si>
    <t>SNP-12.17471304.</t>
  </si>
  <si>
    <t>12_17477350</t>
  </si>
  <si>
    <t>SNP-12.17515139.</t>
  </si>
  <si>
    <t>12_17521185</t>
  </si>
  <si>
    <t>SNP-12.17538364.</t>
  </si>
  <si>
    <t>12_17544410</t>
  </si>
  <si>
    <t>12_17546633</t>
  </si>
  <si>
    <t>id12005992</t>
  </si>
  <si>
    <t>12_17691781</t>
  </si>
  <si>
    <t>12_17919388</t>
  </si>
  <si>
    <t>SNP-12.20745236.</t>
  </si>
  <si>
    <t>12_20778689</t>
  </si>
  <si>
    <t>12_21429545</t>
  </si>
  <si>
    <t>SNP-12.22418862.</t>
  </si>
  <si>
    <t>12_22452424</t>
  </si>
  <si>
    <t>12_23190179</t>
  </si>
  <si>
    <t>12_24043382</t>
  </si>
  <si>
    <t>id12008557</t>
  </si>
  <si>
    <t>12_24088209</t>
  </si>
  <si>
    <t>12_24898464</t>
  </si>
  <si>
    <t>SNP-12.25864665.</t>
  </si>
  <si>
    <t>12_25898272</t>
  </si>
  <si>
    <t>SNP-12.26034018.</t>
  </si>
  <si>
    <t>12_26067625</t>
  </si>
  <si>
    <t>SNP-12.26866341.</t>
  </si>
  <si>
    <t>12_26899943</t>
  </si>
  <si>
    <t>Gene Annotation</t>
  </si>
  <si>
    <t>Locus ID</t>
  </si>
  <si>
    <t>SNP ID</t>
  </si>
  <si>
    <t>Nucleotide Change</t>
  </si>
  <si>
    <t>Impact</t>
  </si>
  <si>
    <t>LOC_Os01g65900</t>
  </si>
  <si>
    <t>vg01_38262959</t>
  </si>
  <si>
    <t>G&gt;A</t>
  </si>
  <si>
    <t>LOC_Os03g02160</t>
  </si>
  <si>
    <t>vg03_00719540</t>
  </si>
  <si>
    <t>GGGA&gt;G</t>
  </si>
  <si>
    <t>vg03_05279699</t>
  </si>
  <si>
    <t>T&gt;A</t>
  </si>
  <si>
    <t>LOC_Os03g55389</t>
  </si>
  <si>
    <t>vg03_31510021</t>
  </si>
  <si>
    <t>A&gt;G</t>
  </si>
  <si>
    <t>Hd16</t>
  </si>
  <si>
    <t>LOC_Os03g57940</t>
  </si>
  <si>
    <t>vg06_09338004</t>
  </si>
  <si>
    <t>CTT&gt;C</t>
  </si>
  <si>
    <t>OsGAox4</t>
  </si>
  <si>
    <t>vg05_25515565</t>
  </si>
  <si>
    <t>A&gt;T</t>
  </si>
  <si>
    <t>vg07_9154664</t>
  </si>
  <si>
    <t>C&gt;A</t>
  </si>
  <si>
    <t>fs: frame shift</t>
  </si>
  <si>
    <t>EE-1</t>
  </si>
  <si>
    <t>EE-100</t>
  </si>
  <si>
    <t>EE-11</t>
  </si>
  <si>
    <t>EE-17</t>
  </si>
  <si>
    <t>EE-19</t>
  </si>
  <si>
    <t>EE-20</t>
  </si>
  <si>
    <t>EE-21</t>
  </si>
  <si>
    <t>EE-22</t>
  </si>
  <si>
    <t>EE-28</t>
  </si>
  <si>
    <t>EE-3</t>
  </si>
  <si>
    <t>EE-31</t>
  </si>
  <si>
    <t>EE-33</t>
  </si>
  <si>
    <t>EE-35</t>
  </si>
  <si>
    <t>EE-41</t>
  </si>
  <si>
    <t>EE-43</t>
  </si>
  <si>
    <t>EE-45</t>
  </si>
  <si>
    <t>EE-49</t>
  </si>
  <si>
    <t>EE-5</t>
  </si>
  <si>
    <t>EE-54</t>
  </si>
  <si>
    <t>EE-56</t>
  </si>
  <si>
    <t>EE-58</t>
  </si>
  <si>
    <t>EE-60</t>
  </si>
  <si>
    <t>EE-63</t>
  </si>
  <si>
    <t>EE-64</t>
  </si>
  <si>
    <t>EE-65</t>
  </si>
  <si>
    <t>EE-68</t>
  </si>
  <si>
    <t>EE-70</t>
  </si>
  <si>
    <t>EE-72</t>
  </si>
  <si>
    <t>EE-76</t>
  </si>
  <si>
    <t>EE-78</t>
  </si>
  <si>
    <t>EE-79</t>
  </si>
  <si>
    <t>EE-80</t>
  </si>
  <si>
    <t>EE-82</t>
  </si>
  <si>
    <t>EE-86</t>
  </si>
  <si>
    <t>EE-89</t>
  </si>
  <si>
    <t>EE-9</t>
  </si>
  <si>
    <t>EE-90</t>
  </si>
  <si>
    <t>EE-92</t>
  </si>
  <si>
    <t>EE-94</t>
  </si>
  <si>
    <t>EE-96</t>
  </si>
  <si>
    <t>EE-97</t>
  </si>
  <si>
    <t>EE-98</t>
  </si>
  <si>
    <t>F6_G-36</t>
  </si>
  <si>
    <t>F7_BB-07</t>
  </si>
  <si>
    <t>F7_BB-78</t>
  </si>
  <si>
    <t>F7_E-92</t>
  </si>
  <si>
    <t>F7_F-12</t>
  </si>
  <si>
    <t>F7_F-23</t>
  </si>
  <si>
    <t>F7_G-13</t>
  </si>
  <si>
    <t>F7_G-27</t>
  </si>
  <si>
    <t>F7_G-31</t>
  </si>
  <si>
    <t>F7_G-49</t>
  </si>
  <si>
    <t>F7_G-56</t>
  </si>
  <si>
    <t>F7_G-63</t>
  </si>
  <si>
    <t>F7_G-66</t>
  </si>
  <si>
    <t>F7_G-74</t>
  </si>
  <si>
    <t>F7_G-76</t>
  </si>
  <si>
    <t>F8_#-88</t>
  </si>
  <si>
    <t>F8_F-01</t>
  </si>
  <si>
    <t>F8_F-18</t>
  </si>
  <si>
    <t>F8_F-84</t>
  </si>
  <si>
    <t>F8_F-94</t>
  </si>
  <si>
    <t>F8_F-96</t>
  </si>
  <si>
    <t>F8_G-02</t>
  </si>
  <si>
    <t>F8_G-03</t>
  </si>
  <si>
    <t>F8_G-05</t>
  </si>
  <si>
    <t>F8_G-06</t>
  </si>
  <si>
    <t>F8_G-09</t>
  </si>
  <si>
    <t>F8_G-10</t>
  </si>
  <si>
    <t>F8_G-100</t>
  </si>
  <si>
    <t>F8_G-11</t>
  </si>
  <si>
    <t>F8_G-14</t>
  </si>
  <si>
    <t>F8_G-15</t>
  </si>
  <si>
    <t>F8_G-16</t>
  </si>
  <si>
    <t>F8_G-17</t>
  </si>
  <si>
    <t>F8_G-19</t>
  </si>
  <si>
    <t>F8_G-20</t>
  </si>
  <si>
    <t>F8_G-21</t>
  </si>
  <si>
    <t>F8_G-22</t>
  </si>
  <si>
    <t>F8_G-24</t>
  </si>
  <si>
    <t>F8_G-25</t>
  </si>
  <si>
    <t>F8_G-26</t>
  </si>
  <si>
    <t>F8_G-28</t>
  </si>
  <si>
    <t>F8_G-29</t>
  </si>
  <si>
    <t>F8_G-30</t>
  </si>
  <si>
    <t>F8_G-32</t>
  </si>
  <si>
    <t>F8_G-33</t>
  </si>
  <si>
    <t>F8_G-34</t>
  </si>
  <si>
    <t>F8_G-35</t>
  </si>
  <si>
    <t>F8_G-37</t>
  </si>
  <si>
    <t>F8_G-38</t>
  </si>
  <si>
    <t>F8_G-39</t>
  </si>
  <si>
    <t>F8_G-40</t>
  </si>
  <si>
    <t>F8_G-41</t>
  </si>
  <si>
    <t>F8_G-42</t>
  </si>
  <si>
    <t>F8_G-43</t>
  </si>
  <si>
    <t>F8_G-44</t>
  </si>
  <si>
    <t>F8_G-45</t>
  </si>
  <si>
    <t>F8_G-46</t>
  </si>
  <si>
    <t>F8_G-48</t>
  </si>
  <si>
    <t>F8_G-50</t>
  </si>
  <si>
    <t>F8_G-51</t>
  </si>
  <si>
    <t>F8_G-52</t>
  </si>
  <si>
    <t>F8_G-53</t>
  </si>
  <si>
    <t>F8_G-54</t>
  </si>
  <si>
    <t>F8_G-55</t>
  </si>
  <si>
    <t>F8_G-57</t>
  </si>
  <si>
    <t>F8_G-59</t>
  </si>
  <si>
    <t>F8_G-60</t>
  </si>
  <si>
    <t>F8_G-61</t>
  </si>
  <si>
    <t>F8_G-62</t>
  </si>
  <si>
    <t>F8_G-64</t>
  </si>
  <si>
    <t>F8_G-65</t>
  </si>
  <si>
    <t>F8_G-68</t>
  </si>
  <si>
    <t>F8_G-70</t>
  </si>
  <si>
    <t>F8_G-73</t>
  </si>
  <si>
    <t>F8_G-75</t>
  </si>
  <si>
    <t>F8_G-77</t>
  </si>
  <si>
    <t>F8_G-80</t>
  </si>
  <si>
    <t>F8_G-81</t>
  </si>
  <si>
    <t>F8_G-82</t>
  </si>
  <si>
    <t>F8_G-83</t>
  </si>
  <si>
    <t>F8_G-86</t>
  </si>
  <si>
    <t>F8_G-89</t>
  </si>
  <si>
    <t>F8_G-90</t>
  </si>
  <si>
    <t>F8_G-91</t>
  </si>
  <si>
    <t>F8_G-93</t>
  </si>
  <si>
    <t>F8_G-97</t>
  </si>
  <si>
    <t>F8_G-98</t>
  </si>
  <si>
    <t>F8_G-99</t>
  </si>
  <si>
    <t>F8_I-58</t>
  </si>
  <si>
    <t>F8_I-79</t>
  </si>
  <si>
    <t>F8_J-04</t>
  </si>
  <si>
    <t>F8_J-72</t>
  </si>
  <si>
    <t>WIR_911</t>
  </si>
  <si>
    <t>Carolino_164</t>
  </si>
  <si>
    <t>BC1F4_I-10</t>
  </si>
  <si>
    <t>BC1F4_I-45</t>
  </si>
  <si>
    <t>BC1F4_J-27</t>
  </si>
  <si>
    <t>BC1F5_I-30</t>
  </si>
  <si>
    <t>BC1F5_I-75</t>
  </si>
  <si>
    <t>BC1F5_J-61</t>
  </si>
  <si>
    <t>BC1F5_K-16</t>
  </si>
  <si>
    <t>BC1F5_K-37</t>
  </si>
  <si>
    <t>BC1F5_K-49</t>
  </si>
  <si>
    <t>BC1F5_K-85</t>
  </si>
  <si>
    <t>BC1F5_L_01</t>
  </si>
  <si>
    <t>BC1F5_L-02</t>
  </si>
  <si>
    <t>BC1F5_L-03</t>
  </si>
  <si>
    <t>BC1F5_L-04</t>
  </si>
  <si>
    <t>BC1F5_L-05</t>
  </si>
  <si>
    <t>BC1F5_L-06</t>
  </si>
  <si>
    <t>BC1F5_L-07</t>
  </si>
  <si>
    <t>BC1F5_L-08</t>
  </si>
  <si>
    <t>BC1F5_L-09</t>
  </si>
  <si>
    <t>BC1F5_L-11</t>
  </si>
  <si>
    <t>BC1F5_L-12</t>
  </si>
  <si>
    <t>BC1F5_L-13</t>
  </si>
  <si>
    <t>BC1F5_L-14</t>
  </si>
  <si>
    <t>BC1F5_L-15</t>
  </si>
  <si>
    <t>BC1F5_L-17</t>
  </si>
  <si>
    <t>BC1F5_L-18</t>
  </si>
  <si>
    <t>BC1F5_L-19</t>
  </si>
  <si>
    <t>BC1F5_L-20</t>
  </si>
  <si>
    <t>BC1F5_L-21</t>
  </si>
  <si>
    <t>BC1F5_L-22</t>
  </si>
  <si>
    <t>BC1F5_L-23</t>
  </si>
  <si>
    <t>BC1F5_L-24</t>
  </si>
  <si>
    <t>BC1F5_L-25</t>
  </si>
  <si>
    <t>BC1F5_L-26</t>
  </si>
  <si>
    <t>BC1F5_L-28</t>
  </si>
  <si>
    <t>BC1F5_L-29</t>
  </si>
  <si>
    <t>BC1F5_L-31</t>
  </si>
  <si>
    <t>BC1F5_L-32</t>
  </si>
  <si>
    <t>BC1F5_L-33</t>
  </si>
  <si>
    <t>BC1F5_L-34</t>
  </si>
  <si>
    <t>BC1F5_L-35</t>
  </si>
  <si>
    <t>BC1F5_L-36</t>
  </si>
  <si>
    <t>BC1F5_L-38</t>
  </si>
  <si>
    <t>BC1F5_L-39</t>
  </si>
  <si>
    <t>BC1F5_L-40</t>
  </si>
  <si>
    <t>BC1F5_L-41</t>
  </si>
  <si>
    <t>BC1F5_L-42</t>
  </si>
  <si>
    <t>BC1F5_L-43</t>
  </si>
  <si>
    <t>BC1F5_L-44</t>
  </si>
  <si>
    <t>BC1F5_L-46</t>
  </si>
  <si>
    <t>BC1F5_L-47</t>
  </si>
  <si>
    <t>BC1F5_L-48</t>
  </si>
  <si>
    <t>BC1F5_L-50</t>
  </si>
  <si>
    <t>BC1F5_L-51</t>
  </si>
  <si>
    <t>BC1F5_L-52</t>
  </si>
  <si>
    <t>BC1F5_L-53</t>
  </si>
  <si>
    <t>BC1F5_L-54</t>
  </si>
  <si>
    <t>BC1F5_L-55</t>
  </si>
  <si>
    <t>BC1F5_L-56</t>
  </si>
  <si>
    <t>BC1F5_L-57</t>
  </si>
  <si>
    <t>BC1F5_L-58</t>
  </si>
  <si>
    <t>BC1F5_L-59</t>
  </si>
  <si>
    <t>BC1F5_L-60</t>
  </si>
  <si>
    <t>BC1F5_L-62</t>
  </si>
  <si>
    <t>BC1F5_L-63</t>
  </si>
  <si>
    <t>BC1F5_L-64</t>
  </si>
  <si>
    <t>BC1F5_L-65</t>
  </si>
  <si>
    <t>BC1F5_L-66</t>
  </si>
  <si>
    <t>BC1F5_L-67</t>
  </si>
  <si>
    <t>BC1F5_L-68</t>
  </si>
  <si>
    <t>BC1F5_L-69</t>
  </si>
  <si>
    <t>BC1F5_L-70</t>
  </si>
  <si>
    <t>BC1F5_L-71</t>
  </si>
  <si>
    <t>BC1F5_L-72</t>
  </si>
  <si>
    <t>BC1F5_L-73</t>
  </si>
  <si>
    <t>BC1F5_L-74</t>
  </si>
  <si>
    <t>BC1F5_L-76</t>
  </si>
  <si>
    <t>BC1F5_L-77</t>
  </si>
  <si>
    <t>BC1F5_L-78</t>
  </si>
  <si>
    <t>BC1F5_L-79</t>
  </si>
  <si>
    <t>BC1F5_L-80</t>
  </si>
  <si>
    <t>BC1F5_L-81</t>
  </si>
  <si>
    <t>BC1F5_L-82</t>
  </si>
  <si>
    <t>BC1F5_L-83</t>
  </si>
  <si>
    <t>BC1F5_L-84</t>
  </si>
  <si>
    <t>BC1F5_L-86</t>
  </si>
  <si>
    <t>BC1F5_L-87</t>
  </si>
  <si>
    <t>BC1F5_L-89</t>
  </si>
  <si>
    <t>BC1F5_L-90</t>
  </si>
  <si>
    <t>BC1F5_L-91</t>
  </si>
  <si>
    <t>BC1F5_L-92</t>
  </si>
  <si>
    <t>BC1F5_L-93</t>
  </si>
  <si>
    <t>BIL_ID</t>
  </si>
  <si>
    <t>RIL_ID</t>
  </si>
  <si>
    <t>EL (BLUP)</t>
  </si>
  <si>
    <t>LTSS (logit)</t>
  </si>
  <si>
    <t>LTSS (percent)</t>
  </si>
  <si>
    <t>Plant height (PTHT)</t>
  </si>
  <si>
    <t>Heading date (HD)</t>
  </si>
  <si>
    <t>na</t>
  </si>
  <si>
    <r>
      <t>Cys377Arg</t>
    </r>
    <r>
      <rPr>
        <vertAlign val="superscript"/>
        <sz val="12"/>
        <color theme="1"/>
        <rFont val="Times New Roman"/>
        <family val="1"/>
      </rPr>
      <t xml:space="preserve"> a</t>
    </r>
  </si>
  <si>
    <r>
      <t>Glu650fs</t>
    </r>
    <r>
      <rPr>
        <vertAlign val="superscript"/>
        <sz val="12"/>
        <color rgb="FF000000"/>
        <rFont val="Times New Roman"/>
        <family val="1"/>
      </rPr>
      <t xml:space="preserve"> b</t>
    </r>
  </si>
  <si>
    <r>
      <t xml:space="preserve">Asn227Tyr </t>
    </r>
    <r>
      <rPr>
        <vertAlign val="superscript"/>
        <sz val="12"/>
        <color rgb="FF000000"/>
        <rFont val="Times New Roman"/>
        <family val="1"/>
      </rPr>
      <t>c</t>
    </r>
  </si>
  <si>
    <r>
      <t xml:space="preserve">Leu117Leu </t>
    </r>
    <r>
      <rPr>
        <vertAlign val="superscript"/>
        <sz val="12"/>
        <color rgb="FF000000"/>
        <rFont val="Times New Roman"/>
        <family val="1"/>
      </rPr>
      <t>a</t>
    </r>
  </si>
  <si>
    <r>
      <t xml:space="preserve">Phe279fs </t>
    </r>
    <r>
      <rPr>
        <vertAlign val="superscript"/>
        <sz val="12"/>
        <color rgb="FF000000"/>
        <rFont val="Times New Roman"/>
        <family val="1"/>
      </rPr>
      <t>b</t>
    </r>
  </si>
  <si>
    <r>
      <t>Tyr185Asn</t>
    </r>
    <r>
      <rPr>
        <vertAlign val="superscript"/>
        <sz val="12"/>
        <color rgb="FF000000"/>
        <rFont val="Times New Roman"/>
        <family val="1"/>
      </rPr>
      <t xml:space="preserve"> a</t>
    </r>
  </si>
  <si>
    <r>
      <t>Phe279fs</t>
    </r>
    <r>
      <rPr>
        <vertAlign val="superscript"/>
        <sz val="12"/>
        <color rgb="FF000000"/>
        <rFont val="Times New Roman"/>
        <family val="1"/>
      </rPr>
      <t xml:space="preserve"> b</t>
    </r>
  </si>
  <si>
    <r>
      <t xml:space="preserve">stop_gained </t>
    </r>
    <r>
      <rPr>
        <vertAlign val="superscript"/>
        <sz val="12"/>
        <color theme="1"/>
        <rFont val="Times New Roman"/>
        <family val="1"/>
      </rPr>
      <t>a</t>
    </r>
  </si>
  <si>
    <r>
      <t xml:space="preserve">a </t>
    </r>
    <r>
      <rPr>
        <sz val="12"/>
        <color rgb="FF000000"/>
        <rFont val="Times New Roman"/>
        <family val="1"/>
      </rPr>
      <t xml:space="preserve">variant in Krasnodarskij 3352 </t>
    </r>
  </si>
  <si>
    <r>
      <t>b</t>
    </r>
    <r>
      <rPr>
        <sz val="12"/>
        <color rgb="FF000000"/>
        <rFont val="Times New Roman"/>
        <family val="1"/>
      </rPr>
      <t xml:space="preserve"> variant in Carolino 164</t>
    </r>
  </si>
  <si>
    <r>
      <t>c</t>
    </r>
    <r>
      <rPr>
        <sz val="12"/>
        <color rgb="FF000000"/>
        <rFont val="Times New Roman"/>
        <family val="1"/>
      </rPr>
      <t xml:space="preserve"> variant in WIR 911</t>
    </r>
  </si>
  <si>
    <t>na: not available</t>
  </si>
  <si>
    <r>
      <t>Supplementary Table S6.</t>
    </r>
    <r>
      <rPr>
        <sz val="12"/>
        <color theme="1"/>
        <rFont val="Times New Roman"/>
        <family val="1"/>
      </rPr>
      <t xml:space="preserve"> High impact SNP variants in heading date and plant height genes</t>
    </r>
  </si>
  <si>
    <t>RIL/BIL set</t>
  </si>
  <si>
    <t>Left marker</t>
  </si>
  <si>
    <t>Right marker</t>
  </si>
  <si>
    <t>Trait name</t>
  </si>
  <si>
    <t>Heading date</t>
  </si>
  <si>
    <t xml:space="preserve">QTL </t>
  </si>
  <si>
    <r>
      <t>b</t>
    </r>
    <r>
      <rPr>
        <sz val="12"/>
        <color theme="1"/>
        <rFont val="Times New Roman"/>
        <family val="1"/>
      </rPr>
      <t xml:space="preserve"> Gene nomenclature followed the standardized nomenclature for rice genes used in </t>
    </r>
    <r>
      <rPr>
        <i/>
        <sz val="12"/>
        <color theme="1"/>
        <rFont val="Times New Roman"/>
        <family val="1"/>
      </rPr>
      <t xml:space="preserve">Oryzabase </t>
    </r>
    <r>
      <rPr>
        <sz val="12"/>
        <color theme="1"/>
        <rFont val="Times New Roman"/>
        <family val="1"/>
      </rPr>
      <t>(Yamazaki et al., 2010). The Committee on Gene Symbolization, Nomenclature and Linkage gene symbol was used, if available.</t>
    </r>
  </si>
  <si>
    <r>
      <t>c</t>
    </r>
    <r>
      <rPr>
        <sz val="12"/>
        <color theme="1"/>
        <rFont val="Times New Roman"/>
        <family val="1"/>
      </rPr>
      <t xml:space="preserve"> The pseudomolecule Mb position of the candidate gene in the Rice Genome Annotation Project Release 7 (Kawahara et al., 2013).</t>
    </r>
  </si>
  <si>
    <r>
      <t>d</t>
    </r>
    <r>
      <rPr>
        <sz val="12"/>
        <color theme="1"/>
        <rFont val="Times New Roman"/>
        <family val="1"/>
      </rPr>
      <t xml:space="preserve"> Rice Genome Annotation Project locus identifier for the candidate gene (Kawahara et al., 2013).</t>
    </r>
  </si>
  <si>
    <r>
      <t xml:space="preserve">Gene symbol </t>
    </r>
    <r>
      <rPr>
        <vertAlign val="superscript"/>
        <sz val="12"/>
        <color rgb="FF000000"/>
        <rFont val="Times New Roman"/>
        <family val="1"/>
      </rPr>
      <t>b</t>
    </r>
  </si>
  <si>
    <r>
      <t xml:space="preserve">Loc ID </t>
    </r>
    <r>
      <rPr>
        <vertAlign val="superscript"/>
        <sz val="12"/>
        <color rgb="FF000000"/>
        <rFont val="Times New Roman"/>
        <family val="1"/>
      </rPr>
      <t>d</t>
    </r>
  </si>
  <si>
    <r>
      <t>Position (Mb)</t>
    </r>
    <r>
      <rPr>
        <vertAlign val="superscript"/>
        <sz val="12"/>
        <color rgb="FF000000"/>
        <rFont val="Times New Roman"/>
        <family val="1"/>
      </rPr>
      <t xml:space="preserve"> c</t>
    </r>
  </si>
  <si>
    <r>
      <t>QTL interval
(Mb)</t>
    </r>
    <r>
      <rPr>
        <vertAlign val="superscript"/>
        <sz val="12"/>
        <color rgb="FF000000"/>
        <rFont val="Times New Roman"/>
        <family val="1"/>
      </rPr>
      <t xml:space="preserve"> a</t>
    </r>
  </si>
  <si>
    <r>
      <t>a</t>
    </r>
    <r>
      <rPr>
        <sz val="12"/>
        <color theme="1"/>
        <rFont val="Times New Roman"/>
        <family val="1"/>
      </rPr>
      <t xml:space="preserve"> The Mb position is based on the flanking markers which were closest to the cM position of the QTL region as defined by the QTL analysis and listed in Table 2. </t>
    </r>
  </si>
  <si>
    <r>
      <rPr>
        <b/>
        <sz val="12"/>
        <color theme="1"/>
        <rFont val="Times New Roman"/>
        <family val="1"/>
      </rPr>
      <t>Suppplementary Table S5.</t>
    </r>
    <r>
      <rPr>
        <sz val="12"/>
        <color theme="1"/>
        <rFont val="Times New Roman"/>
        <family val="1"/>
      </rPr>
      <t xml:space="preserve"> Summary of the candidate genes affecting heading date and plant height which co-located in the RIL or BIL QTL intervals for heading date and plant height.</t>
    </r>
  </si>
  <si>
    <r>
      <t xml:space="preserve">Suppplementary Table S7. </t>
    </r>
    <r>
      <rPr>
        <sz val="12"/>
        <color theme="1"/>
        <rFont val="Times New Roman"/>
        <family val="1"/>
      </rPr>
      <t>Overlap between RIL or BIL QTL intervals listed on the left side and GWAS-QTL intervals identified in the Rice Mini-core Collection (RMC) and Rice Diversity Panel 1 (RDP1) which are listed on the right side. The GWAS-QTL found in the complete panel are designated as "ALL" and those found in a subgroup are designated as the panel and the subgroup</t>
    </r>
    <r>
      <rPr>
        <i/>
        <sz val="12"/>
        <color theme="1"/>
        <rFont val="Times New Roman"/>
        <family val="1"/>
      </rPr>
      <t xml:space="preserve"> Japonica</t>
    </r>
    <r>
      <rPr>
        <sz val="12"/>
        <color theme="1"/>
        <rFont val="Times New Roman"/>
        <family val="1"/>
      </rPr>
      <t xml:space="preserve"> (JAP), </t>
    </r>
    <r>
      <rPr>
        <i/>
        <sz val="12"/>
        <color theme="1"/>
        <rFont val="Times New Roman"/>
        <family val="1"/>
      </rPr>
      <t>Indica</t>
    </r>
    <r>
      <rPr>
        <sz val="12"/>
        <color theme="1"/>
        <rFont val="Times New Roman"/>
        <family val="1"/>
      </rPr>
      <t xml:space="preserve"> (IND) or </t>
    </r>
    <r>
      <rPr>
        <i/>
        <sz val="12"/>
        <color theme="1"/>
        <rFont val="Times New Roman"/>
        <family val="1"/>
      </rPr>
      <t>aus</t>
    </r>
    <r>
      <rPr>
        <sz val="12"/>
        <color theme="1"/>
        <rFont val="Times New Roman"/>
        <family val="1"/>
      </rPr>
      <t xml:space="preserve"> (AUS). </t>
    </r>
  </si>
  <si>
    <r>
      <rPr>
        <b/>
        <sz val="14"/>
        <color theme="1"/>
        <rFont val="Times New Roman"/>
        <family val="1"/>
      </rPr>
      <t>Suppplementary Table S8. Cold temperature regulation of RIL/BIL QTL associated candidate genes.</t>
    </r>
    <r>
      <rPr>
        <sz val="14"/>
        <color theme="1"/>
        <rFont val="Times New Roman"/>
        <family val="1"/>
      </rPr>
      <t xml:space="preserve"> The 22 candidate genes are highlighted in yellow and the expression data reported by Yu et al. (2022) is listed below the gene and highlighted in green.  The significant difference was confirmed by t-test as shown on the right.</t>
    </r>
    <r>
      <rPr>
        <sz val="13"/>
        <color theme="1"/>
        <rFont val="Times New Roman"/>
        <family val="1"/>
      </rPr>
      <t xml:space="preserve"> </t>
    </r>
  </si>
  <si>
    <r>
      <t>Pan Y., Liang H., Gao L., Dai G., Chen W., Yang X., et al.. (2020). Transcriptomic profiling of germinating seeds under cold stress and characterization of the cold-tolerant gene LTG5 in rice. </t>
    </r>
    <r>
      <rPr>
        <i/>
        <sz val="12"/>
        <color rgb="FF303030"/>
        <rFont val="Times New Roman"/>
        <family val="1"/>
      </rPr>
      <t>BMC Plant Biol.</t>
    </r>
    <r>
      <rPr>
        <sz val="12"/>
        <color rgb="FF303030"/>
        <rFont val="Times New Roman"/>
        <family val="1"/>
      </rPr>
      <t> 20, 371. doi:  10.1186/s12870-020-02569-z</t>
    </r>
  </si>
  <si>
    <r>
      <t>Buti M., Pasquariello M., Ronga D., Milc J. A., Pecchioni N., Ho V. T., et al.. (2018). Transcriptome profiling of short-term response to chilling stress in tolerant and sensitive Oryza sativa ssp. Japonica seedlings. </t>
    </r>
    <r>
      <rPr>
        <i/>
        <sz val="12"/>
        <color rgb="FF303030"/>
        <rFont val="Times New Roman"/>
        <family val="1"/>
      </rPr>
      <t>Funct. Integr. Genomics</t>
    </r>
    <r>
      <rPr>
        <sz val="12"/>
        <color rgb="FF303030"/>
        <rFont val="Times New Roman"/>
        <family val="1"/>
      </rPr>
      <t> 18, 627–644. doi:  10.1007/s10142-018-0615-y</t>
    </r>
  </si>
  <si>
    <t>na: no data available</t>
  </si>
  <si>
    <r>
      <rPr>
        <b/>
        <sz val="12"/>
        <color theme="1"/>
        <rFont val="Times New Roman"/>
        <family val="1"/>
      </rPr>
      <t>Supplementary Table S1</t>
    </r>
    <r>
      <rPr>
        <sz val="12"/>
        <color theme="1"/>
        <rFont val="Times New Roman"/>
        <family val="1"/>
      </rPr>
      <t xml:space="preserve">. List of the "adjusted means" calculated for heading date, plant height, electrolyte leakage (EL) and low-temperature seedling  survivability (LTSS), both BLUP and logit values, for each Krasnodarskij 3352 × Carolino 164 recombinant inbred line (RIL) and parent. </t>
    </r>
  </si>
  <si>
    <r>
      <rPr>
        <b/>
        <sz val="12"/>
        <color theme="1"/>
        <rFont val="Times New Roman"/>
        <family val="1"/>
      </rPr>
      <t>Supplementary Table S2</t>
    </r>
    <r>
      <rPr>
        <sz val="12"/>
        <color theme="1"/>
        <rFont val="Times New Roman"/>
        <family val="1"/>
      </rPr>
      <t xml:space="preserve">. List of the "adjusted means" calculated for heading date, plant height, electrolyte leakage (EL) and low-temperature seedling survivability (LTSS), both BLUP and logit values, for each (WIR 911 × Carolino164) × Carolino 164 backcross inbred line (BIL) and the Carolino 164 parent. </t>
    </r>
  </si>
  <si>
    <r>
      <t xml:space="preserve">Supplementary Table S3. </t>
    </r>
    <r>
      <rPr>
        <sz val="11"/>
        <color theme="1"/>
        <rFont val="Times New Roman"/>
        <family val="1"/>
      </rPr>
      <t xml:space="preserve"> List of the 2,796 single nucleotide polymorphism (SNP) markers  from the Cornell-IR LD Rice Array (C7AIR) (Morales et al., 2020) that were polymorphic between the Krasnodarskij 3352 and Carolino 164 parents. The “Marker_ID QTL map” is listed for the QTL reported in Tables 3 and 4. The physical distance is from the Rice Genome Annotation Project (RGAP) Release 7 (Os-Nipponbare-Reference-IRGSP-1.0 assembly) and the cM positions are from ICImap (Meng et al. 2015). The Chi-square value and the chi square significance are listed for each marker.  </t>
    </r>
  </si>
  <si>
    <r>
      <t xml:space="preserve">Supplementary Table S4. </t>
    </r>
    <r>
      <rPr>
        <sz val="11"/>
        <color theme="1"/>
        <rFont val="Times New Roman"/>
        <family val="1"/>
      </rPr>
      <t xml:space="preserve"> List of the 2,593 single nucleotide polymorphism (SNP) markers  from the Cornell-IR LD Rice Array (C7AIR) (Morales et al., 2020) that were polymorphic between theWIR 911 and Carolino 164 parents. The “Marker_ID QTL map” is listed for the QTL reported in Tables 3 and 4. The physical distance is from the Rice Genome Annotation Project (RGAP) Release 7 (Os-Nipponbare-Reference-IRGSP-1.0 assembly) and the cM positions are from ICImap (Meng et al. 2015). The Chi-square value and the chi square significance are listed for each marker.  </t>
    </r>
  </si>
  <si>
    <t>LTSS_2011LS</t>
  </si>
  <si>
    <t>LTSS_2016LS</t>
  </si>
  <si>
    <t>LTSS_2012LS</t>
  </si>
  <si>
    <t>EL_percent</t>
  </si>
  <si>
    <t>Schläppi et al. (2017); Huggins et al. (2019)</t>
  </si>
  <si>
    <t>Shimoyama et al. (2020)</t>
  </si>
  <si>
    <t>Schläppi et al. (2017)</t>
  </si>
  <si>
    <r>
      <t xml:space="preserve">Cui et al., 2004 </t>
    </r>
    <r>
      <rPr>
        <vertAlign val="superscript"/>
        <sz val="11"/>
        <color rgb="FF000000"/>
        <rFont val="Times New Roman"/>
        <family val="1"/>
      </rPr>
      <t>e</t>
    </r>
  </si>
  <si>
    <r>
      <rPr>
        <vertAlign val="superscript"/>
        <sz val="12"/>
        <color theme="1"/>
        <rFont val="Times New Roman"/>
        <family val="1"/>
      </rPr>
      <t xml:space="preserve">e </t>
    </r>
    <r>
      <rPr>
        <sz val="12"/>
        <color theme="1"/>
        <rFont val="Times New Roman"/>
        <family val="1"/>
      </rPr>
      <t xml:space="preserve">Cui, K., Peng, S., Ying, Y., Yu, S., and Xu, C. (2004). Molecular dissection of the relationship among tiller number, plant height and heading date in rice. </t>
    </r>
    <r>
      <rPr>
        <i/>
        <sz val="12"/>
        <color theme="1"/>
        <rFont val="Times New Roman"/>
        <family val="1"/>
      </rPr>
      <t>Plant Prod Sci.</t>
    </r>
    <r>
      <rPr>
        <sz val="12"/>
        <color theme="1"/>
        <rFont val="Times New Roman"/>
        <family val="1"/>
      </rPr>
      <t xml:space="preserve"> 7, 309–318. doi: 10.1626/pps.7.309</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3" x14ac:knownFonts="1">
    <font>
      <sz val="12"/>
      <color theme="1"/>
      <name val="Calibri"/>
      <family val="2"/>
      <scheme val="minor"/>
    </font>
    <font>
      <sz val="11"/>
      <color rgb="FF000000"/>
      <name val="Times New Roman"/>
      <family val="1"/>
    </font>
    <font>
      <b/>
      <sz val="12"/>
      <color rgb="FF000000"/>
      <name val="Times New Roman"/>
      <family val="1"/>
    </font>
    <font>
      <sz val="11"/>
      <color rgb="FF000000"/>
      <name val="Calibri"/>
      <family val="2"/>
    </font>
    <font>
      <i/>
      <sz val="11"/>
      <color rgb="FF000000"/>
      <name val="Calibri"/>
      <family val="2"/>
    </font>
    <font>
      <i/>
      <sz val="11"/>
      <color rgb="FF000000"/>
      <name val="Times New Roman"/>
      <family val="1"/>
    </font>
    <font>
      <sz val="11"/>
      <color theme="1"/>
      <name val="Times New Roman"/>
      <family val="1"/>
    </font>
    <font>
      <b/>
      <sz val="11"/>
      <color rgb="FF000000"/>
      <name val="Times New Roman"/>
      <family val="1"/>
    </font>
    <font>
      <b/>
      <sz val="11"/>
      <color theme="1"/>
      <name val="Times New Roman"/>
      <family val="1"/>
    </font>
    <font>
      <b/>
      <sz val="12"/>
      <color theme="1"/>
      <name val="Times New Roman"/>
      <family val="1"/>
    </font>
    <font>
      <sz val="12"/>
      <color theme="1"/>
      <name val="Times New Roman"/>
      <family val="1"/>
    </font>
    <font>
      <sz val="12"/>
      <color rgb="FF000000"/>
      <name val="Times New Roman"/>
      <family val="1"/>
    </font>
    <font>
      <vertAlign val="superscript"/>
      <sz val="12"/>
      <color rgb="FF000000"/>
      <name val="Times New Roman"/>
      <family val="1"/>
    </font>
    <font>
      <vertAlign val="superscript"/>
      <sz val="12"/>
      <color theme="1"/>
      <name val="Times New Roman"/>
      <family val="1"/>
    </font>
    <font>
      <i/>
      <sz val="12"/>
      <color theme="1"/>
      <name val="Times New Roman"/>
      <family val="1"/>
    </font>
    <font>
      <i/>
      <sz val="12"/>
      <color rgb="FF000000"/>
      <name val="Times New Roman"/>
      <family val="1"/>
    </font>
    <font>
      <b/>
      <sz val="13"/>
      <color theme="1"/>
      <name val="Times New Roman"/>
      <family val="1"/>
    </font>
    <font>
      <b/>
      <sz val="14"/>
      <color theme="1"/>
      <name val="Times New Roman"/>
      <family val="1"/>
    </font>
    <font>
      <sz val="14"/>
      <color theme="1"/>
      <name val="Times New Roman"/>
      <family val="1"/>
    </font>
    <font>
      <sz val="13"/>
      <color theme="1"/>
      <name val="Times New Roman"/>
      <family val="1"/>
    </font>
    <font>
      <sz val="12"/>
      <color rgb="FF303030"/>
      <name val="Times New Roman"/>
      <family val="1"/>
    </font>
    <font>
      <i/>
      <sz val="12"/>
      <color rgb="FF303030"/>
      <name val="Times New Roman"/>
      <family val="1"/>
    </font>
    <font>
      <vertAlign val="superscript"/>
      <sz val="11"/>
      <color rgb="FF000000"/>
      <name val="Times New Roman"/>
      <family val="1"/>
    </font>
  </fonts>
  <fills count="9">
    <fill>
      <patternFill patternType="none"/>
    </fill>
    <fill>
      <patternFill patternType="gray125"/>
    </fill>
    <fill>
      <patternFill patternType="solid">
        <fgColor rgb="FFD9D9D9"/>
        <bgColor indexed="64"/>
      </patternFill>
    </fill>
    <fill>
      <patternFill patternType="solid">
        <fgColor theme="2" tint="-9.9978637043366805E-2"/>
        <bgColor indexed="64"/>
      </patternFill>
    </fill>
    <fill>
      <patternFill patternType="solid">
        <fgColor rgb="FFFFFF00"/>
        <bgColor indexed="64"/>
      </patternFill>
    </fill>
    <fill>
      <patternFill patternType="solid">
        <fgColor theme="9" tint="0.79998168889431442"/>
        <bgColor indexed="64"/>
      </patternFill>
    </fill>
    <fill>
      <patternFill patternType="solid">
        <fgColor rgb="FFFFC000"/>
        <bgColor indexed="64"/>
      </patternFill>
    </fill>
    <fill>
      <patternFill patternType="solid">
        <fgColor rgb="FF92D050"/>
        <bgColor indexed="64"/>
      </patternFill>
    </fill>
    <fill>
      <patternFill patternType="solid">
        <fgColor theme="0" tint="-4.9989318521683403E-2"/>
        <bgColor indexed="64"/>
      </patternFill>
    </fill>
  </fills>
  <borders count="11">
    <border>
      <left/>
      <right/>
      <top/>
      <bottom/>
      <diagonal/>
    </border>
    <border>
      <left/>
      <right/>
      <top style="thick">
        <color indexed="64"/>
      </top>
      <bottom style="thick">
        <color indexed="64"/>
      </bottom>
      <diagonal/>
    </border>
    <border>
      <left/>
      <right style="dotted">
        <color indexed="64"/>
      </right>
      <top/>
      <bottom style="dotted">
        <color indexed="64"/>
      </bottom>
      <diagonal/>
    </border>
    <border>
      <left/>
      <right/>
      <top/>
      <bottom style="dotted">
        <color indexed="64"/>
      </bottom>
      <diagonal/>
    </border>
    <border>
      <left/>
      <right style="dotted">
        <color indexed="64"/>
      </right>
      <top style="dotted">
        <color indexed="64"/>
      </top>
      <bottom style="dotted">
        <color indexed="64"/>
      </bottom>
      <diagonal/>
    </border>
    <border>
      <left/>
      <right/>
      <top style="dotted">
        <color indexed="64"/>
      </top>
      <bottom style="dotted">
        <color indexed="64"/>
      </bottom>
      <diagonal/>
    </border>
    <border>
      <left/>
      <right style="dotted">
        <color indexed="64"/>
      </right>
      <top/>
      <bottom style="medium">
        <color indexed="64"/>
      </bottom>
      <diagonal/>
    </border>
    <border>
      <left/>
      <right/>
      <top/>
      <bottom style="medium">
        <color indexed="64"/>
      </bottom>
      <diagonal/>
    </border>
    <border>
      <left/>
      <right style="dotted">
        <color indexed="64"/>
      </right>
      <top/>
      <bottom/>
      <diagonal/>
    </border>
    <border>
      <left/>
      <right/>
      <top style="medium">
        <color auto="1"/>
      </top>
      <bottom style="medium">
        <color auto="1"/>
      </bottom>
      <diagonal/>
    </border>
    <border>
      <left/>
      <right/>
      <top/>
      <bottom style="thick">
        <color indexed="64"/>
      </bottom>
      <diagonal/>
    </border>
  </borders>
  <cellStyleXfs count="1">
    <xf numFmtId="0" fontId="0" fillId="0" borderId="0"/>
  </cellStyleXfs>
  <cellXfs count="134">
    <xf numFmtId="0" fontId="0" fillId="0" borderId="0" xfId="0"/>
    <xf numFmtId="0" fontId="1" fillId="0" borderId="1" xfId="0" applyFont="1" applyBorder="1" applyAlignment="1">
      <alignment vertical="center" wrapText="1"/>
    </xf>
    <xf numFmtId="0" fontId="1" fillId="0" borderId="1" xfId="0" applyFont="1" applyBorder="1" applyAlignment="1">
      <alignment horizontal="center" vertical="center" wrapText="1"/>
    </xf>
    <xf numFmtId="0" fontId="0" fillId="2" borderId="0" xfId="0" applyFill="1" applyAlignment="1">
      <alignment vertical="center"/>
    </xf>
    <xf numFmtId="0" fontId="2" fillId="2" borderId="0" xfId="0" applyFont="1" applyFill="1" applyAlignment="1">
      <alignment vertical="center"/>
    </xf>
    <xf numFmtId="0" fontId="3" fillId="2" borderId="0" xfId="0" applyFont="1" applyFill="1" applyAlignment="1">
      <alignment vertical="center"/>
    </xf>
    <xf numFmtId="0" fontId="4" fillId="2" borderId="0" xfId="0" applyFont="1" applyFill="1" applyAlignment="1">
      <alignment vertical="center" wrapText="1"/>
    </xf>
    <xf numFmtId="0" fontId="3" fillId="2" borderId="0" xfId="0" applyFont="1" applyFill="1" applyAlignment="1">
      <alignment vertical="center" wrapText="1"/>
    </xf>
    <xf numFmtId="0" fontId="0" fillId="0" borderId="2" xfId="0" applyBorder="1" applyAlignment="1">
      <alignment vertical="center"/>
    </xf>
    <xf numFmtId="0" fontId="5" fillId="0" borderId="2" xfId="0" applyFont="1" applyBorder="1" applyAlignment="1">
      <alignment vertical="center"/>
    </xf>
    <xf numFmtId="0" fontId="1" fillId="0" borderId="2" xfId="0" applyFont="1" applyBorder="1" applyAlignment="1">
      <alignment horizontal="center" vertical="center"/>
    </xf>
    <xf numFmtId="0" fontId="5" fillId="0" borderId="2" xfId="0" applyFont="1" applyBorder="1" applyAlignment="1">
      <alignment vertical="center" wrapText="1"/>
    </xf>
    <xf numFmtId="0" fontId="1" fillId="0" borderId="2" xfId="0" applyFont="1" applyBorder="1" applyAlignment="1">
      <alignment vertical="center"/>
    </xf>
    <xf numFmtId="0" fontId="1" fillId="0" borderId="3" xfId="0" applyFont="1" applyBorder="1" applyAlignment="1">
      <alignment vertical="center" wrapText="1"/>
    </xf>
    <xf numFmtId="0" fontId="0" fillId="0" borderId="2" xfId="0" applyBorder="1" applyAlignment="1">
      <alignment vertical="center" wrapText="1"/>
    </xf>
    <xf numFmtId="0" fontId="6" fillId="0" borderId="2" xfId="0" applyFont="1" applyBorder="1" applyAlignment="1">
      <alignment vertical="center"/>
    </xf>
    <xf numFmtId="0" fontId="0" fillId="0" borderId="3" xfId="0" applyBorder="1" applyAlignment="1">
      <alignment vertical="center" wrapText="1"/>
    </xf>
    <xf numFmtId="0" fontId="0" fillId="2" borderId="2" xfId="0" applyFill="1" applyBorder="1" applyAlignment="1">
      <alignment vertical="center"/>
    </xf>
    <xf numFmtId="0" fontId="7" fillId="2" borderId="2" xfId="0" applyFont="1" applyFill="1" applyBorder="1" applyAlignment="1">
      <alignment vertical="center"/>
    </xf>
    <xf numFmtId="0" fontId="1" fillId="2" borderId="2" xfId="0" applyFont="1" applyFill="1" applyBorder="1" applyAlignment="1">
      <alignment horizontal="center" vertical="center"/>
    </xf>
    <xf numFmtId="0" fontId="1" fillId="2" borderId="2" xfId="0" applyFont="1" applyFill="1" applyBorder="1" applyAlignment="1">
      <alignment vertical="center"/>
    </xf>
    <xf numFmtId="0" fontId="5" fillId="2" borderId="2" xfId="0" applyFont="1" applyFill="1" applyBorder="1" applyAlignment="1">
      <alignment vertical="center" wrapText="1"/>
    </xf>
    <xf numFmtId="0" fontId="1" fillId="2" borderId="3" xfId="0" applyFont="1" applyFill="1" applyBorder="1" applyAlignment="1">
      <alignment vertical="center" wrapText="1"/>
    </xf>
    <xf numFmtId="0" fontId="1" fillId="0" borderId="0" xfId="0" applyFont="1" applyAlignment="1">
      <alignment vertical="center" wrapText="1"/>
    </xf>
    <xf numFmtId="0" fontId="2" fillId="2" borderId="4" xfId="0" applyFont="1" applyFill="1" applyBorder="1" applyAlignment="1">
      <alignment vertical="center"/>
    </xf>
    <xf numFmtId="0" fontId="5" fillId="2" borderId="4" xfId="0" applyFont="1" applyFill="1" applyBorder="1" applyAlignment="1">
      <alignment vertical="center" wrapText="1"/>
    </xf>
    <xf numFmtId="0" fontId="1" fillId="2" borderId="4" xfId="0" applyFont="1" applyFill="1" applyBorder="1" applyAlignment="1">
      <alignment horizontal="center" vertical="center"/>
    </xf>
    <xf numFmtId="0" fontId="1" fillId="2" borderId="5" xfId="0" applyFont="1" applyFill="1" applyBorder="1" applyAlignment="1">
      <alignment vertical="center" wrapText="1"/>
    </xf>
    <xf numFmtId="0" fontId="1" fillId="3" borderId="0" xfId="0" applyFont="1" applyFill="1" applyAlignment="1">
      <alignment horizontal="center" vertical="center" wrapText="1"/>
    </xf>
    <xf numFmtId="0" fontId="5" fillId="0" borderId="4" xfId="0" applyFont="1" applyBorder="1" applyAlignment="1">
      <alignment vertical="center"/>
    </xf>
    <xf numFmtId="0" fontId="1" fillId="0" borderId="4" xfId="0" applyFont="1" applyBorder="1" applyAlignment="1">
      <alignment horizontal="center" vertical="center"/>
    </xf>
    <xf numFmtId="0" fontId="0" fillId="0" borderId="4" xfId="0" applyBorder="1" applyAlignment="1">
      <alignment vertical="center" wrapText="1"/>
    </xf>
    <xf numFmtId="0" fontId="0" fillId="0" borderId="4" xfId="0" applyBorder="1" applyAlignment="1">
      <alignment vertical="center"/>
    </xf>
    <xf numFmtId="0" fontId="0" fillId="0" borderId="5" xfId="0" applyBorder="1" applyAlignment="1">
      <alignment vertical="center" wrapText="1"/>
    </xf>
    <xf numFmtId="0" fontId="5" fillId="0" borderId="6" xfId="0" applyFont="1" applyBorder="1" applyAlignment="1">
      <alignment vertical="center"/>
    </xf>
    <xf numFmtId="0" fontId="1" fillId="0" borderId="6" xfId="0" applyFont="1" applyBorder="1" applyAlignment="1">
      <alignment horizontal="center" vertical="center"/>
    </xf>
    <xf numFmtId="0" fontId="1" fillId="0" borderId="6" xfId="0" applyFont="1" applyBorder="1" applyAlignment="1">
      <alignment vertical="center"/>
    </xf>
    <xf numFmtId="0" fontId="5" fillId="0" borderId="6" xfId="0" applyFont="1" applyBorder="1" applyAlignment="1">
      <alignment vertical="center" wrapText="1"/>
    </xf>
    <xf numFmtId="0" fontId="1" fillId="0" borderId="7" xfId="0" applyFont="1" applyBorder="1" applyAlignment="1">
      <alignment vertical="center" wrapText="1"/>
    </xf>
    <xf numFmtId="0" fontId="5" fillId="0" borderId="8" xfId="0" applyFont="1" applyBorder="1" applyAlignment="1">
      <alignment vertical="center"/>
    </xf>
    <xf numFmtId="0" fontId="1" fillId="0" borderId="8" xfId="0" applyFont="1" applyBorder="1" applyAlignment="1">
      <alignment horizontal="center" vertical="center"/>
    </xf>
    <xf numFmtId="0" fontId="1" fillId="0" borderId="8" xfId="0" applyFont="1" applyBorder="1" applyAlignment="1">
      <alignment vertical="center"/>
    </xf>
    <xf numFmtId="0" fontId="5" fillId="0" borderId="8" xfId="0" applyFont="1" applyBorder="1" applyAlignment="1">
      <alignment vertical="center" wrapText="1"/>
    </xf>
    <xf numFmtId="0" fontId="1" fillId="2" borderId="0" xfId="0" applyFont="1" applyFill="1" applyAlignment="1">
      <alignment horizontal="center" vertical="center"/>
    </xf>
    <xf numFmtId="0" fontId="5" fillId="3" borderId="0" xfId="0" applyFont="1" applyFill="1" applyAlignment="1">
      <alignment vertical="center" wrapText="1"/>
    </xf>
    <xf numFmtId="0" fontId="1" fillId="3" borderId="0" xfId="0" applyFont="1" applyFill="1" applyAlignment="1">
      <alignment horizontal="center" vertical="center"/>
    </xf>
    <xf numFmtId="0" fontId="1" fillId="3" borderId="0" xfId="0" applyFont="1" applyFill="1" applyAlignment="1">
      <alignment vertical="center"/>
    </xf>
    <xf numFmtId="0" fontId="1" fillId="3" borderId="0" xfId="0" applyFont="1" applyFill="1" applyAlignment="1">
      <alignment vertical="center" wrapText="1"/>
    </xf>
    <xf numFmtId="0" fontId="1" fillId="4" borderId="0" xfId="0" applyFont="1" applyFill="1"/>
    <xf numFmtId="0" fontId="6" fillId="4" borderId="0" xfId="0" applyFont="1" applyFill="1"/>
    <xf numFmtId="3" fontId="6" fillId="0" borderId="0" xfId="0" applyNumberFormat="1" applyFont="1"/>
    <xf numFmtId="0" fontId="6" fillId="0" borderId="0" xfId="0" applyFont="1"/>
    <xf numFmtId="0" fontId="6" fillId="0" borderId="1" xfId="0" applyFont="1" applyBorder="1" applyAlignment="1">
      <alignment horizontal="left" wrapText="1"/>
    </xf>
    <xf numFmtId="0" fontId="6" fillId="0" borderId="1" xfId="0" applyFont="1" applyBorder="1" applyAlignment="1">
      <alignment horizontal="center" wrapText="1"/>
    </xf>
    <xf numFmtId="3" fontId="6" fillId="0" borderId="1" xfId="0" applyNumberFormat="1" applyFont="1" applyBorder="1" applyAlignment="1">
      <alignment horizontal="center" wrapText="1"/>
    </xf>
    <xf numFmtId="2" fontId="6" fillId="0" borderId="1" xfId="0" applyNumberFormat="1" applyFont="1" applyBorder="1" applyAlignment="1">
      <alignment horizontal="center" wrapText="1"/>
    </xf>
    <xf numFmtId="0" fontId="6" fillId="0" borderId="0" xfId="0" applyFont="1" applyAlignment="1">
      <alignment horizontal="center" wrapText="1"/>
    </xf>
    <xf numFmtId="0" fontId="6" fillId="0" borderId="0" xfId="0" applyFont="1" applyAlignment="1">
      <alignment horizontal="left"/>
    </xf>
    <xf numFmtId="0" fontId="6" fillId="0" borderId="0" xfId="0" applyFont="1" applyAlignment="1">
      <alignment horizontal="center"/>
    </xf>
    <xf numFmtId="3" fontId="6" fillId="0" borderId="0" xfId="0" applyNumberFormat="1" applyFont="1" applyAlignment="1">
      <alignment horizontal="center"/>
    </xf>
    <xf numFmtId="2" fontId="6" fillId="0" borderId="0" xfId="0" applyNumberFormat="1" applyFont="1" applyAlignment="1">
      <alignment horizontal="center"/>
    </xf>
    <xf numFmtId="0" fontId="6" fillId="0" borderId="7" xfId="0" applyFont="1" applyBorder="1" applyAlignment="1">
      <alignment horizontal="left"/>
    </xf>
    <xf numFmtId="0" fontId="6" fillId="0" borderId="7" xfId="0" applyFont="1" applyBorder="1" applyAlignment="1">
      <alignment horizontal="center"/>
    </xf>
    <xf numFmtId="3" fontId="6" fillId="0" borderId="7" xfId="0" applyNumberFormat="1" applyFont="1" applyBorder="1" applyAlignment="1">
      <alignment horizontal="center"/>
    </xf>
    <xf numFmtId="2" fontId="6" fillId="0" borderId="7" xfId="0" applyNumberFormat="1" applyFont="1" applyBorder="1" applyAlignment="1">
      <alignment horizontal="center"/>
    </xf>
    <xf numFmtId="0" fontId="6" fillId="0" borderId="0" xfId="0" applyFont="1" applyAlignment="1">
      <alignment wrapText="1"/>
    </xf>
    <xf numFmtId="0" fontId="10" fillId="0" borderId="0" xfId="0" applyFont="1" applyAlignment="1">
      <alignment vertical="center"/>
    </xf>
    <xf numFmtId="0" fontId="0" fillId="0" borderId="0" xfId="0" applyAlignment="1">
      <alignment wrapText="1"/>
    </xf>
    <xf numFmtId="0" fontId="9" fillId="0" borderId="7" xfId="0" applyFont="1" applyBorder="1" applyAlignment="1">
      <alignment vertical="center"/>
    </xf>
    <xf numFmtId="0" fontId="0" fillId="0" borderId="7" xfId="0" applyBorder="1"/>
    <xf numFmtId="0" fontId="10" fillId="0" borderId="0" xfId="0" applyFont="1" applyAlignment="1">
      <alignment wrapText="1"/>
    </xf>
    <xf numFmtId="0" fontId="10" fillId="0" borderId="0" xfId="0" applyFont="1"/>
    <xf numFmtId="0" fontId="10" fillId="0" borderId="0" xfId="0" applyFont="1" applyAlignment="1">
      <alignment horizontal="center"/>
    </xf>
    <xf numFmtId="0" fontId="9" fillId="0" borderId="9" xfId="0" applyFont="1" applyBorder="1" applyAlignment="1">
      <alignment vertical="center" wrapText="1"/>
    </xf>
    <xf numFmtId="0" fontId="7" fillId="0" borderId="9" xfId="0" applyFont="1" applyBorder="1" applyAlignment="1">
      <alignment horizontal="center" vertical="center" wrapText="1"/>
    </xf>
    <xf numFmtId="164" fontId="9" fillId="0" borderId="9" xfId="0" applyNumberFormat="1" applyFont="1" applyBorder="1" applyAlignment="1">
      <alignment horizontal="center" vertical="center" wrapText="1"/>
    </xf>
    <xf numFmtId="2" fontId="9" fillId="0" borderId="9" xfId="0" applyNumberFormat="1" applyFont="1" applyBorder="1" applyAlignment="1">
      <alignment horizontal="center" vertical="center" wrapText="1"/>
    </xf>
    <xf numFmtId="164" fontId="10" fillId="0" borderId="0" xfId="0" applyNumberFormat="1" applyFont="1" applyAlignment="1">
      <alignment horizontal="center"/>
    </xf>
    <xf numFmtId="2" fontId="10" fillId="0" borderId="0" xfId="0" applyNumberFormat="1" applyFont="1" applyAlignment="1">
      <alignment horizontal="center"/>
    </xf>
    <xf numFmtId="0" fontId="1" fillId="0" borderId="0" xfId="0" applyFont="1" applyAlignment="1">
      <alignment horizontal="center"/>
    </xf>
    <xf numFmtId="164" fontId="7" fillId="0" borderId="9" xfId="0" applyNumberFormat="1" applyFont="1" applyBorder="1" applyAlignment="1">
      <alignment horizontal="center" vertical="center" wrapText="1"/>
    </xf>
    <xf numFmtId="164" fontId="1" fillId="0" borderId="0" xfId="0" applyNumberFormat="1" applyFont="1" applyAlignment="1">
      <alignment horizontal="center"/>
    </xf>
    <xf numFmtId="0" fontId="10" fillId="0" borderId="7" xfId="0" applyFont="1" applyBorder="1"/>
    <xf numFmtId="0" fontId="10" fillId="0" borderId="7" xfId="0" applyFont="1" applyBorder="1" applyAlignment="1">
      <alignment horizontal="center"/>
    </xf>
    <xf numFmtId="164" fontId="10" fillId="0" borderId="7" xfId="0" applyNumberFormat="1" applyFont="1" applyBorder="1" applyAlignment="1">
      <alignment horizontal="center"/>
    </xf>
    <xf numFmtId="2" fontId="10" fillId="0" borderId="7" xfId="0" applyNumberFormat="1" applyFont="1" applyBorder="1" applyAlignment="1">
      <alignment horizontal="center"/>
    </xf>
    <xf numFmtId="0" fontId="10" fillId="0" borderId="0" xfId="0" applyFont="1" applyAlignment="1">
      <alignment horizontal="center" wrapText="1"/>
    </xf>
    <xf numFmtId="0" fontId="7" fillId="0" borderId="0" xfId="0" applyFont="1" applyAlignment="1">
      <alignment horizontal="center"/>
    </xf>
    <xf numFmtId="164" fontId="7" fillId="0" borderId="0" xfId="0" applyNumberFormat="1" applyFont="1" applyAlignment="1">
      <alignment horizontal="center"/>
    </xf>
    <xf numFmtId="0" fontId="10" fillId="0" borderId="7" xfId="0" applyFont="1" applyBorder="1" applyAlignment="1">
      <alignment horizontal="center" vertical="center"/>
    </xf>
    <xf numFmtId="0" fontId="2" fillId="0" borderId="7" xfId="0" applyFont="1" applyBorder="1" applyAlignment="1">
      <alignment horizontal="center" vertical="center" wrapText="1"/>
    </xf>
    <xf numFmtId="0" fontId="11" fillId="0" borderId="0" xfId="0" applyFont="1" applyAlignment="1">
      <alignment horizontal="center" vertical="center"/>
    </xf>
    <xf numFmtId="0" fontId="14" fillId="0" borderId="0" xfId="0" applyFont="1" applyAlignment="1">
      <alignment horizontal="center" vertical="center"/>
    </xf>
    <xf numFmtId="0" fontId="10" fillId="0" borderId="0" xfId="0" applyFont="1" applyAlignment="1">
      <alignment horizontal="center" vertical="center"/>
    </xf>
    <xf numFmtId="0" fontId="11" fillId="0" borderId="7" xfId="0" applyFont="1" applyBorder="1" applyAlignment="1">
      <alignment horizontal="center" vertical="center"/>
    </xf>
    <xf numFmtId="0" fontId="15" fillId="0" borderId="7" xfId="0" applyFont="1" applyBorder="1" applyAlignment="1">
      <alignment horizontal="center" vertical="center"/>
    </xf>
    <xf numFmtId="0" fontId="12" fillId="0" borderId="0" xfId="0" applyFont="1" applyAlignment="1">
      <alignment vertical="center"/>
    </xf>
    <xf numFmtId="0" fontId="11" fillId="0" borderId="0" xfId="0" applyFont="1" applyAlignment="1">
      <alignment vertical="center"/>
    </xf>
    <xf numFmtId="0" fontId="10" fillId="8" borderId="0" xfId="0" applyFont="1" applyFill="1"/>
    <xf numFmtId="0" fontId="10" fillId="8" borderId="7" xfId="0" applyFont="1" applyFill="1" applyBorder="1"/>
    <xf numFmtId="0" fontId="9" fillId="0" borderId="9" xfId="0" applyFont="1" applyBorder="1" applyAlignment="1">
      <alignment horizontal="center" vertical="center" wrapText="1"/>
    </xf>
    <xf numFmtId="0" fontId="10" fillId="8" borderId="9" xfId="0" applyFont="1" applyFill="1" applyBorder="1" applyAlignment="1">
      <alignment vertical="center" wrapText="1"/>
    </xf>
    <xf numFmtId="0" fontId="10" fillId="0" borderId="0" xfId="0" applyFont="1" applyAlignment="1">
      <alignment vertical="center" wrapText="1"/>
    </xf>
    <xf numFmtId="3" fontId="10" fillId="0" borderId="0" xfId="0" applyNumberFormat="1" applyFont="1" applyAlignment="1">
      <alignment horizontal="center"/>
    </xf>
    <xf numFmtId="3" fontId="10" fillId="0" borderId="7" xfId="0" applyNumberFormat="1" applyFont="1" applyBorder="1" applyAlignment="1">
      <alignment horizontal="center"/>
    </xf>
    <xf numFmtId="0" fontId="0" fillId="0" borderId="0" xfId="0" applyAlignment="1">
      <alignment horizontal="center"/>
    </xf>
    <xf numFmtId="0" fontId="1" fillId="2" borderId="0" xfId="0" applyFont="1" applyFill="1" applyAlignment="1">
      <alignment horizontal="center" vertical="center" wrapText="1"/>
    </xf>
    <xf numFmtId="0" fontId="3" fillId="0" borderId="2" xfId="0" applyFont="1" applyBorder="1" applyAlignment="1">
      <alignment horizontal="center" vertical="center"/>
    </xf>
    <xf numFmtId="0" fontId="6" fillId="2" borderId="0" xfId="0" applyFont="1" applyFill="1" applyAlignment="1">
      <alignment horizontal="center" vertical="center"/>
    </xf>
    <xf numFmtId="0" fontId="13" fillId="0" borderId="0" xfId="0" applyFont="1" applyAlignment="1">
      <alignment horizontal="left" vertical="center"/>
    </xf>
    <xf numFmtId="0" fontId="18" fillId="0" borderId="7" xfId="0" applyFont="1" applyBorder="1"/>
    <xf numFmtId="0" fontId="10" fillId="4" borderId="0" xfId="0" applyFont="1" applyFill="1"/>
    <xf numFmtId="0" fontId="2" fillId="0" borderId="0" xfId="0" applyFont="1"/>
    <xf numFmtId="0" fontId="11" fillId="0" borderId="0" xfId="0" applyFont="1"/>
    <xf numFmtId="0" fontId="11" fillId="5" borderId="0" xfId="0" applyFont="1" applyFill="1"/>
    <xf numFmtId="14" fontId="11" fillId="5" borderId="0" xfId="0" applyNumberFormat="1" applyFont="1" applyFill="1"/>
    <xf numFmtId="0" fontId="10" fillId="6" borderId="0" xfId="0" applyFont="1" applyFill="1"/>
    <xf numFmtId="0" fontId="10" fillId="7" borderId="0" xfId="0" applyFont="1" applyFill="1"/>
    <xf numFmtId="0" fontId="11" fillId="4" borderId="0" xfId="0" applyFont="1" applyFill="1"/>
    <xf numFmtId="0" fontId="10" fillId="5" borderId="0" xfId="0" applyFont="1" applyFill="1"/>
    <xf numFmtId="14" fontId="11" fillId="0" borderId="0" xfId="0" applyNumberFormat="1" applyFont="1"/>
    <xf numFmtId="0" fontId="11" fillId="8" borderId="0" xfId="0" applyFont="1" applyFill="1"/>
    <xf numFmtId="14" fontId="11" fillId="8" borderId="0" xfId="0" applyNumberFormat="1" applyFont="1" applyFill="1"/>
    <xf numFmtId="2" fontId="10" fillId="0" borderId="0" xfId="0" applyNumberFormat="1" applyFont="1"/>
    <xf numFmtId="164" fontId="10" fillId="0" borderId="0" xfId="0" applyNumberFormat="1" applyFont="1"/>
    <xf numFmtId="0" fontId="11" fillId="5" borderId="7" xfId="0" applyFont="1" applyFill="1" applyBorder="1"/>
    <xf numFmtId="14" fontId="11" fillId="5" borderId="7" xfId="0" applyNumberFormat="1" applyFont="1" applyFill="1" applyBorder="1"/>
    <xf numFmtId="0" fontId="10" fillId="6" borderId="7" xfId="0" applyFont="1" applyFill="1" applyBorder="1"/>
    <xf numFmtId="0" fontId="20" fillId="0" borderId="0" xfId="0" applyFont="1"/>
    <xf numFmtId="0" fontId="10" fillId="0" borderId="7" xfId="0" applyFont="1" applyBorder="1" applyAlignment="1">
      <alignment horizontal="left" vertical="center" wrapText="1"/>
    </xf>
    <xf numFmtId="0" fontId="8" fillId="0" borderId="0" xfId="0" applyFont="1" applyAlignment="1">
      <alignment horizontal="left" vertical="center" wrapText="1"/>
    </xf>
    <xf numFmtId="0" fontId="10" fillId="0" borderId="10" xfId="0" applyFont="1" applyBorder="1" applyAlignment="1">
      <alignment vertical="center" wrapText="1"/>
    </xf>
    <xf numFmtId="0" fontId="9" fillId="0" borderId="7" xfId="0" applyFont="1" applyBorder="1" applyAlignment="1">
      <alignment vertical="center" wrapText="1"/>
    </xf>
    <xf numFmtId="0" fontId="16" fillId="0" borderId="7" xfId="0" applyFont="1" applyBorder="1" applyAlignment="1">
      <alignment wrapText="1"/>
    </xf>
  </cellXfs>
  <cellStyles count="1">
    <cellStyle name="Normal" xfId="0" builtinId="0"/>
  </cellStyles>
  <dxfs count="5">
    <dxf>
      <fill>
        <patternFill>
          <bgColor theme="7" tint="0.39994506668294322"/>
        </patternFill>
      </fill>
    </dxf>
    <dxf>
      <fill>
        <patternFill>
          <bgColor theme="8" tint="0.39994506668294322"/>
        </patternFill>
      </fill>
    </dxf>
    <dxf>
      <fill>
        <patternFill>
          <bgColor theme="0" tint="-0.34998626667073579"/>
        </patternFill>
      </fill>
    </dxf>
    <dxf>
      <fill>
        <patternFill>
          <bgColor theme="4" tint="0.39994506668294322"/>
        </patternFill>
      </fill>
    </dxf>
    <dxf>
      <fill>
        <patternFill>
          <bgColor theme="9"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Jia, Melissa - REE-ARS" id="{7BBCEB8F-233A-4CBF-AAEC-79A7F042BE62}" userId="S-1-5-21-2443529608-3098792306-3041422421-554411"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1" dT="2023-11-29T19:06:28.55" personId="{7BBCEB8F-233A-4CBF-AAEC-79A7F042BE62}" id="{9288732A-8586-4BFB-9D2F-C170817CA4E5}">
    <text>Should we just say ICIM rather than ICImap?</text>
  </threadedComment>
</ThreadedComment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6A1920-DB00-491C-8AA2-52902CAE708A}">
  <dimension ref="A1:F139"/>
  <sheetViews>
    <sheetView workbookViewId="0">
      <pane ySplit="2" topLeftCell="A3" activePane="bottomLeft" state="frozen"/>
      <selection pane="bottomLeft" sqref="A1:F1"/>
    </sheetView>
  </sheetViews>
  <sheetFormatPr defaultColWidth="8.75" defaultRowHeight="15.75" x14ac:dyDescent="0.25"/>
  <cols>
    <col min="1" max="1" width="12.75" style="71" customWidth="1"/>
    <col min="2" max="2" width="10.375" style="72" customWidth="1"/>
    <col min="3" max="3" width="10.375" style="77" customWidth="1"/>
    <col min="4" max="4" width="10.25" style="77" customWidth="1"/>
    <col min="5" max="5" width="12.75" style="77" customWidth="1"/>
    <col min="6" max="6" width="10.75" style="78" customWidth="1"/>
    <col min="7" max="16384" width="8.75" style="71"/>
  </cols>
  <sheetData>
    <row r="1" spans="1:6" ht="73.150000000000006" customHeight="1" thickBot="1" x14ac:dyDescent="0.3">
      <c r="A1" s="129" t="s">
        <v>5491</v>
      </c>
      <c r="B1" s="129"/>
      <c r="C1" s="129"/>
      <c r="D1" s="129"/>
      <c r="E1" s="129"/>
      <c r="F1" s="129"/>
    </row>
    <row r="2" spans="1:6" s="70" customFormat="1" ht="43.5" thickBot="1" x14ac:dyDescent="0.3">
      <c r="A2" s="73" t="s">
        <v>5451</v>
      </c>
      <c r="B2" s="74" t="s">
        <v>5456</v>
      </c>
      <c r="C2" s="80" t="s">
        <v>5455</v>
      </c>
      <c r="D2" s="75" t="s">
        <v>5452</v>
      </c>
      <c r="E2" s="75" t="s">
        <v>5454</v>
      </c>
      <c r="F2" s="76" t="s">
        <v>5453</v>
      </c>
    </row>
    <row r="3" spans="1:6" x14ac:dyDescent="0.25">
      <c r="A3" s="71" t="s">
        <v>5280</v>
      </c>
      <c r="B3" s="79">
        <v>91</v>
      </c>
      <c r="C3" s="81">
        <v>87.7</v>
      </c>
      <c r="D3" s="77">
        <v>24.250436000000001</v>
      </c>
      <c r="E3" s="77">
        <v>42.510361255472802</v>
      </c>
      <c r="F3" s="78">
        <v>-0.18786462954497399</v>
      </c>
    </row>
    <row r="4" spans="1:6" x14ac:dyDescent="0.25">
      <c r="A4" s="71" t="s">
        <v>5281</v>
      </c>
      <c r="B4" s="79">
        <v>90</v>
      </c>
      <c r="C4" s="81">
        <v>82</v>
      </c>
      <c r="D4" s="77">
        <v>14.952913000000001</v>
      </c>
      <c r="E4" s="77">
        <v>98.064193645606906</v>
      </c>
      <c r="F4" s="78">
        <v>4.4460227766146003</v>
      </c>
    </row>
    <row r="5" spans="1:6" x14ac:dyDescent="0.25">
      <c r="A5" s="71" t="s">
        <v>5282</v>
      </c>
      <c r="B5" s="79">
        <v>87</v>
      </c>
      <c r="C5" s="81">
        <v>56.5</v>
      </c>
      <c r="D5" s="77">
        <v>19.847684999999998</v>
      </c>
      <c r="E5" s="77">
        <v>74.593852815007295</v>
      </c>
      <c r="F5" s="78">
        <v>0.85998102738225701</v>
      </c>
    </row>
    <row r="6" spans="1:6" x14ac:dyDescent="0.25">
      <c r="A6" s="71" t="s">
        <v>5283</v>
      </c>
      <c r="B6" s="79" t="s">
        <v>5457</v>
      </c>
      <c r="C6" s="81" t="s">
        <v>5457</v>
      </c>
      <c r="D6" s="77">
        <v>19.825870999999999</v>
      </c>
      <c r="E6" s="77">
        <v>93.944598264238905</v>
      </c>
      <c r="F6" s="78">
        <v>3.7650014722501899</v>
      </c>
    </row>
    <row r="7" spans="1:6" x14ac:dyDescent="0.25">
      <c r="A7" s="71" t="s">
        <v>5284</v>
      </c>
      <c r="B7" s="79">
        <v>92</v>
      </c>
      <c r="C7" s="81">
        <v>70.7</v>
      </c>
      <c r="D7" s="77">
        <v>20.579545</v>
      </c>
      <c r="E7" s="77">
        <v>94.643057690703898</v>
      </c>
      <c r="F7" s="78">
        <v>3.17606758021723</v>
      </c>
    </row>
    <row r="8" spans="1:6" x14ac:dyDescent="0.25">
      <c r="A8" s="71" t="s">
        <v>5285</v>
      </c>
      <c r="B8" s="79">
        <v>82</v>
      </c>
      <c r="C8" s="81">
        <v>77</v>
      </c>
      <c r="D8" s="77">
        <v>21.185644</v>
      </c>
      <c r="E8" s="77">
        <v>50.129717276107698</v>
      </c>
      <c r="F8" s="78">
        <v>0.20075057875934799</v>
      </c>
    </row>
    <row r="9" spans="1:6" x14ac:dyDescent="0.25">
      <c r="A9" s="71" t="s">
        <v>5286</v>
      </c>
      <c r="B9" s="79">
        <v>93</v>
      </c>
      <c r="C9" s="81">
        <v>75.7</v>
      </c>
      <c r="D9" s="77">
        <v>16.561689000000001</v>
      </c>
      <c r="E9" s="77">
        <v>95.845853399917502</v>
      </c>
      <c r="F9" s="78">
        <v>3.5970046706962102</v>
      </c>
    </row>
    <row r="10" spans="1:6" x14ac:dyDescent="0.25">
      <c r="A10" s="71" t="s">
        <v>5287</v>
      </c>
      <c r="B10" s="79">
        <v>95</v>
      </c>
      <c r="C10" s="81">
        <v>98</v>
      </c>
      <c r="D10" s="77">
        <v>21.683025000000001</v>
      </c>
      <c r="E10" s="77">
        <v>94.999258286513694</v>
      </c>
      <c r="F10" s="78">
        <v>3.4107525427276801</v>
      </c>
    </row>
    <row r="11" spans="1:6" x14ac:dyDescent="0.25">
      <c r="A11" s="71" t="s">
        <v>5288</v>
      </c>
      <c r="B11" s="79">
        <v>92</v>
      </c>
      <c r="C11" s="81">
        <v>111.7</v>
      </c>
      <c r="D11" s="77">
        <v>27.443277999999999</v>
      </c>
      <c r="E11" s="77">
        <v>71.899305906493396</v>
      </c>
      <c r="F11" s="78">
        <v>1.31525265577997</v>
      </c>
    </row>
    <row r="12" spans="1:6" x14ac:dyDescent="0.25">
      <c r="A12" s="71" t="s">
        <v>5289</v>
      </c>
      <c r="B12" s="79">
        <v>97</v>
      </c>
      <c r="C12" s="81">
        <v>86.7</v>
      </c>
      <c r="D12" s="77">
        <v>25.05134</v>
      </c>
      <c r="E12" s="77">
        <v>71.173652952147194</v>
      </c>
      <c r="F12" s="78">
        <v>1.2170005461118301</v>
      </c>
    </row>
    <row r="13" spans="1:6" x14ac:dyDescent="0.25">
      <c r="A13" s="71" t="s">
        <v>5290</v>
      </c>
      <c r="B13" s="79">
        <v>89</v>
      </c>
      <c r="C13" s="81">
        <v>87.3</v>
      </c>
      <c r="D13" s="77">
        <v>12.511434</v>
      </c>
      <c r="E13" s="77">
        <v>95.845853399917502</v>
      </c>
      <c r="F13" s="78">
        <v>3.5794735769365298</v>
      </c>
    </row>
    <row r="14" spans="1:6" x14ac:dyDescent="0.25">
      <c r="A14" s="71" t="s">
        <v>5291</v>
      </c>
      <c r="B14" s="79">
        <v>86</v>
      </c>
      <c r="C14" s="81">
        <v>81.7</v>
      </c>
      <c r="D14" s="77">
        <v>18.662428999999999</v>
      </c>
      <c r="E14" s="77">
        <v>82.500796892880302</v>
      </c>
      <c r="F14" s="78">
        <v>2.46422573507341</v>
      </c>
    </row>
    <row r="15" spans="1:6" x14ac:dyDescent="0.25">
      <c r="A15" s="71" t="s">
        <v>5292</v>
      </c>
      <c r="B15" s="79">
        <v>86</v>
      </c>
      <c r="C15" s="81">
        <v>66</v>
      </c>
      <c r="D15" s="77">
        <v>12.886079000000001</v>
      </c>
      <c r="E15" s="77">
        <v>90.7662827194942</v>
      </c>
      <c r="F15" s="78">
        <v>2.7613387422937801</v>
      </c>
    </row>
    <row r="16" spans="1:6" x14ac:dyDescent="0.25">
      <c r="A16" s="71" t="s">
        <v>5293</v>
      </c>
      <c r="B16" s="79" t="s">
        <v>5457</v>
      </c>
      <c r="C16" s="81" t="s">
        <v>5457</v>
      </c>
      <c r="D16" s="77">
        <v>17.220531999999999</v>
      </c>
      <c r="E16" s="77">
        <v>54.041247748604803</v>
      </c>
      <c r="F16" s="78">
        <v>0.46566501662207299</v>
      </c>
    </row>
    <row r="17" spans="1:6" x14ac:dyDescent="0.25">
      <c r="A17" s="71" t="s">
        <v>5294</v>
      </c>
      <c r="B17" s="79">
        <v>90</v>
      </c>
      <c r="C17" s="81">
        <v>85.3</v>
      </c>
      <c r="D17" s="77">
        <v>19.326795000000001</v>
      </c>
      <c r="E17" s="77">
        <v>70.126554903278702</v>
      </c>
      <c r="F17" s="78">
        <v>1.26965887605841</v>
      </c>
    </row>
    <row r="18" spans="1:6" x14ac:dyDescent="0.25">
      <c r="A18" s="71" t="s">
        <v>5295</v>
      </c>
      <c r="B18" s="79">
        <v>82</v>
      </c>
      <c r="C18" s="81">
        <v>87</v>
      </c>
      <c r="D18" s="77">
        <v>18.965503000000002</v>
      </c>
      <c r="E18" s="77">
        <v>77.745910923913598</v>
      </c>
      <c r="F18" s="78">
        <v>1.7303801979265401</v>
      </c>
    </row>
    <row r="19" spans="1:6" x14ac:dyDescent="0.25">
      <c r="A19" s="71" t="s">
        <v>5296</v>
      </c>
      <c r="B19" s="79">
        <v>91</v>
      </c>
      <c r="C19" s="81">
        <v>104.7</v>
      </c>
      <c r="D19" s="77">
        <v>16.191285000000001</v>
      </c>
      <c r="E19" s="77">
        <v>68.675248994586298</v>
      </c>
      <c r="F19" s="78">
        <v>1.1211687508877399</v>
      </c>
    </row>
    <row r="20" spans="1:6" x14ac:dyDescent="0.25">
      <c r="A20" s="71" t="s">
        <v>5297</v>
      </c>
      <c r="B20" s="79">
        <v>94</v>
      </c>
      <c r="C20" s="81">
        <v>98.7</v>
      </c>
      <c r="D20" s="77">
        <v>18.364177000000002</v>
      </c>
      <c r="E20" s="77">
        <v>94.474070639592398</v>
      </c>
      <c r="F20" s="78">
        <v>4.1726468781489396</v>
      </c>
    </row>
    <row r="21" spans="1:6" x14ac:dyDescent="0.25">
      <c r="A21" s="71" t="s">
        <v>5298</v>
      </c>
      <c r="B21" s="79">
        <v>97</v>
      </c>
      <c r="C21" s="81">
        <v>121.3</v>
      </c>
      <c r="D21" s="77">
        <v>20.376816000000002</v>
      </c>
      <c r="E21" s="77">
        <v>70.973150016682496</v>
      </c>
      <c r="F21" s="78">
        <v>1.28064664104099</v>
      </c>
    </row>
    <row r="22" spans="1:6" x14ac:dyDescent="0.25">
      <c r="A22" s="71" t="s">
        <v>5299</v>
      </c>
      <c r="B22" s="79">
        <v>87</v>
      </c>
      <c r="C22" s="81">
        <v>64.7</v>
      </c>
      <c r="D22" s="77">
        <v>19.892088999999999</v>
      </c>
      <c r="E22" s="77">
        <v>98.064193645606906</v>
      </c>
      <c r="F22" s="78">
        <v>3.62958011433021</v>
      </c>
    </row>
    <row r="23" spans="1:6" x14ac:dyDescent="0.25">
      <c r="A23" s="71" t="s">
        <v>5300</v>
      </c>
      <c r="B23" s="79">
        <v>90</v>
      </c>
      <c r="C23" s="81">
        <v>59</v>
      </c>
      <c r="D23" s="77">
        <v>27.428753</v>
      </c>
      <c r="E23" s="77">
        <v>21.870633439257201</v>
      </c>
      <c r="F23" s="78">
        <v>-1.6943847569630299</v>
      </c>
    </row>
    <row r="24" spans="1:6" x14ac:dyDescent="0.25">
      <c r="A24" s="71" t="s">
        <v>5301</v>
      </c>
      <c r="B24" s="79">
        <v>95</v>
      </c>
      <c r="C24" s="81">
        <v>82</v>
      </c>
      <c r="D24" s="77">
        <v>24.786123</v>
      </c>
      <c r="E24" s="77">
        <v>73.391993197836499</v>
      </c>
      <c r="F24" s="78">
        <v>1.45625024252405</v>
      </c>
    </row>
    <row r="25" spans="1:6" x14ac:dyDescent="0.25">
      <c r="A25" s="71" t="s">
        <v>5302</v>
      </c>
      <c r="B25" s="79">
        <v>90</v>
      </c>
      <c r="C25" s="81">
        <v>94</v>
      </c>
      <c r="D25" s="77">
        <v>50.988371999999998</v>
      </c>
      <c r="E25" s="77">
        <v>91.097925283883498</v>
      </c>
      <c r="F25" s="78">
        <v>2.9101976497094699</v>
      </c>
    </row>
    <row r="26" spans="1:6" x14ac:dyDescent="0.25">
      <c r="A26" s="71" t="s">
        <v>5303</v>
      </c>
      <c r="B26" s="79" t="s">
        <v>5457</v>
      </c>
      <c r="C26" s="81" t="s">
        <v>5457</v>
      </c>
      <c r="D26" s="77">
        <v>13.032575</v>
      </c>
      <c r="E26" s="77">
        <v>95.728145219051001</v>
      </c>
      <c r="F26" s="78">
        <v>3.6589086896284799</v>
      </c>
    </row>
    <row r="27" spans="1:6" x14ac:dyDescent="0.25">
      <c r="A27" s="71" t="s">
        <v>5304</v>
      </c>
      <c r="B27" s="79">
        <v>93</v>
      </c>
      <c r="C27" s="81">
        <v>101.5</v>
      </c>
      <c r="D27" s="77">
        <v>12.824551</v>
      </c>
      <c r="E27" s="77">
        <v>95.728145219051001</v>
      </c>
      <c r="F27" s="78">
        <v>3.6853348922619</v>
      </c>
    </row>
    <row r="28" spans="1:6" x14ac:dyDescent="0.25">
      <c r="A28" s="71" t="s">
        <v>5305</v>
      </c>
      <c r="B28" s="79">
        <v>86</v>
      </c>
      <c r="C28" s="81">
        <v>51.3</v>
      </c>
      <c r="D28" s="77">
        <v>11.369297</v>
      </c>
      <c r="E28" s="77">
        <v>95.728145219051001</v>
      </c>
      <c r="F28" s="78">
        <v>4.0520465192315296</v>
      </c>
    </row>
    <row r="29" spans="1:6" x14ac:dyDescent="0.25">
      <c r="A29" s="71" t="s">
        <v>5306</v>
      </c>
      <c r="B29" s="79">
        <v>87</v>
      </c>
      <c r="C29" s="81">
        <v>59</v>
      </c>
      <c r="D29" s="77">
        <v>14.346318</v>
      </c>
      <c r="E29" s="77">
        <v>85.569003858204397</v>
      </c>
      <c r="F29" s="78">
        <v>2.0556763840349999</v>
      </c>
    </row>
    <row r="30" spans="1:6" x14ac:dyDescent="0.25">
      <c r="A30" s="71" t="s">
        <v>5307</v>
      </c>
      <c r="B30" s="79">
        <v>82</v>
      </c>
      <c r="C30" s="81">
        <v>66</v>
      </c>
      <c r="D30" s="77">
        <v>10.919133</v>
      </c>
      <c r="E30" s="77">
        <v>95.728145219051001</v>
      </c>
      <c r="F30" s="78">
        <v>4.0143050522227197</v>
      </c>
    </row>
    <row r="31" spans="1:6" x14ac:dyDescent="0.25">
      <c r="A31" s="71" t="s">
        <v>5308</v>
      </c>
      <c r="B31" s="79">
        <v>94</v>
      </c>
      <c r="C31" s="81">
        <v>83</v>
      </c>
      <c r="D31" s="77">
        <v>22.638186000000001</v>
      </c>
      <c r="E31" s="77">
        <v>75.409862497357807</v>
      </c>
      <c r="F31" s="78">
        <v>1.89387526255693</v>
      </c>
    </row>
    <row r="32" spans="1:6" x14ac:dyDescent="0.25">
      <c r="A32" s="71" t="s">
        <v>5309</v>
      </c>
      <c r="B32" s="79">
        <v>99</v>
      </c>
      <c r="C32" s="81">
        <v>59.7</v>
      </c>
      <c r="D32" s="77">
        <v>10.585572000000001</v>
      </c>
      <c r="E32" s="77">
        <v>86.536541130665995</v>
      </c>
      <c r="F32" s="78">
        <v>2.1451176387042699</v>
      </c>
    </row>
    <row r="33" spans="1:6" x14ac:dyDescent="0.25">
      <c r="A33" s="71" t="s">
        <v>5310</v>
      </c>
      <c r="B33" s="79">
        <v>94</v>
      </c>
      <c r="C33" s="81">
        <v>75.7</v>
      </c>
      <c r="D33" s="77">
        <v>15.059958</v>
      </c>
      <c r="E33" s="77">
        <v>95.728145219051001</v>
      </c>
      <c r="F33" s="78">
        <v>3.9257497935283499</v>
      </c>
    </row>
    <row r="34" spans="1:6" x14ac:dyDescent="0.25">
      <c r="A34" s="71" t="s">
        <v>5311</v>
      </c>
      <c r="B34" s="79">
        <v>82</v>
      </c>
      <c r="C34" s="81">
        <v>75.7</v>
      </c>
      <c r="D34" s="77">
        <v>16.326872999999999</v>
      </c>
      <c r="E34" s="77">
        <v>92.341764765435499</v>
      </c>
      <c r="F34" s="78">
        <v>3.0716659064713299</v>
      </c>
    </row>
    <row r="35" spans="1:6" x14ac:dyDescent="0.25">
      <c r="A35" s="71" t="s">
        <v>5312</v>
      </c>
      <c r="B35" s="79">
        <v>95</v>
      </c>
      <c r="C35" s="81">
        <v>86.5</v>
      </c>
      <c r="D35" s="77">
        <v>16.461921</v>
      </c>
      <c r="E35" s="77">
        <v>95.899034637365403</v>
      </c>
      <c r="F35" s="78">
        <v>3.3941406034450901</v>
      </c>
    </row>
    <row r="36" spans="1:6" x14ac:dyDescent="0.25">
      <c r="A36" s="71" t="s">
        <v>5313</v>
      </c>
      <c r="B36" s="79">
        <v>87</v>
      </c>
      <c r="C36" s="81">
        <v>78</v>
      </c>
      <c r="D36" s="77">
        <v>26.229071000000001</v>
      </c>
      <c r="E36" s="77">
        <v>86.854714618957402</v>
      </c>
      <c r="F36" s="78">
        <v>2.8833424269461299</v>
      </c>
    </row>
    <row r="37" spans="1:6" x14ac:dyDescent="0.25">
      <c r="A37" s="71" t="s">
        <v>5314</v>
      </c>
      <c r="B37" s="79">
        <v>90</v>
      </c>
      <c r="C37" s="81">
        <v>84.3</v>
      </c>
      <c r="D37" s="77">
        <v>13.771692</v>
      </c>
      <c r="E37" s="77">
        <v>88.955384311819998</v>
      </c>
      <c r="F37" s="78">
        <v>2.1220312214643902</v>
      </c>
    </row>
    <row r="38" spans="1:6" x14ac:dyDescent="0.25">
      <c r="A38" s="71" t="s">
        <v>5315</v>
      </c>
      <c r="B38" s="79">
        <v>82</v>
      </c>
      <c r="C38" s="81">
        <v>57.7</v>
      </c>
      <c r="D38" s="77">
        <v>19.715309000000001</v>
      </c>
      <c r="E38" s="77">
        <v>91.714901822582206</v>
      </c>
      <c r="F38" s="78">
        <v>2.9088920772268998</v>
      </c>
    </row>
    <row r="39" spans="1:6" x14ac:dyDescent="0.25">
      <c r="A39" s="71" t="s">
        <v>5316</v>
      </c>
      <c r="B39" s="79">
        <v>84</v>
      </c>
      <c r="C39" s="81">
        <v>87</v>
      </c>
      <c r="D39" s="77">
        <v>52.192906999999998</v>
      </c>
      <c r="E39" s="77">
        <v>67.502281579231095</v>
      </c>
      <c r="F39" s="78">
        <v>0.893077436999692</v>
      </c>
    </row>
    <row r="40" spans="1:6" x14ac:dyDescent="0.25">
      <c r="A40" s="71" t="s">
        <v>5317</v>
      </c>
      <c r="B40" s="79">
        <v>91</v>
      </c>
      <c r="C40" s="81">
        <v>81.7</v>
      </c>
      <c r="D40" s="77">
        <v>17.758075999999999</v>
      </c>
      <c r="E40" s="77">
        <v>96.794472503005494</v>
      </c>
      <c r="F40" s="78">
        <v>4.3471165932265299</v>
      </c>
    </row>
    <row r="41" spans="1:6" x14ac:dyDescent="0.25">
      <c r="A41" s="71" t="s">
        <v>5318</v>
      </c>
      <c r="B41" s="79">
        <v>91</v>
      </c>
      <c r="C41" s="81">
        <v>95.3</v>
      </c>
      <c r="D41" s="77">
        <v>38.361429000000001</v>
      </c>
      <c r="E41" s="77">
        <v>82.5232977341972</v>
      </c>
      <c r="F41" s="78">
        <v>1.9866641279178201</v>
      </c>
    </row>
    <row r="42" spans="1:6" x14ac:dyDescent="0.25">
      <c r="A42" s="71" t="s">
        <v>5319</v>
      </c>
      <c r="B42" s="79">
        <v>92</v>
      </c>
      <c r="C42" s="81">
        <v>72.7</v>
      </c>
      <c r="D42" s="77">
        <v>35.375081000000002</v>
      </c>
      <c r="E42" s="77">
        <v>42.612385245156901</v>
      </c>
      <c r="F42" s="78">
        <v>-0.22257875267118499</v>
      </c>
    </row>
    <row r="43" spans="1:6" x14ac:dyDescent="0.25">
      <c r="A43" s="71" t="s">
        <v>5320</v>
      </c>
      <c r="B43" s="79">
        <v>92</v>
      </c>
      <c r="C43" s="81">
        <v>86.7</v>
      </c>
      <c r="D43" s="77">
        <v>28.177015000000001</v>
      </c>
      <c r="E43" s="77">
        <v>86.635331142158904</v>
      </c>
      <c r="F43" s="78">
        <v>2.4092403085349399</v>
      </c>
    </row>
    <row r="44" spans="1:6" x14ac:dyDescent="0.25">
      <c r="A44" s="71" t="s">
        <v>5321</v>
      </c>
      <c r="B44" s="79">
        <v>93</v>
      </c>
      <c r="C44" s="81">
        <v>76</v>
      </c>
      <c r="D44" s="77">
        <v>23.208447</v>
      </c>
      <c r="E44" s="77">
        <v>62.592029921488503</v>
      </c>
      <c r="F44" s="78">
        <v>0.74839040861522999</v>
      </c>
    </row>
    <row r="45" spans="1:6" x14ac:dyDescent="0.25">
      <c r="A45" s="71" t="s">
        <v>5322</v>
      </c>
      <c r="B45" s="79">
        <v>89</v>
      </c>
      <c r="C45" s="81">
        <v>55</v>
      </c>
      <c r="D45" s="77">
        <v>11.843972000000001</v>
      </c>
      <c r="E45" s="77">
        <v>90.021711595774406</v>
      </c>
      <c r="F45" s="78">
        <v>2.7740592156928199</v>
      </c>
    </row>
    <row r="46" spans="1:6" x14ac:dyDescent="0.25">
      <c r="A46" s="71" t="s">
        <v>5323</v>
      </c>
      <c r="B46" s="79">
        <v>89</v>
      </c>
      <c r="C46" s="81">
        <v>64.3</v>
      </c>
      <c r="D46" s="77">
        <v>14.118498000000001</v>
      </c>
      <c r="E46" s="77">
        <v>96.794472503005494</v>
      </c>
      <c r="F46" s="78">
        <v>4.2893275637106703</v>
      </c>
    </row>
    <row r="47" spans="1:6" x14ac:dyDescent="0.25">
      <c r="A47" s="71" t="s">
        <v>5324</v>
      </c>
      <c r="B47" s="79">
        <v>86</v>
      </c>
      <c r="C47" s="81">
        <v>83</v>
      </c>
      <c r="D47" s="77">
        <v>32.235916000000003</v>
      </c>
      <c r="E47" s="77">
        <v>96.794472503005494</v>
      </c>
      <c r="F47" s="78">
        <v>4.3078157420005603</v>
      </c>
    </row>
    <row r="48" spans="1:6" x14ac:dyDescent="0.25">
      <c r="A48" s="71" t="s">
        <v>5325</v>
      </c>
      <c r="B48" s="79">
        <v>89</v>
      </c>
      <c r="C48" s="81">
        <v>73.7</v>
      </c>
      <c r="D48" s="77">
        <v>13.690834000000001</v>
      </c>
      <c r="E48" s="77">
        <v>72.879586383559001</v>
      </c>
      <c r="F48" s="78">
        <v>1.32837373927106</v>
      </c>
    </row>
    <row r="49" spans="1:6" x14ac:dyDescent="0.25">
      <c r="A49" s="71" t="s">
        <v>5326</v>
      </c>
      <c r="B49" s="79">
        <v>89</v>
      </c>
      <c r="C49" s="81">
        <v>81.3</v>
      </c>
      <c r="D49" s="77">
        <v>21.040153</v>
      </c>
      <c r="E49" s="77">
        <v>90.174315128809795</v>
      </c>
      <c r="F49" s="78">
        <v>2.92271039938769</v>
      </c>
    </row>
    <row r="50" spans="1:6" x14ac:dyDescent="0.25">
      <c r="A50" s="71" t="s">
        <v>5327</v>
      </c>
      <c r="B50" s="79">
        <v>90</v>
      </c>
      <c r="C50" s="81">
        <v>74.5</v>
      </c>
      <c r="D50" s="77">
        <v>19.78078</v>
      </c>
      <c r="E50" s="77">
        <v>95.979538763579299</v>
      </c>
      <c r="F50" s="78">
        <v>4.10247762368693</v>
      </c>
    </row>
    <row r="51" spans="1:6" x14ac:dyDescent="0.25">
      <c r="A51" s="71" t="s">
        <v>5328</v>
      </c>
      <c r="B51" s="79">
        <v>94</v>
      </c>
      <c r="C51" s="81">
        <v>91.7</v>
      </c>
      <c r="D51" s="77">
        <v>52.164141000000001</v>
      </c>
      <c r="E51" s="77">
        <v>78.201041382097699</v>
      </c>
      <c r="F51" s="78">
        <v>1.6368210336599001</v>
      </c>
    </row>
    <row r="52" spans="1:6" x14ac:dyDescent="0.25">
      <c r="A52" s="71" t="s">
        <v>5329</v>
      </c>
      <c r="B52" s="79">
        <v>88</v>
      </c>
      <c r="C52" s="81">
        <v>82.7</v>
      </c>
      <c r="D52" s="77">
        <v>30.096848000000001</v>
      </c>
      <c r="E52" s="77">
        <v>78.926694336443902</v>
      </c>
      <c r="F52" s="78">
        <v>1.7548090908360801</v>
      </c>
    </row>
    <row r="53" spans="1:6" x14ac:dyDescent="0.25">
      <c r="A53" s="71" t="s">
        <v>5330</v>
      </c>
      <c r="B53" s="79">
        <v>94</v>
      </c>
      <c r="C53" s="81">
        <v>106.7</v>
      </c>
      <c r="D53" s="77">
        <v>31.254033</v>
      </c>
      <c r="E53" s="77">
        <v>79.289520813617003</v>
      </c>
      <c r="F53" s="78">
        <v>1.7386451968110499</v>
      </c>
    </row>
    <row r="54" spans="1:6" x14ac:dyDescent="0.25">
      <c r="A54" s="71" t="s">
        <v>5331</v>
      </c>
      <c r="B54" s="79">
        <v>88</v>
      </c>
      <c r="C54" s="81">
        <v>84.5</v>
      </c>
      <c r="D54" s="77">
        <v>19.179223</v>
      </c>
      <c r="E54" s="77">
        <v>90.899968083155997</v>
      </c>
      <c r="F54" s="78">
        <v>3.0762990400137902</v>
      </c>
    </row>
    <row r="55" spans="1:6" x14ac:dyDescent="0.25">
      <c r="A55" s="71" t="s">
        <v>5332</v>
      </c>
      <c r="B55" s="79">
        <v>97</v>
      </c>
      <c r="C55" s="81">
        <v>55</v>
      </c>
      <c r="D55" s="77">
        <v>15.708221</v>
      </c>
      <c r="E55" s="77">
        <v>87.997356265771202</v>
      </c>
      <c r="F55" s="78">
        <v>2.6767112306407701</v>
      </c>
    </row>
    <row r="56" spans="1:6" x14ac:dyDescent="0.25">
      <c r="A56" s="71" t="s">
        <v>5333</v>
      </c>
      <c r="B56" s="79">
        <v>86</v>
      </c>
      <c r="C56" s="81">
        <v>71.7</v>
      </c>
      <c r="D56" s="77">
        <v>12.384873000000001</v>
      </c>
      <c r="E56" s="77">
        <v>93.076926946194504</v>
      </c>
      <c r="F56" s="78">
        <v>3.57024387773069</v>
      </c>
    </row>
    <row r="57" spans="1:6" x14ac:dyDescent="0.25">
      <c r="A57" s="71" t="s">
        <v>5334</v>
      </c>
      <c r="B57" s="79">
        <v>94</v>
      </c>
      <c r="C57" s="81">
        <v>51.7</v>
      </c>
      <c r="D57" s="77">
        <v>21.477046000000001</v>
      </c>
      <c r="E57" s="77">
        <v>81.846761188823905</v>
      </c>
      <c r="F57" s="78">
        <v>1.9798968713724701</v>
      </c>
    </row>
    <row r="58" spans="1:6" x14ac:dyDescent="0.25">
      <c r="A58" s="71" t="s">
        <v>5335</v>
      </c>
      <c r="B58" s="79">
        <v>83</v>
      </c>
      <c r="C58" s="81">
        <v>78</v>
      </c>
      <c r="D58" s="77">
        <v>22.357575000000001</v>
      </c>
      <c r="E58" s="77">
        <v>92.368729026843596</v>
      </c>
      <c r="F58" s="78">
        <v>3.2926572475377598</v>
      </c>
    </row>
    <row r="59" spans="1:6" x14ac:dyDescent="0.25">
      <c r="A59" s="71" t="s">
        <v>5336</v>
      </c>
      <c r="B59" s="79">
        <v>89</v>
      </c>
      <c r="C59" s="81">
        <v>93.7</v>
      </c>
      <c r="D59" s="77">
        <v>10.070728000000001</v>
      </c>
      <c r="E59" s="77">
        <v>97.448299707266898</v>
      </c>
      <c r="F59" s="78">
        <v>4.5690631683853002</v>
      </c>
    </row>
    <row r="60" spans="1:6" x14ac:dyDescent="0.25">
      <c r="A60" s="71" t="s">
        <v>5337</v>
      </c>
      <c r="B60" s="79">
        <v>98</v>
      </c>
      <c r="C60" s="81">
        <v>66</v>
      </c>
      <c r="D60" s="77">
        <v>22.400454</v>
      </c>
      <c r="E60" s="77">
        <v>84.7493730062087</v>
      </c>
      <c r="F60" s="78">
        <v>2.2209555156371898</v>
      </c>
    </row>
    <row r="61" spans="1:6" x14ac:dyDescent="0.25">
      <c r="A61" s="71" t="s">
        <v>5338</v>
      </c>
      <c r="B61" s="79">
        <v>94</v>
      </c>
      <c r="C61" s="81">
        <v>70</v>
      </c>
      <c r="D61" s="77">
        <v>14.909668999999999</v>
      </c>
      <c r="E61" s="77">
        <v>82.935240620343194</v>
      </c>
      <c r="F61" s="78">
        <v>2.0197664710903198</v>
      </c>
    </row>
    <row r="62" spans="1:6" x14ac:dyDescent="0.25">
      <c r="A62" s="71" t="s">
        <v>5339</v>
      </c>
      <c r="B62" s="79">
        <v>96</v>
      </c>
      <c r="C62" s="81">
        <v>78</v>
      </c>
      <c r="D62" s="77">
        <v>46.603591000000002</v>
      </c>
      <c r="E62" s="77">
        <v>77.130016985573704</v>
      </c>
      <c r="F62" s="78">
        <v>1.5961228253514801</v>
      </c>
    </row>
    <row r="63" spans="1:6" x14ac:dyDescent="0.25">
      <c r="A63" s="71" t="s">
        <v>5340</v>
      </c>
      <c r="B63" s="79">
        <v>89</v>
      </c>
      <c r="C63" s="81">
        <v>62.3</v>
      </c>
      <c r="D63" s="77">
        <v>26.549665999999998</v>
      </c>
      <c r="E63" s="77">
        <v>54.684100309609804</v>
      </c>
      <c r="F63" s="78">
        <v>4.49450909382869E-2</v>
      </c>
    </row>
    <row r="64" spans="1:6" x14ac:dyDescent="0.25">
      <c r="A64" s="71" t="s">
        <v>5341</v>
      </c>
      <c r="B64" s="79">
        <v>91</v>
      </c>
      <c r="C64" s="81">
        <v>71</v>
      </c>
      <c r="D64" s="77">
        <v>19.967777999999999</v>
      </c>
      <c r="E64" s="77">
        <v>82.863623370053404</v>
      </c>
      <c r="F64" s="78">
        <v>2.49859537746479</v>
      </c>
    </row>
    <row r="65" spans="1:6" x14ac:dyDescent="0.25">
      <c r="A65" s="71" t="s">
        <v>5342</v>
      </c>
      <c r="B65" s="79" t="s">
        <v>5457</v>
      </c>
      <c r="C65" s="81" t="s">
        <v>5457</v>
      </c>
      <c r="D65" s="77">
        <v>17.331175999999999</v>
      </c>
      <c r="E65" s="77">
        <v>87.171837357007902</v>
      </c>
      <c r="F65" s="78">
        <v>1.809439461225</v>
      </c>
    </row>
    <row r="66" spans="1:6" x14ac:dyDescent="0.25">
      <c r="A66" s="71" t="s">
        <v>5343</v>
      </c>
      <c r="B66" s="79">
        <v>94</v>
      </c>
      <c r="C66" s="81">
        <v>64.5</v>
      </c>
      <c r="D66" s="77">
        <v>16.927696000000001</v>
      </c>
      <c r="E66" s="77">
        <v>93.944598264238905</v>
      </c>
      <c r="F66" s="78">
        <v>3.9187127034969498</v>
      </c>
    </row>
    <row r="67" spans="1:6" x14ac:dyDescent="0.25">
      <c r="A67" s="71" t="s">
        <v>5344</v>
      </c>
      <c r="B67" s="79">
        <v>96</v>
      </c>
      <c r="C67" s="81">
        <v>76.3</v>
      </c>
      <c r="D67" s="77">
        <v>20.945626000000001</v>
      </c>
      <c r="E67" s="77">
        <v>58.024777024102697</v>
      </c>
      <c r="F67" s="78">
        <v>-4.4725612861355998E-2</v>
      </c>
    </row>
    <row r="68" spans="1:6" x14ac:dyDescent="0.25">
      <c r="A68" s="71" t="s">
        <v>5345</v>
      </c>
      <c r="B68" s="79">
        <v>91</v>
      </c>
      <c r="C68" s="81">
        <v>87.3</v>
      </c>
      <c r="D68" s="77">
        <v>18.375993000000001</v>
      </c>
      <c r="E68" s="77">
        <v>91.404812924027297</v>
      </c>
      <c r="F68" s="78">
        <v>3.0232828947964601</v>
      </c>
    </row>
    <row r="69" spans="1:6" x14ac:dyDescent="0.25">
      <c r="A69" s="71" t="s">
        <v>5346</v>
      </c>
      <c r="B69" s="79">
        <v>91</v>
      </c>
      <c r="C69" s="81">
        <v>79.5</v>
      </c>
      <c r="D69" s="77">
        <v>18.450994000000001</v>
      </c>
      <c r="E69" s="77">
        <v>91.404812924027297</v>
      </c>
      <c r="F69" s="78">
        <v>2.9809503664202399</v>
      </c>
    </row>
    <row r="70" spans="1:6" x14ac:dyDescent="0.25">
      <c r="A70" s="71" t="s">
        <v>5347</v>
      </c>
      <c r="B70" s="79">
        <v>93</v>
      </c>
      <c r="C70" s="81">
        <v>51</v>
      </c>
      <c r="D70" s="77">
        <v>38.031171999999998</v>
      </c>
      <c r="E70" s="77">
        <v>87.171837357007902</v>
      </c>
      <c r="F70" s="78">
        <v>1.92851752999411</v>
      </c>
    </row>
    <row r="71" spans="1:6" x14ac:dyDescent="0.25">
      <c r="A71" s="71" t="s">
        <v>5348</v>
      </c>
      <c r="B71" s="79">
        <v>90</v>
      </c>
      <c r="C71" s="81">
        <v>98.3</v>
      </c>
      <c r="D71" s="77">
        <v>18.070858000000001</v>
      </c>
      <c r="E71" s="77">
        <v>88.865027583815603</v>
      </c>
      <c r="F71" s="78">
        <v>2.84512362782697</v>
      </c>
    </row>
    <row r="72" spans="1:6" x14ac:dyDescent="0.25">
      <c r="A72" s="71" t="s">
        <v>5349</v>
      </c>
      <c r="B72" s="79">
        <v>91</v>
      </c>
      <c r="C72" s="81">
        <v>94</v>
      </c>
      <c r="D72" s="77">
        <v>15.146242000000001</v>
      </c>
      <c r="E72" s="77">
        <v>93.306068059705893</v>
      </c>
      <c r="F72" s="78">
        <v>3.1243460200591899</v>
      </c>
    </row>
    <row r="73" spans="1:6" x14ac:dyDescent="0.25">
      <c r="A73" s="71" t="s">
        <v>5350</v>
      </c>
      <c r="B73" s="79">
        <v>91</v>
      </c>
      <c r="C73" s="81">
        <v>101</v>
      </c>
      <c r="D73" s="77">
        <v>33.862130000000001</v>
      </c>
      <c r="E73" s="77">
        <v>58.764987432827397</v>
      </c>
      <c r="F73" s="78">
        <v>0.51876931942112403</v>
      </c>
    </row>
    <row r="74" spans="1:6" x14ac:dyDescent="0.25">
      <c r="A74" s="71" t="s">
        <v>5351</v>
      </c>
      <c r="B74" s="79" t="s">
        <v>5457</v>
      </c>
      <c r="C74" s="81" t="s">
        <v>5457</v>
      </c>
      <c r="D74" s="77">
        <v>37.755015999999998</v>
      </c>
      <c r="E74" s="77">
        <v>78.067356018435902</v>
      </c>
      <c r="F74" s="78">
        <v>1.88272842873437</v>
      </c>
    </row>
    <row r="75" spans="1:6" x14ac:dyDescent="0.25">
      <c r="A75" s="71" t="s">
        <v>5352</v>
      </c>
      <c r="B75" s="79">
        <v>89</v>
      </c>
      <c r="C75" s="81">
        <v>108</v>
      </c>
      <c r="D75" s="77">
        <v>43.827064999999997</v>
      </c>
      <c r="E75" s="77">
        <v>90.174315128809795</v>
      </c>
      <c r="F75" s="78">
        <v>2.9433451802814599</v>
      </c>
    </row>
    <row r="76" spans="1:6" x14ac:dyDescent="0.25">
      <c r="A76" s="71" t="s">
        <v>5353</v>
      </c>
      <c r="B76" s="79">
        <v>96</v>
      </c>
      <c r="C76" s="81">
        <v>105.3</v>
      </c>
      <c r="D76" s="77">
        <v>19.364539000000001</v>
      </c>
      <c r="E76" s="77">
        <v>93.944598264238905</v>
      </c>
      <c r="F76" s="78">
        <v>3.9044684897387301</v>
      </c>
    </row>
    <row r="77" spans="1:6" x14ac:dyDescent="0.25">
      <c r="A77" s="71" t="s">
        <v>5354</v>
      </c>
      <c r="B77" s="79">
        <v>84</v>
      </c>
      <c r="C77" s="81">
        <v>88</v>
      </c>
      <c r="D77" s="77">
        <v>26.380582</v>
      </c>
      <c r="E77" s="77">
        <v>92.096646469128899</v>
      </c>
      <c r="F77" s="78">
        <v>2.9999595119321301</v>
      </c>
    </row>
    <row r="78" spans="1:6" x14ac:dyDescent="0.25">
      <c r="A78" s="71" t="s">
        <v>5355</v>
      </c>
      <c r="B78" s="79">
        <v>92</v>
      </c>
      <c r="C78" s="81">
        <v>76</v>
      </c>
      <c r="D78" s="77">
        <v>26.244031</v>
      </c>
      <c r="E78" s="77">
        <v>79.669802325785298</v>
      </c>
      <c r="F78" s="78">
        <v>1.7314517157970599</v>
      </c>
    </row>
    <row r="79" spans="1:6" x14ac:dyDescent="0.25">
      <c r="A79" s="71" t="s">
        <v>5279</v>
      </c>
      <c r="B79" s="79">
        <v>87</v>
      </c>
      <c r="C79" s="81">
        <v>63.7</v>
      </c>
      <c r="D79" s="77">
        <v>19.969239999999999</v>
      </c>
      <c r="E79" s="77">
        <v>76.166100882757405</v>
      </c>
      <c r="F79" s="78">
        <v>0.99636897278323699</v>
      </c>
    </row>
    <row r="80" spans="1:6" x14ac:dyDescent="0.25">
      <c r="A80" s="71" t="s">
        <v>5264</v>
      </c>
      <c r="B80" s="79">
        <v>82</v>
      </c>
      <c r="C80" s="81">
        <v>82.3</v>
      </c>
      <c r="D80" s="77">
        <v>24.211994000000001</v>
      </c>
      <c r="E80" s="77">
        <v>76.332746780937697</v>
      </c>
      <c r="F80" s="78">
        <v>1.8009455320582699</v>
      </c>
    </row>
    <row r="81" spans="1:6" x14ac:dyDescent="0.25">
      <c r="A81" s="71" t="s">
        <v>5265</v>
      </c>
      <c r="B81" s="79">
        <v>96</v>
      </c>
      <c r="C81" s="81">
        <v>92.7</v>
      </c>
      <c r="D81" s="77">
        <v>57.031323</v>
      </c>
      <c r="E81" s="77">
        <v>29.8114345544145</v>
      </c>
      <c r="F81" s="78">
        <v>-0.92316802913523599</v>
      </c>
    </row>
    <row r="82" spans="1:6" x14ac:dyDescent="0.25">
      <c r="A82" s="71" t="s">
        <v>5266</v>
      </c>
      <c r="B82" s="79">
        <v>95</v>
      </c>
      <c r="C82" s="81">
        <v>110</v>
      </c>
      <c r="D82" s="77">
        <v>24.545812999999999</v>
      </c>
      <c r="E82" s="77">
        <v>56.811734263880403</v>
      </c>
      <c r="F82" s="78">
        <v>0.120880694408737</v>
      </c>
    </row>
    <row r="83" spans="1:6" x14ac:dyDescent="0.25">
      <c r="A83" s="71" t="s">
        <v>5267</v>
      </c>
      <c r="B83" s="79">
        <v>84</v>
      </c>
      <c r="C83" s="81">
        <v>84.5</v>
      </c>
      <c r="D83" s="77">
        <v>15.775955</v>
      </c>
      <c r="E83" s="77">
        <v>97.182843030915606</v>
      </c>
      <c r="F83" s="78">
        <v>4.0624076192776002</v>
      </c>
    </row>
    <row r="84" spans="1:6" x14ac:dyDescent="0.25">
      <c r="A84" s="71" t="s">
        <v>5268</v>
      </c>
      <c r="B84" s="79">
        <v>86</v>
      </c>
      <c r="C84" s="81">
        <v>80.3</v>
      </c>
      <c r="D84" s="77">
        <v>22.816489000000001</v>
      </c>
      <c r="E84" s="77">
        <v>98.385638740129195</v>
      </c>
      <c r="F84" s="78">
        <v>4.2319205634781296</v>
      </c>
    </row>
    <row r="85" spans="1:6" x14ac:dyDescent="0.25">
      <c r="A85" s="71" t="s">
        <v>5269</v>
      </c>
      <c r="B85" s="79">
        <v>86</v>
      </c>
      <c r="C85" s="81">
        <v>88.3</v>
      </c>
      <c r="D85" s="77">
        <v>18.136064999999999</v>
      </c>
      <c r="E85" s="77">
        <v>86.470937652775504</v>
      </c>
      <c r="F85" s="78">
        <v>2.4551947327597001</v>
      </c>
    </row>
    <row r="86" spans="1:6" x14ac:dyDescent="0.25">
      <c r="A86" s="71" t="s">
        <v>5270</v>
      </c>
      <c r="B86" s="79">
        <v>76</v>
      </c>
      <c r="C86" s="81">
        <v>79.5</v>
      </c>
      <c r="D86" s="77">
        <v>17.930610000000001</v>
      </c>
      <c r="E86" s="77">
        <v>97.013855979804006</v>
      </c>
      <c r="F86" s="78">
        <v>4.88217632925587</v>
      </c>
    </row>
    <row r="87" spans="1:6" x14ac:dyDescent="0.25">
      <c r="A87" s="71" t="s">
        <v>5271</v>
      </c>
      <c r="B87" s="79">
        <v>90</v>
      </c>
      <c r="C87" s="81">
        <v>80</v>
      </c>
      <c r="D87" s="77">
        <v>23.353383999999998</v>
      </c>
      <c r="E87" s="77">
        <v>49.604529629186501</v>
      </c>
      <c r="F87" s="78">
        <v>-0.30916272084020602</v>
      </c>
    </row>
    <row r="88" spans="1:6" x14ac:dyDescent="0.25">
      <c r="A88" s="71" t="s">
        <v>5272</v>
      </c>
      <c r="B88" s="79">
        <v>96</v>
      </c>
      <c r="C88" s="81">
        <v>75</v>
      </c>
      <c r="D88" s="77">
        <v>23.271124</v>
      </c>
      <c r="E88" s="77">
        <v>49.604529629186501</v>
      </c>
      <c r="F88" s="78">
        <v>-0.30916272084020602</v>
      </c>
    </row>
    <row r="89" spans="1:6" x14ac:dyDescent="0.25">
      <c r="A89" s="71" t="s">
        <v>5273</v>
      </c>
      <c r="B89" s="79">
        <v>91</v>
      </c>
      <c r="C89" s="81">
        <v>59</v>
      </c>
      <c r="D89" s="77">
        <v>25.438918000000001</v>
      </c>
      <c r="E89" s="77">
        <v>97.013855979804006</v>
      </c>
      <c r="F89" s="78">
        <v>4.7827808043622397</v>
      </c>
    </row>
    <row r="90" spans="1:6" x14ac:dyDescent="0.25">
      <c r="A90" s="71" t="s">
        <v>5274</v>
      </c>
      <c r="B90" s="79">
        <v>98</v>
      </c>
      <c r="C90" s="81">
        <v>74.7</v>
      </c>
      <c r="D90" s="77">
        <v>41.993183000000002</v>
      </c>
      <c r="E90" s="77">
        <v>90.899968083155997</v>
      </c>
      <c r="F90" s="78">
        <v>3.0446211197914401</v>
      </c>
    </row>
    <row r="91" spans="1:6" x14ac:dyDescent="0.25">
      <c r="A91" s="71" t="s">
        <v>5275</v>
      </c>
      <c r="B91" s="79">
        <v>91</v>
      </c>
      <c r="C91" s="81">
        <v>66</v>
      </c>
      <c r="D91" s="77">
        <v>18.963844999999999</v>
      </c>
      <c r="E91" s="77">
        <v>97.013855979804006</v>
      </c>
      <c r="F91" s="78">
        <v>4.6690553584857799</v>
      </c>
    </row>
    <row r="92" spans="1:6" x14ac:dyDescent="0.25">
      <c r="A92" s="71" t="s">
        <v>5276</v>
      </c>
      <c r="B92" s="79">
        <v>99</v>
      </c>
      <c r="C92" s="81">
        <v>78</v>
      </c>
      <c r="D92" s="77">
        <v>10.890173000000001</v>
      </c>
      <c r="E92" s="77">
        <v>97.448299707266898</v>
      </c>
      <c r="F92" s="78">
        <v>4.5690631683853002</v>
      </c>
    </row>
    <row r="93" spans="1:6" x14ac:dyDescent="0.25">
      <c r="A93" s="71" t="s">
        <v>5277</v>
      </c>
      <c r="B93" s="79">
        <v>91</v>
      </c>
      <c r="C93" s="81">
        <v>78.3</v>
      </c>
      <c r="D93" s="77">
        <v>15.107817000000001</v>
      </c>
      <c r="E93" s="77">
        <v>94.426406917804201</v>
      </c>
      <c r="F93" s="78">
        <v>3.5179309832511998</v>
      </c>
    </row>
    <row r="94" spans="1:6" x14ac:dyDescent="0.25">
      <c r="A94" s="71" t="s">
        <v>5278</v>
      </c>
      <c r="B94" s="79">
        <v>96</v>
      </c>
      <c r="C94" s="81">
        <v>59.3</v>
      </c>
      <c r="D94" s="77">
        <v>31.734387999999999</v>
      </c>
      <c r="E94" s="77">
        <v>23.794524841128901</v>
      </c>
      <c r="F94" s="78">
        <v>-1.9523303902250699</v>
      </c>
    </row>
    <row r="95" spans="1:6" x14ac:dyDescent="0.25">
      <c r="A95" s="71" t="s">
        <v>5222</v>
      </c>
      <c r="B95" s="72" t="s">
        <v>5457</v>
      </c>
      <c r="C95" s="77" t="s">
        <v>5457</v>
      </c>
      <c r="D95" s="77">
        <v>25.692473</v>
      </c>
      <c r="E95" s="77">
        <v>94.688533233848702</v>
      </c>
      <c r="F95" s="78">
        <v>2.8310338012519698</v>
      </c>
    </row>
    <row r="96" spans="1:6" x14ac:dyDescent="0.25">
      <c r="A96" s="71" t="s">
        <v>5223</v>
      </c>
      <c r="B96" s="72" t="s">
        <v>5457</v>
      </c>
      <c r="C96" s="77" t="s">
        <v>5457</v>
      </c>
      <c r="D96" s="77">
        <v>17.639862000000001</v>
      </c>
      <c r="E96" s="77">
        <v>86.635331142158904</v>
      </c>
      <c r="F96" s="78">
        <v>2.4696171136555201</v>
      </c>
    </row>
    <row r="97" spans="1:6" x14ac:dyDescent="0.25">
      <c r="A97" s="71" t="s">
        <v>5224</v>
      </c>
      <c r="B97" s="72" t="s">
        <v>5457</v>
      </c>
      <c r="C97" s="77" t="s">
        <v>5457</v>
      </c>
      <c r="D97" s="77">
        <v>18.774605999999999</v>
      </c>
      <c r="E97" s="77">
        <v>98.219010187306495</v>
      </c>
      <c r="F97" s="78">
        <v>3.1212132119416198</v>
      </c>
    </row>
    <row r="98" spans="1:6" x14ac:dyDescent="0.25">
      <c r="A98" s="71" t="s">
        <v>5225</v>
      </c>
      <c r="B98" s="72" t="s">
        <v>5457</v>
      </c>
      <c r="C98" s="77" t="s">
        <v>5457</v>
      </c>
      <c r="D98" s="77">
        <v>29.584523000000001</v>
      </c>
      <c r="E98" s="77">
        <v>74.293960655835804</v>
      </c>
      <c r="F98" s="78">
        <v>1.4759653019668899</v>
      </c>
    </row>
    <row r="99" spans="1:6" x14ac:dyDescent="0.25">
      <c r="A99" s="71" t="s">
        <v>5226</v>
      </c>
      <c r="B99" s="72" t="s">
        <v>5457</v>
      </c>
      <c r="C99" s="77" t="s">
        <v>5457</v>
      </c>
      <c r="D99" s="77">
        <v>29.276729</v>
      </c>
      <c r="E99" s="77">
        <v>47.589931935896097</v>
      </c>
      <c r="F99" s="78">
        <v>0.34837497993501398</v>
      </c>
    </row>
    <row r="100" spans="1:6" x14ac:dyDescent="0.25">
      <c r="A100" s="71" t="s">
        <v>5227</v>
      </c>
      <c r="B100" s="72" t="s">
        <v>5457</v>
      </c>
      <c r="C100" s="77" t="s">
        <v>5457</v>
      </c>
      <c r="D100" s="77">
        <v>18.832156000000001</v>
      </c>
      <c r="E100" s="77">
        <v>95.845853399917502</v>
      </c>
      <c r="F100" s="78">
        <v>3.61814225065095</v>
      </c>
    </row>
    <row r="101" spans="1:6" x14ac:dyDescent="0.25">
      <c r="A101" s="71" t="s">
        <v>5228</v>
      </c>
      <c r="B101" s="72" t="s">
        <v>5457</v>
      </c>
      <c r="C101" s="77" t="s">
        <v>5457</v>
      </c>
      <c r="D101" s="77">
        <v>25.356089000000001</v>
      </c>
      <c r="E101" s="77">
        <v>93.306068059705893</v>
      </c>
      <c r="F101" s="78">
        <v>3.1243460200591899</v>
      </c>
    </row>
    <row r="102" spans="1:6" x14ac:dyDescent="0.25">
      <c r="A102" s="71" t="s">
        <v>5229</v>
      </c>
      <c r="B102" s="72" t="s">
        <v>5457</v>
      </c>
      <c r="C102" s="77" t="s">
        <v>5457</v>
      </c>
      <c r="D102" s="77">
        <v>20.244468999999999</v>
      </c>
      <c r="E102" s="77">
        <v>95.845853399917502</v>
      </c>
      <c r="F102" s="78">
        <v>3.61814225065095</v>
      </c>
    </row>
    <row r="103" spans="1:6" x14ac:dyDescent="0.25">
      <c r="A103" s="71" t="s">
        <v>5230</v>
      </c>
      <c r="B103" s="72" t="s">
        <v>5457</v>
      </c>
      <c r="C103" s="77" t="s">
        <v>5457</v>
      </c>
      <c r="D103" s="77">
        <v>34.345931999999998</v>
      </c>
      <c r="E103" s="77">
        <v>68.669575992246294</v>
      </c>
      <c r="F103" s="78">
        <v>1.5805437708916501</v>
      </c>
    </row>
    <row r="104" spans="1:6" x14ac:dyDescent="0.25">
      <c r="A104" s="71" t="s">
        <v>5231</v>
      </c>
      <c r="B104" s="72" t="s">
        <v>5457</v>
      </c>
      <c r="C104" s="77" t="s">
        <v>5457</v>
      </c>
      <c r="D104" s="77">
        <v>23.188495</v>
      </c>
      <c r="E104" s="77">
        <v>92.580415105359705</v>
      </c>
      <c r="F104" s="78">
        <v>3.0001669031024401</v>
      </c>
    </row>
    <row r="105" spans="1:6" x14ac:dyDescent="0.25">
      <c r="A105" s="71" t="s">
        <v>5232</v>
      </c>
      <c r="B105" s="72" t="s">
        <v>5457</v>
      </c>
      <c r="C105" s="77" t="s">
        <v>5457</v>
      </c>
      <c r="D105" s="77">
        <v>26.598669999999998</v>
      </c>
      <c r="E105" s="77">
        <v>87.227776194037105</v>
      </c>
      <c r="F105" s="78">
        <v>2.36935804207338</v>
      </c>
    </row>
    <row r="106" spans="1:6" x14ac:dyDescent="0.25">
      <c r="A106" s="71" t="s">
        <v>5233</v>
      </c>
      <c r="B106" s="72" t="s">
        <v>5457</v>
      </c>
      <c r="C106" s="77" t="s">
        <v>5457</v>
      </c>
      <c r="D106" s="77">
        <v>24.370459</v>
      </c>
      <c r="E106" s="77">
        <v>82.462655127163799</v>
      </c>
      <c r="F106" s="78">
        <v>2.0676451624824002</v>
      </c>
    </row>
    <row r="107" spans="1:6" x14ac:dyDescent="0.25">
      <c r="A107" s="71" t="s">
        <v>5234</v>
      </c>
      <c r="B107" s="72" t="s">
        <v>5457</v>
      </c>
      <c r="C107" s="77" t="s">
        <v>5457</v>
      </c>
      <c r="D107" s="77">
        <v>24.615380999999999</v>
      </c>
      <c r="E107" s="77">
        <v>77.745910923913598</v>
      </c>
      <c r="F107" s="78">
        <v>1.7303801979265401</v>
      </c>
    </row>
    <row r="108" spans="1:6" x14ac:dyDescent="0.25">
      <c r="A108" s="71" t="s">
        <v>5235</v>
      </c>
      <c r="B108" s="72" t="s">
        <v>5457</v>
      </c>
      <c r="C108" s="77" t="s">
        <v>5457</v>
      </c>
      <c r="D108" s="77">
        <v>22.443456999999999</v>
      </c>
      <c r="E108" s="77">
        <v>87.905052284760202</v>
      </c>
      <c r="F108" s="78">
        <v>3.04847592909758</v>
      </c>
    </row>
    <row r="109" spans="1:6" x14ac:dyDescent="0.25">
      <c r="A109" s="71" t="s">
        <v>5236</v>
      </c>
      <c r="B109" s="72" t="s">
        <v>5457</v>
      </c>
      <c r="C109" s="77" t="s">
        <v>5457</v>
      </c>
      <c r="D109" s="77">
        <v>20.967600999999998</v>
      </c>
      <c r="E109" s="77">
        <v>91.680897607157902</v>
      </c>
      <c r="F109" s="78">
        <v>2.75824335968752</v>
      </c>
    </row>
    <row r="110" spans="1:6" x14ac:dyDescent="0.25">
      <c r="A110" s="71" t="s">
        <v>5237</v>
      </c>
      <c r="B110" s="72" t="s">
        <v>5457</v>
      </c>
      <c r="C110" s="77" t="s">
        <v>5457</v>
      </c>
      <c r="D110" s="77">
        <v>20.905268</v>
      </c>
      <c r="E110" s="77">
        <v>84.518671831144701</v>
      </c>
      <c r="F110" s="78">
        <v>2.3832730829030799</v>
      </c>
    </row>
    <row r="111" spans="1:6" x14ac:dyDescent="0.25">
      <c r="A111" s="71" t="s">
        <v>5238</v>
      </c>
      <c r="B111" s="72" t="s">
        <v>5457</v>
      </c>
      <c r="C111" s="77" t="s">
        <v>5457</v>
      </c>
      <c r="D111" s="77">
        <v>20.215551000000001</v>
      </c>
      <c r="E111" s="77">
        <v>83.292057289728504</v>
      </c>
      <c r="F111" s="78">
        <v>2.0742070227249698</v>
      </c>
    </row>
    <row r="112" spans="1:6" x14ac:dyDescent="0.25">
      <c r="A112" s="71" t="s">
        <v>5239</v>
      </c>
      <c r="B112" s="72" t="s">
        <v>5457</v>
      </c>
      <c r="C112" s="77" t="s">
        <v>5457</v>
      </c>
      <c r="D112" s="77">
        <v>22.239013</v>
      </c>
      <c r="E112" s="77">
        <v>87.905052284760202</v>
      </c>
      <c r="F112" s="78">
        <v>2.5867283222409498</v>
      </c>
    </row>
    <row r="113" spans="1:6" x14ac:dyDescent="0.25">
      <c r="A113" s="71" t="s">
        <v>5240</v>
      </c>
      <c r="B113" s="72" t="s">
        <v>5457</v>
      </c>
      <c r="C113" s="77" t="s">
        <v>5457</v>
      </c>
      <c r="D113" s="77">
        <v>26.636129</v>
      </c>
      <c r="E113" s="77">
        <v>88.920966420844906</v>
      </c>
      <c r="F113" s="78">
        <v>2.02316577573963</v>
      </c>
    </row>
    <row r="114" spans="1:6" x14ac:dyDescent="0.25">
      <c r="A114" s="71" t="s">
        <v>5241</v>
      </c>
      <c r="B114" s="72" t="s">
        <v>5457</v>
      </c>
      <c r="C114" s="77" t="s">
        <v>5457</v>
      </c>
      <c r="D114" s="77">
        <v>23.527577000000001</v>
      </c>
      <c r="E114" s="77">
        <v>86.211862057952501</v>
      </c>
      <c r="F114" s="78">
        <v>2.1436679082657899</v>
      </c>
    </row>
    <row r="115" spans="1:6" x14ac:dyDescent="0.25">
      <c r="A115" s="71" t="s">
        <v>5242</v>
      </c>
      <c r="B115" s="72" t="s">
        <v>5457</v>
      </c>
      <c r="C115" s="77" t="s">
        <v>5457</v>
      </c>
      <c r="D115" s="77">
        <v>21.995566</v>
      </c>
      <c r="E115" s="77">
        <v>90.082011147798795</v>
      </c>
      <c r="F115" s="78">
        <v>2.7988612851787198</v>
      </c>
    </row>
    <row r="116" spans="1:6" x14ac:dyDescent="0.25">
      <c r="A116" s="71" t="s">
        <v>5243</v>
      </c>
      <c r="B116" s="72" t="s">
        <v>5457</v>
      </c>
      <c r="C116" s="77" t="s">
        <v>5457</v>
      </c>
      <c r="D116" s="77">
        <v>26.714606</v>
      </c>
      <c r="E116" s="77">
        <v>83.672076717740794</v>
      </c>
      <c r="F116" s="78">
        <v>2.1861151235685798</v>
      </c>
    </row>
    <row r="117" spans="1:6" x14ac:dyDescent="0.25">
      <c r="A117" s="71" t="s">
        <v>5244</v>
      </c>
      <c r="B117" s="72" t="s">
        <v>5457</v>
      </c>
      <c r="C117" s="77" t="s">
        <v>5457</v>
      </c>
      <c r="D117" s="77">
        <v>17.585432999999998</v>
      </c>
      <c r="E117" s="77">
        <v>95.728145219051001</v>
      </c>
      <c r="F117" s="78">
        <v>4.0520465192315296</v>
      </c>
    </row>
    <row r="118" spans="1:6" x14ac:dyDescent="0.25">
      <c r="A118" s="71" t="s">
        <v>5245</v>
      </c>
      <c r="B118" s="72" t="s">
        <v>5457</v>
      </c>
      <c r="C118" s="77" t="s">
        <v>5457</v>
      </c>
      <c r="D118" s="77">
        <v>20.178018999999999</v>
      </c>
      <c r="E118" s="77">
        <v>92.029223860018107</v>
      </c>
      <c r="F118" s="78">
        <v>2.8257629090891001</v>
      </c>
    </row>
    <row r="119" spans="1:6" x14ac:dyDescent="0.25">
      <c r="A119" s="71" t="s">
        <v>5246</v>
      </c>
      <c r="B119" s="72" t="s">
        <v>5457</v>
      </c>
      <c r="C119" s="77" t="s">
        <v>5457</v>
      </c>
      <c r="D119" s="77">
        <v>19.898444999999999</v>
      </c>
      <c r="E119" s="77">
        <v>92.511761213562195</v>
      </c>
      <c r="F119" s="78">
        <v>2.6697167119014602</v>
      </c>
    </row>
    <row r="120" spans="1:6" x14ac:dyDescent="0.25">
      <c r="A120" s="71" t="s">
        <v>5247</v>
      </c>
      <c r="B120" s="72" t="s">
        <v>5457</v>
      </c>
      <c r="C120" s="77" t="s">
        <v>5457</v>
      </c>
      <c r="D120" s="77">
        <v>28.068341</v>
      </c>
      <c r="E120" s="77">
        <v>59.679952061645103</v>
      </c>
      <c r="F120" s="78">
        <v>0.70046601283733401</v>
      </c>
    </row>
    <row r="121" spans="1:6" x14ac:dyDescent="0.25">
      <c r="A121" s="71" t="s">
        <v>5248</v>
      </c>
      <c r="B121" s="72" t="s">
        <v>5457</v>
      </c>
      <c r="C121" s="77" t="s">
        <v>5457</v>
      </c>
      <c r="D121" s="77">
        <v>19.540770999999999</v>
      </c>
      <c r="E121" s="77">
        <v>95.728145219051001</v>
      </c>
      <c r="F121" s="78">
        <v>3.4268178750208298</v>
      </c>
    </row>
    <row r="122" spans="1:6" x14ac:dyDescent="0.25">
      <c r="A122" s="71" t="s">
        <v>5249</v>
      </c>
      <c r="B122" s="72" t="s">
        <v>5457</v>
      </c>
      <c r="C122" s="77" t="s">
        <v>5457</v>
      </c>
      <c r="D122" s="77">
        <v>21.429879</v>
      </c>
      <c r="E122" s="77">
        <v>95.728145219051001</v>
      </c>
      <c r="F122" s="78">
        <v>3.4463187815016001</v>
      </c>
    </row>
    <row r="123" spans="1:6" x14ac:dyDescent="0.25">
      <c r="A123" s="71" t="s">
        <v>5250</v>
      </c>
      <c r="B123" s="72" t="s">
        <v>5457</v>
      </c>
      <c r="C123" s="77" t="s">
        <v>5457</v>
      </c>
      <c r="D123" s="77">
        <v>17.42681</v>
      </c>
      <c r="E123" s="77">
        <v>92.341764765435499</v>
      </c>
      <c r="F123" s="78">
        <v>3.1452717085136999</v>
      </c>
    </row>
    <row r="124" spans="1:6" x14ac:dyDescent="0.25">
      <c r="A124" s="71" t="s">
        <v>5251</v>
      </c>
      <c r="B124" s="72" t="s">
        <v>5457</v>
      </c>
      <c r="C124" s="77" t="s">
        <v>5457</v>
      </c>
      <c r="D124" s="77">
        <v>34.717066000000003</v>
      </c>
      <c r="E124" s="77">
        <v>65.250721136511203</v>
      </c>
      <c r="F124" s="78">
        <v>0.51837256908020501</v>
      </c>
    </row>
    <row r="125" spans="1:6" x14ac:dyDescent="0.25">
      <c r="A125" s="71" t="s">
        <v>5252</v>
      </c>
      <c r="B125" s="72" t="s">
        <v>5457</v>
      </c>
      <c r="C125" s="77" t="s">
        <v>5457</v>
      </c>
      <c r="D125" s="77">
        <v>28.224654000000001</v>
      </c>
      <c r="E125" s="77">
        <v>48.318818868433503</v>
      </c>
      <c r="F125" s="78">
        <v>-7.5335308621332406E-2</v>
      </c>
    </row>
    <row r="126" spans="1:6" x14ac:dyDescent="0.25">
      <c r="A126" s="71" t="s">
        <v>5253</v>
      </c>
      <c r="B126" s="72" t="s">
        <v>5457</v>
      </c>
      <c r="C126" s="77" t="s">
        <v>5457</v>
      </c>
      <c r="D126" s="77">
        <v>26.741520999999999</v>
      </c>
      <c r="E126" s="77">
        <v>68.758043749184395</v>
      </c>
      <c r="F126" s="78">
        <v>0.73264201710699095</v>
      </c>
    </row>
    <row r="127" spans="1:6" x14ac:dyDescent="0.25">
      <c r="A127" s="71" t="s">
        <v>5254</v>
      </c>
      <c r="B127" s="72" t="s">
        <v>5457</v>
      </c>
      <c r="C127" s="77" t="s">
        <v>5457</v>
      </c>
      <c r="D127" s="77">
        <v>19.899581999999999</v>
      </c>
      <c r="E127" s="77">
        <v>95.005702184146202</v>
      </c>
      <c r="F127" s="78">
        <v>2.8865437189676499</v>
      </c>
    </row>
    <row r="128" spans="1:6" x14ac:dyDescent="0.25">
      <c r="A128" s="71" t="s">
        <v>5255</v>
      </c>
      <c r="B128" s="72" t="s">
        <v>5457</v>
      </c>
      <c r="C128" s="77" t="s">
        <v>5457</v>
      </c>
      <c r="D128" s="77">
        <v>26.102128</v>
      </c>
      <c r="E128" s="77">
        <v>66.478768035357007</v>
      </c>
      <c r="F128" s="78">
        <v>1.3413709923931101</v>
      </c>
    </row>
    <row r="129" spans="1:6" x14ac:dyDescent="0.25">
      <c r="A129" s="71" t="s">
        <v>5256</v>
      </c>
      <c r="B129" s="72" t="s">
        <v>5457</v>
      </c>
      <c r="C129" s="77" t="s">
        <v>5457</v>
      </c>
      <c r="D129" s="77">
        <v>23.251297999999998</v>
      </c>
      <c r="E129" s="77">
        <v>75.798913690589103</v>
      </c>
      <c r="F129" s="78">
        <v>1.83650029558314</v>
      </c>
    </row>
    <row r="130" spans="1:6" x14ac:dyDescent="0.25">
      <c r="A130" s="71" t="s">
        <v>5257</v>
      </c>
      <c r="B130" s="72" t="s">
        <v>5457</v>
      </c>
      <c r="C130" s="77" t="s">
        <v>5457</v>
      </c>
      <c r="D130" s="77">
        <v>24.341190999999998</v>
      </c>
      <c r="E130" s="77">
        <v>96.725161440232995</v>
      </c>
      <c r="F130" s="78">
        <v>2.9733242110542699</v>
      </c>
    </row>
    <row r="131" spans="1:6" x14ac:dyDescent="0.25">
      <c r="A131" s="71" t="s">
        <v>5258</v>
      </c>
      <c r="B131" s="72" t="s">
        <v>5457</v>
      </c>
      <c r="C131" s="77" t="s">
        <v>5457</v>
      </c>
      <c r="D131" s="77">
        <v>26.10275</v>
      </c>
      <c r="E131" s="77">
        <v>84.700256597235693</v>
      </c>
      <c r="F131" s="78">
        <v>2.2500755973529998</v>
      </c>
    </row>
    <row r="132" spans="1:6" x14ac:dyDescent="0.25">
      <c r="A132" s="71" t="s">
        <v>5259</v>
      </c>
      <c r="B132" s="72" t="s">
        <v>5457</v>
      </c>
      <c r="C132" s="77" t="s">
        <v>5457</v>
      </c>
      <c r="D132" s="77">
        <v>19.756764</v>
      </c>
      <c r="E132" s="77">
        <v>97.396749234046595</v>
      </c>
      <c r="F132" s="78">
        <v>3.0385080317889499</v>
      </c>
    </row>
    <row r="133" spans="1:6" x14ac:dyDescent="0.25">
      <c r="A133" s="71" t="s">
        <v>5260</v>
      </c>
      <c r="B133" s="72" t="s">
        <v>5457</v>
      </c>
      <c r="C133" s="77" t="s">
        <v>5457</v>
      </c>
      <c r="D133" s="77">
        <v>21.960284999999999</v>
      </c>
      <c r="E133" s="77">
        <v>91.714901822582206</v>
      </c>
      <c r="F133" s="78">
        <v>2.9207947024008099</v>
      </c>
    </row>
    <row r="134" spans="1:6" x14ac:dyDescent="0.25">
      <c r="A134" s="71" t="s">
        <v>5261</v>
      </c>
      <c r="B134" s="72" t="s">
        <v>5457</v>
      </c>
      <c r="C134" s="77" t="s">
        <v>5457</v>
      </c>
      <c r="D134" s="77">
        <v>16.349088999999999</v>
      </c>
      <c r="E134" s="77">
        <v>83.705976202835799</v>
      </c>
      <c r="F134" s="78">
        <v>1.88880554688888</v>
      </c>
    </row>
    <row r="135" spans="1:6" x14ac:dyDescent="0.25">
      <c r="A135" s="71" t="s">
        <v>5262</v>
      </c>
      <c r="B135" s="72" t="s">
        <v>5457</v>
      </c>
      <c r="C135" s="77" t="s">
        <v>5457</v>
      </c>
      <c r="D135" s="77">
        <v>22.548033</v>
      </c>
      <c r="E135" s="77">
        <v>85.958055051435807</v>
      </c>
      <c r="F135" s="78">
        <v>2.3690216035697902</v>
      </c>
    </row>
    <row r="136" spans="1:6" x14ac:dyDescent="0.25">
      <c r="A136" s="71" t="s">
        <v>5263</v>
      </c>
      <c r="B136" s="72" t="s">
        <v>5457</v>
      </c>
      <c r="C136" s="77" t="s">
        <v>5457</v>
      </c>
      <c r="D136" s="77">
        <v>17.296130999999999</v>
      </c>
      <c r="E136" s="77">
        <v>90.021711595774406</v>
      </c>
      <c r="F136" s="78">
        <v>2.3936604732107898</v>
      </c>
    </row>
    <row r="137" spans="1:6" x14ac:dyDescent="0.25">
      <c r="A137" s="71" t="s">
        <v>5357</v>
      </c>
      <c r="B137" s="72" t="s">
        <v>5457</v>
      </c>
      <c r="C137" s="77" t="s">
        <v>5457</v>
      </c>
      <c r="D137" s="77">
        <v>39.819634999999998</v>
      </c>
      <c r="E137" s="77">
        <v>9.1008263254126192</v>
      </c>
      <c r="F137" s="78">
        <v>-2.3723040056081901</v>
      </c>
    </row>
    <row r="138" spans="1:6" ht="16.5" thickBot="1" x14ac:dyDescent="0.3">
      <c r="A138" s="82" t="s">
        <v>5356</v>
      </c>
      <c r="B138" s="83" t="s">
        <v>5457</v>
      </c>
      <c r="C138" s="84" t="s">
        <v>5457</v>
      </c>
      <c r="D138" s="84">
        <v>14.850752</v>
      </c>
      <c r="E138" s="84">
        <v>100.659517996961</v>
      </c>
      <c r="F138" s="85">
        <v>24.711259142880799</v>
      </c>
    </row>
    <row r="139" spans="1:6" x14ac:dyDescent="0.25">
      <c r="A139" s="71" t="s">
        <v>5490</v>
      </c>
    </row>
  </sheetData>
  <sortState xmlns:xlrd2="http://schemas.microsoft.com/office/spreadsheetml/2017/richdata2" ref="A3:F138">
    <sortCondition ref="A3:A138"/>
  </sortState>
  <mergeCells count="1">
    <mergeCell ref="A1:F1"/>
  </mergeCells>
  <conditionalFormatting sqref="A38:B75">
    <cfRule type="cellIs" dxfId="4" priority="4" operator="equal">
      <formula>"A"</formula>
    </cfRule>
    <cfRule type="cellIs" dxfId="3" priority="5" operator="equal">
      <formula>"B"</formula>
    </cfRule>
  </conditionalFormatting>
  <conditionalFormatting sqref="A38:B138">
    <cfRule type="cellIs" dxfId="2" priority="1" operator="equal">
      <formula>"H"</formula>
    </cfRule>
  </conditionalFormatting>
  <conditionalFormatting sqref="A76:B138">
    <cfRule type="cellIs" dxfId="1" priority="2" operator="equal">
      <formula>"B"</formula>
    </cfRule>
    <cfRule type="cellIs" dxfId="0" priority="3" operator="equal">
      <formula>"A"</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13109A-BC8A-4012-8FBE-45927E1BB17D}">
  <dimension ref="A1:G107"/>
  <sheetViews>
    <sheetView workbookViewId="0">
      <pane ySplit="2" topLeftCell="A84" activePane="bottomLeft" state="frozen"/>
      <selection pane="bottomLeft" activeCell="L1" sqref="L1"/>
    </sheetView>
  </sheetViews>
  <sheetFormatPr defaultColWidth="14.25" defaultRowHeight="15.75" x14ac:dyDescent="0.25"/>
  <cols>
    <col min="1" max="1" width="14.25" style="71"/>
    <col min="2" max="2" width="9.25" style="72" customWidth="1"/>
    <col min="3" max="3" width="11.25" style="77" customWidth="1"/>
    <col min="4" max="4" width="9.5" style="77" customWidth="1"/>
    <col min="5" max="5" width="12.25" style="77" customWidth="1"/>
    <col min="6" max="6" width="9.125" style="78" customWidth="1"/>
    <col min="7" max="7" width="12.25" style="72" customWidth="1"/>
    <col min="8" max="16384" width="14.25" style="71"/>
  </cols>
  <sheetData>
    <row r="1" spans="1:7" ht="73.150000000000006" customHeight="1" thickBot="1" x14ac:dyDescent="0.3">
      <c r="A1" s="129" t="s">
        <v>5492</v>
      </c>
      <c r="B1" s="129"/>
      <c r="C1" s="129"/>
      <c r="D1" s="129"/>
      <c r="E1" s="129"/>
      <c r="F1" s="129"/>
      <c r="G1" s="71"/>
    </row>
    <row r="2" spans="1:7" s="70" customFormat="1" ht="32.25" thickBot="1" x14ac:dyDescent="0.3">
      <c r="A2" s="73" t="s">
        <v>5450</v>
      </c>
      <c r="B2" s="74" t="s">
        <v>5456</v>
      </c>
      <c r="C2" s="80" t="s">
        <v>5455</v>
      </c>
      <c r="D2" s="75" t="s">
        <v>5452</v>
      </c>
      <c r="E2" s="75" t="s">
        <v>5454</v>
      </c>
      <c r="F2" s="76" t="s">
        <v>5453</v>
      </c>
      <c r="G2" s="86"/>
    </row>
    <row r="3" spans="1:7" x14ac:dyDescent="0.25">
      <c r="A3" s="71" t="s">
        <v>5361</v>
      </c>
      <c r="B3" s="79">
        <v>90</v>
      </c>
      <c r="C3" s="81">
        <v>77.7</v>
      </c>
      <c r="D3" s="77">
        <v>20.185310999999999</v>
      </c>
      <c r="E3" s="77">
        <v>82.565731</v>
      </c>
      <c r="F3" s="78">
        <v>2.1273726000000002</v>
      </c>
    </row>
    <row r="4" spans="1:7" x14ac:dyDescent="0.25">
      <c r="A4" s="71" t="s">
        <v>5362</v>
      </c>
      <c r="B4" s="79">
        <v>78</v>
      </c>
      <c r="C4" s="81">
        <v>93</v>
      </c>
      <c r="D4" s="77">
        <v>36.043489999999998</v>
      </c>
      <c r="E4" s="77">
        <v>28.249728000000001</v>
      </c>
      <c r="F4" s="78">
        <v>-0.82826230000000001</v>
      </c>
    </row>
    <row r="5" spans="1:7" x14ac:dyDescent="0.25">
      <c r="A5" s="71" t="s">
        <v>5363</v>
      </c>
      <c r="B5" s="79">
        <v>94</v>
      </c>
      <c r="C5" s="81">
        <v>62</v>
      </c>
      <c r="D5" s="77">
        <v>36.514536999999997</v>
      </c>
      <c r="E5" s="77">
        <v>34.485419</v>
      </c>
      <c r="F5" s="78">
        <v>-0.92106860000000002</v>
      </c>
    </row>
    <row r="6" spans="1:7" x14ac:dyDescent="0.25">
      <c r="A6" s="71" t="s">
        <v>5364</v>
      </c>
      <c r="B6" s="79">
        <v>93</v>
      </c>
      <c r="C6" s="81" t="s">
        <v>5457</v>
      </c>
      <c r="D6" s="77">
        <v>37.254364000000002</v>
      </c>
      <c r="E6" s="77">
        <v>44.506538999999997</v>
      </c>
      <c r="F6" s="78">
        <v>-0.59599120000000005</v>
      </c>
    </row>
    <row r="7" spans="1:7" x14ac:dyDescent="0.25">
      <c r="A7" s="71" t="s">
        <v>5365</v>
      </c>
      <c r="B7" s="79">
        <v>91</v>
      </c>
      <c r="C7" s="81">
        <v>75</v>
      </c>
      <c r="D7" s="77">
        <v>28.196542000000001</v>
      </c>
      <c r="E7" s="77">
        <v>46.553362999999997</v>
      </c>
      <c r="F7" s="78">
        <v>0.32529669999999999</v>
      </c>
    </row>
    <row r="8" spans="1:7" x14ac:dyDescent="0.25">
      <c r="A8" s="71" t="s">
        <v>5366</v>
      </c>
      <c r="B8" s="79">
        <v>84</v>
      </c>
      <c r="C8" s="81">
        <v>81</v>
      </c>
      <c r="D8" s="77">
        <v>25.954076000000001</v>
      </c>
      <c r="E8" s="77">
        <v>15.278067999999999</v>
      </c>
      <c r="F8" s="78">
        <v>-2.1818699000000001</v>
      </c>
    </row>
    <row r="9" spans="1:7" x14ac:dyDescent="0.25">
      <c r="A9" s="71" t="s">
        <v>5367</v>
      </c>
      <c r="B9" s="79">
        <v>89</v>
      </c>
      <c r="C9" s="81">
        <v>87</v>
      </c>
      <c r="D9" s="77">
        <v>27.117286</v>
      </c>
      <c r="E9" s="77">
        <v>18.152843000000001</v>
      </c>
      <c r="F9" s="78">
        <v>-2.2024506000000001</v>
      </c>
    </row>
    <row r="10" spans="1:7" x14ac:dyDescent="0.25">
      <c r="A10" s="71" t="s">
        <v>5368</v>
      </c>
      <c r="B10" s="72">
        <v>89</v>
      </c>
      <c r="C10" s="81">
        <v>98.3</v>
      </c>
      <c r="D10" s="77">
        <v>36.358770999999997</v>
      </c>
      <c r="E10" s="77">
        <v>29.224308000000001</v>
      </c>
      <c r="F10" s="78">
        <v>-1.1389445</v>
      </c>
    </row>
    <row r="11" spans="1:7" x14ac:dyDescent="0.25">
      <c r="A11" s="71" t="s">
        <v>5369</v>
      </c>
      <c r="B11" s="79">
        <v>96</v>
      </c>
      <c r="C11" s="81">
        <v>78</v>
      </c>
      <c r="D11" s="77">
        <v>32.334187</v>
      </c>
      <c r="E11" s="77">
        <v>31.948067000000002</v>
      </c>
      <c r="F11" s="78">
        <v>-0.83610589999999996</v>
      </c>
    </row>
    <row r="12" spans="1:7" x14ac:dyDescent="0.25">
      <c r="A12" s="71" t="s">
        <v>5370</v>
      </c>
      <c r="B12" s="79">
        <v>91</v>
      </c>
      <c r="C12" s="81">
        <v>92.3</v>
      </c>
      <c r="D12" s="77">
        <v>28.669170000000001</v>
      </c>
      <c r="E12" s="77">
        <v>47.966318999999999</v>
      </c>
      <c r="F12" s="78">
        <v>-1.8779000000000001E-3</v>
      </c>
    </row>
    <row r="13" spans="1:7" x14ac:dyDescent="0.25">
      <c r="A13" s="71" t="s">
        <v>5371</v>
      </c>
      <c r="B13" s="79">
        <v>88</v>
      </c>
      <c r="C13" s="81">
        <v>68</v>
      </c>
      <c r="D13" s="77">
        <v>25.257201999999999</v>
      </c>
      <c r="E13" s="77">
        <v>72.192929000000007</v>
      </c>
      <c r="F13" s="78">
        <v>1.1325882</v>
      </c>
    </row>
    <row r="14" spans="1:7" x14ac:dyDescent="0.25">
      <c r="A14" s="71" t="s">
        <v>5372</v>
      </c>
      <c r="B14" s="79">
        <v>76</v>
      </c>
      <c r="C14" s="81">
        <v>74.3</v>
      </c>
      <c r="D14" s="77">
        <v>28.459444999999999</v>
      </c>
      <c r="E14" s="77">
        <v>56.254370000000002</v>
      </c>
      <c r="F14" s="78">
        <v>0.32875840000000001</v>
      </c>
    </row>
    <row r="15" spans="1:7" x14ac:dyDescent="0.25">
      <c r="A15" s="71" t="s">
        <v>5373</v>
      </c>
      <c r="B15" s="79">
        <v>99</v>
      </c>
      <c r="C15" s="81">
        <v>81.3</v>
      </c>
      <c r="D15" s="77">
        <v>20.787101</v>
      </c>
      <c r="E15" s="77">
        <v>68.989170000000001</v>
      </c>
      <c r="F15" s="78">
        <v>1.0712223999999999</v>
      </c>
    </row>
    <row r="16" spans="1:7" x14ac:dyDescent="0.25">
      <c r="A16" s="71" t="s">
        <v>5374</v>
      </c>
      <c r="B16" s="79">
        <v>91</v>
      </c>
      <c r="C16" s="81">
        <v>59</v>
      </c>
      <c r="D16" s="77">
        <v>24.267211</v>
      </c>
      <c r="E16" s="77" t="s">
        <v>5457</v>
      </c>
      <c r="F16" s="78" t="s">
        <v>5457</v>
      </c>
    </row>
    <row r="17" spans="1:6" x14ac:dyDescent="0.25">
      <c r="A17" s="71" t="s">
        <v>5375</v>
      </c>
      <c r="B17" s="79">
        <v>91</v>
      </c>
      <c r="C17" s="81">
        <v>88.3</v>
      </c>
      <c r="D17" s="77">
        <v>28.523664</v>
      </c>
      <c r="E17" s="77">
        <v>66.614433000000005</v>
      </c>
      <c r="F17" s="78">
        <v>0.8427576</v>
      </c>
    </row>
    <row r="18" spans="1:6" x14ac:dyDescent="0.25">
      <c r="A18" s="71" t="s">
        <v>5376</v>
      </c>
      <c r="B18" s="79">
        <v>100</v>
      </c>
      <c r="C18" s="81">
        <v>69</v>
      </c>
      <c r="D18" s="77">
        <v>51.919533999999999</v>
      </c>
      <c r="E18" s="77">
        <v>55.138671000000002</v>
      </c>
      <c r="F18" s="78">
        <v>0.16442970000000001</v>
      </c>
    </row>
    <row r="19" spans="1:6" x14ac:dyDescent="0.25">
      <c r="A19" s="71" t="s">
        <v>5377</v>
      </c>
      <c r="B19" s="79">
        <v>90</v>
      </c>
      <c r="C19" s="81">
        <v>80</v>
      </c>
      <c r="D19" s="77">
        <v>33.505667000000003</v>
      </c>
      <c r="E19" s="77">
        <v>50.675874</v>
      </c>
      <c r="F19" s="78">
        <v>8.5983500000000004E-2</v>
      </c>
    </row>
    <row r="20" spans="1:6" x14ac:dyDescent="0.25">
      <c r="A20" s="71" t="s">
        <v>5378</v>
      </c>
      <c r="B20" s="79">
        <v>83</v>
      </c>
      <c r="C20" s="81">
        <v>77.3</v>
      </c>
      <c r="D20" s="77">
        <v>26.074114999999999</v>
      </c>
      <c r="E20" s="77">
        <v>88.928416999999996</v>
      </c>
      <c r="F20" s="78">
        <v>2.4890226000000002</v>
      </c>
    </row>
    <row r="21" spans="1:6" x14ac:dyDescent="0.25">
      <c r="A21" s="71" t="s">
        <v>5379</v>
      </c>
      <c r="B21" s="79">
        <v>78</v>
      </c>
      <c r="C21" s="81">
        <v>70.3</v>
      </c>
      <c r="D21" s="77">
        <v>30.856242999999999</v>
      </c>
      <c r="E21" s="77">
        <v>71.396000999999998</v>
      </c>
      <c r="F21" s="78">
        <v>1.1325882</v>
      </c>
    </row>
    <row r="22" spans="1:6" x14ac:dyDescent="0.25">
      <c r="A22" s="71" t="s">
        <v>5380</v>
      </c>
      <c r="B22" s="79">
        <v>93</v>
      </c>
      <c r="C22" s="81">
        <v>41</v>
      </c>
      <c r="D22" s="77">
        <v>26.672695000000001</v>
      </c>
      <c r="E22" s="77">
        <v>62.835883000000003</v>
      </c>
      <c r="F22" s="78">
        <v>0.39933030000000003</v>
      </c>
    </row>
    <row r="23" spans="1:6" x14ac:dyDescent="0.25">
      <c r="A23" s="71" t="s">
        <v>5381</v>
      </c>
      <c r="B23" s="79">
        <v>91</v>
      </c>
      <c r="C23" s="81">
        <v>85.7</v>
      </c>
      <c r="D23" s="77">
        <v>15.262518</v>
      </c>
      <c r="E23" s="77">
        <v>92.587860000000006</v>
      </c>
      <c r="F23" s="78">
        <v>3.2552642000000001</v>
      </c>
    </row>
    <row r="24" spans="1:6" x14ac:dyDescent="0.25">
      <c r="A24" s="71" t="s">
        <v>5382</v>
      </c>
      <c r="B24" s="79">
        <v>76</v>
      </c>
      <c r="C24" s="81">
        <v>81.7</v>
      </c>
      <c r="D24" s="77">
        <v>27.003426999999999</v>
      </c>
      <c r="E24" s="77">
        <v>70.273876999999999</v>
      </c>
      <c r="F24" s="78">
        <v>0.9910639</v>
      </c>
    </row>
    <row r="25" spans="1:6" x14ac:dyDescent="0.25">
      <c r="A25" s="71" t="s">
        <v>5383</v>
      </c>
      <c r="B25" s="79">
        <v>97</v>
      </c>
      <c r="C25" s="81">
        <v>82</v>
      </c>
      <c r="D25" s="77">
        <v>16.820626000000001</v>
      </c>
      <c r="E25" s="77">
        <v>62.703060999999998</v>
      </c>
      <c r="F25" s="78">
        <v>0.53468070000000001</v>
      </c>
    </row>
    <row r="26" spans="1:6" x14ac:dyDescent="0.25">
      <c r="A26" s="71" t="s">
        <v>5384</v>
      </c>
      <c r="B26" s="79">
        <v>95</v>
      </c>
      <c r="C26" s="81">
        <v>91.3</v>
      </c>
      <c r="D26" s="77">
        <v>24.011223999999999</v>
      </c>
      <c r="E26" s="77">
        <v>83.024725000000004</v>
      </c>
      <c r="F26" s="78">
        <v>1.8746122999999999</v>
      </c>
    </row>
    <row r="27" spans="1:6" x14ac:dyDescent="0.25">
      <c r="A27" s="71" t="s">
        <v>5385</v>
      </c>
      <c r="B27" s="79">
        <v>78</v>
      </c>
      <c r="C27" s="81">
        <v>81</v>
      </c>
      <c r="D27" s="77">
        <v>48.634917999999999</v>
      </c>
      <c r="E27" s="77">
        <v>15.232718999999999</v>
      </c>
      <c r="F27" s="78">
        <v>-2.2058219999999999</v>
      </c>
    </row>
    <row r="28" spans="1:6" x14ac:dyDescent="0.25">
      <c r="A28" s="71" t="s">
        <v>5386</v>
      </c>
      <c r="B28" s="79">
        <v>93</v>
      </c>
      <c r="C28" s="81">
        <v>80</v>
      </c>
      <c r="D28" s="77">
        <v>18.715986000000001</v>
      </c>
      <c r="E28" s="77">
        <v>92.587860000000006</v>
      </c>
      <c r="F28" s="78">
        <v>2.7522551000000002</v>
      </c>
    </row>
    <row r="29" spans="1:6" x14ac:dyDescent="0.25">
      <c r="A29" s="71" t="s">
        <v>5387</v>
      </c>
      <c r="B29" s="79">
        <v>92</v>
      </c>
      <c r="C29" s="81">
        <v>62</v>
      </c>
      <c r="D29" s="77">
        <v>24.194036000000001</v>
      </c>
      <c r="E29" s="77">
        <v>29.087285999999999</v>
      </c>
      <c r="F29" s="78">
        <v>-0.4140045</v>
      </c>
    </row>
    <row r="30" spans="1:6" x14ac:dyDescent="0.25">
      <c r="A30" s="71" t="s">
        <v>5388</v>
      </c>
      <c r="B30" s="79">
        <v>90</v>
      </c>
      <c r="C30" s="81">
        <v>81</v>
      </c>
      <c r="D30" s="77">
        <v>31.124925000000001</v>
      </c>
      <c r="E30" s="77">
        <v>59.780991999999998</v>
      </c>
      <c r="F30" s="78">
        <v>0.33292519999999998</v>
      </c>
    </row>
    <row r="31" spans="1:6" x14ac:dyDescent="0.25">
      <c r="A31" s="71" t="s">
        <v>5389</v>
      </c>
      <c r="B31" s="79">
        <v>100</v>
      </c>
      <c r="C31" s="81">
        <v>89</v>
      </c>
      <c r="D31" s="77">
        <v>31.221582999999999</v>
      </c>
      <c r="E31" s="77">
        <v>30.427478000000001</v>
      </c>
      <c r="F31" s="78">
        <v>-1.3442904</v>
      </c>
    </row>
    <row r="32" spans="1:6" x14ac:dyDescent="0.25">
      <c r="A32" s="71" t="s">
        <v>5390</v>
      </c>
      <c r="B32" s="79">
        <v>93</v>
      </c>
      <c r="C32" s="81">
        <v>95</v>
      </c>
      <c r="D32" s="77">
        <v>28.188676999999998</v>
      </c>
      <c r="E32" s="77">
        <v>59.860684999999997</v>
      </c>
      <c r="F32" s="78">
        <v>0.40448240000000002</v>
      </c>
    </row>
    <row r="33" spans="1:6" x14ac:dyDescent="0.25">
      <c r="A33" s="71" t="s">
        <v>5391</v>
      </c>
      <c r="B33" s="79">
        <v>93</v>
      </c>
      <c r="C33" s="81">
        <v>83</v>
      </c>
      <c r="D33" s="77">
        <v>28.848085000000001</v>
      </c>
      <c r="E33" s="77">
        <v>20.892361000000001</v>
      </c>
      <c r="F33" s="78">
        <v>-2.3851205000000002</v>
      </c>
    </row>
    <row r="34" spans="1:6" x14ac:dyDescent="0.25">
      <c r="A34" s="71" t="s">
        <v>5392</v>
      </c>
      <c r="B34" s="79">
        <v>110</v>
      </c>
      <c r="C34" s="81">
        <v>53</v>
      </c>
      <c r="D34" s="77">
        <v>15.382631999999999</v>
      </c>
      <c r="E34" s="77">
        <v>81.326065</v>
      </c>
      <c r="F34" s="78">
        <v>1.9305188</v>
      </c>
    </row>
    <row r="35" spans="1:6" x14ac:dyDescent="0.25">
      <c r="A35" s="71" t="s">
        <v>5393</v>
      </c>
      <c r="B35" s="79">
        <v>86</v>
      </c>
      <c r="C35" s="81">
        <v>80</v>
      </c>
      <c r="D35" s="77">
        <v>18.878734000000001</v>
      </c>
      <c r="E35" s="77">
        <v>73.888070999999997</v>
      </c>
      <c r="F35" s="78">
        <v>0.86398370000000002</v>
      </c>
    </row>
    <row r="36" spans="1:6" x14ac:dyDescent="0.25">
      <c r="A36" s="71" t="s">
        <v>5394</v>
      </c>
      <c r="B36" s="79">
        <v>112</v>
      </c>
      <c r="C36" s="81">
        <v>54</v>
      </c>
      <c r="D36" s="77">
        <v>44.148212999999998</v>
      </c>
      <c r="E36" s="77">
        <v>60.287166999999997</v>
      </c>
      <c r="F36" s="78">
        <v>-8.8562100000000005E-2</v>
      </c>
    </row>
    <row r="37" spans="1:6" x14ac:dyDescent="0.25">
      <c r="A37" s="71" t="s">
        <v>5395</v>
      </c>
      <c r="B37" s="79">
        <v>83</v>
      </c>
      <c r="C37" s="81">
        <v>67</v>
      </c>
      <c r="D37" s="77">
        <v>19.235925000000002</v>
      </c>
      <c r="E37" s="77">
        <v>78.669639000000004</v>
      </c>
      <c r="F37" s="78">
        <v>1.4227033</v>
      </c>
    </row>
    <row r="38" spans="1:6" x14ac:dyDescent="0.25">
      <c r="A38" s="71" t="s">
        <v>5396</v>
      </c>
      <c r="B38" s="79">
        <v>90</v>
      </c>
      <c r="C38" s="81">
        <v>51</v>
      </c>
      <c r="D38" s="77">
        <v>39.986587</v>
      </c>
      <c r="E38" s="77">
        <v>29.658569</v>
      </c>
      <c r="F38" s="78">
        <v>-1.8664094</v>
      </c>
    </row>
    <row r="39" spans="1:6" x14ac:dyDescent="0.25">
      <c r="A39" s="71" t="s">
        <v>5397</v>
      </c>
      <c r="B39" s="79">
        <v>85</v>
      </c>
      <c r="C39" s="81">
        <v>100</v>
      </c>
      <c r="D39" s="77">
        <v>20.329336999999999</v>
      </c>
      <c r="E39" s="77">
        <v>80.582266000000004</v>
      </c>
      <c r="F39" s="78">
        <v>1.6143381000000001</v>
      </c>
    </row>
    <row r="40" spans="1:6" x14ac:dyDescent="0.25">
      <c r="A40" s="71" t="s">
        <v>5398</v>
      </c>
      <c r="B40" s="79">
        <v>81</v>
      </c>
      <c r="C40" s="81">
        <v>73.7</v>
      </c>
      <c r="D40" s="77">
        <v>23.40382</v>
      </c>
      <c r="E40" s="77">
        <v>59.241928000000001</v>
      </c>
      <c r="F40" s="78">
        <v>0.5182078</v>
      </c>
    </row>
    <row r="41" spans="1:6" x14ac:dyDescent="0.25">
      <c r="A41" s="71" t="s">
        <v>5399</v>
      </c>
      <c r="B41" s="79">
        <v>76</v>
      </c>
      <c r="C41" s="81">
        <v>74</v>
      </c>
      <c r="D41" s="77">
        <v>20.139679000000001</v>
      </c>
      <c r="E41" s="77">
        <v>76.863269000000003</v>
      </c>
      <c r="F41" s="78">
        <v>1.269031</v>
      </c>
    </row>
    <row r="42" spans="1:6" x14ac:dyDescent="0.25">
      <c r="A42" s="71" t="s">
        <v>5400</v>
      </c>
      <c r="B42" s="79">
        <v>86</v>
      </c>
      <c r="C42" s="81">
        <v>75</v>
      </c>
      <c r="D42" s="77">
        <v>16.951198999999999</v>
      </c>
      <c r="E42" s="77">
        <v>69.504966999999994</v>
      </c>
      <c r="F42" s="78">
        <v>0.55479040000000002</v>
      </c>
    </row>
    <row r="43" spans="1:6" x14ac:dyDescent="0.25">
      <c r="A43" s="71" t="s">
        <v>5401</v>
      </c>
      <c r="B43" s="79">
        <v>98</v>
      </c>
      <c r="C43" s="81">
        <v>82.3</v>
      </c>
      <c r="D43" s="77">
        <v>24.670347</v>
      </c>
      <c r="E43" s="77">
        <v>73.091143000000002</v>
      </c>
      <c r="F43" s="78">
        <v>0.77765830000000002</v>
      </c>
    </row>
    <row r="44" spans="1:6" x14ac:dyDescent="0.25">
      <c r="A44" s="71" t="s">
        <v>5402</v>
      </c>
      <c r="B44" s="79">
        <v>79</v>
      </c>
      <c r="C44" s="81">
        <v>91</v>
      </c>
      <c r="D44" s="77">
        <v>17.999106000000001</v>
      </c>
      <c r="E44" s="77">
        <v>72.371376999999995</v>
      </c>
      <c r="F44" s="78">
        <v>0.86629599999999995</v>
      </c>
    </row>
    <row r="45" spans="1:6" x14ac:dyDescent="0.25">
      <c r="A45" s="71" t="s">
        <v>5403</v>
      </c>
      <c r="B45" s="79">
        <v>89</v>
      </c>
      <c r="C45" s="81">
        <v>85.7</v>
      </c>
      <c r="D45" s="77">
        <v>22.715295000000001</v>
      </c>
      <c r="E45" s="77">
        <v>87.247366</v>
      </c>
      <c r="F45" s="78">
        <v>3.1406000000000001</v>
      </c>
    </row>
    <row r="46" spans="1:6" x14ac:dyDescent="0.25">
      <c r="A46" s="71" t="s">
        <v>5404</v>
      </c>
      <c r="B46" s="79">
        <v>80</v>
      </c>
      <c r="C46" s="81">
        <v>90.7</v>
      </c>
      <c r="D46" s="77">
        <v>18.547998</v>
      </c>
      <c r="E46" s="77">
        <v>77.020123999999996</v>
      </c>
      <c r="F46" s="78">
        <v>1.3266441</v>
      </c>
    </row>
    <row r="47" spans="1:6" x14ac:dyDescent="0.25">
      <c r="A47" s="71" t="s">
        <v>5405</v>
      </c>
      <c r="B47" s="79">
        <v>87</v>
      </c>
      <c r="C47" s="81">
        <v>76.7</v>
      </c>
      <c r="D47" s="77">
        <v>19.792337</v>
      </c>
      <c r="E47" s="77">
        <v>73.301126999999994</v>
      </c>
      <c r="F47" s="78">
        <v>0.95338219999999996</v>
      </c>
    </row>
    <row r="48" spans="1:6" x14ac:dyDescent="0.25">
      <c r="A48" s="71" t="s">
        <v>5406</v>
      </c>
      <c r="B48" s="79">
        <v>85</v>
      </c>
      <c r="C48" s="81">
        <v>76</v>
      </c>
      <c r="D48" s="77">
        <v>19.922549</v>
      </c>
      <c r="E48" s="77">
        <v>15.278067999999999</v>
      </c>
      <c r="F48" s="78">
        <v>-2.1818699000000001</v>
      </c>
    </row>
    <row r="49" spans="1:6" x14ac:dyDescent="0.25">
      <c r="A49" s="71" t="s">
        <v>5407</v>
      </c>
      <c r="B49" s="79">
        <v>95</v>
      </c>
      <c r="C49" s="81">
        <v>76.3</v>
      </c>
      <c r="D49" s="77">
        <v>18.449698999999999</v>
      </c>
      <c r="E49" s="77">
        <v>87.247366</v>
      </c>
      <c r="F49" s="78">
        <v>2.8823164000000001</v>
      </c>
    </row>
    <row r="50" spans="1:6" x14ac:dyDescent="0.25">
      <c r="A50" s="71" t="s">
        <v>5408</v>
      </c>
      <c r="B50" s="79">
        <v>70</v>
      </c>
      <c r="C50" s="81">
        <v>67</v>
      </c>
      <c r="D50" s="77">
        <v>28.058700000000002</v>
      </c>
      <c r="E50" s="77">
        <v>53.776390999999997</v>
      </c>
      <c r="F50" s="78">
        <v>-0.35055140000000001</v>
      </c>
    </row>
    <row r="51" spans="1:6" x14ac:dyDescent="0.25">
      <c r="A51" s="71" t="s">
        <v>5409</v>
      </c>
      <c r="B51" s="79">
        <v>79</v>
      </c>
      <c r="C51" s="81" t="s">
        <v>5457</v>
      </c>
      <c r="D51" s="77">
        <v>37.314436000000001</v>
      </c>
      <c r="E51" s="77">
        <v>25.883911999999999</v>
      </c>
      <c r="F51" s="78">
        <v>-1.871405</v>
      </c>
    </row>
    <row r="52" spans="1:6" x14ac:dyDescent="0.25">
      <c r="A52" s="71" t="s">
        <v>5410</v>
      </c>
      <c r="B52" s="79">
        <v>95</v>
      </c>
      <c r="C52" s="81">
        <v>87.3</v>
      </c>
      <c r="D52" s="77">
        <v>19.909155999999999</v>
      </c>
      <c r="E52" s="77">
        <v>41.771794999999997</v>
      </c>
      <c r="F52" s="78">
        <v>-0.19222719999999999</v>
      </c>
    </row>
    <row r="53" spans="1:6" x14ac:dyDescent="0.25">
      <c r="A53" s="71" t="s">
        <v>5411</v>
      </c>
      <c r="B53" s="79">
        <v>91</v>
      </c>
      <c r="C53" s="81">
        <v>91</v>
      </c>
      <c r="D53" s="77">
        <v>20.029572000000002</v>
      </c>
      <c r="E53" s="77">
        <v>76.090373999999997</v>
      </c>
      <c r="F53" s="78">
        <v>1.2283976999999999</v>
      </c>
    </row>
    <row r="54" spans="1:6" x14ac:dyDescent="0.25">
      <c r="A54" s="71" t="s">
        <v>5412</v>
      </c>
      <c r="B54" s="79">
        <v>90</v>
      </c>
      <c r="C54" s="81">
        <v>75</v>
      </c>
      <c r="D54" s="77">
        <v>32.173566000000001</v>
      </c>
      <c r="E54" s="77">
        <v>55.370246999999999</v>
      </c>
      <c r="F54" s="78">
        <v>-0.3743514</v>
      </c>
    </row>
    <row r="55" spans="1:6" x14ac:dyDescent="0.25">
      <c r="A55" s="71" t="s">
        <v>5413</v>
      </c>
      <c r="B55" s="79">
        <v>91</v>
      </c>
      <c r="C55" s="81">
        <v>93.5</v>
      </c>
      <c r="D55" s="77">
        <v>23.706441000000002</v>
      </c>
      <c r="E55" s="77">
        <v>59.354886999999998</v>
      </c>
      <c r="F55" s="78">
        <v>-0.18717239999999999</v>
      </c>
    </row>
    <row r="56" spans="1:6" x14ac:dyDescent="0.25">
      <c r="A56" s="71" t="s">
        <v>5414</v>
      </c>
      <c r="B56" s="79">
        <v>96</v>
      </c>
      <c r="C56" s="81">
        <v>61</v>
      </c>
      <c r="D56" s="77">
        <v>37.528229000000003</v>
      </c>
      <c r="E56" s="77">
        <v>35.680810999999999</v>
      </c>
      <c r="F56" s="78">
        <v>-0.86221210000000004</v>
      </c>
    </row>
    <row r="57" spans="1:6" x14ac:dyDescent="0.25">
      <c r="A57" s="71" t="s">
        <v>5415</v>
      </c>
      <c r="B57" s="79">
        <v>82</v>
      </c>
      <c r="C57" s="81">
        <v>96.3</v>
      </c>
      <c r="D57" s="77">
        <v>43.164118000000002</v>
      </c>
      <c r="E57" s="77">
        <v>17.749931</v>
      </c>
      <c r="F57" s="78">
        <v>-2.1995977</v>
      </c>
    </row>
    <row r="58" spans="1:6" x14ac:dyDescent="0.25">
      <c r="A58" s="71" t="s">
        <v>5416</v>
      </c>
      <c r="B58" s="79">
        <v>105</v>
      </c>
      <c r="C58" s="81">
        <v>80</v>
      </c>
      <c r="D58" s="77">
        <v>32.270235999999997</v>
      </c>
      <c r="E58" s="77">
        <v>35.813631999999998</v>
      </c>
      <c r="F58" s="78">
        <v>-0.83511469999999999</v>
      </c>
    </row>
    <row r="59" spans="1:6" x14ac:dyDescent="0.25">
      <c r="A59" s="71" t="s">
        <v>5417</v>
      </c>
      <c r="B59" s="79">
        <v>98</v>
      </c>
      <c r="C59" s="81">
        <v>86.3</v>
      </c>
      <c r="D59" s="77">
        <v>30.483391999999998</v>
      </c>
      <c r="E59" s="77">
        <v>31.457091999999999</v>
      </c>
      <c r="F59" s="78">
        <v>-0.98784159999999999</v>
      </c>
    </row>
    <row r="60" spans="1:6" x14ac:dyDescent="0.25">
      <c r="A60" s="71" t="s">
        <v>5418</v>
      </c>
      <c r="B60" s="79">
        <v>84</v>
      </c>
      <c r="C60" s="81">
        <v>62.3</v>
      </c>
      <c r="D60" s="77">
        <v>66.374849999999995</v>
      </c>
      <c r="E60" s="77">
        <v>14.030934</v>
      </c>
      <c r="F60" s="78">
        <v>-2.5565704</v>
      </c>
    </row>
    <row r="61" spans="1:6" x14ac:dyDescent="0.25">
      <c r="A61" s="71" t="s">
        <v>5419</v>
      </c>
      <c r="B61" s="79">
        <v>91</v>
      </c>
      <c r="C61" s="81">
        <v>81</v>
      </c>
      <c r="D61" s="77">
        <v>43.360636</v>
      </c>
      <c r="E61" s="77">
        <v>10.311937</v>
      </c>
      <c r="F61" s="78">
        <v>-2.5997387999999999</v>
      </c>
    </row>
    <row r="62" spans="1:6" x14ac:dyDescent="0.25">
      <c r="A62" s="71" t="s">
        <v>5420</v>
      </c>
      <c r="B62" s="79">
        <v>95</v>
      </c>
      <c r="C62" s="81">
        <v>69.5</v>
      </c>
      <c r="D62" s="77">
        <v>13.357453</v>
      </c>
      <c r="E62" s="77">
        <v>92.661161000000007</v>
      </c>
      <c r="F62" s="78">
        <v>3.3323505</v>
      </c>
    </row>
    <row r="63" spans="1:6" x14ac:dyDescent="0.25">
      <c r="A63" s="71" t="s">
        <v>5421</v>
      </c>
      <c r="B63" s="79">
        <v>80</v>
      </c>
      <c r="C63" s="81">
        <v>84</v>
      </c>
      <c r="D63" s="77">
        <v>18.934313</v>
      </c>
      <c r="E63" s="77">
        <v>54.408617999999997</v>
      </c>
      <c r="F63" s="78">
        <v>0.28675109999999998</v>
      </c>
    </row>
    <row r="64" spans="1:6" x14ac:dyDescent="0.25">
      <c r="A64" s="71" t="s">
        <v>5422</v>
      </c>
      <c r="B64" s="79">
        <v>79</v>
      </c>
      <c r="C64" s="81">
        <v>78</v>
      </c>
      <c r="D64" s="77">
        <v>35.525418999999999</v>
      </c>
      <c r="E64" s="77">
        <v>6.5929399999999996</v>
      </c>
      <c r="F64" s="78">
        <v>-3.2393133000000001</v>
      </c>
    </row>
    <row r="65" spans="1:6" x14ac:dyDescent="0.25">
      <c r="A65" s="71" t="s">
        <v>5423</v>
      </c>
      <c r="B65" s="79">
        <v>83</v>
      </c>
      <c r="C65" s="81">
        <v>72.3</v>
      </c>
      <c r="D65" s="77">
        <v>26.282806999999998</v>
      </c>
      <c r="E65" s="77">
        <v>53.991357000000001</v>
      </c>
      <c r="F65" s="78">
        <v>0.74990140000000005</v>
      </c>
    </row>
    <row r="66" spans="1:6" x14ac:dyDescent="0.25">
      <c r="A66" s="71" t="s">
        <v>5424</v>
      </c>
      <c r="B66" s="79">
        <v>91</v>
      </c>
      <c r="C66" s="81">
        <v>84</v>
      </c>
      <c r="D66" s="77">
        <v>20.985987000000002</v>
      </c>
      <c r="E66" s="77">
        <v>53.991357000000001</v>
      </c>
      <c r="F66" s="78">
        <v>0.69044170000000005</v>
      </c>
    </row>
    <row r="67" spans="1:6" x14ac:dyDescent="0.25">
      <c r="A67" s="71" t="s">
        <v>5425</v>
      </c>
      <c r="B67" s="79">
        <v>91</v>
      </c>
      <c r="C67" s="81">
        <v>69.7</v>
      </c>
      <c r="D67" s="77">
        <v>16.125160000000001</v>
      </c>
      <c r="E67" s="77">
        <v>71.941033000000004</v>
      </c>
      <c r="F67" s="78">
        <v>1.3680574999999999</v>
      </c>
    </row>
    <row r="68" spans="1:6" x14ac:dyDescent="0.25">
      <c r="A68" s="71" t="s">
        <v>5426</v>
      </c>
      <c r="B68" s="79">
        <v>120</v>
      </c>
      <c r="C68" s="81">
        <v>70.5</v>
      </c>
      <c r="D68" s="77">
        <v>18.207661000000002</v>
      </c>
      <c r="E68" s="77">
        <v>94.261927999999997</v>
      </c>
      <c r="F68" s="78">
        <v>3.1799263</v>
      </c>
    </row>
    <row r="69" spans="1:6" x14ac:dyDescent="0.25">
      <c r="A69" s="71" t="s">
        <v>5427</v>
      </c>
      <c r="B69" s="79">
        <v>80</v>
      </c>
      <c r="C69" s="81">
        <v>77.3</v>
      </c>
      <c r="D69" s="77">
        <v>24.240411000000002</v>
      </c>
      <c r="E69" s="77">
        <v>78.501020999999994</v>
      </c>
      <c r="F69" s="78">
        <v>1.5528134</v>
      </c>
    </row>
    <row r="70" spans="1:6" x14ac:dyDescent="0.25">
      <c r="A70" s="71" t="s">
        <v>5428</v>
      </c>
      <c r="B70" s="79">
        <v>80</v>
      </c>
      <c r="C70" s="81">
        <v>69.7</v>
      </c>
      <c r="D70" s="77">
        <v>16.498978000000001</v>
      </c>
      <c r="E70" s="77">
        <v>90.542930999999996</v>
      </c>
      <c r="F70" s="78">
        <v>2.7383696999999998</v>
      </c>
    </row>
    <row r="71" spans="1:6" x14ac:dyDescent="0.25">
      <c r="A71" s="71" t="s">
        <v>5429</v>
      </c>
      <c r="B71" s="79">
        <v>94</v>
      </c>
      <c r="C71" s="81" t="s">
        <v>5457</v>
      </c>
      <c r="D71" s="77">
        <v>22.245466</v>
      </c>
      <c r="E71" s="77">
        <v>40.442726</v>
      </c>
      <c r="F71" s="78">
        <v>-0.20859420000000001</v>
      </c>
    </row>
    <row r="72" spans="1:6" x14ac:dyDescent="0.25">
      <c r="A72" s="71" t="s">
        <v>5430</v>
      </c>
      <c r="B72" s="79">
        <v>100</v>
      </c>
      <c r="C72" s="81">
        <v>91</v>
      </c>
      <c r="D72" s="77">
        <v>32.319007999999997</v>
      </c>
      <c r="E72" s="77">
        <v>31.437439999999999</v>
      </c>
      <c r="F72" s="78">
        <v>-0.9310368</v>
      </c>
    </row>
    <row r="73" spans="1:6" x14ac:dyDescent="0.25">
      <c r="A73" s="71" t="s">
        <v>5431</v>
      </c>
      <c r="B73" s="79">
        <v>96</v>
      </c>
      <c r="C73" s="81">
        <v>91</v>
      </c>
      <c r="D73" s="77">
        <v>32.662379999999999</v>
      </c>
      <c r="E73" s="77">
        <v>12.443989999999999</v>
      </c>
      <c r="F73" s="78">
        <v>-2.5369944000000002</v>
      </c>
    </row>
    <row r="74" spans="1:6" x14ac:dyDescent="0.25">
      <c r="A74" s="71" t="s">
        <v>5432</v>
      </c>
      <c r="B74" s="79">
        <v>90</v>
      </c>
      <c r="C74" s="81">
        <v>86.3</v>
      </c>
      <c r="D74" s="77">
        <v>18.839441999999998</v>
      </c>
      <c r="E74" s="77">
        <v>47.774462999999997</v>
      </c>
      <c r="F74" s="78">
        <v>0.17496629999999999</v>
      </c>
    </row>
    <row r="75" spans="1:6" x14ac:dyDescent="0.25">
      <c r="A75" s="71" t="s">
        <v>5433</v>
      </c>
      <c r="B75" s="79">
        <v>80</v>
      </c>
      <c r="C75" s="81">
        <v>83.7</v>
      </c>
      <c r="D75" s="77">
        <v>44.295366999999999</v>
      </c>
      <c r="E75" s="77">
        <v>25.832380000000001</v>
      </c>
      <c r="F75" s="78">
        <v>-1.2569446</v>
      </c>
    </row>
    <row r="76" spans="1:6" x14ac:dyDescent="0.25">
      <c r="A76" s="71" t="s">
        <v>5434</v>
      </c>
      <c r="B76" s="79">
        <v>89</v>
      </c>
      <c r="C76" s="81">
        <v>65.5</v>
      </c>
      <c r="D76" s="77">
        <v>56.026966999999999</v>
      </c>
      <c r="E76" s="77">
        <v>8.7249929999999996</v>
      </c>
      <c r="F76" s="78">
        <v>-3.3587859999999998</v>
      </c>
    </row>
    <row r="77" spans="1:6" x14ac:dyDescent="0.25">
      <c r="A77" s="71" t="s">
        <v>5435</v>
      </c>
      <c r="B77" s="79">
        <v>93</v>
      </c>
      <c r="C77" s="81">
        <v>72.5</v>
      </c>
      <c r="D77" s="77">
        <v>31.622261999999999</v>
      </c>
      <c r="E77" s="77">
        <v>14.303488</v>
      </c>
      <c r="F77" s="78">
        <v>-2.5604445999999998</v>
      </c>
    </row>
    <row r="78" spans="1:6" x14ac:dyDescent="0.25">
      <c r="A78" s="71" t="s">
        <v>5436</v>
      </c>
      <c r="B78" s="79">
        <v>85</v>
      </c>
      <c r="C78" s="81">
        <v>74.7</v>
      </c>
      <c r="D78" s="77">
        <v>20.588574999999999</v>
      </c>
      <c r="E78" s="77">
        <v>41.133397000000002</v>
      </c>
      <c r="F78" s="78">
        <v>-0.2854141</v>
      </c>
    </row>
    <row r="79" spans="1:6" x14ac:dyDescent="0.25">
      <c r="A79" s="71" t="s">
        <v>5437</v>
      </c>
      <c r="B79" s="79">
        <v>91</v>
      </c>
      <c r="C79" s="81">
        <v>81.7</v>
      </c>
      <c r="D79" s="77">
        <v>36.577727000000003</v>
      </c>
      <c r="E79" s="77">
        <v>20.942091000000001</v>
      </c>
      <c r="F79" s="78">
        <v>-1.907106</v>
      </c>
    </row>
    <row r="80" spans="1:6" x14ac:dyDescent="0.25">
      <c r="A80" s="71" t="s">
        <v>5438</v>
      </c>
      <c r="B80" s="79">
        <v>81</v>
      </c>
      <c r="C80" s="81">
        <v>80.5</v>
      </c>
      <c r="D80" s="77">
        <v>26.908387000000001</v>
      </c>
      <c r="E80" s="77">
        <v>29.091486</v>
      </c>
      <c r="F80" s="78">
        <v>-1.1312522</v>
      </c>
    </row>
    <row r="81" spans="1:6" x14ac:dyDescent="0.25">
      <c r="A81" s="71" t="s">
        <v>5439</v>
      </c>
      <c r="B81" s="79">
        <v>84</v>
      </c>
      <c r="C81" s="81">
        <v>68</v>
      </c>
      <c r="D81" s="77">
        <v>23.951029999999999</v>
      </c>
      <c r="E81" s="77">
        <v>83.149766999999997</v>
      </c>
      <c r="F81" s="78">
        <v>1.9113491</v>
      </c>
    </row>
    <row r="82" spans="1:6" x14ac:dyDescent="0.25">
      <c r="A82" s="71" t="s">
        <v>5440</v>
      </c>
      <c r="B82" s="79">
        <v>96</v>
      </c>
      <c r="C82" s="81">
        <v>70.3</v>
      </c>
      <c r="D82" s="77">
        <v>23.586828000000001</v>
      </c>
      <c r="E82" s="77">
        <v>35.818080000000002</v>
      </c>
      <c r="F82" s="78">
        <v>-0.59971410000000003</v>
      </c>
    </row>
    <row r="83" spans="1:6" x14ac:dyDescent="0.25">
      <c r="A83" s="71" t="s">
        <v>5441</v>
      </c>
      <c r="B83" s="79">
        <v>83</v>
      </c>
      <c r="C83" s="81">
        <v>76.7</v>
      </c>
      <c r="D83" s="77">
        <v>36.481242000000002</v>
      </c>
      <c r="E83" s="77">
        <v>32.099083</v>
      </c>
      <c r="F83" s="78">
        <v>-0.82014430000000005</v>
      </c>
    </row>
    <row r="84" spans="1:6" x14ac:dyDescent="0.25">
      <c r="A84" s="71" t="s">
        <v>5442</v>
      </c>
      <c r="B84" s="79">
        <v>80</v>
      </c>
      <c r="C84" s="81" t="s">
        <v>5457</v>
      </c>
      <c r="D84" s="77">
        <v>40.573537999999999</v>
      </c>
      <c r="E84" s="77">
        <v>20.012342</v>
      </c>
      <c r="F84" s="78">
        <v>-1.9486395000000001</v>
      </c>
    </row>
    <row r="85" spans="1:6" x14ac:dyDescent="0.25">
      <c r="A85" s="71" t="s">
        <v>5443</v>
      </c>
      <c r="B85" s="79">
        <v>86</v>
      </c>
      <c r="C85" s="81">
        <v>95</v>
      </c>
      <c r="D85" s="77">
        <v>50.053035000000001</v>
      </c>
      <c r="E85" s="77">
        <v>29.708299</v>
      </c>
      <c r="F85" s="78">
        <v>-1.0163002999999999</v>
      </c>
    </row>
    <row r="86" spans="1:6" x14ac:dyDescent="0.25">
      <c r="A86" s="71" t="s">
        <v>5444</v>
      </c>
      <c r="B86" s="79">
        <v>90</v>
      </c>
      <c r="C86" s="81">
        <v>63.3</v>
      </c>
      <c r="D86" s="77">
        <v>45.065420000000003</v>
      </c>
      <c r="E86" s="77">
        <v>16.160523999999999</v>
      </c>
      <c r="F86" s="78">
        <v>-2.4609492999999998</v>
      </c>
    </row>
    <row r="87" spans="1:6" x14ac:dyDescent="0.25">
      <c r="A87" s="71" t="s">
        <v>5445</v>
      </c>
      <c r="B87" s="79">
        <v>94</v>
      </c>
      <c r="C87" s="81">
        <v>95.3</v>
      </c>
      <c r="D87" s="77">
        <v>35.359419000000003</v>
      </c>
      <c r="E87" s="77">
        <v>32.099083</v>
      </c>
      <c r="F87" s="78">
        <v>-0.86058259999999998</v>
      </c>
    </row>
    <row r="88" spans="1:6" x14ac:dyDescent="0.25">
      <c r="A88" s="71" t="s">
        <v>5446</v>
      </c>
      <c r="B88" s="79">
        <v>90</v>
      </c>
      <c r="C88" s="81">
        <v>88.7</v>
      </c>
      <c r="D88" s="77">
        <v>34.732345000000002</v>
      </c>
      <c r="E88" s="77">
        <v>9.363391</v>
      </c>
      <c r="F88" s="78">
        <v>-3.4220538999999999</v>
      </c>
    </row>
    <row r="89" spans="1:6" x14ac:dyDescent="0.25">
      <c r="A89" s="71" t="s">
        <v>5447</v>
      </c>
      <c r="B89" s="79">
        <v>82</v>
      </c>
      <c r="C89" s="81">
        <v>97</v>
      </c>
      <c r="D89" s="77">
        <v>23.046150999999998</v>
      </c>
      <c r="E89" s="77">
        <v>12.972811999999999</v>
      </c>
      <c r="F89" s="78">
        <v>-2.8324104000000001</v>
      </c>
    </row>
    <row r="90" spans="1:6" x14ac:dyDescent="0.25">
      <c r="A90" s="71" t="s">
        <v>5448</v>
      </c>
      <c r="B90" s="79">
        <v>94</v>
      </c>
      <c r="C90" s="81">
        <v>70.7</v>
      </c>
      <c r="D90" s="77">
        <v>27.442019999999999</v>
      </c>
      <c r="E90" s="77">
        <v>25.404888</v>
      </c>
      <c r="F90" s="78">
        <v>-1.3243024999999999</v>
      </c>
    </row>
    <row r="91" spans="1:6" x14ac:dyDescent="0.25">
      <c r="A91" s="71" t="s">
        <v>5449</v>
      </c>
      <c r="B91" s="79">
        <v>80</v>
      </c>
      <c r="C91" s="81">
        <v>87.3</v>
      </c>
      <c r="D91" s="77">
        <v>31.952614000000001</v>
      </c>
      <c r="E91" s="77">
        <v>9.363391</v>
      </c>
      <c r="F91" s="78">
        <v>-3.480194</v>
      </c>
    </row>
    <row r="92" spans="1:6" x14ac:dyDescent="0.25">
      <c r="A92" s="71" t="s">
        <v>5358</v>
      </c>
      <c r="B92" s="79">
        <v>90</v>
      </c>
      <c r="C92" s="81">
        <v>68</v>
      </c>
      <c r="D92" s="77">
        <v>17.584959999999999</v>
      </c>
      <c r="E92" s="77">
        <v>92.514593000000005</v>
      </c>
      <c r="F92" s="78">
        <v>3.0697014999999999</v>
      </c>
    </row>
    <row r="93" spans="1:6" x14ac:dyDescent="0.25">
      <c r="A93" s="71" t="s">
        <v>5359</v>
      </c>
      <c r="B93" s="79">
        <v>93</v>
      </c>
      <c r="C93" s="81">
        <v>88</v>
      </c>
      <c r="D93" s="77">
        <v>23.288616999999999</v>
      </c>
      <c r="E93" s="77">
        <v>87.247366</v>
      </c>
      <c r="F93" s="78">
        <v>2.1069135000000001</v>
      </c>
    </row>
    <row r="94" spans="1:6" x14ac:dyDescent="0.25">
      <c r="A94" s="71" t="s">
        <v>5360</v>
      </c>
      <c r="B94" s="79">
        <v>94</v>
      </c>
      <c r="C94" s="81">
        <v>61</v>
      </c>
      <c r="D94" s="77">
        <v>26.986981</v>
      </c>
      <c r="E94" s="77">
        <v>52.468040000000002</v>
      </c>
      <c r="F94" s="78">
        <v>0.1305115</v>
      </c>
    </row>
    <row r="95" spans="1:6" ht="16.5" thickBot="1" x14ac:dyDescent="0.3">
      <c r="A95" s="82" t="s">
        <v>5357</v>
      </c>
      <c r="B95" s="83" t="s">
        <v>5457</v>
      </c>
      <c r="C95" s="84" t="s">
        <v>5457</v>
      </c>
      <c r="D95" s="84">
        <v>34.883685999999997</v>
      </c>
      <c r="E95" s="84">
        <v>14.171892</v>
      </c>
      <c r="F95" s="85">
        <v>-2.2949487</v>
      </c>
    </row>
    <row r="96" spans="1:6" x14ac:dyDescent="0.25">
      <c r="A96" s="71" t="s">
        <v>5490</v>
      </c>
    </row>
    <row r="104" spans="2:3" x14ac:dyDescent="0.25">
      <c r="B104" s="87"/>
      <c r="C104" s="88"/>
    </row>
    <row r="105" spans="2:3" x14ac:dyDescent="0.25">
      <c r="B105" s="87"/>
      <c r="C105" s="88"/>
    </row>
    <row r="107" spans="2:3" x14ac:dyDescent="0.25">
      <c r="B107" s="79"/>
      <c r="C107" s="81"/>
    </row>
  </sheetData>
  <mergeCells count="1">
    <mergeCell ref="A1:F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B8E871-DCAE-412C-926C-23AFB6930262}">
  <dimension ref="A1:H2798"/>
  <sheetViews>
    <sheetView workbookViewId="0">
      <pane ySplit="2" topLeftCell="A3" activePane="bottomLeft" state="frozen"/>
      <selection pane="bottomLeft" activeCell="Q1" sqref="Q1"/>
    </sheetView>
  </sheetViews>
  <sheetFormatPr defaultColWidth="9" defaultRowHeight="15" x14ac:dyDescent="0.25"/>
  <cols>
    <col min="1" max="1" width="14.5" style="57" customWidth="1"/>
    <col min="2" max="2" width="9" style="51"/>
    <col min="3" max="3" width="12.25" style="58" customWidth="1"/>
    <col min="4" max="4" width="15.25" style="58" customWidth="1"/>
    <col min="5" max="5" width="10.25" style="60" customWidth="1"/>
    <col min="6" max="6" width="10" style="60" customWidth="1"/>
    <col min="7" max="7" width="9" style="60"/>
    <col min="8" max="8" width="10.25" style="50" customWidth="1"/>
    <col min="9" max="9" width="10.25" style="51" customWidth="1"/>
    <col min="10" max="16384" width="9" style="51"/>
  </cols>
  <sheetData>
    <row r="1" spans="1:8" ht="101.25" customHeight="1" thickBot="1" x14ac:dyDescent="0.3">
      <c r="A1" s="130" t="s">
        <v>5493</v>
      </c>
      <c r="B1" s="130"/>
      <c r="C1" s="130"/>
      <c r="D1" s="130"/>
      <c r="E1" s="130"/>
      <c r="F1" s="130"/>
      <c r="G1" s="130"/>
    </row>
    <row r="2" spans="1:8" s="65" customFormat="1" ht="31.5" thickTop="1" thickBot="1" x14ac:dyDescent="0.3">
      <c r="A2" s="52" t="s">
        <v>569</v>
      </c>
      <c r="B2" s="53" t="s">
        <v>570</v>
      </c>
      <c r="C2" s="54" t="s">
        <v>4467</v>
      </c>
      <c r="D2" s="53" t="s">
        <v>572</v>
      </c>
      <c r="E2" s="55" t="s">
        <v>573</v>
      </c>
      <c r="F2" s="55" t="s">
        <v>574</v>
      </c>
      <c r="G2" s="55" t="s">
        <v>575</v>
      </c>
    </row>
    <row r="3" spans="1:8" ht="15.75" thickTop="1" x14ac:dyDescent="0.25">
      <c r="A3" s="57">
        <v>4806</v>
      </c>
      <c r="B3" s="58">
        <v>1</v>
      </c>
      <c r="C3" s="59">
        <v>192836</v>
      </c>
      <c r="D3" s="58" t="s">
        <v>576</v>
      </c>
      <c r="E3" s="60">
        <v>0</v>
      </c>
      <c r="F3" s="60">
        <v>1.6917</v>
      </c>
      <c r="G3" s="60">
        <v>0.19339999999999999</v>
      </c>
      <c r="H3" s="51"/>
    </row>
    <row r="4" spans="1:8" x14ac:dyDescent="0.25">
      <c r="A4" s="57">
        <v>4824</v>
      </c>
      <c r="B4" s="58">
        <v>1</v>
      </c>
      <c r="C4" s="59">
        <v>194844</v>
      </c>
      <c r="D4" s="58" t="s">
        <v>577</v>
      </c>
      <c r="E4" s="60">
        <v>1.6000000000000001E-3</v>
      </c>
      <c r="F4" s="60">
        <v>1.2901</v>
      </c>
      <c r="G4" s="60">
        <v>0.25600000000000001</v>
      </c>
      <c r="H4" s="51"/>
    </row>
    <row r="5" spans="1:8" x14ac:dyDescent="0.25">
      <c r="A5" s="57" t="s">
        <v>580</v>
      </c>
      <c r="B5" s="58">
        <v>1</v>
      </c>
      <c r="C5" s="59">
        <v>304376</v>
      </c>
      <c r="D5" s="58" t="s">
        <v>581</v>
      </c>
      <c r="E5" s="60">
        <v>0.2258</v>
      </c>
      <c r="F5" s="60">
        <v>2.1728999999999998</v>
      </c>
      <c r="G5" s="60">
        <v>0.14050000000000001</v>
      </c>
      <c r="H5" s="51"/>
    </row>
    <row r="6" spans="1:8" x14ac:dyDescent="0.25">
      <c r="A6" s="57">
        <v>7925</v>
      </c>
      <c r="B6" s="58">
        <v>1</v>
      </c>
      <c r="C6" s="59">
        <v>306611</v>
      </c>
      <c r="D6" s="58" t="s">
        <v>582</v>
      </c>
      <c r="E6" s="60">
        <v>0.22650000000000001</v>
      </c>
      <c r="F6" s="60">
        <v>2.1728999999999998</v>
      </c>
      <c r="G6" s="60">
        <v>0.14050000000000001</v>
      </c>
      <c r="H6" s="51"/>
    </row>
    <row r="7" spans="1:8" x14ac:dyDescent="0.25">
      <c r="A7" s="57">
        <v>8144</v>
      </c>
      <c r="B7" s="58">
        <v>1</v>
      </c>
      <c r="C7" s="59">
        <v>315225</v>
      </c>
      <c r="D7" s="58" t="s">
        <v>4468</v>
      </c>
      <c r="E7" s="60">
        <v>0.22770000000000001</v>
      </c>
      <c r="F7" s="60">
        <v>2.1728999999999998</v>
      </c>
      <c r="G7" s="60">
        <v>0.14050000000000001</v>
      </c>
      <c r="H7" s="51"/>
    </row>
    <row r="8" spans="1:8" x14ac:dyDescent="0.25">
      <c r="A8" s="57">
        <v>9673</v>
      </c>
      <c r="B8" s="58">
        <v>1</v>
      </c>
      <c r="C8" s="59">
        <v>375814</v>
      </c>
      <c r="D8" s="58" t="s">
        <v>583</v>
      </c>
      <c r="E8" s="60">
        <v>0.24199999999999999</v>
      </c>
      <c r="F8" s="60">
        <v>2.7143000000000002</v>
      </c>
      <c r="G8" s="60">
        <v>9.9500000000000005E-2</v>
      </c>
      <c r="H8" s="51"/>
    </row>
    <row r="9" spans="1:8" x14ac:dyDescent="0.25">
      <c r="A9" s="57">
        <v>14005</v>
      </c>
      <c r="B9" s="58">
        <v>1</v>
      </c>
      <c r="C9" s="59">
        <v>530130</v>
      </c>
      <c r="D9" s="58" t="s">
        <v>584</v>
      </c>
      <c r="E9" s="60">
        <v>0.91720000000000002</v>
      </c>
      <c r="F9" s="60">
        <v>2.4544999999999999</v>
      </c>
      <c r="G9" s="60">
        <v>0.1172</v>
      </c>
      <c r="H9" s="51"/>
    </row>
    <row r="10" spans="1:8" x14ac:dyDescent="0.25">
      <c r="A10" s="57">
        <v>31587</v>
      </c>
      <c r="B10" s="58">
        <v>1</v>
      </c>
      <c r="C10" s="59">
        <v>1015503</v>
      </c>
      <c r="D10" s="58" t="s">
        <v>4469</v>
      </c>
      <c r="E10" s="60">
        <v>1.8812</v>
      </c>
      <c r="F10" s="60">
        <v>0.60899999999999999</v>
      </c>
      <c r="G10" s="60">
        <v>0.43519999999999998</v>
      </c>
      <c r="H10" s="51"/>
    </row>
    <row r="11" spans="1:8" x14ac:dyDescent="0.25">
      <c r="A11" s="57" t="s">
        <v>596</v>
      </c>
      <c r="B11" s="58">
        <v>1</v>
      </c>
      <c r="C11" s="59">
        <v>1175585</v>
      </c>
      <c r="D11" s="58" t="s">
        <v>597</v>
      </c>
      <c r="E11" s="60">
        <v>3.3826999999999998</v>
      </c>
      <c r="F11" s="60">
        <v>0.60899999999999999</v>
      </c>
      <c r="G11" s="60">
        <v>0.43519999999999998</v>
      </c>
      <c r="H11" s="51"/>
    </row>
    <row r="12" spans="1:8" x14ac:dyDescent="0.25">
      <c r="A12" s="57">
        <v>46141</v>
      </c>
      <c r="B12" s="58">
        <v>1</v>
      </c>
      <c r="C12" s="59">
        <v>1483319</v>
      </c>
      <c r="D12" s="58" t="s">
        <v>4470</v>
      </c>
      <c r="E12" s="60">
        <v>6.2298</v>
      </c>
      <c r="F12" s="60">
        <v>1.0909</v>
      </c>
      <c r="G12" s="60">
        <v>0.29630000000000001</v>
      </c>
      <c r="H12" s="51"/>
    </row>
    <row r="13" spans="1:8" x14ac:dyDescent="0.25">
      <c r="A13" s="57" t="s">
        <v>598</v>
      </c>
      <c r="B13" s="58">
        <v>1</v>
      </c>
      <c r="C13" s="59">
        <v>1550487</v>
      </c>
      <c r="D13" s="58" t="s">
        <v>599</v>
      </c>
      <c r="E13" s="60">
        <v>6.9142000000000001</v>
      </c>
      <c r="F13" s="60">
        <v>1.4847999999999999</v>
      </c>
      <c r="G13" s="60">
        <v>0.223</v>
      </c>
      <c r="H13" s="51"/>
    </row>
    <row r="14" spans="1:8" x14ac:dyDescent="0.25">
      <c r="A14" s="57">
        <v>53162</v>
      </c>
      <c r="B14" s="58">
        <v>1</v>
      </c>
      <c r="C14" s="59">
        <v>1699023</v>
      </c>
      <c r="D14" s="58" t="s">
        <v>602</v>
      </c>
      <c r="E14" s="60">
        <v>9.9972999999999992</v>
      </c>
      <c r="F14" s="60">
        <v>1.9394</v>
      </c>
      <c r="G14" s="60">
        <v>0.16370000000000001</v>
      </c>
      <c r="H14" s="51"/>
    </row>
    <row r="15" spans="1:8" x14ac:dyDescent="0.25">
      <c r="A15" s="57" t="s">
        <v>603</v>
      </c>
      <c r="B15" s="58">
        <v>1</v>
      </c>
      <c r="C15" s="59">
        <v>1701427</v>
      </c>
      <c r="D15" s="58" t="s">
        <v>604</v>
      </c>
      <c r="E15" s="60">
        <v>10.083299999999999</v>
      </c>
      <c r="F15" s="60">
        <v>2.4544999999999999</v>
      </c>
      <c r="G15" s="60">
        <v>0.1172</v>
      </c>
      <c r="H15" s="51"/>
    </row>
    <row r="16" spans="1:8" x14ac:dyDescent="0.25">
      <c r="A16" s="57">
        <v>63511</v>
      </c>
      <c r="B16" s="58">
        <v>1</v>
      </c>
      <c r="C16" s="59">
        <v>1982774</v>
      </c>
      <c r="D16" s="58" t="s">
        <v>605</v>
      </c>
      <c r="E16" s="60">
        <v>11.474299999999999</v>
      </c>
      <c r="F16" s="60">
        <v>2.7557</v>
      </c>
      <c r="G16" s="60">
        <v>9.69E-2</v>
      </c>
      <c r="H16" s="51"/>
    </row>
    <row r="17" spans="1:7" s="51" customFormat="1" x14ac:dyDescent="0.25">
      <c r="A17" s="57" t="s">
        <v>606</v>
      </c>
      <c r="B17" s="58">
        <v>1</v>
      </c>
      <c r="C17" s="59">
        <v>2144700</v>
      </c>
      <c r="D17" s="58" t="s">
        <v>607</v>
      </c>
      <c r="E17" s="60">
        <v>12.608499999999999</v>
      </c>
      <c r="F17" s="60">
        <v>4.0381999999999998</v>
      </c>
      <c r="G17" s="60">
        <v>4.4499999999999998E-2</v>
      </c>
    </row>
    <row r="18" spans="1:7" s="51" customFormat="1" x14ac:dyDescent="0.25">
      <c r="A18" s="57" t="s">
        <v>608</v>
      </c>
      <c r="B18" s="58">
        <v>1</v>
      </c>
      <c r="C18" s="59">
        <v>2154167</v>
      </c>
      <c r="D18" s="58" t="s">
        <v>609</v>
      </c>
      <c r="E18" s="60">
        <v>12.615500000000001</v>
      </c>
      <c r="F18" s="60">
        <v>4.0381999999999998</v>
      </c>
      <c r="G18" s="60">
        <v>4.4499999999999998E-2</v>
      </c>
    </row>
    <row r="19" spans="1:7" s="51" customFormat="1" x14ac:dyDescent="0.25">
      <c r="A19" s="57" t="s">
        <v>610</v>
      </c>
      <c r="B19" s="58">
        <v>1</v>
      </c>
      <c r="C19" s="59">
        <v>2154332</v>
      </c>
      <c r="D19" s="58" t="s">
        <v>611</v>
      </c>
      <c r="E19" s="60">
        <v>12.6167</v>
      </c>
      <c r="F19" s="60">
        <v>4.0381999999999998</v>
      </c>
      <c r="G19" s="60">
        <v>4.4499999999999998E-2</v>
      </c>
    </row>
    <row r="20" spans="1:7" s="51" customFormat="1" x14ac:dyDescent="0.25">
      <c r="A20" s="57" t="s">
        <v>4471</v>
      </c>
      <c r="B20" s="58">
        <v>1</v>
      </c>
      <c r="C20" s="59">
        <v>2262208</v>
      </c>
      <c r="D20" s="58" t="s">
        <v>4472</v>
      </c>
      <c r="E20" s="60">
        <v>13.309900000000001</v>
      </c>
      <c r="F20" s="60">
        <v>4.7709999999999999</v>
      </c>
      <c r="G20" s="60">
        <v>2.8899999999999999E-2</v>
      </c>
    </row>
    <row r="21" spans="1:7" s="51" customFormat="1" x14ac:dyDescent="0.25">
      <c r="A21" s="57" t="s">
        <v>612</v>
      </c>
      <c r="B21" s="58">
        <v>1</v>
      </c>
      <c r="C21" s="59">
        <v>2294711</v>
      </c>
      <c r="D21" s="58" t="s">
        <v>613</v>
      </c>
      <c r="E21" s="60">
        <v>13.5436</v>
      </c>
      <c r="F21" s="60">
        <v>5.2</v>
      </c>
      <c r="G21" s="60">
        <v>2.2599999999999999E-2</v>
      </c>
    </row>
    <row r="22" spans="1:7" s="51" customFormat="1" x14ac:dyDescent="0.25">
      <c r="A22" s="57" t="s">
        <v>4473</v>
      </c>
      <c r="B22" s="58">
        <v>1</v>
      </c>
      <c r="C22" s="59">
        <v>2425271</v>
      </c>
      <c r="D22" s="58" t="s">
        <v>4474</v>
      </c>
      <c r="E22" s="60">
        <v>15.0824</v>
      </c>
      <c r="F22" s="60">
        <v>6.4198000000000004</v>
      </c>
      <c r="G22" s="60">
        <v>1.1299999999999999E-2</v>
      </c>
    </row>
    <row r="23" spans="1:7" s="51" customFormat="1" x14ac:dyDescent="0.25">
      <c r="A23" s="57">
        <v>88627</v>
      </c>
      <c r="B23" s="58">
        <v>1</v>
      </c>
      <c r="C23" s="59">
        <v>2699862</v>
      </c>
      <c r="D23" s="58" t="s">
        <v>618</v>
      </c>
      <c r="E23" s="60">
        <v>15.798</v>
      </c>
      <c r="F23" s="60">
        <v>8.3130000000000006</v>
      </c>
      <c r="G23" s="60">
        <v>3.8999999999999998E-3</v>
      </c>
    </row>
    <row r="24" spans="1:7" s="51" customFormat="1" x14ac:dyDescent="0.25">
      <c r="A24" s="57" t="s">
        <v>4475</v>
      </c>
      <c r="B24" s="58">
        <v>1</v>
      </c>
      <c r="C24" s="59">
        <v>3306836</v>
      </c>
      <c r="D24" s="58" t="s">
        <v>4476</v>
      </c>
      <c r="E24" s="60">
        <v>16.531199999999998</v>
      </c>
      <c r="F24" s="60">
        <v>9.8181999999999992</v>
      </c>
      <c r="G24" s="60">
        <v>1.6999999999999999E-3</v>
      </c>
    </row>
    <row r="25" spans="1:7" s="51" customFormat="1" x14ac:dyDescent="0.25">
      <c r="A25" s="57" t="s">
        <v>621</v>
      </c>
      <c r="B25" s="58">
        <v>1</v>
      </c>
      <c r="C25" s="59">
        <v>3439931</v>
      </c>
      <c r="D25" s="58" t="s">
        <v>622</v>
      </c>
      <c r="E25" s="60">
        <v>16.827400000000001</v>
      </c>
      <c r="F25" s="60">
        <v>10.939399999999999</v>
      </c>
      <c r="G25" s="60">
        <v>8.9999999999999998E-4</v>
      </c>
    </row>
    <row r="26" spans="1:7" s="51" customFormat="1" x14ac:dyDescent="0.25">
      <c r="A26" s="57">
        <v>115511</v>
      </c>
      <c r="B26" s="58">
        <v>1</v>
      </c>
      <c r="C26" s="59">
        <v>3440579</v>
      </c>
      <c r="D26" s="58" t="s">
        <v>623</v>
      </c>
      <c r="E26" s="60">
        <v>16.827500000000001</v>
      </c>
      <c r="F26" s="60">
        <v>10.939399999999999</v>
      </c>
      <c r="G26" s="60">
        <v>8.9999999999999998E-4</v>
      </c>
    </row>
    <row r="27" spans="1:7" s="51" customFormat="1" x14ac:dyDescent="0.25">
      <c r="A27" s="57" t="s">
        <v>624</v>
      </c>
      <c r="B27" s="58">
        <v>1</v>
      </c>
      <c r="C27" s="59">
        <v>3447298</v>
      </c>
      <c r="D27" s="58" t="s">
        <v>625</v>
      </c>
      <c r="E27" s="60">
        <v>16.828099999999999</v>
      </c>
      <c r="F27" s="60">
        <v>10.939399999999999</v>
      </c>
      <c r="G27" s="60">
        <v>8.9999999999999998E-4</v>
      </c>
    </row>
    <row r="28" spans="1:7" s="51" customFormat="1" x14ac:dyDescent="0.25">
      <c r="A28" s="57" t="s">
        <v>626</v>
      </c>
      <c r="B28" s="58">
        <v>1</v>
      </c>
      <c r="C28" s="59">
        <v>3480541</v>
      </c>
      <c r="D28" s="58" t="s">
        <v>627</v>
      </c>
      <c r="E28" s="60">
        <v>16.837599999999998</v>
      </c>
      <c r="F28" s="60">
        <v>10.939399999999999</v>
      </c>
      <c r="G28" s="60">
        <v>8.9999999999999998E-4</v>
      </c>
    </row>
    <row r="29" spans="1:7" s="51" customFormat="1" x14ac:dyDescent="0.25">
      <c r="A29" s="57">
        <v>117345</v>
      </c>
      <c r="B29" s="58">
        <v>1</v>
      </c>
      <c r="C29" s="59">
        <v>3506597</v>
      </c>
      <c r="D29" s="58" t="s">
        <v>628</v>
      </c>
      <c r="E29" s="60">
        <v>16.8398</v>
      </c>
      <c r="F29" s="60">
        <v>10.939399999999999</v>
      </c>
      <c r="G29" s="60">
        <v>8.9999999999999998E-4</v>
      </c>
    </row>
    <row r="30" spans="1:7" s="51" customFormat="1" x14ac:dyDescent="0.25">
      <c r="A30" s="57" t="s">
        <v>629</v>
      </c>
      <c r="B30" s="58">
        <v>1</v>
      </c>
      <c r="C30" s="59">
        <v>3538904</v>
      </c>
      <c r="D30" s="58" t="s">
        <v>630</v>
      </c>
      <c r="E30" s="60">
        <v>17.313600000000001</v>
      </c>
      <c r="F30" s="60">
        <v>11.6107</v>
      </c>
      <c r="G30" s="60">
        <v>6.9999999999999999E-4</v>
      </c>
    </row>
    <row r="31" spans="1:7" s="51" customFormat="1" x14ac:dyDescent="0.25">
      <c r="A31" s="57" t="s">
        <v>631</v>
      </c>
      <c r="B31" s="58">
        <v>1</v>
      </c>
      <c r="C31" s="59">
        <v>3540792</v>
      </c>
      <c r="D31" s="58" t="s">
        <v>632</v>
      </c>
      <c r="E31" s="60">
        <v>17.491399999999999</v>
      </c>
      <c r="F31" s="60">
        <v>11.6107</v>
      </c>
      <c r="G31" s="60">
        <v>6.9999999999999999E-4</v>
      </c>
    </row>
    <row r="32" spans="1:7" s="51" customFormat="1" x14ac:dyDescent="0.25">
      <c r="A32" s="57" t="s">
        <v>633</v>
      </c>
      <c r="B32" s="58">
        <v>1</v>
      </c>
      <c r="C32" s="59">
        <v>3701291</v>
      </c>
      <c r="D32" s="58" t="s">
        <v>634</v>
      </c>
      <c r="E32" s="60">
        <v>18.802900000000001</v>
      </c>
      <c r="F32" s="60">
        <v>8.8923000000000005</v>
      </c>
      <c r="G32" s="60">
        <v>2.8999999999999998E-3</v>
      </c>
    </row>
    <row r="33" spans="1:7" s="51" customFormat="1" x14ac:dyDescent="0.25">
      <c r="A33" s="57">
        <v>130476</v>
      </c>
      <c r="B33" s="58">
        <v>1</v>
      </c>
      <c r="C33" s="59">
        <v>3956519</v>
      </c>
      <c r="D33" s="58" t="s">
        <v>635</v>
      </c>
      <c r="E33" s="60">
        <v>19.526700000000002</v>
      </c>
      <c r="F33" s="60">
        <v>10.4504</v>
      </c>
      <c r="G33" s="60">
        <v>1.1999999999999999E-3</v>
      </c>
    </row>
    <row r="34" spans="1:7" s="51" customFormat="1" x14ac:dyDescent="0.25">
      <c r="A34" s="57" t="s">
        <v>636</v>
      </c>
      <c r="B34" s="58">
        <v>1</v>
      </c>
      <c r="C34" s="59">
        <v>4005917</v>
      </c>
      <c r="D34" s="58" t="s">
        <v>637</v>
      </c>
      <c r="E34" s="60">
        <v>20.5961</v>
      </c>
      <c r="F34" s="60">
        <v>8.7576000000000001</v>
      </c>
      <c r="G34" s="60">
        <v>3.0999999999999999E-3</v>
      </c>
    </row>
    <row r="35" spans="1:7" s="51" customFormat="1" x14ac:dyDescent="0.25">
      <c r="A35" s="57">
        <v>139591</v>
      </c>
      <c r="B35" s="58">
        <v>1</v>
      </c>
      <c r="C35" s="59">
        <v>4299302</v>
      </c>
      <c r="D35" s="58" t="s">
        <v>638</v>
      </c>
      <c r="E35" s="60">
        <v>21.944900000000001</v>
      </c>
      <c r="F35" s="60">
        <v>5.1212</v>
      </c>
      <c r="G35" s="60">
        <v>2.3599999999999999E-2</v>
      </c>
    </row>
    <row r="36" spans="1:7" s="51" customFormat="1" x14ac:dyDescent="0.25">
      <c r="A36" s="57">
        <v>142539</v>
      </c>
      <c r="B36" s="58">
        <v>1</v>
      </c>
      <c r="C36" s="59">
        <v>4423557</v>
      </c>
      <c r="D36" s="58" t="s">
        <v>639</v>
      </c>
      <c r="E36" s="60">
        <v>22.598299999999998</v>
      </c>
      <c r="F36" s="60">
        <v>5.9394</v>
      </c>
      <c r="G36" s="60">
        <v>1.4800000000000001E-2</v>
      </c>
    </row>
    <row r="37" spans="1:7" s="51" customFormat="1" x14ac:dyDescent="0.25">
      <c r="A37" s="57">
        <v>142868</v>
      </c>
      <c r="B37" s="58">
        <v>1</v>
      </c>
      <c r="C37" s="59">
        <v>4435435</v>
      </c>
      <c r="D37" s="58" t="s">
        <v>640</v>
      </c>
      <c r="E37" s="60">
        <v>22.600999999999999</v>
      </c>
      <c r="F37" s="60">
        <v>5.9394</v>
      </c>
      <c r="G37" s="60">
        <v>1.4800000000000001E-2</v>
      </c>
    </row>
    <row r="38" spans="1:7" s="51" customFormat="1" x14ac:dyDescent="0.25">
      <c r="A38" s="57" t="s">
        <v>641</v>
      </c>
      <c r="B38" s="58">
        <v>1</v>
      </c>
      <c r="C38" s="59">
        <v>4580410</v>
      </c>
      <c r="D38" s="58" t="s">
        <v>642</v>
      </c>
      <c r="E38" s="60">
        <v>23.0396</v>
      </c>
      <c r="F38" s="60">
        <v>5.1212</v>
      </c>
      <c r="G38" s="60">
        <v>2.3599999999999999E-2</v>
      </c>
    </row>
    <row r="39" spans="1:7" s="51" customFormat="1" x14ac:dyDescent="0.25">
      <c r="A39" s="57" t="s">
        <v>643</v>
      </c>
      <c r="B39" s="58">
        <v>1</v>
      </c>
      <c r="C39" s="59">
        <v>4591266</v>
      </c>
      <c r="D39" s="58" t="s">
        <v>644</v>
      </c>
      <c r="E39" s="60">
        <v>23.1129</v>
      </c>
      <c r="F39" s="60">
        <v>5.1212</v>
      </c>
      <c r="G39" s="60">
        <v>2.3599999999999999E-2</v>
      </c>
    </row>
    <row r="40" spans="1:7" s="51" customFormat="1" x14ac:dyDescent="0.25">
      <c r="A40" s="57">
        <v>147907</v>
      </c>
      <c r="B40" s="58">
        <v>1</v>
      </c>
      <c r="C40" s="59">
        <v>4624429</v>
      </c>
      <c r="D40" s="58" t="s">
        <v>645</v>
      </c>
      <c r="E40" s="60">
        <v>23.26</v>
      </c>
      <c r="F40" s="60">
        <v>5.1212</v>
      </c>
      <c r="G40" s="60">
        <v>2.3599999999999999E-2</v>
      </c>
    </row>
    <row r="41" spans="1:7" s="51" customFormat="1" x14ac:dyDescent="0.25">
      <c r="A41" s="57">
        <v>155330</v>
      </c>
      <c r="B41" s="58">
        <v>1</v>
      </c>
      <c r="C41" s="59">
        <v>4916780</v>
      </c>
      <c r="D41" s="58" t="s">
        <v>4477</v>
      </c>
      <c r="E41" s="60">
        <v>25.407599999999999</v>
      </c>
      <c r="F41" s="60">
        <v>4.6992000000000003</v>
      </c>
      <c r="G41" s="60">
        <v>3.0200000000000001E-2</v>
      </c>
    </row>
    <row r="42" spans="1:7" s="51" customFormat="1" x14ac:dyDescent="0.25">
      <c r="A42" s="57" t="s">
        <v>4478</v>
      </c>
      <c r="B42" s="58">
        <v>1</v>
      </c>
      <c r="C42" s="59">
        <v>4956532</v>
      </c>
      <c r="D42" s="58" t="s">
        <v>4479</v>
      </c>
      <c r="E42" s="60">
        <v>25.6203</v>
      </c>
      <c r="F42" s="60">
        <v>4.6992000000000003</v>
      </c>
      <c r="G42" s="60">
        <v>3.0200000000000001E-2</v>
      </c>
    </row>
    <row r="43" spans="1:7" s="51" customFormat="1" x14ac:dyDescent="0.25">
      <c r="A43" s="57">
        <v>159604</v>
      </c>
      <c r="B43" s="58">
        <v>1</v>
      </c>
      <c r="C43" s="59">
        <v>5064126</v>
      </c>
      <c r="D43" s="58" t="s">
        <v>650</v>
      </c>
      <c r="E43" s="60">
        <v>25.920500000000001</v>
      </c>
      <c r="F43" s="60">
        <v>4.6992000000000003</v>
      </c>
      <c r="G43" s="60">
        <v>3.0200000000000001E-2</v>
      </c>
    </row>
    <row r="44" spans="1:7" s="51" customFormat="1" x14ac:dyDescent="0.25">
      <c r="A44" s="57" t="s">
        <v>651</v>
      </c>
      <c r="B44" s="58">
        <v>1</v>
      </c>
      <c r="C44" s="59">
        <v>5134796</v>
      </c>
      <c r="D44" s="58" t="s">
        <v>652</v>
      </c>
      <c r="E44" s="60">
        <v>26.4863</v>
      </c>
      <c r="F44" s="60">
        <v>4.6992000000000003</v>
      </c>
      <c r="G44" s="60">
        <v>3.0200000000000001E-2</v>
      </c>
    </row>
    <row r="45" spans="1:7" s="51" customFormat="1" x14ac:dyDescent="0.25">
      <c r="A45" s="57">
        <v>163177</v>
      </c>
      <c r="B45" s="58">
        <v>1</v>
      </c>
      <c r="C45" s="59">
        <v>5168030</v>
      </c>
      <c r="D45" s="58" t="s">
        <v>653</v>
      </c>
      <c r="E45" s="60">
        <v>26.969100000000001</v>
      </c>
      <c r="F45" s="60">
        <v>4.6992000000000003</v>
      </c>
      <c r="G45" s="60">
        <v>3.0200000000000001E-2</v>
      </c>
    </row>
    <row r="46" spans="1:7" s="51" customFormat="1" x14ac:dyDescent="0.25">
      <c r="A46" s="57">
        <v>167505</v>
      </c>
      <c r="B46" s="58">
        <v>1</v>
      </c>
      <c r="C46" s="59">
        <v>5324684</v>
      </c>
      <c r="D46" s="58" t="s">
        <v>654</v>
      </c>
      <c r="E46" s="60">
        <v>27.8018</v>
      </c>
      <c r="F46" s="60">
        <v>3.9773999999999998</v>
      </c>
      <c r="G46" s="60">
        <v>4.6100000000000002E-2</v>
      </c>
    </row>
    <row r="47" spans="1:7" s="51" customFormat="1" x14ac:dyDescent="0.25">
      <c r="A47" s="57" t="s">
        <v>655</v>
      </c>
      <c r="B47" s="58">
        <v>1</v>
      </c>
      <c r="C47" s="59">
        <v>5333883</v>
      </c>
      <c r="D47" s="58" t="s">
        <v>656</v>
      </c>
      <c r="E47" s="60">
        <v>27.814399999999999</v>
      </c>
      <c r="F47" s="60">
        <v>3.9773999999999998</v>
      </c>
      <c r="G47" s="60">
        <v>4.6100000000000002E-2</v>
      </c>
    </row>
    <row r="48" spans="1:7" s="51" customFormat="1" x14ac:dyDescent="0.25">
      <c r="A48" s="57" t="s">
        <v>657</v>
      </c>
      <c r="B48" s="58">
        <v>1</v>
      </c>
      <c r="C48" s="59">
        <v>5442863</v>
      </c>
      <c r="D48" s="58" t="s">
        <v>658</v>
      </c>
      <c r="E48" s="60">
        <v>28.06</v>
      </c>
      <c r="F48" s="60">
        <v>1.6917</v>
      </c>
      <c r="G48" s="60">
        <v>0.19339999999999999</v>
      </c>
    </row>
    <row r="49" spans="1:7" s="51" customFormat="1" x14ac:dyDescent="0.25">
      <c r="A49" s="57">
        <v>173198</v>
      </c>
      <c r="B49" s="58">
        <v>1</v>
      </c>
      <c r="C49" s="59">
        <v>5510350</v>
      </c>
      <c r="D49" s="58" t="s">
        <v>659</v>
      </c>
      <c r="E49" s="60">
        <v>28.608799999999999</v>
      </c>
      <c r="F49" s="60">
        <v>3.3157999999999999</v>
      </c>
      <c r="G49" s="60">
        <v>6.8599999999999994E-2</v>
      </c>
    </row>
    <row r="50" spans="1:7" s="51" customFormat="1" x14ac:dyDescent="0.25">
      <c r="A50" s="57" t="s">
        <v>661</v>
      </c>
      <c r="B50" s="58">
        <v>1</v>
      </c>
      <c r="C50" s="59">
        <v>5868021</v>
      </c>
      <c r="D50" s="58" t="s">
        <v>662</v>
      </c>
      <c r="E50" s="60">
        <v>33.213299999999997</v>
      </c>
      <c r="F50" s="60">
        <v>2.7143000000000002</v>
      </c>
      <c r="G50" s="60">
        <v>9.9500000000000005E-2</v>
      </c>
    </row>
    <row r="51" spans="1:7" s="51" customFormat="1" x14ac:dyDescent="0.25">
      <c r="A51" s="57">
        <v>188269</v>
      </c>
      <c r="B51" s="58">
        <v>1</v>
      </c>
      <c r="C51" s="59">
        <v>5982772</v>
      </c>
      <c r="D51" s="58" t="s">
        <v>663</v>
      </c>
      <c r="E51" s="60">
        <v>33.2562</v>
      </c>
      <c r="F51" s="60">
        <v>2.7143000000000002</v>
      </c>
      <c r="G51" s="60">
        <v>9.9500000000000005E-2</v>
      </c>
    </row>
    <row r="52" spans="1:7" s="51" customFormat="1" x14ac:dyDescent="0.25">
      <c r="A52" s="57" t="s">
        <v>664</v>
      </c>
      <c r="B52" s="58">
        <v>1</v>
      </c>
      <c r="C52" s="59">
        <v>6001007</v>
      </c>
      <c r="D52" s="58" t="s">
        <v>665</v>
      </c>
      <c r="E52" s="60">
        <v>33.265599999999999</v>
      </c>
      <c r="F52" s="60">
        <v>2.7143000000000002</v>
      </c>
      <c r="G52" s="60">
        <v>9.9500000000000005E-2</v>
      </c>
    </row>
    <row r="53" spans="1:7" s="51" customFormat="1" x14ac:dyDescent="0.25">
      <c r="A53" s="57">
        <v>193627</v>
      </c>
      <c r="B53" s="58">
        <v>1</v>
      </c>
      <c r="C53" s="59">
        <v>6130240</v>
      </c>
      <c r="D53" s="58" t="s">
        <v>666</v>
      </c>
      <c r="E53" s="60">
        <v>34.221699999999998</v>
      </c>
      <c r="F53" s="60">
        <v>2.7143000000000002</v>
      </c>
      <c r="G53" s="60">
        <v>9.9500000000000005E-2</v>
      </c>
    </row>
    <row r="54" spans="1:7" s="51" customFormat="1" x14ac:dyDescent="0.25">
      <c r="A54" s="57" t="s">
        <v>667</v>
      </c>
      <c r="B54" s="58">
        <v>1</v>
      </c>
      <c r="C54" s="59">
        <v>6183626</v>
      </c>
      <c r="D54" s="58" t="s">
        <v>668</v>
      </c>
      <c r="E54" s="60">
        <v>34.465400000000002</v>
      </c>
      <c r="F54" s="60">
        <v>2.1728999999999998</v>
      </c>
      <c r="G54" s="60">
        <v>0.14050000000000001</v>
      </c>
    </row>
    <row r="55" spans="1:7" s="51" customFormat="1" x14ac:dyDescent="0.25">
      <c r="A55" s="57">
        <v>197232</v>
      </c>
      <c r="B55" s="58">
        <v>1</v>
      </c>
      <c r="C55" s="59">
        <v>6259021</v>
      </c>
      <c r="D55" s="58" t="s">
        <v>669</v>
      </c>
      <c r="E55" s="60">
        <v>34.966799999999999</v>
      </c>
      <c r="F55" s="60">
        <v>2.7143000000000002</v>
      </c>
      <c r="G55" s="60">
        <v>9.9500000000000005E-2</v>
      </c>
    </row>
    <row r="56" spans="1:7" s="51" customFormat="1" x14ac:dyDescent="0.25">
      <c r="A56" s="57" t="s">
        <v>670</v>
      </c>
      <c r="B56" s="58">
        <v>1</v>
      </c>
      <c r="C56" s="59">
        <v>6621704</v>
      </c>
      <c r="D56" s="58" t="s">
        <v>671</v>
      </c>
      <c r="E56" s="60">
        <v>38.210999999999999</v>
      </c>
      <c r="F56" s="60">
        <v>3.6667000000000001</v>
      </c>
      <c r="G56" s="60">
        <v>5.5500000000000001E-2</v>
      </c>
    </row>
    <row r="57" spans="1:7" s="51" customFormat="1" x14ac:dyDescent="0.25">
      <c r="A57" s="57" t="s">
        <v>4480</v>
      </c>
      <c r="B57" s="58">
        <v>1</v>
      </c>
      <c r="C57" s="59">
        <v>6667544</v>
      </c>
      <c r="D57" s="58" t="s">
        <v>4481</v>
      </c>
      <c r="E57" s="60">
        <v>38.451900000000002</v>
      </c>
      <c r="F57" s="60">
        <v>3.6667000000000001</v>
      </c>
      <c r="G57" s="60">
        <v>5.5500000000000001E-2</v>
      </c>
    </row>
    <row r="58" spans="1:7" s="51" customFormat="1" x14ac:dyDescent="0.25">
      <c r="A58" s="57">
        <v>214137</v>
      </c>
      <c r="B58" s="58">
        <v>1</v>
      </c>
      <c r="C58" s="59">
        <v>6829682</v>
      </c>
      <c r="D58" s="58" t="s">
        <v>672</v>
      </c>
      <c r="E58" s="60">
        <v>39.657200000000003</v>
      </c>
      <c r="F58" s="60">
        <v>6.8182</v>
      </c>
      <c r="G58" s="60">
        <v>8.9999999999999993E-3</v>
      </c>
    </row>
    <row r="59" spans="1:7" s="51" customFormat="1" x14ac:dyDescent="0.25">
      <c r="A59" s="57" t="s">
        <v>673</v>
      </c>
      <c r="B59" s="58">
        <v>1</v>
      </c>
      <c r="C59" s="59">
        <v>6974428</v>
      </c>
      <c r="D59" s="58" t="s">
        <v>674</v>
      </c>
      <c r="E59" s="60">
        <v>40.381500000000003</v>
      </c>
      <c r="F59" s="60">
        <v>5.9394</v>
      </c>
      <c r="G59" s="60">
        <v>1.4800000000000001E-2</v>
      </c>
    </row>
    <row r="60" spans="1:7" s="51" customFormat="1" x14ac:dyDescent="0.25">
      <c r="A60" s="57" t="s">
        <v>675</v>
      </c>
      <c r="B60" s="58">
        <v>1</v>
      </c>
      <c r="C60" s="59">
        <v>6980461</v>
      </c>
      <c r="D60" s="58" t="s">
        <v>676</v>
      </c>
      <c r="E60" s="60">
        <v>40.382599999999996</v>
      </c>
      <c r="F60" s="60">
        <v>5.9394</v>
      </c>
      <c r="G60" s="60">
        <v>1.4800000000000001E-2</v>
      </c>
    </row>
    <row r="61" spans="1:7" s="51" customFormat="1" x14ac:dyDescent="0.25">
      <c r="A61" s="57" t="s">
        <v>677</v>
      </c>
      <c r="B61" s="58">
        <v>1</v>
      </c>
      <c r="C61" s="59">
        <v>7151500</v>
      </c>
      <c r="D61" s="58" t="s">
        <v>678</v>
      </c>
      <c r="E61" s="60">
        <v>41.577599999999997</v>
      </c>
      <c r="F61" s="60">
        <v>5.9394</v>
      </c>
      <c r="G61" s="60">
        <v>1.4800000000000001E-2</v>
      </c>
    </row>
    <row r="62" spans="1:7" s="51" customFormat="1" x14ac:dyDescent="0.25">
      <c r="A62" s="57" t="s">
        <v>679</v>
      </c>
      <c r="B62" s="58">
        <v>1</v>
      </c>
      <c r="C62" s="59">
        <v>7180380</v>
      </c>
      <c r="D62" s="58" t="s">
        <v>680</v>
      </c>
      <c r="E62" s="60">
        <v>41.807000000000002</v>
      </c>
      <c r="F62" s="60">
        <v>5.9394</v>
      </c>
      <c r="G62" s="60">
        <v>1.4800000000000001E-2</v>
      </c>
    </row>
    <row r="63" spans="1:7" s="51" customFormat="1" x14ac:dyDescent="0.25">
      <c r="A63" s="57">
        <v>232009</v>
      </c>
      <c r="B63" s="58">
        <v>1</v>
      </c>
      <c r="C63" s="59">
        <v>7421797</v>
      </c>
      <c r="D63" s="58" t="s">
        <v>681</v>
      </c>
      <c r="E63" s="60">
        <v>43.192</v>
      </c>
      <c r="F63" s="60">
        <v>5.5648999999999997</v>
      </c>
      <c r="G63" s="60">
        <v>1.83E-2</v>
      </c>
    </row>
    <row r="64" spans="1:7" s="51" customFormat="1" x14ac:dyDescent="0.25">
      <c r="A64" s="57">
        <v>235500</v>
      </c>
      <c r="B64" s="58">
        <v>1</v>
      </c>
      <c r="C64" s="59">
        <v>7578372</v>
      </c>
      <c r="D64" s="58" t="s">
        <v>4482</v>
      </c>
      <c r="E64" s="60">
        <v>43.928800000000003</v>
      </c>
      <c r="F64" s="60">
        <v>3.3664000000000001</v>
      </c>
      <c r="G64" s="60">
        <v>6.6500000000000004E-2</v>
      </c>
    </row>
    <row r="65" spans="1:7" s="51" customFormat="1" x14ac:dyDescent="0.25">
      <c r="A65" s="57" t="s">
        <v>4483</v>
      </c>
      <c r="B65" s="58">
        <v>1</v>
      </c>
      <c r="C65" s="59">
        <v>7592244</v>
      </c>
      <c r="D65" s="58" t="s">
        <v>4484</v>
      </c>
      <c r="E65" s="60">
        <v>43.933900000000001</v>
      </c>
      <c r="F65" s="60">
        <v>3.3664000000000001</v>
      </c>
      <c r="G65" s="60">
        <v>6.6500000000000004E-2</v>
      </c>
    </row>
    <row r="66" spans="1:7" s="51" customFormat="1" x14ac:dyDescent="0.25">
      <c r="A66" s="57">
        <v>241969</v>
      </c>
      <c r="B66" s="58">
        <v>1</v>
      </c>
      <c r="C66" s="59">
        <v>7778029</v>
      </c>
      <c r="D66" s="58" t="s">
        <v>682</v>
      </c>
      <c r="E66" s="60">
        <v>45.344799999999999</v>
      </c>
      <c r="F66" s="60">
        <v>3.7231000000000001</v>
      </c>
      <c r="G66" s="60">
        <v>5.3699999999999998E-2</v>
      </c>
    </row>
    <row r="67" spans="1:7" s="51" customFormat="1" x14ac:dyDescent="0.25">
      <c r="A67" s="57" t="s">
        <v>683</v>
      </c>
      <c r="B67" s="58">
        <v>1</v>
      </c>
      <c r="C67" s="59">
        <v>7854101</v>
      </c>
      <c r="D67" s="58" t="s">
        <v>684</v>
      </c>
      <c r="E67" s="60">
        <v>45.380600000000001</v>
      </c>
      <c r="F67" s="60">
        <v>3.7231000000000001</v>
      </c>
      <c r="G67" s="60">
        <v>5.3699999999999998E-2</v>
      </c>
    </row>
    <row r="68" spans="1:7" s="51" customFormat="1" x14ac:dyDescent="0.25">
      <c r="A68" s="57" t="s">
        <v>687</v>
      </c>
      <c r="B68" s="58">
        <v>1</v>
      </c>
      <c r="C68" s="59">
        <v>8585951</v>
      </c>
      <c r="D68" s="58" t="s">
        <v>688</v>
      </c>
      <c r="E68" s="60">
        <v>51.155000000000001</v>
      </c>
      <c r="F68" s="60">
        <v>4.5</v>
      </c>
      <c r="G68" s="60">
        <v>3.39E-2</v>
      </c>
    </row>
    <row r="69" spans="1:7" s="51" customFormat="1" x14ac:dyDescent="0.25">
      <c r="A69" s="57" t="s">
        <v>689</v>
      </c>
      <c r="B69" s="58">
        <v>1</v>
      </c>
      <c r="C69" s="59">
        <v>8760562</v>
      </c>
      <c r="D69" s="58" t="s">
        <v>690</v>
      </c>
      <c r="E69" s="60">
        <v>52.874699999999997</v>
      </c>
      <c r="F69" s="60">
        <v>4.8449999999999998</v>
      </c>
      <c r="G69" s="60">
        <v>2.7699999999999999E-2</v>
      </c>
    </row>
    <row r="70" spans="1:7" s="51" customFormat="1" x14ac:dyDescent="0.25">
      <c r="A70" s="57">
        <v>275443</v>
      </c>
      <c r="B70" s="58">
        <v>1</v>
      </c>
      <c r="C70" s="59">
        <v>9082965</v>
      </c>
      <c r="D70" s="58" t="s">
        <v>691</v>
      </c>
      <c r="E70" s="60">
        <v>54.191699999999997</v>
      </c>
      <c r="F70" s="60">
        <v>3.7812000000000001</v>
      </c>
      <c r="G70" s="60">
        <v>5.1799999999999999E-2</v>
      </c>
    </row>
    <row r="71" spans="1:7" s="51" customFormat="1" x14ac:dyDescent="0.25">
      <c r="A71" s="57">
        <v>279787</v>
      </c>
      <c r="B71" s="58">
        <v>1</v>
      </c>
      <c r="C71" s="59">
        <v>9228185</v>
      </c>
      <c r="D71" s="58" t="s">
        <v>692</v>
      </c>
      <c r="E71" s="60">
        <v>54.200600000000001</v>
      </c>
      <c r="F71" s="60">
        <v>4.1654</v>
      </c>
      <c r="G71" s="60">
        <v>4.1300000000000003E-2</v>
      </c>
    </row>
    <row r="72" spans="1:7" s="51" customFormat="1" x14ac:dyDescent="0.25">
      <c r="A72" s="57">
        <v>285643</v>
      </c>
      <c r="B72" s="58">
        <v>1</v>
      </c>
      <c r="C72" s="59">
        <v>9438285</v>
      </c>
      <c r="D72" s="58" t="s">
        <v>693</v>
      </c>
      <c r="E72" s="60">
        <v>55.072499999999998</v>
      </c>
      <c r="F72" s="60">
        <v>1.7717000000000001</v>
      </c>
      <c r="G72" s="60">
        <v>0.1832</v>
      </c>
    </row>
    <row r="73" spans="1:7" s="51" customFormat="1" x14ac:dyDescent="0.25">
      <c r="A73" s="57">
        <v>288715</v>
      </c>
      <c r="B73" s="58">
        <v>1</v>
      </c>
      <c r="C73" s="59">
        <v>9545084</v>
      </c>
      <c r="D73" s="58" t="s">
        <v>694</v>
      </c>
      <c r="E73" s="60">
        <v>55.083199999999998</v>
      </c>
      <c r="F73" s="60">
        <v>1.3307</v>
      </c>
      <c r="G73" s="60">
        <v>0.2487</v>
      </c>
    </row>
    <row r="74" spans="1:7" s="51" customFormat="1" x14ac:dyDescent="0.25">
      <c r="A74" s="57" t="s">
        <v>695</v>
      </c>
      <c r="B74" s="58">
        <v>1</v>
      </c>
      <c r="C74" s="59">
        <v>9627858</v>
      </c>
      <c r="D74" s="58" t="s">
        <v>696</v>
      </c>
      <c r="E74" s="60">
        <v>56.401200000000003</v>
      </c>
      <c r="F74" s="60">
        <v>2</v>
      </c>
      <c r="G74" s="60">
        <v>0.1573</v>
      </c>
    </row>
    <row r="75" spans="1:7" s="51" customFormat="1" x14ac:dyDescent="0.25">
      <c r="A75" s="57" t="s">
        <v>697</v>
      </c>
      <c r="B75" s="58">
        <v>1</v>
      </c>
      <c r="C75" s="59">
        <v>9671547</v>
      </c>
      <c r="D75" s="58" t="s">
        <v>698</v>
      </c>
      <c r="E75" s="60">
        <v>56.409300000000002</v>
      </c>
      <c r="F75" s="60">
        <v>2</v>
      </c>
      <c r="G75" s="60">
        <v>0.1573</v>
      </c>
    </row>
    <row r="76" spans="1:7" s="51" customFormat="1" x14ac:dyDescent="0.25">
      <c r="A76" s="57">
        <v>294101</v>
      </c>
      <c r="B76" s="58">
        <v>1</v>
      </c>
      <c r="C76" s="59">
        <v>9751192</v>
      </c>
      <c r="D76" s="58" t="s">
        <v>4485</v>
      </c>
      <c r="E76" s="60">
        <v>56.630400000000002</v>
      </c>
      <c r="F76" s="60">
        <v>1.5311999999999999</v>
      </c>
      <c r="G76" s="60">
        <v>0.21590000000000001</v>
      </c>
    </row>
    <row r="77" spans="1:7" s="51" customFormat="1" x14ac:dyDescent="0.25">
      <c r="A77" s="57">
        <v>298163</v>
      </c>
      <c r="B77" s="58">
        <v>1</v>
      </c>
      <c r="C77" s="59">
        <v>9883876</v>
      </c>
      <c r="D77" s="58" t="s">
        <v>699</v>
      </c>
      <c r="E77" s="60">
        <v>57.070300000000003</v>
      </c>
      <c r="F77" s="60">
        <v>1.1076999999999999</v>
      </c>
      <c r="G77" s="60">
        <v>0.29260000000000003</v>
      </c>
    </row>
    <row r="78" spans="1:7" s="51" customFormat="1" x14ac:dyDescent="0.25">
      <c r="A78" s="57" t="s">
        <v>700</v>
      </c>
      <c r="B78" s="58">
        <v>1</v>
      </c>
      <c r="C78" s="59">
        <v>9954175</v>
      </c>
      <c r="D78" s="58" t="s">
        <v>701</v>
      </c>
      <c r="E78" s="60">
        <v>57.0914</v>
      </c>
      <c r="F78" s="60">
        <v>1.1076999999999999</v>
      </c>
      <c r="G78" s="60">
        <v>0.29260000000000003</v>
      </c>
    </row>
    <row r="79" spans="1:7" s="51" customFormat="1" x14ac:dyDescent="0.25">
      <c r="A79" s="57">
        <v>308677</v>
      </c>
      <c r="B79" s="58">
        <v>1</v>
      </c>
      <c r="C79" s="59">
        <v>10219743</v>
      </c>
      <c r="D79" s="58" t="s">
        <v>702</v>
      </c>
      <c r="E79" s="60">
        <v>58.010300000000001</v>
      </c>
      <c r="F79" s="60">
        <v>0.93799999999999994</v>
      </c>
      <c r="G79" s="60">
        <v>0.33279999999999998</v>
      </c>
    </row>
    <row r="80" spans="1:7" s="51" customFormat="1" x14ac:dyDescent="0.25">
      <c r="A80" s="57">
        <v>311989</v>
      </c>
      <c r="B80" s="58">
        <v>1</v>
      </c>
      <c r="C80" s="59">
        <v>10341503</v>
      </c>
      <c r="D80" s="58" t="s">
        <v>703</v>
      </c>
      <c r="E80" s="60">
        <v>58.037799999999997</v>
      </c>
      <c r="F80" s="60">
        <v>1.3101</v>
      </c>
      <c r="G80" s="60">
        <v>0.25240000000000001</v>
      </c>
    </row>
    <row r="81" spans="1:7" s="51" customFormat="1" x14ac:dyDescent="0.25">
      <c r="A81" s="57">
        <v>321527</v>
      </c>
      <c r="B81" s="58">
        <v>1</v>
      </c>
      <c r="C81" s="59">
        <v>10649505</v>
      </c>
      <c r="D81" s="58" t="s">
        <v>704</v>
      </c>
      <c r="E81" s="60">
        <v>59.6021</v>
      </c>
      <c r="F81" s="60">
        <v>2</v>
      </c>
      <c r="G81" s="60">
        <v>0.1573</v>
      </c>
    </row>
    <row r="82" spans="1:7" s="51" customFormat="1" x14ac:dyDescent="0.25">
      <c r="A82" s="57">
        <v>324701</v>
      </c>
      <c r="B82" s="58">
        <v>1</v>
      </c>
      <c r="C82" s="59">
        <v>10747508</v>
      </c>
      <c r="D82" s="58" t="s">
        <v>4486</v>
      </c>
      <c r="E82" s="60">
        <v>59.840699999999998</v>
      </c>
      <c r="F82" s="60">
        <v>1.5311999999999999</v>
      </c>
      <c r="G82" s="60">
        <v>0.21590000000000001</v>
      </c>
    </row>
    <row r="83" spans="1:7" s="51" customFormat="1" x14ac:dyDescent="0.25">
      <c r="A83" s="57" t="s">
        <v>705</v>
      </c>
      <c r="B83" s="58">
        <v>1</v>
      </c>
      <c r="C83" s="59">
        <v>10805290</v>
      </c>
      <c r="D83" s="58" t="s">
        <v>706</v>
      </c>
      <c r="E83" s="60">
        <v>59.843899999999998</v>
      </c>
      <c r="F83" s="60">
        <v>2</v>
      </c>
      <c r="G83" s="60">
        <v>0.1573</v>
      </c>
    </row>
    <row r="84" spans="1:7" s="51" customFormat="1" x14ac:dyDescent="0.25">
      <c r="A84" s="57" t="s">
        <v>707</v>
      </c>
      <c r="B84" s="58">
        <v>1</v>
      </c>
      <c r="C84" s="59">
        <v>11063579</v>
      </c>
      <c r="D84" s="58" t="s">
        <v>708</v>
      </c>
      <c r="E84" s="60">
        <v>60.689300000000003</v>
      </c>
      <c r="F84" s="60">
        <v>1.5311999999999999</v>
      </c>
      <c r="G84" s="60">
        <v>0.21590000000000001</v>
      </c>
    </row>
    <row r="85" spans="1:7" s="51" customFormat="1" x14ac:dyDescent="0.25">
      <c r="A85" s="57" t="s">
        <v>709</v>
      </c>
      <c r="B85" s="58">
        <v>1</v>
      </c>
      <c r="C85" s="59">
        <v>11110274</v>
      </c>
      <c r="D85" s="58" t="s">
        <v>710</v>
      </c>
      <c r="E85" s="60">
        <v>61.105899999999998</v>
      </c>
      <c r="F85" s="60">
        <v>1.5311999999999999</v>
      </c>
      <c r="G85" s="60">
        <v>0.21590000000000001</v>
      </c>
    </row>
    <row r="86" spans="1:7" s="51" customFormat="1" x14ac:dyDescent="0.25">
      <c r="A86" s="57" t="s">
        <v>711</v>
      </c>
      <c r="B86" s="58">
        <v>1</v>
      </c>
      <c r="C86" s="59">
        <v>11527750</v>
      </c>
      <c r="D86" s="58" t="s">
        <v>712</v>
      </c>
      <c r="E86" s="60">
        <v>62.854500000000002</v>
      </c>
      <c r="F86" s="60">
        <v>1.7442</v>
      </c>
      <c r="G86" s="60">
        <v>0.18659999999999999</v>
      </c>
    </row>
    <row r="87" spans="1:7" s="51" customFormat="1" x14ac:dyDescent="0.25">
      <c r="A87" s="57">
        <v>357493</v>
      </c>
      <c r="B87" s="58">
        <v>1</v>
      </c>
      <c r="C87" s="59">
        <v>11694458</v>
      </c>
      <c r="D87" s="58" t="s">
        <v>713</v>
      </c>
      <c r="E87" s="60">
        <v>63.119900000000001</v>
      </c>
      <c r="F87" s="60">
        <v>1.3101</v>
      </c>
      <c r="G87" s="60">
        <v>0.25240000000000001</v>
      </c>
    </row>
    <row r="88" spans="1:7" s="51" customFormat="1" x14ac:dyDescent="0.25">
      <c r="A88" s="57">
        <v>359630</v>
      </c>
      <c r="B88" s="58">
        <v>1</v>
      </c>
      <c r="C88" s="59">
        <v>11743893</v>
      </c>
      <c r="D88" s="58" t="s">
        <v>714</v>
      </c>
      <c r="E88" s="60">
        <v>63.161700000000003</v>
      </c>
      <c r="F88" s="60">
        <v>0.76919999999999999</v>
      </c>
      <c r="G88" s="60">
        <v>0.3805</v>
      </c>
    </row>
    <row r="89" spans="1:7" s="51" customFormat="1" x14ac:dyDescent="0.25">
      <c r="A89" s="57">
        <v>368391</v>
      </c>
      <c r="B89" s="58">
        <v>1</v>
      </c>
      <c r="C89" s="59">
        <v>11940578</v>
      </c>
      <c r="D89" s="58" t="s">
        <v>715</v>
      </c>
      <c r="E89" s="60">
        <v>64.245599999999996</v>
      </c>
      <c r="F89" s="60">
        <v>0.93799999999999994</v>
      </c>
      <c r="G89" s="60">
        <v>0.33279999999999998</v>
      </c>
    </row>
    <row r="90" spans="1:7" s="51" customFormat="1" x14ac:dyDescent="0.25">
      <c r="A90" s="57">
        <v>374355</v>
      </c>
      <c r="B90" s="58">
        <v>1</v>
      </c>
      <c r="C90" s="59">
        <v>12075708</v>
      </c>
      <c r="D90" s="58" t="s">
        <v>4487</v>
      </c>
      <c r="E90" s="60">
        <v>64.486000000000004</v>
      </c>
      <c r="F90" s="60">
        <v>0.38579999999999998</v>
      </c>
      <c r="G90" s="60">
        <v>0.53449999999999998</v>
      </c>
    </row>
    <row r="91" spans="1:7" s="51" customFormat="1" x14ac:dyDescent="0.25">
      <c r="A91" s="57" t="s">
        <v>716</v>
      </c>
      <c r="B91" s="58">
        <v>1</v>
      </c>
      <c r="C91" s="59">
        <v>12142910</v>
      </c>
      <c r="D91" s="58" t="s">
        <v>717</v>
      </c>
      <c r="E91" s="60">
        <v>64.502600000000001</v>
      </c>
      <c r="F91" s="60">
        <v>0.93799999999999994</v>
      </c>
      <c r="G91" s="60">
        <v>0.33279999999999998</v>
      </c>
    </row>
    <row r="92" spans="1:7" s="51" customFormat="1" x14ac:dyDescent="0.25">
      <c r="A92" s="57" t="s">
        <v>720</v>
      </c>
      <c r="B92" s="58">
        <v>1</v>
      </c>
      <c r="C92" s="59">
        <v>12426562</v>
      </c>
      <c r="D92" s="58" t="s">
        <v>721</v>
      </c>
      <c r="E92" s="60">
        <v>66.516800000000003</v>
      </c>
      <c r="F92" s="60">
        <v>7.9000000000000008E-3</v>
      </c>
      <c r="G92" s="60">
        <v>0.92930000000000001</v>
      </c>
    </row>
    <row r="93" spans="1:7" s="51" customFormat="1" x14ac:dyDescent="0.25">
      <c r="A93" s="57">
        <v>389017</v>
      </c>
      <c r="B93" s="58">
        <v>1</v>
      </c>
      <c r="C93" s="59">
        <v>12486799</v>
      </c>
      <c r="D93" s="58" t="s">
        <v>722</v>
      </c>
      <c r="E93" s="60">
        <v>66.517700000000005</v>
      </c>
      <c r="F93" s="60">
        <v>3.1699999999999999E-2</v>
      </c>
      <c r="G93" s="60">
        <v>0.85860000000000003</v>
      </c>
    </row>
    <row r="94" spans="1:7" s="51" customFormat="1" x14ac:dyDescent="0.25">
      <c r="A94" s="57">
        <v>394468</v>
      </c>
      <c r="B94" s="58">
        <v>1</v>
      </c>
      <c r="C94" s="59">
        <v>12679816</v>
      </c>
      <c r="D94" s="58" t="s">
        <v>723</v>
      </c>
      <c r="E94" s="60">
        <v>67.315299999999993</v>
      </c>
      <c r="F94" s="60">
        <v>7.0900000000000005E-2</v>
      </c>
      <c r="G94" s="60">
        <v>0.79010000000000002</v>
      </c>
    </row>
    <row r="95" spans="1:7" s="51" customFormat="1" x14ac:dyDescent="0.25">
      <c r="A95" s="57" t="s">
        <v>724</v>
      </c>
      <c r="B95" s="58">
        <v>1</v>
      </c>
      <c r="C95" s="59">
        <v>12710578</v>
      </c>
      <c r="D95" s="58" t="s">
        <v>725</v>
      </c>
      <c r="E95" s="60">
        <v>67.415499999999994</v>
      </c>
      <c r="F95" s="60">
        <v>3.1699999999999999E-2</v>
      </c>
      <c r="G95" s="60">
        <v>0.85860000000000003</v>
      </c>
    </row>
    <row r="96" spans="1:7" s="51" customFormat="1" x14ac:dyDescent="0.25">
      <c r="A96" s="57" t="s">
        <v>726</v>
      </c>
      <c r="B96" s="58">
        <v>1</v>
      </c>
      <c r="C96" s="59">
        <v>12733173</v>
      </c>
      <c r="D96" s="58" t="s">
        <v>727</v>
      </c>
      <c r="E96" s="60">
        <v>67.662599999999998</v>
      </c>
      <c r="F96" s="60">
        <v>7.9000000000000008E-3</v>
      </c>
      <c r="G96" s="60">
        <v>0.92930000000000001</v>
      </c>
    </row>
    <row r="97" spans="1:7" s="51" customFormat="1" x14ac:dyDescent="0.25">
      <c r="A97" s="57" t="s">
        <v>728</v>
      </c>
      <c r="B97" s="58">
        <v>1</v>
      </c>
      <c r="C97" s="59">
        <v>12849514</v>
      </c>
      <c r="D97" s="58" t="s">
        <v>729</v>
      </c>
      <c r="E97" s="60">
        <v>68.2958</v>
      </c>
      <c r="F97" s="60">
        <v>7.9000000000000008E-3</v>
      </c>
      <c r="G97" s="60">
        <v>0.92930000000000001</v>
      </c>
    </row>
    <row r="98" spans="1:7" s="51" customFormat="1" x14ac:dyDescent="0.25">
      <c r="A98" s="57">
        <v>402673</v>
      </c>
      <c r="B98" s="58">
        <v>1</v>
      </c>
      <c r="C98" s="59">
        <v>12917528</v>
      </c>
      <c r="D98" s="58" t="s">
        <v>730</v>
      </c>
      <c r="E98" s="60">
        <v>68.303899999999999</v>
      </c>
      <c r="F98" s="60">
        <v>7.9000000000000008E-3</v>
      </c>
      <c r="G98" s="60">
        <v>0.92930000000000001</v>
      </c>
    </row>
    <row r="99" spans="1:7" s="51" customFormat="1" x14ac:dyDescent="0.25">
      <c r="A99" s="57">
        <v>402939</v>
      </c>
      <c r="B99" s="58">
        <v>1</v>
      </c>
      <c r="C99" s="59">
        <v>12928822</v>
      </c>
      <c r="D99" s="58" t="s">
        <v>731</v>
      </c>
      <c r="E99" s="60">
        <v>68.304100000000005</v>
      </c>
      <c r="F99" s="60">
        <v>7.9000000000000008E-3</v>
      </c>
      <c r="G99" s="60">
        <v>0.92930000000000001</v>
      </c>
    </row>
    <row r="100" spans="1:7" s="51" customFormat="1" x14ac:dyDescent="0.25">
      <c r="A100" s="57">
        <v>410900</v>
      </c>
      <c r="B100" s="58">
        <v>1</v>
      </c>
      <c r="C100" s="59">
        <v>13111532</v>
      </c>
      <c r="D100" s="58" t="s">
        <v>732</v>
      </c>
      <c r="E100" s="60">
        <v>68.305800000000005</v>
      </c>
      <c r="F100" s="60">
        <v>7.9000000000000008E-3</v>
      </c>
      <c r="G100" s="60">
        <v>0.92930000000000001</v>
      </c>
    </row>
    <row r="101" spans="1:7" s="51" customFormat="1" x14ac:dyDescent="0.25">
      <c r="A101" s="57" t="s">
        <v>733</v>
      </c>
      <c r="B101" s="58">
        <v>1</v>
      </c>
      <c r="C101" s="59">
        <v>13297573</v>
      </c>
      <c r="D101" s="58" t="s">
        <v>734</v>
      </c>
      <c r="E101" s="60">
        <v>68.322500000000005</v>
      </c>
      <c r="F101" s="60">
        <v>7.9000000000000008E-3</v>
      </c>
      <c r="G101" s="60">
        <v>0.92930000000000001</v>
      </c>
    </row>
    <row r="102" spans="1:7" s="51" customFormat="1" x14ac:dyDescent="0.25">
      <c r="A102" s="57" t="s">
        <v>4488</v>
      </c>
      <c r="B102" s="58">
        <v>1</v>
      </c>
      <c r="C102" s="59">
        <v>13479755</v>
      </c>
      <c r="D102" s="58" t="s">
        <v>4489</v>
      </c>
      <c r="E102" s="60">
        <v>68.499799999999993</v>
      </c>
      <c r="F102" s="60">
        <v>7.9000000000000008E-3</v>
      </c>
      <c r="G102" s="60">
        <v>0.92930000000000001</v>
      </c>
    </row>
    <row r="103" spans="1:7" s="51" customFormat="1" x14ac:dyDescent="0.25">
      <c r="A103" s="57" t="s">
        <v>735</v>
      </c>
      <c r="B103" s="58">
        <v>1</v>
      </c>
      <c r="C103" s="59">
        <v>13528410</v>
      </c>
      <c r="D103" s="58" t="s">
        <v>736</v>
      </c>
      <c r="E103" s="60">
        <v>69.270200000000003</v>
      </c>
      <c r="F103" s="60">
        <v>7.0900000000000005E-2</v>
      </c>
      <c r="G103" s="60">
        <v>0.79010000000000002</v>
      </c>
    </row>
    <row r="104" spans="1:7" s="51" customFormat="1" x14ac:dyDescent="0.25">
      <c r="A104" s="57" t="s">
        <v>737</v>
      </c>
      <c r="B104" s="58">
        <v>1</v>
      </c>
      <c r="C104" s="59">
        <v>13531442</v>
      </c>
      <c r="D104" s="58" t="s">
        <v>738</v>
      </c>
      <c r="E104" s="60">
        <v>69.3018</v>
      </c>
      <c r="F104" s="60">
        <v>7.0900000000000005E-2</v>
      </c>
      <c r="G104" s="60">
        <v>0.79010000000000002</v>
      </c>
    </row>
    <row r="105" spans="1:7" s="51" customFormat="1" x14ac:dyDescent="0.25">
      <c r="A105" s="57" t="s">
        <v>739</v>
      </c>
      <c r="B105" s="58">
        <v>1</v>
      </c>
      <c r="C105" s="59">
        <v>13584528</v>
      </c>
      <c r="D105" s="58" t="s">
        <v>740</v>
      </c>
      <c r="E105" s="60">
        <v>69.837400000000002</v>
      </c>
      <c r="F105" s="60">
        <v>7.0900000000000005E-2</v>
      </c>
      <c r="G105" s="60">
        <v>0.79010000000000002</v>
      </c>
    </row>
    <row r="106" spans="1:7" s="51" customFormat="1" x14ac:dyDescent="0.25">
      <c r="A106" s="57" t="s">
        <v>741</v>
      </c>
      <c r="B106" s="58">
        <v>1</v>
      </c>
      <c r="C106" s="59">
        <v>13713338</v>
      </c>
      <c r="D106" s="58" t="s">
        <v>742</v>
      </c>
      <c r="E106" s="60">
        <v>69.839399999999998</v>
      </c>
      <c r="F106" s="60">
        <v>7.0900000000000005E-2</v>
      </c>
      <c r="G106" s="60">
        <v>0.79010000000000002</v>
      </c>
    </row>
    <row r="107" spans="1:7" s="51" customFormat="1" x14ac:dyDescent="0.25">
      <c r="A107" s="57">
        <v>439764</v>
      </c>
      <c r="B107" s="58">
        <v>1</v>
      </c>
      <c r="C107" s="59">
        <v>13791466</v>
      </c>
      <c r="D107" s="58" t="s">
        <v>743</v>
      </c>
      <c r="E107" s="60">
        <v>69.844099999999997</v>
      </c>
      <c r="F107" s="60">
        <v>7.0900000000000005E-2</v>
      </c>
      <c r="G107" s="60">
        <v>0.79010000000000002</v>
      </c>
    </row>
    <row r="108" spans="1:7" s="51" customFormat="1" x14ac:dyDescent="0.25">
      <c r="A108" s="57">
        <v>459075</v>
      </c>
      <c r="B108" s="58">
        <v>1</v>
      </c>
      <c r="C108" s="59">
        <v>14210671</v>
      </c>
      <c r="D108" s="58" t="s">
        <v>744</v>
      </c>
      <c r="E108" s="60">
        <v>70.707800000000006</v>
      </c>
      <c r="F108" s="60">
        <v>3.1699999999999999E-2</v>
      </c>
      <c r="G108" s="60">
        <v>0.85860000000000003</v>
      </c>
    </row>
    <row r="109" spans="1:7" s="51" customFormat="1" x14ac:dyDescent="0.25">
      <c r="A109" s="57">
        <v>462706</v>
      </c>
      <c r="B109" s="58">
        <v>1</v>
      </c>
      <c r="C109" s="59">
        <v>14314821</v>
      </c>
      <c r="D109" s="58" t="s">
        <v>745</v>
      </c>
      <c r="E109" s="60">
        <v>70.714600000000004</v>
      </c>
      <c r="F109" s="60">
        <v>3.1699999999999999E-2</v>
      </c>
      <c r="G109" s="60">
        <v>0.85860000000000003</v>
      </c>
    </row>
    <row r="110" spans="1:7" s="51" customFormat="1" x14ac:dyDescent="0.25">
      <c r="A110" s="57" t="s">
        <v>746</v>
      </c>
      <c r="B110" s="58">
        <v>1</v>
      </c>
      <c r="C110" s="59">
        <v>14337515</v>
      </c>
      <c r="D110" s="58" t="s">
        <v>747</v>
      </c>
      <c r="E110" s="60">
        <v>70.718100000000007</v>
      </c>
      <c r="F110" s="60">
        <v>3.1699999999999999E-2</v>
      </c>
      <c r="G110" s="60">
        <v>0.85860000000000003</v>
      </c>
    </row>
    <row r="111" spans="1:7" s="51" customFormat="1" x14ac:dyDescent="0.25">
      <c r="A111" s="57" t="s">
        <v>748</v>
      </c>
      <c r="B111" s="58">
        <v>1</v>
      </c>
      <c r="C111" s="59">
        <v>14456088</v>
      </c>
      <c r="D111" s="58" t="s">
        <v>749</v>
      </c>
      <c r="E111" s="60">
        <v>71.038700000000006</v>
      </c>
      <c r="F111" s="60">
        <v>3.1699999999999999E-2</v>
      </c>
      <c r="G111" s="60">
        <v>0.85860000000000003</v>
      </c>
    </row>
    <row r="112" spans="1:7" s="51" customFormat="1" x14ac:dyDescent="0.25">
      <c r="A112" s="57" t="s">
        <v>4490</v>
      </c>
      <c r="B112" s="58">
        <v>1</v>
      </c>
      <c r="C112" s="59">
        <v>14461381</v>
      </c>
      <c r="D112" s="58" t="s">
        <v>4491</v>
      </c>
      <c r="E112" s="60">
        <v>71.088399999999993</v>
      </c>
      <c r="F112" s="60">
        <v>3.1699999999999999E-2</v>
      </c>
      <c r="G112" s="60">
        <v>0.85860000000000003</v>
      </c>
    </row>
    <row r="113" spans="1:7" s="51" customFormat="1" x14ac:dyDescent="0.25">
      <c r="A113" s="57" t="s">
        <v>750</v>
      </c>
      <c r="B113" s="58">
        <v>1</v>
      </c>
      <c r="C113" s="59">
        <v>14545359</v>
      </c>
      <c r="D113" s="58" t="s">
        <v>751</v>
      </c>
      <c r="E113" s="60">
        <v>71.352400000000003</v>
      </c>
      <c r="F113" s="60">
        <v>0.19689999999999999</v>
      </c>
      <c r="G113" s="60">
        <v>0.6573</v>
      </c>
    </row>
    <row r="114" spans="1:7" s="51" customFormat="1" x14ac:dyDescent="0.25">
      <c r="A114" s="57">
        <v>492044</v>
      </c>
      <c r="B114" s="58">
        <v>1</v>
      </c>
      <c r="C114" s="59">
        <v>14957695</v>
      </c>
      <c r="D114" s="58" t="s">
        <v>752</v>
      </c>
      <c r="E114" s="60">
        <v>71.388499999999993</v>
      </c>
      <c r="F114" s="60">
        <v>1.7442</v>
      </c>
      <c r="G114" s="60">
        <v>0.18659999999999999</v>
      </c>
    </row>
    <row r="115" spans="1:7" s="51" customFormat="1" x14ac:dyDescent="0.25">
      <c r="A115" s="57">
        <v>496750</v>
      </c>
      <c r="B115" s="58">
        <v>1</v>
      </c>
      <c r="C115" s="59">
        <v>15092392</v>
      </c>
      <c r="D115" s="58" t="s">
        <v>753</v>
      </c>
      <c r="E115" s="60">
        <v>71.393600000000006</v>
      </c>
      <c r="F115" s="60">
        <v>1.7442</v>
      </c>
      <c r="G115" s="60">
        <v>0.18659999999999999</v>
      </c>
    </row>
    <row r="116" spans="1:7" s="51" customFormat="1" x14ac:dyDescent="0.25">
      <c r="A116" s="57">
        <v>509593</v>
      </c>
      <c r="B116" s="58">
        <v>1</v>
      </c>
      <c r="C116" s="59">
        <v>15440789</v>
      </c>
      <c r="D116" s="58" t="s">
        <v>754</v>
      </c>
      <c r="E116" s="60">
        <v>71.620999999999995</v>
      </c>
      <c r="F116" s="60">
        <v>1.1076999999999999</v>
      </c>
      <c r="G116" s="60">
        <v>0.29260000000000003</v>
      </c>
    </row>
    <row r="117" spans="1:7" s="51" customFormat="1" x14ac:dyDescent="0.25">
      <c r="A117" s="57" t="s">
        <v>755</v>
      </c>
      <c r="B117" s="58">
        <v>1</v>
      </c>
      <c r="C117" s="59">
        <v>15464889</v>
      </c>
      <c r="D117" s="58" t="s">
        <v>756</v>
      </c>
      <c r="E117" s="60">
        <v>71.624399999999994</v>
      </c>
      <c r="F117" s="60">
        <v>1.1076999999999999</v>
      </c>
      <c r="G117" s="60">
        <v>0.29260000000000003</v>
      </c>
    </row>
    <row r="118" spans="1:7" s="51" customFormat="1" x14ac:dyDescent="0.25">
      <c r="A118" s="57">
        <v>513565</v>
      </c>
      <c r="B118" s="58">
        <v>1</v>
      </c>
      <c r="C118" s="59">
        <v>15567795</v>
      </c>
      <c r="D118" s="58" t="s">
        <v>757</v>
      </c>
      <c r="E118" s="60">
        <v>71.633300000000006</v>
      </c>
      <c r="F118" s="60">
        <v>1.1076999999999999</v>
      </c>
      <c r="G118" s="60">
        <v>0.29260000000000003</v>
      </c>
    </row>
    <row r="119" spans="1:7" s="51" customFormat="1" x14ac:dyDescent="0.25">
      <c r="A119" s="57">
        <v>520329</v>
      </c>
      <c r="B119" s="58">
        <v>1</v>
      </c>
      <c r="C119" s="59">
        <v>15815171</v>
      </c>
      <c r="D119" s="58" t="s">
        <v>758</v>
      </c>
      <c r="E119" s="60">
        <v>71.645300000000006</v>
      </c>
      <c r="F119" s="60">
        <v>1.1076999999999999</v>
      </c>
      <c r="G119" s="60">
        <v>0.29260000000000003</v>
      </c>
    </row>
    <row r="120" spans="1:7" s="51" customFormat="1" x14ac:dyDescent="0.25">
      <c r="A120" s="57">
        <v>528131</v>
      </c>
      <c r="B120" s="58">
        <v>1</v>
      </c>
      <c r="C120" s="59">
        <v>16026340</v>
      </c>
      <c r="D120" s="58" t="s">
        <v>759</v>
      </c>
      <c r="E120" s="60">
        <v>71.666200000000003</v>
      </c>
      <c r="F120" s="60">
        <v>1.1076999999999999</v>
      </c>
      <c r="G120" s="60">
        <v>0.29260000000000003</v>
      </c>
    </row>
    <row r="121" spans="1:7" s="51" customFormat="1" x14ac:dyDescent="0.25">
      <c r="A121" s="57">
        <v>531232</v>
      </c>
      <c r="B121" s="58">
        <v>1</v>
      </c>
      <c r="C121" s="59">
        <v>16113201</v>
      </c>
      <c r="D121" s="58" t="s">
        <v>760</v>
      </c>
      <c r="E121" s="60">
        <v>71.677199999999999</v>
      </c>
      <c r="F121" s="60">
        <v>1.1076999999999999</v>
      </c>
      <c r="G121" s="60">
        <v>0.29260000000000003</v>
      </c>
    </row>
    <row r="122" spans="1:7" s="51" customFormat="1" x14ac:dyDescent="0.25">
      <c r="A122" s="57">
        <v>531794</v>
      </c>
      <c r="B122" s="58">
        <v>1</v>
      </c>
      <c r="C122" s="59">
        <v>16130077</v>
      </c>
      <c r="D122" s="58" t="s">
        <v>761</v>
      </c>
      <c r="E122" s="60">
        <v>71.678100000000001</v>
      </c>
      <c r="F122" s="60">
        <v>1.1076999999999999</v>
      </c>
      <c r="G122" s="60">
        <v>0.29260000000000003</v>
      </c>
    </row>
    <row r="123" spans="1:7" s="51" customFormat="1" x14ac:dyDescent="0.25">
      <c r="A123" s="57" t="s">
        <v>762</v>
      </c>
      <c r="B123" s="58">
        <v>1</v>
      </c>
      <c r="C123" s="59">
        <v>16157240</v>
      </c>
      <c r="D123" s="58" t="s">
        <v>763</v>
      </c>
      <c r="E123" s="60">
        <v>71.679500000000004</v>
      </c>
      <c r="F123" s="60">
        <v>1.1076999999999999</v>
      </c>
      <c r="G123" s="60">
        <v>0.29260000000000003</v>
      </c>
    </row>
    <row r="124" spans="1:7" s="51" customFormat="1" x14ac:dyDescent="0.25">
      <c r="A124" s="57">
        <v>537515</v>
      </c>
      <c r="B124" s="58">
        <v>1</v>
      </c>
      <c r="C124" s="59">
        <v>16284866</v>
      </c>
      <c r="D124" s="58" t="s">
        <v>764</v>
      </c>
      <c r="E124" s="60">
        <v>71.683700000000002</v>
      </c>
      <c r="F124" s="60">
        <v>1.1076999999999999</v>
      </c>
      <c r="G124" s="60">
        <v>0.29260000000000003</v>
      </c>
    </row>
    <row r="125" spans="1:7" s="51" customFormat="1" x14ac:dyDescent="0.25">
      <c r="A125" s="57">
        <v>544923</v>
      </c>
      <c r="B125" s="58">
        <v>1</v>
      </c>
      <c r="C125" s="59">
        <v>16518192</v>
      </c>
      <c r="D125" s="58" t="s">
        <v>765</v>
      </c>
      <c r="E125" s="60">
        <v>71.713800000000006</v>
      </c>
      <c r="F125" s="60">
        <v>1.1076999999999999</v>
      </c>
      <c r="G125" s="60">
        <v>0.29260000000000003</v>
      </c>
    </row>
    <row r="126" spans="1:7" s="51" customFormat="1" x14ac:dyDescent="0.25">
      <c r="A126" s="57" t="s">
        <v>766</v>
      </c>
      <c r="B126" s="58">
        <v>1</v>
      </c>
      <c r="C126" s="59">
        <v>17174604</v>
      </c>
      <c r="D126" s="58" t="s">
        <v>767</v>
      </c>
      <c r="E126" s="60">
        <v>71.739400000000003</v>
      </c>
      <c r="F126" s="60">
        <v>1.1076999999999999</v>
      </c>
      <c r="G126" s="60">
        <v>0.29260000000000003</v>
      </c>
    </row>
    <row r="127" spans="1:7" s="51" customFormat="1" x14ac:dyDescent="0.25">
      <c r="A127" s="57" t="s">
        <v>768</v>
      </c>
      <c r="B127" s="58">
        <v>1</v>
      </c>
      <c r="C127" s="59">
        <v>17277642</v>
      </c>
      <c r="D127" s="58" t="s">
        <v>769</v>
      </c>
      <c r="E127" s="60">
        <v>71.749899999999997</v>
      </c>
      <c r="F127" s="60">
        <v>1.1076999999999999</v>
      </c>
      <c r="G127" s="60">
        <v>0.29260000000000003</v>
      </c>
    </row>
    <row r="128" spans="1:7" s="51" customFormat="1" x14ac:dyDescent="0.25">
      <c r="A128" s="57">
        <v>587267</v>
      </c>
      <c r="B128" s="58">
        <v>1</v>
      </c>
      <c r="C128" s="59">
        <v>17394761</v>
      </c>
      <c r="D128" s="58" t="s">
        <v>770</v>
      </c>
      <c r="E128" s="60">
        <v>71.751900000000006</v>
      </c>
      <c r="F128" s="60">
        <v>1.1076999999999999</v>
      </c>
      <c r="G128" s="60">
        <v>0.29260000000000003</v>
      </c>
    </row>
    <row r="129" spans="1:7" s="51" customFormat="1" x14ac:dyDescent="0.25">
      <c r="A129" s="57">
        <v>587802</v>
      </c>
      <c r="B129" s="58">
        <v>1</v>
      </c>
      <c r="C129" s="59">
        <v>17421622</v>
      </c>
      <c r="D129" s="58" t="s">
        <v>771</v>
      </c>
      <c r="E129" s="60">
        <v>71.752200000000002</v>
      </c>
      <c r="F129" s="60">
        <v>1.1076999999999999</v>
      </c>
      <c r="G129" s="60">
        <v>0.29260000000000003</v>
      </c>
    </row>
    <row r="130" spans="1:7" s="51" customFormat="1" x14ac:dyDescent="0.25">
      <c r="A130" s="57">
        <v>591240</v>
      </c>
      <c r="B130" s="58">
        <v>1</v>
      </c>
      <c r="C130" s="59">
        <v>17545595</v>
      </c>
      <c r="D130" s="58" t="s">
        <v>772</v>
      </c>
      <c r="E130" s="60">
        <v>71.763800000000003</v>
      </c>
      <c r="F130" s="60">
        <v>1.1076999999999999</v>
      </c>
      <c r="G130" s="60">
        <v>0.29260000000000003</v>
      </c>
    </row>
    <row r="131" spans="1:7" s="51" customFormat="1" x14ac:dyDescent="0.25">
      <c r="A131" s="57" t="s">
        <v>773</v>
      </c>
      <c r="B131" s="58">
        <v>1</v>
      </c>
      <c r="C131" s="59">
        <v>17796478</v>
      </c>
      <c r="D131" s="58" t="s">
        <v>774</v>
      </c>
      <c r="E131" s="60">
        <v>71.981200000000001</v>
      </c>
      <c r="F131" s="60">
        <v>1.1076999999999999</v>
      </c>
      <c r="G131" s="60">
        <v>0.29260000000000003</v>
      </c>
    </row>
    <row r="132" spans="1:7" s="51" customFormat="1" x14ac:dyDescent="0.25">
      <c r="A132" s="57" t="s">
        <v>4492</v>
      </c>
      <c r="B132" s="58">
        <v>1</v>
      </c>
      <c r="C132" s="59">
        <v>17811235</v>
      </c>
      <c r="D132" s="58" t="s">
        <v>4493</v>
      </c>
      <c r="E132" s="60">
        <v>71.984800000000007</v>
      </c>
      <c r="F132" s="60">
        <v>1.1076999999999999</v>
      </c>
      <c r="G132" s="60">
        <v>0.29260000000000003</v>
      </c>
    </row>
    <row r="133" spans="1:7" s="51" customFormat="1" x14ac:dyDescent="0.25">
      <c r="A133" s="57">
        <v>605969</v>
      </c>
      <c r="B133" s="58">
        <v>1</v>
      </c>
      <c r="C133" s="59">
        <v>18009098</v>
      </c>
      <c r="D133" s="58" t="s">
        <v>775</v>
      </c>
      <c r="E133" s="60">
        <v>72.159300000000002</v>
      </c>
      <c r="F133" s="60">
        <v>1.1076999999999999</v>
      </c>
      <c r="G133" s="60">
        <v>0.29260000000000003</v>
      </c>
    </row>
    <row r="134" spans="1:7" s="51" customFormat="1" x14ac:dyDescent="0.25">
      <c r="A134" s="57">
        <v>611682</v>
      </c>
      <c r="B134" s="58">
        <v>1</v>
      </c>
      <c r="C134" s="59">
        <v>18220395</v>
      </c>
      <c r="D134" s="58" t="s">
        <v>776</v>
      </c>
      <c r="E134" s="60">
        <v>72.225899999999996</v>
      </c>
      <c r="F134" s="60">
        <v>0.76919999999999999</v>
      </c>
      <c r="G134" s="60">
        <v>0.3805</v>
      </c>
    </row>
    <row r="135" spans="1:7" s="51" customFormat="1" x14ac:dyDescent="0.25">
      <c r="A135" s="57">
        <v>619296</v>
      </c>
      <c r="B135" s="58">
        <v>1</v>
      </c>
      <c r="C135" s="59">
        <v>18461482</v>
      </c>
      <c r="D135" s="58" t="s">
        <v>4494</v>
      </c>
      <c r="E135" s="60">
        <v>72.245900000000006</v>
      </c>
      <c r="F135" s="60">
        <v>0.49230000000000002</v>
      </c>
      <c r="G135" s="60">
        <v>0.4829</v>
      </c>
    </row>
    <row r="136" spans="1:7" s="51" customFormat="1" x14ac:dyDescent="0.25">
      <c r="A136" s="57">
        <v>621464</v>
      </c>
      <c r="B136" s="58">
        <v>1</v>
      </c>
      <c r="C136" s="59">
        <v>18501890</v>
      </c>
      <c r="D136" s="58" t="s">
        <v>777</v>
      </c>
      <c r="E136" s="60">
        <v>72.5167</v>
      </c>
      <c r="F136" s="60">
        <v>0.5</v>
      </c>
      <c r="G136" s="60">
        <v>0.47949999999999998</v>
      </c>
    </row>
    <row r="137" spans="1:7" s="51" customFormat="1" x14ac:dyDescent="0.25">
      <c r="A137" s="57" t="s">
        <v>4495</v>
      </c>
      <c r="B137" s="58">
        <v>1</v>
      </c>
      <c r="C137" s="59">
        <v>18540648</v>
      </c>
      <c r="D137" s="58" t="s">
        <v>4496</v>
      </c>
      <c r="E137" s="60">
        <v>72.671800000000005</v>
      </c>
      <c r="F137" s="60">
        <v>0.37980000000000003</v>
      </c>
      <c r="G137" s="60">
        <v>0.53769999999999996</v>
      </c>
    </row>
    <row r="138" spans="1:7" s="51" customFormat="1" x14ac:dyDescent="0.25">
      <c r="A138" s="57">
        <v>623585</v>
      </c>
      <c r="B138" s="58">
        <v>1</v>
      </c>
      <c r="C138" s="59">
        <v>18590220</v>
      </c>
      <c r="D138" s="58" t="s">
        <v>4497</v>
      </c>
      <c r="E138" s="60">
        <v>72.672799999999995</v>
      </c>
      <c r="F138" s="60">
        <v>0.37980000000000003</v>
      </c>
      <c r="G138" s="60">
        <v>0.53769999999999996</v>
      </c>
    </row>
    <row r="139" spans="1:7" s="51" customFormat="1" x14ac:dyDescent="0.25">
      <c r="A139" s="57" t="s">
        <v>4498</v>
      </c>
      <c r="B139" s="58">
        <v>1</v>
      </c>
      <c r="C139" s="59">
        <v>18595416</v>
      </c>
      <c r="D139" s="58" t="s">
        <v>4499</v>
      </c>
      <c r="E139" s="60">
        <v>72.673900000000003</v>
      </c>
      <c r="F139" s="60">
        <v>0.37980000000000003</v>
      </c>
      <c r="G139" s="60">
        <v>0.53769999999999996</v>
      </c>
    </row>
    <row r="140" spans="1:7" s="51" customFormat="1" x14ac:dyDescent="0.25">
      <c r="A140" s="57">
        <v>634609</v>
      </c>
      <c r="B140" s="58">
        <v>1</v>
      </c>
      <c r="C140" s="59">
        <v>18891591</v>
      </c>
      <c r="D140" s="58" t="s">
        <v>778</v>
      </c>
      <c r="E140" s="60">
        <v>73.327699999999993</v>
      </c>
      <c r="F140" s="60">
        <v>0.5</v>
      </c>
      <c r="G140" s="60">
        <v>0.47949999999999998</v>
      </c>
    </row>
    <row r="141" spans="1:7" s="51" customFormat="1" x14ac:dyDescent="0.25">
      <c r="A141" s="57">
        <v>638992</v>
      </c>
      <c r="B141" s="58">
        <v>1</v>
      </c>
      <c r="C141" s="59">
        <v>19008526</v>
      </c>
      <c r="D141" s="58" t="s">
        <v>780</v>
      </c>
      <c r="E141" s="60">
        <v>73.555499999999995</v>
      </c>
      <c r="F141" s="60">
        <v>0.5</v>
      </c>
      <c r="G141" s="60">
        <v>0.47949999999999998</v>
      </c>
    </row>
    <row r="142" spans="1:7" s="51" customFormat="1" x14ac:dyDescent="0.25">
      <c r="A142" s="57" t="s">
        <v>4500</v>
      </c>
      <c r="B142" s="58">
        <v>1</v>
      </c>
      <c r="C142" s="59">
        <v>19016398</v>
      </c>
      <c r="D142" s="58" t="s">
        <v>4501</v>
      </c>
      <c r="E142" s="60">
        <v>73.557199999999995</v>
      </c>
      <c r="F142" s="60">
        <v>0.76919999999999999</v>
      </c>
      <c r="G142" s="60">
        <v>0.3805</v>
      </c>
    </row>
    <row r="143" spans="1:7" s="51" customFormat="1" x14ac:dyDescent="0.25">
      <c r="A143" s="57">
        <v>685906</v>
      </c>
      <c r="B143" s="58">
        <v>1</v>
      </c>
      <c r="C143" s="59">
        <v>20457787</v>
      </c>
      <c r="D143" s="58" t="s">
        <v>781</v>
      </c>
      <c r="E143" s="60">
        <v>77.846699999999998</v>
      </c>
      <c r="F143" s="60">
        <v>1.1429</v>
      </c>
      <c r="G143" s="60">
        <v>0.28499999999999998</v>
      </c>
    </row>
    <row r="144" spans="1:7" s="51" customFormat="1" x14ac:dyDescent="0.25">
      <c r="A144" s="57" t="s">
        <v>782</v>
      </c>
      <c r="B144" s="58">
        <v>1</v>
      </c>
      <c r="C144" s="59">
        <v>21203101</v>
      </c>
      <c r="D144" s="58" t="s">
        <v>783</v>
      </c>
      <c r="E144" s="60">
        <v>80.283199999999994</v>
      </c>
      <c r="F144" s="60">
        <v>0.93799999999999994</v>
      </c>
      <c r="G144" s="60">
        <v>0.33279999999999998</v>
      </c>
    </row>
    <row r="145" spans="1:7" s="51" customFormat="1" x14ac:dyDescent="0.25">
      <c r="A145" s="57">
        <v>710406</v>
      </c>
      <c r="B145" s="58">
        <v>1</v>
      </c>
      <c r="C145" s="59">
        <v>21267816</v>
      </c>
      <c r="D145" s="58" t="s">
        <v>784</v>
      </c>
      <c r="E145" s="60">
        <v>80.284999999999997</v>
      </c>
      <c r="F145" s="60">
        <v>0.37980000000000003</v>
      </c>
      <c r="G145" s="60">
        <v>0.53769999999999996</v>
      </c>
    </row>
    <row r="146" spans="1:7" s="51" customFormat="1" x14ac:dyDescent="0.25">
      <c r="A146" s="57" t="s">
        <v>785</v>
      </c>
      <c r="B146" s="58">
        <v>1</v>
      </c>
      <c r="C146" s="59">
        <v>21795198</v>
      </c>
      <c r="D146" s="58" t="s">
        <v>786</v>
      </c>
      <c r="E146" s="60">
        <v>80.953999999999994</v>
      </c>
      <c r="F146" s="60">
        <v>0.62790000000000001</v>
      </c>
      <c r="G146" s="60">
        <v>0.42809999999999998</v>
      </c>
    </row>
    <row r="147" spans="1:7" s="51" customFormat="1" x14ac:dyDescent="0.25">
      <c r="A147" s="57">
        <v>730813</v>
      </c>
      <c r="B147" s="58">
        <v>1</v>
      </c>
      <c r="C147" s="59">
        <v>21921100</v>
      </c>
      <c r="D147" s="58" t="s">
        <v>787</v>
      </c>
      <c r="E147" s="60">
        <v>81.542000000000002</v>
      </c>
      <c r="F147" s="60">
        <v>0.62790000000000001</v>
      </c>
      <c r="G147" s="60">
        <v>0.42809999999999998</v>
      </c>
    </row>
    <row r="148" spans="1:7" s="51" customFormat="1" x14ac:dyDescent="0.25">
      <c r="A148" s="57">
        <v>731361</v>
      </c>
      <c r="B148" s="58">
        <v>1</v>
      </c>
      <c r="C148" s="59">
        <v>21935687</v>
      </c>
      <c r="D148" s="58" t="s">
        <v>4502</v>
      </c>
      <c r="E148" s="60">
        <v>81.595699999999994</v>
      </c>
      <c r="F148" s="60">
        <v>0.62790000000000001</v>
      </c>
      <c r="G148" s="60">
        <v>0.42809999999999998</v>
      </c>
    </row>
    <row r="149" spans="1:7" s="51" customFormat="1" x14ac:dyDescent="0.25">
      <c r="A149" s="57">
        <v>734129</v>
      </c>
      <c r="B149" s="58">
        <v>1</v>
      </c>
      <c r="C149" s="59">
        <v>22030659</v>
      </c>
      <c r="D149" s="58" t="s">
        <v>788</v>
      </c>
      <c r="E149" s="60">
        <v>82.383099999999999</v>
      </c>
      <c r="F149" s="60">
        <v>0.62790000000000001</v>
      </c>
      <c r="G149" s="60">
        <v>0.42809999999999998</v>
      </c>
    </row>
    <row r="150" spans="1:7" s="51" customFormat="1" x14ac:dyDescent="0.25">
      <c r="A150" s="57">
        <v>743915</v>
      </c>
      <c r="B150" s="58">
        <v>1</v>
      </c>
      <c r="C150" s="59">
        <v>22290853</v>
      </c>
      <c r="D150" s="58" t="s">
        <v>789</v>
      </c>
      <c r="E150" s="60">
        <v>83.604500000000002</v>
      </c>
      <c r="F150" s="60">
        <v>0.37980000000000003</v>
      </c>
      <c r="G150" s="60">
        <v>0.53769999999999996</v>
      </c>
    </row>
    <row r="151" spans="1:7" s="51" customFormat="1" x14ac:dyDescent="0.25">
      <c r="A151" s="57" t="s">
        <v>790</v>
      </c>
      <c r="B151" s="58">
        <v>1</v>
      </c>
      <c r="C151" s="59">
        <v>22353686</v>
      </c>
      <c r="D151" s="58" t="s">
        <v>791</v>
      </c>
      <c r="E151" s="60">
        <v>84.173299999999998</v>
      </c>
      <c r="F151" s="60">
        <v>7.7999999999999996E-3</v>
      </c>
      <c r="G151" s="60">
        <v>0.92979999999999996</v>
      </c>
    </row>
    <row r="152" spans="1:7" s="51" customFormat="1" x14ac:dyDescent="0.25">
      <c r="A152" s="57" t="s">
        <v>792</v>
      </c>
      <c r="B152" s="58">
        <v>1</v>
      </c>
      <c r="C152" s="59">
        <v>22471627</v>
      </c>
      <c r="D152" s="58" t="s">
        <v>793</v>
      </c>
      <c r="E152" s="60">
        <v>84.619900000000001</v>
      </c>
      <c r="F152" s="60">
        <v>7.7999999999999996E-3</v>
      </c>
      <c r="G152" s="60">
        <v>0.92979999999999996</v>
      </c>
    </row>
    <row r="153" spans="1:7" s="51" customFormat="1" x14ac:dyDescent="0.25">
      <c r="A153" s="57">
        <v>757255</v>
      </c>
      <c r="B153" s="58">
        <v>1</v>
      </c>
      <c r="C153" s="59">
        <v>22612838</v>
      </c>
      <c r="D153" s="58" t="s">
        <v>794</v>
      </c>
      <c r="E153" s="60">
        <v>84.798400000000001</v>
      </c>
      <c r="F153" s="60">
        <v>3.0800000000000001E-2</v>
      </c>
      <c r="G153" s="60">
        <v>0.86080000000000001</v>
      </c>
    </row>
    <row r="154" spans="1:7" s="51" customFormat="1" x14ac:dyDescent="0.25">
      <c r="A154" s="57">
        <v>760644</v>
      </c>
      <c r="B154" s="58">
        <v>1</v>
      </c>
      <c r="C154" s="59">
        <v>22723681</v>
      </c>
      <c r="D154" s="58" t="s">
        <v>795</v>
      </c>
      <c r="E154" s="60">
        <v>85.513000000000005</v>
      </c>
      <c r="F154" s="60">
        <v>0</v>
      </c>
      <c r="G154" s="60">
        <v>1</v>
      </c>
    </row>
    <row r="155" spans="1:7" s="51" customFormat="1" x14ac:dyDescent="0.25">
      <c r="A155" s="57" t="s">
        <v>796</v>
      </c>
      <c r="B155" s="58">
        <v>1</v>
      </c>
      <c r="C155" s="59">
        <v>22829240</v>
      </c>
      <c r="D155" s="58" t="s">
        <v>797</v>
      </c>
      <c r="E155" s="60">
        <v>85.806200000000004</v>
      </c>
      <c r="F155" s="60">
        <v>7.7999999999999996E-3</v>
      </c>
      <c r="G155" s="60">
        <v>0.92979999999999996</v>
      </c>
    </row>
    <row r="156" spans="1:7" s="51" customFormat="1" x14ac:dyDescent="0.25">
      <c r="A156" s="57">
        <v>774425</v>
      </c>
      <c r="B156" s="58">
        <v>1</v>
      </c>
      <c r="C156" s="59">
        <v>23084148</v>
      </c>
      <c r="D156" s="58" t="s">
        <v>798</v>
      </c>
      <c r="E156" s="60">
        <v>87.506600000000006</v>
      </c>
      <c r="F156" s="60">
        <v>7.7999999999999996E-3</v>
      </c>
      <c r="G156" s="60">
        <v>0.92979999999999996</v>
      </c>
    </row>
    <row r="157" spans="1:7" s="51" customFormat="1" x14ac:dyDescent="0.25">
      <c r="A157" s="57" t="s">
        <v>799</v>
      </c>
      <c r="B157" s="58">
        <v>1</v>
      </c>
      <c r="C157" s="59">
        <v>23117653</v>
      </c>
      <c r="D157" s="58" t="s">
        <v>800</v>
      </c>
      <c r="E157" s="60">
        <v>87.945400000000006</v>
      </c>
      <c r="F157" s="60">
        <v>7.7999999999999996E-3</v>
      </c>
      <c r="G157" s="60">
        <v>0.92979999999999996</v>
      </c>
    </row>
    <row r="158" spans="1:7" s="51" customFormat="1" x14ac:dyDescent="0.25">
      <c r="A158" s="57" t="s">
        <v>801</v>
      </c>
      <c r="B158" s="58">
        <v>1</v>
      </c>
      <c r="C158" s="59">
        <v>23119259</v>
      </c>
      <c r="D158" s="58" t="s">
        <v>802</v>
      </c>
      <c r="E158" s="60">
        <v>87.946700000000007</v>
      </c>
      <c r="F158" s="60">
        <v>7.7999999999999996E-3</v>
      </c>
      <c r="G158" s="60">
        <v>0.92979999999999996</v>
      </c>
    </row>
    <row r="159" spans="1:7" s="51" customFormat="1" x14ac:dyDescent="0.25">
      <c r="A159" s="57">
        <v>779469</v>
      </c>
      <c r="B159" s="58">
        <v>1</v>
      </c>
      <c r="C159" s="59">
        <v>23240729</v>
      </c>
      <c r="D159" s="58" t="s">
        <v>803</v>
      </c>
      <c r="E159" s="60">
        <v>87.987799999999993</v>
      </c>
      <c r="F159" s="60">
        <v>3.1199999999999999E-2</v>
      </c>
      <c r="G159" s="60">
        <v>0.85970000000000002</v>
      </c>
    </row>
    <row r="160" spans="1:7" s="51" customFormat="1" x14ac:dyDescent="0.25">
      <c r="A160" s="57" t="s">
        <v>804</v>
      </c>
      <c r="B160" s="58">
        <v>1</v>
      </c>
      <c r="C160" s="59">
        <v>23320809</v>
      </c>
      <c r="D160" s="58" t="s">
        <v>805</v>
      </c>
      <c r="E160" s="60">
        <v>88.219200000000001</v>
      </c>
      <c r="F160" s="60">
        <v>0.125</v>
      </c>
      <c r="G160" s="60">
        <v>0.72370000000000001</v>
      </c>
    </row>
    <row r="161" spans="1:7" s="51" customFormat="1" x14ac:dyDescent="0.25">
      <c r="A161" s="57" t="s">
        <v>806</v>
      </c>
      <c r="B161" s="58">
        <v>1</v>
      </c>
      <c r="C161" s="59">
        <v>23337346</v>
      </c>
      <c r="D161" s="58" t="s">
        <v>807</v>
      </c>
      <c r="E161" s="60">
        <v>88.227199999999996</v>
      </c>
      <c r="F161" s="60">
        <v>3.1199999999999999E-2</v>
      </c>
      <c r="G161" s="60">
        <v>0.85970000000000002</v>
      </c>
    </row>
    <row r="162" spans="1:7" s="51" customFormat="1" x14ac:dyDescent="0.25">
      <c r="A162" s="57" t="s">
        <v>810</v>
      </c>
      <c r="B162" s="58">
        <v>1</v>
      </c>
      <c r="C162" s="59">
        <v>23343730</v>
      </c>
      <c r="D162" s="58" t="s">
        <v>811</v>
      </c>
      <c r="E162" s="60">
        <v>88.230400000000003</v>
      </c>
      <c r="F162" s="60">
        <v>0.125</v>
      </c>
      <c r="G162" s="60">
        <v>0.72370000000000001</v>
      </c>
    </row>
    <row r="163" spans="1:7" s="51" customFormat="1" x14ac:dyDescent="0.25">
      <c r="A163" s="57" t="s">
        <v>812</v>
      </c>
      <c r="B163" s="58">
        <v>1</v>
      </c>
      <c r="C163" s="59">
        <v>23439757</v>
      </c>
      <c r="D163" s="58" t="s">
        <v>813</v>
      </c>
      <c r="E163" s="60">
        <v>88.267200000000003</v>
      </c>
      <c r="F163" s="60">
        <v>0.125</v>
      </c>
      <c r="G163" s="60">
        <v>0.72370000000000001</v>
      </c>
    </row>
    <row r="164" spans="1:7" s="51" customFormat="1" x14ac:dyDescent="0.25">
      <c r="A164" s="57" t="s">
        <v>814</v>
      </c>
      <c r="B164" s="58">
        <v>1</v>
      </c>
      <c r="C164" s="59">
        <v>23447728</v>
      </c>
      <c r="D164" s="58" t="s">
        <v>815</v>
      </c>
      <c r="E164" s="60">
        <v>88.279700000000005</v>
      </c>
      <c r="F164" s="60">
        <v>0.28120000000000001</v>
      </c>
      <c r="G164" s="60">
        <v>0.59589999999999999</v>
      </c>
    </row>
    <row r="165" spans="1:7" s="51" customFormat="1" x14ac:dyDescent="0.25">
      <c r="A165" s="57">
        <v>789067</v>
      </c>
      <c r="B165" s="58">
        <v>1</v>
      </c>
      <c r="C165" s="59">
        <v>23455454</v>
      </c>
      <c r="D165" s="58" t="s">
        <v>816</v>
      </c>
      <c r="E165" s="60">
        <v>88.291799999999995</v>
      </c>
      <c r="F165" s="60">
        <v>0.28120000000000001</v>
      </c>
      <c r="G165" s="60">
        <v>0.59589999999999999</v>
      </c>
    </row>
    <row r="166" spans="1:7" s="51" customFormat="1" x14ac:dyDescent="0.25">
      <c r="A166" s="57" t="s">
        <v>817</v>
      </c>
      <c r="B166" s="58">
        <v>1</v>
      </c>
      <c r="C166" s="59">
        <v>23584029</v>
      </c>
      <c r="D166" s="58" t="s">
        <v>818</v>
      </c>
      <c r="E166" s="60">
        <v>88.543899999999994</v>
      </c>
      <c r="F166" s="60">
        <v>0.28120000000000001</v>
      </c>
      <c r="G166" s="60">
        <v>0.59589999999999999</v>
      </c>
    </row>
    <row r="167" spans="1:7" s="51" customFormat="1" x14ac:dyDescent="0.25">
      <c r="A167" s="57" t="s">
        <v>819</v>
      </c>
      <c r="B167" s="58">
        <v>1</v>
      </c>
      <c r="C167" s="59">
        <v>23712753</v>
      </c>
      <c r="D167" s="58" t="s">
        <v>820</v>
      </c>
      <c r="E167" s="60">
        <v>89.383300000000006</v>
      </c>
      <c r="F167" s="60">
        <v>7.0900000000000005E-2</v>
      </c>
      <c r="G167" s="60">
        <v>0.79010000000000002</v>
      </c>
    </row>
    <row r="168" spans="1:7" s="51" customFormat="1" x14ac:dyDescent="0.25">
      <c r="A168" s="57" t="s">
        <v>821</v>
      </c>
      <c r="B168" s="58">
        <v>1</v>
      </c>
      <c r="C168" s="59">
        <v>23717214</v>
      </c>
      <c r="D168" s="58" t="s">
        <v>822</v>
      </c>
      <c r="E168" s="60">
        <v>89.457099999999997</v>
      </c>
      <c r="F168" s="60">
        <v>7.0900000000000005E-2</v>
      </c>
      <c r="G168" s="60">
        <v>0.79010000000000002</v>
      </c>
    </row>
    <row r="169" spans="1:7" s="51" customFormat="1" x14ac:dyDescent="0.25">
      <c r="A169" s="57">
        <v>801364</v>
      </c>
      <c r="B169" s="58">
        <v>1</v>
      </c>
      <c r="C169" s="59">
        <v>23731002</v>
      </c>
      <c r="D169" s="58" t="s">
        <v>823</v>
      </c>
      <c r="E169" s="60">
        <v>89.867599999999996</v>
      </c>
      <c r="F169" s="60">
        <v>7.0900000000000005E-2</v>
      </c>
      <c r="G169" s="60">
        <v>0.79010000000000002</v>
      </c>
    </row>
    <row r="170" spans="1:7" s="51" customFormat="1" x14ac:dyDescent="0.25">
      <c r="A170" s="57" t="s">
        <v>824</v>
      </c>
      <c r="B170" s="58">
        <v>1</v>
      </c>
      <c r="C170" s="59">
        <v>23839187</v>
      </c>
      <c r="D170" s="58" t="s">
        <v>825</v>
      </c>
      <c r="E170" s="60">
        <v>90.062600000000003</v>
      </c>
      <c r="F170" s="60">
        <v>0.127</v>
      </c>
      <c r="G170" s="60">
        <v>0.72160000000000002</v>
      </c>
    </row>
    <row r="171" spans="1:7" s="51" customFormat="1" x14ac:dyDescent="0.25">
      <c r="A171" s="57" t="s">
        <v>826</v>
      </c>
      <c r="B171" s="58">
        <v>1</v>
      </c>
      <c r="C171" s="59">
        <v>23923682</v>
      </c>
      <c r="D171" s="58" t="s">
        <v>827</v>
      </c>
      <c r="E171" s="60">
        <v>91.091200000000001</v>
      </c>
      <c r="F171" s="60">
        <v>0.127</v>
      </c>
      <c r="G171" s="60">
        <v>0.72160000000000002</v>
      </c>
    </row>
    <row r="172" spans="1:7" s="51" customFormat="1" x14ac:dyDescent="0.25">
      <c r="A172" s="57" t="s">
        <v>828</v>
      </c>
      <c r="B172" s="58">
        <v>1</v>
      </c>
      <c r="C172" s="59">
        <v>23957788</v>
      </c>
      <c r="D172" s="58" t="s">
        <v>829</v>
      </c>
      <c r="E172" s="60">
        <v>91.239699999999999</v>
      </c>
      <c r="F172" s="60">
        <v>0.127</v>
      </c>
      <c r="G172" s="60">
        <v>0.72160000000000002</v>
      </c>
    </row>
    <row r="173" spans="1:7" s="51" customFormat="1" x14ac:dyDescent="0.25">
      <c r="A173" s="57" t="s">
        <v>830</v>
      </c>
      <c r="B173" s="58">
        <v>1</v>
      </c>
      <c r="C173" s="59">
        <v>23988316</v>
      </c>
      <c r="D173" s="58" t="s">
        <v>831</v>
      </c>
      <c r="E173" s="60">
        <v>91.393799999999999</v>
      </c>
      <c r="F173" s="60">
        <v>0.127</v>
      </c>
      <c r="G173" s="60">
        <v>0.72160000000000002</v>
      </c>
    </row>
    <row r="174" spans="1:7" s="51" customFormat="1" x14ac:dyDescent="0.25">
      <c r="A174" s="57" t="s">
        <v>832</v>
      </c>
      <c r="B174" s="58">
        <v>1</v>
      </c>
      <c r="C174" s="59">
        <v>24082096</v>
      </c>
      <c r="D174" s="58" t="s">
        <v>833</v>
      </c>
      <c r="E174" s="60">
        <v>92.162099999999995</v>
      </c>
      <c r="F174" s="60">
        <v>0.28570000000000001</v>
      </c>
      <c r="G174" s="60">
        <v>0.59299999999999997</v>
      </c>
    </row>
    <row r="175" spans="1:7" s="51" customFormat="1" x14ac:dyDescent="0.25">
      <c r="A175" s="57">
        <v>817625</v>
      </c>
      <c r="B175" s="58">
        <v>1</v>
      </c>
      <c r="C175" s="59">
        <v>24108184</v>
      </c>
      <c r="D175" s="58" t="s">
        <v>4503</v>
      </c>
      <c r="E175" s="60">
        <v>92.392799999999994</v>
      </c>
      <c r="F175" s="60">
        <v>0.28570000000000001</v>
      </c>
      <c r="G175" s="60">
        <v>0.59299999999999997</v>
      </c>
    </row>
    <row r="176" spans="1:7" s="51" customFormat="1" x14ac:dyDescent="0.25">
      <c r="A176" s="57" t="s">
        <v>834</v>
      </c>
      <c r="B176" s="58">
        <v>1</v>
      </c>
      <c r="C176" s="59">
        <v>24115700</v>
      </c>
      <c r="D176" s="58" t="s">
        <v>835</v>
      </c>
      <c r="E176" s="60">
        <v>92.394800000000004</v>
      </c>
      <c r="F176" s="60">
        <v>0.28570000000000001</v>
      </c>
      <c r="G176" s="60">
        <v>0.59299999999999997</v>
      </c>
    </row>
    <row r="177" spans="1:7" s="51" customFormat="1" x14ac:dyDescent="0.25">
      <c r="A177" s="57" t="s">
        <v>836</v>
      </c>
      <c r="B177" s="58">
        <v>1</v>
      </c>
      <c r="C177" s="59">
        <v>24276747</v>
      </c>
      <c r="D177" s="58" t="s">
        <v>837</v>
      </c>
      <c r="E177" s="60">
        <v>92.933599999999998</v>
      </c>
      <c r="F177" s="60">
        <v>7.7999999999999996E-3</v>
      </c>
      <c r="G177" s="60">
        <v>0.92979999999999996</v>
      </c>
    </row>
    <row r="178" spans="1:7" s="51" customFormat="1" x14ac:dyDescent="0.25">
      <c r="A178" s="57" t="s">
        <v>838</v>
      </c>
      <c r="B178" s="58">
        <v>1</v>
      </c>
      <c r="C178" s="59">
        <v>24296343</v>
      </c>
      <c r="D178" s="58" t="s">
        <v>839</v>
      </c>
      <c r="E178" s="60">
        <v>93.299199999999999</v>
      </c>
      <c r="F178" s="60">
        <v>7.7999999999999996E-3</v>
      </c>
      <c r="G178" s="60">
        <v>0.92979999999999996</v>
      </c>
    </row>
    <row r="179" spans="1:7" s="51" customFormat="1" x14ac:dyDescent="0.25">
      <c r="A179" s="57" t="s">
        <v>840</v>
      </c>
      <c r="B179" s="58">
        <v>1</v>
      </c>
      <c r="C179" s="59">
        <v>24350239</v>
      </c>
      <c r="D179" s="58" t="s">
        <v>841</v>
      </c>
      <c r="E179" s="60">
        <v>93.326899999999995</v>
      </c>
      <c r="F179" s="60">
        <v>0</v>
      </c>
      <c r="G179" s="60">
        <v>1</v>
      </c>
    </row>
    <row r="180" spans="1:7" s="51" customFormat="1" x14ac:dyDescent="0.25">
      <c r="A180" s="57" t="s">
        <v>842</v>
      </c>
      <c r="B180" s="58">
        <v>1</v>
      </c>
      <c r="C180" s="59">
        <v>24377861</v>
      </c>
      <c r="D180" s="58" t="s">
        <v>843</v>
      </c>
      <c r="E180" s="60">
        <v>93.346299999999999</v>
      </c>
      <c r="F180" s="60">
        <v>3.0800000000000001E-2</v>
      </c>
      <c r="G180" s="60">
        <v>0.86080000000000001</v>
      </c>
    </row>
    <row r="181" spans="1:7" s="51" customFormat="1" x14ac:dyDescent="0.25">
      <c r="A181" s="57" t="s">
        <v>844</v>
      </c>
      <c r="B181" s="58">
        <v>1</v>
      </c>
      <c r="C181" s="59">
        <v>24463023</v>
      </c>
      <c r="D181" s="58" t="s">
        <v>845</v>
      </c>
      <c r="E181" s="60">
        <v>94.509</v>
      </c>
      <c r="F181" s="60">
        <v>3.0800000000000001E-2</v>
      </c>
      <c r="G181" s="60">
        <v>0.86080000000000001</v>
      </c>
    </row>
    <row r="182" spans="1:7" s="51" customFormat="1" x14ac:dyDescent="0.25">
      <c r="A182" s="57">
        <v>835826</v>
      </c>
      <c r="B182" s="58">
        <v>1</v>
      </c>
      <c r="C182" s="59">
        <v>24654815</v>
      </c>
      <c r="D182" s="58" t="s">
        <v>846</v>
      </c>
      <c r="E182" s="60">
        <v>96.024299999999997</v>
      </c>
      <c r="F182" s="60">
        <v>0.49230000000000002</v>
      </c>
      <c r="G182" s="60">
        <v>0.4829</v>
      </c>
    </row>
    <row r="183" spans="1:7" s="51" customFormat="1" x14ac:dyDescent="0.25">
      <c r="A183" s="57">
        <v>836426</v>
      </c>
      <c r="B183" s="58">
        <v>1</v>
      </c>
      <c r="C183" s="59">
        <v>24664808</v>
      </c>
      <c r="D183" s="58" t="s">
        <v>847</v>
      </c>
      <c r="E183" s="60">
        <v>96.152500000000003</v>
      </c>
      <c r="F183" s="60">
        <v>0.49230000000000002</v>
      </c>
      <c r="G183" s="60">
        <v>0.4829</v>
      </c>
    </row>
    <row r="184" spans="1:7" s="51" customFormat="1" x14ac:dyDescent="0.25">
      <c r="A184" s="57">
        <v>839855</v>
      </c>
      <c r="B184" s="58">
        <v>1</v>
      </c>
      <c r="C184" s="59">
        <v>24733982</v>
      </c>
      <c r="D184" s="58" t="s">
        <v>848</v>
      </c>
      <c r="E184" s="60">
        <v>96.238600000000005</v>
      </c>
      <c r="F184" s="60">
        <v>0.49230000000000002</v>
      </c>
      <c r="G184" s="60">
        <v>0.4829</v>
      </c>
    </row>
    <row r="185" spans="1:7" s="51" customFormat="1" x14ac:dyDescent="0.25">
      <c r="A185" s="57" t="s">
        <v>849</v>
      </c>
      <c r="B185" s="58">
        <v>1</v>
      </c>
      <c r="C185" s="59">
        <v>24818955</v>
      </c>
      <c r="D185" s="58" t="s">
        <v>850</v>
      </c>
      <c r="E185" s="60">
        <v>96.9452</v>
      </c>
      <c r="F185" s="60">
        <v>0.61829999999999996</v>
      </c>
      <c r="G185" s="60">
        <v>0.43169999999999997</v>
      </c>
    </row>
    <row r="186" spans="1:7" s="51" customFormat="1" x14ac:dyDescent="0.25">
      <c r="A186" s="57" t="s">
        <v>851</v>
      </c>
      <c r="B186" s="58">
        <v>1</v>
      </c>
      <c r="C186" s="59">
        <v>24897157</v>
      </c>
      <c r="D186" s="58" t="s">
        <v>852</v>
      </c>
      <c r="E186" s="60">
        <v>97.481099999999998</v>
      </c>
      <c r="F186" s="60">
        <v>0.1908</v>
      </c>
      <c r="G186" s="60">
        <v>0.66220000000000001</v>
      </c>
    </row>
    <row r="187" spans="1:7" s="51" customFormat="1" x14ac:dyDescent="0.25">
      <c r="A187" s="57" t="s">
        <v>853</v>
      </c>
      <c r="B187" s="58">
        <v>1</v>
      </c>
      <c r="C187" s="59">
        <v>25002596</v>
      </c>
      <c r="D187" s="58" t="s">
        <v>854</v>
      </c>
      <c r="E187" s="60">
        <v>98.293700000000001</v>
      </c>
      <c r="F187" s="60">
        <v>7.6E-3</v>
      </c>
      <c r="G187" s="60">
        <v>0.9304</v>
      </c>
    </row>
    <row r="188" spans="1:7" s="51" customFormat="1" x14ac:dyDescent="0.25">
      <c r="A188" s="57" t="s">
        <v>857</v>
      </c>
      <c r="B188" s="58">
        <v>1</v>
      </c>
      <c r="C188" s="59">
        <v>25044868</v>
      </c>
      <c r="D188" s="58" t="s">
        <v>858</v>
      </c>
      <c r="E188" s="60">
        <v>99.314800000000005</v>
      </c>
      <c r="F188" s="60">
        <v>6.8699999999999997E-2</v>
      </c>
      <c r="G188" s="60">
        <v>0.79320000000000002</v>
      </c>
    </row>
    <row r="189" spans="1:7" s="51" customFormat="1" x14ac:dyDescent="0.25">
      <c r="A189" s="57" t="s">
        <v>859</v>
      </c>
      <c r="B189" s="58">
        <v>1</v>
      </c>
      <c r="C189" s="59">
        <v>25139879</v>
      </c>
      <c r="D189" s="58" t="s">
        <v>860</v>
      </c>
      <c r="E189" s="60">
        <v>99.843299999999999</v>
      </c>
      <c r="F189" s="60">
        <v>0.2727</v>
      </c>
      <c r="G189" s="60">
        <v>0.60150000000000003</v>
      </c>
    </row>
    <row r="190" spans="1:7" s="51" customFormat="1" x14ac:dyDescent="0.25">
      <c r="A190" s="57" t="s">
        <v>861</v>
      </c>
      <c r="B190" s="58">
        <v>1</v>
      </c>
      <c r="C190" s="59">
        <v>25248004</v>
      </c>
      <c r="D190" s="58" t="s">
        <v>862</v>
      </c>
      <c r="E190" s="60">
        <v>99.864500000000007</v>
      </c>
      <c r="F190" s="60">
        <v>0.1908</v>
      </c>
      <c r="G190" s="60">
        <v>0.66220000000000001</v>
      </c>
    </row>
    <row r="191" spans="1:7" s="51" customFormat="1" x14ac:dyDescent="0.25">
      <c r="A191" s="57">
        <v>863795</v>
      </c>
      <c r="B191" s="58">
        <v>1</v>
      </c>
      <c r="C191" s="59">
        <v>25412050</v>
      </c>
      <c r="D191" s="58" t="s">
        <v>4504</v>
      </c>
      <c r="E191" s="60">
        <v>100.97150000000001</v>
      </c>
      <c r="F191" s="60">
        <v>6.8699999999999997E-2</v>
      </c>
      <c r="G191" s="60">
        <v>0.79320000000000002</v>
      </c>
    </row>
    <row r="192" spans="1:7" s="51" customFormat="1" x14ac:dyDescent="0.25">
      <c r="A192" s="57">
        <v>867116</v>
      </c>
      <c r="B192" s="58">
        <v>1</v>
      </c>
      <c r="C192" s="59">
        <v>25575937</v>
      </c>
      <c r="D192" s="58" t="s">
        <v>4505</v>
      </c>
      <c r="E192" s="60">
        <v>101.8122</v>
      </c>
      <c r="F192" s="60">
        <v>0.374</v>
      </c>
      <c r="G192" s="60">
        <v>0.54079999999999995</v>
      </c>
    </row>
    <row r="193" spans="1:7" s="51" customFormat="1" x14ac:dyDescent="0.25">
      <c r="A193" s="57" t="s">
        <v>4506</v>
      </c>
      <c r="B193" s="58">
        <v>1</v>
      </c>
      <c r="C193" s="59">
        <v>25597297</v>
      </c>
      <c r="D193" s="58" t="s">
        <v>4507</v>
      </c>
      <c r="E193" s="60">
        <v>101.91240000000001</v>
      </c>
      <c r="F193" s="60">
        <v>0.374</v>
      </c>
      <c r="G193" s="60">
        <v>0.54079999999999995</v>
      </c>
    </row>
    <row r="194" spans="1:7" s="51" customFormat="1" x14ac:dyDescent="0.25">
      <c r="A194" s="57">
        <v>869656</v>
      </c>
      <c r="B194" s="58">
        <v>1</v>
      </c>
      <c r="C194" s="59">
        <v>25665584</v>
      </c>
      <c r="D194" s="58" t="s">
        <v>4508</v>
      </c>
      <c r="E194" s="60">
        <v>102.29049999999999</v>
      </c>
      <c r="F194" s="60">
        <v>0.374</v>
      </c>
      <c r="G194" s="60">
        <v>0.54079999999999995</v>
      </c>
    </row>
    <row r="195" spans="1:7" s="51" customFormat="1" x14ac:dyDescent="0.25">
      <c r="A195" s="57">
        <v>877684</v>
      </c>
      <c r="B195" s="58">
        <v>1</v>
      </c>
      <c r="C195" s="59">
        <v>25966530</v>
      </c>
      <c r="D195" s="58" t="s">
        <v>863</v>
      </c>
      <c r="E195" s="60">
        <v>104.0523</v>
      </c>
      <c r="F195" s="60">
        <v>0.49230000000000002</v>
      </c>
      <c r="G195" s="60">
        <v>0.4829</v>
      </c>
    </row>
    <row r="196" spans="1:7" s="51" customFormat="1" x14ac:dyDescent="0.25">
      <c r="A196" s="57">
        <v>882462</v>
      </c>
      <c r="B196" s="58">
        <v>1</v>
      </c>
      <c r="C196" s="59">
        <v>26095782</v>
      </c>
      <c r="D196" s="58" t="s">
        <v>864</v>
      </c>
      <c r="E196" s="60">
        <v>104.36920000000001</v>
      </c>
      <c r="F196" s="60">
        <v>0.49230000000000002</v>
      </c>
      <c r="G196" s="60">
        <v>0.4829</v>
      </c>
    </row>
    <row r="197" spans="1:7" s="51" customFormat="1" x14ac:dyDescent="0.25">
      <c r="A197" s="57" t="s">
        <v>865</v>
      </c>
      <c r="B197" s="58">
        <v>1</v>
      </c>
      <c r="C197" s="59">
        <v>26294671</v>
      </c>
      <c r="D197" s="58" t="s">
        <v>866</v>
      </c>
      <c r="E197" s="60">
        <v>105.4226</v>
      </c>
      <c r="F197" s="60">
        <v>0.374</v>
      </c>
      <c r="G197" s="60">
        <v>0.54079999999999995</v>
      </c>
    </row>
    <row r="198" spans="1:7" s="51" customFormat="1" x14ac:dyDescent="0.25">
      <c r="A198" s="57" t="s">
        <v>867</v>
      </c>
      <c r="B198" s="58">
        <v>1</v>
      </c>
      <c r="C198" s="59">
        <v>26339067</v>
      </c>
      <c r="D198" s="58" t="s">
        <v>868</v>
      </c>
      <c r="E198" s="60">
        <v>105.8771</v>
      </c>
      <c r="F198" s="60">
        <v>0.374</v>
      </c>
      <c r="G198" s="60">
        <v>0.54079999999999995</v>
      </c>
    </row>
    <row r="199" spans="1:7" s="51" customFormat="1" x14ac:dyDescent="0.25">
      <c r="A199" s="57" t="s">
        <v>869</v>
      </c>
      <c r="B199" s="58">
        <v>1</v>
      </c>
      <c r="C199" s="59">
        <v>26517080</v>
      </c>
      <c r="D199" s="58" t="s">
        <v>870</v>
      </c>
      <c r="E199" s="60">
        <v>108.2004</v>
      </c>
      <c r="F199" s="60">
        <v>0.61829999999999996</v>
      </c>
      <c r="G199" s="60">
        <v>0.43169999999999997</v>
      </c>
    </row>
    <row r="200" spans="1:7" s="51" customFormat="1" x14ac:dyDescent="0.25">
      <c r="A200" s="57">
        <v>894014</v>
      </c>
      <c r="B200" s="58">
        <v>1</v>
      </c>
      <c r="C200" s="59">
        <v>26563781</v>
      </c>
      <c r="D200" s="58" t="s">
        <v>4509</v>
      </c>
      <c r="E200" s="60">
        <v>108.65819999999999</v>
      </c>
      <c r="F200" s="60">
        <v>0.61829999999999996</v>
      </c>
      <c r="G200" s="60">
        <v>0.43169999999999997</v>
      </c>
    </row>
    <row r="201" spans="1:7" s="51" customFormat="1" x14ac:dyDescent="0.25">
      <c r="A201" s="57">
        <v>894459</v>
      </c>
      <c r="B201" s="58">
        <v>1</v>
      </c>
      <c r="C201" s="59">
        <v>26584276</v>
      </c>
      <c r="D201" s="58" t="s">
        <v>4510</v>
      </c>
      <c r="E201" s="60">
        <v>108.8068</v>
      </c>
      <c r="F201" s="60">
        <v>0.61829999999999996</v>
      </c>
      <c r="G201" s="60">
        <v>0.43169999999999997</v>
      </c>
    </row>
    <row r="202" spans="1:7" s="51" customFormat="1" x14ac:dyDescent="0.25">
      <c r="A202" s="57" t="s">
        <v>4511</v>
      </c>
      <c r="B202" s="58">
        <v>1</v>
      </c>
      <c r="C202" s="59">
        <v>26588934</v>
      </c>
      <c r="D202" s="58" t="s">
        <v>4512</v>
      </c>
      <c r="E202" s="60">
        <v>109.0314</v>
      </c>
      <c r="F202" s="60">
        <v>0.61829999999999996</v>
      </c>
      <c r="G202" s="60">
        <v>0.43169999999999997</v>
      </c>
    </row>
    <row r="203" spans="1:7" s="51" customFormat="1" x14ac:dyDescent="0.25">
      <c r="A203" s="57" t="s">
        <v>4513</v>
      </c>
      <c r="B203" s="58">
        <v>1</v>
      </c>
      <c r="C203" s="59">
        <v>26599457</v>
      </c>
      <c r="D203" s="58" t="s">
        <v>4514</v>
      </c>
      <c r="E203" s="60">
        <v>109.23</v>
      </c>
      <c r="F203" s="60">
        <v>0.61829999999999996</v>
      </c>
      <c r="G203" s="60">
        <v>0.43169999999999997</v>
      </c>
    </row>
    <row r="204" spans="1:7" s="51" customFormat="1" x14ac:dyDescent="0.25">
      <c r="A204" s="57">
        <v>896868</v>
      </c>
      <c r="B204" s="58">
        <v>1</v>
      </c>
      <c r="C204" s="59">
        <v>26681730</v>
      </c>
      <c r="D204" s="58" t="s">
        <v>4515</v>
      </c>
      <c r="E204" s="60">
        <v>109.483</v>
      </c>
      <c r="F204" s="60">
        <v>0.374</v>
      </c>
      <c r="G204" s="60">
        <v>0.54079999999999995</v>
      </c>
    </row>
    <row r="205" spans="1:7" s="51" customFormat="1" x14ac:dyDescent="0.25">
      <c r="A205" s="57" t="s">
        <v>4516</v>
      </c>
      <c r="B205" s="58">
        <v>1</v>
      </c>
      <c r="C205" s="59">
        <v>26701198</v>
      </c>
      <c r="D205" s="58" t="s">
        <v>4517</v>
      </c>
      <c r="E205" s="60">
        <v>109.48609999999999</v>
      </c>
      <c r="F205" s="60">
        <v>0.374</v>
      </c>
      <c r="G205" s="60">
        <v>0.54079999999999995</v>
      </c>
    </row>
    <row r="206" spans="1:7" s="51" customFormat="1" x14ac:dyDescent="0.25">
      <c r="A206" s="57">
        <v>905124</v>
      </c>
      <c r="B206" s="58">
        <v>1</v>
      </c>
      <c r="C206" s="59">
        <v>26968957</v>
      </c>
      <c r="D206" s="58" t="s">
        <v>4518</v>
      </c>
      <c r="E206" s="60">
        <v>111.80110000000001</v>
      </c>
      <c r="F206" s="60">
        <v>0.92369999999999997</v>
      </c>
      <c r="G206" s="60">
        <v>0.33650000000000002</v>
      </c>
    </row>
    <row r="207" spans="1:7" s="51" customFormat="1" x14ac:dyDescent="0.25">
      <c r="A207" s="57" t="s">
        <v>871</v>
      </c>
      <c r="B207" s="58">
        <v>1</v>
      </c>
      <c r="C207" s="59">
        <v>27052085</v>
      </c>
      <c r="D207" s="58" t="s">
        <v>872</v>
      </c>
      <c r="E207" s="60">
        <v>111.8143</v>
      </c>
      <c r="F207" s="60">
        <v>0.61829999999999996</v>
      </c>
      <c r="G207" s="60">
        <v>0.43169999999999997</v>
      </c>
    </row>
    <row r="208" spans="1:7" s="51" customFormat="1" x14ac:dyDescent="0.25">
      <c r="A208" s="57">
        <v>911971</v>
      </c>
      <c r="B208" s="58">
        <v>1</v>
      </c>
      <c r="C208" s="59">
        <v>27266008</v>
      </c>
      <c r="D208" s="58" t="s">
        <v>4519</v>
      </c>
      <c r="E208" s="60">
        <v>112.56619999999999</v>
      </c>
      <c r="F208" s="60">
        <v>0.1212</v>
      </c>
      <c r="G208" s="60">
        <v>0.72770000000000001</v>
      </c>
    </row>
    <row r="209" spans="1:7" s="51" customFormat="1" x14ac:dyDescent="0.25">
      <c r="A209" s="57" t="s">
        <v>4520</v>
      </c>
      <c r="B209" s="58">
        <v>1</v>
      </c>
      <c r="C209" s="59">
        <v>27298981</v>
      </c>
      <c r="D209" s="58" t="s">
        <v>4521</v>
      </c>
      <c r="E209" s="60">
        <v>113.0463</v>
      </c>
      <c r="F209" s="60">
        <v>0.1212</v>
      </c>
      <c r="G209" s="60">
        <v>0.72770000000000001</v>
      </c>
    </row>
    <row r="210" spans="1:7" s="51" customFormat="1" x14ac:dyDescent="0.25">
      <c r="A210" s="57">
        <v>913506</v>
      </c>
      <c r="B210" s="58">
        <v>1</v>
      </c>
      <c r="C210" s="59">
        <v>27330724</v>
      </c>
      <c r="D210" s="58" t="s">
        <v>873</v>
      </c>
      <c r="E210" s="60">
        <v>113.2513</v>
      </c>
      <c r="F210" s="60">
        <v>0.2727</v>
      </c>
      <c r="G210" s="60">
        <v>0.60150000000000003</v>
      </c>
    </row>
    <row r="211" spans="1:7" s="51" customFormat="1" x14ac:dyDescent="0.25">
      <c r="A211" s="57">
        <v>919171</v>
      </c>
      <c r="B211" s="58">
        <v>1</v>
      </c>
      <c r="C211" s="59">
        <v>27486584</v>
      </c>
      <c r="D211" s="58" t="s">
        <v>874</v>
      </c>
      <c r="E211" s="60">
        <v>113.4933</v>
      </c>
      <c r="F211" s="60">
        <v>0.1212</v>
      </c>
      <c r="G211" s="60">
        <v>0.72770000000000001</v>
      </c>
    </row>
    <row r="212" spans="1:7" s="51" customFormat="1" x14ac:dyDescent="0.25">
      <c r="A212" s="57" t="s">
        <v>875</v>
      </c>
      <c r="B212" s="58">
        <v>1</v>
      </c>
      <c r="C212" s="59">
        <v>27494737</v>
      </c>
      <c r="D212" s="58" t="s">
        <v>876</v>
      </c>
      <c r="E212" s="60">
        <v>113.4983</v>
      </c>
      <c r="F212" s="60">
        <v>0.1212</v>
      </c>
      <c r="G212" s="60">
        <v>0.72770000000000001</v>
      </c>
    </row>
    <row r="213" spans="1:7" s="51" customFormat="1" x14ac:dyDescent="0.25">
      <c r="A213" s="57" t="s">
        <v>4522</v>
      </c>
      <c r="B213" s="58">
        <v>1</v>
      </c>
      <c r="C213" s="59">
        <v>27558084</v>
      </c>
      <c r="D213" s="58" t="s">
        <v>4523</v>
      </c>
      <c r="E213" s="60">
        <v>113.9781</v>
      </c>
      <c r="F213" s="60">
        <v>0.1212</v>
      </c>
      <c r="G213" s="60">
        <v>0.72770000000000001</v>
      </c>
    </row>
    <row r="214" spans="1:7" s="51" customFormat="1" x14ac:dyDescent="0.25">
      <c r="A214" s="57">
        <v>924930</v>
      </c>
      <c r="B214" s="58">
        <v>1</v>
      </c>
      <c r="C214" s="59">
        <v>27710094</v>
      </c>
      <c r="D214" s="58" t="s">
        <v>4524</v>
      </c>
      <c r="E214" s="60">
        <v>114.2773</v>
      </c>
      <c r="F214" s="60">
        <v>0.27689999999999998</v>
      </c>
      <c r="G214" s="60">
        <v>0.59870000000000001</v>
      </c>
    </row>
    <row r="215" spans="1:7" s="51" customFormat="1" x14ac:dyDescent="0.25">
      <c r="A215" s="57">
        <v>925355</v>
      </c>
      <c r="B215" s="58">
        <v>1</v>
      </c>
      <c r="C215" s="59">
        <v>27726735</v>
      </c>
      <c r="D215" s="58" t="s">
        <v>877</v>
      </c>
      <c r="E215" s="60">
        <v>114.28360000000001</v>
      </c>
      <c r="F215" s="60">
        <v>0.49230000000000002</v>
      </c>
      <c r="G215" s="60">
        <v>0.4829</v>
      </c>
    </row>
    <row r="216" spans="1:7" s="51" customFormat="1" x14ac:dyDescent="0.25">
      <c r="A216" s="57" t="s">
        <v>878</v>
      </c>
      <c r="B216" s="58">
        <v>1</v>
      </c>
      <c r="C216" s="59">
        <v>27827042</v>
      </c>
      <c r="D216" s="58" t="s">
        <v>879</v>
      </c>
      <c r="E216" s="60">
        <v>114.9363</v>
      </c>
      <c r="F216" s="60">
        <v>0.49230000000000002</v>
      </c>
      <c r="G216" s="60">
        <v>0.4829</v>
      </c>
    </row>
    <row r="217" spans="1:7" s="51" customFormat="1" x14ac:dyDescent="0.25">
      <c r="A217" s="57" t="s">
        <v>880</v>
      </c>
      <c r="B217" s="58">
        <v>1</v>
      </c>
      <c r="C217" s="59">
        <v>28012656</v>
      </c>
      <c r="D217" s="58" t="s">
        <v>881</v>
      </c>
      <c r="E217" s="60">
        <v>115.059</v>
      </c>
      <c r="F217" s="60">
        <v>0.1231</v>
      </c>
      <c r="G217" s="60">
        <v>0.72570000000000001</v>
      </c>
    </row>
    <row r="218" spans="1:7" s="51" customFormat="1" x14ac:dyDescent="0.25">
      <c r="A218" s="57">
        <v>942965</v>
      </c>
      <c r="B218" s="58">
        <v>1</v>
      </c>
      <c r="C218" s="59">
        <v>28331892</v>
      </c>
      <c r="D218" s="58" t="s">
        <v>882</v>
      </c>
      <c r="E218" s="60">
        <v>116.99460000000001</v>
      </c>
      <c r="F218" s="60">
        <v>0.27689999999999998</v>
      </c>
      <c r="G218" s="60">
        <v>0.59870000000000001</v>
      </c>
    </row>
    <row r="219" spans="1:7" s="51" customFormat="1" x14ac:dyDescent="0.25">
      <c r="A219" s="57">
        <v>953304</v>
      </c>
      <c r="B219" s="58">
        <v>1</v>
      </c>
      <c r="C219" s="59">
        <v>28619275</v>
      </c>
      <c r="D219" s="58" t="s">
        <v>885</v>
      </c>
      <c r="E219" s="60">
        <v>117.8659</v>
      </c>
      <c r="F219" s="60">
        <v>3.0800000000000001E-2</v>
      </c>
      <c r="G219" s="60">
        <v>0.86080000000000001</v>
      </c>
    </row>
    <row r="220" spans="1:7" s="51" customFormat="1" x14ac:dyDescent="0.25">
      <c r="A220" s="57">
        <v>963748</v>
      </c>
      <c r="B220" s="58">
        <v>1</v>
      </c>
      <c r="C220" s="59">
        <v>28974831</v>
      </c>
      <c r="D220" s="58" t="s">
        <v>886</v>
      </c>
      <c r="E220" s="60">
        <v>119.9632</v>
      </c>
      <c r="F220" s="60">
        <v>0</v>
      </c>
      <c r="G220" s="60">
        <v>1</v>
      </c>
    </row>
    <row r="221" spans="1:7" s="51" customFormat="1" x14ac:dyDescent="0.25">
      <c r="A221" s="57" t="s">
        <v>887</v>
      </c>
      <c r="B221" s="58">
        <v>1</v>
      </c>
      <c r="C221" s="59">
        <v>29054412</v>
      </c>
      <c r="D221" s="58" t="s">
        <v>888</v>
      </c>
      <c r="E221" s="60">
        <v>119.988</v>
      </c>
      <c r="F221" s="60">
        <v>0</v>
      </c>
      <c r="G221" s="60">
        <v>1</v>
      </c>
    </row>
    <row r="222" spans="1:7" s="51" customFormat="1" x14ac:dyDescent="0.25">
      <c r="A222" s="57">
        <v>968050</v>
      </c>
      <c r="B222" s="58">
        <v>1</v>
      </c>
      <c r="C222" s="59">
        <v>29130409</v>
      </c>
      <c r="D222" s="58" t="s">
        <v>889</v>
      </c>
      <c r="E222" s="60">
        <v>120.2484</v>
      </c>
      <c r="F222" s="60">
        <v>0</v>
      </c>
      <c r="G222" s="60">
        <v>1</v>
      </c>
    </row>
    <row r="223" spans="1:7" s="51" customFormat="1" x14ac:dyDescent="0.25">
      <c r="A223" s="57" t="s">
        <v>890</v>
      </c>
      <c r="B223" s="58">
        <v>1</v>
      </c>
      <c r="C223" s="59">
        <v>29205339</v>
      </c>
      <c r="D223" s="58" t="s">
        <v>891</v>
      </c>
      <c r="E223" s="60">
        <v>120.57769999999999</v>
      </c>
      <c r="F223" s="60">
        <v>0.1231</v>
      </c>
      <c r="G223" s="60">
        <v>0.72570000000000001</v>
      </c>
    </row>
    <row r="224" spans="1:7" s="51" customFormat="1" x14ac:dyDescent="0.25">
      <c r="A224" s="57">
        <v>970852</v>
      </c>
      <c r="B224" s="58">
        <v>1</v>
      </c>
      <c r="C224" s="59">
        <v>29218388</v>
      </c>
      <c r="D224" s="58" t="s">
        <v>4525</v>
      </c>
      <c r="E224" s="60">
        <v>120.5869</v>
      </c>
      <c r="F224" s="60">
        <v>0.1231</v>
      </c>
      <c r="G224" s="60">
        <v>0.72570000000000001</v>
      </c>
    </row>
    <row r="225" spans="1:7" s="51" customFormat="1" x14ac:dyDescent="0.25">
      <c r="A225" s="57" t="s">
        <v>892</v>
      </c>
      <c r="B225" s="58">
        <v>1</v>
      </c>
      <c r="C225" s="59">
        <v>29316202</v>
      </c>
      <c r="D225" s="58" t="s">
        <v>893</v>
      </c>
      <c r="E225" s="60">
        <v>120.8891</v>
      </c>
      <c r="F225" s="60">
        <v>0.1231</v>
      </c>
      <c r="G225" s="60">
        <v>0.72570000000000001</v>
      </c>
    </row>
    <row r="226" spans="1:7" s="51" customFormat="1" x14ac:dyDescent="0.25">
      <c r="A226" s="57">
        <v>981661</v>
      </c>
      <c r="B226" s="58">
        <v>1</v>
      </c>
      <c r="C226" s="59">
        <v>29599471</v>
      </c>
      <c r="D226" s="58" t="s">
        <v>894</v>
      </c>
      <c r="E226" s="60">
        <v>122.2383</v>
      </c>
      <c r="F226" s="60">
        <v>0.1231</v>
      </c>
      <c r="G226" s="60">
        <v>0.72570000000000001</v>
      </c>
    </row>
    <row r="227" spans="1:7" s="51" customFormat="1" x14ac:dyDescent="0.25">
      <c r="A227" s="57" t="s">
        <v>895</v>
      </c>
      <c r="B227" s="58">
        <v>1</v>
      </c>
      <c r="C227" s="59">
        <v>29613339</v>
      </c>
      <c r="D227" s="58" t="s">
        <v>896</v>
      </c>
      <c r="E227" s="60">
        <v>122.2466</v>
      </c>
      <c r="F227" s="60">
        <v>0.1231</v>
      </c>
      <c r="G227" s="60">
        <v>0.72570000000000001</v>
      </c>
    </row>
    <row r="228" spans="1:7" s="51" customFormat="1" x14ac:dyDescent="0.25">
      <c r="A228" s="57" t="s">
        <v>897</v>
      </c>
      <c r="B228" s="58">
        <v>1</v>
      </c>
      <c r="C228" s="59">
        <v>29617075</v>
      </c>
      <c r="D228" s="58" t="s">
        <v>898</v>
      </c>
      <c r="E228" s="60">
        <v>122.24890000000001</v>
      </c>
      <c r="F228" s="60">
        <v>0.1231</v>
      </c>
      <c r="G228" s="60">
        <v>0.72570000000000001</v>
      </c>
    </row>
    <row r="229" spans="1:7" s="51" customFormat="1" x14ac:dyDescent="0.25">
      <c r="A229" s="57" t="s">
        <v>899</v>
      </c>
      <c r="B229" s="58">
        <v>1</v>
      </c>
      <c r="C229" s="59">
        <v>29622814</v>
      </c>
      <c r="D229" s="58" t="s">
        <v>900</v>
      </c>
      <c r="E229" s="60">
        <v>122.3302</v>
      </c>
      <c r="F229" s="60">
        <v>0.1231</v>
      </c>
      <c r="G229" s="60">
        <v>0.72570000000000001</v>
      </c>
    </row>
    <row r="230" spans="1:7" s="51" customFormat="1" x14ac:dyDescent="0.25">
      <c r="A230" s="57">
        <v>985718</v>
      </c>
      <c r="B230" s="58">
        <v>1</v>
      </c>
      <c r="C230" s="59">
        <v>29727014</v>
      </c>
      <c r="D230" s="58" t="s">
        <v>901</v>
      </c>
      <c r="E230" s="60">
        <v>122.50700000000001</v>
      </c>
      <c r="F230" s="60">
        <v>0.1231</v>
      </c>
      <c r="G230" s="60">
        <v>0.72570000000000001</v>
      </c>
    </row>
    <row r="231" spans="1:7" s="51" customFormat="1" x14ac:dyDescent="0.25">
      <c r="A231" s="57" t="s">
        <v>902</v>
      </c>
      <c r="B231" s="58">
        <v>1</v>
      </c>
      <c r="C231" s="59">
        <v>29824723</v>
      </c>
      <c r="D231" s="58" t="s">
        <v>903</v>
      </c>
      <c r="E231" s="60">
        <v>122.5322</v>
      </c>
      <c r="F231" s="60">
        <v>0.1231</v>
      </c>
      <c r="G231" s="60">
        <v>0.72570000000000001</v>
      </c>
    </row>
    <row r="232" spans="1:7" s="51" customFormat="1" x14ac:dyDescent="0.25">
      <c r="A232" s="57" t="s">
        <v>904</v>
      </c>
      <c r="B232" s="58">
        <v>1</v>
      </c>
      <c r="C232" s="59">
        <v>29966062</v>
      </c>
      <c r="D232" s="58" t="s">
        <v>905</v>
      </c>
      <c r="E232" s="60">
        <v>123.0718</v>
      </c>
      <c r="F232" s="60">
        <v>0.1231</v>
      </c>
      <c r="G232" s="60">
        <v>0.72570000000000001</v>
      </c>
    </row>
    <row r="233" spans="1:7" s="51" customFormat="1" x14ac:dyDescent="0.25">
      <c r="A233" s="57">
        <v>997416</v>
      </c>
      <c r="B233" s="58">
        <v>1</v>
      </c>
      <c r="C233" s="59">
        <v>30044383</v>
      </c>
      <c r="D233" s="58" t="s">
        <v>906</v>
      </c>
      <c r="E233" s="60">
        <v>123.3009</v>
      </c>
      <c r="F233" s="60">
        <v>0.1231</v>
      </c>
      <c r="G233" s="60">
        <v>0.72570000000000001</v>
      </c>
    </row>
    <row r="234" spans="1:7" s="51" customFormat="1" x14ac:dyDescent="0.25">
      <c r="A234" s="57" t="s">
        <v>907</v>
      </c>
      <c r="B234" s="58">
        <v>1</v>
      </c>
      <c r="C234" s="59">
        <v>30044655</v>
      </c>
      <c r="D234" s="58" t="s">
        <v>908</v>
      </c>
      <c r="E234" s="60">
        <v>123.301</v>
      </c>
      <c r="F234" s="60">
        <v>0.1908</v>
      </c>
      <c r="G234" s="60">
        <v>0.66220000000000001</v>
      </c>
    </row>
    <row r="235" spans="1:7" s="51" customFormat="1" x14ac:dyDescent="0.25">
      <c r="A235" s="57">
        <v>1007944</v>
      </c>
      <c r="B235" s="58">
        <v>1</v>
      </c>
      <c r="C235" s="59">
        <v>30373171</v>
      </c>
      <c r="D235" s="58" t="s">
        <v>4526</v>
      </c>
      <c r="E235" s="60">
        <v>124.9682</v>
      </c>
      <c r="F235" s="60">
        <v>0.1231</v>
      </c>
      <c r="G235" s="60">
        <v>0.72570000000000001</v>
      </c>
    </row>
    <row r="236" spans="1:7" s="51" customFormat="1" x14ac:dyDescent="0.25">
      <c r="A236" s="57" t="s">
        <v>909</v>
      </c>
      <c r="B236" s="58">
        <v>1</v>
      </c>
      <c r="C236" s="59">
        <v>30454089</v>
      </c>
      <c r="D236" s="58" t="s">
        <v>910</v>
      </c>
      <c r="E236" s="60">
        <v>125.55800000000001</v>
      </c>
      <c r="F236" s="60">
        <v>3.0800000000000001E-2</v>
      </c>
      <c r="G236" s="60">
        <v>0.86080000000000001</v>
      </c>
    </row>
    <row r="237" spans="1:7" s="51" customFormat="1" x14ac:dyDescent="0.25">
      <c r="A237" s="57">
        <v>1010821</v>
      </c>
      <c r="B237" s="58">
        <v>1</v>
      </c>
      <c r="C237" s="59">
        <v>30483755</v>
      </c>
      <c r="D237" s="58" t="s">
        <v>4527</v>
      </c>
      <c r="E237" s="60">
        <v>125.8772</v>
      </c>
      <c r="F237" s="60">
        <v>3.0800000000000001E-2</v>
      </c>
      <c r="G237" s="60">
        <v>0.86080000000000001</v>
      </c>
    </row>
    <row r="238" spans="1:7" s="51" customFormat="1" x14ac:dyDescent="0.25">
      <c r="A238" s="57">
        <v>1010829</v>
      </c>
      <c r="B238" s="58">
        <v>1</v>
      </c>
      <c r="C238" s="59">
        <v>30484084</v>
      </c>
      <c r="D238" s="58" t="s">
        <v>4528</v>
      </c>
      <c r="E238" s="60">
        <v>125.8772</v>
      </c>
      <c r="F238" s="60">
        <v>3.0800000000000001E-2</v>
      </c>
      <c r="G238" s="60">
        <v>0.86080000000000001</v>
      </c>
    </row>
    <row r="239" spans="1:7" s="51" customFormat="1" x14ac:dyDescent="0.25">
      <c r="A239" s="57" t="s">
        <v>911</v>
      </c>
      <c r="B239" s="58">
        <v>1</v>
      </c>
      <c r="C239" s="59">
        <v>30708280</v>
      </c>
      <c r="D239" s="58" t="s">
        <v>912</v>
      </c>
      <c r="E239" s="60">
        <v>126.94110000000001</v>
      </c>
      <c r="F239" s="60">
        <v>6.9800000000000001E-2</v>
      </c>
      <c r="G239" s="60">
        <v>0.79169999999999996</v>
      </c>
    </row>
    <row r="240" spans="1:7" s="51" customFormat="1" x14ac:dyDescent="0.25">
      <c r="A240" s="57">
        <v>1019173</v>
      </c>
      <c r="B240" s="58">
        <v>1</v>
      </c>
      <c r="C240" s="59">
        <v>30739571</v>
      </c>
      <c r="D240" s="58" t="s">
        <v>4529</v>
      </c>
      <c r="E240" s="60">
        <v>127.19710000000001</v>
      </c>
      <c r="F240" s="60">
        <v>6.9800000000000001E-2</v>
      </c>
      <c r="G240" s="60">
        <v>0.79169999999999996</v>
      </c>
    </row>
    <row r="241" spans="1:7" s="51" customFormat="1" x14ac:dyDescent="0.25">
      <c r="A241" s="57" t="s">
        <v>913</v>
      </c>
      <c r="B241" s="58">
        <v>1</v>
      </c>
      <c r="C241" s="59">
        <v>30853170</v>
      </c>
      <c r="D241" s="58" t="s">
        <v>914</v>
      </c>
      <c r="E241" s="60">
        <v>127.53879999999999</v>
      </c>
      <c r="F241" s="60">
        <v>7.7999999999999996E-3</v>
      </c>
      <c r="G241" s="60">
        <v>0.92979999999999996</v>
      </c>
    </row>
    <row r="242" spans="1:7" s="51" customFormat="1" x14ac:dyDescent="0.25">
      <c r="A242" s="57">
        <v>1027975</v>
      </c>
      <c r="B242" s="58">
        <v>1</v>
      </c>
      <c r="C242" s="59">
        <v>30986786</v>
      </c>
      <c r="D242" s="58" t="s">
        <v>915</v>
      </c>
      <c r="E242" s="60">
        <v>128.04239999999999</v>
      </c>
      <c r="F242" s="60">
        <v>7.7999999999999996E-3</v>
      </c>
      <c r="G242" s="60">
        <v>0.92979999999999996</v>
      </c>
    </row>
    <row r="243" spans="1:7" s="51" customFormat="1" x14ac:dyDescent="0.25">
      <c r="A243" s="57">
        <v>1028287</v>
      </c>
      <c r="B243" s="58">
        <v>1</v>
      </c>
      <c r="C243" s="59">
        <v>30994656</v>
      </c>
      <c r="D243" s="58" t="s">
        <v>916</v>
      </c>
      <c r="E243" s="60">
        <v>128.04660000000001</v>
      </c>
      <c r="F243" s="60">
        <v>7.7999999999999996E-3</v>
      </c>
      <c r="G243" s="60">
        <v>0.92979999999999996</v>
      </c>
    </row>
    <row r="244" spans="1:7" s="51" customFormat="1" x14ac:dyDescent="0.25">
      <c r="A244" s="57">
        <v>1029229</v>
      </c>
      <c r="B244" s="58">
        <v>1</v>
      </c>
      <c r="C244" s="59">
        <v>31033632</v>
      </c>
      <c r="D244" s="58" t="s">
        <v>917</v>
      </c>
      <c r="E244" s="60">
        <v>128.0703</v>
      </c>
      <c r="F244" s="60">
        <v>7.7999999999999996E-3</v>
      </c>
      <c r="G244" s="60">
        <v>0.92979999999999996</v>
      </c>
    </row>
    <row r="245" spans="1:7" s="51" customFormat="1" x14ac:dyDescent="0.25">
      <c r="A245" s="57">
        <v>1033389</v>
      </c>
      <c r="B245" s="58">
        <v>1</v>
      </c>
      <c r="C245" s="59">
        <v>31209690</v>
      </c>
      <c r="D245" s="58" t="s">
        <v>918</v>
      </c>
      <c r="E245" s="60">
        <v>128.8432</v>
      </c>
      <c r="F245" s="60">
        <v>7.7999999999999996E-3</v>
      </c>
      <c r="G245" s="60">
        <v>0.92979999999999996</v>
      </c>
    </row>
    <row r="246" spans="1:7" s="51" customFormat="1" x14ac:dyDescent="0.25">
      <c r="A246" s="57">
        <v>1040379</v>
      </c>
      <c r="B246" s="58">
        <v>1</v>
      </c>
      <c r="C246" s="59">
        <v>31474094</v>
      </c>
      <c r="D246" s="58" t="s">
        <v>919</v>
      </c>
      <c r="E246" s="60">
        <v>129.40690000000001</v>
      </c>
      <c r="F246" s="60">
        <v>3.0800000000000001E-2</v>
      </c>
      <c r="G246" s="60">
        <v>0.86080000000000001</v>
      </c>
    </row>
    <row r="247" spans="1:7" s="51" customFormat="1" x14ac:dyDescent="0.25">
      <c r="A247" s="57">
        <v>1040474</v>
      </c>
      <c r="B247" s="58">
        <v>1</v>
      </c>
      <c r="C247" s="59">
        <v>31479743</v>
      </c>
      <c r="D247" s="58" t="s">
        <v>4530</v>
      </c>
      <c r="E247" s="60">
        <v>129.41679999999999</v>
      </c>
      <c r="F247" s="60">
        <v>3.0800000000000001E-2</v>
      </c>
      <c r="G247" s="60">
        <v>0.86080000000000001</v>
      </c>
    </row>
    <row r="248" spans="1:7" s="51" customFormat="1" x14ac:dyDescent="0.25">
      <c r="A248" s="57" t="s">
        <v>920</v>
      </c>
      <c r="B248" s="58">
        <v>1</v>
      </c>
      <c r="C248" s="59">
        <v>31641259</v>
      </c>
      <c r="D248" s="58" t="s">
        <v>921</v>
      </c>
      <c r="E248" s="60">
        <v>129.52760000000001</v>
      </c>
      <c r="F248" s="60">
        <v>3.0800000000000001E-2</v>
      </c>
      <c r="G248" s="60">
        <v>0.86080000000000001</v>
      </c>
    </row>
    <row r="249" spans="1:7" s="51" customFormat="1" x14ac:dyDescent="0.25">
      <c r="A249" s="57">
        <v>1047154</v>
      </c>
      <c r="B249" s="58">
        <v>1</v>
      </c>
      <c r="C249" s="59">
        <v>31710765</v>
      </c>
      <c r="D249" s="58" t="s">
        <v>922</v>
      </c>
      <c r="E249" s="60">
        <v>129.85820000000001</v>
      </c>
      <c r="F249" s="60">
        <v>3.0800000000000001E-2</v>
      </c>
      <c r="G249" s="60">
        <v>0.86080000000000001</v>
      </c>
    </row>
    <row r="250" spans="1:7" s="51" customFormat="1" x14ac:dyDescent="0.25">
      <c r="A250" s="57" t="s">
        <v>923</v>
      </c>
      <c r="B250" s="58">
        <v>1</v>
      </c>
      <c r="C250" s="59">
        <v>31712814</v>
      </c>
      <c r="D250" s="58" t="s">
        <v>924</v>
      </c>
      <c r="E250" s="60">
        <v>129.85890000000001</v>
      </c>
      <c r="F250" s="60">
        <v>3.0800000000000001E-2</v>
      </c>
      <c r="G250" s="60">
        <v>0.86080000000000001</v>
      </c>
    </row>
    <row r="251" spans="1:7" s="51" customFormat="1" x14ac:dyDescent="0.25">
      <c r="A251" s="57" t="s">
        <v>925</v>
      </c>
      <c r="B251" s="58">
        <v>1</v>
      </c>
      <c r="C251" s="59">
        <v>31976078</v>
      </c>
      <c r="D251" s="58" t="s">
        <v>926</v>
      </c>
      <c r="E251" s="60">
        <v>130.76589999999999</v>
      </c>
      <c r="F251" s="60">
        <v>0</v>
      </c>
      <c r="G251" s="60">
        <v>1</v>
      </c>
    </row>
    <row r="252" spans="1:7" s="51" customFormat="1" x14ac:dyDescent="0.25">
      <c r="A252" s="57" t="s">
        <v>927</v>
      </c>
      <c r="B252" s="58">
        <v>1</v>
      </c>
      <c r="C252" s="59">
        <v>32041919</v>
      </c>
      <c r="D252" s="58" t="s">
        <v>928</v>
      </c>
      <c r="E252" s="60">
        <v>130.81710000000001</v>
      </c>
      <c r="F252" s="60">
        <v>0</v>
      </c>
      <c r="G252" s="60">
        <v>1</v>
      </c>
    </row>
    <row r="253" spans="1:7" s="51" customFormat="1" x14ac:dyDescent="0.25">
      <c r="A253" s="57">
        <v>1058637</v>
      </c>
      <c r="B253" s="58">
        <v>1</v>
      </c>
      <c r="C253" s="59">
        <v>32090338</v>
      </c>
      <c r="D253" s="58" t="s">
        <v>929</v>
      </c>
      <c r="E253" s="60">
        <v>131.09110000000001</v>
      </c>
      <c r="F253" s="60">
        <v>0</v>
      </c>
      <c r="G253" s="60">
        <v>1</v>
      </c>
    </row>
    <row r="254" spans="1:7" s="51" customFormat="1" x14ac:dyDescent="0.25">
      <c r="A254" s="57" t="s">
        <v>930</v>
      </c>
      <c r="B254" s="58">
        <v>1</v>
      </c>
      <c r="C254" s="59">
        <v>32103276</v>
      </c>
      <c r="D254" s="58" t="s">
        <v>931</v>
      </c>
      <c r="E254" s="60">
        <v>131.09289999999999</v>
      </c>
      <c r="F254" s="60">
        <v>0</v>
      </c>
      <c r="G254" s="60">
        <v>1</v>
      </c>
    </row>
    <row r="255" spans="1:7" s="51" customFormat="1" x14ac:dyDescent="0.25">
      <c r="A255" s="57">
        <v>1059782</v>
      </c>
      <c r="B255" s="58">
        <v>1</v>
      </c>
      <c r="C255" s="59">
        <v>32141932</v>
      </c>
      <c r="D255" s="58" t="s">
        <v>932</v>
      </c>
      <c r="E255" s="60">
        <v>132.26599999999999</v>
      </c>
      <c r="F255" s="60">
        <v>0</v>
      </c>
      <c r="G255" s="60">
        <v>1</v>
      </c>
    </row>
    <row r="256" spans="1:7" s="51" customFormat="1" x14ac:dyDescent="0.25">
      <c r="A256" s="57" t="s">
        <v>933</v>
      </c>
      <c r="B256" s="58">
        <v>1</v>
      </c>
      <c r="C256" s="59">
        <v>32165747</v>
      </c>
      <c r="D256" s="58" t="s">
        <v>934</v>
      </c>
      <c r="E256" s="60">
        <v>132.29060000000001</v>
      </c>
      <c r="F256" s="60">
        <v>0</v>
      </c>
      <c r="G256" s="60">
        <v>1</v>
      </c>
    </row>
    <row r="257" spans="1:7" s="51" customFormat="1" x14ac:dyDescent="0.25">
      <c r="A257" s="57">
        <v>1064737</v>
      </c>
      <c r="B257" s="58">
        <v>1</v>
      </c>
      <c r="C257" s="59">
        <v>32323875</v>
      </c>
      <c r="D257" s="58" t="s">
        <v>935</v>
      </c>
      <c r="E257" s="60">
        <v>133.22649999999999</v>
      </c>
      <c r="F257" s="60">
        <v>0.1231</v>
      </c>
      <c r="G257" s="60">
        <v>0.72570000000000001</v>
      </c>
    </row>
    <row r="258" spans="1:7" s="51" customFormat="1" x14ac:dyDescent="0.25">
      <c r="A258" s="57" t="s">
        <v>936</v>
      </c>
      <c r="B258" s="58">
        <v>1</v>
      </c>
      <c r="C258" s="59">
        <v>32643875</v>
      </c>
      <c r="D258" s="58" t="s">
        <v>937</v>
      </c>
      <c r="E258" s="60">
        <v>134.2037</v>
      </c>
      <c r="F258" s="60">
        <v>0.1938</v>
      </c>
      <c r="G258" s="60">
        <v>0.65980000000000005</v>
      </c>
    </row>
    <row r="259" spans="1:7" s="51" customFormat="1" x14ac:dyDescent="0.25">
      <c r="A259" s="57">
        <v>1073877</v>
      </c>
      <c r="B259" s="58">
        <v>1</v>
      </c>
      <c r="C259" s="59">
        <v>32644667</v>
      </c>
      <c r="D259" s="58" t="s">
        <v>4531</v>
      </c>
      <c r="E259" s="60">
        <v>134.2038</v>
      </c>
      <c r="F259" s="60">
        <v>0.1938</v>
      </c>
      <c r="G259" s="60">
        <v>0.65980000000000005</v>
      </c>
    </row>
    <row r="260" spans="1:7" s="51" customFormat="1" x14ac:dyDescent="0.25">
      <c r="A260" s="57">
        <v>1075431</v>
      </c>
      <c r="B260" s="58">
        <v>1</v>
      </c>
      <c r="C260" s="59">
        <v>32714389</v>
      </c>
      <c r="D260" s="58" t="s">
        <v>938</v>
      </c>
      <c r="E260" s="60">
        <v>134.22030000000001</v>
      </c>
      <c r="F260" s="60">
        <v>0.28120000000000001</v>
      </c>
      <c r="G260" s="60">
        <v>0.59589999999999999</v>
      </c>
    </row>
    <row r="261" spans="1:7" s="51" customFormat="1" x14ac:dyDescent="0.25">
      <c r="A261" s="57" t="s">
        <v>939</v>
      </c>
      <c r="B261" s="58">
        <v>1</v>
      </c>
      <c r="C261" s="59">
        <v>32762262</v>
      </c>
      <c r="D261" s="58" t="s">
        <v>940</v>
      </c>
      <c r="E261" s="60">
        <v>134.2329</v>
      </c>
      <c r="F261" s="60">
        <v>0.28120000000000001</v>
      </c>
      <c r="G261" s="60">
        <v>0.59589999999999999</v>
      </c>
    </row>
    <row r="262" spans="1:7" s="51" customFormat="1" x14ac:dyDescent="0.25">
      <c r="A262" s="57" t="s">
        <v>941</v>
      </c>
      <c r="B262" s="58">
        <v>1</v>
      </c>
      <c r="C262" s="59">
        <v>32898485</v>
      </c>
      <c r="D262" s="58" t="s">
        <v>942</v>
      </c>
      <c r="E262" s="60">
        <v>134.95339999999999</v>
      </c>
      <c r="F262" s="60">
        <v>0.19689999999999999</v>
      </c>
      <c r="G262" s="60">
        <v>0.6573</v>
      </c>
    </row>
    <row r="263" spans="1:7" s="51" customFormat="1" x14ac:dyDescent="0.25">
      <c r="A263" s="57">
        <v>1086147</v>
      </c>
      <c r="B263" s="58">
        <v>1</v>
      </c>
      <c r="C263" s="59">
        <v>33164035</v>
      </c>
      <c r="D263" s="58" t="s">
        <v>945</v>
      </c>
      <c r="E263" s="60">
        <v>135.67689999999999</v>
      </c>
      <c r="F263" s="60">
        <v>0.19689999999999999</v>
      </c>
      <c r="G263" s="60">
        <v>0.6573</v>
      </c>
    </row>
    <row r="264" spans="1:7" s="51" customFormat="1" x14ac:dyDescent="0.25">
      <c r="A264" s="57">
        <v>1088950</v>
      </c>
      <c r="B264" s="58">
        <v>1</v>
      </c>
      <c r="C264" s="59">
        <v>33268652</v>
      </c>
      <c r="D264" s="58" t="s">
        <v>946</v>
      </c>
      <c r="E264" s="60">
        <v>137.05719999999999</v>
      </c>
      <c r="F264" s="60">
        <v>0.125</v>
      </c>
      <c r="G264" s="60">
        <v>0.72370000000000001</v>
      </c>
    </row>
    <row r="265" spans="1:7" s="51" customFormat="1" x14ac:dyDescent="0.25">
      <c r="A265" s="57" t="s">
        <v>947</v>
      </c>
      <c r="B265" s="58">
        <v>1</v>
      </c>
      <c r="C265" s="59">
        <v>33358710</v>
      </c>
      <c r="D265" s="58" t="s">
        <v>948</v>
      </c>
      <c r="E265" s="60">
        <v>137.77789999999999</v>
      </c>
      <c r="F265" s="60">
        <v>6.9800000000000001E-2</v>
      </c>
      <c r="G265" s="60">
        <v>0.79169999999999996</v>
      </c>
    </row>
    <row r="266" spans="1:7" s="51" customFormat="1" x14ac:dyDescent="0.25">
      <c r="A266" s="57">
        <v>1092139</v>
      </c>
      <c r="B266" s="58">
        <v>1</v>
      </c>
      <c r="C266" s="59">
        <v>33365454</v>
      </c>
      <c r="D266" s="58" t="s">
        <v>949</v>
      </c>
      <c r="E266" s="60">
        <v>137.77959999999999</v>
      </c>
      <c r="F266" s="60">
        <v>6.9800000000000001E-2</v>
      </c>
      <c r="G266" s="60">
        <v>0.79169999999999996</v>
      </c>
    </row>
    <row r="267" spans="1:7" s="51" customFormat="1" x14ac:dyDescent="0.25">
      <c r="A267" s="57" t="s">
        <v>950</v>
      </c>
      <c r="B267" s="58">
        <v>1</v>
      </c>
      <c r="C267" s="59">
        <v>33629814</v>
      </c>
      <c r="D267" s="58" t="s">
        <v>951</v>
      </c>
      <c r="E267" s="60">
        <v>138.33109999999999</v>
      </c>
      <c r="F267" s="60">
        <v>7.7999999999999996E-3</v>
      </c>
      <c r="G267" s="60">
        <v>0.92979999999999996</v>
      </c>
    </row>
    <row r="268" spans="1:7" s="51" customFormat="1" x14ac:dyDescent="0.25">
      <c r="A268" s="57">
        <v>1099618</v>
      </c>
      <c r="B268" s="58">
        <v>1</v>
      </c>
      <c r="C268" s="59">
        <v>33630310</v>
      </c>
      <c r="D268" s="58" t="s">
        <v>4532</v>
      </c>
      <c r="E268" s="60">
        <v>138.33699999999999</v>
      </c>
      <c r="F268" s="60">
        <v>7.7999999999999996E-3</v>
      </c>
      <c r="G268" s="60">
        <v>0.92979999999999996</v>
      </c>
    </row>
    <row r="269" spans="1:7" s="51" customFormat="1" x14ac:dyDescent="0.25">
      <c r="A269" s="57">
        <v>1110244</v>
      </c>
      <c r="B269" s="58">
        <v>1</v>
      </c>
      <c r="C269" s="59">
        <v>33970323</v>
      </c>
      <c r="D269" s="58" t="s">
        <v>952</v>
      </c>
      <c r="E269" s="60">
        <v>140.30799999999999</v>
      </c>
      <c r="F269" s="60">
        <v>0.1938</v>
      </c>
      <c r="G269" s="60">
        <v>0.65980000000000005</v>
      </c>
    </row>
    <row r="270" spans="1:7" s="51" customFormat="1" x14ac:dyDescent="0.25">
      <c r="A270" s="57">
        <v>1112409</v>
      </c>
      <c r="B270" s="58">
        <v>1</v>
      </c>
      <c r="C270" s="59">
        <v>34042152</v>
      </c>
      <c r="D270" s="58" t="s">
        <v>4533</v>
      </c>
      <c r="E270" s="60">
        <v>140.76060000000001</v>
      </c>
      <c r="F270" s="60">
        <v>3.0800000000000001E-2</v>
      </c>
      <c r="G270" s="60">
        <v>0.86080000000000001</v>
      </c>
    </row>
    <row r="271" spans="1:7" s="51" customFormat="1" x14ac:dyDescent="0.25">
      <c r="A271" s="57">
        <v>1118221</v>
      </c>
      <c r="B271" s="58">
        <v>1</v>
      </c>
      <c r="C271" s="59">
        <v>34219739</v>
      </c>
      <c r="D271" s="58" t="s">
        <v>4534</v>
      </c>
      <c r="E271" s="60">
        <v>140.93440000000001</v>
      </c>
      <c r="F271" s="60">
        <v>6.8699999999999997E-2</v>
      </c>
      <c r="G271" s="60">
        <v>0.79320000000000002</v>
      </c>
    </row>
    <row r="272" spans="1:7" s="51" customFormat="1" x14ac:dyDescent="0.25">
      <c r="A272" s="57">
        <v>1122670</v>
      </c>
      <c r="B272" s="58">
        <v>1</v>
      </c>
      <c r="C272" s="59">
        <v>34348949</v>
      </c>
      <c r="D272" s="58" t="s">
        <v>959</v>
      </c>
      <c r="E272" s="60">
        <v>141.22989999999999</v>
      </c>
      <c r="F272" s="60">
        <v>0.374</v>
      </c>
      <c r="G272" s="60">
        <v>0.54079999999999995</v>
      </c>
    </row>
    <row r="273" spans="1:7" s="51" customFormat="1" x14ac:dyDescent="0.25">
      <c r="A273" s="57" t="s">
        <v>962</v>
      </c>
      <c r="B273" s="58">
        <v>1</v>
      </c>
      <c r="C273" s="59">
        <v>34677844</v>
      </c>
      <c r="D273" s="58" t="s">
        <v>963</v>
      </c>
      <c r="E273" s="60">
        <v>142.7407</v>
      </c>
      <c r="F273" s="60">
        <v>0.61829999999999996</v>
      </c>
      <c r="G273" s="60">
        <v>0.43169999999999997</v>
      </c>
    </row>
    <row r="274" spans="1:7" s="51" customFormat="1" x14ac:dyDescent="0.25">
      <c r="A274" s="57">
        <v>1133718</v>
      </c>
      <c r="B274" s="58">
        <v>1</v>
      </c>
      <c r="C274" s="59">
        <v>34706964</v>
      </c>
      <c r="D274" s="58" t="s">
        <v>964</v>
      </c>
      <c r="E274" s="60">
        <v>142.76060000000001</v>
      </c>
      <c r="F274" s="60">
        <v>0.92369999999999997</v>
      </c>
      <c r="G274" s="60">
        <v>0.33650000000000002</v>
      </c>
    </row>
    <row r="275" spans="1:7" s="51" customFormat="1" x14ac:dyDescent="0.25">
      <c r="A275" s="57">
        <v>1134909</v>
      </c>
      <c r="B275" s="58">
        <v>1</v>
      </c>
      <c r="C275" s="59">
        <v>34761634</v>
      </c>
      <c r="D275" s="58" t="s">
        <v>965</v>
      </c>
      <c r="E275" s="60">
        <v>142.93260000000001</v>
      </c>
      <c r="F275" s="60">
        <v>0.92369999999999997</v>
      </c>
      <c r="G275" s="60">
        <v>0.33650000000000002</v>
      </c>
    </row>
    <row r="276" spans="1:7" s="51" customFormat="1" x14ac:dyDescent="0.25">
      <c r="A276" s="57" t="s">
        <v>4535</v>
      </c>
      <c r="B276" s="58">
        <v>1</v>
      </c>
      <c r="C276" s="59">
        <v>34803716</v>
      </c>
      <c r="D276" s="58" t="s">
        <v>4536</v>
      </c>
      <c r="E276" s="60">
        <v>142.99189999999999</v>
      </c>
      <c r="F276" s="60">
        <v>0.1212</v>
      </c>
      <c r="G276" s="60">
        <v>0.72770000000000001</v>
      </c>
    </row>
    <row r="277" spans="1:7" s="51" customFormat="1" x14ac:dyDescent="0.25">
      <c r="A277" s="57">
        <v>1141020</v>
      </c>
      <c r="B277" s="58">
        <v>1</v>
      </c>
      <c r="C277" s="59">
        <v>34972329</v>
      </c>
      <c r="D277" s="58" t="s">
        <v>969</v>
      </c>
      <c r="E277" s="60">
        <v>143.0146</v>
      </c>
      <c r="F277" s="60">
        <v>0.75760000000000005</v>
      </c>
      <c r="G277" s="60">
        <v>0.3841</v>
      </c>
    </row>
    <row r="278" spans="1:7" s="51" customFormat="1" x14ac:dyDescent="0.25">
      <c r="A278" s="57">
        <v>1145008</v>
      </c>
      <c r="B278" s="58">
        <v>1</v>
      </c>
      <c r="C278" s="59">
        <v>35101685</v>
      </c>
      <c r="D278" s="58" t="s">
        <v>970</v>
      </c>
      <c r="E278" s="60">
        <v>143.71440000000001</v>
      </c>
      <c r="F278" s="60">
        <v>0.1908</v>
      </c>
      <c r="G278" s="60">
        <v>0.66220000000000001</v>
      </c>
    </row>
    <row r="279" spans="1:7" s="51" customFormat="1" x14ac:dyDescent="0.25">
      <c r="A279" s="57" t="s">
        <v>971</v>
      </c>
      <c r="B279" s="58">
        <v>1</v>
      </c>
      <c r="C279" s="59">
        <v>35542178</v>
      </c>
      <c r="D279" s="58" t="s">
        <v>972</v>
      </c>
      <c r="E279" s="60">
        <v>145.3143</v>
      </c>
      <c r="F279" s="60">
        <v>0.188</v>
      </c>
      <c r="G279" s="60">
        <v>0.66459999999999997</v>
      </c>
    </row>
    <row r="280" spans="1:7" s="51" customFormat="1" x14ac:dyDescent="0.25">
      <c r="A280" s="57">
        <v>1156816</v>
      </c>
      <c r="B280" s="58">
        <v>1</v>
      </c>
      <c r="C280" s="59">
        <v>35555521</v>
      </c>
      <c r="D280" s="58" t="s">
        <v>973</v>
      </c>
      <c r="E280" s="60">
        <v>145.75059999999999</v>
      </c>
      <c r="F280" s="60">
        <v>0.36840000000000001</v>
      </c>
      <c r="G280" s="60">
        <v>0.54390000000000005</v>
      </c>
    </row>
    <row r="281" spans="1:7" s="51" customFormat="1" x14ac:dyDescent="0.25">
      <c r="A281" s="57" t="s">
        <v>974</v>
      </c>
      <c r="B281" s="58">
        <v>1</v>
      </c>
      <c r="C281" s="59">
        <v>35847644</v>
      </c>
      <c r="D281" s="58" t="s">
        <v>975</v>
      </c>
      <c r="E281" s="60">
        <v>147.29480000000001</v>
      </c>
      <c r="F281" s="60">
        <v>2.9899999999999999E-2</v>
      </c>
      <c r="G281" s="60">
        <v>0.86280000000000001</v>
      </c>
    </row>
    <row r="282" spans="1:7" s="51" customFormat="1" x14ac:dyDescent="0.25">
      <c r="A282" s="57" t="s">
        <v>976</v>
      </c>
      <c r="B282" s="58">
        <v>1</v>
      </c>
      <c r="C282" s="59">
        <v>36009309</v>
      </c>
      <c r="D282" s="58" t="s">
        <v>977</v>
      </c>
      <c r="E282" s="60">
        <v>148.02889999999999</v>
      </c>
      <c r="F282" s="60">
        <v>0.47760000000000002</v>
      </c>
      <c r="G282" s="60">
        <v>0.48949999999999999</v>
      </c>
    </row>
    <row r="283" spans="1:7" s="51" customFormat="1" x14ac:dyDescent="0.25">
      <c r="A283" s="57">
        <v>1172748</v>
      </c>
      <c r="B283" s="58">
        <v>1</v>
      </c>
      <c r="C283" s="59">
        <v>36143155</v>
      </c>
      <c r="D283" s="58" t="s">
        <v>978</v>
      </c>
      <c r="E283" s="60">
        <v>149.06800000000001</v>
      </c>
      <c r="F283" s="60">
        <v>0.74629999999999996</v>
      </c>
      <c r="G283" s="60">
        <v>0.38769999999999999</v>
      </c>
    </row>
    <row r="284" spans="1:7" s="51" customFormat="1" x14ac:dyDescent="0.25">
      <c r="A284" s="57">
        <v>1174325</v>
      </c>
      <c r="B284" s="58">
        <v>1</v>
      </c>
      <c r="C284" s="59">
        <v>36201339</v>
      </c>
      <c r="D284" s="58" t="s">
        <v>979</v>
      </c>
      <c r="E284" s="60">
        <v>149.07980000000001</v>
      </c>
      <c r="F284" s="60">
        <v>1.0746</v>
      </c>
      <c r="G284" s="60">
        <v>0.2999</v>
      </c>
    </row>
    <row r="285" spans="1:7" s="51" customFormat="1" x14ac:dyDescent="0.25">
      <c r="A285" s="57">
        <v>1177204</v>
      </c>
      <c r="B285" s="58">
        <v>1</v>
      </c>
      <c r="C285" s="59">
        <v>36291334</v>
      </c>
      <c r="D285" s="58" t="s">
        <v>4537</v>
      </c>
      <c r="E285" s="60">
        <v>149.31540000000001</v>
      </c>
      <c r="F285" s="60">
        <v>1.4626999999999999</v>
      </c>
      <c r="G285" s="60">
        <v>0.22650000000000001</v>
      </c>
    </row>
    <row r="286" spans="1:7" s="51" customFormat="1" x14ac:dyDescent="0.25">
      <c r="A286" s="57" t="s">
        <v>980</v>
      </c>
      <c r="B286" s="58">
        <v>1</v>
      </c>
      <c r="C286" s="59">
        <v>36362128</v>
      </c>
      <c r="D286" s="58" t="s">
        <v>981</v>
      </c>
      <c r="E286" s="60">
        <v>149.32599999999999</v>
      </c>
      <c r="F286" s="60">
        <v>1.4626999999999999</v>
      </c>
      <c r="G286" s="60">
        <v>0.22650000000000001</v>
      </c>
    </row>
    <row r="287" spans="1:7" s="51" customFormat="1" x14ac:dyDescent="0.25">
      <c r="A287" s="57" t="s">
        <v>982</v>
      </c>
      <c r="B287" s="58">
        <v>1</v>
      </c>
      <c r="C287" s="59">
        <v>36414765</v>
      </c>
      <c r="D287" s="58" t="s">
        <v>983</v>
      </c>
      <c r="E287" s="60">
        <v>149.5463</v>
      </c>
      <c r="F287" s="60">
        <v>1.4626999999999999</v>
      </c>
      <c r="G287" s="60">
        <v>0.22650000000000001</v>
      </c>
    </row>
    <row r="288" spans="1:7" s="51" customFormat="1" x14ac:dyDescent="0.25">
      <c r="A288" s="57" t="s">
        <v>984</v>
      </c>
      <c r="B288" s="58">
        <v>1</v>
      </c>
      <c r="C288" s="59">
        <v>36485978</v>
      </c>
      <c r="D288" s="58" t="s">
        <v>985</v>
      </c>
      <c r="E288" s="60">
        <v>149.6584</v>
      </c>
      <c r="F288" s="60">
        <v>1.4626999999999999</v>
      </c>
      <c r="G288" s="60">
        <v>0.22650000000000001</v>
      </c>
    </row>
    <row r="289" spans="1:7" s="51" customFormat="1" x14ac:dyDescent="0.25">
      <c r="A289" s="57" t="s">
        <v>986</v>
      </c>
      <c r="B289" s="58">
        <v>1</v>
      </c>
      <c r="C289" s="59">
        <v>36533613</v>
      </c>
      <c r="D289" s="58" t="s">
        <v>987</v>
      </c>
      <c r="E289" s="60">
        <v>149.98859999999999</v>
      </c>
      <c r="F289" s="60">
        <v>1.4626999999999999</v>
      </c>
      <c r="G289" s="60">
        <v>0.22650000000000001</v>
      </c>
    </row>
    <row r="290" spans="1:7" s="51" customFormat="1" x14ac:dyDescent="0.25">
      <c r="A290" s="57">
        <v>1184074</v>
      </c>
      <c r="B290" s="58">
        <v>1</v>
      </c>
      <c r="C290" s="59">
        <v>36536946</v>
      </c>
      <c r="D290" s="58" t="s">
        <v>4538</v>
      </c>
      <c r="E290" s="60">
        <v>149.99010000000001</v>
      </c>
      <c r="F290" s="60">
        <v>1.4626999999999999</v>
      </c>
      <c r="G290" s="60">
        <v>0.22650000000000001</v>
      </c>
    </row>
    <row r="291" spans="1:7" s="51" customFormat="1" x14ac:dyDescent="0.25">
      <c r="A291" s="57">
        <v>1188296</v>
      </c>
      <c r="B291" s="58">
        <v>1</v>
      </c>
      <c r="C291" s="59">
        <v>36683766</v>
      </c>
      <c r="D291" s="58" t="s">
        <v>988</v>
      </c>
      <c r="E291" s="60">
        <v>149.99809999999999</v>
      </c>
      <c r="F291" s="60">
        <v>1.4626999999999999</v>
      </c>
      <c r="G291" s="60">
        <v>0.22650000000000001</v>
      </c>
    </row>
    <row r="292" spans="1:7" s="51" customFormat="1" x14ac:dyDescent="0.25">
      <c r="A292" s="57">
        <v>1191519</v>
      </c>
      <c r="B292" s="58">
        <v>1</v>
      </c>
      <c r="C292" s="59">
        <v>36829724</v>
      </c>
      <c r="D292" s="58" t="s">
        <v>989</v>
      </c>
      <c r="E292" s="60">
        <v>150.4436</v>
      </c>
      <c r="F292" s="60">
        <v>1.4626999999999999</v>
      </c>
      <c r="G292" s="60">
        <v>0.22650000000000001</v>
      </c>
    </row>
    <row r="293" spans="1:7" s="51" customFormat="1" x14ac:dyDescent="0.25">
      <c r="A293" s="57">
        <v>1191989</v>
      </c>
      <c r="B293" s="58">
        <v>1</v>
      </c>
      <c r="C293" s="59">
        <v>36861511</v>
      </c>
      <c r="D293" s="58" t="s">
        <v>990</v>
      </c>
      <c r="E293" s="60">
        <v>150.44720000000001</v>
      </c>
      <c r="F293" s="60">
        <v>1.4626999999999999</v>
      </c>
      <c r="G293" s="60">
        <v>0.22650000000000001</v>
      </c>
    </row>
    <row r="294" spans="1:7" s="51" customFormat="1" x14ac:dyDescent="0.25">
      <c r="A294" s="57">
        <v>1194403</v>
      </c>
      <c r="B294" s="58">
        <v>1</v>
      </c>
      <c r="C294" s="59">
        <v>36945618</v>
      </c>
      <c r="D294" s="58" t="s">
        <v>991</v>
      </c>
      <c r="E294" s="60">
        <v>150.4555</v>
      </c>
      <c r="F294" s="60">
        <v>1.4626999999999999</v>
      </c>
      <c r="G294" s="60">
        <v>0.22650000000000001</v>
      </c>
    </row>
    <row r="295" spans="1:7" s="51" customFormat="1" x14ac:dyDescent="0.25">
      <c r="A295" s="57" t="s">
        <v>992</v>
      </c>
      <c r="B295" s="58">
        <v>1</v>
      </c>
      <c r="C295" s="59">
        <v>37030733</v>
      </c>
      <c r="D295" s="58" t="s">
        <v>993</v>
      </c>
      <c r="E295" s="60">
        <v>150.89760000000001</v>
      </c>
      <c r="F295" s="60">
        <v>1.2706999999999999</v>
      </c>
      <c r="G295" s="60">
        <v>0.2596</v>
      </c>
    </row>
    <row r="296" spans="1:7" s="51" customFormat="1" x14ac:dyDescent="0.25">
      <c r="A296" s="57" t="s">
        <v>994</v>
      </c>
      <c r="B296" s="58">
        <v>1</v>
      </c>
      <c r="C296" s="59">
        <v>37301706</v>
      </c>
      <c r="D296" s="58" t="s">
        <v>995</v>
      </c>
      <c r="E296" s="60">
        <v>152.4143</v>
      </c>
      <c r="F296" s="60">
        <v>1.4847999999999999</v>
      </c>
      <c r="G296" s="60">
        <v>0.223</v>
      </c>
    </row>
    <row r="297" spans="1:7" s="51" customFormat="1" x14ac:dyDescent="0.25">
      <c r="A297" s="57">
        <v>1204367</v>
      </c>
      <c r="B297" s="58">
        <v>1</v>
      </c>
      <c r="C297" s="59">
        <v>37332228</v>
      </c>
      <c r="D297" s="58" t="s">
        <v>996</v>
      </c>
      <c r="E297" s="60">
        <v>152.6327</v>
      </c>
      <c r="F297" s="60">
        <v>1.4847999999999999</v>
      </c>
      <c r="G297" s="60">
        <v>0.223</v>
      </c>
    </row>
    <row r="298" spans="1:7" s="51" customFormat="1" x14ac:dyDescent="0.25">
      <c r="A298" s="57">
        <v>1213474</v>
      </c>
      <c r="B298" s="58">
        <v>1</v>
      </c>
      <c r="C298" s="59">
        <v>37744697</v>
      </c>
      <c r="D298" s="58" t="s">
        <v>4539</v>
      </c>
      <c r="E298" s="60">
        <v>153.5025</v>
      </c>
      <c r="F298" s="60">
        <v>1.2706999999999999</v>
      </c>
      <c r="G298" s="60">
        <v>0.2596</v>
      </c>
    </row>
    <row r="299" spans="1:7" s="51" customFormat="1" x14ac:dyDescent="0.25">
      <c r="A299" s="57">
        <v>1216964</v>
      </c>
      <c r="B299" s="58">
        <v>1</v>
      </c>
      <c r="C299" s="59">
        <v>37877061</v>
      </c>
      <c r="D299" s="58" t="s">
        <v>997</v>
      </c>
      <c r="E299" s="60">
        <v>153.5641</v>
      </c>
      <c r="F299" s="60">
        <v>1.2706999999999999</v>
      </c>
      <c r="G299" s="60">
        <v>0.2596</v>
      </c>
    </row>
    <row r="300" spans="1:7" s="51" customFormat="1" x14ac:dyDescent="0.25">
      <c r="A300" s="57">
        <v>1217224</v>
      </c>
      <c r="B300" s="58">
        <v>1</v>
      </c>
      <c r="C300" s="59">
        <v>37885159</v>
      </c>
      <c r="D300" s="58" t="s">
        <v>998</v>
      </c>
      <c r="E300" s="60">
        <v>153.56960000000001</v>
      </c>
      <c r="F300" s="60">
        <v>1.2706999999999999</v>
      </c>
      <c r="G300" s="60">
        <v>0.2596</v>
      </c>
    </row>
    <row r="301" spans="1:7" s="51" customFormat="1" x14ac:dyDescent="0.25">
      <c r="A301" s="57" t="s">
        <v>1001</v>
      </c>
      <c r="B301" s="58">
        <v>1</v>
      </c>
      <c r="C301" s="59">
        <v>38049983</v>
      </c>
      <c r="D301" s="58" t="s">
        <v>1002</v>
      </c>
      <c r="E301" s="60">
        <v>154.2338</v>
      </c>
      <c r="F301" s="60">
        <v>0.75760000000000005</v>
      </c>
      <c r="G301" s="60">
        <v>0.3841</v>
      </c>
    </row>
    <row r="302" spans="1:7" s="51" customFormat="1" x14ac:dyDescent="0.25">
      <c r="A302" s="57" t="s">
        <v>1003</v>
      </c>
      <c r="B302" s="58">
        <v>1</v>
      </c>
      <c r="C302" s="59">
        <v>38239037</v>
      </c>
      <c r="D302" s="58" t="s">
        <v>1004</v>
      </c>
      <c r="E302" s="60">
        <v>155.74870000000001</v>
      </c>
      <c r="F302" s="60">
        <v>1.9394</v>
      </c>
      <c r="G302" s="60">
        <v>0.16370000000000001</v>
      </c>
    </row>
    <row r="303" spans="1:7" s="51" customFormat="1" x14ac:dyDescent="0.25">
      <c r="A303" s="57">
        <v>1226694</v>
      </c>
      <c r="B303" s="58">
        <v>1</v>
      </c>
      <c r="C303" s="59">
        <v>38276174</v>
      </c>
      <c r="D303" s="58" t="s">
        <v>4540</v>
      </c>
      <c r="E303" s="60">
        <v>156.17769999999999</v>
      </c>
      <c r="F303" s="60">
        <v>1.0909</v>
      </c>
      <c r="G303" s="60">
        <v>0.29630000000000001</v>
      </c>
    </row>
    <row r="304" spans="1:7" s="51" customFormat="1" x14ac:dyDescent="0.25">
      <c r="A304" s="57">
        <v>1230423</v>
      </c>
      <c r="B304" s="58">
        <v>1</v>
      </c>
      <c r="C304" s="59">
        <v>38406155</v>
      </c>
      <c r="D304" s="58" t="s">
        <v>1005</v>
      </c>
      <c r="E304" s="60">
        <v>156.40889999999999</v>
      </c>
      <c r="F304" s="60">
        <v>1.7176</v>
      </c>
      <c r="G304" s="60">
        <v>0.19</v>
      </c>
    </row>
    <row r="305" spans="1:7" s="51" customFormat="1" x14ac:dyDescent="0.25">
      <c r="A305" s="57" t="s">
        <v>1006</v>
      </c>
      <c r="B305" s="58">
        <v>1</v>
      </c>
      <c r="C305" s="59">
        <v>38423559</v>
      </c>
      <c r="D305" s="58" t="s">
        <v>1007</v>
      </c>
      <c r="E305" s="60">
        <v>156.4127</v>
      </c>
      <c r="F305" s="60">
        <v>1.7176</v>
      </c>
      <c r="G305" s="60">
        <v>0.19</v>
      </c>
    </row>
    <row r="306" spans="1:7" s="51" customFormat="1" x14ac:dyDescent="0.25">
      <c r="A306" s="57">
        <v>1231498</v>
      </c>
      <c r="B306" s="58">
        <v>1</v>
      </c>
      <c r="C306" s="59">
        <v>38446499</v>
      </c>
      <c r="D306" s="58" t="s">
        <v>4541</v>
      </c>
      <c r="E306" s="60">
        <v>156.41659999999999</v>
      </c>
      <c r="F306" s="60">
        <v>0.92369999999999997</v>
      </c>
      <c r="G306" s="60">
        <v>0.33650000000000002</v>
      </c>
    </row>
    <row r="307" spans="1:7" s="51" customFormat="1" x14ac:dyDescent="0.25">
      <c r="A307" s="57" t="s">
        <v>1008</v>
      </c>
      <c r="B307" s="58">
        <v>1</v>
      </c>
      <c r="C307" s="59">
        <v>38537855</v>
      </c>
      <c r="D307" s="58" t="s">
        <v>1009</v>
      </c>
      <c r="E307" s="60">
        <v>156.8458</v>
      </c>
      <c r="F307" s="60">
        <v>1.2901</v>
      </c>
      <c r="G307" s="60">
        <v>0.25600000000000001</v>
      </c>
    </row>
    <row r="308" spans="1:7" s="51" customFormat="1" x14ac:dyDescent="0.25">
      <c r="A308" s="57" t="s">
        <v>1010</v>
      </c>
      <c r="B308" s="58">
        <v>1</v>
      </c>
      <c r="C308" s="59">
        <v>38659960</v>
      </c>
      <c r="D308" s="58" t="s">
        <v>1011</v>
      </c>
      <c r="E308" s="60">
        <v>157.06489999999999</v>
      </c>
      <c r="F308" s="60">
        <v>3.0303</v>
      </c>
      <c r="G308" s="60">
        <v>8.1699999999999995E-2</v>
      </c>
    </row>
    <row r="309" spans="1:7" s="51" customFormat="1" x14ac:dyDescent="0.25">
      <c r="A309" s="57" t="s">
        <v>1012</v>
      </c>
      <c r="B309" s="58">
        <v>1</v>
      </c>
      <c r="C309" s="59">
        <v>38691525</v>
      </c>
      <c r="D309" s="58" t="s">
        <v>1013</v>
      </c>
      <c r="E309" s="60">
        <v>157.28399999999999</v>
      </c>
      <c r="F309" s="60">
        <v>4.3635999999999999</v>
      </c>
      <c r="G309" s="60">
        <v>3.6700000000000003E-2</v>
      </c>
    </row>
    <row r="310" spans="1:7" s="51" customFormat="1" x14ac:dyDescent="0.25">
      <c r="A310" s="57" t="s">
        <v>1014</v>
      </c>
      <c r="B310" s="58">
        <v>1</v>
      </c>
      <c r="C310" s="59">
        <v>38846063</v>
      </c>
      <c r="D310" s="58" t="s">
        <v>1015</v>
      </c>
      <c r="E310" s="60">
        <v>158.16249999999999</v>
      </c>
      <c r="F310" s="60">
        <v>5.9394</v>
      </c>
      <c r="G310" s="60">
        <v>1.4800000000000001E-2</v>
      </c>
    </row>
    <row r="311" spans="1:7" s="51" customFormat="1" x14ac:dyDescent="0.25">
      <c r="A311" s="57" t="s">
        <v>1016</v>
      </c>
      <c r="B311" s="58">
        <v>1</v>
      </c>
      <c r="C311" s="59">
        <v>39020930</v>
      </c>
      <c r="D311" s="58" t="s">
        <v>1017</v>
      </c>
      <c r="E311" s="60">
        <v>158.601</v>
      </c>
      <c r="F311" s="60">
        <v>5.1212</v>
      </c>
      <c r="G311" s="60">
        <v>2.3599999999999999E-2</v>
      </c>
    </row>
    <row r="312" spans="1:7" s="51" customFormat="1" x14ac:dyDescent="0.25">
      <c r="A312" s="57" t="s">
        <v>1018</v>
      </c>
      <c r="B312" s="58">
        <v>1</v>
      </c>
      <c r="C312" s="59">
        <v>39210576</v>
      </c>
      <c r="D312" s="58" t="s">
        <v>1019</v>
      </c>
      <c r="E312" s="60">
        <v>159.33580000000001</v>
      </c>
      <c r="F312" s="60">
        <v>6.3232999999999997</v>
      </c>
      <c r="G312" s="60">
        <v>1.1900000000000001E-2</v>
      </c>
    </row>
    <row r="313" spans="1:7" s="51" customFormat="1" x14ac:dyDescent="0.25">
      <c r="A313" s="57">
        <v>1256276</v>
      </c>
      <c r="B313" s="58">
        <v>1</v>
      </c>
      <c r="C313" s="59">
        <v>39244791</v>
      </c>
      <c r="D313" s="58" t="s">
        <v>1020</v>
      </c>
      <c r="E313" s="60">
        <v>159.4804</v>
      </c>
      <c r="F313" s="60">
        <v>6.8182</v>
      </c>
      <c r="G313" s="60">
        <v>8.9999999999999993E-3</v>
      </c>
    </row>
    <row r="314" spans="1:7" s="51" customFormat="1" x14ac:dyDescent="0.25">
      <c r="A314" s="57">
        <v>1257104</v>
      </c>
      <c r="B314" s="58">
        <v>1</v>
      </c>
      <c r="C314" s="59">
        <v>39282883</v>
      </c>
      <c r="D314" s="58" t="s">
        <v>4542</v>
      </c>
      <c r="E314" s="60">
        <v>159.9136</v>
      </c>
      <c r="F314" s="60">
        <v>6.8182</v>
      </c>
      <c r="G314" s="60">
        <v>8.9999999999999993E-3</v>
      </c>
    </row>
    <row r="315" spans="1:7" s="51" customFormat="1" x14ac:dyDescent="0.25">
      <c r="A315" s="57">
        <v>1259171</v>
      </c>
      <c r="B315" s="58">
        <v>1</v>
      </c>
      <c r="C315" s="59">
        <v>39342234</v>
      </c>
      <c r="D315" s="58" t="s">
        <v>4543</v>
      </c>
      <c r="E315" s="60">
        <v>160.13460000000001</v>
      </c>
      <c r="F315" s="60">
        <v>6.8182</v>
      </c>
      <c r="G315" s="60">
        <v>8.9999999999999993E-3</v>
      </c>
    </row>
    <row r="316" spans="1:7" s="51" customFormat="1" x14ac:dyDescent="0.25">
      <c r="A316" s="57" t="s">
        <v>1021</v>
      </c>
      <c r="B316" s="58">
        <v>1</v>
      </c>
      <c r="C316" s="59">
        <v>39345617</v>
      </c>
      <c r="D316" s="58" t="s">
        <v>1022</v>
      </c>
      <c r="E316" s="60">
        <v>160.1361</v>
      </c>
      <c r="F316" s="60">
        <v>6.8182</v>
      </c>
      <c r="G316" s="60">
        <v>8.9999999999999993E-3</v>
      </c>
    </row>
    <row r="317" spans="1:7" s="51" customFormat="1" x14ac:dyDescent="0.25">
      <c r="A317" s="57">
        <v>1259861</v>
      </c>
      <c r="B317" s="58">
        <v>1</v>
      </c>
      <c r="C317" s="59">
        <v>39362559</v>
      </c>
      <c r="D317" s="58" t="s">
        <v>1023</v>
      </c>
      <c r="E317" s="60">
        <v>160.13820000000001</v>
      </c>
      <c r="F317" s="60">
        <v>6.8182</v>
      </c>
      <c r="G317" s="60">
        <v>8.9999999999999993E-3</v>
      </c>
    </row>
    <row r="318" spans="1:7" s="51" customFormat="1" x14ac:dyDescent="0.25">
      <c r="A318" s="57">
        <v>1261182</v>
      </c>
      <c r="B318" s="58">
        <v>1</v>
      </c>
      <c r="C318" s="59">
        <v>39408253</v>
      </c>
      <c r="D318" s="58" t="s">
        <v>1024</v>
      </c>
      <c r="E318" s="60">
        <v>160.14779999999999</v>
      </c>
      <c r="F318" s="60">
        <v>7.7576000000000001</v>
      </c>
      <c r="G318" s="60">
        <v>5.3E-3</v>
      </c>
    </row>
    <row r="319" spans="1:7" s="51" customFormat="1" x14ac:dyDescent="0.25">
      <c r="A319" s="57" t="s">
        <v>1025</v>
      </c>
      <c r="B319" s="58">
        <v>1</v>
      </c>
      <c r="C319" s="59">
        <v>39408847</v>
      </c>
      <c r="D319" s="58" t="s">
        <v>1026</v>
      </c>
      <c r="E319" s="60">
        <v>160.14789999999999</v>
      </c>
      <c r="F319" s="60">
        <v>7.7576000000000001</v>
      </c>
      <c r="G319" s="60">
        <v>5.3E-3</v>
      </c>
    </row>
    <row r="320" spans="1:7" s="51" customFormat="1" x14ac:dyDescent="0.25">
      <c r="A320" s="57" t="s">
        <v>1027</v>
      </c>
      <c r="B320" s="58">
        <v>1</v>
      </c>
      <c r="C320" s="59">
        <v>39598158</v>
      </c>
      <c r="D320" s="58" t="s">
        <v>1028</v>
      </c>
      <c r="E320" s="60">
        <v>160.596</v>
      </c>
      <c r="F320" s="60">
        <v>13.9023</v>
      </c>
      <c r="G320" s="60">
        <v>2.0000000000000001E-4</v>
      </c>
    </row>
    <row r="321" spans="1:7" s="51" customFormat="1" x14ac:dyDescent="0.25">
      <c r="A321" s="57" t="s">
        <v>1029</v>
      </c>
      <c r="B321" s="58">
        <v>1</v>
      </c>
      <c r="C321" s="59">
        <v>39672232</v>
      </c>
      <c r="D321" s="58" t="s">
        <v>1030</v>
      </c>
      <c r="E321" s="60">
        <v>160.81370000000001</v>
      </c>
      <c r="F321" s="60">
        <v>13.9023</v>
      </c>
      <c r="G321" s="60">
        <v>2.0000000000000001E-4</v>
      </c>
    </row>
    <row r="322" spans="1:7" s="51" customFormat="1" x14ac:dyDescent="0.25">
      <c r="A322" s="57" t="s">
        <v>1031</v>
      </c>
      <c r="B322" s="58">
        <v>1</v>
      </c>
      <c r="C322" s="59">
        <v>39693840</v>
      </c>
      <c r="D322" s="58" t="s">
        <v>1032</v>
      </c>
      <c r="E322" s="60">
        <v>160.81960000000001</v>
      </c>
      <c r="F322" s="60">
        <v>13.9023</v>
      </c>
      <c r="G322" s="60">
        <v>2.0000000000000001E-4</v>
      </c>
    </row>
    <row r="323" spans="1:7" s="51" customFormat="1" x14ac:dyDescent="0.25">
      <c r="A323" s="57" t="s">
        <v>1033</v>
      </c>
      <c r="B323" s="58">
        <v>1</v>
      </c>
      <c r="C323" s="59">
        <v>39720176</v>
      </c>
      <c r="D323" s="58" t="s">
        <v>1034</v>
      </c>
      <c r="E323" s="60">
        <v>160.82230000000001</v>
      </c>
      <c r="F323" s="60">
        <v>13.9023</v>
      </c>
      <c r="G323" s="60">
        <v>2.0000000000000001E-4</v>
      </c>
    </row>
    <row r="324" spans="1:7" s="51" customFormat="1" x14ac:dyDescent="0.25">
      <c r="A324" s="57">
        <v>1272679</v>
      </c>
      <c r="B324" s="58">
        <v>1</v>
      </c>
      <c r="C324" s="59">
        <v>39833556</v>
      </c>
      <c r="D324" s="58" t="s">
        <v>1035</v>
      </c>
      <c r="E324" s="60">
        <v>161.898</v>
      </c>
      <c r="F324" s="60">
        <v>12.639099999999999</v>
      </c>
      <c r="G324" s="60">
        <v>4.0000000000000002E-4</v>
      </c>
    </row>
    <row r="325" spans="1:7" s="51" customFormat="1" x14ac:dyDescent="0.25">
      <c r="A325" s="57" t="s">
        <v>1036</v>
      </c>
      <c r="B325" s="58">
        <v>1</v>
      </c>
      <c r="C325" s="59">
        <v>39878951</v>
      </c>
      <c r="D325" s="58" t="s">
        <v>1037</v>
      </c>
      <c r="E325" s="60">
        <v>162.19829999999999</v>
      </c>
      <c r="F325" s="60">
        <v>13.9023</v>
      </c>
      <c r="G325" s="60">
        <v>2.0000000000000001E-4</v>
      </c>
    </row>
    <row r="326" spans="1:7" s="51" customFormat="1" x14ac:dyDescent="0.25">
      <c r="A326" s="57">
        <v>1275423</v>
      </c>
      <c r="B326" s="58">
        <v>1</v>
      </c>
      <c r="C326" s="59">
        <v>39976095</v>
      </c>
      <c r="D326" s="58" t="s">
        <v>4544</v>
      </c>
      <c r="E326" s="60">
        <v>163.29310000000001</v>
      </c>
      <c r="F326" s="60">
        <v>13.9023</v>
      </c>
      <c r="G326" s="60">
        <v>2.0000000000000001E-4</v>
      </c>
    </row>
    <row r="327" spans="1:7" s="51" customFormat="1" x14ac:dyDescent="0.25">
      <c r="A327" s="57" t="s">
        <v>1038</v>
      </c>
      <c r="B327" s="58">
        <v>1</v>
      </c>
      <c r="C327" s="59">
        <v>39993949</v>
      </c>
      <c r="D327" s="58" t="s">
        <v>1039</v>
      </c>
      <c r="E327" s="60">
        <v>163.4187</v>
      </c>
      <c r="F327" s="60">
        <v>16.609000000000002</v>
      </c>
      <c r="G327" s="60">
        <v>0</v>
      </c>
    </row>
    <row r="328" spans="1:7" s="51" customFormat="1" x14ac:dyDescent="0.25">
      <c r="A328" s="57" t="s">
        <v>1040</v>
      </c>
      <c r="B328" s="58">
        <v>1</v>
      </c>
      <c r="C328" s="59">
        <v>40026744</v>
      </c>
      <c r="D328" s="58" t="s">
        <v>1041</v>
      </c>
      <c r="E328" s="60">
        <v>163.6396</v>
      </c>
      <c r="F328" s="60">
        <v>16.609000000000002</v>
      </c>
      <c r="G328" s="60">
        <v>0</v>
      </c>
    </row>
    <row r="329" spans="1:7" s="51" customFormat="1" x14ac:dyDescent="0.25">
      <c r="A329" s="57">
        <v>1280193</v>
      </c>
      <c r="B329" s="58">
        <v>1</v>
      </c>
      <c r="C329" s="59">
        <v>40154802</v>
      </c>
      <c r="D329" s="58" t="s">
        <v>1042</v>
      </c>
      <c r="E329" s="60">
        <v>164.30719999999999</v>
      </c>
      <c r="F329" s="60">
        <v>16.609000000000002</v>
      </c>
      <c r="G329" s="60">
        <v>0</v>
      </c>
    </row>
    <row r="330" spans="1:7" s="51" customFormat="1" x14ac:dyDescent="0.25">
      <c r="A330" s="57" t="s">
        <v>1043</v>
      </c>
      <c r="B330" s="58">
        <v>1</v>
      </c>
      <c r="C330" s="59">
        <v>40193204</v>
      </c>
      <c r="D330" s="58" t="s">
        <v>1044</v>
      </c>
      <c r="E330" s="60">
        <v>164.30879999999999</v>
      </c>
      <c r="F330" s="60">
        <v>16.609000000000002</v>
      </c>
      <c r="G330" s="60">
        <v>0</v>
      </c>
    </row>
    <row r="331" spans="1:7" s="51" customFormat="1" x14ac:dyDescent="0.25">
      <c r="A331" s="57" t="s">
        <v>1045</v>
      </c>
      <c r="B331" s="58">
        <v>1</v>
      </c>
      <c r="C331" s="59">
        <v>40448552</v>
      </c>
      <c r="D331" s="58" t="s">
        <v>1046</v>
      </c>
      <c r="E331" s="60">
        <v>165.82759999999999</v>
      </c>
      <c r="F331" s="60">
        <v>28.686599999999999</v>
      </c>
      <c r="G331" s="60">
        <v>0</v>
      </c>
    </row>
    <row r="332" spans="1:7" s="51" customFormat="1" x14ac:dyDescent="0.25">
      <c r="A332" s="57" t="s">
        <v>1047</v>
      </c>
      <c r="B332" s="58">
        <v>1</v>
      </c>
      <c r="C332" s="59">
        <v>40455716</v>
      </c>
      <c r="D332" s="58" t="s">
        <v>1048</v>
      </c>
      <c r="E332" s="60">
        <v>165.8296</v>
      </c>
      <c r="F332" s="60">
        <v>28.686599999999999</v>
      </c>
      <c r="G332" s="60">
        <v>0</v>
      </c>
    </row>
    <row r="333" spans="1:7" s="51" customFormat="1" x14ac:dyDescent="0.25">
      <c r="A333" s="57">
        <v>1290367</v>
      </c>
      <c r="B333" s="58">
        <v>1</v>
      </c>
      <c r="C333" s="59">
        <v>40551798</v>
      </c>
      <c r="D333" s="58" t="s">
        <v>1049</v>
      </c>
      <c r="E333" s="60">
        <v>166.70330000000001</v>
      </c>
      <c r="F333" s="60">
        <v>32.5075</v>
      </c>
      <c r="G333" s="60">
        <v>0</v>
      </c>
    </row>
    <row r="334" spans="1:7" s="51" customFormat="1" x14ac:dyDescent="0.25">
      <c r="A334" s="57" t="s">
        <v>1050</v>
      </c>
      <c r="B334" s="58">
        <v>1</v>
      </c>
      <c r="C334" s="59">
        <v>40571758</v>
      </c>
      <c r="D334" s="58" t="s">
        <v>1051</v>
      </c>
      <c r="E334" s="60">
        <v>166.71549999999999</v>
      </c>
      <c r="F334" s="60">
        <v>32.5075</v>
      </c>
      <c r="G334" s="60">
        <v>0</v>
      </c>
    </row>
    <row r="335" spans="1:7" s="51" customFormat="1" x14ac:dyDescent="0.25">
      <c r="A335" s="57" t="s">
        <v>1052</v>
      </c>
      <c r="B335" s="58">
        <v>1</v>
      </c>
      <c r="C335" s="59">
        <v>40597867</v>
      </c>
      <c r="D335" s="58" t="s">
        <v>1053</v>
      </c>
      <c r="E335" s="60">
        <v>166.72210000000001</v>
      </c>
      <c r="F335" s="60">
        <v>34.5075</v>
      </c>
      <c r="G335" s="60">
        <v>0</v>
      </c>
    </row>
    <row r="336" spans="1:7" s="51" customFormat="1" x14ac:dyDescent="0.25">
      <c r="A336" s="57" t="s">
        <v>1054</v>
      </c>
      <c r="B336" s="58">
        <v>1</v>
      </c>
      <c r="C336" s="59">
        <v>40609546</v>
      </c>
      <c r="D336" s="58" t="s">
        <v>1055</v>
      </c>
      <c r="E336" s="60">
        <v>166.9357</v>
      </c>
      <c r="F336" s="60">
        <v>34.5075</v>
      </c>
      <c r="G336" s="60">
        <v>0</v>
      </c>
    </row>
    <row r="337" spans="1:7" s="51" customFormat="1" x14ac:dyDescent="0.25">
      <c r="A337" s="57">
        <v>1303708</v>
      </c>
      <c r="B337" s="58">
        <v>1</v>
      </c>
      <c r="C337" s="59">
        <v>40997165</v>
      </c>
      <c r="D337" s="58" t="s">
        <v>1057</v>
      </c>
      <c r="E337" s="60">
        <v>169.33090000000001</v>
      </c>
      <c r="F337" s="60">
        <v>42.293199999999999</v>
      </c>
      <c r="G337" s="60">
        <v>0</v>
      </c>
    </row>
    <row r="338" spans="1:7" s="51" customFormat="1" x14ac:dyDescent="0.25">
      <c r="A338" s="57" t="s">
        <v>1058</v>
      </c>
      <c r="B338" s="58">
        <v>1</v>
      </c>
      <c r="C338" s="59">
        <v>41067447</v>
      </c>
      <c r="D338" s="58" t="s">
        <v>1059</v>
      </c>
      <c r="E338" s="60">
        <v>169.55680000000001</v>
      </c>
      <c r="F338" s="60">
        <v>42.293199999999999</v>
      </c>
      <c r="G338" s="60">
        <v>0</v>
      </c>
    </row>
    <row r="339" spans="1:7" s="51" customFormat="1" x14ac:dyDescent="0.25">
      <c r="A339" s="57">
        <v>1306630</v>
      </c>
      <c r="B339" s="58">
        <v>1</v>
      </c>
      <c r="C339" s="59">
        <v>41089199</v>
      </c>
      <c r="D339" s="58" t="s">
        <v>1060</v>
      </c>
      <c r="E339" s="60">
        <v>169.55940000000001</v>
      </c>
      <c r="F339" s="60">
        <v>42.293199999999999</v>
      </c>
      <c r="G339" s="60">
        <v>0</v>
      </c>
    </row>
    <row r="340" spans="1:7" s="51" customFormat="1" x14ac:dyDescent="0.25">
      <c r="A340" s="57" t="s">
        <v>1061</v>
      </c>
      <c r="B340" s="58">
        <v>1</v>
      </c>
      <c r="C340" s="59">
        <v>41191016</v>
      </c>
      <c r="D340" s="58" t="s">
        <v>1062</v>
      </c>
      <c r="E340" s="60">
        <v>169.5772</v>
      </c>
      <c r="F340" s="60">
        <v>42.293199999999999</v>
      </c>
      <c r="G340" s="60">
        <v>0</v>
      </c>
    </row>
    <row r="341" spans="1:7" s="51" customFormat="1" x14ac:dyDescent="0.25">
      <c r="A341" s="57">
        <v>1319453</v>
      </c>
      <c r="B341" s="58">
        <v>1</v>
      </c>
      <c r="C341" s="59">
        <v>41542101</v>
      </c>
      <c r="D341" s="58" t="s">
        <v>1063</v>
      </c>
      <c r="E341" s="60">
        <v>172.76300000000001</v>
      </c>
      <c r="F341" s="60">
        <v>48.4848</v>
      </c>
      <c r="G341" s="60">
        <v>0</v>
      </c>
    </row>
    <row r="342" spans="1:7" s="51" customFormat="1" x14ac:dyDescent="0.25">
      <c r="A342" s="57" t="s">
        <v>1064</v>
      </c>
      <c r="B342" s="58">
        <v>1</v>
      </c>
      <c r="C342" s="59">
        <v>41824986</v>
      </c>
      <c r="D342" s="58" t="s">
        <v>1065</v>
      </c>
      <c r="E342" s="60">
        <v>176.13640000000001</v>
      </c>
      <c r="F342" s="60">
        <v>46.924799999999998</v>
      </c>
      <c r="G342" s="60">
        <v>0</v>
      </c>
    </row>
    <row r="343" spans="1:7" s="51" customFormat="1" x14ac:dyDescent="0.25">
      <c r="A343" s="57" t="s">
        <v>1066</v>
      </c>
      <c r="B343" s="58">
        <v>1</v>
      </c>
      <c r="C343" s="59">
        <v>41890713</v>
      </c>
      <c r="D343" s="58" t="s">
        <v>1067</v>
      </c>
      <c r="E343" s="60">
        <v>176.14529999999999</v>
      </c>
      <c r="F343" s="60">
        <v>45.402999999999999</v>
      </c>
      <c r="G343" s="60">
        <v>0</v>
      </c>
    </row>
    <row r="344" spans="1:7" s="51" customFormat="1" x14ac:dyDescent="0.25">
      <c r="A344" s="57">
        <v>1329596</v>
      </c>
      <c r="B344" s="58">
        <v>1</v>
      </c>
      <c r="C344" s="59">
        <v>41917762</v>
      </c>
      <c r="D344" s="58" t="s">
        <v>1068</v>
      </c>
      <c r="E344" s="60">
        <v>176.5307</v>
      </c>
      <c r="F344" s="60">
        <v>44.578899999999997</v>
      </c>
      <c r="G344" s="60">
        <v>0</v>
      </c>
    </row>
    <row r="345" spans="1:7" s="51" customFormat="1" x14ac:dyDescent="0.25">
      <c r="A345" s="57" t="s">
        <v>1069</v>
      </c>
      <c r="B345" s="58">
        <v>1</v>
      </c>
      <c r="C345" s="59">
        <v>42050647</v>
      </c>
      <c r="D345" s="58" t="s">
        <v>1070</v>
      </c>
      <c r="E345" s="60">
        <v>177.20599999999999</v>
      </c>
      <c r="F345" s="60">
        <v>44.578899999999997</v>
      </c>
      <c r="G345" s="60">
        <v>0</v>
      </c>
    </row>
    <row r="346" spans="1:7" s="51" customFormat="1" x14ac:dyDescent="0.25">
      <c r="A346" s="57" t="s">
        <v>1073</v>
      </c>
      <c r="B346" s="58">
        <v>1</v>
      </c>
      <c r="C346" s="59">
        <v>42582856</v>
      </c>
      <c r="D346" s="58" t="s">
        <v>1074</v>
      </c>
      <c r="E346" s="60">
        <v>181.4348</v>
      </c>
      <c r="F346" s="60">
        <v>26.172899999999998</v>
      </c>
      <c r="G346" s="60">
        <v>0</v>
      </c>
    </row>
    <row r="347" spans="1:7" s="51" customFormat="1" x14ac:dyDescent="0.25">
      <c r="A347" s="57" t="s">
        <v>1076</v>
      </c>
      <c r="B347" s="58">
        <v>1</v>
      </c>
      <c r="C347" s="59">
        <v>42819331</v>
      </c>
      <c r="D347" s="58" t="s">
        <v>1077</v>
      </c>
      <c r="E347" s="60">
        <v>182.44229999999999</v>
      </c>
      <c r="F347" s="60">
        <v>22.744399999999999</v>
      </c>
      <c r="G347" s="60">
        <v>0</v>
      </c>
    </row>
    <row r="348" spans="1:7" s="51" customFormat="1" x14ac:dyDescent="0.25">
      <c r="A348" s="57" t="s">
        <v>1078</v>
      </c>
      <c r="B348" s="58">
        <v>1</v>
      </c>
      <c r="C348" s="59">
        <v>43226422</v>
      </c>
      <c r="D348" s="58" t="s">
        <v>1079</v>
      </c>
      <c r="E348" s="60">
        <v>184.17679999999999</v>
      </c>
      <c r="F348" s="60">
        <v>22.744399999999999</v>
      </c>
      <c r="G348" s="60">
        <v>0</v>
      </c>
    </row>
    <row r="349" spans="1:7" s="51" customFormat="1" x14ac:dyDescent="0.25">
      <c r="A349" s="57">
        <v>1374878</v>
      </c>
      <c r="B349" s="58">
        <v>2</v>
      </c>
      <c r="C349" s="59">
        <v>281235</v>
      </c>
      <c r="D349" s="58" t="s">
        <v>1080</v>
      </c>
      <c r="E349" s="60">
        <v>6.4999999999999997E-3</v>
      </c>
      <c r="F349" s="60">
        <v>0.1231</v>
      </c>
      <c r="G349" s="60">
        <v>0.72570000000000001</v>
      </c>
    </row>
    <row r="350" spans="1:7" s="51" customFormat="1" x14ac:dyDescent="0.25">
      <c r="A350" s="57" t="s">
        <v>1081</v>
      </c>
      <c r="B350" s="58">
        <v>2</v>
      </c>
      <c r="C350" s="59">
        <v>316859</v>
      </c>
      <c r="D350" s="58" t="s">
        <v>1082</v>
      </c>
      <c r="E350" s="60">
        <v>7.4000000000000003E-3</v>
      </c>
      <c r="F350" s="60">
        <v>0.1908</v>
      </c>
      <c r="G350" s="60">
        <v>0.66220000000000001</v>
      </c>
    </row>
    <row r="351" spans="1:7" s="51" customFormat="1" x14ac:dyDescent="0.25">
      <c r="A351" s="57">
        <v>1379046</v>
      </c>
      <c r="B351" s="58">
        <v>2</v>
      </c>
      <c r="C351" s="59">
        <v>456993</v>
      </c>
      <c r="D351" s="58" t="s">
        <v>1083</v>
      </c>
      <c r="E351" s="60">
        <v>1.06E-2</v>
      </c>
      <c r="F351" s="60">
        <v>0</v>
      </c>
      <c r="G351" s="60">
        <v>1</v>
      </c>
    </row>
    <row r="352" spans="1:7" s="51" customFormat="1" x14ac:dyDescent="0.25">
      <c r="A352" s="57">
        <v>1379400</v>
      </c>
      <c r="B352" s="58">
        <v>2</v>
      </c>
      <c r="C352" s="59">
        <v>466851</v>
      </c>
      <c r="D352" s="58" t="s">
        <v>1084</v>
      </c>
      <c r="E352" s="60">
        <v>2.1299999999999999E-2</v>
      </c>
      <c r="F352" s="60">
        <v>0</v>
      </c>
      <c r="G352" s="60">
        <v>1</v>
      </c>
    </row>
    <row r="353" spans="1:7" s="51" customFormat="1" x14ac:dyDescent="0.25">
      <c r="A353" s="57">
        <v>1381407</v>
      </c>
      <c r="B353" s="58">
        <v>2</v>
      </c>
      <c r="C353" s="59">
        <v>542635</v>
      </c>
      <c r="D353" s="58" t="s">
        <v>1085</v>
      </c>
      <c r="E353" s="60">
        <v>0.38679999999999998</v>
      </c>
      <c r="F353" s="60">
        <v>0</v>
      </c>
      <c r="G353" s="60">
        <v>1</v>
      </c>
    </row>
    <row r="354" spans="1:7" s="51" customFormat="1" x14ac:dyDescent="0.25">
      <c r="A354" s="57" t="s">
        <v>1086</v>
      </c>
      <c r="B354" s="58">
        <v>2</v>
      </c>
      <c r="C354" s="59">
        <v>568585</v>
      </c>
      <c r="D354" s="58" t="s">
        <v>1087</v>
      </c>
      <c r="E354" s="60">
        <v>0.45269999999999999</v>
      </c>
      <c r="F354" s="60">
        <v>0</v>
      </c>
      <c r="G354" s="60">
        <v>1</v>
      </c>
    </row>
    <row r="355" spans="1:7" s="51" customFormat="1" x14ac:dyDescent="0.25">
      <c r="A355" s="57" t="s">
        <v>1088</v>
      </c>
      <c r="B355" s="58">
        <v>2</v>
      </c>
      <c r="C355" s="59">
        <v>572524</v>
      </c>
      <c r="D355" s="58" t="s">
        <v>1089</v>
      </c>
      <c r="E355" s="60">
        <v>0.46820000000000001</v>
      </c>
      <c r="F355" s="60">
        <v>0</v>
      </c>
      <c r="G355" s="60">
        <v>1</v>
      </c>
    </row>
    <row r="356" spans="1:7" s="51" customFormat="1" x14ac:dyDescent="0.25">
      <c r="A356" s="57">
        <v>1387388</v>
      </c>
      <c r="B356" s="58">
        <v>2</v>
      </c>
      <c r="C356" s="59">
        <v>712569</v>
      </c>
      <c r="D356" s="58" t="s">
        <v>1090</v>
      </c>
      <c r="E356" s="60">
        <v>1.1707000000000001</v>
      </c>
      <c r="F356" s="60">
        <v>0</v>
      </c>
      <c r="G356" s="60">
        <v>1</v>
      </c>
    </row>
    <row r="357" spans="1:7" s="51" customFormat="1" x14ac:dyDescent="0.25">
      <c r="A357" s="57" t="s">
        <v>1091</v>
      </c>
      <c r="B357" s="58">
        <v>2</v>
      </c>
      <c r="C357" s="59">
        <v>861576</v>
      </c>
      <c r="D357" s="58" t="s">
        <v>1092</v>
      </c>
      <c r="E357" s="60">
        <v>1.7224999999999999</v>
      </c>
      <c r="F357" s="60">
        <v>0.2727</v>
      </c>
      <c r="G357" s="60">
        <v>0.60150000000000003</v>
      </c>
    </row>
    <row r="358" spans="1:7" s="51" customFormat="1" x14ac:dyDescent="0.25">
      <c r="A358" s="57">
        <v>1394201</v>
      </c>
      <c r="B358" s="58">
        <v>2</v>
      </c>
      <c r="C358" s="59">
        <v>972395</v>
      </c>
      <c r="D358" s="58" t="s">
        <v>1093</v>
      </c>
      <c r="E358" s="60">
        <v>2.8077999999999999</v>
      </c>
      <c r="F358" s="60">
        <v>0.2727</v>
      </c>
      <c r="G358" s="60">
        <v>0.60150000000000003</v>
      </c>
    </row>
    <row r="359" spans="1:7" s="51" customFormat="1" x14ac:dyDescent="0.25">
      <c r="A359" s="57" t="s">
        <v>1094</v>
      </c>
      <c r="B359" s="58">
        <v>2</v>
      </c>
      <c r="C359" s="59">
        <v>1000481</v>
      </c>
      <c r="D359" s="58" t="s">
        <v>1095</v>
      </c>
      <c r="E359" s="60">
        <v>3.0600999999999998</v>
      </c>
      <c r="F359" s="60">
        <v>0.48480000000000001</v>
      </c>
      <c r="G359" s="60">
        <v>0.48620000000000002</v>
      </c>
    </row>
    <row r="360" spans="1:7" s="51" customFormat="1" x14ac:dyDescent="0.25">
      <c r="A360" s="57" t="s">
        <v>1096</v>
      </c>
      <c r="B360" s="58">
        <v>2</v>
      </c>
      <c r="C360" s="59">
        <v>1100510</v>
      </c>
      <c r="D360" s="58" t="s">
        <v>1097</v>
      </c>
      <c r="E360" s="60">
        <v>3.2185000000000001</v>
      </c>
      <c r="F360" s="60">
        <v>1.0909</v>
      </c>
      <c r="G360" s="60">
        <v>0.29630000000000001</v>
      </c>
    </row>
    <row r="361" spans="1:7" s="51" customFormat="1" x14ac:dyDescent="0.25">
      <c r="A361" s="57" t="s">
        <v>1098</v>
      </c>
      <c r="B361" s="58">
        <v>2</v>
      </c>
      <c r="C361" s="59">
        <v>1288670</v>
      </c>
      <c r="D361" s="58" t="s">
        <v>1099</v>
      </c>
      <c r="E361" s="60">
        <v>4.0955000000000004</v>
      </c>
      <c r="F361" s="60">
        <v>0.48480000000000001</v>
      </c>
      <c r="G361" s="60">
        <v>0.48620000000000002</v>
      </c>
    </row>
    <row r="362" spans="1:7" s="51" customFormat="1" x14ac:dyDescent="0.25">
      <c r="A362" s="57">
        <v>1401309</v>
      </c>
      <c r="B362" s="58">
        <v>2</v>
      </c>
      <c r="C362" s="59">
        <v>1332461</v>
      </c>
      <c r="D362" s="58" t="s">
        <v>4545</v>
      </c>
      <c r="E362" s="60">
        <v>4.3741000000000003</v>
      </c>
      <c r="F362" s="60">
        <v>0.2727</v>
      </c>
      <c r="G362" s="60">
        <v>0.60150000000000003</v>
      </c>
    </row>
    <row r="363" spans="1:7" s="51" customFormat="1" x14ac:dyDescent="0.25">
      <c r="A363" s="57">
        <v>1402172</v>
      </c>
      <c r="B363" s="58">
        <v>2</v>
      </c>
      <c r="C363" s="59">
        <v>1380527</v>
      </c>
      <c r="D363" s="58" t="s">
        <v>1100</v>
      </c>
      <c r="E363" s="60">
        <v>4.6798999999999999</v>
      </c>
      <c r="F363" s="60">
        <v>0.75760000000000005</v>
      </c>
      <c r="G363" s="60">
        <v>0.3841</v>
      </c>
    </row>
    <row r="364" spans="1:7" s="51" customFormat="1" x14ac:dyDescent="0.25">
      <c r="A364" s="57">
        <v>1412828</v>
      </c>
      <c r="B364" s="58">
        <v>2</v>
      </c>
      <c r="C364" s="59">
        <v>1994215</v>
      </c>
      <c r="D364" s="58" t="s">
        <v>1101</v>
      </c>
      <c r="E364" s="60">
        <v>8.5838999999999999</v>
      </c>
      <c r="F364" s="60">
        <v>1.7176</v>
      </c>
      <c r="G364" s="60">
        <v>0.19</v>
      </c>
    </row>
    <row r="365" spans="1:7" s="51" customFormat="1" x14ac:dyDescent="0.25">
      <c r="A365" s="57">
        <v>1415008</v>
      </c>
      <c r="B365" s="58">
        <v>2</v>
      </c>
      <c r="C365" s="59">
        <v>2109697</v>
      </c>
      <c r="D365" s="58" t="s">
        <v>1102</v>
      </c>
      <c r="E365" s="60">
        <v>9.4648000000000003</v>
      </c>
      <c r="F365" s="60">
        <v>1.2901</v>
      </c>
      <c r="G365" s="60">
        <v>0.25600000000000001</v>
      </c>
    </row>
    <row r="366" spans="1:7" s="51" customFormat="1" x14ac:dyDescent="0.25">
      <c r="A366" s="57" t="s">
        <v>1105</v>
      </c>
      <c r="B366" s="58">
        <v>2</v>
      </c>
      <c r="C366" s="59">
        <v>2141163</v>
      </c>
      <c r="D366" s="58" t="s">
        <v>1106</v>
      </c>
      <c r="E366" s="60">
        <v>9.5126000000000008</v>
      </c>
      <c r="F366" s="60">
        <v>1.1076999999999999</v>
      </c>
      <c r="G366" s="60">
        <v>0.29260000000000003</v>
      </c>
    </row>
    <row r="367" spans="1:7" s="51" customFormat="1" x14ac:dyDescent="0.25">
      <c r="A367" s="57" t="s">
        <v>4546</v>
      </c>
      <c r="B367" s="58">
        <v>2</v>
      </c>
      <c r="C367" s="59">
        <v>2342055</v>
      </c>
      <c r="D367" s="58" t="s">
        <v>4547</v>
      </c>
      <c r="E367" s="60">
        <v>10.484</v>
      </c>
      <c r="F367" s="60">
        <v>0.92369999999999997</v>
      </c>
      <c r="G367" s="60">
        <v>0.33650000000000002</v>
      </c>
    </row>
    <row r="368" spans="1:7" s="51" customFormat="1" x14ac:dyDescent="0.25">
      <c r="A368" s="57" t="s">
        <v>4548</v>
      </c>
      <c r="B368" s="58">
        <v>2</v>
      </c>
      <c r="C368" s="59">
        <v>2497340</v>
      </c>
      <c r="D368" s="58" t="s">
        <v>4549</v>
      </c>
      <c r="E368" s="60">
        <v>10.546099999999999</v>
      </c>
      <c r="F368" s="60">
        <v>0.92369999999999997</v>
      </c>
      <c r="G368" s="60">
        <v>0.33650000000000002</v>
      </c>
    </row>
    <row r="369" spans="1:7" s="51" customFormat="1" x14ac:dyDescent="0.25">
      <c r="A369" s="57">
        <v>1437299</v>
      </c>
      <c r="B369" s="58">
        <v>2</v>
      </c>
      <c r="C369" s="59">
        <v>2902612</v>
      </c>
      <c r="D369" s="58" t="s">
        <v>1110</v>
      </c>
      <c r="E369" s="60">
        <v>11.8223</v>
      </c>
      <c r="F369" s="60">
        <v>1.7176</v>
      </c>
      <c r="G369" s="60">
        <v>0.19</v>
      </c>
    </row>
    <row r="370" spans="1:7" s="51" customFormat="1" x14ac:dyDescent="0.25">
      <c r="A370" s="57" t="s">
        <v>1111</v>
      </c>
      <c r="B370" s="58">
        <v>2</v>
      </c>
      <c r="C370" s="59">
        <v>3230775</v>
      </c>
      <c r="D370" s="58" t="s">
        <v>1112</v>
      </c>
      <c r="E370" s="60">
        <v>13.388</v>
      </c>
      <c r="F370" s="60">
        <v>1.4847999999999999</v>
      </c>
      <c r="G370" s="60">
        <v>0.223</v>
      </c>
    </row>
    <row r="371" spans="1:7" s="51" customFormat="1" x14ac:dyDescent="0.25">
      <c r="A371" s="57" t="s">
        <v>1113</v>
      </c>
      <c r="B371" s="58">
        <v>2</v>
      </c>
      <c r="C371" s="59">
        <v>3253759</v>
      </c>
      <c r="D371" s="58" t="s">
        <v>1114</v>
      </c>
      <c r="E371" s="60">
        <v>13.4194</v>
      </c>
      <c r="F371" s="60">
        <v>1.4847999999999999</v>
      </c>
      <c r="G371" s="60">
        <v>0.223</v>
      </c>
    </row>
    <row r="372" spans="1:7" s="51" customFormat="1" x14ac:dyDescent="0.25">
      <c r="A372" s="57" t="s">
        <v>1115</v>
      </c>
      <c r="B372" s="58">
        <v>2</v>
      </c>
      <c r="C372" s="59">
        <v>3280147</v>
      </c>
      <c r="D372" s="58" t="s">
        <v>1116</v>
      </c>
      <c r="E372" s="60">
        <v>13.437200000000001</v>
      </c>
      <c r="F372" s="60">
        <v>1.4847999999999999</v>
      </c>
      <c r="G372" s="60">
        <v>0.223</v>
      </c>
    </row>
    <row r="373" spans="1:7" s="51" customFormat="1" x14ac:dyDescent="0.25">
      <c r="A373" s="57" t="s">
        <v>1117</v>
      </c>
      <c r="B373" s="58">
        <v>2</v>
      </c>
      <c r="C373" s="59">
        <v>3340607</v>
      </c>
      <c r="D373" s="58" t="s">
        <v>1118</v>
      </c>
      <c r="E373" s="60">
        <v>13.483599999999999</v>
      </c>
      <c r="F373" s="60">
        <v>1.4847999999999999</v>
      </c>
      <c r="G373" s="60">
        <v>0.223</v>
      </c>
    </row>
    <row r="374" spans="1:7" s="51" customFormat="1" x14ac:dyDescent="0.25">
      <c r="A374" s="57">
        <v>1461236</v>
      </c>
      <c r="B374" s="58">
        <v>2</v>
      </c>
      <c r="C374" s="59">
        <v>3830712</v>
      </c>
      <c r="D374" s="58" t="s">
        <v>1119</v>
      </c>
      <c r="E374" s="60">
        <v>18.038900000000002</v>
      </c>
      <c r="F374" s="60">
        <v>0.92369999999999997</v>
      </c>
      <c r="G374" s="60">
        <v>0.33650000000000002</v>
      </c>
    </row>
    <row r="375" spans="1:7" s="51" customFormat="1" x14ac:dyDescent="0.25">
      <c r="A375" s="57">
        <v>1468512</v>
      </c>
      <c r="B375" s="58">
        <v>2</v>
      </c>
      <c r="C375" s="59">
        <v>4074634</v>
      </c>
      <c r="D375" s="58" t="s">
        <v>4550</v>
      </c>
      <c r="E375" s="60">
        <v>20.879100000000001</v>
      </c>
      <c r="F375" s="60">
        <v>0.27689999999999998</v>
      </c>
      <c r="G375" s="60">
        <v>0.59870000000000001</v>
      </c>
    </row>
    <row r="376" spans="1:7" s="51" customFormat="1" x14ac:dyDescent="0.25">
      <c r="A376" s="57">
        <v>1475125</v>
      </c>
      <c r="B376" s="58">
        <v>2</v>
      </c>
      <c r="C376" s="59">
        <v>4335970</v>
      </c>
      <c r="D376" s="58" t="s">
        <v>1120</v>
      </c>
      <c r="E376" s="60">
        <v>24.524100000000001</v>
      </c>
      <c r="F376" s="60">
        <v>0.76919999999999999</v>
      </c>
      <c r="G376" s="60">
        <v>0.3805</v>
      </c>
    </row>
    <row r="377" spans="1:7" s="51" customFormat="1" x14ac:dyDescent="0.25">
      <c r="A377" s="57" t="s">
        <v>1121</v>
      </c>
      <c r="B377" s="58">
        <v>2</v>
      </c>
      <c r="C377" s="59">
        <v>4361469</v>
      </c>
      <c r="D377" s="58" t="s">
        <v>1122</v>
      </c>
      <c r="E377" s="60">
        <v>24.615100000000002</v>
      </c>
      <c r="F377" s="60">
        <v>0.76919999999999999</v>
      </c>
      <c r="G377" s="60">
        <v>0.3805</v>
      </c>
    </row>
    <row r="378" spans="1:7" s="51" customFormat="1" x14ac:dyDescent="0.25">
      <c r="A378" s="57" t="s">
        <v>1123</v>
      </c>
      <c r="B378" s="58">
        <v>2</v>
      </c>
      <c r="C378" s="59">
        <v>4366758</v>
      </c>
      <c r="D378" s="58" t="s">
        <v>1124</v>
      </c>
      <c r="E378" s="60">
        <v>24.6312</v>
      </c>
      <c r="F378" s="60">
        <v>0.92369999999999997</v>
      </c>
      <c r="G378" s="60">
        <v>0.33650000000000002</v>
      </c>
    </row>
    <row r="379" spans="1:7" s="51" customFormat="1" x14ac:dyDescent="0.25">
      <c r="A379" s="57" t="s">
        <v>1125</v>
      </c>
      <c r="B379" s="58">
        <v>2</v>
      </c>
      <c r="C379" s="59">
        <v>4682879</v>
      </c>
      <c r="D379" s="58" t="s">
        <v>1126</v>
      </c>
      <c r="E379" s="60">
        <v>27.614899999999999</v>
      </c>
      <c r="F379" s="60">
        <v>0.1908</v>
      </c>
      <c r="G379" s="60">
        <v>0.66220000000000001</v>
      </c>
    </row>
    <row r="380" spans="1:7" s="51" customFormat="1" x14ac:dyDescent="0.25">
      <c r="A380" s="57" t="s">
        <v>1127</v>
      </c>
      <c r="B380" s="58">
        <v>2</v>
      </c>
      <c r="C380" s="59">
        <v>4724663</v>
      </c>
      <c r="D380" s="58" t="s">
        <v>1128</v>
      </c>
      <c r="E380" s="60">
        <v>27.735399999999998</v>
      </c>
      <c r="F380" s="60">
        <v>0.1908</v>
      </c>
      <c r="G380" s="60">
        <v>0.66220000000000001</v>
      </c>
    </row>
    <row r="381" spans="1:7" s="51" customFormat="1" x14ac:dyDescent="0.25">
      <c r="A381" s="57">
        <v>1486363</v>
      </c>
      <c r="B381" s="58">
        <v>2</v>
      </c>
      <c r="C381" s="59">
        <v>4727607</v>
      </c>
      <c r="D381" s="58" t="s">
        <v>1129</v>
      </c>
      <c r="E381" s="60">
        <v>27.7578</v>
      </c>
      <c r="F381" s="60">
        <v>0.1908</v>
      </c>
      <c r="G381" s="60">
        <v>0.66220000000000001</v>
      </c>
    </row>
    <row r="382" spans="1:7" s="51" customFormat="1" x14ac:dyDescent="0.25">
      <c r="A382" s="57" t="s">
        <v>1130</v>
      </c>
      <c r="B382" s="58">
        <v>2</v>
      </c>
      <c r="C382" s="59">
        <v>4728286</v>
      </c>
      <c r="D382" s="58" t="s">
        <v>1131</v>
      </c>
      <c r="E382" s="60">
        <v>27.763000000000002</v>
      </c>
      <c r="F382" s="60">
        <v>0.1908</v>
      </c>
      <c r="G382" s="60">
        <v>0.66220000000000001</v>
      </c>
    </row>
    <row r="383" spans="1:7" s="51" customFormat="1" x14ac:dyDescent="0.25">
      <c r="A383" s="57">
        <v>1490986</v>
      </c>
      <c r="B383" s="58">
        <v>2</v>
      </c>
      <c r="C383" s="59">
        <v>4872870</v>
      </c>
      <c r="D383" s="58" t="s">
        <v>1132</v>
      </c>
      <c r="E383" s="60">
        <v>29.264299999999999</v>
      </c>
      <c r="F383" s="60">
        <v>0.61829999999999996</v>
      </c>
      <c r="G383" s="60">
        <v>0.43169999999999997</v>
      </c>
    </row>
    <row r="384" spans="1:7" s="51" customFormat="1" x14ac:dyDescent="0.25">
      <c r="A384" s="57">
        <v>1497837</v>
      </c>
      <c r="B384" s="58">
        <v>2</v>
      </c>
      <c r="C384" s="59">
        <v>5120420</v>
      </c>
      <c r="D384" s="58" t="s">
        <v>4551</v>
      </c>
      <c r="E384" s="60">
        <v>32.996899999999997</v>
      </c>
      <c r="F384" s="60">
        <v>6.8699999999999997E-2</v>
      </c>
      <c r="G384" s="60">
        <v>0.79320000000000002</v>
      </c>
    </row>
    <row r="385" spans="1:7" s="51" customFormat="1" x14ac:dyDescent="0.25">
      <c r="A385" s="57">
        <v>1503834</v>
      </c>
      <c r="B385" s="58">
        <v>2</v>
      </c>
      <c r="C385" s="59">
        <v>5375349</v>
      </c>
      <c r="D385" s="58" t="s">
        <v>1133</v>
      </c>
      <c r="E385" s="60">
        <v>34.789499999999997</v>
      </c>
      <c r="F385" s="60">
        <v>0.1908</v>
      </c>
      <c r="G385" s="60">
        <v>0.66220000000000001</v>
      </c>
    </row>
    <row r="386" spans="1:7" s="51" customFormat="1" x14ac:dyDescent="0.25">
      <c r="A386" s="57" t="s">
        <v>1134</v>
      </c>
      <c r="B386" s="58">
        <v>2</v>
      </c>
      <c r="C386" s="59">
        <v>5416397</v>
      </c>
      <c r="D386" s="58" t="s">
        <v>1135</v>
      </c>
      <c r="E386" s="60">
        <v>34.887099999999997</v>
      </c>
      <c r="F386" s="60">
        <v>0.374</v>
      </c>
      <c r="G386" s="60">
        <v>0.54079999999999995</v>
      </c>
    </row>
    <row r="387" spans="1:7" s="51" customFormat="1" x14ac:dyDescent="0.25">
      <c r="A387" s="57">
        <v>1509113</v>
      </c>
      <c r="B387" s="58">
        <v>2</v>
      </c>
      <c r="C387" s="59">
        <v>5556295</v>
      </c>
      <c r="D387" s="58" t="s">
        <v>1136</v>
      </c>
      <c r="E387" s="60">
        <v>35.458500000000001</v>
      </c>
      <c r="F387" s="60">
        <v>7.7999999999999996E-3</v>
      </c>
      <c r="G387" s="60">
        <v>0.92979999999999996</v>
      </c>
    </row>
    <row r="388" spans="1:7" s="51" customFormat="1" x14ac:dyDescent="0.25">
      <c r="A388" s="57" t="s">
        <v>1137</v>
      </c>
      <c r="B388" s="58">
        <v>2</v>
      </c>
      <c r="C388" s="59">
        <v>5721881</v>
      </c>
      <c r="D388" s="58" t="s">
        <v>1138</v>
      </c>
      <c r="E388" s="60">
        <v>36.668599999999998</v>
      </c>
      <c r="F388" s="60">
        <v>6.9800000000000001E-2</v>
      </c>
      <c r="G388" s="60">
        <v>0.79169999999999996</v>
      </c>
    </row>
    <row r="389" spans="1:7" s="51" customFormat="1" x14ac:dyDescent="0.25">
      <c r="A389" s="57" t="s">
        <v>1139</v>
      </c>
      <c r="B389" s="58">
        <v>2</v>
      </c>
      <c r="C389" s="59">
        <v>5837031</v>
      </c>
      <c r="D389" s="58" t="s">
        <v>1140</v>
      </c>
      <c r="E389" s="60">
        <v>37.498899999999999</v>
      </c>
      <c r="F389" s="60">
        <v>0.1938</v>
      </c>
      <c r="G389" s="60">
        <v>0.65980000000000005</v>
      </c>
    </row>
    <row r="390" spans="1:7" s="51" customFormat="1" x14ac:dyDescent="0.25">
      <c r="A390" s="57">
        <v>1519573</v>
      </c>
      <c r="B390" s="58">
        <v>2</v>
      </c>
      <c r="C390" s="59">
        <v>5928239</v>
      </c>
      <c r="D390" s="58" t="s">
        <v>1141</v>
      </c>
      <c r="E390" s="60">
        <v>39.308199999999999</v>
      </c>
      <c r="F390" s="60">
        <v>0.1938</v>
      </c>
      <c r="G390" s="60">
        <v>0.65980000000000005</v>
      </c>
    </row>
    <row r="391" spans="1:7" s="51" customFormat="1" x14ac:dyDescent="0.25">
      <c r="A391" s="57">
        <v>1521056</v>
      </c>
      <c r="B391" s="58">
        <v>2</v>
      </c>
      <c r="C391" s="59">
        <v>5973214</v>
      </c>
      <c r="D391" s="58" t="s">
        <v>1142</v>
      </c>
      <c r="E391" s="60">
        <v>39.8005</v>
      </c>
      <c r="F391" s="60">
        <v>0.1938</v>
      </c>
      <c r="G391" s="60">
        <v>0.65980000000000005</v>
      </c>
    </row>
    <row r="392" spans="1:7" s="51" customFormat="1" x14ac:dyDescent="0.25">
      <c r="A392" s="57" t="s">
        <v>1143</v>
      </c>
      <c r="B392" s="58">
        <v>2</v>
      </c>
      <c r="C392" s="59">
        <v>6060148</v>
      </c>
      <c r="D392" s="58" t="s">
        <v>1144</v>
      </c>
      <c r="E392" s="60">
        <v>39.874299999999998</v>
      </c>
      <c r="F392" s="60">
        <v>0.1938</v>
      </c>
      <c r="G392" s="60">
        <v>0.65980000000000005</v>
      </c>
    </row>
    <row r="393" spans="1:7" s="51" customFormat="1" x14ac:dyDescent="0.25">
      <c r="A393" s="57">
        <v>1526297</v>
      </c>
      <c r="B393" s="58">
        <v>2</v>
      </c>
      <c r="C393" s="59">
        <v>6113064</v>
      </c>
      <c r="D393" s="58" t="s">
        <v>1145</v>
      </c>
      <c r="E393" s="60">
        <v>40.186</v>
      </c>
      <c r="F393" s="60">
        <v>6.9800000000000001E-2</v>
      </c>
      <c r="G393" s="60">
        <v>0.79169999999999996</v>
      </c>
    </row>
    <row r="394" spans="1:7" s="51" customFormat="1" x14ac:dyDescent="0.25">
      <c r="A394" s="57">
        <v>1528574</v>
      </c>
      <c r="B394" s="58">
        <v>2</v>
      </c>
      <c r="C394" s="59">
        <v>6171645</v>
      </c>
      <c r="D394" s="58" t="s">
        <v>1146</v>
      </c>
      <c r="E394" s="60">
        <v>40.387300000000003</v>
      </c>
      <c r="F394" s="60">
        <v>0.28120000000000001</v>
      </c>
      <c r="G394" s="60">
        <v>0.59589999999999999</v>
      </c>
    </row>
    <row r="395" spans="1:7" s="51" customFormat="1" x14ac:dyDescent="0.25">
      <c r="A395" s="57">
        <v>1529073</v>
      </c>
      <c r="B395" s="58">
        <v>2</v>
      </c>
      <c r="C395" s="59">
        <v>6181479</v>
      </c>
      <c r="D395" s="58" t="s">
        <v>1147</v>
      </c>
      <c r="E395" s="60">
        <v>40.861400000000003</v>
      </c>
      <c r="F395" s="60">
        <v>0.78120000000000001</v>
      </c>
      <c r="G395" s="60">
        <v>0.37680000000000002</v>
      </c>
    </row>
    <row r="396" spans="1:7" s="51" customFormat="1" x14ac:dyDescent="0.25">
      <c r="A396" s="57" t="s">
        <v>1149</v>
      </c>
      <c r="B396" s="58">
        <v>2</v>
      </c>
      <c r="C396" s="59">
        <v>6386039</v>
      </c>
      <c r="D396" s="58" t="s">
        <v>1150</v>
      </c>
      <c r="E396" s="60">
        <v>41.036900000000003</v>
      </c>
      <c r="F396" s="60">
        <v>0.78120000000000001</v>
      </c>
      <c r="G396" s="60">
        <v>0.37680000000000002</v>
      </c>
    </row>
    <row r="397" spans="1:7" s="51" customFormat="1" x14ac:dyDescent="0.25">
      <c r="A397" s="57" t="s">
        <v>1151</v>
      </c>
      <c r="B397" s="58">
        <v>2</v>
      </c>
      <c r="C397" s="59">
        <v>6631666</v>
      </c>
      <c r="D397" s="58" t="s">
        <v>1152</v>
      </c>
      <c r="E397" s="60">
        <v>42.322699999999998</v>
      </c>
      <c r="F397" s="60">
        <v>1.7442</v>
      </c>
      <c r="G397" s="60">
        <v>0.18659999999999999</v>
      </c>
    </row>
    <row r="398" spans="1:7" s="51" customFormat="1" x14ac:dyDescent="0.25">
      <c r="A398" s="57">
        <v>1549487</v>
      </c>
      <c r="B398" s="58">
        <v>2</v>
      </c>
      <c r="C398" s="59">
        <v>6651091</v>
      </c>
      <c r="D398" s="58" t="s">
        <v>1153</v>
      </c>
      <c r="E398" s="60">
        <v>42.362099999999998</v>
      </c>
      <c r="F398" s="60">
        <v>1.7442</v>
      </c>
      <c r="G398" s="60">
        <v>0.18659999999999999</v>
      </c>
    </row>
    <row r="399" spans="1:7" s="51" customFormat="1" x14ac:dyDescent="0.25">
      <c r="A399" s="57" t="s">
        <v>1154</v>
      </c>
      <c r="B399" s="58">
        <v>2</v>
      </c>
      <c r="C399" s="59">
        <v>6726723</v>
      </c>
      <c r="D399" s="58" t="s">
        <v>1155</v>
      </c>
      <c r="E399" s="60">
        <v>42.769300000000001</v>
      </c>
      <c r="F399" s="60">
        <v>1.7442</v>
      </c>
      <c r="G399" s="60">
        <v>0.18659999999999999</v>
      </c>
    </row>
    <row r="400" spans="1:7" s="51" customFormat="1" x14ac:dyDescent="0.25">
      <c r="A400" s="57" t="s">
        <v>4552</v>
      </c>
      <c r="B400" s="58">
        <v>2</v>
      </c>
      <c r="C400" s="59">
        <v>6988542</v>
      </c>
      <c r="D400" s="58" t="s">
        <v>4553</v>
      </c>
      <c r="E400" s="60">
        <v>44.003599999999999</v>
      </c>
      <c r="F400" s="60">
        <v>1.5077</v>
      </c>
      <c r="G400" s="60">
        <v>0.2195</v>
      </c>
    </row>
    <row r="401" spans="1:7" s="51" customFormat="1" x14ac:dyDescent="0.25">
      <c r="A401" s="57" t="s">
        <v>1158</v>
      </c>
      <c r="B401" s="58">
        <v>2</v>
      </c>
      <c r="C401" s="59">
        <v>7149496</v>
      </c>
      <c r="D401" s="58" t="s">
        <v>1159</v>
      </c>
      <c r="E401" s="60">
        <v>45.585799999999999</v>
      </c>
      <c r="F401" s="60">
        <v>4.7709999999999999</v>
      </c>
      <c r="G401" s="60">
        <v>2.8899999999999999E-2</v>
      </c>
    </row>
    <row r="402" spans="1:7" s="51" customFormat="1" x14ac:dyDescent="0.25">
      <c r="A402" s="57">
        <v>1569557</v>
      </c>
      <c r="B402" s="58">
        <v>2</v>
      </c>
      <c r="C402" s="59">
        <v>7238793</v>
      </c>
      <c r="D402" s="58" t="s">
        <v>1160</v>
      </c>
      <c r="E402" s="60">
        <v>46.394100000000002</v>
      </c>
      <c r="F402" s="60">
        <v>3.3664000000000001</v>
      </c>
      <c r="G402" s="60">
        <v>6.6500000000000004E-2</v>
      </c>
    </row>
    <row r="403" spans="1:7" s="51" customFormat="1" x14ac:dyDescent="0.25">
      <c r="A403" s="57" t="s">
        <v>1161</v>
      </c>
      <c r="B403" s="58">
        <v>2</v>
      </c>
      <c r="C403" s="59">
        <v>7277487</v>
      </c>
      <c r="D403" s="58" t="s">
        <v>1162</v>
      </c>
      <c r="E403" s="60">
        <v>46.511800000000001</v>
      </c>
      <c r="F403" s="60">
        <v>3.3664000000000001</v>
      </c>
      <c r="G403" s="60">
        <v>6.6500000000000004E-2</v>
      </c>
    </row>
    <row r="404" spans="1:7" s="51" customFormat="1" x14ac:dyDescent="0.25">
      <c r="A404" s="57">
        <v>1576698</v>
      </c>
      <c r="B404" s="58">
        <v>2</v>
      </c>
      <c r="C404" s="59">
        <v>7423988</v>
      </c>
      <c r="D404" s="58" t="s">
        <v>1163</v>
      </c>
      <c r="E404" s="60">
        <v>47.3294</v>
      </c>
      <c r="F404" s="60">
        <v>3.3664000000000001</v>
      </c>
      <c r="G404" s="60">
        <v>6.6500000000000004E-2</v>
      </c>
    </row>
    <row r="405" spans="1:7" s="51" customFormat="1" x14ac:dyDescent="0.25">
      <c r="A405" s="57">
        <v>1579500</v>
      </c>
      <c r="B405" s="58">
        <v>2</v>
      </c>
      <c r="C405" s="59">
        <v>7487524</v>
      </c>
      <c r="D405" s="58" t="s">
        <v>1164</v>
      </c>
      <c r="E405" s="60">
        <v>47.879600000000003</v>
      </c>
      <c r="F405" s="60">
        <v>4.0381999999999998</v>
      </c>
      <c r="G405" s="60">
        <v>4.4499999999999998E-2</v>
      </c>
    </row>
    <row r="406" spans="1:7" s="51" customFormat="1" x14ac:dyDescent="0.25">
      <c r="A406" s="57" t="s">
        <v>1165</v>
      </c>
      <c r="B406" s="58">
        <v>2</v>
      </c>
      <c r="C406" s="59">
        <v>7699096</v>
      </c>
      <c r="D406" s="58" t="s">
        <v>1166</v>
      </c>
      <c r="E406" s="60">
        <v>49.897100000000002</v>
      </c>
      <c r="F406" s="60">
        <v>4.1007999999999996</v>
      </c>
      <c r="G406" s="60">
        <v>4.2900000000000001E-2</v>
      </c>
    </row>
    <row r="407" spans="1:7" s="51" customFormat="1" x14ac:dyDescent="0.25">
      <c r="A407" s="57" t="s">
        <v>1167</v>
      </c>
      <c r="B407" s="58">
        <v>2</v>
      </c>
      <c r="C407" s="59">
        <v>7769749</v>
      </c>
      <c r="D407" s="58" t="s">
        <v>1168</v>
      </c>
      <c r="E407" s="60">
        <v>50.359499999999997</v>
      </c>
      <c r="F407" s="60">
        <v>3.0769000000000002</v>
      </c>
      <c r="G407" s="60">
        <v>7.9399999999999998E-2</v>
      </c>
    </row>
    <row r="408" spans="1:7" s="51" customFormat="1" x14ac:dyDescent="0.25">
      <c r="A408" s="57" t="s">
        <v>1169</v>
      </c>
      <c r="B408" s="58">
        <v>2</v>
      </c>
      <c r="C408" s="59">
        <v>7857480</v>
      </c>
      <c r="D408" s="58" t="s">
        <v>1170</v>
      </c>
      <c r="E408" s="60">
        <v>50.901299999999999</v>
      </c>
      <c r="F408" s="60">
        <v>2.7984</v>
      </c>
      <c r="G408" s="60">
        <v>9.4399999999999998E-2</v>
      </c>
    </row>
    <row r="409" spans="1:7" s="51" customFormat="1" x14ac:dyDescent="0.25">
      <c r="A409" s="57" t="s">
        <v>1171</v>
      </c>
      <c r="B409" s="58">
        <v>2</v>
      </c>
      <c r="C409" s="59">
        <v>7934130</v>
      </c>
      <c r="D409" s="58" t="s">
        <v>1172</v>
      </c>
      <c r="E409" s="60">
        <v>51.030999999999999</v>
      </c>
      <c r="F409" s="60">
        <v>2.4923000000000002</v>
      </c>
      <c r="G409" s="60">
        <v>0.1144</v>
      </c>
    </row>
    <row r="410" spans="1:7" s="51" customFormat="1" x14ac:dyDescent="0.25">
      <c r="A410" s="57" t="s">
        <v>1173</v>
      </c>
      <c r="B410" s="58">
        <v>2</v>
      </c>
      <c r="C410" s="59">
        <v>7975030</v>
      </c>
      <c r="D410" s="58" t="s">
        <v>1174</v>
      </c>
      <c r="E410" s="60">
        <v>51.171100000000003</v>
      </c>
      <c r="F410" s="60">
        <v>2.4923000000000002</v>
      </c>
      <c r="G410" s="60">
        <v>0.1144</v>
      </c>
    </row>
    <row r="411" spans="1:7" s="51" customFormat="1" x14ac:dyDescent="0.25">
      <c r="A411" s="57" t="s">
        <v>1175</v>
      </c>
      <c r="B411" s="58">
        <v>2</v>
      </c>
      <c r="C411" s="59">
        <v>8402594</v>
      </c>
      <c r="D411" s="58" t="s">
        <v>1176</v>
      </c>
      <c r="E411" s="60">
        <v>52.530099999999997</v>
      </c>
      <c r="F411" s="60">
        <v>1.9692000000000001</v>
      </c>
      <c r="G411" s="60">
        <v>0.1605</v>
      </c>
    </row>
    <row r="412" spans="1:7" s="51" customFormat="1" x14ac:dyDescent="0.25">
      <c r="A412" s="57" t="s">
        <v>4554</v>
      </c>
      <c r="B412" s="58">
        <v>2</v>
      </c>
      <c r="C412" s="59">
        <v>8598824</v>
      </c>
      <c r="D412" s="58" t="s">
        <v>4555</v>
      </c>
      <c r="E412" s="60">
        <v>53.422600000000003</v>
      </c>
      <c r="F412" s="60">
        <v>0.76919999999999999</v>
      </c>
      <c r="G412" s="60">
        <v>0.3805</v>
      </c>
    </row>
    <row r="413" spans="1:7" s="51" customFormat="1" x14ac:dyDescent="0.25">
      <c r="A413" s="57">
        <v>1631567</v>
      </c>
      <c r="B413" s="58">
        <v>2</v>
      </c>
      <c r="C413" s="59">
        <v>8871025</v>
      </c>
      <c r="D413" s="58" t="s">
        <v>1180</v>
      </c>
      <c r="E413" s="60">
        <v>55.227899999999998</v>
      </c>
      <c r="F413" s="60">
        <v>0.1908</v>
      </c>
      <c r="G413" s="60">
        <v>0.66220000000000001</v>
      </c>
    </row>
    <row r="414" spans="1:7" s="51" customFormat="1" x14ac:dyDescent="0.25">
      <c r="A414" s="57">
        <v>1634680</v>
      </c>
      <c r="B414" s="58">
        <v>2</v>
      </c>
      <c r="C414" s="59">
        <v>8964328</v>
      </c>
      <c r="D414" s="58" t="s">
        <v>1181</v>
      </c>
      <c r="E414" s="60">
        <v>56.182600000000001</v>
      </c>
      <c r="F414" s="60">
        <v>3.0800000000000001E-2</v>
      </c>
      <c r="G414" s="60">
        <v>0.86080000000000001</v>
      </c>
    </row>
    <row r="415" spans="1:7" s="51" customFormat="1" x14ac:dyDescent="0.25">
      <c r="A415" s="57">
        <v>1634974</v>
      </c>
      <c r="B415" s="58">
        <v>2</v>
      </c>
      <c r="C415" s="59">
        <v>8971316</v>
      </c>
      <c r="D415" s="58" t="s">
        <v>1182</v>
      </c>
      <c r="E415" s="60">
        <v>56.188600000000001</v>
      </c>
      <c r="F415" s="60">
        <v>3.0800000000000001E-2</v>
      </c>
      <c r="G415" s="60">
        <v>0.86080000000000001</v>
      </c>
    </row>
    <row r="416" spans="1:7" s="51" customFormat="1" x14ac:dyDescent="0.25">
      <c r="A416" s="57" t="s">
        <v>1183</v>
      </c>
      <c r="B416" s="58">
        <v>2</v>
      </c>
      <c r="C416" s="59">
        <v>9019746</v>
      </c>
      <c r="D416" s="58" t="s">
        <v>1184</v>
      </c>
      <c r="E416" s="60">
        <v>56.240400000000001</v>
      </c>
      <c r="F416" s="60">
        <v>0.27689999999999998</v>
      </c>
      <c r="G416" s="60">
        <v>0.59870000000000001</v>
      </c>
    </row>
    <row r="417" spans="1:7" s="51" customFormat="1" x14ac:dyDescent="0.25">
      <c r="A417" s="57">
        <v>1648571</v>
      </c>
      <c r="B417" s="58">
        <v>2</v>
      </c>
      <c r="C417" s="59">
        <v>9433267</v>
      </c>
      <c r="D417" s="58" t="s">
        <v>1186</v>
      </c>
      <c r="E417" s="60">
        <v>56.719200000000001</v>
      </c>
      <c r="F417" s="60">
        <v>0.76919999999999999</v>
      </c>
      <c r="G417" s="60">
        <v>0.3805</v>
      </c>
    </row>
    <row r="418" spans="1:7" s="51" customFormat="1" x14ac:dyDescent="0.25">
      <c r="A418" s="57" t="s">
        <v>1187</v>
      </c>
      <c r="B418" s="58">
        <v>2</v>
      </c>
      <c r="C418" s="59">
        <v>9533930</v>
      </c>
      <c r="D418" s="58" t="s">
        <v>1188</v>
      </c>
      <c r="E418" s="60">
        <v>57.275199999999998</v>
      </c>
      <c r="F418" s="60">
        <v>0.76919999999999999</v>
      </c>
      <c r="G418" s="60">
        <v>0.3805</v>
      </c>
    </row>
    <row r="419" spans="1:7" s="51" customFormat="1" x14ac:dyDescent="0.25">
      <c r="A419" s="57">
        <v>1652037</v>
      </c>
      <c r="B419" s="58">
        <v>2</v>
      </c>
      <c r="C419" s="59">
        <v>9536160</v>
      </c>
      <c r="D419" s="58" t="s">
        <v>1189</v>
      </c>
      <c r="E419" s="60">
        <v>57.275599999999997</v>
      </c>
      <c r="F419" s="60">
        <v>0.76919999999999999</v>
      </c>
      <c r="G419" s="60">
        <v>0.3805</v>
      </c>
    </row>
    <row r="420" spans="1:7" s="51" customFormat="1" x14ac:dyDescent="0.25">
      <c r="A420" s="57" t="s">
        <v>1190</v>
      </c>
      <c r="B420" s="58">
        <v>2</v>
      </c>
      <c r="C420" s="59">
        <v>9553166</v>
      </c>
      <c r="D420" s="58" t="s">
        <v>1191</v>
      </c>
      <c r="E420" s="60">
        <v>57.290999999999997</v>
      </c>
      <c r="F420" s="60">
        <v>0.76919999999999999</v>
      </c>
      <c r="G420" s="60">
        <v>0.3805</v>
      </c>
    </row>
    <row r="421" spans="1:7" s="51" customFormat="1" x14ac:dyDescent="0.25">
      <c r="A421" s="57">
        <v>1653063</v>
      </c>
      <c r="B421" s="58">
        <v>2</v>
      </c>
      <c r="C421" s="59">
        <v>9570228</v>
      </c>
      <c r="D421" s="58" t="s">
        <v>1192</v>
      </c>
      <c r="E421" s="60">
        <v>57.319400000000002</v>
      </c>
      <c r="F421" s="60">
        <v>1.1076999999999999</v>
      </c>
      <c r="G421" s="60">
        <v>0.29260000000000003</v>
      </c>
    </row>
    <row r="422" spans="1:7" s="51" customFormat="1" x14ac:dyDescent="0.25">
      <c r="A422" s="57">
        <v>1661393</v>
      </c>
      <c r="B422" s="58">
        <v>2</v>
      </c>
      <c r="C422" s="59">
        <v>9801099</v>
      </c>
      <c r="D422" s="58" t="s">
        <v>1193</v>
      </c>
      <c r="E422" s="60">
        <v>57.3247</v>
      </c>
      <c r="F422" s="60">
        <v>1.1076999999999999</v>
      </c>
      <c r="G422" s="60">
        <v>0.29260000000000003</v>
      </c>
    </row>
    <row r="423" spans="1:7" s="51" customFormat="1" x14ac:dyDescent="0.25">
      <c r="A423" s="57">
        <v>1667329</v>
      </c>
      <c r="B423" s="58">
        <v>2</v>
      </c>
      <c r="C423" s="59">
        <v>9963856</v>
      </c>
      <c r="D423" s="58" t="s">
        <v>4556</v>
      </c>
      <c r="E423" s="60">
        <v>58.035499999999999</v>
      </c>
      <c r="F423" s="60">
        <v>0.92369999999999997</v>
      </c>
      <c r="G423" s="60">
        <v>0.33650000000000002</v>
      </c>
    </row>
    <row r="424" spans="1:7" s="51" customFormat="1" x14ac:dyDescent="0.25">
      <c r="A424" s="57">
        <v>1667949</v>
      </c>
      <c r="B424" s="58">
        <v>2</v>
      </c>
      <c r="C424" s="59">
        <v>9975660</v>
      </c>
      <c r="D424" s="58" t="s">
        <v>1196</v>
      </c>
      <c r="E424" s="60">
        <v>58.056600000000003</v>
      </c>
      <c r="F424" s="60">
        <v>0.61829999999999996</v>
      </c>
      <c r="G424" s="60">
        <v>0.43169999999999997</v>
      </c>
    </row>
    <row r="425" spans="1:7" s="51" customFormat="1" x14ac:dyDescent="0.25">
      <c r="A425" s="57">
        <v>1675311</v>
      </c>
      <c r="B425" s="58">
        <v>2</v>
      </c>
      <c r="C425" s="59">
        <v>10169097</v>
      </c>
      <c r="D425" s="58" t="s">
        <v>1197</v>
      </c>
      <c r="E425" s="60">
        <v>58.2149</v>
      </c>
      <c r="F425" s="60">
        <v>0.27689999999999998</v>
      </c>
      <c r="G425" s="60">
        <v>0.59870000000000001</v>
      </c>
    </row>
    <row r="426" spans="1:7" s="51" customFormat="1" x14ac:dyDescent="0.25">
      <c r="A426" s="57">
        <v>1678844</v>
      </c>
      <c r="B426" s="58">
        <v>2</v>
      </c>
      <c r="C426" s="59">
        <v>10274389</v>
      </c>
      <c r="D426" s="58" t="s">
        <v>4557</v>
      </c>
      <c r="E426" s="60">
        <v>58.968200000000003</v>
      </c>
      <c r="F426" s="60">
        <v>0.62790000000000001</v>
      </c>
      <c r="G426" s="60">
        <v>0.42809999999999998</v>
      </c>
    </row>
    <row r="427" spans="1:7" s="51" customFormat="1" x14ac:dyDescent="0.25">
      <c r="A427" s="57">
        <v>1713554</v>
      </c>
      <c r="B427" s="58">
        <v>2</v>
      </c>
      <c r="C427" s="59">
        <v>11102648</v>
      </c>
      <c r="D427" s="58" t="s">
        <v>1198</v>
      </c>
      <c r="E427" s="60">
        <v>60.6691</v>
      </c>
      <c r="F427" s="60">
        <v>0.1938</v>
      </c>
      <c r="G427" s="60">
        <v>0.65980000000000005</v>
      </c>
    </row>
    <row r="428" spans="1:7" s="51" customFormat="1" x14ac:dyDescent="0.25">
      <c r="A428" s="57">
        <v>1725183</v>
      </c>
      <c r="B428" s="58">
        <v>2</v>
      </c>
      <c r="C428" s="59">
        <v>11437686</v>
      </c>
      <c r="D428" s="58" t="s">
        <v>1199</v>
      </c>
      <c r="E428" s="60">
        <v>61.232599999999998</v>
      </c>
      <c r="F428" s="60">
        <v>0.37980000000000003</v>
      </c>
      <c r="G428" s="60">
        <v>0.53769999999999996</v>
      </c>
    </row>
    <row r="429" spans="1:7" s="51" customFormat="1" x14ac:dyDescent="0.25">
      <c r="A429" s="57">
        <v>1727846</v>
      </c>
      <c r="B429" s="58">
        <v>2</v>
      </c>
      <c r="C429" s="59">
        <v>11515882</v>
      </c>
      <c r="D429" s="58" t="s">
        <v>1200</v>
      </c>
      <c r="E429" s="60">
        <v>61.308900000000001</v>
      </c>
      <c r="F429" s="60">
        <v>0.5</v>
      </c>
      <c r="G429" s="60">
        <v>0.47949999999999998</v>
      </c>
    </row>
    <row r="430" spans="1:7" s="51" customFormat="1" x14ac:dyDescent="0.25">
      <c r="A430" s="57" t="s">
        <v>1201</v>
      </c>
      <c r="B430" s="58">
        <v>2</v>
      </c>
      <c r="C430" s="59">
        <v>11519050</v>
      </c>
      <c r="D430" s="58" t="s">
        <v>1202</v>
      </c>
      <c r="E430" s="60">
        <v>61.310200000000002</v>
      </c>
      <c r="F430" s="60">
        <v>0.5</v>
      </c>
      <c r="G430" s="60">
        <v>0.47949999999999998</v>
      </c>
    </row>
    <row r="431" spans="1:7" s="51" customFormat="1" x14ac:dyDescent="0.25">
      <c r="A431" s="57" t="s">
        <v>1203</v>
      </c>
      <c r="B431" s="58">
        <v>2</v>
      </c>
      <c r="C431" s="59">
        <v>11707238</v>
      </c>
      <c r="D431" s="58" t="s">
        <v>1204</v>
      </c>
      <c r="E431" s="60">
        <v>62.1205</v>
      </c>
      <c r="F431" s="60">
        <v>0.5</v>
      </c>
      <c r="G431" s="60">
        <v>0.47949999999999998</v>
      </c>
    </row>
    <row r="432" spans="1:7" s="51" customFormat="1" x14ac:dyDescent="0.25">
      <c r="A432" s="57" t="s">
        <v>1205</v>
      </c>
      <c r="B432" s="58">
        <v>2</v>
      </c>
      <c r="C432" s="59">
        <v>12154391</v>
      </c>
      <c r="D432" s="58" t="s">
        <v>1206</v>
      </c>
      <c r="E432" s="60">
        <v>62.7849</v>
      </c>
      <c r="F432" s="60">
        <v>1.3101</v>
      </c>
      <c r="G432" s="60">
        <v>0.25240000000000001</v>
      </c>
    </row>
    <row r="433" spans="1:7" s="51" customFormat="1" x14ac:dyDescent="0.25">
      <c r="A433" s="57" t="s">
        <v>1207</v>
      </c>
      <c r="B433" s="58">
        <v>2</v>
      </c>
      <c r="C433" s="59">
        <v>12198383</v>
      </c>
      <c r="D433" s="58" t="s">
        <v>1208</v>
      </c>
      <c r="E433" s="60">
        <v>62.860599999999998</v>
      </c>
      <c r="F433" s="60">
        <v>0.62790000000000001</v>
      </c>
      <c r="G433" s="60">
        <v>0.42809999999999998</v>
      </c>
    </row>
    <row r="434" spans="1:7" s="51" customFormat="1" x14ac:dyDescent="0.25">
      <c r="A434" s="57" t="s">
        <v>1209</v>
      </c>
      <c r="B434" s="58">
        <v>2</v>
      </c>
      <c r="C434" s="59">
        <v>12321177</v>
      </c>
      <c r="D434" s="58" t="s">
        <v>1210</v>
      </c>
      <c r="E434" s="60">
        <v>63.438299999999998</v>
      </c>
      <c r="F434" s="60">
        <v>0.62790000000000001</v>
      </c>
      <c r="G434" s="60">
        <v>0.42809999999999998</v>
      </c>
    </row>
    <row r="435" spans="1:7" s="51" customFormat="1" x14ac:dyDescent="0.25">
      <c r="A435" s="57">
        <v>1751938</v>
      </c>
      <c r="B435" s="58">
        <v>2</v>
      </c>
      <c r="C435" s="59">
        <v>12355019</v>
      </c>
      <c r="D435" s="58" t="s">
        <v>1211</v>
      </c>
      <c r="E435" s="60">
        <v>63.6524</v>
      </c>
      <c r="F435" s="60">
        <v>1.7442</v>
      </c>
      <c r="G435" s="60">
        <v>0.18659999999999999</v>
      </c>
    </row>
    <row r="436" spans="1:7" s="51" customFormat="1" x14ac:dyDescent="0.25">
      <c r="A436" s="57">
        <v>1753569</v>
      </c>
      <c r="B436" s="58">
        <v>2</v>
      </c>
      <c r="C436" s="59">
        <v>12423297</v>
      </c>
      <c r="D436" s="58" t="s">
        <v>1212</v>
      </c>
      <c r="E436" s="60">
        <v>63.743600000000001</v>
      </c>
      <c r="F436" s="60">
        <v>1.7442</v>
      </c>
      <c r="G436" s="60">
        <v>0.18659999999999999</v>
      </c>
    </row>
    <row r="437" spans="1:7" s="51" customFormat="1" x14ac:dyDescent="0.25">
      <c r="A437" s="57" t="s">
        <v>1213</v>
      </c>
      <c r="B437" s="58">
        <v>2</v>
      </c>
      <c r="C437" s="59">
        <v>12568352</v>
      </c>
      <c r="D437" s="58" t="s">
        <v>1214</v>
      </c>
      <c r="E437" s="60">
        <v>64.085700000000003</v>
      </c>
      <c r="F437" s="60">
        <v>1.7442</v>
      </c>
      <c r="G437" s="60">
        <v>0.18659999999999999</v>
      </c>
    </row>
    <row r="438" spans="1:7" s="51" customFormat="1" x14ac:dyDescent="0.25">
      <c r="A438" s="57">
        <v>1764783</v>
      </c>
      <c r="B438" s="58">
        <v>2</v>
      </c>
      <c r="C438" s="59">
        <v>12809491</v>
      </c>
      <c r="D438" s="58" t="s">
        <v>1215</v>
      </c>
      <c r="E438" s="60">
        <v>64.304100000000005</v>
      </c>
      <c r="F438" s="60">
        <v>2</v>
      </c>
      <c r="G438" s="60">
        <v>0.1573</v>
      </c>
    </row>
    <row r="439" spans="1:7" s="51" customFormat="1" x14ac:dyDescent="0.25">
      <c r="A439" s="57">
        <v>1769934</v>
      </c>
      <c r="B439" s="58">
        <v>2</v>
      </c>
      <c r="C439" s="59">
        <v>12977555</v>
      </c>
      <c r="D439" s="58" t="s">
        <v>1216</v>
      </c>
      <c r="E439" s="60">
        <v>64.415099999999995</v>
      </c>
      <c r="F439" s="60">
        <v>2</v>
      </c>
      <c r="G439" s="60">
        <v>0.1573</v>
      </c>
    </row>
    <row r="440" spans="1:7" s="51" customFormat="1" x14ac:dyDescent="0.25">
      <c r="A440" s="57">
        <v>1774938</v>
      </c>
      <c r="B440" s="58">
        <v>2</v>
      </c>
      <c r="C440" s="59">
        <v>13118224</v>
      </c>
      <c r="D440" s="58" t="s">
        <v>1217</v>
      </c>
      <c r="E440" s="60">
        <v>64.651799999999994</v>
      </c>
      <c r="F440" s="60">
        <v>2</v>
      </c>
      <c r="G440" s="60">
        <v>0.1573</v>
      </c>
    </row>
    <row r="441" spans="1:7" s="51" customFormat="1" x14ac:dyDescent="0.25">
      <c r="A441" s="57">
        <v>1774978</v>
      </c>
      <c r="B441" s="58">
        <v>2</v>
      </c>
      <c r="C441" s="59">
        <v>13119013</v>
      </c>
      <c r="D441" s="58" t="s">
        <v>1218</v>
      </c>
      <c r="E441" s="60">
        <v>64.652100000000004</v>
      </c>
      <c r="F441" s="60">
        <v>2</v>
      </c>
      <c r="G441" s="60">
        <v>0.1573</v>
      </c>
    </row>
    <row r="442" spans="1:7" s="51" customFormat="1" x14ac:dyDescent="0.25">
      <c r="A442" s="57">
        <v>1778302</v>
      </c>
      <c r="B442" s="58">
        <v>2</v>
      </c>
      <c r="C442" s="59">
        <v>13251121</v>
      </c>
      <c r="D442" s="58" t="s">
        <v>1219</v>
      </c>
      <c r="E442" s="60">
        <v>64.751499999999993</v>
      </c>
      <c r="F442" s="60">
        <v>2</v>
      </c>
      <c r="G442" s="60">
        <v>0.1573</v>
      </c>
    </row>
    <row r="443" spans="1:7" s="51" customFormat="1" x14ac:dyDescent="0.25">
      <c r="A443" s="57">
        <v>1778303</v>
      </c>
      <c r="B443" s="58">
        <v>2</v>
      </c>
      <c r="C443" s="59">
        <v>13251132</v>
      </c>
      <c r="D443" s="58" t="s">
        <v>1220</v>
      </c>
      <c r="E443" s="60">
        <v>64.751499999999993</v>
      </c>
      <c r="F443" s="60">
        <v>2</v>
      </c>
      <c r="G443" s="60">
        <v>0.1573</v>
      </c>
    </row>
    <row r="444" spans="1:7" s="51" customFormat="1" x14ac:dyDescent="0.25">
      <c r="A444" s="57" t="s">
        <v>1221</v>
      </c>
      <c r="B444" s="58">
        <v>2</v>
      </c>
      <c r="C444" s="59">
        <v>13291811</v>
      </c>
      <c r="D444" s="58" t="s">
        <v>1222</v>
      </c>
      <c r="E444" s="60">
        <v>64.768100000000004</v>
      </c>
      <c r="F444" s="60">
        <v>2</v>
      </c>
      <c r="G444" s="60">
        <v>0.1573</v>
      </c>
    </row>
    <row r="445" spans="1:7" s="51" customFormat="1" x14ac:dyDescent="0.25">
      <c r="A445" s="57">
        <v>1800430</v>
      </c>
      <c r="B445" s="58">
        <v>2</v>
      </c>
      <c r="C445" s="59">
        <v>13767127</v>
      </c>
      <c r="D445" s="58" t="s">
        <v>1223</v>
      </c>
      <c r="E445" s="60">
        <v>64.877600000000001</v>
      </c>
      <c r="F445" s="60">
        <v>2</v>
      </c>
      <c r="G445" s="60">
        <v>0.1573</v>
      </c>
    </row>
    <row r="446" spans="1:7" s="51" customFormat="1" x14ac:dyDescent="0.25">
      <c r="A446" s="57">
        <v>1805978</v>
      </c>
      <c r="B446" s="58">
        <v>2</v>
      </c>
      <c r="C446" s="59">
        <v>13930408</v>
      </c>
      <c r="D446" s="58" t="s">
        <v>1225</v>
      </c>
      <c r="E446" s="60">
        <v>64.967200000000005</v>
      </c>
      <c r="F446" s="60">
        <v>2</v>
      </c>
      <c r="G446" s="60">
        <v>0.1573</v>
      </c>
    </row>
    <row r="447" spans="1:7" s="51" customFormat="1" x14ac:dyDescent="0.25">
      <c r="A447" s="57" t="s">
        <v>1226</v>
      </c>
      <c r="B447" s="58">
        <v>2</v>
      </c>
      <c r="C447" s="59">
        <v>14117955</v>
      </c>
      <c r="D447" s="58" t="s">
        <v>1227</v>
      </c>
      <c r="E447" s="60">
        <v>65.083100000000002</v>
      </c>
      <c r="F447" s="60">
        <v>2</v>
      </c>
      <c r="G447" s="60">
        <v>0.1573</v>
      </c>
    </row>
    <row r="448" spans="1:7" s="51" customFormat="1" x14ac:dyDescent="0.25">
      <c r="A448" s="57">
        <v>1819139</v>
      </c>
      <c r="B448" s="58">
        <v>2</v>
      </c>
      <c r="C448" s="59">
        <v>14331463</v>
      </c>
      <c r="D448" s="58" t="s">
        <v>1228</v>
      </c>
      <c r="E448" s="60">
        <v>65.220299999999995</v>
      </c>
      <c r="F448" s="60">
        <v>2</v>
      </c>
      <c r="G448" s="60">
        <v>0.1573</v>
      </c>
    </row>
    <row r="449" spans="1:7" s="51" customFormat="1" x14ac:dyDescent="0.25">
      <c r="A449" s="57">
        <v>1819741</v>
      </c>
      <c r="B449" s="58">
        <v>2</v>
      </c>
      <c r="C449" s="59">
        <v>14354706</v>
      </c>
      <c r="D449" s="58" t="s">
        <v>1229</v>
      </c>
      <c r="E449" s="60">
        <v>65.232299999999995</v>
      </c>
      <c r="F449" s="60">
        <v>2</v>
      </c>
      <c r="G449" s="60">
        <v>0.1573</v>
      </c>
    </row>
    <row r="450" spans="1:7" s="51" customFormat="1" x14ac:dyDescent="0.25">
      <c r="A450" s="57">
        <v>1822725</v>
      </c>
      <c r="B450" s="58">
        <v>2</v>
      </c>
      <c r="C450" s="59">
        <v>14433016</v>
      </c>
      <c r="D450" s="58" t="s">
        <v>1230</v>
      </c>
      <c r="E450" s="60">
        <v>65.311300000000003</v>
      </c>
      <c r="F450" s="60">
        <v>2</v>
      </c>
      <c r="G450" s="60">
        <v>0.1573</v>
      </c>
    </row>
    <row r="451" spans="1:7" s="51" customFormat="1" x14ac:dyDescent="0.25">
      <c r="A451" s="57">
        <v>1843374</v>
      </c>
      <c r="B451" s="58">
        <v>2</v>
      </c>
      <c r="C451" s="59">
        <v>15052866</v>
      </c>
      <c r="D451" s="58" t="s">
        <v>1231</v>
      </c>
      <c r="E451" s="60">
        <v>65.882900000000006</v>
      </c>
      <c r="F451" s="60">
        <v>2</v>
      </c>
      <c r="G451" s="60">
        <v>0.1573</v>
      </c>
    </row>
    <row r="452" spans="1:7" s="51" customFormat="1" x14ac:dyDescent="0.25">
      <c r="A452" s="57" t="s">
        <v>1232</v>
      </c>
      <c r="B452" s="58">
        <v>2</v>
      </c>
      <c r="C452" s="59">
        <v>15059386</v>
      </c>
      <c r="D452" s="58" t="s">
        <v>1233</v>
      </c>
      <c r="E452" s="60">
        <v>65.894900000000007</v>
      </c>
      <c r="F452" s="60">
        <v>2</v>
      </c>
      <c r="G452" s="60">
        <v>0.1573</v>
      </c>
    </row>
    <row r="453" spans="1:7" s="51" customFormat="1" x14ac:dyDescent="0.25">
      <c r="A453" s="57" t="s">
        <v>1234</v>
      </c>
      <c r="B453" s="58">
        <v>2</v>
      </c>
      <c r="C453" s="59">
        <v>15156570</v>
      </c>
      <c r="D453" s="58" t="s">
        <v>1235</v>
      </c>
      <c r="E453" s="60">
        <v>65.959699999999998</v>
      </c>
      <c r="F453" s="60">
        <v>2</v>
      </c>
      <c r="G453" s="60">
        <v>0.1573</v>
      </c>
    </row>
    <row r="454" spans="1:7" s="51" customFormat="1" x14ac:dyDescent="0.25">
      <c r="A454" s="57">
        <v>1848208</v>
      </c>
      <c r="B454" s="58">
        <v>2</v>
      </c>
      <c r="C454" s="59">
        <v>15187139</v>
      </c>
      <c r="D454" s="58" t="s">
        <v>1236</v>
      </c>
      <c r="E454" s="60">
        <v>65.999700000000004</v>
      </c>
      <c r="F454" s="60">
        <v>2</v>
      </c>
      <c r="G454" s="60">
        <v>0.1573</v>
      </c>
    </row>
    <row r="455" spans="1:7" s="51" customFormat="1" x14ac:dyDescent="0.25">
      <c r="A455" s="57" t="s">
        <v>1237</v>
      </c>
      <c r="B455" s="58">
        <v>2</v>
      </c>
      <c r="C455" s="59">
        <v>15216880</v>
      </c>
      <c r="D455" s="58" t="s">
        <v>1238</v>
      </c>
      <c r="E455" s="60">
        <v>66.012799999999999</v>
      </c>
      <c r="F455" s="60">
        <v>2</v>
      </c>
      <c r="G455" s="60">
        <v>0.1573</v>
      </c>
    </row>
    <row r="456" spans="1:7" s="51" customFormat="1" x14ac:dyDescent="0.25">
      <c r="A456" s="57" t="s">
        <v>1239</v>
      </c>
      <c r="B456" s="58">
        <v>2</v>
      </c>
      <c r="C456" s="59">
        <v>15234003</v>
      </c>
      <c r="D456" s="58" t="s">
        <v>1240</v>
      </c>
      <c r="E456" s="60">
        <v>66.029799999999994</v>
      </c>
      <c r="F456" s="60">
        <v>2</v>
      </c>
      <c r="G456" s="60">
        <v>0.1573</v>
      </c>
    </row>
    <row r="457" spans="1:7" s="51" customFormat="1" x14ac:dyDescent="0.25">
      <c r="A457" s="57">
        <v>1849441</v>
      </c>
      <c r="B457" s="58">
        <v>2</v>
      </c>
      <c r="C457" s="59">
        <v>15237753</v>
      </c>
      <c r="D457" s="58" t="s">
        <v>1241</v>
      </c>
      <c r="E457" s="60">
        <v>66.031000000000006</v>
      </c>
      <c r="F457" s="60">
        <v>2</v>
      </c>
      <c r="G457" s="60">
        <v>0.1573</v>
      </c>
    </row>
    <row r="458" spans="1:7" s="51" customFormat="1" x14ac:dyDescent="0.25">
      <c r="A458" s="57">
        <v>1852470</v>
      </c>
      <c r="B458" s="58">
        <v>2</v>
      </c>
      <c r="C458" s="59">
        <v>15303533</v>
      </c>
      <c r="D458" s="58" t="s">
        <v>1242</v>
      </c>
      <c r="E458" s="60">
        <v>66.042500000000004</v>
      </c>
      <c r="F458" s="60">
        <v>2</v>
      </c>
      <c r="G458" s="60">
        <v>0.1573</v>
      </c>
    </row>
    <row r="459" spans="1:7" s="51" customFormat="1" x14ac:dyDescent="0.25">
      <c r="A459" s="57">
        <v>1855406</v>
      </c>
      <c r="B459" s="58">
        <v>2</v>
      </c>
      <c r="C459" s="59">
        <v>15396319</v>
      </c>
      <c r="D459" s="58" t="s">
        <v>1243</v>
      </c>
      <c r="E459" s="60">
        <v>66.105900000000005</v>
      </c>
      <c r="F459" s="60">
        <v>2</v>
      </c>
      <c r="G459" s="60">
        <v>0.1573</v>
      </c>
    </row>
    <row r="460" spans="1:7" s="51" customFormat="1" x14ac:dyDescent="0.25">
      <c r="A460" s="57">
        <v>1860368</v>
      </c>
      <c r="B460" s="58">
        <v>2</v>
      </c>
      <c r="C460" s="59">
        <v>15555034</v>
      </c>
      <c r="D460" s="58" t="s">
        <v>1244</v>
      </c>
      <c r="E460" s="60">
        <v>66.504800000000003</v>
      </c>
      <c r="F460" s="60">
        <v>2</v>
      </c>
      <c r="G460" s="60">
        <v>0.1573</v>
      </c>
    </row>
    <row r="461" spans="1:7" s="51" customFormat="1" x14ac:dyDescent="0.25">
      <c r="A461" s="57">
        <v>1869660</v>
      </c>
      <c r="B461" s="58">
        <v>2</v>
      </c>
      <c r="C461" s="59">
        <v>15871329</v>
      </c>
      <c r="D461" s="58" t="s">
        <v>1245</v>
      </c>
      <c r="E461" s="60">
        <v>66.755300000000005</v>
      </c>
      <c r="F461" s="60">
        <v>3.125</v>
      </c>
      <c r="G461" s="60">
        <v>7.7100000000000002E-2</v>
      </c>
    </row>
    <row r="462" spans="1:7" s="51" customFormat="1" x14ac:dyDescent="0.25">
      <c r="A462" s="57">
        <v>1871493</v>
      </c>
      <c r="B462" s="58">
        <v>2</v>
      </c>
      <c r="C462" s="59">
        <v>15922355</v>
      </c>
      <c r="D462" s="58" t="s">
        <v>1246</v>
      </c>
      <c r="E462" s="60">
        <v>66.789100000000005</v>
      </c>
      <c r="F462" s="60">
        <v>3.125</v>
      </c>
      <c r="G462" s="60">
        <v>7.7100000000000002E-2</v>
      </c>
    </row>
    <row r="463" spans="1:7" s="51" customFormat="1" x14ac:dyDescent="0.25">
      <c r="A463" s="57">
        <v>1871783</v>
      </c>
      <c r="B463" s="58">
        <v>2</v>
      </c>
      <c r="C463" s="59">
        <v>15940845</v>
      </c>
      <c r="D463" s="58" t="s">
        <v>1247</v>
      </c>
      <c r="E463" s="60">
        <v>66.852099999999993</v>
      </c>
      <c r="F463" s="60">
        <v>3.125</v>
      </c>
      <c r="G463" s="60">
        <v>7.7100000000000002E-2</v>
      </c>
    </row>
    <row r="464" spans="1:7" s="51" customFormat="1" x14ac:dyDescent="0.25">
      <c r="A464" s="57">
        <v>1879653</v>
      </c>
      <c r="B464" s="58">
        <v>2</v>
      </c>
      <c r="C464" s="59">
        <v>16224316</v>
      </c>
      <c r="D464" s="58" t="s">
        <v>1248</v>
      </c>
      <c r="E464" s="60">
        <v>67.345600000000005</v>
      </c>
      <c r="F464" s="60">
        <v>3.4186000000000001</v>
      </c>
      <c r="G464" s="60">
        <v>6.4500000000000002E-2</v>
      </c>
    </row>
    <row r="465" spans="1:7" s="51" customFormat="1" x14ac:dyDescent="0.25">
      <c r="A465" s="57">
        <v>1885042</v>
      </c>
      <c r="B465" s="58">
        <v>2</v>
      </c>
      <c r="C465" s="59">
        <v>16387559</v>
      </c>
      <c r="D465" s="58" t="s">
        <v>1249</v>
      </c>
      <c r="E465" s="60">
        <v>67.739699999999999</v>
      </c>
      <c r="F465" s="60">
        <v>3.4186000000000001</v>
      </c>
      <c r="G465" s="60">
        <v>6.4500000000000002E-2</v>
      </c>
    </row>
    <row r="466" spans="1:7" s="51" customFormat="1" x14ac:dyDescent="0.25">
      <c r="A466" s="57" t="s">
        <v>1250</v>
      </c>
      <c r="B466" s="58">
        <v>2</v>
      </c>
      <c r="C466" s="59">
        <v>16426931</v>
      </c>
      <c r="D466" s="58" t="s">
        <v>1251</v>
      </c>
      <c r="E466" s="60">
        <v>67.812600000000003</v>
      </c>
      <c r="F466" s="60">
        <v>3.4186000000000001</v>
      </c>
      <c r="G466" s="60">
        <v>6.4500000000000002E-2</v>
      </c>
    </row>
    <row r="467" spans="1:7" s="51" customFormat="1" x14ac:dyDescent="0.25">
      <c r="A467" s="57" t="s">
        <v>1252</v>
      </c>
      <c r="B467" s="58">
        <v>2</v>
      </c>
      <c r="C467" s="59">
        <v>16476199</v>
      </c>
      <c r="D467" s="58" t="s">
        <v>1253</v>
      </c>
      <c r="E467" s="60">
        <v>67.929100000000005</v>
      </c>
      <c r="F467" s="60">
        <v>3.4186000000000001</v>
      </c>
      <c r="G467" s="60">
        <v>6.4500000000000002E-2</v>
      </c>
    </row>
    <row r="468" spans="1:7" s="51" customFormat="1" x14ac:dyDescent="0.25">
      <c r="A468" s="57" t="s">
        <v>4558</v>
      </c>
      <c r="B468" s="58">
        <v>2</v>
      </c>
      <c r="C468" s="59">
        <v>16487977</v>
      </c>
      <c r="D468" s="58" t="s">
        <v>4559</v>
      </c>
      <c r="E468" s="60">
        <v>67.985100000000003</v>
      </c>
      <c r="F468" s="60">
        <v>3.4186000000000001</v>
      </c>
      <c r="G468" s="60">
        <v>6.4500000000000002E-2</v>
      </c>
    </row>
    <row r="469" spans="1:7" s="51" customFormat="1" x14ac:dyDescent="0.25">
      <c r="A469" s="57" t="s">
        <v>1254</v>
      </c>
      <c r="B469" s="58">
        <v>2</v>
      </c>
      <c r="C469" s="59">
        <v>16503489</v>
      </c>
      <c r="D469" s="58" t="s">
        <v>1255</v>
      </c>
      <c r="E469" s="60">
        <v>67.991100000000003</v>
      </c>
      <c r="F469" s="60">
        <v>3.4186000000000001</v>
      </c>
      <c r="G469" s="60">
        <v>6.4500000000000002E-2</v>
      </c>
    </row>
    <row r="470" spans="1:7" s="51" customFormat="1" x14ac:dyDescent="0.25">
      <c r="A470" s="57" t="s">
        <v>1256</v>
      </c>
      <c r="B470" s="58">
        <v>2</v>
      </c>
      <c r="C470" s="59">
        <v>16539322</v>
      </c>
      <c r="D470" s="58" t="s">
        <v>1257</v>
      </c>
      <c r="E470" s="60">
        <v>68.004400000000004</v>
      </c>
      <c r="F470" s="60">
        <v>3.4186000000000001</v>
      </c>
      <c r="G470" s="60">
        <v>6.4500000000000002E-2</v>
      </c>
    </row>
    <row r="471" spans="1:7" s="51" customFormat="1" x14ac:dyDescent="0.25">
      <c r="A471" s="57" t="s">
        <v>1258</v>
      </c>
      <c r="B471" s="58">
        <v>2</v>
      </c>
      <c r="C471" s="59">
        <v>16547917</v>
      </c>
      <c r="D471" s="58" t="s">
        <v>1259</v>
      </c>
      <c r="E471" s="60">
        <v>68.011300000000006</v>
      </c>
      <c r="F471" s="60">
        <v>3.4186000000000001</v>
      </c>
      <c r="G471" s="60">
        <v>6.4500000000000002E-2</v>
      </c>
    </row>
    <row r="472" spans="1:7" s="51" customFormat="1" x14ac:dyDescent="0.25">
      <c r="A472" s="57" t="s">
        <v>1260</v>
      </c>
      <c r="B472" s="58">
        <v>2</v>
      </c>
      <c r="C472" s="59">
        <v>16683029</v>
      </c>
      <c r="D472" s="58" t="s">
        <v>1261</v>
      </c>
      <c r="E472" s="60">
        <v>68.628200000000007</v>
      </c>
      <c r="F472" s="60">
        <v>2.7984</v>
      </c>
      <c r="G472" s="60">
        <v>9.4399999999999998E-2</v>
      </c>
    </row>
    <row r="473" spans="1:7" s="51" customFormat="1" x14ac:dyDescent="0.25">
      <c r="A473" s="57" t="s">
        <v>1262</v>
      </c>
      <c r="B473" s="58">
        <v>2</v>
      </c>
      <c r="C473" s="59">
        <v>16685623</v>
      </c>
      <c r="D473" s="58" t="s">
        <v>1263</v>
      </c>
      <c r="E473" s="60">
        <v>68.655600000000007</v>
      </c>
      <c r="F473" s="60">
        <v>2.7984</v>
      </c>
      <c r="G473" s="60">
        <v>9.4399999999999998E-2</v>
      </c>
    </row>
    <row r="474" spans="1:7" s="51" customFormat="1" x14ac:dyDescent="0.25">
      <c r="A474" s="57" t="s">
        <v>1264</v>
      </c>
      <c r="B474" s="58">
        <v>2</v>
      </c>
      <c r="C474" s="59">
        <v>16701387</v>
      </c>
      <c r="D474" s="58" t="s">
        <v>1265</v>
      </c>
      <c r="E474" s="60">
        <v>68.678600000000003</v>
      </c>
      <c r="F474" s="60">
        <v>2.7984</v>
      </c>
      <c r="G474" s="60">
        <v>9.4399999999999998E-2</v>
      </c>
    </row>
    <row r="475" spans="1:7" s="51" customFormat="1" x14ac:dyDescent="0.25">
      <c r="A475" s="57" t="s">
        <v>1266</v>
      </c>
      <c r="B475" s="58">
        <v>2</v>
      </c>
      <c r="C475" s="59">
        <v>16898365</v>
      </c>
      <c r="D475" s="58" t="s">
        <v>1267</v>
      </c>
      <c r="E475" s="60">
        <v>69.080100000000002</v>
      </c>
      <c r="F475" s="60">
        <v>2.7984</v>
      </c>
      <c r="G475" s="60">
        <v>9.4399999999999998E-2</v>
      </c>
    </row>
    <row r="476" spans="1:7" s="51" customFormat="1" x14ac:dyDescent="0.25">
      <c r="A476" s="57">
        <v>1905884</v>
      </c>
      <c r="B476" s="58">
        <v>2</v>
      </c>
      <c r="C476" s="59">
        <v>16919033</v>
      </c>
      <c r="D476" s="58" t="s">
        <v>1268</v>
      </c>
      <c r="E476" s="60">
        <v>69.3018</v>
      </c>
      <c r="F476" s="60">
        <v>2.7984</v>
      </c>
      <c r="G476" s="60">
        <v>9.4399999999999998E-2</v>
      </c>
    </row>
    <row r="477" spans="1:7" s="51" customFormat="1" x14ac:dyDescent="0.25">
      <c r="A477" s="57" t="s">
        <v>1269</v>
      </c>
      <c r="B477" s="58">
        <v>2</v>
      </c>
      <c r="C477" s="59">
        <v>16968096</v>
      </c>
      <c r="D477" s="58" t="s">
        <v>1270</v>
      </c>
      <c r="E477" s="60">
        <v>69.450599999999994</v>
      </c>
      <c r="F477" s="60">
        <v>2.7984</v>
      </c>
      <c r="G477" s="60">
        <v>9.4399999999999998E-2</v>
      </c>
    </row>
    <row r="478" spans="1:7" s="51" customFormat="1" x14ac:dyDescent="0.25">
      <c r="A478" s="57" t="s">
        <v>1271</v>
      </c>
      <c r="B478" s="58">
        <v>2</v>
      </c>
      <c r="C478" s="59">
        <v>16981720</v>
      </c>
      <c r="D478" s="58" t="s">
        <v>1272</v>
      </c>
      <c r="E478" s="60">
        <v>69.684899999999999</v>
      </c>
      <c r="F478" s="60">
        <v>2.7984</v>
      </c>
      <c r="G478" s="60">
        <v>9.4399999999999998E-2</v>
      </c>
    </row>
    <row r="479" spans="1:7" s="51" customFormat="1" x14ac:dyDescent="0.25">
      <c r="A479" s="57">
        <v>1908299</v>
      </c>
      <c r="B479" s="58">
        <v>2</v>
      </c>
      <c r="C479" s="59">
        <v>17004763</v>
      </c>
      <c r="D479" s="58" t="s">
        <v>1273</v>
      </c>
      <c r="E479" s="60">
        <v>69.723699999999994</v>
      </c>
      <c r="F479" s="60">
        <v>3.4186000000000001</v>
      </c>
      <c r="G479" s="60">
        <v>6.4500000000000002E-2</v>
      </c>
    </row>
    <row r="480" spans="1:7" s="51" customFormat="1" x14ac:dyDescent="0.25">
      <c r="A480" s="57" t="s">
        <v>1274</v>
      </c>
      <c r="B480" s="58">
        <v>2</v>
      </c>
      <c r="C480" s="59">
        <v>17042797</v>
      </c>
      <c r="D480" s="58" t="s">
        <v>1275</v>
      </c>
      <c r="E480" s="60">
        <v>69.768699999999995</v>
      </c>
      <c r="F480" s="60">
        <v>3.4186000000000001</v>
      </c>
      <c r="G480" s="60">
        <v>6.4500000000000002E-2</v>
      </c>
    </row>
    <row r="481" spans="1:7" s="51" customFormat="1" x14ac:dyDescent="0.25">
      <c r="A481" s="57" t="s">
        <v>1276</v>
      </c>
      <c r="B481" s="58">
        <v>2</v>
      </c>
      <c r="C481" s="59">
        <v>17054354</v>
      </c>
      <c r="D481" s="58" t="s">
        <v>1277</v>
      </c>
      <c r="E481" s="60">
        <v>69.773300000000006</v>
      </c>
      <c r="F481" s="60">
        <v>3.4186000000000001</v>
      </c>
      <c r="G481" s="60">
        <v>6.4500000000000002E-2</v>
      </c>
    </row>
    <row r="482" spans="1:7" s="51" customFormat="1" x14ac:dyDescent="0.25">
      <c r="A482" s="57">
        <v>1921360</v>
      </c>
      <c r="B482" s="58">
        <v>2</v>
      </c>
      <c r="C482" s="59">
        <v>17414544</v>
      </c>
      <c r="D482" s="58" t="s">
        <v>1278</v>
      </c>
      <c r="E482" s="60">
        <v>70.766000000000005</v>
      </c>
      <c r="F482" s="60">
        <v>4.1007999999999996</v>
      </c>
      <c r="G482" s="60">
        <v>4.2900000000000001E-2</v>
      </c>
    </row>
    <row r="483" spans="1:7" s="51" customFormat="1" x14ac:dyDescent="0.25">
      <c r="A483" s="57">
        <v>1934033</v>
      </c>
      <c r="B483" s="58">
        <v>2</v>
      </c>
      <c r="C483" s="59">
        <v>17775257</v>
      </c>
      <c r="D483" s="58" t="s">
        <v>1279</v>
      </c>
      <c r="E483" s="60">
        <v>71.311800000000005</v>
      </c>
      <c r="F483" s="60">
        <v>4.9212999999999996</v>
      </c>
      <c r="G483" s="60">
        <v>2.6499999999999999E-2</v>
      </c>
    </row>
    <row r="484" spans="1:7" s="51" customFormat="1" x14ac:dyDescent="0.25">
      <c r="A484" s="57" t="s">
        <v>1280</v>
      </c>
      <c r="B484" s="58">
        <v>2</v>
      </c>
      <c r="C484" s="59">
        <v>17784647</v>
      </c>
      <c r="D484" s="58" t="s">
        <v>1281</v>
      </c>
      <c r="E484" s="60">
        <v>71.362099999999998</v>
      </c>
      <c r="F484" s="60">
        <v>4.1007999999999996</v>
      </c>
      <c r="G484" s="60">
        <v>4.2900000000000001E-2</v>
      </c>
    </row>
    <row r="485" spans="1:7" s="51" customFormat="1" x14ac:dyDescent="0.25">
      <c r="A485" s="57">
        <v>1935818</v>
      </c>
      <c r="B485" s="58">
        <v>2</v>
      </c>
      <c r="C485" s="59">
        <v>17814808</v>
      </c>
      <c r="D485" s="58" t="s">
        <v>1282</v>
      </c>
      <c r="E485" s="60">
        <v>71.676299999999998</v>
      </c>
      <c r="F485" s="60">
        <v>4.8449999999999998</v>
      </c>
      <c r="G485" s="60">
        <v>2.7699999999999999E-2</v>
      </c>
    </row>
    <row r="486" spans="1:7" s="51" customFormat="1" x14ac:dyDescent="0.25">
      <c r="A486" s="57" t="s">
        <v>1283</v>
      </c>
      <c r="B486" s="58">
        <v>2</v>
      </c>
      <c r="C486" s="59">
        <v>17911664</v>
      </c>
      <c r="D486" s="58" t="s">
        <v>1284</v>
      </c>
      <c r="E486" s="60">
        <v>72.331000000000003</v>
      </c>
      <c r="F486" s="60">
        <v>5.6512000000000002</v>
      </c>
      <c r="G486" s="60">
        <v>1.7399999999999999E-2</v>
      </c>
    </row>
    <row r="487" spans="1:7" s="51" customFormat="1" x14ac:dyDescent="0.25">
      <c r="A487" s="57" t="s">
        <v>1285</v>
      </c>
      <c r="B487" s="58">
        <v>2</v>
      </c>
      <c r="C487" s="59">
        <v>17911949</v>
      </c>
      <c r="D487" s="58" t="s">
        <v>1286</v>
      </c>
      <c r="E487" s="60">
        <v>72.331000000000003</v>
      </c>
      <c r="F487" s="60">
        <v>5.6512000000000002</v>
      </c>
      <c r="G487" s="60">
        <v>1.7399999999999999E-2</v>
      </c>
    </row>
    <row r="488" spans="1:7" s="51" customFormat="1" x14ac:dyDescent="0.25">
      <c r="A488" s="57">
        <v>1940254</v>
      </c>
      <c r="B488" s="58">
        <v>2</v>
      </c>
      <c r="C488" s="59">
        <v>17929072</v>
      </c>
      <c r="D488" s="58" t="s">
        <v>1287</v>
      </c>
      <c r="E488" s="60">
        <v>72.425700000000006</v>
      </c>
      <c r="F488" s="60">
        <v>5.6512000000000002</v>
      </c>
      <c r="G488" s="60">
        <v>1.7399999999999999E-2</v>
      </c>
    </row>
    <row r="489" spans="1:7" s="51" customFormat="1" x14ac:dyDescent="0.25">
      <c r="A489" s="57" t="s">
        <v>1288</v>
      </c>
      <c r="B489" s="58">
        <v>2</v>
      </c>
      <c r="C489" s="59">
        <v>17996375</v>
      </c>
      <c r="D489" s="58" t="s">
        <v>1289</v>
      </c>
      <c r="E489" s="60">
        <v>73.197599999999994</v>
      </c>
      <c r="F489" s="60">
        <v>4.8449999999999998</v>
      </c>
      <c r="G489" s="60">
        <v>2.7699999999999999E-2</v>
      </c>
    </row>
    <row r="490" spans="1:7" s="51" customFormat="1" x14ac:dyDescent="0.25">
      <c r="A490" s="57">
        <v>1943203</v>
      </c>
      <c r="B490" s="58">
        <v>2</v>
      </c>
      <c r="C490" s="59">
        <v>18017516</v>
      </c>
      <c r="D490" s="58" t="s">
        <v>1290</v>
      </c>
      <c r="E490" s="60">
        <v>73.340199999999996</v>
      </c>
      <c r="F490" s="60">
        <v>4.8449999999999998</v>
      </c>
      <c r="G490" s="60">
        <v>2.7699999999999999E-2</v>
      </c>
    </row>
    <row r="491" spans="1:7" s="51" customFormat="1" x14ac:dyDescent="0.25">
      <c r="A491" s="57" t="s">
        <v>1291</v>
      </c>
      <c r="B491" s="58">
        <v>2</v>
      </c>
      <c r="C491" s="59">
        <v>18078127</v>
      </c>
      <c r="D491" s="58" t="s">
        <v>1292</v>
      </c>
      <c r="E491" s="60">
        <v>73.6053</v>
      </c>
      <c r="F491" s="60">
        <v>4.8449999999999998</v>
      </c>
      <c r="G491" s="60">
        <v>2.7699999999999999E-2</v>
      </c>
    </row>
    <row r="492" spans="1:7" s="51" customFormat="1" x14ac:dyDescent="0.25">
      <c r="A492" s="57">
        <v>1950440</v>
      </c>
      <c r="B492" s="58">
        <v>2</v>
      </c>
      <c r="C492" s="59">
        <v>18213838</v>
      </c>
      <c r="D492" s="58" t="s">
        <v>1293</v>
      </c>
      <c r="E492" s="60">
        <v>73.649199999999993</v>
      </c>
      <c r="F492" s="60">
        <v>3.4186000000000001</v>
      </c>
      <c r="G492" s="60">
        <v>6.4500000000000002E-2</v>
      </c>
    </row>
    <row r="493" spans="1:7" s="51" customFormat="1" x14ac:dyDescent="0.25">
      <c r="A493" s="57" t="s">
        <v>4560</v>
      </c>
      <c r="B493" s="58">
        <v>2</v>
      </c>
      <c r="C493" s="59">
        <v>18493398</v>
      </c>
      <c r="D493" s="58" t="s">
        <v>4561</v>
      </c>
      <c r="E493" s="60">
        <v>75.0749</v>
      </c>
      <c r="F493" s="60">
        <v>4.8449999999999998</v>
      </c>
      <c r="G493" s="60">
        <v>2.7699999999999999E-2</v>
      </c>
    </row>
    <row r="494" spans="1:7" s="51" customFormat="1" x14ac:dyDescent="0.25">
      <c r="A494" s="57" t="s">
        <v>1296</v>
      </c>
      <c r="B494" s="58">
        <v>2</v>
      </c>
      <c r="C494" s="59">
        <v>18554157</v>
      </c>
      <c r="D494" s="58" t="s">
        <v>1297</v>
      </c>
      <c r="E494" s="60">
        <v>75.1892</v>
      </c>
      <c r="F494" s="60">
        <v>4.8449999999999998</v>
      </c>
      <c r="G494" s="60">
        <v>2.7699999999999999E-2</v>
      </c>
    </row>
    <row r="495" spans="1:7" s="51" customFormat="1" x14ac:dyDescent="0.25">
      <c r="A495" s="57" t="s">
        <v>1298</v>
      </c>
      <c r="B495" s="58">
        <v>2</v>
      </c>
      <c r="C495" s="59">
        <v>18576333</v>
      </c>
      <c r="D495" s="58" t="s">
        <v>1299</v>
      </c>
      <c r="E495" s="60">
        <v>75.537800000000004</v>
      </c>
      <c r="F495" s="60">
        <v>5.6512000000000002</v>
      </c>
      <c r="G495" s="60">
        <v>1.7399999999999999E-2</v>
      </c>
    </row>
    <row r="496" spans="1:7" s="51" customFormat="1" x14ac:dyDescent="0.25">
      <c r="A496" s="57">
        <v>1962922</v>
      </c>
      <c r="B496" s="58">
        <v>2</v>
      </c>
      <c r="C496" s="59">
        <v>18587090</v>
      </c>
      <c r="D496" s="58" t="s">
        <v>1300</v>
      </c>
      <c r="E496" s="60">
        <v>75.541200000000003</v>
      </c>
      <c r="F496" s="60">
        <v>5.6512000000000002</v>
      </c>
      <c r="G496" s="60">
        <v>1.7399999999999999E-2</v>
      </c>
    </row>
    <row r="497" spans="1:7" s="51" customFormat="1" x14ac:dyDescent="0.25">
      <c r="A497" s="57" t="s">
        <v>1301</v>
      </c>
      <c r="B497" s="58">
        <v>2</v>
      </c>
      <c r="C497" s="59">
        <v>18590819</v>
      </c>
      <c r="D497" s="58" t="s">
        <v>1302</v>
      </c>
      <c r="E497" s="60">
        <v>75.541899999999998</v>
      </c>
      <c r="F497" s="60">
        <v>5.6512000000000002</v>
      </c>
      <c r="G497" s="60">
        <v>1.7399999999999999E-2</v>
      </c>
    </row>
    <row r="498" spans="1:7" s="51" customFormat="1" x14ac:dyDescent="0.25">
      <c r="A498" s="57">
        <v>1967392</v>
      </c>
      <c r="B498" s="58">
        <v>2</v>
      </c>
      <c r="C498" s="59">
        <v>18707924</v>
      </c>
      <c r="D498" s="58" t="s">
        <v>1304</v>
      </c>
      <c r="E498" s="60">
        <v>77.500900000000001</v>
      </c>
      <c r="F498" s="60">
        <v>5.6512000000000002</v>
      </c>
      <c r="G498" s="60">
        <v>1.7399999999999999E-2</v>
      </c>
    </row>
    <row r="499" spans="1:7" s="51" customFormat="1" x14ac:dyDescent="0.25">
      <c r="A499" s="57">
        <v>1971651</v>
      </c>
      <c r="B499" s="58">
        <v>2</v>
      </c>
      <c r="C499" s="59">
        <v>18811812</v>
      </c>
      <c r="D499" s="58" t="s">
        <v>4562</v>
      </c>
      <c r="E499" s="60">
        <v>78.314099999999996</v>
      </c>
      <c r="F499" s="60">
        <v>5.2</v>
      </c>
      <c r="G499" s="60">
        <v>2.2599999999999999E-2</v>
      </c>
    </row>
    <row r="500" spans="1:7" s="51" customFormat="1" x14ac:dyDescent="0.25">
      <c r="A500" s="57">
        <v>1972826</v>
      </c>
      <c r="B500" s="58">
        <v>2</v>
      </c>
      <c r="C500" s="59">
        <v>18863704</v>
      </c>
      <c r="D500" s="58" t="s">
        <v>1305</v>
      </c>
      <c r="E500" s="60">
        <v>78.850899999999996</v>
      </c>
      <c r="F500" s="60">
        <v>5.6512000000000002</v>
      </c>
      <c r="G500" s="60">
        <v>1.7399999999999999E-2</v>
      </c>
    </row>
    <row r="501" spans="1:7" s="51" customFormat="1" x14ac:dyDescent="0.25">
      <c r="A501" s="57">
        <v>1985488</v>
      </c>
      <c r="B501" s="58">
        <v>2</v>
      </c>
      <c r="C501" s="59">
        <v>19306731</v>
      </c>
      <c r="D501" s="58" t="s">
        <v>1306</v>
      </c>
      <c r="E501" s="60">
        <v>83.339100000000002</v>
      </c>
      <c r="F501" s="60">
        <v>7.3358999999999996</v>
      </c>
      <c r="G501" s="60">
        <v>6.7999999999999996E-3</v>
      </c>
    </row>
    <row r="502" spans="1:7" s="51" customFormat="1" x14ac:dyDescent="0.25">
      <c r="A502" s="57">
        <v>1990444</v>
      </c>
      <c r="B502" s="58">
        <v>2</v>
      </c>
      <c r="C502" s="59">
        <v>19465483</v>
      </c>
      <c r="D502" s="58" t="s">
        <v>1307</v>
      </c>
      <c r="E502" s="60">
        <v>84.525099999999995</v>
      </c>
      <c r="F502" s="60">
        <v>7.3358999999999996</v>
      </c>
      <c r="G502" s="60">
        <v>6.7999999999999996E-3</v>
      </c>
    </row>
    <row r="503" spans="1:7" s="51" customFormat="1" x14ac:dyDescent="0.25">
      <c r="A503" s="57">
        <v>1995035</v>
      </c>
      <c r="B503" s="58">
        <v>2</v>
      </c>
      <c r="C503" s="59">
        <v>19620800</v>
      </c>
      <c r="D503" s="58" t="s">
        <v>1308</v>
      </c>
      <c r="E503" s="60">
        <v>85.963099999999997</v>
      </c>
      <c r="F503" s="60">
        <v>6.0308000000000002</v>
      </c>
      <c r="G503" s="60">
        <v>1.41E-2</v>
      </c>
    </row>
    <row r="504" spans="1:7" s="51" customFormat="1" x14ac:dyDescent="0.25">
      <c r="A504" s="57">
        <v>2003150</v>
      </c>
      <c r="B504" s="58">
        <v>2</v>
      </c>
      <c r="C504" s="59">
        <v>19846632</v>
      </c>
      <c r="D504" s="58" t="s">
        <v>4563</v>
      </c>
      <c r="E504" s="60">
        <v>87.2346</v>
      </c>
      <c r="F504" s="60">
        <v>5.2</v>
      </c>
      <c r="G504" s="60">
        <v>2.2599999999999999E-2</v>
      </c>
    </row>
    <row r="505" spans="1:7" s="51" customFormat="1" x14ac:dyDescent="0.25">
      <c r="A505" s="57" t="s">
        <v>4564</v>
      </c>
      <c r="B505" s="58">
        <v>2</v>
      </c>
      <c r="C505" s="59">
        <v>20259816</v>
      </c>
      <c r="D505" s="58" t="s">
        <v>4565</v>
      </c>
      <c r="E505" s="60">
        <v>90.237499999999997</v>
      </c>
      <c r="F505" s="60">
        <v>6.0308000000000002</v>
      </c>
      <c r="G505" s="60">
        <v>1.41E-2</v>
      </c>
    </row>
    <row r="506" spans="1:7" s="51" customFormat="1" x14ac:dyDescent="0.25">
      <c r="A506" s="57">
        <v>2038145</v>
      </c>
      <c r="B506" s="58">
        <v>2</v>
      </c>
      <c r="C506" s="59">
        <v>20803521</v>
      </c>
      <c r="D506" s="58" t="s">
        <v>1309</v>
      </c>
      <c r="E506" s="60">
        <v>93.17</v>
      </c>
      <c r="F506" s="60">
        <v>4.1007999999999996</v>
      </c>
      <c r="G506" s="60">
        <v>4.2900000000000001E-2</v>
      </c>
    </row>
    <row r="507" spans="1:7" s="51" customFormat="1" x14ac:dyDescent="0.25">
      <c r="A507" s="57" t="s">
        <v>1310</v>
      </c>
      <c r="B507" s="58">
        <v>2</v>
      </c>
      <c r="C507" s="59">
        <v>21084606</v>
      </c>
      <c r="D507" s="58" t="s">
        <v>1311</v>
      </c>
      <c r="E507" s="60">
        <v>94.218400000000003</v>
      </c>
      <c r="F507" s="60">
        <v>4.1007999999999996</v>
      </c>
      <c r="G507" s="60">
        <v>4.2900000000000001E-2</v>
      </c>
    </row>
    <row r="508" spans="1:7" s="51" customFormat="1" x14ac:dyDescent="0.25">
      <c r="A508" s="57" t="s">
        <v>1312</v>
      </c>
      <c r="B508" s="58">
        <v>2</v>
      </c>
      <c r="C508" s="59">
        <v>21096008</v>
      </c>
      <c r="D508" s="58" t="s">
        <v>1313</v>
      </c>
      <c r="E508" s="60">
        <v>94.253699999999995</v>
      </c>
      <c r="F508" s="60">
        <v>4.1007999999999996</v>
      </c>
      <c r="G508" s="60">
        <v>4.2900000000000001E-2</v>
      </c>
    </row>
    <row r="509" spans="1:7" s="51" customFormat="1" x14ac:dyDescent="0.25">
      <c r="A509" s="57">
        <v>2048774</v>
      </c>
      <c r="B509" s="58">
        <v>2</v>
      </c>
      <c r="C509" s="59">
        <v>21199929</v>
      </c>
      <c r="D509" s="58" t="s">
        <v>1314</v>
      </c>
      <c r="E509" s="60">
        <v>94.803399999999996</v>
      </c>
      <c r="F509" s="60">
        <v>4.1007999999999996</v>
      </c>
      <c r="G509" s="60">
        <v>4.2900000000000001E-2</v>
      </c>
    </row>
    <row r="510" spans="1:7" s="51" customFormat="1" x14ac:dyDescent="0.25">
      <c r="A510" s="57">
        <v>2051175</v>
      </c>
      <c r="B510" s="58">
        <v>2</v>
      </c>
      <c r="C510" s="59">
        <v>21300416</v>
      </c>
      <c r="D510" s="58" t="s">
        <v>1315</v>
      </c>
      <c r="E510" s="60">
        <v>94.834900000000005</v>
      </c>
      <c r="F510" s="60">
        <v>4.1007999999999996</v>
      </c>
      <c r="G510" s="60">
        <v>4.2900000000000001E-2</v>
      </c>
    </row>
    <row r="511" spans="1:7" s="51" customFormat="1" x14ac:dyDescent="0.25">
      <c r="A511" s="57">
        <v>2054640</v>
      </c>
      <c r="B511" s="58">
        <v>2</v>
      </c>
      <c r="C511" s="59">
        <v>21442667</v>
      </c>
      <c r="D511" s="58" t="s">
        <v>1316</v>
      </c>
      <c r="E511" s="60">
        <v>95.774699999999996</v>
      </c>
      <c r="F511" s="60">
        <v>4.8449999999999998</v>
      </c>
      <c r="G511" s="60">
        <v>2.7699999999999999E-2</v>
      </c>
    </row>
    <row r="512" spans="1:7" s="51" customFormat="1" x14ac:dyDescent="0.25">
      <c r="A512" s="57" t="s">
        <v>4566</v>
      </c>
      <c r="B512" s="58">
        <v>2</v>
      </c>
      <c r="C512" s="59">
        <v>21879746</v>
      </c>
      <c r="D512" s="58" t="s">
        <v>4567</v>
      </c>
      <c r="E512" s="60">
        <v>97.826499999999996</v>
      </c>
      <c r="F512" s="60">
        <v>5.2812000000000001</v>
      </c>
      <c r="G512" s="60">
        <v>2.1600000000000001E-2</v>
      </c>
    </row>
    <row r="513" spans="1:7" s="51" customFormat="1" x14ac:dyDescent="0.25">
      <c r="A513" s="57" t="s">
        <v>1319</v>
      </c>
      <c r="B513" s="58">
        <v>2</v>
      </c>
      <c r="C513" s="59">
        <v>22020329</v>
      </c>
      <c r="D513" s="58" t="s">
        <v>1320</v>
      </c>
      <c r="E513" s="60">
        <v>99.396199999999993</v>
      </c>
      <c r="F513" s="60">
        <v>6.125</v>
      </c>
      <c r="G513" s="60">
        <v>1.3299999999999999E-2</v>
      </c>
    </row>
    <row r="514" spans="1:7" s="51" customFormat="1" x14ac:dyDescent="0.25">
      <c r="A514" s="57">
        <v>2077156</v>
      </c>
      <c r="B514" s="58">
        <v>2</v>
      </c>
      <c r="C514" s="59">
        <v>22037357</v>
      </c>
      <c r="D514" s="58" t="s">
        <v>1321</v>
      </c>
      <c r="E514" s="60">
        <v>99.4071</v>
      </c>
      <c r="F514" s="60">
        <v>6.125</v>
      </c>
      <c r="G514" s="60">
        <v>1.3299999999999999E-2</v>
      </c>
    </row>
    <row r="515" spans="1:7" s="51" customFormat="1" x14ac:dyDescent="0.25">
      <c r="A515" s="57">
        <v>2080430</v>
      </c>
      <c r="B515" s="58">
        <v>2</v>
      </c>
      <c r="C515" s="59">
        <v>22134302</v>
      </c>
      <c r="D515" s="58" t="s">
        <v>1322</v>
      </c>
      <c r="E515" s="60">
        <v>99.831699999999998</v>
      </c>
      <c r="F515" s="60">
        <v>6.125</v>
      </c>
      <c r="G515" s="60">
        <v>1.3299999999999999E-2</v>
      </c>
    </row>
    <row r="516" spans="1:7" s="51" customFormat="1" x14ac:dyDescent="0.25">
      <c r="A516" s="57" t="s">
        <v>1323</v>
      </c>
      <c r="B516" s="58">
        <v>2</v>
      </c>
      <c r="C516" s="59">
        <v>22262026</v>
      </c>
      <c r="D516" s="58" t="s">
        <v>1324</v>
      </c>
      <c r="E516" s="60">
        <v>101.07129999999999</v>
      </c>
      <c r="F516" s="60">
        <v>6.125</v>
      </c>
      <c r="G516" s="60">
        <v>1.3299999999999999E-2</v>
      </c>
    </row>
    <row r="517" spans="1:7" s="51" customFormat="1" x14ac:dyDescent="0.25">
      <c r="A517" s="57">
        <v>2087054</v>
      </c>
      <c r="B517" s="58">
        <v>2</v>
      </c>
      <c r="C517" s="59">
        <v>22324900</v>
      </c>
      <c r="D517" s="58" t="s">
        <v>1325</v>
      </c>
      <c r="E517" s="60">
        <v>101.68729999999999</v>
      </c>
      <c r="F517" s="60">
        <v>6.125</v>
      </c>
      <c r="G517" s="60">
        <v>1.3299999999999999E-2</v>
      </c>
    </row>
    <row r="518" spans="1:7" s="51" customFormat="1" x14ac:dyDescent="0.25">
      <c r="A518" s="57">
        <v>2087388</v>
      </c>
      <c r="B518" s="58">
        <v>2</v>
      </c>
      <c r="C518" s="59">
        <v>22340836</v>
      </c>
      <c r="D518" s="58" t="s">
        <v>1326</v>
      </c>
      <c r="E518" s="60">
        <v>101.7829</v>
      </c>
      <c r="F518" s="60">
        <v>6.125</v>
      </c>
      <c r="G518" s="60">
        <v>1.3299999999999999E-2</v>
      </c>
    </row>
    <row r="519" spans="1:7" s="51" customFormat="1" x14ac:dyDescent="0.25">
      <c r="A519" s="57" t="s">
        <v>1327</v>
      </c>
      <c r="B519" s="58">
        <v>2</v>
      </c>
      <c r="C519" s="59">
        <v>22425105</v>
      </c>
      <c r="D519" s="58" t="s">
        <v>1328</v>
      </c>
      <c r="E519" s="60">
        <v>102.181</v>
      </c>
      <c r="F519" s="60">
        <v>6.125</v>
      </c>
      <c r="G519" s="60">
        <v>1.3299999999999999E-2</v>
      </c>
    </row>
    <row r="520" spans="1:7" s="51" customFormat="1" x14ac:dyDescent="0.25">
      <c r="A520" s="57">
        <v>2093408</v>
      </c>
      <c r="B520" s="58">
        <v>2</v>
      </c>
      <c r="C520" s="59">
        <v>22544620</v>
      </c>
      <c r="D520" s="58" t="s">
        <v>1329</v>
      </c>
      <c r="E520" s="60">
        <v>102.86669999999999</v>
      </c>
      <c r="F520" s="60">
        <v>6.5194000000000001</v>
      </c>
      <c r="G520" s="60">
        <v>1.0699999999999999E-2</v>
      </c>
    </row>
    <row r="521" spans="1:7" s="51" customFormat="1" x14ac:dyDescent="0.25">
      <c r="A521" s="57" t="s">
        <v>1330</v>
      </c>
      <c r="B521" s="58">
        <v>2</v>
      </c>
      <c r="C521" s="59">
        <v>23073414</v>
      </c>
      <c r="D521" s="58" t="s">
        <v>1331</v>
      </c>
      <c r="E521" s="60">
        <v>106.6828</v>
      </c>
      <c r="F521" s="60">
        <v>7.4496000000000002</v>
      </c>
      <c r="G521" s="60">
        <v>6.3E-3</v>
      </c>
    </row>
    <row r="522" spans="1:7" s="51" customFormat="1" x14ac:dyDescent="0.25">
      <c r="A522" s="57">
        <v>2110566</v>
      </c>
      <c r="B522" s="58">
        <v>2</v>
      </c>
      <c r="C522" s="59">
        <v>23091520</v>
      </c>
      <c r="D522" s="58" t="s">
        <v>1332</v>
      </c>
      <c r="E522" s="60">
        <v>107.2076</v>
      </c>
      <c r="F522" s="60">
        <v>7.4496000000000002</v>
      </c>
      <c r="G522" s="60">
        <v>6.3E-3</v>
      </c>
    </row>
    <row r="523" spans="1:7" s="51" customFormat="1" x14ac:dyDescent="0.25">
      <c r="A523" s="57" t="s">
        <v>1333</v>
      </c>
      <c r="B523" s="58">
        <v>2</v>
      </c>
      <c r="C523" s="59">
        <v>23115199</v>
      </c>
      <c r="D523" s="58" t="s">
        <v>1334</v>
      </c>
      <c r="E523" s="60">
        <v>107.3462</v>
      </c>
      <c r="F523" s="60">
        <v>7.4496000000000002</v>
      </c>
      <c r="G523" s="60">
        <v>6.3E-3</v>
      </c>
    </row>
    <row r="524" spans="1:7" s="51" customFormat="1" x14ac:dyDescent="0.25">
      <c r="A524" s="57">
        <v>2115418</v>
      </c>
      <c r="B524" s="58">
        <v>2</v>
      </c>
      <c r="C524" s="59">
        <v>23209561</v>
      </c>
      <c r="D524" s="58" t="s">
        <v>4568</v>
      </c>
      <c r="E524" s="60">
        <v>108.0531</v>
      </c>
      <c r="F524" s="60">
        <v>6.5194000000000001</v>
      </c>
      <c r="G524" s="60">
        <v>1.0699999999999999E-2</v>
      </c>
    </row>
    <row r="525" spans="1:7" s="51" customFormat="1" x14ac:dyDescent="0.25">
      <c r="A525" s="57">
        <v>2120623</v>
      </c>
      <c r="B525" s="58">
        <v>2</v>
      </c>
      <c r="C525" s="59">
        <v>23396915</v>
      </c>
      <c r="D525" s="58" t="s">
        <v>1335</v>
      </c>
      <c r="E525" s="60">
        <v>108.10469999999999</v>
      </c>
      <c r="F525" s="60">
        <v>6.5194000000000001</v>
      </c>
      <c r="G525" s="60">
        <v>1.0699999999999999E-2</v>
      </c>
    </row>
    <row r="526" spans="1:7" s="51" customFormat="1" x14ac:dyDescent="0.25">
      <c r="A526" s="57">
        <v>2120738</v>
      </c>
      <c r="B526" s="58">
        <v>2</v>
      </c>
      <c r="C526" s="59">
        <v>23400020</v>
      </c>
      <c r="D526" s="58" t="s">
        <v>1336</v>
      </c>
      <c r="E526" s="60">
        <v>108.10590000000001</v>
      </c>
      <c r="F526" s="60">
        <v>6.5194000000000001</v>
      </c>
      <c r="G526" s="60">
        <v>1.0699999999999999E-2</v>
      </c>
    </row>
    <row r="527" spans="1:7" s="51" customFormat="1" x14ac:dyDescent="0.25">
      <c r="A527" s="57">
        <v>2120852</v>
      </c>
      <c r="B527" s="58">
        <v>2</v>
      </c>
      <c r="C527" s="59">
        <v>23402747</v>
      </c>
      <c r="D527" s="58" t="s">
        <v>1337</v>
      </c>
      <c r="E527" s="60">
        <v>108.1073</v>
      </c>
      <c r="F527" s="60">
        <v>6.5194000000000001</v>
      </c>
      <c r="G527" s="60">
        <v>1.0699999999999999E-2</v>
      </c>
    </row>
    <row r="528" spans="1:7" s="51" customFormat="1" x14ac:dyDescent="0.25">
      <c r="A528" s="57" t="s">
        <v>1338</v>
      </c>
      <c r="B528" s="58">
        <v>2</v>
      </c>
      <c r="C528" s="59">
        <v>23500879</v>
      </c>
      <c r="D528" s="58" t="s">
        <v>1339</v>
      </c>
      <c r="E528" s="60">
        <v>108.1382</v>
      </c>
      <c r="F528" s="60">
        <v>6.5194000000000001</v>
      </c>
      <c r="G528" s="60">
        <v>1.0699999999999999E-2</v>
      </c>
    </row>
    <row r="529" spans="1:7" s="51" customFormat="1" x14ac:dyDescent="0.25">
      <c r="A529" s="57">
        <v>2131264</v>
      </c>
      <c r="B529" s="58">
        <v>2</v>
      </c>
      <c r="C529" s="59">
        <v>23753937</v>
      </c>
      <c r="D529" s="58" t="s">
        <v>4569</v>
      </c>
      <c r="E529" s="60">
        <v>109.2805</v>
      </c>
      <c r="F529" s="60">
        <v>8.8923000000000005</v>
      </c>
      <c r="G529" s="60">
        <v>2.8999999999999998E-3</v>
      </c>
    </row>
    <row r="530" spans="1:7" s="51" customFormat="1" x14ac:dyDescent="0.25">
      <c r="A530" s="57">
        <v>2142337</v>
      </c>
      <c r="B530" s="58">
        <v>2</v>
      </c>
      <c r="C530" s="59">
        <v>24018258</v>
      </c>
      <c r="D530" s="58" t="s">
        <v>1344</v>
      </c>
      <c r="E530" s="60">
        <v>110.7409</v>
      </c>
      <c r="F530" s="60">
        <v>6.0308000000000002</v>
      </c>
      <c r="G530" s="60">
        <v>1.41E-2</v>
      </c>
    </row>
    <row r="531" spans="1:7" s="51" customFormat="1" x14ac:dyDescent="0.25">
      <c r="A531" s="57" t="s">
        <v>1345</v>
      </c>
      <c r="B531" s="58">
        <v>2</v>
      </c>
      <c r="C531" s="59">
        <v>24048497</v>
      </c>
      <c r="D531" s="58" t="s">
        <v>1346</v>
      </c>
      <c r="E531" s="60">
        <v>110.76049999999999</v>
      </c>
      <c r="F531" s="60">
        <v>5.2</v>
      </c>
      <c r="G531" s="60">
        <v>2.2599999999999999E-2</v>
      </c>
    </row>
    <row r="532" spans="1:7" s="51" customFormat="1" x14ac:dyDescent="0.25">
      <c r="A532" s="57" t="s">
        <v>4570</v>
      </c>
      <c r="B532" s="58">
        <v>2</v>
      </c>
      <c r="C532" s="59">
        <v>24168273</v>
      </c>
      <c r="D532" s="58" t="s">
        <v>4571</v>
      </c>
      <c r="E532" s="60">
        <v>111.1621</v>
      </c>
      <c r="F532" s="60">
        <v>4.0381999999999998</v>
      </c>
      <c r="G532" s="60">
        <v>4.4499999999999998E-2</v>
      </c>
    </row>
    <row r="533" spans="1:7" s="51" customFormat="1" x14ac:dyDescent="0.25">
      <c r="A533" s="57" t="s">
        <v>4572</v>
      </c>
      <c r="B533" s="58">
        <v>2</v>
      </c>
      <c r="C533" s="59">
        <v>24176693</v>
      </c>
      <c r="D533" s="58" t="s">
        <v>4573</v>
      </c>
      <c r="E533" s="60">
        <v>111.1782</v>
      </c>
      <c r="F533" s="60">
        <v>4.0381999999999998</v>
      </c>
      <c r="G533" s="60">
        <v>4.4499999999999998E-2</v>
      </c>
    </row>
    <row r="534" spans="1:7" s="51" customFormat="1" x14ac:dyDescent="0.25">
      <c r="A534" s="57" t="s">
        <v>4574</v>
      </c>
      <c r="B534" s="58">
        <v>2</v>
      </c>
      <c r="C534" s="59">
        <v>24226125</v>
      </c>
      <c r="D534" s="58" t="s">
        <v>4575</v>
      </c>
      <c r="E534" s="60">
        <v>111.474</v>
      </c>
      <c r="F534" s="60">
        <v>3.7231000000000001</v>
      </c>
      <c r="G534" s="60">
        <v>5.3699999999999998E-2</v>
      </c>
    </row>
    <row r="535" spans="1:7" s="51" customFormat="1" x14ac:dyDescent="0.25">
      <c r="A535" s="57">
        <v>2153125</v>
      </c>
      <c r="B535" s="58">
        <v>2</v>
      </c>
      <c r="C535" s="59">
        <v>24264653</v>
      </c>
      <c r="D535" s="58" t="s">
        <v>1347</v>
      </c>
      <c r="E535" s="60">
        <v>111.5034</v>
      </c>
      <c r="F535" s="60">
        <v>3.7231000000000001</v>
      </c>
      <c r="G535" s="60">
        <v>5.3699999999999998E-2</v>
      </c>
    </row>
    <row r="536" spans="1:7" s="51" customFormat="1" x14ac:dyDescent="0.25">
      <c r="A536" s="57">
        <v>2165278</v>
      </c>
      <c r="B536" s="58">
        <v>2</v>
      </c>
      <c r="C536" s="59">
        <v>24473315</v>
      </c>
      <c r="D536" s="58" t="s">
        <v>4576</v>
      </c>
      <c r="E536" s="60">
        <v>111.6973</v>
      </c>
      <c r="F536" s="60">
        <v>3.7231000000000001</v>
      </c>
      <c r="G536" s="60">
        <v>5.3699999999999998E-2</v>
      </c>
    </row>
    <row r="537" spans="1:7" s="51" customFormat="1" x14ac:dyDescent="0.25">
      <c r="A537" s="57" t="s">
        <v>4577</v>
      </c>
      <c r="B537" s="58">
        <v>2</v>
      </c>
      <c r="C537" s="59">
        <v>24693023</v>
      </c>
      <c r="D537" s="58" t="s">
        <v>4578</v>
      </c>
      <c r="E537" s="60">
        <v>112.25709999999999</v>
      </c>
      <c r="F537" s="60">
        <v>3.0769000000000002</v>
      </c>
      <c r="G537" s="60">
        <v>7.9399999999999998E-2</v>
      </c>
    </row>
    <row r="538" spans="1:7" s="51" customFormat="1" x14ac:dyDescent="0.25">
      <c r="A538" s="57">
        <v>2178948</v>
      </c>
      <c r="B538" s="58">
        <v>2</v>
      </c>
      <c r="C538" s="59">
        <v>24712704</v>
      </c>
      <c r="D538" s="58" t="s">
        <v>1352</v>
      </c>
      <c r="E538" s="60">
        <v>112.3956</v>
      </c>
      <c r="F538" s="60">
        <v>3.0769000000000002</v>
      </c>
      <c r="G538" s="60">
        <v>7.9399999999999998E-2</v>
      </c>
    </row>
    <row r="539" spans="1:7" s="51" customFormat="1" x14ac:dyDescent="0.25">
      <c r="A539" s="57" t="s">
        <v>1353</v>
      </c>
      <c r="B539" s="58">
        <v>2</v>
      </c>
      <c r="C539" s="59">
        <v>24727446</v>
      </c>
      <c r="D539" s="58" t="s">
        <v>1354</v>
      </c>
      <c r="E539" s="60">
        <v>112.46939999999999</v>
      </c>
      <c r="F539" s="60">
        <v>3.0769000000000002</v>
      </c>
      <c r="G539" s="60">
        <v>7.9399999999999998E-2</v>
      </c>
    </row>
    <row r="540" spans="1:7" s="51" customFormat="1" x14ac:dyDescent="0.25">
      <c r="A540" s="57" t="s">
        <v>1355</v>
      </c>
      <c r="B540" s="58">
        <v>2</v>
      </c>
      <c r="C540" s="59">
        <v>24767711</v>
      </c>
      <c r="D540" s="58" t="s">
        <v>1356</v>
      </c>
      <c r="E540" s="60">
        <v>112.59220000000001</v>
      </c>
      <c r="F540" s="60">
        <v>3.0769000000000002</v>
      </c>
      <c r="G540" s="60">
        <v>7.9399999999999998E-2</v>
      </c>
    </row>
    <row r="541" spans="1:7" s="51" customFormat="1" x14ac:dyDescent="0.25">
      <c r="A541" s="57">
        <v>2181688</v>
      </c>
      <c r="B541" s="58">
        <v>2</v>
      </c>
      <c r="C541" s="59">
        <v>24780754</v>
      </c>
      <c r="D541" s="58" t="s">
        <v>1357</v>
      </c>
      <c r="E541" s="60">
        <v>112.7118</v>
      </c>
      <c r="F541" s="60">
        <v>3.0769000000000002</v>
      </c>
      <c r="G541" s="60">
        <v>7.9399999999999998E-2</v>
      </c>
    </row>
    <row r="542" spans="1:7" s="51" customFormat="1" x14ac:dyDescent="0.25">
      <c r="A542" s="57" t="s">
        <v>1358</v>
      </c>
      <c r="B542" s="58">
        <v>2</v>
      </c>
      <c r="C542" s="59">
        <v>24904434</v>
      </c>
      <c r="D542" s="58" t="s">
        <v>1359</v>
      </c>
      <c r="E542" s="60">
        <v>113.7439</v>
      </c>
      <c r="F542" s="60">
        <v>2.4923000000000002</v>
      </c>
      <c r="G542" s="60">
        <v>0.1144</v>
      </c>
    </row>
    <row r="543" spans="1:7" s="51" customFormat="1" x14ac:dyDescent="0.25">
      <c r="A543" s="57" t="s">
        <v>1360</v>
      </c>
      <c r="B543" s="58">
        <v>2</v>
      </c>
      <c r="C543" s="59">
        <v>24915329</v>
      </c>
      <c r="D543" s="58" t="s">
        <v>1361</v>
      </c>
      <c r="E543" s="60">
        <v>113.7564</v>
      </c>
      <c r="F543" s="60">
        <v>2.4923000000000002</v>
      </c>
      <c r="G543" s="60">
        <v>0.1144</v>
      </c>
    </row>
    <row r="544" spans="1:7" s="51" customFormat="1" x14ac:dyDescent="0.25">
      <c r="A544" s="57">
        <v>2189630</v>
      </c>
      <c r="B544" s="58">
        <v>2</v>
      </c>
      <c r="C544" s="59">
        <v>24975676</v>
      </c>
      <c r="D544" s="58" t="s">
        <v>1362</v>
      </c>
      <c r="E544" s="60">
        <v>114.22029999999999</v>
      </c>
      <c r="F544" s="60">
        <v>2.4923000000000002</v>
      </c>
      <c r="G544" s="60">
        <v>0.1144</v>
      </c>
    </row>
    <row r="545" spans="1:7" s="51" customFormat="1" x14ac:dyDescent="0.25">
      <c r="A545" s="57" t="s">
        <v>1363</v>
      </c>
      <c r="B545" s="58">
        <v>2</v>
      </c>
      <c r="C545" s="59">
        <v>25075663</v>
      </c>
      <c r="D545" s="58" t="s">
        <v>1364</v>
      </c>
      <c r="E545" s="60">
        <v>114.5115</v>
      </c>
      <c r="F545" s="60">
        <v>1.4626999999999999</v>
      </c>
      <c r="G545" s="60">
        <v>0.22650000000000001</v>
      </c>
    </row>
    <row r="546" spans="1:7" s="51" customFormat="1" x14ac:dyDescent="0.25">
      <c r="A546" s="57">
        <v>2198557</v>
      </c>
      <c r="B546" s="58">
        <v>2</v>
      </c>
      <c r="C546" s="59">
        <v>25193353</v>
      </c>
      <c r="D546" s="58" t="s">
        <v>1365</v>
      </c>
      <c r="E546" s="60">
        <v>115.37050000000001</v>
      </c>
      <c r="F546" s="60">
        <v>2.4923000000000002</v>
      </c>
      <c r="G546" s="60">
        <v>0.1144</v>
      </c>
    </row>
    <row r="547" spans="1:7" s="51" customFormat="1" x14ac:dyDescent="0.25">
      <c r="A547" s="57">
        <v>2215213</v>
      </c>
      <c r="B547" s="58">
        <v>2</v>
      </c>
      <c r="C547" s="59">
        <v>25646452</v>
      </c>
      <c r="D547" s="58" t="s">
        <v>1366</v>
      </c>
      <c r="E547" s="60">
        <v>117.6981</v>
      </c>
      <c r="F547" s="60">
        <v>3.4186000000000001</v>
      </c>
      <c r="G547" s="60">
        <v>6.4500000000000002E-2</v>
      </c>
    </row>
    <row r="548" spans="1:7" s="51" customFormat="1" x14ac:dyDescent="0.25">
      <c r="A548" s="57" t="s">
        <v>1367</v>
      </c>
      <c r="B548" s="58">
        <v>2</v>
      </c>
      <c r="C548" s="59">
        <v>25869592</v>
      </c>
      <c r="D548" s="58" t="s">
        <v>1368</v>
      </c>
      <c r="E548" s="60">
        <v>119.70010000000001</v>
      </c>
      <c r="F548" s="60">
        <v>3.0769000000000002</v>
      </c>
      <c r="G548" s="60">
        <v>7.9399999999999998E-2</v>
      </c>
    </row>
    <row r="549" spans="1:7" s="51" customFormat="1" x14ac:dyDescent="0.25">
      <c r="A549" s="57">
        <v>2231118</v>
      </c>
      <c r="B549" s="58">
        <v>2</v>
      </c>
      <c r="C549" s="59">
        <v>26110968</v>
      </c>
      <c r="D549" s="58" t="s">
        <v>1369</v>
      </c>
      <c r="E549" s="60">
        <v>121.9448</v>
      </c>
      <c r="F549" s="60">
        <v>2.4923000000000002</v>
      </c>
      <c r="G549" s="60">
        <v>0.1144</v>
      </c>
    </row>
    <row r="550" spans="1:7" s="51" customFormat="1" x14ac:dyDescent="0.25">
      <c r="A550" s="57">
        <v>2235076</v>
      </c>
      <c r="B550" s="58">
        <v>2</v>
      </c>
      <c r="C550" s="59">
        <v>26235041</v>
      </c>
      <c r="D550" s="58" t="s">
        <v>4579</v>
      </c>
      <c r="E550" s="60">
        <v>122.51739999999999</v>
      </c>
      <c r="F550" s="60">
        <v>1.9692000000000001</v>
      </c>
      <c r="G550" s="60">
        <v>0.1605</v>
      </c>
    </row>
    <row r="551" spans="1:7" s="51" customFormat="1" x14ac:dyDescent="0.25">
      <c r="A551" s="57">
        <v>2237404</v>
      </c>
      <c r="B551" s="58">
        <v>2</v>
      </c>
      <c r="C551" s="59">
        <v>26320984</v>
      </c>
      <c r="D551" s="58" t="s">
        <v>1370</v>
      </c>
      <c r="E551" s="60">
        <v>122.80589999999999</v>
      </c>
      <c r="F551" s="60">
        <v>2.2403</v>
      </c>
      <c r="G551" s="60">
        <v>0.13450000000000001</v>
      </c>
    </row>
    <row r="552" spans="1:7" s="51" customFormat="1" x14ac:dyDescent="0.25">
      <c r="A552" s="57" t="s">
        <v>1371</v>
      </c>
      <c r="B552" s="58">
        <v>2</v>
      </c>
      <c r="C552" s="59">
        <v>26417211</v>
      </c>
      <c r="D552" s="58" t="s">
        <v>1372</v>
      </c>
      <c r="E552" s="60">
        <v>123.58929999999999</v>
      </c>
      <c r="F552" s="60">
        <v>2.2403</v>
      </c>
      <c r="G552" s="60">
        <v>0.13450000000000001</v>
      </c>
    </row>
    <row r="553" spans="1:7" s="51" customFormat="1" x14ac:dyDescent="0.25">
      <c r="A553" s="57" t="s">
        <v>4580</v>
      </c>
      <c r="B553" s="58">
        <v>2</v>
      </c>
      <c r="C553" s="59">
        <v>26821526</v>
      </c>
      <c r="D553" s="58" t="s">
        <v>4581</v>
      </c>
      <c r="E553" s="60">
        <v>126.33580000000001</v>
      </c>
      <c r="F553" s="60">
        <v>1.9692000000000001</v>
      </c>
      <c r="G553" s="60">
        <v>0.1605</v>
      </c>
    </row>
    <row r="554" spans="1:7" s="51" customFormat="1" x14ac:dyDescent="0.25">
      <c r="A554" s="57">
        <v>2251630</v>
      </c>
      <c r="B554" s="58">
        <v>2</v>
      </c>
      <c r="C554" s="59">
        <v>26827904</v>
      </c>
      <c r="D554" s="58" t="s">
        <v>4582</v>
      </c>
      <c r="E554" s="60">
        <v>126.3445</v>
      </c>
      <c r="F554" s="60">
        <v>1.9692000000000001</v>
      </c>
      <c r="G554" s="60">
        <v>0.1605</v>
      </c>
    </row>
    <row r="555" spans="1:7" s="51" customFormat="1" x14ac:dyDescent="0.25">
      <c r="A555" s="57">
        <v>2252638</v>
      </c>
      <c r="B555" s="58">
        <v>2</v>
      </c>
      <c r="C555" s="59">
        <v>26875955</v>
      </c>
      <c r="D555" s="58" t="s">
        <v>4583</v>
      </c>
      <c r="E555" s="60">
        <v>126.6011</v>
      </c>
      <c r="F555" s="60">
        <v>1.1076999999999999</v>
      </c>
      <c r="G555" s="60">
        <v>0.29260000000000003</v>
      </c>
    </row>
    <row r="556" spans="1:7" s="51" customFormat="1" x14ac:dyDescent="0.25">
      <c r="A556" s="57">
        <v>2254300</v>
      </c>
      <c r="B556" s="58">
        <v>2</v>
      </c>
      <c r="C556" s="59">
        <v>26981642</v>
      </c>
      <c r="D556" s="58" t="s">
        <v>4584</v>
      </c>
      <c r="E556" s="60">
        <v>126.65300000000001</v>
      </c>
      <c r="F556" s="60">
        <v>1.1076999999999999</v>
      </c>
      <c r="G556" s="60">
        <v>0.29260000000000003</v>
      </c>
    </row>
    <row r="557" spans="1:7" s="51" customFormat="1" x14ac:dyDescent="0.25">
      <c r="A557" s="57" t="s">
        <v>4585</v>
      </c>
      <c r="B557" s="58">
        <v>2</v>
      </c>
      <c r="C557" s="59">
        <v>27062426</v>
      </c>
      <c r="D557" s="58" t="s">
        <v>4586</v>
      </c>
      <c r="E557" s="60">
        <v>126.91670000000001</v>
      </c>
      <c r="F557" s="60">
        <v>1.1076999999999999</v>
      </c>
      <c r="G557" s="60">
        <v>0.29260000000000003</v>
      </c>
    </row>
    <row r="558" spans="1:7" s="51" customFormat="1" x14ac:dyDescent="0.25">
      <c r="A558" s="57" t="s">
        <v>4587</v>
      </c>
      <c r="B558" s="58">
        <v>2</v>
      </c>
      <c r="C558" s="59">
        <v>27208843</v>
      </c>
      <c r="D558" s="58" t="s">
        <v>4588</v>
      </c>
      <c r="E558" s="60">
        <v>127.2577</v>
      </c>
      <c r="F558" s="60">
        <v>0.62790000000000001</v>
      </c>
      <c r="G558" s="60">
        <v>0.42809999999999998</v>
      </c>
    </row>
    <row r="559" spans="1:7" s="51" customFormat="1" x14ac:dyDescent="0.25">
      <c r="A559" s="57">
        <v>2261405</v>
      </c>
      <c r="B559" s="58">
        <v>2</v>
      </c>
      <c r="C559" s="59">
        <v>27272606</v>
      </c>
      <c r="D559" s="58" t="s">
        <v>4589</v>
      </c>
      <c r="E559" s="60">
        <v>127.49250000000001</v>
      </c>
      <c r="F559" s="60">
        <v>0.62790000000000001</v>
      </c>
      <c r="G559" s="60">
        <v>0.42809999999999998</v>
      </c>
    </row>
    <row r="560" spans="1:7" s="51" customFormat="1" x14ac:dyDescent="0.25">
      <c r="A560" s="57">
        <v>2263894</v>
      </c>
      <c r="B560" s="58">
        <v>2</v>
      </c>
      <c r="C560" s="59">
        <v>27397327</v>
      </c>
      <c r="D560" s="58" t="s">
        <v>4590</v>
      </c>
      <c r="E560" s="60">
        <v>127.98650000000001</v>
      </c>
      <c r="F560" s="60">
        <v>0.1938</v>
      </c>
      <c r="G560" s="60">
        <v>0.65980000000000005</v>
      </c>
    </row>
    <row r="561" spans="1:7" s="51" customFormat="1" x14ac:dyDescent="0.25">
      <c r="A561" s="57">
        <v>2265653</v>
      </c>
      <c r="B561" s="58">
        <v>2</v>
      </c>
      <c r="C561" s="59">
        <v>27465267</v>
      </c>
      <c r="D561" s="58" t="s">
        <v>4591</v>
      </c>
      <c r="E561" s="60">
        <v>128.03100000000001</v>
      </c>
      <c r="F561" s="60">
        <v>3.0800000000000001E-2</v>
      </c>
      <c r="G561" s="60">
        <v>0.86080000000000001</v>
      </c>
    </row>
    <row r="562" spans="1:7" s="51" customFormat="1" x14ac:dyDescent="0.25">
      <c r="A562" s="57" t="s">
        <v>4592</v>
      </c>
      <c r="B562" s="58">
        <v>2</v>
      </c>
      <c r="C562" s="59">
        <v>27767915</v>
      </c>
      <c r="D562" s="58" t="s">
        <v>4593</v>
      </c>
      <c r="E562" s="60">
        <v>129.2354</v>
      </c>
      <c r="F562" s="60">
        <v>3.0300000000000001E-2</v>
      </c>
      <c r="G562" s="60">
        <v>0.86180000000000001</v>
      </c>
    </row>
    <row r="563" spans="1:7" s="51" customFormat="1" x14ac:dyDescent="0.25">
      <c r="A563" s="57">
        <v>2278345</v>
      </c>
      <c r="B563" s="58">
        <v>2</v>
      </c>
      <c r="C563" s="59">
        <v>27943307</v>
      </c>
      <c r="D563" s="58" t="s">
        <v>4594</v>
      </c>
      <c r="E563" s="60">
        <v>130.03870000000001</v>
      </c>
      <c r="F563" s="60">
        <v>0.1212</v>
      </c>
      <c r="G563" s="60">
        <v>0.72770000000000001</v>
      </c>
    </row>
    <row r="564" spans="1:7" s="51" customFormat="1" x14ac:dyDescent="0.25">
      <c r="A564" s="57">
        <v>2284603</v>
      </c>
      <c r="B564" s="58">
        <v>2</v>
      </c>
      <c r="C564" s="59">
        <v>28176697</v>
      </c>
      <c r="D564" s="58" t="s">
        <v>4595</v>
      </c>
      <c r="E564" s="60">
        <v>131.922</v>
      </c>
      <c r="F564" s="60">
        <v>2.7143000000000002</v>
      </c>
      <c r="G564" s="60">
        <v>9.9500000000000005E-2</v>
      </c>
    </row>
    <row r="565" spans="1:7" s="51" customFormat="1" x14ac:dyDescent="0.25">
      <c r="A565" s="57">
        <v>2289040</v>
      </c>
      <c r="B565" s="58">
        <v>2</v>
      </c>
      <c r="C565" s="59">
        <v>28337985</v>
      </c>
      <c r="D565" s="58" t="s">
        <v>4596</v>
      </c>
      <c r="E565" s="60">
        <v>132.71950000000001</v>
      </c>
      <c r="F565" s="60">
        <v>5.4812000000000003</v>
      </c>
      <c r="G565" s="60">
        <v>1.9199999999999998E-2</v>
      </c>
    </row>
    <row r="566" spans="1:7" s="51" customFormat="1" x14ac:dyDescent="0.25">
      <c r="A566" s="57">
        <v>2289425</v>
      </c>
      <c r="B566" s="58">
        <v>2</v>
      </c>
      <c r="C566" s="59">
        <v>28356227</v>
      </c>
      <c r="D566" s="58" t="s">
        <v>1373</v>
      </c>
      <c r="E566" s="60">
        <v>132.72190000000001</v>
      </c>
      <c r="F566" s="60">
        <v>5.4812000000000003</v>
      </c>
      <c r="G566" s="60">
        <v>1.9199999999999998E-2</v>
      </c>
    </row>
    <row r="567" spans="1:7" s="51" customFormat="1" x14ac:dyDescent="0.25">
      <c r="A567" s="57" t="s">
        <v>4597</v>
      </c>
      <c r="B567" s="58">
        <v>2</v>
      </c>
      <c r="C567" s="59">
        <v>28649274</v>
      </c>
      <c r="D567" s="58" t="s">
        <v>4598</v>
      </c>
      <c r="E567" s="60">
        <v>133.53020000000001</v>
      </c>
      <c r="F567" s="60">
        <v>6.3232999999999997</v>
      </c>
      <c r="G567" s="60">
        <v>1.1900000000000001E-2</v>
      </c>
    </row>
    <row r="568" spans="1:7" s="51" customFormat="1" x14ac:dyDescent="0.25">
      <c r="A568" s="57" t="s">
        <v>1377</v>
      </c>
      <c r="B568" s="58">
        <v>2</v>
      </c>
      <c r="C568" s="59">
        <v>28682370</v>
      </c>
      <c r="D568" s="58" t="s">
        <v>1378</v>
      </c>
      <c r="E568" s="60">
        <v>133.5538</v>
      </c>
      <c r="F568" s="60">
        <v>6.3232999999999997</v>
      </c>
      <c r="G568" s="60">
        <v>1.1900000000000001E-2</v>
      </c>
    </row>
    <row r="569" spans="1:7" s="51" customFormat="1" x14ac:dyDescent="0.25">
      <c r="A569" s="57" t="s">
        <v>1379</v>
      </c>
      <c r="B569" s="58">
        <v>2</v>
      </c>
      <c r="C569" s="59">
        <v>28700121</v>
      </c>
      <c r="D569" s="58" t="s">
        <v>1380</v>
      </c>
      <c r="E569" s="60">
        <v>133.56469999999999</v>
      </c>
      <c r="F569" s="60">
        <v>6.3232999999999997</v>
      </c>
      <c r="G569" s="60">
        <v>1.1900000000000001E-2</v>
      </c>
    </row>
    <row r="570" spans="1:7" s="51" customFormat="1" x14ac:dyDescent="0.25">
      <c r="A570" s="57" t="s">
        <v>1381</v>
      </c>
      <c r="B570" s="58">
        <v>2</v>
      </c>
      <c r="C570" s="59">
        <v>28733338</v>
      </c>
      <c r="D570" s="58" t="s">
        <v>1382</v>
      </c>
      <c r="E570" s="60">
        <v>133.71369999999999</v>
      </c>
      <c r="F570" s="60">
        <v>7.2256</v>
      </c>
      <c r="G570" s="60">
        <v>7.1999999999999998E-3</v>
      </c>
    </row>
    <row r="571" spans="1:7" s="51" customFormat="1" x14ac:dyDescent="0.25">
      <c r="A571" s="57" t="s">
        <v>1383</v>
      </c>
      <c r="B571" s="58">
        <v>2</v>
      </c>
      <c r="C571" s="59">
        <v>28895812</v>
      </c>
      <c r="D571" s="58" t="s">
        <v>1384</v>
      </c>
      <c r="E571" s="60">
        <v>134.5934</v>
      </c>
      <c r="F571" s="60">
        <v>7.2256</v>
      </c>
      <c r="G571" s="60">
        <v>7.1999999999999998E-3</v>
      </c>
    </row>
    <row r="572" spans="1:7" s="51" customFormat="1" x14ac:dyDescent="0.25">
      <c r="A572" s="57">
        <v>2307304</v>
      </c>
      <c r="B572" s="58">
        <v>2</v>
      </c>
      <c r="C572" s="59">
        <v>29009948</v>
      </c>
      <c r="D572" s="58" t="s">
        <v>1385</v>
      </c>
      <c r="E572" s="60">
        <v>135.09229999999999</v>
      </c>
      <c r="F572" s="60">
        <v>7.2256</v>
      </c>
      <c r="G572" s="60">
        <v>7.1999999999999998E-3</v>
      </c>
    </row>
    <row r="573" spans="1:7" s="51" customFormat="1" x14ac:dyDescent="0.25">
      <c r="A573" s="57">
        <v>2307844</v>
      </c>
      <c r="B573" s="58">
        <v>2</v>
      </c>
      <c r="C573" s="59">
        <v>29029099</v>
      </c>
      <c r="D573" s="58" t="s">
        <v>1386</v>
      </c>
      <c r="E573" s="60">
        <v>135.12819999999999</v>
      </c>
      <c r="F573" s="60">
        <v>7.2256</v>
      </c>
      <c r="G573" s="60">
        <v>7.1999999999999998E-3</v>
      </c>
    </row>
    <row r="574" spans="1:7" s="51" customFormat="1" x14ac:dyDescent="0.25">
      <c r="A574" s="57">
        <v>2309227</v>
      </c>
      <c r="B574" s="58">
        <v>2</v>
      </c>
      <c r="C574" s="59">
        <v>29102484</v>
      </c>
      <c r="D574" s="58" t="s">
        <v>1387</v>
      </c>
      <c r="E574" s="60">
        <v>135.16540000000001</v>
      </c>
      <c r="F574" s="60">
        <v>8.1880000000000006</v>
      </c>
      <c r="G574" s="60">
        <v>4.1999999999999997E-3</v>
      </c>
    </row>
    <row r="575" spans="1:7" s="51" customFormat="1" x14ac:dyDescent="0.25">
      <c r="A575" s="57">
        <v>2309388</v>
      </c>
      <c r="B575" s="58">
        <v>2</v>
      </c>
      <c r="C575" s="59">
        <v>29111475</v>
      </c>
      <c r="D575" s="58" t="s">
        <v>1388</v>
      </c>
      <c r="E575" s="60">
        <v>135.1711</v>
      </c>
      <c r="F575" s="60">
        <v>7.7576000000000001</v>
      </c>
      <c r="G575" s="60">
        <v>5.3E-3</v>
      </c>
    </row>
    <row r="576" spans="1:7" s="51" customFormat="1" x14ac:dyDescent="0.25">
      <c r="A576" s="57" t="s">
        <v>1389</v>
      </c>
      <c r="B576" s="58">
        <v>2</v>
      </c>
      <c r="C576" s="59">
        <v>29506612</v>
      </c>
      <c r="D576" s="58" t="s">
        <v>1390</v>
      </c>
      <c r="E576" s="60">
        <v>138.0676</v>
      </c>
      <c r="F576" s="60">
        <v>7.3358999999999996</v>
      </c>
      <c r="G576" s="60">
        <v>6.7999999999999996E-3</v>
      </c>
    </row>
    <row r="577" spans="1:7" s="51" customFormat="1" x14ac:dyDescent="0.25">
      <c r="A577" s="57">
        <v>2321304</v>
      </c>
      <c r="B577" s="58">
        <v>2</v>
      </c>
      <c r="C577" s="59">
        <v>29526829</v>
      </c>
      <c r="D577" s="58" t="s">
        <v>1391</v>
      </c>
      <c r="E577" s="60">
        <v>138.09209999999999</v>
      </c>
      <c r="F577" s="60">
        <v>7.3358999999999996</v>
      </c>
      <c r="G577" s="60">
        <v>6.7999999999999996E-3</v>
      </c>
    </row>
    <row r="578" spans="1:7" s="51" customFormat="1" x14ac:dyDescent="0.25">
      <c r="A578" s="57">
        <v>2322855</v>
      </c>
      <c r="B578" s="58">
        <v>2</v>
      </c>
      <c r="C578" s="59">
        <v>29568762</v>
      </c>
      <c r="D578" s="58" t="s">
        <v>1392</v>
      </c>
      <c r="E578" s="60">
        <v>138.18440000000001</v>
      </c>
      <c r="F578" s="60">
        <v>7.3358999999999996</v>
      </c>
      <c r="G578" s="60">
        <v>6.7999999999999996E-3</v>
      </c>
    </row>
    <row r="579" spans="1:7" s="51" customFormat="1" x14ac:dyDescent="0.25">
      <c r="A579" s="57">
        <v>2326123</v>
      </c>
      <c r="B579" s="58">
        <v>2</v>
      </c>
      <c r="C579" s="59">
        <v>29692154</v>
      </c>
      <c r="D579" s="58" t="s">
        <v>1393</v>
      </c>
      <c r="E579" s="60">
        <v>139.1865</v>
      </c>
      <c r="F579" s="60">
        <v>6.4198000000000004</v>
      </c>
      <c r="G579" s="60">
        <v>1.1299999999999999E-2</v>
      </c>
    </row>
    <row r="580" spans="1:7" s="51" customFormat="1" x14ac:dyDescent="0.25">
      <c r="A580" s="57" t="s">
        <v>1394</v>
      </c>
      <c r="B580" s="58">
        <v>2</v>
      </c>
      <c r="C580" s="59">
        <v>30073972</v>
      </c>
      <c r="D580" s="58" t="s">
        <v>1395</v>
      </c>
      <c r="E580" s="60">
        <v>141.71979999999999</v>
      </c>
      <c r="F580" s="60">
        <v>6.9230999999999998</v>
      </c>
      <c r="G580" s="60">
        <v>8.5000000000000006E-3</v>
      </c>
    </row>
    <row r="581" spans="1:7" s="51" customFormat="1" x14ac:dyDescent="0.25">
      <c r="A581" s="57">
        <v>2339503</v>
      </c>
      <c r="B581" s="58">
        <v>2</v>
      </c>
      <c r="C581" s="59">
        <v>30166782</v>
      </c>
      <c r="D581" s="58" t="s">
        <v>1396</v>
      </c>
      <c r="E581" s="60">
        <v>141.97499999999999</v>
      </c>
      <c r="F581" s="60">
        <v>6.9230999999999998</v>
      </c>
      <c r="G581" s="60">
        <v>8.5000000000000006E-3</v>
      </c>
    </row>
    <row r="582" spans="1:7" s="51" customFormat="1" x14ac:dyDescent="0.25">
      <c r="A582" s="57" t="s">
        <v>1397</v>
      </c>
      <c r="B582" s="58">
        <v>2</v>
      </c>
      <c r="C582" s="59">
        <v>30230048</v>
      </c>
      <c r="D582" s="58" t="s">
        <v>1398</v>
      </c>
      <c r="E582" s="60">
        <v>142.02250000000001</v>
      </c>
      <c r="F582" s="60">
        <v>6.9230999999999998</v>
      </c>
      <c r="G582" s="60">
        <v>8.5000000000000006E-3</v>
      </c>
    </row>
    <row r="583" spans="1:7" s="51" customFormat="1" x14ac:dyDescent="0.25">
      <c r="A583" s="57">
        <v>2343222</v>
      </c>
      <c r="B583" s="58">
        <v>2</v>
      </c>
      <c r="C583" s="59">
        <v>30285094</v>
      </c>
      <c r="D583" s="58" t="s">
        <v>1399</v>
      </c>
      <c r="E583" s="60">
        <v>142.04679999999999</v>
      </c>
      <c r="F583" s="60">
        <v>6.9230999999999998</v>
      </c>
      <c r="G583" s="60">
        <v>8.5000000000000006E-3</v>
      </c>
    </row>
    <row r="584" spans="1:7" s="51" customFormat="1" x14ac:dyDescent="0.25">
      <c r="A584" s="57" t="s">
        <v>1400</v>
      </c>
      <c r="B584" s="58">
        <v>2</v>
      </c>
      <c r="C584" s="59">
        <v>30291031</v>
      </c>
      <c r="D584" s="58" t="s">
        <v>1401</v>
      </c>
      <c r="E584" s="60">
        <v>142.054</v>
      </c>
      <c r="F584" s="60">
        <v>6.9230999999999998</v>
      </c>
      <c r="G584" s="60">
        <v>8.5000000000000006E-3</v>
      </c>
    </row>
    <row r="585" spans="1:7" s="51" customFormat="1" x14ac:dyDescent="0.25">
      <c r="A585" s="57" t="s">
        <v>1402</v>
      </c>
      <c r="B585" s="58">
        <v>2</v>
      </c>
      <c r="C585" s="59">
        <v>30345735</v>
      </c>
      <c r="D585" s="58" t="s">
        <v>1403</v>
      </c>
      <c r="E585" s="60">
        <v>142.07550000000001</v>
      </c>
      <c r="F585" s="60">
        <v>6.9230999999999998</v>
      </c>
      <c r="G585" s="60">
        <v>8.5000000000000006E-3</v>
      </c>
    </row>
    <row r="586" spans="1:7" s="51" customFormat="1" x14ac:dyDescent="0.25">
      <c r="A586" s="57">
        <v>2347413</v>
      </c>
      <c r="B586" s="58">
        <v>2</v>
      </c>
      <c r="C586" s="59">
        <v>30437868</v>
      </c>
      <c r="D586" s="58" t="s">
        <v>1404</v>
      </c>
      <c r="E586" s="60">
        <v>143.0736</v>
      </c>
      <c r="F586" s="60">
        <v>6.9230999999999998</v>
      </c>
      <c r="G586" s="60">
        <v>8.5000000000000006E-3</v>
      </c>
    </row>
    <row r="587" spans="1:7" s="51" customFormat="1" x14ac:dyDescent="0.25">
      <c r="A587" s="57" t="s">
        <v>1405</v>
      </c>
      <c r="B587" s="58">
        <v>2</v>
      </c>
      <c r="C587" s="59">
        <v>30655315</v>
      </c>
      <c r="D587" s="58" t="s">
        <v>1406</v>
      </c>
      <c r="E587" s="60">
        <v>144.1249</v>
      </c>
      <c r="F587" s="60">
        <v>8.3130000000000006</v>
      </c>
      <c r="G587" s="60">
        <v>3.8999999999999998E-3</v>
      </c>
    </row>
    <row r="588" spans="1:7" s="51" customFormat="1" x14ac:dyDescent="0.25">
      <c r="A588" s="57">
        <v>2356136</v>
      </c>
      <c r="B588" s="58">
        <v>2</v>
      </c>
      <c r="C588" s="59">
        <v>30743855</v>
      </c>
      <c r="D588" s="58" t="s">
        <v>1407</v>
      </c>
      <c r="E588" s="60">
        <v>145.43129999999999</v>
      </c>
      <c r="F588" s="60">
        <v>8.3130000000000006</v>
      </c>
      <c r="G588" s="60">
        <v>3.8999999999999998E-3</v>
      </c>
    </row>
    <row r="589" spans="1:7" s="51" customFormat="1" x14ac:dyDescent="0.25">
      <c r="A589" s="57" t="s">
        <v>1408</v>
      </c>
      <c r="B589" s="58">
        <v>2</v>
      </c>
      <c r="C589" s="59">
        <v>30811762</v>
      </c>
      <c r="D589" s="58" t="s">
        <v>1409</v>
      </c>
      <c r="E589" s="60">
        <v>145.6789</v>
      </c>
      <c r="F589" s="60">
        <v>8.3130000000000006</v>
      </c>
      <c r="G589" s="60">
        <v>3.8999999999999998E-3</v>
      </c>
    </row>
    <row r="590" spans="1:7" s="51" customFormat="1" x14ac:dyDescent="0.25">
      <c r="A590" s="57">
        <v>2362152</v>
      </c>
      <c r="B590" s="58">
        <v>2</v>
      </c>
      <c r="C590" s="59">
        <v>30956323</v>
      </c>
      <c r="D590" s="58" t="s">
        <v>1410</v>
      </c>
      <c r="E590" s="60">
        <v>145.73840000000001</v>
      </c>
      <c r="F590" s="60">
        <v>8.3130000000000006</v>
      </c>
      <c r="G590" s="60">
        <v>3.8999999999999998E-3</v>
      </c>
    </row>
    <row r="591" spans="1:7" s="51" customFormat="1" x14ac:dyDescent="0.25">
      <c r="A591" s="57" t="s">
        <v>1411</v>
      </c>
      <c r="B591" s="58">
        <v>2</v>
      </c>
      <c r="C591" s="59">
        <v>31098185</v>
      </c>
      <c r="D591" s="58" t="s">
        <v>1412</v>
      </c>
      <c r="E591" s="60">
        <v>146.46379999999999</v>
      </c>
      <c r="F591" s="60">
        <v>8.3130000000000006</v>
      </c>
      <c r="G591" s="60">
        <v>3.8999999999999998E-3</v>
      </c>
    </row>
    <row r="592" spans="1:7" s="51" customFormat="1" x14ac:dyDescent="0.25">
      <c r="A592" s="57" t="s">
        <v>1413</v>
      </c>
      <c r="B592" s="58">
        <v>2</v>
      </c>
      <c r="C592" s="59">
        <v>31163692</v>
      </c>
      <c r="D592" s="58" t="s">
        <v>1414</v>
      </c>
      <c r="E592" s="60">
        <v>147.18430000000001</v>
      </c>
      <c r="F592" s="60">
        <v>8.3130000000000006</v>
      </c>
      <c r="G592" s="60">
        <v>3.8999999999999998E-3</v>
      </c>
    </row>
    <row r="593" spans="1:7" s="51" customFormat="1" x14ac:dyDescent="0.25">
      <c r="A593" s="57" t="s">
        <v>1415</v>
      </c>
      <c r="B593" s="58">
        <v>2</v>
      </c>
      <c r="C593" s="59">
        <v>31291817</v>
      </c>
      <c r="D593" s="58" t="s">
        <v>1416</v>
      </c>
      <c r="E593" s="60">
        <v>148.04859999999999</v>
      </c>
      <c r="F593" s="60">
        <v>9.9692000000000007</v>
      </c>
      <c r="G593" s="60">
        <v>1.6000000000000001E-3</v>
      </c>
    </row>
    <row r="594" spans="1:7" s="51" customFormat="1" x14ac:dyDescent="0.25">
      <c r="A594" s="57" t="s">
        <v>1417</v>
      </c>
      <c r="B594" s="58">
        <v>2</v>
      </c>
      <c r="C594" s="59">
        <v>31476314</v>
      </c>
      <c r="D594" s="58" t="s">
        <v>1418</v>
      </c>
      <c r="E594" s="60">
        <v>148.67320000000001</v>
      </c>
      <c r="F594" s="60">
        <v>8.8923000000000005</v>
      </c>
      <c r="G594" s="60">
        <v>2.8999999999999998E-3</v>
      </c>
    </row>
    <row r="595" spans="1:7" s="51" customFormat="1" x14ac:dyDescent="0.25">
      <c r="A595" s="57">
        <v>2375486</v>
      </c>
      <c r="B595" s="58">
        <v>2</v>
      </c>
      <c r="C595" s="59">
        <v>31547627</v>
      </c>
      <c r="D595" s="58" t="s">
        <v>1419</v>
      </c>
      <c r="E595" s="60">
        <v>148.98949999999999</v>
      </c>
      <c r="F595" s="60">
        <v>8.8923000000000005</v>
      </c>
      <c r="G595" s="60">
        <v>2.8999999999999998E-3</v>
      </c>
    </row>
    <row r="596" spans="1:7" s="51" customFormat="1" x14ac:dyDescent="0.25">
      <c r="A596" s="57">
        <v>2375623</v>
      </c>
      <c r="B596" s="58">
        <v>2</v>
      </c>
      <c r="C596" s="59">
        <v>31550710</v>
      </c>
      <c r="D596" s="58" t="s">
        <v>1420</v>
      </c>
      <c r="E596" s="60">
        <v>149.00200000000001</v>
      </c>
      <c r="F596" s="60">
        <v>8.8923000000000005</v>
      </c>
      <c r="G596" s="60">
        <v>2.8999999999999998E-3</v>
      </c>
    </row>
    <row r="597" spans="1:7" s="51" customFormat="1" x14ac:dyDescent="0.25">
      <c r="A597" s="57" t="s">
        <v>1421</v>
      </c>
      <c r="B597" s="58">
        <v>2</v>
      </c>
      <c r="C597" s="59">
        <v>31774945</v>
      </c>
      <c r="D597" s="58" t="s">
        <v>1422</v>
      </c>
      <c r="E597" s="60">
        <v>151.39920000000001</v>
      </c>
      <c r="F597" s="60">
        <v>7.3358999999999996</v>
      </c>
      <c r="G597" s="60">
        <v>6.7999999999999996E-3</v>
      </c>
    </row>
    <row r="598" spans="1:7" s="51" customFormat="1" x14ac:dyDescent="0.25">
      <c r="A598" s="57">
        <v>2380703</v>
      </c>
      <c r="B598" s="58">
        <v>2</v>
      </c>
      <c r="C598" s="59">
        <v>31800654</v>
      </c>
      <c r="D598" s="58" t="s">
        <v>1423</v>
      </c>
      <c r="E598" s="60">
        <v>151.45699999999999</v>
      </c>
      <c r="F598" s="60">
        <v>6.8182</v>
      </c>
      <c r="G598" s="60">
        <v>8.9999999999999993E-3</v>
      </c>
    </row>
    <row r="599" spans="1:7" s="51" customFormat="1" x14ac:dyDescent="0.25">
      <c r="A599" s="57">
        <v>2383427</v>
      </c>
      <c r="B599" s="58">
        <v>2</v>
      </c>
      <c r="C599" s="59">
        <v>31900018</v>
      </c>
      <c r="D599" s="58" t="s">
        <v>1424</v>
      </c>
      <c r="E599" s="60">
        <v>151.73410000000001</v>
      </c>
      <c r="F599" s="60">
        <v>6.8182</v>
      </c>
      <c r="G599" s="60">
        <v>8.9999999999999993E-3</v>
      </c>
    </row>
    <row r="600" spans="1:7" s="51" customFormat="1" x14ac:dyDescent="0.25">
      <c r="A600" s="57">
        <v>2383478</v>
      </c>
      <c r="B600" s="58">
        <v>2</v>
      </c>
      <c r="C600" s="59">
        <v>31901912</v>
      </c>
      <c r="D600" s="58" t="s">
        <v>1425</v>
      </c>
      <c r="E600" s="60">
        <v>151.7441</v>
      </c>
      <c r="F600" s="60">
        <v>6.8182</v>
      </c>
      <c r="G600" s="60">
        <v>8.9999999999999993E-3</v>
      </c>
    </row>
    <row r="601" spans="1:7" s="51" customFormat="1" x14ac:dyDescent="0.25">
      <c r="A601" s="57">
        <v>2386934</v>
      </c>
      <c r="B601" s="58">
        <v>2</v>
      </c>
      <c r="C601" s="59">
        <v>32043068</v>
      </c>
      <c r="D601" s="58" t="s">
        <v>1426</v>
      </c>
      <c r="E601" s="60">
        <v>151.87639999999999</v>
      </c>
      <c r="F601" s="60">
        <v>5.9394</v>
      </c>
      <c r="G601" s="60">
        <v>1.4800000000000001E-2</v>
      </c>
    </row>
    <row r="602" spans="1:7" s="51" customFormat="1" x14ac:dyDescent="0.25">
      <c r="A602" s="57" t="s">
        <v>1427</v>
      </c>
      <c r="B602" s="58">
        <v>2</v>
      </c>
      <c r="C602" s="59">
        <v>32252091</v>
      </c>
      <c r="D602" s="58" t="s">
        <v>1428</v>
      </c>
      <c r="E602" s="60">
        <v>152.8519</v>
      </c>
      <c r="F602" s="60">
        <v>5.1212</v>
      </c>
      <c r="G602" s="60">
        <v>2.3599999999999999E-2</v>
      </c>
    </row>
    <row r="603" spans="1:7" s="51" customFormat="1" x14ac:dyDescent="0.25">
      <c r="A603" s="57" t="s">
        <v>1429</v>
      </c>
      <c r="B603" s="58">
        <v>2</v>
      </c>
      <c r="C603" s="59">
        <v>32323814</v>
      </c>
      <c r="D603" s="58" t="s">
        <v>1430</v>
      </c>
      <c r="E603" s="60">
        <v>153.57589999999999</v>
      </c>
      <c r="F603" s="60">
        <v>3.9773999999999998</v>
      </c>
      <c r="G603" s="60">
        <v>4.6100000000000002E-2</v>
      </c>
    </row>
    <row r="604" spans="1:7" s="51" customFormat="1" x14ac:dyDescent="0.25">
      <c r="A604" s="57">
        <v>2394555</v>
      </c>
      <c r="B604" s="58">
        <v>2</v>
      </c>
      <c r="C604" s="59">
        <v>32399826</v>
      </c>
      <c r="D604" s="58" t="s">
        <v>1431</v>
      </c>
      <c r="E604" s="60">
        <v>154.50489999999999</v>
      </c>
      <c r="F604" s="60">
        <v>3.6667000000000001</v>
      </c>
      <c r="G604" s="60">
        <v>5.5500000000000001E-2</v>
      </c>
    </row>
    <row r="605" spans="1:7" s="51" customFormat="1" x14ac:dyDescent="0.25">
      <c r="A605" s="57">
        <v>2413594</v>
      </c>
      <c r="B605" s="58">
        <v>2</v>
      </c>
      <c r="C605" s="59">
        <v>33173571</v>
      </c>
      <c r="D605" s="58" t="s">
        <v>1434</v>
      </c>
      <c r="E605" s="60">
        <v>158.69489999999999</v>
      </c>
      <c r="F605" s="60">
        <v>5.4812000000000003</v>
      </c>
      <c r="G605" s="60">
        <v>1.9199999999999998E-2</v>
      </c>
    </row>
    <row r="606" spans="1:7" s="51" customFormat="1" x14ac:dyDescent="0.25">
      <c r="A606" s="57">
        <v>2416886</v>
      </c>
      <c r="B606" s="58">
        <v>2</v>
      </c>
      <c r="C606" s="59">
        <v>33270058</v>
      </c>
      <c r="D606" s="58" t="s">
        <v>1435</v>
      </c>
      <c r="E606" s="60">
        <v>158.8262</v>
      </c>
      <c r="F606" s="60">
        <v>5.4812000000000003</v>
      </c>
      <c r="G606" s="60">
        <v>1.9199999999999998E-2</v>
      </c>
    </row>
    <row r="607" spans="1:7" s="51" customFormat="1" x14ac:dyDescent="0.25">
      <c r="A607" s="57">
        <v>2422788</v>
      </c>
      <c r="B607" s="58">
        <v>2</v>
      </c>
      <c r="C607" s="59">
        <v>33509271</v>
      </c>
      <c r="D607" s="58" t="s">
        <v>1436</v>
      </c>
      <c r="E607" s="60">
        <v>160.32640000000001</v>
      </c>
      <c r="F607" s="60">
        <v>5.1212</v>
      </c>
      <c r="G607" s="60">
        <v>2.3599999999999999E-2</v>
      </c>
    </row>
    <row r="608" spans="1:7" s="51" customFormat="1" x14ac:dyDescent="0.25">
      <c r="A608" s="57" t="s">
        <v>1437</v>
      </c>
      <c r="B608" s="58">
        <v>2</v>
      </c>
      <c r="C608" s="59">
        <v>33512374</v>
      </c>
      <c r="D608" s="58" t="s">
        <v>1438</v>
      </c>
      <c r="E608" s="60">
        <v>160.3494</v>
      </c>
      <c r="F608" s="60">
        <v>5.1212</v>
      </c>
      <c r="G608" s="60">
        <v>2.3599999999999999E-2</v>
      </c>
    </row>
    <row r="609" spans="1:7" s="51" customFormat="1" x14ac:dyDescent="0.25">
      <c r="A609" s="57" t="s">
        <v>1439</v>
      </c>
      <c r="B609" s="58">
        <v>2</v>
      </c>
      <c r="C609" s="59">
        <v>33577618</v>
      </c>
      <c r="D609" s="58" t="s">
        <v>1440</v>
      </c>
      <c r="E609" s="60">
        <v>160.4101</v>
      </c>
      <c r="F609" s="60">
        <v>5.1212</v>
      </c>
      <c r="G609" s="60">
        <v>2.3599999999999999E-2</v>
      </c>
    </row>
    <row r="610" spans="1:7" s="51" customFormat="1" x14ac:dyDescent="0.25">
      <c r="A610" s="57">
        <v>2430506</v>
      </c>
      <c r="B610" s="58">
        <v>2</v>
      </c>
      <c r="C610" s="59">
        <v>33792211</v>
      </c>
      <c r="D610" s="58" t="s">
        <v>1441</v>
      </c>
      <c r="E610" s="60">
        <v>161.93819999999999</v>
      </c>
      <c r="F610" s="60">
        <v>5.9394</v>
      </c>
      <c r="G610" s="60">
        <v>1.4800000000000001E-2</v>
      </c>
    </row>
    <row r="611" spans="1:7" s="51" customFormat="1" x14ac:dyDescent="0.25">
      <c r="A611" s="57">
        <v>2432286</v>
      </c>
      <c r="B611" s="58">
        <v>2</v>
      </c>
      <c r="C611" s="59">
        <v>33866229</v>
      </c>
      <c r="D611" s="58" t="s">
        <v>1442</v>
      </c>
      <c r="E611" s="60">
        <v>162.2912</v>
      </c>
      <c r="F611" s="60">
        <v>6.8182</v>
      </c>
      <c r="G611" s="60">
        <v>8.9999999999999993E-3</v>
      </c>
    </row>
    <row r="612" spans="1:7" s="51" customFormat="1" x14ac:dyDescent="0.25">
      <c r="A612" s="57">
        <v>2436222</v>
      </c>
      <c r="B612" s="58">
        <v>2</v>
      </c>
      <c r="C612" s="59">
        <v>34023444</v>
      </c>
      <c r="D612" s="58" t="s">
        <v>1443</v>
      </c>
      <c r="E612" s="60">
        <v>162.68960000000001</v>
      </c>
      <c r="F612" s="60">
        <v>7.7576000000000001</v>
      </c>
      <c r="G612" s="60">
        <v>5.3E-3</v>
      </c>
    </row>
    <row r="613" spans="1:7" s="51" customFormat="1" x14ac:dyDescent="0.25">
      <c r="A613" s="57" t="s">
        <v>1444</v>
      </c>
      <c r="B613" s="58">
        <v>2</v>
      </c>
      <c r="C613" s="59">
        <v>34043545</v>
      </c>
      <c r="D613" s="58" t="s">
        <v>1445</v>
      </c>
      <c r="E613" s="60">
        <v>162.7236</v>
      </c>
      <c r="F613" s="60">
        <v>7.7576000000000001</v>
      </c>
      <c r="G613" s="60">
        <v>5.3E-3</v>
      </c>
    </row>
    <row r="614" spans="1:7" s="51" customFormat="1" x14ac:dyDescent="0.25">
      <c r="A614" s="57" t="s">
        <v>1446</v>
      </c>
      <c r="B614" s="58">
        <v>2</v>
      </c>
      <c r="C614" s="59">
        <v>34044934</v>
      </c>
      <c r="D614" s="58" t="s">
        <v>1447</v>
      </c>
      <c r="E614" s="60">
        <v>162.72819999999999</v>
      </c>
      <c r="F614" s="60">
        <v>7.7576000000000001</v>
      </c>
      <c r="G614" s="60">
        <v>5.3E-3</v>
      </c>
    </row>
    <row r="615" spans="1:7" s="51" customFormat="1" x14ac:dyDescent="0.25">
      <c r="A615" s="57">
        <v>2443604</v>
      </c>
      <c r="B615" s="58">
        <v>2</v>
      </c>
      <c r="C615" s="59">
        <v>34409509</v>
      </c>
      <c r="D615" s="58" t="s">
        <v>1448</v>
      </c>
      <c r="E615" s="60">
        <v>165.44200000000001</v>
      </c>
      <c r="F615" s="60">
        <v>9.8181999999999992</v>
      </c>
      <c r="G615" s="60">
        <v>1.6999999999999999E-3</v>
      </c>
    </row>
    <row r="616" spans="1:7" s="51" customFormat="1" x14ac:dyDescent="0.25">
      <c r="A616" s="57">
        <v>2449332</v>
      </c>
      <c r="B616" s="58">
        <v>2</v>
      </c>
      <c r="C616" s="59">
        <v>34571305</v>
      </c>
      <c r="D616" s="58" t="s">
        <v>1449</v>
      </c>
      <c r="E616" s="60">
        <v>166.91200000000001</v>
      </c>
      <c r="F616" s="60">
        <v>9.8181999999999992</v>
      </c>
      <c r="G616" s="60">
        <v>1.6999999999999999E-3</v>
      </c>
    </row>
    <row r="617" spans="1:7" s="51" customFormat="1" x14ac:dyDescent="0.25">
      <c r="A617" s="57">
        <v>2450246</v>
      </c>
      <c r="B617" s="58">
        <v>2</v>
      </c>
      <c r="C617" s="59">
        <v>34595374</v>
      </c>
      <c r="D617" s="58" t="s">
        <v>1450</v>
      </c>
      <c r="E617" s="60">
        <v>167.16990000000001</v>
      </c>
      <c r="F617" s="60">
        <v>9.8181999999999992</v>
      </c>
      <c r="G617" s="60">
        <v>1.6999999999999999E-3</v>
      </c>
    </row>
    <row r="618" spans="1:7" s="51" customFormat="1" x14ac:dyDescent="0.25">
      <c r="A618" s="57" t="s">
        <v>1451</v>
      </c>
      <c r="B618" s="58">
        <v>2</v>
      </c>
      <c r="C618" s="59">
        <v>34634779</v>
      </c>
      <c r="D618" s="58" t="s">
        <v>1452</v>
      </c>
      <c r="E618" s="60">
        <v>167.41980000000001</v>
      </c>
      <c r="F618" s="60">
        <v>11.6107</v>
      </c>
      <c r="G618" s="60">
        <v>6.9999999999999999E-4</v>
      </c>
    </row>
    <row r="619" spans="1:7" s="51" customFormat="1" x14ac:dyDescent="0.25">
      <c r="A619" s="57">
        <v>2454477</v>
      </c>
      <c r="B619" s="58">
        <v>2</v>
      </c>
      <c r="C619" s="59">
        <v>34758096</v>
      </c>
      <c r="D619" s="58" t="s">
        <v>1453</v>
      </c>
      <c r="E619" s="60">
        <v>169.89009999999999</v>
      </c>
      <c r="F619" s="60">
        <v>11.6107</v>
      </c>
      <c r="G619" s="60">
        <v>6.9999999999999999E-4</v>
      </c>
    </row>
    <row r="620" spans="1:7" s="51" customFormat="1" x14ac:dyDescent="0.25">
      <c r="A620" s="57" t="s">
        <v>1454</v>
      </c>
      <c r="B620" s="58">
        <v>2</v>
      </c>
      <c r="C620" s="59">
        <v>34784920</v>
      </c>
      <c r="D620" s="58" t="s">
        <v>1455</v>
      </c>
      <c r="E620" s="60">
        <v>170.03290000000001</v>
      </c>
      <c r="F620" s="60">
        <v>11.6107</v>
      </c>
      <c r="G620" s="60">
        <v>6.9999999999999999E-4</v>
      </c>
    </row>
    <row r="621" spans="1:7" s="51" customFormat="1" x14ac:dyDescent="0.25">
      <c r="A621" s="57" t="s">
        <v>1456</v>
      </c>
      <c r="B621" s="58">
        <v>2</v>
      </c>
      <c r="C621" s="59">
        <v>34865754</v>
      </c>
      <c r="D621" s="58" t="s">
        <v>1457</v>
      </c>
      <c r="E621" s="60">
        <v>170.50659999999999</v>
      </c>
      <c r="F621" s="60">
        <v>12.832100000000001</v>
      </c>
      <c r="G621" s="60">
        <v>2.9999999999999997E-4</v>
      </c>
    </row>
    <row r="622" spans="1:7" s="51" customFormat="1" x14ac:dyDescent="0.25">
      <c r="A622" s="57" t="s">
        <v>1458</v>
      </c>
      <c r="B622" s="58">
        <v>2</v>
      </c>
      <c r="C622" s="59">
        <v>34868096</v>
      </c>
      <c r="D622" s="58" t="s">
        <v>1459</v>
      </c>
      <c r="E622" s="60">
        <v>170.5103</v>
      </c>
      <c r="F622" s="60">
        <v>12.832100000000001</v>
      </c>
      <c r="G622" s="60">
        <v>2.9999999999999997E-4</v>
      </c>
    </row>
    <row r="623" spans="1:7" s="51" customFormat="1" x14ac:dyDescent="0.25">
      <c r="A623" s="57">
        <v>2457699</v>
      </c>
      <c r="B623" s="58">
        <v>2</v>
      </c>
      <c r="C623" s="59">
        <v>34883879</v>
      </c>
      <c r="D623" s="58" t="s">
        <v>1460</v>
      </c>
      <c r="E623" s="60">
        <v>170.536</v>
      </c>
      <c r="F623" s="60">
        <v>12.832100000000001</v>
      </c>
      <c r="G623" s="60">
        <v>2.9999999999999997E-4</v>
      </c>
    </row>
    <row r="624" spans="1:7" s="51" customFormat="1" x14ac:dyDescent="0.25">
      <c r="A624" s="57" t="s">
        <v>1461</v>
      </c>
      <c r="B624" s="58">
        <v>2</v>
      </c>
      <c r="C624" s="59">
        <v>34903114</v>
      </c>
      <c r="D624" s="58" t="s">
        <v>1462</v>
      </c>
      <c r="E624" s="60">
        <v>170.6978</v>
      </c>
      <c r="F624" s="60">
        <v>11.6107</v>
      </c>
      <c r="G624" s="60">
        <v>6.9999999999999999E-4</v>
      </c>
    </row>
    <row r="625" spans="1:7" s="51" customFormat="1" x14ac:dyDescent="0.25">
      <c r="A625" s="57" t="s">
        <v>1463</v>
      </c>
      <c r="B625" s="58">
        <v>2</v>
      </c>
      <c r="C625" s="59">
        <v>34919721</v>
      </c>
      <c r="D625" s="58" t="s">
        <v>1464</v>
      </c>
      <c r="E625" s="60">
        <v>171.00229999999999</v>
      </c>
      <c r="F625" s="60">
        <v>11.6107</v>
      </c>
      <c r="G625" s="60">
        <v>6.9999999999999999E-4</v>
      </c>
    </row>
    <row r="626" spans="1:7" s="51" customFormat="1" x14ac:dyDescent="0.25">
      <c r="A626" s="57" t="s">
        <v>1465</v>
      </c>
      <c r="B626" s="58">
        <v>2</v>
      </c>
      <c r="C626" s="59">
        <v>34978465</v>
      </c>
      <c r="D626" s="58" t="s">
        <v>1466</v>
      </c>
      <c r="E626" s="60">
        <v>171.44749999999999</v>
      </c>
      <c r="F626" s="60">
        <v>11.6107</v>
      </c>
      <c r="G626" s="60">
        <v>6.9999999999999999E-4</v>
      </c>
    </row>
    <row r="627" spans="1:7" s="51" customFormat="1" x14ac:dyDescent="0.25">
      <c r="A627" s="57" t="s">
        <v>1467</v>
      </c>
      <c r="B627" s="58">
        <v>2</v>
      </c>
      <c r="C627" s="59">
        <v>35000019</v>
      </c>
      <c r="D627" s="58" t="s">
        <v>1468</v>
      </c>
      <c r="E627" s="60">
        <v>171.6986</v>
      </c>
      <c r="F627" s="60">
        <v>11.6107</v>
      </c>
      <c r="G627" s="60">
        <v>6.9999999999999999E-4</v>
      </c>
    </row>
    <row r="628" spans="1:7" s="51" customFormat="1" x14ac:dyDescent="0.25">
      <c r="A628" s="57" t="s">
        <v>1469</v>
      </c>
      <c r="B628" s="58">
        <v>2</v>
      </c>
      <c r="C628" s="59">
        <v>35037936</v>
      </c>
      <c r="D628" s="58" t="s">
        <v>1470</v>
      </c>
      <c r="E628" s="60">
        <v>171.77090000000001</v>
      </c>
      <c r="F628" s="60">
        <v>11.6107</v>
      </c>
      <c r="G628" s="60">
        <v>6.9999999999999999E-4</v>
      </c>
    </row>
    <row r="629" spans="1:7" s="51" customFormat="1" x14ac:dyDescent="0.25">
      <c r="A629" s="57" t="s">
        <v>1471</v>
      </c>
      <c r="B629" s="58">
        <v>2</v>
      </c>
      <c r="C629" s="59">
        <v>35045839</v>
      </c>
      <c r="D629" s="58" t="s">
        <v>1472</v>
      </c>
      <c r="E629" s="60">
        <v>171.77260000000001</v>
      </c>
      <c r="F629" s="60">
        <v>11.6107</v>
      </c>
      <c r="G629" s="60">
        <v>6.9999999999999999E-4</v>
      </c>
    </row>
    <row r="630" spans="1:7" s="51" customFormat="1" x14ac:dyDescent="0.25">
      <c r="A630" s="57" t="s">
        <v>1473</v>
      </c>
      <c r="B630" s="58">
        <v>2</v>
      </c>
      <c r="C630" s="59">
        <v>35046561</v>
      </c>
      <c r="D630" s="58" t="s">
        <v>1474</v>
      </c>
      <c r="E630" s="60">
        <v>171.7816</v>
      </c>
      <c r="F630" s="60">
        <v>11.6107</v>
      </c>
      <c r="G630" s="60">
        <v>6.9999999999999999E-4</v>
      </c>
    </row>
    <row r="631" spans="1:7" s="51" customFormat="1" x14ac:dyDescent="0.25">
      <c r="A631" s="57" t="s">
        <v>1475</v>
      </c>
      <c r="B631" s="58">
        <v>2</v>
      </c>
      <c r="C631" s="59">
        <v>35216781</v>
      </c>
      <c r="D631" s="58" t="s">
        <v>1476</v>
      </c>
      <c r="E631" s="60">
        <v>173.29939999999999</v>
      </c>
      <c r="F631" s="60">
        <v>9.3511000000000006</v>
      </c>
      <c r="G631" s="60">
        <v>2.2000000000000001E-3</v>
      </c>
    </row>
    <row r="632" spans="1:7" s="51" customFormat="1" x14ac:dyDescent="0.25">
      <c r="A632" s="57" t="s">
        <v>1477</v>
      </c>
      <c r="B632" s="58">
        <v>2</v>
      </c>
      <c r="C632" s="59">
        <v>35304525</v>
      </c>
      <c r="D632" s="58" t="s">
        <v>1478</v>
      </c>
      <c r="E632" s="60">
        <v>174.02260000000001</v>
      </c>
      <c r="F632" s="60">
        <v>6.4198000000000004</v>
      </c>
      <c r="G632" s="60">
        <v>1.1299999999999999E-2</v>
      </c>
    </row>
    <row r="633" spans="1:7" s="51" customFormat="1" x14ac:dyDescent="0.25">
      <c r="A633" s="57" t="s">
        <v>1479</v>
      </c>
      <c r="B633" s="58">
        <v>2</v>
      </c>
      <c r="C633" s="59">
        <v>35513146</v>
      </c>
      <c r="D633" s="58" t="s">
        <v>1480</v>
      </c>
      <c r="E633" s="60">
        <v>174.84049999999999</v>
      </c>
      <c r="F633" s="60">
        <v>7.8769</v>
      </c>
      <c r="G633" s="60">
        <v>5.0000000000000001E-3</v>
      </c>
    </row>
    <row r="634" spans="1:7" s="51" customFormat="1" x14ac:dyDescent="0.25">
      <c r="A634" s="57" t="s">
        <v>1481</v>
      </c>
      <c r="B634" s="58">
        <v>2</v>
      </c>
      <c r="C634" s="59">
        <v>35691841</v>
      </c>
      <c r="D634" s="58" t="s">
        <v>1482</v>
      </c>
      <c r="E634" s="60">
        <v>176.35249999999999</v>
      </c>
      <c r="F634" s="60">
        <v>9.8181999999999992</v>
      </c>
      <c r="G634" s="60">
        <v>1.6999999999999999E-3</v>
      </c>
    </row>
    <row r="635" spans="1:7" s="51" customFormat="1" x14ac:dyDescent="0.25">
      <c r="A635" s="57">
        <v>2492869</v>
      </c>
      <c r="B635" s="58">
        <v>3</v>
      </c>
      <c r="C635" s="59">
        <v>470708</v>
      </c>
      <c r="D635" s="58" t="s">
        <v>1483</v>
      </c>
      <c r="E635" s="60">
        <v>6.6E-3</v>
      </c>
      <c r="F635" s="60">
        <v>8.3130000000000006</v>
      </c>
      <c r="G635" s="60">
        <v>3.8999999999999998E-3</v>
      </c>
    </row>
    <row r="636" spans="1:7" s="51" customFormat="1" x14ac:dyDescent="0.25">
      <c r="A636" s="57">
        <v>2492905</v>
      </c>
      <c r="B636" s="58">
        <v>3</v>
      </c>
      <c r="C636" s="59">
        <v>472626</v>
      </c>
      <c r="D636" s="58" t="s">
        <v>1484</v>
      </c>
      <c r="E636" s="60">
        <v>6.6E-3</v>
      </c>
      <c r="F636" s="60">
        <v>8.3130000000000006</v>
      </c>
      <c r="G636" s="60">
        <v>3.8999999999999998E-3</v>
      </c>
    </row>
    <row r="637" spans="1:7" s="51" customFormat="1" x14ac:dyDescent="0.25">
      <c r="A637" s="57">
        <v>2493088</v>
      </c>
      <c r="B637" s="58">
        <v>3</v>
      </c>
      <c r="C637" s="59">
        <v>480044</v>
      </c>
      <c r="D637" s="58" t="s">
        <v>1485</v>
      </c>
      <c r="E637" s="60">
        <v>6.7000000000000002E-3</v>
      </c>
      <c r="F637" s="60">
        <v>8.3130000000000006</v>
      </c>
      <c r="G637" s="60">
        <v>3.8999999999999998E-3</v>
      </c>
    </row>
    <row r="638" spans="1:7" s="51" customFormat="1" x14ac:dyDescent="0.25">
      <c r="A638" s="57">
        <v>2497338</v>
      </c>
      <c r="B638" s="58">
        <v>3</v>
      </c>
      <c r="C638" s="59">
        <v>707950</v>
      </c>
      <c r="D638" s="58" t="s">
        <v>4599</v>
      </c>
      <c r="E638" s="60">
        <v>2.1743999999999999</v>
      </c>
      <c r="F638" s="60">
        <v>8.3130000000000006</v>
      </c>
      <c r="G638" s="60">
        <v>3.8999999999999998E-3</v>
      </c>
    </row>
    <row r="639" spans="1:7" s="51" customFormat="1" x14ac:dyDescent="0.25">
      <c r="A639" s="57" t="s">
        <v>1486</v>
      </c>
      <c r="B639" s="58">
        <v>3</v>
      </c>
      <c r="C639" s="59">
        <v>716579</v>
      </c>
      <c r="D639" s="58" t="s">
        <v>1487</v>
      </c>
      <c r="E639" s="60">
        <v>2.1854</v>
      </c>
      <c r="F639" s="60">
        <v>10.4504</v>
      </c>
      <c r="G639" s="60">
        <v>1.1999999999999999E-3</v>
      </c>
    </row>
    <row r="640" spans="1:7" s="51" customFormat="1" x14ac:dyDescent="0.25">
      <c r="A640" s="57" t="s">
        <v>1488</v>
      </c>
      <c r="B640" s="58">
        <v>3</v>
      </c>
      <c r="C640" s="59">
        <v>730996</v>
      </c>
      <c r="D640" s="58" t="s">
        <v>1489</v>
      </c>
      <c r="E640" s="60">
        <v>2.1983999999999999</v>
      </c>
      <c r="F640" s="60">
        <v>10.4504</v>
      </c>
      <c r="G640" s="60">
        <v>1.1999999999999999E-3</v>
      </c>
    </row>
    <row r="641" spans="1:7" s="51" customFormat="1" x14ac:dyDescent="0.25">
      <c r="A641" s="57" t="s">
        <v>1490</v>
      </c>
      <c r="B641" s="58">
        <v>3</v>
      </c>
      <c r="C641" s="59">
        <v>851612</v>
      </c>
      <c r="D641" s="58" t="s">
        <v>1491</v>
      </c>
      <c r="E641" s="60">
        <v>2.4607999999999999</v>
      </c>
      <c r="F641" s="60">
        <v>12.832100000000001</v>
      </c>
      <c r="G641" s="60">
        <v>2.9999999999999997E-4</v>
      </c>
    </row>
    <row r="642" spans="1:7" s="51" customFormat="1" x14ac:dyDescent="0.25">
      <c r="A642" s="57">
        <v>2501776</v>
      </c>
      <c r="B642" s="58">
        <v>3</v>
      </c>
      <c r="C642" s="59">
        <v>923667</v>
      </c>
      <c r="D642" s="58" t="s">
        <v>1492</v>
      </c>
      <c r="E642" s="60">
        <v>2.9601999999999999</v>
      </c>
      <c r="F642" s="60">
        <v>13.5692</v>
      </c>
      <c r="G642" s="60">
        <v>2.0000000000000001E-4</v>
      </c>
    </row>
    <row r="643" spans="1:7" s="51" customFormat="1" x14ac:dyDescent="0.25">
      <c r="A643" s="57" t="s">
        <v>1495</v>
      </c>
      <c r="B643" s="58">
        <v>3</v>
      </c>
      <c r="C643" s="59">
        <v>942403</v>
      </c>
      <c r="D643" s="58" t="s">
        <v>1496</v>
      </c>
      <c r="E643" s="60">
        <v>3.3906000000000001</v>
      </c>
      <c r="F643" s="60">
        <v>13.5692</v>
      </c>
      <c r="G643" s="60">
        <v>2.0000000000000001E-4</v>
      </c>
    </row>
    <row r="644" spans="1:7" s="51" customFormat="1" x14ac:dyDescent="0.25">
      <c r="A644" s="57" t="s">
        <v>1497</v>
      </c>
      <c r="B644" s="58">
        <v>3</v>
      </c>
      <c r="C644" s="59">
        <v>996213</v>
      </c>
      <c r="D644" s="58" t="s">
        <v>1498</v>
      </c>
      <c r="E644" s="60">
        <v>3.8485</v>
      </c>
      <c r="F644" s="60">
        <v>10.612399999999999</v>
      </c>
      <c r="G644" s="60">
        <v>1.1000000000000001E-3</v>
      </c>
    </row>
    <row r="645" spans="1:7" s="51" customFormat="1" x14ac:dyDescent="0.25">
      <c r="A645" s="57" t="s">
        <v>1499</v>
      </c>
      <c r="B645" s="58">
        <v>3</v>
      </c>
      <c r="C645" s="59">
        <v>1005753</v>
      </c>
      <c r="D645" s="58" t="s">
        <v>1500</v>
      </c>
      <c r="E645" s="60">
        <v>3.8586</v>
      </c>
      <c r="F645" s="60">
        <v>10.612399999999999</v>
      </c>
      <c r="G645" s="60">
        <v>1.1000000000000001E-3</v>
      </c>
    </row>
    <row r="646" spans="1:7" s="51" customFormat="1" x14ac:dyDescent="0.25">
      <c r="A646" s="57" t="s">
        <v>1501</v>
      </c>
      <c r="B646" s="58">
        <v>3</v>
      </c>
      <c r="C646" s="59">
        <v>1008584</v>
      </c>
      <c r="D646" s="58" t="s">
        <v>1502</v>
      </c>
      <c r="E646" s="60">
        <v>3.8626999999999998</v>
      </c>
      <c r="F646" s="60">
        <v>10.612399999999999</v>
      </c>
      <c r="G646" s="60">
        <v>1.1000000000000001E-3</v>
      </c>
    </row>
    <row r="647" spans="1:7" s="51" customFormat="1" x14ac:dyDescent="0.25">
      <c r="A647" s="57">
        <v>2506194</v>
      </c>
      <c r="B647" s="58">
        <v>3</v>
      </c>
      <c r="C647" s="59">
        <v>1155137</v>
      </c>
      <c r="D647" s="58" t="s">
        <v>4600</v>
      </c>
      <c r="E647" s="60">
        <v>4.5890000000000004</v>
      </c>
      <c r="F647" s="60">
        <v>6.9230999999999998</v>
      </c>
      <c r="G647" s="60">
        <v>8.5000000000000006E-3</v>
      </c>
    </row>
    <row r="648" spans="1:7" s="51" customFormat="1" x14ac:dyDescent="0.25">
      <c r="A648" s="57" t="s">
        <v>4601</v>
      </c>
      <c r="B648" s="58">
        <v>3</v>
      </c>
      <c r="C648" s="59">
        <v>1483370</v>
      </c>
      <c r="D648" s="58" t="s">
        <v>4602</v>
      </c>
      <c r="E648" s="60">
        <v>7.5067000000000004</v>
      </c>
      <c r="F648" s="60">
        <v>6.9230999999999998</v>
      </c>
      <c r="G648" s="60">
        <v>8.5000000000000006E-3</v>
      </c>
    </row>
    <row r="649" spans="1:7" s="51" customFormat="1" x14ac:dyDescent="0.25">
      <c r="A649" s="57" t="s">
        <v>4603</v>
      </c>
      <c r="B649" s="58">
        <v>3</v>
      </c>
      <c r="C649" s="59">
        <v>1506317</v>
      </c>
      <c r="D649" s="58" t="s">
        <v>4604</v>
      </c>
      <c r="E649" s="60">
        <v>7.7369000000000003</v>
      </c>
      <c r="F649" s="60">
        <v>6.9230999999999998</v>
      </c>
      <c r="G649" s="60">
        <v>8.5000000000000006E-3</v>
      </c>
    </row>
    <row r="650" spans="1:7" s="51" customFormat="1" x14ac:dyDescent="0.25">
      <c r="A650" s="57" t="s">
        <v>1503</v>
      </c>
      <c r="B650" s="58">
        <v>3</v>
      </c>
      <c r="C650" s="59">
        <v>1640734</v>
      </c>
      <c r="D650" s="58" t="s">
        <v>1504</v>
      </c>
      <c r="E650" s="60">
        <v>8.6823999999999995</v>
      </c>
      <c r="F650" s="60">
        <v>10.612399999999999</v>
      </c>
      <c r="G650" s="60">
        <v>1.1000000000000001E-3</v>
      </c>
    </row>
    <row r="651" spans="1:7" s="51" customFormat="1" x14ac:dyDescent="0.25">
      <c r="A651" s="57" t="s">
        <v>1505</v>
      </c>
      <c r="B651" s="58">
        <v>3</v>
      </c>
      <c r="C651" s="59">
        <v>1670761</v>
      </c>
      <c r="D651" s="58" t="s">
        <v>1506</v>
      </c>
      <c r="E651" s="60">
        <v>8.8254999999999999</v>
      </c>
      <c r="F651" s="60">
        <v>8</v>
      </c>
      <c r="G651" s="60">
        <v>4.7000000000000002E-3</v>
      </c>
    </row>
    <row r="652" spans="1:7" s="51" customFormat="1" x14ac:dyDescent="0.25">
      <c r="A652" s="57">
        <v>2519506</v>
      </c>
      <c r="B652" s="58">
        <v>3</v>
      </c>
      <c r="C652" s="59">
        <v>1763294</v>
      </c>
      <c r="D652" s="58" t="s">
        <v>1507</v>
      </c>
      <c r="E652" s="60">
        <v>9.7152999999999992</v>
      </c>
      <c r="F652" s="60">
        <v>7.0312000000000001</v>
      </c>
      <c r="G652" s="60">
        <v>8.0000000000000002E-3</v>
      </c>
    </row>
    <row r="653" spans="1:7" s="51" customFormat="1" x14ac:dyDescent="0.25">
      <c r="A653" s="57" t="s">
        <v>4605</v>
      </c>
      <c r="B653" s="58">
        <v>3</v>
      </c>
      <c r="C653" s="59">
        <v>1878844</v>
      </c>
      <c r="D653" s="58" t="s">
        <v>4606</v>
      </c>
      <c r="E653" s="60">
        <v>10.002800000000001</v>
      </c>
      <c r="F653" s="60">
        <v>5.7401999999999997</v>
      </c>
      <c r="G653" s="60">
        <v>1.66E-2</v>
      </c>
    </row>
    <row r="654" spans="1:7" s="51" customFormat="1" x14ac:dyDescent="0.25">
      <c r="A654" s="57" t="s">
        <v>4607</v>
      </c>
      <c r="B654" s="58">
        <v>3</v>
      </c>
      <c r="C654" s="59">
        <v>1953172</v>
      </c>
      <c r="D654" s="58" t="s">
        <v>4608</v>
      </c>
      <c r="E654" s="60">
        <v>10.276199999999999</v>
      </c>
      <c r="F654" s="60">
        <v>5.7401999999999997</v>
      </c>
      <c r="G654" s="60">
        <v>1.66E-2</v>
      </c>
    </row>
    <row r="655" spans="1:7" s="51" customFormat="1" x14ac:dyDescent="0.25">
      <c r="A655" s="57" t="s">
        <v>1508</v>
      </c>
      <c r="B655" s="58">
        <v>3</v>
      </c>
      <c r="C655" s="59">
        <v>2067580</v>
      </c>
      <c r="D655" s="58" t="s">
        <v>1509</v>
      </c>
      <c r="E655" s="60">
        <v>10.990500000000001</v>
      </c>
      <c r="F655" s="60">
        <v>7.5669000000000004</v>
      </c>
      <c r="G655" s="60">
        <v>5.8999999999999999E-3</v>
      </c>
    </row>
    <row r="656" spans="1:7" s="51" customFormat="1" x14ac:dyDescent="0.25">
      <c r="A656" s="57" t="s">
        <v>1510</v>
      </c>
      <c r="B656" s="58">
        <v>3</v>
      </c>
      <c r="C656" s="59">
        <v>2079248</v>
      </c>
      <c r="D656" s="58" t="s">
        <v>1511</v>
      </c>
      <c r="E656" s="60">
        <v>11.128399999999999</v>
      </c>
      <c r="F656" s="60">
        <v>7.0312000000000001</v>
      </c>
      <c r="G656" s="60">
        <v>8.0000000000000002E-3</v>
      </c>
    </row>
    <row r="657" spans="1:7" s="51" customFormat="1" x14ac:dyDescent="0.25">
      <c r="A657" s="57" t="s">
        <v>1512</v>
      </c>
      <c r="B657" s="58">
        <v>3</v>
      </c>
      <c r="C657" s="59">
        <v>2200216</v>
      </c>
      <c r="D657" s="58" t="s">
        <v>1513</v>
      </c>
      <c r="E657" s="60">
        <v>11.823600000000001</v>
      </c>
      <c r="F657" s="60">
        <v>4.5</v>
      </c>
      <c r="G657" s="60">
        <v>3.39E-2</v>
      </c>
    </row>
    <row r="658" spans="1:7" s="51" customFormat="1" x14ac:dyDescent="0.25">
      <c r="A658" s="57">
        <v>2530217</v>
      </c>
      <c r="B658" s="58">
        <v>3</v>
      </c>
      <c r="C658" s="59">
        <v>2230854</v>
      </c>
      <c r="D658" s="58" t="s">
        <v>1514</v>
      </c>
      <c r="E658" s="60">
        <v>11.8588</v>
      </c>
      <c r="F658" s="60">
        <v>4.8449999999999998</v>
      </c>
      <c r="G658" s="60">
        <v>2.7699999999999999E-2</v>
      </c>
    </row>
    <row r="659" spans="1:7" s="51" customFormat="1" x14ac:dyDescent="0.25">
      <c r="A659" s="57">
        <v>2531426</v>
      </c>
      <c r="B659" s="58">
        <v>3</v>
      </c>
      <c r="C659" s="59">
        <v>2259122</v>
      </c>
      <c r="D659" s="58" t="s">
        <v>1515</v>
      </c>
      <c r="E659" s="60">
        <v>12.0398</v>
      </c>
      <c r="F659" s="60">
        <v>4.4307999999999996</v>
      </c>
      <c r="G659" s="60">
        <v>3.5299999999999998E-2</v>
      </c>
    </row>
    <row r="660" spans="1:7" s="51" customFormat="1" x14ac:dyDescent="0.25">
      <c r="A660" s="57" t="s">
        <v>1516</v>
      </c>
      <c r="B660" s="58">
        <v>3</v>
      </c>
      <c r="C660" s="59">
        <v>2313919</v>
      </c>
      <c r="D660" s="58" t="s">
        <v>1517</v>
      </c>
      <c r="E660" s="60">
        <v>12.0657</v>
      </c>
      <c r="F660" s="60">
        <v>4.4307999999999996</v>
      </c>
      <c r="G660" s="60">
        <v>3.5299999999999998E-2</v>
      </c>
    </row>
    <row r="661" spans="1:7" s="51" customFormat="1" x14ac:dyDescent="0.25">
      <c r="A661" s="57">
        <v>2534594</v>
      </c>
      <c r="B661" s="58">
        <v>3</v>
      </c>
      <c r="C661" s="59">
        <v>2362173</v>
      </c>
      <c r="D661" s="58" t="s">
        <v>1518</v>
      </c>
      <c r="E661" s="60">
        <v>12.2879</v>
      </c>
      <c r="F661" s="60">
        <v>4.4307999999999996</v>
      </c>
      <c r="G661" s="60">
        <v>3.5299999999999998E-2</v>
      </c>
    </row>
    <row r="662" spans="1:7" s="51" customFormat="1" x14ac:dyDescent="0.25">
      <c r="A662" s="57" t="s">
        <v>1519</v>
      </c>
      <c r="B662" s="58">
        <v>3</v>
      </c>
      <c r="C662" s="59">
        <v>2508734</v>
      </c>
      <c r="D662" s="58" t="s">
        <v>1520</v>
      </c>
      <c r="E662" s="60">
        <v>12.7623</v>
      </c>
      <c r="F662" s="60">
        <v>5.2</v>
      </c>
      <c r="G662" s="60">
        <v>2.2599999999999999E-2</v>
      </c>
    </row>
    <row r="663" spans="1:7" s="51" customFormat="1" x14ac:dyDescent="0.25">
      <c r="A663" s="57">
        <v>2538347</v>
      </c>
      <c r="B663" s="58">
        <v>3</v>
      </c>
      <c r="C663" s="59">
        <v>2578321</v>
      </c>
      <c r="D663" s="58" t="s">
        <v>1521</v>
      </c>
      <c r="E663" s="60">
        <v>13.397399999999999</v>
      </c>
      <c r="F663" s="60">
        <v>4.4307999999999996</v>
      </c>
      <c r="G663" s="60">
        <v>3.5299999999999998E-2</v>
      </c>
    </row>
    <row r="664" spans="1:7" s="51" customFormat="1" x14ac:dyDescent="0.25">
      <c r="A664" s="57" t="s">
        <v>1522</v>
      </c>
      <c r="B664" s="58">
        <v>3</v>
      </c>
      <c r="C664" s="59">
        <v>2594469</v>
      </c>
      <c r="D664" s="58" t="s">
        <v>1523</v>
      </c>
      <c r="E664" s="60">
        <v>13.415900000000001</v>
      </c>
      <c r="F664" s="60">
        <v>4.4307999999999996</v>
      </c>
      <c r="G664" s="60">
        <v>3.5299999999999998E-2</v>
      </c>
    </row>
    <row r="665" spans="1:7" s="51" customFormat="1" x14ac:dyDescent="0.25">
      <c r="A665" s="57">
        <v>2544876</v>
      </c>
      <c r="B665" s="58">
        <v>3</v>
      </c>
      <c r="C665" s="59">
        <v>2881274</v>
      </c>
      <c r="D665" s="58" t="s">
        <v>4609</v>
      </c>
      <c r="E665" s="60">
        <v>14.8786</v>
      </c>
      <c r="F665" s="60">
        <v>2.4923000000000002</v>
      </c>
      <c r="G665" s="60">
        <v>0.1144</v>
      </c>
    </row>
    <row r="666" spans="1:7" s="51" customFormat="1" x14ac:dyDescent="0.25">
      <c r="A666" s="57">
        <v>2545253</v>
      </c>
      <c r="B666" s="58">
        <v>3</v>
      </c>
      <c r="C666" s="59">
        <v>2906940</v>
      </c>
      <c r="D666" s="58" t="s">
        <v>1524</v>
      </c>
      <c r="E666" s="60">
        <v>14.8917</v>
      </c>
      <c r="F666" s="60">
        <v>3.7231000000000001</v>
      </c>
      <c r="G666" s="60">
        <v>5.3699999999999998E-2</v>
      </c>
    </row>
    <row r="667" spans="1:7" s="51" customFormat="1" x14ac:dyDescent="0.25">
      <c r="A667" s="57" t="s">
        <v>1525</v>
      </c>
      <c r="B667" s="58">
        <v>3</v>
      </c>
      <c r="C667" s="59">
        <v>2955796</v>
      </c>
      <c r="D667" s="58" t="s">
        <v>1526</v>
      </c>
      <c r="E667" s="60">
        <v>14.910399999999999</v>
      </c>
      <c r="F667" s="60">
        <v>3.7231000000000001</v>
      </c>
      <c r="G667" s="60">
        <v>5.3699999999999998E-2</v>
      </c>
    </row>
    <row r="668" spans="1:7" s="51" customFormat="1" x14ac:dyDescent="0.25">
      <c r="A668" s="57">
        <v>2547584</v>
      </c>
      <c r="B668" s="58">
        <v>3</v>
      </c>
      <c r="C668" s="59">
        <v>3000383</v>
      </c>
      <c r="D668" s="58" t="s">
        <v>1527</v>
      </c>
      <c r="E668" s="60">
        <v>14.930099999999999</v>
      </c>
      <c r="F668" s="60">
        <v>3.7231000000000001</v>
      </c>
      <c r="G668" s="60">
        <v>5.3699999999999998E-2</v>
      </c>
    </row>
    <row r="669" spans="1:7" s="51" customFormat="1" x14ac:dyDescent="0.25">
      <c r="A669" s="57">
        <v>2548245</v>
      </c>
      <c r="B669" s="58">
        <v>3</v>
      </c>
      <c r="C669" s="59">
        <v>3019629</v>
      </c>
      <c r="D669" s="58" t="s">
        <v>1528</v>
      </c>
      <c r="E669" s="60">
        <v>14.9336</v>
      </c>
      <c r="F669" s="60">
        <v>3.7231000000000001</v>
      </c>
      <c r="G669" s="60">
        <v>5.3699999999999998E-2</v>
      </c>
    </row>
    <row r="670" spans="1:7" s="51" customFormat="1" x14ac:dyDescent="0.25">
      <c r="A670" s="57">
        <v>2550534</v>
      </c>
      <c r="B670" s="58">
        <v>3</v>
      </c>
      <c r="C670" s="59">
        <v>3131426</v>
      </c>
      <c r="D670" s="58" t="s">
        <v>1529</v>
      </c>
      <c r="E670" s="60">
        <v>15.383100000000001</v>
      </c>
      <c r="F670" s="60">
        <v>3.7231000000000001</v>
      </c>
      <c r="G670" s="60">
        <v>5.3699999999999998E-2</v>
      </c>
    </row>
    <row r="671" spans="1:7" s="51" customFormat="1" x14ac:dyDescent="0.25">
      <c r="A671" s="57" t="s">
        <v>1530</v>
      </c>
      <c r="B671" s="58">
        <v>3</v>
      </c>
      <c r="C671" s="59">
        <v>3260697</v>
      </c>
      <c r="D671" s="58" t="s">
        <v>1531</v>
      </c>
      <c r="E671" s="60">
        <v>16.4725</v>
      </c>
      <c r="F671" s="60">
        <v>3.4186000000000001</v>
      </c>
      <c r="G671" s="60">
        <v>6.4500000000000002E-2</v>
      </c>
    </row>
    <row r="672" spans="1:7" s="51" customFormat="1" x14ac:dyDescent="0.25">
      <c r="A672" s="57">
        <v>2553005</v>
      </c>
      <c r="B672" s="58">
        <v>3</v>
      </c>
      <c r="C672" s="59">
        <v>3270824</v>
      </c>
      <c r="D672" s="58" t="s">
        <v>1532</v>
      </c>
      <c r="E672" s="60">
        <v>16.494700000000002</v>
      </c>
      <c r="F672" s="60">
        <v>3.4186000000000001</v>
      </c>
      <c r="G672" s="60">
        <v>6.4500000000000002E-2</v>
      </c>
    </row>
    <row r="673" spans="1:7" s="51" customFormat="1" x14ac:dyDescent="0.25">
      <c r="A673" s="57" t="s">
        <v>1533</v>
      </c>
      <c r="B673" s="58">
        <v>3</v>
      </c>
      <c r="C673" s="59">
        <v>3313047</v>
      </c>
      <c r="D673" s="58" t="s">
        <v>1534</v>
      </c>
      <c r="E673" s="60">
        <v>16.587199999999999</v>
      </c>
      <c r="F673" s="60">
        <v>3.4186000000000001</v>
      </c>
      <c r="G673" s="60">
        <v>6.4500000000000002E-2</v>
      </c>
    </row>
    <row r="674" spans="1:7" s="51" customFormat="1" x14ac:dyDescent="0.25">
      <c r="A674" s="57">
        <v>2568392</v>
      </c>
      <c r="B674" s="58">
        <v>3</v>
      </c>
      <c r="C674" s="59">
        <v>3891759</v>
      </c>
      <c r="D674" s="58" t="s">
        <v>1537</v>
      </c>
      <c r="E674" s="60">
        <v>21.210899999999999</v>
      </c>
      <c r="F674" s="60">
        <v>3.7231000000000001</v>
      </c>
      <c r="G674" s="60">
        <v>5.3699999999999998E-2</v>
      </c>
    </row>
    <row r="675" spans="1:7" s="51" customFormat="1" x14ac:dyDescent="0.25">
      <c r="A675" s="57">
        <v>2572256</v>
      </c>
      <c r="B675" s="58">
        <v>3</v>
      </c>
      <c r="C675" s="59">
        <v>4001408</v>
      </c>
      <c r="D675" s="58" t="s">
        <v>1538</v>
      </c>
      <c r="E675" s="60">
        <v>21.249600000000001</v>
      </c>
      <c r="F675" s="60">
        <v>3.7231000000000001</v>
      </c>
      <c r="G675" s="60">
        <v>5.3699999999999998E-2</v>
      </c>
    </row>
    <row r="676" spans="1:7" s="51" customFormat="1" x14ac:dyDescent="0.25">
      <c r="A676" s="57" t="s">
        <v>1539</v>
      </c>
      <c r="B676" s="58">
        <v>3</v>
      </c>
      <c r="C676" s="59">
        <v>4196094</v>
      </c>
      <c r="D676" s="58" t="s">
        <v>1540</v>
      </c>
      <c r="E676" s="60">
        <v>22.765899999999998</v>
      </c>
      <c r="F676" s="60">
        <v>3.0303</v>
      </c>
      <c r="G676" s="60">
        <v>8.1699999999999995E-2</v>
      </c>
    </row>
    <row r="677" spans="1:7" s="51" customFormat="1" x14ac:dyDescent="0.25">
      <c r="A677" s="57">
        <v>2583961</v>
      </c>
      <c r="B677" s="58">
        <v>3</v>
      </c>
      <c r="C677" s="59">
        <v>4524184</v>
      </c>
      <c r="D677" s="58" t="s">
        <v>1542</v>
      </c>
      <c r="E677" s="60">
        <v>25.2517</v>
      </c>
      <c r="F677" s="60">
        <v>0.374</v>
      </c>
      <c r="G677" s="60">
        <v>0.54079999999999995</v>
      </c>
    </row>
    <row r="678" spans="1:7" s="51" customFormat="1" x14ac:dyDescent="0.25">
      <c r="A678" s="57">
        <v>2584928</v>
      </c>
      <c r="B678" s="58">
        <v>3</v>
      </c>
      <c r="C678" s="59">
        <v>4573725</v>
      </c>
      <c r="D678" s="58" t="s">
        <v>1543</v>
      </c>
      <c r="E678" s="60">
        <v>25.4985</v>
      </c>
      <c r="F678" s="60">
        <v>0.374</v>
      </c>
      <c r="G678" s="60">
        <v>0.54079999999999995</v>
      </c>
    </row>
    <row r="679" spans="1:7" s="51" customFormat="1" x14ac:dyDescent="0.25">
      <c r="A679" s="57">
        <v>2587600</v>
      </c>
      <c r="B679" s="58">
        <v>3</v>
      </c>
      <c r="C679" s="59">
        <v>4679076</v>
      </c>
      <c r="D679" s="58" t="s">
        <v>1544</v>
      </c>
      <c r="E679" s="60">
        <v>26.613399999999999</v>
      </c>
      <c r="F679" s="60">
        <v>0.374</v>
      </c>
      <c r="G679" s="60">
        <v>0.54079999999999995</v>
      </c>
    </row>
    <row r="680" spans="1:7" s="51" customFormat="1" x14ac:dyDescent="0.25">
      <c r="A680" s="57" t="s">
        <v>1545</v>
      </c>
      <c r="B680" s="58">
        <v>3</v>
      </c>
      <c r="C680" s="59">
        <v>4759086</v>
      </c>
      <c r="D680" s="58" t="s">
        <v>1546</v>
      </c>
      <c r="E680" s="60">
        <v>26.852399999999999</v>
      </c>
      <c r="F680" s="60">
        <v>7.6E-3</v>
      </c>
      <c r="G680" s="60">
        <v>0.9304</v>
      </c>
    </row>
    <row r="681" spans="1:7" s="51" customFormat="1" x14ac:dyDescent="0.25">
      <c r="A681" s="57">
        <v>2592720</v>
      </c>
      <c r="B681" s="58">
        <v>3</v>
      </c>
      <c r="C681" s="59">
        <v>4864245</v>
      </c>
      <c r="D681" s="58" t="s">
        <v>1547</v>
      </c>
      <c r="E681" s="60">
        <v>28.110800000000001</v>
      </c>
      <c r="F681" s="60">
        <v>0</v>
      </c>
      <c r="G681" s="60">
        <v>1</v>
      </c>
    </row>
    <row r="682" spans="1:7" s="51" customFormat="1" x14ac:dyDescent="0.25">
      <c r="A682" s="57">
        <v>2599176</v>
      </c>
      <c r="B682" s="58">
        <v>3</v>
      </c>
      <c r="C682" s="59">
        <v>5057075</v>
      </c>
      <c r="D682" s="58" t="s">
        <v>1548</v>
      </c>
      <c r="E682" s="60">
        <v>28.711500000000001</v>
      </c>
      <c r="F682" s="60">
        <v>0.1212</v>
      </c>
      <c r="G682" s="60">
        <v>0.72770000000000001</v>
      </c>
    </row>
    <row r="683" spans="1:7" s="51" customFormat="1" x14ac:dyDescent="0.25">
      <c r="A683" s="57" t="s">
        <v>1549</v>
      </c>
      <c r="B683" s="58">
        <v>3</v>
      </c>
      <c r="C683" s="59">
        <v>5085501</v>
      </c>
      <c r="D683" s="58" t="s">
        <v>1550</v>
      </c>
      <c r="E683" s="60">
        <v>28.728400000000001</v>
      </c>
      <c r="F683" s="60">
        <v>0.1212</v>
      </c>
      <c r="G683" s="60">
        <v>0.72770000000000001</v>
      </c>
    </row>
    <row r="684" spans="1:7" s="51" customFormat="1" x14ac:dyDescent="0.25">
      <c r="A684" s="57">
        <v>2604498</v>
      </c>
      <c r="B684" s="58">
        <v>3</v>
      </c>
      <c r="C684" s="59">
        <v>5283005</v>
      </c>
      <c r="D684" s="58" t="s">
        <v>4610</v>
      </c>
      <c r="E684" s="60">
        <v>29.4376</v>
      </c>
      <c r="F684" s="60">
        <v>0.2727</v>
      </c>
      <c r="G684" s="60">
        <v>0.60150000000000003</v>
      </c>
    </row>
    <row r="685" spans="1:7" s="51" customFormat="1" x14ac:dyDescent="0.25">
      <c r="A685" s="57">
        <v>2607468</v>
      </c>
      <c r="B685" s="58">
        <v>3</v>
      </c>
      <c r="C685" s="59">
        <v>5452373</v>
      </c>
      <c r="D685" s="58" t="s">
        <v>4611</v>
      </c>
      <c r="E685" s="60">
        <v>30.555299999999999</v>
      </c>
      <c r="F685" s="60">
        <v>0.2727</v>
      </c>
      <c r="G685" s="60">
        <v>0.60150000000000003</v>
      </c>
    </row>
    <row r="686" spans="1:7" s="51" customFormat="1" x14ac:dyDescent="0.25">
      <c r="A686" s="57">
        <v>2609279</v>
      </c>
      <c r="B686" s="58">
        <v>3</v>
      </c>
      <c r="C686" s="59">
        <v>5534861</v>
      </c>
      <c r="D686" s="58" t="s">
        <v>1551</v>
      </c>
      <c r="E686" s="60">
        <v>31.2927</v>
      </c>
      <c r="F686" s="60">
        <v>3.0300000000000001E-2</v>
      </c>
      <c r="G686" s="60">
        <v>0.86180000000000001</v>
      </c>
    </row>
    <row r="687" spans="1:7" s="51" customFormat="1" x14ac:dyDescent="0.25">
      <c r="A687" s="57" t="s">
        <v>1552</v>
      </c>
      <c r="B687" s="58">
        <v>3</v>
      </c>
      <c r="C687" s="59">
        <v>5567247</v>
      </c>
      <c r="D687" s="58" t="s">
        <v>1553</v>
      </c>
      <c r="E687" s="60">
        <v>31.663699999999999</v>
      </c>
      <c r="F687" s="60">
        <v>6.8699999999999997E-2</v>
      </c>
      <c r="G687" s="60">
        <v>0.79320000000000002</v>
      </c>
    </row>
    <row r="688" spans="1:7" s="51" customFormat="1" x14ac:dyDescent="0.25">
      <c r="A688" s="57">
        <v>2610698</v>
      </c>
      <c r="B688" s="58">
        <v>3</v>
      </c>
      <c r="C688" s="59">
        <v>5604156</v>
      </c>
      <c r="D688" s="58" t="s">
        <v>1554</v>
      </c>
      <c r="E688" s="60">
        <v>31.702999999999999</v>
      </c>
      <c r="F688" s="60">
        <v>6.8699999999999997E-2</v>
      </c>
      <c r="G688" s="60">
        <v>0.79320000000000002</v>
      </c>
    </row>
    <row r="689" spans="1:7" s="51" customFormat="1" x14ac:dyDescent="0.25">
      <c r="A689" s="57" t="s">
        <v>1555</v>
      </c>
      <c r="B689" s="58">
        <v>3</v>
      </c>
      <c r="C689" s="59">
        <v>5638155</v>
      </c>
      <c r="D689" s="58" t="s">
        <v>1556</v>
      </c>
      <c r="E689" s="60">
        <v>31.7134</v>
      </c>
      <c r="F689" s="60">
        <v>0.1231</v>
      </c>
      <c r="G689" s="60">
        <v>0.72570000000000001</v>
      </c>
    </row>
    <row r="690" spans="1:7" s="51" customFormat="1" x14ac:dyDescent="0.25">
      <c r="A690" s="57" t="s">
        <v>1557</v>
      </c>
      <c r="B690" s="58">
        <v>3</v>
      </c>
      <c r="C690" s="59">
        <v>5684814</v>
      </c>
      <c r="D690" s="58" t="s">
        <v>1558</v>
      </c>
      <c r="E690" s="60">
        <v>31.719100000000001</v>
      </c>
      <c r="F690" s="60">
        <v>0.1231</v>
      </c>
      <c r="G690" s="60">
        <v>0.72570000000000001</v>
      </c>
    </row>
    <row r="691" spans="1:7" s="51" customFormat="1" x14ac:dyDescent="0.25">
      <c r="A691" s="57" t="s">
        <v>1559</v>
      </c>
      <c r="B691" s="58">
        <v>3</v>
      </c>
      <c r="C691" s="59">
        <v>5865746</v>
      </c>
      <c r="D691" s="58" t="s">
        <v>1560</v>
      </c>
      <c r="E691" s="60">
        <v>32.361600000000003</v>
      </c>
      <c r="F691" s="60">
        <v>0.49230000000000002</v>
      </c>
      <c r="G691" s="60">
        <v>0.4829</v>
      </c>
    </row>
    <row r="692" spans="1:7" s="51" customFormat="1" x14ac:dyDescent="0.25">
      <c r="A692" s="57" t="s">
        <v>1561</v>
      </c>
      <c r="B692" s="58">
        <v>3</v>
      </c>
      <c r="C692" s="59">
        <v>5872068</v>
      </c>
      <c r="D692" s="58" t="s">
        <v>1562</v>
      </c>
      <c r="E692" s="60">
        <v>32.397799999999997</v>
      </c>
      <c r="F692" s="60">
        <v>0.49230000000000002</v>
      </c>
      <c r="G692" s="60">
        <v>0.4829</v>
      </c>
    </row>
    <row r="693" spans="1:7" s="51" customFormat="1" x14ac:dyDescent="0.25">
      <c r="A693" s="57" t="s">
        <v>1563</v>
      </c>
      <c r="B693" s="58">
        <v>3</v>
      </c>
      <c r="C693" s="59">
        <v>5889025</v>
      </c>
      <c r="D693" s="58" t="s">
        <v>1564</v>
      </c>
      <c r="E693" s="60">
        <v>32.495100000000001</v>
      </c>
      <c r="F693" s="60">
        <v>0.49230000000000002</v>
      </c>
      <c r="G693" s="60">
        <v>0.4829</v>
      </c>
    </row>
    <row r="694" spans="1:7" s="51" customFormat="1" x14ac:dyDescent="0.25">
      <c r="A694" s="57" t="s">
        <v>1565</v>
      </c>
      <c r="B694" s="58">
        <v>3</v>
      </c>
      <c r="C694" s="59">
        <v>6077126</v>
      </c>
      <c r="D694" s="58" t="s">
        <v>1566</v>
      </c>
      <c r="E694" s="60">
        <v>33.339799999999997</v>
      </c>
      <c r="F694" s="60">
        <v>1.5077</v>
      </c>
      <c r="G694" s="60">
        <v>0.2195</v>
      </c>
    </row>
    <row r="695" spans="1:7" s="51" customFormat="1" x14ac:dyDescent="0.25">
      <c r="A695" s="57" t="s">
        <v>1567</v>
      </c>
      <c r="B695" s="58">
        <v>3</v>
      </c>
      <c r="C695" s="59">
        <v>6277498</v>
      </c>
      <c r="D695" s="58" t="s">
        <v>1568</v>
      </c>
      <c r="E695" s="60">
        <v>34.721899999999998</v>
      </c>
      <c r="F695" s="60">
        <v>2.7984</v>
      </c>
      <c r="G695" s="60">
        <v>9.4399999999999998E-2</v>
      </c>
    </row>
    <row r="696" spans="1:7" s="51" customFormat="1" x14ac:dyDescent="0.25">
      <c r="A696" s="57">
        <v>2624901</v>
      </c>
      <c r="B696" s="58">
        <v>3</v>
      </c>
      <c r="C696" s="59">
        <v>6279424</v>
      </c>
      <c r="D696" s="58" t="s">
        <v>1569</v>
      </c>
      <c r="E696" s="60">
        <v>34.726500000000001</v>
      </c>
      <c r="F696" s="60">
        <v>2.7984</v>
      </c>
      <c r="G696" s="60">
        <v>9.4399999999999998E-2</v>
      </c>
    </row>
    <row r="697" spans="1:7" s="51" customFormat="1" x14ac:dyDescent="0.25">
      <c r="A697" s="57">
        <v>2624951</v>
      </c>
      <c r="B697" s="58">
        <v>3</v>
      </c>
      <c r="C697" s="59">
        <v>6283461</v>
      </c>
      <c r="D697" s="58" t="s">
        <v>1570</v>
      </c>
      <c r="E697" s="60">
        <v>34.727800000000002</v>
      </c>
      <c r="F697" s="60">
        <v>2.7984</v>
      </c>
      <c r="G697" s="60">
        <v>9.4399999999999998E-2</v>
      </c>
    </row>
    <row r="698" spans="1:7" s="51" customFormat="1" x14ac:dyDescent="0.25">
      <c r="A698" s="57">
        <v>2626805</v>
      </c>
      <c r="B698" s="58">
        <v>3</v>
      </c>
      <c r="C698" s="59">
        <v>6366944</v>
      </c>
      <c r="D698" s="58" t="s">
        <v>1571</v>
      </c>
      <c r="E698" s="60">
        <v>34.930799999999998</v>
      </c>
      <c r="F698" s="60">
        <v>3.4186000000000001</v>
      </c>
      <c r="G698" s="60">
        <v>6.4500000000000002E-2</v>
      </c>
    </row>
    <row r="699" spans="1:7" s="51" customFormat="1" x14ac:dyDescent="0.25">
      <c r="A699" s="57" t="s">
        <v>4612</v>
      </c>
      <c r="B699" s="58">
        <v>3</v>
      </c>
      <c r="C699" s="59">
        <v>6400257</v>
      </c>
      <c r="D699" s="58" t="s">
        <v>4613</v>
      </c>
      <c r="E699" s="60">
        <v>35.332299999999996</v>
      </c>
      <c r="F699" s="60">
        <v>3.4186000000000001</v>
      </c>
      <c r="G699" s="60">
        <v>6.4500000000000002E-2</v>
      </c>
    </row>
    <row r="700" spans="1:7" s="51" customFormat="1" x14ac:dyDescent="0.25">
      <c r="A700" s="57">
        <v>2629208</v>
      </c>
      <c r="B700" s="58">
        <v>3</v>
      </c>
      <c r="C700" s="59">
        <v>6484111</v>
      </c>
      <c r="D700" s="58" t="s">
        <v>1572</v>
      </c>
      <c r="E700" s="60">
        <v>35.735399999999998</v>
      </c>
      <c r="F700" s="60">
        <v>2.7984</v>
      </c>
      <c r="G700" s="60">
        <v>9.4399999999999998E-2</v>
      </c>
    </row>
    <row r="701" spans="1:7" s="51" customFormat="1" x14ac:dyDescent="0.25">
      <c r="A701" s="57">
        <v>2629845</v>
      </c>
      <c r="B701" s="58">
        <v>3</v>
      </c>
      <c r="C701" s="59">
        <v>6513486</v>
      </c>
      <c r="D701" s="58" t="s">
        <v>1573</v>
      </c>
      <c r="E701" s="60">
        <v>35.736499999999999</v>
      </c>
      <c r="F701" s="60">
        <v>2.7984</v>
      </c>
      <c r="G701" s="60">
        <v>9.4399999999999998E-2</v>
      </c>
    </row>
    <row r="702" spans="1:7" s="51" customFormat="1" x14ac:dyDescent="0.25">
      <c r="A702" s="57" t="s">
        <v>1574</v>
      </c>
      <c r="B702" s="58">
        <v>3</v>
      </c>
      <c r="C702" s="59">
        <v>6637714</v>
      </c>
      <c r="D702" s="58" t="s">
        <v>1575</v>
      </c>
      <c r="E702" s="60">
        <v>36.3429</v>
      </c>
      <c r="F702" s="60">
        <v>2.7984</v>
      </c>
      <c r="G702" s="60">
        <v>9.4399999999999998E-2</v>
      </c>
    </row>
    <row r="703" spans="1:7" s="51" customFormat="1" x14ac:dyDescent="0.25">
      <c r="A703" s="57" t="s">
        <v>1576</v>
      </c>
      <c r="B703" s="58">
        <v>3</v>
      </c>
      <c r="C703" s="59">
        <v>6679852</v>
      </c>
      <c r="D703" s="58" t="s">
        <v>1577</v>
      </c>
      <c r="E703" s="60">
        <v>36.345599999999997</v>
      </c>
      <c r="F703" s="60">
        <v>2.7984</v>
      </c>
      <c r="G703" s="60">
        <v>9.4399999999999998E-2</v>
      </c>
    </row>
    <row r="704" spans="1:7" s="51" customFormat="1" x14ac:dyDescent="0.25">
      <c r="A704" s="57" t="s">
        <v>1578</v>
      </c>
      <c r="B704" s="58">
        <v>3</v>
      </c>
      <c r="C704" s="59">
        <v>6902921</v>
      </c>
      <c r="D704" s="58" t="s">
        <v>1579</v>
      </c>
      <c r="E704" s="60">
        <v>37.838999999999999</v>
      </c>
      <c r="F704" s="60">
        <v>6.8182</v>
      </c>
      <c r="G704" s="60">
        <v>8.9999999999999993E-3</v>
      </c>
    </row>
    <row r="705" spans="1:7" s="51" customFormat="1" x14ac:dyDescent="0.25">
      <c r="A705" s="57">
        <v>2640717</v>
      </c>
      <c r="B705" s="58">
        <v>3</v>
      </c>
      <c r="C705" s="59">
        <v>6975221</v>
      </c>
      <c r="D705" s="58" t="s">
        <v>4614</v>
      </c>
      <c r="E705" s="60">
        <v>38.718499999999999</v>
      </c>
      <c r="F705" s="60">
        <v>7.7576000000000001</v>
      </c>
      <c r="G705" s="60">
        <v>5.3E-3</v>
      </c>
    </row>
    <row r="706" spans="1:7" s="51" customFormat="1" x14ac:dyDescent="0.25">
      <c r="A706" s="57">
        <v>2645329</v>
      </c>
      <c r="B706" s="58">
        <v>3</v>
      </c>
      <c r="C706" s="59">
        <v>7166134</v>
      </c>
      <c r="D706" s="58" t="s">
        <v>1580</v>
      </c>
      <c r="E706" s="60">
        <v>40.0989</v>
      </c>
      <c r="F706" s="60">
        <v>7.7576000000000001</v>
      </c>
      <c r="G706" s="60">
        <v>5.3E-3</v>
      </c>
    </row>
    <row r="707" spans="1:7" s="51" customFormat="1" x14ac:dyDescent="0.25">
      <c r="A707" s="57">
        <v>2646087</v>
      </c>
      <c r="B707" s="58">
        <v>3</v>
      </c>
      <c r="C707" s="59">
        <v>7194780</v>
      </c>
      <c r="D707" s="58" t="s">
        <v>1581</v>
      </c>
      <c r="E707" s="60">
        <v>40.1</v>
      </c>
      <c r="F707" s="60">
        <v>7.7576000000000001</v>
      </c>
      <c r="G707" s="60">
        <v>5.3E-3</v>
      </c>
    </row>
    <row r="708" spans="1:7" s="51" customFormat="1" x14ac:dyDescent="0.25">
      <c r="A708" s="57">
        <v>2650075</v>
      </c>
      <c r="B708" s="58">
        <v>3</v>
      </c>
      <c r="C708" s="59">
        <v>7327929</v>
      </c>
      <c r="D708" s="58" t="s">
        <v>1582</v>
      </c>
      <c r="E708" s="60">
        <v>40.1128</v>
      </c>
      <c r="F708" s="60">
        <v>8.3130000000000006</v>
      </c>
      <c r="G708" s="60">
        <v>3.8999999999999998E-3</v>
      </c>
    </row>
    <row r="709" spans="1:7" s="51" customFormat="1" x14ac:dyDescent="0.25">
      <c r="A709" s="57">
        <v>2650330</v>
      </c>
      <c r="B709" s="58">
        <v>3</v>
      </c>
      <c r="C709" s="59">
        <v>7344063</v>
      </c>
      <c r="D709" s="58" t="s">
        <v>1583</v>
      </c>
      <c r="E709" s="60">
        <v>40.114400000000003</v>
      </c>
      <c r="F709" s="60">
        <v>8.3130000000000006</v>
      </c>
      <c r="G709" s="60">
        <v>3.8999999999999998E-3</v>
      </c>
    </row>
    <row r="710" spans="1:7" s="51" customFormat="1" x14ac:dyDescent="0.25">
      <c r="A710" s="57">
        <v>2650599</v>
      </c>
      <c r="B710" s="58">
        <v>3</v>
      </c>
      <c r="C710" s="59">
        <v>7359971</v>
      </c>
      <c r="D710" s="58" t="s">
        <v>1584</v>
      </c>
      <c r="E710" s="60">
        <v>40.115600000000001</v>
      </c>
      <c r="F710" s="60">
        <v>8.3130000000000006</v>
      </c>
      <c r="G710" s="60">
        <v>3.8999999999999998E-3</v>
      </c>
    </row>
    <row r="711" spans="1:7" s="51" customFormat="1" x14ac:dyDescent="0.25">
      <c r="A711" s="57" t="s">
        <v>1585</v>
      </c>
      <c r="B711" s="58">
        <v>3</v>
      </c>
      <c r="C711" s="59">
        <v>7447602</v>
      </c>
      <c r="D711" s="58" t="s">
        <v>1586</v>
      </c>
      <c r="E711" s="60">
        <v>40.121099999999998</v>
      </c>
      <c r="F711" s="60">
        <v>8.3130000000000006</v>
      </c>
      <c r="G711" s="60">
        <v>3.8999999999999998E-3</v>
      </c>
    </row>
    <row r="712" spans="1:7" s="51" customFormat="1" x14ac:dyDescent="0.25">
      <c r="A712" s="57">
        <v>2660387</v>
      </c>
      <c r="B712" s="58">
        <v>3</v>
      </c>
      <c r="C712" s="59">
        <v>7749415</v>
      </c>
      <c r="D712" s="58" t="s">
        <v>1587</v>
      </c>
      <c r="E712" s="60">
        <v>40.739899999999999</v>
      </c>
      <c r="F712" s="60">
        <v>7.3358999999999996</v>
      </c>
      <c r="G712" s="60">
        <v>6.7999999999999996E-3</v>
      </c>
    </row>
    <row r="713" spans="1:7" s="51" customFormat="1" x14ac:dyDescent="0.25">
      <c r="A713" s="57">
        <v>2663802</v>
      </c>
      <c r="B713" s="58">
        <v>3</v>
      </c>
      <c r="C713" s="59">
        <v>7870028</v>
      </c>
      <c r="D713" s="58" t="s">
        <v>1588</v>
      </c>
      <c r="E713" s="60">
        <v>41.1404</v>
      </c>
      <c r="F713" s="60">
        <v>7.3358999999999996</v>
      </c>
      <c r="G713" s="60">
        <v>6.7999999999999996E-3</v>
      </c>
    </row>
    <row r="714" spans="1:7" s="51" customFormat="1" x14ac:dyDescent="0.25">
      <c r="A714" s="57">
        <v>2676051</v>
      </c>
      <c r="B714" s="58">
        <v>3</v>
      </c>
      <c r="C714" s="59">
        <v>8294213</v>
      </c>
      <c r="D714" s="58" t="s">
        <v>1589</v>
      </c>
      <c r="E714" s="60">
        <v>42.353299999999997</v>
      </c>
      <c r="F714" s="60">
        <v>11.6107</v>
      </c>
      <c r="G714" s="60">
        <v>6.9999999999999999E-4</v>
      </c>
    </row>
    <row r="715" spans="1:7" s="51" customFormat="1" x14ac:dyDescent="0.25">
      <c r="A715" s="57">
        <v>2679023</v>
      </c>
      <c r="B715" s="58">
        <v>3</v>
      </c>
      <c r="C715" s="59">
        <v>8384192</v>
      </c>
      <c r="D715" s="58" t="s">
        <v>1590</v>
      </c>
      <c r="E715" s="60">
        <v>42.540599999999998</v>
      </c>
      <c r="F715" s="60">
        <v>11.6107</v>
      </c>
      <c r="G715" s="60">
        <v>6.9999999999999999E-4</v>
      </c>
    </row>
    <row r="716" spans="1:7" s="51" customFormat="1" x14ac:dyDescent="0.25">
      <c r="A716" s="57" t="s">
        <v>1592</v>
      </c>
      <c r="B716" s="58">
        <v>3</v>
      </c>
      <c r="C716" s="59">
        <v>8803255</v>
      </c>
      <c r="D716" s="58" t="s">
        <v>1593</v>
      </c>
      <c r="E716" s="60">
        <v>43.845300000000002</v>
      </c>
      <c r="F716" s="60">
        <v>11.107699999999999</v>
      </c>
      <c r="G716" s="60">
        <v>8.9999999999999998E-4</v>
      </c>
    </row>
    <row r="717" spans="1:7" s="51" customFormat="1" x14ac:dyDescent="0.25">
      <c r="A717" s="57">
        <v>2696289</v>
      </c>
      <c r="B717" s="58">
        <v>3</v>
      </c>
      <c r="C717" s="59">
        <v>9096663</v>
      </c>
      <c r="D717" s="58" t="s">
        <v>1594</v>
      </c>
      <c r="E717" s="60">
        <v>44.170999999999999</v>
      </c>
      <c r="F717" s="60">
        <v>8.8923000000000005</v>
      </c>
      <c r="G717" s="60">
        <v>2.8999999999999998E-3</v>
      </c>
    </row>
    <row r="718" spans="1:7" s="51" customFormat="1" x14ac:dyDescent="0.25">
      <c r="A718" s="57">
        <v>2703814</v>
      </c>
      <c r="B718" s="58">
        <v>3</v>
      </c>
      <c r="C718" s="59">
        <v>9375374</v>
      </c>
      <c r="D718" s="58" t="s">
        <v>1595</v>
      </c>
      <c r="E718" s="60">
        <v>46.093000000000004</v>
      </c>
      <c r="F718" s="60">
        <v>12.307700000000001</v>
      </c>
      <c r="G718" s="60">
        <v>5.0000000000000001E-4</v>
      </c>
    </row>
    <row r="719" spans="1:7" s="51" customFormat="1" x14ac:dyDescent="0.25">
      <c r="A719" s="57">
        <v>2709543</v>
      </c>
      <c r="B719" s="58">
        <v>3</v>
      </c>
      <c r="C719" s="59">
        <v>9592986</v>
      </c>
      <c r="D719" s="58" t="s">
        <v>1596</v>
      </c>
      <c r="E719" s="60">
        <v>47.024099999999997</v>
      </c>
      <c r="F719" s="60">
        <v>12.307700000000001</v>
      </c>
      <c r="G719" s="60">
        <v>5.0000000000000001E-4</v>
      </c>
    </row>
    <row r="720" spans="1:7" s="51" customFormat="1" x14ac:dyDescent="0.25">
      <c r="A720" s="57">
        <v>2710208</v>
      </c>
      <c r="B720" s="58">
        <v>3</v>
      </c>
      <c r="C720" s="59">
        <v>9636224</v>
      </c>
      <c r="D720" s="58" t="s">
        <v>1597</v>
      </c>
      <c r="E720" s="60">
        <v>47.209099999999999</v>
      </c>
      <c r="F720" s="60">
        <v>11.107699999999999</v>
      </c>
      <c r="G720" s="60">
        <v>8.9999999999999998E-4</v>
      </c>
    </row>
    <row r="721" spans="1:7" s="51" customFormat="1" x14ac:dyDescent="0.25">
      <c r="A721" s="57">
        <v>2712931</v>
      </c>
      <c r="B721" s="58">
        <v>3</v>
      </c>
      <c r="C721" s="59">
        <v>9751213</v>
      </c>
      <c r="D721" s="58" t="s">
        <v>1598</v>
      </c>
      <c r="E721" s="60">
        <v>47.701099999999997</v>
      </c>
      <c r="F721" s="60">
        <v>12.832100000000001</v>
      </c>
      <c r="G721" s="60">
        <v>2.9999999999999997E-4</v>
      </c>
    </row>
    <row r="722" spans="1:7" s="51" customFormat="1" x14ac:dyDescent="0.25">
      <c r="A722" s="57">
        <v>2713838</v>
      </c>
      <c r="B722" s="58">
        <v>3</v>
      </c>
      <c r="C722" s="59">
        <v>9795722</v>
      </c>
      <c r="D722" s="58" t="s">
        <v>1599</v>
      </c>
      <c r="E722" s="60">
        <v>47.889200000000002</v>
      </c>
      <c r="F722" s="60">
        <v>12.832100000000001</v>
      </c>
      <c r="G722" s="60">
        <v>2.9999999999999997E-4</v>
      </c>
    </row>
    <row r="723" spans="1:7" s="51" customFormat="1" x14ac:dyDescent="0.25">
      <c r="A723" s="57" t="s">
        <v>1600</v>
      </c>
      <c r="B723" s="58">
        <v>3</v>
      </c>
      <c r="C723" s="59">
        <v>9852079</v>
      </c>
      <c r="D723" s="58" t="s">
        <v>1601</v>
      </c>
      <c r="E723" s="60">
        <v>48.172499999999999</v>
      </c>
      <c r="F723" s="60">
        <v>12.832100000000001</v>
      </c>
      <c r="G723" s="60">
        <v>2.9999999999999997E-4</v>
      </c>
    </row>
    <row r="724" spans="1:7" s="51" customFormat="1" x14ac:dyDescent="0.25">
      <c r="A724" s="57" t="s">
        <v>1602</v>
      </c>
      <c r="B724" s="58">
        <v>3</v>
      </c>
      <c r="C724" s="59">
        <v>9879333</v>
      </c>
      <c r="D724" s="58" t="s">
        <v>1603</v>
      </c>
      <c r="E724" s="60">
        <v>48.186100000000003</v>
      </c>
      <c r="F724" s="60">
        <v>12.832100000000001</v>
      </c>
      <c r="G724" s="60">
        <v>2.9999999999999997E-4</v>
      </c>
    </row>
    <row r="725" spans="1:7" s="51" customFormat="1" x14ac:dyDescent="0.25">
      <c r="A725" s="57" t="s">
        <v>1604</v>
      </c>
      <c r="B725" s="58">
        <v>3</v>
      </c>
      <c r="C725" s="59">
        <v>9975083</v>
      </c>
      <c r="D725" s="58" t="s">
        <v>1605</v>
      </c>
      <c r="E725" s="60">
        <v>48.827399999999997</v>
      </c>
      <c r="F725" s="60">
        <v>15.458</v>
      </c>
      <c r="G725" s="60">
        <v>1E-4</v>
      </c>
    </row>
    <row r="726" spans="1:7" s="51" customFormat="1" x14ac:dyDescent="0.25">
      <c r="A726" s="57" t="s">
        <v>1606</v>
      </c>
      <c r="B726" s="58">
        <v>3</v>
      </c>
      <c r="C726" s="59">
        <v>9991134</v>
      </c>
      <c r="D726" s="58" t="s">
        <v>1607</v>
      </c>
      <c r="E726" s="60">
        <v>48.832700000000003</v>
      </c>
      <c r="F726" s="60">
        <v>15.458</v>
      </c>
      <c r="G726" s="60">
        <v>1E-4</v>
      </c>
    </row>
    <row r="727" spans="1:7" s="51" customFormat="1" x14ac:dyDescent="0.25">
      <c r="A727" s="57">
        <v>2719473</v>
      </c>
      <c r="B727" s="58">
        <v>3</v>
      </c>
      <c r="C727" s="59">
        <v>10010232</v>
      </c>
      <c r="D727" s="58" t="s">
        <v>1608</v>
      </c>
      <c r="E727" s="60">
        <v>48.846600000000002</v>
      </c>
      <c r="F727" s="60">
        <v>15.458</v>
      </c>
      <c r="G727" s="60">
        <v>1E-4</v>
      </c>
    </row>
    <row r="728" spans="1:7" s="51" customFormat="1" x14ac:dyDescent="0.25">
      <c r="A728" s="57">
        <v>2729230</v>
      </c>
      <c r="B728" s="58">
        <v>3</v>
      </c>
      <c r="C728" s="59">
        <v>10398681</v>
      </c>
      <c r="D728" s="58" t="s">
        <v>1609</v>
      </c>
      <c r="E728" s="60">
        <v>50.181199999999997</v>
      </c>
      <c r="F728" s="60">
        <v>10.4504</v>
      </c>
      <c r="G728" s="60">
        <v>1.1999999999999999E-3</v>
      </c>
    </row>
    <row r="729" spans="1:7" s="51" customFormat="1" x14ac:dyDescent="0.25">
      <c r="A729" s="57" t="s">
        <v>1610</v>
      </c>
      <c r="B729" s="58">
        <v>3</v>
      </c>
      <c r="C729" s="59">
        <v>10406546</v>
      </c>
      <c r="D729" s="58" t="s">
        <v>1611</v>
      </c>
      <c r="E729" s="60">
        <v>50.184800000000003</v>
      </c>
      <c r="F729" s="60">
        <v>10.4504</v>
      </c>
      <c r="G729" s="60">
        <v>1.1999999999999999E-3</v>
      </c>
    </row>
    <row r="730" spans="1:7" s="51" customFormat="1" x14ac:dyDescent="0.25">
      <c r="A730" s="57">
        <v>2732340</v>
      </c>
      <c r="B730" s="58">
        <v>3</v>
      </c>
      <c r="C730" s="59">
        <v>10511267</v>
      </c>
      <c r="D730" s="58" t="s">
        <v>4615</v>
      </c>
      <c r="E730" s="60">
        <v>50.400199999999998</v>
      </c>
      <c r="F730" s="60">
        <v>10.4504</v>
      </c>
      <c r="G730" s="60">
        <v>1.1999999999999999E-3</v>
      </c>
    </row>
    <row r="731" spans="1:7" s="51" customFormat="1" x14ac:dyDescent="0.25">
      <c r="A731" s="57">
        <v>2738069</v>
      </c>
      <c r="B731" s="58">
        <v>3</v>
      </c>
      <c r="C731" s="59">
        <v>10727877</v>
      </c>
      <c r="D731" s="58" t="s">
        <v>1612</v>
      </c>
      <c r="E731" s="60">
        <v>50.620100000000001</v>
      </c>
      <c r="F731" s="60">
        <v>12.832100000000001</v>
      </c>
      <c r="G731" s="60">
        <v>2.9999999999999997E-4</v>
      </c>
    </row>
    <row r="732" spans="1:7" s="51" customFormat="1" x14ac:dyDescent="0.25">
      <c r="A732" s="57">
        <v>2738800</v>
      </c>
      <c r="B732" s="58">
        <v>3</v>
      </c>
      <c r="C732" s="59">
        <v>10766299</v>
      </c>
      <c r="D732" s="58" t="s">
        <v>1613</v>
      </c>
      <c r="E732" s="60">
        <v>50.6297</v>
      </c>
      <c r="F732" s="60">
        <v>14.1145</v>
      </c>
      <c r="G732" s="60">
        <v>2.0000000000000001E-4</v>
      </c>
    </row>
    <row r="733" spans="1:7" s="51" customFormat="1" x14ac:dyDescent="0.25">
      <c r="A733" s="57">
        <v>2740379</v>
      </c>
      <c r="B733" s="58">
        <v>3</v>
      </c>
      <c r="C733" s="59">
        <v>10823343</v>
      </c>
      <c r="D733" s="58" t="s">
        <v>1614</v>
      </c>
      <c r="E733" s="60">
        <v>51.237200000000001</v>
      </c>
      <c r="F733" s="60">
        <v>14.1145</v>
      </c>
      <c r="G733" s="60">
        <v>2.0000000000000001E-4</v>
      </c>
    </row>
    <row r="734" spans="1:7" s="51" customFormat="1" x14ac:dyDescent="0.25">
      <c r="A734" s="57" t="s">
        <v>1615</v>
      </c>
      <c r="B734" s="58">
        <v>3</v>
      </c>
      <c r="C734" s="59">
        <v>10865732</v>
      </c>
      <c r="D734" s="58" t="s">
        <v>1616</v>
      </c>
      <c r="E734" s="60">
        <v>51.244900000000001</v>
      </c>
      <c r="F734" s="60">
        <v>14.1145</v>
      </c>
      <c r="G734" s="60">
        <v>2.0000000000000001E-4</v>
      </c>
    </row>
    <row r="735" spans="1:7" s="51" customFormat="1" x14ac:dyDescent="0.25">
      <c r="A735" s="57">
        <v>2746958</v>
      </c>
      <c r="B735" s="58">
        <v>3</v>
      </c>
      <c r="C735" s="59">
        <v>11108192</v>
      </c>
      <c r="D735" s="58" t="s">
        <v>1617</v>
      </c>
      <c r="E735" s="60">
        <v>51.458199999999998</v>
      </c>
      <c r="F735" s="60">
        <v>11.6107</v>
      </c>
      <c r="G735" s="60">
        <v>6.9999999999999999E-4</v>
      </c>
    </row>
    <row r="736" spans="1:7" s="51" customFormat="1" x14ac:dyDescent="0.25">
      <c r="A736" s="57">
        <v>2755203</v>
      </c>
      <c r="B736" s="58">
        <v>3</v>
      </c>
      <c r="C736" s="59">
        <v>11382645</v>
      </c>
      <c r="D736" s="58" t="s">
        <v>1618</v>
      </c>
      <c r="E736" s="60">
        <v>52.733899999999998</v>
      </c>
      <c r="F736" s="60">
        <v>10.4504</v>
      </c>
      <c r="G736" s="60">
        <v>1.1999999999999999E-3</v>
      </c>
    </row>
    <row r="737" spans="1:7" s="51" customFormat="1" x14ac:dyDescent="0.25">
      <c r="A737" s="57" t="s">
        <v>1619</v>
      </c>
      <c r="B737" s="58">
        <v>3</v>
      </c>
      <c r="C737" s="59">
        <v>11425531</v>
      </c>
      <c r="D737" s="58" t="s">
        <v>1620</v>
      </c>
      <c r="E737" s="60">
        <v>52.7485</v>
      </c>
      <c r="F737" s="60">
        <v>10.4504</v>
      </c>
      <c r="G737" s="60">
        <v>1.1999999999999999E-3</v>
      </c>
    </row>
    <row r="738" spans="1:7" s="51" customFormat="1" x14ac:dyDescent="0.25">
      <c r="A738" s="57">
        <v>2757325</v>
      </c>
      <c r="B738" s="58">
        <v>3</v>
      </c>
      <c r="C738" s="59">
        <v>11444961</v>
      </c>
      <c r="D738" s="58" t="s">
        <v>1621</v>
      </c>
      <c r="E738" s="60">
        <v>52.750799999999998</v>
      </c>
      <c r="F738" s="60">
        <v>10.4504</v>
      </c>
      <c r="G738" s="60">
        <v>1.1999999999999999E-3</v>
      </c>
    </row>
    <row r="739" spans="1:7" s="51" customFormat="1" x14ac:dyDescent="0.25">
      <c r="A739" s="57">
        <v>2763296</v>
      </c>
      <c r="B739" s="58">
        <v>3</v>
      </c>
      <c r="C739" s="59">
        <v>11694464</v>
      </c>
      <c r="D739" s="58" t="s">
        <v>1622</v>
      </c>
      <c r="E739" s="60">
        <v>53.310299999999998</v>
      </c>
      <c r="F739" s="60">
        <v>12.832100000000001</v>
      </c>
      <c r="G739" s="60">
        <v>2.9999999999999997E-4</v>
      </c>
    </row>
    <row r="740" spans="1:7" s="51" customFormat="1" x14ac:dyDescent="0.25">
      <c r="A740" s="57" t="s">
        <v>1623</v>
      </c>
      <c r="B740" s="58">
        <v>3</v>
      </c>
      <c r="C740" s="59">
        <v>11727434</v>
      </c>
      <c r="D740" s="58" t="s">
        <v>1624</v>
      </c>
      <c r="E740" s="60">
        <v>53.400300000000001</v>
      </c>
      <c r="F740" s="60">
        <v>11.6107</v>
      </c>
      <c r="G740" s="60">
        <v>6.9999999999999999E-4</v>
      </c>
    </row>
    <row r="741" spans="1:7" s="51" customFormat="1" x14ac:dyDescent="0.25">
      <c r="A741" s="57">
        <v>2772593</v>
      </c>
      <c r="B741" s="58">
        <v>3</v>
      </c>
      <c r="C741" s="59">
        <v>12070220</v>
      </c>
      <c r="D741" s="58" t="s">
        <v>1625</v>
      </c>
      <c r="E741" s="60">
        <v>54.432299999999998</v>
      </c>
      <c r="F741" s="60">
        <v>11.6107</v>
      </c>
      <c r="G741" s="60">
        <v>6.9999999999999999E-4</v>
      </c>
    </row>
    <row r="742" spans="1:7" s="51" customFormat="1" x14ac:dyDescent="0.25">
      <c r="A742" s="57">
        <v>2780891</v>
      </c>
      <c r="B742" s="58">
        <v>3</v>
      </c>
      <c r="C742" s="59">
        <v>12414561</v>
      </c>
      <c r="D742" s="58" t="s">
        <v>1626</v>
      </c>
      <c r="E742" s="60">
        <v>55.233600000000003</v>
      </c>
      <c r="F742" s="60">
        <v>16.8626</v>
      </c>
      <c r="G742" s="60">
        <v>0</v>
      </c>
    </row>
    <row r="743" spans="1:7" s="51" customFormat="1" x14ac:dyDescent="0.25">
      <c r="A743" s="57">
        <v>2781712</v>
      </c>
      <c r="B743" s="58">
        <v>3</v>
      </c>
      <c r="C743" s="59">
        <v>12471576</v>
      </c>
      <c r="D743" s="58" t="s">
        <v>4616</v>
      </c>
      <c r="E743" s="60">
        <v>55.292000000000002</v>
      </c>
      <c r="F743" s="60">
        <v>16.8626</v>
      </c>
      <c r="G743" s="60">
        <v>0</v>
      </c>
    </row>
    <row r="744" spans="1:7" s="51" customFormat="1" x14ac:dyDescent="0.25">
      <c r="A744" s="57" t="s">
        <v>1627</v>
      </c>
      <c r="B744" s="58">
        <v>3</v>
      </c>
      <c r="C744" s="59">
        <v>12472784</v>
      </c>
      <c r="D744" s="58" t="s">
        <v>1628</v>
      </c>
      <c r="E744" s="60">
        <v>55.292900000000003</v>
      </c>
      <c r="F744" s="60">
        <v>16.8626</v>
      </c>
      <c r="G744" s="60">
        <v>0</v>
      </c>
    </row>
    <row r="745" spans="1:7" s="51" customFormat="1" x14ac:dyDescent="0.25">
      <c r="A745" s="57">
        <v>2783055</v>
      </c>
      <c r="B745" s="58">
        <v>3</v>
      </c>
      <c r="C745" s="59">
        <v>12522167</v>
      </c>
      <c r="D745" s="58" t="s">
        <v>1629</v>
      </c>
      <c r="E745" s="60">
        <v>55.424900000000001</v>
      </c>
      <c r="F745" s="60">
        <v>16.8626</v>
      </c>
      <c r="G745" s="60">
        <v>0</v>
      </c>
    </row>
    <row r="746" spans="1:7" s="51" customFormat="1" x14ac:dyDescent="0.25">
      <c r="A746" s="57" t="s">
        <v>1630</v>
      </c>
      <c r="B746" s="58">
        <v>3</v>
      </c>
      <c r="C746" s="59">
        <v>12694073</v>
      </c>
      <c r="D746" s="58" t="s">
        <v>1631</v>
      </c>
      <c r="E746" s="60">
        <v>56.988599999999998</v>
      </c>
      <c r="F746" s="60">
        <v>18</v>
      </c>
      <c r="G746" s="60">
        <v>0</v>
      </c>
    </row>
    <row r="747" spans="1:7" s="51" customFormat="1" x14ac:dyDescent="0.25">
      <c r="A747" s="57">
        <v>2797649</v>
      </c>
      <c r="B747" s="58">
        <v>3</v>
      </c>
      <c r="C747" s="59">
        <v>13060097</v>
      </c>
      <c r="D747" s="58" t="s">
        <v>4617</v>
      </c>
      <c r="E747" s="60">
        <v>58.4681</v>
      </c>
      <c r="F747" s="60">
        <v>34.031199999999998</v>
      </c>
      <c r="G747" s="60">
        <v>0</v>
      </c>
    </row>
    <row r="748" spans="1:7" s="51" customFormat="1" x14ac:dyDescent="0.25">
      <c r="A748" s="57" t="s">
        <v>1632</v>
      </c>
      <c r="B748" s="58">
        <v>3</v>
      </c>
      <c r="C748" s="59">
        <v>13193644</v>
      </c>
      <c r="D748" s="58" t="s">
        <v>1633</v>
      </c>
      <c r="E748" s="60">
        <v>58.9666</v>
      </c>
      <c r="F748" s="60">
        <v>38.281199999999998</v>
      </c>
      <c r="G748" s="60">
        <v>0</v>
      </c>
    </row>
    <row r="749" spans="1:7" s="51" customFormat="1" x14ac:dyDescent="0.25">
      <c r="A749" s="57">
        <v>2813334</v>
      </c>
      <c r="B749" s="58">
        <v>3</v>
      </c>
      <c r="C749" s="59">
        <v>13457112</v>
      </c>
      <c r="D749" s="58" t="s">
        <v>1634</v>
      </c>
      <c r="E749" s="60">
        <v>58.9756</v>
      </c>
      <c r="F749" s="60">
        <v>35.346499999999999</v>
      </c>
      <c r="G749" s="60">
        <v>0</v>
      </c>
    </row>
    <row r="750" spans="1:7" s="51" customFormat="1" x14ac:dyDescent="0.25">
      <c r="A750" s="57">
        <v>2828893</v>
      </c>
      <c r="B750" s="58">
        <v>3</v>
      </c>
      <c r="C750" s="59">
        <v>13813260</v>
      </c>
      <c r="D750" s="58" t="s">
        <v>1635</v>
      </c>
      <c r="E750" s="60">
        <v>60.6755</v>
      </c>
      <c r="F750" s="60">
        <v>27.409400000000002</v>
      </c>
      <c r="G750" s="60">
        <v>0</v>
      </c>
    </row>
    <row r="751" spans="1:7" s="51" customFormat="1" x14ac:dyDescent="0.25">
      <c r="A751" s="57">
        <v>2829327</v>
      </c>
      <c r="B751" s="58">
        <v>3</v>
      </c>
      <c r="C751" s="59">
        <v>13831766</v>
      </c>
      <c r="D751" s="58" t="s">
        <v>4618</v>
      </c>
      <c r="E751" s="60">
        <v>60.734900000000003</v>
      </c>
      <c r="F751" s="60">
        <v>27.409400000000002</v>
      </c>
      <c r="G751" s="60">
        <v>0</v>
      </c>
    </row>
    <row r="752" spans="1:7" s="51" customFormat="1" x14ac:dyDescent="0.25">
      <c r="A752" s="57">
        <v>2836825</v>
      </c>
      <c r="B752" s="58">
        <v>3</v>
      </c>
      <c r="C752" s="59">
        <v>14108269</v>
      </c>
      <c r="D752" s="58" t="s">
        <v>1636</v>
      </c>
      <c r="E752" s="60">
        <v>63.232500000000002</v>
      </c>
      <c r="F752" s="60">
        <v>28.571400000000001</v>
      </c>
      <c r="G752" s="60">
        <v>0</v>
      </c>
    </row>
    <row r="753" spans="1:7" s="51" customFormat="1" x14ac:dyDescent="0.25">
      <c r="A753" s="57" t="s">
        <v>1637</v>
      </c>
      <c r="B753" s="58">
        <v>3</v>
      </c>
      <c r="C753" s="59">
        <v>14185660</v>
      </c>
      <c r="D753" s="58" t="s">
        <v>1638</v>
      </c>
      <c r="E753" s="60">
        <v>63.295299999999997</v>
      </c>
      <c r="F753" s="60">
        <v>28.571400000000001</v>
      </c>
      <c r="G753" s="60">
        <v>0</v>
      </c>
    </row>
    <row r="754" spans="1:7" s="51" customFormat="1" x14ac:dyDescent="0.25">
      <c r="A754" s="57" t="s">
        <v>1639</v>
      </c>
      <c r="B754" s="58">
        <v>3</v>
      </c>
      <c r="C754" s="59">
        <v>14190518</v>
      </c>
      <c r="D754" s="58" t="s">
        <v>1640</v>
      </c>
      <c r="E754" s="60">
        <v>63.2973</v>
      </c>
      <c r="F754" s="60">
        <v>28.571400000000001</v>
      </c>
      <c r="G754" s="60">
        <v>0</v>
      </c>
    </row>
    <row r="755" spans="1:7" s="51" customFormat="1" x14ac:dyDescent="0.25">
      <c r="A755" s="57">
        <v>2838899</v>
      </c>
      <c r="B755" s="58">
        <v>3</v>
      </c>
      <c r="C755" s="59">
        <v>14201187</v>
      </c>
      <c r="D755" s="58" t="s">
        <v>1641</v>
      </c>
      <c r="E755" s="60">
        <v>63.310099999999998</v>
      </c>
      <c r="F755" s="60">
        <v>28.571400000000001</v>
      </c>
      <c r="G755" s="60">
        <v>0</v>
      </c>
    </row>
    <row r="756" spans="1:7" s="51" customFormat="1" x14ac:dyDescent="0.25">
      <c r="A756" s="57">
        <v>2843984</v>
      </c>
      <c r="B756" s="58">
        <v>3</v>
      </c>
      <c r="C756" s="59">
        <v>14367388</v>
      </c>
      <c r="D756" s="58" t="s">
        <v>4619</v>
      </c>
      <c r="E756" s="60">
        <v>63.881799999999998</v>
      </c>
      <c r="F756" s="60">
        <v>28.571400000000001</v>
      </c>
      <c r="G756" s="60">
        <v>0</v>
      </c>
    </row>
    <row r="757" spans="1:7" s="51" customFormat="1" x14ac:dyDescent="0.25">
      <c r="A757" s="57">
        <v>2853978</v>
      </c>
      <c r="B757" s="58">
        <v>3</v>
      </c>
      <c r="C757" s="59">
        <v>14652096</v>
      </c>
      <c r="D757" s="58" t="s">
        <v>1643</v>
      </c>
      <c r="E757" s="60">
        <v>66.447900000000004</v>
      </c>
      <c r="F757" s="60">
        <v>19.531199999999998</v>
      </c>
      <c r="G757" s="60">
        <v>0</v>
      </c>
    </row>
    <row r="758" spans="1:7" s="51" customFormat="1" x14ac:dyDescent="0.25">
      <c r="A758" s="57">
        <v>2856080</v>
      </c>
      <c r="B758" s="58">
        <v>3</v>
      </c>
      <c r="C758" s="59">
        <v>14721094</v>
      </c>
      <c r="D758" s="58" t="s">
        <v>1644</v>
      </c>
      <c r="E758" s="60">
        <v>66.517300000000006</v>
      </c>
      <c r="F758" s="60">
        <v>19.531199999999998</v>
      </c>
      <c r="G758" s="60">
        <v>0</v>
      </c>
    </row>
    <row r="759" spans="1:7" s="51" customFormat="1" x14ac:dyDescent="0.25">
      <c r="A759" s="57">
        <v>2857490</v>
      </c>
      <c r="B759" s="58">
        <v>3</v>
      </c>
      <c r="C759" s="59">
        <v>14777813</v>
      </c>
      <c r="D759" s="58" t="s">
        <v>1645</v>
      </c>
      <c r="E759" s="60">
        <v>66.956599999999995</v>
      </c>
      <c r="F759" s="60">
        <v>21.125</v>
      </c>
      <c r="G759" s="60">
        <v>0</v>
      </c>
    </row>
    <row r="760" spans="1:7" s="51" customFormat="1" x14ac:dyDescent="0.25">
      <c r="A760" s="57" t="s">
        <v>1646</v>
      </c>
      <c r="B760" s="58">
        <v>3</v>
      </c>
      <c r="C760" s="59">
        <v>15001183</v>
      </c>
      <c r="D760" s="58" t="s">
        <v>1647</v>
      </c>
      <c r="E760" s="60">
        <v>67.972700000000003</v>
      </c>
      <c r="F760" s="60">
        <v>21.125</v>
      </c>
      <c r="G760" s="60">
        <v>0</v>
      </c>
    </row>
    <row r="761" spans="1:7" s="51" customFormat="1" x14ac:dyDescent="0.25">
      <c r="A761" s="57">
        <v>2865742</v>
      </c>
      <c r="B761" s="58">
        <v>3</v>
      </c>
      <c r="C761" s="59">
        <v>15014443</v>
      </c>
      <c r="D761" s="58" t="s">
        <v>1648</v>
      </c>
      <c r="E761" s="60">
        <v>68.031400000000005</v>
      </c>
      <c r="F761" s="60">
        <v>21.125</v>
      </c>
      <c r="G761" s="60">
        <v>0</v>
      </c>
    </row>
    <row r="762" spans="1:7" s="51" customFormat="1" x14ac:dyDescent="0.25">
      <c r="A762" s="57" t="s">
        <v>1649</v>
      </c>
      <c r="B762" s="58">
        <v>3</v>
      </c>
      <c r="C762" s="59">
        <v>15030098</v>
      </c>
      <c r="D762" s="58" t="s">
        <v>1650</v>
      </c>
      <c r="E762" s="60">
        <v>68.036000000000001</v>
      </c>
      <c r="F762" s="60">
        <v>21.125</v>
      </c>
      <c r="G762" s="60">
        <v>0</v>
      </c>
    </row>
    <row r="763" spans="1:7" s="51" customFormat="1" x14ac:dyDescent="0.25">
      <c r="A763" s="57" t="s">
        <v>1651</v>
      </c>
      <c r="B763" s="58">
        <v>3</v>
      </c>
      <c r="C763" s="59">
        <v>15183485</v>
      </c>
      <c r="D763" s="58" t="s">
        <v>1652</v>
      </c>
      <c r="E763" s="60">
        <v>68.102400000000003</v>
      </c>
      <c r="F763" s="60">
        <v>21.125</v>
      </c>
      <c r="G763" s="60">
        <v>0</v>
      </c>
    </row>
    <row r="764" spans="1:7" s="51" customFormat="1" x14ac:dyDescent="0.25">
      <c r="A764" s="57" t="s">
        <v>4620</v>
      </c>
      <c r="B764" s="58">
        <v>3</v>
      </c>
      <c r="C764" s="59">
        <v>15185690</v>
      </c>
      <c r="D764" s="58" t="s">
        <v>4621</v>
      </c>
      <c r="E764" s="60">
        <v>68.107699999999994</v>
      </c>
      <c r="F764" s="60">
        <v>21.125</v>
      </c>
      <c r="G764" s="60">
        <v>0</v>
      </c>
    </row>
    <row r="765" spans="1:7" s="51" customFormat="1" x14ac:dyDescent="0.25">
      <c r="A765" s="57">
        <v>2883351</v>
      </c>
      <c r="B765" s="58">
        <v>3</v>
      </c>
      <c r="C765" s="59">
        <v>15389998</v>
      </c>
      <c r="D765" s="58" t="s">
        <v>4622</v>
      </c>
      <c r="E765" s="60">
        <v>68.532200000000003</v>
      </c>
      <c r="F765" s="60">
        <v>21.125</v>
      </c>
      <c r="G765" s="60">
        <v>0</v>
      </c>
    </row>
    <row r="766" spans="1:7" s="51" customFormat="1" x14ac:dyDescent="0.25">
      <c r="A766" s="57" t="s">
        <v>1653</v>
      </c>
      <c r="B766" s="58">
        <v>3</v>
      </c>
      <c r="C766" s="59">
        <v>15748572</v>
      </c>
      <c r="D766" s="58" t="s">
        <v>1654</v>
      </c>
      <c r="E766" s="60">
        <v>70.028000000000006</v>
      </c>
      <c r="F766" s="60">
        <v>14.892300000000001</v>
      </c>
      <c r="G766" s="60">
        <v>1E-4</v>
      </c>
    </row>
    <row r="767" spans="1:7" s="51" customFormat="1" x14ac:dyDescent="0.25">
      <c r="A767" s="57" t="s">
        <v>1655</v>
      </c>
      <c r="B767" s="58">
        <v>3</v>
      </c>
      <c r="C767" s="59">
        <v>15795753</v>
      </c>
      <c r="D767" s="58" t="s">
        <v>1656</v>
      </c>
      <c r="E767" s="60">
        <v>70.344999999999999</v>
      </c>
      <c r="F767" s="60">
        <v>14.892300000000001</v>
      </c>
      <c r="G767" s="60">
        <v>1E-4</v>
      </c>
    </row>
    <row r="768" spans="1:7" s="51" customFormat="1" x14ac:dyDescent="0.25">
      <c r="A768" s="57" t="s">
        <v>1657</v>
      </c>
      <c r="B768" s="58">
        <v>3</v>
      </c>
      <c r="C768" s="59">
        <v>15923846</v>
      </c>
      <c r="D768" s="58" t="s">
        <v>1658</v>
      </c>
      <c r="E768" s="60">
        <v>70.584299999999999</v>
      </c>
      <c r="F768" s="60">
        <v>17.454499999999999</v>
      </c>
      <c r="G768" s="60">
        <v>0</v>
      </c>
    </row>
    <row r="769" spans="1:7" s="51" customFormat="1" x14ac:dyDescent="0.25">
      <c r="A769" s="57" t="s">
        <v>1659</v>
      </c>
      <c r="B769" s="58">
        <v>3</v>
      </c>
      <c r="C769" s="59">
        <v>15937104</v>
      </c>
      <c r="D769" s="58" t="s">
        <v>1660</v>
      </c>
      <c r="E769" s="60">
        <v>70.588200000000001</v>
      </c>
      <c r="F769" s="60">
        <v>17.454499999999999</v>
      </c>
      <c r="G769" s="60">
        <v>0</v>
      </c>
    </row>
    <row r="770" spans="1:7" s="51" customFormat="1" x14ac:dyDescent="0.25">
      <c r="A770" s="57">
        <v>2902759</v>
      </c>
      <c r="B770" s="58">
        <v>3</v>
      </c>
      <c r="C770" s="59">
        <v>15942519</v>
      </c>
      <c r="D770" s="58" t="s">
        <v>1661</v>
      </c>
      <c r="E770" s="60">
        <v>70.592600000000004</v>
      </c>
      <c r="F770" s="60">
        <v>17.454499999999999</v>
      </c>
      <c r="G770" s="60">
        <v>0</v>
      </c>
    </row>
    <row r="771" spans="1:7" s="51" customFormat="1" x14ac:dyDescent="0.25">
      <c r="A771" s="57" t="s">
        <v>1662</v>
      </c>
      <c r="B771" s="58">
        <v>3</v>
      </c>
      <c r="C771" s="59">
        <v>15964532</v>
      </c>
      <c r="D771" s="58" t="s">
        <v>1663</v>
      </c>
      <c r="E771" s="60">
        <v>70.597099999999998</v>
      </c>
      <c r="F771" s="60">
        <v>17.454499999999999</v>
      </c>
      <c r="G771" s="60">
        <v>0</v>
      </c>
    </row>
    <row r="772" spans="1:7" s="51" customFormat="1" x14ac:dyDescent="0.25">
      <c r="A772" s="57" t="s">
        <v>1664</v>
      </c>
      <c r="B772" s="58">
        <v>3</v>
      </c>
      <c r="C772" s="59">
        <v>16182536</v>
      </c>
      <c r="D772" s="58" t="s">
        <v>1665</v>
      </c>
      <c r="E772" s="60">
        <v>71.144199999999998</v>
      </c>
      <c r="F772" s="60">
        <v>17.723099999999999</v>
      </c>
      <c r="G772" s="60">
        <v>0</v>
      </c>
    </row>
    <row r="773" spans="1:7" s="51" customFormat="1" x14ac:dyDescent="0.25">
      <c r="A773" s="57">
        <v>2916182</v>
      </c>
      <c r="B773" s="58">
        <v>3</v>
      </c>
      <c r="C773" s="59">
        <v>16324424</v>
      </c>
      <c r="D773" s="58" t="s">
        <v>1666</v>
      </c>
      <c r="E773" s="60">
        <v>72.513199999999998</v>
      </c>
      <c r="F773" s="60">
        <v>14.892300000000001</v>
      </c>
      <c r="G773" s="60">
        <v>1E-4</v>
      </c>
    </row>
    <row r="774" spans="1:7" s="51" customFormat="1" x14ac:dyDescent="0.25">
      <c r="A774" s="57" t="s">
        <v>1667</v>
      </c>
      <c r="B774" s="58">
        <v>3</v>
      </c>
      <c r="C774" s="59">
        <v>16339348</v>
      </c>
      <c r="D774" s="58" t="s">
        <v>1668</v>
      </c>
      <c r="E774" s="60">
        <v>72.659199999999998</v>
      </c>
      <c r="F774" s="60">
        <v>14.892300000000001</v>
      </c>
      <c r="G774" s="60">
        <v>1E-4</v>
      </c>
    </row>
    <row r="775" spans="1:7" s="51" customFormat="1" x14ac:dyDescent="0.25">
      <c r="A775" s="57" t="s">
        <v>1669</v>
      </c>
      <c r="B775" s="58">
        <v>3</v>
      </c>
      <c r="C775" s="59">
        <v>16590643</v>
      </c>
      <c r="D775" s="58" t="s">
        <v>1670</v>
      </c>
      <c r="E775" s="60">
        <v>73.191699999999997</v>
      </c>
      <c r="F775" s="60">
        <v>10.612399999999999</v>
      </c>
      <c r="G775" s="60">
        <v>1.1000000000000001E-3</v>
      </c>
    </row>
    <row r="776" spans="1:7" s="51" customFormat="1" x14ac:dyDescent="0.25">
      <c r="A776" s="57">
        <v>2931528</v>
      </c>
      <c r="B776" s="58">
        <v>3</v>
      </c>
      <c r="C776" s="59">
        <v>16665644</v>
      </c>
      <c r="D776" s="58" t="s">
        <v>1671</v>
      </c>
      <c r="E776" s="60">
        <v>73.624799999999993</v>
      </c>
      <c r="F776" s="60">
        <v>10.612399999999999</v>
      </c>
      <c r="G776" s="60">
        <v>1.1000000000000001E-3</v>
      </c>
    </row>
    <row r="777" spans="1:7" s="51" customFormat="1" x14ac:dyDescent="0.25">
      <c r="A777" s="57" t="s">
        <v>1672</v>
      </c>
      <c r="B777" s="58">
        <v>3</v>
      </c>
      <c r="C777" s="59">
        <v>16666687</v>
      </c>
      <c r="D777" s="58" t="s">
        <v>1673</v>
      </c>
      <c r="E777" s="60">
        <v>73.625200000000007</v>
      </c>
      <c r="F777" s="60">
        <v>10.612399999999999</v>
      </c>
      <c r="G777" s="60">
        <v>1.1000000000000001E-3</v>
      </c>
    </row>
    <row r="778" spans="1:7" s="51" customFormat="1" x14ac:dyDescent="0.25">
      <c r="A778" s="57">
        <v>2932640</v>
      </c>
      <c r="B778" s="58">
        <v>3</v>
      </c>
      <c r="C778" s="59">
        <v>16688962</v>
      </c>
      <c r="D778" s="58" t="s">
        <v>1674</v>
      </c>
      <c r="E778" s="60">
        <v>73.848799999999997</v>
      </c>
      <c r="F778" s="60">
        <v>10.612399999999999</v>
      </c>
      <c r="G778" s="60">
        <v>1.1000000000000001E-3</v>
      </c>
    </row>
    <row r="779" spans="1:7" s="51" customFormat="1" x14ac:dyDescent="0.25">
      <c r="A779" s="57">
        <v>2934100</v>
      </c>
      <c r="B779" s="58">
        <v>3</v>
      </c>
      <c r="C779" s="59">
        <v>16731513</v>
      </c>
      <c r="D779" s="58" t="s">
        <v>4623</v>
      </c>
      <c r="E779" s="60">
        <v>74.420500000000004</v>
      </c>
      <c r="F779" s="60">
        <v>10.612399999999999</v>
      </c>
      <c r="G779" s="60">
        <v>1.1000000000000001E-3</v>
      </c>
    </row>
    <row r="780" spans="1:7" s="51" customFormat="1" x14ac:dyDescent="0.25">
      <c r="A780" s="57" t="s">
        <v>1675</v>
      </c>
      <c r="B780" s="58">
        <v>3</v>
      </c>
      <c r="C780" s="59">
        <v>16733872</v>
      </c>
      <c r="D780" s="58" t="s">
        <v>1676</v>
      </c>
      <c r="E780" s="60">
        <v>74.452200000000005</v>
      </c>
      <c r="F780" s="60">
        <v>10.612399999999999</v>
      </c>
      <c r="G780" s="60">
        <v>1.1000000000000001E-3</v>
      </c>
    </row>
    <row r="781" spans="1:7" s="51" customFormat="1" x14ac:dyDescent="0.25">
      <c r="A781" s="57" t="s">
        <v>1677</v>
      </c>
      <c r="B781" s="58">
        <v>3</v>
      </c>
      <c r="C781" s="59">
        <v>16951659</v>
      </c>
      <c r="D781" s="58" t="s">
        <v>1678</v>
      </c>
      <c r="E781" s="60">
        <v>74.843900000000005</v>
      </c>
      <c r="F781" s="60">
        <v>12.307700000000001</v>
      </c>
      <c r="G781" s="60">
        <v>5.0000000000000001E-4</v>
      </c>
    </row>
    <row r="782" spans="1:7" s="51" customFormat="1" x14ac:dyDescent="0.25">
      <c r="A782" s="57">
        <v>2945947</v>
      </c>
      <c r="B782" s="58">
        <v>3</v>
      </c>
      <c r="C782" s="59">
        <v>16996623</v>
      </c>
      <c r="D782" s="58" t="s">
        <v>4624</v>
      </c>
      <c r="E782" s="60">
        <v>74.8643</v>
      </c>
      <c r="F782" s="60">
        <v>11.107699999999999</v>
      </c>
      <c r="G782" s="60">
        <v>8.9999999999999998E-4</v>
      </c>
    </row>
    <row r="783" spans="1:7" s="51" customFormat="1" x14ac:dyDescent="0.25">
      <c r="A783" s="57" t="s">
        <v>1679</v>
      </c>
      <c r="B783" s="58">
        <v>3</v>
      </c>
      <c r="C783" s="59">
        <v>17019705</v>
      </c>
      <c r="D783" s="58" t="s">
        <v>1680</v>
      </c>
      <c r="E783" s="60">
        <v>74.874700000000004</v>
      </c>
      <c r="F783" s="60">
        <v>9.9692000000000007</v>
      </c>
      <c r="G783" s="60">
        <v>1.6000000000000001E-3</v>
      </c>
    </row>
    <row r="784" spans="1:7" s="51" customFormat="1" x14ac:dyDescent="0.25">
      <c r="A784" s="57" t="s">
        <v>1681</v>
      </c>
      <c r="B784" s="58">
        <v>3</v>
      </c>
      <c r="C784" s="59">
        <v>17213124</v>
      </c>
      <c r="D784" s="58" t="s">
        <v>1682</v>
      </c>
      <c r="E784" s="60">
        <v>76.593400000000003</v>
      </c>
      <c r="F784" s="60">
        <v>13.3636</v>
      </c>
      <c r="G784" s="60">
        <v>2.9999999999999997E-4</v>
      </c>
    </row>
    <row r="785" spans="1:7" s="51" customFormat="1" x14ac:dyDescent="0.25">
      <c r="A785" s="57">
        <v>2960276</v>
      </c>
      <c r="B785" s="58">
        <v>3</v>
      </c>
      <c r="C785" s="59">
        <v>17349899</v>
      </c>
      <c r="D785" s="58" t="s">
        <v>4625</v>
      </c>
      <c r="E785" s="60">
        <v>76.690100000000001</v>
      </c>
      <c r="F785" s="60">
        <v>13.3636</v>
      </c>
      <c r="G785" s="60">
        <v>2.9999999999999997E-4</v>
      </c>
    </row>
    <row r="786" spans="1:7" s="51" customFormat="1" x14ac:dyDescent="0.25">
      <c r="A786" s="57">
        <v>2963464</v>
      </c>
      <c r="B786" s="58">
        <v>3</v>
      </c>
      <c r="C786" s="59">
        <v>17416529</v>
      </c>
      <c r="D786" s="58" t="s">
        <v>1683</v>
      </c>
      <c r="E786" s="60">
        <v>76.970500000000001</v>
      </c>
      <c r="F786" s="60">
        <v>13.3636</v>
      </c>
      <c r="G786" s="60">
        <v>2.9999999999999997E-4</v>
      </c>
    </row>
    <row r="787" spans="1:7" s="51" customFormat="1" x14ac:dyDescent="0.25">
      <c r="A787" s="57" t="s">
        <v>1684</v>
      </c>
      <c r="B787" s="58">
        <v>3</v>
      </c>
      <c r="C787" s="59">
        <v>17644171</v>
      </c>
      <c r="D787" s="58" t="s">
        <v>1685</v>
      </c>
      <c r="E787" s="60">
        <v>77.457300000000004</v>
      </c>
      <c r="F787" s="60">
        <v>13.3636</v>
      </c>
      <c r="G787" s="60">
        <v>2.9999999999999997E-4</v>
      </c>
    </row>
    <row r="788" spans="1:7" s="51" customFormat="1" x14ac:dyDescent="0.25">
      <c r="A788" s="57" t="s">
        <v>1686</v>
      </c>
      <c r="B788" s="58">
        <v>3</v>
      </c>
      <c r="C788" s="59">
        <v>17741591</v>
      </c>
      <c r="D788" s="58" t="s">
        <v>1687</v>
      </c>
      <c r="E788" s="60">
        <v>77.496799999999993</v>
      </c>
      <c r="F788" s="60">
        <v>14.666700000000001</v>
      </c>
      <c r="G788" s="60">
        <v>1E-4</v>
      </c>
    </row>
    <row r="789" spans="1:7" s="51" customFormat="1" x14ac:dyDescent="0.25">
      <c r="A789" s="57" t="s">
        <v>1688</v>
      </c>
      <c r="B789" s="58">
        <v>3</v>
      </c>
      <c r="C789" s="59">
        <v>17794287</v>
      </c>
      <c r="D789" s="58" t="s">
        <v>1689</v>
      </c>
      <c r="E789" s="60">
        <v>77.5107</v>
      </c>
      <c r="F789" s="60">
        <v>14.666700000000001</v>
      </c>
      <c r="G789" s="60">
        <v>1E-4</v>
      </c>
    </row>
    <row r="790" spans="1:7" s="51" customFormat="1" x14ac:dyDescent="0.25">
      <c r="A790" s="57" t="s">
        <v>1690</v>
      </c>
      <c r="B790" s="58">
        <v>3</v>
      </c>
      <c r="C790" s="59">
        <v>17931536</v>
      </c>
      <c r="D790" s="58" t="s">
        <v>1691</v>
      </c>
      <c r="E790" s="60">
        <v>77.592299999999994</v>
      </c>
      <c r="F790" s="60">
        <v>14.666700000000001</v>
      </c>
      <c r="G790" s="60">
        <v>1E-4</v>
      </c>
    </row>
    <row r="791" spans="1:7" s="51" customFormat="1" x14ac:dyDescent="0.25">
      <c r="A791" s="57" t="s">
        <v>1692</v>
      </c>
      <c r="B791" s="58">
        <v>3</v>
      </c>
      <c r="C791" s="59">
        <v>18160356</v>
      </c>
      <c r="D791" s="58" t="s">
        <v>1693</v>
      </c>
      <c r="E791" s="60">
        <v>77.754099999999994</v>
      </c>
      <c r="F791" s="60">
        <v>14.666700000000001</v>
      </c>
      <c r="G791" s="60">
        <v>1E-4</v>
      </c>
    </row>
    <row r="792" spans="1:7" s="51" customFormat="1" x14ac:dyDescent="0.25">
      <c r="A792" s="57" t="s">
        <v>1694</v>
      </c>
      <c r="B792" s="58">
        <v>3</v>
      </c>
      <c r="C792" s="59">
        <v>18197640</v>
      </c>
      <c r="D792" s="58" t="s">
        <v>1695</v>
      </c>
      <c r="E792" s="60">
        <v>77.761600000000001</v>
      </c>
      <c r="F792" s="60">
        <v>14.666700000000001</v>
      </c>
      <c r="G792" s="60">
        <v>1E-4</v>
      </c>
    </row>
    <row r="793" spans="1:7" s="51" customFormat="1" x14ac:dyDescent="0.25">
      <c r="A793" s="57" t="s">
        <v>1696</v>
      </c>
      <c r="B793" s="58">
        <v>3</v>
      </c>
      <c r="C793" s="59">
        <v>18197797</v>
      </c>
      <c r="D793" s="58" t="s">
        <v>1697</v>
      </c>
      <c r="E793" s="60">
        <v>77.761600000000001</v>
      </c>
      <c r="F793" s="60">
        <v>14.666700000000001</v>
      </c>
      <c r="G793" s="60">
        <v>1E-4</v>
      </c>
    </row>
    <row r="794" spans="1:7" s="51" customFormat="1" x14ac:dyDescent="0.25">
      <c r="A794" s="57" t="s">
        <v>4626</v>
      </c>
      <c r="B794" s="58">
        <v>3</v>
      </c>
      <c r="C794" s="59">
        <v>18221043</v>
      </c>
      <c r="D794" s="58" t="s">
        <v>4627</v>
      </c>
      <c r="E794" s="60">
        <v>77.793300000000002</v>
      </c>
      <c r="F794" s="60">
        <v>14.666700000000001</v>
      </c>
      <c r="G794" s="60">
        <v>1E-4</v>
      </c>
    </row>
    <row r="795" spans="1:7" s="51" customFormat="1" x14ac:dyDescent="0.25">
      <c r="A795" s="57">
        <v>2991273</v>
      </c>
      <c r="B795" s="58">
        <v>3</v>
      </c>
      <c r="C795" s="59">
        <v>18227090</v>
      </c>
      <c r="D795" s="58" t="s">
        <v>1698</v>
      </c>
      <c r="E795" s="60">
        <v>77.796499999999995</v>
      </c>
      <c r="F795" s="60">
        <v>14.666700000000001</v>
      </c>
      <c r="G795" s="60">
        <v>1E-4</v>
      </c>
    </row>
    <row r="796" spans="1:7" s="51" customFormat="1" x14ac:dyDescent="0.25">
      <c r="A796" s="57">
        <v>2996441</v>
      </c>
      <c r="B796" s="58">
        <v>3</v>
      </c>
      <c r="C796" s="59">
        <v>18382221</v>
      </c>
      <c r="D796" s="58" t="s">
        <v>1699</v>
      </c>
      <c r="E796" s="60">
        <v>77.8767</v>
      </c>
      <c r="F796" s="60">
        <v>14.666700000000001</v>
      </c>
      <c r="G796" s="60">
        <v>1E-4</v>
      </c>
    </row>
    <row r="797" spans="1:7" s="51" customFormat="1" x14ac:dyDescent="0.25">
      <c r="A797" s="57" t="s">
        <v>1700</v>
      </c>
      <c r="B797" s="58">
        <v>3</v>
      </c>
      <c r="C797" s="59">
        <v>18410408</v>
      </c>
      <c r="D797" s="58" t="s">
        <v>1701</v>
      </c>
      <c r="E797" s="60">
        <v>77.879800000000003</v>
      </c>
      <c r="F797" s="60">
        <v>14.666700000000001</v>
      </c>
      <c r="G797" s="60">
        <v>1E-4</v>
      </c>
    </row>
    <row r="798" spans="1:7" s="51" customFormat="1" x14ac:dyDescent="0.25">
      <c r="A798" s="57">
        <v>2999715</v>
      </c>
      <c r="B798" s="58">
        <v>3</v>
      </c>
      <c r="C798" s="59">
        <v>18529454</v>
      </c>
      <c r="D798" s="58" t="s">
        <v>1702</v>
      </c>
      <c r="E798" s="60">
        <v>77.938199999999995</v>
      </c>
      <c r="F798" s="60">
        <v>14.666700000000001</v>
      </c>
      <c r="G798" s="60">
        <v>1E-4</v>
      </c>
    </row>
    <row r="799" spans="1:7" s="51" customFormat="1" x14ac:dyDescent="0.25">
      <c r="A799" s="57" t="s">
        <v>1703</v>
      </c>
      <c r="B799" s="58">
        <v>3</v>
      </c>
      <c r="C799" s="59">
        <v>18625329</v>
      </c>
      <c r="D799" s="58" t="s">
        <v>1704</v>
      </c>
      <c r="E799" s="60">
        <v>78.024600000000007</v>
      </c>
      <c r="F799" s="60">
        <v>14.666700000000001</v>
      </c>
      <c r="G799" s="60">
        <v>1E-4</v>
      </c>
    </row>
    <row r="800" spans="1:7" s="51" customFormat="1" x14ac:dyDescent="0.25">
      <c r="A800" s="57" t="s">
        <v>1705</v>
      </c>
      <c r="B800" s="58">
        <v>3</v>
      </c>
      <c r="C800" s="59">
        <v>18684630</v>
      </c>
      <c r="D800" s="58" t="s">
        <v>1706</v>
      </c>
      <c r="E800" s="60">
        <v>78.060900000000004</v>
      </c>
      <c r="F800" s="60">
        <v>14.666700000000001</v>
      </c>
      <c r="G800" s="60">
        <v>1E-4</v>
      </c>
    </row>
    <row r="801" spans="1:7" s="51" customFormat="1" x14ac:dyDescent="0.25">
      <c r="A801" s="57" t="s">
        <v>1707</v>
      </c>
      <c r="B801" s="58">
        <v>3</v>
      </c>
      <c r="C801" s="59">
        <v>18888264</v>
      </c>
      <c r="D801" s="58" t="s">
        <v>1708</v>
      </c>
      <c r="E801" s="60">
        <v>78.093199999999996</v>
      </c>
      <c r="F801" s="60">
        <v>14.666700000000001</v>
      </c>
      <c r="G801" s="60">
        <v>1E-4</v>
      </c>
    </row>
    <row r="802" spans="1:7" s="51" customFormat="1" x14ac:dyDescent="0.25">
      <c r="A802" s="57">
        <v>3024069</v>
      </c>
      <c r="B802" s="58">
        <v>3</v>
      </c>
      <c r="C802" s="59">
        <v>19137324</v>
      </c>
      <c r="D802" s="58" t="s">
        <v>1709</v>
      </c>
      <c r="E802" s="60">
        <v>78.218900000000005</v>
      </c>
      <c r="F802" s="60">
        <v>14.666700000000001</v>
      </c>
      <c r="G802" s="60">
        <v>1E-4</v>
      </c>
    </row>
    <row r="803" spans="1:7" s="51" customFormat="1" x14ac:dyDescent="0.25">
      <c r="A803" s="57" t="s">
        <v>1710</v>
      </c>
      <c r="B803" s="58">
        <v>3</v>
      </c>
      <c r="C803" s="59">
        <v>19142467</v>
      </c>
      <c r="D803" s="58" t="s">
        <v>1711</v>
      </c>
      <c r="E803" s="60">
        <v>78.232500000000002</v>
      </c>
      <c r="F803" s="60">
        <v>14.666700000000001</v>
      </c>
      <c r="G803" s="60">
        <v>1E-4</v>
      </c>
    </row>
    <row r="804" spans="1:7" s="51" customFormat="1" x14ac:dyDescent="0.25">
      <c r="A804" s="57">
        <v>3036535</v>
      </c>
      <c r="B804" s="58">
        <v>3</v>
      </c>
      <c r="C804" s="59">
        <v>19425941</v>
      </c>
      <c r="D804" s="58" t="s">
        <v>4628</v>
      </c>
      <c r="E804" s="60">
        <v>78.351900000000001</v>
      </c>
      <c r="F804" s="60">
        <v>14.666700000000001</v>
      </c>
      <c r="G804" s="60">
        <v>1E-4</v>
      </c>
    </row>
    <row r="805" spans="1:7" s="51" customFormat="1" x14ac:dyDescent="0.25">
      <c r="A805" s="57" t="s">
        <v>1712</v>
      </c>
      <c r="B805" s="58">
        <v>3</v>
      </c>
      <c r="C805" s="59">
        <v>19452826</v>
      </c>
      <c r="D805" s="58" t="s">
        <v>1713</v>
      </c>
      <c r="E805" s="60">
        <v>78.354100000000003</v>
      </c>
      <c r="F805" s="60">
        <v>14.666700000000001</v>
      </c>
      <c r="G805" s="60">
        <v>1E-4</v>
      </c>
    </row>
    <row r="806" spans="1:7" s="51" customFormat="1" x14ac:dyDescent="0.25">
      <c r="A806" s="57" t="s">
        <v>1714</v>
      </c>
      <c r="B806" s="58">
        <v>3</v>
      </c>
      <c r="C806" s="59">
        <v>19452836</v>
      </c>
      <c r="D806" s="58" t="s">
        <v>1715</v>
      </c>
      <c r="E806" s="60">
        <v>78.354100000000003</v>
      </c>
      <c r="F806" s="60">
        <v>14.666700000000001</v>
      </c>
      <c r="G806" s="60">
        <v>1E-4</v>
      </c>
    </row>
    <row r="807" spans="1:7" s="51" customFormat="1" x14ac:dyDescent="0.25">
      <c r="A807" s="57">
        <v>3037895</v>
      </c>
      <c r="B807" s="58">
        <v>3</v>
      </c>
      <c r="C807" s="59">
        <v>19453955</v>
      </c>
      <c r="D807" s="58" t="s">
        <v>1716</v>
      </c>
      <c r="E807" s="60">
        <v>78.354900000000001</v>
      </c>
      <c r="F807" s="60">
        <v>14.666700000000001</v>
      </c>
      <c r="G807" s="60">
        <v>1E-4</v>
      </c>
    </row>
    <row r="808" spans="1:7" s="51" customFormat="1" x14ac:dyDescent="0.25">
      <c r="A808" s="57">
        <v>3041008</v>
      </c>
      <c r="B808" s="58">
        <v>3</v>
      </c>
      <c r="C808" s="59">
        <v>19519543</v>
      </c>
      <c r="D808" s="58" t="s">
        <v>1717</v>
      </c>
      <c r="E808" s="60">
        <v>78.3827</v>
      </c>
      <c r="F808" s="60">
        <v>14.666700000000001</v>
      </c>
      <c r="G808" s="60">
        <v>1E-4</v>
      </c>
    </row>
    <row r="809" spans="1:7" s="51" customFormat="1" x14ac:dyDescent="0.25">
      <c r="A809" s="57">
        <v>3046667</v>
      </c>
      <c r="B809" s="58">
        <v>3</v>
      </c>
      <c r="C809" s="59">
        <v>19585619</v>
      </c>
      <c r="D809" s="58" t="s">
        <v>1718</v>
      </c>
      <c r="E809" s="60">
        <v>78.404200000000003</v>
      </c>
      <c r="F809" s="60">
        <v>14.666700000000001</v>
      </c>
      <c r="G809" s="60">
        <v>1E-4</v>
      </c>
    </row>
    <row r="810" spans="1:7" s="51" customFormat="1" x14ac:dyDescent="0.25">
      <c r="A810" s="57">
        <v>3046830</v>
      </c>
      <c r="B810" s="58">
        <v>3</v>
      </c>
      <c r="C810" s="59">
        <v>19596996</v>
      </c>
      <c r="D810" s="58" t="s">
        <v>1719</v>
      </c>
      <c r="E810" s="60">
        <v>78.405100000000004</v>
      </c>
      <c r="F810" s="60">
        <v>14.666700000000001</v>
      </c>
      <c r="G810" s="60">
        <v>1E-4</v>
      </c>
    </row>
    <row r="811" spans="1:7" s="51" customFormat="1" x14ac:dyDescent="0.25">
      <c r="A811" s="57">
        <v>3053346</v>
      </c>
      <c r="B811" s="58">
        <v>3</v>
      </c>
      <c r="C811" s="59">
        <v>19728467</v>
      </c>
      <c r="D811" s="58" t="s">
        <v>4629</v>
      </c>
      <c r="E811" s="60">
        <v>78.487399999999994</v>
      </c>
      <c r="F811" s="60">
        <v>14.666700000000001</v>
      </c>
      <c r="G811" s="60">
        <v>1E-4</v>
      </c>
    </row>
    <row r="812" spans="1:7" s="51" customFormat="1" x14ac:dyDescent="0.25">
      <c r="A812" s="57" t="s">
        <v>1720</v>
      </c>
      <c r="B812" s="58">
        <v>3</v>
      </c>
      <c r="C812" s="59">
        <v>19862435</v>
      </c>
      <c r="D812" s="58" t="s">
        <v>1721</v>
      </c>
      <c r="E812" s="60">
        <v>78.534300000000002</v>
      </c>
      <c r="F812" s="60">
        <v>14.666700000000001</v>
      </c>
      <c r="G812" s="60">
        <v>1E-4</v>
      </c>
    </row>
    <row r="813" spans="1:7" s="51" customFormat="1" x14ac:dyDescent="0.25">
      <c r="A813" s="57">
        <v>3070588</v>
      </c>
      <c r="B813" s="58">
        <v>3</v>
      </c>
      <c r="C813" s="59">
        <v>20105048</v>
      </c>
      <c r="D813" s="58" t="s">
        <v>4630</v>
      </c>
      <c r="E813" s="60">
        <v>78.624399999999994</v>
      </c>
      <c r="F813" s="60">
        <v>0</v>
      </c>
      <c r="G813" s="60">
        <v>1</v>
      </c>
    </row>
    <row r="814" spans="1:7" s="51" customFormat="1" x14ac:dyDescent="0.25">
      <c r="A814" s="57" t="s">
        <v>1722</v>
      </c>
      <c r="B814" s="58">
        <v>3</v>
      </c>
      <c r="C814" s="59">
        <v>20159728</v>
      </c>
      <c r="D814" s="58" t="s">
        <v>1723</v>
      </c>
      <c r="E814" s="60">
        <v>78.652199999999993</v>
      </c>
      <c r="F814" s="60">
        <v>14.666700000000001</v>
      </c>
      <c r="G814" s="60">
        <v>1E-4</v>
      </c>
    </row>
    <row r="815" spans="1:7" s="51" customFormat="1" x14ac:dyDescent="0.25">
      <c r="A815" s="57" t="s">
        <v>1724</v>
      </c>
      <c r="B815" s="58">
        <v>3</v>
      </c>
      <c r="C815" s="59">
        <v>20226924</v>
      </c>
      <c r="D815" s="58" t="s">
        <v>1725</v>
      </c>
      <c r="E815" s="60">
        <v>78.7149</v>
      </c>
      <c r="F815" s="60">
        <v>14.666700000000001</v>
      </c>
      <c r="G815" s="60">
        <v>1E-4</v>
      </c>
    </row>
    <row r="816" spans="1:7" s="51" customFormat="1" x14ac:dyDescent="0.25">
      <c r="A816" s="57" t="s">
        <v>1726</v>
      </c>
      <c r="B816" s="58">
        <v>3</v>
      </c>
      <c r="C816" s="59">
        <v>20258956</v>
      </c>
      <c r="D816" s="58" t="s">
        <v>1727</v>
      </c>
      <c r="E816" s="60">
        <v>78.754999999999995</v>
      </c>
      <c r="F816" s="60">
        <v>14.666700000000001</v>
      </c>
      <c r="G816" s="60">
        <v>1E-4</v>
      </c>
    </row>
    <row r="817" spans="1:7" s="51" customFormat="1" x14ac:dyDescent="0.25">
      <c r="A817" s="57" t="s">
        <v>1728</v>
      </c>
      <c r="B817" s="58">
        <v>3</v>
      </c>
      <c r="C817" s="59">
        <v>20410629</v>
      </c>
      <c r="D817" s="58" t="s">
        <v>1729</v>
      </c>
      <c r="E817" s="60">
        <v>78.863299999999995</v>
      </c>
      <c r="F817" s="60">
        <v>14.666700000000001</v>
      </c>
      <c r="G817" s="60">
        <v>1E-4</v>
      </c>
    </row>
    <row r="818" spans="1:7" s="51" customFormat="1" x14ac:dyDescent="0.25">
      <c r="A818" s="57">
        <v>3084235</v>
      </c>
      <c r="B818" s="58">
        <v>3</v>
      </c>
      <c r="C818" s="59">
        <v>20440864</v>
      </c>
      <c r="D818" s="58" t="s">
        <v>1730</v>
      </c>
      <c r="E818" s="60">
        <v>78.879099999999994</v>
      </c>
      <c r="F818" s="60">
        <v>14.666700000000001</v>
      </c>
      <c r="G818" s="60">
        <v>1E-4</v>
      </c>
    </row>
    <row r="819" spans="1:7" s="51" customFormat="1" x14ac:dyDescent="0.25">
      <c r="A819" s="57">
        <v>3088244</v>
      </c>
      <c r="B819" s="58">
        <v>3</v>
      </c>
      <c r="C819" s="59">
        <v>20540040</v>
      </c>
      <c r="D819" s="58" t="s">
        <v>1731</v>
      </c>
      <c r="E819" s="60">
        <v>78.981800000000007</v>
      </c>
      <c r="F819" s="60">
        <v>14.666700000000001</v>
      </c>
      <c r="G819" s="60">
        <v>1E-4</v>
      </c>
    </row>
    <row r="820" spans="1:7" s="51" customFormat="1" x14ac:dyDescent="0.25">
      <c r="A820" s="57" t="s">
        <v>1732</v>
      </c>
      <c r="B820" s="58">
        <v>3</v>
      </c>
      <c r="C820" s="59">
        <v>20650263</v>
      </c>
      <c r="D820" s="58" t="s">
        <v>1733</v>
      </c>
      <c r="E820" s="60">
        <v>79.032200000000003</v>
      </c>
      <c r="F820" s="60">
        <v>14.666700000000001</v>
      </c>
      <c r="G820" s="60">
        <v>1E-4</v>
      </c>
    </row>
    <row r="821" spans="1:7" s="51" customFormat="1" x14ac:dyDescent="0.25">
      <c r="A821" s="57" t="s">
        <v>1734</v>
      </c>
      <c r="B821" s="58">
        <v>3</v>
      </c>
      <c r="C821" s="59">
        <v>20683735</v>
      </c>
      <c r="D821" s="58" t="s">
        <v>1735</v>
      </c>
      <c r="E821" s="60">
        <v>79.063999999999993</v>
      </c>
      <c r="F821" s="60">
        <v>14.666700000000001</v>
      </c>
      <c r="G821" s="60">
        <v>1E-4</v>
      </c>
    </row>
    <row r="822" spans="1:7" s="51" customFormat="1" x14ac:dyDescent="0.25">
      <c r="A822" s="57">
        <v>3093535</v>
      </c>
      <c r="B822" s="58">
        <v>3</v>
      </c>
      <c r="C822" s="59">
        <v>20697029</v>
      </c>
      <c r="D822" s="58" t="s">
        <v>4631</v>
      </c>
      <c r="E822" s="60">
        <v>79.071299999999994</v>
      </c>
      <c r="F822" s="60">
        <v>14.666700000000001</v>
      </c>
      <c r="G822" s="60">
        <v>1E-4</v>
      </c>
    </row>
    <row r="823" spans="1:7" s="51" customFormat="1" x14ac:dyDescent="0.25">
      <c r="A823" s="57">
        <v>3094195</v>
      </c>
      <c r="B823" s="58">
        <v>3</v>
      </c>
      <c r="C823" s="59">
        <v>20717376</v>
      </c>
      <c r="D823" s="58" t="s">
        <v>1736</v>
      </c>
      <c r="E823" s="60">
        <v>79.092100000000002</v>
      </c>
      <c r="F823" s="60">
        <v>14.666700000000001</v>
      </c>
      <c r="G823" s="60">
        <v>1E-4</v>
      </c>
    </row>
    <row r="824" spans="1:7" s="51" customFormat="1" x14ac:dyDescent="0.25">
      <c r="A824" s="57" t="s">
        <v>1737</v>
      </c>
      <c r="B824" s="58">
        <v>3</v>
      </c>
      <c r="C824" s="59">
        <v>20719775</v>
      </c>
      <c r="D824" s="58" t="s">
        <v>1738</v>
      </c>
      <c r="E824" s="60">
        <v>79.095200000000006</v>
      </c>
      <c r="F824" s="60">
        <v>14.666700000000001</v>
      </c>
      <c r="G824" s="60">
        <v>1E-4</v>
      </c>
    </row>
    <row r="825" spans="1:7" s="51" customFormat="1" x14ac:dyDescent="0.25">
      <c r="A825" s="57" t="s">
        <v>1739</v>
      </c>
      <c r="B825" s="58">
        <v>3</v>
      </c>
      <c r="C825" s="59">
        <v>20779707</v>
      </c>
      <c r="D825" s="58" t="s">
        <v>1740</v>
      </c>
      <c r="E825" s="60">
        <v>79.149500000000003</v>
      </c>
      <c r="F825" s="60">
        <v>14.666700000000001</v>
      </c>
      <c r="G825" s="60">
        <v>1E-4</v>
      </c>
    </row>
    <row r="826" spans="1:7" s="51" customFormat="1" x14ac:dyDescent="0.25">
      <c r="A826" s="57">
        <v>3099358</v>
      </c>
      <c r="B826" s="58">
        <v>3</v>
      </c>
      <c r="C826" s="59">
        <v>20833026</v>
      </c>
      <c r="D826" s="58" t="s">
        <v>1741</v>
      </c>
      <c r="E826" s="60">
        <v>79.2029</v>
      </c>
      <c r="F826" s="60">
        <v>14.666700000000001</v>
      </c>
      <c r="G826" s="60">
        <v>1E-4</v>
      </c>
    </row>
    <row r="827" spans="1:7" s="51" customFormat="1" x14ac:dyDescent="0.25">
      <c r="A827" s="57">
        <v>3103509</v>
      </c>
      <c r="B827" s="58">
        <v>3</v>
      </c>
      <c r="C827" s="59">
        <v>20946837</v>
      </c>
      <c r="D827" s="58" t="s">
        <v>1742</v>
      </c>
      <c r="E827" s="60">
        <v>79.476200000000006</v>
      </c>
      <c r="F827" s="60">
        <v>13.3636</v>
      </c>
      <c r="G827" s="60">
        <v>2.9999999999999997E-4</v>
      </c>
    </row>
    <row r="828" spans="1:7" s="51" customFormat="1" x14ac:dyDescent="0.25">
      <c r="A828" s="57" t="s">
        <v>1743</v>
      </c>
      <c r="B828" s="58">
        <v>3</v>
      </c>
      <c r="C828" s="59">
        <v>21003799</v>
      </c>
      <c r="D828" s="58" t="s">
        <v>1744</v>
      </c>
      <c r="E828" s="60">
        <v>79.491500000000002</v>
      </c>
      <c r="F828" s="60">
        <v>13.3636</v>
      </c>
      <c r="G828" s="60">
        <v>2.9999999999999997E-4</v>
      </c>
    </row>
    <row r="829" spans="1:7" s="51" customFormat="1" x14ac:dyDescent="0.25">
      <c r="A829" s="57" t="s">
        <v>1745</v>
      </c>
      <c r="B829" s="58">
        <v>3</v>
      </c>
      <c r="C829" s="59">
        <v>21061633</v>
      </c>
      <c r="D829" s="58" t="s">
        <v>1746</v>
      </c>
      <c r="E829" s="60">
        <v>79.857799999999997</v>
      </c>
      <c r="F829" s="60">
        <v>13.3636</v>
      </c>
      <c r="G829" s="60">
        <v>2.9999999999999997E-4</v>
      </c>
    </row>
    <row r="830" spans="1:7" s="51" customFormat="1" x14ac:dyDescent="0.25">
      <c r="A830" s="57">
        <v>3113846</v>
      </c>
      <c r="B830" s="58">
        <v>3</v>
      </c>
      <c r="C830" s="59">
        <v>21229812</v>
      </c>
      <c r="D830" s="58" t="s">
        <v>1747</v>
      </c>
      <c r="E830" s="60">
        <v>79.981800000000007</v>
      </c>
      <c r="F830" s="60">
        <v>13.3636</v>
      </c>
      <c r="G830" s="60">
        <v>2.9999999999999997E-4</v>
      </c>
    </row>
    <row r="831" spans="1:7" s="51" customFormat="1" x14ac:dyDescent="0.25">
      <c r="A831" s="57">
        <v>3117490</v>
      </c>
      <c r="B831" s="58">
        <v>3</v>
      </c>
      <c r="C831" s="59">
        <v>21312299</v>
      </c>
      <c r="D831" s="58" t="s">
        <v>1748</v>
      </c>
      <c r="E831" s="60">
        <v>80.129300000000001</v>
      </c>
      <c r="F831" s="60">
        <v>14.666700000000001</v>
      </c>
      <c r="G831" s="60">
        <v>1E-4</v>
      </c>
    </row>
    <row r="832" spans="1:7" s="51" customFormat="1" x14ac:dyDescent="0.25">
      <c r="A832" s="57">
        <v>3121727</v>
      </c>
      <c r="B832" s="58">
        <v>3</v>
      </c>
      <c r="C832" s="59">
        <v>21439755</v>
      </c>
      <c r="D832" s="58" t="s">
        <v>1749</v>
      </c>
      <c r="E832" s="60">
        <v>80.555599999999998</v>
      </c>
      <c r="F832" s="60">
        <v>16.0303</v>
      </c>
      <c r="G832" s="60">
        <v>1E-4</v>
      </c>
    </row>
    <row r="833" spans="1:7" s="51" customFormat="1" x14ac:dyDescent="0.25">
      <c r="A833" s="57" t="s">
        <v>1750</v>
      </c>
      <c r="B833" s="58">
        <v>3</v>
      </c>
      <c r="C833" s="59">
        <v>21457215</v>
      </c>
      <c r="D833" s="58" t="s">
        <v>1751</v>
      </c>
      <c r="E833" s="60">
        <v>80.988500000000002</v>
      </c>
      <c r="F833" s="60">
        <v>16.0303</v>
      </c>
      <c r="G833" s="60">
        <v>1E-4</v>
      </c>
    </row>
    <row r="834" spans="1:7" s="51" customFormat="1" x14ac:dyDescent="0.25">
      <c r="A834" s="57">
        <v>3126189</v>
      </c>
      <c r="B834" s="58">
        <v>3</v>
      </c>
      <c r="C834" s="59">
        <v>21549480</v>
      </c>
      <c r="D834" s="58" t="s">
        <v>1752</v>
      </c>
      <c r="E834" s="60">
        <v>81.201499999999996</v>
      </c>
      <c r="F834" s="60">
        <v>16.0303</v>
      </c>
      <c r="G834" s="60">
        <v>1E-4</v>
      </c>
    </row>
    <row r="835" spans="1:7" s="51" customFormat="1" x14ac:dyDescent="0.25">
      <c r="A835" s="57">
        <v>3129843</v>
      </c>
      <c r="B835" s="58">
        <v>3</v>
      </c>
      <c r="C835" s="59">
        <v>21633711</v>
      </c>
      <c r="D835" s="58" t="s">
        <v>1753</v>
      </c>
      <c r="E835" s="60">
        <v>81.258700000000005</v>
      </c>
      <c r="F835" s="60">
        <v>16.0303</v>
      </c>
      <c r="G835" s="60">
        <v>1E-4</v>
      </c>
    </row>
    <row r="836" spans="1:7" s="51" customFormat="1" x14ac:dyDescent="0.25">
      <c r="A836" s="57">
        <v>3129933</v>
      </c>
      <c r="B836" s="58">
        <v>3</v>
      </c>
      <c r="C836" s="59">
        <v>21636122</v>
      </c>
      <c r="D836" s="58" t="s">
        <v>1754</v>
      </c>
      <c r="E836" s="60">
        <v>81.260000000000005</v>
      </c>
      <c r="F836" s="60">
        <v>16.0303</v>
      </c>
      <c r="G836" s="60">
        <v>1E-4</v>
      </c>
    </row>
    <row r="837" spans="1:7" s="51" customFormat="1" x14ac:dyDescent="0.25">
      <c r="A837" s="57">
        <v>3130307</v>
      </c>
      <c r="B837" s="58">
        <v>3</v>
      </c>
      <c r="C837" s="59">
        <v>21651261</v>
      </c>
      <c r="D837" s="58" t="s">
        <v>1755</v>
      </c>
      <c r="E837" s="60">
        <v>81.266000000000005</v>
      </c>
      <c r="F837" s="60">
        <v>16.0303</v>
      </c>
      <c r="G837" s="60">
        <v>1E-4</v>
      </c>
    </row>
    <row r="838" spans="1:7" s="51" customFormat="1" x14ac:dyDescent="0.25">
      <c r="A838" s="57" t="s">
        <v>1756</v>
      </c>
      <c r="B838" s="58">
        <v>3</v>
      </c>
      <c r="C838" s="59">
        <v>22083584</v>
      </c>
      <c r="D838" s="58" t="s">
        <v>1757</v>
      </c>
      <c r="E838" s="60">
        <v>81.956999999999994</v>
      </c>
      <c r="F838" s="60">
        <v>16.0303</v>
      </c>
      <c r="G838" s="60">
        <v>1E-4</v>
      </c>
    </row>
    <row r="839" spans="1:7" s="51" customFormat="1" x14ac:dyDescent="0.25">
      <c r="A839" s="57">
        <v>3157127</v>
      </c>
      <c r="B839" s="58">
        <v>3</v>
      </c>
      <c r="C839" s="59">
        <v>22262380</v>
      </c>
      <c r="D839" s="58" t="s">
        <v>1758</v>
      </c>
      <c r="E839" s="60">
        <v>82.406400000000005</v>
      </c>
      <c r="F839" s="60">
        <v>14.666700000000001</v>
      </c>
      <c r="G839" s="60">
        <v>1E-4</v>
      </c>
    </row>
    <row r="840" spans="1:7" s="51" customFormat="1" x14ac:dyDescent="0.25">
      <c r="A840" s="57">
        <v>3165312</v>
      </c>
      <c r="B840" s="58">
        <v>3</v>
      </c>
      <c r="C840" s="59">
        <v>22443229</v>
      </c>
      <c r="D840" s="58" t="s">
        <v>1759</v>
      </c>
      <c r="E840" s="60">
        <v>82.512500000000003</v>
      </c>
      <c r="F840" s="60">
        <v>14.666700000000001</v>
      </c>
      <c r="G840" s="60">
        <v>1E-4</v>
      </c>
    </row>
    <row r="841" spans="1:7" s="51" customFormat="1" x14ac:dyDescent="0.25">
      <c r="A841" s="57">
        <v>3172176</v>
      </c>
      <c r="B841" s="58">
        <v>3</v>
      </c>
      <c r="C841" s="59">
        <v>22630068</v>
      </c>
      <c r="D841" s="58" t="s">
        <v>1760</v>
      </c>
      <c r="E841" s="60">
        <v>82.656199999999998</v>
      </c>
      <c r="F841" s="60">
        <v>11.6107</v>
      </c>
      <c r="G841" s="60">
        <v>6.9999999999999999E-4</v>
      </c>
    </row>
    <row r="842" spans="1:7" s="51" customFormat="1" x14ac:dyDescent="0.25">
      <c r="A842" s="57" t="s">
        <v>1761</v>
      </c>
      <c r="B842" s="58">
        <v>3</v>
      </c>
      <c r="C842" s="59">
        <v>22846949</v>
      </c>
      <c r="D842" s="58" t="s">
        <v>1762</v>
      </c>
      <c r="E842" s="60">
        <v>84.549800000000005</v>
      </c>
      <c r="F842" s="60">
        <v>11.107699999999999</v>
      </c>
      <c r="G842" s="60">
        <v>8.9999999999999998E-4</v>
      </c>
    </row>
    <row r="843" spans="1:7" s="51" customFormat="1" x14ac:dyDescent="0.25">
      <c r="A843" s="57" t="s">
        <v>1763</v>
      </c>
      <c r="B843" s="58">
        <v>3</v>
      </c>
      <c r="C843" s="59">
        <v>22999186</v>
      </c>
      <c r="D843" s="58" t="s">
        <v>1764</v>
      </c>
      <c r="E843" s="60">
        <v>85.121399999999994</v>
      </c>
      <c r="F843" s="60">
        <v>11.107699999999999</v>
      </c>
      <c r="G843" s="60">
        <v>8.9999999999999998E-4</v>
      </c>
    </row>
    <row r="844" spans="1:7" s="51" customFormat="1" x14ac:dyDescent="0.25">
      <c r="A844" s="57">
        <v>3187574</v>
      </c>
      <c r="B844" s="58">
        <v>3</v>
      </c>
      <c r="C844" s="59">
        <v>23037242</v>
      </c>
      <c r="D844" s="58" t="s">
        <v>1765</v>
      </c>
      <c r="E844" s="60">
        <v>85.151600000000002</v>
      </c>
      <c r="F844" s="60">
        <v>11.790699999999999</v>
      </c>
      <c r="G844" s="60">
        <v>5.9999999999999995E-4</v>
      </c>
    </row>
    <row r="845" spans="1:7" s="51" customFormat="1" x14ac:dyDescent="0.25">
      <c r="A845" s="57">
        <v>3195749</v>
      </c>
      <c r="B845" s="58">
        <v>3</v>
      </c>
      <c r="C845" s="59">
        <v>23222844</v>
      </c>
      <c r="D845" s="58" t="s">
        <v>1766</v>
      </c>
      <c r="E845" s="60">
        <v>85.314300000000003</v>
      </c>
      <c r="F845" s="60">
        <v>9.4961000000000002</v>
      </c>
      <c r="G845" s="60">
        <v>2.0999999999999999E-3</v>
      </c>
    </row>
    <row r="846" spans="1:7" s="51" customFormat="1" x14ac:dyDescent="0.25">
      <c r="A846" s="57">
        <v>3203067</v>
      </c>
      <c r="B846" s="58">
        <v>3</v>
      </c>
      <c r="C846" s="59">
        <v>23403720</v>
      </c>
      <c r="D846" s="58" t="s">
        <v>1767</v>
      </c>
      <c r="E846" s="60">
        <v>85.629400000000004</v>
      </c>
      <c r="F846" s="60">
        <v>9.4961000000000002</v>
      </c>
      <c r="G846" s="60">
        <v>2.0999999999999999E-3</v>
      </c>
    </row>
    <row r="847" spans="1:7" s="51" customFormat="1" x14ac:dyDescent="0.25">
      <c r="A847" s="57">
        <v>3203524</v>
      </c>
      <c r="B847" s="58">
        <v>3</v>
      </c>
      <c r="C847" s="59">
        <v>23419698</v>
      </c>
      <c r="D847" s="58" t="s">
        <v>1768</v>
      </c>
      <c r="E847" s="60">
        <v>85.653999999999996</v>
      </c>
      <c r="F847" s="60">
        <v>9.4961000000000002</v>
      </c>
      <c r="G847" s="60">
        <v>2.0999999999999999E-3</v>
      </c>
    </row>
    <row r="848" spans="1:7" s="51" customFormat="1" x14ac:dyDescent="0.25">
      <c r="A848" s="57" t="s">
        <v>1769</v>
      </c>
      <c r="B848" s="58">
        <v>3</v>
      </c>
      <c r="C848" s="59">
        <v>23494214</v>
      </c>
      <c r="D848" s="58" t="s">
        <v>1770</v>
      </c>
      <c r="E848" s="60">
        <v>86.156499999999994</v>
      </c>
      <c r="F848" s="60">
        <v>10.612399999999999</v>
      </c>
      <c r="G848" s="60">
        <v>1.1000000000000001E-3</v>
      </c>
    </row>
    <row r="849" spans="1:7" s="51" customFormat="1" x14ac:dyDescent="0.25">
      <c r="A849" s="57" t="s">
        <v>1771</v>
      </c>
      <c r="B849" s="58">
        <v>3</v>
      </c>
      <c r="C849" s="59">
        <v>23615656</v>
      </c>
      <c r="D849" s="58" t="s">
        <v>1772</v>
      </c>
      <c r="E849" s="60">
        <v>86.643100000000004</v>
      </c>
      <c r="F849" s="60">
        <v>9.4961000000000002</v>
      </c>
      <c r="G849" s="60">
        <v>2.0999999999999999E-3</v>
      </c>
    </row>
    <row r="850" spans="1:7" s="51" customFormat="1" x14ac:dyDescent="0.25">
      <c r="A850" s="57">
        <v>3222972</v>
      </c>
      <c r="B850" s="58">
        <v>3</v>
      </c>
      <c r="C850" s="59">
        <v>24011853</v>
      </c>
      <c r="D850" s="58" t="s">
        <v>1774</v>
      </c>
      <c r="E850" s="60">
        <v>90.071200000000005</v>
      </c>
      <c r="F850" s="60">
        <v>8</v>
      </c>
      <c r="G850" s="60">
        <v>4.7000000000000002E-3</v>
      </c>
    </row>
    <row r="851" spans="1:7" s="51" customFormat="1" x14ac:dyDescent="0.25">
      <c r="A851" s="57" t="s">
        <v>1775</v>
      </c>
      <c r="B851" s="58">
        <v>3</v>
      </c>
      <c r="C851" s="59">
        <v>24012223</v>
      </c>
      <c r="D851" s="58" t="s">
        <v>1776</v>
      </c>
      <c r="E851" s="60">
        <v>90.071200000000005</v>
      </c>
      <c r="F851" s="60">
        <v>8</v>
      </c>
      <c r="G851" s="60">
        <v>4.7000000000000002E-3</v>
      </c>
    </row>
    <row r="852" spans="1:7" s="51" customFormat="1" x14ac:dyDescent="0.25">
      <c r="A852" s="57" t="s">
        <v>1777</v>
      </c>
      <c r="B852" s="58">
        <v>3</v>
      </c>
      <c r="C852" s="59">
        <v>24191740</v>
      </c>
      <c r="D852" s="58" t="s">
        <v>1778</v>
      </c>
      <c r="E852" s="60">
        <v>90.947199999999995</v>
      </c>
      <c r="F852" s="60">
        <v>8</v>
      </c>
      <c r="G852" s="60">
        <v>4.7000000000000002E-3</v>
      </c>
    </row>
    <row r="853" spans="1:7" s="51" customFormat="1" x14ac:dyDescent="0.25">
      <c r="A853" s="57">
        <v>3229778</v>
      </c>
      <c r="B853" s="58">
        <v>3</v>
      </c>
      <c r="C853" s="59">
        <v>24207460</v>
      </c>
      <c r="D853" s="58" t="s">
        <v>1779</v>
      </c>
      <c r="E853" s="60">
        <v>91.146199999999993</v>
      </c>
      <c r="F853" s="60">
        <v>8</v>
      </c>
      <c r="G853" s="60">
        <v>4.7000000000000002E-3</v>
      </c>
    </row>
    <row r="854" spans="1:7" s="51" customFormat="1" x14ac:dyDescent="0.25">
      <c r="A854" s="57">
        <v>3243386</v>
      </c>
      <c r="B854" s="58">
        <v>3</v>
      </c>
      <c r="C854" s="59">
        <v>24652422</v>
      </c>
      <c r="D854" s="58" t="s">
        <v>1781</v>
      </c>
      <c r="E854" s="60">
        <v>92.786199999999994</v>
      </c>
      <c r="F854" s="60">
        <v>8.4419000000000004</v>
      </c>
      <c r="G854" s="60">
        <v>3.7000000000000002E-3</v>
      </c>
    </row>
    <row r="855" spans="1:7" s="51" customFormat="1" x14ac:dyDescent="0.25">
      <c r="A855" s="57" t="s">
        <v>1782</v>
      </c>
      <c r="B855" s="58">
        <v>3</v>
      </c>
      <c r="C855" s="59">
        <v>24731216</v>
      </c>
      <c r="D855" s="58" t="s">
        <v>1783</v>
      </c>
      <c r="E855" s="60">
        <v>93.609399999999994</v>
      </c>
      <c r="F855" s="60">
        <v>7.8769</v>
      </c>
      <c r="G855" s="60">
        <v>5.0000000000000001E-3</v>
      </c>
    </row>
    <row r="856" spans="1:7" s="51" customFormat="1" x14ac:dyDescent="0.25">
      <c r="A856" s="57">
        <v>3249412</v>
      </c>
      <c r="B856" s="58">
        <v>3</v>
      </c>
      <c r="C856" s="59">
        <v>24850358</v>
      </c>
      <c r="D856" s="58" t="s">
        <v>1784</v>
      </c>
      <c r="E856" s="60">
        <v>94.4726</v>
      </c>
      <c r="F856" s="60">
        <v>7.8769</v>
      </c>
      <c r="G856" s="60">
        <v>5.0000000000000001E-3</v>
      </c>
    </row>
    <row r="857" spans="1:7" s="51" customFormat="1" x14ac:dyDescent="0.25">
      <c r="A857" s="57">
        <v>3253331</v>
      </c>
      <c r="B857" s="58">
        <v>3</v>
      </c>
      <c r="C857" s="59">
        <v>24949231</v>
      </c>
      <c r="D857" s="58" t="s">
        <v>1785</v>
      </c>
      <c r="E857" s="60">
        <v>94.689300000000003</v>
      </c>
      <c r="F857" s="60">
        <v>6.9230999999999998</v>
      </c>
      <c r="G857" s="60">
        <v>8.5000000000000006E-3</v>
      </c>
    </row>
    <row r="858" spans="1:7" s="51" customFormat="1" x14ac:dyDescent="0.25">
      <c r="A858" s="57" t="s">
        <v>1786</v>
      </c>
      <c r="B858" s="58">
        <v>3</v>
      </c>
      <c r="C858" s="59">
        <v>25068684</v>
      </c>
      <c r="D858" s="58" t="s">
        <v>1787</v>
      </c>
      <c r="E858" s="60">
        <v>94.8215</v>
      </c>
      <c r="F858" s="60">
        <v>5.2</v>
      </c>
      <c r="G858" s="60">
        <v>2.2599999999999999E-2</v>
      </c>
    </row>
    <row r="859" spans="1:7" s="51" customFormat="1" x14ac:dyDescent="0.25">
      <c r="A859" s="57">
        <v>3262035</v>
      </c>
      <c r="B859" s="58">
        <v>3</v>
      </c>
      <c r="C859" s="59">
        <v>25259336</v>
      </c>
      <c r="D859" s="58" t="s">
        <v>1788</v>
      </c>
      <c r="E859" s="60">
        <v>97.178799999999995</v>
      </c>
      <c r="F859" s="60">
        <v>4.4307999999999996</v>
      </c>
      <c r="G859" s="60">
        <v>3.5299999999999998E-2</v>
      </c>
    </row>
    <row r="860" spans="1:7" s="51" customFormat="1" x14ac:dyDescent="0.25">
      <c r="A860" s="57">
        <v>3269976</v>
      </c>
      <c r="B860" s="58">
        <v>3</v>
      </c>
      <c r="C860" s="59">
        <v>25463538</v>
      </c>
      <c r="D860" s="58" t="s">
        <v>1789</v>
      </c>
      <c r="E860" s="60">
        <v>97.463499999999996</v>
      </c>
      <c r="F860" s="60">
        <v>4.4307999999999996</v>
      </c>
      <c r="G860" s="60">
        <v>3.5299999999999998E-2</v>
      </c>
    </row>
    <row r="861" spans="1:7" s="51" customFormat="1" x14ac:dyDescent="0.25">
      <c r="A861" s="57">
        <v>3270035</v>
      </c>
      <c r="B861" s="58">
        <v>3</v>
      </c>
      <c r="C861" s="59">
        <v>25466035</v>
      </c>
      <c r="D861" s="58" t="s">
        <v>1790</v>
      </c>
      <c r="E861" s="60">
        <v>97.4636</v>
      </c>
      <c r="F861" s="60">
        <v>4.4307999999999996</v>
      </c>
      <c r="G861" s="60">
        <v>3.5299999999999998E-2</v>
      </c>
    </row>
    <row r="862" spans="1:7" s="51" customFormat="1" x14ac:dyDescent="0.25">
      <c r="A862" s="57">
        <v>3272722</v>
      </c>
      <c r="B862" s="58">
        <v>3</v>
      </c>
      <c r="C862" s="59">
        <v>25565625</v>
      </c>
      <c r="D862" s="58" t="s">
        <v>1791</v>
      </c>
      <c r="E862" s="60">
        <v>97.550899999999999</v>
      </c>
      <c r="F862" s="60">
        <v>4.7709999999999999</v>
      </c>
      <c r="G862" s="60">
        <v>2.8899999999999999E-2</v>
      </c>
    </row>
    <row r="863" spans="1:7" s="51" customFormat="1" x14ac:dyDescent="0.25">
      <c r="A863" s="57">
        <v>3285365</v>
      </c>
      <c r="B863" s="58">
        <v>3</v>
      </c>
      <c r="C863" s="59">
        <v>25894670</v>
      </c>
      <c r="D863" s="58" t="s">
        <v>1793</v>
      </c>
      <c r="E863" s="60">
        <v>98.630899999999997</v>
      </c>
      <c r="F863" s="60">
        <v>3.4186000000000001</v>
      </c>
      <c r="G863" s="60">
        <v>6.4500000000000002E-2</v>
      </c>
    </row>
    <row r="864" spans="1:7" s="51" customFormat="1" x14ac:dyDescent="0.25">
      <c r="A864" s="57" t="s">
        <v>1794</v>
      </c>
      <c r="B864" s="58">
        <v>3</v>
      </c>
      <c r="C864" s="59">
        <v>25967161</v>
      </c>
      <c r="D864" s="58" t="s">
        <v>1795</v>
      </c>
      <c r="E864" s="60">
        <v>99.473799999999997</v>
      </c>
      <c r="F864" s="60">
        <v>1.5077</v>
      </c>
      <c r="G864" s="60">
        <v>0.2195</v>
      </c>
    </row>
    <row r="865" spans="1:7" s="51" customFormat="1" x14ac:dyDescent="0.25">
      <c r="A865" s="57" t="s">
        <v>1796</v>
      </c>
      <c r="B865" s="58">
        <v>3</v>
      </c>
      <c r="C865" s="59">
        <v>25982141</v>
      </c>
      <c r="D865" s="58" t="s">
        <v>1797</v>
      </c>
      <c r="E865" s="60">
        <v>99.647999999999996</v>
      </c>
      <c r="F865" s="60">
        <v>1.1076999999999999</v>
      </c>
      <c r="G865" s="60">
        <v>0.29260000000000003</v>
      </c>
    </row>
    <row r="866" spans="1:7" s="51" customFormat="1" x14ac:dyDescent="0.25">
      <c r="A866" s="57">
        <v>3294085</v>
      </c>
      <c r="B866" s="58">
        <v>3</v>
      </c>
      <c r="C866" s="59">
        <v>26191938</v>
      </c>
      <c r="D866" s="58" t="s">
        <v>1798</v>
      </c>
      <c r="E866" s="60">
        <v>100.35380000000001</v>
      </c>
      <c r="F866" s="60">
        <v>1.3101</v>
      </c>
      <c r="G866" s="60">
        <v>0.25240000000000001</v>
      </c>
    </row>
    <row r="867" spans="1:7" s="51" customFormat="1" x14ac:dyDescent="0.25">
      <c r="A867" s="57" t="s">
        <v>1800</v>
      </c>
      <c r="B867" s="58">
        <v>3</v>
      </c>
      <c r="C867" s="59">
        <v>26809659</v>
      </c>
      <c r="D867" s="58" t="s">
        <v>1801</v>
      </c>
      <c r="E867" s="60">
        <v>102.9237</v>
      </c>
      <c r="F867" s="60">
        <v>6.8699999999999997E-2</v>
      </c>
      <c r="G867" s="60">
        <v>0.79320000000000002</v>
      </c>
    </row>
    <row r="868" spans="1:7" s="51" customFormat="1" x14ac:dyDescent="0.25">
      <c r="A868" s="57">
        <v>3323682</v>
      </c>
      <c r="B868" s="58">
        <v>3</v>
      </c>
      <c r="C868" s="59">
        <v>27066394</v>
      </c>
      <c r="D868" s="58" t="s">
        <v>1803</v>
      </c>
      <c r="E868" s="60">
        <v>104.3878</v>
      </c>
      <c r="F868" s="60">
        <v>0.1212</v>
      </c>
      <c r="G868" s="60">
        <v>0.72770000000000001</v>
      </c>
    </row>
    <row r="869" spans="1:7" s="51" customFormat="1" x14ac:dyDescent="0.25">
      <c r="A869" s="57">
        <v>3327551</v>
      </c>
      <c r="B869" s="58">
        <v>3</v>
      </c>
      <c r="C869" s="59">
        <v>27206120</v>
      </c>
      <c r="D869" s="58" t="s">
        <v>1804</v>
      </c>
      <c r="E869" s="60">
        <v>105.422</v>
      </c>
      <c r="F869" s="60">
        <v>6.7699999999999996E-2</v>
      </c>
      <c r="G869" s="60">
        <v>0.79479999999999995</v>
      </c>
    </row>
    <row r="870" spans="1:7" s="51" customFormat="1" x14ac:dyDescent="0.25">
      <c r="A870" s="57" t="s">
        <v>1805</v>
      </c>
      <c r="B870" s="58">
        <v>3</v>
      </c>
      <c r="C870" s="59">
        <v>27310949</v>
      </c>
      <c r="D870" s="58" t="s">
        <v>1806</v>
      </c>
      <c r="E870" s="60">
        <v>105.5389</v>
      </c>
      <c r="F870" s="60">
        <v>6.7699999999999996E-2</v>
      </c>
      <c r="G870" s="60">
        <v>0.79479999999999995</v>
      </c>
    </row>
    <row r="871" spans="1:7" s="51" customFormat="1" x14ac:dyDescent="0.25">
      <c r="A871" s="57">
        <v>3330180</v>
      </c>
      <c r="B871" s="58">
        <v>3</v>
      </c>
      <c r="C871" s="59">
        <v>27328343</v>
      </c>
      <c r="D871" s="58" t="s">
        <v>1807</v>
      </c>
      <c r="E871" s="60">
        <v>105.6378</v>
      </c>
      <c r="F871" s="60">
        <v>0.188</v>
      </c>
      <c r="G871" s="60">
        <v>0.66459999999999997</v>
      </c>
    </row>
    <row r="872" spans="1:7" s="51" customFormat="1" x14ac:dyDescent="0.25">
      <c r="A872" s="57">
        <v>3331113</v>
      </c>
      <c r="B872" s="58">
        <v>3</v>
      </c>
      <c r="C872" s="59">
        <v>27376146</v>
      </c>
      <c r="D872" s="58" t="s">
        <v>4632</v>
      </c>
      <c r="E872" s="60">
        <v>106.0076</v>
      </c>
      <c r="F872" s="60">
        <v>0.36840000000000001</v>
      </c>
      <c r="G872" s="60">
        <v>0.54390000000000005</v>
      </c>
    </row>
    <row r="873" spans="1:7" s="51" customFormat="1" x14ac:dyDescent="0.25">
      <c r="A873" s="57" t="s">
        <v>1808</v>
      </c>
      <c r="B873" s="58">
        <v>3</v>
      </c>
      <c r="C873" s="59">
        <v>27379442</v>
      </c>
      <c r="D873" s="58" t="s">
        <v>1809</v>
      </c>
      <c r="E873" s="60">
        <v>106.2098</v>
      </c>
      <c r="F873" s="60">
        <v>0.36840000000000001</v>
      </c>
      <c r="G873" s="60">
        <v>0.54390000000000005</v>
      </c>
    </row>
    <row r="874" spans="1:7" s="51" customFormat="1" x14ac:dyDescent="0.25">
      <c r="A874" s="57">
        <v>3338676</v>
      </c>
      <c r="B874" s="58">
        <v>3</v>
      </c>
      <c r="C874" s="59">
        <v>27593976</v>
      </c>
      <c r="D874" s="58" t="s">
        <v>1810</v>
      </c>
      <c r="E874" s="60">
        <v>106.9081</v>
      </c>
      <c r="F874" s="60">
        <v>0.36840000000000001</v>
      </c>
      <c r="G874" s="60">
        <v>0.54390000000000005</v>
      </c>
    </row>
    <row r="875" spans="1:7" s="51" customFormat="1" x14ac:dyDescent="0.25">
      <c r="A875" s="57" t="s">
        <v>1811</v>
      </c>
      <c r="B875" s="58">
        <v>3</v>
      </c>
      <c r="C875" s="59">
        <v>27703602</v>
      </c>
      <c r="D875" s="58" t="s">
        <v>1812</v>
      </c>
      <c r="E875" s="60">
        <v>108.6794</v>
      </c>
      <c r="F875" s="60">
        <v>0.188</v>
      </c>
      <c r="G875" s="60">
        <v>0.66459999999999997</v>
      </c>
    </row>
    <row r="876" spans="1:7" s="51" customFormat="1" x14ac:dyDescent="0.25">
      <c r="A876" s="57">
        <v>3342368</v>
      </c>
      <c r="B876" s="58">
        <v>3</v>
      </c>
      <c r="C876" s="59">
        <v>27705856</v>
      </c>
      <c r="D876" s="58" t="s">
        <v>1813</v>
      </c>
      <c r="E876" s="60">
        <v>108.68470000000001</v>
      </c>
      <c r="F876" s="60">
        <v>0.188</v>
      </c>
      <c r="G876" s="60">
        <v>0.66459999999999997</v>
      </c>
    </row>
    <row r="877" spans="1:7" s="51" customFormat="1" x14ac:dyDescent="0.25">
      <c r="A877" s="57">
        <v>3342373</v>
      </c>
      <c r="B877" s="58">
        <v>3</v>
      </c>
      <c r="C877" s="59">
        <v>27706391</v>
      </c>
      <c r="D877" s="58" t="s">
        <v>1814</v>
      </c>
      <c r="E877" s="60">
        <v>108.6848</v>
      </c>
      <c r="F877" s="60">
        <v>0.188</v>
      </c>
      <c r="G877" s="60">
        <v>0.66459999999999997</v>
      </c>
    </row>
    <row r="878" spans="1:7" s="51" customFormat="1" x14ac:dyDescent="0.25">
      <c r="A878" s="57">
        <v>3344994</v>
      </c>
      <c r="B878" s="58">
        <v>3</v>
      </c>
      <c r="C878" s="59">
        <v>27761403</v>
      </c>
      <c r="D878" s="58" t="s">
        <v>1815</v>
      </c>
      <c r="E878" s="60">
        <v>108.8937</v>
      </c>
      <c r="F878" s="60">
        <v>0.188</v>
      </c>
      <c r="G878" s="60">
        <v>0.66459999999999997</v>
      </c>
    </row>
    <row r="879" spans="1:7" s="51" customFormat="1" x14ac:dyDescent="0.25">
      <c r="A879" s="57" t="s">
        <v>1816</v>
      </c>
      <c r="B879" s="58">
        <v>3</v>
      </c>
      <c r="C879" s="59">
        <v>27943529</v>
      </c>
      <c r="D879" s="58" t="s">
        <v>1817</v>
      </c>
      <c r="E879" s="60">
        <v>109.9413</v>
      </c>
      <c r="F879" s="60">
        <v>0.188</v>
      </c>
      <c r="G879" s="60">
        <v>0.66459999999999997</v>
      </c>
    </row>
    <row r="880" spans="1:7" s="51" customFormat="1" x14ac:dyDescent="0.25">
      <c r="A880" s="57">
        <v>3358836</v>
      </c>
      <c r="B880" s="58">
        <v>3</v>
      </c>
      <c r="C880" s="59">
        <v>28144794</v>
      </c>
      <c r="D880" s="58" t="s">
        <v>1818</v>
      </c>
      <c r="E880" s="60">
        <v>110.0072</v>
      </c>
      <c r="F880" s="60">
        <v>0.188</v>
      </c>
      <c r="G880" s="60">
        <v>0.66459999999999997</v>
      </c>
    </row>
    <row r="881" spans="1:7" s="51" customFormat="1" x14ac:dyDescent="0.25">
      <c r="A881" s="57" t="s">
        <v>1819</v>
      </c>
      <c r="B881" s="58">
        <v>3</v>
      </c>
      <c r="C881" s="59">
        <v>28164111</v>
      </c>
      <c r="D881" s="58" t="s">
        <v>1820</v>
      </c>
      <c r="E881" s="60">
        <v>110.015</v>
      </c>
      <c r="F881" s="60">
        <v>0.188</v>
      </c>
      <c r="G881" s="60">
        <v>0.66459999999999997</v>
      </c>
    </row>
    <row r="882" spans="1:7" s="51" customFormat="1" x14ac:dyDescent="0.25">
      <c r="A882" s="57">
        <v>3361681</v>
      </c>
      <c r="B882" s="58">
        <v>3</v>
      </c>
      <c r="C882" s="59">
        <v>28253966</v>
      </c>
      <c r="D882" s="58" t="s">
        <v>1821</v>
      </c>
      <c r="E882" s="60">
        <v>110.0337</v>
      </c>
      <c r="F882" s="60">
        <v>0.188</v>
      </c>
      <c r="G882" s="60">
        <v>0.66459999999999997</v>
      </c>
    </row>
    <row r="883" spans="1:7" s="51" customFormat="1" x14ac:dyDescent="0.25">
      <c r="A883" s="57" t="s">
        <v>1822</v>
      </c>
      <c r="B883" s="58">
        <v>3</v>
      </c>
      <c r="C883" s="59">
        <v>28270416</v>
      </c>
      <c r="D883" s="58" t="s">
        <v>1823</v>
      </c>
      <c r="E883" s="60">
        <v>110.039</v>
      </c>
      <c r="F883" s="60">
        <v>7.6E-3</v>
      </c>
      <c r="G883" s="60">
        <v>0.9304</v>
      </c>
    </row>
    <row r="884" spans="1:7" s="51" customFormat="1" x14ac:dyDescent="0.25">
      <c r="A884" s="57">
        <v>3364541</v>
      </c>
      <c r="B884" s="58">
        <v>3</v>
      </c>
      <c r="C884" s="59">
        <v>28359117</v>
      </c>
      <c r="D884" s="58" t="s">
        <v>1824</v>
      </c>
      <c r="E884" s="60">
        <v>110.4789</v>
      </c>
      <c r="F884" s="60">
        <v>7.6E-3</v>
      </c>
      <c r="G884" s="60">
        <v>0.9304</v>
      </c>
    </row>
    <row r="885" spans="1:7" s="51" customFormat="1" x14ac:dyDescent="0.25">
      <c r="A885" s="57">
        <v>3367645</v>
      </c>
      <c r="B885" s="58">
        <v>3</v>
      </c>
      <c r="C885" s="59">
        <v>28485193</v>
      </c>
      <c r="D885" s="58" t="s">
        <v>1825</v>
      </c>
      <c r="E885" s="60">
        <v>111.982</v>
      </c>
      <c r="F885" s="60">
        <v>6.8699999999999997E-2</v>
      </c>
      <c r="G885" s="60">
        <v>0.79320000000000002</v>
      </c>
    </row>
    <row r="886" spans="1:7" s="51" customFormat="1" x14ac:dyDescent="0.25">
      <c r="A886" s="57" t="s">
        <v>1826</v>
      </c>
      <c r="B886" s="58">
        <v>3</v>
      </c>
      <c r="C886" s="59">
        <v>28491050</v>
      </c>
      <c r="D886" s="58" t="s">
        <v>1827</v>
      </c>
      <c r="E886" s="60">
        <v>112.0625</v>
      </c>
      <c r="F886" s="60">
        <v>6.8699999999999997E-2</v>
      </c>
      <c r="G886" s="60">
        <v>0.79320000000000002</v>
      </c>
    </row>
    <row r="887" spans="1:7" s="51" customFormat="1" x14ac:dyDescent="0.25">
      <c r="A887" s="57" t="s">
        <v>1828</v>
      </c>
      <c r="B887" s="58">
        <v>3</v>
      </c>
      <c r="C887" s="59">
        <v>28540564</v>
      </c>
      <c r="D887" s="58" t="s">
        <v>1829</v>
      </c>
      <c r="E887" s="60">
        <v>113.3591</v>
      </c>
      <c r="F887" s="60">
        <v>3.0800000000000001E-2</v>
      </c>
      <c r="G887" s="60">
        <v>0.86080000000000001</v>
      </c>
    </row>
    <row r="888" spans="1:7" s="51" customFormat="1" x14ac:dyDescent="0.25">
      <c r="A888" s="57">
        <v>3369243</v>
      </c>
      <c r="B888" s="58">
        <v>3</v>
      </c>
      <c r="C888" s="59">
        <v>28550315</v>
      </c>
      <c r="D888" s="58" t="s">
        <v>1830</v>
      </c>
      <c r="E888" s="60">
        <v>113.36199999999999</v>
      </c>
      <c r="F888" s="60">
        <v>3.0800000000000001E-2</v>
      </c>
      <c r="G888" s="60">
        <v>0.86080000000000001</v>
      </c>
    </row>
    <row r="889" spans="1:7" s="51" customFormat="1" x14ac:dyDescent="0.25">
      <c r="A889" s="57">
        <v>3373021</v>
      </c>
      <c r="B889" s="58">
        <v>3</v>
      </c>
      <c r="C889" s="59">
        <v>28688032</v>
      </c>
      <c r="D889" s="58" t="s">
        <v>1831</v>
      </c>
      <c r="E889" s="60">
        <v>114.39</v>
      </c>
      <c r="F889" s="60">
        <v>3.0800000000000001E-2</v>
      </c>
      <c r="G889" s="60">
        <v>0.86080000000000001</v>
      </c>
    </row>
    <row r="890" spans="1:7" s="51" customFormat="1" x14ac:dyDescent="0.25">
      <c r="A890" s="57">
        <v>3381371</v>
      </c>
      <c r="B890" s="58">
        <v>3</v>
      </c>
      <c r="C890" s="59">
        <v>28987713</v>
      </c>
      <c r="D890" s="58" t="s">
        <v>1832</v>
      </c>
      <c r="E890" s="60">
        <v>115.1833</v>
      </c>
      <c r="F890" s="60">
        <v>7.6E-3</v>
      </c>
      <c r="G890" s="60">
        <v>0.9304</v>
      </c>
    </row>
    <row r="891" spans="1:7" s="51" customFormat="1" x14ac:dyDescent="0.25">
      <c r="A891" s="57">
        <v>3382672</v>
      </c>
      <c r="B891" s="58">
        <v>3</v>
      </c>
      <c r="C891" s="59">
        <v>29035496</v>
      </c>
      <c r="D891" s="58" t="s">
        <v>1833</v>
      </c>
      <c r="E891" s="60">
        <v>115.7602</v>
      </c>
      <c r="F891" s="60">
        <v>7.6E-3</v>
      </c>
      <c r="G891" s="60">
        <v>0.9304</v>
      </c>
    </row>
    <row r="892" spans="1:7" s="51" customFormat="1" x14ac:dyDescent="0.25">
      <c r="A892" s="57">
        <v>3382804</v>
      </c>
      <c r="B892" s="58">
        <v>3</v>
      </c>
      <c r="C892" s="59">
        <v>29043940</v>
      </c>
      <c r="D892" s="58" t="s">
        <v>1834</v>
      </c>
      <c r="E892" s="60">
        <v>115.7641</v>
      </c>
      <c r="F892" s="60">
        <v>7.6E-3</v>
      </c>
      <c r="G892" s="60">
        <v>0.9304</v>
      </c>
    </row>
    <row r="893" spans="1:7" s="51" customFormat="1" x14ac:dyDescent="0.25">
      <c r="A893" s="57">
        <v>3387049</v>
      </c>
      <c r="B893" s="58">
        <v>3</v>
      </c>
      <c r="C893" s="59">
        <v>29214672</v>
      </c>
      <c r="D893" s="58" t="s">
        <v>4633</v>
      </c>
      <c r="E893" s="60">
        <v>117.6283</v>
      </c>
      <c r="F893" s="60">
        <v>3.0300000000000001E-2</v>
      </c>
      <c r="G893" s="60">
        <v>0.86180000000000001</v>
      </c>
    </row>
    <row r="894" spans="1:7" s="51" customFormat="1" x14ac:dyDescent="0.25">
      <c r="A894" s="57" t="s">
        <v>1835</v>
      </c>
      <c r="B894" s="58">
        <v>3</v>
      </c>
      <c r="C894" s="59">
        <v>29261284</v>
      </c>
      <c r="D894" s="58" t="s">
        <v>1836</v>
      </c>
      <c r="E894" s="60">
        <v>117.6474</v>
      </c>
      <c r="F894" s="60">
        <v>0.188</v>
      </c>
      <c r="G894" s="60">
        <v>0.66459999999999997</v>
      </c>
    </row>
    <row r="895" spans="1:7" s="51" customFormat="1" x14ac:dyDescent="0.25">
      <c r="A895" s="57" t="s">
        <v>1837</v>
      </c>
      <c r="B895" s="58">
        <v>3</v>
      </c>
      <c r="C895" s="59">
        <v>29411982</v>
      </c>
      <c r="D895" s="58" t="s">
        <v>1838</v>
      </c>
      <c r="E895" s="60">
        <v>118.0993</v>
      </c>
      <c r="F895" s="60">
        <v>0</v>
      </c>
      <c r="G895" s="60">
        <v>1</v>
      </c>
    </row>
    <row r="896" spans="1:7" s="51" customFormat="1" x14ac:dyDescent="0.25">
      <c r="A896" s="57">
        <v>3392556</v>
      </c>
      <c r="B896" s="58">
        <v>3</v>
      </c>
      <c r="C896" s="59">
        <v>29473751</v>
      </c>
      <c r="D896" s="58" t="s">
        <v>1839</v>
      </c>
      <c r="E896" s="60">
        <v>119.2406</v>
      </c>
      <c r="F896" s="60">
        <v>3.0300000000000001E-2</v>
      </c>
      <c r="G896" s="60">
        <v>0.86180000000000001</v>
      </c>
    </row>
    <row r="897" spans="1:7" s="51" customFormat="1" x14ac:dyDescent="0.25">
      <c r="A897" s="57" t="s">
        <v>1840</v>
      </c>
      <c r="B897" s="58">
        <v>3</v>
      </c>
      <c r="C897" s="59">
        <v>29559030</v>
      </c>
      <c r="D897" s="58" t="s">
        <v>1841</v>
      </c>
      <c r="E897" s="60">
        <v>119.77719999999999</v>
      </c>
      <c r="F897" s="60">
        <v>0</v>
      </c>
      <c r="G897" s="60">
        <v>1</v>
      </c>
    </row>
    <row r="898" spans="1:7" s="51" customFormat="1" x14ac:dyDescent="0.25">
      <c r="A898" s="57">
        <v>3397290</v>
      </c>
      <c r="B898" s="58">
        <v>3</v>
      </c>
      <c r="C898" s="59">
        <v>29655417</v>
      </c>
      <c r="D898" s="58" t="s">
        <v>1842</v>
      </c>
      <c r="E898" s="60">
        <v>120.4937</v>
      </c>
      <c r="F898" s="60">
        <v>0</v>
      </c>
      <c r="G898" s="60">
        <v>1</v>
      </c>
    </row>
    <row r="899" spans="1:7" s="51" customFormat="1" x14ac:dyDescent="0.25">
      <c r="A899" s="57">
        <v>3399945</v>
      </c>
      <c r="B899" s="58">
        <v>3</v>
      </c>
      <c r="C899" s="59">
        <v>29755225</v>
      </c>
      <c r="D899" s="58" t="s">
        <v>1843</v>
      </c>
      <c r="E899" s="60">
        <v>121.07040000000001</v>
      </c>
      <c r="F899" s="60">
        <v>3.0300000000000001E-2</v>
      </c>
      <c r="G899" s="60">
        <v>0.86180000000000001</v>
      </c>
    </row>
    <row r="900" spans="1:7" s="51" customFormat="1" x14ac:dyDescent="0.25">
      <c r="A900" s="57">
        <v>3403006</v>
      </c>
      <c r="B900" s="58">
        <v>3</v>
      </c>
      <c r="C900" s="59">
        <v>29880015</v>
      </c>
      <c r="D900" s="58" t="s">
        <v>1844</v>
      </c>
      <c r="E900" s="60">
        <v>122.19370000000001</v>
      </c>
      <c r="F900" s="60">
        <v>0.2727</v>
      </c>
      <c r="G900" s="60">
        <v>0.60150000000000003</v>
      </c>
    </row>
    <row r="901" spans="1:7" s="51" customFormat="1" x14ac:dyDescent="0.25">
      <c r="A901" s="57" t="s">
        <v>1845</v>
      </c>
      <c r="B901" s="58">
        <v>3</v>
      </c>
      <c r="C901" s="59">
        <v>29982084</v>
      </c>
      <c r="D901" s="58" t="s">
        <v>1846</v>
      </c>
      <c r="E901" s="60">
        <v>122.47799999999999</v>
      </c>
      <c r="F901" s="60">
        <v>0.1908</v>
      </c>
      <c r="G901" s="60">
        <v>0.66220000000000001</v>
      </c>
    </row>
    <row r="902" spans="1:7" s="51" customFormat="1" x14ac:dyDescent="0.25">
      <c r="A902" s="57">
        <v>3408998</v>
      </c>
      <c r="B902" s="58">
        <v>3</v>
      </c>
      <c r="C902" s="59">
        <v>30119566</v>
      </c>
      <c r="D902" s="58" t="s">
        <v>1847</v>
      </c>
      <c r="E902" s="60">
        <v>123.4686</v>
      </c>
      <c r="F902" s="60">
        <v>7.6E-3</v>
      </c>
      <c r="G902" s="60">
        <v>0.9304</v>
      </c>
    </row>
    <row r="903" spans="1:7" s="51" customFormat="1" x14ac:dyDescent="0.25">
      <c r="A903" s="57">
        <v>3414133</v>
      </c>
      <c r="B903" s="58">
        <v>3</v>
      </c>
      <c r="C903" s="59">
        <v>30342031</v>
      </c>
      <c r="D903" s="58" t="s">
        <v>1848</v>
      </c>
      <c r="E903" s="60">
        <v>124.1091</v>
      </c>
      <c r="F903" s="60">
        <v>3.0300000000000001E-2</v>
      </c>
      <c r="G903" s="60">
        <v>0.86180000000000001</v>
      </c>
    </row>
    <row r="904" spans="1:7" s="51" customFormat="1" x14ac:dyDescent="0.25">
      <c r="A904" s="57">
        <v>3417192</v>
      </c>
      <c r="B904" s="58">
        <v>3</v>
      </c>
      <c r="C904" s="59">
        <v>30457668</v>
      </c>
      <c r="D904" s="58" t="s">
        <v>1849</v>
      </c>
      <c r="E904" s="60">
        <v>124.6935</v>
      </c>
      <c r="F904" s="60">
        <v>3.0800000000000001E-2</v>
      </c>
      <c r="G904" s="60">
        <v>0.86080000000000001</v>
      </c>
    </row>
    <row r="905" spans="1:7" s="51" customFormat="1" x14ac:dyDescent="0.25">
      <c r="A905" s="57">
        <v>3420460</v>
      </c>
      <c r="B905" s="58">
        <v>3</v>
      </c>
      <c r="C905" s="59">
        <v>30604896</v>
      </c>
      <c r="D905" s="58" t="s">
        <v>1850</v>
      </c>
      <c r="E905" s="60">
        <v>126.0442</v>
      </c>
      <c r="F905" s="60">
        <v>3.0800000000000001E-2</v>
      </c>
      <c r="G905" s="60">
        <v>0.86080000000000001</v>
      </c>
    </row>
    <row r="906" spans="1:7" s="51" customFormat="1" x14ac:dyDescent="0.25">
      <c r="A906" s="57">
        <v>3429923</v>
      </c>
      <c r="B906" s="58">
        <v>3</v>
      </c>
      <c r="C906" s="59">
        <v>31018646</v>
      </c>
      <c r="D906" s="58" t="s">
        <v>1851</v>
      </c>
      <c r="E906" s="60">
        <v>126.87260000000001</v>
      </c>
      <c r="F906" s="60">
        <v>0.27689999999999998</v>
      </c>
      <c r="G906" s="60">
        <v>0.59870000000000001</v>
      </c>
    </row>
    <row r="907" spans="1:7" s="51" customFormat="1" x14ac:dyDescent="0.25">
      <c r="A907" s="57">
        <v>3433249</v>
      </c>
      <c r="B907" s="58">
        <v>3</v>
      </c>
      <c r="C907" s="59">
        <v>31190989</v>
      </c>
      <c r="D907" s="58" t="s">
        <v>1853</v>
      </c>
      <c r="E907" s="60">
        <v>127.32340000000001</v>
      </c>
      <c r="F907" s="60">
        <v>0.1231</v>
      </c>
      <c r="G907" s="60">
        <v>0.72570000000000001</v>
      </c>
    </row>
    <row r="908" spans="1:7" s="51" customFormat="1" x14ac:dyDescent="0.25">
      <c r="A908" s="57" t="s">
        <v>4634</v>
      </c>
      <c r="B908" s="58">
        <v>3</v>
      </c>
      <c r="C908" s="59">
        <v>31256275</v>
      </c>
      <c r="D908" s="58" t="s">
        <v>4635</v>
      </c>
      <c r="E908" s="60">
        <v>127.5532</v>
      </c>
      <c r="F908" s="60">
        <v>0.1231</v>
      </c>
      <c r="G908" s="60">
        <v>0.72570000000000001</v>
      </c>
    </row>
    <row r="909" spans="1:7" s="51" customFormat="1" x14ac:dyDescent="0.25">
      <c r="A909" s="57">
        <v>3437076</v>
      </c>
      <c r="B909" s="58">
        <v>3</v>
      </c>
      <c r="C909" s="59">
        <v>31348032</v>
      </c>
      <c r="D909" s="58" t="s">
        <v>1854</v>
      </c>
      <c r="E909" s="60">
        <v>128.0343</v>
      </c>
      <c r="F909" s="60">
        <v>0.1231</v>
      </c>
      <c r="G909" s="60">
        <v>0.72570000000000001</v>
      </c>
    </row>
    <row r="910" spans="1:7" s="51" customFormat="1" x14ac:dyDescent="0.25">
      <c r="A910" s="57">
        <v>3438876</v>
      </c>
      <c r="B910" s="58">
        <v>3</v>
      </c>
      <c r="C910" s="59">
        <v>31427789</v>
      </c>
      <c r="D910" s="58" t="s">
        <v>1855</v>
      </c>
      <c r="E910" s="60">
        <v>128.09829999999999</v>
      </c>
      <c r="F910" s="60">
        <v>0.1231</v>
      </c>
      <c r="G910" s="60">
        <v>0.72570000000000001</v>
      </c>
    </row>
    <row r="911" spans="1:7" s="51" customFormat="1" x14ac:dyDescent="0.25">
      <c r="A911" s="57">
        <v>3445764</v>
      </c>
      <c r="B911" s="58">
        <v>3</v>
      </c>
      <c r="C911" s="59">
        <v>31744512</v>
      </c>
      <c r="D911" s="58" t="s">
        <v>1856</v>
      </c>
      <c r="E911" s="60">
        <v>130.3776</v>
      </c>
      <c r="F911" s="60">
        <v>3.0800000000000001E-2</v>
      </c>
      <c r="G911" s="60">
        <v>0.86080000000000001</v>
      </c>
    </row>
    <row r="912" spans="1:7" s="51" customFormat="1" x14ac:dyDescent="0.25">
      <c r="A912" s="57" t="s">
        <v>1857</v>
      </c>
      <c r="B912" s="58">
        <v>3</v>
      </c>
      <c r="C912" s="59">
        <v>31758258</v>
      </c>
      <c r="D912" s="58" t="s">
        <v>1858</v>
      </c>
      <c r="E912" s="60">
        <v>130.38390000000001</v>
      </c>
      <c r="F912" s="60">
        <v>3.0800000000000001E-2</v>
      </c>
      <c r="G912" s="60">
        <v>0.86080000000000001</v>
      </c>
    </row>
    <row r="913" spans="1:7" s="51" customFormat="1" x14ac:dyDescent="0.25">
      <c r="A913" s="57">
        <v>3449189</v>
      </c>
      <c r="B913" s="58">
        <v>3</v>
      </c>
      <c r="C913" s="59">
        <v>31893660</v>
      </c>
      <c r="D913" s="58" t="s">
        <v>1859</v>
      </c>
      <c r="E913" s="60">
        <v>131.666</v>
      </c>
      <c r="F913" s="60">
        <v>3.0800000000000001E-2</v>
      </c>
      <c r="G913" s="60">
        <v>0.86080000000000001</v>
      </c>
    </row>
    <row r="914" spans="1:7" s="51" customFormat="1" x14ac:dyDescent="0.25">
      <c r="A914" s="57" t="s">
        <v>1860</v>
      </c>
      <c r="B914" s="58">
        <v>3</v>
      </c>
      <c r="C914" s="59">
        <v>32013183</v>
      </c>
      <c r="D914" s="58" t="s">
        <v>1861</v>
      </c>
      <c r="E914" s="60">
        <v>132.8509</v>
      </c>
      <c r="F914" s="60">
        <v>3.0800000000000001E-2</v>
      </c>
      <c r="G914" s="60">
        <v>0.86080000000000001</v>
      </c>
    </row>
    <row r="915" spans="1:7" s="51" customFormat="1" x14ac:dyDescent="0.25">
      <c r="A915" s="57" t="s">
        <v>1862</v>
      </c>
      <c r="B915" s="58">
        <v>3</v>
      </c>
      <c r="C915" s="59">
        <v>32083416</v>
      </c>
      <c r="D915" s="58" t="s">
        <v>1863</v>
      </c>
      <c r="E915" s="60">
        <v>133.34700000000001</v>
      </c>
      <c r="F915" s="60">
        <v>3.0800000000000001E-2</v>
      </c>
      <c r="G915" s="60">
        <v>0.86080000000000001</v>
      </c>
    </row>
    <row r="916" spans="1:7" s="51" customFormat="1" x14ac:dyDescent="0.25">
      <c r="A916" s="57" t="s">
        <v>1864</v>
      </c>
      <c r="B916" s="58">
        <v>3</v>
      </c>
      <c r="C916" s="59">
        <v>32100172</v>
      </c>
      <c r="D916" s="58" t="s">
        <v>1865</v>
      </c>
      <c r="E916" s="60">
        <v>133.35679999999999</v>
      </c>
      <c r="F916" s="60">
        <v>0.27689999999999998</v>
      </c>
      <c r="G916" s="60">
        <v>0.59870000000000001</v>
      </c>
    </row>
    <row r="917" spans="1:7" s="51" customFormat="1" x14ac:dyDescent="0.25">
      <c r="A917" s="57">
        <v>3456359</v>
      </c>
      <c r="B917" s="58">
        <v>3</v>
      </c>
      <c r="C917" s="59">
        <v>32186401</v>
      </c>
      <c r="D917" s="58" t="s">
        <v>1866</v>
      </c>
      <c r="E917" s="60">
        <v>133.83510000000001</v>
      </c>
      <c r="F917" s="60">
        <v>0.1231</v>
      </c>
      <c r="G917" s="60">
        <v>0.72570000000000001</v>
      </c>
    </row>
    <row r="918" spans="1:7" s="51" customFormat="1" x14ac:dyDescent="0.25">
      <c r="A918" s="57" t="s">
        <v>1867</v>
      </c>
      <c r="B918" s="58">
        <v>3</v>
      </c>
      <c r="C918" s="59">
        <v>32232483</v>
      </c>
      <c r="D918" s="58" t="s">
        <v>1868</v>
      </c>
      <c r="E918" s="60">
        <v>134.03219999999999</v>
      </c>
      <c r="F918" s="60">
        <v>0.1231</v>
      </c>
      <c r="G918" s="60">
        <v>0.72570000000000001</v>
      </c>
    </row>
    <row r="919" spans="1:7" s="51" customFormat="1" x14ac:dyDescent="0.25">
      <c r="A919" s="57">
        <v>3458259</v>
      </c>
      <c r="B919" s="58">
        <v>3</v>
      </c>
      <c r="C919" s="59">
        <v>32250629</v>
      </c>
      <c r="D919" s="58" t="s">
        <v>1869</v>
      </c>
      <c r="E919" s="60">
        <v>134.06280000000001</v>
      </c>
      <c r="F919" s="60">
        <v>0.1231</v>
      </c>
      <c r="G919" s="60">
        <v>0.72570000000000001</v>
      </c>
    </row>
    <row r="920" spans="1:7" s="51" customFormat="1" x14ac:dyDescent="0.25">
      <c r="A920" s="57">
        <v>3460098</v>
      </c>
      <c r="B920" s="58">
        <v>3</v>
      </c>
      <c r="C920" s="59">
        <v>32345314</v>
      </c>
      <c r="D920" s="58" t="s">
        <v>4636</v>
      </c>
      <c r="E920" s="60">
        <v>135.0094</v>
      </c>
      <c r="F920" s="60">
        <v>0.1231</v>
      </c>
      <c r="G920" s="60">
        <v>0.72570000000000001</v>
      </c>
    </row>
    <row r="921" spans="1:7" s="51" customFormat="1" x14ac:dyDescent="0.25">
      <c r="A921" s="57" t="s">
        <v>1870</v>
      </c>
      <c r="B921" s="58">
        <v>3</v>
      </c>
      <c r="C921" s="59">
        <v>32549749</v>
      </c>
      <c r="D921" s="58" t="s">
        <v>1871</v>
      </c>
      <c r="E921" s="60">
        <v>136.19200000000001</v>
      </c>
      <c r="F921" s="60">
        <v>0.27689999999999998</v>
      </c>
      <c r="G921" s="60">
        <v>0.59870000000000001</v>
      </c>
    </row>
    <row r="922" spans="1:7" s="51" customFormat="1" x14ac:dyDescent="0.25">
      <c r="A922" s="57">
        <v>3466240</v>
      </c>
      <c r="B922" s="58">
        <v>3</v>
      </c>
      <c r="C922" s="59">
        <v>32581182</v>
      </c>
      <c r="D922" s="58" t="s">
        <v>1872</v>
      </c>
      <c r="E922" s="60">
        <v>136.3776</v>
      </c>
      <c r="F922" s="60">
        <v>0.27689999999999998</v>
      </c>
      <c r="G922" s="60">
        <v>0.59870000000000001</v>
      </c>
    </row>
    <row r="923" spans="1:7" s="51" customFormat="1" x14ac:dyDescent="0.25">
      <c r="A923" s="57" t="s">
        <v>1873</v>
      </c>
      <c r="B923" s="58">
        <v>3</v>
      </c>
      <c r="C923" s="59">
        <v>32663884</v>
      </c>
      <c r="D923" s="58" t="s">
        <v>1874</v>
      </c>
      <c r="E923" s="60">
        <v>137.0575</v>
      </c>
      <c r="F923" s="60">
        <v>0.27689999999999998</v>
      </c>
      <c r="G923" s="60">
        <v>0.59870000000000001</v>
      </c>
    </row>
    <row r="924" spans="1:7" s="51" customFormat="1" x14ac:dyDescent="0.25">
      <c r="A924" s="57">
        <v>3470877</v>
      </c>
      <c r="B924" s="58">
        <v>3</v>
      </c>
      <c r="C924" s="59">
        <v>32776582</v>
      </c>
      <c r="D924" s="58" t="s">
        <v>1875</v>
      </c>
      <c r="E924" s="60">
        <v>137.3596</v>
      </c>
      <c r="F924" s="60">
        <v>0.1908</v>
      </c>
      <c r="G924" s="60">
        <v>0.66220000000000001</v>
      </c>
    </row>
    <row r="925" spans="1:7" s="51" customFormat="1" x14ac:dyDescent="0.25">
      <c r="A925" s="57" t="s">
        <v>1876</v>
      </c>
      <c r="B925" s="58">
        <v>3</v>
      </c>
      <c r="C925" s="59">
        <v>32790808</v>
      </c>
      <c r="D925" s="58" t="s">
        <v>1877</v>
      </c>
      <c r="E925" s="60">
        <v>137.58369999999999</v>
      </c>
      <c r="F925" s="60">
        <v>0.1908</v>
      </c>
      <c r="G925" s="60">
        <v>0.66220000000000001</v>
      </c>
    </row>
    <row r="926" spans="1:7" s="51" customFormat="1" x14ac:dyDescent="0.25">
      <c r="A926" s="57" t="s">
        <v>1878</v>
      </c>
      <c r="B926" s="58">
        <v>3</v>
      </c>
      <c r="C926" s="59">
        <v>32966348</v>
      </c>
      <c r="D926" s="58" t="s">
        <v>1879</v>
      </c>
      <c r="E926" s="60">
        <v>138.42500000000001</v>
      </c>
      <c r="F926" s="60">
        <v>6.8699999999999997E-2</v>
      </c>
      <c r="G926" s="60">
        <v>0.79320000000000002</v>
      </c>
    </row>
    <row r="927" spans="1:7" s="51" customFormat="1" x14ac:dyDescent="0.25">
      <c r="A927" s="57" t="s">
        <v>1880</v>
      </c>
      <c r="B927" s="58">
        <v>3</v>
      </c>
      <c r="C927" s="59">
        <v>33080942</v>
      </c>
      <c r="D927" s="58" t="s">
        <v>1881</v>
      </c>
      <c r="E927" s="60">
        <v>138.87209999999999</v>
      </c>
      <c r="F927" s="60">
        <v>6.8699999999999997E-2</v>
      </c>
      <c r="G927" s="60">
        <v>0.79320000000000002</v>
      </c>
    </row>
    <row r="928" spans="1:7" s="51" customFormat="1" x14ac:dyDescent="0.25">
      <c r="A928" s="57">
        <v>3479788</v>
      </c>
      <c r="B928" s="58">
        <v>3</v>
      </c>
      <c r="C928" s="59">
        <v>33134401</v>
      </c>
      <c r="D928" s="58" t="s">
        <v>1882</v>
      </c>
      <c r="E928" s="60">
        <v>139.2801</v>
      </c>
      <c r="F928" s="60">
        <v>6.8699999999999997E-2</v>
      </c>
      <c r="G928" s="60">
        <v>0.79320000000000002</v>
      </c>
    </row>
    <row r="929" spans="1:7" s="51" customFormat="1" x14ac:dyDescent="0.25">
      <c r="A929" s="57" t="s">
        <v>1883</v>
      </c>
      <c r="B929" s="58">
        <v>3</v>
      </c>
      <c r="C929" s="59">
        <v>33368046</v>
      </c>
      <c r="D929" s="58" t="s">
        <v>1884</v>
      </c>
      <c r="E929" s="60">
        <v>139.89179999999999</v>
      </c>
      <c r="F929" s="60">
        <v>7.6E-3</v>
      </c>
      <c r="G929" s="60">
        <v>0.9304</v>
      </c>
    </row>
    <row r="930" spans="1:7" s="51" customFormat="1" x14ac:dyDescent="0.25">
      <c r="A930" s="57" t="s">
        <v>1885</v>
      </c>
      <c r="B930" s="58">
        <v>3</v>
      </c>
      <c r="C930" s="59">
        <v>33371520</v>
      </c>
      <c r="D930" s="58" t="s">
        <v>1886</v>
      </c>
      <c r="E930" s="60">
        <v>139.8922</v>
      </c>
      <c r="F930" s="60">
        <v>7.6E-3</v>
      </c>
      <c r="G930" s="60">
        <v>0.9304</v>
      </c>
    </row>
    <row r="931" spans="1:7" s="51" customFormat="1" x14ac:dyDescent="0.25">
      <c r="A931" s="57">
        <v>3489205</v>
      </c>
      <c r="B931" s="58">
        <v>3</v>
      </c>
      <c r="C931" s="59">
        <v>33505501</v>
      </c>
      <c r="D931" s="58" t="s">
        <v>1887</v>
      </c>
      <c r="E931" s="60">
        <v>140.1387</v>
      </c>
      <c r="F931" s="60">
        <v>7.6E-3</v>
      </c>
      <c r="G931" s="60">
        <v>0.9304</v>
      </c>
    </row>
    <row r="932" spans="1:7" s="51" customFormat="1" x14ac:dyDescent="0.25">
      <c r="A932" s="57" t="s">
        <v>1888</v>
      </c>
      <c r="B932" s="58">
        <v>3</v>
      </c>
      <c r="C932" s="59">
        <v>33693747</v>
      </c>
      <c r="D932" s="58" t="s">
        <v>1889</v>
      </c>
      <c r="E932" s="60">
        <v>140.9665</v>
      </c>
      <c r="F932" s="60">
        <v>6.8699999999999997E-2</v>
      </c>
      <c r="G932" s="60">
        <v>0.79320000000000002</v>
      </c>
    </row>
    <row r="933" spans="1:7" s="51" customFormat="1" x14ac:dyDescent="0.25">
      <c r="A933" s="57">
        <v>3496797</v>
      </c>
      <c r="B933" s="58">
        <v>3</v>
      </c>
      <c r="C933" s="59">
        <v>33791733</v>
      </c>
      <c r="D933" s="58" t="s">
        <v>1890</v>
      </c>
      <c r="E933" s="60">
        <v>141.27350000000001</v>
      </c>
      <c r="F933" s="60">
        <v>6.8699999999999997E-2</v>
      </c>
      <c r="G933" s="60">
        <v>0.79320000000000002</v>
      </c>
    </row>
    <row r="934" spans="1:7" s="51" customFormat="1" x14ac:dyDescent="0.25">
      <c r="A934" s="57">
        <v>3501392</v>
      </c>
      <c r="B934" s="58">
        <v>3</v>
      </c>
      <c r="C934" s="59">
        <v>33987612</v>
      </c>
      <c r="D934" s="58" t="s">
        <v>1891</v>
      </c>
      <c r="E934" s="60">
        <v>142.63470000000001</v>
      </c>
      <c r="F934" s="60">
        <v>0.1908</v>
      </c>
      <c r="G934" s="60">
        <v>0.66220000000000001</v>
      </c>
    </row>
    <row r="935" spans="1:7" s="51" customFormat="1" x14ac:dyDescent="0.25">
      <c r="A935" s="57">
        <v>3510401</v>
      </c>
      <c r="B935" s="58">
        <v>3</v>
      </c>
      <c r="C935" s="59">
        <v>34302993</v>
      </c>
      <c r="D935" s="58" t="s">
        <v>1892</v>
      </c>
      <c r="E935" s="60">
        <v>144.37979999999999</v>
      </c>
      <c r="F935" s="60">
        <v>7.6E-3</v>
      </c>
      <c r="G935" s="60">
        <v>0.9304</v>
      </c>
    </row>
    <row r="936" spans="1:7" s="51" customFormat="1" x14ac:dyDescent="0.25">
      <c r="A936" s="57">
        <v>3510856</v>
      </c>
      <c r="B936" s="58">
        <v>3</v>
      </c>
      <c r="C936" s="59">
        <v>34322906</v>
      </c>
      <c r="D936" s="58" t="s">
        <v>1893</v>
      </c>
      <c r="E936" s="60">
        <v>144.38919999999999</v>
      </c>
      <c r="F936" s="60">
        <v>7.6E-3</v>
      </c>
      <c r="G936" s="60">
        <v>0.9304</v>
      </c>
    </row>
    <row r="937" spans="1:7" s="51" customFormat="1" x14ac:dyDescent="0.25">
      <c r="A937" s="57">
        <v>3514204</v>
      </c>
      <c r="B937" s="58">
        <v>3</v>
      </c>
      <c r="C937" s="59">
        <v>34430554</v>
      </c>
      <c r="D937" s="58" t="s">
        <v>1894</v>
      </c>
      <c r="E937" s="60">
        <v>145.75899999999999</v>
      </c>
      <c r="F937" s="60">
        <v>7.6E-3</v>
      </c>
      <c r="G937" s="60">
        <v>0.9304</v>
      </c>
    </row>
    <row r="938" spans="1:7" s="51" customFormat="1" x14ac:dyDescent="0.25">
      <c r="A938" s="57" t="s">
        <v>1895</v>
      </c>
      <c r="B938" s="58">
        <v>3</v>
      </c>
      <c r="C938" s="59">
        <v>34728291</v>
      </c>
      <c r="D938" s="58" t="s">
        <v>1896</v>
      </c>
      <c r="E938" s="60">
        <v>146.42359999999999</v>
      </c>
      <c r="F938" s="60">
        <v>3.0300000000000001E-2</v>
      </c>
      <c r="G938" s="60">
        <v>0.86180000000000001</v>
      </c>
    </row>
    <row r="939" spans="1:7" s="51" customFormat="1" x14ac:dyDescent="0.25">
      <c r="A939" s="57">
        <v>3522453</v>
      </c>
      <c r="B939" s="58">
        <v>3</v>
      </c>
      <c r="C939" s="59">
        <v>34750927</v>
      </c>
      <c r="D939" s="58" t="s">
        <v>1897</v>
      </c>
      <c r="E939" s="60">
        <v>146.42619999999999</v>
      </c>
      <c r="F939" s="60">
        <v>3.0300000000000001E-2</v>
      </c>
      <c r="G939" s="60">
        <v>0.86180000000000001</v>
      </c>
    </row>
    <row r="940" spans="1:7" s="51" customFormat="1" x14ac:dyDescent="0.25">
      <c r="A940" s="57" t="s">
        <v>1898</v>
      </c>
      <c r="B940" s="58">
        <v>3</v>
      </c>
      <c r="C940" s="59">
        <v>34822473</v>
      </c>
      <c r="D940" s="58" t="s">
        <v>1899</v>
      </c>
      <c r="E940" s="60">
        <v>146.67189999999999</v>
      </c>
      <c r="F940" s="60">
        <v>0.1212</v>
      </c>
      <c r="G940" s="60">
        <v>0.72770000000000001</v>
      </c>
    </row>
    <row r="941" spans="1:7" s="51" customFormat="1" x14ac:dyDescent="0.25">
      <c r="A941" s="57">
        <v>3528886</v>
      </c>
      <c r="B941" s="58">
        <v>3</v>
      </c>
      <c r="C941" s="59">
        <v>34919997</v>
      </c>
      <c r="D941" s="58" t="s">
        <v>1900</v>
      </c>
      <c r="E941" s="60">
        <v>146.72300000000001</v>
      </c>
      <c r="F941" s="60">
        <v>0.1212</v>
      </c>
      <c r="G941" s="60">
        <v>0.72770000000000001</v>
      </c>
    </row>
    <row r="942" spans="1:7" s="51" customFormat="1" x14ac:dyDescent="0.25">
      <c r="A942" s="57">
        <v>3536043</v>
      </c>
      <c r="B942" s="58">
        <v>3</v>
      </c>
      <c r="C942" s="59">
        <v>35235775</v>
      </c>
      <c r="D942" s="58" t="s">
        <v>1902</v>
      </c>
      <c r="E942" s="60">
        <v>148.47280000000001</v>
      </c>
      <c r="F942" s="60">
        <v>0.374</v>
      </c>
      <c r="G942" s="60">
        <v>0.54079999999999995</v>
      </c>
    </row>
    <row r="943" spans="1:7" s="51" customFormat="1" x14ac:dyDescent="0.25">
      <c r="A943" s="57" t="s">
        <v>4637</v>
      </c>
      <c r="B943" s="58">
        <v>3</v>
      </c>
      <c r="C943" s="59">
        <v>35365639</v>
      </c>
      <c r="D943" s="58" t="s">
        <v>4638</v>
      </c>
      <c r="E943" s="60">
        <v>149.65039999999999</v>
      </c>
      <c r="F943" s="60">
        <v>0.49230000000000002</v>
      </c>
      <c r="G943" s="60">
        <v>0.4829</v>
      </c>
    </row>
    <row r="944" spans="1:7" s="51" customFormat="1" x14ac:dyDescent="0.25">
      <c r="A944" s="57" t="s">
        <v>1903</v>
      </c>
      <c r="B944" s="58">
        <v>3</v>
      </c>
      <c r="C944" s="59">
        <v>35524271</v>
      </c>
      <c r="D944" s="58" t="s">
        <v>1904</v>
      </c>
      <c r="E944" s="60">
        <v>151.4862</v>
      </c>
      <c r="F944" s="60">
        <v>0.49230000000000002</v>
      </c>
      <c r="G944" s="60">
        <v>0.4829</v>
      </c>
    </row>
    <row r="945" spans="1:7" s="51" customFormat="1" x14ac:dyDescent="0.25">
      <c r="A945" s="57">
        <v>3550679</v>
      </c>
      <c r="B945" s="58">
        <v>3</v>
      </c>
      <c r="C945" s="59">
        <v>35737093</v>
      </c>
      <c r="D945" s="58" t="s">
        <v>1905</v>
      </c>
      <c r="E945" s="60">
        <v>153.2645</v>
      </c>
      <c r="F945" s="60">
        <v>0.27689999999999998</v>
      </c>
      <c r="G945" s="60">
        <v>0.59870000000000001</v>
      </c>
    </row>
    <row r="946" spans="1:7" s="51" customFormat="1" x14ac:dyDescent="0.25">
      <c r="A946" s="57" t="s">
        <v>4639</v>
      </c>
      <c r="B946" s="58">
        <v>3</v>
      </c>
      <c r="C946" s="59">
        <v>35818390</v>
      </c>
      <c r="D946" s="58" t="s">
        <v>4640</v>
      </c>
      <c r="E946" s="60">
        <v>153.6131</v>
      </c>
      <c r="F946" s="60">
        <v>0.1231</v>
      </c>
      <c r="G946" s="60">
        <v>0.72570000000000001</v>
      </c>
    </row>
    <row r="947" spans="1:7" s="51" customFormat="1" x14ac:dyDescent="0.25">
      <c r="A947" s="57" t="s">
        <v>4641</v>
      </c>
      <c r="B947" s="58">
        <v>3</v>
      </c>
      <c r="C947" s="59">
        <v>35824355</v>
      </c>
      <c r="D947" s="58" t="s">
        <v>4642</v>
      </c>
      <c r="E947" s="60">
        <v>153.6387</v>
      </c>
      <c r="F947" s="60">
        <v>0.1231</v>
      </c>
      <c r="G947" s="60">
        <v>0.72570000000000001</v>
      </c>
    </row>
    <row r="948" spans="1:7" s="51" customFormat="1" x14ac:dyDescent="0.25">
      <c r="A948" s="57" t="s">
        <v>4643</v>
      </c>
      <c r="B948" s="58">
        <v>3</v>
      </c>
      <c r="C948" s="59">
        <v>35828296</v>
      </c>
      <c r="D948" s="58" t="s">
        <v>4644</v>
      </c>
      <c r="E948" s="60">
        <v>153.65559999999999</v>
      </c>
      <c r="F948" s="60">
        <v>0.1231</v>
      </c>
      <c r="G948" s="60">
        <v>0.72570000000000001</v>
      </c>
    </row>
    <row r="949" spans="1:7" s="51" customFormat="1" x14ac:dyDescent="0.25">
      <c r="A949" s="57" t="s">
        <v>4645</v>
      </c>
      <c r="B949" s="58">
        <v>3</v>
      </c>
      <c r="C949" s="59">
        <v>35878972</v>
      </c>
      <c r="D949" s="58" t="s">
        <v>4646</v>
      </c>
      <c r="E949" s="60">
        <v>153.87299999999999</v>
      </c>
      <c r="F949" s="60">
        <v>0.1231</v>
      </c>
      <c r="G949" s="60">
        <v>0.72570000000000001</v>
      </c>
    </row>
    <row r="950" spans="1:7" s="51" customFormat="1" x14ac:dyDescent="0.25">
      <c r="A950" s="57" t="s">
        <v>1908</v>
      </c>
      <c r="B950" s="58">
        <v>4</v>
      </c>
      <c r="C950" s="59">
        <v>8552</v>
      </c>
      <c r="D950" s="58" t="s">
        <v>1909</v>
      </c>
      <c r="E950" s="60">
        <v>7.5800000000000006E-2</v>
      </c>
      <c r="F950" s="60">
        <v>7.6E-3</v>
      </c>
      <c r="G950" s="60">
        <v>0.9304</v>
      </c>
    </row>
    <row r="951" spans="1:7" s="51" customFormat="1" x14ac:dyDescent="0.25">
      <c r="A951" s="57" t="s">
        <v>1910</v>
      </c>
      <c r="B951" s="58">
        <v>4</v>
      </c>
      <c r="C951" s="59">
        <v>59946</v>
      </c>
      <c r="D951" s="58" t="s">
        <v>1911</v>
      </c>
      <c r="E951" s="60">
        <v>0.13450000000000001</v>
      </c>
      <c r="F951" s="60">
        <v>7.6E-3</v>
      </c>
      <c r="G951" s="60">
        <v>0.9304</v>
      </c>
    </row>
    <row r="952" spans="1:7" s="51" customFormat="1" x14ac:dyDescent="0.25">
      <c r="A952" s="57" t="s">
        <v>1912</v>
      </c>
      <c r="B952" s="58">
        <v>4</v>
      </c>
      <c r="C952" s="59">
        <v>124911</v>
      </c>
      <c r="D952" s="58" t="s">
        <v>1913</v>
      </c>
      <c r="E952" s="60">
        <v>0.1976</v>
      </c>
      <c r="F952" s="60">
        <v>7.6E-3</v>
      </c>
      <c r="G952" s="60">
        <v>0.9304</v>
      </c>
    </row>
    <row r="953" spans="1:7" s="51" customFormat="1" x14ac:dyDescent="0.25">
      <c r="A953" s="57" t="s">
        <v>1914</v>
      </c>
      <c r="B953" s="58">
        <v>4</v>
      </c>
      <c r="C953" s="59">
        <v>267397</v>
      </c>
      <c r="D953" s="58" t="s">
        <v>1915</v>
      </c>
      <c r="E953" s="60">
        <v>0.53269999999999995</v>
      </c>
      <c r="F953" s="60">
        <v>7.6E-3</v>
      </c>
      <c r="G953" s="60">
        <v>0.9304</v>
      </c>
    </row>
    <row r="954" spans="1:7" s="51" customFormat="1" x14ac:dyDescent="0.25">
      <c r="A954" s="57" t="s">
        <v>1916</v>
      </c>
      <c r="B954" s="58">
        <v>4</v>
      </c>
      <c r="C954" s="59">
        <v>404869</v>
      </c>
      <c r="D954" s="58" t="s">
        <v>1917</v>
      </c>
      <c r="E954" s="60">
        <v>2.2907999999999999</v>
      </c>
      <c r="F954" s="60">
        <v>6.8699999999999997E-2</v>
      </c>
      <c r="G954" s="60">
        <v>0.79320000000000002</v>
      </c>
    </row>
    <row r="955" spans="1:7" s="51" customFormat="1" x14ac:dyDescent="0.25">
      <c r="A955" s="57" t="s">
        <v>1918</v>
      </c>
      <c r="B955" s="58">
        <v>4</v>
      </c>
      <c r="C955" s="59">
        <v>404893</v>
      </c>
      <c r="D955" s="58" t="s">
        <v>1919</v>
      </c>
      <c r="E955" s="60">
        <v>2.2909000000000002</v>
      </c>
      <c r="F955" s="60">
        <v>6.8699999999999997E-2</v>
      </c>
      <c r="G955" s="60">
        <v>0.79320000000000002</v>
      </c>
    </row>
    <row r="956" spans="1:7" s="51" customFormat="1" x14ac:dyDescent="0.25">
      <c r="A956" s="57" t="s">
        <v>1920</v>
      </c>
      <c r="B956" s="58">
        <v>4</v>
      </c>
      <c r="C956" s="59">
        <v>412924</v>
      </c>
      <c r="D956" s="58" t="s">
        <v>1921</v>
      </c>
      <c r="E956" s="60">
        <v>2.3161999999999998</v>
      </c>
      <c r="F956" s="60">
        <v>6.8699999999999997E-2</v>
      </c>
      <c r="G956" s="60">
        <v>0.79320000000000002</v>
      </c>
    </row>
    <row r="957" spans="1:7" s="51" customFormat="1" x14ac:dyDescent="0.25">
      <c r="A957" s="57" t="s">
        <v>1922</v>
      </c>
      <c r="B957" s="58">
        <v>4</v>
      </c>
      <c r="C957" s="59">
        <v>438075</v>
      </c>
      <c r="D957" s="58" t="s">
        <v>1923</v>
      </c>
      <c r="E957" s="60">
        <v>2.5326</v>
      </c>
      <c r="F957" s="60">
        <v>6.8699999999999997E-2</v>
      </c>
      <c r="G957" s="60">
        <v>0.79320000000000002</v>
      </c>
    </row>
    <row r="958" spans="1:7" s="51" customFormat="1" x14ac:dyDescent="0.25">
      <c r="A958" s="57">
        <v>3597102</v>
      </c>
      <c r="B958" s="58">
        <v>4</v>
      </c>
      <c r="C958" s="59">
        <v>603494</v>
      </c>
      <c r="D958" s="58" t="s">
        <v>1924</v>
      </c>
      <c r="E958" s="60">
        <v>4.4935999999999998</v>
      </c>
      <c r="F958" s="60">
        <v>0.27689999999999998</v>
      </c>
      <c r="G958" s="60">
        <v>0.59870000000000001</v>
      </c>
    </row>
    <row r="959" spans="1:7" s="51" customFormat="1" x14ac:dyDescent="0.25">
      <c r="A959" s="57">
        <v>3598944</v>
      </c>
      <c r="B959" s="58">
        <v>4</v>
      </c>
      <c r="C959" s="59">
        <v>648669</v>
      </c>
      <c r="D959" s="58" t="s">
        <v>1925</v>
      </c>
      <c r="E959" s="60">
        <v>4.5522999999999998</v>
      </c>
      <c r="F959" s="60">
        <v>0.27689999999999998</v>
      </c>
      <c r="G959" s="60">
        <v>0.59870000000000001</v>
      </c>
    </row>
    <row r="960" spans="1:7" s="51" customFormat="1" x14ac:dyDescent="0.25">
      <c r="A960" s="57" t="s">
        <v>1926</v>
      </c>
      <c r="B960" s="58">
        <v>4</v>
      </c>
      <c r="C960" s="59">
        <v>659736</v>
      </c>
      <c r="D960" s="58" t="s">
        <v>1927</v>
      </c>
      <c r="E960" s="60">
        <v>4.5853000000000002</v>
      </c>
      <c r="F960" s="60">
        <v>0.27689999999999998</v>
      </c>
      <c r="G960" s="60">
        <v>0.59870000000000001</v>
      </c>
    </row>
    <row r="961" spans="1:7" s="51" customFormat="1" x14ac:dyDescent="0.25">
      <c r="A961" s="57">
        <v>3606371</v>
      </c>
      <c r="B961" s="58">
        <v>4</v>
      </c>
      <c r="C961" s="59">
        <v>796549</v>
      </c>
      <c r="D961" s="58" t="s">
        <v>1930</v>
      </c>
      <c r="E961" s="60">
        <v>4.8704000000000001</v>
      </c>
      <c r="F961" s="60">
        <v>0.27689999999999998</v>
      </c>
      <c r="G961" s="60">
        <v>0.59870000000000001</v>
      </c>
    </row>
    <row r="962" spans="1:7" s="51" customFormat="1" x14ac:dyDescent="0.25">
      <c r="A962" s="57" t="s">
        <v>1932</v>
      </c>
      <c r="B962" s="58">
        <v>4</v>
      </c>
      <c r="C962" s="59">
        <v>959862</v>
      </c>
      <c r="D962" s="58" t="s">
        <v>1933</v>
      </c>
      <c r="E962" s="60">
        <v>5.157</v>
      </c>
      <c r="F962" s="60">
        <v>0.49230000000000002</v>
      </c>
      <c r="G962" s="60">
        <v>0.4829</v>
      </c>
    </row>
    <row r="963" spans="1:7" s="51" customFormat="1" x14ac:dyDescent="0.25">
      <c r="A963" s="57" t="s">
        <v>1934</v>
      </c>
      <c r="B963" s="58">
        <v>4</v>
      </c>
      <c r="C963" s="59">
        <v>972749</v>
      </c>
      <c r="D963" s="58" t="s">
        <v>1935</v>
      </c>
      <c r="E963" s="60">
        <v>5.3692000000000002</v>
      </c>
      <c r="F963" s="60">
        <v>0.49230000000000002</v>
      </c>
      <c r="G963" s="60">
        <v>0.4829</v>
      </c>
    </row>
    <row r="964" spans="1:7" s="51" customFormat="1" x14ac:dyDescent="0.25">
      <c r="A964" s="57" t="s">
        <v>4647</v>
      </c>
      <c r="B964" s="58">
        <v>4</v>
      </c>
      <c r="C964" s="59">
        <v>990967</v>
      </c>
      <c r="D964" s="58" t="s">
        <v>4648</v>
      </c>
      <c r="E964" s="60">
        <v>5.3794000000000004</v>
      </c>
      <c r="F964" s="60">
        <v>0.49230000000000002</v>
      </c>
      <c r="G964" s="60">
        <v>0.4829</v>
      </c>
    </row>
    <row r="965" spans="1:7" s="51" customFormat="1" x14ac:dyDescent="0.25">
      <c r="A965" s="57" t="s">
        <v>4649</v>
      </c>
      <c r="B965" s="58">
        <v>4</v>
      </c>
      <c r="C965" s="59">
        <v>995585</v>
      </c>
      <c r="D965" s="58" t="s">
        <v>4650</v>
      </c>
      <c r="E965" s="60">
        <v>5.3834999999999997</v>
      </c>
      <c r="F965" s="60">
        <v>0.49230000000000002</v>
      </c>
      <c r="G965" s="60">
        <v>0.4829</v>
      </c>
    </row>
    <row r="966" spans="1:7" s="51" customFormat="1" x14ac:dyDescent="0.25">
      <c r="A966" s="57" t="s">
        <v>1936</v>
      </c>
      <c r="B966" s="58">
        <v>4</v>
      </c>
      <c r="C966" s="59">
        <v>1022225</v>
      </c>
      <c r="D966" s="58" t="s">
        <v>1937</v>
      </c>
      <c r="E966" s="60">
        <v>5.8540999999999999</v>
      </c>
      <c r="F966" s="60">
        <v>0.49230000000000002</v>
      </c>
      <c r="G966" s="60">
        <v>0.4829</v>
      </c>
    </row>
    <row r="967" spans="1:7" s="51" customFormat="1" x14ac:dyDescent="0.25">
      <c r="A967" s="57">
        <v>3623485</v>
      </c>
      <c r="B967" s="58">
        <v>4</v>
      </c>
      <c r="C967" s="59">
        <v>1136986</v>
      </c>
      <c r="D967" s="58" t="s">
        <v>1938</v>
      </c>
      <c r="E967" s="60">
        <v>6.1798999999999999</v>
      </c>
      <c r="F967" s="60">
        <v>0.37980000000000003</v>
      </c>
      <c r="G967" s="60">
        <v>0.53769999999999996</v>
      </c>
    </row>
    <row r="968" spans="1:7" s="51" customFormat="1" x14ac:dyDescent="0.25">
      <c r="A968" s="57">
        <v>3647336</v>
      </c>
      <c r="B968" s="58">
        <v>4</v>
      </c>
      <c r="C968" s="59">
        <v>1718310</v>
      </c>
      <c r="D968" s="58" t="s">
        <v>1939</v>
      </c>
      <c r="E968" s="60">
        <v>6.9863</v>
      </c>
      <c r="F968" s="60">
        <v>1.5311999999999999</v>
      </c>
      <c r="G968" s="60">
        <v>0.21590000000000001</v>
      </c>
    </row>
    <row r="969" spans="1:7" s="51" customFormat="1" x14ac:dyDescent="0.25">
      <c r="A969" s="57">
        <v>3647403</v>
      </c>
      <c r="B969" s="58">
        <v>4</v>
      </c>
      <c r="C969" s="59">
        <v>1719865</v>
      </c>
      <c r="D969" s="58" t="s">
        <v>1940</v>
      </c>
      <c r="E969" s="60">
        <v>7.0206999999999997</v>
      </c>
      <c r="F969" s="60">
        <v>1.5311999999999999</v>
      </c>
      <c r="G969" s="60">
        <v>0.21590000000000001</v>
      </c>
    </row>
    <row r="970" spans="1:7" s="51" customFormat="1" x14ac:dyDescent="0.25">
      <c r="A970" s="57" t="s">
        <v>4651</v>
      </c>
      <c r="B970" s="58">
        <v>4</v>
      </c>
      <c r="C970" s="59">
        <v>1762602</v>
      </c>
      <c r="D970" s="58" t="s">
        <v>4652</v>
      </c>
      <c r="E970" s="60">
        <v>7.8471000000000002</v>
      </c>
      <c r="F970" s="60">
        <v>1.5311999999999999</v>
      </c>
      <c r="G970" s="60">
        <v>0.21590000000000001</v>
      </c>
    </row>
    <row r="971" spans="1:7" s="51" customFormat="1" x14ac:dyDescent="0.25">
      <c r="A971" s="57">
        <v>3682819</v>
      </c>
      <c r="B971" s="58">
        <v>4</v>
      </c>
      <c r="C971" s="59">
        <v>2394889</v>
      </c>
      <c r="D971" s="58" t="s">
        <v>1941</v>
      </c>
      <c r="E971" s="60">
        <v>9.5463000000000005</v>
      </c>
      <c r="F971" s="60">
        <v>1.3307</v>
      </c>
      <c r="G971" s="60">
        <v>0.2487</v>
      </c>
    </row>
    <row r="972" spans="1:7" s="51" customFormat="1" x14ac:dyDescent="0.25">
      <c r="A972" s="57">
        <v>3703593</v>
      </c>
      <c r="B972" s="58">
        <v>4</v>
      </c>
      <c r="C972" s="59">
        <v>2738927</v>
      </c>
      <c r="D972" s="58" t="s">
        <v>4653</v>
      </c>
      <c r="E972" s="60">
        <v>13.0562</v>
      </c>
      <c r="F972" s="60">
        <v>0.78120000000000001</v>
      </c>
      <c r="G972" s="60">
        <v>0.37680000000000002</v>
      </c>
    </row>
    <row r="973" spans="1:7" s="51" customFormat="1" x14ac:dyDescent="0.25">
      <c r="A973" s="57">
        <v>3710428</v>
      </c>
      <c r="B973" s="58">
        <v>4</v>
      </c>
      <c r="C973" s="59">
        <v>2855673</v>
      </c>
      <c r="D973" s="58" t="s">
        <v>4654</v>
      </c>
      <c r="E973" s="60">
        <v>13.1381</v>
      </c>
      <c r="F973" s="60">
        <v>0.76919999999999999</v>
      </c>
      <c r="G973" s="60">
        <v>0.3805</v>
      </c>
    </row>
    <row r="974" spans="1:7" s="51" customFormat="1" x14ac:dyDescent="0.25">
      <c r="A974" s="57">
        <v>3745693</v>
      </c>
      <c r="B974" s="58">
        <v>4</v>
      </c>
      <c r="C974" s="59">
        <v>3411505</v>
      </c>
      <c r="D974" s="58" t="s">
        <v>1950</v>
      </c>
      <c r="E974" s="60">
        <v>13.366</v>
      </c>
      <c r="F974" s="60">
        <v>0.76919999999999999</v>
      </c>
      <c r="G974" s="60">
        <v>0.3805</v>
      </c>
    </row>
    <row r="975" spans="1:7" s="51" customFormat="1" x14ac:dyDescent="0.25">
      <c r="A975" s="57" t="s">
        <v>1951</v>
      </c>
      <c r="B975" s="58">
        <v>4</v>
      </c>
      <c r="C975" s="59">
        <v>3419180</v>
      </c>
      <c r="D975" s="58" t="s">
        <v>1952</v>
      </c>
      <c r="E975" s="60">
        <v>13.3719</v>
      </c>
      <c r="F975" s="60">
        <v>0.76919999999999999</v>
      </c>
      <c r="G975" s="60">
        <v>0.3805</v>
      </c>
    </row>
    <row r="976" spans="1:7" s="51" customFormat="1" x14ac:dyDescent="0.25">
      <c r="A976" s="57" t="s">
        <v>1957</v>
      </c>
      <c r="B976" s="58">
        <v>4</v>
      </c>
      <c r="C976" s="59">
        <v>3708908</v>
      </c>
      <c r="D976" s="58" t="s">
        <v>1958</v>
      </c>
      <c r="E976" s="60">
        <v>14.006600000000001</v>
      </c>
      <c r="F976" s="60">
        <v>0.49230000000000002</v>
      </c>
      <c r="G976" s="60">
        <v>0.4829</v>
      </c>
    </row>
    <row r="977" spans="1:7" s="51" customFormat="1" x14ac:dyDescent="0.25">
      <c r="A977" s="57" t="s">
        <v>1959</v>
      </c>
      <c r="B977" s="58">
        <v>4</v>
      </c>
      <c r="C977" s="59">
        <v>3766907</v>
      </c>
      <c r="D977" s="58" t="s">
        <v>1960</v>
      </c>
      <c r="E977" s="60">
        <v>14.0205</v>
      </c>
      <c r="F977" s="60">
        <v>0.49230000000000002</v>
      </c>
      <c r="G977" s="60">
        <v>0.4829</v>
      </c>
    </row>
    <row r="978" spans="1:7" s="51" customFormat="1" x14ac:dyDescent="0.25">
      <c r="A978" s="57">
        <v>3791407</v>
      </c>
      <c r="B978" s="58">
        <v>4</v>
      </c>
      <c r="C978" s="59">
        <v>4230821</v>
      </c>
      <c r="D978" s="58" t="s">
        <v>4655</v>
      </c>
      <c r="E978" s="60">
        <v>14.5375</v>
      </c>
      <c r="F978" s="60">
        <v>0.49230000000000002</v>
      </c>
      <c r="G978" s="60">
        <v>0.4829</v>
      </c>
    </row>
    <row r="979" spans="1:7" s="51" customFormat="1" x14ac:dyDescent="0.25">
      <c r="A979" s="57">
        <v>3795202</v>
      </c>
      <c r="B979" s="58">
        <v>4</v>
      </c>
      <c r="C979" s="59">
        <v>4278452</v>
      </c>
      <c r="D979" s="58" t="s">
        <v>4656</v>
      </c>
      <c r="E979" s="60">
        <v>14.540100000000001</v>
      </c>
      <c r="F979" s="60">
        <v>0.49230000000000002</v>
      </c>
      <c r="G979" s="60">
        <v>0.4829</v>
      </c>
    </row>
    <row r="980" spans="1:7" s="51" customFormat="1" x14ac:dyDescent="0.25">
      <c r="A980" s="57">
        <v>3800201</v>
      </c>
      <c r="B980" s="58">
        <v>4</v>
      </c>
      <c r="C980" s="59">
        <v>4361741</v>
      </c>
      <c r="D980" s="58" t="s">
        <v>1962</v>
      </c>
      <c r="E980" s="60">
        <v>14.8504</v>
      </c>
      <c r="F980" s="60">
        <v>0.92369999999999997</v>
      </c>
      <c r="G980" s="60">
        <v>0.33650000000000002</v>
      </c>
    </row>
    <row r="981" spans="1:7" s="51" customFormat="1" x14ac:dyDescent="0.25">
      <c r="A981" s="57" t="s">
        <v>1963</v>
      </c>
      <c r="B981" s="58">
        <v>4</v>
      </c>
      <c r="C981" s="59">
        <v>4422807</v>
      </c>
      <c r="D981" s="58" t="s">
        <v>1964</v>
      </c>
      <c r="E981" s="60">
        <v>14.9862</v>
      </c>
      <c r="F981" s="60">
        <v>0.92369999999999997</v>
      </c>
      <c r="G981" s="60">
        <v>0.33650000000000002</v>
      </c>
    </row>
    <row r="982" spans="1:7" s="51" customFormat="1" x14ac:dyDescent="0.25">
      <c r="A982" s="57" t="s">
        <v>1965</v>
      </c>
      <c r="B982" s="58">
        <v>4</v>
      </c>
      <c r="C982" s="59">
        <v>4457154</v>
      </c>
      <c r="D982" s="58" t="s">
        <v>1966</v>
      </c>
      <c r="E982" s="60">
        <v>15.1495</v>
      </c>
      <c r="F982" s="60">
        <v>0.61829999999999996</v>
      </c>
      <c r="G982" s="60">
        <v>0.43169999999999997</v>
      </c>
    </row>
    <row r="983" spans="1:7" s="51" customFormat="1" x14ac:dyDescent="0.25">
      <c r="A983" s="57" t="s">
        <v>1967</v>
      </c>
      <c r="B983" s="58">
        <v>4</v>
      </c>
      <c r="C983" s="59">
        <v>4648133</v>
      </c>
      <c r="D983" s="58" t="s">
        <v>1968</v>
      </c>
      <c r="E983" s="60">
        <v>15.456099999999999</v>
      </c>
      <c r="F983" s="60">
        <v>0.1908</v>
      </c>
      <c r="G983" s="60">
        <v>0.66220000000000001</v>
      </c>
    </row>
    <row r="984" spans="1:7" s="51" customFormat="1" x14ac:dyDescent="0.25">
      <c r="A984" s="57">
        <v>3819732</v>
      </c>
      <c r="B984" s="58">
        <v>4</v>
      </c>
      <c r="C984" s="59">
        <v>4692626</v>
      </c>
      <c r="D984" s="58" t="s">
        <v>1969</v>
      </c>
      <c r="E984" s="60">
        <v>15.8134</v>
      </c>
      <c r="F984" s="60">
        <v>0.1908</v>
      </c>
      <c r="G984" s="60">
        <v>0.66220000000000001</v>
      </c>
    </row>
    <row r="985" spans="1:7" s="51" customFormat="1" x14ac:dyDescent="0.25">
      <c r="A985" s="57" t="s">
        <v>1970</v>
      </c>
      <c r="B985" s="58">
        <v>4</v>
      </c>
      <c r="C985" s="59">
        <v>4720346</v>
      </c>
      <c r="D985" s="58" t="s">
        <v>1971</v>
      </c>
      <c r="E985" s="60">
        <v>15.9238</v>
      </c>
      <c r="F985" s="60">
        <v>0.1908</v>
      </c>
      <c r="G985" s="60">
        <v>0.66220000000000001</v>
      </c>
    </row>
    <row r="986" spans="1:7" s="51" customFormat="1" x14ac:dyDescent="0.25">
      <c r="A986" s="57" t="s">
        <v>1972</v>
      </c>
      <c r="B986" s="58">
        <v>4</v>
      </c>
      <c r="C986" s="59">
        <v>4741728</v>
      </c>
      <c r="D986" s="58" t="s">
        <v>1973</v>
      </c>
      <c r="E986" s="60">
        <v>15.9613</v>
      </c>
      <c r="F986" s="60">
        <v>0.1908</v>
      </c>
      <c r="G986" s="60">
        <v>0.66220000000000001</v>
      </c>
    </row>
    <row r="987" spans="1:7" s="51" customFormat="1" x14ac:dyDescent="0.25">
      <c r="A987" s="57" t="s">
        <v>1974</v>
      </c>
      <c r="B987" s="58">
        <v>4</v>
      </c>
      <c r="C987" s="59">
        <v>5090839</v>
      </c>
      <c r="D987" s="58" t="s">
        <v>1975</v>
      </c>
      <c r="E987" s="60">
        <v>16.0519</v>
      </c>
      <c r="F987" s="60">
        <v>0.1231</v>
      </c>
      <c r="G987" s="60">
        <v>0.72570000000000001</v>
      </c>
    </row>
    <row r="988" spans="1:7" s="51" customFormat="1" x14ac:dyDescent="0.25">
      <c r="A988" s="57" t="s">
        <v>1976</v>
      </c>
      <c r="B988" s="58">
        <v>4</v>
      </c>
      <c r="C988" s="59">
        <v>5131654</v>
      </c>
      <c r="D988" s="58" t="s">
        <v>1977</v>
      </c>
      <c r="E988" s="60">
        <v>16.075900000000001</v>
      </c>
      <c r="F988" s="60">
        <v>0.27689999999999998</v>
      </c>
      <c r="G988" s="60">
        <v>0.59870000000000001</v>
      </c>
    </row>
    <row r="989" spans="1:7" s="51" customFormat="1" x14ac:dyDescent="0.25">
      <c r="A989" s="57" t="s">
        <v>4657</v>
      </c>
      <c r="B989" s="58">
        <v>4</v>
      </c>
      <c r="C989" s="59">
        <v>5430985</v>
      </c>
      <c r="D989" s="58" t="s">
        <v>4658</v>
      </c>
      <c r="E989" s="60">
        <v>17.003</v>
      </c>
      <c r="F989" s="60">
        <v>0.374</v>
      </c>
      <c r="G989" s="60">
        <v>0.54079999999999995</v>
      </c>
    </row>
    <row r="990" spans="1:7" s="51" customFormat="1" x14ac:dyDescent="0.25">
      <c r="A990" s="57" t="s">
        <v>1978</v>
      </c>
      <c r="B990" s="58">
        <v>4</v>
      </c>
      <c r="C990" s="59">
        <v>5526487</v>
      </c>
      <c r="D990" s="58" t="s">
        <v>1979</v>
      </c>
      <c r="E990" s="60">
        <v>17.462900000000001</v>
      </c>
      <c r="F990" s="60">
        <v>0.374</v>
      </c>
      <c r="G990" s="60">
        <v>0.54079999999999995</v>
      </c>
    </row>
    <row r="991" spans="1:7" s="51" customFormat="1" x14ac:dyDescent="0.25">
      <c r="A991" s="57">
        <v>3860226</v>
      </c>
      <c r="B991" s="58">
        <v>4</v>
      </c>
      <c r="C991" s="59">
        <v>5527471</v>
      </c>
      <c r="D991" s="58" t="s">
        <v>4659</v>
      </c>
      <c r="E991" s="60">
        <v>17.463699999999999</v>
      </c>
      <c r="F991" s="60">
        <v>0.374</v>
      </c>
      <c r="G991" s="60">
        <v>0.54079999999999995</v>
      </c>
    </row>
    <row r="992" spans="1:7" s="51" customFormat="1" x14ac:dyDescent="0.25">
      <c r="A992" s="57">
        <v>3861522</v>
      </c>
      <c r="B992" s="58">
        <v>4</v>
      </c>
      <c r="C992" s="59">
        <v>5566303</v>
      </c>
      <c r="D992" s="58" t="s">
        <v>1980</v>
      </c>
      <c r="E992" s="60">
        <v>17.516400000000001</v>
      </c>
      <c r="F992" s="60">
        <v>0.374</v>
      </c>
      <c r="G992" s="60">
        <v>0.54079999999999995</v>
      </c>
    </row>
    <row r="993" spans="1:7" s="51" customFormat="1" x14ac:dyDescent="0.25">
      <c r="A993" s="57" t="s">
        <v>4660</v>
      </c>
      <c r="B993" s="58">
        <v>4</v>
      </c>
      <c r="C993" s="59">
        <v>5610892</v>
      </c>
      <c r="D993" s="58" t="s">
        <v>4661</v>
      </c>
      <c r="E993" s="60">
        <v>17.566800000000001</v>
      </c>
      <c r="F993" s="60">
        <v>0.374</v>
      </c>
      <c r="G993" s="60">
        <v>0.54079999999999995</v>
      </c>
    </row>
    <row r="994" spans="1:7" s="51" customFormat="1" x14ac:dyDescent="0.25">
      <c r="A994" s="57">
        <v>3863659</v>
      </c>
      <c r="B994" s="58">
        <v>4</v>
      </c>
      <c r="C994" s="59">
        <v>5618936</v>
      </c>
      <c r="D994" s="58" t="s">
        <v>4662</v>
      </c>
      <c r="E994" s="60">
        <v>17.569099999999999</v>
      </c>
      <c r="F994" s="60">
        <v>0.374</v>
      </c>
      <c r="G994" s="60">
        <v>0.54079999999999995</v>
      </c>
    </row>
    <row r="995" spans="1:7" s="51" customFormat="1" x14ac:dyDescent="0.25">
      <c r="A995" s="57" t="s">
        <v>4663</v>
      </c>
      <c r="B995" s="58">
        <v>4</v>
      </c>
      <c r="C995" s="59">
        <v>5625104</v>
      </c>
      <c r="D995" s="58" t="s">
        <v>4664</v>
      </c>
      <c r="E995" s="60">
        <v>17.570799999999998</v>
      </c>
      <c r="F995" s="60">
        <v>0.374</v>
      </c>
      <c r="G995" s="60">
        <v>0.54079999999999995</v>
      </c>
    </row>
    <row r="996" spans="1:7" s="51" customFormat="1" x14ac:dyDescent="0.25">
      <c r="A996" s="57">
        <v>3870434</v>
      </c>
      <c r="B996" s="58">
        <v>4</v>
      </c>
      <c r="C996" s="59">
        <v>5802530</v>
      </c>
      <c r="D996" s="58" t="s">
        <v>4665</v>
      </c>
      <c r="E996" s="60">
        <v>18.037400000000002</v>
      </c>
      <c r="F996" s="60">
        <v>0.374</v>
      </c>
      <c r="G996" s="60">
        <v>0.54079999999999995</v>
      </c>
    </row>
    <row r="997" spans="1:7" s="51" customFormat="1" x14ac:dyDescent="0.25">
      <c r="A997" s="57">
        <v>3876092</v>
      </c>
      <c r="B997" s="58">
        <v>4</v>
      </c>
      <c r="C997" s="59">
        <v>5914095</v>
      </c>
      <c r="D997" s="58" t="s">
        <v>1981</v>
      </c>
      <c r="E997" s="60">
        <v>18.588100000000001</v>
      </c>
      <c r="F997" s="60">
        <v>0.1908</v>
      </c>
      <c r="G997" s="60">
        <v>0.66220000000000001</v>
      </c>
    </row>
    <row r="998" spans="1:7" s="51" customFormat="1" x14ac:dyDescent="0.25">
      <c r="A998" s="57" t="s">
        <v>1982</v>
      </c>
      <c r="B998" s="58">
        <v>4</v>
      </c>
      <c r="C998" s="59">
        <v>5956749</v>
      </c>
      <c r="D998" s="58" t="s">
        <v>1983</v>
      </c>
      <c r="E998" s="60">
        <v>18.593800000000002</v>
      </c>
      <c r="F998" s="60">
        <v>0.1908</v>
      </c>
      <c r="G998" s="60">
        <v>0.66220000000000001</v>
      </c>
    </row>
    <row r="999" spans="1:7" s="51" customFormat="1" x14ac:dyDescent="0.25">
      <c r="A999" s="57">
        <v>3881212</v>
      </c>
      <c r="B999" s="58">
        <v>4</v>
      </c>
      <c r="C999" s="59">
        <v>6027557</v>
      </c>
      <c r="D999" s="58" t="s">
        <v>1984</v>
      </c>
      <c r="E999" s="60">
        <v>18.622499999999999</v>
      </c>
      <c r="F999" s="60">
        <v>0.2727</v>
      </c>
      <c r="G999" s="60">
        <v>0.60150000000000003</v>
      </c>
    </row>
    <row r="1000" spans="1:7" s="51" customFormat="1" x14ac:dyDescent="0.25">
      <c r="A1000" s="57">
        <v>3883297</v>
      </c>
      <c r="B1000" s="58">
        <v>4</v>
      </c>
      <c r="C1000" s="59">
        <v>6045336</v>
      </c>
      <c r="D1000" s="58" t="s">
        <v>1985</v>
      </c>
      <c r="E1000" s="60">
        <v>18.628499999999999</v>
      </c>
      <c r="F1000" s="60">
        <v>0.2727</v>
      </c>
      <c r="G1000" s="60">
        <v>0.60150000000000003</v>
      </c>
    </row>
    <row r="1001" spans="1:7" s="51" customFormat="1" x14ac:dyDescent="0.25">
      <c r="A1001" s="57">
        <v>3890527</v>
      </c>
      <c r="B1001" s="58">
        <v>4</v>
      </c>
      <c r="C1001" s="59">
        <v>6191383</v>
      </c>
      <c r="D1001" s="58" t="s">
        <v>4666</v>
      </c>
      <c r="E1001" s="60">
        <v>18.7485</v>
      </c>
      <c r="F1001" s="60">
        <v>0.2727</v>
      </c>
      <c r="G1001" s="60">
        <v>0.60150000000000003</v>
      </c>
    </row>
    <row r="1002" spans="1:7" s="51" customFormat="1" x14ac:dyDescent="0.25">
      <c r="A1002" s="57" t="s">
        <v>4667</v>
      </c>
      <c r="B1002" s="58">
        <v>4</v>
      </c>
      <c r="C1002" s="59">
        <v>6321823</v>
      </c>
      <c r="D1002" s="58" t="s">
        <v>4668</v>
      </c>
      <c r="E1002" s="60">
        <v>19.045300000000001</v>
      </c>
      <c r="F1002" s="60">
        <v>0.1212</v>
      </c>
      <c r="G1002" s="60">
        <v>0.72770000000000001</v>
      </c>
    </row>
    <row r="1003" spans="1:7" s="51" customFormat="1" x14ac:dyDescent="0.25">
      <c r="A1003" s="57">
        <v>3900737</v>
      </c>
      <c r="B1003" s="58">
        <v>4</v>
      </c>
      <c r="C1003" s="59">
        <v>6366356</v>
      </c>
      <c r="D1003" s="58" t="s">
        <v>1986</v>
      </c>
      <c r="E1003" s="60">
        <v>19.196000000000002</v>
      </c>
      <c r="F1003" s="60">
        <v>0.1212</v>
      </c>
      <c r="G1003" s="60">
        <v>0.72770000000000001</v>
      </c>
    </row>
    <row r="1004" spans="1:7" s="51" customFormat="1" x14ac:dyDescent="0.25">
      <c r="A1004" s="57" t="s">
        <v>1987</v>
      </c>
      <c r="B1004" s="58">
        <v>4</v>
      </c>
      <c r="C1004" s="59">
        <v>6478580</v>
      </c>
      <c r="D1004" s="58" t="s">
        <v>1988</v>
      </c>
      <c r="E1004" s="60">
        <v>19.647600000000001</v>
      </c>
      <c r="F1004" s="60">
        <v>0.1212</v>
      </c>
      <c r="G1004" s="60">
        <v>0.72770000000000001</v>
      </c>
    </row>
    <row r="1005" spans="1:7" s="51" customFormat="1" x14ac:dyDescent="0.25">
      <c r="A1005" s="57">
        <v>3910172</v>
      </c>
      <c r="B1005" s="58">
        <v>4</v>
      </c>
      <c r="C1005" s="59">
        <v>6569358</v>
      </c>
      <c r="D1005" s="58" t="s">
        <v>4669</v>
      </c>
      <c r="E1005" s="60">
        <v>19.7651</v>
      </c>
      <c r="F1005" s="60">
        <v>0.1212</v>
      </c>
      <c r="G1005" s="60">
        <v>0.72770000000000001</v>
      </c>
    </row>
    <row r="1006" spans="1:7" s="51" customFormat="1" x14ac:dyDescent="0.25">
      <c r="A1006" s="57" t="s">
        <v>4670</v>
      </c>
      <c r="B1006" s="58">
        <v>4</v>
      </c>
      <c r="C1006" s="59">
        <v>7299585</v>
      </c>
      <c r="D1006" s="58" t="s">
        <v>4671</v>
      </c>
      <c r="E1006" s="60">
        <v>21.079599999999999</v>
      </c>
      <c r="F1006" s="60">
        <v>0.90980000000000005</v>
      </c>
      <c r="G1006" s="60">
        <v>0.3402</v>
      </c>
    </row>
    <row r="1007" spans="1:7" s="51" customFormat="1" x14ac:dyDescent="0.25">
      <c r="A1007" s="57" t="s">
        <v>4672</v>
      </c>
      <c r="B1007" s="58">
        <v>4</v>
      </c>
      <c r="C1007" s="59">
        <v>7545452</v>
      </c>
      <c r="D1007" s="58" t="s">
        <v>4673</v>
      </c>
      <c r="E1007" s="60">
        <v>21.170400000000001</v>
      </c>
      <c r="F1007" s="60">
        <v>0.90980000000000005</v>
      </c>
      <c r="G1007" s="60">
        <v>0.3402</v>
      </c>
    </row>
    <row r="1008" spans="1:7" s="51" customFormat="1" x14ac:dyDescent="0.25">
      <c r="A1008" s="57">
        <v>3958821</v>
      </c>
      <c r="B1008" s="58">
        <v>4</v>
      </c>
      <c r="C1008" s="59">
        <v>7871436</v>
      </c>
      <c r="D1008" s="58" t="s">
        <v>1994</v>
      </c>
      <c r="E1008" s="60">
        <v>21.177900000000001</v>
      </c>
      <c r="F1008" s="60">
        <v>0.90980000000000005</v>
      </c>
      <c r="G1008" s="60">
        <v>0.3402</v>
      </c>
    </row>
    <row r="1009" spans="1:7" s="51" customFormat="1" x14ac:dyDescent="0.25">
      <c r="A1009" s="57">
        <v>3958920</v>
      </c>
      <c r="B1009" s="58">
        <v>4</v>
      </c>
      <c r="C1009" s="59">
        <v>7872690</v>
      </c>
      <c r="D1009" s="58" t="s">
        <v>1995</v>
      </c>
      <c r="E1009" s="60">
        <v>21.177900000000001</v>
      </c>
      <c r="F1009" s="60">
        <v>0.90980000000000005</v>
      </c>
      <c r="G1009" s="60">
        <v>0.3402</v>
      </c>
    </row>
    <row r="1010" spans="1:7" s="51" customFormat="1" x14ac:dyDescent="0.25">
      <c r="A1010" s="57" t="s">
        <v>1996</v>
      </c>
      <c r="B1010" s="58">
        <v>4</v>
      </c>
      <c r="C1010" s="59">
        <v>8085138</v>
      </c>
      <c r="D1010" s="58" t="s">
        <v>1997</v>
      </c>
      <c r="E1010" s="60">
        <v>21.189599999999999</v>
      </c>
      <c r="F1010" s="60">
        <v>0.90980000000000005</v>
      </c>
      <c r="G1010" s="60">
        <v>0.3402</v>
      </c>
    </row>
    <row r="1011" spans="1:7" s="51" customFormat="1" x14ac:dyDescent="0.25">
      <c r="A1011" s="57" t="s">
        <v>1998</v>
      </c>
      <c r="B1011" s="58">
        <v>4</v>
      </c>
      <c r="C1011" s="59">
        <v>8217877</v>
      </c>
      <c r="D1011" s="58" t="s">
        <v>1999</v>
      </c>
      <c r="E1011" s="60">
        <v>21.2041</v>
      </c>
      <c r="F1011" s="60">
        <v>0.90980000000000005</v>
      </c>
      <c r="G1011" s="60">
        <v>0.3402</v>
      </c>
    </row>
    <row r="1012" spans="1:7" s="51" customFormat="1" x14ac:dyDescent="0.25">
      <c r="A1012" s="57">
        <v>3973966</v>
      </c>
      <c r="B1012" s="58">
        <v>4</v>
      </c>
      <c r="C1012" s="59">
        <v>8297600</v>
      </c>
      <c r="D1012" s="58" t="s">
        <v>4674</v>
      </c>
      <c r="E1012" s="60">
        <v>21.2334</v>
      </c>
      <c r="F1012" s="60">
        <v>0.90980000000000005</v>
      </c>
      <c r="G1012" s="60">
        <v>0.3402</v>
      </c>
    </row>
    <row r="1013" spans="1:7" s="51" customFormat="1" x14ac:dyDescent="0.25">
      <c r="A1013" s="57" t="s">
        <v>4675</v>
      </c>
      <c r="B1013" s="58">
        <v>4</v>
      </c>
      <c r="C1013" s="59">
        <v>8303935</v>
      </c>
      <c r="D1013" s="58" t="s">
        <v>4676</v>
      </c>
      <c r="E1013" s="60">
        <v>21.2346</v>
      </c>
      <c r="F1013" s="60">
        <v>0.90980000000000005</v>
      </c>
      <c r="G1013" s="60">
        <v>0.3402</v>
      </c>
    </row>
    <row r="1014" spans="1:7" s="51" customFormat="1" x14ac:dyDescent="0.25">
      <c r="A1014" s="57" t="s">
        <v>4677</v>
      </c>
      <c r="B1014" s="58">
        <v>4</v>
      </c>
      <c r="C1014" s="59">
        <v>8427313</v>
      </c>
      <c r="D1014" s="58" t="s">
        <v>4678</v>
      </c>
      <c r="E1014" s="60">
        <v>21.2941</v>
      </c>
      <c r="F1014" s="60">
        <v>0.90980000000000005</v>
      </c>
      <c r="G1014" s="60">
        <v>0.3402</v>
      </c>
    </row>
    <row r="1015" spans="1:7" s="51" customFormat="1" x14ac:dyDescent="0.25">
      <c r="A1015" s="57">
        <v>3982464</v>
      </c>
      <c r="B1015" s="58">
        <v>4</v>
      </c>
      <c r="C1015" s="59">
        <v>8501937</v>
      </c>
      <c r="D1015" s="58" t="s">
        <v>2003</v>
      </c>
      <c r="E1015" s="60">
        <v>21.3352</v>
      </c>
      <c r="F1015" s="60">
        <v>0.90980000000000005</v>
      </c>
      <c r="G1015" s="60">
        <v>0.3402</v>
      </c>
    </row>
    <row r="1016" spans="1:7" s="51" customFormat="1" x14ac:dyDescent="0.25">
      <c r="A1016" s="57" t="s">
        <v>2004</v>
      </c>
      <c r="B1016" s="58">
        <v>4</v>
      </c>
      <c r="C1016" s="59">
        <v>8515241</v>
      </c>
      <c r="D1016" s="58" t="s">
        <v>2005</v>
      </c>
      <c r="E1016" s="60">
        <v>21.357900000000001</v>
      </c>
      <c r="F1016" s="60">
        <v>0.90980000000000005</v>
      </c>
      <c r="G1016" s="60">
        <v>0.3402</v>
      </c>
    </row>
    <row r="1017" spans="1:7" s="51" customFormat="1" x14ac:dyDescent="0.25">
      <c r="A1017" s="57" t="s">
        <v>2006</v>
      </c>
      <c r="B1017" s="58">
        <v>4</v>
      </c>
      <c r="C1017" s="59">
        <v>8579994</v>
      </c>
      <c r="D1017" s="58" t="s">
        <v>2007</v>
      </c>
      <c r="E1017" s="60">
        <v>21.378</v>
      </c>
      <c r="F1017" s="60">
        <v>0.90980000000000005</v>
      </c>
      <c r="G1017" s="60">
        <v>0.3402</v>
      </c>
    </row>
    <row r="1018" spans="1:7" s="51" customFormat="1" x14ac:dyDescent="0.25">
      <c r="A1018" s="57">
        <v>3985624</v>
      </c>
      <c r="B1018" s="58">
        <v>4</v>
      </c>
      <c r="C1018" s="59">
        <v>8613402</v>
      </c>
      <c r="D1018" s="58" t="s">
        <v>4679</v>
      </c>
      <c r="E1018" s="60">
        <v>21.387599999999999</v>
      </c>
      <c r="F1018" s="60">
        <v>0.90980000000000005</v>
      </c>
      <c r="G1018" s="60">
        <v>0.3402</v>
      </c>
    </row>
    <row r="1019" spans="1:7" s="51" customFormat="1" x14ac:dyDescent="0.25">
      <c r="A1019" s="57">
        <v>3987893</v>
      </c>
      <c r="B1019" s="58">
        <v>4</v>
      </c>
      <c r="C1019" s="59">
        <v>8676386</v>
      </c>
      <c r="D1019" s="58" t="s">
        <v>4680</v>
      </c>
      <c r="E1019" s="60">
        <v>21.410499999999999</v>
      </c>
      <c r="F1019" s="60">
        <v>0.90980000000000005</v>
      </c>
      <c r="G1019" s="60">
        <v>0.3402</v>
      </c>
    </row>
    <row r="1020" spans="1:7" s="51" customFormat="1" x14ac:dyDescent="0.25">
      <c r="A1020" s="57" t="s">
        <v>4681</v>
      </c>
      <c r="B1020" s="58">
        <v>4</v>
      </c>
      <c r="C1020" s="59">
        <v>8772342</v>
      </c>
      <c r="D1020" s="58" t="s">
        <v>4682</v>
      </c>
      <c r="E1020" s="60">
        <v>21.4314</v>
      </c>
      <c r="F1020" s="60">
        <v>0.90980000000000005</v>
      </c>
      <c r="G1020" s="60">
        <v>0.3402</v>
      </c>
    </row>
    <row r="1021" spans="1:7" s="51" customFormat="1" x14ac:dyDescent="0.25">
      <c r="A1021" s="57">
        <v>3996952</v>
      </c>
      <c r="B1021" s="58">
        <v>4</v>
      </c>
      <c r="C1021" s="59">
        <v>8920755</v>
      </c>
      <c r="D1021" s="58" t="s">
        <v>2008</v>
      </c>
      <c r="E1021" s="60">
        <v>21.4605</v>
      </c>
      <c r="F1021" s="60">
        <v>0.90980000000000005</v>
      </c>
      <c r="G1021" s="60">
        <v>0.3402</v>
      </c>
    </row>
    <row r="1022" spans="1:7" s="51" customFormat="1" x14ac:dyDescent="0.25">
      <c r="A1022" s="57">
        <v>4004325</v>
      </c>
      <c r="B1022" s="58">
        <v>4</v>
      </c>
      <c r="C1022" s="59">
        <v>9261314</v>
      </c>
      <c r="D1022" s="58" t="s">
        <v>2009</v>
      </c>
      <c r="E1022" s="60">
        <v>21.516400000000001</v>
      </c>
      <c r="F1022" s="60">
        <v>0.90980000000000005</v>
      </c>
      <c r="G1022" s="60">
        <v>0.3402</v>
      </c>
    </row>
    <row r="1023" spans="1:7" s="51" customFormat="1" x14ac:dyDescent="0.25">
      <c r="A1023" s="57">
        <v>4004353</v>
      </c>
      <c r="B1023" s="58">
        <v>4</v>
      </c>
      <c r="C1023" s="59">
        <v>9261913</v>
      </c>
      <c r="D1023" s="58" t="s">
        <v>4683</v>
      </c>
      <c r="E1023" s="60">
        <v>21.516500000000001</v>
      </c>
      <c r="F1023" s="60">
        <v>0.90980000000000005</v>
      </c>
      <c r="G1023" s="60">
        <v>0.3402</v>
      </c>
    </row>
    <row r="1024" spans="1:7" s="51" customFormat="1" x14ac:dyDescent="0.25">
      <c r="A1024" s="57" t="s">
        <v>4684</v>
      </c>
      <c r="B1024" s="58">
        <v>4</v>
      </c>
      <c r="C1024" s="59">
        <v>9305449</v>
      </c>
      <c r="D1024" s="58" t="s">
        <v>4685</v>
      </c>
      <c r="E1024" s="60">
        <v>21.5611</v>
      </c>
      <c r="F1024" s="60">
        <v>0.90980000000000005</v>
      </c>
      <c r="G1024" s="60">
        <v>0.3402</v>
      </c>
    </row>
    <row r="1025" spans="1:7" s="51" customFormat="1" x14ac:dyDescent="0.25">
      <c r="A1025" s="57" t="s">
        <v>4686</v>
      </c>
      <c r="B1025" s="58">
        <v>4</v>
      </c>
      <c r="C1025" s="59">
        <v>9715798</v>
      </c>
      <c r="D1025" s="58" t="s">
        <v>4687</v>
      </c>
      <c r="E1025" s="60">
        <v>21.698899999999998</v>
      </c>
      <c r="F1025" s="60">
        <v>0.90980000000000005</v>
      </c>
      <c r="G1025" s="60">
        <v>0.3402</v>
      </c>
    </row>
    <row r="1026" spans="1:7" s="51" customFormat="1" x14ac:dyDescent="0.25">
      <c r="A1026" s="57" t="s">
        <v>2018</v>
      </c>
      <c r="B1026" s="58">
        <v>4</v>
      </c>
      <c r="C1026" s="59">
        <v>9943752</v>
      </c>
      <c r="D1026" s="58" t="s">
        <v>2019</v>
      </c>
      <c r="E1026" s="60">
        <v>21.745899999999999</v>
      </c>
      <c r="F1026" s="60">
        <v>0.90980000000000005</v>
      </c>
      <c r="G1026" s="60">
        <v>0.3402</v>
      </c>
    </row>
    <row r="1027" spans="1:7" s="51" customFormat="1" x14ac:dyDescent="0.25">
      <c r="A1027" s="57" t="s">
        <v>4688</v>
      </c>
      <c r="B1027" s="58">
        <v>4</v>
      </c>
      <c r="C1027" s="59">
        <v>10993429</v>
      </c>
      <c r="D1027" s="58" t="s">
        <v>4689</v>
      </c>
      <c r="E1027" s="60">
        <v>22.0792</v>
      </c>
      <c r="F1027" s="60">
        <v>0.90980000000000005</v>
      </c>
      <c r="G1027" s="60">
        <v>0.3402</v>
      </c>
    </row>
    <row r="1028" spans="1:7" s="51" customFormat="1" x14ac:dyDescent="0.25">
      <c r="A1028" s="57" t="s">
        <v>4690</v>
      </c>
      <c r="B1028" s="58">
        <v>4</v>
      </c>
      <c r="C1028" s="59">
        <v>11034116</v>
      </c>
      <c r="D1028" s="58" t="s">
        <v>4691</v>
      </c>
      <c r="E1028" s="60">
        <v>22.082000000000001</v>
      </c>
      <c r="F1028" s="60">
        <v>0.90980000000000005</v>
      </c>
      <c r="G1028" s="60">
        <v>0.3402</v>
      </c>
    </row>
    <row r="1029" spans="1:7" s="51" customFormat="1" x14ac:dyDescent="0.25">
      <c r="A1029" s="57">
        <v>4069328</v>
      </c>
      <c r="B1029" s="58">
        <v>4</v>
      </c>
      <c r="C1029" s="59">
        <v>11109527</v>
      </c>
      <c r="D1029" s="58" t="s">
        <v>2027</v>
      </c>
      <c r="E1029" s="60">
        <v>22.137</v>
      </c>
      <c r="F1029" s="60">
        <v>0.90980000000000005</v>
      </c>
      <c r="G1029" s="60">
        <v>0.3402</v>
      </c>
    </row>
    <row r="1030" spans="1:7" s="51" customFormat="1" x14ac:dyDescent="0.25">
      <c r="A1030" s="57">
        <v>4071792</v>
      </c>
      <c r="B1030" s="58">
        <v>4</v>
      </c>
      <c r="C1030" s="59">
        <v>11180667</v>
      </c>
      <c r="D1030" s="58" t="s">
        <v>4692</v>
      </c>
      <c r="E1030" s="60">
        <v>22.147500000000001</v>
      </c>
      <c r="F1030" s="60">
        <v>0.90980000000000005</v>
      </c>
      <c r="G1030" s="60">
        <v>0.3402</v>
      </c>
    </row>
    <row r="1031" spans="1:7" s="51" customFormat="1" x14ac:dyDescent="0.25">
      <c r="A1031" s="57" t="s">
        <v>2028</v>
      </c>
      <c r="B1031" s="58">
        <v>4</v>
      </c>
      <c r="C1031" s="59">
        <v>11250070</v>
      </c>
      <c r="D1031" s="58" t="s">
        <v>2029</v>
      </c>
      <c r="E1031" s="60">
        <v>22.165299999999998</v>
      </c>
      <c r="F1031" s="60">
        <v>0.90980000000000005</v>
      </c>
      <c r="G1031" s="60">
        <v>0.3402</v>
      </c>
    </row>
    <row r="1032" spans="1:7" s="51" customFormat="1" x14ac:dyDescent="0.25">
      <c r="A1032" s="57">
        <v>4074334</v>
      </c>
      <c r="B1032" s="58">
        <v>4</v>
      </c>
      <c r="C1032" s="59">
        <v>11267718</v>
      </c>
      <c r="D1032" s="58" t="s">
        <v>2030</v>
      </c>
      <c r="E1032" s="60">
        <v>22.188700000000001</v>
      </c>
      <c r="F1032" s="60">
        <v>0.90980000000000005</v>
      </c>
      <c r="G1032" s="60">
        <v>0.3402</v>
      </c>
    </row>
    <row r="1033" spans="1:7" s="51" customFormat="1" x14ac:dyDescent="0.25">
      <c r="A1033" s="57">
        <v>4085815</v>
      </c>
      <c r="B1033" s="58">
        <v>4</v>
      </c>
      <c r="C1033" s="59">
        <v>11645506</v>
      </c>
      <c r="D1033" s="58" t="s">
        <v>4693</v>
      </c>
      <c r="E1033" s="60">
        <v>22.3248</v>
      </c>
      <c r="F1033" s="60">
        <v>0.90980000000000005</v>
      </c>
      <c r="G1033" s="60">
        <v>0.3402</v>
      </c>
    </row>
    <row r="1034" spans="1:7" s="51" customFormat="1" x14ac:dyDescent="0.25">
      <c r="A1034" s="57" t="s">
        <v>2032</v>
      </c>
      <c r="B1034" s="58">
        <v>4</v>
      </c>
      <c r="C1034" s="59">
        <v>11676705</v>
      </c>
      <c r="D1034" s="58" t="s">
        <v>2033</v>
      </c>
      <c r="E1034" s="60">
        <v>22.3306</v>
      </c>
      <c r="F1034" s="60">
        <v>0.90980000000000005</v>
      </c>
      <c r="G1034" s="60">
        <v>0.3402</v>
      </c>
    </row>
    <row r="1035" spans="1:7" s="51" customFormat="1" x14ac:dyDescent="0.25">
      <c r="A1035" s="57">
        <v>4088701</v>
      </c>
      <c r="B1035" s="58">
        <v>4</v>
      </c>
      <c r="C1035" s="59">
        <v>11721084</v>
      </c>
      <c r="D1035" s="58" t="s">
        <v>4694</v>
      </c>
      <c r="E1035" s="60">
        <v>22.3352</v>
      </c>
      <c r="F1035" s="60">
        <v>0.90980000000000005</v>
      </c>
      <c r="G1035" s="60">
        <v>0.3402</v>
      </c>
    </row>
    <row r="1036" spans="1:7" s="51" customFormat="1" x14ac:dyDescent="0.25">
      <c r="A1036" s="57" t="s">
        <v>4695</v>
      </c>
      <c r="B1036" s="58">
        <v>4</v>
      </c>
      <c r="C1036" s="59">
        <v>11879947</v>
      </c>
      <c r="D1036" s="58" t="s">
        <v>4696</v>
      </c>
      <c r="E1036" s="60">
        <v>22.4695</v>
      </c>
      <c r="F1036" s="60">
        <v>0.90980000000000005</v>
      </c>
      <c r="G1036" s="60">
        <v>0.3402</v>
      </c>
    </row>
    <row r="1037" spans="1:7" s="51" customFormat="1" x14ac:dyDescent="0.25">
      <c r="A1037" s="57" t="s">
        <v>4697</v>
      </c>
      <c r="B1037" s="58">
        <v>4</v>
      </c>
      <c r="C1037" s="59">
        <v>11880412</v>
      </c>
      <c r="D1037" s="58" t="s">
        <v>4698</v>
      </c>
      <c r="E1037" s="60">
        <v>22.469799999999999</v>
      </c>
      <c r="F1037" s="60">
        <v>0.90980000000000005</v>
      </c>
      <c r="G1037" s="60">
        <v>0.3402</v>
      </c>
    </row>
    <row r="1038" spans="1:7" s="51" customFormat="1" x14ac:dyDescent="0.25">
      <c r="A1038" s="57">
        <v>4099607</v>
      </c>
      <c r="B1038" s="58">
        <v>4</v>
      </c>
      <c r="C1038" s="59">
        <v>11986644</v>
      </c>
      <c r="D1038" s="58" t="s">
        <v>4699</v>
      </c>
      <c r="E1038" s="60">
        <v>22.504000000000001</v>
      </c>
      <c r="F1038" s="60">
        <v>0.90980000000000005</v>
      </c>
      <c r="G1038" s="60">
        <v>0.3402</v>
      </c>
    </row>
    <row r="1039" spans="1:7" s="51" customFormat="1" x14ac:dyDescent="0.25">
      <c r="A1039" s="57" t="s">
        <v>4700</v>
      </c>
      <c r="B1039" s="58">
        <v>4</v>
      </c>
      <c r="C1039" s="59">
        <v>12216735</v>
      </c>
      <c r="D1039" s="58" t="s">
        <v>4701</v>
      </c>
      <c r="E1039" s="60">
        <v>22.559200000000001</v>
      </c>
      <c r="F1039" s="60">
        <v>0.90980000000000005</v>
      </c>
      <c r="G1039" s="60">
        <v>0.3402</v>
      </c>
    </row>
    <row r="1040" spans="1:7" s="51" customFormat="1" x14ac:dyDescent="0.25">
      <c r="A1040" s="57" t="s">
        <v>2038</v>
      </c>
      <c r="B1040" s="58">
        <v>4</v>
      </c>
      <c r="C1040" s="59">
        <v>12244931</v>
      </c>
      <c r="D1040" s="58" t="s">
        <v>2039</v>
      </c>
      <c r="E1040" s="60">
        <v>22.567</v>
      </c>
      <c r="F1040" s="60">
        <v>0.90980000000000005</v>
      </c>
      <c r="G1040" s="60">
        <v>0.3402</v>
      </c>
    </row>
    <row r="1041" spans="1:7" s="51" customFormat="1" x14ac:dyDescent="0.25">
      <c r="A1041" s="57">
        <v>4111683</v>
      </c>
      <c r="B1041" s="58">
        <v>4</v>
      </c>
      <c r="C1041" s="59">
        <v>12333059</v>
      </c>
      <c r="D1041" s="58" t="s">
        <v>4702</v>
      </c>
      <c r="E1041" s="60">
        <v>22.608899999999998</v>
      </c>
      <c r="F1041" s="60">
        <v>0.90980000000000005</v>
      </c>
      <c r="G1041" s="60">
        <v>0.3402</v>
      </c>
    </row>
    <row r="1042" spans="1:7" s="51" customFormat="1" x14ac:dyDescent="0.25">
      <c r="A1042" s="57">
        <v>4112986</v>
      </c>
      <c r="B1042" s="58">
        <v>4</v>
      </c>
      <c r="C1042" s="59">
        <v>12369879</v>
      </c>
      <c r="D1042" s="58" t="s">
        <v>2040</v>
      </c>
      <c r="E1042" s="60">
        <v>22.6111</v>
      </c>
      <c r="F1042" s="60">
        <v>0.90980000000000005</v>
      </c>
      <c r="G1042" s="60">
        <v>0.3402</v>
      </c>
    </row>
    <row r="1043" spans="1:7" s="51" customFormat="1" x14ac:dyDescent="0.25">
      <c r="A1043" s="57" t="s">
        <v>2041</v>
      </c>
      <c r="B1043" s="58">
        <v>4</v>
      </c>
      <c r="C1043" s="59">
        <v>12393741</v>
      </c>
      <c r="D1043" s="58" t="s">
        <v>2042</v>
      </c>
      <c r="E1043" s="60">
        <v>22.841999999999999</v>
      </c>
      <c r="F1043" s="60">
        <v>0.90980000000000005</v>
      </c>
      <c r="G1043" s="60">
        <v>0.3402</v>
      </c>
    </row>
    <row r="1044" spans="1:7" s="51" customFormat="1" x14ac:dyDescent="0.25">
      <c r="A1044" s="57">
        <v>4119916</v>
      </c>
      <c r="B1044" s="58">
        <v>4</v>
      </c>
      <c r="C1044" s="59">
        <v>12594753</v>
      </c>
      <c r="D1044" s="58" t="s">
        <v>2043</v>
      </c>
      <c r="E1044" s="60">
        <v>22.8767</v>
      </c>
      <c r="F1044" s="60">
        <v>0.90980000000000005</v>
      </c>
      <c r="G1044" s="60">
        <v>0.3402</v>
      </c>
    </row>
    <row r="1045" spans="1:7" s="51" customFormat="1" x14ac:dyDescent="0.25">
      <c r="A1045" s="57" t="s">
        <v>2044</v>
      </c>
      <c r="B1045" s="58">
        <v>4</v>
      </c>
      <c r="C1045" s="59">
        <v>12598045</v>
      </c>
      <c r="D1045" s="58" t="s">
        <v>2045</v>
      </c>
      <c r="E1045" s="60">
        <v>22.878799999999998</v>
      </c>
      <c r="F1045" s="60">
        <v>0.90980000000000005</v>
      </c>
      <c r="G1045" s="60">
        <v>0.3402</v>
      </c>
    </row>
    <row r="1046" spans="1:7" s="51" customFormat="1" x14ac:dyDescent="0.25">
      <c r="A1046" s="57" t="s">
        <v>2046</v>
      </c>
      <c r="B1046" s="58">
        <v>4</v>
      </c>
      <c r="C1046" s="59">
        <v>12665796</v>
      </c>
      <c r="D1046" s="58" t="s">
        <v>2047</v>
      </c>
      <c r="E1046" s="60">
        <v>23.136299999999999</v>
      </c>
      <c r="F1046" s="60">
        <v>0.90980000000000005</v>
      </c>
      <c r="G1046" s="60">
        <v>0.3402</v>
      </c>
    </row>
    <row r="1047" spans="1:7" s="51" customFormat="1" x14ac:dyDescent="0.25">
      <c r="A1047" s="57">
        <v>4122643</v>
      </c>
      <c r="B1047" s="58">
        <v>4</v>
      </c>
      <c r="C1047" s="59">
        <v>12684621</v>
      </c>
      <c r="D1047" s="58" t="s">
        <v>2048</v>
      </c>
      <c r="E1047" s="60">
        <v>23.162500000000001</v>
      </c>
      <c r="F1047" s="60">
        <v>0.90980000000000005</v>
      </c>
      <c r="G1047" s="60">
        <v>0.3402</v>
      </c>
    </row>
    <row r="1048" spans="1:7" s="51" customFormat="1" x14ac:dyDescent="0.25">
      <c r="A1048" s="57" t="s">
        <v>4703</v>
      </c>
      <c r="B1048" s="58">
        <v>4</v>
      </c>
      <c r="C1048" s="59">
        <v>13051217</v>
      </c>
      <c r="D1048" s="58" t="s">
        <v>4704</v>
      </c>
      <c r="E1048" s="60">
        <v>23.287500000000001</v>
      </c>
      <c r="F1048" s="60">
        <v>0.74629999999999996</v>
      </c>
      <c r="G1048" s="60">
        <v>0.38769999999999999</v>
      </c>
    </row>
    <row r="1049" spans="1:7" s="51" customFormat="1" x14ac:dyDescent="0.25">
      <c r="A1049" s="57" t="s">
        <v>2049</v>
      </c>
      <c r="B1049" s="58">
        <v>4</v>
      </c>
      <c r="C1049" s="59">
        <v>13237921</v>
      </c>
      <c r="D1049" s="58" t="s">
        <v>2050</v>
      </c>
      <c r="E1049" s="60">
        <v>23.844799999999999</v>
      </c>
      <c r="F1049" s="60">
        <v>0.90980000000000005</v>
      </c>
      <c r="G1049" s="60">
        <v>0.3402</v>
      </c>
    </row>
    <row r="1050" spans="1:7" s="51" customFormat="1" x14ac:dyDescent="0.25">
      <c r="A1050" s="57">
        <v>4159544</v>
      </c>
      <c r="B1050" s="58">
        <v>4</v>
      </c>
      <c r="C1050" s="59">
        <v>13551673</v>
      </c>
      <c r="D1050" s="58" t="s">
        <v>2051</v>
      </c>
      <c r="E1050" s="60">
        <v>25.73</v>
      </c>
      <c r="F1050" s="60">
        <v>0.48480000000000001</v>
      </c>
      <c r="G1050" s="60">
        <v>0.48620000000000002</v>
      </c>
    </row>
    <row r="1051" spans="1:7" s="51" customFormat="1" x14ac:dyDescent="0.25">
      <c r="A1051" s="57">
        <v>4159545</v>
      </c>
      <c r="B1051" s="58">
        <v>4</v>
      </c>
      <c r="C1051" s="59">
        <v>13551741</v>
      </c>
      <c r="D1051" s="58" t="s">
        <v>2052</v>
      </c>
      <c r="E1051" s="60">
        <v>25.73</v>
      </c>
      <c r="F1051" s="60">
        <v>0.48480000000000001</v>
      </c>
      <c r="G1051" s="60">
        <v>0.48620000000000002</v>
      </c>
    </row>
    <row r="1052" spans="1:7" s="51" customFormat="1" x14ac:dyDescent="0.25">
      <c r="A1052" s="57">
        <v>4166436</v>
      </c>
      <c r="B1052" s="58">
        <v>4</v>
      </c>
      <c r="C1052" s="59">
        <v>13725878</v>
      </c>
      <c r="D1052" s="58" t="s">
        <v>2053</v>
      </c>
      <c r="E1052" s="60">
        <v>25.770900000000001</v>
      </c>
      <c r="F1052" s="60">
        <v>0.48480000000000001</v>
      </c>
      <c r="G1052" s="60">
        <v>0.48620000000000002</v>
      </c>
    </row>
    <row r="1053" spans="1:7" s="51" customFormat="1" x14ac:dyDescent="0.25">
      <c r="A1053" s="57">
        <v>4170053</v>
      </c>
      <c r="B1053" s="58">
        <v>4</v>
      </c>
      <c r="C1053" s="59">
        <v>13807407</v>
      </c>
      <c r="D1053" s="58" t="s">
        <v>2054</v>
      </c>
      <c r="E1053" s="60">
        <v>25.784099999999999</v>
      </c>
      <c r="F1053" s="60">
        <v>0.48480000000000001</v>
      </c>
      <c r="G1053" s="60">
        <v>0.48620000000000002</v>
      </c>
    </row>
    <row r="1054" spans="1:7" s="51" customFormat="1" x14ac:dyDescent="0.25">
      <c r="A1054" s="57" t="s">
        <v>4705</v>
      </c>
      <c r="B1054" s="58">
        <v>4</v>
      </c>
      <c r="C1054" s="59">
        <v>14137882</v>
      </c>
      <c r="D1054" s="58" t="s">
        <v>4706</v>
      </c>
      <c r="E1054" s="60">
        <v>25.846900000000002</v>
      </c>
      <c r="F1054" s="60">
        <v>0.48480000000000001</v>
      </c>
      <c r="G1054" s="60">
        <v>0.48620000000000002</v>
      </c>
    </row>
    <row r="1055" spans="1:7" s="51" customFormat="1" x14ac:dyDescent="0.25">
      <c r="A1055" s="57">
        <v>4187124</v>
      </c>
      <c r="B1055" s="58">
        <v>4</v>
      </c>
      <c r="C1055" s="59">
        <v>14229856</v>
      </c>
      <c r="D1055" s="58" t="s">
        <v>2055</v>
      </c>
      <c r="E1055" s="60">
        <v>25.8887</v>
      </c>
      <c r="F1055" s="60">
        <v>0.48480000000000001</v>
      </c>
      <c r="G1055" s="60">
        <v>0.48620000000000002</v>
      </c>
    </row>
    <row r="1056" spans="1:7" s="51" customFormat="1" x14ac:dyDescent="0.25">
      <c r="A1056" s="57">
        <v>4198779</v>
      </c>
      <c r="B1056" s="58">
        <v>4</v>
      </c>
      <c r="C1056" s="59">
        <v>14609247</v>
      </c>
      <c r="D1056" s="58" t="s">
        <v>2058</v>
      </c>
      <c r="E1056" s="60">
        <v>26.581</v>
      </c>
      <c r="F1056" s="60">
        <v>3.0300000000000001E-2</v>
      </c>
      <c r="G1056" s="60">
        <v>0.86180000000000001</v>
      </c>
    </row>
    <row r="1057" spans="1:7" s="51" customFormat="1" x14ac:dyDescent="0.25">
      <c r="A1057" s="57" t="s">
        <v>4707</v>
      </c>
      <c r="B1057" s="58">
        <v>4</v>
      </c>
      <c r="C1057" s="59">
        <v>14814591</v>
      </c>
      <c r="D1057" s="58" t="s">
        <v>4708</v>
      </c>
      <c r="E1057" s="60">
        <v>27.13</v>
      </c>
      <c r="F1057" s="60">
        <v>3.0300000000000001E-2</v>
      </c>
      <c r="G1057" s="60">
        <v>0.86180000000000001</v>
      </c>
    </row>
    <row r="1058" spans="1:7" s="51" customFormat="1" x14ac:dyDescent="0.25">
      <c r="A1058" s="57">
        <v>4221542</v>
      </c>
      <c r="B1058" s="58">
        <v>4</v>
      </c>
      <c r="C1058" s="59">
        <v>15388229</v>
      </c>
      <c r="D1058" s="58" t="s">
        <v>4709</v>
      </c>
      <c r="E1058" s="60">
        <v>27.2989</v>
      </c>
      <c r="F1058" s="60">
        <v>3.0300000000000001E-2</v>
      </c>
      <c r="G1058" s="60">
        <v>0.86180000000000001</v>
      </c>
    </row>
    <row r="1059" spans="1:7" s="51" customFormat="1" x14ac:dyDescent="0.25">
      <c r="A1059" s="57">
        <v>4221578</v>
      </c>
      <c r="B1059" s="58">
        <v>4</v>
      </c>
      <c r="C1059" s="59">
        <v>15389648</v>
      </c>
      <c r="D1059" s="58" t="s">
        <v>2059</v>
      </c>
      <c r="E1059" s="60">
        <v>27.299099999999999</v>
      </c>
      <c r="F1059" s="60">
        <v>0</v>
      </c>
      <c r="G1059" s="60">
        <v>1</v>
      </c>
    </row>
    <row r="1060" spans="1:7" s="51" customFormat="1" x14ac:dyDescent="0.25">
      <c r="A1060" s="57">
        <v>4226260</v>
      </c>
      <c r="B1060" s="58">
        <v>4</v>
      </c>
      <c r="C1060" s="59">
        <v>15846566</v>
      </c>
      <c r="D1060" s="58" t="s">
        <v>2060</v>
      </c>
      <c r="E1060" s="60">
        <v>27.329599999999999</v>
      </c>
      <c r="F1060" s="60">
        <v>0</v>
      </c>
      <c r="G1060" s="60">
        <v>1</v>
      </c>
    </row>
    <row r="1061" spans="1:7" s="51" customFormat="1" x14ac:dyDescent="0.25">
      <c r="A1061" s="57">
        <v>4226350</v>
      </c>
      <c r="B1061" s="58">
        <v>4</v>
      </c>
      <c r="C1061" s="59">
        <v>15852364</v>
      </c>
      <c r="D1061" s="58" t="s">
        <v>2061</v>
      </c>
      <c r="E1061" s="60">
        <v>27.329799999999999</v>
      </c>
      <c r="F1061" s="60">
        <v>0</v>
      </c>
      <c r="G1061" s="60">
        <v>1</v>
      </c>
    </row>
    <row r="1062" spans="1:7" s="51" customFormat="1" x14ac:dyDescent="0.25">
      <c r="A1062" s="57" t="s">
        <v>2062</v>
      </c>
      <c r="B1062" s="58">
        <v>4</v>
      </c>
      <c r="C1062" s="59">
        <v>15895683</v>
      </c>
      <c r="D1062" s="58" t="s">
        <v>2063</v>
      </c>
      <c r="E1062" s="60">
        <v>27.5534</v>
      </c>
      <c r="F1062" s="60">
        <v>0</v>
      </c>
      <c r="G1062" s="60">
        <v>1</v>
      </c>
    </row>
    <row r="1063" spans="1:7" s="51" customFormat="1" x14ac:dyDescent="0.25">
      <c r="A1063" s="57">
        <v>4230805</v>
      </c>
      <c r="B1063" s="58">
        <v>4</v>
      </c>
      <c r="C1063" s="59">
        <v>15944977</v>
      </c>
      <c r="D1063" s="58" t="s">
        <v>2064</v>
      </c>
      <c r="E1063" s="60">
        <v>27.595600000000001</v>
      </c>
      <c r="F1063" s="60">
        <v>0</v>
      </c>
      <c r="G1063" s="60">
        <v>1</v>
      </c>
    </row>
    <row r="1064" spans="1:7" s="51" customFormat="1" x14ac:dyDescent="0.25">
      <c r="A1064" s="57" t="s">
        <v>2065</v>
      </c>
      <c r="B1064" s="58">
        <v>4</v>
      </c>
      <c r="C1064" s="59">
        <v>16227846</v>
      </c>
      <c r="D1064" s="58" t="s">
        <v>2066</v>
      </c>
      <c r="E1064" s="60">
        <v>28.024100000000001</v>
      </c>
      <c r="F1064" s="60">
        <v>7.4999999999999997E-3</v>
      </c>
      <c r="G1064" s="60">
        <v>0.93089999999999995</v>
      </c>
    </row>
    <row r="1065" spans="1:7" s="51" customFormat="1" x14ac:dyDescent="0.25">
      <c r="A1065" s="57" t="s">
        <v>2067</v>
      </c>
      <c r="B1065" s="58">
        <v>4</v>
      </c>
      <c r="C1065" s="59">
        <v>16289829</v>
      </c>
      <c r="D1065" s="58" t="s">
        <v>2068</v>
      </c>
      <c r="E1065" s="60">
        <v>28.103000000000002</v>
      </c>
      <c r="F1065" s="60">
        <v>7.4999999999999997E-3</v>
      </c>
      <c r="G1065" s="60">
        <v>0.93089999999999995</v>
      </c>
    </row>
    <row r="1066" spans="1:7" s="51" customFormat="1" x14ac:dyDescent="0.25">
      <c r="A1066" s="57">
        <v>4251273</v>
      </c>
      <c r="B1066" s="58">
        <v>4</v>
      </c>
      <c r="C1066" s="59">
        <v>16407743</v>
      </c>
      <c r="D1066" s="58" t="s">
        <v>2069</v>
      </c>
      <c r="E1066" s="60">
        <v>29.0167</v>
      </c>
      <c r="F1066" s="60">
        <v>7.4999999999999997E-3</v>
      </c>
      <c r="G1066" s="60">
        <v>0.93089999999999995</v>
      </c>
    </row>
    <row r="1067" spans="1:7" s="51" customFormat="1" x14ac:dyDescent="0.25">
      <c r="A1067" s="57">
        <v>4253547</v>
      </c>
      <c r="B1067" s="58">
        <v>4</v>
      </c>
      <c r="C1067" s="59">
        <v>16456344</v>
      </c>
      <c r="D1067" s="58" t="s">
        <v>2070</v>
      </c>
      <c r="E1067" s="60">
        <v>29.305199999999999</v>
      </c>
      <c r="F1067" s="60">
        <v>7.4999999999999997E-3</v>
      </c>
      <c r="G1067" s="60">
        <v>0.93089999999999995</v>
      </c>
    </row>
    <row r="1068" spans="1:7" s="51" customFormat="1" x14ac:dyDescent="0.25">
      <c r="A1068" s="57" t="s">
        <v>4710</v>
      </c>
      <c r="B1068" s="58">
        <v>4</v>
      </c>
      <c r="C1068" s="59">
        <v>16559384</v>
      </c>
      <c r="D1068" s="58" t="s">
        <v>4711</v>
      </c>
      <c r="E1068" s="60">
        <v>29.875499999999999</v>
      </c>
      <c r="F1068" s="60">
        <v>7.4999999999999997E-3</v>
      </c>
      <c r="G1068" s="60">
        <v>0.93089999999999995</v>
      </c>
    </row>
    <row r="1069" spans="1:7" s="51" customFormat="1" x14ac:dyDescent="0.25">
      <c r="A1069" s="57">
        <v>4263673</v>
      </c>
      <c r="B1069" s="58">
        <v>4</v>
      </c>
      <c r="C1069" s="59">
        <v>16715200</v>
      </c>
      <c r="D1069" s="58" t="s">
        <v>2076</v>
      </c>
      <c r="E1069" s="60">
        <v>30.5701</v>
      </c>
      <c r="F1069" s="60">
        <v>7.4999999999999997E-3</v>
      </c>
      <c r="G1069" s="60">
        <v>0.93089999999999995</v>
      </c>
    </row>
    <row r="1070" spans="1:7" s="51" customFormat="1" x14ac:dyDescent="0.25">
      <c r="A1070" s="57">
        <v>4296140</v>
      </c>
      <c r="B1070" s="58">
        <v>4</v>
      </c>
      <c r="C1070" s="59">
        <v>17467268</v>
      </c>
      <c r="D1070" s="58" t="s">
        <v>4712</v>
      </c>
      <c r="E1070" s="60">
        <v>37.305799999999998</v>
      </c>
      <c r="F1070" s="60">
        <v>2.7557</v>
      </c>
      <c r="G1070" s="60">
        <v>9.69E-2</v>
      </c>
    </row>
    <row r="1071" spans="1:7" s="51" customFormat="1" x14ac:dyDescent="0.25">
      <c r="A1071" s="57">
        <v>4304635</v>
      </c>
      <c r="B1071" s="58">
        <v>4</v>
      </c>
      <c r="C1071" s="59">
        <v>17656765</v>
      </c>
      <c r="D1071" s="58" t="s">
        <v>2077</v>
      </c>
      <c r="E1071" s="60">
        <v>37.965699999999998</v>
      </c>
      <c r="F1071" s="60">
        <v>3.0769000000000002</v>
      </c>
      <c r="G1071" s="60">
        <v>7.9399999999999998E-2</v>
      </c>
    </row>
    <row r="1072" spans="1:7" s="51" customFormat="1" x14ac:dyDescent="0.25">
      <c r="A1072" s="57" t="s">
        <v>2080</v>
      </c>
      <c r="B1072" s="58">
        <v>4</v>
      </c>
      <c r="C1072" s="59">
        <v>17907158</v>
      </c>
      <c r="D1072" s="58" t="s">
        <v>2081</v>
      </c>
      <c r="E1072" s="60">
        <v>38.090899999999998</v>
      </c>
      <c r="F1072" s="60">
        <v>3.3664000000000001</v>
      </c>
      <c r="G1072" s="60">
        <v>6.6500000000000004E-2</v>
      </c>
    </row>
    <row r="1073" spans="1:7" s="51" customFormat="1" x14ac:dyDescent="0.25">
      <c r="A1073" s="57">
        <v>4355198</v>
      </c>
      <c r="B1073" s="58">
        <v>4</v>
      </c>
      <c r="C1073" s="59">
        <v>19123643</v>
      </c>
      <c r="D1073" s="58" t="s">
        <v>4713</v>
      </c>
      <c r="E1073" s="60">
        <v>43.534300000000002</v>
      </c>
      <c r="F1073" s="60">
        <v>26.572500000000002</v>
      </c>
      <c r="G1073" s="60">
        <v>0</v>
      </c>
    </row>
    <row r="1074" spans="1:7" s="51" customFormat="1" x14ac:dyDescent="0.25">
      <c r="A1074" s="57">
        <v>4355954</v>
      </c>
      <c r="B1074" s="58">
        <v>4</v>
      </c>
      <c r="C1074" s="59">
        <v>19162290</v>
      </c>
      <c r="D1074" s="58" t="s">
        <v>4714</v>
      </c>
      <c r="E1074" s="60">
        <v>43.560299999999998</v>
      </c>
      <c r="F1074" s="60">
        <v>26.572500000000002</v>
      </c>
      <c r="G1074" s="60">
        <v>0</v>
      </c>
    </row>
    <row r="1075" spans="1:7" s="51" customFormat="1" x14ac:dyDescent="0.25">
      <c r="A1075" s="57" t="s">
        <v>4715</v>
      </c>
      <c r="B1075" s="58">
        <v>4</v>
      </c>
      <c r="C1075" s="59">
        <v>19184745</v>
      </c>
      <c r="D1075" s="58" t="s">
        <v>4716</v>
      </c>
      <c r="E1075" s="60">
        <v>43.602800000000002</v>
      </c>
      <c r="F1075" s="60">
        <v>26.572500000000002</v>
      </c>
      <c r="G1075" s="60">
        <v>0</v>
      </c>
    </row>
    <row r="1076" spans="1:7" s="51" customFormat="1" x14ac:dyDescent="0.25">
      <c r="A1076" s="57" t="s">
        <v>4717</v>
      </c>
      <c r="B1076" s="58">
        <v>4</v>
      </c>
      <c r="C1076" s="59">
        <v>19224532</v>
      </c>
      <c r="D1076" s="58" t="s">
        <v>4718</v>
      </c>
      <c r="E1076" s="60">
        <v>43.778399999999998</v>
      </c>
      <c r="F1076" s="60">
        <v>26.572500000000002</v>
      </c>
      <c r="G1076" s="60">
        <v>0</v>
      </c>
    </row>
    <row r="1077" spans="1:7" s="51" customFormat="1" x14ac:dyDescent="0.25">
      <c r="A1077" s="57">
        <v>4369205</v>
      </c>
      <c r="B1077" s="58">
        <v>4</v>
      </c>
      <c r="C1077" s="59">
        <v>19536798</v>
      </c>
      <c r="D1077" s="58" t="s">
        <v>4719</v>
      </c>
      <c r="E1077" s="60">
        <v>47.305700000000002</v>
      </c>
      <c r="F1077" s="60">
        <v>39.2727</v>
      </c>
      <c r="G1077" s="60">
        <v>0</v>
      </c>
    </row>
    <row r="1078" spans="1:7" s="51" customFormat="1" x14ac:dyDescent="0.25">
      <c r="A1078" s="57">
        <v>4376019</v>
      </c>
      <c r="B1078" s="58">
        <v>4</v>
      </c>
      <c r="C1078" s="59">
        <v>19761390</v>
      </c>
      <c r="D1078" s="58" t="s">
        <v>4720</v>
      </c>
      <c r="E1078" s="60">
        <v>49.453000000000003</v>
      </c>
      <c r="F1078" s="60">
        <v>43.757599999999996</v>
      </c>
      <c r="G1078" s="60">
        <v>0</v>
      </c>
    </row>
    <row r="1079" spans="1:7" s="51" customFormat="1" x14ac:dyDescent="0.25">
      <c r="A1079" s="57" t="s">
        <v>4721</v>
      </c>
      <c r="B1079" s="58">
        <v>4</v>
      </c>
      <c r="C1079" s="59">
        <v>19932310</v>
      </c>
      <c r="D1079" s="58" t="s">
        <v>4722</v>
      </c>
      <c r="E1079" s="60">
        <v>51.636800000000001</v>
      </c>
      <c r="F1079" s="60">
        <v>37.121200000000002</v>
      </c>
      <c r="G1079" s="60">
        <v>0</v>
      </c>
    </row>
    <row r="1080" spans="1:7" s="51" customFormat="1" x14ac:dyDescent="0.25">
      <c r="A1080" s="57">
        <v>4381991</v>
      </c>
      <c r="B1080" s="58">
        <v>4</v>
      </c>
      <c r="C1080" s="59">
        <v>19933923</v>
      </c>
      <c r="D1080" s="58" t="s">
        <v>4723</v>
      </c>
      <c r="E1080" s="60">
        <v>51.653500000000001</v>
      </c>
      <c r="F1080" s="60">
        <v>37.121200000000002</v>
      </c>
      <c r="G1080" s="60">
        <v>0</v>
      </c>
    </row>
    <row r="1081" spans="1:7" s="51" customFormat="1" x14ac:dyDescent="0.25">
      <c r="A1081" s="57">
        <v>4384860</v>
      </c>
      <c r="B1081" s="58">
        <v>4</v>
      </c>
      <c r="C1081" s="59">
        <v>20023623</v>
      </c>
      <c r="D1081" s="58" t="s">
        <v>4724</v>
      </c>
      <c r="E1081" s="60">
        <v>53.137599999999999</v>
      </c>
      <c r="F1081" s="60">
        <v>38.480899999999998</v>
      </c>
      <c r="G1081" s="60">
        <v>0</v>
      </c>
    </row>
    <row r="1082" spans="1:7" s="51" customFormat="1" x14ac:dyDescent="0.25">
      <c r="A1082" s="57">
        <v>4384951</v>
      </c>
      <c r="B1082" s="58">
        <v>4</v>
      </c>
      <c r="C1082" s="59">
        <v>20026300</v>
      </c>
      <c r="D1082" s="58" t="s">
        <v>4725</v>
      </c>
      <c r="E1082" s="60">
        <v>53.138300000000001</v>
      </c>
      <c r="F1082" s="60">
        <v>36.343499999999999</v>
      </c>
      <c r="G1082" s="60">
        <v>0</v>
      </c>
    </row>
    <row r="1083" spans="1:7" s="51" customFormat="1" x14ac:dyDescent="0.25">
      <c r="A1083" s="57" t="s">
        <v>4726</v>
      </c>
      <c r="B1083" s="58">
        <v>4</v>
      </c>
      <c r="C1083" s="59">
        <v>20396474</v>
      </c>
      <c r="D1083" s="58" t="s">
        <v>4727</v>
      </c>
      <c r="E1083" s="60">
        <v>55.046599999999998</v>
      </c>
      <c r="F1083" s="60">
        <v>38.480899999999998</v>
      </c>
      <c r="G1083" s="60">
        <v>0</v>
      </c>
    </row>
    <row r="1084" spans="1:7" s="51" customFormat="1" x14ac:dyDescent="0.25">
      <c r="A1084" s="57" t="s">
        <v>4728</v>
      </c>
      <c r="B1084" s="58">
        <v>4</v>
      </c>
      <c r="C1084" s="59">
        <v>20405868</v>
      </c>
      <c r="D1084" s="58" t="s">
        <v>4729</v>
      </c>
      <c r="E1084" s="60">
        <v>55.060699999999997</v>
      </c>
      <c r="F1084" s="60">
        <v>38.480899999999998</v>
      </c>
      <c r="G1084" s="60">
        <v>0</v>
      </c>
    </row>
    <row r="1085" spans="1:7" s="51" customFormat="1" x14ac:dyDescent="0.25">
      <c r="A1085" s="57">
        <v>4400150</v>
      </c>
      <c r="B1085" s="58">
        <v>4</v>
      </c>
      <c r="C1085" s="59">
        <v>20485635</v>
      </c>
      <c r="D1085" s="58" t="s">
        <v>2082</v>
      </c>
      <c r="E1085" s="60">
        <v>55.783900000000003</v>
      </c>
      <c r="F1085" s="60">
        <v>39.2727</v>
      </c>
      <c r="G1085" s="60">
        <v>0</v>
      </c>
    </row>
    <row r="1086" spans="1:7" s="51" customFormat="1" x14ac:dyDescent="0.25">
      <c r="A1086" s="57" t="s">
        <v>2083</v>
      </c>
      <c r="B1086" s="58">
        <v>4</v>
      </c>
      <c r="C1086" s="59">
        <v>20593269</v>
      </c>
      <c r="D1086" s="58" t="s">
        <v>2084</v>
      </c>
      <c r="E1086" s="60">
        <v>56.273600000000002</v>
      </c>
      <c r="F1086" s="60">
        <v>35.030299999999997</v>
      </c>
      <c r="G1086" s="60">
        <v>0</v>
      </c>
    </row>
    <row r="1087" spans="1:7" s="51" customFormat="1" x14ac:dyDescent="0.25">
      <c r="A1087" s="57">
        <v>4412114</v>
      </c>
      <c r="B1087" s="58">
        <v>4</v>
      </c>
      <c r="C1087" s="59">
        <v>20857173</v>
      </c>
      <c r="D1087" s="58" t="s">
        <v>2088</v>
      </c>
      <c r="E1087" s="60">
        <v>57.685400000000001</v>
      </c>
      <c r="F1087" s="60">
        <v>31.0303</v>
      </c>
      <c r="G1087" s="60">
        <v>0</v>
      </c>
    </row>
    <row r="1088" spans="1:7" s="51" customFormat="1" x14ac:dyDescent="0.25">
      <c r="A1088" s="57">
        <v>4412887</v>
      </c>
      <c r="B1088" s="58">
        <v>4</v>
      </c>
      <c r="C1088" s="59">
        <v>20883440</v>
      </c>
      <c r="D1088" s="58" t="s">
        <v>4730</v>
      </c>
      <c r="E1088" s="60">
        <v>57.817999999999998</v>
      </c>
      <c r="F1088" s="60">
        <v>29.121200000000002</v>
      </c>
      <c r="G1088" s="60">
        <v>0</v>
      </c>
    </row>
    <row r="1089" spans="1:7" s="51" customFormat="1" x14ac:dyDescent="0.25">
      <c r="A1089" s="57">
        <v>4422668</v>
      </c>
      <c r="B1089" s="58">
        <v>4</v>
      </c>
      <c r="C1089" s="59">
        <v>21147647</v>
      </c>
      <c r="D1089" s="58" t="s">
        <v>2089</v>
      </c>
      <c r="E1089" s="60">
        <v>58.252400000000002</v>
      </c>
      <c r="F1089" s="60">
        <v>25.4848</v>
      </c>
      <c r="G1089" s="60">
        <v>0</v>
      </c>
    </row>
    <row r="1090" spans="1:7" s="51" customFormat="1" x14ac:dyDescent="0.25">
      <c r="A1090" s="57" t="s">
        <v>2090</v>
      </c>
      <c r="B1090" s="58">
        <v>4</v>
      </c>
      <c r="C1090" s="59">
        <v>21342089</v>
      </c>
      <c r="D1090" s="58" t="s">
        <v>2091</v>
      </c>
      <c r="E1090" s="60">
        <v>58.496600000000001</v>
      </c>
      <c r="F1090" s="60">
        <v>25.4848</v>
      </c>
      <c r="G1090" s="60">
        <v>0</v>
      </c>
    </row>
    <row r="1091" spans="1:7" s="51" customFormat="1" x14ac:dyDescent="0.25">
      <c r="A1091" s="57">
        <v>4435817</v>
      </c>
      <c r="B1091" s="58">
        <v>4</v>
      </c>
      <c r="C1091" s="59">
        <v>21434593</v>
      </c>
      <c r="D1091" s="58" t="s">
        <v>4731</v>
      </c>
      <c r="E1091" s="60">
        <v>59.039900000000003</v>
      </c>
      <c r="F1091" s="60">
        <v>18.939399999999999</v>
      </c>
      <c r="G1091" s="60">
        <v>0</v>
      </c>
    </row>
    <row r="1092" spans="1:7" s="51" customFormat="1" x14ac:dyDescent="0.25">
      <c r="A1092" s="57">
        <v>4453542</v>
      </c>
      <c r="B1092" s="58">
        <v>4</v>
      </c>
      <c r="C1092" s="59">
        <v>22038535</v>
      </c>
      <c r="D1092" s="58" t="s">
        <v>2093</v>
      </c>
      <c r="E1092" s="60">
        <v>62.086199999999998</v>
      </c>
      <c r="F1092" s="60">
        <v>16.276900000000001</v>
      </c>
      <c r="G1092" s="60">
        <v>1E-4</v>
      </c>
    </row>
    <row r="1093" spans="1:7" s="51" customFormat="1" x14ac:dyDescent="0.25">
      <c r="A1093" s="57">
        <v>4460072</v>
      </c>
      <c r="B1093" s="58">
        <v>4</v>
      </c>
      <c r="C1093" s="59">
        <v>22231867</v>
      </c>
      <c r="D1093" s="58" t="s">
        <v>2094</v>
      </c>
      <c r="E1093" s="60">
        <v>64.831100000000006</v>
      </c>
      <c r="F1093" s="60">
        <v>15.458</v>
      </c>
      <c r="G1093" s="60">
        <v>1E-4</v>
      </c>
    </row>
    <row r="1094" spans="1:7" s="51" customFormat="1" x14ac:dyDescent="0.25">
      <c r="A1094" s="57" t="s">
        <v>2095</v>
      </c>
      <c r="B1094" s="58">
        <v>4</v>
      </c>
      <c r="C1094" s="59">
        <v>22435296</v>
      </c>
      <c r="D1094" s="58" t="s">
        <v>2096</v>
      </c>
      <c r="E1094" s="60">
        <v>66.813000000000002</v>
      </c>
      <c r="F1094" s="60">
        <v>12.832100000000001</v>
      </c>
      <c r="G1094" s="60">
        <v>2.9999999999999997E-4</v>
      </c>
    </row>
    <row r="1095" spans="1:7" s="51" customFormat="1" x14ac:dyDescent="0.25">
      <c r="A1095" s="57" t="s">
        <v>2097</v>
      </c>
      <c r="B1095" s="58">
        <v>4</v>
      </c>
      <c r="C1095" s="59">
        <v>22808095</v>
      </c>
      <c r="D1095" s="58" t="s">
        <v>2098</v>
      </c>
      <c r="E1095" s="60">
        <v>68.009200000000007</v>
      </c>
      <c r="F1095" s="60">
        <v>8.3130000000000006</v>
      </c>
      <c r="G1095" s="60">
        <v>3.8999999999999998E-3</v>
      </c>
    </row>
    <row r="1096" spans="1:7" s="51" customFormat="1" x14ac:dyDescent="0.25">
      <c r="A1096" s="57" t="s">
        <v>2099</v>
      </c>
      <c r="B1096" s="58">
        <v>4</v>
      </c>
      <c r="C1096" s="59">
        <v>23320234</v>
      </c>
      <c r="D1096" s="58" t="s">
        <v>2100</v>
      </c>
      <c r="E1096" s="60">
        <v>70.652199999999993</v>
      </c>
      <c r="F1096" s="60">
        <v>4.7709999999999999</v>
      </c>
      <c r="G1096" s="60">
        <v>2.8899999999999999E-2</v>
      </c>
    </row>
    <row r="1097" spans="1:7" s="51" customFormat="1" x14ac:dyDescent="0.25">
      <c r="A1097" s="57">
        <v>4518584</v>
      </c>
      <c r="B1097" s="58">
        <v>4</v>
      </c>
      <c r="C1097" s="59">
        <v>24397585</v>
      </c>
      <c r="D1097" s="58" t="s">
        <v>2102</v>
      </c>
      <c r="E1097" s="60">
        <v>75.590500000000006</v>
      </c>
      <c r="F1097" s="60">
        <v>6.4198000000000004</v>
      </c>
      <c r="G1097" s="60">
        <v>1.1299999999999999E-2</v>
      </c>
    </row>
    <row r="1098" spans="1:7" s="51" customFormat="1" x14ac:dyDescent="0.25">
      <c r="A1098" s="57">
        <v>4520087</v>
      </c>
      <c r="B1098" s="58">
        <v>4</v>
      </c>
      <c r="C1098" s="59">
        <v>24455459</v>
      </c>
      <c r="D1098" s="58" t="s">
        <v>4732</v>
      </c>
      <c r="E1098" s="60">
        <v>75.803600000000003</v>
      </c>
      <c r="F1098" s="60">
        <v>6.4198000000000004</v>
      </c>
      <c r="G1098" s="60">
        <v>1.1299999999999999E-2</v>
      </c>
    </row>
    <row r="1099" spans="1:7" s="51" customFormat="1" x14ac:dyDescent="0.25">
      <c r="A1099" s="57">
        <v>4521176</v>
      </c>
      <c r="B1099" s="58">
        <v>4</v>
      </c>
      <c r="C1099" s="59">
        <v>24506602</v>
      </c>
      <c r="D1099" s="58" t="s">
        <v>2103</v>
      </c>
      <c r="E1099" s="60">
        <v>75.963200000000001</v>
      </c>
      <c r="F1099" s="60">
        <v>6.4198000000000004</v>
      </c>
      <c r="G1099" s="60">
        <v>1.1299999999999999E-2</v>
      </c>
    </row>
    <row r="1100" spans="1:7" s="51" customFormat="1" x14ac:dyDescent="0.25">
      <c r="A1100" s="57">
        <v>4521575</v>
      </c>
      <c r="B1100" s="58">
        <v>4</v>
      </c>
      <c r="C1100" s="59">
        <v>24528400</v>
      </c>
      <c r="D1100" s="58" t="s">
        <v>2104</v>
      </c>
      <c r="E1100" s="60">
        <v>76.3416</v>
      </c>
      <c r="F1100" s="60">
        <v>6.4198000000000004</v>
      </c>
      <c r="G1100" s="60">
        <v>1.1299999999999999E-2</v>
      </c>
    </row>
    <row r="1101" spans="1:7" s="51" customFormat="1" x14ac:dyDescent="0.25">
      <c r="A1101" s="57">
        <v>4521829</v>
      </c>
      <c r="B1101" s="58">
        <v>4</v>
      </c>
      <c r="C1101" s="59">
        <v>24540046</v>
      </c>
      <c r="D1101" s="58" t="s">
        <v>2105</v>
      </c>
      <c r="E1101" s="60">
        <v>76.4773</v>
      </c>
      <c r="F1101" s="60">
        <v>6.4198000000000004</v>
      </c>
      <c r="G1101" s="60">
        <v>1.1299999999999999E-2</v>
      </c>
    </row>
    <row r="1102" spans="1:7" s="51" customFormat="1" x14ac:dyDescent="0.25">
      <c r="A1102" s="57" t="s">
        <v>2106</v>
      </c>
      <c r="B1102" s="58">
        <v>4</v>
      </c>
      <c r="C1102" s="59">
        <v>24885514</v>
      </c>
      <c r="D1102" s="58" t="s">
        <v>2107</v>
      </c>
      <c r="E1102" s="60">
        <v>77.523399999999995</v>
      </c>
      <c r="F1102" s="60">
        <v>6.0308000000000002</v>
      </c>
      <c r="G1102" s="60">
        <v>1.41E-2</v>
      </c>
    </row>
    <row r="1103" spans="1:7" s="51" customFormat="1" x14ac:dyDescent="0.25">
      <c r="A1103" s="57" t="s">
        <v>2108</v>
      </c>
      <c r="B1103" s="58">
        <v>4</v>
      </c>
      <c r="C1103" s="59">
        <v>24917660</v>
      </c>
      <c r="D1103" s="58" t="s">
        <v>2109</v>
      </c>
      <c r="E1103" s="60">
        <v>77.5518</v>
      </c>
      <c r="F1103" s="60">
        <v>6.9230999999999998</v>
      </c>
      <c r="G1103" s="60">
        <v>8.5000000000000006E-3</v>
      </c>
    </row>
    <row r="1104" spans="1:7" s="51" customFormat="1" x14ac:dyDescent="0.25">
      <c r="A1104" s="57">
        <v>4538469</v>
      </c>
      <c r="B1104" s="58">
        <v>4</v>
      </c>
      <c r="C1104" s="59">
        <v>25214126</v>
      </c>
      <c r="D1104" s="58" t="s">
        <v>2110</v>
      </c>
      <c r="E1104" s="60">
        <v>78.467600000000004</v>
      </c>
      <c r="F1104" s="60">
        <v>6.4198000000000004</v>
      </c>
      <c r="G1104" s="60">
        <v>1.1299999999999999E-2</v>
      </c>
    </row>
    <row r="1105" spans="1:7" s="51" customFormat="1" x14ac:dyDescent="0.25">
      <c r="A1105" s="57">
        <v>4539488</v>
      </c>
      <c r="B1105" s="58">
        <v>4</v>
      </c>
      <c r="C1105" s="59">
        <v>25259444</v>
      </c>
      <c r="D1105" s="58" t="s">
        <v>2111</v>
      </c>
      <c r="E1105" s="60">
        <v>78.785200000000003</v>
      </c>
      <c r="F1105" s="60">
        <v>6.4198000000000004</v>
      </c>
      <c r="G1105" s="60">
        <v>1.1299999999999999E-2</v>
      </c>
    </row>
    <row r="1106" spans="1:7" s="51" customFormat="1" x14ac:dyDescent="0.25">
      <c r="A1106" s="57" t="s">
        <v>2112</v>
      </c>
      <c r="B1106" s="58">
        <v>4</v>
      </c>
      <c r="C1106" s="59">
        <v>25356568</v>
      </c>
      <c r="D1106" s="58" t="s">
        <v>2113</v>
      </c>
      <c r="E1106" s="60">
        <v>78.938800000000001</v>
      </c>
      <c r="F1106" s="60">
        <v>6.4198000000000004</v>
      </c>
      <c r="G1106" s="60">
        <v>1.1299999999999999E-2</v>
      </c>
    </row>
    <row r="1107" spans="1:7" s="51" customFormat="1" x14ac:dyDescent="0.25">
      <c r="A1107" s="57" t="s">
        <v>4733</v>
      </c>
      <c r="B1107" s="58">
        <v>4</v>
      </c>
      <c r="C1107" s="59">
        <v>25599310</v>
      </c>
      <c r="D1107" s="58" t="s">
        <v>4734</v>
      </c>
      <c r="E1107" s="60">
        <v>79.841899999999995</v>
      </c>
      <c r="F1107" s="60">
        <v>5.5648999999999997</v>
      </c>
      <c r="G1107" s="60">
        <v>1.83E-2</v>
      </c>
    </row>
    <row r="1108" spans="1:7" s="51" customFormat="1" x14ac:dyDescent="0.25">
      <c r="A1108" s="57">
        <v>4551557</v>
      </c>
      <c r="B1108" s="58">
        <v>4</v>
      </c>
      <c r="C1108" s="59">
        <v>25746825</v>
      </c>
      <c r="D1108" s="58" t="s">
        <v>4735</v>
      </c>
      <c r="E1108" s="60">
        <v>80.390699999999995</v>
      </c>
      <c r="F1108" s="60">
        <v>5.5648999999999997</v>
      </c>
      <c r="G1108" s="60">
        <v>1.83E-2</v>
      </c>
    </row>
    <row r="1109" spans="1:7" s="51" customFormat="1" x14ac:dyDescent="0.25">
      <c r="A1109" s="57">
        <v>4552413</v>
      </c>
      <c r="B1109" s="58">
        <v>4</v>
      </c>
      <c r="C1109" s="59">
        <v>25779739</v>
      </c>
      <c r="D1109" s="58" t="s">
        <v>2114</v>
      </c>
      <c r="E1109" s="60">
        <v>80.513099999999994</v>
      </c>
      <c r="F1109" s="60">
        <v>4.4307999999999996</v>
      </c>
      <c r="G1109" s="60">
        <v>3.5299999999999998E-2</v>
      </c>
    </row>
    <row r="1110" spans="1:7" s="51" customFormat="1" x14ac:dyDescent="0.25">
      <c r="A1110" s="57">
        <v>4553786</v>
      </c>
      <c r="B1110" s="58">
        <v>4</v>
      </c>
      <c r="C1110" s="59">
        <v>25836680</v>
      </c>
      <c r="D1110" s="58" t="s">
        <v>4736</v>
      </c>
      <c r="E1110" s="60">
        <v>80.724999999999994</v>
      </c>
      <c r="F1110" s="60">
        <v>4.0381999999999998</v>
      </c>
      <c r="G1110" s="60">
        <v>4.4499999999999998E-2</v>
      </c>
    </row>
    <row r="1111" spans="1:7" s="51" customFormat="1" x14ac:dyDescent="0.25">
      <c r="A1111" s="57">
        <v>4579039</v>
      </c>
      <c r="B1111" s="58">
        <v>4</v>
      </c>
      <c r="C1111" s="59">
        <v>26989610</v>
      </c>
      <c r="D1111" s="58" t="s">
        <v>2115</v>
      </c>
      <c r="E1111" s="60">
        <v>85.014399999999995</v>
      </c>
      <c r="F1111" s="60">
        <v>4.4307999999999996</v>
      </c>
      <c r="G1111" s="60">
        <v>3.5299999999999998E-2</v>
      </c>
    </row>
    <row r="1112" spans="1:7" s="51" customFormat="1" x14ac:dyDescent="0.25">
      <c r="A1112" s="57">
        <v>4582009</v>
      </c>
      <c r="B1112" s="58">
        <v>4</v>
      </c>
      <c r="C1112" s="59">
        <v>27093763</v>
      </c>
      <c r="D1112" s="58" t="s">
        <v>2116</v>
      </c>
      <c r="E1112" s="60">
        <v>85.401799999999994</v>
      </c>
      <c r="F1112" s="60">
        <v>5.6512000000000002</v>
      </c>
      <c r="G1112" s="60">
        <v>1.7399999999999999E-2</v>
      </c>
    </row>
    <row r="1113" spans="1:7" s="51" customFormat="1" x14ac:dyDescent="0.25">
      <c r="A1113" s="57">
        <v>4585966</v>
      </c>
      <c r="B1113" s="58">
        <v>4</v>
      </c>
      <c r="C1113" s="59">
        <v>27257052</v>
      </c>
      <c r="D1113" s="58" t="s">
        <v>2117</v>
      </c>
      <c r="E1113" s="60">
        <v>86.783199999999994</v>
      </c>
      <c r="F1113" s="60">
        <v>5.6512000000000002</v>
      </c>
      <c r="G1113" s="60">
        <v>1.7399999999999999E-2</v>
      </c>
    </row>
    <row r="1114" spans="1:7" s="51" customFormat="1" x14ac:dyDescent="0.25">
      <c r="A1114" s="57">
        <v>4592909</v>
      </c>
      <c r="B1114" s="58">
        <v>4</v>
      </c>
      <c r="C1114" s="59">
        <v>27515143</v>
      </c>
      <c r="D1114" s="58" t="s">
        <v>2118</v>
      </c>
      <c r="E1114" s="60">
        <v>87.413300000000007</v>
      </c>
      <c r="F1114" s="60">
        <v>4.7709999999999999</v>
      </c>
      <c r="G1114" s="60">
        <v>2.8899999999999999E-2</v>
      </c>
    </row>
    <row r="1115" spans="1:7" s="51" customFormat="1" x14ac:dyDescent="0.25">
      <c r="A1115" s="57">
        <v>4600323</v>
      </c>
      <c r="B1115" s="58">
        <v>4</v>
      </c>
      <c r="C1115" s="59">
        <v>27762769</v>
      </c>
      <c r="D1115" s="58" t="s">
        <v>2119</v>
      </c>
      <c r="E1115" s="60">
        <v>88.644499999999994</v>
      </c>
      <c r="F1115" s="60">
        <v>3.3664000000000001</v>
      </c>
      <c r="G1115" s="60">
        <v>6.6500000000000004E-2</v>
      </c>
    </row>
    <row r="1116" spans="1:7" s="51" customFormat="1" x14ac:dyDescent="0.25">
      <c r="A1116" s="57">
        <v>4601965</v>
      </c>
      <c r="B1116" s="58">
        <v>4</v>
      </c>
      <c r="C1116" s="59">
        <v>27841974</v>
      </c>
      <c r="D1116" s="58" t="s">
        <v>2120</v>
      </c>
      <c r="E1116" s="60">
        <v>88.894800000000004</v>
      </c>
      <c r="F1116" s="60">
        <v>3.3664000000000001</v>
      </c>
      <c r="G1116" s="60">
        <v>6.6500000000000004E-2</v>
      </c>
    </row>
    <row r="1117" spans="1:7" s="51" customFormat="1" x14ac:dyDescent="0.25">
      <c r="A1117" s="57">
        <v>4603005</v>
      </c>
      <c r="B1117" s="58">
        <v>4</v>
      </c>
      <c r="C1117" s="59">
        <v>27874699</v>
      </c>
      <c r="D1117" s="58" t="s">
        <v>4737</v>
      </c>
      <c r="E1117" s="60">
        <v>89.170299999999997</v>
      </c>
      <c r="F1117" s="60">
        <v>2.7557</v>
      </c>
      <c r="G1117" s="60">
        <v>9.69E-2</v>
      </c>
    </row>
    <row r="1118" spans="1:7" s="51" customFormat="1" x14ac:dyDescent="0.25">
      <c r="A1118" s="57" t="s">
        <v>2121</v>
      </c>
      <c r="B1118" s="58">
        <v>4</v>
      </c>
      <c r="C1118" s="59">
        <v>28004788</v>
      </c>
      <c r="D1118" s="58" t="s">
        <v>2122</v>
      </c>
      <c r="E1118" s="60">
        <v>89.628</v>
      </c>
      <c r="F1118" s="60">
        <v>3.0769000000000002</v>
      </c>
      <c r="G1118" s="60">
        <v>7.9399999999999998E-2</v>
      </c>
    </row>
    <row r="1119" spans="1:7" s="51" customFormat="1" x14ac:dyDescent="0.25">
      <c r="A1119" s="57">
        <v>4610052</v>
      </c>
      <c r="B1119" s="58">
        <v>4</v>
      </c>
      <c r="C1119" s="59">
        <v>28098691</v>
      </c>
      <c r="D1119" s="58" t="s">
        <v>2123</v>
      </c>
      <c r="E1119" s="60">
        <v>89.889200000000002</v>
      </c>
      <c r="F1119" s="60">
        <v>3.7231000000000001</v>
      </c>
      <c r="G1119" s="60">
        <v>5.3699999999999998E-2</v>
      </c>
    </row>
    <row r="1120" spans="1:7" s="51" customFormat="1" x14ac:dyDescent="0.25">
      <c r="A1120" s="57">
        <v>4627216</v>
      </c>
      <c r="B1120" s="58">
        <v>4</v>
      </c>
      <c r="C1120" s="59">
        <v>28685882</v>
      </c>
      <c r="D1120" s="58" t="s">
        <v>2124</v>
      </c>
      <c r="E1120" s="60">
        <v>93.108099999999993</v>
      </c>
      <c r="F1120" s="60">
        <v>7.0312000000000001</v>
      </c>
      <c r="G1120" s="60">
        <v>8.0000000000000002E-3</v>
      </c>
    </row>
    <row r="1121" spans="1:7" s="51" customFormat="1" x14ac:dyDescent="0.25">
      <c r="A1121" s="57">
        <v>4629297</v>
      </c>
      <c r="B1121" s="58">
        <v>4</v>
      </c>
      <c r="C1121" s="59">
        <v>28762615</v>
      </c>
      <c r="D1121" s="58" t="s">
        <v>2125</v>
      </c>
      <c r="E1121" s="60">
        <v>93.637299999999996</v>
      </c>
      <c r="F1121" s="60">
        <v>7.0312000000000001</v>
      </c>
      <c r="G1121" s="60">
        <v>8.0000000000000002E-3</v>
      </c>
    </row>
    <row r="1122" spans="1:7" s="51" customFormat="1" x14ac:dyDescent="0.25">
      <c r="A1122" s="57" t="s">
        <v>4738</v>
      </c>
      <c r="B1122" s="58">
        <v>4</v>
      </c>
      <c r="C1122" s="59">
        <v>29091198</v>
      </c>
      <c r="D1122" s="58" t="s">
        <v>4739</v>
      </c>
      <c r="E1122" s="60">
        <v>94.746899999999997</v>
      </c>
      <c r="F1122" s="60">
        <v>6.125</v>
      </c>
      <c r="G1122" s="60">
        <v>1.3299999999999999E-2</v>
      </c>
    </row>
    <row r="1123" spans="1:7" s="51" customFormat="1" x14ac:dyDescent="0.25">
      <c r="A1123" s="57">
        <v>4645308</v>
      </c>
      <c r="B1123" s="58">
        <v>4</v>
      </c>
      <c r="C1123" s="59">
        <v>29289031</v>
      </c>
      <c r="D1123" s="58" t="s">
        <v>2126</v>
      </c>
      <c r="E1123" s="60">
        <v>95.238200000000006</v>
      </c>
      <c r="F1123" s="60">
        <v>6.125</v>
      </c>
      <c r="G1123" s="60">
        <v>1.3299999999999999E-2</v>
      </c>
    </row>
    <row r="1124" spans="1:7" s="51" customFormat="1" x14ac:dyDescent="0.25">
      <c r="A1124" s="57" t="s">
        <v>2127</v>
      </c>
      <c r="B1124" s="58">
        <v>4</v>
      </c>
      <c r="C1124" s="59">
        <v>29299845</v>
      </c>
      <c r="D1124" s="58" t="s">
        <v>2128</v>
      </c>
      <c r="E1124" s="60">
        <v>95.263400000000004</v>
      </c>
      <c r="F1124" s="60">
        <v>6.125</v>
      </c>
      <c r="G1124" s="60">
        <v>1.3299999999999999E-2</v>
      </c>
    </row>
    <row r="1125" spans="1:7" s="51" customFormat="1" x14ac:dyDescent="0.25">
      <c r="A1125" s="57">
        <v>4646667</v>
      </c>
      <c r="B1125" s="58">
        <v>4</v>
      </c>
      <c r="C1125" s="59">
        <v>29330196</v>
      </c>
      <c r="D1125" s="58" t="s">
        <v>2129</v>
      </c>
      <c r="E1125" s="60">
        <v>95.659400000000005</v>
      </c>
      <c r="F1125" s="60">
        <v>6.125</v>
      </c>
      <c r="G1125" s="60">
        <v>1.3299999999999999E-2</v>
      </c>
    </row>
    <row r="1126" spans="1:7" s="51" customFormat="1" x14ac:dyDescent="0.25">
      <c r="A1126" s="57">
        <v>4647616</v>
      </c>
      <c r="B1126" s="58">
        <v>4</v>
      </c>
      <c r="C1126" s="59">
        <v>29359467</v>
      </c>
      <c r="D1126" s="58" t="s">
        <v>2130</v>
      </c>
      <c r="E1126" s="60">
        <v>95.694000000000003</v>
      </c>
      <c r="F1126" s="60">
        <v>4.8449999999999998</v>
      </c>
      <c r="G1126" s="60">
        <v>2.7699999999999999E-2</v>
      </c>
    </row>
    <row r="1127" spans="1:7" s="51" customFormat="1" x14ac:dyDescent="0.25">
      <c r="A1127" s="57" t="s">
        <v>2131</v>
      </c>
      <c r="B1127" s="58">
        <v>4</v>
      </c>
      <c r="C1127" s="59">
        <v>29436261</v>
      </c>
      <c r="D1127" s="58" t="s">
        <v>2132</v>
      </c>
      <c r="E1127" s="60">
        <v>95.956800000000001</v>
      </c>
      <c r="F1127" s="60">
        <v>4.8449999999999998</v>
      </c>
      <c r="G1127" s="60">
        <v>2.7699999999999999E-2</v>
      </c>
    </row>
    <row r="1128" spans="1:7" s="51" customFormat="1" x14ac:dyDescent="0.25">
      <c r="A1128" s="57" t="s">
        <v>4740</v>
      </c>
      <c r="B1128" s="58">
        <v>4</v>
      </c>
      <c r="C1128" s="59">
        <v>29809856</v>
      </c>
      <c r="D1128" s="58" t="s">
        <v>4741</v>
      </c>
      <c r="E1128" s="60">
        <v>97.209100000000007</v>
      </c>
      <c r="F1128" s="60">
        <v>7.4496000000000002</v>
      </c>
      <c r="G1128" s="60">
        <v>6.3E-3</v>
      </c>
    </row>
    <row r="1129" spans="1:7" s="51" customFormat="1" x14ac:dyDescent="0.25">
      <c r="A1129" s="57">
        <v>4660508</v>
      </c>
      <c r="B1129" s="58">
        <v>4</v>
      </c>
      <c r="C1129" s="59">
        <v>29850086</v>
      </c>
      <c r="D1129" s="58" t="s">
        <v>4742</v>
      </c>
      <c r="E1129" s="60">
        <v>97.808400000000006</v>
      </c>
      <c r="F1129" s="60">
        <v>7.4496000000000002</v>
      </c>
      <c r="G1129" s="60">
        <v>6.3E-3</v>
      </c>
    </row>
    <row r="1130" spans="1:7" s="51" customFormat="1" x14ac:dyDescent="0.25">
      <c r="A1130" s="57">
        <v>4660724</v>
      </c>
      <c r="B1130" s="58">
        <v>4</v>
      </c>
      <c r="C1130" s="59">
        <v>29861409</v>
      </c>
      <c r="D1130" s="58" t="s">
        <v>4743</v>
      </c>
      <c r="E1130" s="60">
        <v>97.861000000000004</v>
      </c>
      <c r="F1130" s="60">
        <v>7.4496000000000002</v>
      </c>
      <c r="G1130" s="60">
        <v>6.3E-3</v>
      </c>
    </row>
    <row r="1131" spans="1:7" s="51" customFormat="1" x14ac:dyDescent="0.25">
      <c r="A1131" s="57">
        <v>4661925</v>
      </c>
      <c r="B1131" s="58">
        <v>4</v>
      </c>
      <c r="C1131" s="59">
        <v>29923839</v>
      </c>
      <c r="D1131" s="58" t="s">
        <v>4744</v>
      </c>
      <c r="E1131" s="60">
        <v>98.539299999999997</v>
      </c>
      <c r="F1131" s="60">
        <v>7.4496000000000002</v>
      </c>
      <c r="G1131" s="60">
        <v>6.3E-3</v>
      </c>
    </row>
    <row r="1132" spans="1:7" s="51" customFormat="1" x14ac:dyDescent="0.25">
      <c r="A1132" s="57" t="s">
        <v>2133</v>
      </c>
      <c r="B1132" s="58">
        <v>4</v>
      </c>
      <c r="C1132" s="59">
        <v>29954215</v>
      </c>
      <c r="D1132" s="58" t="s">
        <v>2134</v>
      </c>
      <c r="E1132" s="60">
        <v>98.766099999999994</v>
      </c>
      <c r="F1132" s="60">
        <v>7.4496000000000002</v>
      </c>
      <c r="G1132" s="60">
        <v>6.3E-3</v>
      </c>
    </row>
    <row r="1133" spans="1:7" s="51" customFormat="1" x14ac:dyDescent="0.25">
      <c r="A1133" s="57">
        <v>4665219</v>
      </c>
      <c r="B1133" s="58">
        <v>4</v>
      </c>
      <c r="C1133" s="59">
        <v>30036961</v>
      </c>
      <c r="D1133" s="58" t="s">
        <v>2135</v>
      </c>
      <c r="E1133" s="60">
        <v>98.821600000000004</v>
      </c>
      <c r="F1133" s="60">
        <v>7.4496000000000002</v>
      </c>
      <c r="G1133" s="60">
        <v>6.3E-3</v>
      </c>
    </row>
    <row r="1134" spans="1:7" s="51" customFormat="1" x14ac:dyDescent="0.25">
      <c r="A1134" s="57" t="s">
        <v>2137</v>
      </c>
      <c r="B1134" s="58">
        <v>4</v>
      </c>
      <c r="C1134" s="59">
        <v>30330971</v>
      </c>
      <c r="D1134" s="58" t="s">
        <v>2138</v>
      </c>
      <c r="E1134" s="60">
        <v>100.0973</v>
      </c>
      <c r="F1134" s="60">
        <v>4.1007999999999996</v>
      </c>
      <c r="G1134" s="60">
        <v>4.2900000000000001E-2</v>
      </c>
    </row>
    <row r="1135" spans="1:7" s="51" customFormat="1" x14ac:dyDescent="0.25">
      <c r="A1135" s="57">
        <v>4672837</v>
      </c>
      <c r="B1135" s="58">
        <v>4</v>
      </c>
      <c r="C1135" s="59">
        <v>30362053</v>
      </c>
      <c r="D1135" s="58" t="s">
        <v>4745</v>
      </c>
      <c r="E1135" s="60">
        <v>100.11</v>
      </c>
      <c r="F1135" s="60">
        <v>4.1007999999999996</v>
      </c>
      <c r="G1135" s="60">
        <v>4.2900000000000001E-2</v>
      </c>
    </row>
    <row r="1136" spans="1:7" s="51" customFormat="1" x14ac:dyDescent="0.25">
      <c r="A1136" s="57">
        <v>4674556</v>
      </c>
      <c r="B1136" s="58">
        <v>4</v>
      </c>
      <c r="C1136" s="59">
        <v>30442759</v>
      </c>
      <c r="D1136" s="58" t="s">
        <v>4746</v>
      </c>
      <c r="E1136" s="60">
        <v>100.4315</v>
      </c>
      <c r="F1136" s="60">
        <v>4.1007999999999996</v>
      </c>
      <c r="G1136" s="60">
        <v>4.2900000000000001E-2</v>
      </c>
    </row>
    <row r="1137" spans="1:7" s="51" customFormat="1" x14ac:dyDescent="0.25">
      <c r="A1137" s="57" t="s">
        <v>4747</v>
      </c>
      <c r="B1137" s="58">
        <v>4</v>
      </c>
      <c r="C1137" s="59">
        <v>30617797</v>
      </c>
      <c r="D1137" s="58" t="s">
        <v>4748</v>
      </c>
      <c r="E1137" s="60">
        <v>102.3759</v>
      </c>
      <c r="F1137" s="60">
        <v>4.1007999999999996</v>
      </c>
      <c r="G1137" s="60">
        <v>4.2900000000000001E-2</v>
      </c>
    </row>
    <row r="1138" spans="1:7" s="51" customFormat="1" x14ac:dyDescent="0.25">
      <c r="A1138" s="57">
        <v>4683923</v>
      </c>
      <c r="B1138" s="58">
        <v>4</v>
      </c>
      <c r="C1138" s="59">
        <v>30843753</v>
      </c>
      <c r="D1138" s="58" t="s">
        <v>2139</v>
      </c>
      <c r="E1138" s="60">
        <v>102.5194</v>
      </c>
      <c r="F1138" s="60">
        <v>4.8449999999999998</v>
      </c>
      <c r="G1138" s="60">
        <v>2.7699999999999999E-2</v>
      </c>
    </row>
    <row r="1139" spans="1:7" s="51" customFormat="1" x14ac:dyDescent="0.25">
      <c r="A1139" s="57">
        <v>4684914</v>
      </c>
      <c r="B1139" s="58">
        <v>4</v>
      </c>
      <c r="C1139" s="59">
        <v>30879875</v>
      </c>
      <c r="D1139" s="58" t="s">
        <v>4749</v>
      </c>
      <c r="E1139" s="60">
        <v>102.5621</v>
      </c>
      <c r="F1139" s="60">
        <v>4.8449999999999998</v>
      </c>
      <c r="G1139" s="60">
        <v>2.7699999999999999E-2</v>
      </c>
    </row>
    <row r="1140" spans="1:7" s="51" customFormat="1" x14ac:dyDescent="0.25">
      <c r="A1140" s="57" t="s">
        <v>4750</v>
      </c>
      <c r="B1140" s="58">
        <v>4</v>
      </c>
      <c r="C1140" s="59">
        <v>30920978</v>
      </c>
      <c r="D1140" s="58" t="s">
        <v>4751</v>
      </c>
      <c r="E1140" s="60">
        <v>102.616</v>
      </c>
      <c r="F1140" s="60">
        <v>4.8449999999999998</v>
      </c>
      <c r="G1140" s="60">
        <v>2.7699999999999999E-2</v>
      </c>
    </row>
    <row r="1141" spans="1:7" s="51" customFormat="1" x14ac:dyDescent="0.25">
      <c r="A1141" s="57" t="s">
        <v>2140</v>
      </c>
      <c r="B1141" s="58">
        <v>4</v>
      </c>
      <c r="C1141" s="59">
        <v>31242229</v>
      </c>
      <c r="D1141" s="58" t="s">
        <v>2141</v>
      </c>
      <c r="E1141" s="60">
        <v>104.43640000000001</v>
      </c>
      <c r="F1141" s="60">
        <v>1.5311999999999999</v>
      </c>
      <c r="G1141" s="60">
        <v>0.21590000000000001</v>
      </c>
    </row>
    <row r="1142" spans="1:7" s="51" customFormat="1" x14ac:dyDescent="0.25">
      <c r="A1142" s="57" t="s">
        <v>2142</v>
      </c>
      <c r="B1142" s="58">
        <v>4</v>
      </c>
      <c r="C1142" s="59">
        <v>31579302</v>
      </c>
      <c r="D1142" s="58" t="s">
        <v>2143</v>
      </c>
      <c r="E1142" s="60">
        <v>106.6533</v>
      </c>
      <c r="F1142" s="60">
        <v>1.1076999999999999</v>
      </c>
      <c r="G1142" s="60">
        <v>0.29260000000000003</v>
      </c>
    </row>
    <row r="1143" spans="1:7" s="51" customFormat="1" x14ac:dyDescent="0.25">
      <c r="A1143" s="57">
        <v>4711530</v>
      </c>
      <c r="B1143" s="58">
        <v>4</v>
      </c>
      <c r="C1143" s="59">
        <v>31688380</v>
      </c>
      <c r="D1143" s="58" t="s">
        <v>2148</v>
      </c>
      <c r="E1143" s="60">
        <v>106.73390000000001</v>
      </c>
      <c r="F1143" s="60">
        <v>1.1076999999999999</v>
      </c>
      <c r="G1143" s="60">
        <v>0.29260000000000003</v>
      </c>
    </row>
    <row r="1144" spans="1:7" s="51" customFormat="1" x14ac:dyDescent="0.25">
      <c r="A1144" s="57">
        <v>4715080</v>
      </c>
      <c r="B1144" s="58">
        <v>4</v>
      </c>
      <c r="C1144" s="59">
        <v>31778886</v>
      </c>
      <c r="D1144" s="58" t="s">
        <v>2149</v>
      </c>
      <c r="E1144" s="60">
        <v>107.22490000000001</v>
      </c>
      <c r="F1144" s="60">
        <v>1.5077</v>
      </c>
      <c r="G1144" s="60">
        <v>0.2195</v>
      </c>
    </row>
    <row r="1145" spans="1:7" s="51" customFormat="1" x14ac:dyDescent="0.25">
      <c r="A1145" s="57" t="s">
        <v>4752</v>
      </c>
      <c r="B1145" s="58">
        <v>4</v>
      </c>
      <c r="C1145" s="59">
        <v>32038496</v>
      </c>
      <c r="D1145" s="58" t="s">
        <v>4753</v>
      </c>
      <c r="E1145" s="60">
        <v>107.6572</v>
      </c>
      <c r="F1145" s="60">
        <v>0.37980000000000003</v>
      </c>
      <c r="G1145" s="60">
        <v>0.53769999999999996</v>
      </c>
    </row>
    <row r="1146" spans="1:7" s="51" customFormat="1" x14ac:dyDescent="0.25">
      <c r="A1146" s="57" t="s">
        <v>2150</v>
      </c>
      <c r="B1146" s="58">
        <v>4</v>
      </c>
      <c r="C1146" s="59">
        <v>32167181</v>
      </c>
      <c r="D1146" s="58" t="s">
        <v>2151</v>
      </c>
      <c r="E1146" s="60">
        <v>108.12090000000001</v>
      </c>
      <c r="F1146" s="60">
        <v>1.5077</v>
      </c>
      <c r="G1146" s="60">
        <v>0.2195</v>
      </c>
    </row>
    <row r="1147" spans="1:7" s="51" customFormat="1" x14ac:dyDescent="0.25">
      <c r="A1147" s="57" t="s">
        <v>2154</v>
      </c>
      <c r="B1147" s="58">
        <v>4</v>
      </c>
      <c r="C1147" s="59">
        <v>32350936</v>
      </c>
      <c r="D1147" s="58" t="s">
        <v>2155</v>
      </c>
      <c r="E1147" s="60">
        <v>108.7761</v>
      </c>
      <c r="F1147" s="60">
        <v>1.9692000000000001</v>
      </c>
      <c r="G1147" s="60">
        <v>0.1605</v>
      </c>
    </row>
    <row r="1148" spans="1:7" s="51" customFormat="1" x14ac:dyDescent="0.25">
      <c r="A1148" s="57">
        <v>4734655</v>
      </c>
      <c r="B1148" s="58">
        <v>4</v>
      </c>
      <c r="C1148" s="59">
        <v>32356582</v>
      </c>
      <c r="D1148" s="58" t="s">
        <v>4754</v>
      </c>
      <c r="E1148" s="60">
        <v>108.7773</v>
      </c>
      <c r="F1148" s="60">
        <v>1.9692000000000001</v>
      </c>
      <c r="G1148" s="60">
        <v>0.1605</v>
      </c>
    </row>
    <row r="1149" spans="1:7" s="51" customFormat="1" x14ac:dyDescent="0.25">
      <c r="A1149" s="57" t="s">
        <v>2158</v>
      </c>
      <c r="B1149" s="58">
        <v>4</v>
      </c>
      <c r="C1149" s="59">
        <v>32700160</v>
      </c>
      <c r="D1149" s="58" t="s">
        <v>2159</v>
      </c>
      <c r="E1149" s="60">
        <v>109.7878</v>
      </c>
      <c r="F1149" s="60">
        <v>1.5077</v>
      </c>
      <c r="G1149" s="60">
        <v>0.2195</v>
      </c>
    </row>
    <row r="1150" spans="1:7" s="51" customFormat="1" x14ac:dyDescent="0.25">
      <c r="A1150" s="57">
        <v>4745128</v>
      </c>
      <c r="B1150" s="58">
        <v>4</v>
      </c>
      <c r="C1150" s="59">
        <v>32723043</v>
      </c>
      <c r="D1150" s="58" t="s">
        <v>2160</v>
      </c>
      <c r="E1150" s="60">
        <v>109.7949</v>
      </c>
      <c r="F1150" s="60">
        <v>1.5077</v>
      </c>
      <c r="G1150" s="60">
        <v>0.2195</v>
      </c>
    </row>
    <row r="1151" spans="1:7" s="51" customFormat="1" x14ac:dyDescent="0.25">
      <c r="A1151" s="57">
        <v>4745765</v>
      </c>
      <c r="B1151" s="58">
        <v>4</v>
      </c>
      <c r="C1151" s="59">
        <v>32752956</v>
      </c>
      <c r="D1151" s="58" t="s">
        <v>2161</v>
      </c>
      <c r="E1151" s="60">
        <v>110.0076</v>
      </c>
      <c r="F1151" s="60">
        <v>1.5077</v>
      </c>
      <c r="G1151" s="60">
        <v>0.2195</v>
      </c>
    </row>
    <row r="1152" spans="1:7" s="51" customFormat="1" x14ac:dyDescent="0.25">
      <c r="A1152" s="57" t="s">
        <v>2162</v>
      </c>
      <c r="B1152" s="58">
        <v>4</v>
      </c>
      <c r="C1152" s="59">
        <v>32823102</v>
      </c>
      <c r="D1152" s="58" t="s">
        <v>2163</v>
      </c>
      <c r="E1152" s="60">
        <v>110.0736</v>
      </c>
      <c r="F1152" s="60">
        <v>1.5077</v>
      </c>
      <c r="G1152" s="60">
        <v>0.2195</v>
      </c>
    </row>
    <row r="1153" spans="1:7" s="51" customFormat="1" x14ac:dyDescent="0.25">
      <c r="A1153" s="57">
        <v>4749982</v>
      </c>
      <c r="B1153" s="58">
        <v>4</v>
      </c>
      <c r="C1153" s="59">
        <v>32931886</v>
      </c>
      <c r="D1153" s="58" t="s">
        <v>4755</v>
      </c>
      <c r="E1153" s="60">
        <v>110.74079999999999</v>
      </c>
      <c r="F1153" s="60">
        <v>1.5077</v>
      </c>
      <c r="G1153" s="60">
        <v>0.2195</v>
      </c>
    </row>
    <row r="1154" spans="1:7" s="51" customFormat="1" x14ac:dyDescent="0.25">
      <c r="A1154" s="57">
        <v>4750123</v>
      </c>
      <c r="B1154" s="58">
        <v>4</v>
      </c>
      <c r="C1154" s="59">
        <v>32938481</v>
      </c>
      <c r="D1154" s="58" t="s">
        <v>2164</v>
      </c>
      <c r="E1154" s="60">
        <v>110.953</v>
      </c>
      <c r="F1154" s="60">
        <v>1.5077</v>
      </c>
      <c r="G1154" s="60">
        <v>0.2195</v>
      </c>
    </row>
    <row r="1155" spans="1:7" s="51" customFormat="1" x14ac:dyDescent="0.25">
      <c r="A1155" s="57">
        <v>4754818</v>
      </c>
      <c r="B1155" s="58">
        <v>4</v>
      </c>
      <c r="C1155" s="59">
        <v>33157662</v>
      </c>
      <c r="D1155" s="58" t="s">
        <v>4756</v>
      </c>
      <c r="E1155" s="60">
        <v>113.3185</v>
      </c>
      <c r="F1155" s="60">
        <v>0.75760000000000005</v>
      </c>
      <c r="G1155" s="60">
        <v>0.3841</v>
      </c>
    </row>
    <row r="1156" spans="1:7" s="51" customFormat="1" x14ac:dyDescent="0.25">
      <c r="A1156" s="57" t="s">
        <v>4757</v>
      </c>
      <c r="B1156" s="58">
        <v>4</v>
      </c>
      <c r="C1156" s="59">
        <v>33164161</v>
      </c>
      <c r="D1156" s="58" t="s">
        <v>4758</v>
      </c>
      <c r="E1156" s="60">
        <v>113.3212</v>
      </c>
      <c r="F1156" s="60">
        <v>0.75760000000000005</v>
      </c>
      <c r="G1156" s="60">
        <v>0.3841</v>
      </c>
    </row>
    <row r="1157" spans="1:7" s="51" customFormat="1" x14ac:dyDescent="0.25">
      <c r="A1157" s="57">
        <v>4759025</v>
      </c>
      <c r="B1157" s="58">
        <v>4</v>
      </c>
      <c r="C1157" s="59">
        <v>33327148</v>
      </c>
      <c r="D1157" s="58" t="s">
        <v>4759</v>
      </c>
      <c r="E1157" s="60">
        <v>113.70440000000001</v>
      </c>
      <c r="F1157" s="60">
        <v>0.75760000000000005</v>
      </c>
      <c r="G1157" s="60">
        <v>0.3841</v>
      </c>
    </row>
    <row r="1158" spans="1:7" s="51" customFormat="1" x14ac:dyDescent="0.25">
      <c r="A1158" s="57">
        <v>4769949</v>
      </c>
      <c r="B1158" s="58">
        <v>4</v>
      </c>
      <c r="C1158" s="59">
        <v>33794465</v>
      </c>
      <c r="D1158" s="58" t="s">
        <v>4760</v>
      </c>
      <c r="E1158" s="60">
        <v>118.10420000000001</v>
      </c>
      <c r="F1158" s="60">
        <v>0.1231</v>
      </c>
      <c r="G1158" s="60">
        <v>0.72570000000000001</v>
      </c>
    </row>
    <row r="1159" spans="1:7" s="51" customFormat="1" x14ac:dyDescent="0.25">
      <c r="A1159" s="57">
        <v>4771184</v>
      </c>
      <c r="B1159" s="58">
        <v>4</v>
      </c>
      <c r="C1159" s="59">
        <v>33864411</v>
      </c>
      <c r="D1159" s="58" t="s">
        <v>2165</v>
      </c>
      <c r="E1159" s="60">
        <v>119.7895</v>
      </c>
      <c r="F1159" s="60">
        <v>0.1908</v>
      </c>
      <c r="G1159" s="60">
        <v>0.66220000000000001</v>
      </c>
    </row>
    <row r="1160" spans="1:7" s="51" customFormat="1" x14ac:dyDescent="0.25">
      <c r="A1160" s="57">
        <v>4772079</v>
      </c>
      <c r="B1160" s="58">
        <v>4</v>
      </c>
      <c r="C1160" s="59">
        <v>33908182</v>
      </c>
      <c r="D1160" s="58" t="s">
        <v>2166</v>
      </c>
      <c r="E1160" s="60">
        <v>120.05840000000001</v>
      </c>
      <c r="F1160" s="60">
        <v>0.1908</v>
      </c>
      <c r="G1160" s="60">
        <v>0.66220000000000001</v>
      </c>
    </row>
    <row r="1161" spans="1:7" s="51" customFormat="1" x14ac:dyDescent="0.25">
      <c r="A1161" s="57" t="s">
        <v>4761</v>
      </c>
      <c r="B1161" s="58">
        <v>4</v>
      </c>
      <c r="C1161" s="59">
        <v>34019729</v>
      </c>
      <c r="D1161" s="58" t="s">
        <v>4762</v>
      </c>
      <c r="E1161" s="60">
        <v>121.19670000000001</v>
      </c>
      <c r="F1161" s="60">
        <v>0.1908</v>
      </c>
      <c r="G1161" s="60">
        <v>0.66220000000000001</v>
      </c>
    </row>
    <row r="1162" spans="1:7" s="51" customFormat="1" x14ac:dyDescent="0.25">
      <c r="A1162" s="57">
        <v>4776434</v>
      </c>
      <c r="B1162" s="58">
        <v>4</v>
      </c>
      <c r="C1162" s="59">
        <v>34097136</v>
      </c>
      <c r="D1162" s="58" t="s">
        <v>2167</v>
      </c>
      <c r="E1162" s="60">
        <v>121.60809999999999</v>
      </c>
      <c r="F1162" s="60">
        <v>6.8699999999999997E-2</v>
      </c>
      <c r="G1162" s="60">
        <v>0.79320000000000002</v>
      </c>
    </row>
    <row r="1163" spans="1:7" s="51" customFormat="1" x14ac:dyDescent="0.25">
      <c r="A1163" s="57" t="s">
        <v>4763</v>
      </c>
      <c r="B1163" s="58">
        <v>4</v>
      </c>
      <c r="C1163" s="59">
        <v>34313846</v>
      </c>
      <c r="D1163" s="58" t="s">
        <v>4764</v>
      </c>
      <c r="E1163" s="60">
        <v>123.1339</v>
      </c>
      <c r="F1163" s="60">
        <v>0.61829999999999996</v>
      </c>
      <c r="G1163" s="60">
        <v>0.43169999999999997</v>
      </c>
    </row>
    <row r="1164" spans="1:7" s="51" customFormat="1" x14ac:dyDescent="0.25">
      <c r="A1164" s="57">
        <v>4783874</v>
      </c>
      <c r="B1164" s="58">
        <v>4</v>
      </c>
      <c r="C1164" s="59">
        <v>34493414</v>
      </c>
      <c r="D1164" s="58" t="s">
        <v>4765</v>
      </c>
      <c r="E1164" s="60">
        <v>124.31570000000001</v>
      </c>
      <c r="F1164" s="60">
        <v>1.9692000000000001</v>
      </c>
      <c r="G1164" s="60">
        <v>0.1605</v>
      </c>
    </row>
    <row r="1165" spans="1:7" s="51" customFormat="1" x14ac:dyDescent="0.25">
      <c r="A1165" s="57">
        <v>4787957</v>
      </c>
      <c r="B1165" s="58">
        <v>4</v>
      </c>
      <c r="C1165" s="59">
        <v>34697191</v>
      </c>
      <c r="D1165" s="58" t="s">
        <v>2168</v>
      </c>
      <c r="E1165" s="60">
        <v>125.38679999999999</v>
      </c>
      <c r="F1165" s="60">
        <v>0.49230000000000002</v>
      </c>
      <c r="G1165" s="60">
        <v>0.4829</v>
      </c>
    </row>
    <row r="1166" spans="1:7" s="51" customFormat="1" x14ac:dyDescent="0.25">
      <c r="A1166" s="57" t="s">
        <v>2169</v>
      </c>
      <c r="B1166" s="58">
        <v>5</v>
      </c>
      <c r="C1166" s="59">
        <v>64180</v>
      </c>
      <c r="D1166" s="58" t="s">
        <v>2170</v>
      </c>
      <c r="E1166" s="60">
        <v>3.9399999999999998E-2</v>
      </c>
      <c r="F1166" s="60">
        <v>3.1199999999999999E-2</v>
      </c>
      <c r="G1166" s="60">
        <v>0.85970000000000002</v>
      </c>
    </row>
    <row r="1167" spans="1:7" s="51" customFormat="1" x14ac:dyDescent="0.25">
      <c r="A1167" s="57">
        <v>4813168</v>
      </c>
      <c r="B1167" s="58">
        <v>5</v>
      </c>
      <c r="C1167" s="59">
        <v>255323</v>
      </c>
      <c r="D1167" s="58" t="s">
        <v>2171</v>
      </c>
      <c r="E1167" s="60">
        <v>0.85519999999999996</v>
      </c>
      <c r="F1167" s="60">
        <v>3.0800000000000001E-2</v>
      </c>
      <c r="G1167" s="60">
        <v>0.86080000000000001</v>
      </c>
    </row>
    <row r="1168" spans="1:7" s="51" customFormat="1" x14ac:dyDescent="0.25">
      <c r="A1168" s="57">
        <v>4814140</v>
      </c>
      <c r="B1168" s="58">
        <v>5</v>
      </c>
      <c r="C1168" s="59">
        <v>313688</v>
      </c>
      <c r="D1168" s="58" t="s">
        <v>2172</v>
      </c>
      <c r="E1168" s="60">
        <v>1.5854999999999999</v>
      </c>
      <c r="F1168" s="60">
        <v>6.9800000000000001E-2</v>
      </c>
      <c r="G1168" s="60">
        <v>0.79169999999999996</v>
      </c>
    </row>
    <row r="1169" spans="1:7" s="51" customFormat="1" x14ac:dyDescent="0.25">
      <c r="A1169" s="57" t="s">
        <v>2173</v>
      </c>
      <c r="B1169" s="58">
        <v>5</v>
      </c>
      <c r="C1169" s="59">
        <v>440644</v>
      </c>
      <c r="D1169" s="58" t="s">
        <v>2174</v>
      </c>
      <c r="E1169" s="60">
        <v>1.9524999999999999</v>
      </c>
      <c r="F1169" s="60">
        <v>7.6E-3</v>
      </c>
      <c r="G1169" s="60">
        <v>0.9304</v>
      </c>
    </row>
    <row r="1170" spans="1:7" s="51" customFormat="1" x14ac:dyDescent="0.25">
      <c r="A1170" s="57" t="s">
        <v>2175</v>
      </c>
      <c r="B1170" s="58">
        <v>5</v>
      </c>
      <c r="C1170" s="59">
        <v>539161</v>
      </c>
      <c r="D1170" s="58" t="s">
        <v>2176</v>
      </c>
      <c r="E1170" s="60">
        <v>2.9954000000000001</v>
      </c>
      <c r="F1170" s="60">
        <v>6.7699999999999996E-2</v>
      </c>
      <c r="G1170" s="60">
        <v>0.79479999999999995</v>
      </c>
    </row>
    <row r="1171" spans="1:7" s="51" customFormat="1" x14ac:dyDescent="0.25">
      <c r="A1171" s="57">
        <v>4821710</v>
      </c>
      <c r="B1171" s="58">
        <v>5</v>
      </c>
      <c r="C1171" s="59">
        <v>632216</v>
      </c>
      <c r="D1171" s="58" t="s">
        <v>2177</v>
      </c>
      <c r="E1171" s="60">
        <v>3.7780999999999998</v>
      </c>
      <c r="F1171" s="60">
        <v>0.36840000000000001</v>
      </c>
      <c r="G1171" s="60">
        <v>0.54390000000000005</v>
      </c>
    </row>
    <row r="1172" spans="1:7" s="51" customFormat="1" x14ac:dyDescent="0.25">
      <c r="A1172" s="57">
        <v>4822089</v>
      </c>
      <c r="B1172" s="58">
        <v>5</v>
      </c>
      <c r="C1172" s="59">
        <v>651569</v>
      </c>
      <c r="D1172" s="58" t="s">
        <v>2178</v>
      </c>
      <c r="E1172" s="60">
        <v>4.0899000000000001</v>
      </c>
      <c r="F1172" s="60">
        <v>0.36840000000000001</v>
      </c>
      <c r="G1172" s="60">
        <v>0.54390000000000005</v>
      </c>
    </row>
    <row r="1173" spans="1:7" s="51" customFormat="1" x14ac:dyDescent="0.25">
      <c r="A1173" s="57">
        <v>4824019</v>
      </c>
      <c r="B1173" s="58">
        <v>5</v>
      </c>
      <c r="C1173" s="59">
        <v>701470</v>
      </c>
      <c r="D1173" s="58" t="s">
        <v>2179</v>
      </c>
      <c r="E1173" s="60">
        <v>4.4081000000000001</v>
      </c>
      <c r="F1173" s="60">
        <v>6.7699999999999996E-2</v>
      </c>
      <c r="G1173" s="60">
        <v>0.79479999999999995</v>
      </c>
    </row>
    <row r="1174" spans="1:7" s="51" customFormat="1" x14ac:dyDescent="0.25">
      <c r="A1174" s="57">
        <v>4827324</v>
      </c>
      <c r="B1174" s="58">
        <v>5</v>
      </c>
      <c r="C1174" s="59">
        <v>767585</v>
      </c>
      <c r="D1174" s="58" t="s">
        <v>2180</v>
      </c>
      <c r="E1174" s="60">
        <v>4.6105</v>
      </c>
      <c r="F1174" s="60">
        <v>0.188</v>
      </c>
      <c r="G1174" s="60">
        <v>0.66459999999999997</v>
      </c>
    </row>
    <row r="1175" spans="1:7" s="51" customFormat="1" x14ac:dyDescent="0.25">
      <c r="A1175" s="57">
        <v>4828649</v>
      </c>
      <c r="B1175" s="58">
        <v>5</v>
      </c>
      <c r="C1175" s="59">
        <v>805425</v>
      </c>
      <c r="D1175" s="58" t="s">
        <v>2181</v>
      </c>
      <c r="E1175" s="60">
        <v>4.8536000000000001</v>
      </c>
      <c r="F1175" s="60">
        <v>0.36840000000000001</v>
      </c>
      <c r="G1175" s="60">
        <v>0.54390000000000005</v>
      </c>
    </row>
    <row r="1176" spans="1:7" s="51" customFormat="1" x14ac:dyDescent="0.25">
      <c r="A1176" s="57">
        <v>4831140</v>
      </c>
      <c r="B1176" s="58">
        <v>5</v>
      </c>
      <c r="C1176" s="59">
        <v>854270</v>
      </c>
      <c r="D1176" s="58" t="s">
        <v>4766</v>
      </c>
      <c r="E1176" s="60">
        <v>5.27</v>
      </c>
      <c r="F1176" s="60">
        <v>0.36840000000000001</v>
      </c>
      <c r="G1176" s="60">
        <v>0.54390000000000005</v>
      </c>
    </row>
    <row r="1177" spans="1:7" s="51" customFormat="1" x14ac:dyDescent="0.25">
      <c r="A1177" s="57" t="s">
        <v>2182</v>
      </c>
      <c r="B1177" s="58">
        <v>5</v>
      </c>
      <c r="C1177" s="59">
        <v>899562</v>
      </c>
      <c r="D1177" s="58" t="s">
        <v>2183</v>
      </c>
      <c r="E1177" s="60">
        <v>5.8880999999999997</v>
      </c>
      <c r="F1177" s="60">
        <v>0.36840000000000001</v>
      </c>
      <c r="G1177" s="60">
        <v>0.54390000000000005</v>
      </c>
    </row>
    <row r="1178" spans="1:7" s="51" customFormat="1" x14ac:dyDescent="0.25">
      <c r="A1178" s="57" t="s">
        <v>4767</v>
      </c>
      <c r="B1178" s="58">
        <v>5</v>
      </c>
      <c r="C1178" s="59">
        <v>939392</v>
      </c>
      <c r="D1178" s="58" t="s">
        <v>4768</v>
      </c>
      <c r="E1178" s="60">
        <v>5.8987999999999996</v>
      </c>
      <c r="F1178" s="60">
        <v>0.36840000000000001</v>
      </c>
      <c r="G1178" s="60">
        <v>0.54390000000000005</v>
      </c>
    </row>
    <row r="1179" spans="1:7" s="51" customFormat="1" x14ac:dyDescent="0.25">
      <c r="A1179" s="57">
        <v>4834049</v>
      </c>
      <c r="B1179" s="58">
        <v>5</v>
      </c>
      <c r="C1179" s="59">
        <v>957217</v>
      </c>
      <c r="D1179" s="58" t="s">
        <v>2184</v>
      </c>
      <c r="E1179" s="60">
        <v>5.9061000000000003</v>
      </c>
      <c r="F1179" s="60">
        <v>0.75760000000000005</v>
      </c>
      <c r="G1179" s="60">
        <v>0.3841</v>
      </c>
    </row>
    <row r="1180" spans="1:7" s="51" customFormat="1" x14ac:dyDescent="0.25">
      <c r="A1180" s="57" t="s">
        <v>4769</v>
      </c>
      <c r="B1180" s="58">
        <v>5</v>
      </c>
      <c r="C1180" s="59">
        <v>1000566</v>
      </c>
      <c r="D1180" s="58" t="s">
        <v>4770</v>
      </c>
      <c r="E1180" s="60">
        <v>6.3194999999999997</v>
      </c>
      <c r="F1180" s="60">
        <v>1.7176</v>
      </c>
      <c r="G1180" s="60">
        <v>0.19</v>
      </c>
    </row>
    <row r="1181" spans="1:7" s="51" customFormat="1" x14ac:dyDescent="0.25">
      <c r="A1181" s="57" t="s">
        <v>2185</v>
      </c>
      <c r="B1181" s="58">
        <v>5</v>
      </c>
      <c r="C1181" s="59">
        <v>1454837</v>
      </c>
      <c r="D1181" s="58" t="s">
        <v>2186</v>
      </c>
      <c r="E1181" s="60">
        <v>9.0106000000000002</v>
      </c>
      <c r="F1181" s="60">
        <v>0.75760000000000005</v>
      </c>
      <c r="G1181" s="60">
        <v>0.3841</v>
      </c>
    </row>
    <row r="1182" spans="1:7" s="51" customFormat="1" x14ac:dyDescent="0.25">
      <c r="A1182" s="57">
        <v>4849372</v>
      </c>
      <c r="B1182" s="58">
        <v>5</v>
      </c>
      <c r="C1182" s="59">
        <v>1487229</v>
      </c>
      <c r="D1182" s="58" t="s">
        <v>2187</v>
      </c>
      <c r="E1182" s="60">
        <v>9.0764999999999993</v>
      </c>
      <c r="F1182" s="60">
        <v>0.75760000000000005</v>
      </c>
      <c r="G1182" s="60">
        <v>0.3841</v>
      </c>
    </row>
    <row r="1183" spans="1:7" s="51" customFormat="1" x14ac:dyDescent="0.25">
      <c r="A1183" s="57">
        <v>4853569</v>
      </c>
      <c r="B1183" s="58">
        <v>5</v>
      </c>
      <c r="C1183" s="59">
        <v>1614147</v>
      </c>
      <c r="D1183" s="58" t="s">
        <v>2188</v>
      </c>
      <c r="E1183" s="60">
        <v>9.7909000000000006</v>
      </c>
      <c r="F1183" s="60">
        <v>0.75760000000000005</v>
      </c>
      <c r="G1183" s="60">
        <v>0.3841</v>
      </c>
    </row>
    <row r="1184" spans="1:7" s="51" customFormat="1" x14ac:dyDescent="0.25">
      <c r="A1184" s="57">
        <v>4854825</v>
      </c>
      <c r="B1184" s="58">
        <v>5</v>
      </c>
      <c r="C1184" s="59">
        <v>1655402</v>
      </c>
      <c r="D1184" s="58" t="s">
        <v>2189</v>
      </c>
      <c r="E1184" s="60">
        <v>9.8125</v>
      </c>
      <c r="F1184" s="60">
        <v>1.0909</v>
      </c>
      <c r="G1184" s="60">
        <v>0.29630000000000001</v>
      </c>
    </row>
    <row r="1185" spans="1:7" s="51" customFormat="1" x14ac:dyDescent="0.25">
      <c r="A1185" s="57">
        <v>4856652</v>
      </c>
      <c r="B1185" s="58">
        <v>5</v>
      </c>
      <c r="C1185" s="59">
        <v>1707111</v>
      </c>
      <c r="D1185" s="58" t="s">
        <v>2190</v>
      </c>
      <c r="E1185" s="60">
        <v>10.2174</v>
      </c>
      <c r="F1185" s="60">
        <v>1.0909</v>
      </c>
      <c r="G1185" s="60">
        <v>0.29630000000000001</v>
      </c>
    </row>
    <row r="1186" spans="1:7" s="51" customFormat="1" x14ac:dyDescent="0.25">
      <c r="A1186" s="57">
        <v>4875693</v>
      </c>
      <c r="B1186" s="58">
        <v>5</v>
      </c>
      <c r="C1186" s="59">
        <v>2183329</v>
      </c>
      <c r="D1186" s="58" t="s">
        <v>2191</v>
      </c>
      <c r="E1186" s="60">
        <v>12.5296</v>
      </c>
      <c r="F1186" s="60">
        <v>0.61829999999999996</v>
      </c>
      <c r="G1186" s="60">
        <v>0.43169999999999997</v>
      </c>
    </row>
    <row r="1187" spans="1:7" s="51" customFormat="1" x14ac:dyDescent="0.25">
      <c r="A1187" s="57">
        <v>4878555</v>
      </c>
      <c r="B1187" s="58">
        <v>5</v>
      </c>
      <c r="C1187" s="59">
        <v>2265814</v>
      </c>
      <c r="D1187" s="58" t="s">
        <v>2192</v>
      </c>
      <c r="E1187" s="60">
        <v>12.926299999999999</v>
      </c>
      <c r="F1187" s="60">
        <v>0</v>
      </c>
      <c r="G1187" s="60">
        <v>1</v>
      </c>
    </row>
    <row r="1188" spans="1:7" s="51" customFormat="1" x14ac:dyDescent="0.25">
      <c r="A1188" s="57">
        <v>4879384</v>
      </c>
      <c r="B1188" s="58">
        <v>5</v>
      </c>
      <c r="C1188" s="59">
        <v>2291156</v>
      </c>
      <c r="D1188" s="58" t="s">
        <v>2193</v>
      </c>
      <c r="E1188" s="60">
        <v>12.9267</v>
      </c>
      <c r="F1188" s="60">
        <v>0.1938</v>
      </c>
      <c r="G1188" s="60">
        <v>0.65980000000000005</v>
      </c>
    </row>
    <row r="1189" spans="1:7" s="51" customFormat="1" x14ac:dyDescent="0.25">
      <c r="A1189" s="57">
        <v>4884069</v>
      </c>
      <c r="B1189" s="58">
        <v>5</v>
      </c>
      <c r="C1189" s="59">
        <v>2437805</v>
      </c>
      <c r="D1189" s="58" t="s">
        <v>2194</v>
      </c>
      <c r="E1189" s="60">
        <v>13.5334</v>
      </c>
      <c r="F1189" s="60">
        <v>1.5077</v>
      </c>
      <c r="G1189" s="60">
        <v>0.2195</v>
      </c>
    </row>
    <row r="1190" spans="1:7" s="51" customFormat="1" x14ac:dyDescent="0.25">
      <c r="A1190" s="57" t="s">
        <v>2195</v>
      </c>
      <c r="B1190" s="58">
        <v>5</v>
      </c>
      <c r="C1190" s="59">
        <v>2450078</v>
      </c>
      <c r="D1190" s="58" t="s">
        <v>2196</v>
      </c>
      <c r="E1190" s="60">
        <v>13.5479</v>
      </c>
      <c r="F1190" s="60">
        <v>1.5077</v>
      </c>
      <c r="G1190" s="60">
        <v>0.2195</v>
      </c>
    </row>
    <row r="1191" spans="1:7" s="51" customFormat="1" x14ac:dyDescent="0.25">
      <c r="A1191" s="57">
        <v>4886095</v>
      </c>
      <c r="B1191" s="58">
        <v>5</v>
      </c>
      <c r="C1191" s="59">
        <v>2510367</v>
      </c>
      <c r="D1191" s="58" t="s">
        <v>2197</v>
      </c>
      <c r="E1191" s="60">
        <v>14.1302</v>
      </c>
      <c r="F1191" s="60">
        <v>1.5077</v>
      </c>
      <c r="G1191" s="60">
        <v>0.2195</v>
      </c>
    </row>
    <row r="1192" spans="1:7" s="51" customFormat="1" x14ac:dyDescent="0.25">
      <c r="A1192" s="57">
        <v>4892951</v>
      </c>
      <c r="B1192" s="58">
        <v>5</v>
      </c>
      <c r="C1192" s="59">
        <v>2804222</v>
      </c>
      <c r="D1192" s="58" t="s">
        <v>2198</v>
      </c>
      <c r="E1192" s="60">
        <v>14.2517</v>
      </c>
      <c r="F1192" s="60">
        <v>2.4923000000000002</v>
      </c>
      <c r="G1192" s="60">
        <v>0.1144</v>
      </c>
    </row>
    <row r="1193" spans="1:7" s="51" customFormat="1" x14ac:dyDescent="0.25">
      <c r="A1193" s="57" t="s">
        <v>4771</v>
      </c>
      <c r="B1193" s="58">
        <v>5</v>
      </c>
      <c r="C1193" s="59">
        <v>3169447</v>
      </c>
      <c r="D1193" s="58" t="s">
        <v>4772</v>
      </c>
      <c r="E1193" s="60">
        <v>16.345700000000001</v>
      </c>
      <c r="F1193" s="60">
        <v>0.62790000000000001</v>
      </c>
      <c r="G1193" s="60">
        <v>0.42809999999999998</v>
      </c>
    </row>
    <row r="1194" spans="1:7" s="51" customFormat="1" x14ac:dyDescent="0.25">
      <c r="A1194" s="57">
        <v>4904201</v>
      </c>
      <c r="B1194" s="58">
        <v>5</v>
      </c>
      <c r="C1194" s="59">
        <v>3253516</v>
      </c>
      <c r="D1194" s="58" t="s">
        <v>2199</v>
      </c>
      <c r="E1194" s="60">
        <v>16.3536</v>
      </c>
      <c r="F1194" s="60">
        <v>0.62790000000000001</v>
      </c>
      <c r="G1194" s="60">
        <v>0.42809999999999998</v>
      </c>
    </row>
    <row r="1195" spans="1:7" s="51" customFormat="1" x14ac:dyDescent="0.25">
      <c r="A1195" s="57">
        <v>4904312</v>
      </c>
      <c r="B1195" s="58">
        <v>5</v>
      </c>
      <c r="C1195" s="59">
        <v>3260320</v>
      </c>
      <c r="D1195" s="58" t="s">
        <v>2200</v>
      </c>
      <c r="E1195" s="60">
        <v>16.3733</v>
      </c>
      <c r="F1195" s="60">
        <v>0.62790000000000001</v>
      </c>
      <c r="G1195" s="60">
        <v>0.42809999999999998</v>
      </c>
    </row>
    <row r="1196" spans="1:7" s="51" customFormat="1" x14ac:dyDescent="0.25">
      <c r="A1196" s="57">
        <v>4908650</v>
      </c>
      <c r="B1196" s="58">
        <v>5</v>
      </c>
      <c r="C1196" s="59">
        <v>3427089</v>
      </c>
      <c r="D1196" s="58" t="s">
        <v>2201</v>
      </c>
      <c r="E1196" s="60">
        <v>16.877099999999999</v>
      </c>
      <c r="F1196" s="60">
        <v>0.49230000000000002</v>
      </c>
      <c r="G1196" s="60">
        <v>0.4829</v>
      </c>
    </row>
    <row r="1197" spans="1:7" s="51" customFormat="1" x14ac:dyDescent="0.25">
      <c r="A1197" s="57">
        <v>4909480</v>
      </c>
      <c r="B1197" s="58">
        <v>5</v>
      </c>
      <c r="C1197" s="59">
        <v>3452362</v>
      </c>
      <c r="D1197" s="58" t="s">
        <v>4773</v>
      </c>
      <c r="E1197" s="60">
        <v>16.939900000000002</v>
      </c>
      <c r="F1197" s="60">
        <v>0.49230000000000002</v>
      </c>
      <c r="G1197" s="60">
        <v>0.4829</v>
      </c>
    </row>
    <row r="1198" spans="1:7" s="51" customFormat="1" x14ac:dyDescent="0.25">
      <c r="A1198" s="57">
        <v>4917750</v>
      </c>
      <c r="B1198" s="58">
        <v>5</v>
      </c>
      <c r="C1198" s="59">
        <v>3775755</v>
      </c>
      <c r="D1198" s="58" t="s">
        <v>2202</v>
      </c>
      <c r="E1198" s="60">
        <v>18.742599999999999</v>
      </c>
      <c r="F1198" s="60">
        <v>1.1076999999999999</v>
      </c>
      <c r="G1198" s="60">
        <v>0.29260000000000003</v>
      </c>
    </row>
    <row r="1199" spans="1:7" s="51" customFormat="1" x14ac:dyDescent="0.25">
      <c r="A1199" s="57">
        <v>4919254</v>
      </c>
      <c r="B1199" s="58">
        <v>5</v>
      </c>
      <c r="C1199" s="59">
        <v>3827315</v>
      </c>
      <c r="D1199" s="58" t="s">
        <v>2203</v>
      </c>
      <c r="E1199" s="60">
        <v>19.418900000000001</v>
      </c>
      <c r="F1199" s="60">
        <v>0.76919999999999999</v>
      </c>
      <c r="G1199" s="60">
        <v>0.3805</v>
      </c>
    </row>
    <row r="1200" spans="1:7" s="51" customFormat="1" x14ac:dyDescent="0.25">
      <c r="A1200" s="57">
        <v>4928297</v>
      </c>
      <c r="B1200" s="58">
        <v>5</v>
      </c>
      <c r="C1200" s="59">
        <v>4124180</v>
      </c>
      <c r="D1200" s="58" t="s">
        <v>2204</v>
      </c>
      <c r="E1200" s="60">
        <v>20.026700000000002</v>
      </c>
      <c r="F1200" s="60">
        <v>0.76919999999999999</v>
      </c>
      <c r="G1200" s="60">
        <v>0.3805</v>
      </c>
    </row>
    <row r="1201" spans="1:7" s="51" customFormat="1" x14ac:dyDescent="0.25">
      <c r="A1201" s="57" t="s">
        <v>2205</v>
      </c>
      <c r="B1201" s="58">
        <v>5</v>
      </c>
      <c r="C1201" s="59">
        <v>4130216</v>
      </c>
      <c r="D1201" s="58" t="s">
        <v>2206</v>
      </c>
      <c r="E1201" s="60">
        <v>20.067299999999999</v>
      </c>
      <c r="F1201" s="60">
        <v>0.76919999999999999</v>
      </c>
      <c r="G1201" s="60">
        <v>0.3805</v>
      </c>
    </row>
    <row r="1202" spans="1:7" s="51" customFormat="1" x14ac:dyDescent="0.25">
      <c r="A1202" s="57">
        <v>4931423</v>
      </c>
      <c r="B1202" s="58">
        <v>5</v>
      </c>
      <c r="C1202" s="59">
        <v>4230799</v>
      </c>
      <c r="D1202" s="58" t="s">
        <v>2207</v>
      </c>
      <c r="E1202" s="60">
        <v>20.890799999999999</v>
      </c>
      <c r="F1202" s="60">
        <v>0.76919999999999999</v>
      </c>
      <c r="G1202" s="60">
        <v>0.3805</v>
      </c>
    </row>
    <row r="1203" spans="1:7" s="51" customFormat="1" x14ac:dyDescent="0.25">
      <c r="A1203" s="57" t="s">
        <v>2208</v>
      </c>
      <c r="B1203" s="58">
        <v>5</v>
      </c>
      <c r="C1203" s="59">
        <v>4240231</v>
      </c>
      <c r="D1203" s="58" t="s">
        <v>2209</v>
      </c>
      <c r="E1203" s="60">
        <v>21.008700000000001</v>
      </c>
      <c r="F1203" s="60">
        <v>0.76919999999999999</v>
      </c>
      <c r="G1203" s="60">
        <v>0.3805</v>
      </c>
    </row>
    <row r="1204" spans="1:7" s="51" customFormat="1" x14ac:dyDescent="0.25">
      <c r="A1204" s="57">
        <v>4944862</v>
      </c>
      <c r="B1204" s="58">
        <v>5</v>
      </c>
      <c r="C1204" s="59">
        <v>4567102</v>
      </c>
      <c r="D1204" s="58" t="s">
        <v>2210</v>
      </c>
      <c r="E1204" s="60">
        <v>21.306999999999999</v>
      </c>
      <c r="F1204" s="60">
        <v>0.76919999999999999</v>
      </c>
      <c r="G1204" s="60">
        <v>0.3805</v>
      </c>
    </row>
    <row r="1205" spans="1:7" s="51" customFormat="1" x14ac:dyDescent="0.25">
      <c r="A1205" s="57" t="s">
        <v>2211</v>
      </c>
      <c r="B1205" s="58">
        <v>5</v>
      </c>
      <c r="C1205" s="59">
        <v>4600589</v>
      </c>
      <c r="D1205" s="58" t="s">
        <v>2212</v>
      </c>
      <c r="E1205" s="60">
        <v>21.311599999999999</v>
      </c>
      <c r="F1205" s="60">
        <v>0.49230000000000002</v>
      </c>
      <c r="G1205" s="60">
        <v>0.4829</v>
      </c>
    </row>
    <row r="1206" spans="1:7" s="51" customFormat="1" x14ac:dyDescent="0.25">
      <c r="A1206" s="57" t="s">
        <v>2213</v>
      </c>
      <c r="B1206" s="58">
        <v>5</v>
      </c>
      <c r="C1206" s="59">
        <v>4687462</v>
      </c>
      <c r="D1206" s="58" t="s">
        <v>2214</v>
      </c>
      <c r="E1206" s="60">
        <v>21.398099999999999</v>
      </c>
      <c r="F1206" s="60">
        <v>0.93799999999999994</v>
      </c>
      <c r="G1206" s="60">
        <v>0.33279999999999998</v>
      </c>
    </row>
    <row r="1207" spans="1:7" s="51" customFormat="1" x14ac:dyDescent="0.25">
      <c r="A1207" s="57" t="s">
        <v>2215</v>
      </c>
      <c r="B1207" s="58">
        <v>5</v>
      </c>
      <c r="C1207" s="59">
        <v>4774887</v>
      </c>
      <c r="D1207" s="58" t="s">
        <v>2216</v>
      </c>
      <c r="E1207" s="60">
        <v>21.9375</v>
      </c>
      <c r="F1207" s="60">
        <v>2.7984</v>
      </c>
      <c r="G1207" s="60">
        <v>9.4399999999999998E-2</v>
      </c>
    </row>
    <row r="1208" spans="1:7" s="51" customFormat="1" x14ac:dyDescent="0.25">
      <c r="A1208" s="57">
        <v>4953842</v>
      </c>
      <c r="B1208" s="58">
        <v>5</v>
      </c>
      <c r="C1208" s="59">
        <v>4799269</v>
      </c>
      <c r="D1208" s="58" t="s">
        <v>2217</v>
      </c>
      <c r="E1208" s="60">
        <v>22.194900000000001</v>
      </c>
      <c r="F1208" s="60">
        <v>2.7984</v>
      </c>
      <c r="G1208" s="60">
        <v>9.4399999999999998E-2</v>
      </c>
    </row>
    <row r="1209" spans="1:7" s="51" customFormat="1" x14ac:dyDescent="0.25">
      <c r="A1209" s="57" t="s">
        <v>2218</v>
      </c>
      <c r="B1209" s="58">
        <v>5</v>
      </c>
      <c r="C1209" s="59">
        <v>4819475</v>
      </c>
      <c r="D1209" s="58" t="s">
        <v>2219</v>
      </c>
      <c r="E1209" s="60">
        <v>22.307600000000001</v>
      </c>
      <c r="F1209" s="60">
        <v>2.2403</v>
      </c>
      <c r="G1209" s="60">
        <v>0.13450000000000001</v>
      </c>
    </row>
    <row r="1210" spans="1:7" s="51" customFormat="1" x14ac:dyDescent="0.25">
      <c r="A1210" s="57">
        <v>4967315</v>
      </c>
      <c r="B1210" s="58">
        <v>5</v>
      </c>
      <c r="C1210" s="59">
        <v>5256714</v>
      </c>
      <c r="D1210" s="58" t="s">
        <v>4774</v>
      </c>
      <c r="E1210" s="60">
        <v>23.3886</v>
      </c>
      <c r="F1210" s="60">
        <v>1.3101</v>
      </c>
      <c r="G1210" s="60">
        <v>0.25240000000000001</v>
      </c>
    </row>
    <row r="1211" spans="1:7" s="51" customFormat="1" x14ac:dyDescent="0.25">
      <c r="A1211" s="57" t="s">
        <v>2223</v>
      </c>
      <c r="B1211" s="58">
        <v>5</v>
      </c>
      <c r="C1211" s="59">
        <v>5294341</v>
      </c>
      <c r="D1211" s="58" t="s">
        <v>2224</v>
      </c>
      <c r="E1211" s="60">
        <v>24.029299999999999</v>
      </c>
      <c r="F1211" s="60">
        <v>1.3101</v>
      </c>
      <c r="G1211" s="60">
        <v>0.25240000000000001</v>
      </c>
    </row>
    <row r="1212" spans="1:7" s="51" customFormat="1" x14ac:dyDescent="0.25">
      <c r="A1212" s="57" t="s">
        <v>2225</v>
      </c>
      <c r="B1212" s="58">
        <v>5</v>
      </c>
      <c r="C1212" s="59">
        <v>5307338</v>
      </c>
      <c r="D1212" s="58" t="s">
        <v>2226</v>
      </c>
      <c r="E1212" s="60">
        <v>24.418900000000001</v>
      </c>
      <c r="F1212" s="60">
        <v>1.3101</v>
      </c>
      <c r="G1212" s="60">
        <v>0.25240000000000001</v>
      </c>
    </row>
    <row r="1213" spans="1:7" s="51" customFormat="1" x14ac:dyDescent="0.25">
      <c r="A1213" s="57" t="s">
        <v>2227</v>
      </c>
      <c r="B1213" s="58">
        <v>5</v>
      </c>
      <c r="C1213" s="59">
        <v>5362698</v>
      </c>
      <c r="D1213" s="58" t="s">
        <v>2228</v>
      </c>
      <c r="E1213" s="60">
        <v>26.078499999999998</v>
      </c>
      <c r="F1213" s="60">
        <v>1.7442</v>
      </c>
      <c r="G1213" s="60">
        <v>0.18659999999999999</v>
      </c>
    </row>
    <row r="1214" spans="1:7" s="51" customFormat="1" x14ac:dyDescent="0.25">
      <c r="A1214" s="57">
        <v>4979702</v>
      </c>
      <c r="B1214" s="58">
        <v>5</v>
      </c>
      <c r="C1214" s="59">
        <v>5588965</v>
      </c>
      <c r="D1214" s="58" t="s">
        <v>2229</v>
      </c>
      <c r="E1214" s="60">
        <v>28.110900000000001</v>
      </c>
      <c r="F1214" s="60">
        <v>1.3101</v>
      </c>
      <c r="G1214" s="60">
        <v>0.25240000000000001</v>
      </c>
    </row>
    <row r="1215" spans="1:7" s="51" customFormat="1" x14ac:dyDescent="0.25">
      <c r="A1215" s="57" t="s">
        <v>2230</v>
      </c>
      <c r="B1215" s="58">
        <v>5</v>
      </c>
      <c r="C1215" s="59">
        <v>5619532</v>
      </c>
      <c r="D1215" s="58" t="s">
        <v>2231</v>
      </c>
      <c r="E1215" s="60">
        <v>28.299399999999999</v>
      </c>
      <c r="F1215" s="60">
        <v>1.3101</v>
      </c>
      <c r="G1215" s="60">
        <v>0.25240000000000001</v>
      </c>
    </row>
    <row r="1216" spans="1:7" s="51" customFormat="1" x14ac:dyDescent="0.25">
      <c r="A1216" s="57">
        <v>4984247</v>
      </c>
      <c r="B1216" s="58">
        <v>5</v>
      </c>
      <c r="C1216" s="59">
        <v>5697111</v>
      </c>
      <c r="D1216" s="58" t="s">
        <v>2232</v>
      </c>
      <c r="E1216" s="60">
        <v>28.777799999999999</v>
      </c>
      <c r="F1216" s="60">
        <v>0.93799999999999994</v>
      </c>
      <c r="G1216" s="60">
        <v>0.33279999999999998</v>
      </c>
    </row>
    <row r="1217" spans="1:7" s="51" customFormat="1" x14ac:dyDescent="0.25">
      <c r="A1217" s="57">
        <v>4985985</v>
      </c>
      <c r="B1217" s="58">
        <v>5</v>
      </c>
      <c r="C1217" s="59">
        <v>5759460</v>
      </c>
      <c r="D1217" s="58" t="s">
        <v>2233</v>
      </c>
      <c r="E1217" s="60">
        <v>29.162199999999999</v>
      </c>
      <c r="F1217" s="60">
        <v>0.93799999999999994</v>
      </c>
      <c r="G1217" s="60">
        <v>0.33279999999999998</v>
      </c>
    </row>
    <row r="1218" spans="1:7" s="51" customFormat="1" x14ac:dyDescent="0.25">
      <c r="A1218" s="57" t="s">
        <v>2234</v>
      </c>
      <c r="B1218" s="58">
        <v>5</v>
      </c>
      <c r="C1218" s="59">
        <v>5761488</v>
      </c>
      <c r="D1218" s="58" t="s">
        <v>2235</v>
      </c>
      <c r="E1218" s="60">
        <v>29.174700000000001</v>
      </c>
      <c r="F1218" s="60">
        <v>0.93799999999999994</v>
      </c>
      <c r="G1218" s="60">
        <v>0.33279999999999998</v>
      </c>
    </row>
    <row r="1219" spans="1:7" s="51" customFormat="1" x14ac:dyDescent="0.25">
      <c r="A1219" s="57" t="s">
        <v>2236</v>
      </c>
      <c r="B1219" s="58">
        <v>5</v>
      </c>
      <c r="C1219" s="59">
        <v>5924388</v>
      </c>
      <c r="D1219" s="58" t="s">
        <v>2237</v>
      </c>
      <c r="E1219" s="60">
        <v>30.179200000000002</v>
      </c>
      <c r="F1219" s="60">
        <v>0.49230000000000002</v>
      </c>
      <c r="G1219" s="60">
        <v>0.4829</v>
      </c>
    </row>
    <row r="1220" spans="1:7" s="51" customFormat="1" x14ac:dyDescent="0.25">
      <c r="A1220" s="57" t="s">
        <v>2238</v>
      </c>
      <c r="B1220" s="58">
        <v>5</v>
      </c>
      <c r="C1220" s="59">
        <v>5924412</v>
      </c>
      <c r="D1220" s="58" t="s">
        <v>2239</v>
      </c>
      <c r="E1220" s="60">
        <v>30.179300000000001</v>
      </c>
      <c r="F1220" s="60">
        <v>0.49230000000000002</v>
      </c>
      <c r="G1220" s="60">
        <v>0.4829</v>
      </c>
    </row>
    <row r="1221" spans="1:7" s="51" customFormat="1" x14ac:dyDescent="0.25">
      <c r="A1221" s="57" t="s">
        <v>2240</v>
      </c>
      <c r="B1221" s="58">
        <v>5</v>
      </c>
      <c r="C1221" s="59">
        <v>6157929</v>
      </c>
      <c r="D1221" s="58" t="s">
        <v>2241</v>
      </c>
      <c r="E1221" s="60">
        <v>31.7502</v>
      </c>
      <c r="F1221" s="60">
        <v>4.0381999999999998</v>
      </c>
      <c r="G1221" s="60">
        <v>4.4499999999999998E-2</v>
      </c>
    </row>
    <row r="1222" spans="1:7" s="51" customFormat="1" x14ac:dyDescent="0.25">
      <c r="A1222" s="57" t="s">
        <v>2242</v>
      </c>
      <c r="B1222" s="58">
        <v>5</v>
      </c>
      <c r="C1222" s="59">
        <v>6245020</v>
      </c>
      <c r="D1222" s="58" t="s">
        <v>2243</v>
      </c>
      <c r="E1222" s="60">
        <v>31.838999999999999</v>
      </c>
      <c r="F1222" s="60">
        <v>3.7231000000000001</v>
      </c>
      <c r="G1222" s="60">
        <v>5.3699999999999998E-2</v>
      </c>
    </row>
    <row r="1223" spans="1:7" s="51" customFormat="1" x14ac:dyDescent="0.25">
      <c r="A1223" s="57" t="s">
        <v>2244</v>
      </c>
      <c r="B1223" s="58">
        <v>5</v>
      </c>
      <c r="C1223" s="59">
        <v>6313900</v>
      </c>
      <c r="D1223" s="58" t="s">
        <v>2245</v>
      </c>
      <c r="E1223" s="60">
        <v>32.0015</v>
      </c>
      <c r="F1223" s="60">
        <v>3.3664000000000001</v>
      </c>
      <c r="G1223" s="60">
        <v>6.6500000000000004E-2</v>
      </c>
    </row>
    <row r="1224" spans="1:7" s="51" customFormat="1" x14ac:dyDescent="0.25">
      <c r="A1224" s="57">
        <v>5009150</v>
      </c>
      <c r="B1224" s="58">
        <v>5</v>
      </c>
      <c r="C1224" s="59">
        <v>6329637</v>
      </c>
      <c r="D1224" s="58" t="s">
        <v>2246</v>
      </c>
      <c r="E1224" s="60">
        <v>32.008200000000002</v>
      </c>
      <c r="F1224" s="60">
        <v>3.3664000000000001</v>
      </c>
      <c r="G1224" s="60">
        <v>6.6500000000000004E-2</v>
      </c>
    </row>
    <row r="1225" spans="1:7" s="51" customFormat="1" x14ac:dyDescent="0.25">
      <c r="A1225" s="57" t="s">
        <v>2247</v>
      </c>
      <c r="B1225" s="58">
        <v>5</v>
      </c>
      <c r="C1225" s="59">
        <v>6353873</v>
      </c>
      <c r="D1225" s="58" t="s">
        <v>2248</v>
      </c>
      <c r="E1225" s="60">
        <v>32.014099999999999</v>
      </c>
      <c r="F1225" s="60">
        <v>3.3664000000000001</v>
      </c>
      <c r="G1225" s="60">
        <v>6.6500000000000004E-2</v>
      </c>
    </row>
    <row r="1226" spans="1:7" s="51" customFormat="1" x14ac:dyDescent="0.25">
      <c r="A1226" s="57" t="s">
        <v>2249</v>
      </c>
      <c r="B1226" s="58">
        <v>5</v>
      </c>
      <c r="C1226" s="59">
        <v>6382910</v>
      </c>
      <c r="D1226" s="58" t="s">
        <v>2250</v>
      </c>
      <c r="E1226" s="60">
        <v>32.218499999999999</v>
      </c>
      <c r="F1226" s="60">
        <v>3.3664000000000001</v>
      </c>
      <c r="G1226" s="60">
        <v>6.6500000000000004E-2</v>
      </c>
    </row>
    <row r="1227" spans="1:7" s="51" customFormat="1" x14ac:dyDescent="0.25">
      <c r="A1227" s="57" t="s">
        <v>2251</v>
      </c>
      <c r="B1227" s="58">
        <v>5</v>
      </c>
      <c r="C1227" s="59">
        <v>6448261</v>
      </c>
      <c r="D1227" s="58" t="s">
        <v>2252</v>
      </c>
      <c r="E1227" s="60">
        <v>32.625</v>
      </c>
      <c r="F1227" s="60">
        <v>3.3664000000000001</v>
      </c>
      <c r="G1227" s="60">
        <v>6.6500000000000004E-2</v>
      </c>
    </row>
    <row r="1228" spans="1:7" s="51" customFormat="1" x14ac:dyDescent="0.25">
      <c r="A1228" s="57">
        <v>5017498</v>
      </c>
      <c r="B1228" s="58">
        <v>5</v>
      </c>
      <c r="C1228" s="59">
        <v>6506422</v>
      </c>
      <c r="D1228" s="58" t="s">
        <v>2253</v>
      </c>
      <c r="E1228" s="60">
        <v>33.094299999999997</v>
      </c>
      <c r="F1228" s="60">
        <v>2.7557</v>
      </c>
      <c r="G1228" s="60">
        <v>9.69E-2</v>
      </c>
    </row>
    <row r="1229" spans="1:7" s="51" customFormat="1" x14ac:dyDescent="0.25">
      <c r="A1229" s="57" t="s">
        <v>2254</v>
      </c>
      <c r="B1229" s="58">
        <v>5</v>
      </c>
      <c r="C1229" s="59">
        <v>6544781</v>
      </c>
      <c r="D1229" s="58" t="s">
        <v>2255</v>
      </c>
      <c r="E1229" s="60">
        <v>33.364100000000001</v>
      </c>
      <c r="F1229" s="60">
        <v>2.4544999999999999</v>
      </c>
      <c r="G1229" s="60">
        <v>0.1172</v>
      </c>
    </row>
    <row r="1230" spans="1:7" s="51" customFormat="1" x14ac:dyDescent="0.25">
      <c r="A1230" s="57">
        <v>5020568</v>
      </c>
      <c r="B1230" s="58">
        <v>5</v>
      </c>
      <c r="C1230" s="59">
        <v>6593347</v>
      </c>
      <c r="D1230" s="58" t="s">
        <v>2256</v>
      </c>
      <c r="E1230" s="60">
        <v>33.694499999999998</v>
      </c>
      <c r="F1230" s="60">
        <v>1.9394</v>
      </c>
      <c r="G1230" s="60">
        <v>0.16370000000000001</v>
      </c>
    </row>
    <row r="1231" spans="1:7" s="51" customFormat="1" x14ac:dyDescent="0.25">
      <c r="A1231" s="57" t="s">
        <v>2257</v>
      </c>
      <c r="B1231" s="58">
        <v>5</v>
      </c>
      <c r="C1231" s="59">
        <v>6607675</v>
      </c>
      <c r="D1231" s="58" t="s">
        <v>2258</v>
      </c>
      <c r="E1231" s="60">
        <v>33.792000000000002</v>
      </c>
      <c r="F1231" s="60">
        <v>1.9394</v>
      </c>
      <c r="G1231" s="60">
        <v>0.16370000000000001</v>
      </c>
    </row>
    <row r="1232" spans="1:7" s="51" customFormat="1" x14ac:dyDescent="0.25">
      <c r="A1232" s="57">
        <v>5027764</v>
      </c>
      <c r="B1232" s="58">
        <v>5</v>
      </c>
      <c r="C1232" s="59">
        <v>6778673</v>
      </c>
      <c r="D1232" s="58" t="s">
        <v>2259</v>
      </c>
      <c r="E1232" s="60">
        <v>34.955599999999997</v>
      </c>
      <c r="F1232" s="60">
        <v>1.9394</v>
      </c>
      <c r="G1232" s="60">
        <v>0.16370000000000001</v>
      </c>
    </row>
    <row r="1233" spans="1:7" s="51" customFormat="1" x14ac:dyDescent="0.25">
      <c r="A1233" s="57" t="s">
        <v>2260</v>
      </c>
      <c r="B1233" s="58">
        <v>5</v>
      </c>
      <c r="C1233" s="59">
        <v>6832174</v>
      </c>
      <c r="D1233" s="58" t="s">
        <v>2261</v>
      </c>
      <c r="E1233" s="60">
        <v>35.580300000000001</v>
      </c>
      <c r="F1233" s="60">
        <v>3.0303</v>
      </c>
      <c r="G1233" s="60">
        <v>8.1699999999999995E-2</v>
      </c>
    </row>
    <row r="1234" spans="1:7" s="51" customFormat="1" x14ac:dyDescent="0.25">
      <c r="A1234" s="57">
        <v>5033664</v>
      </c>
      <c r="B1234" s="58">
        <v>5</v>
      </c>
      <c r="C1234" s="59">
        <v>6949879</v>
      </c>
      <c r="D1234" s="58" t="s">
        <v>2262</v>
      </c>
      <c r="E1234" s="60">
        <v>35.806699999999999</v>
      </c>
      <c r="F1234" s="60">
        <v>3.0303</v>
      </c>
      <c r="G1234" s="60">
        <v>8.1699999999999995E-2</v>
      </c>
    </row>
    <row r="1235" spans="1:7" s="51" customFormat="1" x14ac:dyDescent="0.25">
      <c r="A1235" s="57">
        <v>5049580</v>
      </c>
      <c r="B1235" s="58">
        <v>5</v>
      </c>
      <c r="C1235" s="59">
        <v>7321796</v>
      </c>
      <c r="D1235" s="58" t="s">
        <v>2263</v>
      </c>
      <c r="E1235" s="60">
        <v>37.781799999999997</v>
      </c>
      <c r="F1235" s="60">
        <v>1.9394</v>
      </c>
      <c r="G1235" s="60">
        <v>0.16370000000000001</v>
      </c>
    </row>
    <row r="1236" spans="1:7" s="51" customFormat="1" x14ac:dyDescent="0.25">
      <c r="A1236" s="57">
        <v>5056493</v>
      </c>
      <c r="B1236" s="58">
        <v>5</v>
      </c>
      <c r="C1236" s="59">
        <v>7504201</v>
      </c>
      <c r="D1236" s="58" t="s">
        <v>2264</v>
      </c>
      <c r="E1236" s="60">
        <v>39.090800000000002</v>
      </c>
      <c r="F1236" s="60">
        <v>1.9394</v>
      </c>
      <c r="G1236" s="60">
        <v>0.16370000000000001</v>
      </c>
    </row>
    <row r="1237" spans="1:7" s="51" customFormat="1" x14ac:dyDescent="0.25">
      <c r="A1237" s="57" t="s">
        <v>4775</v>
      </c>
      <c r="B1237" s="58">
        <v>5</v>
      </c>
      <c r="C1237" s="59">
        <v>7633535</v>
      </c>
      <c r="D1237" s="58" t="s">
        <v>4776</v>
      </c>
      <c r="E1237" s="60">
        <v>39.269199999999998</v>
      </c>
      <c r="F1237" s="60">
        <v>1.9394</v>
      </c>
      <c r="G1237" s="60">
        <v>0.16370000000000001</v>
      </c>
    </row>
    <row r="1238" spans="1:7" s="51" customFormat="1" x14ac:dyDescent="0.25">
      <c r="A1238" s="57">
        <v>5065720</v>
      </c>
      <c r="B1238" s="58">
        <v>5</v>
      </c>
      <c r="C1238" s="59">
        <v>7706179</v>
      </c>
      <c r="D1238" s="58" t="s">
        <v>2265</v>
      </c>
      <c r="E1238" s="60">
        <v>39.390300000000003</v>
      </c>
      <c r="F1238" s="60">
        <v>1.9394</v>
      </c>
      <c r="G1238" s="60">
        <v>0.16370000000000001</v>
      </c>
    </row>
    <row r="1239" spans="1:7" s="51" customFormat="1" x14ac:dyDescent="0.25">
      <c r="A1239" s="57">
        <v>5069875</v>
      </c>
      <c r="B1239" s="58">
        <v>5</v>
      </c>
      <c r="C1239" s="59">
        <v>7785791</v>
      </c>
      <c r="D1239" s="58" t="s">
        <v>4777</v>
      </c>
      <c r="E1239" s="60">
        <v>39.872799999999998</v>
      </c>
      <c r="F1239" s="60">
        <v>1.9394</v>
      </c>
      <c r="G1239" s="60">
        <v>0.16370000000000001</v>
      </c>
    </row>
    <row r="1240" spans="1:7" s="51" customFormat="1" x14ac:dyDescent="0.25">
      <c r="A1240" s="57">
        <v>5071381</v>
      </c>
      <c r="B1240" s="58">
        <v>5</v>
      </c>
      <c r="C1240" s="59">
        <v>7838433</v>
      </c>
      <c r="D1240" s="58" t="s">
        <v>4778</v>
      </c>
      <c r="E1240" s="60">
        <v>40.173699999999997</v>
      </c>
      <c r="F1240" s="60">
        <v>1.0909</v>
      </c>
      <c r="G1240" s="60">
        <v>0.29630000000000001</v>
      </c>
    </row>
    <row r="1241" spans="1:7" s="51" customFormat="1" x14ac:dyDescent="0.25">
      <c r="A1241" s="57" t="s">
        <v>2267</v>
      </c>
      <c r="B1241" s="58">
        <v>5</v>
      </c>
      <c r="C1241" s="59">
        <v>7999631</v>
      </c>
      <c r="D1241" s="58" t="s">
        <v>2268</v>
      </c>
      <c r="E1241" s="60">
        <v>40.472099999999998</v>
      </c>
      <c r="F1241" s="60">
        <v>0.76919999999999999</v>
      </c>
      <c r="G1241" s="60">
        <v>0.3805</v>
      </c>
    </row>
    <row r="1242" spans="1:7" s="51" customFormat="1" x14ac:dyDescent="0.25">
      <c r="A1242" s="57">
        <v>5083084</v>
      </c>
      <c r="B1242" s="58">
        <v>5</v>
      </c>
      <c r="C1242" s="59">
        <v>8080666</v>
      </c>
      <c r="D1242" s="58" t="s">
        <v>4779</v>
      </c>
      <c r="E1242" s="60">
        <v>40.479100000000003</v>
      </c>
      <c r="F1242" s="60">
        <v>0.93799999999999994</v>
      </c>
      <c r="G1242" s="60">
        <v>0.33279999999999998</v>
      </c>
    </row>
    <row r="1243" spans="1:7" s="51" customFormat="1" x14ac:dyDescent="0.25">
      <c r="A1243" s="57">
        <v>5121882</v>
      </c>
      <c r="B1243" s="58">
        <v>5</v>
      </c>
      <c r="C1243" s="59">
        <v>8842405</v>
      </c>
      <c r="D1243" s="58" t="s">
        <v>2269</v>
      </c>
      <c r="E1243" s="60">
        <v>40.790799999999997</v>
      </c>
      <c r="F1243" s="60">
        <v>0.5</v>
      </c>
      <c r="G1243" s="60">
        <v>0.47949999999999998</v>
      </c>
    </row>
    <row r="1244" spans="1:7" s="51" customFormat="1" x14ac:dyDescent="0.25">
      <c r="A1244" s="57" t="s">
        <v>2270</v>
      </c>
      <c r="B1244" s="58">
        <v>5</v>
      </c>
      <c r="C1244" s="59">
        <v>8877898</v>
      </c>
      <c r="D1244" s="58" t="s">
        <v>2271</v>
      </c>
      <c r="E1244" s="60">
        <v>40.791400000000003</v>
      </c>
      <c r="F1244" s="60">
        <v>0.5</v>
      </c>
      <c r="G1244" s="60">
        <v>0.47949999999999998</v>
      </c>
    </row>
    <row r="1245" spans="1:7" s="51" customFormat="1" x14ac:dyDescent="0.25">
      <c r="A1245" s="57">
        <v>5131793</v>
      </c>
      <c r="B1245" s="58">
        <v>5</v>
      </c>
      <c r="C1245" s="59">
        <v>9058978</v>
      </c>
      <c r="D1245" s="58" t="s">
        <v>2272</v>
      </c>
      <c r="E1245" s="60">
        <v>40.805900000000001</v>
      </c>
      <c r="F1245" s="60">
        <v>0.5</v>
      </c>
      <c r="G1245" s="60">
        <v>0.47949999999999998</v>
      </c>
    </row>
    <row r="1246" spans="1:7" s="51" customFormat="1" x14ac:dyDescent="0.25">
      <c r="A1246" s="57">
        <v>5135153</v>
      </c>
      <c r="B1246" s="58">
        <v>5</v>
      </c>
      <c r="C1246" s="59">
        <v>9161126</v>
      </c>
      <c r="D1246" s="58" t="s">
        <v>2273</v>
      </c>
      <c r="E1246" s="60">
        <v>40.824800000000003</v>
      </c>
      <c r="F1246" s="60">
        <v>0.37980000000000003</v>
      </c>
      <c r="G1246" s="60">
        <v>0.53769999999999996</v>
      </c>
    </row>
    <row r="1247" spans="1:7" s="51" customFormat="1" x14ac:dyDescent="0.25">
      <c r="A1247" s="57" t="s">
        <v>2274</v>
      </c>
      <c r="B1247" s="58">
        <v>5</v>
      </c>
      <c r="C1247" s="59">
        <v>9214505</v>
      </c>
      <c r="D1247" s="58" t="s">
        <v>2275</v>
      </c>
      <c r="E1247" s="60">
        <v>40.848100000000002</v>
      </c>
      <c r="F1247" s="60">
        <v>0.5</v>
      </c>
      <c r="G1247" s="60">
        <v>0.47949999999999998</v>
      </c>
    </row>
    <row r="1248" spans="1:7" s="51" customFormat="1" x14ac:dyDescent="0.25">
      <c r="A1248" s="57">
        <v>5137321</v>
      </c>
      <c r="B1248" s="58">
        <v>5</v>
      </c>
      <c r="C1248" s="59">
        <v>9220809</v>
      </c>
      <c r="D1248" s="58" t="s">
        <v>2276</v>
      </c>
      <c r="E1248" s="60">
        <v>40.853400000000001</v>
      </c>
      <c r="F1248" s="60">
        <v>0.5</v>
      </c>
      <c r="G1248" s="60">
        <v>0.47949999999999998</v>
      </c>
    </row>
    <row r="1249" spans="1:7" s="51" customFormat="1" x14ac:dyDescent="0.25">
      <c r="A1249" s="57">
        <v>5140013</v>
      </c>
      <c r="B1249" s="58">
        <v>5</v>
      </c>
      <c r="C1249" s="59">
        <v>9293070</v>
      </c>
      <c r="D1249" s="58" t="s">
        <v>2277</v>
      </c>
      <c r="E1249" s="60">
        <v>40.866900000000001</v>
      </c>
      <c r="F1249" s="60">
        <v>0.28120000000000001</v>
      </c>
      <c r="G1249" s="60">
        <v>0.59589999999999999</v>
      </c>
    </row>
    <row r="1250" spans="1:7" s="51" customFormat="1" x14ac:dyDescent="0.25">
      <c r="A1250" s="57">
        <v>5146231</v>
      </c>
      <c r="B1250" s="58">
        <v>5</v>
      </c>
      <c r="C1250" s="59">
        <v>9443608</v>
      </c>
      <c r="D1250" s="58" t="s">
        <v>2278</v>
      </c>
      <c r="E1250" s="60">
        <v>40.897300000000001</v>
      </c>
      <c r="F1250" s="60">
        <v>0.28120000000000001</v>
      </c>
      <c r="G1250" s="60">
        <v>0.59589999999999999</v>
      </c>
    </row>
    <row r="1251" spans="1:7" s="51" customFormat="1" x14ac:dyDescent="0.25">
      <c r="A1251" s="57">
        <v>5158031</v>
      </c>
      <c r="B1251" s="58">
        <v>5</v>
      </c>
      <c r="C1251" s="59">
        <v>9739017</v>
      </c>
      <c r="D1251" s="58" t="s">
        <v>2279</v>
      </c>
      <c r="E1251" s="60">
        <v>40.927799999999998</v>
      </c>
      <c r="F1251" s="60">
        <v>0.28120000000000001</v>
      </c>
      <c r="G1251" s="60">
        <v>0.59589999999999999</v>
      </c>
    </row>
    <row r="1252" spans="1:7" s="51" customFormat="1" x14ac:dyDescent="0.25">
      <c r="A1252" s="57">
        <v>5162586</v>
      </c>
      <c r="B1252" s="58">
        <v>5</v>
      </c>
      <c r="C1252" s="59">
        <v>9823259</v>
      </c>
      <c r="D1252" s="58" t="s">
        <v>2280</v>
      </c>
      <c r="E1252" s="60">
        <v>40.927900000000001</v>
      </c>
      <c r="F1252" s="60">
        <v>0.28120000000000001</v>
      </c>
      <c r="G1252" s="60">
        <v>0.59589999999999999</v>
      </c>
    </row>
    <row r="1253" spans="1:7" s="51" customFormat="1" x14ac:dyDescent="0.25">
      <c r="A1253" s="57">
        <v>5173650</v>
      </c>
      <c r="B1253" s="58">
        <v>5</v>
      </c>
      <c r="C1253" s="59">
        <v>10071815</v>
      </c>
      <c r="D1253" s="58" t="s">
        <v>2281</v>
      </c>
      <c r="E1253" s="60">
        <v>40.928100000000001</v>
      </c>
      <c r="F1253" s="60">
        <v>0.28120000000000001</v>
      </c>
      <c r="G1253" s="60">
        <v>0.59589999999999999</v>
      </c>
    </row>
    <row r="1254" spans="1:7" s="51" customFormat="1" x14ac:dyDescent="0.25">
      <c r="A1254" s="57">
        <v>5202567</v>
      </c>
      <c r="B1254" s="58">
        <v>5</v>
      </c>
      <c r="C1254" s="59">
        <v>10671445</v>
      </c>
      <c r="D1254" s="58" t="s">
        <v>2282</v>
      </c>
      <c r="E1254" s="60">
        <v>40.928600000000003</v>
      </c>
      <c r="F1254" s="60">
        <v>0.1938</v>
      </c>
      <c r="G1254" s="60">
        <v>0.65980000000000005</v>
      </c>
    </row>
    <row r="1255" spans="1:7" s="51" customFormat="1" x14ac:dyDescent="0.25">
      <c r="A1255" s="57" t="s">
        <v>2283</v>
      </c>
      <c r="B1255" s="58">
        <v>5</v>
      </c>
      <c r="C1255" s="59">
        <v>10760453</v>
      </c>
      <c r="D1255" s="58" t="s">
        <v>2284</v>
      </c>
      <c r="E1255" s="60">
        <v>40.928600000000003</v>
      </c>
      <c r="F1255" s="60">
        <v>0.28120000000000001</v>
      </c>
      <c r="G1255" s="60">
        <v>0.59589999999999999</v>
      </c>
    </row>
    <row r="1256" spans="1:7" s="51" customFormat="1" x14ac:dyDescent="0.25">
      <c r="A1256" s="57" t="s">
        <v>2285</v>
      </c>
      <c r="B1256" s="58">
        <v>5</v>
      </c>
      <c r="C1256" s="59">
        <v>10805362</v>
      </c>
      <c r="D1256" s="58" t="s">
        <v>2286</v>
      </c>
      <c r="E1256" s="60">
        <v>40.928699999999999</v>
      </c>
      <c r="F1256" s="60">
        <v>0.28120000000000001</v>
      </c>
      <c r="G1256" s="60">
        <v>0.59589999999999999</v>
      </c>
    </row>
    <row r="1257" spans="1:7" s="51" customFormat="1" x14ac:dyDescent="0.25">
      <c r="A1257" s="57">
        <v>5208942</v>
      </c>
      <c r="B1257" s="58">
        <v>5</v>
      </c>
      <c r="C1257" s="59">
        <v>10847976</v>
      </c>
      <c r="D1257" s="58" t="s">
        <v>2287</v>
      </c>
      <c r="E1257" s="60">
        <v>40.928699999999999</v>
      </c>
      <c r="F1257" s="60">
        <v>0.28120000000000001</v>
      </c>
      <c r="G1257" s="60">
        <v>0.59589999999999999</v>
      </c>
    </row>
    <row r="1258" spans="1:7" s="51" customFormat="1" x14ac:dyDescent="0.25">
      <c r="A1258" s="57">
        <v>5224737</v>
      </c>
      <c r="B1258" s="58">
        <v>5</v>
      </c>
      <c r="C1258" s="59">
        <v>11310876</v>
      </c>
      <c r="D1258" s="58" t="s">
        <v>2288</v>
      </c>
      <c r="E1258" s="60">
        <v>40.929099999999998</v>
      </c>
      <c r="F1258" s="60">
        <v>0.28120000000000001</v>
      </c>
      <c r="G1258" s="60">
        <v>0.59589999999999999</v>
      </c>
    </row>
    <row r="1259" spans="1:7" s="51" customFormat="1" x14ac:dyDescent="0.25">
      <c r="A1259" s="57" t="s">
        <v>2289</v>
      </c>
      <c r="B1259" s="58">
        <v>5</v>
      </c>
      <c r="C1259" s="59">
        <v>11317927</v>
      </c>
      <c r="D1259" s="58" t="s">
        <v>2290</v>
      </c>
      <c r="E1259" s="60">
        <v>40.929099999999998</v>
      </c>
      <c r="F1259" s="60">
        <v>0.28120000000000001</v>
      </c>
      <c r="G1259" s="60">
        <v>0.59589999999999999</v>
      </c>
    </row>
    <row r="1260" spans="1:7" s="51" customFormat="1" x14ac:dyDescent="0.25">
      <c r="A1260" s="57">
        <v>5225081</v>
      </c>
      <c r="B1260" s="58">
        <v>5</v>
      </c>
      <c r="C1260" s="59">
        <v>11326559</v>
      </c>
      <c r="D1260" s="58" t="s">
        <v>2291</v>
      </c>
      <c r="E1260" s="60">
        <v>40.929099999999998</v>
      </c>
      <c r="F1260" s="60">
        <v>0.28120000000000001</v>
      </c>
      <c r="G1260" s="60">
        <v>0.59589999999999999</v>
      </c>
    </row>
    <row r="1261" spans="1:7" s="51" customFormat="1" x14ac:dyDescent="0.25">
      <c r="A1261" s="57">
        <v>5232748</v>
      </c>
      <c r="B1261" s="58">
        <v>5</v>
      </c>
      <c r="C1261" s="59">
        <v>11608622</v>
      </c>
      <c r="D1261" s="58" t="s">
        <v>2292</v>
      </c>
      <c r="E1261" s="60">
        <v>40.929299999999998</v>
      </c>
      <c r="F1261" s="60">
        <v>0.28120000000000001</v>
      </c>
      <c r="G1261" s="60">
        <v>0.59589999999999999</v>
      </c>
    </row>
    <row r="1262" spans="1:7" s="51" customFormat="1" x14ac:dyDescent="0.25">
      <c r="A1262" s="57">
        <v>5246131</v>
      </c>
      <c r="B1262" s="58">
        <v>5</v>
      </c>
      <c r="C1262" s="59">
        <v>12057841</v>
      </c>
      <c r="D1262" s="58" t="s">
        <v>2293</v>
      </c>
      <c r="E1262" s="60">
        <v>40.929600000000001</v>
      </c>
      <c r="F1262" s="60">
        <v>0.1938</v>
      </c>
      <c r="G1262" s="60">
        <v>0.65980000000000005</v>
      </c>
    </row>
    <row r="1263" spans="1:7" s="51" customFormat="1" x14ac:dyDescent="0.25">
      <c r="A1263" s="57">
        <v>5246455</v>
      </c>
      <c r="B1263" s="58">
        <v>5</v>
      </c>
      <c r="C1263" s="59">
        <v>12070992</v>
      </c>
      <c r="D1263" s="58" t="s">
        <v>2294</v>
      </c>
      <c r="E1263" s="60">
        <v>40.929600000000001</v>
      </c>
      <c r="F1263" s="60">
        <v>0.28120000000000001</v>
      </c>
      <c r="G1263" s="60">
        <v>0.59589999999999999</v>
      </c>
    </row>
    <row r="1264" spans="1:7" s="51" customFormat="1" x14ac:dyDescent="0.25">
      <c r="A1264" s="57">
        <v>5251220</v>
      </c>
      <c r="B1264" s="58">
        <v>5</v>
      </c>
      <c r="C1264" s="59">
        <v>12191568</v>
      </c>
      <c r="D1264" s="58" t="s">
        <v>2295</v>
      </c>
      <c r="E1264" s="60">
        <v>40.929699999999997</v>
      </c>
      <c r="F1264" s="60">
        <v>0.28120000000000001</v>
      </c>
      <c r="G1264" s="60">
        <v>0.59589999999999999</v>
      </c>
    </row>
    <row r="1265" spans="1:7" s="51" customFormat="1" x14ac:dyDescent="0.25">
      <c r="A1265" s="57" t="s">
        <v>2296</v>
      </c>
      <c r="B1265" s="58">
        <v>5</v>
      </c>
      <c r="C1265" s="59">
        <v>12264581</v>
      </c>
      <c r="D1265" s="58" t="s">
        <v>2297</v>
      </c>
      <c r="E1265" s="60">
        <v>40.9298</v>
      </c>
      <c r="F1265" s="60">
        <v>0.28120000000000001</v>
      </c>
      <c r="G1265" s="60">
        <v>0.59589999999999999</v>
      </c>
    </row>
    <row r="1266" spans="1:7" s="51" customFormat="1" x14ac:dyDescent="0.25">
      <c r="A1266" s="57">
        <v>5260862</v>
      </c>
      <c r="B1266" s="58">
        <v>5</v>
      </c>
      <c r="C1266" s="59">
        <v>12458559</v>
      </c>
      <c r="D1266" s="58" t="s">
        <v>2298</v>
      </c>
      <c r="E1266" s="60">
        <v>40.929900000000004</v>
      </c>
      <c r="F1266" s="60">
        <v>0.28120000000000001</v>
      </c>
      <c r="G1266" s="60">
        <v>0.59589999999999999</v>
      </c>
    </row>
    <row r="1267" spans="1:7" s="51" customFormat="1" x14ac:dyDescent="0.25">
      <c r="A1267" s="57">
        <v>5263630</v>
      </c>
      <c r="B1267" s="58">
        <v>5</v>
      </c>
      <c r="C1267" s="59">
        <v>12557349</v>
      </c>
      <c r="D1267" s="58" t="s">
        <v>4780</v>
      </c>
      <c r="E1267" s="60">
        <v>40.93</v>
      </c>
      <c r="F1267" s="60">
        <v>0.1938</v>
      </c>
      <c r="G1267" s="60">
        <v>0.65980000000000005</v>
      </c>
    </row>
    <row r="1268" spans="1:7" s="51" customFormat="1" x14ac:dyDescent="0.25">
      <c r="A1268" s="57">
        <v>5272370</v>
      </c>
      <c r="B1268" s="58">
        <v>5</v>
      </c>
      <c r="C1268" s="59">
        <v>12813999</v>
      </c>
      <c r="D1268" s="58" t="s">
        <v>2299</v>
      </c>
      <c r="E1268" s="60">
        <v>40.930199999999999</v>
      </c>
      <c r="F1268" s="60">
        <v>0.1938</v>
      </c>
      <c r="G1268" s="60">
        <v>0.65980000000000005</v>
      </c>
    </row>
    <row r="1269" spans="1:7" s="51" customFormat="1" x14ac:dyDescent="0.25">
      <c r="A1269" s="57" t="s">
        <v>2300</v>
      </c>
      <c r="B1269" s="58">
        <v>5</v>
      </c>
      <c r="C1269" s="59">
        <v>12930544</v>
      </c>
      <c r="D1269" s="58" t="s">
        <v>2301</v>
      </c>
      <c r="E1269" s="60">
        <v>40.930300000000003</v>
      </c>
      <c r="F1269" s="60">
        <v>0.28120000000000001</v>
      </c>
      <c r="G1269" s="60">
        <v>0.59589999999999999</v>
      </c>
    </row>
    <row r="1270" spans="1:7" s="51" customFormat="1" x14ac:dyDescent="0.25">
      <c r="A1270" s="57">
        <v>5283606</v>
      </c>
      <c r="B1270" s="58">
        <v>5</v>
      </c>
      <c r="C1270" s="59">
        <v>13233092</v>
      </c>
      <c r="D1270" s="58" t="s">
        <v>4781</v>
      </c>
      <c r="E1270" s="60">
        <v>40.930500000000002</v>
      </c>
      <c r="F1270" s="60">
        <v>0.75760000000000005</v>
      </c>
      <c r="G1270" s="60">
        <v>0.3841</v>
      </c>
    </row>
    <row r="1271" spans="1:7" s="51" customFormat="1" x14ac:dyDescent="0.25">
      <c r="A1271" s="57">
        <v>5291999</v>
      </c>
      <c r="B1271" s="58">
        <v>5</v>
      </c>
      <c r="C1271" s="59">
        <v>13510638</v>
      </c>
      <c r="D1271" s="58" t="s">
        <v>2302</v>
      </c>
      <c r="E1271" s="60">
        <v>41.227499999999999</v>
      </c>
      <c r="F1271" s="60">
        <v>7.0900000000000005E-2</v>
      </c>
      <c r="G1271" s="60">
        <v>0.79010000000000002</v>
      </c>
    </row>
    <row r="1272" spans="1:7" s="51" customFormat="1" x14ac:dyDescent="0.25">
      <c r="A1272" s="57" t="s">
        <v>2303</v>
      </c>
      <c r="B1272" s="58">
        <v>5</v>
      </c>
      <c r="C1272" s="59">
        <v>13756215</v>
      </c>
      <c r="D1272" s="58" t="s">
        <v>2304</v>
      </c>
      <c r="E1272" s="60">
        <v>41.808599999999998</v>
      </c>
      <c r="F1272" s="60">
        <v>3.1199999999999999E-2</v>
      </c>
      <c r="G1272" s="60">
        <v>0.85970000000000002</v>
      </c>
    </row>
    <row r="1273" spans="1:7" s="51" customFormat="1" x14ac:dyDescent="0.25">
      <c r="A1273" s="57">
        <v>5299148</v>
      </c>
      <c r="B1273" s="58">
        <v>5</v>
      </c>
      <c r="C1273" s="59">
        <v>13770306</v>
      </c>
      <c r="D1273" s="58" t="s">
        <v>2305</v>
      </c>
      <c r="E1273" s="60">
        <v>41.9056</v>
      </c>
      <c r="F1273" s="60">
        <v>6.9800000000000001E-2</v>
      </c>
      <c r="G1273" s="60">
        <v>0.79169999999999996</v>
      </c>
    </row>
    <row r="1274" spans="1:7" s="51" customFormat="1" x14ac:dyDescent="0.25">
      <c r="A1274" s="57">
        <v>5313402</v>
      </c>
      <c r="B1274" s="58">
        <v>5</v>
      </c>
      <c r="C1274" s="59">
        <v>14072847</v>
      </c>
      <c r="D1274" s="58" t="s">
        <v>2306</v>
      </c>
      <c r="E1274" s="60">
        <v>42.091700000000003</v>
      </c>
      <c r="F1274" s="60">
        <v>0.1938</v>
      </c>
      <c r="G1274" s="60">
        <v>0.65980000000000005</v>
      </c>
    </row>
    <row r="1275" spans="1:7" s="51" customFormat="1" x14ac:dyDescent="0.25">
      <c r="A1275" s="57" t="s">
        <v>2307</v>
      </c>
      <c r="B1275" s="58">
        <v>5</v>
      </c>
      <c r="C1275" s="59">
        <v>14297705</v>
      </c>
      <c r="D1275" s="58" t="s">
        <v>2308</v>
      </c>
      <c r="E1275" s="60">
        <v>42.1999</v>
      </c>
      <c r="F1275" s="60">
        <v>0.63780000000000003</v>
      </c>
      <c r="G1275" s="60">
        <v>0.42449999999999999</v>
      </c>
    </row>
    <row r="1276" spans="1:7" s="51" customFormat="1" x14ac:dyDescent="0.25">
      <c r="A1276" s="57" t="s">
        <v>2309</v>
      </c>
      <c r="B1276" s="58">
        <v>5</v>
      </c>
      <c r="C1276" s="59">
        <v>14383159</v>
      </c>
      <c r="D1276" s="58" t="s">
        <v>2310</v>
      </c>
      <c r="E1276" s="60">
        <v>42.227600000000002</v>
      </c>
      <c r="F1276" s="60">
        <v>0.63780000000000003</v>
      </c>
      <c r="G1276" s="60">
        <v>0.42449999999999999</v>
      </c>
    </row>
    <row r="1277" spans="1:7" s="51" customFormat="1" x14ac:dyDescent="0.25">
      <c r="A1277" s="57">
        <v>5332347</v>
      </c>
      <c r="B1277" s="58">
        <v>5</v>
      </c>
      <c r="C1277" s="59">
        <v>14533531</v>
      </c>
      <c r="D1277" s="58" t="s">
        <v>2311</v>
      </c>
      <c r="E1277" s="60">
        <v>42.284500000000001</v>
      </c>
      <c r="F1277" s="60">
        <v>0.63780000000000003</v>
      </c>
      <c r="G1277" s="60">
        <v>0.42449999999999999</v>
      </c>
    </row>
    <row r="1278" spans="1:7" s="51" customFormat="1" x14ac:dyDescent="0.25">
      <c r="A1278" s="57">
        <v>5336490</v>
      </c>
      <c r="B1278" s="58">
        <v>5</v>
      </c>
      <c r="C1278" s="59">
        <v>14632867</v>
      </c>
      <c r="D1278" s="58" t="s">
        <v>2312</v>
      </c>
      <c r="E1278" s="60">
        <v>42.302799999999998</v>
      </c>
      <c r="F1278" s="60">
        <v>0.63780000000000003</v>
      </c>
      <c r="G1278" s="60">
        <v>0.42449999999999999</v>
      </c>
    </row>
    <row r="1279" spans="1:7" s="51" customFormat="1" x14ac:dyDescent="0.25">
      <c r="A1279" s="57">
        <v>5337023</v>
      </c>
      <c r="B1279" s="58">
        <v>5</v>
      </c>
      <c r="C1279" s="59">
        <v>14643984</v>
      </c>
      <c r="D1279" s="58" t="s">
        <v>2313</v>
      </c>
      <c r="E1279" s="60">
        <v>42.304699999999997</v>
      </c>
      <c r="F1279" s="60">
        <v>0.63780000000000003</v>
      </c>
      <c r="G1279" s="60">
        <v>0.42449999999999999</v>
      </c>
    </row>
    <row r="1280" spans="1:7" s="51" customFormat="1" x14ac:dyDescent="0.25">
      <c r="A1280" s="57">
        <v>5337933</v>
      </c>
      <c r="B1280" s="58">
        <v>5</v>
      </c>
      <c r="C1280" s="59">
        <v>14664391</v>
      </c>
      <c r="D1280" s="58" t="s">
        <v>2314</v>
      </c>
      <c r="E1280" s="60">
        <v>42.314599999999999</v>
      </c>
      <c r="F1280" s="60">
        <v>0.63780000000000003</v>
      </c>
      <c r="G1280" s="60">
        <v>0.42449999999999999</v>
      </c>
    </row>
    <row r="1281" spans="1:7" s="51" customFormat="1" x14ac:dyDescent="0.25">
      <c r="A1281" s="57">
        <v>5344637</v>
      </c>
      <c r="B1281" s="58">
        <v>5</v>
      </c>
      <c r="C1281" s="59">
        <v>14835431</v>
      </c>
      <c r="D1281" s="58" t="s">
        <v>4782</v>
      </c>
      <c r="E1281" s="60">
        <v>42.403300000000002</v>
      </c>
      <c r="F1281" s="60">
        <v>0.125</v>
      </c>
      <c r="G1281" s="60">
        <v>0.72370000000000001</v>
      </c>
    </row>
    <row r="1282" spans="1:7" s="51" customFormat="1" x14ac:dyDescent="0.25">
      <c r="A1282" s="57" t="s">
        <v>2315</v>
      </c>
      <c r="B1282" s="58">
        <v>5</v>
      </c>
      <c r="C1282" s="59">
        <v>14889199</v>
      </c>
      <c r="D1282" s="58" t="s">
        <v>2316</v>
      </c>
      <c r="E1282" s="60">
        <v>42.652799999999999</v>
      </c>
      <c r="F1282" s="60">
        <v>0.38579999999999998</v>
      </c>
      <c r="G1282" s="60">
        <v>0.53449999999999998</v>
      </c>
    </row>
    <row r="1283" spans="1:7" s="51" customFormat="1" x14ac:dyDescent="0.25">
      <c r="A1283" s="57">
        <v>5372204</v>
      </c>
      <c r="B1283" s="58">
        <v>5</v>
      </c>
      <c r="C1283" s="59">
        <v>15472880</v>
      </c>
      <c r="D1283" s="58" t="s">
        <v>2317</v>
      </c>
      <c r="E1283" s="60">
        <v>43.329700000000003</v>
      </c>
      <c r="F1283" s="60">
        <v>0.125</v>
      </c>
      <c r="G1283" s="60">
        <v>0.72370000000000001</v>
      </c>
    </row>
    <row r="1284" spans="1:7" s="51" customFormat="1" x14ac:dyDescent="0.25">
      <c r="A1284" s="57">
        <v>5389439</v>
      </c>
      <c r="B1284" s="58">
        <v>5</v>
      </c>
      <c r="C1284" s="59">
        <v>15913553</v>
      </c>
      <c r="D1284" s="58" t="s">
        <v>2320</v>
      </c>
      <c r="E1284" s="60">
        <v>43.762700000000002</v>
      </c>
      <c r="F1284" s="60">
        <v>0.125</v>
      </c>
      <c r="G1284" s="60">
        <v>0.72370000000000001</v>
      </c>
    </row>
    <row r="1285" spans="1:7" s="51" customFormat="1" x14ac:dyDescent="0.25">
      <c r="A1285" s="57">
        <v>5394805</v>
      </c>
      <c r="B1285" s="58">
        <v>5</v>
      </c>
      <c r="C1285" s="59">
        <v>16014441</v>
      </c>
      <c r="D1285" s="58" t="s">
        <v>2321</v>
      </c>
      <c r="E1285" s="60">
        <v>43.773000000000003</v>
      </c>
      <c r="F1285" s="60">
        <v>0.125</v>
      </c>
      <c r="G1285" s="60">
        <v>0.72370000000000001</v>
      </c>
    </row>
    <row r="1286" spans="1:7" s="51" customFormat="1" x14ac:dyDescent="0.25">
      <c r="A1286" s="57" t="s">
        <v>2322</v>
      </c>
      <c r="B1286" s="58">
        <v>5</v>
      </c>
      <c r="C1286" s="59">
        <v>16185304</v>
      </c>
      <c r="D1286" s="58" t="s">
        <v>2323</v>
      </c>
      <c r="E1286" s="60">
        <v>43.872999999999998</v>
      </c>
      <c r="F1286" s="60">
        <v>3.1199999999999999E-2</v>
      </c>
      <c r="G1286" s="60">
        <v>0.85970000000000002</v>
      </c>
    </row>
    <row r="1287" spans="1:7" s="51" customFormat="1" x14ac:dyDescent="0.25">
      <c r="A1287" s="57">
        <v>5405133</v>
      </c>
      <c r="B1287" s="58">
        <v>5</v>
      </c>
      <c r="C1287" s="59">
        <v>16280177</v>
      </c>
      <c r="D1287" s="58" t="s">
        <v>2324</v>
      </c>
      <c r="E1287" s="60">
        <v>44.071300000000001</v>
      </c>
      <c r="F1287" s="60">
        <v>3.1199999999999999E-2</v>
      </c>
      <c r="G1287" s="60">
        <v>0.85970000000000002</v>
      </c>
    </row>
    <row r="1288" spans="1:7" s="51" customFormat="1" x14ac:dyDescent="0.25">
      <c r="A1288" s="57">
        <v>5415015</v>
      </c>
      <c r="B1288" s="58">
        <v>5</v>
      </c>
      <c r="C1288" s="59">
        <v>16585060</v>
      </c>
      <c r="D1288" s="58" t="s">
        <v>2326</v>
      </c>
      <c r="E1288" s="60">
        <v>45.814900000000002</v>
      </c>
      <c r="F1288" s="60">
        <v>3.1199999999999999E-2</v>
      </c>
      <c r="G1288" s="60">
        <v>0.85970000000000002</v>
      </c>
    </row>
    <row r="1289" spans="1:7" s="51" customFormat="1" x14ac:dyDescent="0.25">
      <c r="A1289" s="57">
        <v>5415184</v>
      </c>
      <c r="B1289" s="58">
        <v>5</v>
      </c>
      <c r="C1289" s="59">
        <v>16594301</v>
      </c>
      <c r="D1289" s="58" t="s">
        <v>2327</v>
      </c>
      <c r="E1289" s="60">
        <v>45.815899999999999</v>
      </c>
      <c r="F1289" s="60">
        <v>6.9800000000000001E-2</v>
      </c>
      <c r="G1289" s="60">
        <v>0.79169999999999996</v>
      </c>
    </row>
    <row r="1290" spans="1:7" s="51" customFormat="1" x14ac:dyDescent="0.25">
      <c r="A1290" s="57" t="s">
        <v>2328</v>
      </c>
      <c r="B1290" s="58">
        <v>5</v>
      </c>
      <c r="C1290" s="59">
        <v>16785352</v>
      </c>
      <c r="D1290" s="58" t="s">
        <v>2329</v>
      </c>
      <c r="E1290" s="60">
        <v>46.131700000000002</v>
      </c>
      <c r="F1290" s="60">
        <v>3.0800000000000001E-2</v>
      </c>
      <c r="G1290" s="60">
        <v>0.86080000000000001</v>
      </c>
    </row>
    <row r="1291" spans="1:7" s="51" customFormat="1" x14ac:dyDescent="0.25">
      <c r="A1291" s="57">
        <v>5423023</v>
      </c>
      <c r="B1291" s="58">
        <v>5</v>
      </c>
      <c r="C1291" s="59">
        <v>16808642</v>
      </c>
      <c r="D1291" s="58" t="s">
        <v>2330</v>
      </c>
      <c r="E1291" s="60">
        <v>46.1432</v>
      </c>
      <c r="F1291" s="60">
        <v>3.0800000000000001E-2</v>
      </c>
      <c r="G1291" s="60">
        <v>0.86080000000000001</v>
      </c>
    </row>
    <row r="1292" spans="1:7" s="51" customFormat="1" x14ac:dyDescent="0.25">
      <c r="A1292" s="57">
        <v>5428382</v>
      </c>
      <c r="B1292" s="58">
        <v>5</v>
      </c>
      <c r="C1292" s="59">
        <v>16955234</v>
      </c>
      <c r="D1292" s="58" t="s">
        <v>2331</v>
      </c>
      <c r="E1292" s="60">
        <v>46.936199999999999</v>
      </c>
      <c r="F1292" s="60">
        <v>7.7999999999999996E-3</v>
      </c>
      <c r="G1292" s="60">
        <v>0.92979999999999996</v>
      </c>
    </row>
    <row r="1293" spans="1:7" s="51" customFormat="1" x14ac:dyDescent="0.25">
      <c r="A1293" s="57">
        <v>5430212</v>
      </c>
      <c r="B1293" s="58">
        <v>5</v>
      </c>
      <c r="C1293" s="59">
        <v>17017106</v>
      </c>
      <c r="D1293" s="58" t="s">
        <v>4783</v>
      </c>
      <c r="E1293" s="60">
        <v>47.398099999999999</v>
      </c>
      <c r="F1293" s="60">
        <v>6.9800000000000001E-2</v>
      </c>
      <c r="G1293" s="60">
        <v>0.79169999999999996</v>
      </c>
    </row>
    <row r="1294" spans="1:7" s="51" customFormat="1" x14ac:dyDescent="0.25">
      <c r="A1294" s="57" t="s">
        <v>2332</v>
      </c>
      <c r="B1294" s="58">
        <v>5</v>
      </c>
      <c r="C1294" s="59">
        <v>17047998</v>
      </c>
      <c r="D1294" s="58" t="s">
        <v>2333</v>
      </c>
      <c r="E1294" s="60">
        <v>47.628799999999998</v>
      </c>
      <c r="F1294" s="60">
        <v>7.7999999999999996E-3</v>
      </c>
      <c r="G1294" s="60">
        <v>0.92979999999999996</v>
      </c>
    </row>
    <row r="1295" spans="1:7" s="51" customFormat="1" x14ac:dyDescent="0.25">
      <c r="A1295" s="57" t="s">
        <v>2334</v>
      </c>
      <c r="B1295" s="58">
        <v>5</v>
      </c>
      <c r="C1295" s="59">
        <v>17237720</v>
      </c>
      <c r="D1295" s="58" t="s">
        <v>2335</v>
      </c>
      <c r="E1295" s="60">
        <v>48.208399999999997</v>
      </c>
      <c r="F1295" s="60">
        <v>7.7999999999999996E-3</v>
      </c>
      <c r="G1295" s="60">
        <v>0.92979999999999996</v>
      </c>
    </row>
    <row r="1296" spans="1:7" s="51" customFormat="1" x14ac:dyDescent="0.25">
      <c r="A1296" s="57">
        <v>5441847</v>
      </c>
      <c r="B1296" s="58">
        <v>5</v>
      </c>
      <c r="C1296" s="59">
        <v>17317169</v>
      </c>
      <c r="D1296" s="58" t="s">
        <v>2336</v>
      </c>
      <c r="E1296" s="60">
        <v>48.307400000000001</v>
      </c>
      <c r="F1296" s="60">
        <v>7.7999999999999996E-3</v>
      </c>
      <c r="G1296" s="60">
        <v>0.92979999999999996</v>
      </c>
    </row>
    <row r="1297" spans="1:7" s="51" customFormat="1" x14ac:dyDescent="0.25">
      <c r="A1297" s="57" t="s">
        <v>2337</v>
      </c>
      <c r="B1297" s="58">
        <v>5</v>
      </c>
      <c r="C1297" s="59">
        <v>17330974</v>
      </c>
      <c r="D1297" s="58" t="s">
        <v>2338</v>
      </c>
      <c r="E1297" s="60">
        <v>48.309199999999997</v>
      </c>
      <c r="F1297" s="60">
        <v>7.7999999999999996E-3</v>
      </c>
      <c r="G1297" s="60">
        <v>0.92979999999999996</v>
      </c>
    </row>
    <row r="1298" spans="1:7" s="51" customFormat="1" x14ac:dyDescent="0.25">
      <c r="A1298" s="57">
        <v>5442811</v>
      </c>
      <c r="B1298" s="58">
        <v>5</v>
      </c>
      <c r="C1298" s="59">
        <v>17350811</v>
      </c>
      <c r="D1298" s="58" t="s">
        <v>2339</v>
      </c>
      <c r="E1298" s="60">
        <v>48.526699999999998</v>
      </c>
      <c r="F1298" s="60">
        <v>7.7999999999999996E-3</v>
      </c>
      <c r="G1298" s="60">
        <v>0.92979999999999996</v>
      </c>
    </row>
    <row r="1299" spans="1:7" s="51" customFormat="1" x14ac:dyDescent="0.25">
      <c r="A1299" s="57">
        <v>5446594</v>
      </c>
      <c r="B1299" s="58">
        <v>5</v>
      </c>
      <c r="C1299" s="59">
        <v>17433733</v>
      </c>
      <c r="D1299" s="58" t="s">
        <v>2342</v>
      </c>
      <c r="E1299" s="60">
        <v>48.752600000000001</v>
      </c>
      <c r="F1299" s="60">
        <v>7.7999999999999996E-3</v>
      </c>
      <c r="G1299" s="60">
        <v>0.92979999999999996</v>
      </c>
    </row>
    <row r="1300" spans="1:7" s="51" customFormat="1" x14ac:dyDescent="0.25">
      <c r="A1300" s="57" t="s">
        <v>2343</v>
      </c>
      <c r="B1300" s="58">
        <v>5</v>
      </c>
      <c r="C1300" s="59">
        <v>17525151</v>
      </c>
      <c r="D1300" s="58" t="s">
        <v>2344</v>
      </c>
      <c r="E1300" s="60">
        <v>48.805300000000003</v>
      </c>
      <c r="F1300" s="60">
        <v>7.7999999999999996E-3</v>
      </c>
      <c r="G1300" s="60">
        <v>0.92979999999999996</v>
      </c>
    </row>
    <row r="1301" spans="1:7" s="51" customFormat="1" x14ac:dyDescent="0.25">
      <c r="A1301" s="57">
        <v>5459238</v>
      </c>
      <c r="B1301" s="58">
        <v>5</v>
      </c>
      <c r="C1301" s="59">
        <v>17810911</v>
      </c>
      <c r="D1301" s="58" t="s">
        <v>4784</v>
      </c>
      <c r="E1301" s="60">
        <v>49.505699999999997</v>
      </c>
      <c r="F1301" s="60">
        <v>6.9800000000000001E-2</v>
      </c>
      <c r="G1301" s="60">
        <v>0.79169999999999996</v>
      </c>
    </row>
    <row r="1302" spans="1:7" s="51" customFormat="1" x14ac:dyDescent="0.25">
      <c r="A1302" s="57">
        <v>5460292</v>
      </c>
      <c r="B1302" s="58">
        <v>5</v>
      </c>
      <c r="C1302" s="59">
        <v>17842292</v>
      </c>
      <c r="D1302" s="58" t="s">
        <v>4785</v>
      </c>
      <c r="E1302" s="60">
        <v>49.727400000000003</v>
      </c>
      <c r="F1302" s="60">
        <v>7.7999999999999996E-3</v>
      </c>
      <c r="G1302" s="60">
        <v>0.92979999999999996</v>
      </c>
    </row>
    <row r="1303" spans="1:7" s="51" customFormat="1" x14ac:dyDescent="0.25">
      <c r="A1303" s="57">
        <v>5461175</v>
      </c>
      <c r="B1303" s="58">
        <v>5</v>
      </c>
      <c r="C1303" s="59">
        <v>17870781</v>
      </c>
      <c r="D1303" s="58" t="s">
        <v>4786</v>
      </c>
      <c r="E1303" s="60">
        <v>49.741199999999999</v>
      </c>
      <c r="F1303" s="60">
        <v>7.7999999999999996E-3</v>
      </c>
      <c r="G1303" s="60">
        <v>0.92979999999999996</v>
      </c>
    </row>
    <row r="1304" spans="1:7" s="51" customFormat="1" x14ac:dyDescent="0.25">
      <c r="A1304" s="57" t="s">
        <v>4787</v>
      </c>
      <c r="B1304" s="58">
        <v>5</v>
      </c>
      <c r="C1304" s="59">
        <v>17925545</v>
      </c>
      <c r="D1304" s="58" t="s">
        <v>4788</v>
      </c>
      <c r="E1304" s="60">
        <v>49.751600000000003</v>
      </c>
      <c r="F1304" s="60">
        <v>7.7999999999999996E-3</v>
      </c>
      <c r="G1304" s="60">
        <v>0.92979999999999996</v>
      </c>
    </row>
    <row r="1305" spans="1:7" s="51" customFormat="1" x14ac:dyDescent="0.25">
      <c r="A1305" s="57" t="s">
        <v>4789</v>
      </c>
      <c r="B1305" s="58">
        <v>5</v>
      </c>
      <c r="C1305" s="59">
        <v>17929270</v>
      </c>
      <c r="D1305" s="58" t="s">
        <v>4790</v>
      </c>
      <c r="E1305" s="60">
        <v>49.752899999999997</v>
      </c>
      <c r="F1305" s="60">
        <v>7.7999999999999996E-3</v>
      </c>
      <c r="G1305" s="60">
        <v>0.92979999999999996</v>
      </c>
    </row>
    <row r="1306" spans="1:7" s="51" customFormat="1" x14ac:dyDescent="0.25">
      <c r="A1306" s="57" t="s">
        <v>4791</v>
      </c>
      <c r="B1306" s="58">
        <v>5</v>
      </c>
      <c r="C1306" s="59">
        <v>18005952</v>
      </c>
      <c r="D1306" s="58" t="s">
        <v>4792</v>
      </c>
      <c r="E1306" s="60">
        <v>50.162799999999997</v>
      </c>
      <c r="F1306" s="60">
        <v>7.7999999999999996E-3</v>
      </c>
      <c r="G1306" s="60">
        <v>0.92979999999999996</v>
      </c>
    </row>
    <row r="1307" spans="1:7" s="51" customFormat="1" x14ac:dyDescent="0.25">
      <c r="A1307" s="57">
        <v>5469324</v>
      </c>
      <c r="B1307" s="58">
        <v>5</v>
      </c>
      <c r="C1307" s="59">
        <v>18103151</v>
      </c>
      <c r="D1307" s="58" t="s">
        <v>4793</v>
      </c>
      <c r="E1307" s="60">
        <v>50.411700000000003</v>
      </c>
      <c r="F1307" s="60">
        <v>6.9800000000000001E-2</v>
      </c>
      <c r="G1307" s="60">
        <v>0.79169999999999996</v>
      </c>
    </row>
    <row r="1308" spans="1:7" s="51" customFormat="1" x14ac:dyDescent="0.25">
      <c r="A1308" s="57">
        <v>5477886</v>
      </c>
      <c r="B1308" s="58">
        <v>5</v>
      </c>
      <c r="C1308" s="59">
        <v>18405433</v>
      </c>
      <c r="D1308" s="58" t="s">
        <v>4794</v>
      </c>
      <c r="E1308" s="60">
        <v>52.3658</v>
      </c>
      <c r="F1308" s="60">
        <v>6.9800000000000001E-2</v>
      </c>
      <c r="G1308" s="60">
        <v>0.79169999999999996</v>
      </c>
    </row>
    <row r="1309" spans="1:7" s="51" customFormat="1" x14ac:dyDescent="0.25">
      <c r="A1309" s="57" t="s">
        <v>2347</v>
      </c>
      <c r="B1309" s="58">
        <v>5</v>
      </c>
      <c r="C1309" s="59">
        <v>18590823</v>
      </c>
      <c r="D1309" s="58" t="s">
        <v>2348</v>
      </c>
      <c r="E1309" s="60">
        <v>54.017099999999999</v>
      </c>
      <c r="F1309" s="60">
        <v>6.9800000000000001E-2</v>
      </c>
      <c r="G1309" s="60">
        <v>0.79169999999999996</v>
      </c>
    </row>
    <row r="1310" spans="1:7" s="51" customFormat="1" x14ac:dyDescent="0.25">
      <c r="A1310" s="57">
        <v>5489719</v>
      </c>
      <c r="B1310" s="58">
        <v>5</v>
      </c>
      <c r="C1310" s="59">
        <v>18679404</v>
      </c>
      <c r="D1310" s="58" t="s">
        <v>4795</v>
      </c>
      <c r="E1310" s="60">
        <v>54.179600000000001</v>
      </c>
      <c r="F1310" s="60">
        <v>6.9800000000000001E-2</v>
      </c>
      <c r="G1310" s="60">
        <v>0.79169999999999996</v>
      </c>
    </row>
    <row r="1311" spans="1:7" s="51" customFormat="1" x14ac:dyDescent="0.25">
      <c r="A1311" s="57">
        <v>5491608</v>
      </c>
      <c r="B1311" s="58">
        <v>5</v>
      </c>
      <c r="C1311" s="59">
        <v>18725182</v>
      </c>
      <c r="D1311" s="58" t="s">
        <v>2349</v>
      </c>
      <c r="E1311" s="60">
        <v>54.267099999999999</v>
      </c>
      <c r="F1311" s="60">
        <v>0.1938</v>
      </c>
      <c r="G1311" s="60">
        <v>0.65980000000000005</v>
      </c>
    </row>
    <row r="1312" spans="1:7" s="51" customFormat="1" x14ac:dyDescent="0.25">
      <c r="A1312" s="57">
        <v>5493338</v>
      </c>
      <c r="B1312" s="58">
        <v>5</v>
      </c>
      <c r="C1312" s="59">
        <v>18787716</v>
      </c>
      <c r="D1312" s="58" t="s">
        <v>4796</v>
      </c>
      <c r="E1312" s="60">
        <v>54.576700000000002</v>
      </c>
      <c r="F1312" s="60">
        <v>0.1938</v>
      </c>
      <c r="G1312" s="60">
        <v>0.65980000000000005</v>
      </c>
    </row>
    <row r="1313" spans="1:7" s="51" customFormat="1" x14ac:dyDescent="0.25">
      <c r="A1313" s="57">
        <v>5494541</v>
      </c>
      <c r="B1313" s="58">
        <v>5</v>
      </c>
      <c r="C1313" s="59">
        <v>18834179</v>
      </c>
      <c r="D1313" s="58" t="s">
        <v>2350</v>
      </c>
      <c r="E1313" s="60">
        <v>54.822099999999999</v>
      </c>
      <c r="F1313" s="60">
        <v>0.1938</v>
      </c>
      <c r="G1313" s="60">
        <v>0.65980000000000005</v>
      </c>
    </row>
    <row r="1314" spans="1:7" s="51" customFormat="1" x14ac:dyDescent="0.25">
      <c r="A1314" s="57" t="s">
        <v>2351</v>
      </c>
      <c r="B1314" s="58">
        <v>5</v>
      </c>
      <c r="C1314" s="59">
        <v>18902212</v>
      </c>
      <c r="D1314" s="58" t="s">
        <v>2352</v>
      </c>
      <c r="E1314" s="60">
        <v>55.2425</v>
      </c>
      <c r="F1314" s="60">
        <v>0.37980000000000003</v>
      </c>
      <c r="G1314" s="60">
        <v>0.53769999999999996</v>
      </c>
    </row>
    <row r="1315" spans="1:7" s="51" customFormat="1" x14ac:dyDescent="0.25">
      <c r="A1315" s="57" t="s">
        <v>2353</v>
      </c>
      <c r="B1315" s="58">
        <v>5</v>
      </c>
      <c r="C1315" s="59">
        <v>18942124</v>
      </c>
      <c r="D1315" s="58" t="s">
        <v>2354</v>
      </c>
      <c r="E1315" s="60">
        <v>55.255800000000001</v>
      </c>
      <c r="F1315" s="60">
        <v>0.37980000000000003</v>
      </c>
      <c r="G1315" s="60">
        <v>0.53769999999999996</v>
      </c>
    </row>
    <row r="1316" spans="1:7" s="51" customFormat="1" x14ac:dyDescent="0.25">
      <c r="A1316" s="57" t="s">
        <v>2355</v>
      </c>
      <c r="B1316" s="58">
        <v>5</v>
      </c>
      <c r="C1316" s="59">
        <v>19061133</v>
      </c>
      <c r="D1316" s="58" t="s">
        <v>2356</v>
      </c>
      <c r="E1316" s="60">
        <v>55.685000000000002</v>
      </c>
      <c r="F1316" s="60">
        <v>0.76919999999999999</v>
      </c>
      <c r="G1316" s="60">
        <v>0.3805</v>
      </c>
    </row>
    <row r="1317" spans="1:7" s="51" customFormat="1" x14ac:dyDescent="0.25">
      <c r="A1317" s="57">
        <v>5502395</v>
      </c>
      <c r="B1317" s="58">
        <v>5</v>
      </c>
      <c r="C1317" s="59">
        <v>19098650</v>
      </c>
      <c r="D1317" s="58" t="s">
        <v>2357</v>
      </c>
      <c r="E1317" s="60">
        <v>55.8902</v>
      </c>
      <c r="F1317" s="60">
        <v>0.76919999999999999</v>
      </c>
      <c r="G1317" s="60">
        <v>0.3805</v>
      </c>
    </row>
    <row r="1318" spans="1:7" s="51" customFormat="1" x14ac:dyDescent="0.25">
      <c r="A1318" s="57" t="s">
        <v>2358</v>
      </c>
      <c r="B1318" s="58">
        <v>5</v>
      </c>
      <c r="C1318" s="59">
        <v>19103238</v>
      </c>
      <c r="D1318" s="58" t="s">
        <v>2359</v>
      </c>
      <c r="E1318" s="60">
        <v>55.891100000000002</v>
      </c>
      <c r="F1318" s="60">
        <v>0.76919999999999999</v>
      </c>
      <c r="G1318" s="60">
        <v>0.3805</v>
      </c>
    </row>
    <row r="1319" spans="1:7" s="51" customFormat="1" x14ac:dyDescent="0.25">
      <c r="A1319" s="57">
        <v>5504196</v>
      </c>
      <c r="B1319" s="58">
        <v>5</v>
      </c>
      <c r="C1319" s="59">
        <v>19155333</v>
      </c>
      <c r="D1319" s="58" t="s">
        <v>2360</v>
      </c>
      <c r="E1319" s="60">
        <v>55.948399999999999</v>
      </c>
      <c r="F1319" s="60">
        <v>0.76919999999999999</v>
      </c>
      <c r="G1319" s="60">
        <v>0.3805</v>
      </c>
    </row>
    <row r="1320" spans="1:7" s="51" customFormat="1" x14ac:dyDescent="0.25">
      <c r="A1320" s="57">
        <v>5504298</v>
      </c>
      <c r="B1320" s="58">
        <v>5</v>
      </c>
      <c r="C1320" s="59">
        <v>19162358</v>
      </c>
      <c r="D1320" s="58" t="s">
        <v>2361</v>
      </c>
      <c r="E1320" s="60">
        <v>56.120199999999997</v>
      </c>
      <c r="F1320" s="60">
        <v>0.92369999999999997</v>
      </c>
      <c r="G1320" s="60">
        <v>0.33650000000000002</v>
      </c>
    </row>
    <row r="1321" spans="1:7" s="51" customFormat="1" x14ac:dyDescent="0.25">
      <c r="A1321" s="57" t="s">
        <v>2362</v>
      </c>
      <c r="B1321" s="58">
        <v>5</v>
      </c>
      <c r="C1321" s="59">
        <v>19309128</v>
      </c>
      <c r="D1321" s="58" t="s">
        <v>2363</v>
      </c>
      <c r="E1321" s="60">
        <v>57.696300000000001</v>
      </c>
      <c r="F1321" s="60">
        <v>0.93799999999999994</v>
      </c>
      <c r="G1321" s="60">
        <v>0.33279999999999998</v>
      </c>
    </row>
    <row r="1322" spans="1:7" s="51" customFormat="1" x14ac:dyDescent="0.25">
      <c r="A1322" s="57">
        <v>5515255</v>
      </c>
      <c r="B1322" s="58">
        <v>5</v>
      </c>
      <c r="C1322" s="59">
        <v>19507811</v>
      </c>
      <c r="D1322" s="58" t="s">
        <v>4797</v>
      </c>
      <c r="E1322" s="60">
        <v>58.329700000000003</v>
      </c>
      <c r="F1322" s="60">
        <v>0.92369999999999997</v>
      </c>
      <c r="G1322" s="60">
        <v>0.33650000000000002</v>
      </c>
    </row>
    <row r="1323" spans="1:7" s="51" customFormat="1" x14ac:dyDescent="0.25">
      <c r="A1323" s="57" t="s">
        <v>4798</v>
      </c>
      <c r="B1323" s="58">
        <v>5</v>
      </c>
      <c r="C1323" s="59">
        <v>19546029</v>
      </c>
      <c r="D1323" s="58" t="s">
        <v>4799</v>
      </c>
      <c r="E1323" s="60">
        <v>58.351199999999999</v>
      </c>
      <c r="F1323" s="60">
        <v>0.92369999999999997</v>
      </c>
      <c r="G1323" s="60">
        <v>0.33650000000000002</v>
      </c>
    </row>
    <row r="1324" spans="1:7" s="51" customFormat="1" x14ac:dyDescent="0.25">
      <c r="A1324" s="57" t="s">
        <v>4800</v>
      </c>
      <c r="B1324" s="58">
        <v>5</v>
      </c>
      <c r="C1324" s="59">
        <v>19546266</v>
      </c>
      <c r="D1324" s="58" t="s">
        <v>4801</v>
      </c>
      <c r="E1324" s="60">
        <v>58.373600000000003</v>
      </c>
      <c r="F1324" s="60">
        <v>0.92369999999999997</v>
      </c>
      <c r="G1324" s="60">
        <v>0.33650000000000002</v>
      </c>
    </row>
    <row r="1325" spans="1:7" s="51" customFormat="1" x14ac:dyDescent="0.25">
      <c r="A1325" s="57">
        <v>5533280</v>
      </c>
      <c r="B1325" s="58">
        <v>5</v>
      </c>
      <c r="C1325" s="59">
        <v>20055547</v>
      </c>
      <c r="D1325" s="58" t="s">
        <v>2368</v>
      </c>
      <c r="E1325" s="60">
        <v>62.070900000000002</v>
      </c>
      <c r="F1325" s="60">
        <v>0</v>
      </c>
      <c r="G1325" s="60">
        <v>1</v>
      </c>
    </row>
    <row r="1326" spans="1:7" s="51" customFormat="1" x14ac:dyDescent="0.25">
      <c r="A1326" s="57">
        <v>5536338</v>
      </c>
      <c r="B1326" s="58">
        <v>5</v>
      </c>
      <c r="C1326" s="59">
        <v>20151626</v>
      </c>
      <c r="D1326" s="58" t="s">
        <v>2369</v>
      </c>
      <c r="E1326" s="60">
        <v>62.12</v>
      </c>
      <c r="F1326" s="60">
        <v>7.7999999999999996E-3</v>
      </c>
      <c r="G1326" s="60">
        <v>0.92979999999999996</v>
      </c>
    </row>
    <row r="1327" spans="1:7" s="51" customFormat="1" x14ac:dyDescent="0.25">
      <c r="A1327" s="57">
        <v>5539311</v>
      </c>
      <c r="B1327" s="58">
        <v>5</v>
      </c>
      <c r="C1327" s="59">
        <v>20248560</v>
      </c>
      <c r="D1327" s="58" t="s">
        <v>2370</v>
      </c>
      <c r="E1327" s="60">
        <v>62.335700000000003</v>
      </c>
      <c r="F1327" s="60">
        <v>0.125</v>
      </c>
      <c r="G1327" s="60">
        <v>0.72370000000000001</v>
      </c>
    </row>
    <row r="1328" spans="1:7" s="51" customFormat="1" x14ac:dyDescent="0.25">
      <c r="A1328" s="57" t="s">
        <v>4802</v>
      </c>
      <c r="B1328" s="58">
        <v>5</v>
      </c>
      <c r="C1328" s="59">
        <v>20551103</v>
      </c>
      <c r="D1328" s="58" t="s">
        <v>4803</v>
      </c>
      <c r="E1328" s="60">
        <v>65.274299999999997</v>
      </c>
      <c r="F1328" s="60">
        <v>0.37980000000000003</v>
      </c>
      <c r="G1328" s="60">
        <v>0.53769999999999996</v>
      </c>
    </row>
    <row r="1329" spans="1:7" s="51" customFormat="1" x14ac:dyDescent="0.25">
      <c r="A1329" s="57" t="s">
        <v>4804</v>
      </c>
      <c r="B1329" s="58">
        <v>5</v>
      </c>
      <c r="C1329" s="59">
        <v>20621852</v>
      </c>
      <c r="D1329" s="58" t="s">
        <v>4805</v>
      </c>
      <c r="E1329" s="60">
        <v>65.886399999999995</v>
      </c>
      <c r="F1329" s="60">
        <v>0.1938</v>
      </c>
      <c r="G1329" s="60">
        <v>0.65980000000000005</v>
      </c>
    </row>
    <row r="1330" spans="1:7" s="51" customFormat="1" x14ac:dyDescent="0.25">
      <c r="A1330" s="57">
        <v>5554333</v>
      </c>
      <c r="B1330" s="58">
        <v>5</v>
      </c>
      <c r="C1330" s="59">
        <v>20669935</v>
      </c>
      <c r="D1330" s="58" t="s">
        <v>2372</v>
      </c>
      <c r="E1330" s="60">
        <v>65.927000000000007</v>
      </c>
      <c r="F1330" s="60">
        <v>7.7999999999999996E-3</v>
      </c>
      <c r="G1330" s="60">
        <v>0.92979999999999996</v>
      </c>
    </row>
    <row r="1331" spans="1:7" s="51" customFormat="1" x14ac:dyDescent="0.25">
      <c r="A1331" s="57" t="s">
        <v>2373</v>
      </c>
      <c r="B1331" s="58">
        <v>5</v>
      </c>
      <c r="C1331" s="59">
        <v>20688224</v>
      </c>
      <c r="D1331" s="58" t="s">
        <v>2374</v>
      </c>
      <c r="E1331" s="60">
        <v>66.0351</v>
      </c>
      <c r="F1331" s="60">
        <v>7.7999999999999996E-3</v>
      </c>
      <c r="G1331" s="60">
        <v>0.92979999999999996</v>
      </c>
    </row>
    <row r="1332" spans="1:7" s="51" customFormat="1" x14ac:dyDescent="0.25">
      <c r="A1332" s="57">
        <v>5564450</v>
      </c>
      <c r="B1332" s="58">
        <v>5</v>
      </c>
      <c r="C1332" s="59">
        <v>21011160</v>
      </c>
      <c r="D1332" s="58" t="s">
        <v>2377</v>
      </c>
      <c r="E1332" s="60">
        <v>66.565299999999993</v>
      </c>
      <c r="F1332" s="60">
        <v>0.1231</v>
      </c>
      <c r="G1332" s="60">
        <v>0.72570000000000001</v>
      </c>
    </row>
    <row r="1333" spans="1:7" s="51" customFormat="1" x14ac:dyDescent="0.25">
      <c r="A1333" s="57" t="s">
        <v>2378</v>
      </c>
      <c r="B1333" s="58">
        <v>5</v>
      </c>
      <c r="C1333" s="59">
        <v>21099104</v>
      </c>
      <c r="D1333" s="58" t="s">
        <v>2379</v>
      </c>
      <c r="E1333" s="60">
        <v>68.373800000000003</v>
      </c>
      <c r="F1333" s="60">
        <v>6.8699999999999997E-2</v>
      </c>
      <c r="G1333" s="60">
        <v>0.79320000000000002</v>
      </c>
    </row>
    <row r="1334" spans="1:7" s="51" customFormat="1" x14ac:dyDescent="0.25">
      <c r="A1334" s="57">
        <v>5570109</v>
      </c>
      <c r="B1334" s="58">
        <v>5</v>
      </c>
      <c r="C1334" s="59">
        <v>21206702</v>
      </c>
      <c r="D1334" s="58" t="s">
        <v>2380</v>
      </c>
      <c r="E1334" s="60">
        <v>68.979200000000006</v>
      </c>
      <c r="F1334" s="60">
        <v>0.1231</v>
      </c>
      <c r="G1334" s="60">
        <v>0.72570000000000001</v>
      </c>
    </row>
    <row r="1335" spans="1:7" s="51" customFormat="1" x14ac:dyDescent="0.25">
      <c r="A1335" s="57">
        <v>5571834</v>
      </c>
      <c r="B1335" s="58">
        <v>5</v>
      </c>
      <c r="C1335" s="59">
        <v>21267302</v>
      </c>
      <c r="D1335" s="58" t="s">
        <v>4806</v>
      </c>
      <c r="E1335" s="60">
        <v>69.196100000000001</v>
      </c>
      <c r="F1335" s="60">
        <v>0.49230000000000002</v>
      </c>
      <c r="G1335" s="60">
        <v>0.4829</v>
      </c>
    </row>
    <row r="1336" spans="1:7" s="51" customFormat="1" x14ac:dyDescent="0.25">
      <c r="A1336" s="57">
        <v>5579057</v>
      </c>
      <c r="B1336" s="58">
        <v>5</v>
      </c>
      <c r="C1336" s="59">
        <v>21494622</v>
      </c>
      <c r="D1336" s="58" t="s">
        <v>2381</v>
      </c>
      <c r="E1336" s="60">
        <v>69.428200000000004</v>
      </c>
      <c r="F1336" s="60">
        <v>0.374</v>
      </c>
      <c r="G1336" s="60">
        <v>0.54079999999999995</v>
      </c>
    </row>
    <row r="1337" spans="1:7" s="51" customFormat="1" x14ac:dyDescent="0.25">
      <c r="A1337" s="57">
        <v>5581505</v>
      </c>
      <c r="B1337" s="58">
        <v>5</v>
      </c>
      <c r="C1337" s="59">
        <v>21583346</v>
      </c>
      <c r="D1337" s="58" t="s">
        <v>2382</v>
      </c>
      <c r="E1337" s="60">
        <v>69.631600000000006</v>
      </c>
      <c r="F1337" s="60">
        <v>0.61829999999999996</v>
      </c>
      <c r="G1337" s="60">
        <v>0.43169999999999997</v>
      </c>
    </row>
    <row r="1338" spans="1:7" s="51" customFormat="1" x14ac:dyDescent="0.25">
      <c r="A1338" s="57" t="s">
        <v>2383</v>
      </c>
      <c r="B1338" s="58">
        <v>5</v>
      </c>
      <c r="C1338" s="59">
        <v>21751532</v>
      </c>
      <c r="D1338" s="58" t="s">
        <v>2384</v>
      </c>
      <c r="E1338" s="60">
        <v>70.904399999999995</v>
      </c>
      <c r="F1338" s="60">
        <v>6.8699999999999997E-2</v>
      </c>
      <c r="G1338" s="60">
        <v>0.79320000000000002</v>
      </c>
    </row>
    <row r="1339" spans="1:7" s="51" customFormat="1" x14ac:dyDescent="0.25">
      <c r="A1339" s="57" t="s">
        <v>2385</v>
      </c>
      <c r="B1339" s="58">
        <v>5</v>
      </c>
      <c r="C1339" s="59">
        <v>21765809</v>
      </c>
      <c r="D1339" s="58" t="s">
        <v>2386</v>
      </c>
      <c r="E1339" s="60">
        <v>70.933599999999998</v>
      </c>
      <c r="F1339" s="60">
        <v>0.1908</v>
      </c>
      <c r="G1339" s="60">
        <v>0.66220000000000001</v>
      </c>
    </row>
    <row r="1340" spans="1:7" s="51" customFormat="1" x14ac:dyDescent="0.25">
      <c r="A1340" s="57">
        <v>5589072</v>
      </c>
      <c r="B1340" s="58">
        <v>5</v>
      </c>
      <c r="C1340" s="59">
        <v>21798367</v>
      </c>
      <c r="D1340" s="58" t="s">
        <v>4807</v>
      </c>
      <c r="E1340" s="60">
        <v>71.318700000000007</v>
      </c>
      <c r="F1340" s="60">
        <v>0.1212</v>
      </c>
      <c r="G1340" s="60">
        <v>0.72770000000000001</v>
      </c>
    </row>
    <row r="1341" spans="1:7" s="51" customFormat="1" x14ac:dyDescent="0.25">
      <c r="A1341" s="57">
        <v>5592275</v>
      </c>
      <c r="B1341" s="58">
        <v>5</v>
      </c>
      <c r="C1341" s="59">
        <v>21908716</v>
      </c>
      <c r="D1341" s="58" t="s">
        <v>4808</v>
      </c>
      <c r="E1341" s="60">
        <v>71.331699999999998</v>
      </c>
      <c r="F1341" s="60">
        <v>0.2727</v>
      </c>
      <c r="G1341" s="60">
        <v>0.60150000000000003</v>
      </c>
    </row>
    <row r="1342" spans="1:7" s="51" customFormat="1" x14ac:dyDescent="0.25">
      <c r="A1342" s="57">
        <v>5603512</v>
      </c>
      <c r="B1342" s="58">
        <v>5</v>
      </c>
      <c r="C1342" s="59">
        <v>22277417</v>
      </c>
      <c r="D1342" s="58" t="s">
        <v>2387</v>
      </c>
      <c r="E1342" s="60">
        <v>73.617400000000004</v>
      </c>
      <c r="F1342" s="60">
        <v>0.1908</v>
      </c>
      <c r="G1342" s="60">
        <v>0.66220000000000001</v>
      </c>
    </row>
    <row r="1343" spans="1:7" s="51" customFormat="1" x14ac:dyDescent="0.25">
      <c r="A1343" s="57">
        <v>5606205</v>
      </c>
      <c r="B1343" s="58">
        <v>5</v>
      </c>
      <c r="C1343" s="59">
        <v>22362093</v>
      </c>
      <c r="D1343" s="58" t="s">
        <v>2388</v>
      </c>
      <c r="E1343" s="60">
        <v>73.872299999999996</v>
      </c>
      <c r="F1343" s="60">
        <v>0.1908</v>
      </c>
      <c r="G1343" s="60">
        <v>0.66220000000000001</v>
      </c>
    </row>
    <row r="1344" spans="1:7" s="51" customFormat="1" x14ac:dyDescent="0.25">
      <c r="A1344" s="57">
        <v>5612073</v>
      </c>
      <c r="B1344" s="58">
        <v>5</v>
      </c>
      <c r="C1344" s="59">
        <v>22590330</v>
      </c>
      <c r="D1344" s="58" t="s">
        <v>2389</v>
      </c>
      <c r="E1344" s="60">
        <v>73.938900000000004</v>
      </c>
      <c r="F1344" s="60">
        <v>0.2727</v>
      </c>
      <c r="G1344" s="60">
        <v>0.60150000000000003</v>
      </c>
    </row>
    <row r="1345" spans="1:7" s="51" customFormat="1" x14ac:dyDescent="0.25">
      <c r="A1345" s="57">
        <v>5615443</v>
      </c>
      <c r="B1345" s="58">
        <v>5</v>
      </c>
      <c r="C1345" s="59">
        <v>22710279</v>
      </c>
      <c r="D1345" s="58" t="s">
        <v>2390</v>
      </c>
      <c r="E1345" s="60">
        <v>74.583500000000001</v>
      </c>
      <c r="F1345" s="60">
        <v>0.90980000000000005</v>
      </c>
      <c r="G1345" s="60">
        <v>0.3402</v>
      </c>
    </row>
    <row r="1346" spans="1:7" s="51" customFormat="1" x14ac:dyDescent="0.25">
      <c r="A1346" s="57" t="s">
        <v>2391</v>
      </c>
      <c r="B1346" s="58">
        <v>5</v>
      </c>
      <c r="C1346" s="59">
        <v>22711811</v>
      </c>
      <c r="D1346" s="58" t="s">
        <v>2392</v>
      </c>
      <c r="E1346" s="60">
        <v>74.583699999999993</v>
      </c>
      <c r="F1346" s="60">
        <v>0.75760000000000005</v>
      </c>
      <c r="G1346" s="60">
        <v>0.3841</v>
      </c>
    </row>
    <row r="1347" spans="1:7" s="51" customFormat="1" x14ac:dyDescent="0.25">
      <c r="A1347" s="57" t="s">
        <v>2393</v>
      </c>
      <c r="B1347" s="58">
        <v>5</v>
      </c>
      <c r="C1347" s="59">
        <v>22768856</v>
      </c>
      <c r="D1347" s="58" t="s">
        <v>2394</v>
      </c>
      <c r="E1347" s="60">
        <v>75.040999999999997</v>
      </c>
      <c r="F1347" s="60">
        <v>0.75760000000000005</v>
      </c>
      <c r="G1347" s="60">
        <v>0.3841</v>
      </c>
    </row>
    <row r="1348" spans="1:7" s="51" customFormat="1" x14ac:dyDescent="0.25">
      <c r="A1348" s="57">
        <v>5622212</v>
      </c>
      <c r="B1348" s="58">
        <v>5</v>
      </c>
      <c r="C1348" s="59">
        <v>22936164</v>
      </c>
      <c r="D1348" s="58" t="s">
        <v>2395</v>
      </c>
      <c r="E1348" s="60">
        <v>75.132300000000001</v>
      </c>
      <c r="F1348" s="60">
        <v>1.9394</v>
      </c>
      <c r="G1348" s="60">
        <v>0.16370000000000001</v>
      </c>
    </row>
    <row r="1349" spans="1:7" s="51" customFormat="1" x14ac:dyDescent="0.25">
      <c r="A1349" s="57">
        <v>5623448</v>
      </c>
      <c r="B1349" s="58">
        <v>5</v>
      </c>
      <c r="C1349" s="59">
        <v>22988273</v>
      </c>
      <c r="D1349" s="58" t="s">
        <v>2396</v>
      </c>
      <c r="E1349" s="60">
        <v>75.400000000000006</v>
      </c>
      <c r="F1349" s="60">
        <v>1.9394</v>
      </c>
      <c r="G1349" s="60">
        <v>0.16370000000000001</v>
      </c>
    </row>
    <row r="1350" spans="1:7" s="51" customFormat="1" x14ac:dyDescent="0.25">
      <c r="A1350" s="57" t="s">
        <v>2397</v>
      </c>
      <c r="B1350" s="58">
        <v>5</v>
      </c>
      <c r="C1350" s="59">
        <v>23020325</v>
      </c>
      <c r="D1350" s="58" t="s">
        <v>2398</v>
      </c>
      <c r="E1350" s="60">
        <v>75.581400000000002</v>
      </c>
      <c r="F1350" s="60">
        <v>3.0303</v>
      </c>
      <c r="G1350" s="60">
        <v>8.1699999999999995E-2</v>
      </c>
    </row>
    <row r="1351" spans="1:7" s="51" customFormat="1" x14ac:dyDescent="0.25">
      <c r="A1351" s="57">
        <v>5639323</v>
      </c>
      <c r="B1351" s="58">
        <v>5</v>
      </c>
      <c r="C1351" s="59">
        <v>23478566</v>
      </c>
      <c r="D1351" s="58" t="s">
        <v>2400</v>
      </c>
      <c r="E1351" s="60">
        <v>77.878900000000002</v>
      </c>
      <c r="F1351" s="60">
        <v>1.5077</v>
      </c>
      <c r="G1351" s="60">
        <v>0.2195</v>
      </c>
    </row>
    <row r="1352" spans="1:7" s="51" customFormat="1" x14ac:dyDescent="0.25">
      <c r="A1352" s="57" t="s">
        <v>2401</v>
      </c>
      <c r="B1352" s="58">
        <v>5</v>
      </c>
      <c r="C1352" s="59">
        <v>23551364</v>
      </c>
      <c r="D1352" s="58" t="s">
        <v>2402</v>
      </c>
      <c r="E1352" s="60">
        <v>78.347099999999998</v>
      </c>
      <c r="F1352" s="60">
        <v>1.5077</v>
      </c>
      <c r="G1352" s="60">
        <v>0.2195</v>
      </c>
    </row>
    <row r="1353" spans="1:7" s="51" customFormat="1" x14ac:dyDescent="0.25">
      <c r="A1353" s="57">
        <v>5645339</v>
      </c>
      <c r="B1353" s="58">
        <v>5</v>
      </c>
      <c r="C1353" s="59">
        <v>23674922</v>
      </c>
      <c r="D1353" s="58" t="s">
        <v>2403</v>
      </c>
      <c r="E1353" s="60">
        <v>79.353899999999996</v>
      </c>
      <c r="F1353" s="60">
        <v>1.5077</v>
      </c>
      <c r="G1353" s="60">
        <v>0.2195</v>
      </c>
    </row>
    <row r="1354" spans="1:7" s="51" customFormat="1" x14ac:dyDescent="0.25">
      <c r="A1354" s="57">
        <v>5649082</v>
      </c>
      <c r="B1354" s="58">
        <v>5</v>
      </c>
      <c r="C1354" s="59">
        <v>23824618</v>
      </c>
      <c r="D1354" s="58" t="s">
        <v>2404</v>
      </c>
      <c r="E1354" s="60">
        <v>80.086200000000005</v>
      </c>
      <c r="F1354" s="60">
        <v>1.5077</v>
      </c>
      <c r="G1354" s="60">
        <v>0.2195</v>
      </c>
    </row>
    <row r="1355" spans="1:7" s="51" customFormat="1" x14ac:dyDescent="0.25">
      <c r="A1355" s="57" t="s">
        <v>2405</v>
      </c>
      <c r="B1355" s="58">
        <v>5</v>
      </c>
      <c r="C1355" s="59">
        <v>23889378</v>
      </c>
      <c r="D1355" s="58" t="s">
        <v>2406</v>
      </c>
      <c r="E1355" s="60">
        <v>80.192800000000005</v>
      </c>
      <c r="F1355" s="60">
        <v>1.5077</v>
      </c>
      <c r="G1355" s="60">
        <v>0.2195</v>
      </c>
    </row>
    <row r="1356" spans="1:7" s="51" customFormat="1" x14ac:dyDescent="0.25">
      <c r="A1356" s="57" t="s">
        <v>2407</v>
      </c>
      <c r="B1356" s="58">
        <v>5</v>
      </c>
      <c r="C1356" s="59">
        <v>23937701</v>
      </c>
      <c r="D1356" s="58" t="s">
        <v>2408</v>
      </c>
      <c r="E1356" s="60">
        <v>80.2988</v>
      </c>
      <c r="F1356" s="60">
        <v>1.1076999999999999</v>
      </c>
      <c r="G1356" s="60">
        <v>0.29260000000000003</v>
      </c>
    </row>
    <row r="1357" spans="1:7" s="51" customFormat="1" x14ac:dyDescent="0.25">
      <c r="A1357" s="57">
        <v>5652608</v>
      </c>
      <c r="B1357" s="58">
        <v>5</v>
      </c>
      <c r="C1357" s="59">
        <v>23957843</v>
      </c>
      <c r="D1357" s="58" t="s">
        <v>2409</v>
      </c>
      <c r="E1357" s="60">
        <v>80.3018</v>
      </c>
      <c r="F1357" s="60">
        <v>1.1076999999999999</v>
      </c>
      <c r="G1357" s="60">
        <v>0.29260000000000003</v>
      </c>
    </row>
    <row r="1358" spans="1:7" s="51" customFormat="1" x14ac:dyDescent="0.25">
      <c r="A1358" s="57" t="s">
        <v>2410</v>
      </c>
      <c r="B1358" s="58">
        <v>5</v>
      </c>
      <c r="C1358" s="59">
        <v>23974429</v>
      </c>
      <c r="D1358" s="58" t="s">
        <v>2411</v>
      </c>
      <c r="E1358" s="60">
        <v>80.304599999999994</v>
      </c>
      <c r="F1358" s="60">
        <v>1.1076999999999999</v>
      </c>
      <c r="G1358" s="60">
        <v>0.29260000000000003</v>
      </c>
    </row>
    <row r="1359" spans="1:7" s="51" customFormat="1" x14ac:dyDescent="0.25">
      <c r="A1359" s="57" t="s">
        <v>2412</v>
      </c>
      <c r="B1359" s="58">
        <v>5</v>
      </c>
      <c r="C1359" s="59">
        <v>24001127</v>
      </c>
      <c r="D1359" s="58" t="s">
        <v>2413</v>
      </c>
      <c r="E1359" s="60">
        <v>80.706100000000006</v>
      </c>
      <c r="F1359" s="60">
        <v>1.1076999999999999</v>
      </c>
      <c r="G1359" s="60">
        <v>0.29260000000000003</v>
      </c>
    </row>
    <row r="1360" spans="1:7" s="51" customFormat="1" x14ac:dyDescent="0.25">
      <c r="A1360" s="57">
        <v>5661708</v>
      </c>
      <c r="B1360" s="58">
        <v>5</v>
      </c>
      <c r="C1360" s="59">
        <v>24298176</v>
      </c>
      <c r="D1360" s="58" t="s">
        <v>2414</v>
      </c>
      <c r="E1360" s="60">
        <v>82.681200000000004</v>
      </c>
      <c r="F1360" s="60">
        <v>0.374</v>
      </c>
      <c r="G1360" s="60">
        <v>0.54079999999999995</v>
      </c>
    </row>
    <row r="1361" spans="1:7" s="51" customFormat="1" x14ac:dyDescent="0.25">
      <c r="A1361" s="57" t="s">
        <v>2415</v>
      </c>
      <c r="B1361" s="58">
        <v>5</v>
      </c>
      <c r="C1361" s="59">
        <v>24323555</v>
      </c>
      <c r="D1361" s="58" t="s">
        <v>2416</v>
      </c>
      <c r="E1361" s="60">
        <v>82.8215</v>
      </c>
      <c r="F1361" s="60">
        <v>0.1908</v>
      </c>
      <c r="G1361" s="60">
        <v>0.66220000000000001</v>
      </c>
    </row>
    <row r="1362" spans="1:7" s="51" customFormat="1" x14ac:dyDescent="0.25">
      <c r="A1362" s="57">
        <v>5662811</v>
      </c>
      <c r="B1362" s="58">
        <v>5</v>
      </c>
      <c r="C1362" s="59">
        <v>24345063</v>
      </c>
      <c r="D1362" s="58" t="s">
        <v>2417</v>
      </c>
      <c r="E1362" s="60">
        <v>82.940399999999997</v>
      </c>
      <c r="F1362" s="60">
        <v>0.1908</v>
      </c>
      <c r="G1362" s="60">
        <v>0.66220000000000001</v>
      </c>
    </row>
    <row r="1363" spans="1:7" s="51" customFormat="1" x14ac:dyDescent="0.25">
      <c r="A1363" s="57">
        <v>5665129</v>
      </c>
      <c r="B1363" s="58">
        <v>5</v>
      </c>
      <c r="C1363" s="59">
        <v>24441473</v>
      </c>
      <c r="D1363" s="58" t="s">
        <v>4809</v>
      </c>
      <c r="E1363" s="60">
        <v>83.473299999999995</v>
      </c>
      <c r="F1363" s="60">
        <v>0.27689999999999998</v>
      </c>
      <c r="G1363" s="60">
        <v>0.59870000000000001</v>
      </c>
    </row>
    <row r="1364" spans="1:7" s="51" customFormat="1" x14ac:dyDescent="0.25">
      <c r="A1364" s="57">
        <v>5667593</v>
      </c>
      <c r="B1364" s="58">
        <v>5</v>
      </c>
      <c r="C1364" s="59">
        <v>24518059</v>
      </c>
      <c r="D1364" s="58" t="s">
        <v>2418</v>
      </c>
      <c r="E1364" s="60">
        <v>83.896699999999996</v>
      </c>
      <c r="F1364" s="60">
        <v>0.1908</v>
      </c>
      <c r="G1364" s="60">
        <v>0.66220000000000001</v>
      </c>
    </row>
    <row r="1365" spans="1:7" s="51" customFormat="1" x14ac:dyDescent="0.25">
      <c r="A1365" s="57" t="s">
        <v>2419</v>
      </c>
      <c r="B1365" s="58">
        <v>5</v>
      </c>
      <c r="C1365" s="59">
        <v>24560155</v>
      </c>
      <c r="D1365" s="58" t="s">
        <v>2420</v>
      </c>
      <c r="E1365" s="60">
        <v>84.129400000000004</v>
      </c>
      <c r="F1365" s="60">
        <v>0.1908</v>
      </c>
      <c r="G1365" s="60">
        <v>0.66220000000000001</v>
      </c>
    </row>
    <row r="1366" spans="1:7" s="51" customFormat="1" x14ac:dyDescent="0.25">
      <c r="A1366" s="57" t="s">
        <v>2421</v>
      </c>
      <c r="B1366" s="58">
        <v>5</v>
      </c>
      <c r="C1366" s="59">
        <v>24649725</v>
      </c>
      <c r="D1366" s="58" t="s">
        <v>2422</v>
      </c>
      <c r="E1366" s="60">
        <v>84.624499999999998</v>
      </c>
      <c r="F1366" s="60">
        <v>0.1908</v>
      </c>
      <c r="G1366" s="60">
        <v>0.66220000000000001</v>
      </c>
    </row>
    <row r="1367" spans="1:7" s="51" customFormat="1" x14ac:dyDescent="0.25">
      <c r="A1367" s="57" t="s">
        <v>2423</v>
      </c>
      <c r="B1367" s="58">
        <v>5</v>
      </c>
      <c r="C1367" s="59">
        <v>24679093</v>
      </c>
      <c r="D1367" s="58" t="s">
        <v>2424</v>
      </c>
      <c r="E1367" s="60">
        <v>84.786900000000003</v>
      </c>
      <c r="F1367" s="60">
        <v>0.1908</v>
      </c>
      <c r="G1367" s="60">
        <v>0.66220000000000001</v>
      </c>
    </row>
    <row r="1368" spans="1:7" s="51" customFormat="1" x14ac:dyDescent="0.25">
      <c r="A1368" s="57">
        <v>5672771</v>
      </c>
      <c r="B1368" s="58">
        <v>5</v>
      </c>
      <c r="C1368" s="59">
        <v>24726819</v>
      </c>
      <c r="D1368" s="58" t="s">
        <v>2425</v>
      </c>
      <c r="E1368" s="60">
        <v>85.050700000000006</v>
      </c>
      <c r="F1368" s="60">
        <v>3.0800000000000001E-2</v>
      </c>
      <c r="G1368" s="60">
        <v>0.86080000000000001</v>
      </c>
    </row>
    <row r="1369" spans="1:7" s="51" customFormat="1" x14ac:dyDescent="0.25">
      <c r="A1369" s="57">
        <v>5683766</v>
      </c>
      <c r="B1369" s="58">
        <v>5</v>
      </c>
      <c r="C1369" s="59">
        <v>25085545</v>
      </c>
      <c r="D1369" s="58" t="s">
        <v>2426</v>
      </c>
      <c r="E1369" s="60">
        <v>87.235200000000006</v>
      </c>
      <c r="F1369" s="60">
        <v>0.5</v>
      </c>
      <c r="G1369" s="60">
        <v>0.47949999999999998</v>
      </c>
    </row>
    <row r="1370" spans="1:7" s="51" customFormat="1" x14ac:dyDescent="0.25">
      <c r="A1370" s="57">
        <v>5684344</v>
      </c>
      <c r="B1370" s="58">
        <v>5</v>
      </c>
      <c r="C1370" s="59">
        <v>25104085</v>
      </c>
      <c r="D1370" s="58" t="s">
        <v>2427</v>
      </c>
      <c r="E1370" s="60">
        <v>87.527000000000001</v>
      </c>
      <c r="F1370" s="60">
        <v>0.28120000000000001</v>
      </c>
      <c r="G1370" s="60">
        <v>0.59589999999999999</v>
      </c>
    </row>
    <row r="1371" spans="1:7" s="51" customFormat="1" x14ac:dyDescent="0.25">
      <c r="A1371" s="57" t="s">
        <v>2428</v>
      </c>
      <c r="B1371" s="58">
        <v>5</v>
      </c>
      <c r="C1371" s="59">
        <v>25317901</v>
      </c>
      <c r="D1371" s="58" t="s">
        <v>2429</v>
      </c>
      <c r="E1371" s="60">
        <v>88.353999999999999</v>
      </c>
      <c r="F1371" s="60">
        <v>1.125</v>
      </c>
      <c r="G1371" s="60">
        <v>0.2888</v>
      </c>
    </row>
    <row r="1372" spans="1:7" s="51" customFormat="1" x14ac:dyDescent="0.25">
      <c r="A1372" s="57" t="s">
        <v>2430</v>
      </c>
      <c r="B1372" s="58">
        <v>5</v>
      </c>
      <c r="C1372" s="59">
        <v>25437325</v>
      </c>
      <c r="D1372" s="58" t="s">
        <v>2431</v>
      </c>
      <c r="E1372" s="60">
        <v>88.804699999999997</v>
      </c>
      <c r="F1372" s="60">
        <v>1.5311999999999999</v>
      </c>
      <c r="G1372" s="60">
        <v>0.21590000000000001</v>
      </c>
    </row>
    <row r="1373" spans="1:7" s="51" customFormat="1" x14ac:dyDescent="0.25">
      <c r="A1373" s="57">
        <v>5693559</v>
      </c>
      <c r="B1373" s="58">
        <v>5</v>
      </c>
      <c r="C1373" s="59">
        <v>25502053</v>
      </c>
      <c r="D1373" s="58" t="s">
        <v>2432</v>
      </c>
      <c r="E1373" s="60">
        <v>88.828299999999999</v>
      </c>
      <c r="F1373" s="60">
        <v>1.125</v>
      </c>
      <c r="G1373" s="60">
        <v>0.2888</v>
      </c>
    </row>
    <row r="1374" spans="1:7" s="51" customFormat="1" x14ac:dyDescent="0.25">
      <c r="A1374" s="57">
        <v>5695137</v>
      </c>
      <c r="B1374" s="58">
        <v>5</v>
      </c>
      <c r="C1374" s="59">
        <v>25538825</v>
      </c>
      <c r="D1374" s="58" t="s">
        <v>2433</v>
      </c>
      <c r="E1374" s="60">
        <v>89.051400000000001</v>
      </c>
      <c r="F1374" s="60">
        <v>0.95279999999999998</v>
      </c>
      <c r="G1374" s="60">
        <v>0.32900000000000001</v>
      </c>
    </row>
    <row r="1375" spans="1:7" s="51" customFormat="1" x14ac:dyDescent="0.25">
      <c r="A1375" s="57">
        <v>5696849</v>
      </c>
      <c r="B1375" s="58">
        <v>5</v>
      </c>
      <c r="C1375" s="59">
        <v>25588710</v>
      </c>
      <c r="D1375" s="58" t="s">
        <v>2434</v>
      </c>
      <c r="E1375" s="60">
        <v>89.461299999999994</v>
      </c>
      <c r="F1375" s="60">
        <v>0.79369999999999996</v>
      </c>
      <c r="G1375" s="60">
        <v>0.373</v>
      </c>
    </row>
    <row r="1376" spans="1:7" s="51" customFormat="1" x14ac:dyDescent="0.25">
      <c r="A1376" s="57" t="s">
        <v>2435</v>
      </c>
      <c r="B1376" s="58">
        <v>5</v>
      </c>
      <c r="C1376" s="59">
        <v>25725768</v>
      </c>
      <c r="D1376" s="58" t="s">
        <v>2436</v>
      </c>
      <c r="E1376" s="60">
        <v>89.998099999999994</v>
      </c>
      <c r="F1376" s="60">
        <v>0.28570000000000001</v>
      </c>
      <c r="G1376" s="60">
        <v>0.59299999999999997</v>
      </c>
    </row>
    <row r="1377" spans="1:7" s="51" customFormat="1" x14ac:dyDescent="0.25">
      <c r="A1377" s="57" t="s">
        <v>2437</v>
      </c>
      <c r="B1377" s="58">
        <v>5</v>
      </c>
      <c r="C1377" s="59">
        <v>25909753</v>
      </c>
      <c r="D1377" s="58" t="s">
        <v>2438</v>
      </c>
      <c r="E1377" s="60">
        <v>90.799899999999994</v>
      </c>
      <c r="F1377" s="60">
        <v>0.63780000000000003</v>
      </c>
      <c r="G1377" s="60">
        <v>0.42449999999999999</v>
      </c>
    </row>
    <row r="1378" spans="1:7" s="51" customFormat="1" x14ac:dyDescent="0.25">
      <c r="A1378" s="57" t="s">
        <v>2439</v>
      </c>
      <c r="B1378" s="58">
        <v>5</v>
      </c>
      <c r="C1378" s="59">
        <v>25950759</v>
      </c>
      <c r="D1378" s="58" t="s">
        <v>2440</v>
      </c>
      <c r="E1378" s="60">
        <v>90.834599999999995</v>
      </c>
      <c r="F1378" s="60">
        <v>0.63780000000000003</v>
      </c>
      <c r="G1378" s="60">
        <v>0.42449999999999999</v>
      </c>
    </row>
    <row r="1379" spans="1:7" s="51" customFormat="1" x14ac:dyDescent="0.25">
      <c r="A1379" s="57">
        <v>5706503</v>
      </c>
      <c r="B1379" s="58">
        <v>5</v>
      </c>
      <c r="C1379" s="59">
        <v>25968840</v>
      </c>
      <c r="D1379" s="58" t="s">
        <v>2441</v>
      </c>
      <c r="E1379" s="60">
        <v>90.842699999999994</v>
      </c>
      <c r="F1379" s="60">
        <v>0.63780000000000003</v>
      </c>
      <c r="G1379" s="60">
        <v>0.42449999999999999</v>
      </c>
    </row>
    <row r="1380" spans="1:7" s="51" customFormat="1" x14ac:dyDescent="0.25">
      <c r="A1380" s="57" t="s">
        <v>2442</v>
      </c>
      <c r="B1380" s="58">
        <v>5</v>
      </c>
      <c r="C1380" s="59">
        <v>26015789</v>
      </c>
      <c r="D1380" s="58" t="s">
        <v>2443</v>
      </c>
      <c r="E1380" s="60">
        <v>90.8553</v>
      </c>
      <c r="F1380" s="60">
        <v>0.63780000000000003</v>
      </c>
      <c r="G1380" s="60">
        <v>0.42449999999999999</v>
      </c>
    </row>
    <row r="1381" spans="1:7" s="51" customFormat="1" x14ac:dyDescent="0.25">
      <c r="A1381" s="57">
        <v>5707881</v>
      </c>
      <c r="B1381" s="58">
        <v>5</v>
      </c>
      <c r="C1381" s="59">
        <v>26017950</v>
      </c>
      <c r="D1381" s="58" t="s">
        <v>2444</v>
      </c>
      <c r="E1381" s="60">
        <v>90.855500000000006</v>
      </c>
      <c r="F1381" s="60">
        <v>0.63780000000000003</v>
      </c>
      <c r="G1381" s="60">
        <v>0.42449999999999999</v>
      </c>
    </row>
    <row r="1382" spans="1:7" s="51" customFormat="1" x14ac:dyDescent="0.25">
      <c r="A1382" s="57">
        <v>5711540</v>
      </c>
      <c r="B1382" s="58">
        <v>5</v>
      </c>
      <c r="C1382" s="59">
        <v>26158316</v>
      </c>
      <c r="D1382" s="58" t="s">
        <v>2445</v>
      </c>
      <c r="E1382" s="60">
        <v>91.3005</v>
      </c>
      <c r="F1382" s="60">
        <v>0.38579999999999998</v>
      </c>
      <c r="G1382" s="60">
        <v>0.53449999999999998</v>
      </c>
    </row>
    <row r="1383" spans="1:7" s="51" customFormat="1" x14ac:dyDescent="0.25">
      <c r="A1383" s="57">
        <v>5712038</v>
      </c>
      <c r="B1383" s="58">
        <v>5</v>
      </c>
      <c r="C1383" s="59">
        <v>26179280</v>
      </c>
      <c r="D1383" s="58" t="s">
        <v>2446</v>
      </c>
      <c r="E1383" s="60">
        <v>91.355699999999999</v>
      </c>
      <c r="F1383" s="60">
        <v>0.38579999999999998</v>
      </c>
      <c r="G1383" s="60">
        <v>0.53449999999999998</v>
      </c>
    </row>
    <row r="1384" spans="1:7" s="51" customFormat="1" x14ac:dyDescent="0.25">
      <c r="A1384" s="57">
        <v>5714794</v>
      </c>
      <c r="B1384" s="58">
        <v>5</v>
      </c>
      <c r="C1384" s="59">
        <v>26287280</v>
      </c>
      <c r="D1384" s="58" t="s">
        <v>4810</v>
      </c>
      <c r="E1384" s="60">
        <v>91.451300000000003</v>
      </c>
      <c r="F1384" s="60">
        <v>0.38579999999999998</v>
      </c>
      <c r="G1384" s="60">
        <v>0.53449999999999998</v>
      </c>
    </row>
    <row r="1385" spans="1:7" s="51" customFormat="1" x14ac:dyDescent="0.25">
      <c r="A1385" s="57">
        <v>5719825</v>
      </c>
      <c r="B1385" s="58">
        <v>5</v>
      </c>
      <c r="C1385" s="59">
        <v>26471470</v>
      </c>
      <c r="D1385" s="58" t="s">
        <v>2447</v>
      </c>
      <c r="E1385" s="60">
        <v>92.024900000000002</v>
      </c>
      <c r="F1385" s="60">
        <v>0.63780000000000003</v>
      </c>
      <c r="G1385" s="60">
        <v>0.42449999999999999</v>
      </c>
    </row>
    <row r="1386" spans="1:7" s="51" customFormat="1" x14ac:dyDescent="0.25">
      <c r="A1386" s="57">
        <v>5723563</v>
      </c>
      <c r="B1386" s="58">
        <v>5</v>
      </c>
      <c r="C1386" s="59">
        <v>26657752</v>
      </c>
      <c r="D1386" s="58" t="s">
        <v>2448</v>
      </c>
      <c r="E1386" s="60">
        <v>92.359899999999996</v>
      </c>
      <c r="F1386" s="60">
        <v>1.1429</v>
      </c>
      <c r="G1386" s="60">
        <v>0.28499999999999998</v>
      </c>
    </row>
    <row r="1387" spans="1:7" s="51" customFormat="1" x14ac:dyDescent="0.25">
      <c r="A1387" s="57">
        <v>5726844</v>
      </c>
      <c r="B1387" s="58">
        <v>5</v>
      </c>
      <c r="C1387" s="59">
        <v>26760783</v>
      </c>
      <c r="D1387" s="58" t="s">
        <v>4811</v>
      </c>
      <c r="E1387" s="60">
        <v>92.663899999999998</v>
      </c>
      <c r="F1387" s="60">
        <v>1.1429</v>
      </c>
      <c r="G1387" s="60">
        <v>0.28499999999999998</v>
      </c>
    </row>
    <row r="1388" spans="1:7" s="51" customFormat="1" x14ac:dyDescent="0.25">
      <c r="A1388" s="57" t="s">
        <v>2449</v>
      </c>
      <c r="B1388" s="58">
        <v>5</v>
      </c>
      <c r="C1388" s="59">
        <v>26778494</v>
      </c>
      <c r="D1388" s="58" t="s">
        <v>2450</v>
      </c>
      <c r="E1388" s="60">
        <v>92.683899999999994</v>
      </c>
      <c r="F1388" s="60">
        <v>1.1429</v>
      </c>
      <c r="G1388" s="60">
        <v>0.28499999999999998</v>
      </c>
    </row>
    <row r="1389" spans="1:7" s="51" customFormat="1" x14ac:dyDescent="0.25">
      <c r="A1389" s="57" t="s">
        <v>2451</v>
      </c>
      <c r="B1389" s="58">
        <v>5</v>
      </c>
      <c r="C1389" s="59">
        <v>26824728</v>
      </c>
      <c r="D1389" s="58" t="s">
        <v>2452</v>
      </c>
      <c r="E1389" s="60">
        <v>92.710700000000003</v>
      </c>
      <c r="F1389" s="60">
        <v>1.1429</v>
      </c>
      <c r="G1389" s="60">
        <v>0.28499999999999998</v>
      </c>
    </row>
    <row r="1390" spans="1:7" s="51" customFormat="1" x14ac:dyDescent="0.25">
      <c r="A1390" s="57">
        <v>5735426</v>
      </c>
      <c r="B1390" s="58">
        <v>5</v>
      </c>
      <c r="C1390" s="59">
        <v>27106768</v>
      </c>
      <c r="D1390" s="58" t="s">
        <v>2453</v>
      </c>
      <c r="E1390" s="60">
        <v>94.664599999999993</v>
      </c>
      <c r="F1390" s="60">
        <v>2</v>
      </c>
      <c r="G1390" s="60">
        <v>0.1573</v>
      </c>
    </row>
    <row r="1391" spans="1:7" s="51" customFormat="1" x14ac:dyDescent="0.25">
      <c r="A1391" s="57">
        <v>5740338</v>
      </c>
      <c r="B1391" s="58">
        <v>5</v>
      </c>
      <c r="C1391" s="59">
        <v>27293065</v>
      </c>
      <c r="D1391" s="58" t="s">
        <v>4812</v>
      </c>
      <c r="E1391" s="60">
        <v>95.221000000000004</v>
      </c>
      <c r="F1391" s="60">
        <v>2.5312000000000001</v>
      </c>
      <c r="G1391" s="60">
        <v>0.1116</v>
      </c>
    </row>
    <row r="1392" spans="1:7" s="51" customFormat="1" x14ac:dyDescent="0.25">
      <c r="A1392" s="57" t="s">
        <v>2454</v>
      </c>
      <c r="B1392" s="58">
        <v>5</v>
      </c>
      <c r="C1392" s="59">
        <v>27486939</v>
      </c>
      <c r="D1392" s="58" t="s">
        <v>2455</v>
      </c>
      <c r="E1392" s="60">
        <v>98.264099999999999</v>
      </c>
      <c r="F1392" s="60">
        <v>3.0769000000000002</v>
      </c>
      <c r="G1392" s="60">
        <v>7.9399999999999998E-2</v>
      </c>
    </row>
    <row r="1393" spans="1:7" s="51" customFormat="1" x14ac:dyDescent="0.25">
      <c r="A1393" s="57">
        <v>5748299</v>
      </c>
      <c r="B1393" s="58">
        <v>5</v>
      </c>
      <c r="C1393" s="59">
        <v>27560985</v>
      </c>
      <c r="D1393" s="58" t="s">
        <v>2456</v>
      </c>
      <c r="E1393" s="60">
        <v>98.956299999999999</v>
      </c>
      <c r="F1393" s="60">
        <v>3.0769000000000002</v>
      </c>
      <c r="G1393" s="60">
        <v>7.9399999999999998E-2</v>
      </c>
    </row>
    <row r="1394" spans="1:7" s="51" customFormat="1" x14ac:dyDescent="0.25">
      <c r="A1394" s="57" t="s">
        <v>2457</v>
      </c>
      <c r="B1394" s="58">
        <v>5</v>
      </c>
      <c r="C1394" s="59">
        <v>27585307</v>
      </c>
      <c r="D1394" s="58" t="s">
        <v>2458</v>
      </c>
      <c r="E1394" s="60">
        <v>98.994100000000003</v>
      </c>
      <c r="F1394" s="60">
        <v>3.0769000000000002</v>
      </c>
      <c r="G1394" s="60">
        <v>7.9399999999999998E-2</v>
      </c>
    </row>
    <row r="1395" spans="1:7" s="51" customFormat="1" x14ac:dyDescent="0.25">
      <c r="A1395" s="57" t="s">
        <v>2459</v>
      </c>
      <c r="B1395" s="58">
        <v>5</v>
      </c>
      <c r="C1395" s="59">
        <v>27623198</v>
      </c>
      <c r="D1395" s="58" t="s">
        <v>2460</v>
      </c>
      <c r="E1395" s="60">
        <v>99.251900000000006</v>
      </c>
      <c r="F1395" s="60">
        <v>3.0769000000000002</v>
      </c>
      <c r="G1395" s="60">
        <v>7.9399999999999998E-2</v>
      </c>
    </row>
    <row r="1396" spans="1:7" s="51" customFormat="1" x14ac:dyDescent="0.25">
      <c r="A1396" s="57" t="s">
        <v>2461</v>
      </c>
      <c r="B1396" s="58">
        <v>5</v>
      </c>
      <c r="C1396" s="59">
        <v>27643430</v>
      </c>
      <c r="D1396" s="58" t="s">
        <v>2462</v>
      </c>
      <c r="E1396" s="60">
        <v>99.2697</v>
      </c>
      <c r="F1396" s="60">
        <v>3.7231000000000001</v>
      </c>
      <c r="G1396" s="60">
        <v>5.3699999999999998E-2</v>
      </c>
    </row>
    <row r="1397" spans="1:7" s="51" customFormat="1" x14ac:dyDescent="0.25">
      <c r="A1397" s="57" t="s">
        <v>2463</v>
      </c>
      <c r="B1397" s="58">
        <v>5</v>
      </c>
      <c r="C1397" s="59">
        <v>27841233</v>
      </c>
      <c r="D1397" s="58" t="s">
        <v>2464</v>
      </c>
      <c r="E1397" s="60">
        <v>99.804299999999998</v>
      </c>
      <c r="F1397" s="60">
        <v>3.0769000000000002</v>
      </c>
      <c r="G1397" s="60">
        <v>7.9399999999999998E-2</v>
      </c>
    </row>
    <row r="1398" spans="1:7" s="51" customFormat="1" x14ac:dyDescent="0.25">
      <c r="A1398" s="57">
        <v>5754154</v>
      </c>
      <c r="B1398" s="58">
        <v>5</v>
      </c>
      <c r="C1398" s="59">
        <v>27842681</v>
      </c>
      <c r="D1398" s="58" t="s">
        <v>2465</v>
      </c>
      <c r="E1398" s="60">
        <v>99.805499999999995</v>
      </c>
      <c r="F1398" s="60">
        <v>3.0769000000000002</v>
      </c>
      <c r="G1398" s="60">
        <v>7.9399999999999998E-2</v>
      </c>
    </row>
    <row r="1399" spans="1:7" s="51" customFormat="1" x14ac:dyDescent="0.25">
      <c r="A1399" s="57">
        <v>5757071</v>
      </c>
      <c r="B1399" s="58">
        <v>5</v>
      </c>
      <c r="C1399" s="59">
        <v>27946810</v>
      </c>
      <c r="D1399" s="58" t="s">
        <v>4813</v>
      </c>
      <c r="E1399" s="60">
        <v>101.60509999999999</v>
      </c>
      <c r="F1399" s="60">
        <v>4.7709999999999999</v>
      </c>
      <c r="G1399" s="60">
        <v>2.8899999999999999E-2</v>
      </c>
    </row>
    <row r="1400" spans="1:7" s="51" customFormat="1" x14ac:dyDescent="0.25">
      <c r="A1400" s="57">
        <v>5761445</v>
      </c>
      <c r="B1400" s="58">
        <v>5</v>
      </c>
      <c r="C1400" s="59">
        <v>28092629</v>
      </c>
      <c r="D1400" s="58" t="s">
        <v>4814</v>
      </c>
      <c r="E1400" s="60">
        <v>103.6482</v>
      </c>
      <c r="F1400" s="60">
        <v>5.2</v>
      </c>
      <c r="G1400" s="60">
        <v>2.2599999999999999E-2</v>
      </c>
    </row>
    <row r="1401" spans="1:7" s="51" customFormat="1" x14ac:dyDescent="0.25">
      <c r="A1401" s="57" t="s">
        <v>4815</v>
      </c>
      <c r="B1401" s="58">
        <v>5</v>
      </c>
      <c r="C1401" s="59">
        <v>28107626</v>
      </c>
      <c r="D1401" s="58" t="s">
        <v>4816</v>
      </c>
      <c r="E1401" s="60">
        <v>103.705</v>
      </c>
      <c r="F1401" s="60">
        <v>4.7709999999999999</v>
      </c>
      <c r="G1401" s="60">
        <v>2.8899999999999999E-2</v>
      </c>
    </row>
    <row r="1402" spans="1:7" s="51" customFormat="1" x14ac:dyDescent="0.25">
      <c r="A1402" s="57">
        <v>5765871</v>
      </c>
      <c r="B1402" s="58">
        <v>5</v>
      </c>
      <c r="C1402" s="59">
        <v>28251507</v>
      </c>
      <c r="D1402" s="58" t="s">
        <v>2466</v>
      </c>
      <c r="E1402" s="60">
        <v>103.9787</v>
      </c>
      <c r="F1402" s="60">
        <v>4.7709999999999999</v>
      </c>
      <c r="G1402" s="60">
        <v>2.8899999999999999E-2</v>
      </c>
    </row>
    <row r="1403" spans="1:7" s="51" customFormat="1" x14ac:dyDescent="0.25">
      <c r="A1403" s="57">
        <v>5769384</v>
      </c>
      <c r="B1403" s="58">
        <v>5</v>
      </c>
      <c r="C1403" s="59">
        <v>28440140</v>
      </c>
      <c r="D1403" s="58" t="s">
        <v>2467</v>
      </c>
      <c r="E1403" s="60">
        <v>104.89960000000001</v>
      </c>
      <c r="F1403" s="60">
        <v>1.7176</v>
      </c>
      <c r="G1403" s="60">
        <v>0.19</v>
      </c>
    </row>
    <row r="1404" spans="1:7" s="51" customFormat="1" x14ac:dyDescent="0.25">
      <c r="A1404" s="57" t="s">
        <v>2468</v>
      </c>
      <c r="B1404" s="58">
        <v>5</v>
      </c>
      <c r="C1404" s="59">
        <v>28563271</v>
      </c>
      <c r="D1404" s="58" t="s">
        <v>2469</v>
      </c>
      <c r="E1404" s="60">
        <v>105.4936</v>
      </c>
      <c r="F1404" s="60">
        <v>0.61829999999999996</v>
      </c>
      <c r="G1404" s="60">
        <v>0.43169999999999997</v>
      </c>
    </row>
    <row r="1405" spans="1:7" s="51" customFormat="1" x14ac:dyDescent="0.25">
      <c r="A1405" s="57">
        <v>5776642</v>
      </c>
      <c r="B1405" s="58">
        <v>5</v>
      </c>
      <c r="C1405" s="59">
        <v>28698334</v>
      </c>
      <c r="D1405" s="58" t="s">
        <v>2470</v>
      </c>
      <c r="E1405" s="60">
        <v>106.0399</v>
      </c>
      <c r="F1405" s="60">
        <v>0.92369999999999997</v>
      </c>
      <c r="G1405" s="60">
        <v>0.33650000000000002</v>
      </c>
    </row>
    <row r="1406" spans="1:7" s="51" customFormat="1" x14ac:dyDescent="0.25">
      <c r="A1406" s="57" t="s">
        <v>2471</v>
      </c>
      <c r="B1406" s="58">
        <v>5</v>
      </c>
      <c r="C1406" s="59">
        <v>28712031</v>
      </c>
      <c r="D1406" s="58" t="s">
        <v>2472</v>
      </c>
      <c r="E1406" s="60">
        <v>106.05119999999999</v>
      </c>
      <c r="F1406" s="60">
        <v>0.92369999999999997</v>
      </c>
      <c r="G1406" s="60">
        <v>0.33650000000000002</v>
      </c>
    </row>
    <row r="1407" spans="1:7" s="51" customFormat="1" x14ac:dyDescent="0.25">
      <c r="A1407" s="57">
        <v>5777475</v>
      </c>
      <c r="B1407" s="58">
        <v>5</v>
      </c>
      <c r="C1407" s="59">
        <v>28726152</v>
      </c>
      <c r="D1407" s="58" t="s">
        <v>4817</v>
      </c>
      <c r="E1407" s="60">
        <v>106.0609</v>
      </c>
      <c r="F1407" s="60">
        <v>0.92369999999999997</v>
      </c>
      <c r="G1407" s="60">
        <v>0.33650000000000002</v>
      </c>
    </row>
    <row r="1408" spans="1:7" s="51" customFormat="1" x14ac:dyDescent="0.25">
      <c r="A1408" s="57">
        <v>5780280</v>
      </c>
      <c r="B1408" s="58">
        <v>5</v>
      </c>
      <c r="C1408" s="59">
        <v>28831954</v>
      </c>
      <c r="D1408" s="58" t="s">
        <v>2473</v>
      </c>
      <c r="E1408" s="60">
        <v>106.53749999999999</v>
      </c>
      <c r="F1408" s="60">
        <v>0.49230000000000002</v>
      </c>
      <c r="G1408" s="60">
        <v>0.4829</v>
      </c>
    </row>
    <row r="1409" spans="1:7" s="51" customFormat="1" x14ac:dyDescent="0.25">
      <c r="A1409" s="57" t="s">
        <v>2474</v>
      </c>
      <c r="B1409" s="58">
        <v>5</v>
      </c>
      <c r="C1409" s="59">
        <v>29061672</v>
      </c>
      <c r="D1409" s="58" t="s">
        <v>2475</v>
      </c>
      <c r="E1409" s="60">
        <v>107.6356</v>
      </c>
      <c r="F1409" s="60">
        <v>0.49230000000000002</v>
      </c>
      <c r="G1409" s="60">
        <v>0.4829</v>
      </c>
    </row>
    <row r="1410" spans="1:7" s="51" customFormat="1" x14ac:dyDescent="0.25">
      <c r="A1410" s="57" t="s">
        <v>2476</v>
      </c>
      <c r="B1410" s="58">
        <v>5</v>
      </c>
      <c r="C1410" s="59">
        <v>29100308</v>
      </c>
      <c r="D1410" s="58" t="s">
        <v>2477</v>
      </c>
      <c r="E1410" s="60">
        <v>107.77070000000001</v>
      </c>
      <c r="F1410" s="60">
        <v>0.1908</v>
      </c>
      <c r="G1410" s="60">
        <v>0.66220000000000001</v>
      </c>
    </row>
    <row r="1411" spans="1:7" s="51" customFormat="1" x14ac:dyDescent="0.25">
      <c r="A1411" s="57">
        <v>5786110</v>
      </c>
      <c r="B1411" s="58">
        <v>5</v>
      </c>
      <c r="C1411" s="59">
        <v>29110069</v>
      </c>
      <c r="D1411" s="58" t="s">
        <v>2478</v>
      </c>
      <c r="E1411" s="60">
        <v>107.77930000000001</v>
      </c>
      <c r="F1411" s="60">
        <v>6.8699999999999997E-2</v>
      </c>
      <c r="G1411" s="60">
        <v>0.79320000000000002</v>
      </c>
    </row>
    <row r="1412" spans="1:7" s="51" customFormat="1" x14ac:dyDescent="0.25">
      <c r="A1412" s="57">
        <v>5787299</v>
      </c>
      <c r="B1412" s="58">
        <v>5</v>
      </c>
      <c r="C1412" s="59">
        <v>29150826</v>
      </c>
      <c r="D1412" s="58" t="s">
        <v>2479</v>
      </c>
      <c r="E1412" s="60">
        <v>108.1664</v>
      </c>
      <c r="F1412" s="60">
        <v>0.1212</v>
      </c>
      <c r="G1412" s="60">
        <v>0.72770000000000001</v>
      </c>
    </row>
    <row r="1413" spans="1:7" s="51" customFormat="1" x14ac:dyDescent="0.25">
      <c r="A1413" s="57" t="s">
        <v>2480</v>
      </c>
      <c r="B1413" s="58">
        <v>5</v>
      </c>
      <c r="C1413" s="59">
        <v>29291160</v>
      </c>
      <c r="D1413" s="58" t="s">
        <v>2481</v>
      </c>
      <c r="E1413" s="60">
        <v>108.9627</v>
      </c>
      <c r="F1413" s="60">
        <v>6.8699999999999997E-2</v>
      </c>
      <c r="G1413" s="60">
        <v>0.79320000000000002</v>
      </c>
    </row>
    <row r="1414" spans="1:7" s="51" customFormat="1" x14ac:dyDescent="0.25">
      <c r="A1414" s="57" t="s">
        <v>4818</v>
      </c>
      <c r="B1414" s="58">
        <v>5</v>
      </c>
      <c r="C1414" s="59">
        <v>29536019</v>
      </c>
      <c r="D1414" s="58" t="s">
        <v>4819</v>
      </c>
      <c r="E1414" s="60">
        <v>109.6401</v>
      </c>
      <c r="F1414" s="60">
        <v>6.8699999999999997E-2</v>
      </c>
      <c r="G1414" s="60">
        <v>0.79320000000000002</v>
      </c>
    </row>
    <row r="1415" spans="1:7" s="51" customFormat="1" x14ac:dyDescent="0.25">
      <c r="A1415" s="57" t="s">
        <v>2482</v>
      </c>
      <c r="B1415" s="58">
        <v>6</v>
      </c>
      <c r="C1415" s="59">
        <v>204699</v>
      </c>
      <c r="D1415" s="58" t="s">
        <v>2483</v>
      </c>
      <c r="E1415" s="60">
        <v>1.2E-2</v>
      </c>
      <c r="F1415" s="60">
        <v>11.6107</v>
      </c>
      <c r="G1415" s="60">
        <v>6.9999999999999999E-4</v>
      </c>
    </row>
    <row r="1416" spans="1:7" s="51" customFormat="1" x14ac:dyDescent="0.25">
      <c r="A1416" s="57" t="s">
        <v>2484</v>
      </c>
      <c r="B1416" s="58">
        <v>6</v>
      </c>
      <c r="C1416" s="59">
        <v>244274</v>
      </c>
      <c r="D1416" s="58" t="s">
        <v>2485</v>
      </c>
      <c r="E1416" s="60">
        <v>0.42409999999999998</v>
      </c>
      <c r="F1416" s="60">
        <v>11.6107</v>
      </c>
      <c r="G1416" s="60">
        <v>6.9999999999999999E-4</v>
      </c>
    </row>
    <row r="1417" spans="1:7" s="51" customFormat="1" x14ac:dyDescent="0.25">
      <c r="A1417" s="57">
        <v>5829358</v>
      </c>
      <c r="B1417" s="58">
        <v>6</v>
      </c>
      <c r="C1417" s="59">
        <v>373630</v>
      </c>
      <c r="D1417" s="58" t="s">
        <v>2487</v>
      </c>
      <c r="E1417" s="60">
        <v>0.83919999999999995</v>
      </c>
      <c r="F1417" s="60">
        <v>12.832100000000001</v>
      </c>
      <c r="G1417" s="60">
        <v>2.9999999999999997E-4</v>
      </c>
    </row>
    <row r="1418" spans="1:7" s="51" customFormat="1" x14ac:dyDescent="0.25">
      <c r="A1418" s="57">
        <v>5829929</v>
      </c>
      <c r="B1418" s="58">
        <v>6</v>
      </c>
      <c r="C1418" s="59">
        <v>393963</v>
      </c>
      <c r="D1418" s="58" t="s">
        <v>2488</v>
      </c>
      <c r="E1418" s="60">
        <v>0.88880000000000003</v>
      </c>
      <c r="F1418" s="60">
        <v>12.832100000000001</v>
      </c>
      <c r="G1418" s="60">
        <v>2.9999999999999997E-4</v>
      </c>
    </row>
    <row r="1419" spans="1:7" s="51" customFormat="1" x14ac:dyDescent="0.25">
      <c r="A1419" s="57" t="s">
        <v>2489</v>
      </c>
      <c r="B1419" s="58">
        <v>6</v>
      </c>
      <c r="C1419" s="59">
        <v>571026</v>
      </c>
      <c r="D1419" s="58" t="s">
        <v>2490</v>
      </c>
      <c r="E1419" s="60">
        <v>2.4538000000000002</v>
      </c>
      <c r="F1419" s="60">
        <v>10.4504</v>
      </c>
      <c r="G1419" s="60">
        <v>1.1999999999999999E-3</v>
      </c>
    </row>
    <row r="1420" spans="1:7" s="51" customFormat="1" x14ac:dyDescent="0.25">
      <c r="A1420" s="57">
        <v>5838822</v>
      </c>
      <c r="B1420" s="58">
        <v>6</v>
      </c>
      <c r="C1420" s="59">
        <v>698610</v>
      </c>
      <c r="D1420" s="58" t="s">
        <v>2491</v>
      </c>
      <c r="E1420" s="60">
        <v>3.4613</v>
      </c>
      <c r="F1420" s="60">
        <v>10.939399999999999</v>
      </c>
      <c r="G1420" s="60">
        <v>8.9999999999999998E-4</v>
      </c>
    </row>
    <row r="1421" spans="1:7" s="51" customFormat="1" x14ac:dyDescent="0.25">
      <c r="A1421" s="57">
        <v>5841921</v>
      </c>
      <c r="B1421" s="58">
        <v>6</v>
      </c>
      <c r="C1421" s="59">
        <v>777271</v>
      </c>
      <c r="D1421" s="58" t="s">
        <v>2492</v>
      </c>
      <c r="E1421" s="60">
        <v>4.6665999999999999</v>
      </c>
      <c r="F1421" s="60">
        <v>10.939399999999999</v>
      </c>
      <c r="G1421" s="60">
        <v>8.9999999999999998E-4</v>
      </c>
    </row>
    <row r="1422" spans="1:7" s="51" customFormat="1" x14ac:dyDescent="0.25">
      <c r="A1422" s="57" t="s">
        <v>2493</v>
      </c>
      <c r="B1422" s="58">
        <v>6</v>
      </c>
      <c r="C1422" s="59">
        <v>834170</v>
      </c>
      <c r="D1422" s="58" t="s">
        <v>2494</v>
      </c>
      <c r="E1422" s="60">
        <v>5.2648999999999999</v>
      </c>
      <c r="F1422" s="60">
        <v>9.3511000000000006</v>
      </c>
      <c r="G1422" s="60">
        <v>2.2000000000000001E-3</v>
      </c>
    </row>
    <row r="1423" spans="1:7" s="51" customFormat="1" x14ac:dyDescent="0.25">
      <c r="A1423" s="57">
        <v>5843516</v>
      </c>
      <c r="B1423" s="58">
        <v>6</v>
      </c>
      <c r="C1423" s="59">
        <v>839462</v>
      </c>
      <c r="D1423" s="58" t="s">
        <v>2495</v>
      </c>
      <c r="E1423" s="60">
        <v>5.2904</v>
      </c>
      <c r="F1423" s="60">
        <v>9.9692000000000007</v>
      </c>
      <c r="G1423" s="60">
        <v>1.6000000000000001E-3</v>
      </c>
    </row>
    <row r="1424" spans="1:7" s="51" customFormat="1" x14ac:dyDescent="0.25">
      <c r="A1424" s="57" t="s">
        <v>2496</v>
      </c>
      <c r="B1424" s="58">
        <v>6</v>
      </c>
      <c r="C1424" s="59">
        <v>951572</v>
      </c>
      <c r="D1424" s="58" t="s">
        <v>2497</v>
      </c>
      <c r="E1424" s="60">
        <v>5.4786000000000001</v>
      </c>
      <c r="F1424" s="60">
        <v>9.3511000000000006</v>
      </c>
      <c r="G1424" s="60">
        <v>2.2000000000000001E-3</v>
      </c>
    </row>
    <row r="1425" spans="1:7" s="51" customFormat="1" x14ac:dyDescent="0.25">
      <c r="A1425" s="57">
        <v>5855980</v>
      </c>
      <c r="B1425" s="58">
        <v>6</v>
      </c>
      <c r="C1425" s="59">
        <v>1212920</v>
      </c>
      <c r="D1425" s="58" t="s">
        <v>2498</v>
      </c>
      <c r="E1425" s="60">
        <v>5.8662999999999998</v>
      </c>
      <c r="F1425" s="60">
        <v>9.9692000000000007</v>
      </c>
      <c r="G1425" s="60">
        <v>1.6000000000000001E-3</v>
      </c>
    </row>
    <row r="1426" spans="1:7" s="51" customFormat="1" x14ac:dyDescent="0.25">
      <c r="A1426" s="57" t="s">
        <v>4820</v>
      </c>
      <c r="B1426" s="58">
        <v>6</v>
      </c>
      <c r="C1426" s="59">
        <v>1378891</v>
      </c>
      <c r="D1426" s="58" t="s">
        <v>4821</v>
      </c>
      <c r="E1426" s="60">
        <v>5.8803999999999998</v>
      </c>
      <c r="F1426" s="60">
        <v>8.8923000000000005</v>
      </c>
      <c r="G1426" s="60">
        <v>2.8999999999999998E-3</v>
      </c>
    </row>
    <row r="1427" spans="1:7" s="51" customFormat="1" x14ac:dyDescent="0.25">
      <c r="A1427" s="57">
        <v>5865517</v>
      </c>
      <c r="B1427" s="58">
        <v>6</v>
      </c>
      <c r="C1427" s="59">
        <v>1421311</v>
      </c>
      <c r="D1427" s="58" t="s">
        <v>4822</v>
      </c>
      <c r="E1427" s="60">
        <v>5.9819000000000004</v>
      </c>
      <c r="F1427" s="60">
        <v>8.8923000000000005</v>
      </c>
      <c r="G1427" s="60">
        <v>2.8999999999999998E-3</v>
      </c>
    </row>
    <row r="1428" spans="1:7" s="51" customFormat="1" x14ac:dyDescent="0.25">
      <c r="A1428" s="57" t="s">
        <v>2499</v>
      </c>
      <c r="B1428" s="58">
        <v>6</v>
      </c>
      <c r="C1428" s="59">
        <v>1501961</v>
      </c>
      <c r="D1428" s="58" t="s">
        <v>2500</v>
      </c>
      <c r="E1428" s="60">
        <v>6.2859999999999996</v>
      </c>
      <c r="F1428" s="60">
        <v>8.3130000000000006</v>
      </c>
      <c r="G1428" s="60">
        <v>3.8999999999999998E-3</v>
      </c>
    </row>
    <row r="1429" spans="1:7" s="51" customFormat="1" x14ac:dyDescent="0.25">
      <c r="A1429" s="57" t="s">
        <v>2501</v>
      </c>
      <c r="B1429" s="58">
        <v>6</v>
      </c>
      <c r="C1429" s="59">
        <v>1765761</v>
      </c>
      <c r="D1429" s="58" t="s">
        <v>2502</v>
      </c>
      <c r="E1429" s="60">
        <v>7.3483999999999998</v>
      </c>
      <c r="F1429" s="60">
        <v>3.9773999999999998</v>
      </c>
      <c r="G1429" s="60">
        <v>4.6100000000000002E-2</v>
      </c>
    </row>
    <row r="1430" spans="1:7" s="51" customFormat="1" x14ac:dyDescent="0.25">
      <c r="A1430" s="57" t="s">
        <v>2503</v>
      </c>
      <c r="B1430" s="58">
        <v>6</v>
      </c>
      <c r="C1430" s="59">
        <v>1867779</v>
      </c>
      <c r="D1430" s="58" t="s">
        <v>2504</v>
      </c>
      <c r="E1430" s="60">
        <v>8.0274999999999999</v>
      </c>
      <c r="F1430" s="60">
        <v>5.4812000000000003</v>
      </c>
      <c r="G1430" s="60">
        <v>1.9199999999999998E-2</v>
      </c>
    </row>
    <row r="1431" spans="1:7" s="51" customFormat="1" x14ac:dyDescent="0.25">
      <c r="A1431" s="57">
        <v>5880441</v>
      </c>
      <c r="B1431" s="58">
        <v>6</v>
      </c>
      <c r="C1431" s="59">
        <v>1928403</v>
      </c>
      <c r="D1431" s="58" t="s">
        <v>2505</v>
      </c>
      <c r="E1431" s="60">
        <v>8.2707999999999995</v>
      </c>
      <c r="F1431" s="60">
        <v>6.3232999999999997</v>
      </c>
      <c r="G1431" s="60">
        <v>1.1900000000000001E-2</v>
      </c>
    </row>
    <row r="1432" spans="1:7" s="51" customFormat="1" x14ac:dyDescent="0.25">
      <c r="A1432" s="57">
        <v>5880574</v>
      </c>
      <c r="B1432" s="58">
        <v>6</v>
      </c>
      <c r="C1432" s="59">
        <v>1934659</v>
      </c>
      <c r="D1432" s="58" t="s">
        <v>4823</v>
      </c>
      <c r="E1432" s="60">
        <v>8.2958999999999996</v>
      </c>
      <c r="F1432" s="60">
        <v>6.8182</v>
      </c>
      <c r="G1432" s="60">
        <v>8.9999999999999993E-3</v>
      </c>
    </row>
    <row r="1433" spans="1:7" s="51" customFormat="1" x14ac:dyDescent="0.25">
      <c r="A1433" s="57" t="s">
        <v>4824</v>
      </c>
      <c r="B1433" s="58">
        <v>6</v>
      </c>
      <c r="C1433" s="59">
        <v>1940946</v>
      </c>
      <c r="D1433" s="58" t="s">
        <v>4825</v>
      </c>
      <c r="E1433" s="60">
        <v>8.3210999999999995</v>
      </c>
      <c r="F1433" s="60">
        <v>6.8182</v>
      </c>
      <c r="G1433" s="60">
        <v>8.9999999999999993E-3</v>
      </c>
    </row>
    <row r="1434" spans="1:7" s="51" customFormat="1" x14ac:dyDescent="0.25">
      <c r="A1434" s="57">
        <v>5881457</v>
      </c>
      <c r="B1434" s="58">
        <v>6</v>
      </c>
      <c r="C1434" s="59">
        <v>1978288</v>
      </c>
      <c r="D1434" s="58" t="s">
        <v>4826</v>
      </c>
      <c r="E1434" s="60">
        <v>8.4710000000000001</v>
      </c>
      <c r="F1434" s="60">
        <v>7.7576000000000001</v>
      </c>
      <c r="G1434" s="60">
        <v>5.3E-3</v>
      </c>
    </row>
    <row r="1435" spans="1:7" s="51" customFormat="1" x14ac:dyDescent="0.25">
      <c r="A1435" s="57" t="s">
        <v>2506</v>
      </c>
      <c r="B1435" s="58">
        <v>6</v>
      </c>
      <c r="C1435" s="59">
        <v>2010737</v>
      </c>
      <c r="D1435" s="58" t="s">
        <v>2507</v>
      </c>
      <c r="E1435" s="60">
        <v>8.7143999999999995</v>
      </c>
      <c r="F1435" s="60">
        <v>7.2256</v>
      </c>
      <c r="G1435" s="60">
        <v>7.1999999999999998E-3</v>
      </c>
    </row>
    <row r="1436" spans="1:7" s="51" customFormat="1" x14ac:dyDescent="0.25">
      <c r="A1436" s="57">
        <v>5882239</v>
      </c>
      <c r="B1436" s="58">
        <v>6</v>
      </c>
      <c r="C1436" s="59">
        <v>2025629</v>
      </c>
      <c r="D1436" s="58" t="s">
        <v>2508</v>
      </c>
      <c r="E1436" s="60">
        <v>9.3132000000000001</v>
      </c>
      <c r="F1436" s="60">
        <v>7.2256</v>
      </c>
      <c r="G1436" s="60">
        <v>7.1999999999999998E-3</v>
      </c>
    </row>
    <row r="1437" spans="1:7" s="51" customFormat="1" x14ac:dyDescent="0.25">
      <c r="A1437" s="57">
        <v>5883472</v>
      </c>
      <c r="B1437" s="58">
        <v>6</v>
      </c>
      <c r="C1437" s="59">
        <v>2130189</v>
      </c>
      <c r="D1437" s="58" t="s">
        <v>2509</v>
      </c>
      <c r="E1437" s="60">
        <v>10.146599999999999</v>
      </c>
      <c r="F1437" s="60">
        <v>7.2256</v>
      </c>
      <c r="G1437" s="60">
        <v>7.1999999999999998E-3</v>
      </c>
    </row>
    <row r="1438" spans="1:7" s="51" customFormat="1" x14ac:dyDescent="0.25">
      <c r="A1438" s="57" t="s">
        <v>2510</v>
      </c>
      <c r="B1438" s="58">
        <v>6</v>
      </c>
      <c r="C1438" s="59">
        <v>2197821</v>
      </c>
      <c r="D1438" s="58" t="s">
        <v>2511</v>
      </c>
      <c r="E1438" s="60">
        <v>10.171099999999999</v>
      </c>
      <c r="F1438" s="60">
        <v>5.4812000000000003</v>
      </c>
      <c r="G1438" s="60">
        <v>1.9199999999999998E-2</v>
      </c>
    </row>
    <row r="1439" spans="1:7" s="51" customFormat="1" x14ac:dyDescent="0.25">
      <c r="A1439" s="57" t="s">
        <v>2512</v>
      </c>
      <c r="B1439" s="58">
        <v>6</v>
      </c>
      <c r="C1439" s="59">
        <v>2419603</v>
      </c>
      <c r="D1439" s="58" t="s">
        <v>2513</v>
      </c>
      <c r="E1439" s="60">
        <v>11.812200000000001</v>
      </c>
      <c r="F1439" s="60">
        <v>6.3232999999999997</v>
      </c>
      <c r="G1439" s="60">
        <v>1.1900000000000001E-2</v>
      </c>
    </row>
    <row r="1440" spans="1:7" s="51" customFormat="1" x14ac:dyDescent="0.25">
      <c r="A1440" s="57" t="s">
        <v>2514</v>
      </c>
      <c r="B1440" s="58">
        <v>6</v>
      </c>
      <c r="C1440" s="59">
        <v>2548278</v>
      </c>
      <c r="D1440" s="58" t="s">
        <v>2515</v>
      </c>
      <c r="E1440" s="60">
        <v>12.544</v>
      </c>
      <c r="F1440" s="60">
        <v>6.8182</v>
      </c>
      <c r="G1440" s="60">
        <v>8.9999999999999993E-3</v>
      </c>
    </row>
    <row r="1441" spans="1:7" s="51" customFormat="1" x14ac:dyDescent="0.25">
      <c r="A1441" s="57">
        <v>5894522</v>
      </c>
      <c r="B1441" s="58">
        <v>6</v>
      </c>
      <c r="C1441" s="59">
        <v>2553144</v>
      </c>
      <c r="D1441" s="58" t="s">
        <v>4827</v>
      </c>
      <c r="E1441" s="60">
        <v>12.5717</v>
      </c>
      <c r="F1441" s="60">
        <v>6.8182</v>
      </c>
      <c r="G1441" s="60">
        <v>8.9999999999999993E-3</v>
      </c>
    </row>
    <row r="1442" spans="1:7" s="51" customFormat="1" x14ac:dyDescent="0.25">
      <c r="A1442" s="57" t="s">
        <v>2516</v>
      </c>
      <c r="B1442" s="58">
        <v>6</v>
      </c>
      <c r="C1442" s="59">
        <v>2747409</v>
      </c>
      <c r="D1442" s="58" t="s">
        <v>2517</v>
      </c>
      <c r="E1442" s="60">
        <v>13.676399999999999</v>
      </c>
      <c r="F1442" s="60">
        <v>8.3130000000000006</v>
      </c>
      <c r="G1442" s="60">
        <v>3.8999999999999998E-3</v>
      </c>
    </row>
    <row r="1443" spans="1:7" s="51" customFormat="1" x14ac:dyDescent="0.25">
      <c r="A1443" s="57" t="s">
        <v>2518</v>
      </c>
      <c r="B1443" s="58">
        <v>6</v>
      </c>
      <c r="C1443" s="59">
        <v>2783620</v>
      </c>
      <c r="D1443" s="58" t="s">
        <v>2519</v>
      </c>
      <c r="E1443" s="60">
        <v>13.882400000000001</v>
      </c>
      <c r="F1443" s="60">
        <v>9.3511000000000006</v>
      </c>
      <c r="G1443" s="60">
        <v>2.2000000000000001E-3</v>
      </c>
    </row>
    <row r="1444" spans="1:7" s="51" customFormat="1" x14ac:dyDescent="0.25">
      <c r="A1444" s="57">
        <v>5903052</v>
      </c>
      <c r="B1444" s="58">
        <v>6</v>
      </c>
      <c r="C1444" s="59">
        <v>2871279</v>
      </c>
      <c r="D1444" s="58" t="s">
        <v>2520</v>
      </c>
      <c r="E1444" s="60">
        <v>14.3809</v>
      </c>
      <c r="F1444" s="60">
        <v>7.3358999999999996</v>
      </c>
      <c r="G1444" s="60">
        <v>6.7999999999999996E-3</v>
      </c>
    </row>
    <row r="1445" spans="1:7" s="51" customFormat="1" x14ac:dyDescent="0.25">
      <c r="A1445" s="57">
        <v>5904398</v>
      </c>
      <c r="B1445" s="58">
        <v>6</v>
      </c>
      <c r="C1445" s="59">
        <v>2924222</v>
      </c>
      <c r="D1445" s="58" t="s">
        <v>2521</v>
      </c>
      <c r="E1445" s="60">
        <v>14.682</v>
      </c>
      <c r="F1445" s="60">
        <v>9.3511000000000006</v>
      </c>
      <c r="G1445" s="60">
        <v>2.2000000000000001E-3</v>
      </c>
    </row>
    <row r="1446" spans="1:7" s="51" customFormat="1" x14ac:dyDescent="0.25">
      <c r="A1446" s="57">
        <v>5907988</v>
      </c>
      <c r="B1446" s="58">
        <v>6</v>
      </c>
      <c r="C1446" s="59">
        <v>3061856</v>
      </c>
      <c r="D1446" s="58" t="s">
        <v>2522</v>
      </c>
      <c r="E1446" s="60">
        <v>15.464700000000001</v>
      </c>
      <c r="F1446" s="60">
        <v>9.3511000000000006</v>
      </c>
      <c r="G1446" s="60">
        <v>2.2000000000000001E-3</v>
      </c>
    </row>
    <row r="1447" spans="1:7" s="51" customFormat="1" x14ac:dyDescent="0.25">
      <c r="A1447" s="57">
        <v>5910850</v>
      </c>
      <c r="B1447" s="58">
        <v>6</v>
      </c>
      <c r="C1447" s="59">
        <v>3140863</v>
      </c>
      <c r="D1447" s="58" t="s">
        <v>2523</v>
      </c>
      <c r="E1447" s="60">
        <v>15.914</v>
      </c>
      <c r="F1447" s="60">
        <v>9.3511000000000006</v>
      </c>
      <c r="G1447" s="60">
        <v>2.2000000000000001E-3</v>
      </c>
    </row>
    <row r="1448" spans="1:7" s="51" customFormat="1" x14ac:dyDescent="0.25">
      <c r="A1448" s="57" t="s">
        <v>2524</v>
      </c>
      <c r="B1448" s="58">
        <v>6</v>
      </c>
      <c r="C1448" s="59">
        <v>3154730</v>
      </c>
      <c r="D1448" s="58" t="s">
        <v>2525</v>
      </c>
      <c r="E1448" s="60">
        <v>15.992800000000001</v>
      </c>
      <c r="F1448" s="60">
        <v>9.3511000000000006</v>
      </c>
      <c r="G1448" s="60">
        <v>2.2000000000000001E-3</v>
      </c>
    </row>
    <row r="1449" spans="1:7" s="51" customFormat="1" x14ac:dyDescent="0.25">
      <c r="A1449" s="57" t="s">
        <v>2526</v>
      </c>
      <c r="B1449" s="58">
        <v>6</v>
      </c>
      <c r="C1449" s="59">
        <v>3245705</v>
      </c>
      <c r="D1449" s="58" t="s">
        <v>2527</v>
      </c>
      <c r="E1449" s="60">
        <v>16.510200000000001</v>
      </c>
      <c r="F1449" s="60">
        <v>8.8923000000000005</v>
      </c>
      <c r="G1449" s="60">
        <v>2.8999999999999998E-3</v>
      </c>
    </row>
    <row r="1450" spans="1:7" s="51" customFormat="1" x14ac:dyDescent="0.25">
      <c r="A1450" s="57">
        <v>5919283</v>
      </c>
      <c r="B1450" s="58">
        <v>6</v>
      </c>
      <c r="C1450" s="59">
        <v>3409833</v>
      </c>
      <c r="D1450" s="58" t="s">
        <v>2528</v>
      </c>
      <c r="E1450" s="60">
        <v>17.4436</v>
      </c>
      <c r="F1450" s="60">
        <v>8.4419000000000004</v>
      </c>
      <c r="G1450" s="60">
        <v>3.7000000000000002E-3</v>
      </c>
    </row>
    <row r="1451" spans="1:7" s="51" customFormat="1" x14ac:dyDescent="0.25">
      <c r="A1451" s="57">
        <v>5919703</v>
      </c>
      <c r="B1451" s="58">
        <v>6</v>
      </c>
      <c r="C1451" s="59">
        <v>3428330</v>
      </c>
      <c r="D1451" s="58" t="s">
        <v>2529</v>
      </c>
      <c r="E1451" s="60">
        <v>17.5488</v>
      </c>
      <c r="F1451" s="60">
        <v>8.4419000000000004</v>
      </c>
      <c r="G1451" s="60">
        <v>3.7000000000000002E-3</v>
      </c>
    </row>
    <row r="1452" spans="1:7" s="51" customFormat="1" x14ac:dyDescent="0.25">
      <c r="A1452" s="57">
        <v>5929105</v>
      </c>
      <c r="B1452" s="58">
        <v>6</v>
      </c>
      <c r="C1452" s="59">
        <v>3793246</v>
      </c>
      <c r="D1452" s="58" t="s">
        <v>2530</v>
      </c>
      <c r="E1452" s="60">
        <v>19.6175</v>
      </c>
      <c r="F1452" s="60">
        <v>10.125</v>
      </c>
      <c r="G1452" s="60">
        <v>1.5E-3</v>
      </c>
    </row>
    <row r="1453" spans="1:7" s="51" customFormat="1" x14ac:dyDescent="0.25">
      <c r="A1453" s="57">
        <v>5936422</v>
      </c>
      <c r="B1453" s="58">
        <v>6</v>
      </c>
      <c r="C1453" s="59">
        <v>4155858</v>
      </c>
      <c r="D1453" s="58" t="s">
        <v>2532</v>
      </c>
      <c r="E1453" s="60">
        <v>22.269100000000002</v>
      </c>
      <c r="F1453" s="60">
        <v>18</v>
      </c>
      <c r="G1453" s="60">
        <v>0</v>
      </c>
    </row>
    <row r="1454" spans="1:7" s="51" customFormat="1" x14ac:dyDescent="0.25">
      <c r="A1454" s="57" t="s">
        <v>2533</v>
      </c>
      <c r="B1454" s="58">
        <v>6</v>
      </c>
      <c r="C1454" s="59">
        <v>4317664</v>
      </c>
      <c r="D1454" s="58" t="s">
        <v>2534</v>
      </c>
      <c r="E1454" s="60">
        <v>22.292300000000001</v>
      </c>
      <c r="F1454" s="60">
        <v>12.5</v>
      </c>
      <c r="G1454" s="60">
        <v>4.0000000000000002E-4</v>
      </c>
    </row>
    <row r="1455" spans="1:7" s="51" customFormat="1" x14ac:dyDescent="0.25">
      <c r="A1455" s="57" t="s">
        <v>2535</v>
      </c>
      <c r="B1455" s="58">
        <v>6</v>
      </c>
      <c r="C1455" s="59">
        <v>4442179</v>
      </c>
      <c r="D1455" s="58" t="s">
        <v>2536</v>
      </c>
      <c r="E1455" s="60">
        <v>22.308</v>
      </c>
      <c r="F1455" s="60">
        <v>11.790699999999999</v>
      </c>
      <c r="G1455" s="60">
        <v>5.9999999999999995E-4</v>
      </c>
    </row>
    <row r="1456" spans="1:7" s="51" customFormat="1" x14ac:dyDescent="0.25">
      <c r="A1456" s="57">
        <v>5946437</v>
      </c>
      <c r="B1456" s="58">
        <v>6</v>
      </c>
      <c r="C1456" s="59">
        <v>4486677</v>
      </c>
      <c r="D1456" s="58" t="s">
        <v>2537</v>
      </c>
      <c r="E1456" s="60">
        <v>22.337299999999999</v>
      </c>
      <c r="F1456" s="60">
        <v>11.790699999999999</v>
      </c>
      <c r="G1456" s="60">
        <v>5.9999999999999995E-4</v>
      </c>
    </row>
    <row r="1457" spans="1:7" s="51" customFormat="1" x14ac:dyDescent="0.25">
      <c r="A1457" s="57">
        <v>5948926</v>
      </c>
      <c r="B1457" s="58">
        <v>6</v>
      </c>
      <c r="C1457" s="59">
        <v>4577289</v>
      </c>
      <c r="D1457" s="58" t="s">
        <v>2538</v>
      </c>
      <c r="E1457" s="60">
        <v>22.401499999999999</v>
      </c>
      <c r="F1457" s="60">
        <v>10.612399999999999</v>
      </c>
      <c r="G1457" s="60">
        <v>1.1000000000000001E-3</v>
      </c>
    </row>
    <row r="1458" spans="1:7" s="51" customFormat="1" x14ac:dyDescent="0.25">
      <c r="A1458" s="57">
        <v>5950897</v>
      </c>
      <c r="B1458" s="58">
        <v>6</v>
      </c>
      <c r="C1458" s="59">
        <v>4641044</v>
      </c>
      <c r="D1458" s="58" t="s">
        <v>2539</v>
      </c>
      <c r="E1458" s="60">
        <v>22.508800000000001</v>
      </c>
      <c r="F1458" s="60">
        <v>10.612399999999999</v>
      </c>
      <c r="G1458" s="60">
        <v>1.1000000000000001E-3</v>
      </c>
    </row>
    <row r="1459" spans="1:7" s="51" customFormat="1" x14ac:dyDescent="0.25">
      <c r="A1459" s="57">
        <v>5950968</v>
      </c>
      <c r="B1459" s="58">
        <v>6</v>
      </c>
      <c r="C1459" s="59">
        <v>4644998</v>
      </c>
      <c r="D1459" s="58" t="s">
        <v>2540</v>
      </c>
      <c r="E1459" s="60">
        <v>22.509</v>
      </c>
      <c r="F1459" s="60">
        <v>10.612399999999999</v>
      </c>
      <c r="G1459" s="60">
        <v>1.1000000000000001E-3</v>
      </c>
    </row>
    <row r="1460" spans="1:7" s="51" customFormat="1" x14ac:dyDescent="0.25">
      <c r="A1460" s="57">
        <v>5951985</v>
      </c>
      <c r="B1460" s="58">
        <v>6</v>
      </c>
      <c r="C1460" s="59">
        <v>4680281</v>
      </c>
      <c r="D1460" s="58" t="s">
        <v>4828</v>
      </c>
      <c r="E1460" s="60">
        <v>22.701599999999999</v>
      </c>
      <c r="F1460" s="60">
        <v>11.107699999999999</v>
      </c>
      <c r="G1460" s="60">
        <v>8.9999999999999998E-4</v>
      </c>
    </row>
    <row r="1461" spans="1:7" s="51" customFormat="1" x14ac:dyDescent="0.25">
      <c r="A1461" s="57" t="s">
        <v>4829</v>
      </c>
      <c r="B1461" s="58">
        <v>6</v>
      </c>
      <c r="C1461" s="59">
        <v>4701804</v>
      </c>
      <c r="D1461" s="58" t="s">
        <v>4830</v>
      </c>
      <c r="E1461" s="60">
        <v>22.703499999999998</v>
      </c>
      <c r="F1461" s="60">
        <v>13.5692</v>
      </c>
      <c r="G1461" s="60">
        <v>2.0000000000000001E-4</v>
      </c>
    </row>
    <row r="1462" spans="1:7" s="51" customFormat="1" x14ac:dyDescent="0.25">
      <c r="A1462" s="57" t="s">
        <v>2541</v>
      </c>
      <c r="B1462" s="58">
        <v>6</v>
      </c>
      <c r="C1462" s="59">
        <v>4813022</v>
      </c>
      <c r="D1462" s="58" t="s">
        <v>2542</v>
      </c>
      <c r="E1462" s="60">
        <v>23.085999999999999</v>
      </c>
      <c r="F1462" s="60">
        <v>13.031000000000001</v>
      </c>
      <c r="G1462" s="60">
        <v>2.9999999999999997E-4</v>
      </c>
    </row>
    <row r="1463" spans="1:7" s="51" customFormat="1" x14ac:dyDescent="0.25">
      <c r="A1463" s="57" t="s">
        <v>4831</v>
      </c>
      <c r="B1463" s="58">
        <v>6</v>
      </c>
      <c r="C1463" s="59">
        <v>5311542</v>
      </c>
      <c r="D1463" s="58" t="s">
        <v>4832</v>
      </c>
      <c r="E1463" s="60">
        <v>25.241700000000002</v>
      </c>
      <c r="F1463" s="60">
        <v>13.9023</v>
      </c>
      <c r="G1463" s="60">
        <v>2.0000000000000001E-4</v>
      </c>
    </row>
    <row r="1464" spans="1:7" s="51" customFormat="1" x14ac:dyDescent="0.25">
      <c r="A1464" s="57">
        <v>5970068</v>
      </c>
      <c r="B1464" s="58">
        <v>6</v>
      </c>
      <c r="C1464" s="59">
        <v>5321614</v>
      </c>
      <c r="D1464" s="58" t="s">
        <v>4833</v>
      </c>
      <c r="E1464" s="60">
        <v>25.248200000000001</v>
      </c>
      <c r="F1464" s="60">
        <v>15.2256</v>
      </c>
      <c r="G1464" s="60">
        <v>1E-4</v>
      </c>
    </row>
    <row r="1465" spans="1:7" s="51" customFormat="1" x14ac:dyDescent="0.25">
      <c r="A1465" s="57">
        <v>5971843</v>
      </c>
      <c r="B1465" s="58">
        <v>6</v>
      </c>
      <c r="C1465" s="59">
        <v>5395867</v>
      </c>
      <c r="D1465" s="58" t="s">
        <v>2544</v>
      </c>
      <c r="E1465" s="60">
        <v>25.296099999999999</v>
      </c>
      <c r="F1465" s="60">
        <v>13.9023</v>
      </c>
      <c r="G1465" s="60">
        <v>2.0000000000000001E-4</v>
      </c>
    </row>
    <row r="1466" spans="1:7" s="51" customFormat="1" x14ac:dyDescent="0.25">
      <c r="A1466" s="57" t="s">
        <v>2545</v>
      </c>
      <c r="B1466" s="58">
        <v>6</v>
      </c>
      <c r="C1466" s="59">
        <v>5758392</v>
      </c>
      <c r="D1466" s="58" t="s">
        <v>2546</v>
      </c>
      <c r="E1466" s="60">
        <v>27.216899999999999</v>
      </c>
      <c r="F1466" s="60">
        <v>2.7143000000000002</v>
      </c>
      <c r="G1466" s="60">
        <v>9.9500000000000005E-2</v>
      </c>
    </row>
    <row r="1467" spans="1:7" s="51" customFormat="1" x14ac:dyDescent="0.25">
      <c r="A1467" s="57" t="s">
        <v>2547</v>
      </c>
      <c r="B1467" s="58">
        <v>6</v>
      </c>
      <c r="C1467" s="59">
        <v>5886583</v>
      </c>
      <c r="D1467" s="58" t="s">
        <v>2548</v>
      </c>
      <c r="E1467" s="60">
        <v>27.286799999999999</v>
      </c>
      <c r="F1467" s="60">
        <v>2.7143000000000002</v>
      </c>
      <c r="G1467" s="60">
        <v>9.9500000000000005E-2</v>
      </c>
    </row>
    <row r="1468" spans="1:7" s="51" customFormat="1" x14ac:dyDescent="0.25">
      <c r="A1468" s="57" t="s">
        <v>2550</v>
      </c>
      <c r="B1468" s="58">
        <v>6</v>
      </c>
      <c r="C1468" s="59">
        <v>5976349</v>
      </c>
      <c r="D1468" s="58" t="s">
        <v>2551</v>
      </c>
      <c r="E1468" s="60">
        <v>27.807200000000002</v>
      </c>
      <c r="F1468" s="60">
        <v>2.4544999999999999</v>
      </c>
      <c r="G1468" s="60">
        <v>0.1172</v>
      </c>
    </row>
    <row r="1469" spans="1:7" s="51" customFormat="1" x14ac:dyDescent="0.25">
      <c r="A1469" s="57" t="s">
        <v>2553</v>
      </c>
      <c r="B1469" s="58">
        <v>6</v>
      </c>
      <c r="C1469" s="59">
        <v>5995006</v>
      </c>
      <c r="D1469" s="58" t="s">
        <v>2554</v>
      </c>
      <c r="E1469" s="60">
        <v>27.923400000000001</v>
      </c>
      <c r="F1469" s="60">
        <v>2.4544999999999999</v>
      </c>
      <c r="G1469" s="60">
        <v>0.1172</v>
      </c>
    </row>
    <row r="1470" spans="1:7" s="51" customFormat="1" x14ac:dyDescent="0.25">
      <c r="A1470" s="57" t="s">
        <v>2555</v>
      </c>
      <c r="B1470" s="58">
        <v>6</v>
      </c>
      <c r="C1470" s="59">
        <v>6156757</v>
      </c>
      <c r="D1470" s="58" t="s">
        <v>2556</v>
      </c>
      <c r="E1470" s="60">
        <v>28.4785</v>
      </c>
      <c r="F1470" s="60">
        <v>2.4544999999999999</v>
      </c>
      <c r="G1470" s="60">
        <v>0.1172</v>
      </c>
    </row>
    <row r="1471" spans="1:7" s="51" customFormat="1" x14ac:dyDescent="0.25">
      <c r="A1471" s="57" t="s">
        <v>2557</v>
      </c>
      <c r="B1471" s="58">
        <v>6</v>
      </c>
      <c r="C1471" s="59">
        <v>6242072</v>
      </c>
      <c r="D1471" s="58" t="s">
        <v>2558</v>
      </c>
      <c r="E1471" s="60">
        <v>28.5886</v>
      </c>
      <c r="F1471" s="60">
        <v>1.0909</v>
      </c>
      <c r="G1471" s="60">
        <v>0.29630000000000001</v>
      </c>
    </row>
    <row r="1472" spans="1:7" s="51" customFormat="1" x14ac:dyDescent="0.25">
      <c r="A1472" s="57" t="s">
        <v>4834</v>
      </c>
      <c r="B1472" s="58">
        <v>6</v>
      </c>
      <c r="C1472" s="59">
        <v>6301048</v>
      </c>
      <c r="D1472" s="58" t="s">
        <v>4835</v>
      </c>
      <c r="E1472" s="60">
        <v>28.691199999999998</v>
      </c>
      <c r="F1472" s="60">
        <v>0.75760000000000005</v>
      </c>
      <c r="G1472" s="60">
        <v>0.3841</v>
      </c>
    </row>
    <row r="1473" spans="1:7" s="51" customFormat="1" x14ac:dyDescent="0.25">
      <c r="A1473" s="57">
        <v>6003270</v>
      </c>
      <c r="B1473" s="58">
        <v>6</v>
      </c>
      <c r="C1473" s="59">
        <v>6326622</v>
      </c>
      <c r="D1473" s="58" t="s">
        <v>2559</v>
      </c>
      <c r="E1473" s="60">
        <v>28.692900000000002</v>
      </c>
      <c r="F1473" s="60">
        <v>0.75760000000000005</v>
      </c>
      <c r="G1473" s="60">
        <v>0.3841</v>
      </c>
    </row>
    <row r="1474" spans="1:7" s="51" customFormat="1" x14ac:dyDescent="0.25">
      <c r="A1474" s="57">
        <v>6003366</v>
      </c>
      <c r="B1474" s="58">
        <v>6</v>
      </c>
      <c r="C1474" s="59">
        <v>6327898</v>
      </c>
      <c r="D1474" s="58" t="s">
        <v>2560</v>
      </c>
      <c r="E1474" s="60">
        <v>28.692900000000002</v>
      </c>
      <c r="F1474" s="60">
        <v>0.75760000000000005</v>
      </c>
      <c r="G1474" s="60">
        <v>0.3841</v>
      </c>
    </row>
    <row r="1475" spans="1:7" s="51" customFormat="1" x14ac:dyDescent="0.25">
      <c r="A1475" s="57">
        <v>6005545</v>
      </c>
      <c r="B1475" s="58">
        <v>6</v>
      </c>
      <c r="C1475" s="59">
        <v>6395172</v>
      </c>
      <c r="D1475" s="58" t="s">
        <v>2561</v>
      </c>
      <c r="E1475" s="60">
        <v>28.701699999999999</v>
      </c>
      <c r="F1475" s="60">
        <v>0.48480000000000001</v>
      </c>
      <c r="G1475" s="60">
        <v>0.48620000000000002</v>
      </c>
    </row>
    <row r="1476" spans="1:7" s="51" customFormat="1" x14ac:dyDescent="0.25">
      <c r="A1476" s="57" t="s">
        <v>2562</v>
      </c>
      <c r="B1476" s="58">
        <v>6</v>
      </c>
      <c r="C1476" s="59">
        <v>6399722</v>
      </c>
      <c r="D1476" s="58" t="s">
        <v>2563</v>
      </c>
      <c r="E1476" s="60">
        <v>28.701899999999998</v>
      </c>
      <c r="F1476" s="60">
        <v>0.48480000000000001</v>
      </c>
      <c r="G1476" s="60">
        <v>0.48620000000000002</v>
      </c>
    </row>
    <row r="1477" spans="1:7" s="51" customFormat="1" x14ac:dyDescent="0.25">
      <c r="A1477" s="57">
        <v>6008741</v>
      </c>
      <c r="B1477" s="58">
        <v>6</v>
      </c>
      <c r="C1477" s="59">
        <v>6508525</v>
      </c>
      <c r="D1477" s="58" t="s">
        <v>2564</v>
      </c>
      <c r="E1477" s="60">
        <v>29.096</v>
      </c>
      <c r="F1477" s="60">
        <v>1.0909</v>
      </c>
      <c r="G1477" s="60">
        <v>0.29630000000000001</v>
      </c>
    </row>
    <row r="1478" spans="1:7" s="51" customFormat="1" x14ac:dyDescent="0.25">
      <c r="A1478" s="57" t="s">
        <v>4836</v>
      </c>
      <c r="B1478" s="58">
        <v>6</v>
      </c>
      <c r="C1478" s="59">
        <v>6752357</v>
      </c>
      <c r="D1478" s="58" t="s">
        <v>4837</v>
      </c>
      <c r="E1478" s="60">
        <v>32.659999999999997</v>
      </c>
      <c r="F1478" s="60">
        <v>1.0909</v>
      </c>
      <c r="G1478" s="60">
        <v>0.29630000000000001</v>
      </c>
    </row>
    <row r="1479" spans="1:7" s="51" customFormat="1" x14ac:dyDescent="0.25">
      <c r="A1479" s="57" t="s">
        <v>2565</v>
      </c>
      <c r="B1479" s="58">
        <v>6</v>
      </c>
      <c r="C1479" s="59">
        <v>6752756</v>
      </c>
      <c r="D1479" s="58" t="s">
        <v>2566</v>
      </c>
      <c r="E1479" s="60">
        <v>32.663699999999999</v>
      </c>
      <c r="F1479" s="60">
        <v>1.4847999999999999</v>
      </c>
      <c r="G1479" s="60">
        <v>0.223</v>
      </c>
    </row>
    <row r="1480" spans="1:7" s="51" customFormat="1" x14ac:dyDescent="0.25">
      <c r="A1480" s="57" t="s">
        <v>2567</v>
      </c>
      <c r="B1480" s="58">
        <v>6</v>
      </c>
      <c r="C1480" s="59">
        <v>6844944</v>
      </c>
      <c r="D1480" s="58" t="s">
        <v>2568</v>
      </c>
      <c r="E1480" s="60">
        <v>32.6753</v>
      </c>
      <c r="F1480" s="60">
        <v>1.2706999999999999</v>
      </c>
      <c r="G1480" s="60">
        <v>0.2596</v>
      </c>
    </row>
    <row r="1481" spans="1:7" s="51" customFormat="1" x14ac:dyDescent="0.25">
      <c r="A1481" s="57">
        <v>6022073</v>
      </c>
      <c r="B1481" s="58">
        <v>6</v>
      </c>
      <c r="C1481" s="59">
        <v>6891960</v>
      </c>
      <c r="D1481" s="58" t="s">
        <v>2569</v>
      </c>
      <c r="E1481" s="60">
        <v>32.900599999999997</v>
      </c>
      <c r="F1481" s="60">
        <v>1.2706999999999999</v>
      </c>
      <c r="G1481" s="60">
        <v>0.2596</v>
      </c>
    </row>
    <row r="1482" spans="1:7" s="51" customFormat="1" x14ac:dyDescent="0.25">
      <c r="A1482" s="57">
        <v>6025827</v>
      </c>
      <c r="B1482" s="58">
        <v>6</v>
      </c>
      <c r="C1482" s="59">
        <v>6982376</v>
      </c>
      <c r="D1482" s="58" t="s">
        <v>2570</v>
      </c>
      <c r="E1482" s="60">
        <v>33.450400000000002</v>
      </c>
      <c r="F1482" s="60">
        <v>1.2706999999999999</v>
      </c>
      <c r="G1482" s="60">
        <v>0.2596</v>
      </c>
    </row>
    <row r="1483" spans="1:7" s="51" customFormat="1" x14ac:dyDescent="0.25">
      <c r="A1483" s="57">
        <v>6026032</v>
      </c>
      <c r="B1483" s="58">
        <v>6</v>
      </c>
      <c r="C1483" s="59">
        <v>6990453</v>
      </c>
      <c r="D1483" s="58" t="s">
        <v>2571</v>
      </c>
      <c r="E1483" s="60">
        <v>33.451000000000001</v>
      </c>
      <c r="F1483" s="60">
        <v>1.6917</v>
      </c>
      <c r="G1483" s="60">
        <v>0.19339999999999999</v>
      </c>
    </row>
    <row r="1484" spans="1:7" s="51" customFormat="1" x14ac:dyDescent="0.25">
      <c r="A1484" s="57">
        <v>6028312</v>
      </c>
      <c r="B1484" s="58">
        <v>6</v>
      </c>
      <c r="C1484" s="59">
        <v>7038923</v>
      </c>
      <c r="D1484" s="58" t="s">
        <v>2572</v>
      </c>
      <c r="E1484" s="60">
        <v>33.454000000000001</v>
      </c>
      <c r="F1484" s="60">
        <v>1.6917</v>
      </c>
      <c r="G1484" s="60">
        <v>0.19339999999999999</v>
      </c>
    </row>
    <row r="1485" spans="1:7" s="51" customFormat="1" x14ac:dyDescent="0.25">
      <c r="A1485" s="57" t="s">
        <v>2573</v>
      </c>
      <c r="B1485" s="58">
        <v>6</v>
      </c>
      <c r="C1485" s="59">
        <v>7133939</v>
      </c>
      <c r="D1485" s="58" t="s">
        <v>2574</v>
      </c>
      <c r="E1485" s="60">
        <v>33.457999999999998</v>
      </c>
      <c r="F1485" s="60">
        <v>1.6917</v>
      </c>
      <c r="G1485" s="60">
        <v>0.19339999999999999</v>
      </c>
    </row>
    <row r="1486" spans="1:7" s="51" customFormat="1" x14ac:dyDescent="0.25">
      <c r="A1486" s="57">
        <v>6047367</v>
      </c>
      <c r="B1486" s="58">
        <v>6</v>
      </c>
      <c r="C1486" s="59">
        <v>7490489</v>
      </c>
      <c r="D1486" s="58" t="s">
        <v>4838</v>
      </c>
      <c r="E1486" s="60">
        <v>34.633299999999998</v>
      </c>
      <c r="F1486" s="60">
        <v>1.0909</v>
      </c>
      <c r="G1486" s="60">
        <v>0.29630000000000001</v>
      </c>
    </row>
    <row r="1487" spans="1:7" s="51" customFormat="1" x14ac:dyDescent="0.25">
      <c r="A1487" s="57">
        <v>6063278</v>
      </c>
      <c r="B1487" s="58">
        <v>6</v>
      </c>
      <c r="C1487" s="59">
        <v>7920933</v>
      </c>
      <c r="D1487" s="58" t="s">
        <v>2575</v>
      </c>
      <c r="E1487" s="60">
        <v>37.1038</v>
      </c>
      <c r="F1487" s="60">
        <v>1.3101</v>
      </c>
      <c r="G1487" s="60">
        <v>0.25240000000000001</v>
      </c>
    </row>
    <row r="1488" spans="1:7" s="51" customFormat="1" x14ac:dyDescent="0.25">
      <c r="A1488" s="57" t="s">
        <v>2576</v>
      </c>
      <c r="B1488" s="58">
        <v>6</v>
      </c>
      <c r="C1488" s="59">
        <v>7921570</v>
      </c>
      <c r="D1488" s="58" t="s">
        <v>2577</v>
      </c>
      <c r="E1488" s="60">
        <v>37.161200000000001</v>
      </c>
      <c r="F1488" s="60">
        <v>1.3101</v>
      </c>
      <c r="G1488" s="60">
        <v>0.25240000000000001</v>
      </c>
    </row>
    <row r="1489" spans="1:7" s="51" customFormat="1" x14ac:dyDescent="0.25">
      <c r="A1489" s="57" t="s">
        <v>2578</v>
      </c>
      <c r="B1489" s="58">
        <v>6</v>
      </c>
      <c r="C1489" s="59">
        <v>7924636</v>
      </c>
      <c r="D1489" s="58" t="s">
        <v>2579</v>
      </c>
      <c r="E1489" s="60">
        <v>37.1661</v>
      </c>
      <c r="F1489" s="60">
        <v>1.3101</v>
      </c>
      <c r="G1489" s="60">
        <v>0.25240000000000001</v>
      </c>
    </row>
    <row r="1490" spans="1:7" s="51" customFormat="1" x14ac:dyDescent="0.25">
      <c r="A1490" s="57">
        <v>6063412</v>
      </c>
      <c r="B1490" s="58">
        <v>6</v>
      </c>
      <c r="C1490" s="59">
        <v>7926562</v>
      </c>
      <c r="D1490" s="58" t="s">
        <v>2580</v>
      </c>
      <c r="E1490" s="60">
        <v>37.166400000000003</v>
      </c>
      <c r="F1490" s="60">
        <v>1.3101</v>
      </c>
      <c r="G1490" s="60">
        <v>0.25240000000000001</v>
      </c>
    </row>
    <row r="1491" spans="1:7" s="51" customFormat="1" x14ac:dyDescent="0.25">
      <c r="A1491" s="57" t="s">
        <v>2581</v>
      </c>
      <c r="B1491" s="58">
        <v>6</v>
      </c>
      <c r="C1491" s="59">
        <v>8027997</v>
      </c>
      <c r="D1491" s="58" t="s">
        <v>2582</v>
      </c>
      <c r="E1491" s="60">
        <v>37.296900000000001</v>
      </c>
      <c r="F1491" s="60">
        <v>1.3101</v>
      </c>
      <c r="G1491" s="60">
        <v>0.25240000000000001</v>
      </c>
    </row>
    <row r="1492" spans="1:7" s="51" customFormat="1" x14ac:dyDescent="0.25">
      <c r="A1492" s="57" t="s">
        <v>2583</v>
      </c>
      <c r="B1492" s="58">
        <v>6</v>
      </c>
      <c r="C1492" s="59">
        <v>8063552</v>
      </c>
      <c r="D1492" s="58" t="s">
        <v>2584</v>
      </c>
      <c r="E1492" s="60">
        <v>37.367400000000004</v>
      </c>
      <c r="F1492" s="60">
        <v>1.3101</v>
      </c>
      <c r="G1492" s="60">
        <v>0.25240000000000001</v>
      </c>
    </row>
    <row r="1493" spans="1:7" s="51" customFormat="1" x14ac:dyDescent="0.25">
      <c r="A1493" s="57" t="s">
        <v>2585</v>
      </c>
      <c r="B1493" s="58">
        <v>6</v>
      </c>
      <c r="C1493" s="59">
        <v>8118890</v>
      </c>
      <c r="D1493" s="58" t="s">
        <v>2586</v>
      </c>
      <c r="E1493" s="60">
        <v>37.372199999999999</v>
      </c>
      <c r="F1493" s="60">
        <v>1.3101</v>
      </c>
      <c r="G1493" s="60">
        <v>0.25240000000000001</v>
      </c>
    </row>
    <row r="1494" spans="1:7" s="51" customFormat="1" x14ac:dyDescent="0.25">
      <c r="A1494" s="57" t="s">
        <v>2587</v>
      </c>
      <c r="B1494" s="58">
        <v>6</v>
      </c>
      <c r="C1494" s="59">
        <v>8154132</v>
      </c>
      <c r="D1494" s="58" t="s">
        <v>2588</v>
      </c>
      <c r="E1494" s="60">
        <v>37.372599999999998</v>
      </c>
      <c r="F1494" s="60">
        <v>1.3101</v>
      </c>
      <c r="G1494" s="60">
        <v>0.25240000000000001</v>
      </c>
    </row>
    <row r="1495" spans="1:7" s="51" customFormat="1" x14ac:dyDescent="0.25">
      <c r="A1495" s="57" t="s">
        <v>2589</v>
      </c>
      <c r="B1495" s="58">
        <v>6</v>
      </c>
      <c r="C1495" s="59">
        <v>8244694</v>
      </c>
      <c r="D1495" s="58" t="s">
        <v>2590</v>
      </c>
      <c r="E1495" s="60">
        <v>37.571899999999999</v>
      </c>
      <c r="F1495" s="60">
        <v>1.3101</v>
      </c>
      <c r="G1495" s="60">
        <v>0.25240000000000001</v>
      </c>
    </row>
    <row r="1496" spans="1:7" s="51" customFormat="1" x14ac:dyDescent="0.25">
      <c r="A1496" s="57">
        <v>6074823</v>
      </c>
      <c r="B1496" s="58">
        <v>6</v>
      </c>
      <c r="C1496" s="59">
        <v>8249407</v>
      </c>
      <c r="D1496" s="58" t="s">
        <v>2591</v>
      </c>
      <c r="E1496" s="60">
        <v>37.572000000000003</v>
      </c>
      <c r="F1496" s="60">
        <v>1.3101</v>
      </c>
      <c r="G1496" s="60">
        <v>0.25240000000000001</v>
      </c>
    </row>
    <row r="1497" spans="1:7" s="51" customFormat="1" x14ac:dyDescent="0.25">
      <c r="A1497" s="57">
        <v>6091620</v>
      </c>
      <c r="B1497" s="58">
        <v>6</v>
      </c>
      <c r="C1497" s="59">
        <v>8733217</v>
      </c>
      <c r="D1497" s="58" t="s">
        <v>4839</v>
      </c>
      <c r="E1497" s="60">
        <v>38.557400000000001</v>
      </c>
      <c r="F1497" s="60">
        <v>0.78120000000000001</v>
      </c>
      <c r="G1497" s="60">
        <v>0.37680000000000002</v>
      </c>
    </row>
    <row r="1498" spans="1:7" s="51" customFormat="1" x14ac:dyDescent="0.25">
      <c r="A1498" s="57">
        <v>6094373</v>
      </c>
      <c r="B1498" s="58">
        <v>6</v>
      </c>
      <c r="C1498" s="59">
        <v>8825619</v>
      </c>
      <c r="D1498" s="58" t="s">
        <v>4840</v>
      </c>
      <c r="E1498" s="60">
        <v>38.559399999999997</v>
      </c>
      <c r="F1498" s="60">
        <v>0.76919999999999999</v>
      </c>
      <c r="G1498" s="60">
        <v>0.3805</v>
      </c>
    </row>
    <row r="1499" spans="1:7" s="51" customFormat="1" x14ac:dyDescent="0.25">
      <c r="A1499" s="57" t="s">
        <v>4841</v>
      </c>
      <c r="B1499" s="58">
        <v>6</v>
      </c>
      <c r="C1499" s="59">
        <v>9149748</v>
      </c>
      <c r="D1499" s="58" t="s">
        <v>4842</v>
      </c>
      <c r="E1499" s="60">
        <v>38.780500000000004</v>
      </c>
      <c r="F1499" s="60">
        <v>0.76919999999999999</v>
      </c>
      <c r="G1499" s="60">
        <v>0.3805</v>
      </c>
    </row>
    <row r="1500" spans="1:7" s="51" customFormat="1" x14ac:dyDescent="0.25">
      <c r="A1500" s="57" t="s">
        <v>4843</v>
      </c>
      <c r="B1500" s="58">
        <v>6</v>
      </c>
      <c r="C1500" s="59">
        <v>9149793</v>
      </c>
      <c r="D1500" s="58" t="s">
        <v>4844</v>
      </c>
      <c r="E1500" s="60">
        <v>38.780700000000003</v>
      </c>
      <c r="F1500" s="60">
        <v>1.2706999999999999</v>
      </c>
      <c r="G1500" s="60">
        <v>0.2596</v>
      </c>
    </row>
    <row r="1501" spans="1:7" s="51" customFormat="1" x14ac:dyDescent="0.25">
      <c r="A1501" s="57" t="s">
        <v>4845</v>
      </c>
      <c r="B1501" s="58">
        <v>6</v>
      </c>
      <c r="C1501" s="59">
        <v>9334468</v>
      </c>
      <c r="D1501" s="58" t="s">
        <v>4846</v>
      </c>
      <c r="E1501" s="60">
        <v>38.796599999999998</v>
      </c>
      <c r="F1501" s="60">
        <v>1.1076999999999999</v>
      </c>
      <c r="G1501" s="60">
        <v>0.29260000000000003</v>
      </c>
    </row>
    <row r="1502" spans="1:7" s="51" customFormat="1" x14ac:dyDescent="0.25">
      <c r="A1502" s="57" t="s">
        <v>4847</v>
      </c>
      <c r="B1502" s="58">
        <v>6</v>
      </c>
      <c r="C1502" s="59">
        <v>9375624</v>
      </c>
      <c r="D1502" s="58" t="s">
        <v>4848</v>
      </c>
      <c r="E1502" s="60">
        <v>38.807600000000001</v>
      </c>
      <c r="F1502" s="60">
        <v>1.5077</v>
      </c>
      <c r="G1502" s="60">
        <v>0.2195</v>
      </c>
    </row>
    <row r="1503" spans="1:7" s="51" customFormat="1" x14ac:dyDescent="0.25">
      <c r="A1503" s="57">
        <v>6113593</v>
      </c>
      <c r="B1503" s="58">
        <v>6</v>
      </c>
      <c r="C1503" s="59">
        <v>9402248</v>
      </c>
      <c r="D1503" s="58" t="s">
        <v>4849</v>
      </c>
      <c r="E1503" s="60">
        <v>38.8123</v>
      </c>
      <c r="F1503" s="60">
        <v>1.5077</v>
      </c>
      <c r="G1503" s="60">
        <v>0.2195</v>
      </c>
    </row>
    <row r="1504" spans="1:7" s="51" customFormat="1" x14ac:dyDescent="0.25">
      <c r="A1504" s="57" t="s">
        <v>4850</v>
      </c>
      <c r="B1504" s="58">
        <v>6</v>
      </c>
      <c r="C1504" s="59">
        <v>9529255</v>
      </c>
      <c r="D1504" s="58" t="s">
        <v>4851</v>
      </c>
      <c r="E1504" s="60">
        <v>38.815600000000003</v>
      </c>
      <c r="F1504" s="60">
        <v>1.5077</v>
      </c>
      <c r="G1504" s="60">
        <v>0.2195</v>
      </c>
    </row>
    <row r="1505" spans="1:7" s="51" customFormat="1" x14ac:dyDescent="0.25">
      <c r="A1505" s="57" t="s">
        <v>2601</v>
      </c>
      <c r="B1505" s="58">
        <v>6</v>
      </c>
      <c r="C1505" s="59">
        <v>9684814</v>
      </c>
      <c r="D1505" s="58" t="s">
        <v>2602</v>
      </c>
      <c r="E1505" s="60">
        <v>38.907499999999999</v>
      </c>
      <c r="F1505" s="60">
        <v>0.62790000000000001</v>
      </c>
      <c r="G1505" s="60">
        <v>0.42809999999999998</v>
      </c>
    </row>
    <row r="1506" spans="1:7" s="51" customFormat="1" x14ac:dyDescent="0.25">
      <c r="A1506" s="57">
        <v>6128918</v>
      </c>
      <c r="B1506" s="58">
        <v>6</v>
      </c>
      <c r="C1506" s="59">
        <v>9869204</v>
      </c>
      <c r="D1506" s="58" t="s">
        <v>4852</v>
      </c>
      <c r="E1506" s="60">
        <v>39.277099999999997</v>
      </c>
      <c r="F1506" s="60">
        <v>0.62790000000000001</v>
      </c>
      <c r="G1506" s="60">
        <v>0.42809999999999998</v>
      </c>
    </row>
    <row r="1507" spans="1:7" s="51" customFormat="1" x14ac:dyDescent="0.25">
      <c r="A1507" s="57" t="s">
        <v>4853</v>
      </c>
      <c r="B1507" s="58">
        <v>6</v>
      </c>
      <c r="C1507" s="59">
        <v>10184310</v>
      </c>
      <c r="D1507" s="58" t="s">
        <v>4854</v>
      </c>
      <c r="E1507" s="60">
        <v>39.957000000000001</v>
      </c>
      <c r="F1507" s="60">
        <v>0.5</v>
      </c>
      <c r="G1507" s="60">
        <v>0.47949999999999998</v>
      </c>
    </row>
    <row r="1508" spans="1:7" s="51" customFormat="1" x14ac:dyDescent="0.25">
      <c r="A1508" s="57" t="s">
        <v>4855</v>
      </c>
      <c r="B1508" s="58">
        <v>6</v>
      </c>
      <c r="C1508" s="59">
        <v>10203130</v>
      </c>
      <c r="D1508" s="58" t="s">
        <v>4856</v>
      </c>
      <c r="E1508" s="60">
        <v>39.958799999999997</v>
      </c>
      <c r="F1508" s="60">
        <v>0.5</v>
      </c>
      <c r="G1508" s="60">
        <v>0.47949999999999998</v>
      </c>
    </row>
    <row r="1509" spans="1:7" s="51" customFormat="1" x14ac:dyDescent="0.25">
      <c r="A1509" s="57" t="s">
        <v>4857</v>
      </c>
      <c r="B1509" s="58">
        <v>6</v>
      </c>
      <c r="C1509" s="59">
        <v>10354508</v>
      </c>
      <c r="D1509" s="58" t="s">
        <v>4858</v>
      </c>
      <c r="E1509" s="60">
        <v>39.959200000000003</v>
      </c>
      <c r="F1509" s="60">
        <v>0.78120000000000001</v>
      </c>
      <c r="G1509" s="60">
        <v>0.37680000000000002</v>
      </c>
    </row>
    <row r="1510" spans="1:7" s="51" customFormat="1" x14ac:dyDescent="0.25">
      <c r="A1510" s="57" t="s">
        <v>4859</v>
      </c>
      <c r="B1510" s="58">
        <v>6</v>
      </c>
      <c r="C1510" s="59">
        <v>10379603</v>
      </c>
      <c r="D1510" s="58" t="s">
        <v>4860</v>
      </c>
      <c r="E1510" s="60">
        <v>39.959200000000003</v>
      </c>
      <c r="F1510" s="60">
        <v>0.78120000000000001</v>
      </c>
      <c r="G1510" s="60">
        <v>0.37680000000000002</v>
      </c>
    </row>
    <row r="1511" spans="1:7" s="51" customFormat="1" x14ac:dyDescent="0.25">
      <c r="A1511" s="57">
        <v>6155433</v>
      </c>
      <c r="B1511" s="58">
        <v>6</v>
      </c>
      <c r="C1511" s="59">
        <v>10438538</v>
      </c>
      <c r="D1511" s="58" t="s">
        <v>4861</v>
      </c>
      <c r="E1511" s="60">
        <v>39.965400000000002</v>
      </c>
      <c r="F1511" s="60">
        <v>0.125</v>
      </c>
      <c r="G1511" s="60">
        <v>0.72370000000000001</v>
      </c>
    </row>
    <row r="1512" spans="1:7" s="51" customFormat="1" x14ac:dyDescent="0.25">
      <c r="A1512" s="57">
        <v>6160648</v>
      </c>
      <c r="B1512" s="58">
        <v>6</v>
      </c>
      <c r="C1512" s="59">
        <v>10551648</v>
      </c>
      <c r="D1512" s="58" t="s">
        <v>4862</v>
      </c>
      <c r="E1512" s="60">
        <v>39.967300000000002</v>
      </c>
      <c r="F1512" s="60">
        <v>0.125</v>
      </c>
      <c r="G1512" s="60">
        <v>0.72370000000000001</v>
      </c>
    </row>
    <row r="1513" spans="1:7" s="51" customFormat="1" x14ac:dyDescent="0.25">
      <c r="A1513" s="57" t="s">
        <v>4863</v>
      </c>
      <c r="B1513" s="58">
        <v>6</v>
      </c>
      <c r="C1513" s="59">
        <v>10743176</v>
      </c>
      <c r="D1513" s="58" t="s">
        <v>4864</v>
      </c>
      <c r="E1513" s="60">
        <v>39.986600000000003</v>
      </c>
      <c r="F1513" s="60">
        <v>0.125</v>
      </c>
      <c r="G1513" s="60">
        <v>0.72370000000000001</v>
      </c>
    </row>
    <row r="1514" spans="1:7" s="51" customFormat="1" x14ac:dyDescent="0.25">
      <c r="A1514" s="57" t="s">
        <v>2603</v>
      </c>
      <c r="B1514" s="58">
        <v>6</v>
      </c>
      <c r="C1514" s="59">
        <v>11102433</v>
      </c>
      <c r="D1514" s="58" t="s">
        <v>2604</v>
      </c>
      <c r="E1514" s="60">
        <v>40.320900000000002</v>
      </c>
      <c r="F1514" s="60">
        <v>6.9800000000000001E-2</v>
      </c>
      <c r="G1514" s="60">
        <v>0.79169999999999996</v>
      </c>
    </row>
    <row r="1515" spans="1:7" s="51" customFormat="1" x14ac:dyDescent="0.25">
      <c r="A1515" s="57">
        <v>6185883</v>
      </c>
      <c r="B1515" s="58">
        <v>6</v>
      </c>
      <c r="C1515" s="59">
        <v>11134664</v>
      </c>
      <c r="D1515" s="58" t="s">
        <v>4865</v>
      </c>
      <c r="E1515" s="60">
        <v>40.428100000000001</v>
      </c>
      <c r="F1515" s="60">
        <v>0.28120000000000001</v>
      </c>
      <c r="G1515" s="60">
        <v>0.59589999999999999</v>
      </c>
    </row>
    <row r="1516" spans="1:7" s="51" customFormat="1" x14ac:dyDescent="0.25">
      <c r="A1516" s="57">
        <v>6228054</v>
      </c>
      <c r="B1516" s="58">
        <v>6</v>
      </c>
      <c r="C1516" s="59">
        <v>12183428</v>
      </c>
      <c r="D1516" s="58" t="s">
        <v>2605</v>
      </c>
      <c r="E1516" s="60">
        <v>41.4998</v>
      </c>
      <c r="F1516" s="60">
        <v>0.2</v>
      </c>
      <c r="G1516" s="60">
        <v>0.65469999999999995</v>
      </c>
    </row>
    <row r="1517" spans="1:7" s="51" customFormat="1" x14ac:dyDescent="0.25">
      <c r="A1517" s="57" t="s">
        <v>4866</v>
      </c>
      <c r="B1517" s="58">
        <v>6</v>
      </c>
      <c r="C1517" s="59">
        <v>12537890</v>
      </c>
      <c r="D1517" s="58" t="s">
        <v>4867</v>
      </c>
      <c r="E1517" s="60">
        <v>41.854300000000002</v>
      </c>
      <c r="F1517" s="60">
        <v>1.3520000000000001</v>
      </c>
      <c r="G1517" s="60">
        <v>0.24490000000000001</v>
      </c>
    </row>
    <row r="1518" spans="1:7" s="51" customFormat="1" x14ac:dyDescent="0.25">
      <c r="A1518" s="57">
        <v>6250485</v>
      </c>
      <c r="B1518" s="58">
        <v>6</v>
      </c>
      <c r="C1518" s="59">
        <v>12752685</v>
      </c>
      <c r="D1518" s="58" t="s">
        <v>2606</v>
      </c>
      <c r="E1518" s="60">
        <v>41.860799999999998</v>
      </c>
      <c r="F1518" s="60">
        <v>1.3520000000000001</v>
      </c>
      <c r="G1518" s="60">
        <v>0.24490000000000001</v>
      </c>
    </row>
    <row r="1519" spans="1:7" s="51" customFormat="1" x14ac:dyDescent="0.25">
      <c r="A1519" s="57">
        <v>6262705</v>
      </c>
      <c r="B1519" s="58">
        <v>6</v>
      </c>
      <c r="C1519" s="59">
        <v>12990949</v>
      </c>
      <c r="D1519" s="58" t="s">
        <v>2607</v>
      </c>
      <c r="E1519" s="60">
        <v>42.021900000000002</v>
      </c>
      <c r="F1519" s="60">
        <v>1.8</v>
      </c>
      <c r="G1519" s="60">
        <v>0.1797</v>
      </c>
    </row>
    <row r="1520" spans="1:7" s="51" customFormat="1" x14ac:dyDescent="0.25">
      <c r="A1520" s="57" t="s">
        <v>2608</v>
      </c>
      <c r="B1520" s="58">
        <v>6</v>
      </c>
      <c r="C1520" s="59">
        <v>13102364</v>
      </c>
      <c r="D1520" s="58" t="s">
        <v>2609</v>
      </c>
      <c r="E1520" s="60">
        <v>42.078699999999998</v>
      </c>
      <c r="F1520" s="60">
        <v>1.3520000000000001</v>
      </c>
      <c r="G1520" s="60">
        <v>0.24490000000000001</v>
      </c>
    </row>
    <row r="1521" spans="1:7" s="51" customFormat="1" x14ac:dyDescent="0.25">
      <c r="A1521" s="57" t="s">
        <v>2610</v>
      </c>
      <c r="B1521" s="58">
        <v>6</v>
      </c>
      <c r="C1521" s="59">
        <v>13177675</v>
      </c>
      <c r="D1521" s="58" t="s">
        <v>2611</v>
      </c>
      <c r="E1521" s="60">
        <v>42.084000000000003</v>
      </c>
      <c r="F1521" s="60">
        <v>1.3520000000000001</v>
      </c>
      <c r="G1521" s="60">
        <v>0.24490000000000001</v>
      </c>
    </row>
    <row r="1522" spans="1:7" s="51" customFormat="1" x14ac:dyDescent="0.25">
      <c r="A1522" s="57">
        <v>6274558</v>
      </c>
      <c r="B1522" s="58">
        <v>6</v>
      </c>
      <c r="C1522" s="59">
        <v>13250266</v>
      </c>
      <c r="D1522" s="58" t="s">
        <v>2612</v>
      </c>
      <c r="E1522" s="60">
        <v>42.089100000000002</v>
      </c>
      <c r="F1522" s="60">
        <v>1.3520000000000001</v>
      </c>
      <c r="G1522" s="60">
        <v>0.24490000000000001</v>
      </c>
    </row>
    <row r="1523" spans="1:7" s="51" customFormat="1" x14ac:dyDescent="0.25">
      <c r="A1523" s="57" t="s">
        <v>2613</v>
      </c>
      <c r="B1523" s="58">
        <v>6</v>
      </c>
      <c r="C1523" s="59">
        <v>13419268</v>
      </c>
      <c r="D1523" s="58" t="s">
        <v>2614</v>
      </c>
      <c r="E1523" s="60">
        <v>42.101599999999998</v>
      </c>
      <c r="F1523" s="60">
        <v>1.3520000000000001</v>
      </c>
      <c r="G1523" s="60">
        <v>0.24490000000000001</v>
      </c>
    </row>
    <row r="1524" spans="1:7" s="51" customFormat="1" x14ac:dyDescent="0.25">
      <c r="A1524" s="57">
        <v>6294233</v>
      </c>
      <c r="B1524" s="58">
        <v>6</v>
      </c>
      <c r="C1524" s="59">
        <v>13733745</v>
      </c>
      <c r="D1524" s="58" t="s">
        <v>2615</v>
      </c>
      <c r="E1524" s="60">
        <v>42.139400000000002</v>
      </c>
      <c r="F1524" s="60">
        <v>1.3520000000000001</v>
      </c>
      <c r="G1524" s="60">
        <v>0.24490000000000001</v>
      </c>
    </row>
    <row r="1525" spans="1:7" s="51" customFormat="1" x14ac:dyDescent="0.25">
      <c r="A1525" s="57" t="s">
        <v>2618</v>
      </c>
      <c r="B1525" s="58">
        <v>6</v>
      </c>
      <c r="C1525" s="59">
        <v>14279613</v>
      </c>
      <c r="D1525" s="58" t="s">
        <v>2619</v>
      </c>
      <c r="E1525" s="60">
        <v>42.184199999999997</v>
      </c>
      <c r="F1525" s="60">
        <v>1.3520000000000001</v>
      </c>
      <c r="G1525" s="60">
        <v>0.24490000000000001</v>
      </c>
    </row>
    <row r="1526" spans="1:7" s="51" customFormat="1" x14ac:dyDescent="0.25">
      <c r="A1526" s="57">
        <v>6322356</v>
      </c>
      <c r="B1526" s="58">
        <v>6</v>
      </c>
      <c r="C1526" s="59">
        <v>14348901</v>
      </c>
      <c r="D1526" s="58" t="s">
        <v>2620</v>
      </c>
      <c r="E1526" s="60">
        <v>42.191099999999999</v>
      </c>
      <c r="F1526" s="60">
        <v>1.3520000000000001</v>
      </c>
      <c r="G1526" s="60">
        <v>0.24490000000000001</v>
      </c>
    </row>
    <row r="1527" spans="1:7" s="51" customFormat="1" x14ac:dyDescent="0.25">
      <c r="A1527" s="57">
        <v>6328995</v>
      </c>
      <c r="B1527" s="58">
        <v>6</v>
      </c>
      <c r="C1527" s="59">
        <v>14485044</v>
      </c>
      <c r="D1527" s="58" t="s">
        <v>2621</v>
      </c>
      <c r="E1527" s="60">
        <v>42.197499999999998</v>
      </c>
      <c r="F1527" s="60">
        <v>1.3520000000000001</v>
      </c>
      <c r="G1527" s="60">
        <v>0.24490000000000001</v>
      </c>
    </row>
    <row r="1528" spans="1:7" s="51" customFormat="1" x14ac:dyDescent="0.25">
      <c r="A1528" s="57">
        <v>6329954</v>
      </c>
      <c r="B1528" s="58">
        <v>6</v>
      </c>
      <c r="C1528" s="59">
        <v>14500799</v>
      </c>
      <c r="D1528" s="58" t="s">
        <v>2622</v>
      </c>
      <c r="E1528" s="60">
        <v>42.197600000000001</v>
      </c>
      <c r="F1528" s="60">
        <v>1.3520000000000001</v>
      </c>
      <c r="G1528" s="60">
        <v>0.24490000000000001</v>
      </c>
    </row>
    <row r="1529" spans="1:7" s="51" customFormat="1" x14ac:dyDescent="0.25">
      <c r="A1529" s="57" t="s">
        <v>2623</v>
      </c>
      <c r="B1529" s="58">
        <v>6</v>
      </c>
      <c r="C1529" s="59">
        <v>14654824</v>
      </c>
      <c r="D1529" s="58" t="s">
        <v>2624</v>
      </c>
      <c r="E1529" s="60">
        <v>42.204599999999999</v>
      </c>
      <c r="F1529" s="60">
        <v>1.3520000000000001</v>
      </c>
      <c r="G1529" s="60">
        <v>0.24490000000000001</v>
      </c>
    </row>
    <row r="1530" spans="1:7" s="51" customFormat="1" x14ac:dyDescent="0.25">
      <c r="A1530" s="57">
        <v>6368871</v>
      </c>
      <c r="B1530" s="58">
        <v>6</v>
      </c>
      <c r="C1530" s="59">
        <v>15315368</v>
      </c>
      <c r="D1530" s="58" t="s">
        <v>2625</v>
      </c>
      <c r="E1530" s="60">
        <v>42.242100000000001</v>
      </c>
      <c r="F1530" s="60">
        <v>1.3520000000000001</v>
      </c>
      <c r="G1530" s="60">
        <v>0.24490000000000001</v>
      </c>
    </row>
    <row r="1531" spans="1:7" s="51" customFormat="1" x14ac:dyDescent="0.25">
      <c r="A1531" s="57" t="s">
        <v>2626</v>
      </c>
      <c r="B1531" s="58">
        <v>6</v>
      </c>
      <c r="C1531" s="59">
        <v>15969672</v>
      </c>
      <c r="D1531" s="58" t="s">
        <v>2627</v>
      </c>
      <c r="E1531" s="60">
        <v>42.287399999999998</v>
      </c>
      <c r="F1531" s="60">
        <v>1.3520000000000001</v>
      </c>
      <c r="G1531" s="60">
        <v>0.24490000000000001</v>
      </c>
    </row>
    <row r="1532" spans="1:7" s="51" customFormat="1" x14ac:dyDescent="0.25">
      <c r="A1532" s="57" t="s">
        <v>2628</v>
      </c>
      <c r="B1532" s="58">
        <v>6</v>
      </c>
      <c r="C1532" s="59">
        <v>16024273</v>
      </c>
      <c r="D1532" s="58" t="s">
        <v>2629</v>
      </c>
      <c r="E1532" s="60">
        <v>42.297899999999998</v>
      </c>
      <c r="F1532" s="60">
        <v>1.3520000000000001</v>
      </c>
      <c r="G1532" s="60">
        <v>0.24490000000000001</v>
      </c>
    </row>
    <row r="1533" spans="1:7" s="51" customFormat="1" x14ac:dyDescent="0.25">
      <c r="A1533" s="57" t="s">
        <v>2630</v>
      </c>
      <c r="B1533" s="58">
        <v>6</v>
      </c>
      <c r="C1533" s="59">
        <v>16226901</v>
      </c>
      <c r="D1533" s="58" t="s">
        <v>2631</v>
      </c>
      <c r="E1533" s="60">
        <v>42.320999999999998</v>
      </c>
      <c r="F1533" s="60">
        <v>1.3520000000000001</v>
      </c>
      <c r="G1533" s="60">
        <v>0.24490000000000001</v>
      </c>
    </row>
    <row r="1534" spans="1:7" s="51" customFormat="1" x14ac:dyDescent="0.25">
      <c r="A1534" s="57">
        <v>6424219</v>
      </c>
      <c r="B1534" s="58">
        <v>6</v>
      </c>
      <c r="C1534" s="59">
        <v>16465801</v>
      </c>
      <c r="D1534" s="58" t="s">
        <v>2633</v>
      </c>
      <c r="E1534" s="60">
        <v>42.346699999999998</v>
      </c>
      <c r="F1534" s="60">
        <v>1.3520000000000001</v>
      </c>
      <c r="G1534" s="60">
        <v>0.24490000000000001</v>
      </c>
    </row>
    <row r="1535" spans="1:7" s="51" customFormat="1" x14ac:dyDescent="0.25">
      <c r="A1535" s="57">
        <v>6427131</v>
      </c>
      <c r="B1535" s="58">
        <v>6</v>
      </c>
      <c r="C1535" s="59">
        <v>16508748</v>
      </c>
      <c r="D1535" s="58" t="s">
        <v>2634</v>
      </c>
      <c r="E1535" s="60">
        <v>42.350200000000001</v>
      </c>
      <c r="F1535" s="60">
        <v>1.3520000000000001</v>
      </c>
      <c r="G1535" s="60">
        <v>0.24490000000000001</v>
      </c>
    </row>
    <row r="1536" spans="1:7" s="51" customFormat="1" x14ac:dyDescent="0.25">
      <c r="A1536" s="57">
        <v>6428379</v>
      </c>
      <c r="B1536" s="58">
        <v>6</v>
      </c>
      <c r="C1536" s="59">
        <v>16538847</v>
      </c>
      <c r="D1536" s="58" t="s">
        <v>2635</v>
      </c>
      <c r="E1536" s="60">
        <v>42.353000000000002</v>
      </c>
      <c r="F1536" s="60">
        <v>1.3520000000000001</v>
      </c>
      <c r="G1536" s="60">
        <v>0.24490000000000001</v>
      </c>
    </row>
    <row r="1537" spans="1:7" s="51" customFormat="1" x14ac:dyDescent="0.25">
      <c r="A1537" s="57">
        <v>6430958</v>
      </c>
      <c r="B1537" s="58">
        <v>6</v>
      </c>
      <c r="C1537" s="59">
        <v>16576491</v>
      </c>
      <c r="D1537" s="58" t="s">
        <v>2636</v>
      </c>
      <c r="E1537" s="60">
        <v>42.357900000000001</v>
      </c>
      <c r="F1537" s="60">
        <v>1.3520000000000001</v>
      </c>
      <c r="G1537" s="60">
        <v>0.24490000000000001</v>
      </c>
    </row>
    <row r="1538" spans="1:7" s="51" customFormat="1" x14ac:dyDescent="0.25">
      <c r="A1538" s="57" t="s">
        <v>2637</v>
      </c>
      <c r="B1538" s="58">
        <v>6</v>
      </c>
      <c r="C1538" s="59">
        <v>16616636</v>
      </c>
      <c r="D1538" s="58" t="s">
        <v>2638</v>
      </c>
      <c r="E1538" s="60">
        <v>42.365099999999998</v>
      </c>
      <c r="F1538" s="60">
        <v>1.3520000000000001</v>
      </c>
      <c r="G1538" s="60">
        <v>0.24490000000000001</v>
      </c>
    </row>
    <row r="1539" spans="1:7" s="51" customFormat="1" x14ac:dyDescent="0.25">
      <c r="A1539" s="57">
        <v>6440048</v>
      </c>
      <c r="B1539" s="58">
        <v>6</v>
      </c>
      <c r="C1539" s="59">
        <v>16833915</v>
      </c>
      <c r="D1539" s="58" t="s">
        <v>2639</v>
      </c>
      <c r="E1539" s="60">
        <v>42.383499999999998</v>
      </c>
      <c r="F1539" s="60">
        <v>1.3520000000000001</v>
      </c>
      <c r="G1539" s="60">
        <v>0.24490000000000001</v>
      </c>
    </row>
    <row r="1540" spans="1:7" s="51" customFormat="1" x14ac:dyDescent="0.25">
      <c r="A1540" s="57">
        <v>6453447</v>
      </c>
      <c r="B1540" s="58">
        <v>6</v>
      </c>
      <c r="C1540" s="59">
        <v>17118875</v>
      </c>
      <c r="D1540" s="58" t="s">
        <v>2642</v>
      </c>
      <c r="E1540" s="60">
        <v>42.410200000000003</v>
      </c>
      <c r="F1540" s="60">
        <v>1.3520000000000001</v>
      </c>
      <c r="G1540" s="60">
        <v>0.24490000000000001</v>
      </c>
    </row>
    <row r="1541" spans="1:7" s="51" customFormat="1" x14ac:dyDescent="0.25">
      <c r="A1541" s="57" t="s">
        <v>2644</v>
      </c>
      <c r="B1541" s="58">
        <v>6</v>
      </c>
      <c r="C1541" s="59">
        <v>17750942</v>
      </c>
      <c r="D1541" s="58" t="s">
        <v>2645</v>
      </c>
      <c r="E1541" s="60">
        <v>42.432099999999998</v>
      </c>
      <c r="F1541" s="60">
        <v>1.3520000000000001</v>
      </c>
      <c r="G1541" s="60">
        <v>0.24490000000000001</v>
      </c>
    </row>
    <row r="1542" spans="1:7" s="51" customFormat="1" x14ac:dyDescent="0.25">
      <c r="A1542" s="57" t="s">
        <v>2646</v>
      </c>
      <c r="B1542" s="58">
        <v>6</v>
      </c>
      <c r="C1542" s="59">
        <v>17805909</v>
      </c>
      <c r="D1542" s="58" t="s">
        <v>2647</v>
      </c>
      <c r="E1542" s="60">
        <v>42.439700000000002</v>
      </c>
      <c r="F1542" s="60">
        <v>1.3520000000000001</v>
      </c>
      <c r="G1542" s="60">
        <v>0.24490000000000001</v>
      </c>
    </row>
    <row r="1543" spans="1:7" s="51" customFormat="1" x14ac:dyDescent="0.25">
      <c r="A1543" s="57" t="s">
        <v>2648</v>
      </c>
      <c r="B1543" s="58">
        <v>6</v>
      </c>
      <c r="C1543" s="59">
        <v>17823671</v>
      </c>
      <c r="D1543" s="58" t="s">
        <v>2649</v>
      </c>
      <c r="E1543" s="60">
        <v>42.440199999999997</v>
      </c>
      <c r="F1543" s="60">
        <v>1.3520000000000001</v>
      </c>
      <c r="G1543" s="60">
        <v>0.24490000000000001</v>
      </c>
    </row>
    <row r="1544" spans="1:7" s="51" customFormat="1" x14ac:dyDescent="0.25">
      <c r="A1544" s="57">
        <v>6491134</v>
      </c>
      <c r="B1544" s="58">
        <v>6</v>
      </c>
      <c r="C1544" s="59">
        <v>17850221</v>
      </c>
      <c r="D1544" s="58" t="s">
        <v>2650</v>
      </c>
      <c r="E1544" s="60">
        <v>42.444400000000002</v>
      </c>
      <c r="F1544" s="60">
        <v>1.3520000000000001</v>
      </c>
      <c r="G1544" s="60">
        <v>0.24490000000000001</v>
      </c>
    </row>
    <row r="1545" spans="1:7" s="51" customFormat="1" x14ac:dyDescent="0.25">
      <c r="A1545" s="57">
        <v>6491141</v>
      </c>
      <c r="B1545" s="58">
        <v>6</v>
      </c>
      <c r="C1545" s="59">
        <v>17850497</v>
      </c>
      <c r="D1545" s="58" t="s">
        <v>2651</v>
      </c>
      <c r="E1545" s="60">
        <v>42.444400000000002</v>
      </c>
      <c r="F1545" s="60">
        <v>1.3520000000000001</v>
      </c>
      <c r="G1545" s="60">
        <v>0.24490000000000001</v>
      </c>
    </row>
    <row r="1546" spans="1:7" s="51" customFormat="1" x14ac:dyDescent="0.25">
      <c r="A1546" s="57">
        <v>6501279</v>
      </c>
      <c r="B1546" s="58">
        <v>6</v>
      </c>
      <c r="C1546" s="59">
        <v>18085163</v>
      </c>
      <c r="D1546" s="58" t="s">
        <v>2652</v>
      </c>
      <c r="E1546" s="60">
        <v>42.841900000000003</v>
      </c>
      <c r="F1546" s="60">
        <v>1.7717000000000001</v>
      </c>
      <c r="G1546" s="60">
        <v>0.1832</v>
      </c>
    </row>
    <row r="1547" spans="1:7" s="51" customFormat="1" x14ac:dyDescent="0.25">
      <c r="A1547" s="57">
        <v>6550771</v>
      </c>
      <c r="B1547" s="58">
        <v>6</v>
      </c>
      <c r="C1547" s="59">
        <v>19290983</v>
      </c>
      <c r="D1547" s="58" t="s">
        <v>2653</v>
      </c>
      <c r="E1547" s="60">
        <v>42.899000000000001</v>
      </c>
      <c r="F1547" s="60">
        <v>1.7717000000000001</v>
      </c>
      <c r="G1547" s="60">
        <v>0.1832</v>
      </c>
    </row>
    <row r="1548" spans="1:7" s="51" customFormat="1" x14ac:dyDescent="0.25">
      <c r="A1548" s="57">
        <v>6559280</v>
      </c>
      <c r="B1548" s="58">
        <v>6</v>
      </c>
      <c r="C1548" s="59">
        <v>19482945</v>
      </c>
      <c r="D1548" s="58" t="s">
        <v>2654</v>
      </c>
      <c r="E1548" s="60">
        <v>43.107799999999997</v>
      </c>
      <c r="F1548" s="60">
        <v>1.3307</v>
      </c>
      <c r="G1548" s="60">
        <v>0.2487</v>
      </c>
    </row>
    <row r="1549" spans="1:7" s="51" customFormat="1" x14ac:dyDescent="0.25">
      <c r="A1549" s="57">
        <v>6559731</v>
      </c>
      <c r="B1549" s="58">
        <v>6</v>
      </c>
      <c r="C1549" s="59">
        <v>19493877</v>
      </c>
      <c r="D1549" s="58" t="s">
        <v>2655</v>
      </c>
      <c r="E1549" s="60">
        <v>43.109000000000002</v>
      </c>
      <c r="F1549" s="60">
        <v>1.3307</v>
      </c>
      <c r="G1549" s="60">
        <v>0.2487</v>
      </c>
    </row>
    <row r="1550" spans="1:7" s="51" customFormat="1" x14ac:dyDescent="0.25">
      <c r="A1550" s="57">
        <v>6564355</v>
      </c>
      <c r="B1550" s="58">
        <v>6</v>
      </c>
      <c r="C1550" s="59">
        <v>19630400</v>
      </c>
      <c r="D1550" s="58" t="s">
        <v>4868</v>
      </c>
      <c r="E1550" s="60">
        <v>43.119</v>
      </c>
      <c r="F1550" s="60">
        <v>0.79369999999999996</v>
      </c>
      <c r="G1550" s="60">
        <v>0.373</v>
      </c>
    </row>
    <row r="1551" spans="1:7" s="51" customFormat="1" x14ac:dyDescent="0.25">
      <c r="A1551" s="57">
        <v>6565804</v>
      </c>
      <c r="B1551" s="58">
        <v>6</v>
      </c>
      <c r="C1551" s="59">
        <v>19666288</v>
      </c>
      <c r="D1551" s="58" t="s">
        <v>4869</v>
      </c>
      <c r="E1551" s="60">
        <v>43.310899999999997</v>
      </c>
      <c r="F1551" s="60">
        <v>0.79369999999999996</v>
      </c>
      <c r="G1551" s="60">
        <v>0.373</v>
      </c>
    </row>
    <row r="1552" spans="1:7" s="51" customFormat="1" x14ac:dyDescent="0.25">
      <c r="A1552" s="57">
        <v>6567495</v>
      </c>
      <c r="B1552" s="58">
        <v>6</v>
      </c>
      <c r="C1552" s="59">
        <v>19696844</v>
      </c>
      <c r="D1552" s="58" t="s">
        <v>4870</v>
      </c>
      <c r="E1552" s="60">
        <v>43.311999999999998</v>
      </c>
      <c r="F1552" s="60">
        <v>0.79369999999999996</v>
      </c>
      <c r="G1552" s="60">
        <v>0.373</v>
      </c>
    </row>
    <row r="1553" spans="1:7" s="51" customFormat="1" x14ac:dyDescent="0.25">
      <c r="A1553" s="57" t="s">
        <v>4871</v>
      </c>
      <c r="B1553" s="58">
        <v>6</v>
      </c>
      <c r="C1553" s="59">
        <v>19786956</v>
      </c>
      <c r="D1553" s="58" t="s">
        <v>4872</v>
      </c>
      <c r="E1553" s="60">
        <v>43.706499999999998</v>
      </c>
      <c r="F1553" s="60">
        <v>0.63780000000000003</v>
      </c>
      <c r="G1553" s="60">
        <v>0.42449999999999999</v>
      </c>
    </row>
    <row r="1554" spans="1:7" s="51" customFormat="1" x14ac:dyDescent="0.25">
      <c r="A1554" s="57">
        <v>6593090</v>
      </c>
      <c r="B1554" s="58">
        <v>6</v>
      </c>
      <c r="C1554" s="59">
        <v>20365062</v>
      </c>
      <c r="D1554" s="58" t="s">
        <v>2656</v>
      </c>
      <c r="E1554" s="60">
        <v>45.241100000000003</v>
      </c>
      <c r="F1554" s="60">
        <v>0.5</v>
      </c>
      <c r="G1554" s="60">
        <v>0.47949999999999998</v>
      </c>
    </row>
    <row r="1555" spans="1:7" s="51" customFormat="1" x14ac:dyDescent="0.25">
      <c r="A1555" s="57">
        <v>6594147</v>
      </c>
      <c r="B1555" s="58">
        <v>6</v>
      </c>
      <c r="C1555" s="59">
        <v>20401142</v>
      </c>
      <c r="D1555" s="58" t="s">
        <v>4873</v>
      </c>
      <c r="E1555" s="60">
        <v>45.385100000000001</v>
      </c>
      <c r="F1555" s="60">
        <v>0.62790000000000001</v>
      </c>
      <c r="G1555" s="60">
        <v>0.42809999999999998</v>
      </c>
    </row>
    <row r="1556" spans="1:7" s="51" customFormat="1" x14ac:dyDescent="0.25">
      <c r="A1556" s="57" t="s">
        <v>2657</v>
      </c>
      <c r="B1556" s="58">
        <v>6</v>
      </c>
      <c r="C1556" s="59">
        <v>20483188</v>
      </c>
      <c r="D1556" s="58" t="s">
        <v>2658</v>
      </c>
      <c r="E1556" s="60">
        <v>45.841099999999997</v>
      </c>
      <c r="F1556" s="60">
        <v>1.3101</v>
      </c>
      <c r="G1556" s="60">
        <v>0.25240000000000001</v>
      </c>
    </row>
    <row r="1557" spans="1:7" s="51" customFormat="1" x14ac:dyDescent="0.25">
      <c r="A1557" s="57">
        <v>6607555</v>
      </c>
      <c r="B1557" s="58">
        <v>6</v>
      </c>
      <c r="C1557" s="59">
        <v>20667618</v>
      </c>
      <c r="D1557" s="58" t="s">
        <v>4874</v>
      </c>
      <c r="E1557" s="60">
        <v>46.032600000000002</v>
      </c>
      <c r="F1557" s="60">
        <v>1.3101</v>
      </c>
      <c r="G1557" s="60">
        <v>0.25240000000000001</v>
      </c>
    </row>
    <row r="1558" spans="1:7" s="51" customFormat="1" x14ac:dyDescent="0.25">
      <c r="A1558" s="57">
        <v>6613416</v>
      </c>
      <c r="B1558" s="58">
        <v>6</v>
      </c>
      <c r="C1558" s="59">
        <v>20827593</v>
      </c>
      <c r="D1558" s="58" t="s">
        <v>2661</v>
      </c>
      <c r="E1558" s="60">
        <v>46.325899999999997</v>
      </c>
      <c r="F1558" s="60">
        <v>1.5077</v>
      </c>
      <c r="G1558" s="60">
        <v>0.2195</v>
      </c>
    </row>
    <row r="1559" spans="1:7" s="51" customFormat="1" x14ac:dyDescent="0.25">
      <c r="A1559" s="57">
        <v>6616821</v>
      </c>
      <c r="B1559" s="58">
        <v>6</v>
      </c>
      <c r="C1559" s="59">
        <v>20918131</v>
      </c>
      <c r="D1559" s="58" t="s">
        <v>2662</v>
      </c>
      <c r="E1559" s="60">
        <v>46.624000000000002</v>
      </c>
      <c r="F1559" s="60">
        <v>1.3101</v>
      </c>
      <c r="G1559" s="60">
        <v>0.25240000000000001</v>
      </c>
    </row>
    <row r="1560" spans="1:7" s="51" customFormat="1" x14ac:dyDescent="0.25">
      <c r="A1560" s="57">
        <v>6619487</v>
      </c>
      <c r="B1560" s="58">
        <v>6</v>
      </c>
      <c r="C1560" s="59">
        <v>20977928</v>
      </c>
      <c r="D1560" s="58" t="s">
        <v>2663</v>
      </c>
      <c r="E1560" s="60">
        <v>46.927</v>
      </c>
      <c r="F1560" s="60">
        <v>1.2901</v>
      </c>
      <c r="G1560" s="60">
        <v>0.25600000000000001</v>
      </c>
    </row>
    <row r="1561" spans="1:7" s="51" customFormat="1" x14ac:dyDescent="0.25">
      <c r="A1561" s="57">
        <v>6623174</v>
      </c>
      <c r="B1561" s="58">
        <v>6</v>
      </c>
      <c r="C1561" s="59">
        <v>21059263</v>
      </c>
      <c r="D1561" s="58" t="s">
        <v>2664</v>
      </c>
      <c r="E1561" s="60">
        <v>47.408999999999999</v>
      </c>
      <c r="F1561" s="60">
        <v>1.2901</v>
      </c>
      <c r="G1561" s="60">
        <v>0.25600000000000001</v>
      </c>
    </row>
    <row r="1562" spans="1:7" s="51" customFormat="1" x14ac:dyDescent="0.25">
      <c r="A1562" s="57">
        <v>6632373</v>
      </c>
      <c r="B1562" s="58">
        <v>6</v>
      </c>
      <c r="C1562" s="59">
        <v>21288013</v>
      </c>
      <c r="D1562" s="58" t="s">
        <v>2665</v>
      </c>
      <c r="E1562" s="60">
        <v>48.381100000000004</v>
      </c>
      <c r="F1562" s="60">
        <v>1.4847999999999999</v>
      </c>
      <c r="G1562" s="60">
        <v>0.223</v>
      </c>
    </row>
    <row r="1563" spans="1:7" s="51" customFormat="1" x14ac:dyDescent="0.25">
      <c r="A1563" s="57">
        <v>6647702</v>
      </c>
      <c r="B1563" s="58">
        <v>6</v>
      </c>
      <c r="C1563" s="59">
        <v>21645145</v>
      </c>
      <c r="D1563" s="58" t="s">
        <v>2670</v>
      </c>
      <c r="E1563" s="60">
        <v>50.380200000000002</v>
      </c>
      <c r="F1563" s="60">
        <v>1.0909</v>
      </c>
      <c r="G1563" s="60">
        <v>0.29630000000000001</v>
      </c>
    </row>
    <row r="1564" spans="1:7" s="51" customFormat="1" x14ac:dyDescent="0.25">
      <c r="A1564" s="57">
        <v>6658606</v>
      </c>
      <c r="B1564" s="58">
        <v>6</v>
      </c>
      <c r="C1564" s="59">
        <v>21944630</v>
      </c>
      <c r="D1564" s="58" t="s">
        <v>2671</v>
      </c>
      <c r="E1564" s="60">
        <v>51.981999999999999</v>
      </c>
      <c r="F1564" s="60">
        <v>1.9394</v>
      </c>
      <c r="G1564" s="60">
        <v>0.16370000000000001</v>
      </c>
    </row>
    <row r="1565" spans="1:7" s="51" customFormat="1" x14ac:dyDescent="0.25">
      <c r="A1565" s="57" t="s">
        <v>2672</v>
      </c>
      <c r="B1565" s="58">
        <v>6</v>
      </c>
      <c r="C1565" s="59">
        <v>21952273</v>
      </c>
      <c r="D1565" s="58" t="s">
        <v>2673</v>
      </c>
      <c r="E1565" s="60">
        <v>52.022599999999997</v>
      </c>
      <c r="F1565" s="60">
        <v>1.9394</v>
      </c>
      <c r="G1565" s="60">
        <v>0.16370000000000001</v>
      </c>
    </row>
    <row r="1566" spans="1:7" s="51" customFormat="1" x14ac:dyDescent="0.25">
      <c r="A1566" s="57">
        <v>6668112</v>
      </c>
      <c r="B1566" s="58">
        <v>6</v>
      </c>
      <c r="C1566" s="59">
        <v>22128715</v>
      </c>
      <c r="D1566" s="58" t="s">
        <v>2674</v>
      </c>
      <c r="E1566" s="60">
        <v>52.958599999999997</v>
      </c>
      <c r="F1566" s="60">
        <v>2.4544999999999999</v>
      </c>
      <c r="G1566" s="60">
        <v>0.1172</v>
      </c>
    </row>
    <row r="1567" spans="1:7" s="51" customFormat="1" x14ac:dyDescent="0.25">
      <c r="A1567" s="57" t="s">
        <v>2675</v>
      </c>
      <c r="B1567" s="58">
        <v>6</v>
      </c>
      <c r="C1567" s="59">
        <v>22146118</v>
      </c>
      <c r="D1567" s="58" t="s">
        <v>2676</v>
      </c>
      <c r="E1567" s="60">
        <v>52.971299999999999</v>
      </c>
      <c r="F1567" s="60">
        <v>2.4544999999999999</v>
      </c>
      <c r="G1567" s="60">
        <v>0.1172</v>
      </c>
    </row>
    <row r="1568" spans="1:7" s="51" customFormat="1" x14ac:dyDescent="0.25">
      <c r="A1568" s="57" t="s">
        <v>2677</v>
      </c>
      <c r="B1568" s="58">
        <v>6</v>
      </c>
      <c r="C1568" s="59">
        <v>22313301</v>
      </c>
      <c r="D1568" s="58" t="s">
        <v>2678</v>
      </c>
      <c r="E1568" s="60">
        <v>53.746299999999998</v>
      </c>
      <c r="F1568" s="60">
        <v>2.4923000000000002</v>
      </c>
      <c r="G1568" s="60">
        <v>0.1144</v>
      </c>
    </row>
    <row r="1569" spans="1:7" s="51" customFormat="1" x14ac:dyDescent="0.25">
      <c r="A1569" s="57">
        <v>6684510</v>
      </c>
      <c r="B1569" s="58">
        <v>6</v>
      </c>
      <c r="C1569" s="59">
        <v>22492363</v>
      </c>
      <c r="D1569" s="58" t="s">
        <v>2681</v>
      </c>
      <c r="E1569" s="60">
        <v>53.759799999999998</v>
      </c>
      <c r="F1569" s="60">
        <v>2.7557</v>
      </c>
      <c r="G1569" s="60">
        <v>9.69E-2</v>
      </c>
    </row>
    <row r="1570" spans="1:7" s="51" customFormat="1" x14ac:dyDescent="0.25">
      <c r="A1570" s="57">
        <v>6692157</v>
      </c>
      <c r="B1570" s="58">
        <v>6</v>
      </c>
      <c r="C1570" s="59">
        <v>22669171</v>
      </c>
      <c r="D1570" s="58" t="s">
        <v>2682</v>
      </c>
      <c r="E1570" s="60">
        <v>54.023400000000002</v>
      </c>
      <c r="F1570" s="60">
        <v>2.4923000000000002</v>
      </c>
      <c r="G1570" s="60">
        <v>0.1144</v>
      </c>
    </row>
    <row r="1571" spans="1:7" s="51" customFormat="1" x14ac:dyDescent="0.25">
      <c r="A1571" s="57" t="s">
        <v>4875</v>
      </c>
      <c r="B1571" s="58">
        <v>6</v>
      </c>
      <c r="C1571" s="59">
        <v>22953432</v>
      </c>
      <c r="D1571" s="58" t="s">
        <v>4876</v>
      </c>
      <c r="E1571" s="60">
        <v>54.354799999999997</v>
      </c>
      <c r="F1571" s="60">
        <v>1.7176</v>
      </c>
      <c r="G1571" s="60">
        <v>0.19</v>
      </c>
    </row>
    <row r="1572" spans="1:7" s="51" customFormat="1" x14ac:dyDescent="0.25">
      <c r="A1572" s="57" t="s">
        <v>4877</v>
      </c>
      <c r="B1572" s="58">
        <v>6</v>
      </c>
      <c r="C1572" s="59">
        <v>23116704</v>
      </c>
      <c r="D1572" s="58" t="s">
        <v>4878</v>
      </c>
      <c r="E1572" s="60">
        <v>54.366500000000002</v>
      </c>
      <c r="F1572" s="60">
        <v>3.0769000000000002</v>
      </c>
      <c r="G1572" s="60">
        <v>7.9399999999999998E-2</v>
      </c>
    </row>
    <row r="1573" spans="1:7" s="51" customFormat="1" x14ac:dyDescent="0.25">
      <c r="A1573" s="57">
        <v>6712273</v>
      </c>
      <c r="B1573" s="58">
        <v>6</v>
      </c>
      <c r="C1573" s="59">
        <v>23200928</v>
      </c>
      <c r="D1573" s="58" t="s">
        <v>4879</v>
      </c>
      <c r="E1573" s="60">
        <v>54.746000000000002</v>
      </c>
      <c r="F1573" s="60">
        <v>3.0769000000000002</v>
      </c>
      <c r="G1573" s="60">
        <v>7.9399999999999998E-2</v>
      </c>
    </row>
    <row r="1574" spans="1:7" s="51" customFormat="1" x14ac:dyDescent="0.25">
      <c r="A1574" s="57">
        <v>6715725</v>
      </c>
      <c r="B1574" s="58">
        <v>6</v>
      </c>
      <c r="C1574" s="59">
        <v>23273882</v>
      </c>
      <c r="D1574" s="58" t="s">
        <v>4880</v>
      </c>
      <c r="E1574" s="60">
        <v>54.786299999999997</v>
      </c>
      <c r="F1574" s="60">
        <v>3.0769000000000002</v>
      </c>
      <c r="G1574" s="60">
        <v>7.9399999999999998E-2</v>
      </c>
    </row>
    <row r="1575" spans="1:7" s="51" customFormat="1" x14ac:dyDescent="0.25">
      <c r="A1575" s="57" t="s">
        <v>2685</v>
      </c>
      <c r="B1575" s="58">
        <v>6</v>
      </c>
      <c r="C1575" s="59">
        <v>23297725</v>
      </c>
      <c r="D1575" s="58" t="s">
        <v>2686</v>
      </c>
      <c r="E1575" s="60">
        <v>55.152500000000003</v>
      </c>
      <c r="F1575" s="60">
        <v>4.0381999999999998</v>
      </c>
      <c r="G1575" s="60">
        <v>4.4499999999999998E-2</v>
      </c>
    </row>
    <row r="1576" spans="1:7" s="51" customFormat="1" x14ac:dyDescent="0.25">
      <c r="A1576" s="57">
        <v>6722262</v>
      </c>
      <c r="B1576" s="58">
        <v>6</v>
      </c>
      <c r="C1576" s="59">
        <v>23416959</v>
      </c>
      <c r="D1576" s="58" t="s">
        <v>2688</v>
      </c>
      <c r="E1576" s="60">
        <v>55.552799999999998</v>
      </c>
      <c r="F1576" s="60">
        <v>4.7709999999999999</v>
      </c>
      <c r="G1576" s="60">
        <v>2.8899999999999999E-2</v>
      </c>
    </row>
    <row r="1577" spans="1:7" s="51" customFormat="1" x14ac:dyDescent="0.25">
      <c r="A1577" s="57">
        <v>6727736</v>
      </c>
      <c r="B1577" s="58">
        <v>6</v>
      </c>
      <c r="C1577" s="59">
        <v>23593461</v>
      </c>
      <c r="D1577" s="58" t="s">
        <v>4881</v>
      </c>
      <c r="E1577" s="60">
        <v>56.536099999999998</v>
      </c>
      <c r="F1577" s="60">
        <v>3.7231000000000001</v>
      </c>
      <c r="G1577" s="60">
        <v>5.3699999999999998E-2</v>
      </c>
    </row>
    <row r="1578" spans="1:7" s="51" customFormat="1" x14ac:dyDescent="0.25">
      <c r="A1578" s="57">
        <v>6730920</v>
      </c>
      <c r="B1578" s="58">
        <v>6</v>
      </c>
      <c r="C1578" s="59">
        <v>23718296</v>
      </c>
      <c r="D1578" s="58" t="s">
        <v>2690</v>
      </c>
      <c r="E1578" s="60">
        <v>57.122500000000002</v>
      </c>
      <c r="F1578" s="60">
        <v>4.0381999999999998</v>
      </c>
      <c r="G1578" s="60">
        <v>4.4499999999999998E-2</v>
      </c>
    </row>
    <row r="1579" spans="1:7" s="51" customFormat="1" x14ac:dyDescent="0.25">
      <c r="A1579" s="57">
        <v>6733105</v>
      </c>
      <c r="B1579" s="58">
        <v>6</v>
      </c>
      <c r="C1579" s="59">
        <v>23783218</v>
      </c>
      <c r="D1579" s="58" t="s">
        <v>2691</v>
      </c>
      <c r="E1579" s="60">
        <v>57.2181</v>
      </c>
      <c r="F1579" s="60">
        <v>4.0381999999999998</v>
      </c>
      <c r="G1579" s="60">
        <v>4.4499999999999998E-2</v>
      </c>
    </row>
    <row r="1580" spans="1:7" s="51" customFormat="1" x14ac:dyDescent="0.25">
      <c r="A1580" s="57">
        <v>6739421</v>
      </c>
      <c r="B1580" s="58">
        <v>6</v>
      </c>
      <c r="C1580" s="59">
        <v>23963521</v>
      </c>
      <c r="D1580" s="58" t="s">
        <v>2692</v>
      </c>
      <c r="E1580" s="60">
        <v>58.669600000000003</v>
      </c>
      <c r="F1580" s="60">
        <v>4.0381999999999998</v>
      </c>
      <c r="G1580" s="60">
        <v>4.4499999999999998E-2</v>
      </c>
    </row>
    <row r="1581" spans="1:7" s="51" customFormat="1" x14ac:dyDescent="0.25">
      <c r="A1581" s="57">
        <v>6745686</v>
      </c>
      <c r="B1581" s="58">
        <v>6</v>
      </c>
      <c r="C1581" s="59">
        <v>24144305</v>
      </c>
      <c r="D1581" s="58" t="s">
        <v>2693</v>
      </c>
      <c r="E1581" s="60">
        <v>59.976700000000001</v>
      </c>
      <c r="F1581" s="60">
        <v>3.3664000000000001</v>
      </c>
      <c r="G1581" s="60">
        <v>6.6500000000000004E-2</v>
      </c>
    </row>
    <row r="1582" spans="1:7" s="51" customFormat="1" x14ac:dyDescent="0.25">
      <c r="A1582" s="57">
        <v>6745918</v>
      </c>
      <c r="B1582" s="58">
        <v>6</v>
      </c>
      <c r="C1582" s="59">
        <v>24162180</v>
      </c>
      <c r="D1582" s="58" t="s">
        <v>2694</v>
      </c>
      <c r="E1582" s="60">
        <v>60.017899999999997</v>
      </c>
      <c r="F1582" s="60">
        <v>3.3664000000000001</v>
      </c>
      <c r="G1582" s="60">
        <v>6.6500000000000004E-2</v>
      </c>
    </row>
    <row r="1583" spans="1:7" s="51" customFormat="1" x14ac:dyDescent="0.25">
      <c r="A1583" s="57">
        <v>6746047</v>
      </c>
      <c r="B1583" s="58">
        <v>6</v>
      </c>
      <c r="C1583" s="59">
        <v>24170623</v>
      </c>
      <c r="D1583" s="58" t="s">
        <v>2695</v>
      </c>
      <c r="E1583" s="60">
        <v>60.037399999999998</v>
      </c>
      <c r="F1583" s="60">
        <v>3.3664000000000001</v>
      </c>
      <c r="G1583" s="60">
        <v>6.6500000000000004E-2</v>
      </c>
    </row>
    <row r="1584" spans="1:7" s="51" customFormat="1" x14ac:dyDescent="0.25">
      <c r="A1584" s="57">
        <v>6746843</v>
      </c>
      <c r="B1584" s="58">
        <v>6</v>
      </c>
      <c r="C1584" s="59">
        <v>24219798</v>
      </c>
      <c r="D1584" s="58" t="s">
        <v>2696</v>
      </c>
      <c r="E1584" s="60">
        <v>60.519300000000001</v>
      </c>
      <c r="F1584" s="60">
        <v>2.7557</v>
      </c>
      <c r="G1584" s="60">
        <v>9.69E-2</v>
      </c>
    </row>
    <row r="1585" spans="1:7" s="51" customFormat="1" x14ac:dyDescent="0.25">
      <c r="A1585" s="57">
        <v>6749451</v>
      </c>
      <c r="B1585" s="58">
        <v>6</v>
      </c>
      <c r="C1585" s="59">
        <v>24331932</v>
      </c>
      <c r="D1585" s="58" t="s">
        <v>2697</v>
      </c>
      <c r="E1585" s="60">
        <v>62.0428</v>
      </c>
      <c r="F1585" s="60">
        <v>3.4186000000000001</v>
      </c>
      <c r="G1585" s="60">
        <v>6.4500000000000002E-2</v>
      </c>
    </row>
    <row r="1586" spans="1:7" s="51" customFormat="1" x14ac:dyDescent="0.25">
      <c r="A1586" s="57" t="s">
        <v>2698</v>
      </c>
      <c r="B1586" s="58">
        <v>6</v>
      </c>
      <c r="C1586" s="59">
        <v>24473949</v>
      </c>
      <c r="D1586" s="58" t="s">
        <v>2699</v>
      </c>
      <c r="E1586" s="60">
        <v>63.455100000000002</v>
      </c>
      <c r="F1586" s="60">
        <v>4.8449999999999998</v>
      </c>
      <c r="G1586" s="60">
        <v>2.7699999999999999E-2</v>
      </c>
    </row>
    <row r="1587" spans="1:7" s="51" customFormat="1" x14ac:dyDescent="0.25">
      <c r="A1587" s="57" t="s">
        <v>2700</v>
      </c>
      <c r="B1587" s="58">
        <v>6</v>
      </c>
      <c r="C1587" s="59">
        <v>24508669</v>
      </c>
      <c r="D1587" s="58" t="s">
        <v>2701</v>
      </c>
      <c r="E1587" s="60">
        <v>63.569899999999997</v>
      </c>
      <c r="F1587" s="60">
        <v>4.1007999999999996</v>
      </c>
      <c r="G1587" s="60">
        <v>4.2900000000000001E-2</v>
      </c>
    </row>
    <row r="1588" spans="1:7" s="51" customFormat="1" x14ac:dyDescent="0.25">
      <c r="A1588" s="57">
        <v>6758176</v>
      </c>
      <c r="B1588" s="58">
        <v>6</v>
      </c>
      <c r="C1588" s="59">
        <v>24628911</v>
      </c>
      <c r="D1588" s="58" t="s">
        <v>2702</v>
      </c>
      <c r="E1588" s="60">
        <v>63.9283</v>
      </c>
      <c r="F1588" s="60">
        <v>4.1007999999999996</v>
      </c>
      <c r="G1588" s="60">
        <v>4.2900000000000001E-2</v>
      </c>
    </row>
    <row r="1589" spans="1:7" s="51" customFormat="1" x14ac:dyDescent="0.25">
      <c r="A1589" s="57" t="s">
        <v>2703</v>
      </c>
      <c r="B1589" s="58">
        <v>6</v>
      </c>
      <c r="C1589" s="59">
        <v>24706031</v>
      </c>
      <c r="D1589" s="58" t="s">
        <v>2704</v>
      </c>
      <c r="E1589" s="60">
        <v>64.511799999999994</v>
      </c>
      <c r="F1589" s="60">
        <v>3.4186000000000001</v>
      </c>
      <c r="G1589" s="60">
        <v>6.4500000000000002E-2</v>
      </c>
    </row>
    <row r="1590" spans="1:7" s="51" customFormat="1" x14ac:dyDescent="0.25">
      <c r="A1590" s="57">
        <v>6766696</v>
      </c>
      <c r="B1590" s="58">
        <v>6</v>
      </c>
      <c r="C1590" s="59">
        <v>24875490</v>
      </c>
      <c r="D1590" s="58" t="s">
        <v>2705</v>
      </c>
      <c r="E1590" s="60">
        <v>64.947599999999994</v>
      </c>
      <c r="F1590" s="60">
        <v>2.3119999999999998</v>
      </c>
      <c r="G1590" s="60">
        <v>0.12839999999999999</v>
      </c>
    </row>
    <row r="1591" spans="1:7" s="51" customFormat="1" x14ac:dyDescent="0.25">
      <c r="A1591" s="57">
        <v>6776685</v>
      </c>
      <c r="B1591" s="58">
        <v>6</v>
      </c>
      <c r="C1591" s="59">
        <v>25185556</v>
      </c>
      <c r="D1591" s="58" t="s">
        <v>2706</v>
      </c>
      <c r="E1591" s="60">
        <v>65.813100000000006</v>
      </c>
      <c r="F1591" s="60">
        <v>2.8879999999999999</v>
      </c>
      <c r="G1591" s="60">
        <v>8.9200000000000002E-2</v>
      </c>
    </row>
    <row r="1592" spans="1:7" s="51" customFormat="1" x14ac:dyDescent="0.25">
      <c r="A1592" s="57">
        <v>6779108</v>
      </c>
      <c r="B1592" s="58">
        <v>6</v>
      </c>
      <c r="C1592" s="59">
        <v>25277863</v>
      </c>
      <c r="D1592" s="58" t="s">
        <v>2707</v>
      </c>
      <c r="E1592" s="60">
        <v>66.209500000000006</v>
      </c>
      <c r="F1592" s="60">
        <v>3.1745999999999999</v>
      </c>
      <c r="G1592" s="60">
        <v>7.4800000000000005E-2</v>
      </c>
    </row>
    <row r="1593" spans="1:7" s="51" customFormat="1" x14ac:dyDescent="0.25">
      <c r="A1593" s="57">
        <v>6783797</v>
      </c>
      <c r="B1593" s="58">
        <v>6</v>
      </c>
      <c r="C1593" s="59">
        <v>25387111</v>
      </c>
      <c r="D1593" s="58" t="s">
        <v>2708</v>
      </c>
      <c r="E1593" s="60">
        <v>66.447800000000001</v>
      </c>
      <c r="F1593" s="60">
        <v>3.1745999999999999</v>
      </c>
      <c r="G1593" s="60">
        <v>7.4800000000000005E-2</v>
      </c>
    </row>
    <row r="1594" spans="1:7" s="51" customFormat="1" x14ac:dyDescent="0.25">
      <c r="A1594" s="57" t="s">
        <v>2709</v>
      </c>
      <c r="B1594" s="58">
        <v>6</v>
      </c>
      <c r="C1594" s="59">
        <v>25655760</v>
      </c>
      <c r="D1594" s="58" t="s">
        <v>2710</v>
      </c>
      <c r="E1594" s="60">
        <v>67.0518</v>
      </c>
      <c r="F1594" s="60">
        <v>3.528</v>
      </c>
      <c r="G1594" s="60">
        <v>6.0299999999999999E-2</v>
      </c>
    </row>
    <row r="1595" spans="1:7" s="51" customFormat="1" x14ac:dyDescent="0.25">
      <c r="A1595" s="57">
        <v>6793429</v>
      </c>
      <c r="B1595" s="58">
        <v>6</v>
      </c>
      <c r="C1595" s="59">
        <v>25693291</v>
      </c>
      <c r="D1595" s="58" t="s">
        <v>2711</v>
      </c>
      <c r="E1595" s="60">
        <v>68.064599999999999</v>
      </c>
      <c r="F1595" s="60">
        <v>2.8879999999999999</v>
      </c>
      <c r="G1595" s="60">
        <v>8.9200000000000002E-2</v>
      </c>
    </row>
    <row r="1596" spans="1:7" s="51" customFormat="1" x14ac:dyDescent="0.25">
      <c r="A1596" s="57">
        <v>6794023</v>
      </c>
      <c r="B1596" s="58">
        <v>6</v>
      </c>
      <c r="C1596" s="59">
        <v>25720346</v>
      </c>
      <c r="D1596" s="58" t="s">
        <v>2712</v>
      </c>
      <c r="E1596" s="60">
        <v>68.066699999999997</v>
      </c>
      <c r="F1596" s="60">
        <v>2.8879999999999999</v>
      </c>
      <c r="G1596" s="60">
        <v>8.9200000000000002E-2</v>
      </c>
    </row>
    <row r="1597" spans="1:7" s="51" customFormat="1" x14ac:dyDescent="0.25">
      <c r="A1597" s="57" t="s">
        <v>2713</v>
      </c>
      <c r="B1597" s="58">
        <v>6</v>
      </c>
      <c r="C1597" s="59">
        <v>25732013</v>
      </c>
      <c r="D1597" s="58" t="s">
        <v>2714</v>
      </c>
      <c r="E1597" s="60">
        <v>68.066999999999993</v>
      </c>
      <c r="F1597" s="60">
        <v>3.1745999999999999</v>
      </c>
      <c r="G1597" s="60">
        <v>7.4800000000000005E-2</v>
      </c>
    </row>
    <row r="1598" spans="1:7" s="51" customFormat="1" x14ac:dyDescent="0.25">
      <c r="A1598" s="57">
        <v>6800150</v>
      </c>
      <c r="B1598" s="58">
        <v>6</v>
      </c>
      <c r="C1598" s="59">
        <v>25955603</v>
      </c>
      <c r="D1598" s="58" t="s">
        <v>2715</v>
      </c>
      <c r="E1598" s="60">
        <v>70.615399999999994</v>
      </c>
      <c r="F1598" s="60">
        <v>4.1654</v>
      </c>
      <c r="G1598" s="60">
        <v>4.1300000000000003E-2</v>
      </c>
    </row>
    <row r="1599" spans="1:7" s="51" customFormat="1" x14ac:dyDescent="0.25">
      <c r="A1599" s="57">
        <v>6817862</v>
      </c>
      <c r="B1599" s="58">
        <v>6</v>
      </c>
      <c r="C1599" s="59">
        <v>26566949</v>
      </c>
      <c r="D1599" s="58" t="s">
        <v>2716</v>
      </c>
      <c r="E1599" s="60">
        <v>73.371799999999993</v>
      </c>
      <c r="F1599" s="60">
        <v>2.5714000000000001</v>
      </c>
      <c r="G1599" s="60">
        <v>0.10879999999999999</v>
      </c>
    </row>
    <row r="1600" spans="1:7" s="51" customFormat="1" x14ac:dyDescent="0.25">
      <c r="A1600" s="57" t="s">
        <v>2719</v>
      </c>
      <c r="B1600" s="58">
        <v>6</v>
      </c>
      <c r="C1600" s="59">
        <v>26713355</v>
      </c>
      <c r="D1600" s="58" t="s">
        <v>2720</v>
      </c>
      <c r="E1600" s="60">
        <v>73.874700000000004</v>
      </c>
      <c r="F1600" s="60">
        <v>3.4723999999999999</v>
      </c>
      <c r="G1600" s="60">
        <v>6.2399999999999997E-2</v>
      </c>
    </row>
    <row r="1601" spans="1:7" s="51" customFormat="1" x14ac:dyDescent="0.25">
      <c r="A1601" s="57" t="s">
        <v>2721</v>
      </c>
      <c r="B1601" s="58">
        <v>6</v>
      </c>
      <c r="C1601" s="59">
        <v>26938344</v>
      </c>
      <c r="D1601" s="58" t="s">
        <v>2722</v>
      </c>
      <c r="E1601" s="60">
        <v>75.954300000000003</v>
      </c>
      <c r="F1601" s="60">
        <v>3.4723999999999999</v>
      </c>
      <c r="G1601" s="60">
        <v>6.2399999999999997E-2</v>
      </c>
    </row>
    <row r="1602" spans="1:7" s="51" customFormat="1" x14ac:dyDescent="0.25">
      <c r="A1602" s="57">
        <v>6838742</v>
      </c>
      <c r="B1602" s="58">
        <v>6</v>
      </c>
      <c r="C1602" s="59">
        <v>27122057</v>
      </c>
      <c r="D1602" s="58" t="s">
        <v>2723</v>
      </c>
      <c r="E1602" s="60">
        <v>76.368899999999996</v>
      </c>
      <c r="F1602" s="60">
        <v>3.1745999999999999</v>
      </c>
      <c r="G1602" s="60">
        <v>7.4800000000000005E-2</v>
      </c>
    </row>
    <row r="1603" spans="1:7" s="51" customFormat="1" x14ac:dyDescent="0.25">
      <c r="A1603" s="57">
        <v>6851172</v>
      </c>
      <c r="B1603" s="58">
        <v>6</v>
      </c>
      <c r="C1603" s="59">
        <v>27505477</v>
      </c>
      <c r="D1603" s="58" t="s">
        <v>4882</v>
      </c>
      <c r="E1603" s="60">
        <v>77.956500000000005</v>
      </c>
      <c r="F1603" s="60">
        <v>0.64800000000000002</v>
      </c>
      <c r="G1603" s="60">
        <v>0.42080000000000001</v>
      </c>
    </row>
    <row r="1604" spans="1:7" s="51" customFormat="1" x14ac:dyDescent="0.25">
      <c r="A1604" s="57">
        <v>6859259</v>
      </c>
      <c r="B1604" s="58">
        <v>6</v>
      </c>
      <c r="C1604" s="59">
        <v>27732310</v>
      </c>
      <c r="D1604" s="58" t="s">
        <v>4883</v>
      </c>
      <c r="E1604" s="60">
        <v>80.185400000000001</v>
      </c>
      <c r="F1604" s="60">
        <v>0</v>
      </c>
      <c r="G1604" s="60">
        <v>1</v>
      </c>
    </row>
    <row r="1605" spans="1:7" s="51" customFormat="1" x14ac:dyDescent="0.25">
      <c r="A1605" s="57">
        <v>6859766</v>
      </c>
      <c r="B1605" s="58">
        <v>6</v>
      </c>
      <c r="C1605" s="59">
        <v>27761109</v>
      </c>
      <c r="D1605" s="58" t="s">
        <v>2725</v>
      </c>
      <c r="E1605" s="60">
        <v>80.602800000000002</v>
      </c>
      <c r="F1605" s="60">
        <v>0</v>
      </c>
      <c r="G1605" s="60">
        <v>1</v>
      </c>
    </row>
    <row r="1606" spans="1:7" s="51" customFormat="1" x14ac:dyDescent="0.25">
      <c r="A1606" s="57">
        <v>6864051</v>
      </c>
      <c r="B1606" s="58">
        <v>6</v>
      </c>
      <c r="C1606" s="59">
        <v>27900453</v>
      </c>
      <c r="D1606" s="58" t="s">
        <v>2726</v>
      </c>
      <c r="E1606" s="60">
        <v>82.622600000000006</v>
      </c>
      <c r="F1606" s="60">
        <v>0.125</v>
      </c>
      <c r="G1606" s="60">
        <v>0.72370000000000001</v>
      </c>
    </row>
    <row r="1607" spans="1:7" s="51" customFormat="1" x14ac:dyDescent="0.25">
      <c r="A1607" s="57">
        <v>6869114</v>
      </c>
      <c r="B1607" s="58">
        <v>6</v>
      </c>
      <c r="C1607" s="59">
        <v>28023780</v>
      </c>
      <c r="D1607" s="58" t="s">
        <v>2727</v>
      </c>
      <c r="E1607" s="60">
        <v>84.410300000000007</v>
      </c>
      <c r="F1607" s="60">
        <v>0.125</v>
      </c>
      <c r="G1607" s="60">
        <v>0.72370000000000001</v>
      </c>
    </row>
    <row r="1608" spans="1:7" s="51" customFormat="1" x14ac:dyDescent="0.25">
      <c r="A1608" s="57" t="s">
        <v>2728</v>
      </c>
      <c r="B1608" s="58">
        <v>6</v>
      </c>
      <c r="C1608" s="59">
        <v>28061782</v>
      </c>
      <c r="D1608" s="58" t="s">
        <v>2729</v>
      </c>
      <c r="E1608" s="60">
        <v>85.127399999999994</v>
      </c>
      <c r="F1608" s="60">
        <v>0.125</v>
      </c>
      <c r="G1608" s="60">
        <v>0.72370000000000001</v>
      </c>
    </row>
    <row r="1609" spans="1:7" s="51" customFormat="1" x14ac:dyDescent="0.25">
      <c r="A1609" s="57" t="s">
        <v>2730</v>
      </c>
      <c r="B1609" s="58">
        <v>6</v>
      </c>
      <c r="C1609" s="59">
        <v>28107682</v>
      </c>
      <c r="D1609" s="58" t="s">
        <v>2731</v>
      </c>
      <c r="E1609" s="60">
        <v>85.215599999999995</v>
      </c>
      <c r="F1609" s="60">
        <v>0.19689999999999999</v>
      </c>
      <c r="G1609" s="60">
        <v>0.6573</v>
      </c>
    </row>
    <row r="1610" spans="1:7" s="51" customFormat="1" x14ac:dyDescent="0.25">
      <c r="A1610" s="57">
        <v>6877746</v>
      </c>
      <c r="B1610" s="58">
        <v>6</v>
      </c>
      <c r="C1610" s="59">
        <v>28326545</v>
      </c>
      <c r="D1610" s="58" t="s">
        <v>2733</v>
      </c>
      <c r="E1610" s="60">
        <v>85.428399999999996</v>
      </c>
      <c r="F1610" s="60">
        <v>0.38579999999999998</v>
      </c>
      <c r="G1610" s="60">
        <v>0.53449999999999998</v>
      </c>
    </row>
    <row r="1611" spans="1:7" s="51" customFormat="1" x14ac:dyDescent="0.25">
      <c r="A1611" s="57" t="s">
        <v>4884</v>
      </c>
      <c r="B1611" s="58">
        <v>6</v>
      </c>
      <c r="C1611" s="59">
        <v>28348546</v>
      </c>
      <c r="D1611" s="58" t="s">
        <v>4885</v>
      </c>
      <c r="E1611" s="60">
        <v>85.622399999999999</v>
      </c>
      <c r="F1611" s="60">
        <v>0.38579999999999998</v>
      </c>
      <c r="G1611" s="60">
        <v>0.53449999999999998</v>
      </c>
    </row>
    <row r="1612" spans="1:7" s="51" customFormat="1" x14ac:dyDescent="0.25">
      <c r="A1612" s="57" t="s">
        <v>2734</v>
      </c>
      <c r="B1612" s="58">
        <v>6</v>
      </c>
      <c r="C1612" s="59">
        <v>28525348</v>
      </c>
      <c r="D1612" s="58" t="s">
        <v>2735</v>
      </c>
      <c r="E1612" s="60">
        <v>85.833299999999994</v>
      </c>
      <c r="F1612" s="60">
        <v>0.19689999999999999</v>
      </c>
      <c r="G1612" s="60">
        <v>0.6573</v>
      </c>
    </row>
    <row r="1613" spans="1:7" s="51" customFormat="1" x14ac:dyDescent="0.25">
      <c r="A1613" s="57">
        <v>6887046</v>
      </c>
      <c r="B1613" s="58">
        <v>6</v>
      </c>
      <c r="C1613" s="59">
        <v>28616312</v>
      </c>
      <c r="D1613" s="58" t="s">
        <v>2736</v>
      </c>
      <c r="E1613" s="60">
        <v>86.23</v>
      </c>
      <c r="F1613" s="60">
        <v>0.125</v>
      </c>
      <c r="G1613" s="60">
        <v>0.72370000000000001</v>
      </c>
    </row>
    <row r="1614" spans="1:7" s="51" customFormat="1" x14ac:dyDescent="0.25">
      <c r="A1614" s="57" t="s">
        <v>2737</v>
      </c>
      <c r="B1614" s="58">
        <v>6</v>
      </c>
      <c r="C1614" s="59">
        <v>28654036</v>
      </c>
      <c r="D1614" s="58" t="s">
        <v>2738</v>
      </c>
      <c r="E1614" s="60">
        <v>86.431100000000001</v>
      </c>
      <c r="F1614" s="60">
        <v>0.125</v>
      </c>
      <c r="G1614" s="60">
        <v>0.72370000000000001</v>
      </c>
    </row>
    <row r="1615" spans="1:7" s="51" customFormat="1" x14ac:dyDescent="0.25">
      <c r="A1615" s="57">
        <v>6889734</v>
      </c>
      <c r="B1615" s="58">
        <v>6</v>
      </c>
      <c r="C1615" s="59">
        <v>28694842</v>
      </c>
      <c r="D1615" s="58" t="s">
        <v>4886</v>
      </c>
      <c r="E1615" s="60">
        <v>86.435699999999997</v>
      </c>
      <c r="F1615" s="60">
        <v>0.125</v>
      </c>
      <c r="G1615" s="60">
        <v>0.72370000000000001</v>
      </c>
    </row>
    <row r="1616" spans="1:7" s="51" customFormat="1" x14ac:dyDescent="0.25">
      <c r="A1616" s="57">
        <v>6889972</v>
      </c>
      <c r="B1616" s="58">
        <v>6</v>
      </c>
      <c r="C1616" s="59">
        <v>28705989</v>
      </c>
      <c r="D1616" s="58" t="s">
        <v>2739</v>
      </c>
      <c r="E1616" s="60">
        <v>86.438599999999994</v>
      </c>
      <c r="F1616" s="60">
        <v>0.125</v>
      </c>
      <c r="G1616" s="60">
        <v>0.72370000000000001</v>
      </c>
    </row>
    <row r="1617" spans="1:7" s="51" customFormat="1" x14ac:dyDescent="0.25">
      <c r="A1617" s="57">
        <v>6893305</v>
      </c>
      <c r="B1617" s="58">
        <v>6</v>
      </c>
      <c r="C1617" s="59">
        <v>28813603</v>
      </c>
      <c r="D1617" s="58" t="s">
        <v>2740</v>
      </c>
      <c r="E1617" s="60">
        <v>86.452399999999997</v>
      </c>
      <c r="F1617" s="60">
        <v>0.125</v>
      </c>
      <c r="G1617" s="60">
        <v>0.72370000000000001</v>
      </c>
    </row>
    <row r="1618" spans="1:7" s="51" customFormat="1" x14ac:dyDescent="0.25">
      <c r="A1618" s="57">
        <v>6895399</v>
      </c>
      <c r="B1618" s="58">
        <v>6</v>
      </c>
      <c r="C1618" s="59">
        <v>28888652</v>
      </c>
      <c r="D1618" s="58" t="s">
        <v>2741</v>
      </c>
      <c r="E1618" s="60">
        <v>86.465800000000002</v>
      </c>
      <c r="F1618" s="60">
        <v>0.125</v>
      </c>
      <c r="G1618" s="60">
        <v>0.72370000000000001</v>
      </c>
    </row>
    <row r="1619" spans="1:7" s="51" customFormat="1" x14ac:dyDescent="0.25">
      <c r="A1619" s="57" t="s">
        <v>2742</v>
      </c>
      <c r="B1619" s="58">
        <v>6</v>
      </c>
      <c r="C1619" s="59">
        <v>29056693</v>
      </c>
      <c r="D1619" s="58" t="s">
        <v>2743</v>
      </c>
      <c r="E1619" s="60">
        <v>87.653199999999998</v>
      </c>
      <c r="F1619" s="60">
        <v>0.125</v>
      </c>
      <c r="G1619" s="60">
        <v>0.72370000000000001</v>
      </c>
    </row>
    <row r="1620" spans="1:7" s="51" customFormat="1" x14ac:dyDescent="0.25">
      <c r="A1620" s="57" t="s">
        <v>2744</v>
      </c>
      <c r="B1620" s="58">
        <v>6</v>
      </c>
      <c r="C1620" s="59">
        <v>29208264</v>
      </c>
      <c r="D1620" s="58" t="s">
        <v>2745</v>
      </c>
      <c r="E1620" s="60">
        <v>88.070999999999998</v>
      </c>
      <c r="F1620" s="60">
        <v>0.28120000000000001</v>
      </c>
      <c r="G1620" s="60">
        <v>0.59589999999999999</v>
      </c>
    </row>
    <row r="1621" spans="1:7" s="51" customFormat="1" x14ac:dyDescent="0.25">
      <c r="A1621" s="57">
        <v>6906770</v>
      </c>
      <c r="B1621" s="58">
        <v>6</v>
      </c>
      <c r="C1621" s="59">
        <v>29331478</v>
      </c>
      <c r="D1621" s="58" t="s">
        <v>2746</v>
      </c>
      <c r="E1621" s="60">
        <v>88.078000000000003</v>
      </c>
      <c r="F1621" s="60">
        <v>0.28120000000000001</v>
      </c>
      <c r="G1621" s="60">
        <v>0.59589999999999999</v>
      </c>
    </row>
    <row r="1622" spans="1:7" s="51" customFormat="1" x14ac:dyDescent="0.25">
      <c r="A1622" s="57">
        <v>6916143</v>
      </c>
      <c r="B1622" s="58">
        <v>6</v>
      </c>
      <c r="C1622" s="59">
        <v>29638602</v>
      </c>
      <c r="D1622" s="58" t="s">
        <v>2747</v>
      </c>
      <c r="E1622" s="60">
        <v>88.676000000000002</v>
      </c>
      <c r="F1622" s="60">
        <v>0.28120000000000001</v>
      </c>
      <c r="G1622" s="60">
        <v>0.59589999999999999</v>
      </c>
    </row>
    <row r="1623" spans="1:7" s="51" customFormat="1" x14ac:dyDescent="0.25">
      <c r="A1623" s="57" t="s">
        <v>2748</v>
      </c>
      <c r="B1623" s="58">
        <v>6</v>
      </c>
      <c r="C1623" s="59">
        <v>29658347</v>
      </c>
      <c r="D1623" s="58" t="s">
        <v>2749</v>
      </c>
      <c r="E1623" s="60">
        <v>88.873199999999997</v>
      </c>
      <c r="F1623" s="60">
        <v>0.28120000000000001</v>
      </c>
      <c r="G1623" s="60">
        <v>0.59589999999999999</v>
      </c>
    </row>
    <row r="1624" spans="1:7" s="51" customFormat="1" x14ac:dyDescent="0.25">
      <c r="A1624" s="57" t="s">
        <v>2750</v>
      </c>
      <c r="B1624" s="58">
        <v>6</v>
      </c>
      <c r="C1624" s="59">
        <v>29729083</v>
      </c>
      <c r="D1624" s="58" t="s">
        <v>2751</v>
      </c>
      <c r="E1624" s="60">
        <v>90.043899999999994</v>
      </c>
      <c r="F1624" s="60">
        <v>0.19689999999999999</v>
      </c>
      <c r="G1624" s="60">
        <v>0.6573</v>
      </c>
    </row>
    <row r="1625" spans="1:7" s="51" customFormat="1" x14ac:dyDescent="0.25">
      <c r="A1625" s="57">
        <v>6920876</v>
      </c>
      <c r="B1625" s="58">
        <v>6</v>
      </c>
      <c r="C1625" s="59">
        <v>29827809</v>
      </c>
      <c r="D1625" s="58" t="s">
        <v>4887</v>
      </c>
      <c r="E1625" s="60">
        <v>90.060900000000004</v>
      </c>
      <c r="F1625" s="60">
        <v>0.28120000000000001</v>
      </c>
      <c r="G1625" s="60">
        <v>0.59589999999999999</v>
      </c>
    </row>
    <row r="1626" spans="1:7" s="51" customFormat="1" x14ac:dyDescent="0.25">
      <c r="A1626" s="57" t="s">
        <v>2754</v>
      </c>
      <c r="B1626" s="58">
        <v>6</v>
      </c>
      <c r="C1626" s="59">
        <v>30347506</v>
      </c>
      <c r="D1626" s="58" t="s">
        <v>2755</v>
      </c>
      <c r="E1626" s="60">
        <v>91.649000000000001</v>
      </c>
      <c r="F1626" s="60">
        <v>0.125</v>
      </c>
      <c r="G1626" s="60">
        <v>0.72370000000000001</v>
      </c>
    </row>
    <row r="1627" spans="1:7" s="51" customFormat="1" x14ac:dyDescent="0.25">
      <c r="A1627" s="57" t="s">
        <v>2756</v>
      </c>
      <c r="B1627" s="58">
        <v>6</v>
      </c>
      <c r="C1627" s="59">
        <v>30825542</v>
      </c>
      <c r="D1627" s="58" t="s">
        <v>2757</v>
      </c>
      <c r="E1627" s="60">
        <v>93.826099999999997</v>
      </c>
      <c r="F1627" s="60">
        <v>0.95279999999999998</v>
      </c>
      <c r="G1627" s="60">
        <v>0.32900000000000001</v>
      </c>
    </row>
    <row r="1628" spans="1:7" s="51" customFormat="1" x14ac:dyDescent="0.25">
      <c r="A1628" s="57" t="s">
        <v>2758</v>
      </c>
      <c r="B1628" s="58">
        <v>6</v>
      </c>
      <c r="C1628" s="59">
        <v>30978166</v>
      </c>
      <c r="D1628" s="58" t="s">
        <v>2759</v>
      </c>
      <c r="E1628" s="60">
        <v>94.290599999999998</v>
      </c>
      <c r="F1628" s="60">
        <v>0</v>
      </c>
      <c r="G1628" s="60">
        <v>1</v>
      </c>
    </row>
    <row r="1629" spans="1:7" s="51" customFormat="1" x14ac:dyDescent="0.25">
      <c r="A1629" s="57" t="s">
        <v>2760</v>
      </c>
      <c r="B1629" s="58">
        <v>6</v>
      </c>
      <c r="C1629" s="59">
        <v>31026484</v>
      </c>
      <c r="D1629" s="58" t="s">
        <v>2761</v>
      </c>
      <c r="E1629" s="60">
        <v>94.437700000000007</v>
      </c>
      <c r="F1629" s="60">
        <v>0</v>
      </c>
      <c r="G1629" s="60">
        <v>1</v>
      </c>
    </row>
    <row r="1630" spans="1:7" s="51" customFormat="1" x14ac:dyDescent="0.25">
      <c r="A1630" s="57" t="s">
        <v>2762</v>
      </c>
      <c r="B1630" s="58">
        <v>6</v>
      </c>
      <c r="C1630" s="59">
        <v>31028709</v>
      </c>
      <c r="D1630" s="58" t="s">
        <v>2763</v>
      </c>
      <c r="E1630" s="60">
        <v>94.444500000000005</v>
      </c>
      <c r="F1630" s="60">
        <v>0</v>
      </c>
      <c r="G1630" s="60">
        <v>1</v>
      </c>
    </row>
    <row r="1631" spans="1:7" s="51" customFormat="1" x14ac:dyDescent="0.25">
      <c r="A1631" s="57" t="s">
        <v>2764</v>
      </c>
      <c r="B1631" s="58">
        <v>6</v>
      </c>
      <c r="C1631" s="59">
        <v>31043234</v>
      </c>
      <c r="D1631" s="58" t="s">
        <v>2765</v>
      </c>
      <c r="E1631" s="60">
        <v>94.488699999999994</v>
      </c>
      <c r="F1631" s="60">
        <v>7.7999999999999996E-3</v>
      </c>
      <c r="G1631" s="60">
        <v>0.92979999999999996</v>
      </c>
    </row>
    <row r="1632" spans="1:7" s="51" customFormat="1" x14ac:dyDescent="0.25">
      <c r="A1632" s="57" t="s">
        <v>2766</v>
      </c>
      <c r="B1632" s="58">
        <v>6</v>
      </c>
      <c r="C1632" s="59">
        <v>31064830</v>
      </c>
      <c r="D1632" s="58" t="s">
        <v>2767</v>
      </c>
      <c r="E1632" s="60">
        <v>94.554400000000001</v>
      </c>
      <c r="F1632" s="60">
        <v>7.7999999999999996E-3</v>
      </c>
      <c r="G1632" s="60">
        <v>0.92979999999999996</v>
      </c>
    </row>
    <row r="1633" spans="1:7" s="51" customFormat="1" x14ac:dyDescent="0.25">
      <c r="A1633" s="57" t="s">
        <v>2768</v>
      </c>
      <c r="B1633" s="58">
        <v>6</v>
      </c>
      <c r="C1633" s="59">
        <v>31197182</v>
      </c>
      <c r="D1633" s="58" t="s">
        <v>2769</v>
      </c>
      <c r="E1633" s="60">
        <v>94.9572</v>
      </c>
      <c r="F1633" s="60">
        <v>7.7999999999999996E-3</v>
      </c>
      <c r="G1633" s="60">
        <v>0.92979999999999996</v>
      </c>
    </row>
    <row r="1634" spans="1:7" s="51" customFormat="1" x14ac:dyDescent="0.25">
      <c r="A1634" s="57">
        <v>6960696</v>
      </c>
      <c r="B1634" s="58">
        <v>7</v>
      </c>
      <c r="C1634" s="59">
        <v>284536</v>
      </c>
      <c r="D1634" s="58" t="s">
        <v>4888</v>
      </c>
      <c r="E1634" s="60">
        <v>0.25990000000000002</v>
      </c>
      <c r="F1634" s="60">
        <v>0.76919999999999999</v>
      </c>
      <c r="G1634" s="60">
        <v>0.3805</v>
      </c>
    </row>
    <row r="1635" spans="1:7" s="51" customFormat="1" x14ac:dyDescent="0.25">
      <c r="A1635" s="57">
        <v>6970574</v>
      </c>
      <c r="B1635" s="58">
        <v>7</v>
      </c>
      <c r="C1635" s="59">
        <v>601688</v>
      </c>
      <c r="D1635" s="58" t="s">
        <v>4889</v>
      </c>
      <c r="E1635" s="60">
        <v>3.6217999999999999</v>
      </c>
      <c r="F1635" s="60">
        <v>0.27689999999999998</v>
      </c>
      <c r="G1635" s="60">
        <v>0.59870000000000001</v>
      </c>
    </row>
    <row r="1636" spans="1:7" s="51" customFormat="1" x14ac:dyDescent="0.25">
      <c r="A1636" s="57">
        <v>6972734</v>
      </c>
      <c r="B1636" s="58">
        <v>7</v>
      </c>
      <c r="C1636" s="59">
        <v>655633</v>
      </c>
      <c r="D1636" s="58" t="s">
        <v>2775</v>
      </c>
      <c r="E1636" s="60">
        <v>4.3930999999999996</v>
      </c>
      <c r="F1636" s="60">
        <v>1.7442</v>
      </c>
      <c r="G1636" s="60">
        <v>0.18659999999999999</v>
      </c>
    </row>
    <row r="1637" spans="1:7" s="51" customFormat="1" x14ac:dyDescent="0.25">
      <c r="A1637" s="57" t="s">
        <v>2776</v>
      </c>
      <c r="B1637" s="58">
        <v>7</v>
      </c>
      <c r="C1637" s="59">
        <v>743632</v>
      </c>
      <c r="D1637" s="58" t="s">
        <v>2777</v>
      </c>
      <c r="E1637" s="60">
        <v>5.6513</v>
      </c>
      <c r="F1637" s="60">
        <v>1.7442</v>
      </c>
      <c r="G1637" s="60">
        <v>0.18659999999999999</v>
      </c>
    </row>
    <row r="1638" spans="1:7" s="51" customFormat="1" x14ac:dyDescent="0.25">
      <c r="A1638" s="57" t="s">
        <v>2778</v>
      </c>
      <c r="B1638" s="58">
        <v>7</v>
      </c>
      <c r="C1638" s="59">
        <v>744502</v>
      </c>
      <c r="D1638" s="58" t="s">
        <v>2779</v>
      </c>
      <c r="E1638" s="60">
        <v>5.6638000000000002</v>
      </c>
      <c r="F1638" s="60">
        <v>1.7442</v>
      </c>
      <c r="G1638" s="60">
        <v>0.18659999999999999</v>
      </c>
    </row>
    <row r="1639" spans="1:7" s="51" customFormat="1" x14ac:dyDescent="0.25">
      <c r="A1639" s="57">
        <v>6982474</v>
      </c>
      <c r="B1639" s="58">
        <v>7</v>
      </c>
      <c r="C1639" s="59">
        <v>940832</v>
      </c>
      <c r="D1639" s="58" t="s">
        <v>2780</v>
      </c>
      <c r="E1639" s="60">
        <v>8.4709000000000003</v>
      </c>
      <c r="F1639" s="60">
        <v>2.4923000000000002</v>
      </c>
      <c r="G1639" s="60">
        <v>0.1144</v>
      </c>
    </row>
    <row r="1640" spans="1:7" s="51" customFormat="1" x14ac:dyDescent="0.25">
      <c r="A1640" s="57">
        <v>6986098</v>
      </c>
      <c r="B1640" s="58">
        <v>7</v>
      </c>
      <c r="C1640" s="59">
        <v>1058718</v>
      </c>
      <c r="D1640" s="58" t="s">
        <v>2781</v>
      </c>
      <c r="E1640" s="60">
        <v>10.156499999999999</v>
      </c>
      <c r="F1640" s="60">
        <v>2.4923000000000002</v>
      </c>
      <c r="G1640" s="60">
        <v>0.1144</v>
      </c>
    </row>
    <row r="1641" spans="1:7" s="51" customFormat="1" x14ac:dyDescent="0.25">
      <c r="A1641" s="57" t="s">
        <v>2782</v>
      </c>
      <c r="B1641" s="58">
        <v>7</v>
      </c>
      <c r="C1641" s="59">
        <v>1066928</v>
      </c>
      <c r="D1641" s="58" t="s">
        <v>2783</v>
      </c>
      <c r="E1641" s="60">
        <v>10.273899999999999</v>
      </c>
      <c r="F1641" s="60">
        <v>2.2061000000000002</v>
      </c>
      <c r="G1641" s="60">
        <v>0.13750000000000001</v>
      </c>
    </row>
    <row r="1642" spans="1:7" s="51" customFormat="1" x14ac:dyDescent="0.25">
      <c r="A1642" s="57">
        <v>6998977</v>
      </c>
      <c r="B1642" s="58">
        <v>7</v>
      </c>
      <c r="C1642" s="59">
        <v>1558687</v>
      </c>
      <c r="D1642" s="58" t="s">
        <v>2784</v>
      </c>
      <c r="E1642" s="60">
        <v>17.305199999999999</v>
      </c>
      <c r="F1642" s="60">
        <v>3.3664000000000001</v>
      </c>
      <c r="G1642" s="60">
        <v>6.6500000000000004E-2</v>
      </c>
    </row>
    <row r="1643" spans="1:7" s="51" customFormat="1" x14ac:dyDescent="0.25">
      <c r="A1643" s="57">
        <v>6999027</v>
      </c>
      <c r="B1643" s="58">
        <v>7</v>
      </c>
      <c r="C1643" s="59">
        <v>1560741</v>
      </c>
      <c r="D1643" s="58" t="s">
        <v>2785</v>
      </c>
      <c r="E1643" s="60">
        <v>17.334499999999998</v>
      </c>
      <c r="F1643" s="60">
        <v>3.3664000000000001</v>
      </c>
      <c r="G1643" s="60">
        <v>6.6500000000000004E-2</v>
      </c>
    </row>
    <row r="1644" spans="1:7" s="51" customFormat="1" x14ac:dyDescent="0.25">
      <c r="A1644" s="57" t="s">
        <v>2786</v>
      </c>
      <c r="B1644" s="58">
        <v>7</v>
      </c>
      <c r="C1644" s="59">
        <v>1689372</v>
      </c>
      <c r="D1644" s="58" t="s">
        <v>2787</v>
      </c>
      <c r="E1644" s="60">
        <v>18.159300000000002</v>
      </c>
      <c r="F1644" s="60">
        <v>4.4307999999999996</v>
      </c>
      <c r="G1644" s="60">
        <v>3.5299999999999998E-2</v>
      </c>
    </row>
    <row r="1645" spans="1:7" s="51" customFormat="1" x14ac:dyDescent="0.25">
      <c r="A1645" s="57">
        <v>7006569</v>
      </c>
      <c r="B1645" s="58">
        <v>7</v>
      </c>
      <c r="C1645" s="59">
        <v>1776775</v>
      </c>
      <c r="D1645" s="58" t="s">
        <v>2788</v>
      </c>
      <c r="E1645" s="60">
        <v>18.2883</v>
      </c>
      <c r="F1645" s="60">
        <v>4.4307999999999996</v>
      </c>
      <c r="G1645" s="60">
        <v>3.5299999999999998E-2</v>
      </c>
    </row>
    <row r="1646" spans="1:7" s="51" customFormat="1" x14ac:dyDescent="0.25">
      <c r="A1646" s="57" t="s">
        <v>2789</v>
      </c>
      <c r="B1646" s="58">
        <v>7</v>
      </c>
      <c r="C1646" s="59">
        <v>1812851</v>
      </c>
      <c r="D1646" s="58" t="s">
        <v>2790</v>
      </c>
      <c r="E1646" s="60">
        <v>18.648499999999999</v>
      </c>
      <c r="F1646" s="60">
        <v>4.4307999999999996</v>
      </c>
      <c r="G1646" s="60">
        <v>3.5299999999999998E-2</v>
      </c>
    </row>
    <row r="1647" spans="1:7" s="51" customFormat="1" x14ac:dyDescent="0.25">
      <c r="A1647" s="57" t="s">
        <v>2791</v>
      </c>
      <c r="B1647" s="58">
        <v>7</v>
      </c>
      <c r="C1647" s="59">
        <v>1865306</v>
      </c>
      <c r="D1647" s="58" t="s">
        <v>2792</v>
      </c>
      <c r="E1647" s="60">
        <v>19.486999999999998</v>
      </c>
      <c r="F1647" s="60">
        <v>4.8449999999999998</v>
      </c>
      <c r="G1647" s="60">
        <v>2.7699999999999999E-2</v>
      </c>
    </row>
    <row r="1648" spans="1:7" s="51" customFormat="1" x14ac:dyDescent="0.25">
      <c r="A1648" s="57">
        <v>7009298</v>
      </c>
      <c r="B1648" s="58">
        <v>7</v>
      </c>
      <c r="C1648" s="59">
        <v>1872691</v>
      </c>
      <c r="D1648" s="58" t="s">
        <v>2793</v>
      </c>
      <c r="E1648" s="60">
        <v>19.605</v>
      </c>
      <c r="F1648" s="60">
        <v>4.8449999999999998</v>
      </c>
      <c r="G1648" s="60">
        <v>2.7699999999999999E-2</v>
      </c>
    </row>
    <row r="1649" spans="1:7" s="51" customFormat="1" x14ac:dyDescent="0.25">
      <c r="A1649" s="57" t="s">
        <v>2794</v>
      </c>
      <c r="B1649" s="58">
        <v>7</v>
      </c>
      <c r="C1649" s="59">
        <v>1905427</v>
      </c>
      <c r="D1649" s="58" t="s">
        <v>2795</v>
      </c>
      <c r="E1649" s="60">
        <v>20.128299999999999</v>
      </c>
      <c r="F1649" s="60">
        <v>4.8449999999999998</v>
      </c>
      <c r="G1649" s="60">
        <v>2.7699999999999999E-2</v>
      </c>
    </row>
    <row r="1650" spans="1:7" s="51" customFormat="1" x14ac:dyDescent="0.25">
      <c r="A1650" s="57">
        <v>7013651</v>
      </c>
      <c r="B1650" s="58">
        <v>7</v>
      </c>
      <c r="C1650" s="59">
        <v>2024811</v>
      </c>
      <c r="D1650" s="58" t="s">
        <v>4890</v>
      </c>
      <c r="E1650" s="60">
        <v>22.0365</v>
      </c>
      <c r="F1650" s="60">
        <v>4.1007999999999996</v>
      </c>
      <c r="G1650" s="60">
        <v>4.2900000000000001E-2</v>
      </c>
    </row>
    <row r="1651" spans="1:7" s="51" customFormat="1" x14ac:dyDescent="0.25">
      <c r="A1651" s="57" t="s">
        <v>2796</v>
      </c>
      <c r="B1651" s="58">
        <v>7</v>
      </c>
      <c r="C1651" s="59">
        <v>2128881</v>
      </c>
      <c r="D1651" s="58" t="s">
        <v>2797</v>
      </c>
      <c r="E1651" s="60">
        <v>23.6999</v>
      </c>
      <c r="F1651" s="60">
        <v>4.1007999999999996</v>
      </c>
      <c r="G1651" s="60">
        <v>4.2900000000000001E-2</v>
      </c>
    </row>
    <row r="1652" spans="1:7" s="51" customFormat="1" x14ac:dyDescent="0.25">
      <c r="A1652" s="57">
        <v>7022142</v>
      </c>
      <c r="B1652" s="58">
        <v>7</v>
      </c>
      <c r="C1652" s="59">
        <v>2331583</v>
      </c>
      <c r="D1652" s="58" t="s">
        <v>2798</v>
      </c>
      <c r="E1652" s="60">
        <v>26.939900000000002</v>
      </c>
      <c r="F1652" s="60">
        <v>4.1007999999999996</v>
      </c>
      <c r="G1652" s="60">
        <v>4.2900000000000001E-2</v>
      </c>
    </row>
    <row r="1653" spans="1:7" s="51" customFormat="1" x14ac:dyDescent="0.25">
      <c r="A1653" s="57" t="s">
        <v>2799</v>
      </c>
      <c r="B1653" s="58">
        <v>7</v>
      </c>
      <c r="C1653" s="59">
        <v>2637123</v>
      </c>
      <c r="D1653" s="58" t="s">
        <v>2800</v>
      </c>
      <c r="E1653" s="60">
        <v>29.805599999999998</v>
      </c>
      <c r="F1653" s="60">
        <v>1.9692000000000001</v>
      </c>
      <c r="G1653" s="60">
        <v>0.1605</v>
      </c>
    </row>
    <row r="1654" spans="1:7" s="51" customFormat="1" x14ac:dyDescent="0.25">
      <c r="A1654" s="57">
        <v>7031881</v>
      </c>
      <c r="B1654" s="58">
        <v>7</v>
      </c>
      <c r="C1654" s="59">
        <v>2659236</v>
      </c>
      <c r="D1654" s="58" t="s">
        <v>2801</v>
      </c>
      <c r="E1654" s="60">
        <v>30.170200000000001</v>
      </c>
      <c r="F1654" s="60">
        <v>1.1076999999999999</v>
      </c>
      <c r="G1654" s="60">
        <v>0.29260000000000003</v>
      </c>
    </row>
    <row r="1655" spans="1:7" s="51" customFormat="1" x14ac:dyDescent="0.25">
      <c r="A1655" s="57">
        <v>7047111</v>
      </c>
      <c r="B1655" s="58">
        <v>7</v>
      </c>
      <c r="C1655" s="59">
        <v>3421625</v>
      </c>
      <c r="D1655" s="58" t="s">
        <v>2802</v>
      </c>
      <c r="E1655" s="60">
        <v>35.824800000000003</v>
      </c>
      <c r="F1655" s="60">
        <v>0.90980000000000005</v>
      </c>
      <c r="G1655" s="60">
        <v>0.3402</v>
      </c>
    </row>
    <row r="1656" spans="1:7" s="51" customFormat="1" x14ac:dyDescent="0.25">
      <c r="A1656" s="57" t="s">
        <v>2803</v>
      </c>
      <c r="B1656" s="58">
        <v>7</v>
      </c>
      <c r="C1656" s="59">
        <v>3610889</v>
      </c>
      <c r="D1656" s="58" t="s">
        <v>2804</v>
      </c>
      <c r="E1656" s="60">
        <v>36.436300000000003</v>
      </c>
      <c r="F1656" s="60">
        <v>0.90980000000000005</v>
      </c>
      <c r="G1656" s="60">
        <v>0.3402</v>
      </c>
    </row>
    <row r="1657" spans="1:7" s="51" customFormat="1" x14ac:dyDescent="0.25">
      <c r="A1657" s="57">
        <v>7056439</v>
      </c>
      <c r="B1657" s="58">
        <v>7</v>
      </c>
      <c r="C1657" s="59">
        <v>3795013</v>
      </c>
      <c r="D1657" s="58" t="s">
        <v>4891</v>
      </c>
      <c r="E1657" s="60">
        <v>37.5792</v>
      </c>
      <c r="F1657" s="60">
        <v>0.60899999999999999</v>
      </c>
      <c r="G1657" s="60">
        <v>0.43519999999999998</v>
      </c>
    </row>
    <row r="1658" spans="1:7" s="51" customFormat="1" x14ac:dyDescent="0.25">
      <c r="A1658" s="57" t="s">
        <v>4892</v>
      </c>
      <c r="B1658" s="58">
        <v>7</v>
      </c>
      <c r="C1658" s="59">
        <v>3862042</v>
      </c>
      <c r="D1658" s="58" t="s">
        <v>4893</v>
      </c>
      <c r="E1658" s="60">
        <v>37.825899999999997</v>
      </c>
      <c r="F1658" s="60">
        <v>0.36840000000000001</v>
      </c>
      <c r="G1658" s="60">
        <v>0.54390000000000005</v>
      </c>
    </row>
    <row r="1659" spans="1:7" s="51" customFormat="1" x14ac:dyDescent="0.25">
      <c r="A1659" s="57" t="s">
        <v>4894</v>
      </c>
      <c r="B1659" s="58">
        <v>7</v>
      </c>
      <c r="C1659" s="59">
        <v>3863336</v>
      </c>
      <c r="D1659" s="58" t="s">
        <v>4895</v>
      </c>
      <c r="E1659" s="60">
        <v>37.8994</v>
      </c>
      <c r="F1659" s="60">
        <v>0.36840000000000001</v>
      </c>
      <c r="G1659" s="60">
        <v>0.54390000000000005</v>
      </c>
    </row>
    <row r="1660" spans="1:7" s="51" customFormat="1" x14ac:dyDescent="0.25">
      <c r="A1660" s="57">
        <v>7065771</v>
      </c>
      <c r="B1660" s="58">
        <v>7</v>
      </c>
      <c r="C1660" s="59">
        <v>4185274</v>
      </c>
      <c r="D1660" s="58" t="s">
        <v>4896</v>
      </c>
      <c r="E1660" s="60">
        <v>41.322600000000001</v>
      </c>
      <c r="F1660" s="60">
        <v>2.4544999999999999</v>
      </c>
      <c r="G1660" s="60">
        <v>0.1172</v>
      </c>
    </row>
    <row r="1661" spans="1:7" s="51" customFormat="1" x14ac:dyDescent="0.25">
      <c r="A1661" s="57">
        <v>7075982</v>
      </c>
      <c r="B1661" s="58">
        <v>7</v>
      </c>
      <c r="C1661" s="59">
        <v>4569035</v>
      </c>
      <c r="D1661" s="58" t="s">
        <v>2811</v>
      </c>
      <c r="E1661" s="60">
        <v>44.180300000000003</v>
      </c>
      <c r="F1661" s="60">
        <v>1.0909</v>
      </c>
      <c r="G1661" s="60">
        <v>0.29630000000000001</v>
      </c>
    </row>
    <row r="1662" spans="1:7" s="51" customFormat="1" x14ac:dyDescent="0.25">
      <c r="A1662" s="57" t="s">
        <v>2812</v>
      </c>
      <c r="B1662" s="58">
        <v>7</v>
      </c>
      <c r="C1662" s="59">
        <v>4734278</v>
      </c>
      <c r="D1662" s="58" t="s">
        <v>2813</v>
      </c>
      <c r="E1662" s="60">
        <v>45.008899999999997</v>
      </c>
      <c r="F1662" s="60">
        <v>1.4626999999999999</v>
      </c>
      <c r="G1662" s="60">
        <v>0.22650000000000001</v>
      </c>
    </row>
    <row r="1663" spans="1:7" s="51" customFormat="1" x14ac:dyDescent="0.25">
      <c r="A1663" s="57">
        <v>7082446</v>
      </c>
      <c r="B1663" s="58">
        <v>7</v>
      </c>
      <c r="C1663" s="59">
        <v>4793981</v>
      </c>
      <c r="D1663" s="58" t="s">
        <v>4897</v>
      </c>
      <c r="E1663" s="60">
        <v>45.244999999999997</v>
      </c>
      <c r="F1663" s="60">
        <v>2.4178999999999999</v>
      </c>
      <c r="G1663" s="60">
        <v>0.12</v>
      </c>
    </row>
    <row r="1664" spans="1:7" s="51" customFormat="1" x14ac:dyDescent="0.25">
      <c r="A1664" s="57">
        <v>7082985</v>
      </c>
      <c r="B1664" s="58">
        <v>7</v>
      </c>
      <c r="C1664" s="59">
        <v>4809868</v>
      </c>
      <c r="D1664" s="58" t="s">
        <v>4898</v>
      </c>
      <c r="E1664" s="60">
        <v>45.470199999999998</v>
      </c>
      <c r="F1664" s="60">
        <v>2.9851000000000001</v>
      </c>
      <c r="G1664" s="60">
        <v>8.4000000000000005E-2</v>
      </c>
    </row>
    <row r="1665" spans="1:7" s="51" customFormat="1" x14ac:dyDescent="0.25">
      <c r="A1665" s="57" t="s">
        <v>2814</v>
      </c>
      <c r="B1665" s="58">
        <v>7</v>
      </c>
      <c r="C1665" s="59">
        <v>5071488</v>
      </c>
      <c r="D1665" s="58" t="s">
        <v>2815</v>
      </c>
      <c r="E1665" s="60">
        <v>46.925400000000003</v>
      </c>
      <c r="F1665" s="60">
        <v>2.1728999999999998</v>
      </c>
      <c r="G1665" s="60">
        <v>0.14050000000000001</v>
      </c>
    </row>
    <row r="1666" spans="1:7" s="51" customFormat="1" x14ac:dyDescent="0.25">
      <c r="A1666" s="57">
        <v>7099517</v>
      </c>
      <c r="B1666" s="58">
        <v>7</v>
      </c>
      <c r="C1666" s="59">
        <v>5361245</v>
      </c>
      <c r="D1666" s="58" t="s">
        <v>4899</v>
      </c>
      <c r="E1666" s="60">
        <v>47.973700000000001</v>
      </c>
      <c r="F1666" s="60">
        <v>2.1728999999999998</v>
      </c>
      <c r="G1666" s="60">
        <v>0.14050000000000001</v>
      </c>
    </row>
    <row r="1667" spans="1:7" s="51" customFormat="1" x14ac:dyDescent="0.25">
      <c r="A1667" s="57">
        <v>7101419</v>
      </c>
      <c r="B1667" s="58">
        <v>7</v>
      </c>
      <c r="C1667" s="59">
        <v>5416997</v>
      </c>
      <c r="D1667" s="58" t="s">
        <v>2816</v>
      </c>
      <c r="E1667" s="60">
        <v>47.99</v>
      </c>
      <c r="F1667" s="60">
        <v>2.1728999999999998</v>
      </c>
      <c r="G1667" s="60">
        <v>0.14050000000000001</v>
      </c>
    </row>
    <row r="1668" spans="1:7" s="51" customFormat="1" x14ac:dyDescent="0.25">
      <c r="A1668" s="57">
        <v>7104414</v>
      </c>
      <c r="B1668" s="58">
        <v>7</v>
      </c>
      <c r="C1668" s="59">
        <v>5508764</v>
      </c>
      <c r="D1668" s="58" t="s">
        <v>4900</v>
      </c>
      <c r="E1668" s="60">
        <v>48.2151</v>
      </c>
      <c r="F1668" s="60">
        <v>1.6917</v>
      </c>
      <c r="G1668" s="60">
        <v>0.19339999999999999</v>
      </c>
    </row>
    <row r="1669" spans="1:7" s="51" customFormat="1" x14ac:dyDescent="0.25">
      <c r="A1669" s="57">
        <v>7108578</v>
      </c>
      <c r="B1669" s="58">
        <v>7</v>
      </c>
      <c r="C1669" s="59">
        <v>5668163</v>
      </c>
      <c r="D1669" s="58" t="s">
        <v>2817</v>
      </c>
      <c r="E1669" s="60">
        <v>48.598199999999999</v>
      </c>
      <c r="F1669" s="60">
        <v>2.1728999999999998</v>
      </c>
      <c r="G1669" s="60">
        <v>0.14050000000000001</v>
      </c>
    </row>
    <row r="1670" spans="1:7" s="51" customFormat="1" x14ac:dyDescent="0.25">
      <c r="A1670" s="57" t="s">
        <v>2818</v>
      </c>
      <c r="B1670" s="58">
        <v>7</v>
      </c>
      <c r="C1670" s="59">
        <v>5693811</v>
      </c>
      <c r="D1670" s="58" t="s">
        <v>2819</v>
      </c>
      <c r="E1670" s="60">
        <v>48.8553</v>
      </c>
      <c r="F1670" s="60">
        <v>2.1728999999999998</v>
      </c>
      <c r="G1670" s="60">
        <v>0.14050000000000001</v>
      </c>
    </row>
    <row r="1671" spans="1:7" s="51" customFormat="1" x14ac:dyDescent="0.25">
      <c r="A1671" s="57" t="s">
        <v>2820</v>
      </c>
      <c r="B1671" s="58">
        <v>7</v>
      </c>
      <c r="C1671" s="59">
        <v>5721437</v>
      </c>
      <c r="D1671" s="58" t="s">
        <v>2821</v>
      </c>
      <c r="E1671" s="60">
        <v>49.132199999999997</v>
      </c>
      <c r="F1671" s="60">
        <v>1.6917</v>
      </c>
      <c r="G1671" s="60">
        <v>0.19339999999999999</v>
      </c>
    </row>
    <row r="1672" spans="1:7" s="51" customFormat="1" x14ac:dyDescent="0.25">
      <c r="A1672" s="57">
        <v>7110842</v>
      </c>
      <c r="B1672" s="58">
        <v>7</v>
      </c>
      <c r="C1672" s="59">
        <v>5752152</v>
      </c>
      <c r="D1672" s="58" t="s">
        <v>4901</v>
      </c>
      <c r="E1672" s="60">
        <v>49.440100000000001</v>
      </c>
      <c r="F1672" s="60">
        <v>1.2706999999999999</v>
      </c>
      <c r="G1672" s="60">
        <v>0.2596</v>
      </c>
    </row>
    <row r="1673" spans="1:7" s="51" customFormat="1" x14ac:dyDescent="0.25">
      <c r="A1673" s="57" t="s">
        <v>2822</v>
      </c>
      <c r="B1673" s="58">
        <v>7</v>
      </c>
      <c r="C1673" s="59">
        <v>5887518</v>
      </c>
      <c r="D1673" s="58" t="s">
        <v>2823</v>
      </c>
      <c r="E1673" s="60">
        <v>49.967399999999998</v>
      </c>
      <c r="F1673" s="60">
        <v>1.6917</v>
      </c>
      <c r="G1673" s="60">
        <v>0.19339999999999999</v>
      </c>
    </row>
    <row r="1674" spans="1:7" s="51" customFormat="1" x14ac:dyDescent="0.25">
      <c r="A1674" s="57">
        <v>7123071</v>
      </c>
      <c r="B1674" s="58">
        <v>7</v>
      </c>
      <c r="C1674" s="59">
        <v>6198818</v>
      </c>
      <c r="D1674" s="58" t="s">
        <v>2824</v>
      </c>
      <c r="E1674" s="60">
        <v>52.598999999999997</v>
      </c>
      <c r="F1674" s="60">
        <v>0.90980000000000005</v>
      </c>
      <c r="G1674" s="60">
        <v>0.3402</v>
      </c>
    </row>
    <row r="1675" spans="1:7" s="51" customFormat="1" x14ac:dyDescent="0.25">
      <c r="A1675" s="57">
        <v>7129335</v>
      </c>
      <c r="B1675" s="58">
        <v>7</v>
      </c>
      <c r="C1675" s="59">
        <v>6356872</v>
      </c>
      <c r="D1675" s="58" t="s">
        <v>4902</v>
      </c>
      <c r="E1675" s="60">
        <v>53.517699999999998</v>
      </c>
      <c r="F1675" s="60">
        <v>0.60899999999999999</v>
      </c>
      <c r="G1675" s="60">
        <v>0.43519999999999998</v>
      </c>
    </row>
    <row r="1676" spans="1:7" s="51" customFormat="1" x14ac:dyDescent="0.25">
      <c r="A1676" s="57">
        <v>7133760</v>
      </c>
      <c r="B1676" s="58">
        <v>7</v>
      </c>
      <c r="C1676" s="59">
        <v>6434783</v>
      </c>
      <c r="D1676" s="58" t="s">
        <v>4903</v>
      </c>
      <c r="E1676" s="60">
        <v>53.768500000000003</v>
      </c>
      <c r="F1676" s="60">
        <v>1.2706999999999999</v>
      </c>
      <c r="G1676" s="60">
        <v>0.2596</v>
      </c>
    </row>
    <row r="1677" spans="1:7" s="51" customFormat="1" x14ac:dyDescent="0.25">
      <c r="A1677" s="57">
        <v>7143132</v>
      </c>
      <c r="B1677" s="58">
        <v>7</v>
      </c>
      <c r="C1677" s="59">
        <v>6718712</v>
      </c>
      <c r="D1677" s="58" t="s">
        <v>2825</v>
      </c>
      <c r="E1677" s="60">
        <v>54.087600000000002</v>
      </c>
      <c r="F1677" s="60">
        <v>1.2706999999999999</v>
      </c>
      <c r="G1677" s="60">
        <v>0.2596</v>
      </c>
    </row>
    <row r="1678" spans="1:7" s="51" customFormat="1" x14ac:dyDescent="0.25">
      <c r="A1678" s="57" t="s">
        <v>2826</v>
      </c>
      <c r="B1678" s="58">
        <v>7</v>
      </c>
      <c r="C1678" s="59">
        <v>6987625</v>
      </c>
      <c r="D1678" s="58" t="s">
        <v>2827</v>
      </c>
      <c r="E1678" s="60">
        <v>55.618099999999998</v>
      </c>
      <c r="F1678" s="60">
        <v>1.0909</v>
      </c>
      <c r="G1678" s="60">
        <v>0.29630000000000001</v>
      </c>
    </row>
    <row r="1679" spans="1:7" s="51" customFormat="1" x14ac:dyDescent="0.25">
      <c r="A1679" s="57" t="s">
        <v>4904</v>
      </c>
      <c r="B1679" s="58">
        <v>7</v>
      </c>
      <c r="C1679" s="59">
        <v>7550220</v>
      </c>
      <c r="D1679" s="58" t="s">
        <v>4905</v>
      </c>
      <c r="E1679" s="60">
        <v>57.067799999999998</v>
      </c>
      <c r="F1679" s="60">
        <v>3.0303</v>
      </c>
      <c r="G1679" s="60">
        <v>8.1699999999999995E-2</v>
      </c>
    </row>
    <row r="1680" spans="1:7" s="51" customFormat="1" x14ac:dyDescent="0.25">
      <c r="A1680" s="57">
        <v>7211329</v>
      </c>
      <c r="B1680" s="58">
        <v>7</v>
      </c>
      <c r="C1680" s="59">
        <v>8319634</v>
      </c>
      <c r="D1680" s="58" t="s">
        <v>2829</v>
      </c>
      <c r="E1680" s="60">
        <v>57.967500000000001</v>
      </c>
      <c r="F1680" s="60">
        <v>3.3664000000000001</v>
      </c>
      <c r="G1680" s="60">
        <v>6.6500000000000004E-2</v>
      </c>
    </row>
    <row r="1681" spans="1:7" s="51" customFormat="1" x14ac:dyDescent="0.25">
      <c r="A1681" s="57" t="s">
        <v>2830</v>
      </c>
      <c r="B1681" s="58">
        <v>7</v>
      </c>
      <c r="C1681" s="59">
        <v>8806939</v>
      </c>
      <c r="D1681" s="58" t="s">
        <v>2831</v>
      </c>
      <c r="E1681" s="60">
        <v>58.986499999999999</v>
      </c>
      <c r="F1681" s="60">
        <v>7.8769</v>
      </c>
      <c r="G1681" s="60">
        <v>5.0000000000000001E-3</v>
      </c>
    </row>
    <row r="1682" spans="1:7" s="51" customFormat="1" x14ac:dyDescent="0.25">
      <c r="A1682" s="57">
        <v>7232875</v>
      </c>
      <c r="B1682" s="58">
        <v>7</v>
      </c>
      <c r="C1682" s="59">
        <v>8808858</v>
      </c>
      <c r="D1682" s="58" t="s">
        <v>2832</v>
      </c>
      <c r="E1682" s="60">
        <v>59.038699999999999</v>
      </c>
      <c r="F1682" s="60">
        <v>7.8769</v>
      </c>
      <c r="G1682" s="60">
        <v>5.0000000000000001E-3</v>
      </c>
    </row>
    <row r="1683" spans="1:7" s="51" customFormat="1" x14ac:dyDescent="0.25">
      <c r="A1683" s="57" t="s">
        <v>2833</v>
      </c>
      <c r="B1683" s="58">
        <v>7</v>
      </c>
      <c r="C1683" s="59">
        <v>9006588</v>
      </c>
      <c r="D1683" s="58" t="s">
        <v>2834</v>
      </c>
      <c r="E1683" s="60">
        <v>59.555700000000002</v>
      </c>
      <c r="F1683" s="60">
        <v>8.8923000000000005</v>
      </c>
      <c r="G1683" s="60">
        <v>2.8999999999999998E-3</v>
      </c>
    </row>
    <row r="1684" spans="1:7" s="51" customFormat="1" x14ac:dyDescent="0.25">
      <c r="A1684" s="57">
        <v>7251687</v>
      </c>
      <c r="B1684" s="58">
        <v>7</v>
      </c>
      <c r="C1684" s="59">
        <v>9262441</v>
      </c>
      <c r="D1684" s="58" t="s">
        <v>2835</v>
      </c>
      <c r="E1684" s="60">
        <v>59.641199999999998</v>
      </c>
      <c r="F1684" s="60">
        <v>7.8769</v>
      </c>
      <c r="G1684" s="60">
        <v>5.0000000000000001E-3</v>
      </c>
    </row>
    <row r="1685" spans="1:7" s="51" customFormat="1" x14ac:dyDescent="0.25">
      <c r="A1685" s="57" t="s">
        <v>4906</v>
      </c>
      <c r="B1685" s="58">
        <v>7</v>
      </c>
      <c r="C1685" s="59">
        <v>10111835</v>
      </c>
      <c r="D1685" s="58" t="s">
        <v>4907</v>
      </c>
      <c r="E1685" s="60">
        <v>60.348399999999998</v>
      </c>
      <c r="F1685" s="60">
        <v>6.0308000000000002</v>
      </c>
      <c r="G1685" s="60">
        <v>1.41E-2</v>
      </c>
    </row>
    <row r="1686" spans="1:7" s="51" customFormat="1" x14ac:dyDescent="0.25">
      <c r="A1686" s="57" t="s">
        <v>4908</v>
      </c>
      <c r="B1686" s="58">
        <v>7</v>
      </c>
      <c r="C1686" s="59">
        <v>10456303</v>
      </c>
      <c r="D1686" s="58" t="s">
        <v>4909</v>
      </c>
      <c r="E1686" s="60">
        <v>60.384500000000003</v>
      </c>
      <c r="F1686" s="60">
        <v>6.0308000000000002</v>
      </c>
      <c r="G1686" s="60">
        <v>1.41E-2</v>
      </c>
    </row>
    <row r="1687" spans="1:7" s="51" customFormat="1" x14ac:dyDescent="0.25">
      <c r="A1687" s="57" t="s">
        <v>2841</v>
      </c>
      <c r="B1687" s="58">
        <v>7</v>
      </c>
      <c r="C1687" s="59">
        <v>10926661</v>
      </c>
      <c r="D1687" s="58" t="s">
        <v>2842</v>
      </c>
      <c r="E1687" s="60">
        <v>60.6755</v>
      </c>
      <c r="F1687" s="60">
        <v>5.2</v>
      </c>
      <c r="G1687" s="60">
        <v>2.2599999999999999E-2</v>
      </c>
    </row>
    <row r="1688" spans="1:7" s="51" customFormat="1" x14ac:dyDescent="0.25">
      <c r="A1688" s="57">
        <v>7335550</v>
      </c>
      <c r="B1688" s="58">
        <v>7</v>
      </c>
      <c r="C1688" s="59">
        <v>10976064</v>
      </c>
      <c r="D1688" s="58" t="s">
        <v>4910</v>
      </c>
      <c r="E1688" s="60">
        <v>60.692900000000002</v>
      </c>
      <c r="F1688" s="60">
        <v>5.2</v>
      </c>
      <c r="G1688" s="60">
        <v>2.2599999999999999E-2</v>
      </c>
    </row>
    <row r="1689" spans="1:7" s="51" customFormat="1" x14ac:dyDescent="0.25">
      <c r="A1689" s="57">
        <v>7356281</v>
      </c>
      <c r="B1689" s="58">
        <v>7</v>
      </c>
      <c r="C1689" s="59">
        <v>11443068</v>
      </c>
      <c r="D1689" s="58" t="s">
        <v>4911</v>
      </c>
      <c r="E1689" s="60">
        <v>60.787500000000001</v>
      </c>
      <c r="F1689" s="60">
        <v>5.2</v>
      </c>
      <c r="G1689" s="60">
        <v>2.2599999999999999E-2</v>
      </c>
    </row>
    <row r="1690" spans="1:7" s="51" customFormat="1" x14ac:dyDescent="0.25">
      <c r="A1690" s="57">
        <v>7360391</v>
      </c>
      <c r="B1690" s="58">
        <v>7</v>
      </c>
      <c r="C1690" s="59">
        <v>11545315</v>
      </c>
      <c r="D1690" s="58" t="s">
        <v>2845</v>
      </c>
      <c r="E1690" s="60">
        <v>60.826700000000002</v>
      </c>
      <c r="F1690" s="60">
        <v>5.2</v>
      </c>
      <c r="G1690" s="60">
        <v>2.2599999999999999E-2</v>
      </c>
    </row>
    <row r="1691" spans="1:7" s="51" customFormat="1" x14ac:dyDescent="0.25">
      <c r="A1691" s="57" t="s">
        <v>4912</v>
      </c>
      <c r="B1691" s="58">
        <v>7</v>
      </c>
      <c r="C1691" s="59">
        <v>11557409</v>
      </c>
      <c r="D1691" s="58" t="s">
        <v>4913</v>
      </c>
      <c r="E1691" s="60">
        <v>60.83</v>
      </c>
      <c r="F1691" s="60">
        <v>5.2</v>
      </c>
      <c r="G1691" s="60">
        <v>2.2599999999999999E-2</v>
      </c>
    </row>
    <row r="1692" spans="1:7" s="51" customFormat="1" x14ac:dyDescent="0.25">
      <c r="A1692" s="57">
        <v>7367736</v>
      </c>
      <c r="B1692" s="58">
        <v>7</v>
      </c>
      <c r="C1692" s="59">
        <v>11702952</v>
      </c>
      <c r="D1692" s="58" t="s">
        <v>4914</v>
      </c>
      <c r="E1692" s="60">
        <v>60.901499999999999</v>
      </c>
      <c r="F1692" s="60">
        <v>5.2</v>
      </c>
      <c r="G1692" s="60">
        <v>2.2599999999999999E-2</v>
      </c>
    </row>
    <row r="1693" spans="1:7" s="51" customFormat="1" x14ac:dyDescent="0.25">
      <c r="A1693" s="57">
        <v>7374227</v>
      </c>
      <c r="B1693" s="58">
        <v>7</v>
      </c>
      <c r="C1693" s="59">
        <v>11855203</v>
      </c>
      <c r="D1693" s="58" t="s">
        <v>2849</v>
      </c>
      <c r="E1693" s="60">
        <v>60.9298</v>
      </c>
      <c r="F1693" s="60">
        <v>5.2</v>
      </c>
      <c r="G1693" s="60">
        <v>2.2599999999999999E-2</v>
      </c>
    </row>
    <row r="1694" spans="1:7" s="51" customFormat="1" x14ac:dyDescent="0.25">
      <c r="A1694" s="57">
        <v>7391656</v>
      </c>
      <c r="B1694" s="58">
        <v>7</v>
      </c>
      <c r="C1694" s="59">
        <v>12313756</v>
      </c>
      <c r="D1694" s="58" t="s">
        <v>4915</v>
      </c>
      <c r="E1694" s="60">
        <v>60.968200000000003</v>
      </c>
      <c r="F1694" s="60">
        <v>5.2</v>
      </c>
      <c r="G1694" s="60">
        <v>2.2599999999999999E-2</v>
      </c>
    </row>
    <row r="1695" spans="1:7" s="51" customFormat="1" x14ac:dyDescent="0.25">
      <c r="A1695" s="57">
        <v>7402291</v>
      </c>
      <c r="B1695" s="58">
        <v>7</v>
      </c>
      <c r="C1695" s="59">
        <v>12519855</v>
      </c>
      <c r="D1695" s="58" t="s">
        <v>4916</v>
      </c>
      <c r="E1695" s="60">
        <v>60.989199999999997</v>
      </c>
      <c r="F1695" s="60">
        <v>5.2</v>
      </c>
      <c r="G1695" s="60">
        <v>2.2599999999999999E-2</v>
      </c>
    </row>
    <row r="1696" spans="1:7" s="51" customFormat="1" x14ac:dyDescent="0.25">
      <c r="A1696" s="57" t="s">
        <v>4917</v>
      </c>
      <c r="B1696" s="58">
        <v>7</v>
      </c>
      <c r="C1696" s="59">
        <v>12704039</v>
      </c>
      <c r="D1696" s="58" t="s">
        <v>4918</v>
      </c>
      <c r="E1696" s="60">
        <v>61.001800000000003</v>
      </c>
      <c r="F1696" s="60">
        <v>5.2</v>
      </c>
      <c r="G1696" s="60">
        <v>2.2599999999999999E-2</v>
      </c>
    </row>
    <row r="1697" spans="1:7" s="51" customFormat="1" x14ac:dyDescent="0.25">
      <c r="A1697" s="57" t="s">
        <v>2850</v>
      </c>
      <c r="B1697" s="58">
        <v>7</v>
      </c>
      <c r="C1697" s="59">
        <v>12768424</v>
      </c>
      <c r="D1697" s="58" t="s">
        <v>2851</v>
      </c>
      <c r="E1697" s="60">
        <v>61.011200000000002</v>
      </c>
      <c r="F1697" s="60">
        <v>5.2</v>
      </c>
      <c r="G1697" s="60">
        <v>2.2599999999999999E-2</v>
      </c>
    </row>
    <row r="1698" spans="1:7" s="51" customFormat="1" x14ac:dyDescent="0.25">
      <c r="A1698" s="57">
        <v>7414727</v>
      </c>
      <c r="B1698" s="58">
        <v>7</v>
      </c>
      <c r="C1698" s="59">
        <v>12814092</v>
      </c>
      <c r="D1698" s="58" t="s">
        <v>2853</v>
      </c>
      <c r="E1698" s="60">
        <v>61.022399999999998</v>
      </c>
      <c r="F1698" s="60">
        <v>5.2</v>
      </c>
      <c r="G1698" s="60">
        <v>2.2599999999999999E-2</v>
      </c>
    </row>
    <row r="1699" spans="1:7" s="51" customFormat="1" x14ac:dyDescent="0.25">
      <c r="A1699" s="57" t="s">
        <v>2854</v>
      </c>
      <c r="B1699" s="58">
        <v>7</v>
      </c>
      <c r="C1699" s="59">
        <v>12817954</v>
      </c>
      <c r="D1699" s="58" t="s">
        <v>2855</v>
      </c>
      <c r="E1699" s="60">
        <v>61.022500000000001</v>
      </c>
      <c r="F1699" s="60">
        <v>6.125</v>
      </c>
      <c r="G1699" s="60">
        <v>1.3299999999999999E-2</v>
      </c>
    </row>
    <row r="1700" spans="1:7" s="51" customFormat="1" x14ac:dyDescent="0.25">
      <c r="A1700" s="57">
        <v>7419456</v>
      </c>
      <c r="B1700" s="58">
        <v>7</v>
      </c>
      <c r="C1700" s="59">
        <v>12909695</v>
      </c>
      <c r="D1700" s="58" t="s">
        <v>4919</v>
      </c>
      <c r="E1700" s="60">
        <v>61.0242</v>
      </c>
      <c r="F1700" s="60">
        <v>5.2</v>
      </c>
      <c r="G1700" s="60">
        <v>2.2599999999999999E-2</v>
      </c>
    </row>
    <row r="1701" spans="1:7" s="51" customFormat="1" x14ac:dyDescent="0.25">
      <c r="A1701" s="57">
        <v>7432042</v>
      </c>
      <c r="B1701" s="58">
        <v>7</v>
      </c>
      <c r="C1701" s="59">
        <v>13197004</v>
      </c>
      <c r="D1701" s="58" t="s">
        <v>4920</v>
      </c>
      <c r="E1701" s="60">
        <v>61.073399999999999</v>
      </c>
      <c r="F1701" s="60">
        <v>5.2</v>
      </c>
      <c r="G1701" s="60">
        <v>2.2599999999999999E-2</v>
      </c>
    </row>
    <row r="1702" spans="1:7" s="51" customFormat="1" x14ac:dyDescent="0.25">
      <c r="A1702" s="57" t="s">
        <v>4921</v>
      </c>
      <c r="B1702" s="58">
        <v>7</v>
      </c>
      <c r="C1702" s="59">
        <v>13223738</v>
      </c>
      <c r="D1702" s="58" t="s">
        <v>4922</v>
      </c>
      <c r="E1702" s="60">
        <v>61.084299999999999</v>
      </c>
      <c r="F1702" s="60">
        <v>5.2</v>
      </c>
      <c r="G1702" s="60">
        <v>2.2599999999999999E-2</v>
      </c>
    </row>
    <row r="1703" spans="1:7" s="51" customFormat="1" x14ac:dyDescent="0.25">
      <c r="A1703" s="57" t="s">
        <v>4923</v>
      </c>
      <c r="B1703" s="58">
        <v>7</v>
      </c>
      <c r="C1703" s="59">
        <v>13223750</v>
      </c>
      <c r="D1703" s="58" t="s">
        <v>4924</v>
      </c>
      <c r="E1703" s="60">
        <v>61.084400000000002</v>
      </c>
      <c r="F1703" s="60">
        <v>5.2</v>
      </c>
      <c r="G1703" s="60">
        <v>2.2599999999999999E-2</v>
      </c>
    </row>
    <row r="1704" spans="1:7" s="51" customFormat="1" x14ac:dyDescent="0.25">
      <c r="A1704" s="57" t="s">
        <v>4925</v>
      </c>
      <c r="B1704" s="58">
        <v>7</v>
      </c>
      <c r="C1704" s="59">
        <v>13293081</v>
      </c>
      <c r="D1704" s="58" t="s">
        <v>4926</v>
      </c>
      <c r="E1704" s="60">
        <v>61.099800000000002</v>
      </c>
      <c r="F1704" s="60">
        <v>5.2</v>
      </c>
      <c r="G1704" s="60">
        <v>2.2599999999999999E-2</v>
      </c>
    </row>
    <row r="1705" spans="1:7" s="51" customFormat="1" x14ac:dyDescent="0.25">
      <c r="A1705" s="57" t="s">
        <v>4927</v>
      </c>
      <c r="B1705" s="58">
        <v>7</v>
      </c>
      <c r="C1705" s="59">
        <v>13316239</v>
      </c>
      <c r="D1705" s="58" t="s">
        <v>4928</v>
      </c>
      <c r="E1705" s="60">
        <v>61.101500000000001</v>
      </c>
      <c r="F1705" s="60">
        <v>5.2</v>
      </c>
      <c r="G1705" s="60">
        <v>2.2599999999999999E-2</v>
      </c>
    </row>
    <row r="1706" spans="1:7" s="51" customFormat="1" x14ac:dyDescent="0.25">
      <c r="A1706" s="57">
        <v>7442710</v>
      </c>
      <c r="B1706" s="58">
        <v>7</v>
      </c>
      <c r="C1706" s="59">
        <v>13441185</v>
      </c>
      <c r="D1706" s="58" t="s">
        <v>4929</v>
      </c>
      <c r="E1706" s="60">
        <v>61.316400000000002</v>
      </c>
      <c r="F1706" s="60">
        <v>5.2</v>
      </c>
      <c r="G1706" s="60">
        <v>2.2599999999999999E-2</v>
      </c>
    </row>
    <row r="1707" spans="1:7" s="51" customFormat="1" x14ac:dyDescent="0.25">
      <c r="A1707" s="57" t="s">
        <v>4930</v>
      </c>
      <c r="B1707" s="58">
        <v>7</v>
      </c>
      <c r="C1707" s="59">
        <v>13746169</v>
      </c>
      <c r="D1707" s="58" t="s">
        <v>4931</v>
      </c>
      <c r="E1707" s="60">
        <v>61.795099999999998</v>
      </c>
      <c r="F1707" s="60">
        <v>5.2</v>
      </c>
      <c r="G1707" s="60">
        <v>2.2599999999999999E-2</v>
      </c>
    </row>
    <row r="1708" spans="1:7" s="51" customFormat="1" x14ac:dyDescent="0.25">
      <c r="A1708" s="57" t="s">
        <v>4932</v>
      </c>
      <c r="B1708" s="58">
        <v>7</v>
      </c>
      <c r="C1708" s="59">
        <v>13764252</v>
      </c>
      <c r="D1708" s="58" t="s">
        <v>4933</v>
      </c>
      <c r="E1708" s="60">
        <v>61.801000000000002</v>
      </c>
      <c r="F1708" s="60">
        <v>5.2</v>
      </c>
      <c r="G1708" s="60">
        <v>2.2599999999999999E-2</v>
      </c>
    </row>
    <row r="1709" spans="1:7" s="51" customFormat="1" x14ac:dyDescent="0.25">
      <c r="A1709" s="57" t="s">
        <v>2857</v>
      </c>
      <c r="B1709" s="58">
        <v>7</v>
      </c>
      <c r="C1709" s="59">
        <v>14584942</v>
      </c>
      <c r="D1709" s="58" t="s">
        <v>2858</v>
      </c>
      <c r="E1709" s="60">
        <v>61.859099999999998</v>
      </c>
      <c r="F1709" s="60">
        <v>4.8449999999999998</v>
      </c>
      <c r="G1709" s="60">
        <v>2.7699999999999999E-2</v>
      </c>
    </row>
    <row r="1710" spans="1:7" s="51" customFormat="1" x14ac:dyDescent="0.25">
      <c r="A1710" s="57" t="s">
        <v>2859</v>
      </c>
      <c r="B1710" s="58">
        <v>7</v>
      </c>
      <c r="C1710" s="59">
        <v>15041464</v>
      </c>
      <c r="D1710" s="58" t="s">
        <v>2860</v>
      </c>
      <c r="E1710" s="60">
        <v>63.189300000000003</v>
      </c>
      <c r="F1710" s="60">
        <v>3.7231000000000001</v>
      </c>
      <c r="G1710" s="60">
        <v>5.3699999999999998E-2</v>
      </c>
    </row>
    <row r="1711" spans="1:7" s="51" customFormat="1" x14ac:dyDescent="0.25">
      <c r="A1711" s="57" t="s">
        <v>2861</v>
      </c>
      <c r="B1711" s="58">
        <v>7</v>
      </c>
      <c r="C1711" s="59">
        <v>15268289</v>
      </c>
      <c r="D1711" s="58" t="s">
        <v>2862</v>
      </c>
      <c r="E1711" s="60">
        <v>63.665999999999997</v>
      </c>
      <c r="F1711" s="60">
        <v>3.7231000000000001</v>
      </c>
      <c r="G1711" s="60">
        <v>5.3699999999999998E-2</v>
      </c>
    </row>
    <row r="1712" spans="1:7" s="51" customFormat="1" x14ac:dyDescent="0.25">
      <c r="A1712" s="57" t="s">
        <v>2863</v>
      </c>
      <c r="B1712" s="58">
        <v>7</v>
      </c>
      <c r="C1712" s="59">
        <v>15292171</v>
      </c>
      <c r="D1712" s="58" t="s">
        <v>2864</v>
      </c>
      <c r="E1712" s="60">
        <v>63.867600000000003</v>
      </c>
      <c r="F1712" s="60">
        <v>3.7231000000000001</v>
      </c>
      <c r="G1712" s="60">
        <v>5.3699999999999998E-2</v>
      </c>
    </row>
    <row r="1713" spans="1:7" s="51" customFormat="1" x14ac:dyDescent="0.25">
      <c r="A1713" s="57" t="s">
        <v>4934</v>
      </c>
      <c r="B1713" s="58">
        <v>7</v>
      </c>
      <c r="C1713" s="59">
        <v>15702885</v>
      </c>
      <c r="D1713" s="58" t="s">
        <v>4935</v>
      </c>
      <c r="E1713" s="60">
        <v>64.457300000000004</v>
      </c>
      <c r="F1713" s="60">
        <v>3.0303</v>
      </c>
      <c r="G1713" s="60">
        <v>8.1699999999999995E-2</v>
      </c>
    </row>
    <row r="1714" spans="1:7" s="51" customFormat="1" x14ac:dyDescent="0.25">
      <c r="A1714" s="57" t="s">
        <v>2865</v>
      </c>
      <c r="B1714" s="58">
        <v>7</v>
      </c>
      <c r="C1714" s="59">
        <v>15907352</v>
      </c>
      <c r="D1714" s="58" t="s">
        <v>2866</v>
      </c>
      <c r="E1714" s="60">
        <v>64.778300000000002</v>
      </c>
      <c r="F1714" s="60">
        <v>2.7557</v>
      </c>
      <c r="G1714" s="60">
        <v>9.69E-2</v>
      </c>
    </row>
    <row r="1715" spans="1:7" s="51" customFormat="1" x14ac:dyDescent="0.25">
      <c r="A1715" s="57">
        <v>7544593</v>
      </c>
      <c r="B1715" s="58">
        <v>7</v>
      </c>
      <c r="C1715" s="59">
        <v>15929276</v>
      </c>
      <c r="D1715" s="58" t="s">
        <v>2867</v>
      </c>
      <c r="E1715" s="60">
        <v>65.135800000000003</v>
      </c>
      <c r="F1715" s="60">
        <v>3.3664000000000001</v>
      </c>
      <c r="G1715" s="60">
        <v>6.6500000000000004E-2</v>
      </c>
    </row>
    <row r="1716" spans="1:7" s="51" customFormat="1" x14ac:dyDescent="0.25">
      <c r="A1716" s="57">
        <v>7544764</v>
      </c>
      <c r="B1716" s="58">
        <v>7</v>
      </c>
      <c r="C1716" s="59">
        <v>15933880</v>
      </c>
      <c r="D1716" s="58" t="s">
        <v>2868</v>
      </c>
      <c r="E1716" s="60">
        <v>65.172799999999995</v>
      </c>
      <c r="F1716" s="60">
        <v>3.3664000000000001</v>
      </c>
      <c r="G1716" s="60">
        <v>6.6500000000000004E-2</v>
      </c>
    </row>
    <row r="1717" spans="1:7" s="51" customFormat="1" x14ac:dyDescent="0.25">
      <c r="A1717" s="57" t="s">
        <v>2869</v>
      </c>
      <c r="B1717" s="58">
        <v>7</v>
      </c>
      <c r="C1717" s="59">
        <v>16435443</v>
      </c>
      <c r="D1717" s="58" t="s">
        <v>2870</v>
      </c>
      <c r="E1717" s="60">
        <v>65.812899999999999</v>
      </c>
      <c r="F1717" s="60">
        <v>3.6667000000000001</v>
      </c>
      <c r="G1717" s="60">
        <v>5.5500000000000001E-2</v>
      </c>
    </row>
    <row r="1718" spans="1:7" s="51" customFormat="1" x14ac:dyDescent="0.25">
      <c r="A1718" s="57">
        <v>7574878</v>
      </c>
      <c r="B1718" s="58">
        <v>7</v>
      </c>
      <c r="C1718" s="59">
        <v>16519710</v>
      </c>
      <c r="D1718" s="58" t="s">
        <v>2871</v>
      </c>
      <c r="E1718" s="60">
        <v>65.894499999999994</v>
      </c>
      <c r="F1718" s="60">
        <v>3.3664000000000001</v>
      </c>
      <c r="G1718" s="60">
        <v>6.6500000000000004E-2</v>
      </c>
    </row>
    <row r="1719" spans="1:7" s="51" customFormat="1" x14ac:dyDescent="0.25">
      <c r="A1719" s="57">
        <v>7585233</v>
      </c>
      <c r="B1719" s="58">
        <v>7</v>
      </c>
      <c r="C1719" s="59">
        <v>16766878</v>
      </c>
      <c r="D1719" s="58" t="s">
        <v>2872</v>
      </c>
      <c r="E1719" s="60">
        <v>66.167100000000005</v>
      </c>
      <c r="F1719" s="60">
        <v>3.3664000000000001</v>
      </c>
      <c r="G1719" s="60">
        <v>6.6500000000000004E-2</v>
      </c>
    </row>
    <row r="1720" spans="1:7" s="51" customFormat="1" x14ac:dyDescent="0.25">
      <c r="A1720" s="57">
        <v>7618468</v>
      </c>
      <c r="B1720" s="58">
        <v>7</v>
      </c>
      <c r="C1720" s="59">
        <v>17719738</v>
      </c>
      <c r="D1720" s="58" t="s">
        <v>2873</v>
      </c>
      <c r="E1720" s="60">
        <v>69.333200000000005</v>
      </c>
      <c r="F1720" s="60">
        <v>3.0800000000000001E-2</v>
      </c>
      <c r="G1720" s="60">
        <v>0.86080000000000001</v>
      </c>
    </row>
    <row r="1721" spans="1:7" s="51" customFormat="1" x14ac:dyDescent="0.25">
      <c r="A1721" s="57">
        <v>7630704</v>
      </c>
      <c r="B1721" s="58">
        <v>7</v>
      </c>
      <c r="C1721" s="59">
        <v>18118353</v>
      </c>
      <c r="D1721" s="58" t="s">
        <v>2874</v>
      </c>
      <c r="E1721" s="60">
        <v>70.489900000000006</v>
      </c>
      <c r="F1721" s="60">
        <v>7.7999999999999996E-3</v>
      </c>
      <c r="G1721" s="60">
        <v>0.92979999999999996</v>
      </c>
    </row>
    <row r="1722" spans="1:7" s="51" customFormat="1" x14ac:dyDescent="0.25">
      <c r="A1722" s="57">
        <v>7631065</v>
      </c>
      <c r="B1722" s="58">
        <v>7</v>
      </c>
      <c r="C1722" s="59">
        <v>18127194</v>
      </c>
      <c r="D1722" s="58" t="s">
        <v>4936</v>
      </c>
      <c r="E1722" s="60">
        <v>70.4923</v>
      </c>
      <c r="F1722" s="60">
        <v>7.7999999999999996E-3</v>
      </c>
      <c r="G1722" s="60">
        <v>0.92979999999999996</v>
      </c>
    </row>
    <row r="1723" spans="1:7" s="51" customFormat="1" x14ac:dyDescent="0.25">
      <c r="A1723" s="57" t="s">
        <v>4937</v>
      </c>
      <c r="B1723" s="58">
        <v>7</v>
      </c>
      <c r="C1723" s="59">
        <v>18131988</v>
      </c>
      <c r="D1723" s="58" t="s">
        <v>4938</v>
      </c>
      <c r="E1723" s="60">
        <v>70.492900000000006</v>
      </c>
      <c r="F1723" s="60">
        <v>7.7999999999999996E-3</v>
      </c>
      <c r="G1723" s="60">
        <v>0.92979999999999996</v>
      </c>
    </row>
    <row r="1724" spans="1:7" s="51" customFormat="1" x14ac:dyDescent="0.25">
      <c r="A1724" s="57">
        <v>7633702</v>
      </c>
      <c r="B1724" s="58">
        <v>7</v>
      </c>
      <c r="C1724" s="59">
        <v>18204993</v>
      </c>
      <c r="D1724" s="58" t="s">
        <v>4939</v>
      </c>
      <c r="E1724" s="60">
        <v>70.586699999999993</v>
      </c>
      <c r="F1724" s="60">
        <v>7.7999999999999996E-3</v>
      </c>
      <c r="G1724" s="60">
        <v>0.92979999999999996</v>
      </c>
    </row>
    <row r="1725" spans="1:7" s="51" customFormat="1" x14ac:dyDescent="0.25">
      <c r="A1725" s="57" t="s">
        <v>2875</v>
      </c>
      <c r="B1725" s="58">
        <v>7</v>
      </c>
      <c r="C1725" s="59">
        <v>18256827</v>
      </c>
      <c r="D1725" s="58" t="s">
        <v>2876</v>
      </c>
      <c r="E1725" s="60">
        <v>70.723299999999995</v>
      </c>
      <c r="F1725" s="60">
        <v>7.7999999999999996E-3</v>
      </c>
      <c r="G1725" s="60">
        <v>0.92979999999999996</v>
      </c>
    </row>
    <row r="1726" spans="1:7" s="51" customFormat="1" x14ac:dyDescent="0.25">
      <c r="A1726" s="57">
        <v>7644067</v>
      </c>
      <c r="B1726" s="58">
        <v>7</v>
      </c>
      <c r="C1726" s="59">
        <v>18580068</v>
      </c>
      <c r="D1726" s="58" t="s">
        <v>2879</v>
      </c>
      <c r="E1726" s="60">
        <v>72.085800000000006</v>
      </c>
      <c r="F1726" s="60">
        <v>7.7999999999999996E-3</v>
      </c>
      <c r="G1726" s="60">
        <v>0.92979999999999996</v>
      </c>
    </row>
    <row r="1727" spans="1:7" s="51" customFormat="1" x14ac:dyDescent="0.25">
      <c r="A1727" s="57">
        <v>7647536</v>
      </c>
      <c r="B1727" s="58">
        <v>7</v>
      </c>
      <c r="C1727" s="59">
        <v>18718153</v>
      </c>
      <c r="D1727" s="58" t="s">
        <v>2880</v>
      </c>
      <c r="E1727" s="60">
        <v>72.809299999999993</v>
      </c>
      <c r="F1727" s="60">
        <v>7.7999999999999996E-3</v>
      </c>
      <c r="G1727" s="60">
        <v>0.92979999999999996</v>
      </c>
    </row>
    <row r="1728" spans="1:7" s="51" customFormat="1" x14ac:dyDescent="0.25">
      <c r="A1728" s="57" t="s">
        <v>2881</v>
      </c>
      <c r="B1728" s="58">
        <v>7</v>
      </c>
      <c r="C1728" s="59">
        <v>19590130</v>
      </c>
      <c r="D1728" s="58" t="s">
        <v>2882</v>
      </c>
      <c r="E1728" s="60">
        <v>77.550700000000006</v>
      </c>
      <c r="F1728" s="60">
        <v>0.1938</v>
      </c>
      <c r="G1728" s="60">
        <v>0.65980000000000005</v>
      </c>
    </row>
    <row r="1729" spans="1:7" s="51" customFormat="1" x14ac:dyDescent="0.25">
      <c r="A1729" s="57">
        <v>7679850</v>
      </c>
      <c r="B1729" s="58">
        <v>7</v>
      </c>
      <c r="C1729" s="59">
        <v>19624360</v>
      </c>
      <c r="D1729" s="58" t="s">
        <v>2883</v>
      </c>
      <c r="E1729" s="60">
        <v>77.614500000000007</v>
      </c>
      <c r="F1729" s="60">
        <v>0.1938</v>
      </c>
      <c r="G1729" s="60">
        <v>0.65980000000000005</v>
      </c>
    </row>
    <row r="1730" spans="1:7" s="51" customFormat="1" x14ac:dyDescent="0.25">
      <c r="A1730" s="57">
        <v>7680938</v>
      </c>
      <c r="B1730" s="58">
        <v>7</v>
      </c>
      <c r="C1730" s="59">
        <v>19653038</v>
      </c>
      <c r="D1730" s="58" t="s">
        <v>2884</v>
      </c>
      <c r="E1730" s="60">
        <v>77.660799999999995</v>
      </c>
      <c r="F1730" s="60">
        <v>0.1938</v>
      </c>
      <c r="G1730" s="60">
        <v>0.65980000000000005</v>
      </c>
    </row>
    <row r="1731" spans="1:7" s="51" customFormat="1" x14ac:dyDescent="0.25">
      <c r="A1731" s="57" t="s">
        <v>2885</v>
      </c>
      <c r="B1731" s="58">
        <v>7</v>
      </c>
      <c r="C1731" s="59">
        <v>19656968</v>
      </c>
      <c r="D1731" s="58" t="s">
        <v>2886</v>
      </c>
      <c r="E1731" s="60">
        <v>77.678600000000003</v>
      </c>
      <c r="F1731" s="60">
        <v>0.1938</v>
      </c>
      <c r="G1731" s="60">
        <v>0.65980000000000005</v>
      </c>
    </row>
    <row r="1732" spans="1:7" s="51" customFormat="1" x14ac:dyDescent="0.25">
      <c r="A1732" s="57">
        <v>7688160</v>
      </c>
      <c r="B1732" s="58">
        <v>7</v>
      </c>
      <c r="C1732" s="59">
        <v>19822554</v>
      </c>
      <c r="D1732" s="58" t="s">
        <v>4940</v>
      </c>
      <c r="E1732" s="60">
        <v>78.013900000000007</v>
      </c>
      <c r="F1732" s="60">
        <v>0.1938</v>
      </c>
      <c r="G1732" s="60">
        <v>0.65980000000000005</v>
      </c>
    </row>
    <row r="1733" spans="1:7" s="51" customFormat="1" x14ac:dyDescent="0.25">
      <c r="A1733" s="57">
        <v>7690209</v>
      </c>
      <c r="B1733" s="58">
        <v>7</v>
      </c>
      <c r="C1733" s="59">
        <v>19885646</v>
      </c>
      <c r="D1733" s="58" t="s">
        <v>2887</v>
      </c>
      <c r="E1733" s="60">
        <v>78.152699999999996</v>
      </c>
      <c r="F1733" s="60">
        <v>0.1938</v>
      </c>
      <c r="G1733" s="60">
        <v>0.65980000000000005</v>
      </c>
    </row>
    <row r="1734" spans="1:7" s="51" customFormat="1" x14ac:dyDescent="0.25">
      <c r="A1734" s="57" t="s">
        <v>2888</v>
      </c>
      <c r="B1734" s="58">
        <v>7</v>
      </c>
      <c r="C1734" s="59">
        <v>20449440</v>
      </c>
      <c r="D1734" s="58" t="s">
        <v>2889</v>
      </c>
      <c r="E1734" s="60">
        <v>81.742099999999994</v>
      </c>
      <c r="F1734" s="60">
        <v>0.49230000000000002</v>
      </c>
      <c r="G1734" s="60">
        <v>0.4829</v>
      </c>
    </row>
    <row r="1735" spans="1:7" s="51" customFormat="1" x14ac:dyDescent="0.25">
      <c r="A1735" s="57">
        <v>7711069</v>
      </c>
      <c r="B1735" s="58">
        <v>7</v>
      </c>
      <c r="C1735" s="59">
        <v>20506784</v>
      </c>
      <c r="D1735" s="58" t="s">
        <v>2890</v>
      </c>
      <c r="E1735" s="60">
        <v>82.022099999999995</v>
      </c>
      <c r="F1735" s="60">
        <v>0.49230000000000002</v>
      </c>
      <c r="G1735" s="60">
        <v>0.4829</v>
      </c>
    </row>
    <row r="1736" spans="1:7" s="51" customFormat="1" x14ac:dyDescent="0.25">
      <c r="A1736" s="57">
        <v>7720488</v>
      </c>
      <c r="B1736" s="58">
        <v>7</v>
      </c>
      <c r="C1736" s="59">
        <v>20718784</v>
      </c>
      <c r="D1736" s="58" t="s">
        <v>2891</v>
      </c>
      <c r="E1736" s="60">
        <v>83.118799999999993</v>
      </c>
      <c r="F1736" s="60">
        <v>0.27689999999999998</v>
      </c>
      <c r="G1736" s="60">
        <v>0.59870000000000001</v>
      </c>
    </row>
    <row r="1737" spans="1:7" s="51" customFormat="1" x14ac:dyDescent="0.25">
      <c r="A1737" s="57">
        <v>7721009</v>
      </c>
      <c r="B1737" s="58">
        <v>7</v>
      </c>
      <c r="C1737" s="59">
        <v>20732928</v>
      </c>
      <c r="D1737" s="58" t="s">
        <v>2892</v>
      </c>
      <c r="E1737" s="60">
        <v>83.121499999999997</v>
      </c>
      <c r="F1737" s="60">
        <v>0.27689999999999998</v>
      </c>
      <c r="G1737" s="60">
        <v>0.59870000000000001</v>
      </c>
    </row>
    <row r="1738" spans="1:7" s="51" customFormat="1" x14ac:dyDescent="0.25">
      <c r="A1738" s="57" t="s">
        <v>2893</v>
      </c>
      <c r="B1738" s="58">
        <v>7</v>
      </c>
      <c r="C1738" s="59">
        <v>20790840</v>
      </c>
      <c r="D1738" s="58" t="s">
        <v>2894</v>
      </c>
      <c r="E1738" s="60">
        <v>83.513300000000001</v>
      </c>
      <c r="F1738" s="60">
        <v>0.1231</v>
      </c>
      <c r="G1738" s="60">
        <v>0.72570000000000001</v>
      </c>
    </row>
    <row r="1739" spans="1:7" s="51" customFormat="1" x14ac:dyDescent="0.25">
      <c r="A1739" s="57" t="s">
        <v>2895</v>
      </c>
      <c r="B1739" s="58">
        <v>7</v>
      </c>
      <c r="C1739" s="59">
        <v>20875408</v>
      </c>
      <c r="D1739" s="58" t="s">
        <v>2896</v>
      </c>
      <c r="E1739" s="60">
        <v>83.701999999999998</v>
      </c>
      <c r="F1739" s="60">
        <v>0.1231</v>
      </c>
      <c r="G1739" s="60">
        <v>0.72570000000000001</v>
      </c>
    </row>
    <row r="1740" spans="1:7" s="51" customFormat="1" x14ac:dyDescent="0.25">
      <c r="A1740" s="57">
        <v>7730100</v>
      </c>
      <c r="B1740" s="58">
        <v>7</v>
      </c>
      <c r="C1740" s="59">
        <v>20974366</v>
      </c>
      <c r="D1740" s="58" t="s">
        <v>2897</v>
      </c>
      <c r="E1740" s="60">
        <v>84.325999999999993</v>
      </c>
      <c r="F1740" s="60">
        <v>0.1231</v>
      </c>
      <c r="G1740" s="60">
        <v>0.72570000000000001</v>
      </c>
    </row>
    <row r="1741" spans="1:7" s="51" customFormat="1" x14ac:dyDescent="0.25">
      <c r="A1741" s="57" t="s">
        <v>2898</v>
      </c>
      <c r="B1741" s="58">
        <v>7</v>
      </c>
      <c r="C1741" s="59">
        <v>21245791</v>
      </c>
      <c r="D1741" s="58" t="s">
        <v>2899</v>
      </c>
      <c r="E1741" s="60">
        <v>84.876599999999996</v>
      </c>
      <c r="F1741" s="60">
        <v>0.1231</v>
      </c>
      <c r="G1741" s="60">
        <v>0.72570000000000001</v>
      </c>
    </row>
    <row r="1742" spans="1:7" s="51" customFormat="1" x14ac:dyDescent="0.25">
      <c r="A1742" s="57">
        <v>7745053</v>
      </c>
      <c r="B1742" s="58">
        <v>7</v>
      </c>
      <c r="C1742" s="59">
        <v>21318310</v>
      </c>
      <c r="D1742" s="58" t="s">
        <v>2900</v>
      </c>
      <c r="E1742" s="60">
        <v>84.968199999999996</v>
      </c>
      <c r="F1742" s="60">
        <v>0.1231</v>
      </c>
      <c r="G1742" s="60">
        <v>0.72570000000000001</v>
      </c>
    </row>
    <row r="1743" spans="1:7" s="51" customFormat="1" x14ac:dyDescent="0.25">
      <c r="A1743" s="57">
        <v>7746043</v>
      </c>
      <c r="B1743" s="58">
        <v>7</v>
      </c>
      <c r="C1743" s="59">
        <v>21340276</v>
      </c>
      <c r="D1743" s="58" t="s">
        <v>2901</v>
      </c>
      <c r="E1743" s="60">
        <v>85.230500000000006</v>
      </c>
      <c r="F1743" s="60">
        <v>7.7999999999999996E-3</v>
      </c>
      <c r="G1743" s="60">
        <v>0.92979999999999996</v>
      </c>
    </row>
    <row r="1744" spans="1:7" s="51" customFormat="1" x14ac:dyDescent="0.25">
      <c r="A1744" s="57">
        <v>7750124</v>
      </c>
      <c r="B1744" s="58">
        <v>7</v>
      </c>
      <c r="C1744" s="59">
        <v>21440516</v>
      </c>
      <c r="D1744" s="58" t="s">
        <v>4941</v>
      </c>
      <c r="E1744" s="60">
        <v>86.391800000000003</v>
      </c>
      <c r="F1744" s="60">
        <v>6.9800000000000001E-2</v>
      </c>
      <c r="G1744" s="60">
        <v>0.79169999999999996</v>
      </c>
    </row>
    <row r="1745" spans="1:7" s="51" customFormat="1" x14ac:dyDescent="0.25">
      <c r="A1745" s="57" t="s">
        <v>4942</v>
      </c>
      <c r="B1745" s="58">
        <v>7</v>
      </c>
      <c r="C1745" s="59">
        <v>21506262</v>
      </c>
      <c r="D1745" s="58" t="s">
        <v>4943</v>
      </c>
      <c r="E1745" s="60">
        <v>86.5017</v>
      </c>
      <c r="F1745" s="60">
        <v>7.7999999999999996E-3</v>
      </c>
      <c r="G1745" s="60">
        <v>0.92979999999999996</v>
      </c>
    </row>
    <row r="1746" spans="1:7" s="51" customFormat="1" x14ac:dyDescent="0.25">
      <c r="A1746" s="57">
        <v>7762646</v>
      </c>
      <c r="B1746" s="58">
        <v>7</v>
      </c>
      <c r="C1746" s="59">
        <v>21817157</v>
      </c>
      <c r="D1746" s="58" t="s">
        <v>4944</v>
      </c>
      <c r="E1746" s="60">
        <v>88.173199999999994</v>
      </c>
      <c r="F1746" s="60">
        <v>6.9800000000000001E-2</v>
      </c>
      <c r="G1746" s="60">
        <v>0.79169999999999996</v>
      </c>
    </row>
    <row r="1747" spans="1:7" s="51" customFormat="1" x14ac:dyDescent="0.25">
      <c r="A1747" s="57" t="s">
        <v>2904</v>
      </c>
      <c r="B1747" s="58">
        <v>7</v>
      </c>
      <c r="C1747" s="59">
        <v>21998405</v>
      </c>
      <c r="D1747" s="58" t="s">
        <v>2905</v>
      </c>
      <c r="E1747" s="60">
        <v>88.970799999999997</v>
      </c>
      <c r="F1747" s="60">
        <v>7.7999999999999996E-3</v>
      </c>
      <c r="G1747" s="60">
        <v>0.92979999999999996</v>
      </c>
    </row>
    <row r="1748" spans="1:7" s="51" customFormat="1" x14ac:dyDescent="0.25">
      <c r="A1748" s="57">
        <v>7768382</v>
      </c>
      <c r="B1748" s="58">
        <v>7</v>
      </c>
      <c r="C1748" s="59">
        <v>21998892</v>
      </c>
      <c r="D1748" s="58" t="s">
        <v>2906</v>
      </c>
      <c r="E1748" s="60">
        <v>88.9709</v>
      </c>
      <c r="F1748" s="60">
        <v>7.7999999999999996E-3</v>
      </c>
      <c r="G1748" s="60">
        <v>0.92979999999999996</v>
      </c>
    </row>
    <row r="1749" spans="1:7" s="51" customFormat="1" x14ac:dyDescent="0.25">
      <c r="A1749" s="57">
        <v>7769958</v>
      </c>
      <c r="B1749" s="58">
        <v>7</v>
      </c>
      <c r="C1749" s="59">
        <v>22042832</v>
      </c>
      <c r="D1749" s="58" t="s">
        <v>2907</v>
      </c>
      <c r="E1749" s="60">
        <v>88.975800000000007</v>
      </c>
      <c r="F1749" s="60">
        <v>7.7999999999999996E-3</v>
      </c>
      <c r="G1749" s="60">
        <v>0.92979999999999996</v>
      </c>
    </row>
    <row r="1750" spans="1:7" s="51" customFormat="1" x14ac:dyDescent="0.25">
      <c r="A1750" s="57" t="s">
        <v>2908</v>
      </c>
      <c r="B1750" s="58">
        <v>7</v>
      </c>
      <c r="C1750" s="59">
        <v>22074195</v>
      </c>
      <c r="D1750" s="58" t="s">
        <v>2909</v>
      </c>
      <c r="E1750" s="60">
        <v>89.052400000000006</v>
      </c>
      <c r="F1750" s="60">
        <v>6.9800000000000001E-2</v>
      </c>
      <c r="G1750" s="60">
        <v>0.79169999999999996</v>
      </c>
    </row>
    <row r="1751" spans="1:7" s="51" customFormat="1" x14ac:dyDescent="0.25">
      <c r="A1751" s="57" t="s">
        <v>2910</v>
      </c>
      <c r="B1751" s="58">
        <v>7</v>
      </c>
      <c r="C1751" s="59">
        <v>22189639</v>
      </c>
      <c r="D1751" s="58" t="s">
        <v>2911</v>
      </c>
      <c r="E1751" s="60">
        <v>91.017799999999994</v>
      </c>
      <c r="F1751" s="60">
        <v>7.7999999999999996E-3</v>
      </c>
      <c r="G1751" s="60">
        <v>0.92979999999999996</v>
      </c>
    </row>
    <row r="1752" spans="1:7" s="51" customFormat="1" x14ac:dyDescent="0.25">
      <c r="A1752" s="57" t="s">
        <v>2912</v>
      </c>
      <c r="B1752" s="58">
        <v>7</v>
      </c>
      <c r="C1752" s="59">
        <v>22225651</v>
      </c>
      <c r="D1752" s="58" t="s">
        <v>2913</v>
      </c>
      <c r="E1752" s="60">
        <v>91.166300000000007</v>
      </c>
      <c r="F1752" s="60">
        <v>3.0800000000000001E-2</v>
      </c>
      <c r="G1752" s="60">
        <v>0.86080000000000001</v>
      </c>
    </row>
    <row r="1753" spans="1:7" s="51" customFormat="1" x14ac:dyDescent="0.25">
      <c r="A1753" s="57" t="s">
        <v>2914</v>
      </c>
      <c r="B1753" s="58">
        <v>7</v>
      </c>
      <c r="C1753" s="59">
        <v>22232226</v>
      </c>
      <c r="D1753" s="58" t="s">
        <v>2915</v>
      </c>
      <c r="E1753" s="60">
        <v>91.310100000000006</v>
      </c>
      <c r="F1753" s="60">
        <v>3.0800000000000001E-2</v>
      </c>
      <c r="G1753" s="60">
        <v>0.86080000000000001</v>
      </c>
    </row>
    <row r="1754" spans="1:7" s="51" customFormat="1" x14ac:dyDescent="0.25">
      <c r="A1754" s="57" t="s">
        <v>2916</v>
      </c>
      <c r="B1754" s="58">
        <v>7</v>
      </c>
      <c r="C1754" s="59">
        <v>22244702</v>
      </c>
      <c r="D1754" s="58" t="s">
        <v>2917</v>
      </c>
      <c r="E1754" s="60">
        <v>91.337199999999996</v>
      </c>
      <c r="F1754" s="60">
        <v>3.0800000000000001E-2</v>
      </c>
      <c r="G1754" s="60">
        <v>0.86080000000000001</v>
      </c>
    </row>
    <row r="1755" spans="1:7" s="51" customFormat="1" x14ac:dyDescent="0.25">
      <c r="A1755" s="57">
        <v>7780169</v>
      </c>
      <c r="B1755" s="58">
        <v>7</v>
      </c>
      <c r="C1755" s="59">
        <v>22381105</v>
      </c>
      <c r="D1755" s="58" t="s">
        <v>2918</v>
      </c>
      <c r="E1755" s="60">
        <v>92.618099999999998</v>
      </c>
      <c r="F1755" s="60">
        <v>0.76919999999999999</v>
      </c>
      <c r="G1755" s="60">
        <v>0.3805</v>
      </c>
    </row>
    <row r="1756" spans="1:7" s="51" customFormat="1" x14ac:dyDescent="0.25">
      <c r="A1756" s="57" t="s">
        <v>2919</v>
      </c>
      <c r="B1756" s="58">
        <v>7</v>
      </c>
      <c r="C1756" s="59">
        <v>22419320</v>
      </c>
      <c r="D1756" s="58" t="s">
        <v>2920</v>
      </c>
      <c r="E1756" s="60">
        <v>93.079300000000003</v>
      </c>
      <c r="F1756" s="60">
        <v>1.5077</v>
      </c>
      <c r="G1756" s="60">
        <v>0.2195</v>
      </c>
    </row>
    <row r="1757" spans="1:7" s="51" customFormat="1" x14ac:dyDescent="0.25">
      <c r="A1757" s="57">
        <v>7782339</v>
      </c>
      <c r="B1757" s="58">
        <v>7</v>
      </c>
      <c r="C1757" s="59">
        <v>22428540</v>
      </c>
      <c r="D1757" s="58" t="s">
        <v>2921</v>
      </c>
      <c r="E1757" s="60">
        <v>93.258300000000006</v>
      </c>
      <c r="F1757" s="60">
        <v>1.1076999999999999</v>
      </c>
      <c r="G1757" s="60">
        <v>0.29260000000000003</v>
      </c>
    </row>
    <row r="1758" spans="1:7" s="51" customFormat="1" x14ac:dyDescent="0.25">
      <c r="A1758" s="57">
        <v>7782475</v>
      </c>
      <c r="B1758" s="58">
        <v>7</v>
      </c>
      <c r="C1758" s="59">
        <v>22441754</v>
      </c>
      <c r="D1758" s="58" t="s">
        <v>2922</v>
      </c>
      <c r="E1758" s="60">
        <v>93.263800000000003</v>
      </c>
      <c r="F1758" s="60">
        <v>1.1076999999999999</v>
      </c>
      <c r="G1758" s="60">
        <v>0.29260000000000003</v>
      </c>
    </row>
    <row r="1759" spans="1:7" s="51" customFormat="1" x14ac:dyDescent="0.25">
      <c r="A1759" s="57" t="s">
        <v>4945</v>
      </c>
      <c r="B1759" s="58">
        <v>7</v>
      </c>
      <c r="C1759" s="59">
        <v>22673525</v>
      </c>
      <c r="D1759" s="58" t="s">
        <v>4946</v>
      </c>
      <c r="E1759" s="60">
        <v>94.548299999999998</v>
      </c>
      <c r="F1759" s="60">
        <v>1.2901</v>
      </c>
      <c r="G1759" s="60">
        <v>0.25600000000000001</v>
      </c>
    </row>
    <row r="1760" spans="1:7" s="51" customFormat="1" x14ac:dyDescent="0.25">
      <c r="A1760" s="57">
        <v>7792776</v>
      </c>
      <c r="B1760" s="58">
        <v>7</v>
      </c>
      <c r="C1760" s="59">
        <v>22772752</v>
      </c>
      <c r="D1760" s="58" t="s">
        <v>2923</v>
      </c>
      <c r="E1760" s="60">
        <v>94.644300000000001</v>
      </c>
      <c r="F1760" s="60">
        <v>1.2901</v>
      </c>
      <c r="G1760" s="60">
        <v>0.25600000000000001</v>
      </c>
    </row>
    <row r="1761" spans="1:7" s="51" customFormat="1" x14ac:dyDescent="0.25">
      <c r="A1761" s="57" t="s">
        <v>2924</v>
      </c>
      <c r="B1761" s="58">
        <v>7</v>
      </c>
      <c r="C1761" s="59">
        <v>22795505</v>
      </c>
      <c r="D1761" s="58" t="s">
        <v>2925</v>
      </c>
      <c r="E1761" s="60">
        <v>94.676100000000005</v>
      </c>
      <c r="F1761" s="60">
        <v>1.2901</v>
      </c>
      <c r="G1761" s="60">
        <v>0.25600000000000001</v>
      </c>
    </row>
    <row r="1762" spans="1:7" s="51" customFormat="1" x14ac:dyDescent="0.25">
      <c r="A1762" s="57" t="s">
        <v>2926</v>
      </c>
      <c r="B1762" s="58">
        <v>7</v>
      </c>
      <c r="C1762" s="59">
        <v>22935224</v>
      </c>
      <c r="D1762" s="58" t="s">
        <v>2927</v>
      </c>
      <c r="E1762" s="60">
        <v>95.228899999999996</v>
      </c>
      <c r="F1762" s="60">
        <v>1.2901</v>
      </c>
      <c r="G1762" s="60">
        <v>0.25600000000000001</v>
      </c>
    </row>
    <row r="1763" spans="1:7" s="51" customFormat="1" x14ac:dyDescent="0.25">
      <c r="A1763" s="57" t="s">
        <v>2928</v>
      </c>
      <c r="B1763" s="58">
        <v>7</v>
      </c>
      <c r="C1763" s="59">
        <v>22977914</v>
      </c>
      <c r="D1763" s="58" t="s">
        <v>2929</v>
      </c>
      <c r="E1763" s="60">
        <v>95.233900000000006</v>
      </c>
      <c r="F1763" s="60">
        <v>1.2901</v>
      </c>
      <c r="G1763" s="60">
        <v>0.25600000000000001</v>
      </c>
    </row>
    <row r="1764" spans="1:7" s="51" customFormat="1" x14ac:dyDescent="0.25">
      <c r="A1764" s="57" t="s">
        <v>2930</v>
      </c>
      <c r="B1764" s="58">
        <v>7</v>
      </c>
      <c r="C1764" s="59">
        <v>22996824</v>
      </c>
      <c r="D1764" s="58" t="s">
        <v>2931</v>
      </c>
      <c r="E1764" s="60">
        <v>95.235500000000002</v>
      </c>
      <c r="F1764" s="60">
        <v>1.2901</v>
      </c>
      <c r="G1764" s="60">
        <v>0.25600000000000001</v>
      </c>
    </row>
    <row r="1765" spans="1:7" s="51" customFormat="1" x14ac:dyDescent="0.25">
      <c r="A1765" s="57" t="s">
        <v>2932</v>
      </c>
      <c r="B1765" s="58">
        <v>7</v>
      </c>
      <c r="C1765" s="59">
        <v>23007141</v>
      </c>
      <c r="D1765" s="58" t="s">
        <v>2933</v>
      </c>
      <c r="E1765" s="60">
        <v>95.258600000000001</v>
      </c>
      <c r="F1765" s="60">
        <v>1.2901</v>
      </c>
      <c r="G1765" s="60">
        <v>0.25600000000000001</v>
      </c>
    </row>
    <row r="1766" spans="1:7" s="51" customFormat="1" x14ac:dyDescent="0.25">
      <c r="A1766" s="57" t="s">
        <v>2934</v>
      </c>
      <c r="B1766" s="58">
        <v>7</v>
      </c>
      <c r="C1766" s="59">
        <v>23047413</v>
      </c>
      <c r="D1766" s="58" t="s">
        <v>2935</v>
      </c>
      <c r="E1766" s="60">
        <v>95.919899999999998</v>
      </c>
      <c r="F1766" s="60">
        <v>1.2901</v>
      </c>
      <c r="G1766" s="60">
        <v>0.25600000000000001</v>
      </c>
    </row>
    <row r="1767" spans="1:7" s="51" customFormat="1" x14ac:dyDescent="0.25">
      <c r="A1767" s="57" t="s">
        <v>2936</v>
      </c>
      <c r="B1767" s="58">
        <v>7</v>
      </c>
      <c r="C1767" s="59">
        <v>23087994</v>
      </c>
      <c r="D1767" s="58" t="s">
        <v>2937</v>
      </c>
      <c r="E1767" s="60">
        <v>96.153099999999995</v>
      </c>
      <c r="F1767" s="60">
        <v>1.2901</v>
      </c>
      <c r="G1767" s="60">
        <v>0.25600000000000001</v>
      </c>
    </row>
    <row r="1768" spans="1:7" s="51" customFormat="1" x14ac:dyDescent="0.25">
      <c r="A1768" s="57">
        <v>7802584</v>
      </c>
      <c r="B1768" s="58">
        <v>7</v>
      </c>
      <c r="C1768" s="59">
        <v>23109798</v>
      </c>
      <c r="D1768" s="58" t="s">
        <v>4947</v>
      </c>
      <c r="E1768" s="60">
        <v>96.242400000000004</v>
      </c>
      <c r="F1768" s="60">
        <v>1.7176</v>
      </c>
      <c r="G1768" s="60">
        <v>0.19</v>
      </c>
    </row>
    <row r="1769" spans="1:7" s="51" customFormat="1" x14ac:dyDescent="0.25">
      <c r="A1769" s="57">
        <v>7803514</v>
      </c>
      <c r="B1769" s="58">
        <v>7</v>
      </c>
      <c r="C1769" s="59">
        <v>23144507</v>
      </c>
      <c r="D1769" s="58" t="s">
        <v>2938</v>
      </c>
      <c r="E1769" s="60">
        <v>96.276600000000002</v>
      </c>
      <c r="F1769" s="60">
        <v>1.7176</v>
      </c>
      <c r="G1769" s="60">
        <v>0.19</v>
      </c>
    </row>
    <row r="1770" spans="1:7" s="51" customFormat="1" x14ac:dyDescent="0.25">
      <c r="A1770" s="57">
        <v>7804142</v>
      </c>
      <c r="B1770" s="58">
        <v>7</v>
      </c>
      <c r="C1770" s="59">
        <v>23173313</v>
      </c>
      <c r="D1770" s="58" t="s">
        <v>4948</v>
      </c>
      <c r="E1770" s="60">
        <v>96.295699999999997</v>
      </c>
      <c r="F1770" s="60">
        <v>2.2061000000000002</v>
      </c>
      <c r="G1770" s="60">
        <v>0.13750000000000001</v>
      </c>
    </row>
    <row r="1771" spans="1:7" s="51" customFormat="1" x14ac:dyDescent="0.25">
      <c r="A1771" s="57">
        <v>7807625</v>
      </c>
      <c r="B1771" s="58">
        <v>7</v>
      </c>
      <c r="C1771" s="59">
        <v>23302496</v>
      </c>
      <c r="D1771" s="58" t="s">
        <v>2939</v>
      </c>
      <c r="E1771" s="60">
        <v>97.272599999999997</v>
      </c>
      <c r="F1771" s="60">
        <v>1.7176</v>
      </c>
      <c r="G1771" s="60">
        <v>0.19</v>
      </c>
    </row>
    <row r="1772" spans="1:7" s="51" customFormat="1" x14ac:dyDescent="0.25">
      <c r="A1772" s="57" t="s">
        <v>2940</v>
      </c>
      <c r="B1772" s="58">
        <v>7</v>
      </c>
      <c r="C1772" s="59">
        <v>23311566</v>
      </c>
      <c r="D1772" s="58" t="s">
        <v>2941</v>
      </c>
      <c r="E1772" s="60">
        <v>97.311400000000006</v>
      </c>
      <c r="F1772" s="60">
        <v>1.0746</v>
      </c>
      <c r="G1772" s="60">
        <v>0.2999</v>
      </c>
    </row>
    <row r="1773" spans="1:7" s="51" customFormat="1" x14ac:dyDescent="0.25">
      <c r="A1773" s="57">
        <v>7809062</v>
      </c>
      <c r="B1773" s="58">
        <v>7</v>
      </c>
      <c r="C1773" s="59">
        <v>23356410</v>
      </c>
      <c r="D1773" s="58" t="s">
        <v>2942</v>
      </c>
      <c r="E1773" s="60">
        <v>97.368700000000004</v>
      </c>
      <c r="F1773" s="60">
        <v>1.2901</v>
      </c>
      <c r="G1773" s="60">
        <v>0.25600000000000001</v>
      </c>
    </row>
    <row r="1774" spans="1:7" s="51" customFormat="1" x14ac:dyDescent="0.25">
      <c r="A1774" s="57" t="s">
        <v>2943</v>
      </c>
      <c r="B1774" s="58">
        <v>7</v>
      </c>
      <c r="C1774" s="59">
        <v>23390718</v>
      </c>
      <c r="D1774" s="58" t="s">
        <v>2944</v>
      </c>
      <c r="E1774" s="60">
        <v>97.627899999999997</v>
      </c>
      <c r="F1774" s="60">
        <v>1.2901</v>
      </c>
      <c r="G1774" s="60">
        <v>0.25600000000000001</v>
      </c>
    </row>
    <row r="1775" spans="1:7" s="51" customFormat="1" x14ac:dyDescent="0.25">
      <c r="A1775" s="57" t="s">
        <v>2945</v>
      </c>
      <c r="B1775" s="58">
        <v>7</v>
      </c>
      <c r="C1775" s="59">
        <v>23535052</v>
      </c>
      <c r="D1775" s="58" t="s">
        <v>2946</v>
      </c>
      <c r="E1775" s="60">
        <v>98.177800000000005</v>
      </c>
      <c r="F1775" s="60">
        <v>1.4847999999999999</v>
      </c>
      <c r="G1775" s="60">
        <v>0.223</v>
      </c>
    </row>
    <row r="1776" spans="1:7" s="51" customFormat="1" x14ac:dyDescent="0.25">
      <c r="A1776" s="57" t="s">
        <v>2947</v>
      </c>
      <c r="B1776" s="58">
        <v>7</v>
      </c>
      <c r="C1776" s="59">
        <v>23557178</v>
      </c>
      <c r="D1776" s="58" t="s">
        <v>2948</v>
      </c>
      <c r="E1776" s="60">
        <v>98.236000000000004</v>
      </c>
      <c r="F1776" s="60">
        <v>1.0909</v>
      </c>
      <c r="G1776" s="60">
        <v>0.29630000000000001</v>
      </c>
    </row>
    <row r="1777" spans="1:7" s="51" customFormat="1" x14ac:dyDescent="0.25">
      <c r="A1777" s="57">
        <v>7816329</v>
      </c>
      <c r="B1777" s="58">
        <v>7</v>
      </c>
      <c r="C1777" s="59">
        <v>23603381</v>
      </c>
      <c r="D1777" s="58" t="s">
        <v>2949</v>
      </c>
      <c r="E1777" s="60">
        <v>98.967299999999994</v>
      </c>
      <c r="F1777" s="60">
        <v>1.0909</v>
      </c>
      <c r="G1777" s="60">
        <v>0.29630000000000001</v>
      </c>
    </row>
    <row r="1778" spans="1:7" s="51" customFormat="1" x14ac:dyDescent="0.25">
      <c r="A1778" s="57">
        <v>7818489</v>
      </c>
      <c r="B1778" s="58">
        <v>7</v>
      </c>
      <c r="C1778" s="59">
        <v>23681276</v>
      </c>
      <c r="D1778" s="58" t="s">
        <v>2950</v>
      </c>
      <c r="E1778" s="60">
        <v>99.206999999999994</v>
      </c>
      <c r="F1778" s="60">
        <v>1.0909</v>
      </c>
      <c r="G1778" s="60">
        <v>0.29630000000000001</v>
      </c>
    </row>
    <row r="1779" spans="1:7" s="51" customFormat="1" x14ac:dyDescent="0.25">
      <c r="A1779" s="57">
        <v>7820873</v>
      </c>
      <c r="B1779" s="58">
        <v>7</v>
      </c>
      <c r="C1779" s="59">
        <v>23785728</v>
      </c>
      <c r="D1779" s="58" t="s">
        <v>2951</v>
      </c>
      <c r="E1779" s="60">
        <v>99.472800000000007</v>
      </c>
      <c r="F1779" s="60">
        <v>1.0909</v>
      </c>
      <c r="G1779" s="60">
        <v>0.29630000000000001</v>
      </c>
    </row>
    <row r="1780" spans="1:7" s="51" customFormat="1" x14ac:dyDescent="0.25">
      <c r="A1780" s="57">
        <v>7824699</v>
      </c>
      <c r="B1780" s="58">
        <v>7</v>
      </c>
      <c r="C1780" s="59">
        <v>23992987</v>
      </c>
      <c r="D1780" s="58" t="s">
        <v>2952</v>
      </c>
      <c r="E1780" s="60">
        <v>100.2123</v>
      </c>
      <c r="F1780" s="60">
        <v>0.92369999999999997</v>
      </c>
      <c r="G1780" s="60">
        <v>0.33650000000000002</v>
      </c>
    </row>
    <row r="1781" spans="1:7" s="51" customFormat="1" x14ac:dyDescent="0.25">
      <c r="A1781" s="57">
        <v>7825649</v>
      </c>
      <c r="B1781" s="58">
        <v>7</v>
      </c>
      <c r="C1781" s="59">
        <v>24026475</v>
      </c>
      <c r="D1781" s="58" t="s">
        <v>4949</v>
      </c>
      <c r="E1781" s="60">
        <v>100.3077</v>
      </c>
      <c r="F1781" s="60">
        <v>0.92369999999999997</v>
      </c>
      <c r="G1781" s="60">
        <v>0.33650000000000002</v>
      </c>
    </row>
    <row r="1782" spans="1:7" s="51" customFormat="1" x14ac:dyDescent="0.25">
      <c r="A1782" s="57">
        <v>7827693</v>
      </c>
      <c r="B1782" s="58">
        <v>7</v>
      </c>
      <c r="C1782" s="59">
        <v>24083353</v>
      </c>
      <c r="D1782" s="58" t="s">
        <v>2953</v>
      </c>
      <c r="E1782" s="60">
        <v>100.48399999999999</v>
      </c>
      <c r="F1782" s="60">
        <v>0.76919999999999999</v>
      </c>
      <c r="G1782" s="60">
        <v>0.3805</v>
      </c>
    </row>
    <row r="1783" spans="1:7" s="51" customFormat="1" x14ac:dyDescent="0.25">
      <c r="A1783" s="57">
        <v>7830988</v>
      </c>
      <c r="B1783" s="58">
        <v>7</v>
      </c>
      <c r="C1783" s="59">
        <v>24194267</v>
      </c>
      <c r="D1783" s="58" t="s">
        <v>2960</v>
      </c>
      <c r="E1783" s="60">
        <v>101.4205</v>
      </c>
      <c r="F1783" s="60">
        <v>0.62790000000000001</v>
      </c>
      <c r="G1783" s="60">
        <v>0.42809999999999998</v>
      </c>
    </row>
    <row r="1784" spans="1:7" s="51" customFormat="1" x14ac:dyDescent="0.25">
      <c r="A1784" s="57">
        <v>7831769</v>
      </c>
      <c r="B1784" s="58">
        <v>7</v>
      </c>
      <c r="C1784" s="59">
        <v>24211720</v>
      </c>
      <c r="D1784" s="58" t="s">
        <v>4950</v>
      </c>
      <c r="E1784" s="60">
        <v>101.4222</v>
      </c>
      <c r="F1784" s="60">
        <v>0.93799999999999994</v>
      </c>
      <c r="G1784" s="60">
        <v>0.33279999999999998</v>
      </c>
    </row>
    <row r="1785" spans="1:7" s="51" customFormat="1" x14ac:dyDescent="0.25">
      <c r="A1785" s="57">
        <v>7834036</v>
      </c>
      <c r="B1785" s="58">
        <v>7</v>
      </c>
      <c r="C1785" s="59">
        <v>24304110</v>
      </c>
      <c r="D1785" s="58" t="s">
        <v>2963</v>
      </c>
      <c r="E1785" s="60">
        <v>102.34269999999999</v>
      </c>
      <c r="F1785" s="60">
        <v>0.37980000000000003</v>
      </c>
      <c r="G1785" s="60">
        <v>0.53769999999999996</v>
      </c>
    </row>
    <row r="1786" spans="1:7" s="51" customFormat="1" x14ac:dyDescent="0.25">
      <c r="A1786" s="57">
        <v>7847257</v>
      </c>
      <c r="B1786" s="58">
        <v>7</v>
      </c>
      <c r="C1786" s="59">
        <v>24740088</v>
      </c>
      <c r="D1786" s="58" t="s">
        <v>4951</v>
      </c>
      <c r="E1786" s="60">
        <v>106.9572</v>
      </c>
      <c r="F1786" s="60">
        <v>1.5311999999999999</v>
      </c>
      <c r="G1786" s="60">
        <v>0.21590000000000001</v>
      </c>
    </row>
    <row r="1787" spans="1:7" s="51" customFormat="1" x14ac:dyDescent="0.25">
      <c r="A1787" s="57">
        <v>7847855</v>
      </c>
      <c r="B1787" s="58">
        <v>7</v>
      </c>
      <c r="C1787" s="59">
        <v>24759254</v>
      </c>
      <c r="D1787" s="58" t="s">
        <v>4952</v>
      </c>
      <c r="E1787" s="60">
        <v>106.9627</v>
      </c>
      <c r="F1787" s="60">
        <v>2</v>
      </c>
      <c r="G1787" s="60">
        <v>0.1573</v>
      </c>
    </row>
    <row r="1788" spans="1:7" s="51" customFormat="1" x14ac:dyDescent="0.25">
      <c r="A1788" s="57" t="s">
        <v>2964</v>
      </c>
      <c r="B1788" s="58">
        <v>7</v>
      </c>
      <c r="C1788" s="59">
        <v>25105451</v>
      </c>
      <c r="D1788" s="58" t="s">
        <v>2965</v>
      </c>
      <c r="E1788" s="60">
        <v>107.68429999999999</v>
      </c>
      <c r="F1788" s="60">
        <v>0.78120000000000001</v>
      </c>
      <c r="G1788" s="60">
        <v>0.37680000000000002</v>
      </c>
    </row>
    <row r="1789" spans="1:7" s="51" customFormat="1" x14ac:dyDescent="0.25">
      <c r="A1789" s="57" t="s">
        <v>2969</v>
      </c>
      <c r="B1789" s="58">
        <v>7</v>
      </c>
      <c r="C1789" s="59">
        <v>25303177</v>
      </c>
      <c r="D1789" s="58" t="s">
        <v>2970</v>
      </c>
      <c r="E1789" s="60">
        <v>108.3652</v>
      </c>
      <c r="F1789" s="60">
        <v>0.62790000000000001</v>
      </c>
      <c r="G1789" s="60">
        <v>0.42809999999999998</v>
      </c>
    </row>
    <row r="1790" spans="1:7" s="51" customFormat="1" x14ac:dyDescent="0.25">
      <c r="A1790" s="57">
        <v>7864699</v>
      </c>
      <c r="B1790" s="58">
        <v>7</v>
      </c>
      <c r="C1790" s="59">
        <v>25328698</v>
      </c>
      <c r="D1790" s="58" t="s">
        <v>4953</v>
      </c>
      <c r="E1790" s="60">
        <v>108.8048</v>
      </c>
      <c r="F1790" s="60">
        <v>0.28120000000000001</v>
      </c>
      <c r="G1790" s="60">
        <v>0.59589999999999999</v>
      </c>
    </row>
    <row r="1791" spans="1:7" s="51" customFormat="1" x14ac:dyDescent="0.25">
      <c r="A1791" s="57">
        <v>7864855</v>
      </c>
      <c r="B1791" s="58">
        <v>7</v>
      </c>
      <c r="C1791" s="59">
        <v>25333116</v>
      </c>
      <c r="D1791" s="58" t="s">
        <v>2971</v>
      </c>
      <c r="E1791" s="60">
        <v>108.8763</v>
      </c>
      <c r="F1791" s="60">
        <v>0.28120000000000001</v>
      </c>
      <c r="G1791" s="60">
        <v>0.59589999999999999</v>
      </c>
    </row>
    <row r="1792" spans="1:7" s="51" customFormat="1" x14ac:dyDescent="0.25">
      <c r="A1792" s="57">
        <v>7872824</v>
      </c>
      <c r="B1792" s="58">
        <v>7</v>
      </c>
      <c r="C1792" s="59">
        <v>25623333</v>
      </c>
      <c r="D1792" s="58" t="s">
        <v>2973</v>
      </c>
      <c r="E1792" s="60">
        <v>110.0073</v>
      </c>
      <c r="F1792" s="60">
        <v>0.76919999999999999</v>
      </c>
      <c r="G1792" s="60">
        <v>0.3805</v>
      </c>
    </row>
    <row r="1793" spans="1:7" s="51" customFormat="1" x14ac:dyDescent="0.25">
      <c r="A1793" s="57" t="s">
        <v>2974</v>
      </c>
      <c r="B1793" s="58">
        <v>7</v>
      </c>
      <c r="C1793" s="59">
        <v>25732178</v>
      </c>
      <c r="D1793" s="58" t="s">
        <v>2975</v>
      </c>
      <c r="E1793" s="60">
        <v>110.69799999999999</v>
      </c>
      <c r="F1793" s="60">
        <v>0.76919999999999999</v>
      </c>
      <c r="G1793" s="60">
        <v>0.3805</v>
      </c>
    </row>
    <row r="1794" spans="1:7" s="51" customFormat="1" x14ac:dyDescent="0.25">
      <c r="A1794" s="57">
        <v>7876911</v>
      </c>
      <c r="B1794" s="58">
        <v>7</v>
      </c>
      <c r="C1794" s="59">
        <v>25768906</v>
      </c>
      <c r="D1794" s="58" t="s">
        <v>2976</v>
      </c>
      <c r="E1794" s="60">
        <v>111.19589999999999</v>
      </c>
      <c r="F1794" s="60">
        <v>0.76919999999999999</v>
      </c>
      <c r="G1794" s="60">
        <v>0.3805</v>
      </c>
    </row>
    <row r="1795" spans="1:7" s="51" customFormat="1" x14ac:dyDescent="0.25">
      <c r="A1795" s="57">
        <v>7892688</v>
      </c>
      <c r="B1795" s="58">
        <v>7</v>
      </c>
      <c r="C1795" s="59">
        <v>26282546</v>
      </c>
      <c r="D1795" s="58" t="s">
        <v>4954</v>
      </c>
      <c r="E1795" s="60">
        <v>114.0898</v>
      </c>
      <c r="F1795" s="60">
        <v>0.93799999999999994</v>
      </c>
      <c r="G1795" s="60">
        <v>0.33279999999999998</v>
      </c>
    </row>
    <row r="1796" spans="1:7" s="51" customFormat="1" x14ac:dyDescent="0.25">
      <c r="A1796" s="57">
        <v>7892971</v>
      </c>
      <c r="B1796" s="58">
        <v>7</v>
      </c>
      <c r="C1796" s="59">
        <v>26291146</v>
      </c>
      <c r="D1796" s="58" t="s">
        <v>2979</v>
      </c>
      <c r="E1796" s="60">
        <v>114.0997</v>
      </c>
      <c r="F1796" s="60">
        <v>1.1076999999999999</v>
      </c>
      <c r="G1796" s="60">
        <v>0.29260000000000003</v>
      </c>
    </row>
    <row r="1797" spans="1:7" s="51" customFormat="1" x14ac:dyDescent="0.25">
      <c r="A1797" s="57" t="s">
        <v>2980</v>
      </c>
      <c r="B1797" s="58">
        <v>7</v>
      </c>
      <c r="C1797" s="59">
        <v>26292847</v>
      </c>
      <c r="D1797" s="58" t="s">
        <v>2981</v>
      </c>
      <c r="E1797" s="60">
        <v>114.1009</v>
      </c>
      <c r="F1797" s="60">
        <v>1.1076999999999999</v>
      </c>
      <c r="G1797" s="60">
        <v>0.29260000000000003</v>
      </c>
    </row>
    <row r="1798" spans="1:7" s="51" customFormat="1" x14ac:dyDescent="0.25">
      <c r="A1798" s="57">
        <v>7893473</v>
      </c>
      <c r="B1798" s="58">
        <v>7</v>
      </c>
      <c r="C1798" s="59">
        <v>26314231</v>
      </c>
      <c r="D1798" s="58" t="s">
        <v>2982</v>
      </c>
      <c r="E1798" s="60">
        <v>114.12390000000001</v>
      </c>
      <c r="F1798" s="60">
        <v>1.1076999999999999</v>
      </c>
      <c r="G1798" s="60">
        <v>0.29260000000000003</v>
      </c>
    </row>
    <row r="1799" spans="1:7" s="51" customFormat="1" x14ac:dyDescent="0.25">
      <c r="A1799" s="57" t="s">
        <v>2983</v>
      </c>
      <c r="B1799" s="58">
        <v>7</v>
      </c>
      <c r="C1799" s="59">
        <v>26503014</v>
      </c>
      <c r="D1799" s="58" t="s">
        <v>2984</v>
      </c>
      <c r="E1799" s="60">
        <v>115.0779</v>
      </c>
      <c r="F1799" s="60">
        <v>1.1076999999999999</v>
      </c>
      <c r="G1799" s="60">
        <v>0.29260000000000003</v>
      </c>
    </row>
    <row r="1800" spans="1:7" s="51" customFormat="1" x14ac:dyDescent="0.25">
      <c r="A1800" s="57" t="s">
        <v>4955</v>
      </c>
      <c r="B1800" s="58">
        <v>7</v>
      </c>
      <c r="C1800" s="59">
        <v>26807683</v>
      </c>
      <c r="D1800" s="58" t="s">
        <v>4956</v>
      </c>
      <c r="E1800" s="60">
        <v>116.2839</v>
      </c>
      <c r="F1800" s="60">
        <v>1.2901</v>
      </c>
      <c r="G1800" s="60">
        <v>0.25600000000000001</v>
      </c>
    </row>
    <row r="1801" spans="1:7" s="51" customFormat="1" x14ac:dyDescent="0.25">
      <c r="A1801" s="57" t="s">
        <v>2985</v>
      </c>
      <c r="B1801" s="58">
        <v>7</v>
      </c>
      <c r="C1801" s="59">
        <v>26953765</v>
      </c>
      <c r="D1801" s="58" t="s">
        <v>2986</v>
      </c>
      <c r="E1801" s="60">
        <v>116.7508</v>
      </c>
      <c r="F1801" s="60">
        <v>1.7176</v>
      </c>
      <c r="G1801" s="60">
        <v>0.19</v>
      </c>
    </row>
    <row r="1802" spans="1:7" s="51" customFormat="1" x14ac:dyDescent="0.25">
      <c r="A1802" s="57" t="s">
        <v>2987</v>
      </c>
      <c r="B1802" s="58">
        <v>7</v>
      </c>
      <c r="C1802" s="59">
        <v>26973903</v>
      </c>
      <c r="D1802" s="58" t="s">
        <v>2988</v>
      </c>
      <c r="E1802" s="60">
        <v>117.0774</v>
      </c>
      <c r="F1802" s="60">
        <v>1.7176</v>
      </c>
      <c r="G1802" s="60">
        <v>0.19</v>
      </c>
    </row>
    <row r="1803" spans="1:7" s="51" customFormat="1" x14ac:dyDescent="0.25">
      <c r="A1803" s="57">
        <v>7913481</v>
      </c>
      <c r="B1803" s="58">
        <v>7</v>
      </c>
      <c r="C1803" s="59">
        <v>27068235</v>
      </c>
      <c r="D1803" s="58" t="s">
        <v>2989</v>
      </c>
      <c r="E1803" s="60">
        <v>117.3935</v>
      </c>
      <c r="F1803" s="60">
        <v>1.6917</v>
      </c>
      <c r="G1803" s="60">
        <v>0.19339999999999999</v>
      </c>
    </row>
    <row r="1804" spans="1:7" s="51" customFormat="1" x14ac:dyDescent="0.25">
      <c r="A1804" s="57" t="s">
        <v>2990</v>
      </c>
      <c r="B1804" s="58">
        <v>7</v>
      </c>
      <c r="C1804" s="59">
        <v>27187977</v>
      </c>
      <c r="D1804" s="58" t="s">
        <v>2991</v>
      </c>
      <c r="E1804" s="60">
        <v>117.50579999999999</v>
      </c>
      <c r="F1804" s="60">
        <v>1.0909</v>
      </c>
      <c r="G1804" s="60">
        <v>0.29630000000000001</v>
      </c>
    </row>
    <row r="1805" spans="1:7" s="51" customFormat="1" x14ac:dyDescent="0.25">
      <c r="A1805" s="57">
        <v>7927087</v>
      </c>
      <c r="B1805" s="58">
        <v>7</v>
      </c>
      <c r="C1805" s="59">
        <v>27496085</v>
      </c>
      <c r="D1805" s="58" t="s">
        <v>2992</v>
      </c>
      <c r="E1805" s="60">
        <v>117.605</v>
      </c>
      <c r="F1805" s="60">
        <v>1.0909</v>
      </c>
      <c r="G1805" s="60">
        <v>0.29630000000000001</v>
      </c>
    </row>
    <row r="1806" spans="1:7" s="51" customFormat="1" x14ac:dyDescent="0.25">
      <c r="A1806" s="57">
        <v>7930710</v>
      </c>
      <c r="B1806" s="58">
        <v>7</v>
      </c>
      <c r="C1806" s="59">
        <v>27614011</v>
      </c>
      <c r="D1806" s="58" t="s">
        <v>2993</v>
      </c>
      <c r="E1806" s="60">
        <v>117.765</v>
      </c>
      <c r="F1806" s="60">
        <v>1.2901</v>
      </c>
      <c r="G1806" s="60">
        <v>0.25600000000000001</v>
      </c>
    </row>
    <row r="1807" spans="1:7" s="51" customFormat="1" x14ac:dyDescent="0.25">
      <c r="A1807" s="57" t="s">
        <v>2994</v>
      </c>
      <c r="B1807" s="58">
        <v>7</v>
      </c>
      <c r="C1807" s="59">
        <v>27670417</v>
      </c>
      <c r="D1807" s="58" t="s">
        <v>2995</v>
      </c>
      <c r="E1807" s="60">
        <v>118.0425</v>
      </c>
      <c r="F1807" s="60">
        <v>1.0909</v>
      </c>
      <c r="G1807" s="60">
        <v>0.29630000000000001</v>
      </c>
    </row>
    <row r="1808" spans="1:7" s="51" customFormat="1" x14ac:dyDescent="0.25">
      <c r="A1808" s="57" t="s">
        <v>4957</v>
      </c>
      <c r="B1808" s="58">
        <v>7</v>
      </c>
      <c r="C1808" s="59">
        <v>27784632</v>
      </c>
      <c r="D1808" s="58" t="s">
        <v>4958</v>
      </c>
      <c r="E1808" s="60">
        <v>118.4181</v>
      </c>
      <c r="F1808" s="60">
        <v>1.9394</v>
      </c>
      <c r="G1808" s="60">
        <v>0.16370000000000001</v>
      </c>
    </row>
    <row r="1809" spans="1:7" s="51" customFormat="1" x14ac:dyDescent="0.25">
      <c r="A1809" s="57">
        <v>7946044</v>
      </c>
      <c r="B1809" s="58">
        <v>7</v>
      </c>
      <c r="C1809" s="59">
        <v>28234334</v>
      </c>
      <c r="D1809" s="58" t="s">
        <v>2997</v>
      </c>
      <c r="E1809" s="60">
        <v>120.90219999999999</v>
      </c>
      <c r="F1809" s="60">
        <v>0.76919999999999999</v>
      </c>
      <c r="G1809" s="60">
        <v>0.3805</v>
      </c>
    </row>
    <row r="1810" spans="1:7" s="51" customFormat="1" x14ac:dyDescent="0.25">
      <c r="A1810" s="57" t="s">
        <v>2998</v>
      </c>
      <c r="B1810" s="58">
        <v>7</v>
      </c>
      <c r="C1810" s="59">
        <v>28249789</v>
      </c>
      <c r="D1810" s="58" t="s">
        <v>2999</v>
      </c>
      <c r="E1810" s="60">
        <v>121.047</v>
      </c>
      <c r="F1810" s="60">
        <v>0.76919999999999999</v>
      </c>
      <c r="G1810" s="60">
        <v>0.3805</v>
      </c>
    </row>
    <row r="1811" spans="1:7" s="51" customFormat="1" x14ac:dyDescent="0.25">
      <c r="A1811" s="57">
        <v>7950543</v>
      </c>
      <c r="B1811" s="58">
        <v>7</v>
      </c>
      <c r="C1811" s="59">
        <v>28445098</v>
      </c>
      <c r="D1811" s="58" t="s">
        <v>4959</v>
      </c>
      <c r="E1811" s="60">
        <v>123.172</v>
      </c>
      <c r="F1811" s="60">
        <v>0.49230000000000002</v>
      </c>
      <c r="G1811" s="60">
        <v>0.4829</v>
      </c>
    </row>
    <row r="1812" spans="1:7" s="51" customFormat="1" x14ac:dyDescent="0.25">
      <c r="A1812" s="57">
        <v>7956643</v>
      </c>
      <c r="B1812" s="58">
        <v>7</v>
      </c>
      <c r="C1812" s="59">
        <v>28644644</v>
      </c>
      <c r="D1812" s="58" t="s">
        <v>3000</v>
      </c>
      <c r="E1812" s="60">
        <v>124.188</v>
      </c>
      <c r="F1812" s="60">
        <v>0.374</v>
      </c>
      <c r="G1812" s="60">
        <v>0.54079999999999995</v>
      </c>
    </row>
    <row r="1813" spans="1:7" s="51" customFormat="1" x14ac:dyDescent="0.25">
      <c r="A1813" s="57">
        <v>7962882</v>
      </c>
      <c r="B1813" s="58">
        <v>7</v>
      </c>
      <c r="C1813" s="59">
        <v>28942458</v>
      </c>
      <c r="D1813" s="58" t="s">
        <v>3001</v>
      </c>
      <c r="E1813" s="60">
        <v>126.8485</v>
      </c>
      <c r="F1813" s="60">
        <v>1.1076999999999999</v>
      </c>
      <c r="G1813" s="60">
        <v>0.29260000000000003</v>
      </c>
    </row>
    <row r="1814" spans="1:7" s="51" customFormat="1" x14ac:dyDescent="0.25">
      <c r="A1814" s="57" t="s">
        <v>3002</v>
      </c>
      <c r="B1814" s="58">
        <v>7</v>
      </c>
      <c r="C1814" s="59">
        <v>29011944</v>
      </c>
      <c r="D1814" s="58" t="s">
        <v>3003</v>
      </c>
      <c r="E1814" s="60">
        <v>127.34269999999999</v>
      </c>
      <c r="F1814" s="60">
        <v>0.76919999999999999</v>
      </c>
      <c r="G1814" s="60">
        <v>0.3805</v>
      </c>
    </row>
    <row r="1815" spans="1:7" s="51" customFormat="1" x14ac:dyDescent="0.25">
      <c r="A1815" s="57">
        <v>7966459</v>
      </c>
      <c r="B1815" s="58">
        <v>7</v>
      </c>
      <c r="C1815" s="59">
        <v>29079097</v>
      </c>
      <c r="D1815" s="58" t="s">
        <v>3004</v>
      </c>
      <c r="E1815" s="60">
        <v>128.21299999999999</v>
      </c>
      <c r="F1815" s="60">
        <v>6.8699999999999997E-2</v>
      </c>
      <c r="G1815" s="60">
        <v>0.79320000000000002</v>
      </c>
    </row>
    <row r="1816" spans="1:7" s="51" customFormat="1" x14ac:dyDescent="0.25">
      <c r="A1816" s="57" t="s">
        <v>3005</v>
      </c>
      <c r="B1816" s="58">
        <v>7</v>
      </c>
      <c r="C1816" s="59">
        <v>29186584</v>
      </c>
      <c r="D1816" s="58" t="s">
        <v>3006</v>
      </c>
      <c r="E1816" s="60">
        <v>128.89500000000001</v>
      </c>
      <c r="F1816" s="60">
        <v>6.8699999999999997E-2</v>
      </c>
      <c r="G1816" s="60">
        <v>0.79320000000000002</v>
      </c>
    </row>
    <row r="1817" spans="1:7" s="51" customFormat="1" x14ac:dyDescent="0.25">
      <c r="A1817" s="57" t="s">
        <v>3007</v>
      </c>
      <c r="B1817" s="58">
        <v>7</v>
      </c>
      <c r="C1817" s="59">
        <v>29617554</v>
      </c>
      <c r="D1817" s="58" t="s">
        <v>3008</v>
      </c>
      <c r="E1817" s="60">
        <v>130.0992</v>
      </c>
      <c r="F1817" s="60">
        <v>0.76919999999999999</v>
      </c>
      <c r="G1817" s="60">
        <v>0.3805</v>
      </c>
    </row>
    <row r="1818" spans="1:7" s="51" customFormat="1" x14ac:dyDescent="0.25">
      <c r="A1818" s="57">
        <v>7989788</v>
      </c>
      <c r="B1818" s="58">
        <v>8</v>
      </c>
      <c r="C1818" s="59">
        <v>285604</v>
      </c>
      <c r="D1818" s="58" t="s">
        <v>3009</v>
      </c>
      <c r="E1818" s="60">
        <v>1.2679</v>
      </c>
      <c r="F1818" s="60">
        <v>1.5311999999999999</v>
      </c>
      <c r="G1818" s="60">
        <v>0.21590000000000001</v>
      </c>
    </row>
    <row r="1819" spans="1:7" s="51" customFormat="1" x14ac:dyDescent="0.25">
      <c r="A1819" s="57">
        <v>7993541</v>
      </c>
      <c r="B1819" s="58">
        <v>8</v>
      </c>
      <c r="C1819" s="59">
        <v>416250</v>
      </c>
      <c r="D1819" s="58" t="s">
        <v>3012</v>
      </c>
      <c r="E1819" s="60">
        <v>1.8996999999999999</v>
      </c>
      <c r="F1819" s="60">
        <v>0.28120000000000001</v>
      </c>
      <c r="G1819" s="60">
        <v>0.59589999999999999</v>
      </c>
    </row>
    <row r="1820" spans="1:7" s="51" customFormat="1" x14ac:dyDescent="0.25">
      <c r="A1820" s="57">
        <v>7993545</v>
      </c>
      <c r="B1820" s="58">
        <v>8</v>
      </c>
      <c r="C1820" s="59">
        <v>416558</v>
      </c>
      <c r="D1820" s="58" t="s">
        <v>3013</v>
      </c>
      <c r="E1820" s="60">
        <v>1.9236</v>
      </c>
      <c r="F1820" s="60">
        <v>0.28120000000000001</v>
      </c>
      <c r="G1820" s="60">
        <v>0.59589999999999999</v>
      </c>
    </row>
    <row r="1821" spans="1:7" s="51" customFormat="1" x14ac:dyDescent="0.25">
      <c r="A1821" s="57" t="s">
        <v>3014</v>
      </c>
      <c r="B1821" s="58">
        <v>8</v>
      </c>
      <c r="C1821" s="59">
        <v>417700</v>
      </c>
      <c r="D1821" s="58" t="s">
        <v>3015</v>
      </c>
      <c r="E1821" s="60">
        <v>2.0222000000000002</v>
      </c>
      <c r="F1821" s="60">
        <v>0.28120000000000001</v>
      </c>
      <c r="G1821" s="60">
        <v>0.59589999999999999</v>
      </c>
    </row>
    <row r="1822" spans="1:7" s="51" customFormat="1" x14ac:dyDescent="0.25">
      <c r="A1822" s="57">
        <v>7995941</v>
      </c>
      <c r="B1822" s="58">
        <v>8</v>
      </c>
      <c r="C1822" s="59">
        <v>508097</v>
      </c>
      <c r="D1822" s="58" t="s">
        <v>4960</v>
      </c>
      <c r="E1822" s="60">
        <v>2.5268000000000002</v>
      </c>
      <c r="F1822" s="60">
        <v>7.9000000000000008E-3</v>
      </c>
      <c r="G1822" s="60">
        <v>0.92930000000000001</v>
      </c>
    </row>
    <row r="1823" spans="1:7" s="51" customFormat="1" x14ac:dyDescent="0.25">
      <c r="A1823" s="57" t="s">
        <v>3016</v>
      </c>
      <c r="B1823" s="58">
        <v>8</v>
      </c>
      <c r="C1823" s="59">
        <v>528441</v>
      </c>
      <c r="D1823" s="58" t="s">
        <v>3017</v>
      </c>
      <c r="E1823" s="60">
        <v>2.5746000000000002</v>
      </c>
      <c r="F1823" s="60">
        <v>7.0900000000000005E-2</v>
      </c>
      <c r="G1823" s="60">
        <v>0.79010000000000002</v>
      </c>
    </row>
    <row r="1824" spans="1:7" s="51" customFormat="1" x14ac:dyDescent="0.25">
      <c r="A1824" s="57" t="s">
        <v>3018</v>
      </c>
      <c r="B1824" s="58">
        <v>8</v>
      </c>
      <c r="C1824" s="59">
        <v>658032</v>
      </c>
      <c r="D1824" s="58" t="s">
        <v>3019</v>
      </c>
      <c r="E1824" s="60">
        <v>2.8090999999999999</v>
      </c>
      <c r="F1824" s="60">
        <v>7.9000000000000008E-3</v>
      </c>
      <c r="G1824" s="60">
        <v>0.92930000000000001</v>
      </c>
    </row>
    <row r="1825" spans="1:7" s="51" customFormat="1" x14ac:dyDescent="0.25">
      <c r="A1825" s="57">
        <v>8003351</v>
      </c>
      <c r="B1825" s="58">
        <v>8</v>
      </c>
      <c r="C1825" s="59">
        <v>778672</v>
      </c>
      <c r="D1825" s="58" t="s">
        <v>4961</v>
      </c>
      <c r="E1825" s="60">
        <v>4.3243999999999998</v>
      </c>
      <c r="F1825" s="60">
        <v>7.9000000000000008E-3</v>
      </c>
      <c r="G1825" s="60">
        <v>0.92930000000000001</v>
      </c>
    </row>
    <row r="1826" spans="1:7" s="51" customFormat="1" x14ac:dyDescent="0.25">
      <c r="A1826" s="57">
        <v>8004315</v>
      </c>
      <c r="B1826" s="58">
        <v>8</v>
      </c>
      <c r="C1826" s="59">
        <v>811201</v>
      </c>
      <c r="D1826" s="58" t="s">
        <v>3020</v>
      </c>
      <c r="E1826" s="60">
        <v>5.4782000000000002</v>
      </c>
      <c r="F1826" s="60">
        <v>7.7999999999999996E-3</v>
      </c>
      <c r="G1826" s="60">
        <v>0.92979999999999996</v>
      </c>
    </row>
    <row r="1827" spans="1:7" s="51" customFormat="1" x14ac:dyDescent="0.25">
      <c r="A1827" s="57" t="s">
        <v>3021</v>
      </c>
      <c r="B1827" s="58">
        <v>8</v>
      </c>
      <c r="C1827" s="59">
        <v>955809</v>
      </c>
      <c r="D1827" s="58" t="s">
        <v>3022</v>
      </c>
      <c r="E1827" s="60">
        <v>8.1978000000000009</v>
      </c>
      <c r="F1827" s="60">
        <v>7.7999999999999996E-3</v>
      </c>
      <c r="G1827" s="60">
        <v>0.92979999999999996</v>
      </c>
    </row>
    <row r="1828" spans="1:7" s="51" customFormat="1" x14ac:dyDescent="0.25">
      <c r="A1828" s="57" t="s">
        <v>3023</v>
      </c>
      <c r="B1828" s="58">
        <v>8</v>
      </c>
      <c r="C1828" s="59">
        <v>1748211</v>
      </c>
      <c r="D1828" s="58" t="s">
        <v>3024</v>
      </c>
      <c r="E1828" s="60">
        <v>11.0099</v>
      </c>
      <c r="F1828" s="60">
        <v>0.49230000000000002</v>
      </c>
      <c r="G1828" s="60">
        <v>0.4829</v>
      </c>
    </row>
    <row r="1829" spans="1:7" s="51" customFormat="1" x14ac:dyDescent="0.25">
      <c r="A1829" s="57" t="s">
        <v>3025</v>
      </c>
      <c r="B1829" s="58">
        <v>8</v>
      </c>
      <c r="C1829" s="59">
        <v>1995144</v>
      </c>
      <c r="D1829" s="58" t="s">
        <v>3026</v>
      </c>
      <c r="E1829" s="60">
        <v>12.0587</v>
      </c>
      <c r="F1829" s="60">
        <v>0.1231</v>
      </c>
      <c r="G1829" s="60">
        <v>0.72570000000000001</v>
      </c>
    </row>
    <row r="1830" spans="1:7" s="51" customFormat="1" x14ac:dyDescent="0.25">
      <c r="A1830" s="57" t="s">
        <v>3027</v>
      </c>
      <c r="B1830" s="58">
        <v>8</v>
      </c>
      <c r="C1830" s="59">
        <v>2042632</v>
      </c>
      <c r="D1830" s="58" t="s">
        <v>3028</v>
      </c>
      <c r="E1830" s="60">
        <v>12.6829</v>
      </c>
      <c r="F1830" s="60">
        <v>3.0800000000000001E-2</v>
      </c>
      <c r="G1830" s="60">
        <v>0.86080000000000001</v>
      </c>
    </row>
    <row r="1831" spans="1:7" s="51" customFormat="1" x14ac:dyDescent="0.25">
      <c r="A1831" s="57" t="s">
        <v>3031</v>
      </c>
      <c r="B1831" s="58">
        <v>8</v>
      </c>
      <c r="C1831" s="59">
        <v>2141906</v>
      </c>
      <c r="D1831" s="58" t="s">
        <v>3032</v>
      </c>
      <c r="E1831" s="60">
        <v>13.7522</v>
      </c>
      <c r="F1831" s="60">
        <v>7.7999999999999996E-3</v>
      </c>
      <c r="G1831" s="60">
        <v>0.92979999999999996</v>
      </c>
    </row>
    <row r="1832" spans="1:7" s="51" customFormat="1" x14ac:dyDescent="0.25">
      <c r="A1832" s="57" t="s">
        <v>3033</v>
      </c>
      <c r="B1832" s="58">
        <v>8</v>
      </c>
      <c r="C1832" s="59">
        <v>2208688</v>
      </c>
      <c r="D1832" s="58" t="s">
        <v>3034</v>
      </c>
      <c r="E1832" s="60">
        <v>14.2066</v>
      </c>
      <c r="F1832" s="60">
        <v>0.1231</v>
      </c>
      <c r="G1832" s="60">
        <v>0.72570000000000001</v>
      </c>
    </row>
    <row r="1833" spans="1:7" s="51" customFormat="1" x14ac:dyDescent="0.25">
      <c r="A1833" s="57">
        <v>8052865</v>
      </c>
      <c r="B1833" s="58">
        <v>8</v>
      </c>
      <c r="C1833" s="59">
        <v>2373165</v>
      </c>
      <c r="D1833" s="58" t="s">
        <v>3035</v>
      </c>
      <c r="E1833" s="60">
        <v>15.4359</v>
      </c>
      <c r="F1833" s="60">
        <v>6.9800000000000001E-2</v>
      </c>
      <c r="G1833" s="60">
        <v>0.79169999999999996</v>
      </c>
    </row>
    <row r="1834" spans="1:7" s="51" customFormat="1" x14ac:dyDescent="0.25">
      <c r="A1834" s="57">
        <v>8060551</v>
      </c>
      <c r="B1834" s="58">
        <v>8</v>
      </c>
      <c r="C1834" s="59">
        <v>2676947</v>
      </c>
      <c r="D1834" s="58" t="s">
        <v>3036</v>
      </c>
      <c r="E1834" s="60">
        <v>17.012599999999999</v>
      </c>
      <c r="F1834" s="60">
        <v>0.2727</v>
      </c>
      <c r="G1834" s="60">
        <v>0.60150000000000003</v>
      </c>
    </row>
    <row r="1835" spans="1:7" s="51" customFormat="1" x14ac:dyDescent="0.25">
      <c r="A1835" s="57" t="s">
        <v>4962</v>
      </c>
      <c r="B1835" s="58">
        <v>8</v>
      </c>
      <c r="C1835" s="59">
        <v>2922774</v>
      </c>
      <c r="D1835" s="58" t="s">
        <v>4963</v>
      </c>
      <c r="E1835" s="60">
        <v>19.7438</v>
      </c>
      <c r="F1835" s="60">
        <v>0.27689999999999998</v>
      </c>
      <c r="G1835" s="60">
        <v>0.59870000000000001</v>
      </c>
    </row>
    <row r="1836" spans="1:7" s="51" customFormat="1" x14ac:dyDescent="0.25">
      <c r="A1836" s="57" t="s">
        <v>3039</v>
      </c>
      <c r="B1836" s="58">
        <v>8</v>
      </c>
      <c r="C1836" s="59">
        <v>2924366</v>
      </c>
      <c r="D1836" s="58" t="s">
        <v>3040</v>
      </c>
      <c r="E1836" s="60">
        <v>19.770399999999999</v>
      </c>
      <c r="F1836" s="60">
        <v>0.27689999999999998</v>
      </c>
      <c r="G1836" s="60">
        <v>0.59870000000000001</v>
      </c>
    </row>
    <row r="1837" spans="1:7" s="51" customFormat="1" x14ac:dyDescent="0.25">
      <c r="A1837" s="57" t="s">
        <v>4964</v>
      </c>
      <c r="B1837" s="58">
        <v>8</v>
      </c>
      <c r="C1837" s="59">
        <v>2944055</v>
      </c>
      <c r="D1837" s="58" t="s">
        <v>4965</v>
      </c>
      <c r="E1837" s="60">
        <v>20.100100000000001</v>
      </c>
      <c r="F1837" s="60">
        <v>0.27689999999999998</v>
      </c>
      <c r="G1837" s="60">
        <v>0.59870000000000001</v>
      </c>
    </row>
    <row r="1838" spans="1:7" s="51" customFormat="1" x14ac:dyDescent="0.25">
      <c r="A1838" s="57" t="s">
        <v>3043</v>
      </c>
      <c r="B1838" s="58">
        <v>8</v>
      </c>
      <c r="C1838" s="59">
        <v>3167576</v>
      </c>
      <c r="D1838" s="58" t="s">
        <v>3044</v>
      </c>
      <c r="E1838" s="60">
        <v>21.785900000000002</v>
      </c>
      <c r="F1838" s="60">
        <v>1.2901</v>
      </c>
      <c r="G1838" s="60">
        <v>0.25600000000000001</v>
      </c>
    </row>
    <row r="1839" spans="1:7" s="51" customFormat="1" x14ac:dyDescent="0.25">
      <c r="A1839" s="57" t="s">
        <v>3045</v>
      </c>
      <c r="B1839" s="58">
        <v>8</v>
      </c>
      <c r="C1839" s="59">
        <v>3392938</v>
      </c>
      <c r="D1839" s="58" t="s">
        <v>3046</v>
      </c>
      <c r="E1839" s="60">
        <v>25.554600000000001</v>
      </c>
      <c r="F1839" s="60">
        <v>1.1076999999999999</v>
      </c>
      <c r="G1839" s="60">
        <v>0.29260000000000003</v>
      </c>
    </row>
    <row r="1840" spans="1:7" s="51" customFormat="1" x14ac:dyDescent="0.25">
      <c r="A1840" s="57" t="s">
        <v>3047</v>
      </c>
      <c r="B1840" s="58">
        <v>8</v>
      </c>
      <c r="C1840" s="59">
        <v>3425955</v>
      </c>
      <c r="D1840" s="58" t="s">
        <v>3048</v>
      </c>
      <c r="E1840" s="60">
        <v>26.067299999999999</v>
      </c>
      <c r="F1840" s="60">
        <v>1.2901</v>
      </c>
      <c r="G1840" s="60">
        <v>0.25600000000000001</v>
      </c>
    </row>
    <row r="1841" spans="1:7" s="51" customFormat="1" x14ac:dyDescent="0.25">
      <c r="A1841" s="57">
        <v>8091242</v>
      </c>
      <c r="B1841" s="58">
        <v>8</v>
      </c>
      <c r="C1841" s="59">
        <v>3643991</v>
      </c>
      <c r="D1841" s="58" t="s">
        <v>4966</v>
      </c>
      <c r="E1841" s="60">
        <v>28.774100000000001</v>
      </c>
      <c r="F1841" s="60">
        <v>5.5648999999999997</v>
      </c>
      <c r="G1841" s="60">
        <v>1.83E-2</v>
      </c>
    </row>
    <row r="1842" spans="1:7" s="51" customFormat="1" x14ac:dyDescent="0.25">
      <c r="A1842" s="57">
        <v>8092215</v>
      </c>
      <c r="B1842" s="58">
        <v>8</v>
      </c>
      <c r="C1842" s="59">
        <v>3663317</v>
      </c>
      <c r="D1842" s="58" t="s">
        <v>3049</v>
      </c>
      <c r="E1842" s="60">
        <v>28.836300000000001</v>
      </c>
      <c r="F1842" s="60">
        <v>5.5648999999999997</v>
      </c>
      <c r="G1842" s="60">
        <v>1.83E-2</v>
      </c>
    </row>
    <row r="1843" spans="1:7" s="51" customFormat="1" x14ac:dyDescent="0.25">
      <c r="A1843" s="57">
        <v>8099836</v>
      </c>
      <c r="B1843" s="58">
        <v>8</v>
      </c>
      <c r="C1843" s="59">
        <v>3923212</v>
      </c>
      <c r="D1843" s="58" t="s">
        <v>4967</v>
      </c>
      <c r="E1843" s="60">
        <v>30.2072</v>
      </c>
      <c r="F1843" s="60">
        <v>6.4198000000000004</v>
      </c>
      <c r="G1843" s="60">
        <v>1.1299999999999999E-2</v>
      </c>
    </row>
    <row r="1844" spans="1:7" s="51" customFormat="1" x14ac:dyDescent="0.25">
      <c r="A1844" s="57">
        <v>8101425</v>
      </c>
      <c r="B1844" s="58">
        <v>8</v>
      </c>
      <c r="C1844" s="59">
        <v>3964888</v>
      </c>
      <c r="D1844" s="58" t="s">
        <v>4968</v>
      </c>
      <c r="E1844" s="60">
        <v>31.385899999999999</v>
      </c>
      <c r="F1844" s="60">
        <v>4.7709999999999999</v>
      </c>
      <c r="G1844" s="60">
        <v>2.8899999999999999E-2</v>
      </c>
    </row>
    <row r="1845" spans="1:7" s="51" customFormat="1" x14ac:dyDescent="0.25">
      <c r="A1845" s="57">
        <v>8103010</v>
      </c>
      <c r="B1845" s="58">
        <v>8</v>
      </c>
      <c r="C1845" s="59">
        <v>4006437</v>
      </c>
      <c r="D1845" s="58" t="s">
        <v>4969</v>
      </c>
      <c r="E1845" s="60">
        <v>31.3933</v>
      </c>
      <c r="F1845" s="60">
        <v>4.0381999999999998</v>
      </c>
      <c r="G1845" s="60">
        <v>4.4499999999999998E-2</v>
      </c>
    </row>
    <row r="1846" spans="1:7" s="51" customFormat="1" x14ac:dyDescent="0.25">
      <c r="A1846" s="57">
        <v>8105141</v>
      </c>
      <c r="B1846" s="58">
        <v>8</v>
      </c>
      <c r="C1846" s="59">
        <v>4044787</v>
      </c>
      <c r="D1846" s="58" t="s">
        <v>3050</v>
      </c>
      <c r="E1846" s="60">
        <v>32.312399999999997</v>
      </c>
      <c r="F1846" s="60">
        <v>4.0381999999999998</v>
      </c>
      <c r="G1846" s="60">
        <v>4.4499999999999998E-2</v>
      </c>
    </row>
    <row r="1847" spans="1:7" s="51" customFormat="1" x14ac:dyDescent="0.25">
      <c r="A1847" s="57" t="s">
        <v>3051</v>
      </c>
      <c r="B1847" s="58">
        <v>8</v>
      </c>
      <c r="C1847" s="59">
        <v>4046337</v>
      </c>
      <c r="D1847" s="58" t="s">
        <v>3052</v>
      </c>
      <c r="E1847" s="60">
        <v>32.348599999999998</v>
      </c>
      <c r="F1847" s="60">
        <v>4.0381999999999998</v>
      </c>
      <c r="G1847" s="60">
        <v>4.4499999999999998E-2</v>
      </c>
    </row>
    <row r="1848" spans="1:7" s="51" customFormat="1" x14ac:dyDescent="0.25">
      <c r="A1848" s="57">
        <v>8107849</v>
      </c>
      <c r="B1848" s="58">
        <v>8</v>
      </c>
      <c r="C1848" s="59">
        <v>4101332</v>
      </c>
      <c r="D1848" s="58" t="s">
        <v>3053</v>
      </c>
      <c r="E1848" s="60">
        <v>33.0259</v>
      </c>
      <c r="F1848" s="60">
        <v>2.2061000000000002</v>
      </c>
      <c r="G1848" s="60">
        <v>0.13750000000000001</v>
      </c>
    </row>
    <row r="1849" spans="1:7" s="51" customFormat="1" x14ac:dyDescent="0.25">
      <c r="A1849" s="57">
        <v>8115442</v>
      </c>
      <c r="B1849" s="58">
        <v>8</v>
      </c>
      <c r="C1849" s="59">
        <v>4310448</v>
      </c>
      <c r="D1849" s="58" t="s">
        <v>3056</v>
      </c>
      <c r="E1849" s="60">
        <v>34.264600000000002</v>
      </c>
      <c r="F1849" s="60">
        <v>0.76919999999999999</v>
      </c>
      <c r="G1849" s="60">
        <v>0.3805</v>
      </c>
    </row>
    <row r="1850" spans="1:7" s="51" customFormat="1" x14ac:dyDescent="0.25">
      <c r="A1850" s="57">
        <v>8120894</v>
      </c>
      <c r="B1850" s="58">
        <v>8</v>
      </c>
      <c r="C1850" s="59">
        <v>4511882</v>
      </c>
      <c r="D1850" s="58" t="s">
        <v>3057</v>
      </c>
      <c r="E1850" s="60">
        <v>34.724400000000003</v>
      </c>
      <c r="F1850" s="60">
        <v>1.1076999999999999</v>
      </c>
      <c r="G1850" s="60">
        <v>0.29260000000000003</v>
      </c>
    </row>
    <row r="1851" spans="1:7" s="51" customFormat="1" x14ac:dyDescent="0.25">
      <c r="A1851" s="57">
        <v>8122868</v>
      </c>
      <c r="B1851" s="58">
        <v>8</v>
      </c>
      <c r="C1851" s="59">
        <v>4603854</v>
      </c>
      <c r="D1851" s="58" t="s">
        <v>3058</v>
      </c>
      <c r="E1851" s="60">
        <v>34.982700000000001</v>
      </c>
      <c r="F1851" s="60">
        <v>0.76919999999999999</v>
      </c>
      <c r="G1851" s="60">
        <v>0.3805</v>
      </c>
    </row>
    <row r="1852" spans="1:7" s="51" customFormat="1" x14ac:dyDescent="0.25">
      <c r="A1852" s="57" t="s">
        <v>3059</v>
      </c>
      <c r="B1852" s="58">
        <v>8</v>
      </c>
      <c r="C1852" s="59">
        <v>4699206</v>
      </c>
      <c r="D1852" s="58" t="s">
        <v>3060</v>
      </c>
      <c r="E1852" s="60">
        <v>35.57</v>
      </c>
      <c r="F1852" s="60">
        <v>0.76919999999999999</v>
      </c>
      <c r="G1852" s="60">
        <v>0.3805</v>
      </c>
    </row>
    <row r="1853" spans="1:7" s="51" customFormat="1" x14ac:dyDescent="0.25">
      <c r="A1853" s="57">
        <v>8133497</v>
      </c>
      <c r="B1853" s="58">
        <v>8</v>
      </c>
      <c r="C1853" s="59">
        <v>4883784</v>
      </c>
      <c r="D1853" s="58" t="s">
        <v>3061</v>
      </c>
      <c r="E1853" s="60">
        <v>35.875100000000003</v>
      </c>
      <c r="F1853" s="60">
        <v>0.92369999999999997</v>
      </c>
      <c r="G1853" s="60">
        <v>0.33650000000000002</v>
      </c>
    </row>
    <row r="1854" spans="1:7" s="51" customFormat="1" x14ac:dyDescent="0.25">
      <c r="A1854" s="57" t="s">
        <v>3062</v>
      </c>
      <c r="B1854" s="58">
        <v>8</v>
      </c>
      <c r="C1854" s="59">
        <v>5144247</v>
      </c>
      <c r="D1854" s="58" t="s">
        <v>3063</v>
      </c>
      <c r="E1854" s="60">
        <v>36.899000000000001</v>
      </c>
      <c r="F1854" s="60">
        <v>0.61829999999999996</v>
      </c>
      <c r="G1854" s="60">
        <v>0.43169999999999997</v>
      </c>
    </row>
    <row r="1855" spans="1:7" s="51" customFormat="1" x14ac:dyDescent="0.25">
      <c r="A1855" s="57">
        <v>8149888</v>
      </c>
      <c r="B1855" s="58">
        <v>8</v>
      </c>
      <c r="C1855" s="59">
        <v>5284717</v>
      </c>
      <c r="D1855" s="58" t="s">
        <v>3064</v>
      </c>
      <c r="E1855" s="60">
        <v>38.409999999999997</v>
      </c>
      <c r="F1855" s="60">
        <v>0.61829999999999996</v>
      </c>
      <c r="G1855" s="60">
        <v>0.43169999999999997</v>
      </c>
    </row>
    <row r="1856" spans="1:7" s="51" customFormat="1" x14ac:dyDescent="0.25">
      <c r="A1856" s="57" t="s">
        <v>3065</v>
      </c>
      <c r="B1856" s="58">
        <v>8</v>
      </c>
      <c r="C1856" s="59">
        <v>5341420</v>
      </c>
      <c r="D1856" s="58" t="s">
        <v>3066</v>
      </c>
      <c r="E1856" s="60">
        <v>38.616700000000002</v>
      </c>
      <c r="F1856" s="60">
        <v>0.92369999999999997</v>
      </c>
      <c r="G1856" s="60">
        <v>0.33650000000000002</v>
      </c>
    </row>
    <row r="1857" spans="1:7" s="51" customFormat="1" x14ac:dyDescent="0.25">
      <c r="A1857" s="57" t="s">
        <v>3067</v>
      </c>
      <c r="B1857" s="58">
        <v>8</v>
      </c>
      <c r="C1857" s="59">
        <v>5370051</v>
      </c>
      <c r="D1857" s="58" t="s">
        <v>3068</v>
      </c>
      <c r="E1857" s="60">
        <v>38.680700000000002</v>
      </c>
      <c r="F1857" s="60">
        <v>0.92369999999999997</v>
      </c>
      <c r="G1857" s="60">
        <v>0.33650000000000002</v>
      </c>
    </row>
    <row r="1858" spans="1:7" s="51" customFormat="1" x14ac:dyDescent="0.25">
      <c r="A1858" s="57">
        <v>8153496</v>
      </c>
      <c r="B1858" s="58">
        <v>8</v>
      </c>
      <c r="C1858" s="59">
        <v>5394572</v>
      </c>
      <c r="D1858" s="58" t="s">
        <v>3069</v>
      </c>
      <c r="E1858" s="60">
        <v>39.027700000000003</v>
      </c>
      <c r="F1858" s="60">
        <v>0.92369999999999997</v>
      </c>
      <c r="G1858" s="60">
        <v>0.33650000000000002</v>
      </c>
    </row>
    <row r="1859" spans="1:7" s="51" customFormat="1" x14ac:dyDescent="0.25">
      <c r="A1859" s="57">
        <v>8155814</v>
      </c>
      <c r="B1859" s="58">
        <v>8</v>
      </c>
      <c r="C1859" s="59">
        <v>5458384</v>
      </c>
      <c r="D1859" s="58" t="s">
        <v>3070</v>
      </c>
      <c r="E1859" s="60">
        <v>39.593600000000002</v>
      </c>
      <c r="F1859" s="60">
        <v>0.92369999999999997</v>
      </c>
      <c r="G1859" s="60">
        <v>0.33650000000000002</v>
      </c>
    </row>
    <row r="1860" spans="1:7" s="51" customFormat="1" x14ac:dyDescent="0.25">
      <c r="A1860" s="57" t="s">
        <v>3071</v>
      </c>
      <c r="B1860" s="58">
        <v>8</v>
      </c>
      <c r="C1860" s="59">
        <v>5467278</v>
      </c>
      <c r="D1860" s="58" t="s">
        <v>3072</v>
      </c>
      <c r="E1860" s="60">
        <v>39.811199999999999</v>
      </c>
      <c r="F1860" s="60">
        <v>0.92369999999999997</v>
      </c>
      <c r="G1860" s="60">
        <v>0.33650000000000002</v>
      </c>
    </row>
    <row r="1861" spans="1:7" s="51" customFormat="1" x14ac:dyDescent="0.25">
      <c r="A1861" s="57" t="s">
        <v>3073</v>
      </c>
      <c r="B1861" s="58">
        <v>8</v>
      </c>
      <c r="C1861" s="59">
        <v>5468909</v>
      </c>
      <c r="D1861" s="58" t="s">
        <v>3074</v>
      </c>
      <c r="E1861" s="60">
        <v>39.868699999999997</v>
      </c>
      <c r="F1861" s="60">
        <v>1.2901</v>
      </c>
      <c r="G1861" s="60">
        <v>0.25600000000000001</v>
      </c>
    </row>
    <row r="1862" spans="1:7" s="51" customFormat="1" x14ac:dyDescent="0.25">
      <c r="A1862" s="57" t="s">
        <v>3075</v>
      </c>
      <c r="B1862" s="58">
        <v>8</v>
      </c>
      <c r="C1862" s="59">
        <v>5608572</v>
      </c>
      <c r="D1862" s="58" t="s">
        <v>3076</v>
      </c>
      <c r="E1862" s="60">
        <v>40.298299999999998</v>
      </c>
      <c r="F1862" s="60">
        <v>1.7176</v>
      </c>
      <c r="G1862" s="60">
        <v>0.19</v>
      </c>
    </row>
    <row r="1863" spans="1:7" s="51" customFormat="1" x14ac:dyDescent="0.25">
      <c r="A1863" s="57">
        <v>8172229</v>
      </c>
      <c r="B1863" s="58">
        <v>8</v>
      </c>
      <c r="C1863" s="59">
        <v>5839192</v>
      </c>
      <c r="D1863" s="58" t="s">
        <v>3079</v>
      </c>
      <c r="E1863" s="60">
        <v>41.521900000000002</v>
      </c>
      <c r="F1863" s="60">
        <v>1.2901</v>
      </c>
      <c r="G1863" s="60">
        <v>0.25600000000000001</v>
      </c>
    </row>
    <row r="1864" spans="1:7" s="51" customFormat="1" x14ac:dyDescent="0.25">
      <c r="A1864" s="57" t="s">
        <v>3080</v>
      </c>
      <c r="B1864" s="58">
        <v>8</v>
      </c>
      <c r="C1864" s="59">
        <v>5846782</v>
      </c>
      <c r="D1864" s="58" t="s">
        <v>3081</v>
      </c>
      <c r="E1864" s="60">
        <v>41.529600000000002</v>
      </c>
      <c r="F1864" s="60">
        <v>1.2901</v>
      </c>
      <c r="G1864" s="60">
        <v>0.25600000000000001</v>
      </c>
    </row>
    <row r="1865" spans="1:7" s="51" customFormat="1" x14ac:dyDescent="0.25">
      <c r="A1865" s="57" t="s">
        <v>3082</v>
      </c>
      <c r="B1865" s="58">
        <v>8</v>
      </c>
      <c r="C1865" s="59">
        <v>6174931</v>
      </c>
      <c r="D1865" s="58" t="s">
        <v>3083</v>
      </c>
      <c r="E1865" s="60">
        <v>42.6126</v>
      </c>
      <c r="F1865" s="60">
        <v>1.7176</v>
      </c>
      <c r="G1865" s="60">
        <v>0.19</v>
      </c>
    </row>
    <row r="1866" spans="1:7" s="51" customFormat="1" x14ac:dyDescent="0.25">
      <c r="A1866" s="57">
        <v>8190454</v>
      </c>
      <c r="B1866" s="58">
        <v>8</v>
      </c>
      <c r="C1866" s="59">
        <v>6181951</v>
      </c>
      <c r="D1866" s="58" t="s">
        <v>3084</v>
      </c>
      <c r="E1866" s="60">
        <v>42.613300000000002</v>
      </c>
      <c r="F1866" s="60">
        <v>1.7176</v>
      </c>
      <c r="G1866" s="60">
        <v>0.19</v>
      </c>
    </row>
    <row r="1867" spans="1:7" s="51" customFormat="1" x14ac:dyDescent="0.25">
      <c r="A1867" s="57" t="s">
        <v>3085</v>
      </c>
      <c r="B1867" s="58">
        <v>8</v>
      </c>
      <c r="C1867" s="59">
        <v>6314507</v>
      </c>
      <c r="D1867" s="58" t="s">
        <v>3086</v>
      </c>
      <c r="E1867" s="60">
        <v>42.833500000000001</v>
      </c>
      <c r="F1867" s="60">
        <v>1.7176</v>
      </c>
      <c r="G1867" s="60">
        <v>0.19</v>
      </c>
    </row>
    <row r="1868" spans="1:7" s="51" customFormat="1" x14ac:dyDescent="0.25">
      <c r="A1868" s="57">
        <v>8201100</v>
      </c>
      <c r="B1868" s="58">
        <v>8</v>
      </c>
      <c r="C1868" s="59">
        <v>6454896</v>
      </c>
      <c r="D1868" s="58" t="s">
        <v>3087</v>
      </c>
      <c r="E1868" s="60">
        <v>42.847099999999998</v>
      </c>
      <c r="F1868" s="60">
        <v>1.7176</v>
      </c>
      <c r="G1868" s="60">
        <v>0.19</v>
      </c>
    </row>
    <row r="1869" spans="1:7" s="51" customFormat="1" x14ac:dyDescent="0.25">
      <c r="A1869" s="57">
        <v>8205545</v>
      </c>
      <c r="B1869" s="58">
        <v>8</v>
      </c>
      <c r="C1869" s="59">
        <v>6554827</v>
      </c>
      <c r="D1869" s="58" t="s">
        <v>3088</v>
      </c>
      <c r="E1869" s="60">
        <v>42.851100000000002</v>
      </c>
      <c r="F1869" s="60">
        <v>1.7176</v>
      </c>
      <c r="G1869" s="60">
        <v>0.19</v>
      </c>
    </row>
    <row r="1870" spans="1:7" s="51" customFormat="1" x14ac:dyDescent="0.25">
      <c r="A1870" s="57">
        <v>8234438</v>
      </c>
      <c r="B1870" s="58">
        <v>8</v>
      </c>
      <c r="C1870" s="59">
        <v>7138170</v>
      </c>
      <c r="D1870" s="58" t="s">
        <v>3089</v>
      </c>
      <c r="E1870" s="60">
        <v>42.874699999999997</v>
      </c>
      <c r="F1870" s="60">
        <v>1.4847999999999999</v>
      </c>
      <c r="G1870" s="60">
        <v>0.223</v>
      </c>
    </row>
    <row r="1871" spans="1:7" s="51" customFormat="1" x14ac:dyDescent="0.25">
      <c r="A1871" s="57">
        <v>8244660</v>
      </c>
      <c r="B1871" s="58">
        <v>8</v>
      </c>
      <c r="C1871" s="59">
        <v>7347361</v>
      </c>
      <c r="D1871" s="58" t="s">
        <v>4970</v>
      </c>
      <c r="E1871" s="60">
        <v>42.899299999999997</v>
      </c>
      <c r="F1871" s="60">
        <v>1.7176</v>
      </c>
      <c r="G1871" s="60">
        <v>0.19</v>
      </c>
    </row>
    <row r="1872" spans="1:7" s="51" customFormat="1" x14ac:dyDescent="0.25">
      <c r="A1872" s="57">
        <v>8250960</v>
      </c>
      <c r="B1872" s="58">
        <v>8</v>
      </c>
      <c r="C1872" s="59">
        <v>7459118</v>
      </c>
      <c r="D1872" s="58" t="s">
        <v>3090</v>
      </c>
      <c r="E1872" s="60">
        <v>42.904600000000002</v>
      </c>
      <c r="F1872" s="60">
        <v>1.4847999999999999</v>
      </c>
      <c r="G1872" s="60">
        <v>0.223</v>
      </c>
    </row>
    <row r="1873" spans="1:7" s="51" customFormat="1" x14ac:dyDescent="0.25">
      <c r="A1873" s="57" t="s">
        <v>3091</v>
      </c>
      <c r="B1873" s="58">
        <v>8</v>
      </c>
      <c r="C1873" s="59">
        <v>7549599</v>
      </c>
      <c r="D1873" s="58" t="s">
        <v>3092</v>
      </c>
      <c r="E1873" s="60">
        <v>42.909799999999997</v>
      </c>
      <c r="F1873" s="60">
        <v>1.4847999999999999</v>
      </c>
      <c r="G1873" s="60">
        <v>0.223</v>
      </c>
    </row>
    <row r="1874" spans="1:7" s="51" customFormat="1" x14ac:dyDescent="0.25">
      <c r="A1874" s="57">
        <v>8262639</v>
      </c>
      <c r="B1874" s="58">
        <v>8</v>
      </c>
      <c r="C1874" s="59">
        <v>7738839</v>
      </c>
      <c r="D1874" s="58" t="s">
        <v>3093</v>
      </c>
      <c r="E1874" s="60">
        <v>43.543799999999997</v>
      </c>
      <c r="F1874" s="60">
        <v>1.9394</v>
      </c>
      <c r="G1874" s="60">
        <v>0.16370000000000001</v>
      </c>
    </row>
    <row r="1875" spans="1:7" s="51" customFormat="1" x14ac:dyDescent="0.25">
      <c r="A1875" s="57" t="s">
        <v>3094</v>
      </c>
      <c r="B1875" s="58">
        <v>8</v>
      </c>
      <c r="C1875" s="59">
        <v>7764978</v>
      </c>
      <c r="D1875" s="58" t="s">
        <v>3095</v>
      </c>
      <c r="E1875" s="60">
        <v>43.720799999999997</v>
      </c>
      <c r="F1875" s="60">
        <v>1.9394</v>
      </c>
      <c r="G1875" s="60">
        <v>0.16370000000000001</v>
      </c>
    </row>
    <row r="1876" spans="1:7" s="51" customFormat="1" x14ac:dyDescent="0.25">
      <c r="A1876" s="57" t="s">
        <v>3097</v>
      </c>
      <c r="B1876" s="58">
        <v>8</v>
      </c>
      <c r="C1876" s="59">
        <v>8123856</v>
      </c>
      <c r="D1876" s="58" t="s">
        <v>3098</v>
      </c>
      <c r="E1876" s="60">
        <v>44.931399999999996</v>
      </c>
      <c r="F1876" s="60">
        <v>3.0303</v>
      </c>
      <c r="G1876" s="60">
        <v>8.1699999999999995E-2</v>
      </c>
    </row>
    <row r="1877" spans="1:7" s="51" customFormat="1" x14ac:dyDescent="0.25">
      <c r="A1877" s="57">
        <v>8297671</v>
      </c>
      <c r="B1877" s="58">
        <v>8</v>
      </c>
      <c r="C1877" s="59">
        <v>8483172</v>
      </c>
      <c r="D1877" s="58" t="s">
        <v>3099</v>
      </c>
      <c r="E1877" s="60">
        <v>45.155900000000003</v>
      </c>
      <c r="F1877" s="60">
        <v>3.0769000000000002</v>
      </c>
      <c r="G1877" s="60">
        <v>7.9399999999999998E-2</v>
      </c>
    </row>
    <row r="1878" spans="1:7" s="51" customFormat="1" x14ac:dyDescent="0.25">
      <c r="A1878" s="57" t="s">
        <v>4971</v>
      </c>
      <c r="B1878" s="58">
        <v>8</v>
      </c>
      <c r="C1878" s="59">
        <v>8509144</v>
      </c>
      <c r="D1878" s="58" t="s">
        <v>4972</v>
      </c>
      <c r="E1878" s="60">
        <v>45.169600000000003</v>
      </c>
      <c r="F1878" s="60">
        <v>3.4186000000000001</v>
      </c>
      <c r="G1878" s="60">
        <v>6.4500000000000002E-2</v>
      </c>
    </row>
    <row r="1879" spans="1:7" s="51" customFormat="1" x14ac:dyDescent="0.25">
      <c r="A1879" s="57">
        <v>8301933</v>
      </c>
      <c r="B1879" s="58">
        <v>8</v>
      </c>
      <c r="C1879" s="59">
        <v>8580913</v>
      </c>
      <c r="D1879" s="58" t="s">
        <v>3100</v>
      </c>
      <c r="E1879" s="60">
        <v>45.764299999999999</v>
      </c>
      <c r="F1879" s="60">
        <v>4.4307999999999996</v>
      </c>
      <c r="G1879" s="60">
        <v>3.5299999999999998E-2</v>
      </c>
    </row>
    <row r="1880" spans="1:7" s="51" customFormat="1" x14ac:dyDescent="0.25">
      <c r="A1880" s="57" t="s">
        <v>4973</v>
      </c>
      <c r="B1880" s="58">
        <v>8</v>
      </c>
      <c r="C1880" s="59">
        <v>8636714</v>
      </c>
      <c r="D1880" s="58" t="s">
        <v>4974</v>
      </c>
      <c r="E1880" s="60">
        <v>45.766800000000003</v>
      </c>
      <c r="F1880" s="60">
        <v>4.8449999999999998</v>
      </c>
      <c r="G1880" s="60">
        <v>2.7699999999999999E-2</v>
      </c>
    </row>
    <row r="1881" spans="1:7" s="51" customFormat="1" x14ac:dyDescent="0.25">
      <c r="A1881" s="57">
        <v>8307065</v>
      </c>
      <c r="B1881" s="58">
        <v>8</v>
      </c>
      <c r="C1881" s="59">
        <v>8703041</v>
      </c>
      <c r="D1881" s="58" t="s">
        <v>3101</v>
      </c>
      <c r="E1881" s="60">
        <v>45.970100000000002</v>
      </c>
      <c r="F1881" s="60">
        <v>3.7231000000000001</v>
      </c>
      <c r="G1881" s="60">
        <v>5.3699999999999998E-2</v>
      </c>
    </row>
    <row r="1882" spans="1:7" s="51" customFormat="1" x14ac:dyDescent="0.25">
      <c r="A1882" s="57">
        <v>8318842</v>
      </c>
      <c r="B1882" s="58">
        <v>8</v>
      </c>
      <c r="C1882" s="59">
        <v>8951557</v>
      </c>
      <c r="D1882" s="58" t="s">
        <v>3102</v>
      </c>
      <c r="E1882" s="60">
        <v>47.000500000000002</v>
      </c>
      <c r="F1882" s="60">
        <v>3.125</v>
      </c>
      <c r="G1882" s="60">
        <v>7.7100000000000002E-2</v>
      </c>
    </row>
    <row r="1883" spans="1:7" s="51" customFormat="1" x14ac:dyDescent="0.25">
      <c r="A1883" s="57" t="s">
        <v>3103</v>
      </c>
      <c r="B1883" s="58">
        <v>8</v>
      </c>
      <c r="C1883" s="59">
        <v>9089484</v>
      </c>
      <c r="D1883" s="58" t="s">
        <v>3104</v>
      </c>
      <c r="E1883" s="60">
        <v>47.444800000000001</v>
      </c>
      <c r="F1883" s="60">
        <v>2.5312000000000001</v>
      </c>
      <c r="G1883" s="60">
        <v>0.1116</v>
      </c>
    </row>
    <row r="1884" spans="1:7" s="51" customFormat="1" x14ac:dyDescent="0.25">
      <c r="A1884" s="57">
        <v>8331918</v>
      </c>
      <c r="B1884" s="58">
        <v>8</v>
      </c>
      <c r="C1884" s="59">
        <v>9289473</v>
      </c>
      <c r="D1884" s="58" t="s">
        <v>3105</v>
      </c>
      <c r="E1884" s="60">
        <v>47.676400000000001</v>
      </c>
      <c r="F1884" s="60">
        <v>3.125</v>
      </c>
      <c r="G1884" s="60">
        <v>7.7100000000000002E-2</v>
      </c>
    </row>
    <row r="1885" spans="1:7" s="51" customFormat="1" x14ac:dyDescent="0.25">
      <c r="A1885" s="57">
        <v>8359826</v>
      </c>
      <c r="B1885" s="58">
        <v>8</v>
      </c>
      <c r="C1885" s="59">
        <v>9879168</v>
      </c>
      <c r="D1885" s="58" t="s">
        <v>3106</v>
      </c>
      <c r="E1885" s="60">
        <v>48.342799999999997</v>
      </c>
      <c r="F1885" s="60">
        <v>2</v>
      </c>
      <c r="G1885" s="60">
        <v>0.1573</v>
      </c>
    </row>
    <row r="1886" spans="1:7" s="51" customFormat="1" x14ac:dyDescent="0.25">
      <c r="A1886" s="57" t="s">
        <v>3107</v>
      </c>
      <c r="B1886" s="58">
        <v>8</v>
      </c>
      <c r="C1886" s="59">
        <v>10358484</v>
      </c>
      <c r="D1886" s="58" t="s">
        <v>3108</v>
      </c>
      <c r="E1886" s="60">
        <v>49.591500000000003</v>
      </c>
      <c r="F1886" s="60">
        <v>2.5312000000000001</v>
      </c>
      <c r="G1886" s="60">
        <v>0.1116</v>
      </c>
    </row>
    <row r="1887" spans="1:7" s="51" customFormat="1" x14ac:dyDescent="0.25">
      <c r="A1887" s="57" t="s">
        <v>3109</v>
      </c>
      <c r="B1887" s="58">
        <v>8</v>
      </c>
      <c r="C1887" s="59">
        <v>10571608</v>
      </c>
      <c r="D1887" s="58" t="s">
        <v>3110</v>
      </c>
      <c r="E1887" s="60">
        <v>49.974400000000003</v>
      </c>
      <c r="F1887" s="60">
        <v>2.5312000000000001</v>
      </c>
      <c r="G1887" s="60">
        <v>0.1116</v>
      </c>
    </row>
    <row r="1888" spans="1:7" s="51" customFormat="1" x14ac:dyDescent="0.25">
      <c r="A1888" s="57" t="s">
        <v>3111</v>
      </c>
      <c r="B1888" s="58">
        <v>8</v>
      </c>
      <c r="C1888" s="59">
        <v>10592570</v>
      </c>
      <c r="D1888" s="58" t="s">
        <v>3112</v>
      </c>
      <c r="E1888" s="60">
        <v>49.976900000000001</v>
      </c>
      <c r="F1888" s="60">
        <v>2.5312000000000001</v>
      </c>
      <c r="G1888" s="60">
        <v>0.1116</v>
      </c>
    </row>
    <row r="1889" spans="1:7" s="51" customFormat="1" x14ac:dyDescent="0.25">
      <c r="A1889" s="57" t="s">
        <v>3113</v>
      </c>
      <c r="B1889" s="58">
        <v>8</v>
      </c>
      <c r="C1889" s="59">
        <v>10592925</v>
      </c>
      <c r="D1889" s="58" t="s">
        <v>3114</v>
      </c>
      <c r="E1889" s="60">
        <v>49.977400000000003</v>
      </c>
      <c r="F1889" s="60">
        <v>2.5312000000000001</v>
      </c>
      <c r="G1889" s="60">
        <v>0.1116</v>
      </c>
    </row>
    <row r="1890" spans="1:7" s="51" customFormat="1" x14ac:dyDescent="0.25">
      <c r="A1890" s="57">
        <v>8396497</v>
      </c>
      <c r="B1890" s="58">
        <v>8</v>
      </c>
      <c r="C1890" s="59">
        <v>10650813</v>
      </c>
      <c r="D1890" s="58" t="s">
        <v>3115</v>
      </c>
      <c r="E1890" s="60">
        <v>50.176099999999998</v>
      </c>
      <c r="F1890" s="60">
        <v>2</v>
      </c>
      <c r="G1890" s="60">
        <v>0.1573</v>
      </c>
    </row>
    <row r="1891" spans="1:7" s="51" customFormat="1" x14ac:dyDescent="0.25">
      <c r="A1891" s="57">
        <v>8398114</v>
      </c>
      <c r="B1891" s="58">
        <v>8</v>
      </c>
      <c r="C1891" s="59">
        <v>10686024</v>
      </c>
      <c r="D1891" s="58" t="s">
        <v>3116</v>
      </c>
      <c r="E1891" s="60">
        <v>50.180799999999998</v>
      </c>
      <c r="F1891" s="60">
        <v>2</v>
      </c>
      <c r="G1891" s="60">
        <v>0.1573</v>
      </c>
    </row>
    <row r="1892" spans="1:7" s="51" customFormat="1" x14ac:dyDescent="0.25">
      <c r="A1892" s="57">
        <v>8413214</v>
      </c>
      <c r="B1892" s="58">
        <v>8</v>
      </c>
      <c r="C1892" s="59">
        <v>10956191</v>
      </c>
      <c r="D1892" s="58" t="s">
        <v>3117</v>
      </c>
      <c r="E1892" s="60">
        <v>50.2149</v>
      </c>
      <c r="F1892" s="60">
        <v>1.7717000000000001</v>
      </c>
      <c r="G1892" s="60">
        <v>0.1832</v>
      </c>
    </row>
    <row r="1893" spans="1:7" s="51" customFormat="1" x14ac:dyDescent="0.25">
      <c r="A1893" s="57">
        <v>8422650</v>
      </c>
      <c r="B1893" s="58">
        <v>8</v>
      </c>
      <c r="C1893" s="59">
        <v>11248949</v>
      </c>
      <c r="D1893" s="58" t="s">
        <v>3118</v>
      </c>
      <c r="E1893" s="60">
        <v>50.227499999999999</v>
      </c>
      <c r="F1893" s="60">
        <v>1.7717000000000001</v>
      </c>
      <c r="G1893" s="60">
        <v>0.1832</v>
      </c>
    </row>
    <row r="1894" spans="1:7" s="51" customFormat="1" x14ac:dyDescent="0.25">
      <c r="A1894" s="57" t="s">
        <v>3119</v>
      </c>
      <c r="B1894" s="58">
        <v>8</v>
      </c>
      <c r="C1894" s="59">
        <v>11530820</v>
      </c>
      <c r="D1894" s="58" t="s">
        <v>3120</v>
      </c>
      <c r="E1894" s="60">
        <v>50.2483</v>
      </c>
      <c r="F1894" s="60">
        <v>1.7717000000000001</v>
      </c>
      <c r="G1894" s="60">
        <v>0.1832</v>
      </c>
    </row>
    <row r="1895" spans="1:7" s="51" customFormat="1" x14ac:dyDescent="0.25">
      <c r="A1895" s="57" t="s">
        <v>3121</v>
      </c>
      <c r="B1895" s="58">
        <v>8</v>
      </c>
      <c r="C1895" s="59">
        <v>11536480</v>
      </c>
      <c r="D1895" s="58" t="s">
        <v>3122</v>
      </c>
      <c r="E1895" s="60">
        <v>50.248800000000003</v>
      </c>
      <c r="F1895" s="60">
        <v>1.7717000000000001</v>
      </c>
      <c r="G1895" s="60">
        <v>0.1832</v>
      </c>
    </row>
    <row r="1896" spans="1:7" s="51" customFormat="1" x14ac:dyDescent="0.25">
      <c r="A1896" s="57" t="s">
        <v>3123</v>
      </c>
      <c r="B1896" s="58">
        <v>8</v>
      </c>
      <c r="C1896" s="59">
        <v>11875479</v>
      </c>
      <c r="D1896" s="58" t="s">
        <v>3124</v>
      </c>
      <c r="E1896" s="60">
        <v>50.2714</v>
      </c>
      <c r="F1896" s="60">
        <v>1.7717000000000001</v>
      </c>
      <c r="G1896" s="60">
        <v>0.1832</v>
      </c>
    </row>
    <row r="1897" spans="1:7" s="51" customFormat="1" x14ac:dyDescent="0.25">
      <c r="A1897" s="57" t="s">
        <v>3125</v>
      </c>
      <c r="B1897" s="58">
        <v>8</v>
      </c>
      <c r="C1897" s="59">
        <v>11888511</v>
      </c>
      <c r="D1897" s="58" t="s">
        <v>3126</v>
      </c>
      <c r="E1897" s="60">
        <v>50.272399999999998</v>
      </c>
      <c r="F1897" s="60">
        <v>1.7717000000000001</v>
      </c>
      <c r="G1897" s="60">
        <v>0.1832</v>
      </c>
    </row>
    <row r="1898" spans="1:7" s="51" customFormat="1" x14ac:dyDescent="0.25">
      <c r="A1898" s="57">
        <v>8459834</v>
      </c>
      <c r="B1898" s="58">
        <v>8</v>
      </c>
      <c r="C1898" s="59">
        <v>12077789</v>
      </c>
      <c r="D1898" s="58" t="s">
        <v>3127</v>
      </c>
      <c r="E1898" s="60">
        <v>50.284599999999998</v>
      </c>
      <c r="F1898" s="60">
        <v>1.7717000000000001</v>
      </c>
      <c r="G1898" s="60">
        <v>0.1832</v>
      </c>
    </row>
    <row r="1899" spans="1:7" s="51" customFormat="1" x14ac:dyDescent="0.25">
      <c r="A1899" s="57">
        <v>8463184</v>
      </c>
      <c r="B1899" s="58">
        <v>8</v>
      </c>
      <c r="C1899" s="59">
        <v>12145970</v>
      </c>
      <c r="D1899" s="58" t="s">
        <v>3128</v>
      </c>
      <c r="E1899" s="60">
        <v>50.285600000000002</v>
      </c>
      <c r="F1899" s="60">
        <v>1.7717000000000001</v>
      </c>
      <c r="G1899" s="60">
        <v>0.1832</v>
      </c>
    </row>
    <row r="1900" spans="1:7" s="51" customFormat="1" x14ac:dyDescent="0.25">
      <c r="A1900" s="57">
        <v>8485808</v>
      </c>
      <c r="B1900" s="58">
        <v>8</v>
      </c>
      <c r="C1900" s="59">
        <v>12714993</v>
      </c>
      <c r="D1900" s="58" t="s">
        <v>3129</v>
      </c>
      <c r="E1900" s="60">
        <v>50.296100000000003</v>
      </c>
      <c r="F1900" s="60">
        <v>1.7717000000000001</v>
      </c>
      <c r="G1900" s="60">
        <v>0.1832</v>
      </c>
    </row>
    <row r="1901" spans="1:7" s="51" customFormat="1" x14ac:dyDescent="0.25">
      <c r="A1901" s="57" t="s">
        <v>3130</v>
      </c>
      <c r="B1901" s="58">
        <v>8</v>
      </c>
      <c r="C1901" s="59">
        <v>12723619</v>
      </c>
      <c r="D1901" s="58" t="s">
        <v>3131</v>
      </c>
      <c r="E1901" s="60">
        <v>50.296599999999998</v>
      </c>
      <c r="F1901" s="60">
        <v>1.7717000000000001</v>
      </c>
      <c r="G1901" s="60">
        <v>0.1832</v>
      </c>
    </row>
    <row r="1902" spans="1:7" s="51" customFormat="1" x14ac:dyDescent="0.25">
      <c r="A1902" s="57">
        <v>8487153</v>
      </c>
      <c r="B1902" s="58">
        <v>8</v>
      </c>
      <c r="C1902" s="59">
        <v>12747069</v>
      </c>
      <c r="D1902" s="58" t="s">
        <v>3132</v>
      </c>
      <c r="E1902" s="60">
        <v>50.297400000000003</v>
      </c>
      <c r="F1902" s="60">
        <v>1.7717000000000001</v>
      </c>
      <c r="G1902" s="60">
        <v>0.1832</v>
      </c>
    </row>
    <row r="1903" spans="1:7" s="51" customFormat="1" x14ac:dyDescent="0.25">
      <c r="A1903" s="57">
        <v>8494627</v>
      </c>
      <c r="B1903" s="58">
        <v>8</v>
      </c>
      <c r="C1903" s="59">
        <v>12912926</v>
      </c>
      <c r="D1903" s="58" t="s">
        <v>3133</v>
      </c>
      <c r="E1903" s="60">
        <v>50.3048</v>
      </c>
      <c r="F1903" s="60">
        <v>1.7717000000000001</v>
      </c>
      <c r="G1903" s="60">
        <v>0.1832</v>
      </c>
    </row>
    <row r="1904" spans="1:7" s="51" customFormat="1" x14ac:dyDescent="0.25">
      <c r="A1904" s="57">
        <v>8503394</v>
      </c>
      <c r="B1904" s="58">
        <v>8</v>
      </c>
      <c r="C1904" s="59">
        <v>13017690</v>
      </c>
      <c r="D1904" s="58" t="s">
        <v>3134</v>
      </c>
      <c r="E1904" s="60">
        <v>50.305799999999998</v>
      </c>
      <c r="F1904" s="60">
        <v>1.7717000000000001</v>
      </c>
      <c r="G1904" s="60">
        <v>0.1832</v>
      </c>
    </row>
    <row r="1905" spans="1:7" s="51" customFormat="1" x14ac:dyDescent="0.25">
      <c r="A1905" s="57">
        <v>8513312</v>
      </c>
      <c r="B1905" s="58">
        <v>8</v>
      </c>
      <c r="C1905" s="59">
        <v>13357738</v>
      </c>
      <c r="D1905" s="58" t="s">
        <v>3135</v>
      </c>
      <c r="E1905" s="60">
        <v>50.313200000000002</v>
      </c>
      <c r="F1905" s="60">
        <v>1.7717000000000001</v>
      </c>
      <c r="G1905" s="60">
        <v>0.1832</v>
      </c>
    </row>
    <row r="1906" spans="1:7" s="51" customFormat="1" x14ac:dyDescent="0.25">
      <c r="A1906" s="57" t="s">
        <v>3136</v>
      </c>
      <c r="B1906" s="58">
        <v>8</v>
      </c>
      <c r="C1906" s="59">
        <v>13911622</v>
      </c>
      <c r="D1906" s="58" t="s">
        <v>3137</v>
      </c>
      <c r="E1906" s="60">
        <v>50.351100000000002</v>
      </c>
      <c r="F1906" s="60">
        <v>1.7717000000000001</v>
      </c>
      <c r="G1906" s="60">
        <v>0.1832</v>
      </c>
    </row>
    <row r="1907" spans="1:7" s="51" customFormat="1" x14ac:dyDescent="0.25">
      <c r="A1907" s="57">
        <v>8541445</v>
      </c>
      <c r="B1907" s="58">
        <v>8</v>
      </c>
      <c r="C1907" s="59">
        <v>13916210</v>
      </c>
      <c r="D1907" s="58" t="s">
        <v>3138</v>
      </c>
      <c r="E1907" s="60">
        <v>50.351199999999999</v>
      </c>
      <c r="F1907" s="60">
        <v>1.7717000000000001</v>
      </c>
      <c r="G1907" s="60">
        <v>0.1832</v>
      </c>
    </row>
    <row r="1908" spans="1:7" s="51" customFormat="1" x14ac:dyDescent="0.25">
      <c r="A1908" s="57">
        <v>8541513</v>
      </c>
      <c r="B1908" s="58">
        <v>8</v>
      </c>
      <c r="C1908" s="59">
        <v>13920333</v>
      </c>
      <c r="D1908" s="58" t="s">
        <v>3139</v>
      </c>
      <c r="E1908" s="60">
        <v>50.351199999999999</v>
      </c>
      <c r="F1908" s="60">
        <v>1.7717000000000001</v>
      </c>
      <c r="G1908" s="60">
        <v>0.1832</v>
      </c>
    </row>
    <row r="1909" spans="1:7" s="51" customFormat="1" x14ac:dyDescent="0.25">
      <c r="A1909" s="57">
        <v>8545780</v>
      </c>
      <c r="B1909" s="58">
        <v>8</v>
      </c>
      <c r="C1909" s="59">
        <v>14046411</v>
      </c>
      <c r="D1909" s="58" t="s">
        <v>3140</v>
      </c>
      <c r="E1909" s="60">
        <v>50.356200000000001</v>
      </c>
      <c r="F1909" s="60">
        <v>1.7717000000000001</v>
      </c>
      <c r="G1909" s="60">
        <v>0.1832</v>
      </c>
    </row>
    <row r="1910" spans="1:7" s="51" customFormat="1" x14ac:dyDescent="0.25">
      <c r="A1910" s="57" t="s">
        <v>3141</v>
      </c>
      <c r="B1910" s="58">
        <v>8</v>
      </c>
      <c r="C1910" s="59">
        <v>14058099</v>
      </c>
      <c r="D1910" s="58" t="s">
        <v>3142</v>
      </c>
      <c r="E1910" s="60">
        <v>50.356900000000003</v>
      </c>
      <c r="F1910" s="60">
        <v>1.7717000000000001</v>
      </c>
      <c r="G1910" s="60">
        <v>0.1832</v>
      </c>
    </row>
    <row r="1911" spans="1:7" s="51" customFormat="1" x14ac:dyDescent="0.25">
      <c r="A1911" s="57">
        <v>8572791</v>
      </c>
      <c r="B1911" s="58">
        <v>8</v>
      </c>
      <c r="C1911" s="59">
        <v>14783260</v>
      </c>
      <c r="D1911" s="58" t="s">
        <v>4975</v>
      </c>
      <c r="E1911" s="60">
        <v>50.582099999999997</v>
      </c>
      <c r="F1911" s="60">
        <v>1.7717000000000001</v>
      </c>
      <c r="G1911" s="60">
        <v>0.1832</v>
      </c>
    </row>
    <row r="1912" spans="1:7" s="51" customFormat="1" x14ac:dyDescent="0.25">
      <c r="A1912" s="57">
        <v>8573491</v>
      </c>
      <c r="B1912" s="58">
        <v>8</v>
      </c>
      <c r="C1912" s="59">
        <v>14799421</v>
      </c>
      <c r="D1912" s="58" t="s">
        <v>3143</v>
      </c>
      <c r="E1912" s="60">
        <v>50.584899999999998</v>
      </c>
      <c r="F1912" s="60">
        <v>0.95279999999999998</v>
      </c>
      <c r="G1912" s="60">
        <v>0.32900000000000001</v>
      </c>
    </row>
    <row r="1913" spans="1:7" s="51" customFormat="1" x14ac:dyDescent="0.25">
      <c r="A1913" s="57">
        <v>8576234</v>
      </c>
      <c r="B1913" s="58">
        <v>8</v>
      </c>
      <c r="C1913" s="59">
        <v>14876248</v>
      </c>
      <c r="D1913" s="58" t="s">
        <v>3144</v>
      </c>
      <c r="E1913" s="60">
        <v>50.586100000000002</v>
      </c>
      <c r="F1913" s="60">
        <v>0.95279999999999998</v>
      </c>
      <c r="G1913" s="60">
        <v>0.32900000000000001</v>
      </c>
    </row>
    <row r="1914" spans="1:7" s="51" customFormat="1" x14ac:dyDescent="0.25">
      <c r="A1914" s="57" t="s">
        <v>3147</v>
      </c>
      <c r="B1914" s="58">
        <v>8</v>
      </c>
      <c r="C1914" s="59">
        <v>15155124</v>
      </c>
      <c r="D1914" s="58" t="s">
        <v>3148</v>
      </c>
      <c r="E1914" s="60">
        <v>50.618400000000001</v>
      </c>
      <c r="F1914" s="60">
        <v>0.95279999999999998</v>
      </c>
      <c r="G1914" s="60">
        <v>0.32900000000000001</v>
      </c>
    </row>
    <row r="1915" spans="1:7" s="51" customFormat="1" x14ac:dyDescent="0.25">
      <c r="A1915" s="57" t="s">
        <v>4976</v>
      </c>
      <c r="B1915" s="58">
        <v>8</v>
      </c>
      <c r="C1915" s="59">
        <v>15235478</v>
      </c>
      <c r="D1915" s="58" t="s">
        <v>4977</v>
      </c>
      <c r="E1915" s="60">
        <v>50.626300000000001</v>
      </c>
      <c r="F1915" s="60">
        <v>1.7717000000000001</v>
      </c>
      <c r="G1915" s="60">
        <v>0.1832</v>
      </c>
    </row>
    <row r="1916" spans="1:7" s="51" customFormat="1" x14ac:dyDescent="0.25">
      <c r="A1916" s="57" t="s">
        <v>3150</v>
      </c>
      <c r="B1916" s="58">
        <v>8</v>
      </c>
      <c r="C1916" s="59">
        <v>15280176</v>
      </c>
      <c r="D1916" s="58" t="s">
        <v>3151</v>
      </c>
      <c r="E1916" s="60">
        <v>50.627699999999997</v>
      </c>
      <c r="F1916" s="60">
        <v>0.95279999999999998</v>
      </c>
      <c r="G1916" s="60">
        <v>0.32900000000000001</v>
      </c>
    </row>
    <row r="1917" spans="1:7" s="51" customFormat="1" x14ac:dyDescent="0.25">
      <c r="A1917" s="57" t="s">
        <v>3154</v>
      </c>
      <c r="B1917" s="58">
        <v>8</v>
      </c>
      <c r="C1917" s="59">
        <v>15319330</v>
      </c>
      <c r="D1917" s="58" t="s">
        <v>3155</v>
      </c>
      <c r="E1917" s="60">
        <v>50.633299999999998</v>
      </c>
      <c r="F1917" s="60">
        <v>0.95279999999999998</v>
      </c>
      <c r="G1917" s="60">
        <v>0.32900000000000001</v>
      </c>
    </row>
    <row r="1918" spans="1:7" s="51" customFormat="1" x14ac:dyDescent="0.25">
      <c r="A1918" s="57" t="s">
        <v>3156</v>
      </c>
      <c r="B1918" s="58">
        <v>8</v>
      </c>
      <c r="C1918" s="59">
        <v>15355286</v>
      </c>
      <c r="D1918" s="58" t="s">
        <v>3157</v>
      </c>
      <c r="E1918" s="60">
        <v>50.639400000000002</v>
      </c>
      <c r="F1918" s="60">
        <v>0.95279999999999998</v>
      </c>
      <c r="G1918" s="60">
        <v>0.32900000000000001</v>
      </c>
    </row>
    <row r="1919" spans="1:7" s="51" customFormat="1" x14ac:dyDescent="0.25">
      <c r="A1919" s="57">
        <v>8599257</v>
      </c>
      <c r="B1919" s="58">
        <v>8</v>
      </c>
      <c r="C1919" s="59">
        <v>15439243</v>
      </c>
      <c r="D1919" s="58" t="s">
        <v>3158</v>
      </c>
      <c r="E1919" s="60">
        <v>50.8416</v>
      </c>
      <c r="F1919" s="60">
        <v>0.95279999999999998</v>
      </c>
      <c r="G1919" s="60">
        <v>0.32900000000000001</v>
      </c>
    </row>
    <row r="1920" spans="1:7" s="51" customFormat="1" x14ac:dyDescent="0.25">
      <c r="A1920" s="57" t="s">
        <v>3161</v>
      </c>
      <c r="B1920" s="58">
        <v>8</v>
      </c>
      <c r="C1920" s="59">
        <v>15571975</v>
      </c>
      <c r="D1920" s="58" t="s">
        <v>3162</v>
      </c>
      <c r="E1920" s="60">
        <v>51.041899999999998</v>
      </c>
      <c r="F1920" s="60">
        <v>0.95279999999999998</v>
      </c>
      <c r="G1920" s="60">
        <v>0.32900000000000001</v>
      </c>
    </row>
    <row r="1921" spans="1:7" s="51" customFormat="1" x14ac:dyDescent="0.25">
      <c r="A1921" s="57" t="s">
        <v>3163</v>
      </c>
      <c r="B1921" s="58">
        <v>8</v>
      </c>
      <c r="C1921" s="59">
        <v>15592889</v>
      </c>
      <c r="D1921" s="58" t="s">
        <v>3164</v>
      </c>
      <c r="E1921" s="60">
        <v>51.043799999999997</v>
      </c>
      <c r="F1921" s="60">
        <v>0.95279999999999998</v>
      </c>
      <c r="G1921" s="60">
        <v>0.32900000000000001</v>
      </c>
    </row>
    <row r="1922" spans="1:7" s="51" customFormat="1" x14ac:dyDescent="0.25">
      <c r="A1922" s="57" t="s">
        <v>3165</v>
      </c>
      <c r="B1922" s="58">
        <v>8</v>
      </c>
      <c r="C1922" s="59">
        <v>15607859</v>
      </c>
      <c r="D1922" s="58" t="s">
        <v>3166</v>
      </c>
      <c r="E1922" s="60">
        <v>51.049599999999998</v>
      </c>
      <c r="F1922" s="60">
        <v>0.95279999999999998</v>
      </c>
      <c r="G1922" s="60">
        <v>0.32900000000000001</v>
      </c>
    </row>
    <row r="1923" spans="1:7" s="51" customFormat="1" x14ac:dyDescent="0.25">
      <c r="A1923" s="57" t="s">
        <v>3167</v>
      </c>
      <c r="B1923" s="58">
        <v>8</v>
      </c>
      <c r="C1923" s="59">
        <v>15622565</v>
      </c>
      <c r="D1923" s="58" t="s">
        <v>3168</v>
      </c>
      <c r="E1923" s="60">
        <v>51.051600000000001</v>
      </c>
      <c r="F1923" s="60">
        <v>0.95279999999999998</v>
      </c>
      <c r="G1923" s="60">
        <v>0.32900000000000001</v>
      </c>
    </row>
    <row r="1924" spans="1:7" s="51" customFormat="1" x14ac:dyDescent="0.25">
      <c r="A1924" s="57">
        <v>8608433</v>
      </c>
      <c r="B1924" s="58">
        <v>8</v>
      </c>
      <c r="C1924" s="59">
        <v>15666434</v>
      </c>
      <c r="D1924" s="58" t="s">
        <v>3169</v>
      </c>
      <c r="E1924" s="60">
        <v>51.257800000000003</v>
      </c>
      <c r="F1924" s="60">
        <v>0.95279999999999998</v>
      </c>
      <c r="G1924" s="60">
        <v>0.32900000000000001</v>
      </c>
    </row>
    <row r="1925" spans="1:7" s="51" customFormat="1" x14ac:dyDescent="0.25">
      <c r="A1925" s="57">
        <v>8611383</v>
      </c>
      <c r="B1925" s="58">
        <v>8</v>
      </c>
      <c r="C1925" s="59">
        <v>15738050</v>
      </c>
      <c r="D1925" s="58" t="s">
        <v>3170</v>
      </c>
      <c r="E1925" s="60">
        <v>51.782299999999999</v>
      </c>
      <c r="F1925" s="60">
        <v>0.95279999999999998</v>
      </c>
      <c r="G1925" s="60">
        <v>0.32900000000000001</v>
      </c>
    </row>
    <row r="1926" spans="1:7" s="51" customFormat="1" x14ac:dyDescent="0.25">
      <c r="A1926" s="57">
        <v>8638449</v>
      </c>
      <c r="B1926" s="58">
        <v>8</v>
      </c>
      <c r="C1926" s="59">
        <v>16394577</v>
      </c>
      <c r="D1926" s="58" t="s">
        <v>3171</v>
      </c>
      <c r="E1926" s="60">
        <v>52.468000000000004</v>
      </c>
      <c r="F1926" s="60">
        <v>0.62790000000000001</v>
      </c>
      <c r="G1926" s="60">
        <v>0.42809999999999998</v>
      </c>
    </row>
    <row r="1927" spans="1:7" s="51" customFormat="1" x14ac:dyDescent="0.25">
      <c r="A1927" s="57" t="s">
        <v>3172</v>
      </c>
      <c r="B1927" s="58">
        <v>8</v>
      </c>
      <c r="C1927" s="59">
        <v>16454443</v>
      </c>
      <c r="D1927" s="58" t="s">
        <v>3173</v>
      </c>
      <c r="E1927" s="60">
        <v>52.472000000000001</v>
      </c>
      <c r="F1927" s="60">
        <v>0.62790000000000001</v>
      </c>
      <c r="G1927" s="60">
        <v>0.42809999999999998</v>
      </c>
    </row>
    <row r="1928" spans="1:7" s="51" customFormat="1" x14ac:dyDescent="0.25">
      <c r="A1928" s="57" t="s">
        <v>3174</v>
      </c>
      <c r="B1928" s="58">
        <v>8</v>
      </c>
      <c r="C1928" s="59">
        <v>16555798</v>
      </c>
      <c r="D1928" s="58" t="s">
        <v>3175</v>
      </c>
      <c r="E1928" s="60">
        <v>52.478499999999997</v>
      </c>
      <c r="F1928" s="60">
        <v>0.62790000000000001</v>
      </c>
      <c r="G1928" s="60">
        <v>0.42809999999999998</v>
      </c>
    </row>
    <row r="1929" spans="1:7" s="51" customFormat="1" x14ac:dyDescent="0.25">
      <c r="A1929" s="57" t="s">
        <v>3176</v>
      </c>
      <c r="B1929" s="58">
        <v>8</v>
      </c>
      <c r="C1929" s="59">
        <v>16685650</v>
      </c>
      <c r="D1929" s="58" t="s">
        <v>3177</v>
      </c>
      <c r="E1929" s="60">
        <v>52.687899999999999</v>
      </c>
      <c r="F1929" s="60">
        <v>0.47760000000000002</v>
      </c>
      <c r="G1929" s="60">
        <v>0.48949999999999999</v>
      </c>
    </row>
    <row r="1930" spans="1:7" s="51" customFormat="1" x14ac:dyDescent="0.25">
      <c r="A1930" s="57">
        <v>8696593</v>
      </c>
      <c r="B1930" s="58">
        <v>8</v>
      </c>
      <c r="C1930" s="59">
        <v>17516403</v>
      </c>
      <c r="D1930" s="58" t="s">
        <v>4978</v>
      </c>
      <c r="E1930" s="60">
        <v>53.723599999999998</v>
      </c>
      <c r="F1930" s="60">
        <v>0.61829999999999996</v>
      </c>
      <c r="G1930" s="60">
        <v>0.43169999999999997</v>
      </c>
    </row>
    <row r="1931" spans="1:7" s="51" customFormat="1" x14ac:dyDescent="0.25">
      <c r="A1931" s="57">
        <v>8696714</v>
      </c>
      <c r="B1931" s="58">
        <v>8</v>
      </c>
      <c r="C1931" s="59">
        <v>17519331</v>
      </c>
      <c r="D1931" s="58" t="s">
        <v>4979</v>
      </c>
      <c r="E1931" s="60">
        <v>53.723700000000001</v>
      </c>
      <c r="F1931" s="60">
        <v>0.61829999999999996</v>
      </c>
      <c r="G1931" s="60">
        <v>0.43169999999999997</v>
      </c>
    </row>
    <row r="1932" spans="1:7" s="51" customFormat="1" x14ac:dyDescent="0.25">
      <c r="A1932" s="57" t="s">
        <v>3178</v>
      </c>
      <c r="B1932" s="58">
        <v>8</v>
      </c>
      <c r="C1932" s="59">
        <v>17575726</v>
      </c>
      <c r="D1932" s="58" t="s">
        <v>3179</v>
      </c>
      <c r="E1932" s="60">
        <v>53.921300000000002</v>
      </c>
      <c r="F1932" s="60">
        <v>0.374</v>
      </c>
      <c r="G1932" s="60">
        <v>0.54079999999999995</v>
      </c>
    </row>
    <row r="1933" spans="1:7" s="51" customFormat="1" x14ac:dyDescent="0.25">
      <c r="A1933" s="57" t="s">
        <v>3180</v>
      </c>
      <c r="B1933" s="58">
        <v>8</v>
      </c>
      <c r="C1933" s="59">
        <v>17622331</v>
      </c>
      <c r="D1933" s="58" t="s">
        <v>3181</v>
      </c>
      <c r="E1933" s="60">
        <v>53.925199999999997</v>
      </c>
      <c r="F1933" s="60">
        <v>0.374</v>
      </c>
      <c r="G1933" s="60">
        <v>0.54079999999999995</v>
      </c>
    </row>
    <row r="1934" spans="1:7" s="51" customFormat="1" x14ac:dyDescent="0.25">
      <c r="A1934" s="57" t="s">
        <v>4980</v>
      </c>
      <c r="B1934" s="58">
        <v>8</v>
      </c>
      <c r="C1934" s="59">
        <v>17731930</v>
      </c>
      <c r="D1934" s="58" t="s">
        <v>4981</v>
      </c>
      <c r="E1934" s="60">
        <v>53.936799999999998</v>
      </c>
      <c r="F1934" s="60">
        <v>0.76919999999999999</v>
      </c>
      <c r="G1934" s="60">
        <v>0.3805</v>
      </c>
    </row>
    <row r="1935" spans="1:7" s="51" customFormat="1" x14ac:dyDescent="0.25">
      <c r="A1935" s="57" t="s">
        <v>4982</v>
      </c>
      <c r="B1935" s="58">
        <v>8</v>
      </c>
      <c r="C1935" s="59">
        <v>17816013</v>
      </c>
      <c r="D1935" s="58" t="s">
        <v>4983</v>
      </c>
      <c r="E1935" s="60">
        <v>53.9373</v>
      </c>
      <c r="F1935" s="60">
        <v>0.76919999999999999</v>
      </c>
      <c r="G1935" s="60">
        <v>0.3805</v>
      </c>
    </row>
    <row r="1936" spans="1:7" s="51" customFormat="1" x14ac:dyDescent="0.25">
      <c r="A1936" s="57" t="s">
        <v>4984</v>
      </c>
      <c r="B1936" s="58">
        <v>8</v>
      </c>
      <c r="C1936" s="59">
        <v>17816292</v>
      </c>
      <c r="D1936" s="58" t="s">
        <v>4985</v>
      </c>
      <c r="E1936" s="60">
        <v>53.9373</v>
      </c>
      <c r="F1936" s="60">
        <v>0.76919999999999999</v>
      </c>
      <c r="G1936" s="60">
        <v>0.3805</v>
      </c>
    </row>
    <row r="1937" spans="1:7" s="51" customFormat="1" x14ac:dyDescent="0.25">
      <c r="A1937" s="57">
        <v>8711794</v>
      </c>
      <c r="B1937" s="58">
        <v>8</v>
      </c>
      <c r="C1937" s="59">
        <v>17828807</v>
      </c>
      <c r="D1937" s="58" t="s">
        <v>4986</v>
      </c>
      <c r="E1937" s="60">
        <v>53.944000000000003</v>
      </c>
      <c r="F1937" s="60">
        <v>0.76919999999999999</v>
      </c>
      <c r="G1937" s="60">
        <v>0.3805</v>
      </c>
    </row>
    <row r="1938" spans="1:7" s="51" customFormat="1" x14ac:dyDescent="0.25">
      <c r="A1938" s="57" t="s">
        <v>4987</v>
      </c>
      <c r="B1938" s="58">
        <v>8</v>
      </c>
      <c r="C1938" s="59">
        <v>18131373</v>
      </c>
      <c r="D1938" s="58" t="s">
        <v>4988</v>
      </c>
      <c r="E1938" s="60">
        <v>54.146799999999999</v>
      </c>
      <c r="F1938" s="60">
        <v>1.1076999999999999</v>
      </c>
      <c r="G1938" s="60">
        <v>0.29260000000000003</v>
      </c>
    </row>
    <row r="1939" spans="1:7" s="51" customFormat="1" x14ac:dyDescent="0.25">
      <c r="A1939" s="57">
        <v>8729506</v>
      </c>
      <c r="B1939" s="58">
        <v>8</v>
      </c>
      <c r="C1939" s="59">
        <v>18185078</v>
      </c>
      <c r="D1939" s="58" t="s">
        <v>4989</v>
      </c>
      <c r="E1939" s="60">
        <v>54.546599999999998</v>
      </c>
      <c r="F1939" s="60">
        <v>1.1076999999999999</v>
      </c>
      <c r="G1939" s="60">
        <v>0.29260000000000003</v>
      </c>
    </row>
    <row r="1940" spans="1:7" s="51" customFormat="1" x14ac:dyDescent="0.25">
      <c r="A1940" s="57">
        <v>8730774</v>
      </c>
      <c r="B1940" s="58">
        <v>8</v>
      </c>
      <c r="C1940" s="59">
        <v>18221884</v>
      </c>
      <c r="D1940" s="58" t="s">
        <v>4990</v>
      </c>
      <c r="E1940" s="60">
        <v>54.825600000000001</v>
      </c>
      <c r="F1940" s="60">
        <v>1.1076999999999999</v>
      </c>
      <c r="G1940" s="60">
        <v>0.29260000000000003</v>
      </c>
    </row>
    <row r="1941" spans="1:7" s="51" customFormat="1" x14ac:dyDescent="0.25">
      <c r="A1941" s="57">
        <v>8764880</v>
      </c>
      <c r="B1941" s="58">
        <v>8</v>
      </c>
      <c r="C1941" s="59">
        <v>18915639</v>
      </c>
      <c r="D1941" s="58" t="s">
        <v>3184</v>
      </c>
      <c r="E1941" s="60">
        <v>57.360999999999997</v>
      </c>
      <c r="F1941" s="60">
        <v>0.76919999999999999</v>
      </c>
      <c r="G1941" s="60">
        <v>0.3805</v>
      </c>
    </row>
    <row r="1942" spans="1:7" s="51" customFormat="1" x14ac:dyDescent="0.25">
      <c r="A1942" s="57" t="s">
        <v>3185</v>
      </c>
      <c r="B1942" s="58">
        <v>8</v>
      </c>
      <c r="C1942" s="59">
        <v>18957232</v>
      </c>
      <c r="D1942" s="58" t="s">
        <v>3186</v>
      </c>
      <c r="E1942" s="60">
        <v>57.362200000000001</v>
      </c>
      <c r="F1942" s="60">
        <v>0.76919999999999999</v>
      </c>
      <c r="G1942" s="60">
        <v>0.3805</v>
      </c>
    </row>
    <row r="1943" spans="1:7" s="51" customFormat="1" x14ac:dyDescent="0.25">
      <c r="A1943" s="57" t="s">
        <v>3187</v>
      </c>
      <c r="B1943" s="58">
        <v>8</v>
      </c>
      <c r="C1943" s="59">
        <v>18966446</v>
      </c>
      <c r="D1943" s="58" t="s">
        <v>3188</v>
      </c>
      <c r="E1943" s="60">
        <v>57.363599999999998</v>
      </c>
      <c r="F1943" s="60">
        <v>0.76919999999999999</v>
      </c>
      <c r="G1943" s="60">
        <v>0.3805</v>
      </c>
    </row>
    <row r="1944" spans="1:7" s="51" customFormat="1" x14ac:dyDescent="0.25">
      <c r="A1944" s="57" t="s">
        <v>4991</v>
      </c>
      <c r="B1944" s="58">
        <v>8</v>
      </c>
      <c r="C1944" s="59">
        <v>19031450</v>
      </c>
      <c r="D1944" s="58" t="s">
        <v>4992</v>
      </c>
      <c r="E1944" s="60">
        <v>57.369399999999999</v>
      </c>
      <c r="F1944" s="60">
        <v>1.3101</v>
      </c>
      <c r="G1944" s="60">
        <v>0.25240000000000001</v>
      </c>
    </row>
    <row r="1945" spans="1:7" s="51" customFormat="1" x14ac:dyDescent="0.25">
      <c r="A1945" s="57" t="s">
        <v>3189</v>
      </c>
      <c r="B1945" s="58">
        <v>8</v>
      </c>
      <c r="C1945" s="59">
        <v>19052452</v>
      </c>
      <c r="D1945" s="58" t="s">
        <v>3190</v>
      </c>
      <c r="E1945" s="60">
        <v>57.374200000000002</v>
      </c>
      <c r="F1945" s="60">
        <v>0.26869999999999999</v>
      </c>
      <c r="G1945" s="60">
        <v>0.60419999999999996</v>
      </c>
    </row>
    <row r="1946" spans="1:7" s="51" customFormat="1" x14ac:dyDescent="0.25">
      <c r="A1946" s="57">
        <v>8770857</v>
      </c>
      <c r="B1946" s="58">
        <v>8</v>
      </c>
      <c r="C1946" s="59">
        <v>19089859</v>
      </c>
      <c r="D1946" s="58" t="s">
        <v>3191</v>
      </c>
      <c r="E1946" s="60">
        <v>57.380699999999997</v>
      </c>
      <c r="F1946" s="60">
        <v>0.93799999999999994</v>
      </c>
      <c r="G1946" s="60">
        <v>0.33279999999999998</v>
      </c>
    </row>
    <row r="1947" spans="1:7" s="51" customFormat="1" x14ac:dyDescent="0.25">
      <c r="A1947" s="57">
        <v>8784250</v>
      </c>
      <c r="B1947" s="58">
        <v>8</v>
      </c>
      <c r="C1947" s="59">
        <v>19384630</v>
      </c>
      <c r="D1947" s="58" t="s">
        <v>3192</v>
      </c>
      <c r="E1947" s="60">
        <v>58.5139</v>
      </c>
      <c r="F1947" s="60">
        <v>0.49230000000000002</v>
      </c>
      <c r="G1947" s="60">
        <v>0.4829</v>
      </c>
    </row>
    <row r="1948" spans="1:7" s="51" customFormat="1" x14ac:dyDescent="0.25">
      <c r="A1948" s="57" t="s">
        <v>3193</v>
      </c>
      <c r="B1948" s="58">
        <v>8</v>
      </c>
      <c r="C1948" s="59">
        <v>19439111</v>
      </c>
      <c r="D1948" s="58" t="s">
        <v>3194</v>
      </c>
      <c r="E1948" s="60">
        <v>58.891300000000001</v>
      </c>
      <c r="F1948" s="60">
        <v>0.49230000000000002</v>
      </c>
      <c r="G1948" s="60">
        <v>0.4829</v>
      </c>
    </row>
    <row r="1949" spans="1:7" s="51" customFormat="1" x14ac:dyDescent="0.25">
      <c r="A1949" s="57">
        <v>8787864</v>
      </c>
      <c r="B1949" s="58">
        <v>8</v>
      </c>
      <c r="C1949" s="59">
        <v>19446140</v>
      </c>
      <c r="D1949" s="58" t="s">
        <v>3195</v>
      </c>
      <c r="E1949" s="60">
        <v>58.892400000000002</v>
      </c>
      <c r="F1949" s="60">
        <v>0.49230000000000002</v>
      </c>
      <c r="G1949" s="60">
        <v>0.4829</v>
      </c>
    </row>
    <row r="1950" spans="1:7" s="51" customFormat="1" x14ac:dyDescent="0.25">
      <c r="A1950" s="57" t="s">
        <v>3196</v>
      </c>
      <c r="B1950" s="58">
        <v>8</v>
      </c>
      <c r="C1950" s="59">
        <v>19451184</v>
      </c>
      <c r="D1950" s="58" t="s">
        <v>3197</v>
      </c>
      <c r="E1950" s="60">
        <v>58.892899999999997</v>
      </c>
      <c r="F1950" s="60">
        <v>0.49230000000000002</v>
      </c>
      <c r="G1950" s="60">
        <v>0.4829</v>
      </c>
    </row>
    <row r="1951" spans="1:7" s="51" customFormat="1" x14ac:dyDescent="0.25">
      <c r="A1951" s="57">
        <v>8788541</v>
      </c>
      <c r="B1951" s="58">
        <v>8</v>
      </c>
      <c r="C1951" s="59">
        <v>19460295</v>
      </c>
      <c r="D1951" s="58" t="s">
        <v>3198</v>
      </c>
      <c r="E1951" s="60">
        <v>58.8947</v>
      </c>
      <c r="F1951" s="60">
        <v>0.49230000000000002</v>
      </c>
      <c r="G1951" s="60">
        <v>0.4829</v>
      </c>
    </row>
    <row r="1952" spans="1:7" s="51" customFormat="1" x14ac:dyDescent="0.25">
      <c r="A1952" s="57" t="s">
        <v>3199</v>
      </c>
      <c r="B1952" s="58">
        <v>8</v>
      </c>
      <c r="C1952" s="59">
        <v>19579914</v>
      </c>
      <c r="D1952" s="58" t="s">
        <v>3200</v>
      </c>
      <c r="E1952" s="60">
        <v>59.433599999999998</v>
      </c>
      <c r="F1952" s="60">
        <v>0.76919999999999999</v>
      </c>
      <c r="G1952" s="60">
        <v>0.3805</v>
      </c>
    </row>
    <row r="1953" spans="1:7" s="51" customFormat="1" x14ac:dyDescent="0.25">
      <c r="A1953" s="57" t="s">
        <v>4993</v>
      </c>
      <c r="B1953" s="58">
        <v>8</v>
      </c>
      <c r="C1953" s="59">
        <v>19591959</v>
      </c>
      <c r="D1953" s="58" t="s">
        <v>4994</v>
      </c>
      <c r="E1953" s="60">
        <v>59.607999999999997</v>
      </c>
      <c r="F1953" s="60">
        <v>1.1076999999999999</v>
      </c>
      <c r="G1953" s="60">
        <v>0.29260000000000003</v>
      </c>
    </row>
    <row r="1954" spans="1:7" s="51" customFormat="1" x14ac:dyDescent="0.25">
      <c r="A1954" s="57">
        <v>8795799</v>
      </c>
      <c r="B1954" s="58">
        <v>8</v>
      </c>
      <c r="C1954" s="59">
        <v>19622753</v>
      </c>
      <c r="D1954" s="58" t="s">
        <v>3201</v>
      </c>
      <c r="E1954" s="60">
        <v>59.750399999999999</v>
      </c>
      <c r="F1954" s="60">
        <v>0.93799999999999994</v>
      </c>
      <c r="G1954" s="60">
        <v>0.33279999999999998</v>
      </c>
    </row>
    <row r="1955" spans="1:7" s="51" customFormat="1" x14ac:dyDescent="0.25">
      <c r="A1955" s="57">
        <v>8798061</v>
      </c>
      <c r="B1955" s="58">
        <v>8</v>
      </c>
      <c r="C1955" s="59">
        <v>19665388</v>
      </c>
      <c r="D1955" s="58" t="s">
        <v>4995</v>
      </c>
      <c r="E1955" s="60">
        <v>59.974499999999999</v>
      </c>
      <c r="F1955" s="60">
        <v>1.3101</v>
      </c>
      <c r="G1955" s="60">
        <v>0.25240000000000001</v>
      </c>
    </row>
    <row r="1956" spans="1:7" s="51" customFormat="1" x14ac:dyDescent="0.25">
      <c r="A1956" s="57" t="s">
        <v>3202</v>
      </c>
      <c r="B1956" s="58">
        <v>8</v>
      </c>
      <c r="C1956" s="59">
        <v>19833599</v>
      </c>
      <c r="D1956" s="58" t="s">
        <v>3203</v>
      </c>
      <c r="E1956" s="60">
        <v>60.440899999999999</v>
      </c>
      <c r="F1956" s="60">
        <v>0.93799999999999994</v>
      </c>
      <c r="G1956" s="60">
        <v>0.33279999999999998</v>
      </c>
    </row>
    <row r="1957" spans="1:7" s="51" customFormat="1" x14ac:dyDescent="0.25">
      <c r="A1957" s="57">
        <v>8808054</v>
      </c>
      <c r="B1957" s="58">
        <v>8</v>
      </c>
      <c r="C1957" s="59">
        <v>19895658</v>
      </c>
      <c r="D1957" s="58" t="s">
        <v>3204</v>
      </c>
      <c r="E1957" s="60">
        <v>61.060400000000001</v>
      </c>
      <c r="F1957" s="60">
        <v>0.93799999999999994</v>
      </c>
      <c r="G1957" s="60">
        <v>0.33279999999999998</v>
      </c>
    </row>
    <row r="1958" spans="1:7" s="51" customFormat="1" x14ac:dyDescent="0.25">
      <c r="A1958" s="57">
        <v>8815450</v>
      </c>
      <c r="B1958" s="58">
        <v>8</v>
      </c>
      <c r="C1958" s="59">
        <v>20045845</v>
      </c>
      <c r="D1958" s="58" t="s">
        <v>3206</v>
      </c>
      <c r="E1958" s="60">
        <v>61.109499999999997</v>
      </c>
      <c r="F1958" s="60">
        <v>1.5311999999999999</v>
      </c>
      <c r="G1958" s="60">
        <v>0.21590000000000001</v>
      </c>
    </row>
    <row r="1959" spans="1:7" s="51" customFormat="1" x14ac:dyDescent="0.25">
      <c r="A1959" s="57">
        <v>8815799</v>
      </c>
      <c r="B1959" s="58">
        <v>8</v>
      </c>
      <c r="C1959" s="59">
        <v>20053642</v>
      </c>
      <c r="D1959" s="58" t="s">
        <v>3207</v>
      </c>
      <c r="E1959" s="60">
        <v>61.112499999999997</v>
      </c>
      <c r="F1959" s="60">
        <v>1.5311999999999999</v>
      </c>
      <c r="G1959" s="60">
        <v>0.21590000000000001</v>
      </c>
    </row>
    <row r="1960" spans="1:7" s="51" customFormat="1" x14ac:dyDescent="0.25">
      <c r="A1960" s="57" t="s">
        <v>3208</v>
      </c>
      <c r="B1960" s="58">
        <v>8</v>
      </c>
      <c r="C1960" s="59">
        <v>20306227</v>
      </c>
      <c r="D1960" s="58" t="s">
        <v>3209</v>
      </c>
      <c r="E1960" s="60">
        <v>61.821399999999997</v>
      </c>
      <c r="F1960" s="60">
        <v>0.78120000000000001</v>
      </c>
      <c r="G1960" s="60">
        <v>0.37680000000000002</v>
      </c>
    </row>
    <row r="1961" spans="1:7" s="51" customFormat="1" x14ac:dyDescent="0.25">
      <c r="A1961" s="57" t="s">
        <v>3210</v>
      </c>
      <c r="B1961" s="58">
        <v>8</v>
      </c>
      <c r="C1961" s="59">
        <v>20350323</v>
      </c>
      <c r="D1961" s="58" t="s">
        <v>3211</v>
      </c>
      <c r="E1961" s="60">
        <v>62.572800000000001</v>
      </c>
      <c r="F1961" s="60">
        <v>0.78120000000000001</v>
      </c>
      <c r="G1961" s="60">
        <v>0.37680000000000002</v>
      </c>
    </row>
    <row r="1962" spans="1:7" s="51" customFormat="1" x14ac:dyDescent="0.25">
      <c r="A1962" s="57" t="s">
        <v>3212</v>
      </c>
      <c r="B1962" s="58">
        <v>8</v>
      </c>
      <c r="C1962" s="59">
        <v>20360159</v>
      </c>
      <c r="D1962" s="58" t="s">
        <v>3213</v>
      </c>
      <c r="E1962" s="60">
        <v>62.5944</v>
      </c>
      <c r="F1962" s="60">
        <v>0.78120000000000001</v>
      </c>
      <c r="G1962" s="60">
        <v>0.37680000000000002</v>
      </c>
    </row>
    <row r="1963" spans="1:7" s="51" customFormat="1" x14ac:dyDescent="0.25">
      <c r="A1963" s="57" t="s">
        <v>3214</v>
      </c>
      <c r="B1963" s="58">
        <v>8</v>
      </c>
      <c r="C1963" s="59">
        <v>20360218</v>
      </c>
      <c r="D1963" s="58" t="s">
        <v>3215</v>
      </c>
      <c r="E1963" s="60">
        <v>62.5944</v>
      </c>
      <c r="F1963" s="60">
        <v>0.78120000000000001</v>
      </c>
      <c r="G1963" s="60">
        <v>0.37680000000000002</v>
      </c>
    </row>
    <row r="1964" spans="1:7" s="51" customFormat="1" x14ac:dyDescent="0.25">
      <c r="A1964" s="57">
        <v>8834914</v>
      </c>
      <c r="B1964" s="58">
        <v>8</v>
      </c>
      <c r="C1964" s="59">
        <v>20536561</v>
      </c>
      <c r="D1964" s="58" t="s">
        <v>3216</v>
      </c>
      <c r="E1964" s="60">
        <v>62.716500000000003</v>
      </c>
      <c r="F1964" s="60">
        <v>1.125</v>
      </c>
      <c r="G1964" s="60">
        <v>0.2888</v>
      </c>
    </row>
    <row r="1965" spans="1:7" s="51" customFormat="1" x14ac:dyDescent="0.25">
      <c r="A1965" s="57">
        <v>8842757</v>
      </c>
      <c r="B1965" s="58">
        <v>8</v>
      </c>
      <c r="C1965" s="59">
        <v>20753093</v>
      </c>
      <c r="D1965" s="58" t="s">
        <v>4996</v>
      </c>
      <c r="E1965" s="60">
        <v>65.822599999999994</v>
      </c>
      <c r="F1965" s="60">
        <v>3.125</v>
      </c>
      <c r="G1965" s="60">
        <v>7.7100000000000002E-2</v>
      </c>
    </row>
    <row r="1966" spans="1:7" s="51" customFormat="1" x14ac:dyDescent="0.25">
      <c r="A1966" s="57">
        <v>8843060</v>
      </c>
      <c r="B1966" s="58">
        <v>8</v>
      </c>
      <c r="C1966" s="59">
        <v>20759700</v>
      </c>
      <c r="D1966" s="58" t="s">
        <v>4997</v>
      </c>
      <c r="E1966" s="60">
        <v>65.856499999999997</v>
      </c>
      <c r="F1966" s="60">
        <v>3.125</v>
      </c>
      <c r="G1966" s="60">
        <v>7.7100000000000002E-2</v>
      </c>
    </row>
    <row r="1967" spans="1:7" s="51" customFormat="1" x14ac:dyDescent="0.25">
      <c r="A1967" s="57" t="s">
        <v>3220</v>
      </c>
      <c r="B1967" s="58">
        <v>8</v>
      </c>
      <c r="C1967" s="59">
        <v>21084819</v>
      </c>
      <c r="D1967" s="58" t="s">
        <v>3221</v>
      </c>
      <c r="E1967" s="60">
        <v>66.773399999999995</v>
      </c>
      <c r="F1967" s="60">
        <v>4.1007999999999996</v>
      </c>
      <c r="G1967" s="60">
        <v>4.2900000000000001E-2</v>
      </c>
    </row>
    <row r="1968" spans="1:7" s="51" customFormat="1" x14ac:dyDescent="0.25">
      <c r="A1968" s="57">
        <v>8852910</v>
      </c>
      <c r="B1968" s="58">
        <v>8</v>
      </c>
      <c r="C1968" s="59">
        <v>21106620</v>
      </c>
      <c r="D1968" s="58" t="s">
        <v>3222</v>
      </c>
      <c r="E1968" s="60">
        <v>66.774799999999999</v>
      </c>
      <c r="F1968" s="60">
        <v>4.1007999999999996</v>
      </c>
      <c r="G1968" s="60">
        <v>4.2900000000000001E-2</v>
      </c>
    </row>
    <row r="1969" spans="1:7" s="51" customFormat="1" x14ac:dyDescent="0.25">
      <c r="A1969" s="57" t="s">
        <v>3223</v>
      </c>
      <c r="B1969" s="58">
        <v>8</v>
      </c>
      <c r="C1969" s="59">
        <v>21138525</v>
      </c>
      <c r="D1969" s="58" t="s">
        <v>3224</v>
      </c>
      <c r="E1969" s="60">
        <v>66.777500000000003</v>
      </c>
      <c r="F1969" s="60">
        <v>4.1007999999999996</v>
      </c>
      <c r="G1969" s="60">
        <v>4.2900000000000001E-2</v>
      </c>
    </row>
    <row r="1970" spans="1:7" s="51" customFormat="1" x14ac:dyDescent="0.25">
      <c r="A1970" s="57" t="s">
        <v>3225</v>
      </c>
      <c r="B1970" s="58">
        <v>8</v>
      </c>
      <c r="C1970" s="59">
        <v>21140567</v>
      </c>
      <c r="D1970" s="58" t="s">
        <v>3226</v>
      </c>
      <c r="E1970" s="60">
        <v>66.778199999999998</v>
      </c>
      <c r="F1970" s="60">
        <v>4.1007999999999996</v>
      </c>
      <c r="G1970" s="60">
        <v>4.2900000000000001E-2</v>
      </c>
    </row>
    <row r="1971" spans="1:7" s="51" customFormat="1" x14ac:dyDescent="0.25">
      <c r="A1971" s="57">
        <v>8858101</v>
      </c>
      <c r="B1971" s="58">
        <v>8</v>
      </c>
      <c r="C1971" s="59">
        <v>21271519</v>
      </c>
      <c r="D1971" s="58" t="s">
        <v>3227</v>
      </c>
      <c r="E1971" s="60">
        <v>67.140600000000006</v>
      </c>
      <c r="F1971" s="60">
        <v>4.4307999999999996</v>
      </c>
      <c r="G1971" s="60">
        <v>3.5299999999999998E-2</v>
      </c>
    </row>
    <row r="1972" spans="1:7" s="51" customFormat="1" x14ac:dyDescent="0.25">
      <c r="A1972" s="57">
        <v>8860765</v>
      </c>
      <c r="B1972" s="58">
        <v>8</v>
      </c>
      <c r="C1972" s="59">
        <v>21337998</v>
      </c>
      <c r="D1972" s="58" t="s">
        <v>3228</v>
      </c>
      <c r="E1972" s="60">
        <v>68.378900000000002</v>
      </c>
      <c r="F1972" s="60">
        <v>5.2</v>
      </c>
      <c r="G1972" s="60">
        <v>2.2599999999999999E-2</v>
      </c>
    </row>
    <row r="1973" spans="1:7" s="51" customFormat="1" x14ac:dyDescent="0.25">
      <c r="A1973" s="57">
        <v>8865648</v>
      </c>
      <c r="B1973" s="58">
        <v>8</v>
      </c>
      <c r="C1973" s="59">
        <v>21498440</v>
      </c>
      <c r="D1973" s="58" t="s">
        <v>3229</v>
      </c>
      <c r="E1973" s="60">
        <v>68.861900000000006</v>
      </c>
      <c r="F1973" s="60">
        <v>4.4307999999999996</v>
      </c>
      <c r="G1973" s="60">
        <v>3.5299999999999998E-2</v>
      </c>
    </row>
    <row r="1974" spans="1:7" s="51" customFormat="1" x14ac:dyDescent="0.25">
      <c r="A1974" s="57" t="s">
        <v>3230</v>
      </c>
      <c r="B1974" s="58">
        <v>8</v>
      </c>
      <c r="C1974" s="59">
        <v>21501257</v>
      </c>
      <c r="D1974" s="58" t="s">
        <v>3231</v>
      </c>
      <c r="E1974" s="60">
        <v>68.865300000000005</v>
      </c>
      <c r="F1974" s="60">
        <v>4.4307999999999996</v>
      </c>
      <c r="G1974" s="60">
        <v>3.5299999999999998E-2</v>
      </c>
    </row>
    <row r="1975" spans="1:7" s="51" customFormat="1" x14ac:dyDescent="0.25">
      <c r="A1975" s="57" t="s">
        <v>3232</v>
      </c>
      <c r="B1975" s="58">
        <v>8</v>
      </c>
      <c r="C1975" s="59">
        <v>21540079</v>
      </c>
      <c r="D1975" s="58" t="s">
        <v>3233</v>
      </c>
      <c r="E1975" s="60">
        <v>68.994100000000003</v>
      </c>
      <c r="F1975" s="60">
        <v>1.9692000000000001</v>
      </c>
      <c r="G1975" s="60">
        <v>0.1605</v>
      </c>
    </row>
    <row r="1976" spans="1:7" s="51" customFormat="1" x14ac:dyDescent="0.25">
      <c r="A1976" s="57" t="s">
        <v>3234</v>
      </c>
      <c r="B1976" s="58">
        <v>8</v>
      </c>
      <c r="C1976" s="59">
        <v>21643358</v>
      </c>
      <c r="D1976" s="58" t="s">
        <v>3235</v>
      </c>
      <c r="E1976" s="60">
        <v>69.409499999999994</v>
      </c>
      <c r="F1976" s="60">
        <v>1.5077</v>
      </c>
      <c r="G1976" s="60">
        <v>0.2195</v>
      </c>
    </row>
    <row r="1977" spans="1:7" s="51" customFormat="1" x14ac:dyDescent="0.25">
      <c r="A1977" s="57">
        <v>8873873</v>
      </c>
      <c r="B1977" s="58">
        <v>8</v>
      </c>
      <c r="C1977" s="59">
        <v>21773808</v>
      </c>
      <c r="D1977" s="58" t="s">
        <v>3236</v>
      </c>
      <c r="E1977" s="60">
        <v>70.020200000000003</v>
      </c>
      <c r="F1977" s="60">
        <v>1.1076999999999999</v>
      </c>
      <c r="G1977" s="60">
        <v>0.29260000000000003</v>
      </c>
    </row>
    <row r="1978" spans="1:7" s="51" customFormat="1" x14ac:dyDescent="0.25">
      <c r="A1978" s="57">
        <v>8874884</v>
      </c>
      <c r="B1978" s="58">
        <v>8</v>
      </c>
      <c r="C1978" s="59">
        <v>21797971</v>
      </c>
      <c r="D1978" s="58" t="s">
        <v>3237</v>
      </c>
      <c r="E1978" s="60">
        <v>70.025800000000004</v>
      </c>
      <c r="F1978" s="60">
        <v>1.1076999999999999</v>
      </c>
      <c r="G1978" s="60">
        <v>0.29260000000000003</v>
      </c>
    </row>
    <row r="1979" spans="1:7" s="51" customFormat="1" x14ac:dyDescent="0.25">
      <c r="A1979" s="57" t="s">
        <v>3238</v>
      </c>
      <c r="B1979" s="58">
        <v>8</v>
      </c>
      <c r="C1979" s="59">
        <v>21875524</v>
      </c>
      <c r="D1979" s="58" t="s">
        <v>3239</v>
      </c>
      <c r="E1979" s="60">
        <v>70.057400000000001</v>
      </c>
      <c r="F1979" s="60">
        <v>1.1076999999999999</v>
      </c>
      <c r="G1979" s="60">
        <v>0.29260000000000003</v>
      </c>
    </row>
    <row r="1980" spans="1:7" s="51" customFormat="1" x14ac:dyDescent="0.25">
      <c r="A1980" s="57">
        <v>8877791</v>
      </c>
      <c r="B1980" s="58">
        <v>8</v>
      </c>
      <c r="C1980" s="59">
        <v>21882416</v>
      </c>
      <c r="D1980" s="58" t="s">
        <v>3240</v>
      </c>
      <c r="E1980" s="60">
        <v>70.058300000000003</v>
      </c>
      <c r="F1980" s="60">
        <v>1.1076999999999999</v>
      </c>
      <c r="G1980" s="60">
        <v>0.29260000000000003</v>
      </c>
    </row>
    <row r="1981" spans="1:7" s="51" customFormat="1" x14ac:dyDescent="0.25">
      <c r="A1981" s="57">
        <v>8882427</v>
      </c>
      <c r="B1981" s="58">
        <v>8</v>
      </c>
      <c r="C1981" s="59">
        <v>22085984</v>
      </c>
      <c r="D1981" s="58" t="s">
        <v>3243</v>
      </c>
      <c r="E1981" s="60">
        <v>70.493499999999997</v>
      </c>
      <c r="F1981" s="60">
        <v>1.1076999999999999</v>
      </c>
      <c r="G1981" s="60">
        <v>0.29260000000000003</v>
      </c>
    </row>
    <row r="1982" spans="1:7" s="51" customFormat="1" x14ac:dyDescent="0.25">
      <c r="A1982" s="57" t="s">
        <v>3245</v>
      </c>
      <c r="B1982" s="58">
        <v>8</v>
      </c>
      <c r="C1982" s="59">
        <v>22621016</v>
      </c>
      <c r="D1982" s="58" t="s">
        <v>3246</v>
      </c>
      <c r="E1982" s="60">
        <v>74.2607</v>
      </c>
      <c r="F1982" s="60">
        <v>0.48480000000000001</v>
      </c>
      <c r="G1982" s="60">
        <v>0.48620000000000002</v>
      </c>
    </row>
    <row r="1983" spans="1:7" s="51" customFormat="1" x14ac:dyDescent="0.25">
      <c r="A1983" s="57">
        <v>8904874</v>
      </c>
      <c r="B1983" s="58">
        <v>8</v>
      </c>
      <c r="C1983" s="59">
        <v>22924450</v>
      </c>
      <c r="D1983" s="58" t="s">
        <v>3249</v>
      </c>
      <c r="E1983" s="60">
        <v>75.106999999999999</v>
      </c>
      <c r="F1983" s="60">
        <v>0.1212</v>
      </c>
      <c r="G1983" s="60">
        <v>0.72770000000000001</v>
      </c>
    </row>
    <row r="1984" spans="1:7" s="51" customFormat="1" x14ac:dyDescent="0.25">
      <c r="A1984" s="57" t="s">
        <v>3250</v>
      </c>
      <c r="B1984" s="58">
        <v>8</v>
      </c>
      <c r="C1984" s="59">
        <v>23216779</v>
      </c>
      <c r="D1984" s="58" t="s">
        <v>3251</v>
      </c>
      <c r="E1984" s="60">
        <v>76.285899999999998</v>
      </c>
      <c r="F1984" s="60">
        <v>3.0300000000000001E-2</v>
      </c>
      <c r="G1984" s="60">
        <v>0.86180000000000001</v>
      </c>
    </row>
    <row r="1985" spans="1:7" s="51" customFormat="1" x14ac:dyDescent="0.25">
      <c r="A1985" s="57" t="s">
        <v>4998</v>
      </c>
      <c r="B1985" s="58">
        <v>8</v>
      </c>
      <c r="C1985" s="59">
        <v>23283776</v>
      </c>
      <c r="D1985" s="58" t="s">
        <v>4999</v>
      </c>
      <c r="E1985" s="60">
        <v>76.531599999999997</v>
      </c>
      <c r="F1985" s="60">
        <v>0.48480000000000001</v>
      </c>
      <c r="G1985" s="60">
        <v>0.48620000000000002</v>
      </c>
    </row>
    <row r="1986" spans="1:7" s="51" customFormat="1" x14ac:dyDescent="0.25">
      <c r="A1986" s="57">
        <v>8922165</v>
      </c>
      <c r="B1986" s="58">
        <v>8</v>
      </c>
      <c r="C1986" s="59">
        <v>23546811</v>
      </c>
      <c r="D1986" s="58" t="s">
        <v>3252</v>
      </c>
      <c r="E1986" s="60">
        <v>78.665999999999997</v>
      </c>
      <c r="F1986" s="60">
        <v>0.2727</v>
      </c>
      <c r="G1986" s="60">
        <v>0.60150000000000003</v>
      </c>
    </row>
    <row r="1987" spans="1:7" s="51" customFormat="1" x14ac:dyDescent="0.25">
      <c r="A1987" s="57" t="s">
        <v>3253</v>
      </c>
      <c r="B1987" s="58">
        <v>8</v>
      </c>
      <c r="C1987" s="59">
        <v>23626782</v>
      </c>
      <c r="D1987" s="58" t="s">
        <v>3254</v>
      </c>
      <c r="E1987" s="60">
        <v>78.883099999999999</v>
      </c>
      <c r="F1987" s="60">
        <v>0.2727</v>
      </c>
      <c r="G1987" s="60">
        <v>0.60150000000000003</v>
      </c>
    </row>
    <row r="1988" spans="1:7" s="51" customFormat="1" x14ac:dyDescent="0.25">
      <c r="A1988" s="57" t="s">
        <v>3255</v>
      </c>
      <c r="B1988" s="58">
        <v>8</v>
      </c>
      <c r="C1988" s="59">
        <v>23652821</v>
      </c>
      <c r="D1988" s="58" t="s">
        <v>3256</v>
      </c>
      <c r="E1988" s="60">
        <v>79.0501</v>
      </c>
      <c r="F1988" s="60">
        <v>0.48480000000000001</v>
      </c>
      <c r="G1988" s="60">
        <v>0.48620000000000002</v>
      </c>
    </row>
    <row r="1989" spans="1:7" s="51" customFormat="1" x14ac:dyDescent="0.25">
      <c r="A1989" s="57" t="s">
        <v>3257</v>
      </c>
      <c r="B1989" s="58">
        <v>8</v>
      </c>
      <c r="C1989" s="59">
        <v>24125399</v>
      </c>
      <c r="D1989" s="58" t="s">
        <v>3258</v>
      </c>
      <c r="E1989" s="60">
        <v>81.851500000000001</v>
      </c>
      <c r="F1989" s="60">
        <v>2.2061000000000002</v>
      </c>
      <c r="G1989" s="60">
        <v>0.13750000000000001</v>
      </c>
    </row>
    <row r="1990" spans="1:7" s="51" customFormat="1" x14ac:dyDescent="0.25">
      <c r="A1990" s="57" t="s">
        <v>3261</v>
      </c>
      <c r="B1990" s="58">
        <v>8</v>
      </c>
      <c r="C1990" s="59">
        <v>24283101</v>
      </c>
      <c r="D1990" s="58" t="s">
        <v>3262</v>
      </c>
      <c r="E1990" s="60">
        <v>81.959800000000001</v>
      </c>
      <c r="F1990" s="60">
        <v>2.2061000000000002</v>
      </c>
      <c r="G1990" s="60">
        <v>0.13750000000000001</v>
      </c>
    </row>
    <row r="1991" spans="1:7" s="51" customFormat="1" x14ac:dyDescent="0.25">
      <c r="A1991" s="57" t="s">
        <v>5000</v>
      </c>
      <c r="B1991" s="58">
        <v>8</v>
      </c>
      <c r="C1991" s="59">
        <v>24881549</v>
      </c>
      <c r="D1991" s="58" t="s">
        <v>5001</v>
      </c>
      <c r="E1991" s="60">
        <v>85.185500000000005</v>
      </c>
      <c r="F1991" s="60">
        <v>1.5077</v>
      </c>
      <c r="G1991" s="60">
        <v>0.2195</v>
      </c>
    </row>
    <row r="1992" spans="1:7" s="51" customFormat="1" x14ac:dyDescent="0.25">
      <c r="A1992" s="57">
        <v>8956374</v>
      </c>
      <c r="B1992" s="58">
        <v>8</v>
      </c>
      <c r="C1992" s="59">
        <v>24903648</v>
      </c>
      <c r="D1992" s="58" t="s">
        <v>3265</v>
      </c>
      <c r="E1992" s="60">
        <v>85.5458</v>
      </c>
      <c r="F1992" s="60">
        <v>3.0769000000000002</v>
      </c>
      <c r="G1992" s="60">
        <v>7.9399999999999998E-2</v>
      </c>
    </row>
    <row r="1993" spans="1:7" s="51" customFormat="1" x14ac:dyDescent="0.25">
      <c r="A1993" s="57">
        <v>8959207</v>
      </c>
      <c r="B1993" s="58">
        <v>8</v>
      </c>
      <c r="C1993" s="59">
        <v>25004745</v>
      </c>
      <c r="D1993" s="58" t="s">
        <v>3266</v>
      </c>
      <c r="E1993" s="60">
        <v>86.6815</v>
      </c>
      <c r="F1993" s="60">
        <v>3.0769000000000002</v>
      </c>
      <c r="G1993" s="60">
        <v>7.9399999999999998E-2</v>
      </c>
    </row>
    <row r="1994" spans="1:7" s="51" customFormat="1" x14ac:dyDescent="0.25">
      <c r="A1994" s="57">
        <v>8961672</v>
      </c>
      <c r="B1994" s="58">
        <v>8</v>
      </c>
      <c r="C1994" s="59">
        <v>25082300</v>
      </c>
      <c r="D1994" s="58" t="s">
        <v>3267</v>
      </c>
      <c r="E1994" s="60">
        <v>87.523099999999999</v>
      </c>
      <c r="F1994" s="60">
        <v>2.4923000000000002</v>
      </c>
      <c r="G1994" s="60">
        <v>0.1144</v>
      </c>
    </row>
    <row r="1995" spans="1:7" s="51" customFormat="1" x14ac:dyDescent="0.25">
      <c r="A1995" s="57" t="s">
        <v>3268</v>
      </c>
      <c r="B1995" s="58">
        <v>8</v>
      </c>
      <c r="C1995" s="59">
        <v>25091497</v>
      </c>
      <c r="D1995" s="58" t="s">
        <v>3269</v>
      </c>
      <c r="E1995" s="60">
        <v>87.537199999999999</v>
      </c>
      <c r="F1995" s="60">
        <v>2.4923000000000002</v>
      </c>
      <c r="G1995" s="60">
        <v>0.1144</v>
      </c>
    </row>
    <row r="1996" spans="1:7" s="51" customFormat="1" x14ac:dyDescent="0.25">
      <c r="A1996" s="57">
        <v>8964581</v>
      </c>
      <c r="B1996" s="58">
        <v>8</v>
      </c>
      <c r="C1996" s="59">
        <v>25157676</v>
      </c>
      <c r="D1996" s="58" t="s">
        <v>3270</v>
      </c>
      <c r="E1996" s="60">
        <v>87.786900000000003</v>
      </c>
      <c r="F1996" s="60">
        <v>2.4923000000000002</v>
      </c>
      <c r="G1996" s="60">
        <v>0.1144</v>
      </c>
    </row>
    <row r="1997" spans="1:7" s="51" customFormat="1" x14ac:dyDescent="0.25">
      <c r="A1997" s="57">
        <v>8983572</v>
      </c>
      <c r="B1997" s="58">
        <v>8</v>
      </c>
      <c r="C1997" s="59">
        <v>25757847</v>
      </c>
      <c r="D1997" s="58" t="s">
        <v>5002</v>
      </c>
      <c r="E1997" s="60">
        <v>91.993899999999996</v>
      </c>
      <c r="F1997" s="60">
        <v>3.7231000000000001</v>
      </c>
      <c r="G1997" s="60">
        <v>5.3699999999999998E-2</v>
      </c>
    </row>
    <row r="1998" spans="1:7" s="51" customFormat="1" x14ac:dyDescent="0.25">
      <c r="A1998" s="57">
        <v>8989835</v>
      </c>
      <c r="B1998" s="58">
        <v>8</v>
      </c>
      <c r="C1998" s="59">
        <v>26020138</v>
      </c>
      <c r="D1998" s="58" t="s">
        <v>3271</v>
      </c>
      <c r="E1998" s="60">
        <v>92.567499999999995</v>
      </c>
      <c r="F1998" s="60">
        <v>3.7231000000000001</v>
      </c>
      <c r="G1998" s="60">
        <v>5.3699999999999998E-2</v>
      </c>
    </row>
    <row r="1999" spans="1:7" s="51" customFormat="1" x14ac:dyDescent="0.25">
      <c r="A1999" s="57">
        <v>8991729</v>
      </c>
      <c r="B1999" s="58">
        <v>8</v>
      </c>
      <c r="C1999" s="59">
        <v>26074700</v>
      </c>
      <c r="D1999" s="58" t="s">
        <v>3272</v>
      </c>
      <c r="E1999" s="60">
        <v>92.946700000000007</v>
      </c>
      <c r="F1999" s="60">
        <v>4.4307999999999996</v>
      </c>
      <c r="G1999" s="60">
        <v>3.5299999999999998E-2</v>
      </c>
    </row>
    <row r="2000" spans="1:7" s="51" customFormat="1" x14ac:dyDescent="0.25">
      <c r="A2000" s="57" t="s">
        <v>5003</v>
      </c>
      <c r="B2000" s="58">
        <v>8</v>
      </c>
      <c r="C2000" s="59">
        <v>26093044</v>
      </c>
      <c r="D2000" s="58" t="s">
        <v>5004</v>
      </c>
      <c r="E2000" s="60">
        <v>93.009299999999996</v>
      </c>
      <c r="F2000" s="60">
        <v>5.2</v>
      </c>
      <c r="G2000" s="60">
        <v>2.2599999999999999E-2</v>
      </c>
    </row>
    <row r="2001" spans="1:7" s="51" customFormat="1" x14ac:dyDescent="0.25">
      <c r="A2001" s="57" t="s">
        <v>3275</v>
      </c>
      <c r="B2001" s="58">
        <v>8</v>
      </c>
      <c r="C2001" s="59">
        <v>26316287</v>
      </c>
      <c r="D2001" s="58" t="s">
        <v>3276</v>
      </c>
      <c r="E2001" s="60">
        <v>94.2483</v>
      </c>
      <c r="F2001" s="60">
        <v>4.4307999999999996</v>
      </c>
      <c r="G2001" s="60">
        <v>3.5299999999999998E-2</v>
      </c>
    </row>
    <row r="2002" spans="1:7" s="51" customFormat="1" x14ac:dyDescent="0.25">
      <c r="A2002" s="57" t="s">
        <v>3277</v>
      </c>
      <c r="B2002" s="58">
        <v>8</v>
      </c>
      <c r="C2002" s="59">
        <v>26380956</v>
      </c>
      <c r="D2002" s="58" t="s">
        <v>3278</v>
      </c>
      <c r="E2002" s="60">
        <v>94.931200000000004</v>
      </c>
      <c r="F2002" s="60">
        <v>3.7231000000000001</v>
      </c>
      <c r="G2002" s="60">
        <v>5.3699999999999998E-2</v>
      </c>
    </row>
    <row r="2003" spans="1:7" s="51" customFormat="1" x14ac:dyDescent="0.25">
      <c r="A2003" s="57">
        <v>9010484</v>
      </c>
      <c r="B2003" s="58">
        <v>8</v>
      </c>
      <c r="C2003" s="59">
        <v>26773740</v>
      </c>
      <c r="D2003" s="58" t="s">
        <v>3279</v>
      </c>
      <c r="E2003" s="60">
        <v>97.097300000000004</v>
      </c>
      <c r="F2003" s="60">
        <v>3.3664000000000001</v>
      </c>
      <c r="G2003" s="60">
        <v>6.6500000000000004E-2</v>
      </c>
    </row>
    <row r="2004" spans="1:7" s="51" customFormat="1" x14ac:dyDescent="0.25">
      <c r="A2004" s="57" t="s">
        <v>3280</v>
      </c>
      <c r="B2004" s="58">
        <v>8</v>
      </c>
      <c r="C2004" s="59">
        <v>26811191</v>
      </c>
      <c r="D2004" s="58" t="s">
        <v>3281</v>
      </c>
      <c r="E2004" s="60">
        <v>97.8245</v>
      </c>
      <c r="F2004" s="60">
        <v>3.3664000000000001</v>
      </c>
      <c r="G2004" s="60">
        <v>6.6500000000000004E-2</v>
      </c>
    </row>
    <row r="2005" spans="1:7" s="51" customFormat="1" x14ac:dyDescent="0.25">
      <c r="A2005" s="57" t="s">
        <v>3282</v>
      </c>
      <c r="B2005" s="58">
        <v>8</v>
      </c>
      <c r="C2005" s="59">
        <v>26827393</v>
      </c>
      <c r="D2005" s="58" t="s">
        <v>3283</v>
      </c>
      <c r="E2005" s="60">
        <v>97.949200000000005</v>
      </c>
      <c r="F2005" s="60">
        <v>3.3664000000000001</v>
      </c>
      <c r="G2005" s="60">
        <v>6.6500000000000004E-2</v>
      </c>
    </row>
    <row r="2006" spans="1:7" s="51" customFormat="1" x14ac:dyDescent="0.25">
      <c r="A2006" s="57" t="s">
        <v>3284</v>
      </c>
      <c r="B2006" s="58">
        <v>8</v>
      </c>
      <c r="C2006" s="59">
        <v>26908760</v>
      </c>
      <c r="D2006" s="58" t="s">
        <v>3285</v>
      </c>
      <c r="E2006" s="60">
        <v>98.631100000000004</v>
      </c>
      <c r="F2006" s="60">
        <v>4.0381999999999998</v>
      </c>
      <c r="G2006" s="60">
        <v>4.4499999999999998E-2</v>
      </c>
    </row>
    <row r="2007" spans="1:7" s="51" customFormat="1" x14ac:dyDescent="0.25">
      <c r="A2007" s="57" t="s">
        <v>3286</v>
      </c>
      <c r="B2007" s="58">
        <v>8</v>
      </c>
      <c r="C2007" s="59">
        <v>26922186</v>
      </c>
      <c r="D2007" s="58" t="s">
        <v>3287</v>
      </c>
      <c r="E2007" s="60">
        <v>98.643000000000001</v>
      </c>
      <c r="F2007" s="60">
        <v>4.0381999999999998</v>
      </c>
      <c r="G2007" s="60">
        <v>4.4499999999999998E-2</v>
      </c>
    </row>
    <row r="2008" spans="1:7" s="51" customFormat="1" x14ac:dyDescent="0.25">
      <c r="A2008" s="57">
        <v>9016485</v>
      </c>
      <c r="B2008" s="58">
        <v>8</v>
      </c>
      <c r="C2008" s="59">
        <v>26951088</v>
      </c>
      <c r="D2008" s="58" t="s">
        <v>3288</v>
      </c>
      <c r="E2008" s="60">
        <v>98.706299999999999</v>
      </c>
      <c r="F2008" s="60">
        <v>4.0381999999999998</v>
      </c>
      <c r="G2008" s="60">
        <v>4.4499999999999998E-2</v>
      </c>
    </row>
    <row r="2009" spans="1:7" s="51" customFormat="1" x14ac:dyDescent="0.25">
      <c r="A2009" s="57">
        <v>9035803</v>
      </c>
      <c r="B2009" s="58">
        <v>8</v>
      </c>
      <c r="C2009" s="59">
        <v>27450861</v>
      </c>
      <c r="D2009" s="58" t="s">
        <v>3289</v>
      </c>
      <c r="E2009" s="60">
        <v>101.5749</v>
      </c>
      <c r="F2009" s="60">
        <v>1.7176</v>
      </c>
      <c r="G2009" s="60">
        <v>0.19</v>
      </c>
    </row>
    <row r="2010" spans="1:7" s="51" customFormat="1" x14ac:dyDescent="0.25">
      <c r="A2010" s="57">
        <v>9035961</v>
      </c>
      <c r="B2010" s="58">
        <v>8</v>
      </c>
      <c r="C2010" s="59">
        <v>27454970</v>
      </c>
      <c r="D2010" s="58" t="s">
        <v>3290</v>
      </c>
      <c r="E2010" s="60">
        <v>101.57640000000001</v>
      </c>
      <c r="F2010" s="60">
        <v>1.7176</v>
      </c>
      <c r="G2010" s="60">
        <v>0.19</v>
      </c>
    </row>
    <row r="2011" spans="1:7" s="51" customFormat="1" x14ac:dyDescent="0.25">
      <c r="A2011" s="57">
        <v>9037125</v>
      </c>
      <c r="B2011" s="58">
        <v>8</v>
      </c>
      <c r="C2011" s="59">
        <v>27492537</v>
      </c>
      <c r="D2011" s="58" t="s">
        <v>3291</v>
      </c>
      <c r="E2011" s="60">
        <v>101.5988</v>
      </c>
      <c r="F2011" s="60">
        <v>1.7176</v>
      </c>
      <c r="G2011" s="60">
        <v>0.19</v>
      </c>
    </row>
    <row r="2012" spans="1:7" s="51" customFormat="1" x14ac:dyDescent="0.25">
      <c r="A2012" s="57">
        <v>9041377</v>
      </c>
      <c r="B2012" s="58">
        <v>8</v>
      </c>
      <c r="C2012" s="59">
        <v>27701380</v>
      </c>
      <c r="D2012" s="58" t="s">
        <v>3292</v>
      </c>
      <c r="E2012" s="60">
        <v>102.69889999999999</v>
      </c>
      <c r="F2012" s="60">
        <v>2.7557</v>
      </c>
      <c r="G2012" s="60">
        <v>9.69E-2</v>
      </c>
    </row>
    <row r="2013" spans="1:7" s="51" customFormat="1" x14ac:dyDescent="0.25">
      <c r="A2013" s="57" t="s">
        <v>3293</v>
      </c>
      <c r="B2013" s="58">
        <v>8</v>
      </c>
      <c r="C2013" s="59">
        <v>27809876</v>
      </c>
      <c r="D2013" s="58" t="s">
        <v>3294</v>
      </c>
      <c r="E2013" s="60">
        <v>103.01049999999999</v>
      </c>
      <c r="F2013" s="60">
        <v>2.7557</v>
      </c>
      <c r="G2013" s="60">
        <v>9.69E-2</v>
      </c>
    </row>
    <row r="2014" spans="1:7" s="51" customFormat="1" x14ac:dyDescent="0.25">
      <c r="A2014" s="57">
        <v>9044843</v>
      </c>
      <c r="B2014" s="58">
        <v>8</v>
      </c>
      <c r="C2014" s="59">
        <v>27820599</v>
      </c>
      <c r="D2014" s="58" t="s">
        <v>5005</v>
      </c>
      <c r="E2014" s="60">
        <v>103.1275</v>
      </c>
      <c r="F2014" s="60">
        <v>4.0381999999999998</v>
      </c>
      <c r="G2014" s="60">
        <v>4.4499999999999998E-2</v>
      </c>
    </row>
    <row r="2015" spans="1:7" s="51" customFormat="1" x14ac:dyDescent="0.25">
      <c r="A2015" s="57" t="s">
        <v>3295</v>
      </c>
      <c r="B2015" s="58">
        <v>8</v>
      </c>
      <c r="C2015" s="59">
        <v>27917887</v>
      </c>
      <c r="D2015" s="58" t="s">
        <v>3296</v>
      </c>
      <c r="E2015" s="60">
        <v>103.57389999999999</v>
      </c>
      <c r="F2015" s="60">
        <v>2.7557</v>
      </c>
      <c r="G2015" s="60">
        <v>9.69E-2</v>
      </c>
    </row>
    <row r="2016" spans="1:7" s="51" customFormat="1" x14ac:dyDescent="0.25">
      <c r="A2016" s="57" t="s">
        <v>3297</v>
      </c>
      <c r="B2016" s="58">
        <v>8</v>
      </c>
      <c r="C2016" s="59">
        <v>28009053</v>
      </c>
      <c r="D2016" s="58" t="s">
        <v>3298</v>
      </c>
      <c r="E2016" s="60">
        <v>103.8057</v>
      </c>
      <c r="F2016" s="60">
        <v>2.2061000000000002</v>
      </c>
      <c r="G2016" s="60">
        <v>0.13750000000000001</v>
      </c>
    </row>
    <row r="2017" spans="1:7" s="51" customFormat="1" x14ac:dyDescent="0.25">
      <c r="A2017" s="57">
        <v>9049928</v>
      </c>
      <c r="B2017" s="58">
        <v>8</v>
      </c>
      <c r="C2017" s="59">
        <v>28058830</v>
      </c>
      <c r="D2017" s="58" t="s">
        <v>3299</v>
      </c>
      <c r="E2017" s="60">
        <v>103.9032</v>
      </c>
      <c r="F2017" s="60">
        <v>2.2061000000000002</v>
      </c>
      <c r="G2017" s="60">
        <v>0.13750000000000001</v>
      </c>
    </row>
    <row r="2018" spans="1:7" s="51" customFormat="1" x14ac:dyDescent="0.25">
      <c r="A2018" s="57" t="s">
        <v>3300</v>
      </c>
      <c r="B2018" s="58">
        <v>8</v>
      </c>
      <c r="C2018" s="59">
        <v>28377609</v>
      </c>
      <c r="D2018" s="58" t="s">
        <v>3301</v>
      </c>
      <c r="E2018" s="60">
        <v>105.08369999999999</v>
      </c>
      <c r="F2018" s="60">
        <v>1.5077</v>
      </c>
      <c r="G2018" s="60">
        <v>0.2195</v>
      </c>
    </row>
    <row r="2019" spans="1:7" s="51" customFormat="1" x14ac:dyDescent="0.25">
      <c r="A2019" s="57" t="s">
        <v>5006</v>
      </c>
      <c r="B2019" s="58">
        <v>9</v>
      </c>
      <c r="C2019" s="59">
        <v>259933</v>
      </c>
      <c r="D2019" s="58" t="s">
        <v>5007</v>
      </c>
      <c r="E2019" s="60">
        <v>5.2299999999999999E-2</v>
      </c>
      <c r="F2019" s="60">
        <v>9.6456999999999997</v>
      </c>
      <c r="G2019" s="60">
        <v>1.9E-3</v>
      </c>
    </row>
    <row r="2020" spans="1:7" s="51" customFormat="1" x14ac:dyDescent="0.25">
      <c r="A2020" s="57">
        <v>9075139</v>
      </c>
      <c r="B2020" s="58">
        <v>9</v>
      </c>
      <c r="C2020" s="59">
        <v>348460</v>
      </c>
      <c r="D2020" s="58" t="s">
        <v>5008</v>
      </c>
      <c r="E2020" s="60">
        <v>0.1628</v>
      </c>
      <c r="F2020" s="60">
        <v>9.6456999999999997</v>
      </c>
      <c r="G2020" s="60">
        <v>1.9E-3</v>
      </c>
    </row>
    <row r="2021" spans="1:7" s="51" customFormat="1" x14ac:dyDescent="0.25">
      <c r="A2021" s="57">
        <v>9085300</v>
      </c>
      <c r="B2021" s="58">
        <v>9</v>
      </c>
      <c r="C2021" s="59">
        <v>617297</v>
      </c>
      <c r="D2021" s="58" t="s">
        <v>5009</v>
      </c>
      <c r="E2021" s="60">
        <v>0.3</v>
      </c>
      <c r="F2021" s="60">
        <v>9.6456999999999997</v>
      </c>
      <c r="G2021" s="60">
        <v>1.9E-3</v>
      </c>
    </row>
    <row r="2022" spans="1:7" s="51" customFormat="1" x14ac:dyDescent="0.25">
      <c r="A2022" s="57">
        <v>9093193</v>
      </c>
      <c r="B2022" s="58">
        <v>9</v>
      </c>
      <c r="C2022" s="59">
        <v>780446</v>
      </c>
      <c r="D2022" s="58" t="s">
        <v>5010</v>
      </c>
      <c r="E2022" s="60">
        <v>0.40849999999999997</v>
      </c>
      <c r="F2022" s="60">
        <v>9.6456999999999997</v>
      </c>
      <c r="G2022" s="60">
        <v>1.9E-3</v>
      </c>
    </row>
    <row r="2023" spans="1:7" s="51" customFormat="1" x14ac:dyDescent="0.25">
      <c r="A2023" s="57" t="s">
        <v>3302</v>
      </c>
      <c r="B2023" s="58">
        <v>9</v>
      </c>
      <c r="C2023" s="59">
        <v>822892</v>
      </c>
      <c r="D2023" s="58" t="s">
        <v>3303</v>
      </c>
      <c r="E2023" s="60">
        <v>0.42349999999999999</v>
      </c>
      <c r="F2023" s="60">
        <v>9.6456999999999997</v>
      </c>
      <c r="G2023" s="60">
        <v>1.9E-3</v>
      </c>
    </row>
    <row r="2024" spans="1:7" s="51" customFormat="1" x14ac:dyDescent="0.25">
      <c r="A2024" s="57">
        <v>9096255</v>
      </c>
      <c r="B2024" s="58">
        <v>9</v>
      </c>
      <c r="C2024" s="59">
        <v>855638</v>
      </c>
      <c r="D2024" s="58" t="s">
        <v>3304</v>
      </c>
      <c r="E2024" s="60">
        <v>0.65359999999999996</v>
      </c>
      <c r="F2024" s="60">
        <v>9.6456999999999997</v>
      </c>
      <c r="G2024" s="60">
        <v>1.9E-3</v>
      </c>
    </row>
    <row r="2025" spans="1:7" s="51" customFormat="1" x14ac:dyDescent="0.25">
      <c r="A2025" s="57" t="s">
        <v>3305</v>
      </c>
      <c r="B2025" s="58">
        <v>9</v>
      </c>
      <c r="C2025" s="59">
        <v>873288</v>
      </c>
      <c r="D2025" s="58" t="s">
        <v>3306</v>
      </c>
      <c r="E2025" s="60">
        <v>0.65580000000000005</v>
      </c>
      <c r="F2025" s="60">
        <v>9.6456999999999997</v>
      </c>
      <c r="G2025" s="60">
        <v>1.9E-3</v>
      </c>
    </row>
    <row r="2026" spans="1:7" s="51" customFormat="1" x14ac:dyDescent="0.25">
      <c r="A2026" s="57" t="s">
        <v>3307</v>
      </c>
      <c r="B2026" s="58">
        <v>9</v>
      </c>
      <c r="C2026" s="59">
        <v>905983</v>
      </c>
      <c r="D2026" s="58" t="s">
        <v>3308</v>
      </c>
      <c r="E2026" s="60">
        <v>0.66679999999999995</v>
      </c>
      <c r="F2026" s="60">
        <v>9.6456999999999997</v>
      </c>
      <c r="G2026" s="60">
        <v>1.9E-3</v>
      </c>
    </row>
    <row r="2027" spans="1:7" s="51" customFormat="1" x14ac:dyDescent="0.25">
      <c r="A2027" s="57" t="s">
        <v>3309</v>
      </c>
      <c r="B2027" s="58">
        <v>9</v>
      </c>
      <c r="C2027" s="59">
        <v>919029</v>
      </c>
      <c r="D2027" s="58" t="s">
        <v>3310</v>
      </c>
      <c r="E2027" s="60">
        <v>0.67769999999999997</v>
      </c>
      <c r="F2027" s="60">
        <v>9.6456999999999997</v>
      </c>
      <c r="G2027" s="60">
        <v>1.9E-3</v>
      </c>
    </row>
    <row r="2028" spans="1:7" s="51" customFormat="1" x14ac:dyDescent="0.25">
      <c r="A2028" s="57" t="s">
        <v>3311</v>
      </c>
      <c r="B2028" s="58">
        <v>9</v>
      </c>
      <c r="C2028" s="59">
        <v>980963</v>
      </c>
      <c r="D2028" s="58" t="s">
        <v>3312</v>
      </c>
      <c r="E2028" s="60">
        <v>0.74019999999999997</v>
      </c>
      <c r="F2028" s="60">
        <v>9.1745999999999999</v>
      </c>
      <c r="G2028" s="60">
        <v>2.5000000000000001E-3</v>
      </c>
    </row>
    <row r="2029" spans="1:7" s="51" customFormat="1" x14ac:dyDescent="0.25">
      <c r="A2029" s="57">
        <v>9104104</v>
      </c>
      <c r="B2029" s="58">
        <v>9</v>
      </c>
      <c r="C2029" s="59">
        <v>1051478</v>
      </c>
      <c r="D2029" s="58" t="s">
        <v>3313</v>
      </c>
      <c r="E2029" s="60">
        <v>0.80200000000000005</v>
      </c>
      <c r="F2029" s="60">
        <v>9.1745999999999999</v>
      </c>
      <c r="G2029" s="60">
        <v>2.5000000000000001E-3</v>
      </c>
    </row>
    <row r="2030" spans="1:7" s="51" customFormat="1" x14ac:dyDescent="0.25">
      <c r="A2030" s="57" t="s">
        <v>3314</v>
      </c>
      <c r="B2030" s="58">
        <v>9</v>
      </c>
      <c r="C2030" s="59">
        <v>1157456</v>
      </c>
      <c r="D2030" s="58" t="s">
        <v>3315</v>
      </c>
      <c r="E2030" s="60">
        <v>1.0596000000000001</v>
      </c>
      <c r="F2030" s="60">
        <v>9.1745999999999999</v>
      </c>
      <c r="G2030" s="60">
        <v>2.5000000000000001E-3</v>
      </c>
    </row>
    <row r="2031" spans="1:7" s="51" customFormat="1" x14ac:dyDescent="0.25">
      <c r="A2031" s="57" t="s">
        <v>3316</v>
      </c>
      <c r="B2031" s="58">
        <v>9</v>
      </c>
      <c r="C2031" s="59">
        <v>1183289</v>
      </c>
      <c r="D2031" s="58" t="s">
        <v>3317</v>
      </c>
      <c r="E2031" s="60">
        <v>1.0734999999999999</v>
      </c>
      <c r="F2031" s="60">
        <v>9.1745999999999999</v>
      </c>
      <c r="G2031" s="60">
        <v>2.5000000000000001E-3</v>
      </c>
    </row>
    <row r="2032" spans="1:7" s="51" customFormat="1" x14ac:dyDescent="0.25">
      <c r="A2032" s="57">
        <v>9110032</v>
      </c>
      <c r="B2032" s="58">
        <v>9</v>
      </c>
      <c r="C2032" s="59">
        <v>1218878</v>
      </c>
      <c r="D2032" s="58" t="s">
        <v>5011</v>
      </c>
      <c r="E2032" s="60">
        <v>1.2815000000000001</v>
      </c>
      <c r="F2032" s="60">
        <v>9.1745999999999999</v>
      </c>
      <c r="G2032" s="60">
        <v>2.5000000000000001E-3</v>
      </c>
    </row>
    <row r="2033" spans="1:7" s="51" customFormat="1" x14ac:dyDescent="0.25">
      <c r="A2033" s="57" t="s">
        <v>3318</v>
      </c>
      <c r="B2033" s="58">
        <v>9</v>
      </c>
      <c r="C2033" s="59">
        <v>1325937</v>
      </c>
      <c r="D2033" s="58" t="s">
        <v>3319</v>
      </c>
      <c r="E2033" s="60">
        <v>1.5596000000000001</v>
      </c>
      <c r="F2033" s="60">
        <v>9.1745999999999999</v>
      </c>
      <c r="G2033" s="60">
        <v>2.5000000000000001E-3</v>
      </c>
    </row>
    <row r="2034" spans="1:7" s="51" customFormat="1" x14ac:dyDescent="0.25">
      <c r="A2034" s="57" t="s">
        <v>3320</v>
      </c>
      <c r="B2034" s="58">
        <v>9</v>
      </c>
      <c r="C2034" s="59">
        <v>1501845</v>
      </c>
      <c r="D2034" s="58" t="s">
        <v>3321</v>
      </c>
      <c r="E2034" s="60">
        <v>1.6152</v>
      </c>
      <c r="F2034" s="60">
        <v>9.1745999999999999</v>
      </c>
      <c r="G2034" s="60">
        <v>2.5000000000000001E-3</v>
      </c>
    </row>
    <row r="2035" spans="1:7" s="51" customFormat="1" x14ac:dyDescent="0.25">
      <c r="A2035" s="57" t="s">
        <v>3322</v>
      </c>
      <c r="B2035" s="58">
        <v>9</v>
      </c>
      <c r="C2035" s="59">
        <v>1668548</v>
      </c>
      <c r="D2035" s="58" t="s">
        <v>3323</v>
      </c>
      <c r="E2035" s="60">
        <v>1.6626000000000001</v>
      </c>
      <c r="F2035" s="60">
        <v>9.1745999999999999</v>
      </c>
      <c r="G2035" s="60">
        <v>2.5000000000000001E-3</v>
      </c>
    </row>
    <row r="2036" spans="1:7" s="51" customFormat="1" x14ac:dyDescent="0.25">
      <c r="A2036" s="57" t="s">
        <v>3324</v>
      </c>
      <c r="B2036" s="58">
        <v>9</v>
      </c>
      <c r="C2036" s="59">
        <v>1727512</v>
      </c>
      <c r="D2036" s="58" t="s">
        <v>3325</v>
      </c>
      <c r="E2036" s="60">
        <v>1.7365999999999999</v>
      </c>
      <c r="F2036" s="60">
        <v>9.1745999999999999</v>
      </c>
      <c r="G2036" s="60">
        <v>2.5000000000000001E-3</v>
      </c>
    </row>
    <row r="2037" spans="1:7" s="51" customFormat="1" x14ac:dyDescent="0.25">
      <c r="A2037" s="57" t="s">
        <v>3326</v>
      </c>
      <c r="B2037" s="58">
        <v>9</v>
      </c>
      <c r="C2037" s="59">
        <v>1806517</v>
      </c>
      <c r="D2037" s="58" t="s">
        <v>3327</v>
      </c>
      <c r="E2037" s="60">
        <v>1.7643</v>
      </c>
      <c r="F2037" s="60">
        <v>9.1745999999999999</v>
      </c>
      <c r="G2037" s="60">
        <v>2.5000000000000001E-3</v>
      </c>
    </row>
    <row r="2038" spans="1:7" s="51" customFormat="1" x14ac:dyDescent="0.25">
      <c r="A2038" s="57" t="s">
        <v>3328</v>
      </c>
      <c r="B2038" s="58">
        <v>9</v>
      </c>
      <c r="C2038" s="59">
        <v>1987123</v>
      </c>
      <c r="D2038" s="58" t="s">
        <v>3329</v>
      </c>
      <c r="E2038" s="60">
        <v>1.8720000000000001</v>
      </c>
      <c r="F2038" s="60">
        <v>9.1745999999999999</v>
      </c>
      <c r="G2038" s="60">
        <v>2.5000000000000001E-3</v>
      </c>
    </row>
    <row r="2039" spans="1:7" s="51" customFormat="1" x14ac:dyDescent="0.25">
      <c r="A2039" s="57">
        <v>9144298</v>
      </c>
      <c r="B2039" s="58">
        <v>9</v>
      </c>
      <c r="C2039" s="59">
        <v>2222992</v>
      </c>
      <c r="D2039" s="58" t="s">
        <v>5012</v>
      </c>
      <c r="E2039" s="60">
        <v>1.996</v>
      </c>
      <c r="F2039" s="60">
        <v>9.1745999999999999</v>
      </c>
      <c r="G2039" s="60">
        <v>2.5000000000000001E-3</v>
      </c>
    </row>
    <row r="2040" spans="1:7" s="51" customFormat="1" x14ac:dyDescent="0.25">
      <c r="A2040" s="57" t="s">
        <v>3330</v>
      </c>
      <c r="B2040" s="58">
        <v>9</v>
      </c>
      <c r="C2040" s="59">
        <v>2298548</v>
      </c>
      <c r="D2040" s="58" t="s">
        <v>3331</v>
      </c>
      <c r="E2040" s="60">
        <v>2.0350999999999999</v>
      </c>
      <c r="F2040" s="60">
        <v>9.1745999999999999</v>
      </c>
      <c r="G2040" s="60">
        <v>2.5000000000000001E-3</v>
      </c>
    </row>
    <row r="2041" spans="1:7" s="51" customFormat="1" x14ac:dyDescent="0.25">
      <c r="A2041" s="57" t="s">
        <v>3332</v>
      </c>
      <c r="B2041" s="58">
        <v>9</v>
      </c>
      <c r="C2041" s="59">
        <v>2363783</v>
      </c>
      <c r="D2041" s="58" t="s">
        <v>3333</v>
      </c>
      <c r="E2041" s="60">
        <v>2.0802</v>
      </c>
      <c r="F2041" s="60">
        <v>9.1745999999999999</v>
      </c>
      <c r="G2041" s="60">
        <v>2.5000000000000001E-3</v>
      </c>
    </row>
    <row r="2042" spans="1:7" s="51" customFormat="1" x14ac:dyDescent="0.25">
      <c r="A2042" s="57">
        <v>9154449</v>
      </c>
      <c r="B2042" s="58">
        <v>9</v>
      </c>
      <c r="C2042" s="59">
        <v>2493828</v>
      </c>
      <c r="D2042" s="58" t="s">
        <v>3334</v>
      </c>
      <c r="E2042" s="60">
        <v>2.1057000000000001</v>
      </c>
      <c r="F2042" s="60">
        <v>9.1745999999999999</v>
      </c>
      <c r="G2042" s="60">
        <v>2.5000000000000001E-3</v>
      </c>
    </row>
    <row r="2043" spans="1:7" s="51" customFormat="1" x14ac:dyDescent="0.25">
      <c r="A2043" s="57">
        <v>9169192</v>
      </c>
      <c r="B2043" s="58">
        <v>9</v>
      </c>
      <c r="C2043" s="59">
        <v>2918349</v>
      </c>
      <c r="D2043" s="58" t="s">
        <v>5013</v>
      </c>
      <c r="E2043" s="60">
        <v>2.2048999999999999</v>
      </c>
      <c r="F2043" s="60">
        <v>9.1745999999999999</v>
      </c>
      <c r="G2043" s="60">
        <v>2.5000000000000001E-3</v>
      </c>
    </row>
    <row r="2044" spans="1:7" s="51" customFormat="1" x14ac:dyDescent="0.25">
      <c r="A2044" s="57" t="s">
        <v>3335</v>
      </c>
      <c r="B2044" s="58">
        <v>9</v>
      </c>
      <c r="C2044" s="59">
        <v>3375560</v>
      </c>
      <c r="D2044" s="58" t="s">
        <v>3336</v>
      </c>
      <c r="E2044" s="60">
        <v>2.4434999999999998</v>
      </c>
      <c r="F2044" s="60">
        <v>9.1745999999999999</v>
      </c>
      <c r="G2044" s="60">
        <v>2.5000000000000001E-3</v>
      </c>
    </row>
    <row r="2045" spans="1:7" s="51" customFormat="1" x14ac:dyDescent="0.25">
      <c r="A2045" s="57">
        <v>9189930</v>
      </c>
      <c r="B2045" s="58">
        <v>9</v>
      </c>
      <c r="C2045" s="59">
        <v>3454300</v>
      </c>
      <c r="D2045" s="58" t="s">
        <v>3337</v>
      </c>
      <c r="E2045" s="60">
        <v>2.4563000000000001</v>
      </c>
      <c r="F2045" s="60">
        <v>9.1745999999999999</v>
      </c>
      <c r="G2045" s="60">
        <v>2.5000000000000001E-3</v>
      </c>
    </row>
    <row r="2046" spans="1:7" s="51" customFormat="1" x14ac:dyDescent="0.25">
      <c r="A2046" s="57" t="s">
        <v>3338</v>
      </c>
      <c r="B2046" s="58">
        <v>9</v>
      </c>
      <c r="C2046" s="59">
        <v>3466647</v>
      </c>
      <c r="D2046" s="58" t="s">
        <v>3339</v>
      </c>
      <c r="E2046" s="60">
        <v>2.4571000000000001</v>
      </c>
      <c r="F2046" s="60">
        <v>9.1745999999999999</v>
      </c>
      <c r="G2046" s="60">
        <v>2.5000000000000001E-3</v>
      </c>
    </row>
    <row r="2047" spans="1:7" s="51" customFormat="1" x14ac:dyDescent="0.25">
      <c r="A2047" s="57">
        <v>9211342</v>
      </c>
      <c r="B2047" s="58">
        <v>9</v>
      </c>
      <c r="C2047" s="59">
        <v>4065788</v>
      </c>
      <c r="D2047" s="58" t="s">
        <v>3344</v>
      </c>
      <c r="E2047" s="60">
        <v>2.7484000000000002</v>
      </c>
      <c r="F2047" s="60">
        <v>9.1745999999999999</v>
      </c>
      <c r="G2047" s="60">
        <v>2.5000000000000001E-3</v>
      </c>
    </row>
    <row r="2048" spans="1:7" s="51" customFormat="1" x14ac:dyDescent="0.25">
      <c r="A2048" s="57">
        <v>9215962</v>
      </c>
      <c r="B2048" s="58">
        <v>9</v>
      </c>
      <c r="C2048" s="59">
        <v>4162165</v>
      </c>
      <c r="D2048" s="58" t="s">
        <v>3345</v>
      </c>
      <c r="E2048" s="60">
        <v>2.8161999999999998</v>
      </c>
      <c r="F2048" s="60">
        <v>9.1745999999999999</v>
      </c>
      <c r="G2048" s="60">
        <v>2.5000000000000001E-3</v>
      </c>
    </row>
    <row r="2049" spans="1:7" s="51" customFormat="1" x14ac:dyDescent="0.25">
      <c r="A2049" s="57">
        <v>9220214</v>
      </c>
      <c r="B2049" s="58">
        <v>9</v>
      </c>
      <c r="C2049" s="59">
        <v>4247652</v>
      </c>
      <c r="D2049" s="58" t="s">
        <v>3346</v>
      </c>
      <c r="E2049" s="60">
        <v>2.9253999999999998</v>
      </c>
      <c r="F2049" s="60">
        <v>9.1745999999999999</v>
      </c>
      <c r="G2049" s="60">
        <v>2.5000000000000001E-3</v>
      </c>
    </row>
    <row r="2050" spans="1:7" s="51" customFormat="1" x14ac:dyDescent="0.25">
      <c r="A2050" s="57" t="s">
        <v>3347</v>
      </c>
      <c r="B2050" s="58">
        <v>9</v>
      </c>
      <c r="C2050" s="59">
        <v>4939911</v>
      </c>
      <c r="D2050" s="58" t="s">
        <v>3348</v>
      </c>
      <c r="E2050" s="60">
        <v>3.4312999999999998</v>
      </c>
      <c r="F2050" s="60">
        <v>9.6456999999999997</v>
      </c>
      <c r="G2050" s="60">
        <v>1.9E-3</v>
      </c>
    </row>
    <row r="2051" spans="1:7" s="51" customFormat="1" x14ac:dyDescent="0.25">
      <c r="A2051" s="57">
        <v>9250295</v>
      </c>
      <c r="B2051" s="58">
        <v>9</v>
      </c>
      <c r="C2051" s="59">
        <v>4991916</v>
      </c>
      <c r="D2051" s="58" t="s">
        <v>3349</v>
      </c>
      <c r="E2051" s="60">
        <v>3.444</v>
      </c>
      <c r="F2051" s="60">
        <v>9.6456999999999997</v>
      </c>
      <c r="G2051" s="60">
        <v>1.9E-3</v>
      </c>
    </row>
    <row r="2052" spans="1:7" s="51" customFormat="1" x14ac:dyDescent="0.25">
      <c r="A2052" s="57">
        <v>9268218</v>
      </c>
      <c r="B2052" s="58">
        <v>9</v>
      </c>
      <c r="C2052" s="59">
        <v>5381111</v>
      </c>
      <c r="D2052" s="58" t="s">
        <v>3350</v>
      </c>
      <c r="E2052" s="60">
        <v>4.0122</v>
      </c>
      <c r="F2052" s="60">
        <v>9.6456999999999997</v>
      </c>
      <c r="G2052" s="60">
        <v>1.9E-3</v>
      </c>
    </row>
    <row r="2053" spans="1:7" s="51" customFormat="1" x14ac:dyDescent="0.25">
      <c r="A2053" s="57">
        <v>9271369</v>
      </c>
      <c r="B2053" s="58">
        <v>9</v>
      </c>
      <c r="C2053" s="59">
        <v>5446122</v>
      </c>
      <c r="D2053" s="58" t="s">
        <v>5014</v>
      </c>
      <c r="E2053" s="60">
        <v>4.0774999999999997</v>
      </c>
      <c r="F2053" s="60">
        <v>9.6456999999999997</v>
      </c>
      <c r="G2053" s="60">
        <v>1.9E-3</v>
      </c>
    </row>
    <row r="2054" spans="1:7" s="51" customFormat="1" x14ac:dyDescent="0.25">
      <c r="A2054" s="57">
        <v>9277566</v>
      </c>
      <c r="B2054" s="58">
        <v>9</v>
      </c>
      <c r="C2054" s="59">
        <v>5609706</v>
      </c>
      <c r="D2054" s="58" t="s">
        <v>3351</v>
      </c>
      <c r="E2054" s="60">
        <v>4.1581999999999999</v>
      </c>
      <c r="F2054" s="60">
        <v>9.6456999999999997</v>
      </c>
      <c r="G2054" s="60">
        <v>1.9E-3</v>
      </c>
    </row>
    <row r="2055" spans="1:7" s="51" customFormat="1" x14ac:dyDescent="0.25">
      <c r="A2055" s="57" t="s">
        <v>3352</v>
      </c>
      <c r="B2055" s="58">
        <v>9</v>
      </c>
      <c r="C2055" s="59">
        <v>5922125</v>
      </c>
      <c r="D2055" s="58" t="s">
        <v>3353</v>
      </c>
      <c r="E2055" s="60">
        <v>5.4120999999999997</v>
      </c>
      <c r="F2055" s="60">
        <v>8.5747999999999998</v>
      </c>
      <c r="G2055" s="60">
        <v>3.3999999999999998E-3</v>
      </c>
    </row>
    <row r="2056" spans="1:7" s="51" customFormat="1" x14ac:dyDescent="0.25">
      <c r="A2056" s="57">
        <v>9292946</v>
      </c>
      <c r="B2056" s="58">
        <v>9</v>
      </c>
      <c r="C2056" s="59">
        <v>5970596</v>
      </c>
      <c r="D2056" s="58" t="s">
        <v>5015</v>
      </c>
      <c r="E2056" s="60">
        <v>5.5118999999999998</v>
      </c>
      <c r="F2056" s="60">
        <v>9.6456999999999997</v>
      </c>
      <c r="G2056" s="60">
        <v>1.9E-3</v>
      </c>
    </row>
    <row r="2057" spans="1:7" s="51" customFormat="1" x14ac:dyDescent="0.25">
      <c r="A2057" s="57">
        <v>9293837</v>
      </c>
      <c r="B2057" s="58">
        <v>9</v>
      </c>
      <c r="C2057" s="59">
        <v>5986004</v>
      </c>
      <c r="D2057" s="58" t="s">
        <v>3354</v>
      </c>
      <c r="E2057" s="60">
        <v>5.5133000000000001</v>
      </c>
      <c r="F2057" s="60">
        <v>9.6456999999999997</v>
      </c>
      <c r="G2057" s="60">
        <v>1.9E-3</v>
      </c>
    </row>
    <row r="2058" spans="1:7" s="51" customFormat="1" x14ac:dyDescent="0.25">
      <c r="A2058" s="57" t="s">
        <v>3355</v>
      </c>
      <c r="B2058" s="58">
        <v>9</v>
      </c>
      <c r="C2058" s="59">
        <v>6044317</v>
      </c>
      <c r="D2058" s="58" t="s">
        <v>3356</v>
      </c>
      <c r="E2058" s="60">
        <v>5.9607999999999999</v>
      </c>
      <c r="F2058" s="60">
        <v>9.6456999999999997</v>
      </c>
      <c r="G2058" s="60">
        <v>1.9E-3</v>
      </c>
    </row>
    <row r="2059" spans="1:7" s="51" customFormat="1" x14ac:dyDescent="0.25">
      <c r="A2059" s="57" t="s">
        <v>5016</v>
      </c>
      <c r="B2059" s="58">
        <v>9</v>
      </c>
      <c r="C2059" s="59">
        <v>6073205</v>
      </c>
      <c r="D2059" s="58" t="s">
        <v>5017</v>
      </c>
      <c r="E2059" s="60">
        <v>5.9678000000000004</v>
      </c>
      <c r="F2059" s="60">
        <v>7.5669000000000004</v>
      </c>
      <c r="G2059" s="60">
        <v>5.8999999999999999E-3</v>
      </c>
    </row>
    <row r="2060" spans="1:7" s="51" customFormat="1" x14ac:dyDescent="0.25">
      <c r="A2060" s="57" t="s">
        <v>3357</v>
      </c>
      <c r="B2060" s="58">
        <v>9</v>
      </c>
      <c r="C2060" s="59">
        <v>6252407</v>
      </c>
      <c r="D2060" s="58" t="s">
        <v>3358</v>
      </c>
      <c r="E2060" s="60">
        <v>6.3022</v>
      </c>
      <c r="F2060" s="60">
        <v>4.8449999999999998</v>
      </c>
      <c r="G2060" s="60">
        <v>2.7699999999999999E-2</v>
      </c>
    </row>
    <row r="2061" spans="1:7" s="51" customFormat="1" x14ac:dyDescent="0.25">
      <c r="A2061" s="57">
        <v>9305671</v>
      </c>
      <c r="B2061" s="58">
        <v>9</v>
      </c>
      <c r="C2061" s="59">
        <v>6257447</v>
      </c>
      <c r="D2061" s="58" t="s">
        <v>3359</v>
      </c>
      <c r="E2061" s="60">
        <v>6.3029999999999999</v>
      </c>
      <c r="F2061" s="60">
        <v>4.8449999999999998</v>
      </c>
      <c r="G2061" s="60">
        <v>2.7699999999999999E-2</v>
      </c>
    </row>
    <row r="2062" spans="1:7" s="51" customFormat="1" x14ac:dyDescent="0.25">
      <c r="A2062" s="57" t="s">
        <v>3360</v>
      </c>
      <c r="B2062" s="58">
        <v>9</v>
      </c>
      <c r="C2062" s="59">
        <v>6266281</v>
      </c>
      <c r="D2062" s="58" t="s">
        <v>3361</v>
      </c>
      <c r="E2062" s="60">
        <v>6.3045</v>
      </c>
      <c r="F2062" s="60">
        <v>4.8449999999999998</v>
      </c>
      <c r="G2062" s="60">
        <v>2.7699999999999999E-2</v>
      </c>
    </row>
    <row r="2063" spans="1:7" s="51" customFormat="1" x14ac:dyDescent="0.25">
      <c r="A2063" s="57">
        <v>9311693</v>
      </c>
      <c r="B2063" s="58">
        <v>9</v>
      </c>
      <c r="C2063" s="59">
        <v>6360984</v>
      </c>
      <c r="D2063" s="58" t="s">
        <v>3362</v>
      </c>
      <c r="E2063" s="60">
        <v>6.4461000000000004</v>
      </c>
      <c r="F2063" s="60">
        <v>4.8449999999999998</v>
      </c>
      <c r="G2063" s="60">
        <v>2.7699999999999999E-2</v>
      </c>
    </row>
    <row r="2064" spans="1:7" s="51" customFormat="1" x14ac:dyDescent="0.25">
      <c r="A2064" s="57" t="s">
        <v>3363</v>
      </c>
      <c r="B2064" s="58">
        <v>9</v>
      </c>
      <c r="C2064" s="59">
        <v>6657192</v>
      </c>
      <c r="D2064" s="58" t="s">
        <v>3364</v>
      </c>
      <c r="E2064" s="60">
        <v>7.9701000000000004</v>
      </c>
      <c r="F2064" s="60">
        <v>5.2</v>
      </c>
      <c r="G2064" s="60">
        <v>2.2599999999999999E-2</v>
      </c>
    </row>
    <row r="2065" spans="1:7" s="51" customFormat="1" x14ac:dyDescent="0.25">
      <c r="A2065" s="57" t="s">
        <v>5018</v>
      </c>
      <c r="B2065" s="58">
        <v>9</v>
      </c>
      <c r="C2065" s="59">
        <v>6822551</v>
      </c>
      <c r="D2065" s="58" t="s">
        <v>5019</v>
      </c>
      <c r="E2065" s="60">
        <v>8.8542000000000005</v>
      </c>
      <c r="F2065" s="60">
        <v>5.6512000000000002</v>
      </c>
      <c r="G2065" s="60">
        <v>1.7399999999999999E-2</v>
      </c>
    </row>
    <row r="2066" spans="1:7" s="51" customFormat="1" x14ac:dyDescent="0.25">
      <c r="A2066" s="57" t="s">
        <v>3365</v>
      </c>
      <c r="B2066" s="58">
        <v>9</v>
      </c>
      <c r="C2066" s="59">
        <v>7005319</v>
      </c>
      <c r="D2066" s="58" t="s">
        <v>3366</v>
      </c>
      <c r="E2066" s="60">
        <v>10.590199999999999</v>
      </c>
      <c r="F2066" s="60">
        <v>4.4307999999999996</v>
      </c>
      <c r="G2066" s="60">
        <v>3.5299999999999998E-2</v>
      </c>
    </row>
    <row r="2067" spans="1:7" s="51" customFormat="1" x14ac:dyDescent="0.25">
      <c r="A2067" s="57" t="s">
        <v>3367</v>
      </c>
      <c r="B2067" s="58">
        <v>9</v>
      </c>
      <c r="C2067" s="59">
        <v>7052846</v>
      </c>
      <c r="D2067" s="58" t="s">
        <v>3368</v>
      </c>
      <c r="E2067" s="60">
        <v>10.6709</v>
      </c>
      <c r="F2067" s="60">
        <v>5.2</v>
      </c>
      <c r="G2067" s="60">
        <v>2.2599999999999999E-2</v>
      </c>
    </row>
    <row r="2068" spans="1:7" s="51" customFormat="1" x14ac:dyDescent="0.25">
      <c r="A2068" s="57" t="s">
        <v>3369</v>
      </c>
      <c r="B2068" s="58">
        <v>9</v>
      </c>
      <c r="C2068" s="59">
        <v>7094317</v>
      </c>
      <c r="D2068" s="58" t="s">
        <v>3370</v>
      </c>
      <c r="E2068" s="60">
        <v>10.8743</v>
      </c>
      <c r="F2068" s="60">
        <v>5.2</v>
      </c>
      <c r="G2068" s="60">
        <v>2.2599999999999999E-2</v>
      </c>
    </row>
    <row r="2069" spans="1:7" s="51" customFormat="1" x14ac:dyDescent="0.25">
      <c r="A2069" s="57">
        <v>9361710</v>
      </c>
      <c r="B2069" s="58">
        <v>9</v>
      </c>
      <c r="C2069" s="59">
        <v>7338273</v>
      </c>
      <c r="D2069" s="58" t="s">
        <v>3371</v>
      </c>
      <c r="E2069" s="60">
        <v>12.8301</v>
      </c>
      <c r="F2069" s="60">
        <v>6.0308000000000002</v>
      </c>
      <c r="G2069" s="60">
        <v>1.41E-2</v>
      </c>
    </row>
    <row r="2070" spans="1:7" s="51" customFormat="1" x14ac:dyDescent="0.25">
      <c r="A2070" s="57">
        <v>9367019</v>
      </c>
      <c r="B2070" s="58">
        <v>9</v>
      </c>
      <c r="C2070" s="59">
        <v>7432853</v>
      </c>
      <c r="D2070" s="58" t="s">
        <v>3372</v>
      </c>
      <c r="E2070" s="60">
        <v>12.8916</v>
      </c>
      <c r="F2070" s="60">
        <v>6.0308000000000002</v>
      </c>
      <c r="G2070" s="60">
        <v>1.41E-2</v>
      </c>
    </row>
    <row r="2071" spans="1:7" s="51" customFormat="1" x14ac:dyDescent="0.25">
      <c r="A2071" s="57">
        <v>9368684</v>
      </c>
      <c r="B2071" s="58">
        <v>9</v>
      </c>
      <c r="C2071" s="59">
        <v>7478487</v>
      </c>
      <c r="D2071" s="58" t="s">
        <v>3373</v>
      </c>
      <c r="E2071" s="60">
        <v>13.058299999999999</v>
      </c>
      <c r="F2071" s="60">
        <v>6.4198000000000004</v>
      </c>
      <c r="G2071" s="60">
        <v>1.1299999999999999E-2</v>
      </c>
    </row>
    <row r="2072" spans="1:7" s="51" customFormat="1" x14ac:dyDescent="0.25">
      <c r="A2072" s="57" t="s">
        <v>3374</v>
      </c>
      <c r="B2072" s="58">
        <v>9</v>
      </c>
      <c r="C2072" s="59">
        <v>7743200</v>
      </c>
      <c r="D2072" s="58" t="s">
        <v>3375</v>
      </c>
      <c r="E2072" s="60">
        <v>13.319800000000001</v>
      </c>
      <c r="F2072" s="60">
        <v>6.9230999999999998</v>
      </c>
      <c r="G2072" s="60">
        <v>8.5000000000000006E-3</v>
      </c>
    </row>
    <row r="2073" spans="1:7" s="51" customFormat="1" x14ac:dyDescent="0.25">
      <c r="A2073" s="57" t="s">
        <v>3376</v>
      </c>
      <c r="B2073" s="58">
        <v>9</v>
      </c>
      <c r="C2073" s="59">
        <v>7799654</v>
      </c>
      <c r="D2073" s="58" t="s">
        <v>3377</v>
      </c>
      <c r="E2073" s="60">
        <v>13.37</v>
      </c>
      <c r="F2073" s="60">
        <v>7.8769</v>
      </c>
      <c r="G2073" s="60">
        <v>5.0000000000000001E-3</v>
      </c>
    </row>
    <row r="2074" spans="1:7" s="51" customFormat="1" x14ac:dyDescent="0.25">
      <c r="A2074" s="57" t="s">
        <v>5020</v>
      </c>
      <c r="B2074" s="58">
        <v>9</v>
      </c>
      <c r="C2074" s="59">
        <v>8040762</v>
      </c>
      <c r="D2074" s="58" t="s">
        <v>5021</v>
      </c>
      <c r="E2074" s="60">
        <v>14.7469</v>
      </c>
      <c r="F2074" s="60">
        <v>4.8449999999999998</v>
      </c>
      <c r="G2074" s="60">
        <v>2.7699999999999999E-2</v>
      </c>
    </row>
    <row r="2075" spans="1:7" s="51" customFormat="1" x14ac:dyDescent="0.25">
      <c r="A2075" s="57" t="s">
        <v>5022</v>
      </c>
      <c r="B2075" s="58">
        <v>9</v>
      </c>
      <c r="C2075" s="59">
        <v>8162229</v>
      </c>
      <c r="D2075" s="58" t="s">
        <v>5023</v>
      </c>
      <c r="E2075" s="60">
        <v>15.826700000000001</v>
      </c>
      <c r="F2075" s="60">
        <v>4.0381999999999998</v>
      </c>
      <c r="G2075" s="60">
        <v>4.4499999999999998E-2</v>
      </c>
    </row>
    <row r="2076" spans="1:7" s="51" customFormat="1" x14ac:dyDescent="0.25">
      <c r="A2076" s="57">
        <v>9409284</v>
      </c>
      <c r="B2076" s="58">
        <v>9</v>
      </c>
      <c r="C2076" s="59">
        <v>8511436</v>
      </c>
      <c r="D2076" s="58" t="s">
        <v>3378</v>
      </c>
      <c r="E2076" s="60">
        <v>17.284800000000001</v>
      </c>
      <c r="F2076" s="60">
        <v>4.9212999999999996</v>
      </c>
      <c r="G2076" s="60">
        <v>2.6499999999999999E-2</v>
      </c>
    </row>
    <row r="2077" spans="1:7" s="51" customFormat="1" x14ac:dyDescent="0.25">
      <c r="A2077" s="57" t="s">
        <v>3379</v>
      </c>
      <c r="B2077" s="58">
        <v>9</v>
      </c>
      <c r="C2077" s="59">
        <v>8515797</v>
      </c>
      <c r="D2077" s="58" t="s">
        <v>3380</v>
      </c>
      <c r="E2077" s="60">
        <v>17.289200000000001</v>
      </c>
      <c r="F2077" s="60">
        <v>5.7401999999999997</v>
      </c>
      <c r="G2077" s="60">
        <v>1.66E-2</v>
      </c>
    </row>
    <row r="2078" spans="1:7" s="51" customFormat="1" x14ac:dyDescent="0.25">
      <c r="A2078" s="57" t="s">
        <v>3381</v>
      </c>
      <c r="B2078" s="58">
        <v>9</v>
      </c>
      <c r="C2078" s="59">
        <v>8565429</v>
      </c>
      <c r="D2078" s="58" t="s">
        <v>3382</v>
      </c>
      <c r="E2078" s="60">
        <v>17.339300000000001</v>
      </c>
      <c r="F2078" s="60">
        <v>4.9212999999999996</v>
      </c>
      <c r="G2078" s="60">
        <v>2.6499999999999999E-2</v>
      </c>
    </row>
    <row r="2079" spans="1:7" s="51" customFormat="1" x14ac:dyDescent="0.25">
      <c r="A2079" s="57" t="s">
        <v>3383</v>
      </c>
      <c r="B2079" s="58">
        <v>9</v>
      </c>
      <c r="C2079" s="59">
        <v>8691660</v>
      </c>
      <c r="D2079" s="58" t="s">
        <v>3384</v>
      </c>
      <c r="E2079" s="60">
        <v>17.569600000000001</v>
      </c>
      <c r="F2079" s="60">
        <v>4.9212999999999996</v>
      </c>
      <c r="G2079" s="60">
        <v>2.6499999999999999E-2</v>
      </c>
    </row>
    <row r="2080" spans="1:7" s="51" customFormat="1" x14ac:dyDescent="0.25">
      <c r="A2080" s="57" t="s">
        <v>3385</v>
      </c>
      <c r="B2080" s="58">
        <v>9</v>
      </c>
      <c r="C2080" s="59">
        <v>8713219</v>
      </c>
      <c r="D2080" s="58" t="s">
        <v>3386</v>
      </c>
      <c r="E2080" s="60">
        <v>17.622499999999999</v>
      </c>
      <c r="F2080" s="60">
        <v>4.9212999999999996</v>
      </c>
      <c r="G2080" s="60">
        <v>2.6499999999999999E-2</v>
      </c>
    </row>
    <row r="2081" spans="1:7" s="51" customFormat="1" x14ac:dyDescent="0.25">
      <c r="A2081" s="57">
        <v>9422380</v>
      </c>
      <c r="B2081" s="58">
        <v>9</v>
      </c>
      <c r="C2081" s="59">
        <v>8851945</v>
      </c>
      <c r="D2081" s="58" t="s">
        <v>3387</v>
      </c>
      <c r="E2081" s="60">
        <v>17.962800000000001</v>
      </c>
      <c r="F2081" s="60">
        <v>6.6219999999999999</v>
      </c>
      <c r="G2081" s="60">
        <v>1.01E-2</v>
      </c>
    </row>
    <row r="2082" spans="1:7" s="51" customFormat="1" x14ac:dyDescent="0.25">
      <c r="A2082" s="57" t="s">
        <v>3388</v>
      </c>
      <c r="B2082" s="58">
        <v>9</v>
      </c>
      <c r="C2082" s="59">
        <v>8973139</v>
      </c>
      <c r="D2082" s="58" t="s">
        <v>3389</v>
      </c>
      <c r="E2082" s="60">
        <v>18.260200000000001</v>
      </c>
      <c r="F2082" s="60">
        <v>5.2812000000000001</v>
      </c>
      <c r="G2082" s="60">
        <v>2.1600000000000001E-2</v>
      </c>
    </row>
    <row r="2083" spans="1:7" s="51" customFormat="1" x14ac:dyDescent="0.25">
      <c r="A2083" s="57">
        <v>9429511</v>
      </c>
      <c r="B2083" s="58">
        <v>9</v>
      </c>
      <c r="C2083" s="59">
        <v>8990467</v>
      </c>
      <c r="D2083" s="58" t="s">
        <v>5024</v>
      </c>
      <c r="E2083" s="60">
        <v>18.307300000000001</v>
      </c>
      <c r="F2083" s="60">
        <v>3.4186000000000001</v>
      </c>
      <c r="G2083" s="60">
        <v>6.4500000000000002E-2</v>
      </c>
    </row>
    <row r="2084" spans="1:7" s="51" customFormat="1" x14ac:dyDescent="0.25">
      <c r="A2084" s="57">
        <v>9432559</v>
      </c>
      <c r="B2084" s="58">
        <v>9</v>
      </c>
      <c r="C2084" s="59">
        <v>9050992</v>
      </c>
      <c r="D2084" s="58" t="s">
        <v>5025</v>
      </c>
      <c r="E2084" s="60">
        <v>18.490100000000002</v>
      </c>
      <c r="F2084" s="60">
        <v>3.4186000000000001</v>
      </c>
      <c r="G2084" s="60">
        <v>6.4500000000000002E-2</v>
      </c>
    </row>
    <row r="2085" spans="1:7" s="51" customFormat="1" x14ac:dyDescent="0.25">
      <c r="A2085" s="57">
        <v>9435059</v>
      </c>
      <c r="B2085" s="58">
        <v>9</v>
      </c>
      <c r="C2085" s="59">
        <v>9102282</v>
      </c>
      <c r="D2085" s="58" t="s">
        <v>3390</v>
      </c>
      <c r="E2085" s="60">
        <v>19.016999999999999</v>
      </c>
      <c r="F2085" s="60">
        <v>3.4186000000000001</v>
      </c>
      <c r="G2085" s="60">
        <v>6.4500000000000002E-2</v>
      </c>
    </row>
    <row r="2086" spans="1:7" s="51" customFormat="1" x14ac:dyDescent="0.25">
      <c r="A2086" s="57" t="s">
        <v>3391</v>
      </c>
      <c r="B2086" s="58">
        <v>9</v>
      </c>
      <c r="C2086" s="59">
        <v>9230514</v>
      </c>
      <c r="D2086" s="58" t="s">
        <v>3392</v>
      </c>
      <c r="E2086" s="60">
        <v>19.6965</v>
      </c>
      <c r="F2086" s="60">
        <v>4.1007999999999996</v>
      </c>
      <c r="G2086" s="60">
        <v>4.2900000000000001E-2</v>
      </c>
    </row>
    <row r="2087" spans="1:7" s="51" customFormat="1" x14ac:dyDescent="0.25">
      <c r="A2087" s="57">
        <v>9447279</v>
      </c>
      <c r="B2087" s="58">
        <v>9</v>
      </c>
      <c r="C2087" s="59">
        <v>9324648</v>
      </c>
      <c r="D2087" s="58" t="s">
        <v>3393</v>
      </c>
      <c r="E2087" s="60">
        <v>20.603899999999999</v>
      </c>
      <c r="F2087" s="60">
        <v>4.8449999999999998</v>
      </c>
      <c r="G2087" s="60">
        <v>2.7699999999999999E-2</v>
      </c>
    </row>
    <row r="2088" spans="1:7" s="51" customFormat="1" x14ac:dyDescent="0.25">
      <c r="A2088" s="57">
        <v>9464222</v>
      </c>
      <c r="B2088" s="58">
        <v>9</v>
      </c>
      <c r="C2088" s="59">
        <v>9778764</v>
      </c>
      <c r="D2088" s="58" t="s">
        <v>3397</v>
      </c>
      <c r="E2088" s="60">
        <v>22.996099999999998</v>
      </c>
      <c r="F2088" s="60">
        <v>8</v>
      </c>
      <c r="G2088" s="60">
        <v>4.7000000000000002E-3</v>
      </c>
    </row>
    <row r="2089" spans="1:7" s="51" customFormat="1" x14ac:dyDescent="0.25">
      <c r="A2089" s="57" t="s">
        <v>5026</v>
      </c>
      <c r="B2089" s="58">
        <v>9</v>
      </c>
      <c r="C2089" s="59">
        <v>9782688</v>
      </c>
      <c r="D2089" s="58" t="s">
        <v>5027</v>
      </c>
      <c r="E2089" s="60">
        <v>22.999700000000001</v>
      </c>
      <c r="F2089" s="60">
        <v>8</v>
      </c>
      <c r="G2089" s="60">
        <v>4.7000000000000002E-3</v>
      </c>
    </row>
    <row r="2090" spans="1:7" s="51" customFormat="1" x14ac:dyDescent="0.25">
      <c r="A2090" s="57">
        <v>9464502</v>
      </c>
      <c r="B2090" s="58">
        <v>9</v>
      </c>
      <c r="C2090" s="59">
        <v>9784212</v>
      </c>
      <c r="D2090" s="58" t="s">
        <v>5028</v>
      </c>
      <c r="E2090" s="60">
        <v>23.001100000000001</v>
      </c>
      <c r="F2090" s="60">
        <v>8</v>
      </c>
      <c r="G2090" s="60">
        <v>4.7000000000000002E-3</v>
      </c>
    </row>
    <row r="2091" spans="1:7" s="51" customFormat="1" x14ac:dyDescent="0.25">
      <c r="A2091" s="57" t="s">
        <v>5029</v>
      </c>
      <c r="B2091" s="58">
        <v>9</v>
      </c>
      <c r="C2091" s="59">
        <v>9784971</v>
      </c>
      <c r="D2091" s="58" t="s">
        <v>5030</v>
      </c>
      <c r="E2091" s="60">
        <v>23.001899999999999</v>
      </c>
      <c r="F2091" s="60">
        <v>8</v>
      </c>
      <c r="G2091" s="60">
        <v>4.7000000000000002E-3</v>
      </c>
    </row>
    <row r="2092" spans="1:7" s="51" customFormat="1" x14ac:dyDescent="0.25">
      <c r="A2092" s="57">
        <v>9471936</v>
      </c>
      <c r="B2092" s="58">
        <v>9</v>
      </c>
      <c r="C2092" s="59">
        <v>9945591</v>
      </c>
      <c r="D2092" s="58" t="s">
        <v>5031</v>
      </c>
      <c r="E2092" s="60">
        <v>23.635300000000001</v>
      </c>
      <c r="F2092" s="60">
        <v>13.7812</v>
      </c>
      <c r="G2092" s="60">
        <v>2.0000000000000001E-4</v>
      </c>
    </row>
    <row r="2093" spans="1:7" s="51" customFormat="1" x14ac:dyDescent="0.25">
      <c r="A2093" s="57">
        <v>9479757</v>
      </c>
      <c r="B2093" s="58">
        <v>9</v>
      </c>
      <c r="C2093" s="59">
        <v>10119114</v>
      </c>
      <c r="D2093" s="58" t="s">
        <v>3401</v>
      </c>
      <c r="E2093" s="60">
        <v>24.2758</v>
      </c>
      <c r="F2093" s="60">
        <v>10.612399999999999</v>
      </c>
      <c r="G2093" s="60">
        <v>1.1000000000000001E-3</v>
      </c>
    </row>
    <row r="2094" spans="1:7" s="51" customFormat="1" x14ac:dyDescent="0.25">
      <c r="A2094" s="57" t="s">
        <v>5032</v>
      </c>
      <c r="B2094" s="58">
        <v>9</v>
      </c>
      <c r="C2094" s="59">
        <v>10155229</v>
      </c>
      <c r="D2094" s="58" t="s">
        <v>5033</v>
      </c>
      <c r="E2094" s="60">
        <v>24.3949</v>
      </c>
      <c r="F2094" s="60">
        <v>10.612399999999999</v>
      </c>
      <c r="G2094" s="60">
        <v>1.1000000000000001E-3</v>
      </c>
    </row>
    <row r="2095" spans="1:7" s="51" customFormat="1" x14ac:dyDescent="0.25">
      <c r="A2095" s="57" t="s">
        <v>3402</v>
      </c>
      <c r="B2095" s="58">
        <v>9</v>
      </c>
      <c r="C2095" s="59">
        <v>10234600</v>
      </c>
      <c r="D2095" s="58" t="s">
        <v>3403</v>
      </c>
      <c r="E2095" s="60">
        <v>24.404</v>
      </c>
      <c r="F2095" s="60">
        <v>9.4961000000000002</v>
      </c>
      <c r="G2095" s="60">
        <v>2.0999999999999999E-3</v>
      </c>
    </row>
    <row r="2096" spans="1:7" s="51" customFormat="1" x14ac:dyDescent="0.25">
      <c r="A2096" s="57">
        <v>9489255</v>
      </c>
      <c r="B2096" s="58">
        <v>9</v>
      </c>
      <c r="C2096" s="59">
        <v>10324014</v>
      </c>
      <c r="D2096" s="58" t="s">
        <v>3404</v>
      </c>
      <c r="E2096" s="60">
        <v>24.480499999999999</v>
      </c>
      <c r="F2096" s="60">
        <v>9.4961000000000002</v>
      </c>
      <c r="G2096" s="60">
        <v>2.0999999999999999E-3</v>
      </c>
    </row>
    <row r="2097" spans="1:7" s="51" customFormat="1" x14ac:dyDescent="0.25">
      <c r="A2097" s="57">
        <v>9506561</v>
      </c>
      <c r="B2097" s="58">
        <v>9</v>
      </c>
      <c r="C2097" s="59">
        <v>10744742</v>
      </c>
      <c r="D2097" s="58" t="s">
        <v>5034</v>
      </c>
      <c r="E2097" s="60">
        <v>25.029800000000002</v>
      </c>
      <c r="F2097" s="60">
        <v>8.4419000000000004</v>
      </c>
      <c r="G2097" s="60">
        <v>3.7000000000000002E-3</v>
      </c>
    </row>
    <row r="2098" spans="1:7" s="51" customFormat="1" x14ac:dyDescent="0.25">
      <c r="A2098" s="57" t="s">
        <v>5035</v>
      </c>
      <c r="B2098" s="58">
        <v>9</v>
      </c>
      <c r="C2098" s="59">
        <v>10771980</v>
      </c>
      <c r="D2098" s="58" t="s">
        <v>5036</v>
      </c>
      <c r="E2098" s="60">
        <v>25.045300000000001</v>
      </c>
      <c r="F2098" s="60">
        <v>8.4419000000000004</v>
      </c>
      <c r="G2098" s="60">
        <v>3.7000000000000002E-3</v>
      </c>
    </row>
    <row r="2099" spans="1:7" s="51" customFormat="1" x14ac:dyDescent="0.25">
      <c r="A2099" s="57" t="s">
        <v>5037</v>
      </c>
      <c r="B2099" s="58">
        <v>9</v>
      </c>
      <c r="C2099" s="59">
        <v>11208010</v>
      </c>
      <c r="D2099" s="58" t="s">
        <v>5038</v>
      </c>
      <c r="E2099" s="60">
        <v>25.6845</v>
      </c>
      <c r="F2099" s="60">
        <v>10.612399999999999</v>
      </c>
      <c r="G2099" s="60">
        <v>1.1000000000000001E-3</v>
      </c>
    </row>
    <row r="2100" spans="1:7" s="51" customFormat="1" x14ac:dyDescent="0.25">
      <c r="A2100" s="57">
        <v>9535044</v>
      </c>
      <c r="B2100" s="58">
        <v>9</v>
      </c>
      <c r="C2100" s="59">
        <v>11430118</v>
      </c>
      <c r="D2100" s="58" t="s">
        <v>3406</v>
      </c>
      <c r="E2100" s="60">
        <v>25.927499999999998</v>
      </c>
      <c r="F2100" s="60">
        <v>11.107699999999999</v>
      </c>
      <c r="G2100" s="60">
        <v>8.9999999999999998E-4</v>
      </c>
    </row>
    <row r="2101" spans="1:7" s="51" customFormat="1" x14ac:dyDescent="0.25">
      <c r="A2101" s="57">
        <v>9535368</v>
      </c>
      <c r="B2101" s="58">
        <v>9</v>
      </c>
      <c r="C2101" s="59">
        <v>11435014</v>
      </c>
      <c r="D2101" s="58" t="s">
        <v>5039</v>
      </c>
      <c r="E2101" s="60">
        <v>25.927800000000001</v>
      </c>
      <c r="F2101" s="60">
        <v>11.107699999999999</v>
      </c>
      <c r="G2101" s="60">
        <v>8.9999999999999998E-4</v>
      </c>
    </row>
    <row r="2102" spans="1:7" s="51" customFormat="1" x14ac:dyDescent="0.25">
      <c r="A2102" s="57">
        <v>9546046</v>
      </c>
      <c r="B2102" s="58">
        <v>9</v>
      </c>
      <c r="C2102" s="59">
        <v>11673739</v>
      </c>
      <c r="D2102" s="58" t="s">
        <v>3407</v>
      </c>
      <c r="E2102" s="60">
        <v>26.133900000000001</v>
      </c>
      <c r="F2102" s="60">
        <v>11.107699999999999</v>
      </c>
      <c r="G2102" s="60">
        <v>8.9999999999999998E-4</v>
      </c>
    </row>
    <row r="2103" spans="1:7" s="51" customFormat="1" x14ac:dyDescent="0.25">
      <c r="A2103" s="57">
        <v>9552826</v>
      </c>
      <c r="B2103" s="58">
        <v>9</v>
      </c>
      <c r="C2103" s="59">
        <v>11841686</v>
      </c>
      <c r="D2103" s="58" t="s">
        <v>3408</v>
      </c>
      <c r="E2103" s="60">
        <v>26.304600000000001</v>
      </c>
      <c r="F2103" s="60">
        <v>9.9692000000000007</v>
      </c>
      <c r="G2103" s="60">
        <v>1.6000000000000001E-3</v>
      </c>
    </row>
    <row r="2104" spans="1:7" s="51" customFormat="1" x14ac:dyDescent="0.25">
      <c r="A2104" s="57" t="s">
        <v>3409</v>
      </c>
      <c r="B2104" s="58">
        <v>9</v>
      </c>
      <c r="C2104" s="59">
        <v>11848827</v>
      </c>
      <c r="D2104" s="58" t="s">
        <v>3410</v>
      </c>
      <c r="E2104" s="60">
        <v>26.438199999999998</v>
      </c>
      <c r="F2104" s="60">
        <v>9.9692000000000007</v>
      </c>
      <c r="G2104" s="60">
        <v>1.6000000000000001E-3</v>
      </c>
    </row>
    <row r="2105" spans="1:7" s="51" customFormat="1" x14ac:dyDescent="0.25">
      <c r="A2105" s="57" t="s">
        <v>3411</v>
      </c>
      <c r="B2105" s="58">
        <v>9</v>
      </c>
      <c r="C2105" s="59">
        <v>11850767</v>
      </c>
      <c r="D2105" s="58" t="s">
        <v>3412</v>
      </c>
      <c r="E2105" s="60">
        <v>26.456399999999999</v>
      </c>
      <c r="F2105" s="60">
        <v>10.612399999999999</v>
      </c>
      <c r="G2105" s="60">
        <v>1.1000000000000001E-3</v>
      </c>
    </row>
    <row r="2106" spans="1:7" s="51" customFormat="1" x14ac:dyDescent="0.25">
      <c r="A2106" s="57">
        <v>9585181</v>
      </c>
      <c r="B2106" s="58">
        <v>9</v>
      </c>
      <c r="C2106" s="59">
        <v>12722353</v>
      </c>
      <c r="D2106" s="58" t="s">
        <v>3413</v>
      </c>
      <c r="E2106" s="60">
        <v>34.712400000000002</v>
      </c>
      <c r="F2106" s="60">
        <v>6.4198000000000004</v>
      </c>
      <c r="G2106" s="60">
        <v>1.1299999999999999E-2</v>
      </c>
    </row>
    <row r="2107" spans="1:7" s="51" customFormat="1" x14ac:dyDescent="0.25">
      <c r="A2107" s="57">
        <v>9592671</v>
      </c>
      <c r="B2107" s="58">
        <v>9</v>
      </c>
      <c r="C2107" s="59">
        <v>12902582</v>
      </c>
      <c r="D2107" s="58" t="s">
        <v>3414</v>
      </c>
      <c r="E2107" s="60">
        <v>35.592199999999998</v>
      </c>
      <c r="F2107" s="60">
        <v>7.3358999999999996</v>
      </c>
      <c r="G2107" s="60">
        <v>6.7999999999999996E-3</v>
      </c>
    </row>
    <row r="2108" spans="1:7" s="51" customFormat="1" x14ac:dyDescent="0.25">
      <c r="A2108" s="57" t="s">
        <v>3415</v>
      </c>
      <c r="B2108" s="58">
        <v>9</v>
      </c>
      <c r="C2108" s="59">
        <v>13016795</v>
      </c>
      <c r="D2108" s="58" t="s">
        <v>3416</v>
      </c>
      <c r="E2108" s="60">
        <v>35.868099999999998</v>
      </c>
      <c r="F2108" s="60">
        <v>6.4198000000000004</v>
      </c>
      <c r="G2108" s="60">
        <v>1.1299999999999999E-2</v>
      </c>
    </row>
    <row r="2109" spans="1:7" s="51" customFormat="1" x14ac:dyDescent="0.25">
      <c r="A2109" s="57">
        <v>9614152</v>
      </c>
      <c r="B2109" s="58">
        <v>9</v>
      </c>
      <c r="C2109" s="59">
        <v>13555732</v>
      </c>
      <c r="D2109" s="58" t="s">
        <v>3417</v>
      </c>
      <c r="E2109" s="60">
        <v>36.747199999999999</v>
      </c>
      <c r="F2109" s="60">
        <v>9.3511000000000006</v>
      </c>
      <c r="G2109" s="60">
        <v>2.2000000000000001E-3</v>
      </c>
    </row>
    <row r="2110" spans="1:7" s="51" customFormat="1" x14ac:dyDescent="0.25">
      <c r="A2110" s="57" t="s">
        <v>3418</v>
      </c>
      <c r="B2110" s="58">
        <v>9</v>
      </c>
      <c r="C2110" s="59">
        <v>13622483</v>
      </c>
      <c r="D2110" s="58" t="s">
        <v>3419</v>
      </c>
      <c r="E2110" s="60">
        <v>36.749400000000001</v>
      </c>
      <c r="F2110" s="60">
        <v>8.7576000000000001</v>
      </c>
      <c r="G2110" s="60">
        <v>3.0999999999999999E-3</v>
      </c>
    </row>
    <row r="2111" spans="1:7" s="51" customFormat="1" x14ac:dyDescent="0.25">
      <c r="A2111" s="57">
        <v>9617620</v>
      </c>
      <c r="B2111" s="58">
        <v>9</v>
      </c>
      <c r="C2111" s="59">
        <v>13625463</v>
      </c>
      <c r="D2111" s="58" t="s">
        <v>3420</v>
      </c>
      <c r="E2111" s="60">
        <v>36.757800000000003</v>
      </c>
      <c r="F2111" s="60">
        <v>9.3511000000000006</v>
      </c>
      <c r="G2111" s="60">
        <v>2.2000000000000001E-3</v>
      </c>
    </row>
    <row r="2112" spans="1:7" s="51" customFormat="1" x14ac:dyDescent="0.25">
      <c r="A2112" s="57" t="s">
        <v>3421</v>
      </c>
      <c r="B2112" s="58">
        <v>9</v>
      </c>
      <c r="C2112" s="59">
        <v>13656075</v>
      </c>
      <c r="D2112" s="58" t="s">
        <v>3422</v>
      </c>
      <c r="E2112" s="60">
        <v>36.763800000000003</v>
      </c>
      <c r="F2112" s="60">
        <v>10.4504</v>
      </c>
      <c r="G2112" s="60">
        <v>1.1999999999999999E-3</v>
      </c>
    </row>
    <row r="2113" spans="1:7" s="51" customFormat="1" x14ac:dyDescent="0.25">
      <c r="A2113" s="57" t="s">
        <v>3423</v>
      </c>
      <c r="B2113" s="58">
        <v>9</v>
      </c>
      <c r="C2113" s="59">
        <v>13706928</v>
      </c>
      <c r="D2113" s="58" t="s">
        <v>3424</v>
      </c>
      <c r="E2113" s="60">
        <v>36.7742</v>
      </c>
      <c r="F2113" s="60">
        <v>10.4504</v>
      </c>
      <c r="G2113" s="60">
        <v>1.1999999999999999E-3</v>
      </c>
    </row>
    <row r="2114" spans="1:7" s="51" customFormat="1" x14ac:dyDescent="0.25">
      <c r="A2114" s="57" t="s">
        <v>3425</v>
      </c>
      <c r="B2114" s="58">
        <v>9</v>
      </c>
      <c r="C2114" s="59">
        <v>13985041</v>
      </c>
      <c r="D2114" s="58" t="s">
        <v>3426</v>
      </c>
      <c r="E2114" s="60">
        <v>39.747300000000003</v>
      </c>
      <c r="F2114" s="60">
        <v>9.3511000000000006</v>
      </c>
      <c r="G2114" s="60">
        <v>2.2000000000000001E-3</v>
      </c>
    </row>
    <row r="2115" spans="1:7" s="51" customFormat="1" x14ac:dyDescent="0.25">
      <c r="A2115" s="57">
        <v>9638649</v>
      </c>
      <c r="B2115" s="58">
        <v>9</v>
      </c>
      <c r="C2115" s="59">
        <v>14254181</v>
      </c>
      <c r="D2115" s="58" t="s">
        <v>3427</v>
      </c>
      <c r="E2115" s="60">
        <v>41.685600000000001</v>
      </c>
      <c r="F2115" s="60">
        <v>10.4504</v>
      </c>
      <c r="G2115" s="60">
        <v>1.1999999999999999E-3</v>
      </c>
    </row>
    <row r="2116" spans="1:7" s="51" customFormat="1" x14ac:dyDescent="0.25">
      <c r="A2116" s="57">
        <v>9641827</v>
      </c>
      <c r="B2116" s="58">
        <v>9</v>
      </c>
      <c r="C2116" s="59">
        <v>14351297</v>
      </c>
      <c r="D2116" s="58" t="s">
        <v>3428</v>
      </c>
      <c r="E2116" s="60">
        <v>41.963200000000001</v>
      </c>
      <c r="F2116" s="60">
        <v>10.4504</v>
      </c>
      <c r="G2116" s="60">
        <v>1.1999999999999999E-3</v>
      </c>
    </row>
    <row r="2117" spans="1:7" s="51" customFormat="1" x14ac:dyDescent="0.25">
      <c r="A2117" s="57" t="s">
        <v>3429</v>
      </c>
      <c r="B2117" s="58">
        <v>9</v>
      </c>
      <c r="C2117" s="59">
        <v>14408479</v>
      </c>
      <c r="D2117" s="58" t="s">
        <v>3430</v>
      </c>
      <c r="E2117" s="60">
        <v>42.119799999999998</v>
      </c>
      <c r="F2117" s="60">
        <v>10.4504</v>
      </c>
      <c r="G2117" s="60">
        <v>1.1999999999999999E-3</v>
      </c>
    </row>
    <row r="2118" spans="1:7" s="51" customFormat="1" x14ac:dyDescent="0.25">
      <c r="A2118" s="57" t="s">
        <v>3431</v>
      </c>
      <c r="B2118" s="58">
        <v>9</v>
      </c>
      <c r="C2118" s="59">
        <v>14519323</v>
      </c>
      <c r="D2118" s="58" t="s">
        <v>3432</v>
      </c>
      <c r="E2118" s="60">
        <v>42.518000000000001</v>
      </c>
      <c r="F2118" s="60">
        <v>9.9692000000000007</v>
      </c>
      <c r="G2118" s="60">
        <v>1.6000000000000001E-3</v>
      </c>
    </row>
    <row r="2119" spans="1:7" s="51" customFormat="1" x14ac:dyDescent="0.25">
      <c r="A2119" s="57">
        <v>9647666</v>
      </c>
      <c r="B2119" s="58">
        <v>9</v>
      </c>
      <c r="C2119" s="59">
        <v>14532090</v>
      </c>
      <c r="D2119" s="58" t="s">
        <v>3433</v>
      </c>
      <c r="E2119" s="60">
        <v>42.518500000000003</v>
      </c>
      <c r="F2119" s="60">
        <v>9.9692000000000007</v>
      </c>
      <c r="G2119" s="60">
        <v>1.6000000000000001E-3</v>
      </c>
    </row>
    <row r="2120" spans="1:7" s="51" customFormat="1" x14ac:dyDescent="0.25">
      <c r="A2120" s="57" t="s">
        <v>3434</v>
      </c>
      <c r="B2120" s="58">
        <v>9</v>
      </c>
      <c r="C2120" s="59">
        <v>14688587</v>
      </c>
      <c r="D2120" s="58" t="s">
        <v>3435</v>
      </c>
      <c r="E2120" s="60">
        <v>43.331699999999998</v>
      </c>
      <c r="F2120" s="60">
        <v>11.6107</v>
      </c>
      <c r="G2120" s="60">
        <v>6.9999999999999999E-4</v>
      </c>
    </row>
    <row r="2121" spans="1:7" s="51" customFormat="1" x14ac:dyDescent="0.25">
      <c r="A2121" s="57">
        <v>9655207</v>
      </c>
      <c r="B2121" s="58">
        <v>9</v>
      </c>
      <c r="C2121" s="59">
        <v>14767469</v>
      </c>
      <c r="D2121" s="58" t="s">
        <v>3436</v>
      </c>
      <c r="E2121" s="60">
        <v>43.657699999999998</v>
      </c>
      <c r="F2121" s="60">
        <v>11.6107</v>
      </c>
      <c r="G2121" s="60">
        <v>6.9999999999999999E-4</v>
      </c>
    </row>
    <row r="2122" spans="1:7" s="51" customFormat="1" x14ac:dyDescent="0.25">
      <c r="A2122" s="57">
        <v>9657687</v>
      </c>
      <c r="B2122" s="58">
        <v>9</v>
      </c>
      <c r="C2122" s="59">
        <v>14851680</v>
      </c>
      <c r="D2122" s="58" t="s">
        <v>3437</v>
      </c>
      <c r="E2122" s="60">
        <v>44.152000000000001</v>
      </c>
      <c r="F2122" s="60">
        <v>15.458</v>
      </c>
      <c r="G2122" s="60">
        <v>1E-4</v>
      </c>
    </row>
    <row r="2123" spans="1:7" s="51" customFormat="1" x14ac:dyDescent="0.25">
      <c r="A2123" s="57">
        <v>9661733</v>
      </c>
      <c r="B2123" s="58">
        <v>9</v>
      </c>
      <c r="C2123" s="59">
        <v>14970609</v>
      </c>
      <c r="D2123" s="58" t="s">
        <v>3438</v>
      </c>
      <c r="E2123" s="60">
        <v>46.238399999999999</v>
      </c>
      <c r="F2123" s="60">
        <v>11.6107</v>
      </c>
      <c r="G2123" s="60">
        <v>6.9999999999999999E-4</v>
      </c>
    </row>
    <row r="2124" spans="1:7" s="51" customFormat="1" x14ac:dyDescent="0.25">
      <c r="A2124" s="57">
        <v>9670034</v>
      </c>
      <c r="B2124" s="58">
        <v>9</v>
      </c>
      <c r="C2124" s="59">
        <v>15228849</v>
      </c>
      <c r="D2124" s="58" t="s">
        <v>3442</v>
      </c>
      <c r="E2124" s="60">
        <v>46.7151</v>
      </c>
      <c r="F2124" s="60">
        <v>11.6107</v>
      </c>
      <c r="G2124" s="60">
        <v>6.9999999999999999E-4</v>
      </c>
    </row>
    <row r="2125" spans="1:7" s="51" customFormat="1" x14ac:dyDescent="0.25">
      <c r="A2125" s="57" t="s">
        <v>3444</v>
      </c>
      <c r="B2125" s="58">
        <v>9</v>
      </c>
      <c r="C2125" s="59">
        <v>15252366</v>
      </c>
      <c r="D2125" s="58" t="s">
        <v>3445</v>
      </c>
      <c r="E2125" s="60">
        <v>46.738100000000003</v>
      </c>
      <c r="F2125" s="60">
        <v>11.6107</v>
      </c>
      <c r="G2125" s="60">
        <v>6.9999999999999999E-4</v>
      </c>
    </row>
    <row r="2126" spans="1:7" s="51" customFormat="1" x14ac:dyDescent="0.25">
      <c r="A2126" s="57">
        <v>9675929</v>
      </c>
      <c r="B2126" s="58">
        <v>9</v>
      </c>
      <c r="C2126" s="59">
        <v>15399656</v>
      </c>
      <c r="D2126" s="58" t="s">
        <v>3446</v>
      </c>
      <c r="E2126" s="60">
        <v>47.186300000000003</v>
      </c>
      <c r="F2126" s="60">
        <v>12.307700000000001</v>
      </c>
      <c r="G2126" s="60">
        <v>5.0000000000000001E-4</v>
      </c>
    </row>
    <row r="2127" spans="1:7" s="51" customFormat="1" x14ac:dyDescent="0.25">
      <c r="A2127" s="57">
        <v>9676425</v>
      </c>
      <c r="B2127" s="58">
        <v>9</v>
      </c>
      <c r="C2127" s="59">
        <v>15414541</v>
      </c>
      <c r="D2127" s="58" t="s">
        <v>3447</v>
      </c>
      <c r="E2127" s="60">
        <v>47.233800000000002</v>
      </c>
      <c r="F2127" s="60">
        <v>12.307700000000001</v>
      </c>
      <c r="G2127" s="60">
        <v>5.0000000000000001E-4</v>
      </c>
    </row>
    <row r="2128" spans="1:7" s="51" customFormat="1" x14ac:dyDescent="0.25">
      <c r="A2128" s="57">
        <v>9686077</v>
      </c>
      <c r="B2128" s="58">
        <v>9</v>
      </c>
      <c r="C2128" s="59">
        <v>15685191</v>
      </c>
      <c r="D2128" s="58" t="s">
        <v>3448</v>
      </c>
      <c r="E2128" s="60">
        <v>47.635899999999999</v>
      </c>
      <c r="F2128" s="60">
        <v>9.9692000000000007</v>
      </c>
      <c r="G2128" s="60">
        <v>1.6000000000000001E-3</v>
      </c>
    </row>
    <row r="2129" spans="1:7" s="51" customFormat="1" x14ac:dyDescent="0.25">
      <c r="A2129" s="57">
        <v>9688613</v>
      </c>
      <c r="B2129" s="58">
        <v>9</v>
      </c>
      <c r="C2129" s="59">
        <v>15752720</v>
      </c>
      <c r="D2129" s="58" t="s">
        <v>3449</v>
      </c>
      <c r="E2129" s="60">
        <v>47.6935</v>
      </c>
      <c r="F2129" s="60">
        <v>10.612399999999999</v>
      </c>
      <c r="G2129" s="60">
        <v>1.1000000000000001E-3</v>
      </c>
    </row>
    <row r="2130" spans="1:7" s="51" customFormat="1" x14ac:dyDescent="0.25">
      <c r="A2130" s="57" t="s">
        <v>3450</v>
      </c>
      <c r="B2130" s="58">
        <v>9</v>
      </c>
      <c r="C2130" s="59">
        <v>15767946</v>
      </c>
      <c r="D2130" s="58" t="s">
        <v>3451</v>
      </c>
      <c r="E2130" s="60">
        <v>47.697499999999998</v>
      </c>
      <c r="F2130" s="60">
        <v>9.4961000000000002</v>
      </c>
      <c r="G2130" s="60">
        <v>2.0999999999999999E-3</v>
      </c>
    </row>
    <row r="2131" spans="1:7" s="51" customFormat="1" x14ac:dyDescent="0.25">
      <c r="A2131" s="57" t="s">
        <v>3452</v>
      </c>
      <c r="B2131" s="58">
        <v>9</v>
      </c>
      <c r="C2131" s="59">
        <v>15998354</v>
      </c>
      <c r="D2131" s="58" t="s">
        <v>3453</v>
      </c>
      <c r="E2131" s="60">
        <v>48.767099999999999</v>
      </c>
      <c r="F2131" s="60">
        <v>8.4419000000000004</v>
      </c>
      <c r="G2131" s="60">
        <v>3.7000000000000002E-3</v>
      </c>
    </row>
    <row r="2132" spans="1:7" s="51" customFormat="1" x14ac:dyDescent="0.25">
      <c r="A2132" s="57" t="s">
        <v>3454</v>
      </c>
      <c r="B2132" s="58">
        <v>9</v>
      </c>
      <c r="C2132" s="59">
        <v>16325535</v>
      </c>
      <c r="D2132" s="58" t="s">
        <v>3455</v>
      </c>
      <c r="E2132" s="60">
        <v>49.971499999999999</v>
      </c>
      <c r="F2132" s="60">
        <v>5.6512000000000002</v>
      </c>
      <c r="G2132" s="60">
        <v>1.7399999999999999E-2</v>
      </c>
    </row>
    <row r="2133" spans="1:7" s="51" customFormat="1" x14ac:dyDescent="0.25">
      <c r="A2133" s="57">
        <v>9708423</v>
      </c>
      <c r="B2133" s="58">
        <v>9</v>
      </c>
      <c r="C2133" s="59">
        <v>16387781</v>
      </c>
      <c r="D2133" s="58" t="s">
        <v>3456</v>
      </c>
      <c r="E2133" s="60">
        <v>50.1708</v>
      </c>
      <c r="F2133" s="60">
        <v>5.6512000000000002</v>
      </c>
      <c r="G2133" s="60">
        <v>1.7399999999999999E-2</v>
      </c>
    </row>
    <row r="2134" spans="1:7" s="51" customFormat="1" x14ac:dyDescent="0.25">
      <c r="A2134" s="57" t="s">
        <v>3457</v>
      </c>
      <c r="B2134" s="58">
        <v>9</v>
      </c>
      <c r="C2134" s="59">
        <v>16390185</v>
      </c>
      <c r="D2134" s="58" t="s">
        <v>3458</v>
      </c>
      <c r="E2134" s="60">
        <v>50.171300000000002</v>
      </c>
      <c r="F2134" s="60">
        <v>5.6512000000000002</v>
      </c>
      <c r="G2134" s="60">
        <v>1.7399999999999999E-2</v>
      </c>
    </row>
    <row r="2135" spans="1:7" s="51" customFormat="1" x14ac:dyDescent="0.25">
      <c r="A2135" s="57" t="s">
        <v>5040</v>
      </c>
      <c r="B2135" s="58">
        <v>9</v>
      </c>
      <c r="C2135" s="59">
        <v>16560431</v>
      </c>
      <c r="D2135" s="58" t="s">
        <v>5041</v>
      </c>
      <c r="E2135" s="60">
        <v>51.353999999999999</v>
      </c>
      <c r="F2135" s="60">
        <v>3.7231000000000001</v>
      </c>
      <c r="G2135" s="60">
        <v>5.3699999999999998E-2</v>
      </c>
    </row>
    <row r="2136" spans="1:7" s="51" customFormat="1" x14ac:dyDescent="0.25">
      <c r="A2136" s="57" t="s">
        <v>3459</v>
      </c>
      <c r="B2136" s="58">
        <v>9</v>
      </c>
      <c r="C2136" s="59">
        <v>16627775</v>
      </c>
      <c r="D2136" s="58" t="s">
        <v>3460</v>
      </c>
      <c r="E2136" s="60">
        <v>51.750100000000003</v>
      </c>
      <c r="F2136" s="60">
        <v>4.8449999999999998</v>
      </c>
      <c r="G2136" s="60">
        <v>2.7699999999999999E-2</v>
      </c>
    </row>
    <row r="2137" spans="1:7" s="51" customFormat="1" x14ac:dyDescent="0.25">
      <c r="A2137" s="57" t="s">
        <v>5042</v>
      </c>
      <c r="B2137" s="58">
        <v>9</v>
      </c>
      <c r="C2137" s="59">
        <v>17196213</v>
      </c>
      <c r="D2137" s="58" t="s">
        <v>5043</v>
      </c>
      <c r="E2137" s="60">
        <v>53.5518</v>
      </c>
      <c r="F2137" s="60">
        <v>4.4307999999999996</v>
      </c>
      <c r="G2137" s="60">
        <v>3.5299999999999998E-2</v>
      </c>
    </row>
    <row r="2138" spans="1:7" s="51" customFormat="1" x14ac:dyDescent="0.25">
      <c r="A2138" s="57" t="s">
        <v>3464</v>
      </c>
      <c r="B2138" s="58">
        <v>9</v>
      </c>
      <c r="C2138" s="59">
        <v>17213044</v>
      </c>
      <c r="D2138" s="58" t="s">
        <v>3465</v>
      </c>
      <c r="E2138" s="60">
        <v>53.683799999999998</v>
      </c>
      <c r="F2138" s="60">
        <v>4.4307999999999996</v>
      </c>
      <c r="G2138" s="60">
        <v>3.5299999999999998E-2</v>
      </c>
    </row>
    <row r="2139" spans="1:7" s="51" customFormat="1" x14ac:dyDescent="0.25">
      <c r="A2139" s="57">
        <v>9739786</v>
      </c>
      <c r="B2139" s="58">
        <v>9</v>
      </c>
      <c r="C2139" s="59">
        <v>17346299</v>
      </c>
      <c r="D2139" s="58" t="s">
        <v>3466</v>
      </c>
      <c r="E2139" s="60">
        <v>55.227400000000003</v>
      </c>
      <c r="F2139" s="60">
        <v>5.2</v>
      </c>
      <c r="G2139" s="60">
        <v>2.2599999999999999E-2</v>
      </c>
    </row>
    <row r="2140" spans="1:7" s="51" customFormat="1" x14ac:dyDescent="0.25">
      <c r="A2140" s="57" t="s">
        <v>3467</v>
      </c>
      <c r="B2140" s="58">
        <v>9</v>
      </c>
      <c r="C2140" s="59">
        <v>17477716</v>
      </c>
      <c r="D2140" s="58" t="s">
        <v>3468</v>
      </c>
      <c r="E2140" s="60">
        <v>55.4681</v>
      </c>
      <c r="F2140" s="60">
        <v>5.2</v>
      </c>
      <c r="G2140" s="60">
        <v>2.2599999999999999E-2</v>
      </c>
    </row>
    <row r="2141" spans="1:7" s="51" customFormat="1" x14ac:dyDescent="0.25">
      <c r="A2141" s="57" t="s">
        <v>5044</v>
      </c>
      <c r="B2141" s="58">
        <v>9</v>
      </c>
      <c r="C2141" s="59">
        <v>17530249</v>
      </c>
      <c r="D2141" s="58" t="s">
        <v>5045</v>
      </c>
      <c r="E2141" s="60">
        <v>55.481900000000003</v>
      </c>
      <c r="F2141" s="60">
        <v>5.2</v>
      </c>
      <c r="G2141" s="60">
        <v>2.2599999999999999E-2</v>
      </c>
    </row>
    <row r="2142" spans="1:7" s="51" customFormat="1" x14ac:dyDescent="0.25">
      <c r="A2142" s="57" t="s">
        <v>3469</v>
      </c>
      <c r="B2142" s="58">
        <v>9</v>
      </c>
      <c r="C2142" s="59">
        <v>17654153</v>
      </c>
      <c r="D2142" s="58" t="s">
        <v>3470</v>
      </c>
      <c r="E2142" s="60">
        <v>56.322299999999998</v>
      </c>
      <c r="F2142" s="60">
        <v>5.2</v>
      </c>
      <c r="G2142" s="60">
        <v>2.2599999999999999E-2</v>
      </c>
    </row>
    <row r="2143" spans="1:7" s="51" customFormat="1" x14ac:dyDescent="0.25">
      <c r="A2143" s="57">
        <v>9752142</v>
      </c>
      <c r="B2143" s="58">
        <v>9</v>
      </c>
      <c r="C2143" s="59">
        <v>17736891</v>
      </c>
      <c r="D2143" s="58" t="s">
        <v>3471</v>
      </c>
      <c r="E2143" s="60">
        <v>57.565600000000003</v>
      </c>
      <c r="F2143" s="60">
        <v>4.8449999999999998</v>
      </c>
      <c r="G2143" s="60">
        <v>2.7699999999999999E-2</v>
      </c>
    </row>
    <row r="2144" spans="1:7" s="51" customFormat="1" x14ac:dyDescent="0.25">
      <c r="A2144" s="57">
        <v>9753048</v>
      </c>
      <c r="B2144" s="58">
        <v>9</v>
      </c>
      <c r="C2144" s="59">
        <v>17767194</v>
      </c>
      <c r="D2144" s="58" t="s">
        <v>3472</v>
      </c>
      <c r="E2144" s="60">
        <v>57.954099999999997</v>
      </c>
      <c r="F2144" s="60">
        <v>5.6512000000000002</v>
      </c>
      <c r="G2144" s="60">
        <v>1.7399999999999999E-2</v>
      </c>
    </row>
    <row r="2145" spans="1:7" s="51" customFormat="1" x14ac:dyDescent="0.25">
      <c r="A2145" s="57">
        <v>9753845</v>
      </c>
      <c r="B2145" s="58">
        <v>9</v>
      </c>
      <c r="C2145" s="59">
        <v>17793493</v>
      </c>
      <c r="D2145" s="58" t="s">
        <v>3473</v>
      </c>
      <c r="E2145" s="60">
        <v>58.392499999999998</v>
      </c>
      <c r="F2145" s="60">
        <v>5.6512000000000002</v>
      </c>
      <c r="G2145" s="60">
        <v>1.7399999999999999E-2</v>
      </c>
    </row>
    <row r="2146" spans="1:7" s="51" customFormat="1" x14ac:dyDescent="0.25">
      <c r="A2146" s="57">
        <v>9754613</v>
      </c>
      <c r="B2146" s="58">
        <v>9</v>
      </c>
      <c r="C2146" s="59">
        <v>17825830</v>
      </c>
      <c r="D2146" s="58" t="s">
        <v>3474</v>
      </c>
      <c r="E2146" s="60">
        <v>58.7896</v>
      </c>
      <c r="F2146" s="60">
        <v>5.6512000000000002</v>
      </c>
      <c r="G2146" s="60">
        <v>1.7399999999999999E-2</v>
      </c>
    </row>
    <row r="2147" spans="1:7" s="51" customFormat="1" x14ac:dyDescent="0.25">
      <c r="A2147" s="57">
        <v>9757088</v>
      </c>
      <c r="B2147" s="58">
        <v>9</v>
      </c>
      <c r="C2147" s="59">
        <v>17917984</v>
      </c>
      <c r="D2147" s="58" t="s">
        <v>3475</v>
      </c>
      <c r="E2147" s="60">
        <v>59.213099999999997</v>
      </c>
      <c r="F2147" s="60">
        <v>4.8449999999999998</v>
      </c>
      <c r="G2147" s="60">
        <v>2.7699999999999999E-2</v>
      </c>
    </row>
    <row r="2148" spans="1:7" s="51" customFormat="1" x14ac:dyDescent="0.25">
      <c r="A2148" s="57">
        <v>9757924</v>
      </c>
      <c r="B2148" s="58">
        <v>9</v>
      </c>
      <c r="C2148" s="59">
        <v>17948535</v>
      </c>
      <c r="D2148" s="58" t="s">
        <v>3476</v>
      </c>
      <c r="E2148" s="60">
        <v>59.218899999999998</v>
      </c>
      <c r="F2148" s="60">
        <v>4.8449999999999998</v>
      </c>
      <c r="G2148" s="60">
        <v>2.7699999999999999E-2</v>
      </c>
    </row>
    <row r="2149" spans="1:7" s="51" customFormat="1" x14ac:dyDescent="0.25">
      <c r="A2149" s="57" t="s">
        <v>3477</v>
      </c>
      <c r="B2149" s="58">
        <v>9</v>
      </c>
      <c r="C2149" s="59">
        <v>18088340</v>
      </c>
      <c r="D2149" s="58" t="s">
        <v>3478</v>
      </c>
      <c r="E2149" s="60">
        <v>61.169800000000002</v>
      </c>
      <c r="F2149" s="60">
        <v>4.1007999999999996</v>
      </c>
      <c r="G2149" s="60">
        <v>4.2900000000000001E-2</v>
      </c>
    </row>
    <row r="2150" spans="1:7" s="51" customFormat="1" x14ac:dyDescent="0.25">
      <c r="A2150" s="57" t="s">
        <v>5046</v>
      </c>
      <c r="B2150" s="58">
        <v>9</v>
      </c>
      <c r="C2150" s="59">
        <v>18097927</v>
      </c>
      <c r="D2150" s="58" t="s">
        <v>5047</v>
      </c>
      <c r="E2150" s="60">
        <v>61.177300000000002</v>
      </c>
      <c r="F2150" s="60">
        <v>4.1007999999999996</v>
      </c>
      <c r="G2150" s="60">
        <v>4.2900000000000001E-2</v>
      </c>
    </row>
    <row r="2151" spans="1:7" s="51" customFormat="1" x14ac:dyDescent="0.25">
      <c r="A2151" s="57" t="s">
        <v>3479</v>
      </c>
      <c r="B2151" s="58">
        <v>9</v>
      </c>
      <c r="C2151" s="59">
        <v>18156409</v>
      </c>
      <c r="D2151" s="58" t="s">
        <v>3480</v>
      </c>
      <c r="E2151" s="60">
        <v>61.642699999999998</v>
      </c>
      <c r="F2151" s="60">
        <v>3.125</v>
      </c>
      <c r="G2151" s="60">
        <v>7.7100000000000002E-2</v>
      </c>
    </row>
    <row r="2152" spans="1:7" s="51" customFormat="1" x14ac:dyDescent="0.25">
      <c r="A2152" s="57" t="s">
        <v>3481</v>
      </c>
      <c r="B2152" s="58">
        <v>9</v>
      </c>
      <c r="C2152" s="59">
        <v>18361804</v>
      </c>
      <c r="D2152" s="58" t="s">
        <v>3482</v>
      </c>
      <c r="E2152" s="60">
        <v>62.558700000000002</v>
      </c>
      <c r="F2152" s="60">
        <v>3.125</v>
      </c>
      <c r="G2152" s="60">
        <v>7.7100000000000002E-2</v>
      </c>
    </row>
    <row r="2153" spans="1:7" s="51" customFormat="1" x14ac:dyDescent="0.25">
      <c r="A2153" s="57">
        <v>9771256</v>
      </c>
      <c r="B2153" s="58">
        <v>9</v>
      </c>
      <c r="C2153" s="59">
        <v>18465640</v>
      </c>
      <c r="D2153" s="58" t="s">
        <v>3483</v>
      </c>
      <c r="E2153" s="60">
        <v>62.732900000000001</v>
      </c>
      <c r="F2153" s="60">
        <v>3.4186000000000001</v>
      </c>
      <c r="G2153" s="60">
        <v>6.4500000000000002E-2</v>
      </c>
    </row>
    <row r="2154" spans="1:7" s="51" customFormat="1" x14ac:dyDescent="0.25">
      <c r="A2154" s="57">
        <v>9774078</v>
      </c>
      <c r="B2154" s="58">
        <v>9</v>
      </c>
      <c r="C2154" s="59">
        <v>18596275</v>
      </c>
      <c r="D2154" s="58" t="s">
        <v>3484</v>
      </c>
      <c r="E2154" s="60">
        <v>63.383600000000001</v>
      </c>
      <c r="F2154" s="60">
        <v>3.4186000000000001</v>
      </c>
      <c r="G2154" s="60">
        <v>6.4500000000000002E-2</v>
      </c>
    </row>
    <row r="2155" spans="1:7" s="51" customFormat="1" x14ac:dyDescent="0.25">
      <c r="A2155" s="57">
        <v>9777701</v>
      </c>
      <c r="B2155" s="58">
        <v>9</v>
      </c>
      <c r="C2155" s="59">
        <v>18713763</v>
      </c>
      <c r="D2155" s="58" t="s">
        <v>3485</v>
      </c>
      <c r="E2155" s="60">
        <v>64.445499999999996</v>
      </c>
      <c r="F2155" s="60">
        <v>3.7231000000000001</v>
      </c>
      <c r="G2155" s="60">
        <v>5.3699999999999998E-2</v>
      </c>
    </row>
    <row r="2156" spans="1:7" s="51" customFormat="1" x14ac:dyDescent="0.25">
      <c r="A2156" s="57">
        <v>9788010</v>
      </c>
      <c r="B2156" s="58">
        <v>9</v>
      </c>
      <c r="C2156" s="59">
        <v>19032407</v>
      </c>
      <c r="D2156" s="58" t="s">
        <v>3487</v>
      </c>
      <c r="E2156" s="60">
        <v>66.402900000000002</v>
      </c>
      <c r="F2156" s="60">
        <v>1.9692000000000001</v>
      </c>
      <c r="G2156" s="60">
        <v>0.1605</v>
      </c>
    </row>
    <row r="2157" spans="1:7" s="51" customFormat="1" x14ac:dyDescent="0.25">
      <c r="A2157" s="57" t="s">
        <v>3488</v>
      </c>
      <c r="B2157" s="58">
        <v>9</v>
      </c>
      <c r="C2157" s="59">
        <v>19038940</v>
      </c>
      <c r="D2157" s="58" t="s">
        <v>3489</v>
      </c>
      <c r="E2157" s="60">
        <v>66.410399999999996</v>
      </c>
      <c r="F2157" s="60">
        <v>1.9692000000000001</v>
      </c>
      <c r="G2157" s="60">
        <v>0.1605</v>
      </c>
    </row>
    <row r="2158" spans="1:7" s="51" customFormat="1" x14ac:dyDescent="0.25">
      <c r="A2158" s="57">
        <v>9788558</v>
      </c>
      <c r="B2158" s="58">
        <v>9</v>
      </c>
      <c r="C2158" s="59">
        <v>19065062</v>
      </c>
      <c r="D2158" s="58" t="s">
        <v>3490</v>
      </c>
      <c r="E2158" s="60">
        <v>66.411699999999996</v>
      </c>
      <c r="F2158" s="60">
        <v>1.9692000000000001</v>
      </c>
      <c r="G2158" s="60">
        <v>0.1605</v>
      </c>
    </row>
    <row r="2159" spans="1:7" s="51" customFormat="1" x14ac:dyDescent="0.25">
      <c r="A2159" s="57" t="s">
        <v>5048</v>
      </c>
      <c r="B2159" s="58">
        <v>9</v>
      </c>
      <c r="C2159" s="59">
        <v>19203479</v>
      </c>
      <c r="D2159" s="58" t="s">
        <v>5049</v>
      </c>
      <c r="E2159" s="60">
        <v>67.710599999999999</v>
      </c>
      <c r="F2159" s="60">
        <v>1.7176</v>
      </c>
      <c r="G2159" s="60">
        <v>0.19</v>
      </c>
    </row>
    <row r="2160" spans="1:7" s="51" customFormat="1" x14ac:dyDescent="0.25">
      <c r="A2160" s="57" t="s">
        <v>3492</v>
      </c>
      <c r="B2160" s="58">
        <v>9</v>
      </c>
      <c r="C2160" s="59">
        <v>19236428</v>
      </c>
      <c r="D2160" s="58" t="s">
        <v>3493</v>
      </c>
      <c r="E2160" s="60">
        <v>67.792299999999997</v>
      </c>
      <c r="F2160" s="60">
        <v>1.7176</v>
      </c>
      <c r="G2160" s="60">
        <v>0.19</v>
      </c>
    </row>
    <row r="2161" spans="1:7" s="51" customFormat="1" x14ac:dyDescent="0.25">
      <c r="A2161" s="57">
        <v>9794798</v>
      </c>
      <c r="B2161" s="58">
        <v>9</v>
      </c>
      <c r="C2161" s="59">
        <v>19263838</v>
      </c>
      <c r="D2161" s="58" t="s">
        <v>3494</v>
      </c>
      <c r="E2161" s="60">
        <v>67.936800000000005</v>
      </c>
      <c r="F2161" s="60">
        <v>1.7176</v>
      </c>
      <c r="G2161" s="60">
        <v>0.19</v>
      </c>
    </row>
    <row r="2162" spans="1:7" s="51" customFormat="1" x14ac:dyDescent="0.25">
      <c r="A2162" s="57" t="s">
        <v>3495</v>
      </c>
      <c r="B2162" s="58">
        <v>9</v>
      </c>
      <c r="C2162" s="59">
        <v>19289040</v>
      </c>
      <c r="D2162" s="58" t="s">
        <v>3496</v>
      </c>
      <c r="E2162" s="60">
        <v>67.954700000000003</v>
      </c>
      <c r="F2162" s="60">
        <v>1.7176</v>
      </c>
      <c r="G2162" s="60">
        <v>0.19</v>
      </c>
    </row>
    <row r="2163" spans="1:7" s="51" customFormat="1" x14ac:dyDescent="0.25">
      <c r="A2163" s="57" t="s">
        <v>3497</v>
      </c>
      <c r="B2163" s="58">
        <v>9</v>
      </c>
      <c r="C2163" s="59">
        <v>19336630</v>
      </c>
      <c r="D2163" s="58" t="s">
        <v>3498</v>
      </c>
      <c r="E2163" s="60">
        <v>68.17</v>
      </c>
      <c r="F2163" s="60">
        <v>1.2901</v>
      </c>
      <c r="G2163" s="60">
        <v>0.25600000000000001</v>
      </c>
    </row>
    <row r="2164" spans="1:7" s="51" customFormat="1" x14ac:dyDescent="0.25">
      <c r="A2164" s="57" t="s">
        <v>3499</v>
      </c>
      <c r="B2164" s="58">
        <v>9</v>
      </c>
      <c r="C2164" s="59">
        <v>19338953</v>
      </c>
      <c r="D2164" s="58" t="s">
        <v>3500</v>
      </c>
      <c r="E2164" s="60">
        <v>68.170299999999997</v>
      </c>
      <c r="F2164" s="60">
        <v>1.2901</v>
      </c>
      <c r="G2164" s="60">
        <v>0.25600000000000001</v>
      </c>
    </row>
    <row r="2165" spans="1:7" s="51" customFormat="1" x14ac:dyDescent="0.25">
      <c r="A2165" s="57" t="s">
        <v>3501</v>
      </c>
      <c r="B2165" s="58">
        <v>9</v>
      </c>
      <c r="C2165" s="59">
        <v>19489803</v>
      </c>
      <c r="D2165" s="58" t="s">
        <v>3502</v>
      </c>
      <c r="E2165" s="60">
        <v>68.482799999999997</v>
      </c>
      <c r="F2165" s="60">
        <v>0.61829999999999996</v>
      </c>
      <c r="G2165" s="60">
        <v>0.43169999999999997</v>
      </c>
    </row>
    <row r="2166" spans="1:7" s="51" customFormat="1" x14ac:dyDescent="0.25">
      <c r="A2166" s="57" t="s">
        <v>3503</v>
      </c>
      <c r="B2166" s="58">
        <v>9</v>
      </c>
      <c r="C2166" s="59">
        <v>19564391</v>
      </c>
      <c r="D2166" s="58" t="s">
        <v>3504</v>
      </c>
      <c r="E2166" s="60">
        <v>68.502799999999993</v>
      </c>
      <c r="F2166" s="60">
        <v>0.1908</v>
      </c>
      <c r="G2166" s="60">
        <v>0.66220000000000001</v>
      </c>
    </row>
    <row r="2167" spans="1:7" s="51" customFormat="1" x14ac:dyDescent="0.25">
      <c r="A2167" s="57">
        <v>9805325</v>
      </c>
      <c r="B2167" s="58">
        <v>9</v>
      </c>
      <c r="C2167" s="59">
        <v>19650382</v>
      </c>
      <c r="D2167" s="58" t="s">
        <v>3505</v>
      </c>
      <c r="E2167" s="60">
        <v>69.101100000000002</v>
      </c>
      <c r="F2167" s="60">
        <v>0.48480000000000001</v>
      </c>
      <c r="G2167" s="60">
        <v>0.48620000000000002</v>
      </c>
    </row>
    <row r="2168" spans="1:7" s="51" customFormat="1" x14ac:dyDescent="0.25">
      <c r="A2168" s="57">
        <v>9809545</v>
      </c>
      <c r="B2168" s="58">
        <v>9</v>
      </c>
      <c r="C2168" s="59">
        <v>19798292</v>
      </c>
      <c r="D2168" s="58" t="s">
        <v>3506</v>
      </c>
      <c r="E2168" s="60">
        <v>69.421700000000001</v>
      </c>
      <c r="F2168" s="60">
        <v>0.75760000000000005</v>
      </c>
      <c r="G2168" s="60">
        <v>0.3841</v>
      </c>
    </row>
    <row r="2169" spans="1:7" s="51" customFormat="1" x14ac:dyDescent="0.25">
      <c r="A2169" s="57">
        <v>9815181</v>
      </c>
      <c r="B2169" s="58">
        <v>9</v>
      </c>
      <c r="C2169" s="59">
        <v>19963161</v>
      </c>
      <c r="D2169" s="58" t="s">
        <v>5050</v>
      </c>
      <c r="E2169" s="60">
        <v>69.876099999999994</v>
      </c>
      <c r="F2169" s="60">
        <v>0.90980000000000005</v>
      </c>
      <c r="G2169" s="60">
        <v>0.3402</v>
      </c>
    </row>
    <row r="2170" spans="1:7" s="51" customFormat="1" x14ac:dyDescent="0.25">
      <c r="A2170" s="57">
        <v>9815257</v>
      </c>
      <c r="B2170" s="58">
        <v>9</v>
      </c>
      <c r="C2170" s="59">
        <v>19967561</v>
      </c>
      <c r="D2170" s="58" t="s">
        <v>3507</v>
      </c>
      <c r="E2170" s="60">
        <v>69.878200000000007</v>
      </c>
      <c r="F2170" s="60">
        <v>0.90980000000000005</v>
      </c>
      <c r="G2170" s="60">
        <v>0.3402</v>
      </c>
    </row>
    <row r="2171" spans="1:7" s="51" customFormat="1" x14ac:dyDescent="0.25">
      <c r="A2171" s="57" t="s">
        <v>3508</v>
      </c>
      <c r="B2171" s="58">
        <v>9</v>
      </c>
      <c r="C2171" s="59">
        <v>20193617</v>
      </c>
      <c r="D2171" s="58" t="s">
        <v>3509</v>
      </c>
      <c r="E2171" s="60">
        <v>70.557900000000004</v>
      </c>
      <c r="F2171" s="60">
        <v>1.2706999999999999</v>
      </c>
      <c r="G2171" s="60">
        <v>0.2596</v>
      </c>
    </row>
    <row r="2172" spans="1:7" s="51" customFormat="1" x14ac:dyDescent="0.25">
      <c r="A2172" s="57" t="s">
        <v>3510</v>
      </c>
      <c r="B2172" s="58">
        <v>9</v>
      </c>
      <c r="C2172" s="59">
        <v>20240551</v>
      </c>
      <c r="D2172" s="58" t="s">
        <v>3511</v>
      </c>
      <c r="E2172" s="60">
        <v>70.771100000000004</v>
      </c>
      <c r="F2172" s="60">
        <v>1.2706999999999999</v>
      </c>
      <c r="G2172" s="60">
        <v>0.2596</v>
      </c>
    </row>
    <row r="2173" spans="1:7" s="51" customFormat="1" x14ac:dyDescent="0.25">
      <c r="A2173" s="57">
        <v>9831169</v>
      </c>
      <c r="B2173" s="58">
        <v>9</v>
      </c>
      <c r="C2173" s="59">
        <v>20482091</v>
      </c>
      <c r="D2173" s="58" t="s">
        <v>3512</v>
      </c>
      <c r="E2173" s="60">
        <v>72.774500000000003</v>
      </c>
      <c r="F2173" s="60">
        <v>1.2706999999999999</v>
      </c>
      <c r="G2173" s="60">
        <v>0.2596</v>
      </c>
    </row>
    <row r="2174" spans="1:7" s="51" customFormat="1" x14ac:dyDescent="0.25">
      <c r="A2174" s="57" t="s">
        <v>3513</v>
      </c>
      <c r="B2174" s="58">
        <v>9</v>
      </c>
      <c r="C2174" s="59">
        <v>20492444</v>
      </c>
      <c r="D2174" s="58" t="s">
        <v>3514</v>
      </c>
      <c r="E2174" s="60">
        <v>72.975300000000004</v>
      </c>
      <c r="F2174" s="60">
        <v>1.2706999999999999</v>
      </c>
      <c r="G2174" s="60">
        <v>0.2596</v>
      </c>
    </row>
    <row r="2175" spans="1:7" s="51" customFormat="1" x14ac:dyDescent="0.25">
      <c r="A2175" s="57">
        <v>9833069</v>
      </c>
      <c r="B2175" s="58">
        <v>9</v>
      </c>
      <c r="C2175" s="59">
        <v>20547765</v>
      </c>
      <c r="D2175" s="58" t="s">
        <v>3515</v>
      </c>
      <c r="E2175" s="60">
        <v>73.177000000000007</v>
      </c>
      <c r="F2175" s="60">
        <v>1.2706999999999999</v>
      </c>
      <c r="G2175" s="60">
        <v>0.2596</v>
      </c>
    </row>
    <row r="2176" spans="1:7" s="51" customFormat="1" x14ac:dyDescent="0.25">
      <c r="A2176" s="57">
        <v>9833526</v>
      </c>
      <c r="B2176" s="58">
        <v>9</v>
      </c>
      <c r="C2176" s="59">
        <v>20567152</v>
      </c>
      <c r="D2176" s="58" t="s">
        <v>3516</v>
      </c>
      <c r="E2176" s="60">
        <v>73.183999999999997</v>
      </c>
      <c r="F2176" s="60">
        <v>1.2706999999999999</v>
      </c>
      <c r="G2176" s="60">
        <v>0.2596</v>
      </c>
    </row>
    <row r="2177" spans="1:7" s="51" customFormat="1" x14ac:dyDescent="0.25">
      <c r="A2177" s="57">
        <v>9835761</v>
      </c>
      <c r="B2177" s="58">
        <v>9</v>
      </c>
      <c r="C2177" s="59">
        <v>20682114</v>
      </c>
      <c r="D2177" s="58" t="s">
        <v>3517</v>
      </c>
      <c r="E2177" s="60">
        <v>73.948499999999996</v>
      </c>
      <c r="F2177" s="60">
        <v>0.90980000000000005</v>
      </c>
      <c r="G2177" s="60">
        <v>0.3402</v>
      </c>
    </row>
    <row r="2178" spans="1:7" s="51" customFormat="1" x14ac:dyDescent="0.25">
      <c r="A2178" s="57" t="s">
        <v>3518</v>
      </c>
      <c r="B2178" s="58">
        <v>9</v>
      </c>
      <c r="C2178" s="59">
        <v>20834777</v>
      </c>
      <c r="D2178" s="58" t="s">
        <v>3519</v>
      </c>
      <c r="E2178" s="60">
        <v>74.573599999999999</v>
      </c>
      <c r="F2178" s="60">
        <v>0.60899999999999999</v>
      </c>
      <c r="G2178" s="60">
        <v>0.43519999999999998</v>
      </c>
    </row>
    <row r="2179" spans="1:7" s="51" customFormat="1" x14ac:dyDescent="0.25">
      <c r="A2179" s="57">
        <v>9847238</v>
      </c>
      <c r="B2179" s="58">
        <v>9</v>
      </c>
      <c r="C2179" s="59">
        <v>21130367</v>
      </c>
      <c r="D2179" s="58" t="s">
        <v>5051</v>
      </c>
      <c r="E2179" s="60">
        <v>77.495999999999995</v>
      </c>
      <c r="F2179" s="60">
        <v>0.60899999999999999</v>
      </c>
      <c r="G2179" s="60">
        <v>0.43519999999999998</v>
      </c>
    </row>
    <row r="2180" spans="1:7" s="51" customFormat="1" x14ac:dyDescent="0.25">
      <c r="A2180" s="57" t="s">
        <v>3520</v>
      </c>
      <c r="B2180" s="58">
        <v>9</v>
      </c>
      <c r="C2180" s="59">
        <v>21215424</v>
      </c>
      <c r="D2180" s="58" t="s">
        <v>3521</v>
      </c>
      <c r="E2180" s="60">
        <v>78.350800000000007</v>
      </c>
      <c r="F2180" s="60">
        <v>0.60899999999999999</v>
      </c>
      <c r="G2180" s="60">
        <v>0.43519999999999998</v>
      </c>
    </row>
    <row r="2181" spans="1:7" s="51" customFormat="1" x14ac:dyDescent="0.25">
      <c r="A2181" s="57">
        <v>9851330</v>
      </c>
      <c r="B2181" s="58">
        <v>9</v>
      </c>
      <c r="C2181" s="59">
        <v>21289966</v>
      </c>
      <c r="D2181" s="58" t="s">
        <v>3522</v>
      </c>
      <c r="E2181" s="60">
        <v>79.099900000000005</v>
      </c>
      <c r="F2181" s="60">
        <v>0.60899999999999999</v>
      </c>
      <c r="G2181" s="60">
        <v>0.43519999999999998</v>
      </c>
    </row>
    <row r="2182" spans="1:7" s="51" customFormat="1" x14ac:dyDescent="0.25">
      <c r="A2182" s="57">
        <v>9858839</v>
      </c>
      <c r="B2182" s="58">
        <v>9</v>
      </c>
      <c r="C2182" s="59">
        <v>21612758</v>
      </c>
      <c r="D2182" s="58" t="s">
        <v>3523</v>
      </c>
      <c r="E2182" s="60">
        <v>81.790899999999993</v>
      </c>
      <c r="F2182" s="60">
        <v>1.9394</v>
      </c>
      <c r="G2182" s="60">
        <v>0.16370000000000001</v>
      </c>
    </row>
    <row r="2183" spans="1:7" s="51" customFormat="1" x14ac:dyDescent="0.25">
      <c r="A2183" s="57" t="s">
        <v>3524</v>
      </c>
      <c r="B2183" s="58">
        <v>9</v>
      </c>
      <c r="C2183" s="59">
        <v>21729544</v>
      </c>
      <c r="D2183" s="58" t="s">
        <v>3525</v>
      </c>
      <c r="E2183" s="60">
        <v>83.562799999999996</v>
      </c>
      <c r="F2183" s="60">
        <v>1.4847999999999999</v>
      </c>
      <c r="G2183" s="60">
        <v>0.223</v>
      </c>
    </row>
    <row r="2184" spans="1:7" s="51" customFormat="1" x14ac:dyDescent="0.25">
      <c r="A2184" s="57">
        <v>9863532</v>
      </c>
      <c r="B2184" s="58">
        <v>9</v>
      </c>
      <c r="C2184" s="59">
        <v>21802016</v>
      </c>
      <c r="D2184" s="58" t="s">
        <v>3526</v>
      </c>
      <c r="E2184" s="60">
        <v>84.070899999999995</v>
      </c>
      <c r="F2184" s="60">
        <v>1.4847999999999999</v>
      </c>
      <c r="G2184" s="60">
        <v>0.223</v>
      </c>
    </row>
    <row r="2185" spans="1:7" s="51" customFormat="1" x14ac:dyDescent="0.25">
      <c r="A2185" s="57" t="s">
        <v>3527</v>
      </c>
      <c r="B2185" s="58">
        <v>9</v>
      </c>
      <c r="C2185" s="59">
        <v>22104123</v>
      </c>
      <c r="D2185" s="58" t="s">
        <v>3528</v>
      </c>
      <c r="E2185" s="60">
        <v>86.356200000000001</v>
      </c>
      <c r="F2185" s="60">
        <v>3.0303</v>
      </c>
      <c r="G2185" s="60">
        <v>8.1699999999999995E-2</v>
      </c>
    </row>
    <row r="2186" spans="1:7" s="51" customFormat="1" x14ac:dyDescent="0.25">
      <c r="A2186" s="57" t="s">
        <v>3529</v>
      </c>
      <c r="B2186" s="58">
        <v>9</v>
      </c>
      <c r="C2186" s="59">
        <v>22310234</v>
      </c>
      <c r="D2186" s="58" t="s">
        <v>3530</v>
      </c>
      <c r="E2186" s="60">
        <v>86.539599999999993</v>
      </c>
      <c r="F2186" s="60">
        <v>2.4544999999999999</v>
      </c>
      <c r="G2186" s="60">
        <v>0.1172</v>
      </c>
    </row>
    <row r="2187" spans="1:7" s="51" customFormat="1" x14ac:dyDescent="0.25">
      <c r="A2187" s="57" t="s">
        <v>3531</v>
      </c>
      <c r="B2187" s="58">
        <v>9</v>
      </c>
      <c r="C2187" s="59">
        <v>22392373</v>
      </c>
      <c r="D2187" s="58" t="s">
        <v>3532</v>
      </c>
      <c r="E2187" s="60">
        <v>86.554900000000004</v>
      </c>
      <c r="F2187" s="60">
        <v>1.4847999999999999</v>
      </c>
      <c r="G2187" s="60">
        <v>0.223</v>
      </c>
    </row>
    <row r="2188" spans="1:7" s="51" customFormat="1" x14ac:dyDescent="0.25">
      <c r="A2188" s="57" t="s">
        <v>3533</v>
      </c>
      <c r="B2188" s="58">
        <v>9</v>
      </c>
      <c r="C2188" s="59">
        <v>22408017</v>
      </c>
      <c r="D2188" s="58" t="s">
        <v>3534</v>
      </c>
      <c r="E2188" s="60">
        <v>86.556399999999996</v>
      </c>
      <c r="F2188" s="60">
        <v>1.4847999999999999</v>
      </c>
      <c r="G2188" s="60">
        <v>0.223</v>
      </c>
    </row>
    <row r="2189" spans="1:7" s="51" customFormat="1" x14ac:dyDescent="0.25">
      <c r="A2189" s="57" t="s">
        <v>3535</v>
      </c>
      <c r="B2189" s="58">
        <v>10</v>
      </c>
      <c r="C2189" s="59">
        <v>71209</v>
      </c>
      <c r="D2189" s="58" t="s">
        <v>3536</v>
      </c>
      <c r="E2189" s="60">
        <v>1.9E-3</v>
      </c>
      <c r="F2189" s="60">
        <v>27.692299999999999</v>
      </c>
      <c r="G2189" s="60">
        <v>0</v>
      </c>
    </row>
    <row r="2190" spans="1:7" s="51" customFormat="1" x14ac:dyDescent="0.25">
      <c r="A2190" s="57" t="s">
        <v>3537</v>
      </c>
      <c r="B2190" s="58">
        <v>10</v>
      </c>
      <c r="C2190" s="59">
        <v>88320</v>
      </c>
      <c r="D2190" s="58" t="s">
        <v>3538</v>
      </c>
      <c r="E2190" s="60">
        <v>6.7999999999999996E-3</v>
      </c>
      <c r="F2190" s="60">
        <v>27.692299999999999</v>
      </c>
      <c r="G2190" s="60">
        <v>0</v>
      </c>
    </row>
    <row r="2191" spans="1:7" s="51" customFormat="1" x14ac:dyDescent="0.25">
      <c r="A2191" s="57">
        <v>9904928</v>
      </c>
      <c r="B2191" s="58">
        <v>10</v>
      </c>
      <c r="C2191" s="59">
        <v>277034</v>
      </c>
      <c r="D2191" s="58" t="s">
        <v>3539</v>
      </c>
      <c r="E2191" s="60">
        <v>2.5999999999999999E-2</v>
      </c>
      <c r="F2191" s="60">
        <v>27.692299999999999</v>
      </c>
      <c r="G2191" s="60">
        <v>0</v>
      </c>
    </row>
    <row r="2192" spans="1:7" s="51" customFormat="1" x14ac:dyDescent="0.25">
      <c r="A2192" s="57" t="s">
        <v>3540</v>
      </c>
      <c r="B2192" s="58">
        <v>10</v>
      </c>
      <c r="C2192" s="59">
        <v>407551</v>
      </c>
      <c r="D2192" s="58" t="s">
        <v>3541</v>
      </c>
      <c r="E2192" s="60">
        <v>0.23180000000000001</v>
      </c>
      <c r="F2192" s="60">
        <v>25.876899999999999</v>
      </c>
      <c r="G2192" s="60">
        <v>0</v>
      </c>
    </row>
    <row r="2193" spans="1:7" s="51" customFormat="1" x14ac:dyDescent="0.25">
      <c r="A2193" s="57" t="s">
        <v>3542</v>
      </c>
      <c r="B2193" s="58">
        <v>10</v>
      </c>
      <c r="C2193" s="59">
        <v>469475</v>
      </c>
      <c r="D2193" s="58" t="s">
        <v>3543</v>
      </c>
      <c r="E2193" s="60">
        <v>0.24210000000000001</v>
      </c>
      <c r="F2193" s="60">
        <v>25.876899999999999</v>
      </c>
      <c r="G2193" s="60">
        <v>0</v>
      </c>
    </row>
    <row r="2194" spans="1:7" s="51" customFormat="1" x14ac:dyDescent="0.25">
      <c r="A2194" s="57" t="s">
        <v>3544</v>
      </c>
      <c r="B2194" s="58">
        <v>10</v>
      </c>
      <c r="C2194" s="59">
        <v>683260</v>
      </c>
      <c r="D2194" s="58" t="s">
        <v>3545</v>
      </c>
      <c r="E2194" s="60">
        <v>0.26390000000000002</v>
      </c>
      <c r="F2194" s="60">
        <v>25.876899999999999</v>
      </c>
      <c r="G2194" s="60">
        <v>0</v>
      </c>
    </row>
    <row r="2195" spans="1:7" s="51" customFormat="1" x14ac:dyDescent="0.25">
      <c r="A2195" s="57">
        <v>9931943</v>
      </c>
      <c r="B2195" s="58">
        <v>10</v>
      </c>
      <c r="C2195" s="59">
        <v>838981</v>
      </c>
      <c r="D2195" s="58" t="s">
        <v>3546</v>
      </c>
      <c r="E2195" s="60">
        <v>0.47960000000000003</v>
      </c>
      <c r="F2195" s="60">
        <v>25.876899999999999</v>
      </c>
      <c r="G2195" s="60">
        <v>0</v>
      </c>
    </row>
    <row r="2196" spans="1:7" s="51" customFormat="1" x14ac:dyDescent="0.25">
      <c r="A2196" s="57" t="s">
        <v>3547</v>
      </c>
      <c r="B2196" s="58">
        <v>10</v>
      </c>
      <c r="C2196" s="59">
        <v>848695</v>
      </c>
      <c r="D2196" s="58" t="s">
        <v>3548</v>
      </c>
      <c r="E2196" s="60">
        <v>0.48270000000000002</v>
      </c>
      <c r="F2196" s="60">
        <v>25.876899999999999</v>
      </c>
      <c r="G2196" s="60">
        <v>0</v>
      </c>
    </row>
    <row r="2197" spans="1:7" s="51" customFormat="1" x14ac:dyDescent="0.25">
      <c r="A2197" s="57" t="s">
        <v>3549</v>
      </c>
      <c r="B2197" s="58">
        <v>10</v>
      </c>
      <c r="C2197" s="59">
        <v>851802</v>
      </c>
      <c r="D2197" s="58" t="s">
        <v>3550</v>
      </c>
      <c r="E2197" s="60">
        <v>0.48399999999999999</v>
      </c>
      <c r="F2197" s="60">
        <v>25.876899999999999</v>
      </c>
      <c r="G2197" s="60">
        <v>0</v>
      </c>
    </row>
    <row r="2198" spans="1:7" s="51" customFormat="1" x14ac:dyDescent="0.25">
      <c r="A2198" s="57">
        <v>9940518</v>
      </c>
      <c r="B2198" s="58">
        <v>10</v>
      </c>
      <c r="C2198" s="59">
        <v>997116</v>
      </c>
      <c r="D2198" s="58" t="s">
        <v>3551</v>
      </c>
      <c r="E2198" s="60">
        <v>0.89749999999999996</v>
      </c>
      <c r="F2198" s="60">
        <v>27.692299999999999</v>
      </c>
      <c r="G2198" s="60">
        <v>0</v>
      </c>
    </row>
    <row r="2199" spans="1:7" s="51" customFormat="1" x14ac:dyDescent="0.25">
      <c r="A2199" s="57">
        <v>9958372</v>
      </c>
      <c r="B2199" s="58">
        <v>10</v>
      </c>
      <c r="C2199" s="59">
        <v>1430027</v>
      </c>
      <c r="D2199" s="58" t="s">
        <v>3554</v>
      </c>
      <c r="E2199" s="60">
        <v>1.123</v>
      </c>
      <c r="F2199" s="60">
        <v>27.692299999999999</v>
      </c>
      <c r="G2199" s="60">
        <v>0</v>
      </c>
    </row>
    <row r="2200" spans="1:7" s="51" customFormat="1" x14ac:dyDescent="0.25">
      <c r="A2200" s="57">
        <v>9960532</v>
      </c>
      <c r="B2200" s="58">
        <v>10</v>
      </c>
      <c r="C2200" s="59">
        <v>1467994</v>
      </c>
      <c r="D2200" s="58" t="s">
        <v>3555</v>
      </c>
      <c r="E2200" s="60">
        <v>1.2790999999999999</v>
      </c>
      <c r="F2200" s="60">
        <v>27.692299999999999</v>
      </c>
      <c r="G2200" s="60">
        <v>0</v>
      </c>
    </row>
    <row r="2201" spans="1:7" s="51" customFormat="1" x14ac:dyDescent="0.25">
      <c r="A2201" s="57" t="s">
        <v>3556</v>
      </c>
      <c r="B2201" s="58">
        <v>10</v>
      </c>
      <c r="C2201" s="59">
        <v>1873548</v>
      </c>
      <c r="D2201" s="58" t="s">
        <v>3557</v>
      </c>
      <c r="E2201" s="60">
        <v>2.7452999999999999</v>
      </c>
      <c r="F2201" s="60">
        <v>27.692299999999999</v>
      </c>
      <c r="G2201" s="60">
        <v>0</v>
      </c>
    </row>
    <row r="2202" spans="1:7" s="51" customFormat="1" x14ac:dyDescent="0.25">
      <c r="A2202" s="57" t="s">
        <v>3558</v>
      </c>
      <c r="B2202" s="58">
        <v>10</v>
      </c>
      <c r="C2202" s="59">
        <v>1896371</v>
      </c>
      <c r="D2202" s="58" t="s">
        <v>3559</v>
      </c>
      <c r="E2202" s="60">
        <v>2.9561000000000002</v>
      </c>
      <c r="F2202" s="60">
        <v>27.692299999999999</v>
      </c>
      <c r="G2202" s="60">
        <v>0</v>
      </c>
    </row>
    <row r="2203" spans="1:7" s="51" customFormat="1" x14ac:dyDescent="0.25">
      <c r="A2203" s="57">
        <v>9983760</v>
      </c>
      <c r="B2203" s="58">
        <v>10</v>
      </c>
      <c r="C2203" s="59">
        <v>1991431</v>
      </c>
      <c r="D2203" s="58" t="s">
        <v>5052</v>
      </c>
      <c r="E2203" s="60">
        <v>3.1613000000000002</v>
      </c>
      <c r="F2203" s="60">
        <v>27.692299999999999</v>
      </c>
      <c r="G2203" s="60">
        <v>0</v>
      </c>
    </row>
    <row r="2204" spans="1:7" s="51" customFormat="1" x14ac:dyDescent="0.25">
      <c r="A2204" s="57">
        <v>9985961</v>
      </c>
      <c r="B2204" s="58">
        <v>10</v>
      </c>
      <c r="C2204" s="59">
        <v>2046532</v>
      </c>
      <c r="D2204" s="58" t="s">
        <v>3560</v>
      </c>
      <c r="E2204" s="60">
        <v>3.5562999999999998</v>
      </c>
      <c r="F2204" s="60">
        <v>26.984500000000001</v>
      </c>
      <c r="G2204" s="60">
        <v>0</v>
      </c>
    </row>
    <row r="2205" spans="1:7" s="51" customFormat="1" x14ac:dyDescent="0.25">
      <c r="A2205" s="57">
        <v>9990622</v>
      </c>
      <c r="B2205" s="58">
        <v>10</v>
      </c>
      <c r="C2205" s="59">
        <v>2129424</v>
      </c>
      <c r="D2205" s="58" t="s">
        <v>5053</v>
      </c>
      <c r="E2205" s="60">
        <v>3.5642999999999998</v>
      </c>
      <c r="F2205" s="60">
        <v>26.984500000000001</v>
      </c>
      <c r="G2205" s="60">
        <v>0</v>
      </c>
    </row>
    <row r="2206" spans="1:7" s="51" customFormat="1" x14ac:dyDescent="0.25">
      <c r="A2206" s="57" t="s">
        <v>3563</v>
      </c>
      <c r="B2206" s="58">
        <v>10</v>
      </c>
      <c r="C2206" s="59">
        <v>2150072</v>
      </c>
      <c r="D2206" s="58" t="s">
        <v>3564</v>
      </c>
      <c r="E2206" s="60">
        <v>3.5670000000000002</v>
      </c>
      <c r="F2206" s="60">
        <v>28.844999999999999</v>
      </c>
      <c r="G2206" s="60">
        <v>0</v>
      </c>
    </row>
    <row r="2207" spans="1:7" s="51" customFormat="1" x14ac:dyDescent="0.25">
      <c r="A2207" s="57">
        <v>9995786</v>
      </c>
      <c r="B2207" s="58">
        <v>10</v>
      </c>
      <c r="C2207" s="59">
        <v>2242235</v>
      </c>
      <c r="D2207" s="58" t="s">
        <v>3565</v>
      </c>
      <c r="E2207" s="60">
        <v>3.5779999999999998</v>
      </c>
      <c r="F2207" s="60">
        <v>28.844999999999999</v>
      </c>
      <c r="G2207" s="60">
        <v>0</v>
      </c>
    </row>
    <row r="2208" spans="1:7" s="51" customFormat="1" x14ac:dyDescent="0.25">
      <c r="A2208" s="57" t="s">
        <v>3568</v>
      </c>
      <c r="B2208" s="58">
        <v>10</v>
      </c>
      <c r="C2208" s="59">
        <v>2442749</v>
      </c>
      <c r="D2208" s="58" t="s">
        <v>3569</v>
      </c>
      <c r="E2208" s="60">
        <v>3.9994999999999998</v>
      </c>
      <c r="F2208" s="60">
        <v>28.844999999999999</v>
      </c>
      <c r="G2208" s="60">
        <v>0</v>
      </c>
    </row>
    <row r="2209" spans="1:7" s="51" customFormat="1" x14ac:dyDescent="0.25">
      <c r="A2209" s="57">
        <v>10012489</v>
      </c>
      <c r="B2209" s="58">
        <v>10</v>
      </c>
      <c r="C2209" s="59">
        <v>2549260</v>
      </c>
      <c r="D2209" s="58" t="s">
        <v>3572</v>
      </c>
      <c r="E2209" s="60">
        <v>4.0126999999999997</v>
      </c>
      <c r="F2209" s="60">
        <v>28.844999999999999</v>
      </c>
      <c r="G2209" s="60">
        <v>0</v>
      </c>
    </row>
    <row r="2210" spans="1:7" s="51" customFormat="1" x14ac:dyDescent="0.25">
      <c r="A2210" s="57" t="s">
        <v>3573</v>
      </c>
      <c r="B2210" s="58">
        <v>10</v>
      </c>
      <c r="C2210" s="59">
        <v>2670630</v>
      </c>
      <c r="D2210" s="58" t="s">
        <v>3574</v>
      </c>
      <c r="E2210" s="60">
        <v>4.0210999999999997</v>
      </c>
      <c r="F2210" s="60">
        <v>28.844999999999999</v>
      </c>
      <c r="G2210" s="60">
        <v>0</v>
      </c>
    </row>
    <row r="2211" spans="1:7" s="51" customFormat="1" x14ac:dyDescent="0.25">
      <c r="A2211" s="57">
        <v>10022789</v>
      </c>
      <c r="B2211" s="58">
        <v>10</v>
      </c>
      <c r="C2211" s="59">
        <v>2792487</v>
      </c>
      <c r="D2211" s="58" t="s">
        <v>3575</v>
      </c>
      <c r="E2211" s="60">
        <v>4.0277000000000003</v>
      </c>
      <c r="F2211" s="60">
        <v>30.767399999999999</v>
      </c>
      <c r="G2211" s="60">
        <v>0</v>
      </c>
    </row>
    <row r="2212" spans="1:7" s="51" customFormat="1" x14ac:dyDescent="0.25">
      <c r="A2212" s="57">
        <v>10022933</v>
      </c>
      <c r="B2212" s="58">
        <v>10</v>
      </c>
      <c r="C2212" s="59">
        <v>2795336</v>
      </c>
      <c r="D2212" s="58" t="s">
        <v>3576</v>
      </c>
      <c r="E2212" s="60">
        <v>4.0277000000000003</v>
      </c>
      <c r="F2212" s="60">
        <v>30.767399999999999</v>
      </c>
      <c r="G2212" s="60">
        <v>0</v>
      </c>
    </row>
    <row r="2213" spans="1:7" s="51" customFormat="1" x14ac:dyDescent="0.25">
      <c r="A2213" s="57" t="s">
        <v>5054</v>
      </c>
      <c r="B2213" s="58">
        <v>10</v>
      </c>
      <c r="C2213" s="59">
        <v>3475995</v>
      </c>
      <c r="D2213" s="58" t="s">
        <v>5055</v>
      </c>
      <c r="E2213" s="60">
        <v>4.2760999999999996</v>
      </c>
      <c r="F2213" s="60">
        <v>30.767399999999999</v>
      </c>
      <c r="G2213" s="60">
        <v>0</v>
      </c>
    </row>
    <row r="2214" spans="1:7" s="51" customFormat="1" x14ac:dyDescent="0.25">
      <c r="A2214" s="57" t="s">
        <v>5056</v>
      </c>
      <c r="B2214" s="58">
        <v>10</v>
      </c>
      <c r="C2214" s="59">
        <v>3514441</v>
      </c>
      <c r="D2214" s="58" t="s">
        <v>5057</v>
      </c>
      <c r="E2214" s="60">
        <v>4.2788000000000004</v>
      </c>
      <c r="F2214" s="60">
        <v>30.767399999999999</v>
      </c>
      <c r="G2214" s="60">
        <v>0</v>
      </c>
    </row>
    <row r="2215" spans="1:7" s="51" customFormat="1" x14ac:dyDescent="0.25">
      <c r="A2215" s="57" t="s">
        <v>3577</v>
      </c>
      <c r="B2215" s="58">
        <v>10</v>
      </c>
      <c r="C2215" s="59">
        <v>3522576</v>
      </c>
      <c r="D2215" s="58" t="s">
        <v>3578</v>
      </c>
      <c r="E2215" s="60">
        <v>4.2797999999999998</v>
      </c>
      <c r="F2215" s="60">
        <v>29.569199999999999</v>
      </c>
      <c r="G2215" s="60">
        <v>0</v>
      </c>
    </row>
    <row r="2216" spans="1:7" s="51" customFormat="1" x14ac:dyDescent="0.25">
      <c r="A2216" s="57" t="s">
        <v>3579</v>
      </c>
      <c r="B2216" s="58">
        <v>10</v>
      </c>
      <c r="C2216" s="59">
        <v>3668868</v>
      </c>
      <c r="D2216" s="58" t="s">
        <v>3580</v>
      </c>
      <c r="E2216" s="60">
        <v>4.2885999999999997</v>
      </c>
      <c r="F2216" s="60">
        <v>29.569199999999999</v>
      </c>
      <c r="G2216" s="60">
        <v>0</v>
      </c>
    </row>
    <row r="2217" spans="1:7" s="51" customFormat="1" x14ac:dyDescent="0.25">
      <c r="A2217" s="57">
        <v>10076803</v>
      </c>
      <c r="B2217" s="58">
        <v>10</v>
      </c>
      <c r="C2217" s="59">
        <v>3699694</v>
      </c>
      <c r="D2217" s="58" t="s">
        <v>3581</v>
      </c>
      <c r="E2217" s="60">
        <v>4.2953000000000001</v>
      </c>
      <c r="F2217" s="60">
        <v>29.569199999999999</v>
      </c>
      <c r="G2217" s="60">
        <v>0</v>
      </c>
    </row>
    <row r="2218" spans="1:7" s="51" customFormat="1" x14ac:dyDescent="0.25">
      <c r="A2218" s="57" t="s">
        <v>5058</v>
      </c>
      <c r="B2218" s="58">
        <v>10</v>
      </c>
      <c r="C2218" s="59">
        <v>3815977</v>
      </c>
      <c r="D2218" s="58" t="s">
        <v>5059</v>
      </c>
      <c r="E2218" s="60">
        <v>4.4949000000000003</v>
      </c>
      <c r="F2218" s="60">
        <v>29.569199999999999</v>
      </c>
      <c r="G2218" s="60">
        <v>0</v>
      </c>
    </row>
    <row r="2219" spans="1:7" s="51" customFormat="1" x14ac:dyDescent="0.25">
      <c r="A2219" s="57">
        <v>10087881</v>
      </c>
      <c r="B2219" s="58">
        <v>10</v>
      </c>
      <c r="C2219" s="59">
        <v>3969321</v>
      </c>
      <c r="D2219" s="58" t="s">
        <v>3582</v>
      </c>
      <c r="E2219" s="60">
        <v>4.6947000000000001</v>
      </c>
      <c r="F2219" s="60">
        <v>32</v>
      </c>
      <c r="G2219" s="60">
        <v>0</v>
      </c>
    </row>
    <row r="2220" spans="1:7" s="51" customFormat="1" x14ac:dyDescent="0.25">
      <c r="A2220" s="57" t="s">
        <v>3583</v>
      </c>
      <c r="B2220" s="58">
        <v>10</v>
      </c>
      <c r="C2220" s="59">
        <v>4005069</v>
      </c>
      <c r="D2220" s="58" t="s">
        <v>3584</v>
      </c>
      <c r="E2220" s="60">
        <v>4.7798999999999996</v>
      </c>
      <c r="F2220" s="60">
        <v>34.031199999999998</v>
      </c>
      <c r="G2220" s="60">
        <v>0</v>
      </c>
    </row>
    <row r="2221" spans="1:7" s="51" customFormat="1" x14ac:dyDescent="0.25">
      <c r="A2221" s="57" t="s">
        <v>3585</v>
      </c>
      <c r="B2221" s="58">
        <v>10</v>
      </c>
      <c r="C2221" s="59">
        <v>4081231</v>
      </c>
      <c r="D2221" s="58" t="s">
        <v>3586</v>
      </c>
      <c r="E2221" s="60">
        <v>4.9100999999999999</v>
      </c>
      <c r="F2221" s="60">
        <v>32</v>
      </c>
      <c r="G2221" s="60">
        <v>0</v>
      </c>
    </row>
    <row r="2222" spans="1:7" s="51" customFormat="1" x14ac:dyDescent="0.25">
      <c r="A2222" s="57" t="s">
        <v>3587</v>
      </c>
      <c r="B2222" s="58">
        <v>10</v>
      </c>
      <c r="C2222" s="59">
        <v>4251238</v>
      </c>
      <c r="D2222" s="58" t="s">
        <v>3588</v>
      </c>
      <c r="E2222" s="60">
        <v>4.9329999999999998</v>
      </c>
      <c r="F2222" s="60">
        <v>30.767399999999999</v>
      </c>
      <c r="G2222" s="60">
        <v>0</v>
      </c>
    </row>
    <row r="2223" spans="1:7" s="51" customFormat="1" x14ac:dyDescent="0.25">
      <c r="A2223" s="57" t="s">
        <v>3589</v>
      </c>
      <c r="B2223" s="58">
        <v>10</v>
      </c>
      <c r="C2223" s="59">
        <v>4259954</v>
      </c>
      <c r="D2223" s="58" t="s">
        <v>3590</v>
      </c>
      <c r="E2223" s="60">
        <v>4.9393000000000002</v>
      </c>
      <c r="F2223" s="60">
        <v>30.767399999999999</v>
      </c>
      <c r="G2223" s="60">
        <v>0</v>
      </c>
    </row>
    <row r="2224" spans="1:7" s="51" customFormat="1" x14ac:dyDescent="0.25">
      <c r="A2224" s="57">
        <v>10110880</v>
      </c>
      <c r="B2224" s="58">
        <v>10</v>
      </c>
      <c r="C2224" s="59">
        <v>4521396</v>
      </c>
      <c r="D2224" s="58" t="s">
        <v>3593</v>
      </c>
      <c r="E2224" s="60">
        <v>4.9660000000000002</v>
      </c>
      <c r="F2224" s="60">
        <v>30.767399999999999</v>
      </c>
      <c r="G2224" s="60">
        <v>0</v>
      </c>
    </row>
    <row r="2225" spans="1:7" s="51" customFormat="1" x14ac:dyDescent="0.25">
      <c r="A2225" s="57">
        <v>10122356</v>
      </c>
      <c r="B2225" s="58">
        <v>10</v>
      </c>
      <c r="C2225" s="59">
        <v>4701969</v>
      </c>
      <c r="D2225" s="58" t="s">
        <v>3594</v>
      </c>
      <c r="E2225" s="60">
        <v>5.1839000000000004</v>
      </c>
      <c r="F2225" s="60">
        <v>32.751899999999999</v>
      </c>
      <c r="G2225" s="60">
        <v>0</v>
      </c>
    </row>
    <row r="2226" spans="1:7" s="51" customFormat="1" x14ac:dyDescent="0.25">
      <c r="A2226" s="57">
        <v>10133263</v>
      </c>
      <c r="B2226" s="58">
        <v>10</v>
      </c>
      <c r="C2226" s="59">
        <v>4915106</v>
      </c>
      <c r="D2226" s="58" t="s">
        <v>3595</v>
      </c>
      <c r="E2226" s="60">
        <v>5.4043000000000001</v>
      </c>
      <c r="F2226" s="60">
        <v>32.751899999999999</v>
      </c>
      <c r="G2226" s="60">
        <v>0</v>
      </c>
    </row>
    <row r="2227" spans="1:7" s="51" customFormat="1" x14ac:dyDescent="0.25">
      <c r="A2227" s="57">
        <v>10140130</v>
      </c>
      <c r="B2227" s="58">
        <v>10</v>
      </c>
      <c r="C2227" s="59">
        <v>5044901</v>
      </c>
      <c r="D2227" s="58" t="s">
        <v>3596</v>
      </c>
      <c r="E2227" s="60">
        <v>5.4123999999999999</v>
      </c>
      <c r="F2227" s="60">
        <v>32.751899999999999</v>
      </c>
      <c r="G2227" s="60">
        <v>0</v>
      </c>
    </row>
    <row r="2228" spans="1:7" s="51" customFormat="1" x14ac:dyDescent="0.25">
      <c r="A2228" s="57">
        <v>10140145</v>
      </c>
      <c r="B2228" s="58">
        <v>10</v>
      </c>
      <c r="C2228" s="59">
        <v>5045145</v>
      </c>
      <c r="D2228" s="58" t="s">
        <v>3597</v>
      </c>
      <c r="E2228" s="60">
        <v>5.4123999999999999</v>
      </c>
      <c r="F2228" s="60">
        <v>32.751899999999999</v>
      </c>
      <c r="G2228" s="60">
        <v>0</v>
      </c>
    </row>
    <row r="2229" spans="1:7" s="51" customFormat="1" x14ac:dyDescent="0.25">
      <c r="A2229" s="57">
        <v>10154319</v>
      </c>
      <c r="B2229" s="58">
        <v>10</v>
      </c>
      <c r="C2229" s="59">
        <v>5189508</v>
      </c>
      <c r="D2229" s="58" t="s">
        <v>3598</v>
      </c>
      <c r="E2229" s="60">
        <v>5.4154999999999998</v>
      </c>
      <c r="F2229" s="60">
        <v>32.751899999999999</v>
      </c>
      <c r="G2229" s="60">
        <v>0</v>
      </c>
    </row>
    <row r="2230" spans="1:7" s="51" customFormat="1" x14ac:dyDescent="0.25">
      <c r="A2230" s="57">
        <v>10158573</v>
      </c>
      <c r="B2230" s="58">
        <v>10</v>
      </c>
      <c r="C2230" s="59">
        <v>5281828</v>
      </c>
      <c r="D2230" s="58" t="s">
        <v>3599</v>
      </c>
      <c r="E2230" s="60">
        <v>5.6177999999999999</v>
      </c>
      <c r="F2230" s="60">
        <v>33.5077</v>
      </c>
      <c r="G2230" s="60">
        <v>0</v>
      </c>
    </row>
    <row r="2231" spans="1:7" s="51" customFormat="1" x14ac:dyDescent="0.25">
      <c r="A2231" s="57" t="s">
        <v>3600</v>
      </c>
      <c r="B2231" s="58">
        <v>10</v>
      </c>
      <c r="C2231" s="59">
        <v>5309865</v>
      </c>
      <c r="D2231" s="58" t="s">
        <v>3601</v>
      </c>
      <c r="E2231" s="60">
        <v>5.6220999999999997</v>
      </c>
      <c r="F2231" s="60">
        <v>33.5077</v>
      </c>
      <c r="G2231" s="60">
        <v>0</v>
      </c>
    </row>
    <row r="2232" spans="1:7" s="51" customFormat="1" x14ac:dyDescent="0.25">
      <c r="A2232" s="57">
        <v>10161806</v>
      </c>
      <c r="B2232" s="58">
        <v>10</v>
      </c>
      <c r="C2232" s="59">
        <v>5357843</v>
      </c>
      <c r="D2232" s="58" t="s">
        <v>3602</v>
      </c>
      <c r="E2232" s="60">
        <v>6.2164000000000001</v>
      </c>
      <c r="F2232" s="60">
        <v>33.5077</v>
      </c>
      <c r="G2232" s="60">
        <v>0</v>
      </c>
    </row>
    <row r="2233" spans="1:7" s="51" customFormat="1" x14ac:dyDescent="0.25">
      <c r="A2233" s="57" t="s">
        <v>3603</v>
      </c>
      <c r="B2233" s="58">
        <v>10</v>
      </c>
      <c r="C2233" s="59">
        <v>5359393</v>
      </c>
      <c r="D2233" s="58" t="s">
        <v>3604</v>
      </c>
      <c r="E2233" s="60">
        <v>6.2164000000000001</v>
      </c>
      <c r="F2233" s="60">
        <v>33.5077</v>
      </c>
      <c r="G2233" s="60">
        <v>0</v>
      </c>
    </row>
    <row r="2234" spans="1:7" s="51" customFormat="1" x14ac:dyDescent="0.25">
      <c r="A2234" s="57" t="s">
        <v>3605</v>
      </c>
      <c r="B2234" s="58">
        <v>10</v>
      </c>
      <c r="C2234" s="59">
        <v>5366264</v>
      </c>
      <c r="D2234" s="58" t="s">
        <v>3606</v>
      </c>
      <c r="E2234" s="60">
        <v>6.2175000000000002</v>
      </c>
      <c r="F2234" s="60">
        <v>33.5077</v>
      </c>
      <c r="G2234" s="60">
        <v>0</v>
      </c>
    </row>
    <row r="2235" spans="1:7" s="51" customFormat="1" x14ac:dyDescent="0.25">
      <c r="A2235" s="57" t="s">
        <v>3607</v>
      </c>
      <c r="B2235" s="58">
        <v>10</v>
      </c>
      <c r="C2235" s="59">
        <v>5366301</v>
      </c>
      <c r="D2235" s="58" t="s">
        <v>3608</v>
      </c>
      <c r="E2235" s="60">
        <v>6.2175000000000002</v>
      </c>
      <c r="F2235" s="60">
        <v>33.5077</v>
      </c>
      <c r="G2235" s="60">
        <v>0</v>
      </c>
    </row>
    <row r="2236" spans="1:7" s="51" customFormat="1" x14ac:dyDescent="0.25">
      <c r="A2236" s="57" t="s">
        <v>3609</v>
      </c>
      <c r="B2236" s="58">
        <v>10</v>
      </c>
      <c r="C2236" s="59">
        <v>5379750</v>
      </c>
      <c r="D2236" s="58" t="s">
        <v>3610</v>
      </c>
      <c r="E2236" s="60">
        <v>6.2187000000000001</v>
      </c>
      <c r="F2236" s="60">
        <v>33.5077</v>
      </c>
      <c r="G2236" s="60">
        <v>0</v>
      </c>
    </row>
    <row r="2237" spans="1:7" s="51" customFormat="1" x14ac:dyDescent="0.25">
      <c r="A2237" s="57" t="s">
        <v>3611</v>
      </c>
      <c r="B2237" s="58">
        <v>10</v>
      </c>
      <c r="C2237" s="59">
        <v>5427713</v>
      </c>
      <c r="D2237" s="58" t="s">
        <v>3612</v>
      </c>
      <c r="E2237" s="60">
        <v>6.4169</v>
      </c>
      <c r="F2237" s="60">
        <v>33.5077</v>
      </c>
      <c r="G2237" s="60">
        <v>0</v>
      </c>
    </row>
    <row r="2238" spans="1:7" s="51" customFormat="1" x14ac:dyDescent="0.25">
      <c r="A2238" s="57">
        <v>10174812</v>
      </c>
      <c r="B2238" s="58">
        <v>10</v>
      </c>
      <c r="C2238" s="59">
        <v>5578226</v>
      </c>
      <c r="D2238" s="58" t="s">
        <v>5060</v>
      </c>
      <c r="E2238" s="60">
        <v>8.0129999999999999</v>
      </c>
      <c r="F2238" s="60">
        <v>31.5077</v>
      </c>
      <c r="G2238" s="60">
        <v>0</v>
      </c>
    </row>
    <row r="2239" spans="1:7" s="51" customFormat="1" x14ac:dyDescent="0.25">
      <c r="A2239" s="57">
        <v>10180621</v>
      </c>
      <c r="B2239" s="58">
        <v>10</v>
      </c>
      <c r="C2239" s="59">
        <v>5714528</v>
      </c>
      <c r="D2239" s="58" t="s">
        <v>5061</v>
      </c>
      <c r="E2239" s="60">
        <v>8.0213999999999999</v>
      </c>
      <c r="F2239" s="60">
        <v>31.5077</v>
      </c>
      <c r="G2239" s="60">
        <v>0</v>
      </c>
    </row>
    <row r="2240" spans="1:7" s="51" customFormat="1" x14ac:dyDescent="0.25">
      <c r="A2240" s="57" t="s">
        <v>3615</v>
      </c>
      <c r="B2240" s="58">
        <v>10</v>
      </c>
      <c r="C2240" s="59">
        <v>6027242</v>
      </c>
      <c r="D2240" s="58" t="s">
        <v>3616</v>
      </c>
      <c r="E2240" s="60">
        <v>8.2331000000000003</v>
      </c>
      <c r="F2240" s="60">
        <v>29.569199999999999</v>
      </c>
      <c r="G2240" s="60">
        <v>0</v>
      </c>
    </row>
    <row r="2241" spans="1:7" s="51" customFormat="1" x14ac:dyDescent="0.25">
      <c r="A2241" s="57" t="s">
        <v>5062</v>
      </c>
      <c r="B2241" s="58">
        <v>10</v>
      </c>
      <c r="C2241" s="59">
        <v>6197301</v>
      </c>
      <c r="D2241" s="58" t="s">
        <v>5063</v>
      </c>
      <c r="E2241" s="60">
        <v>8.8347999999999995</v>
      </c>
      <c r="F2241" s="60">
        <v>29.569199999999999</v>
      </c>
      <c r="G2241" s="60">
        <v>0</v>
      </c>
    </row>
    <row r="2242" spans="1:7" s="51" customFormat="1" x14ac:dyDescent="0.25">
      <c r="A2242" s="57" t="s">
        <v>5064</v>
      </c>
      <c r="B2242" s="58">
        <v>10</v>
      </c>
      <c r="C2242" s="59">
        <v>6197724</v>
      </c>
      <c r="D2242" s="58" t="s">
        <v>5065</v>
      </c>
      <c r="E2242" s="60">
        <v>8.8347999999999995</v>
      </c>
      <c r="F2242" s="60">
        <v>29.569199999999999</v>
      </c>
      <c r="G2242" s="60">
        <v>0</v>
      </c>
    </row>
    <row r="2243" spans="1:7" s="51" customFormat="1" x14ac:dyDescent="0.25">
      <c r="A2243" s="57" t="s">
        <v>3617</v>
      </c>
      <c r="B2243" s="58">
        <v>10</v>
      </c>
      <c r="C2243" s="59">
        <v>6214726</v>
      </c>
      <c r="D2243" s="58" t="s">
        <v>3618</v>
      </c>
      <c r="E2243" s="60">
        <v>8.8356999999999992</v>
      </c>
      <c r="F2243" s="60">
        <v>29.569199999999999</v>
      </c>
      <c r="G2243" s="60">
        <v>0</v>
      </c>
    </row>
    <row r="2244" spans="1:7" s="51" customFormat="1" x14ac:dyDescent="0.25">
      <c r="A2244" s="57">
        <v>10209562</v>
      </c>
      <c r="B2244" s="58">
        <v>10</v>
      </c>
      <c r="C2244" s="59">
        <v>6362812</v>
      </c>
      <c r="D2244" s="58" t="s">
        <v>3619</v>
      </c>
      <c r="E2244" s="60">
        <v>8.8512000000000004</v>
      </c>
      <c r="F2244" s="60">
        <v>29.569199999999999</v>
      </c>
      <c r="G2244" s="60">
        <v>0</v>
      </c>
    </row>
    <row r="2245" spans="1:7" s="51" customFormat="1" x14ac:dyDescent="0.25">
      <c r="A2245" s="57" t="s">
        <v>3620</v>
      </c>
      <c r="B2245" s="58">
        <v>10</v>
      </c>
      <c r="C2245" s="59">
        <v>6512854</v>
      </c>
      <c r="D2245" s="58" t="s">
        <v>3621</v>
      </c>
      <c r="E2245" s="60">
        <v>8.8719000000000001</v>
      </c>
      <c r="F2245" s="60">
        <v>27.692299999999999</v>
      </c>
      <c r="G2245" s="60">
        <v>0</v>
      </c>
    </row>
    <row r="2246" spans="1:7" s="51" customFormat="1" x14ac:dyDescent="0.25">
      <c r="A2246" s="57" t="s">
        <v>3622</v>
      </c>
      <c r="B2246" s="58">
        <v>10</v>
      </c>
      <c r="C2246" s="59">
        <v>6542749</v>
      </c>
      <c r="D2246" s="58" t="s">
        <v>3623</v>
      </c>
      <c r="E2246" s="60">
        <v>8.8775999999999993</v>
      </c>
      <c r="F2246" s="60">
        <v>27.692299999999999</v>
      </c>
      <c r="G2246" s="60">
        <v>0</v>
      </c>
    </row>
    <row r="2247" spans="1:7" s="51" customFormat="1" x14ac:dyDescent="0.25">
      <c r="A2247" s="57" t="s">
        <v>5066</v>
      </c>
      <c r="B2247" s="58">
        <v>10</v>
      </c>
      <c r="C2247" s="59">
        <v>6567336</v>
      </c>
      <c r="D2247" s="58" t="s">
        <v>5067</v>
      </c>
      <c r="E2247" s="60">
        <v>8.8781999999999996</v>
      </c>
      <c r="F2247" s="60">
        <v>25.876899999999999</v>
      </c>
      <c r="G2247" s="60">
        <v>0</v>
      </c>
    </row>
    <row r="2248" spans="1:7" s="51" customFormat="1" x14ac:dyDescent="0.25">
      <c r="A2248" s="57" t="s">
        <v>3624</v>
      </c>
      <c r="B2248" s="58">
        <v>10</v>
      </c>
      <c r="C2248" s="59">
        <v>6640908</v>
      </c>
      <c r="D2248" s="58" t="s">
        <v>3625</v>
      </c>
      <c r="E2248" s="60">
        <v>8.8810000000000002</v>
      </c>
      <c r="F2248" s="60">
        <v>25.876899999999999</v>
      </c>
      <c r="G2248" s="60">
        <v>0</v>
      </c>
    </row>
    <row r="2249" spans="1:7" s="51" customFormat="1" x14ac:dyDescent="0.25">
      <c r="A2249" s="57" t="s">
        <v>5068</v>
      </c>
      <c r="B2249" s="58">
        <v>10</v>
      </c>
      <c r="C2249" s="59">
        <v>7031387</v>
      </c>
      <c r="D2249" s="58" t="s">
        <v>5069</v>
      </c>
      <c r="E2249" s="60">
        <v>8.9228000000000005</v>
      </c>
      <c r="F2249" s="60">
        <v>25.876899999999999</v>
      </c>
      <c r="G2249" s="60">
        <v>0</v>
      </c>
    </row>
    <row r="2250" spans="1:7" s="51" customFormat="1" x14ac:dyDescent="0.25">
      <c r="A2250" s="57">
        <v>10244777</v>
      </c>
      <c r="B2250" s="58">
        <v>10</v>
      </c>
      <c r="C2250" s="59">
        <v>7109787</v>
      </c>
      <c r="D2250" s="58" t="s">
        <v>3626</v>
      </c>
      <c r="E2250" s="60">
        <v>8.9238</v>
      </c>
      <c r="F2250" s="60">
        <v>25.876899999999999</v>
      </c>
      <c r="G2250" s="60">
        <v>0</v>
      </c>
    </row>
    <row r="2251" spans="1:7" s="51" customFormat="1" x14ac:dyDescent="0.25">
      <c r="A2251" s="57" t="s">
        <v>3627</v>
      </c>
      <c r="B2251" s="58">
        <v>10</v>
      </c>
      <c r="C2251" s="59">
        <v>7217617</v>
      </c>
      <c r="D2251" s="58" t="s">
        <v>3628</v>
      </c>
      <c r="E2251" s="60">
        <v>8.9283000000000001</v>
      </c>
      <c r="F2251" s="60">
        <v>25.876899999999999</v>
      </c>
      <c r="G2251" s="60">
        <v>0</v>
      </c>
    </row>
    <row r="2252" spans="1:7" s="51" customFormat="1" x14ac:dyDescent="0.25">
      <c r="A2252" s="57" t="s">
        <v>5070</v>
      </c>
      <c r="B2252" s="58">
        <v>10</v>
      </c>
      <c r="C2252" s="59">
        <v>7217635</v>
      </c>
      <c r="D2252" s="58" t="s">
        <v>5071</v>
      </c>
      <c r="E2252" s="60">
        <v>8.9283000000000001</v>
      </c>
      <c r="F2252" s="60">
        <v>25.876899999999999</v>
      </c>
      <c r="G2252" s="60">
        <v>0</v>
      </c>
    </row>
    <row r="2253" spans="1:7" s="51" customFormat="1" x14ac:dyDescent="0.25">
      <c r="A2253" s="57" t="s">
        <v>5072</v>
      </c>
      <c r="B2253" s="58">
        <v>10</v>
      </c>
      <c r="C2253" s="59">
        <v>7278091</v>
      </c>
      <c r="D2253" s="58" t="s">
        <v>5073</v>
      </c>
      <c r="E2253" s="60">
        <v>8.9443999999999999</v>
      </c>
      <c r="F2253" s="60">
        <v>25.876899999999999</v>
      </c>
      <c r="G2253" s="60">
        <v>0</v>
      </c>
    </row>
    <row r="2254" spans="1:7" s="51" customFormat="1" x14ac:dyDescent="0.25">
      <c r="A2254" s="57">
        <v>10259243</v>
      </c>
      <c r="B2254" s="58">
        <v>10</v>
      </c>
      <c r="C2254" s="59">
        <v>7387860</v>
      </c>
      <c r="D2254" s="58" t="s">
        <v>3629</v>
      </c>
      <c r="E2254" s="60">
        <v>8.9549000000000003</v>
      </c>
      <c r="F2254" s="60">
        <v>25.876899999999999</v>
      </c>
      <c r="G2254" s="60">
        <v>0</v>
      </c>
    </row>
    <row r="2255" spans="1:7" s="51" customFormat="1" x14ac:dyDescent="0.25">
      <c r="A2255" s="57" t="s">
        <v>3630</v>
      </c>
      <c r="B2255" s="58">
        <v>10</v>
      </c>
      <c r="C2255" s="59">
        <v>7413256</v>
      </c>
      <c r="D2255" s="58" t="s">
        <v>3631</v>
      </c>
      <c r="E2255" s="60">
        <v>8.9609000000000005</v>
      </c>
      <c r="F2255" s="60">
        <v>25.876899999999999</v>
      </c>
      <c r="G2255" s="60">
        <v>0</v>
      </c>
    </row>
    <row r="2256" spans="1:7" s="51" customFormat="1" x14ac:dyDescent="0.25">
      <c r="A2256" s="57" t="s">
        <v>3632</v>
      </c>
      <c r="B2256" s="58">
        <v>10</v>
      </c>
      <c r="C2256" s="59">
        <v>7811017</v>
      </c>
      <c r="D2256" s="58" t="s">
        <v>3633</v>
      </c>
      <c r="E2256" s="60">
        <v>9.0116999999999994</v>
      </c>
      <c r="F2256" s="60">
        <v>25.876899999999999</v>
      </c>
      <c r="G2256" s="60">
        <v>0</v>
      </c>
    </row>
    <row r="2257" spans="1:7" s="51" customFormat="1" x14ac:dyDescent="0.25">
      <c r="A2257" s="57">
        <v>10284883</v>
      </c>
      <c r="B2257" s="58">
        <v>10</v>
      </c>
      <c r="C2257" s="59">
        <v>7943103</v>
      </c>
      <c r="D2257" s="58" t="s">
        <v>5074</v>
      </c>
      <c r="E2257" s="60">
        <v>9.0153999999999996</v>
      </c>
      <c r="F2257" s="60">
        <v>25.876899999999999</v>
      </c>
      <c r="G2257" s="60">
        <v>0</v>
      </c>
    </row>
    <row r="2258" spans="1:7" s="51" customFormat="1" x14ac:dyDescent="0.25">
      <c r="A2258" s="57">
        <v>10302278</v>
      </c>
      <c r="B2258" s="58">
        <v>10</v>
      </c>
      <c r="C2258" s="59">
        <v>8228826</v>
      </c>
      <c r="D2258" s="58" t="s">
        <v>5075</v>
      </c>
      <c r="E2258" s="60">
        <v>9.0244</v>
      </c>
      <c r="F2258" s="60">
        <v>25.876899999999999</v>
      </c>
      <c r="G2258" s="60">
        <v>0</v>
      </c>
    </row>
    <row r="2259" spans="1:7" s="51" customFormat="1" x14ac:dyDescent="0.25">
      <c r="A2259" s="57" t="s">
        <v>5076</v>
      </c>
      <c r="B2259" s="58">
        <v>10</v>
      </c>
      <c r="C2259" s="59">
        <v>8551896</v>
      </c>
      <c r="D2259" s="58" t="s">
        <v>5077</v>
      </c>
      <c r="E2259" s="60">
        <v>9.0421999999999993</v>
      </c>
      <c r="F2259" s="60">
        <v>25.876899999999999</v>
      </c>
      <c r="G2259" s="60">
        <v>0</v>
      </c>
    </row>
    <row r="2260" spans="1:7" s="51" customFormat="1" x14ac:dyDescent="0.25">
      <c r="A2260" s="57">
        <v>10321676</v>
      </c>
      <c r="B2260" s="58">
        <v>10</v>
      </c>
      <c r="C2260" s="59">
        <v>8662578</v>
      </c>
      <c r="D2260" s="58" t="s">
        <v>5078</v>
      </c>
      <c r="E2260" s="60">
        <v>9.0617000000000001</v>
      </c>
      <c r="F2260" s="60">
        <v>25.876899999999999</v>
      </c>
      <c r="G2260" s="60">
        <v>0</v>
      </c>
    </row>
    <row r="2261" spans="1:7" s="51" customFormat="1" x14ac:dyDescent="0.25">
      <c r="A2261" s="57">
        <v>10327055</v>
      </c>
      <c r="B2261" s="58">
        <v>10</v>
      </c>
      <c r="C2261" s="59">
        <v>8782415</v>
      </c>
      <c r="D2261" s="58" t="s">
        <v>5079</v>
      </c>
      <c r="E2261" s="60">
        <v>9.0751000000000008</v>
      </c>
      <c r="F2261" s="60">
        <v>25.876899999999999</v>
      </c>
      <c r="G2261" s="60">
        <v>0</v>
      </c>
    </row>
    <row r="2262" spans="1:7" s="51" customFormat="1" x14ac:dyDescent="0.25">
      <c r="A2262" s="57">
        <v>10334609</v>
      </c>
      <c r="B2262" s="58">
        <v>10</v>
      </c>
      <c r="C2262" s="59">
        <v>8981195</v>
      </c>
      <c r="D2262" s="58" t="s">
        <v>3634</v>
      </c>
      <c r="E2262" s="60">
        <v>9.1076999999999995</v>
      </c>
      <c r="F2262" s="60">
        <v>25.876899999999999</v>
      </c>
      <c r="G2262" s="60">
        <v>0</v>
      </c>
    </row>
    <row r="2263" spans="1:7" s="51" customFormat="1" x14ac:dyDescent="0.25">
      <c r="A2263" s="57" t="s">
        <v>5080</v>
      </c>
      <c r="B2263" s="58">
        <v>10</v>
      </c>
      <c r="C2263" s="59">
        <v>8984453</v>
      </c>
      <c r="D2263" s="58" t="s">
        <v>5081</v>
      </c>
      <c r="E2263" s="60">
        <v>9.1079000000000008</v>
      </c>
      <c r="F2263" s="60">
        <v>25.876899999999999</v>
      </c>
      <c r="G2263" s="60">
        <v>0</v>
      </c>
    </row>
    <row r="2264" spans="1:7" s="51" customFormat="1" x14ac:dyDescent="0.25">
      <c r="A2264" s="57" t="s">
        <v>3635</v>
      </c>
      <c r="B2264" s="58">
        <v>10</v>
      </c>
      <c r="C2264" s="59">
        <v>9063079</v>
      </c>
      <c r="D2264" s="58" t="s">
        <v>3636</v>
      </c>
      <c r="E2264" s="60">
        <v>9.1179000000000006</v>
      </c>
      <c r="F2264" s="60">
        <v>25.876899999999999</v>
      </c>
      <c r="G2264" s="60">
        <v>0</v>
      </c>
    </row>
    <row r="2265" spans="1:7" s="51" customFormat="1" x14ac:dyDescent="0.25">
      <c r="A2265" s="57" t="s">
        <v>3637</v>
      </c>
      <c r="B2265" s="58">
        <v>10</v>
      </c>
      <c r="C2265" s="59">
        <v>9101743</v>
      </c>
      <c r="D2265" s="58" t="s">
        <v>3638</v>
      </c>
      <c r="E2265" s="60">
        <v>9.1259999999999994</v>
      </c>
      <c r="F2265" s="60">
        <v>25.876899999999999</v>
      </c>
      <c r="G2265" s="60">
        <v>0</v>
      </c>
    </row>
    <row r="2266" spans="1:7" s="51" customFormat="1" x14ac:dyDescent="0.25">
      <c r="A2266" s="57" t="s">
        <v>3639</v>
      </c>
      <c r="B2266" s="58">
        <v>10</v>
      </c>
      <c r="C2266" s="59">
        <v>9272259</v>
      </c>
      <c r="D2266" s="58" t="s">
        <v>3640</v>
      </c>
      <c r="E2266" s="60">
        <v>9.1515000000000004</v>
      </c>
      <c r="F2266" s="60">
        <v>25.876899999999999</v>
      </c>
      <c r="G2266" s="60">
        <v>0</v>
      </c>
    </row>
    <row r="2267" spans="1:7" s="51" customFormat="1" x14ac:dyDescent="0.25">
      <c r="A2267" s="57">
        <v>10355983</v>
      </c>
      <c r="B2267" s="58">
        <v>10</v>
      </c>
      <c r="C2267" s="59">
        <v>9377500</v>
      </c>
      <c r="D2267" s="58" t="s">
        <v>5082</v>
      </c>
      <c r="E2267" s="60">
        <v>9.1649999999999991</v>
      </c>
      <c r="F2267" s="60">
        <v>25.876899999999999</v>
      </c>
      <c r="G2267" s="60">
        <v>0</v>
      </c>
    </row>
    <row r="2268" spans="1:7" s="51" customFormat="1" x14ac:dyDescent="0.25">
      <c r="A2268" s="57" t="s">
        <v>5083</v>
      </c>
      <c r="B2268" s="58">
        <v>10</v>
      </c>
      <c r="C2268" s="59">
        <v>9382636</v>
      </c>
      <c r="D2268" s="58" t="s">
        <v>5084</v>
      </c>
      <c r="E2268" s="60">
        <v>9.1669</v>
      </c>
      <c r="F2268" s="60">
        <v>25.876899999999999</v>
      </c>
      <c r="G2268" s="60">
        <v>0</v>
      </c>
    </row>
    <row r="2269" spans="1:7" s="51" customFormat="1" x14ac:dyDescent="0.25">
      <c r="A2269" s="57" t="s">
        <v>3641</v>
      </c>
      <c r="B2269" s="58">
        <v>10</v>
      </c>
      <c r="C2269" s="59">
        <v>9653753</v>
      </c>
      <c r="D2269" s="58" t="s">
        <v>3642</v>
      </c>
      <c r="E2269" s="60">
        <v>9.2035999999999998</v>
      </c>
      <c r="F2269" s="60">
        <v>25.876899999999999</v>
      </c>
      <c r="G2269" s="60">
        <v>0</v>
      </c>
    </row>
    <row r="2270" spans="1:7" s="51" customFormat="1" x14ac:dyDescent="0.25">
      <c r="A2270" s="57">
        <v>10384846</v>
      </c>
      <c r="B2270" s="58">
        <v>10</v>
      </c>
      <c r="C2270" s="59">
        <v>9898699</v>
      </c>
      <c r="D2270" s="58" t="s">
        <v>3644</v>
      </c>
      <c r="E2270" s="60">
        <v>9.2530000000000001</v>
      </c>
      <c r="F2270" s="60">
        <v>24.123100000000001</v>
      </c>
      <c r="G2270" s="60">
        <v>0</v>
      </c>
    </row>
    <row r="2271" spans="1:7" s="51" customFormat="1" x14ac:dyDescent="0.25">
      <c r="A2271" s="57" t="s">
        <v>3645</v>
      </c>
      <c r="B2271" s="58">
        <v>10</v>
      </c>
      <c r="C2271" s="59">
        <v>10093642</v>
      </c>
      <c r="D2271" s="58" t="s">
        <v>3646</v>
      </c>
      <c r="E2271" s="60">
        <v>9.4742999999999995</v>
      </c>
      <c r="F2271" s="60">
        <v>22.430800000000001</v>
      </c>
      <c r="G2271" s="60">
        <v>0</v>
      </c>
    </row>
    <row r="2272" spans="1:7" s="51" customFormat="1" x14ac:dyDescent="0.25">
      <c r="A2272" s="57">
        <v>10393012</v>
      </c>
      <c r="B2272" s="58">
        <v>10</v>
      </c>
      <c r="C2272" s="59">
        <v>10093774</v>
      </c>
      <c r="D2272" s="58" t="s">
        <v>3647</v>
      </c>
      <c r="E2272" s="60">
        <v>9.4742999999999995</v>
      </c>
      <c r="F2272" s="60">
        <v>22.430800000000001</v>
      </c>
      <c r="G2272" s="60">
        <v>0</v>
      </c>
    </row>
    <row r="2273" spans="1:7" s="51" customFormat="1" x14ac:dyDescent="0.25">
      <c r="A2273" s="57">
        <v>10396612</v>
      </c>
      <c r="B2273" s="58">
        <v>10</v>
      </c>
      <c r="C2273" s="59">
        <v>10159905</v>
      </c>
      <c r="D2273" s="58" t="s">
        <v>3648</v>
      </c>
      <c r="E2273" s="60">
        <v>9.5446000000000009</v>
      </c>
      <c r="F2273" s="60">
        <v>22.430800000000001</v>
      </c>
      <c r="G2273" s="60">
        <v>0</v>
      </c>
    </row>
    <row r="2274" spans="1:7" s="51" customFormat="1" x14ac:dyDescent="0.25">
      <c r="A2274" s="57">
        <v>10402305</v>
      </c>
      <c r="B2274" s="58">
        <v>10</v>
      </c>
      <c r="C2274" s="59">
        <v>10283730</v>
      </c>
      <c r="D2274" s="58" t="s">
        <v>3649</v>
      </c>
      <c r="E2274" s="60">
        <v>9.7068999999999992</v>
      </c>
      <c r="F2274" s="60">
        <v>24.123100000000001</v>
      </c>
      <c r="G2274" s="60">
        <v>0</v>
      </c>
    </row>
    <row r="2275" spans="1:7" s="51" customFormat="1" x14ac:dyDescent="0.25">
      <c r="A2275" s="57">
        <v>10409430</v>
      </c>
      <c r="B2275" s="58">
        <v>10</v>
      </c>
      <c r="C2275" s="59">
        <v>10466307</v>
      </c>
      <c r="D2275" s="58" t="s">
        <v>3650</v>
      </c>
      <c r="E2275" s="60">
        <v>10.3369</v>
      </c>
      <c r="F2275" s="60">
        <v>25.186</v>
      </c>
      <c r="G2275" s="60">
        <v>0</v>
      </c>
    </row>
    <row r="2276" spans="1:7" s="51" customFormat="1" x14ac:dyDescent="0.25">
      <c r="A2276" s="57" t="s">
        <v>3651</v>
      </c>
      <c r="B2276" s="58">
        <v>10</v>
      </c>
      <c r="C2276" s="59">
        <v>10685961</v>
      </c>
      <c r="D2276" s="58" t="s">
        <v>3652</v>
      </c>
      <c r="E2276" s="60">
        <v>10.3994</v>
      </c>
      <c r="F2276" s="60">
        <v>25.186</v>
      </c>
      <c r="G2276" s="60">
        <v>0</v>
      </c>
    </row>
    <row r="2277" spans="1:7" s="51" customFormat="1" x14ac:dyDescent="0.25">
      <c r="A2277" s="57">
        <v>10419809</v>
      </c>
      <c r="B2277" s="58">
        <v>10</v>
      </c>
      <c r="C2277" s="59">
        <v>10688281</v>
      </c>
      <c r="D2277" s="58" t="s">
        <v>3653</v>
      </c>
      <c r="E2277" s="60">
        <v>10.4016</v>
      </c>
      <c r="F2277" s="60">
        <v>25.186</v>
      </c>
      <c r="G2277" s="60">
        <v>0</v>
      </c>
    </row>
    <row r="2278" spans="1:7" s="51" customFormat="1" x14ac:dyDescent="0.25">
      <c r="A2278" s="57" t="s">
        <v>3654</v>
      </c>
      <c r="B2278" s="58">
        <v>10</v>
      </c>
      <c r="C2278" s="59">
        <v>10730865</v>
      </c>
      <c r="D2278" s="58" t="s">
        <v>3655</v>
      </c>
      <c r="E2278" s="60">
        <v>10.6083</v>
      </c>
      <c r="F2278" s="60">
        <v>25.186</v>
      </c>
      <c r="G2278" s="60">
        <v>0</v>
      </c>
    </row>
    <row r="2279" spans="1:7" s="51" customFormat="1" x14ac:dyDescent="0.25">
      <c r="A2279" s="57">
        <v>10423137</v>
      </c>
      <c r="B2279" s="58">
        <v>10</v>
      </c>
      <c r="C2279" s="59">
        <v>10749757</v>
      </c>
      <c r="D2279" s="58" t="s">
        <v>3656</v>
      </c>
      <c r="E2279" s="60">
        <v>10.611599999999999</v>
      </c>
      <c r="F2279" s="60">
        <v>25.186</v>
      </c>
      <c r="G2279" s="60">
        <v>0</v>
      </c>
    </row>
    <row r="2280" spans="1:7" s="51" customFormat="1" x14ac:dyDescent="0.25">
      <c r="A2280" s="57">
        <v>10423584</v>
      </c>
      <c r="B2280" s="58">
        <v>10</v>
      </c>
      <c r="C2280" s="59">
        <v>10759717</v>
      </c>
      <c r="D2280" s="58" t="s">
        <v>3657</v>
      </c>
      <c r="E2280" s="60">
        <v>10.6127</v>
      </c>
      <c r="F2280" s="60">
        <v>25.186</v>
      </c>
      <c r="G2280" s="60">
        <v>0</v>
      </c>
    </row>
    <row r="2281" spans="1:7" s="51" customFormat="1" x14ac:dyDescent="0.25">
      <c r="A2281" s="57">
        <v>10425823</v>
      </c>
      <c r="B2281" s="58">
        <v>10</v>
      </c>
      <c r="C2281" s="59">
        <v>10922910</v>
      </c>
      <c r="D2281" s="58" t="s">
        <v>3658</v>
      </c>
      <c r="E2281" s="60">
        <v>10.623100000000001</v>
      </c>
      <c r="F2281" s="60">
        <v>25.186</v>
      </c>
      <c r="G2281" s="60">
        <v>0</v>
      </c>
    </row>
    <row r="2282" spans="1:7" s="51" customFormat="1" x14ac:dyDescent="0.25">
      <c r="A2282" s="57" t="s">
        <v>3659</v>
      </c>
      <c r="B2282" s="58">
        <v>10</v>
      </c>
      <c r="C2282" s="59">
        <v>11195773</v>
      </c>
      <c r="D2282" s="58" t="s">
        <v>3660</v>
      </c>
      <c r="E2282" s="60">
        <v>11.260199999999999</v>
      </c>
      <c r="F2282" s="60">
        <v>25.186</v>
      </c>
      <c r="G2282" s="60">
        <v>0</v>
      </c>
    </row>
    <row r="2283" spans="1:7" s="51" customFormat="1" x14ac:dyDescent="0.25">
      <c r="A2283" s="57" t="s">
        <v>3661</v>
      </c>
      <c r="B2283" s="58">
        <v>10</v>
      </c>
      <c r="C2283" s="59">
        <v>11372537</v>
      </c>
      <c r="D2283" s="58" t="s">
        <v>3662</v>
      </c>
      <c r="E2283" s="60">
        <v>11.8878</v>
      </c>
      <c r="F2283" s="60">
        <v>25.186</v>
      </c>
      <c r="G2283" s="60">
        <v>0</v>
      </c>
    </row>
    <row r="2284" spans="1:7" s="51" customFormat="1" x14ac:dyDescent="0.25">
      <c r="A2284" s="57" t="s">
        <v>3663</v>
      </c>
      <c r="B2284" s="58">
        <v>10</v>
      </c>
      <c r="C2284" s="59">
        <v>11600834</v>
      </c>
      <c r="D2284" s="58" t="s">
        <v>3664</v>
      </c>
      <c r="E2284" s="60">
        <v>12.359400000000001</v>
      </c>
      <c r="F2284" s="60">
        <v>25.186</v>
      </c>
      <c r="G2284" s="60">
        <v>0</v>
      </c>
    </row>
    <row r="2285" spans="1:7" s="51" customFormat="1" x14ac:dyDescent="0.25">
      <c r="A2285" s="57" t="s">
        <v>3665</v>
      </c>
      <c r="B2285" s="58">
        <v>10</v>
      </c>
      <c r="C2285" s="59">
        <v>11715410</v>
      </c>
      <c r="D2285" s="58" t="s">
        <v>3666</v>
      </c>
      <c r="E2285" s="60">
        <v>13.865</v>
      </c>
      <c r="F2285" s="60">
        <v>25.186</v>
      </c>
      <c r="G2285" s="60">
        <v>0</v>
      </c>
    </row>
    <row r="2286" spans="1:7" s="51" customFormat="1" x14ac:dyDescent="0.25">
      <c r="A2286" s="57">
        <v>10462488</v>
      </c>
      <c r="B2286" s="58">
        <v>10</v>
      </c>
      <c r="C2286" s="59">
        <v>11850928</v>
      </c>
      <c r="D2286" s="58" t="s">
        <v>3667</v>
      </c>
      <c r="E2286" s="60">
        <v>14.135999999999999</v>
      </c>
      <c r="F2286" s="60">
        <v>28.844999999999999</v>
      </c>
      <c r="G2286" s="60">
        <v>0</v>
      </c>
    </row>
    <row r="2287" spans="1:7" s="51" customFormat="1" x14ac:dyDescent="0.25">
      <c r="A2287" s="57" t="s">
        <v>3668</v>
      </c>
      <c r="B2287" s="58">
        <v>10</v>
      </c>
      <c r="C2287" s="59">
        <v>11887276</v>
      </c>
      <c r="D2287" s="58" t="s">
        <v>3669</v>
      </c>
      <c r="E2287" s="60">
        <v>14.4918</v>
      </c>
      <c r="F2287" s="60">
        <v>25.186</v>
      </c>
      <c r="G2287" s="60">
        <v>0</v>
      </c>
    </row>
    <row r="2288" spans="1:7" s="51" customFormat="1" x14ac:dyDescent="0.25">
      <c r="A2288" s="57">
        <v>10465477</v>
      </c>
      <c r="B2288" s="58">
        <v>10</v>
      </c>
      <c r="C2288" s="59">
        <v>11918679</v>
      </c>
      <c r="D2288" s="58" t="s">
        <v>3670</v>
      </c>
      <c r="E2288" s="60">
        <v>14.7645</v>
      </c>
      <c r="F2288" s="60">
        <v>26.984500000000001</v>
      </c>
      <c r="G2288" s="60">
        <v>0</v>
      </c>
    </row>
    <row r="2289" spans="1:7" s="51" customFormat="1" x14ac:dyDescent="0.25">
      <c r="A2289" s="57" t="s">
        <v>3671</v>
      </c>
      <c r="B2289" s="58">
        <v>10</v>
      </c>
      <c r="C2289" s="59">
        <v>11961975</v>
      </c>
      <c r="D2289" s="58" t="s">
        <v>3672</v>
      </c>
      <c r="E2289" s="60">
        <v>15.1839</v>
      </c>
      <c r="F2289" s="60">
        <v>26.984500000000001</v>
      </c>
      <c r="G2289" s="60">
        <v>0</v>
      </c>
    </row>
    <row r="2290" spans="1:7" s="51" customFormat="1" x14ac:dyDescent="0.25">
      <c r="A2290" s="57" t="s">
        <v>3673</v>
      </c>
      <c r="B2290" s="58">
        <v>10</v>
      </c>
      <c r="C2290" s="59">
        <v>12008513</v>
      </c>
      <c r="D2290" s="58" t="s">
        <v>3674</v>
      </c>
      <c r="E2290" s="60">
        <v>15.459899999999999</v>
      </c>
      <c r="F2290" s="60">
        <v>27.692299999999999</v>
      </c>
      <c r="G2290" s="60">
        <v>0</v>
      </c>
    </row>
    <row r="2291" spans="1:7" s="51" customFormat="1" x14ac:dyDescent="0.25">
      <c r="A2291" s="57">
        <v>10469362</v>
      </c>
      <c r="B2291" s="58">
        <v>10</v>
      </c>
      <c r="C2291" s="59">
        <v>12048430</v>
      </c>
      <c r="D2291" s="58" t="s">
        <v>3675</v>
      </c>
      <c r="E2291" s="60">
        <v>16.232800000000001</v>
      </c>
      <c r="F2291" s="60">
        <v>27.692299999999999</v>
      </c>
      <c r="G2291" s="60">
        <v>0</v>
      </c>
    </row>
    <row r="2292" spans="1:7" s="51" customFormat="1" x14ac:dyDescent="0.25">
      <c r="A2292" s="57">
        <v>10489505</v>
      </c>
      <c r="B2292" s="58">
        <v>10</v>
      </c>
      <c r="C2292" s="59">
        <v>12536934</v>
      </c>
      <c r="D2292" s="58" t="s">
        <v>3678</v>
      </c>
      <c r="E2292" s="60">
        <v>16.588100000000001</v>
      </c>
      <c r="F2292" s="60">
        <v>25.876899999999999</v>
      </c>
      <c r="G2292" s="60">
        <v>0</v>
      </c>
    </row>
    <row r="2293" spans="1:7" s="51" customFormat="1" x14ac:dyDescent="0.25">
      <c r="A2293" s="57">
        <v>10495122</v>
      </c>
      <c r="B2293" s="58">
        <v>10</v>
      </c>
      <c r="C2293" s="59">
        <v>12726953</v>
      </c>
      <c r="D2293" s="58" t="s">
        <v>5085</v>
      </c>
      <c r="E2293" s="60">
        <v>16.656700000000001</v>
      </c>
      <c r="F2293" s="60">
        <v>25.876899999999999</v>
      </c>
      <c r="G2293" s="60">
        <v>0</v>
      </c>
    </row>
    <row r="2294" spans="1:7" s="51" customFormat="1" x14ac:dyDescent="0.25">
      <c r="A2294" s="57" t="s">
        <v>3679</v>
      </c>
      <c r="B2294" s="58">
        <v>10</v>
      </c>
      <c r="C2294" s="59">
        <v>13312649</v>
      </c>
      <c r="D2294" s="58" t="s">
        <v>3680</v>
      </c>
      <c r="E2294" s="60">
        <v>20.113099999999999</v>
      </c>
      <c r="F2294" s="60">
        <v>18.612400000000001</v>
      </c>
      <c r="G2294" s="60">
        <v>0</v>
      </c>
    </row>
    <row r="2295" spans="1:7" s="51" customFormat="1" x14ac:dyDescent="0.25">
      <c r="A2295" s="57" t="s">
        <v>3681</v>
      </c>
      <c r="B2295" s="58">
        <v>10</v>
      </c>
      <c r="C2295" s="59">
        <v>13428212</v>
      </c>
      <c r="D2295" s="58" t="s">
        <v>3682</v>
      </c>
      <c r="E2295" s="60">
        <v>20.130400000000002</v>
      </c>
      <c r="F2295" s="60">
        <v>20.162800000000001</v>
      </c>
      <c r="G2295" s="60">
        <v>0</v>
      </c>
    </row>
    <row r="2296" spans="1:7" s="51" customFormat="1" x14ac:dyDescent="0.25">
      <c r="A2296" s="57" t="s">
        <v>3683</v>
      </c>
      <c r="B2296" s="58">
        <v>10</v>
      </c>
      <c r="C2296" s="59">
        <v>13766711</v>
      </c>
      <c r="D2296" s="58" t="s">
        <v>3684</v>
      </c>
      <c r="E2296" s="60">
        <v>21.1843</v>
      </c>
      <c r="F2296" s="60">
        <v>18.612400000000001</v>
      </c>
      <c r="G2296" s="60">
        <v>0</v>
      </c>
    </row>
    <row r="2297" spans="1:7" s="51" customFormat="1" x14ac:dyDescent="0.25">
      <c r="A2297" s="57" t="s">
        <v>3685</v>
      </c>
      <c r="B2297" s="58">
        <v>10</v>
      </c>
      <c r="C2297" s="59">
        <v>13782039</v>
      </c>
      <c r="D2297" s="58" t="s">
        <v>3686</v>
      </c>
      <c r="E2297" s="60">
        <v>21.311399999999999</v>
      </c>
      <c r="F2297" s="60">
        <v>18.612400000000001</v>
      </c>
      <c r="G2297" s="60">
        <v>0</v>
      </c>
    </row>
    <row r="2298" spans="1:7" s="51" customFormat="1" x14ac:dyDescent="0.25">
      <c r="A2298" s="57" t="s">
        <v>3687</v>
      </c>
      <c r="B2298" s="58">
        <v>10</v>
      </c>
      <c r="C2298" s="59">
        <v>13831981</v>
      </c>
      <c r="D2298" s="58" t="s">
        <v>3688</v>
      </c>
      <c r="E2298" s="60">
        <v>21.986799999999999</v>
      </c>
      <c r="F2298" s="60">
        <v>15.125</v>
      </c>
      <c r="G2298" s="60">
        <v>1E-4</v>
      </c>
    </row>
    <row r="2299" spans="1:7" s="51" customFormat="1" x14ac:dyDescent="0.25">
      <c r="A2299" s="57">
        <v>10537985</v>
      </c>
      <c r="B2299" s="58">
        <v>10</v>
      </c>
      <c r="C2299" s="59">
        <v>13882800</v>
      </c>
      <c r="D2299" s="58" t="s">
        <v>5086</v>
      </c>
      <c r="E2299" s="60">
        <v>22.195900000000002</v>
      </c>
      <c r="F2299" s="60">
        <v>16.531199999999998</v>
      </c>
      <c r="G2299" s="60">
        <v>0</v>
      </c>
    </row>
    <row r="2300" spans="1:7" s="51" customFormat="1" x14ac:dyDescent="0.25">
      <c r="A2300" s="57">
        <v>10541695</v>
      </c>
      <c r="B2300" s="58">
        <v>10</v>
      </c>
      <c r="C2300" s="59">
        <v>14010866</v>
      </c>
      <c r="D2300" s="58" t="s">
        <v>3689</v>
      </c>
      <c r="E2300" s="60">
        <v>22.602699999999999</v>
      </c>
      <c r="F2300" s="60">
        <v>13.7812</v>
      </c>
      <c r="G2300" s="60">
        <v>2.0000000000000001E-4</v>
      </c>
    </row>
    <row r="2301" spans="1:7" s="51" customFormat="1" x14ac:dyDescent="0.25">
      <c r="A2301" s="57" t="s">
        <v>3690</v>
      </c>
      <c r="B2301" s="58">
        <v>10</v>
      </c>
      <c r="C2301" s="59">
        <v>14086902</v>
      </c>
      <c r="D2301" s="58" t="s">
        <v>3691</v>
      </c>
      <c r="E2301" s="60">
        <v>22.611599999999999</v>
      </c>
      <c r="F2301" s="60">
        <v>13.7812</v>
      </c>
      <c r="G2301" s="60">
        <v>2.0000000000000001E-4</v>
      </c>
    </row>
    <row r="2302" spans="1:7" s="51" customFormat="1" x14ac:dyDescent="0.25">
      <c r="A2302" s="57">
        <v>10551378</v>
      </c>
      <c r="B2302" s="58">
        <v>10</v>
      </c>
      <c r="C2302" s="59">
        <v>14259003</v>
      </c>
      <c r="D2302" s="58" t="s">
        <v>5087</v>
      </c>
      <c r="E2302" s="60">
        <v>22.891200000000001</v>
      </c>
      <c r="F2302" s="60">
        <v>11.2812</v>
      </c>
      <c r="G2302" s="60">
        <v>8.0000000000000004E-4</v>
      </c>
    </row>
    <row r="2303" spans="1:7" s="51" customFormat="1" x14ac:dyDescent="0.25">
      <c r="A2303" s="57" t="s">
        <v>3692</v>
      </c>
      <c r="B2303" s="58">
        <v>10</v>
      </c>
      <c r="C2303" s="59">
        <v>14320394</v>
      </c>
      <c r="D2303" s="58" t="s">
        <v>3693</v>
      </c>
      <c r="E2303" s="60">
        <v>23.228000000000002</v>
      </c>
      <c r="F2303" s="60">
        <v>11.2812</v>
      </c>
      <c r="G2303" s="60">
        <v>8.0000000000000004E-4</v>
      </c>
    </row>
    <row r="2304" spans="1:7" s="51" customFormat="1" x14ac:dyDescent="0.25">
      <c r="A2304" s="57">
        <v>10555615</v>
      </c>
      <c r="B2304" s="58">
        <v>10</v>
      </c>
      <c r="C2304" s="59">
        <v>14428360</v>
      </c>
      <c r="D2304" s="58" t="s">
        <v>3694</v>
      </c>
      <c r="E2304" s="60">
        <v>23.433800000000002</v>
      </c>
      <c r="F2304" s="60">
        <v>11.2812</v>
      </c>
      <c r="G2304" s="60">
        <v>8.0000000000000004E-4</v>
      </c>
    </row>
    <row r="2305" spans="1:7" s="51" customFormat="1" x14ac:dyDescent="0.25">
      <c r="A2305" s="57" t="s">
        <v>3695</v>
      </c>
      <c r="B2305" s="58">
        <v>10</v>
      </c>
      <c r="C2305" s="59">
        <v>14487703</v>
      </c>
      <c r="D2305" s="58" t="s">
        <v>3696</v>
      </c>
      <c r="E2305" s="60">
        <v>23.955100000000002</v>
      </c>
      <c r="F2305" s="60">
        <v>11.2812</v>
      </c>
      <c r="G2305" s="60">
        <v>8.0000000000000004E-4</v>
      </c>
    </row>
    <row r="2306" spans="1:7" s="51" customFormat="1" x14ac:dyDescent="0.25">
      <c r="A2306" s="57">
        <v>10562661</v>
      </c>
      <c r="B2306" s="58">
        <v>10</v>
      </c>
      <c r="C2306" s="59">
        <v>14640458</v>
      </c>
      <c r="D2306" s="58" t="s">
        <v>3697</v>
      </c>
      <c r="E2306" s="60">
        <v>24.2103</v>
      </c>
      <c r="F2306" s="60">
        <v>11.9764</v>
      </c>
      <c r="G2306" s="60">
        <v>5.0000000000000001E-4</v>
      </c>
    </row>
    <row r="2307" spans="1:7" s="51" customFormat="1" x14ac:dyDescent="0.25">
      <c r="A2307" s="57" t="s">
        <v>3698</v>
      </c>
      <c r="B2307" s="58">
        <v>10</v>
      </c>
      <c r="C2307" s="59">
        <v>14734264</v>
      </c>
      <c r="D2307" s="58" t="s">
        <v>3699</v>
      </c>
      <c r="E2307" s="60">
        <v>24.4602</v>
      </c>
      <c r="F2307" s="60">
        <v>10.779500000000001</v>
      </c>
      <c r="G2307" s="60">
        <v>1E-3</v>
      </c>
    </row>
    <row r="2308" spans="1:7" s="51" customFormat="1" x14ac:dyDescent="0.25">
      <c r="A2308" s="57" t="s">
        <v>3700</v>
      </c>
      <c r="B2308" s="58">
        <v>10</v>
      </c>
      <c r="C2308" s="59">
        <v>14800331</v>
      </c>
      <c r="D2308" s="58" t="s">
        <v>3701</v>
      </c>
      <c r="E2308" s="60">
        <v>25.251000000000001</v>
      </c>
      <c r="F2308" s="60">
        <v>11.9764</v>
      </c>
      <c r="G2308" s="60">
        <v>5.0000000000000001E-4</v>
      </c>
    </row>
    <row r="2309" spans="1:7" s="51" customFormat="1" x14ac:dyDescent="0.25">
      <c r="A2309" s="57">
        <v>10573204</v>
      </c>
      <c r="B2309" s="58">
        <v>10</v>
      </c>
      <c r="C2309" s="59">
        <v>14953486</v>
      </c>
      <c r="D2309" s="58" t="s">
        <v>3702</v>
      </c>
      <c r="E2309" s="60">
        <v>26.229800000000001</v>
      </c>
      <c r="F2309" s="60">
        <v>13.448</v>
      </c>
      <c r="G2309" s="60">
        <v>2.0000000000000001E-4</v>
      </c>
    </row>
    <row r="2310" spans="1:7" s="51" customFormat="1" x14ac:dyDescent="0.25">
      <c r="A2310" s="57">
        <v>10578235</v>
      </c>
      <c r="B2310" s="58">
        <v>10</v>
      </c>
      <c r="C2310" s="59">
        <v>15098978</v>
      </c>
      <c r="D2310" s="58" t="s">
        <v>3703</v>
      </c>
      <c r="E2310" s="60">
        <v>26.788799999999998</v>
      </c>
      <c r="F2310" s="60">
        <v>10.952</v>
      </c>
      <c r="G2310" s="60">
        <v>8.9999999999999998E-4</v>
      </c>
    </row>
    <row r="2311" spans="1:7" s="51" customFormat="1" x14ac:dyDescent="0.25">
      <c r="A2311" s="57" t="s">
        <v>3704</v>
      </c>
      <c r="B2311" s="58">
        <v>10</v>
      </c>
      <c r="C2311" s="59">
        <v>15347167</v>
      </c>
      <c r="D2311" s="58" t="s">
        <v>3705</v>
      </c>
      <c r="E2311" s="60">
        <v>27.0579</v>
      </c>
      <c r="F2311" s="60">
        <v>10.952</v>
      </c>
      <c r="G2311" s="60">
        <v>8.9999999999999998E-4</v>
      </c>
    </row>
    <row r="2312" spans="1:7" s="51" customFormat="1" x14ac:dyDescent="0.25">
      <c r="A2312" s="57" t="s">
        <v>3706</v>
      </c>
      <c r="B2312" s="58">
        <v>10</v>
      </c>
      <c r="C2312" s="59">
        <v>15442796</v>
      </c>
      <c r="D2312" s="58" t="s">
        <v>3707</v>
      </c>
      <c r="E2312" s="60">
        <v>27.297999999999998</v>
      </c>
      <c r="F2312" s="60">
        <v>10.952</v>
      </c>
      <c r="G2312" s="60">
        <v>8.9999999999999998E-4</v>
      </c>
    </row>
    <row r="2313" spans="1:7" s="51" customFormat="1" x14ac:dyDescent="0.25">
      <c r="A2313" s="57" t="s">
        <v>3708</v>
      </c>
      <c r="B2313" s="58">
        <v>10</v>
      </c>
      <c r="C2313" s="59">
        <v>15532178</v>
      </c>
      <c r="D2313" s="58" t="s">
        <v>3709</v>
      </c>
      <c r="E2313" s="60">
        <v>27.550799999999999</v>
      </c>
      <c r="F2313" s="60">
        <v>10.2857</v>
      </c>
      <c r="G2313" s="60">
        <v>1.2999999999999999E-3</v>
      </c>
    </row>
    <row r="2314" spans="1:7" s="51" customFormat="1" x14ac:dyDescent="0.25">
      <c r="A2314" s="57">
        <v>10594456</v>
      </c>
      <c r="B2314" s="58">
        <v>10</v>
      </c>
      <c r="C2314" s="59">
        <v>15590320</v>
      </c>
      <c r="D2314" s="58" t="s">
        <v>3710</v>
      </c>
      <c r="E2314" s="60">
        <v>27.558700000000002</v>
      </c>
      <c r="F2314" s="60">
        <v>9.8000000000000007</v>
      </c>
      <c r="G2314" s="60">
        <v>1.6999999999999999E-3</v>
      </c>
    </row>
    <row r="2315" spans="1:7" s="51" customFormat="1" x14ac:dyDescent="0.25">
      <c r="A2315" s="57">
        <v>10595927</v>
      </c>
      <c r="B2315" s="58">
        <v>10</v>
      </c>
      <c r="C2315" s="59">
        <v>15638292</v>
      </c>
      <c r="D2315" s="58" t="s">
        <v>3711</v>
      </c>
      <c r="E2315" s="60">
        <v>27.572199999999999</v>
      </c>
      <c r="F2315" s="60">
        <v>9.8000000000000007</v>
      </c>
      <c r="G2315" s="60">
        <v>1.6999999999999999E-3</v>
      </c>
    </row>
    <row r="2316" spans="1:7" s="51" customFormat="1" x14ac:dyDescent="0.25">
      <c r="A2316" s="57">
        <v>10599085</v>
      </c>
      <c r="B2316" s="58">
        <v>10</v>
      </c>
      <c r="C2316" s="59">
        <v>15730749</v>
      </c>
      <c r="D2316" s="58" t="s">
        <v>3712</v>
      </c>
      <c r="E2316" s="60">
        <v>28.232099999999999</v>
      </c>
      <c r="F2316" s="60">
        <v>7.2580999999999998</v>
      </c>
      <c r="G2316" s="60">
        <v>7.1000000000000004E-3</v>
      </c>
    </row>
    <row r="2317" spans="1:7" s="51" customFormat="1" x14ac:dyDescent="0.25">
      <c r="A2317" s="57">
        <v>10599839</v>
      </c>
      <c r="B2317" s="58">
        <v>10</v>
      </c>
      <c r="C2317" s="59">
        <v>15756938</v>
      </c>
      <c r="D2317" s="58" t="s">
        <v>3713</v>
      </c>
      <c r="E2317" s="60">
        <v>28.659199999999998</v>
      </c>
      <c r="F2317" s="60">
        <v>7.2580999999999998</v>
      </c>
      <c r="G2317" s="60">
        <v>7.1000000000000004E-3</v>
      </c>
    </row>
    <row r="2318" spans="1:7" s="51" customFormat="1" x14ac:dyDescent="0.25">
      <c r="A2318" s="57">
        <v>10604302</v>
      </c>
      <c r="B2318" s="58">
        <v>10</v>
      </c>
      <c r="C2318" s="59">
        <v>15844126</v>
      </c>
      <c r="D2318" s="58" t="s">
        <v>3714</v>
      </c>
      <c r="E2318" s="60">
        <v>29.922000000000001</v>
      </c>
      <c r="F2318" s="60">
        <v>6.7279999999999998</v>
      </c>
      <c r="G2318" s="60">
        <v>9.4999999999999998E-3</v>
      </c>
    </row>
    <row r="2319" spans="1:7" s="51" customFormat="1" x14ac:dyDescent="0.25">
      <c r="A2319" s="57">
        <v>10615773</v>
      </c>
      <c r="B2319" s="58">
        <v>10</v>
      </c>
      <c r="C2319" s="59">
        <v>16131499</v>
      </c>
      <c r="D2319" s="58" t="s">
        <v>3715</v>
      </c>
      <c r="E2319" s="60">
        <v>30.935500000000001</v>
      </c>
      <c r="F2319" s="60">
        <v>5.8319999999999999</v>
      </c>
      <c r="G2319" s="60">
        <v>1.5699999999999999E-2</v>
      </c>
    </row>
    <row r="2320" spans="1:7" s="51" customFormat="1" x14ac:dyDescent="0.25">
      <c r="A2320" s="57" t="s">
        <v>3716</v>
      </c>
      <c r="B2320" s="58">
        <v>10</v>
      </c>
      <c r="C2320" s="59">
        <v>16566597</v>
      </c>
      <c r="D2320" s="58" t="s">
        <v>3717</v>
      </c>
      <c r="E2320" s="60">
        <v>33.451000000000001</v>
      </c>
      <c r="F2320" s="60">
        <v>2.3119999999999998</v>
      </c>
      <c r="G2320" s="60">
        <v>0.12839999999999999</v>
      </c>
    </row>
    <row r="2321" spans="1:7" s="51" customFormat="1" x14ac:dyDescent="0.25">
      <c r="A2321" s="57" t="s">
        <v>3718</v>
      </c>
      <c r="B2321" s="58">
        <v>10</v>
      </c>
      <c r="C2321" s="59">
        <v>16585874</v>
      </c>
      <c r="D2321" s="58" t="s">
        <v>3719</v>
      </c>
      <c r="E2321" s="60">
        <v>33.555799999999998</v>
      </c>
      <c r="F2321" s="60">
        <v>2.3119999999999998</v>
      </c>
      <c r="G2321" s="60">
        <v>0.12839999999999999</v>
      </c>
    </row>
    <row r="2322" spans="1:7" s="51" customFormat="1" x14ac:dyDescent="0.25">
      <c r="A2322" s="57">
        <v>10635878</v>
      </c>
      <c r="B2322" s="58">
        <v>10</v>
      </c>
      <c r="C2322" s="59">
        <v>16645172</v>
      </c>
      <c r="D2322" s="58" t="s">
        <v>3720</v>
      </c>
      <c r="E2322" s="60">
        <v>33.925199999999997</v>
      </c>
      <c r="F2322" s="60">
        <v>2.8879999999999999</v>
      </c>
      <c r="G2322" s="60">
        <v>8.9200000000000002E-2</v>
      </c>
    </row>
    <row r="2323" spans="1:7" s="51" customFormat="1" x14ac:dyDescent="0.25">
      <c r="A2323" s="57">
        <v>10637829</v>
      </c>
      <c r="B2323" s="58">
        <v>10</v>
      </c>
      <c r="C2323" s="59">
        <v>16708627</v>
      </c>
      <c r="D2323" s="58" t="s">
        <v>3721</v>
      </c>
      <c r="E2323" s="60">
        <v>34.3018</v>
      </c>
      <c r="F2323" s="60">
        <v>2.0316999999999998</v>
      </c>
      <c r="G2323" s="60">
        <v>0.154</v>
      </c>
    </row>
    <row r="2324" spans="1:7" s="51" customFormat="1" x14ac:dyDescent="0.25">
      <c r="A2324" s="57">
        <v>10638560</v>
      </c>
      <c r="B2324" s="58">
        <v>10</v>
      </c>
      <c r="C2324" s="59">
        <v>16758599</v>
      </c>
      <c r="D2324" s="58" t="s">
        <v>3722</v>
      </c>
      <c r="E2324" s="60">
        <v>34.389800000000001</v>
      </c>
      <c r="F2324" s="60">
        <v>1.8</v>
      </c>
      <c r="G2324" s="60">
        <v>0.1797</v>
      </c>
    </row>
    <row r="2325" spans="1:7" s="51" customFormat="1" x14ac:dyDescent="0.25">
      <c r="A2325" s="57" t="s">
        <v>3723</v>
      </c>
      <c r="B2325" s="58">
        <v>10</v>
      </c>
      <c r="C2325" s="59">
        <v>16824205</v>
      </c>
      <c r="D2325" s="58" t="s">
        <v>3724</v>
      </c>
      <c r="E2325" s="60">
        <v>34.4146</v>
      </c>
      <c r="F2325" s="60">
        <v>1.8</v>
      </c>
      <c r="G2325" s="60">
        <v>0.1797</v>
      </c>
    </row>
    <row r="2326" spans="1:7" s="51" customFormat="1" x14ac:dyDescent="0.25">
      <c r="A2326" s="57">
        <v>10641824</v>
      </c>
      <c r="B2326" s="58">
        <v>10</v>
      </c>
      <c r="C2326" s="59">
        <v>16870820</v>
      </c>
      <c r="D2326" s="58" t="s">
        <v>3725</v>
      </c>
      <c r="E2326" s="60">
        <v>34.430799999999998</v>
      </c>
      <c r="F2326" s="60">
        <v>1.3520000000000001</v>
      </c>
      <c r="G2326" s="60">
        <v>0.24490000000000001</v>
      </c>
    </row>
    <row r="2327" spans="1:7" s="51" customFormat="1" x14ac:dyDescent="0.25">
      <c r="A2327" s="57" t="s">
        <v>3726</v>
      </c>
      <c r="B2327" s="58">
        <v>10</v>
      </c>
      <c r="C2327" s="59">
        <v>17179336</v>
      </c>
      <c r="D2327" s="58" t="s">
        <v>3727</v>
      </c>
      <c r="E2327" s="60">
        <v>34.4998</v>
      </c>
      <c r="F2327" s="60">
        <v>1.5556000000000001</v>
      </c>
      <c r="G2327" s="60">
        <v>0.21229999999999999</v>
      </c>
    </row>
    <row r="2328" spans="1:7" s="51" customFormat="1" x14ac:dyDescent="0.25">
      <c r="A2328" s="57">
        <v>10658498</v>
      </c>
      <c r="B2328" s="58">
        <v>10</v>
      </c>
      <c r="C2328" s="59">
        <v>17364862</v>
      </c>
      <c r="D2328" s="58" t="s">
        <v>3728</v>
      </c>
      <c r="E2328" s="60">
        <v>35.185200000000002</v>
      </c>
      <c r="F2328" s="60">
        <v>0.50790000000000002</v>
      </c>
      <c r="G2328" s="60">
        <v>0.47599999999999998</v>
      </c>
    </row>
    <row r="2329" spans="1:7" s="51" customFormat="1" x14ac:dyDescent="0.25">
      <c r="A2329" s="57">
        <v>10659848</v>
      </c>
      <c r="B2329" s="58">
        <v>10</v>
      </c>
      <c r="C2329" s="59">
        <v>17397576</v>
      </c>
      <c r="D2329" s="58" t="s">
        <v>3729</v>
      </c>
      <c r="E2329" s="60">
        <v>35.206899999999997</v>
      </c>
      <c r="F2329" s="60">
        <v>0.50790000000000002</v>
      </c>
      <c r="G2329" s="60">
        <v>0.47599999999999998</v>
      </c>
    </row>
    <row r="2330" spans="1:7" s="51" customFormat="1" x14ac:dyDescent="0.25">
      <c r="A2330" s="57">
        <v>10662351</v>
      </c>
      <c r="B2330" s="58">
        <v>10</v>
      </c>
      <c r="C2330" s="59">
        <v>17483235</v>
      </c>
      <c r="D2330" s="58" t="s">
        <v>3730</v>
      </c>
      <c r="E2330" s="60">
        <v>35.6447</v>
      </c>
      <c r="F2330" s="60">
        <v>0.50790000000000002</v>
      </c>
      <c r="G2330" s="60">
        <v>0.47599999999999998</v>
      </c>
    </row>
    <row r="2331" spans="1:7" s="51" customFormat="1" x14ac:dyDescent="0.25">
      <c r="A2331" s="57" t="s">
        <v>3731</v>
      </c>
      <c r="B2331" s="58">
        <v>10</v>
      </c>
      <c r="C2331" s="59">
        <v>17487642</v>
      </c>
      <c r="D2331" s="58" t="s">
        <v>3732</v>
      </c>
      <c r="E2331" s="60">
        <v>35.650100000000002</v>
      </c>
      <c r="F2331" s="60">
        <v>0.50790000000000002</v>
      </c>
      <c r="G2331" s="60">
        <v>0.47599999999999998</v>
      </c>
    </row>
    <row r="2332" spans="1:7" s="51" customFormat="1" x14ac:dyDescent="0.25">
      <c r="A2332" s="57">
        <v>10673151</v>
      </c>
      <c r="B2332" s="58">
        <v>10</v>
      </c>
      <c r="C2332" s="59">
        <v>17831415</v>
      </c>
      <c r="D2332" s="58" t="s">
        <v>3733</v>
      </c>
      <c r="E2332" s="60">
        <v>37.928800000000003</v>
      </c>
      <c r="F2332" s="60">
        <v>0.2</v>
      </c>
      <c r="G2332" s="60">
        <v>0.65469999999999995</v>
      </c>
    </row>
    <row r="2333" spans="1:7" s="51" customFormat="1" x14ac:dyDescent="0.25">
      <c r="A2333" s="57" t="s">
        <v>3734</v>
      </c>
      <c r="B2333" s="58">
        <v>10</v>
      </c>
      <c r="C2333" s="59">
        <v>17979264</v>
      </c>
      <c r="D2333" s="58" t="s">
        <v>3735</v>
      </c>
      <c r="E2333" s="60">
        <v>39.236199999999997</v>
      </c>
      <c r="F2333" s="60">
        <v>0.127</v>
      </c>
      <c r="G2333" s="60">
        <v>0.72160000000000002</v>
      </c>
    </row>
    <row r="2334" spans="1:7" s="51" customFormat="1" x14ac:dyDescent="0.25">
      <c r="A2334" s="57" t="s">
        <v>3736</v>
      </c>
      <c r="B2334" s="58">
        <v>10</v>
      </c>
      <c r="C2334" s="59">
        <v>17987149</v>
      </c>
      <c r="D2334" s="58" t="s">
        <v>3737</v>
      </c>
      <c r="E2334" s="60">
        <v>39.237200000000001</v>
      </c>
      <c r="F2334" s="60">
        <v>0.127</v>
      </c>
      <c r="G2334" s="60">
        <v>0.72160000000000002</v>
      </c>
    </row>
    <row r="2335" spans="1:7" s="51" customFormat="1" x14ac:dyDescent="0.25">
      <c r="A2335" s="57">
        <v>10678532</v>
      </c>
      <c r="B2335" s="58">
        <v>10</v>
      </c>
      <c r="C2335" s="59">
        <v>18007355</v>
      </c>
      <c r="D2335" s="58" t="s">
        <v>3738</v>
      </c>
      <c r="E2335" s="60">
        <v>39.849899999999998</v>
      </c>
      <c r="F2335" s="60">
        <v>0.127</v>
      </c>
      <c r="G2335" s="60">
        <v>0.72160000000000002</v>
      </c>
    </row>
    <row r="2336" spans="1:7" s="51" customFormat="1" x14ac:dyDescent="0.25">
      <c r="A2336" s="57">
        <v>10678891</v>
      </c>
      <c r="B2336" s="58">
        <v>10</v>
      </c>
      <c r="C2336" s="59">
        <v>18019644</v>
      </c>
      <c r="D2336" s="58" t="s">
        <v>3739</v>
      </c>
      <c r="E2336" s="60">
        <v>39.8508</v>
      </c>
      <c r="F2336" s="60">
        <v>0.127</v>
      </c>
      <c r="G2336" s="60">
        <v>0.72160000000000002</v>
      </c>
    </row>
    <row r="2337" spans="1:7" s="51" customFormat="1" x14ac:dyDescent="0.25">
      <c r="A2337" s="57">
        <v>10683471</v>
      </c>
      <c r="B2337" s="58">
        <v>10</v>
      </c>
      <c r="C2337" s="59">
        <v>18138508</v>
      </c>
      <c r="D2337" s="58" t="s">
        <v>3740</v>
      </c>
      <c r="E2337" s="60">
        <v>40.878500000000003</v>
      </c>
      <c r="F2337" s="60">
        <v>0.78120000000000001</v>
      </c>
      <c r="G2337" s="60">
        <v>0.37680000000000002</v>
      </c>
    </row>
    <row r="2338" spans="1:7" s="51" customFormat="1" x14ac:dyDescent="0.25">
      <c r="A2338" s="57">
        <v>10687325</v>
      </c>
      <c r="B2338" s="58">
        <v>10</v>
      </c>
      <c r="C2338" s="59">
        <v>18233999</v>
      </c>
      <c r="D2338" s="58" t="s">
        <v>3741</v>
      </c>
      <c r="E2338" s="60">
        <v>41.097900000000003</v>
      </c>
      <c r="F2338" s="60">
        <v>0.78120000000000001</v>
      </c>
      <c r="G2338" s="60">
        <v>0.37680000000000002</v>
      </c>
    </row>
    <row r="2339" spans="1:7" s="51" customFormat="1" x14ac:dyDescent="0.25">
      <c r="A2339" s="57" t="s">
        <v>3742</v>
      </c>
      <c r="B2339" s="58">
        <v>10</v>
      </c>
      <c r="C2339" s="59">
        <v>18246629</v>
      </c>
      <c r="D2339" s="58" t="s">
        <v>3743</v>
      </c>
      <c r="E2339" s="60">
        <v>41.098199999999999</v>
      </c>
      <c r="F2339" s="60">
        <v>0.93799999999999994</v>
      </c>
      <c r="G2339" s="60">
        <v>0.33279999999999998</v>
      </c>
    </row>
    <row r="2340" spans="1:7" s="51" customFormat="1" x14ac:dyDescent="0.25">
      <c r="A2340" s="57" t="s">
        <v>3744</v>
      </c>
      <c r="B2340" s="58">
        <v>10</v>
      </c>
      <c r="C2340" s="59">
        <v>18305289</v>
      </c>
      <c r="D2340" s="58" t="s">
        <v>3745</v>
      </c>
      <c r="E2340" s="60">
        <v>41.306399999999996</v>
      </c>
      <c r="F2340" s="60">
        <v>0.62790000000000001</v>
      </c>
      <c r="G2340" s="60">
        <v>0.42809999999999998</v>
      </c>
    </row>
    <row r="2341" spans="1:7" s="51" customFormat="1" x14ac:dyDescent="0.25">
      <c r="A2341" s="57" t="s">
        <v>3746</v>
      </c>
      <c r="B2341" s="58">
        <v>10</v>
      </c>
      <c r="C2341" s="59">
        <v>18362888</v>
      </c>
      <c r="D2341" s="58" t="s">
        <v>3747</v>
      </c>
      <c r="E2341" s="60">
        <v>41.308999999999997</v>
      </c>
      <c r="F2341" s="60">
        <v>0.62790000000000001</v>
      </c>
      <c r="G2341" s="60">
        <v>0.42809999999999998</v>
      </c>
    </row>
    <row r="2342" spans="1:7" s="51" customFormat="1" x14ac:dyDescent="0.25">
      <c r="A2342" s="57" t="s">
        <v>3748</v>
      </c>
      <c r="B2342" s="58">
        <v>10</v>
      </c>
      <c r="C2342" s="59">
        <v>18592432</v>
      </c>
      <c r="D2342" s="58" t="s">
        <v>3749</v>
      </c>
      <c r="E2342" s="60">
        <v>42.520699999999998</v>
      </c>
      <c r="F2342" s="60">
        <v>0.49230000000000002</v>
      </c>
      <c r="G2342" s="60">
        <v>0.4829</v>
      </c>
    </row>
    <row r="2343" spans="1:7" s="51" customFormat="1" x14ac:dyDescent="0.25">
      <c r="A2343" s="57" t="s">
        <v>3750</v>
      </c>
      <c r="B2343" s="58">
        <v>10</v>
      </c>
      <c r="C2343" s="59">
        <v>18666765</v>
      </c>
      <c r="D2343" s="58" t="s">
        <v>3751</v>
      </c>
      <c r="E2343" s="60">
        <v>42.724899999999998</v>
      </c>
      <c r="F2343" s="60">
        <v>0.49230000000000002</v>
      </c>
      <c r="G2343" s="60">
        <v>0.4829</v>
      </c>
    </row>
    <row r="2344" spans="1:7" s="51" customFormat="1" x14ac:dyDescent="0.25">
      <c r="A2344" s="57">
        <v>10701801</v>
      </c>
      <c r="B2344" s="58">
        <v>10</v>
      </c>
      <c r="C2344" s="59">
        <v>18759262</v>
      </c>
      <c r="D2344" s="58" t="s">
        <v>5088</v>
      </c>
      <c r="E2344" s="60">
        <v>43.500900000000001</v>
      </c>
      <c r="F2344" s="60">
        <v>1.2901</v>
      </c>
      <c r="G2344" s="60">
        <v>0.25600000000000001</v>
      </c>
    </row>
    <row r="2345" spans="1:7" s="51" customFormat="1" x14ac:dyDescent="0.25">
      <c r="A2345" s="57">
        <v>10704657</v>
      </c>
      <c r="B2345" s="58">
        <v>10</v>
      </c>
      <c r="C2345" s="59">
        <v>18852690</v>
      </c>
      <c r="D2345" s="58" t="s">
        <v>3752</v>
      </c>
      <c r="E2345" s="60">
        <v>43.532699999999998</v>
      </c>
      <c r="F2345" s="60">
        <v>1.2901</v>
      </c>
      <c r="G2345" s="60">
        <v>0.25600000000000001</v>
      </c>
    </row>
    <row r="2346" spans="1:7" s="51" customFormat="1" x14ac:dyDescent="0.25">
      <c r="A2346" s="57">
        <v>10704777</v>
      </c>
      <c r="B2346" s="58">
        <v>10</v>
      </c>
      <c r="C2346" s="59">
        <v>18864441</v>
      </c>
      <c r="D2346" s="58" t="s">
        <v>3753</v>
      </c>
      <c r="E2346" s="60">
        <v>43.533000000000001</v>
      </c>
      <c r="F2346" s="60">
        <v>1.2901</v>
      </c>
      <c r="G2346" s="60">
        <v>0.25600000000000001</v>
      </c>
    </row>
    <row r="2347" spans="1:7" s="51" customFormat="1" x14ac:dyDescent="0.25">
      <c r="A2347" s="57" t="s">
        <v>3754</v>
      </c>
      <c r="B2347" s="58">
        <v>10</v>
      </c>
      <c r="C2347" s="59">
        <v>19020984</v>
      </c>
      <c r="D2347" s="58" t="s">
        <v>3755</v>
      </c>
      <c r="E2347" s="60">
        <v>43.557099999999998</v>
      </c>
      <c r="F2347" s="60">
        <v>0.61829999999999996</v>
      </c>
      <c r="G2347" s="60">
        <v>0.43169999999999997</v>
      </c>
    </row>
    <row r="2348" spans="1:7" s="51" customFormat="1" x14ac:dyDescent="0.25">
      <c r="A2348" s="57" t="s">
        <v>3756</v>
      </c>
      <c r="B2348" s="58">
        <v>10</v>
      </c>
      <c r="C2348" s="59">
        <v>19057844</v>
      </c>
      <c r="D2348" s="58" t="s">
        <v>3757</v>
      </c>
      <c r="E2348" s="60">
        <v>43.758499999999998</v>
      </c>
      <c r="F2348" s="60">
        <v>0.61829999999999996</v>
      </c>
      <c r="G2348" s="60">
        <v>0.43169999999999997</v>
      </c>
    </row>
    <row r="2349" spans="1:7" s="51" customFormat="1" x14ac:dyDescent="0.25">
      <c r="A2349" s="57" t="s">
        <v>3758</v>
      </c>
      <c r="B2349" s="58">
        <v>10</v>
      </c>
      <c r="C2349" s="59">
        <v>19190628</v>
      </c>
      <c r="D2349" s="58" t="s">
        <v>3759</v>
      </c>
      <c r="E2349" s="60">
        <v>44.348199999999999</v>
      </c>
      <c r="F2349" s="60">
        <v>0.61829999999999996</v>
      </c>
      <c r="G2349" s="60">
        <v>0.43169999999999997</v>
      </c>
    </row>
    <row r="2350" spans="1:7" s="51" customFormat="1" x14ac:dyDescent="0.25">
      <c r="A2350" s="57" t="s">
        <v>3760</v>
      </c>
      <c r="B2350" s="58">
        <v>10</v>
      </c>
      <c r="C2350" s="59">
        <v>19330765</v>
      </c>
      <c r="D2350" s="58" t="s">
        <v>3761</v>
      </c>
      <c r="E2350" s="60">
        <v>45.330100000000002</v>
      </c>
      <c r="F2350" s="60">
        <v>0.2727</v>
      </c>
      <c r="G2350" s="60">
        <v>0.60150000000000003</v>
      </c>
    </row>
    <row r="2351" spans="1:7" s="51" customFormat="1" x14ac:dyDescent="0.25">
      <c r="A2351" s="57">
        <v>10721590</v>
      </c>
      <c r="B2351" s="58">
        <v>10</v>
      </c>
      <c r="C2351" s="59">
        <v>19403147</v>
      </c>
      <c r="D2351" s="58" t="s">
        <v>3762</v>
      </c>
      <c r="E2351" s="60">
        <v>45.647799999999997</v>
      </c>
      <c r="F2351" s="60">
        <v>0.2727</v>
      </c>
      <c r="G2351" s="60">
        <v>0.60150000000000003</v>
      </c>
    </row>
    <row r="2352" spans="1:7" s="51" customFormat="1" x14ac:dyDescent="0.25">
      <c r="A2352" s="57" t="s">
        <v>3763</v>
      </c>
      <c r="B2352" s="58">
        <v>10</v>
      </c>
      <c r="C2352" s="59">
        <v>19420303</v>
      </c>
      <c r="D2352" s="58" t="s">
        <v>3764</v>
      </c>
      <c r="E2352" s="60">
        <v>45.703899999999997</v>
      </c>
      <c r="F2352" s="60">
        <v>0.2727</v>
      </c>
      <c r="G2352" s="60">
        <v>0.60150000000000003</v>
      </c>
    </row>
    <row r="2353" spans="1:7" s="51" customFormat="1" x14ac:dyDescent="0.25">
      <c r="A2353" s="57">
        <v>10722530</v>
      </c>
      <c r="B2353" s="58">
        <v>10</v>
      </c>
      <c r="C2353" s="59">
        <v>19431036</v>
      </c>
      <c r="D2353" s="58" t="s">
        <v>3765</v>
      </c>
      <c r="E2353" s="60">
        <v>45.731699999999996</v>
      </c>
      <c r="F2353" s="60">
        <v>0.2727</v>
      </c>
      <c r="G2353" s="60">
        <v>0.60150000000000003</v>
      </c>
    </row>
    <row r="2354" spans="1:7" s="51" customFormat="1" x14ac:dyDescent="0.25">
      <c r="A2354" s="57" t="s">
        <v>3766</v>
      </c>
      <c r="B2354" s="58">
        <v>10</v>
      </c>
      <c r="C2354" s="59">
        <v>19474877</v>
      </c>
      <c r="D2354" s="58" t="s">
        <v>3767</v>
      </c>
      <c r="E2354" s="60">
        <v>46.314999999999998</v>
      </c>
      <c r="F2354" s="60">
        <v>0.48480000000000001</v>
      </c>
      <c r="G2354" s="60">
        <v>0.48620000000000002</v>
      </c>
    </row>
    <row r="2355" spans="1:7" s="51" customFormat="1" x14ac:dyDescent="0.25">
      <c r="A2355" s="57">
        <v>10723745</v>
      </c>
      <c r="B2355" s="58">
        <v>10</v>
      </c>
      <c r="C2355" s="59">
        <v>19485535</v>
      </c>
      <c r="D2355" s="58" t="s">
        <v>3768</v>
      </c>
      <c r="E2355" s="60">
        <v>46.3292</v>
      </c>
      <c r="F2355" s="60">
        <v>0.48480000000000001</v>
      </c>
      <c r="G2355" s="60">
        <v>0.48620000000000002</v>
      </c>
    </row>
    <row r="2356" spans="1:7" s="51" customFormat="1" x14ac:dyDescent="0.25">
      <c r="A2356" s="57" t="s">
        <v>3769</v>
      </c>
      <c r="B2356" s="58">
        <v>10</v>
      </c>
      <c r="C2356" s="59">
        <v>19554839</v>
      </c>
      <c r="D2356" s="58" t="s">
        <v>3770</v>
      </c>
      <c r="E2356" s="60">
        <v>46.460700000000003</v>
      </c>
      <c r="F2356" s="60">
        <v>0.48480000000000001</v>
      </c>
      <c r="G2356" s="60">
        <v>0.48620000000000002</v>
      </c>
    </row>
    <row r="2357" spans="1:7" s="51" customFormat="1" x14ac:dyDescent="0.25">
      <c r="A2357" s="57">
        <v>10730949</v>
      </c>
      <c r="B2357" s="58">
        <v>10</v>
      </c>
      <c r="C2357" s="59">
        <v>19738460</v>
      </c>
      <c r="D2357" s="58" t="s">
        <v>3771</v>
      </c>
      <c r="E2357" s="60">
        <v>47.9741</v>
      </c>
      <c r="F2357" s="60">
        <v>0.188</v>
      </c>
      <c r="G2357" s="60">
        <v>0.66459999999999997</v>
      </c>
    </row>
    <row r="2358" spans="1:7" s="51" customFormat="1" x14ac:dyDescent="0.25">
      <c r="A2358" s="57">
        <v>10732011</v>
      </c>
      <c r="B2358" s="58">
        <v>10</v>
      </c>
      <c r="C2358" s="59">
        <v>19780519</v>
      </c>
      <c r="D2358" s="58" t="s">
        <v>3772</v>
      </c>
      <c r="E2358" s="60">
        <v>48.246200000000002</v>
      </c>
      <c r="F2358" s="60">
        <v>0.188</v>
      </c>
      <c r="G2358" s="60">
        <v>0.66459999999999997</v>
      </c>
    </row>
    <row r="2359" spans="1:7" s="51" customFormat="1" x14ac:dyDescent="0.25">
      <c r="A2359" s="57" t="s">
        <v>3773</v>
      </c>
      <c r="B2359" s="58">
        <v>10</v>
      </c>
      <c r="C2359" s="59">
        <v>19948740</v>
      </c>
      <c r="D2359" s="58" t="s">
        <v>3774</v>
      </c>
      <c r="E2359" s="60">
        <v>49.028700000000001</v>
      </c>
      <c r="F2359" s="60">
        <v>0.74629999999999996</v>
      </c>
      <c r="G2359" s="60">
        <v>0.38769999999999999</v>
      </c>
    </row>
    <row r="2360" spans="1:7" s="51" customFormat="1" x14ac:dyDescent="0.25">
      <c r="A2360" s="57" t="s">
        <v>3775</v>
      </c>
      <c r="B2360" s="58">
        <v>10</v>
      </c>
      <c r="C2360" s="59">
        <v>20218963</v>
      </c>
      <c r="D2360" s="58" t="s">
        <v>3776</v>
      </c>
      <c r="E2360" s="60">
        <v>50.881</v>
      </c>
      <c r="F2360" s="60">
        <v>1.9104000000000001</v>
      </c>
      <c r="G2360" s="60">
        <v>0.16689999999999999</v>
      </c>
    </row>
    <row r="2361" spans="1:7" s="51" customFormat="1" x14ac:dyDescent="0.25">
      <c r="A2361" s="57" t="s">
        <v>3777</v>
      </c>
      <c r="B2361" s="58">
        <v>10</v>
      </c>
      <c r="C2361" s="59">
        <v>20267093</v>
      </c>
      <c r="D2361" s="58" t="s">
        <v>3778</v>
      </c>
      <c r="E2361" s="60">
        <v>51.288600000000002</v>
      </c>
      <c r="F2361" s="60">
        <v>1.9104000000000001</v>
      </c>
      <c r="G2361" s="60">
        <v>0.16689999999999999</v>
      </c>
    </row>
    <row r="2362" spans="1:7" s="51" customFormat="1" x14ac:dyDescent="0.25">
      <c r="A2362" s="57">
        <v>10746432</v>
      </c>
      <c r="B2362" s="58">
        <v>10</v>
      </c>
      <c r="C2362" s="59">
        <v>20272810</v>
      </c>
      <c r="D2362" s="58" t="s">
        <v>3779</v>
      </c>
      <c r="E2362" s="60">
        <v>51.289499999999997</v>
      </c>
      <c r="F2362" s="60">
        <v>1.9104000000000001</v>
      </c>
      <c r="G2362" s="60">
        <v>0.16689999999999999</v>
      </c>
    </row>
    <row r="2363" spans="1:7" s="51" customFormat="1" x14ac:dyDescent="0.25">
      <c r="A2363" s="57" t="s">
        <v>3780</v>
      </c>
      <c r="B2363" s="58">
        <v>10</v>
      </c>
      <c r="C2363" s="59">
        <v>20295682</v>
      </c>
      <c r="D2363" s="58" t="s">
        <v>3781</v>
      </c>
      <c r="E2363" s="60">
        <v>51.292200000000001</v>
      </c>
      <c r="F2363" s="60">
        <v>1.9104000000000001</v>
      </c>
      <c r="G2363" s="60">
        <v>0.16689999999999999</v>
      </c>
    </row>
    <row r="2364" spans="1:7" s="51" customFormat="1" x14ac:dyDescent="0.25">
      <c r="A2364" s="57">
        <v>10747905</v>
      </c>
      <c r="B2364" s="58">
        <v>10</v>
      </c>
      <c r="C2364" s="59">
        <v>20313484</v>
      </c>
      <c r="D2364" s="58" t="s">
        <v>3782</v>
      </c>
      <c r="E2364" s="60">
        <v>51.298900000000003</v>
      </c>
      <c r="F2364" s="60">
        <v>1.9104000000000001</v>
      </c>
      <c r="G2364" s="60">
        <v>0.16689999999999999</v>
      </c>
    </row>
    <row r="2365" spans="1:7" s="51" customFormat="1" x14ac:dyDescent="0.25">
      <c r="A2365" s="57">
        <v>10749839</v>
      </c>
      <c r="B2365" s="58">
        <v>10</v>
      </c>
      <c r="C2365" s="59">
        <v>20370030</v>
      </c>
      <c r="D2365" s="58" t="s">
        <v>3783</v>
      </c>
      <c r="E2365" s="60">
        <v>52.165500000000002</v>
      </c>
      <c r="F2365" s="60">
        <v>0.47760000000000002</v>
      </c>
      <c r="G2365" s="60">
        <v>0.48949999999999999</v>
      </c>
    </row>
    <row r="2366" spans="1:7" s="51" customFormat="1" x14ac:dyDescent="0.25">
      <c r="A2366" s="57">
        <v>10772448</v>
      </c>
      <c r="B2366" s="58">
        <v>10</v>
      </c>
      <c r="C2366" s="59">
        <v>21139023</v>
      </c>
      <c r="D2366" s="58" t="s">
        <v>5089</v>
      </c>
      <c r="E2366" s="60">
        <v>56.127499999999998</v>
      </c>
      <c r="F2366" s="60">
        <v>0.75760000000000005</v>
      </c>
      <c r="G2366" s="60">
        <v>0.3841</v>
      </c>
    </row>
    <row r="2367" spans="1:7" s="51" customFormat="1" x14ac:dyDescent="0.25">
      <c r="A2367" s="57">
        <v>10779885</v>
      </c>
      <c r="B2367" s="58">
        <v>10</v>
      </c>
      <c r="C2367" s="59">
        <v>21453768</v>
      </c>
      <c r="D2367" s="58" t="s">
        <v>3784</v>
      </c>
      <c r="E2367" s="60">
        <v>58.5595</v>
      </c>
      <c r="F2367" s="60">
        <v>1.1076999999999999</v>
      </c>
      <c r="G2367" s="60">
        <v>0.29260000000000003</v>
      </c>
    </row>
    <row r="2368" spans="1:7" s="51" customFormat="1" x14ac:dyDescent="0.25">
      <c r="A2368" s="57">
        <v>10782336</v>
      </c>
      <c r="B2368" s="58">
        <v>10</v>
      </c>
      <c r="C2368" s="59">
        <v>21518351</v>
      </c>
      <c r="D2368" s="58" t="s">
        <v>3785</v>
      </c>
      <c r="E2368" s="60">
        <v>58.982700000000001</v>
      </c>
      <c r="F2368" s="60">
        <v>2.2061000000000002</v>
      </c>
      <c r="G2368" s="60">
        <v>0.13750000000000001</v>
      </c>
    </row>
    <row r="2369" spans="1:7" s="51" customFormat="1" x14ac:dyDescent="0.25">
      <c r="A2369" s="57" t="s">
        <v>3788</v>
      </c>
      <c r="B2369" s="58">
        <v>10</v>
      </c>
      <c r="C2369" s="59">
        <v>22647853</v>
      </c>
      <c r="D2369" s="58" t="s">
        <v>3789</v>
      </c>
      <c r="E2369" s="60">
        <v>66.2864</v>
      </c>
      <c r="F2369" s="60">
        <v>2.2403</v>
      </c>
      <c r="G2369" s="60">
        <v>0.13450000000000001</v>
      </c>
    </row>
    <row r="2370" spans="1:7" s="51" customFormat="1" x14ac:dyDescent="0.25">
      <c r="A2370" s="57" t="s">
        <v>3790</v>
      </c>
      <c r="B2370" s="58">
        <v>10</v>
      </c>
      <c r="C2370" s="59">
        <v>22672402</v>
      </c>
      <c r="D2370" s="58" t="s">
        <v>3791</v>
      </c>
      <c r="E2370" s="60">
        <v>66.489699999999999</v>
      </c>
      <c r="F2370" s="60">
        <v>2.2403</v>
      </c>
      <c r="G2370" s="60">
        <v>0.13450000000000001</v>
      </c>
    </row>
    <row r="2371" spans="1:7" s="51" customFormat="1" x14ac:dyDescent="0.25">
      <c r="A2371" s="57">
        <v>10807445</v>
      </c>
      <c r="B2371" s="58">
        <v>10</v>
      </c>
      <c r="C2371" s="59">
        <v>22684386</v>
      </c>
      <c r="D2371" s="58" t="s">
        <v>3792</v>
      </c>
      <c r="E2371" s="60">
        <v>66.492000000000004</v>
      </c>
      <c r="F2371" s="60">
        <v>2</v>
      </c>
      <c r="G2371" s="60">
        <v>0.1573</v>
      </c>
    </row>
    <row r="2372" spans="1:7" s="51" customFormat="1" x14ac:dyDescent="0.25">
      <c r="A2372" s="57" t="s">
        <v>3793</v>
      </c>
      <c r="B2372" s="58">
        <v>10</v>
      </c>
      <c r="C2372" s="59">
        <v>23029609</v>
      </c>
      <c r="D2372" s="58" t="s">
        <v>3794</v>
      </c>
      <c r="E2372" s="60">
        <v>68.365399999999994</v>
      </c>
      <c r="F2372" s="60">
        <v>3.0769000000000002</v>
      </c>
      <c r="G2372" s="60">
        <v>7.9399999999999998E-2</v>
      </c>
    </row>
    <row r="2373" spans="1:7" s="51" customFormat="1" x14ac:dyDescent="0.25">
      <c r="A2373" s="57" t="s">
        <v>3795</v>
      </c>
      <c r="B2373" s="58">
        <v>10</v>
      </c>
      <c r="C2373" s="59">
        <v>23075197</v>
      </c>
      <c r="D2373" s="58" t="s">
        <v>3796</v>
      </c>
      <c r="E2373" s="60">
        <v>68.586699999999993</v>
      </c>
      <c r="F2373" s="60">
        <v>3.0769000000000002</v>
      </c>
      <c r="G2373" s="60">
        <v>7.9399999999999998E-2</v>
      </c>
    </row>
    <row r="2374" spans="1:7" s="51" customFormat="1" x14ac:dyDescent="0.25">
      <c r="A2374" s="57">
        <v>10831672</v>
      </c>
      <c r="B2374" s="58">
        <v>11</v>
      </c>
      <c r="C2374" s="59">
        <v>430255</v>
      </c>
      <c r="D2374" s="58" t="s">
        <v>3798</v>
      </c>
      <c r="E2374" s="60">
        <v>0.26540000000000002</v>
      </c>
      <c r="F2374" s="60">
        <v>4.9212999999999996</v>
      </c>
      <c r="G2374" s="60">
        <v>2.6499999999999999E-2</v>
      </c>
    </row>
    <row r="2375" spans="1:7" s="51" customFormat="1" x14ac:dyDescent="0.25">
      <c r="A2375" s="57" t="s">
        <v>3799</v>
      </c>
      <c r="B2375" s="58">
        <v>11</v>
      </c>
      <c r="C2375" s="59">
        <v>650148</v>
      </c>
      <c r="D2375" s="58" t="s">
        <v>3800</v>
      </c>
      <c r="E2375" s="60">
        <v>0.40100000000000002</v>
      </c>
      <c r="F2375" s="60">
        <v>4.9212999999999996</v>
      </c>
      <c r="G2375" s="60">
        <v>2.6499999999999999E-2</v>
      </c>
    </row>
    <row r="2376" spans="1:7" s="51" customFormat="1" x14ac:dyDescent="0.25">
      <c r="A2376" s="57">
        <v>10837545</v>
      </c>
      <c r="B2376" s="58">
        <v>11</v>
      </c>
      <c r="C2376" s="59">
        <v>681967</v>
      </c>
      <c r="D2376" s="58" t="s">
        <v>3801</v>
      </c>
      <c r="E2376" s="60">
        <v>0.42059999999999997</v>
      </c>
      <c r="F2376" s="60">
        <v>5</v>
      </c>
      <c r="G2376" s="60">
        <v>2.53E-2</v>
      </c>
    </row>
    <row r="2377" spans="1:7" s="51" customFormat="1" x14ac:dyDescent="0.25">
      <c r="A2377" s="57">
        <v>10843148</v>
      </c>
      <c r="B2377" s="58">
        <v>11</v>
      </c>
      <c r="C2377" s="59">
        <v>888708</v>
      </c>
      <c r="D2377" s="58" t="s">
        <v>5090</v>
      </c>
      <c r="E2377" s="60">
        <v>2.7643</v>
      </c>
      <c r="F2377" s="60">
        <v>5.7401999999999997</v>
      </c>
      <c r="G2377" s="60">
        <v>1.66E-2</v>
      </c>
    </row>
    <row r="2378" spans="1:7" s="51" customFormat="1" x14ac:dyDescent="0.25">
      <c r="A2378" s="57">
        <v>10844846</v>
      </c>
      <c r="B2378" s="58">
        <v>11</v>
      </c>
      <c r="C2378" s="59">
        <v>945911</v>
      </c>
      <c r="D2378" s="58" t="s">
        <v>3802</v>
      </c>
      <c r="E2378" s="60">
        <v>3.1646999999999998</v>
      </c>
      <c r="F2378" s="60">
        <v>6.125</v>
      </c>
      <c r="G2378" s="60">
        <v>1.3299999999999999E-2</v>
      </c>
    </row>
    <row r="2379" spans="1:7" s="51" customFormat="1" x14ac:dyDescent="0.25">
      <c r="A2379" s="57">
        <v>10852712</v>
      </c>
      <c r="B2379" s="58">
        <v>11</v>
      </c>
      <c r="C2379" s="59">
        <v>1161089</v>
      </c>
      <c r="D2379" s="58" t="s">
        <v>3803</v>
      </c>
      <c r="E2379" s="60">
        <v>4.0053000000000001</v>
      </c>
      <c r="F2379" s="60">
        <v>6.5194000000000001</v>
      </c>
      <c r="G2379" s="60">
        <v>1.0699999999999999E-2</v>
      </c>
    </row>
    <row r="2380" spans="1:7" s="51" customFormat="1" x14ac:dyDescent="0.25">
      <c r="A2380" s="57" t="s">
        <v>3804</v>
      </c>
      <c r="B2380" s="58">
        <v>11</v>
      </c>
      <c r="C2380" s="59">
        <v>1238205</v>
      </c>
      <c r="D2380" s="58" t="s">
        <v>3805</v>
      </c>
      <c r="E2380" s="60">
        <v>5.1429</v>
      </c>
      <c r="F2380" s="60">
        <v>9.4961000000000002</v>
      </c>
      <c r="G2380" s="60">
        <v>2.0999999999999999E-3</v>
      </c>
    </row>
    <row r="2381" spans="1:7" s="51" customFormat="1" x14ac:dyDescent="0.25">
      <c r="A2381" s="57" t="s">
        <v>5091</v>
      </c>
      <c r="B2381" s="58">
        <v>11</v>
      </c>
      <c r="C2381" s="59">
        <v>1465691</v>
      </c>
      <c r="D2381" s="58" t="s">
        <v>5092</v>
      </c>
      <c r="E2381" s="60">
        <v>6.6565000000000003</v>
      </c>
      <c r="F2381" s="60">
        <v>9.4961000000000002</v>
      </c>
      <c r="G2381" s="60">
        <v>2.0999999999999999E-3</v>
      </c>
    </row>
    <row r="2382" spans="1:7" s="51" customFormat="1" x14ac:dyDescent="0.25">
      <c r="A2382" s="57" t="s">
        <v>3806</v>
      </c>
      <c r="B2382" s="58">
        <v>11</v>
      </c>
      <c r="C2382" s="59">
        <v>1509712</v>
      </c>
      <c r="D2382" s="58" t="s">
        <v>3807</v>
      </c>
      <c r="E2382" s="60">
        <v>6.6765999999999996</v>
      </c>
      <c r="F2382" s="60">
        <v>9.4961000000000002</v>
      </c>
      <c r="G2382" s="60">
        <v>2.0999999999999999E-3</v>
      </c>
    </row>
    <row r="2383" spans="1:7" s="51" customFormat="1" x14ac:dyDescent="0.25">
      <c r="A2383" s="57" t="s">
        <v>3810</v>
      </c>
      <c r="B2383" s="58">
        <v>11</v>
      </c>
      <c r="C2383" s="59">
        <v>1928344</v>
      </c>
      <c r="D2383" s="58" t="s">
        <v>3811</v>
      </c>
      <c r="E2383" s="60">
        <v>7.8147000000000002</v>
      </c>
      <c r="F2383" s="60">
        <v>13.031000000000001</v>
      </c>
      <c r="G2383" s="60">
        <v>2.9999999999999997E-4</v>
      </c>
    </row>
    <row r="2384" spans="1:7" s="51" customFormat="1" x14ac:dyDescent="0.25">
      <c r="A2384" s="57">
        <v>10871563</v>
      </c>
      <c r="B2384" s="58">
        <v>11</v>
      </c>
      <c r="C2384" s="59">
        <v>1936453</v>
      </c>
      <c r="D2384" s="58" t="s">
        <v>3812</v>
      </c>
      <c r="E2384" s="60">
        <v>7.8243999999999998</v>
      </c>
      <c r="F2384" s="60">
        <v>13.031000000000001</v>
      </c>
      <c r="G2384" s="60">
        <v>2.9999999999999997E-4</v>
      </c>
    </row>
    <row r="2385" spans="1:7" s="51" customFormat="1" x14ac:dyDescent="0.25">
      <c r="A2385" s="57" t="s">
        <v>3813</v>
      </c>
      <c r="B2385" s="58">
        <v>11</v>
      </c>
      <c r="C2385" s="59">
        <v>2116608</v>
      </c>
      <c r="D2385" s="58" t="s">
        <v>3814</v>
      </c>
      <c r="E2385" s="60">
        <v>8.7094000000000005</v>
      </c>
      <c r="F2385" s="60">
        <v>13.7812</v>
      </c>
      <c r="G2385" s="60">
        <v>2.0000000000000001E-4</v>
      </c>
    </row>
    <row r="2386" spans="1:7" s="51" customFormat="1" x14ac:dyDescent="0.25">
      <c r="A2386" s="57">
        <v>10877755</v>
      </c>
      <c r="B2386" s="58">
        <v>11</v>
      </c>
      <c r="C2386" s="59">
        <v>2208347</v>
      </c>
      <c r="D2386" s="58" t="s">
        <v>3816</v>
      </c>
      <c r="E2386" s="60">
        <v>9.1694999999999993</v>
      </c>
      <c r="F2386" s="60">
        <v>13.7812</v>
      </c>
      <c r="G2386" s="60">
        <v>2.0000000000000001E-4</v>
      </c>
    </row>
    <row r="2387" spans="1:7" s="51" customFormat="1" x14ac:dyDescent="0.25">
      <c r="A2387" s="57">
        <v>10880230</v>
      </c>
      <c r="B2387" s="58">
        <v>11</v>
      </c>
      <c r="C2387" s="59">
        <v>2319030</v>
      </c>
      <c r="D2387" s="58" t="s">
        <v>3817</v>
      </c>
      <c r="E2387" s="60">
        <v>9.6897000000000002</v>
      </c>
      <c r="F2387" s="60">
        <v>12.5</v>
      </c>
      <c r="G2387" s="60">
        <v>4.0000000000000002E-4</v>
      </c>
    </row>
    <row r="2388" spans="1:7" s="51" customFormat="1" x14ac:dyDescent="0.25">
      <c r="A2388" s="57">
        <v>10880752</v>
      </c>
      <c r="B2388" s="58">
        <v>11</v>
      </c>
      <c r="C2388" s="59">
        <v>2333913</v>
      </c>
      <c r="D2388" s="58" t="s">
        <v>3818</v>
      </c>
      <c r="E2388" s="60">
        <v>9.6981000000000002</v>
      </c>
      <c r="F2388" s="60">
        <v>12.5</v>
      </c>
      <c r="G2388" s="60">
        <v>4.0000000000000002E-4</v>
      </c>
    </row>
    <row r="2389" spans="1:7" s="51" customFormat="1" x14ac:dyDescent="0.25">
      <c r="A2389" s="57">
        <v>10880911</v>
      </c>
      <c r="B2389" s="58">
        <v>11</v>
      </c>
      <c r="C2389" s="59">
        <v>2344969</v>
      </c>
      <c r="D2389" s="58" t="s">
        <v>3819</v>
      </c>
      <c r="E2389" s="60">
        <v>9.7050000000000001</v>
      </c>
      <c r="F2389" s="60">
        <v>12.5</v>
      </c>
      <c r="G2389" s="60">
        <v>4.0000000000000002E-4</v>
      </c>
    </row>
    <row r="2390" spans="1:7" s="51" customFormat="1" x14ac:dyDescent="0.25">
      <c r="A2390" s="57" t="s">
        <v>3820</v>
      </c>
      <c r="B2390" s="58">
        <v>11</v>
      </c>
      <c r="C2390" s="59">
        <v>2355736</v>
      </c>
      <c r="D2390" s="58" t="s">
        <v>3821</v>
      </c>
      <c r="E2390" s="60">
        <v>9.7136999999999993</v>
      </c>
      <c r="F2390" s="60">
        <v>12.5</v>
      </c>
      <c r="G2390" s="60">
        <v>4.0000000000000002E-4</v>
      </c>
    </row>
    <row r="2391" spans="1:7" s="51" customFormat="1" x14ac:dyDescent="0.25">
      <c r="A2391" s="57" t="s">
        <v>3822</v>
      </c>
      <c r="B2391" s="58">
        <v>11</v>
      </c>
      <c r="C2391" s="59">
        <v>2360685</v>
      </c>
      <c r="D2391" s="58" t="s">
        <v>3823</v>
      </c>
      <c r="E2391" s="60">
        <v>9.7301000000000002</v>
      </c>
      <c r="F2391" s="60">
        <v>12.5</v>
      </c>
      <c r="G2391" s="60">
        <v>4.0000000000000002E-4</v>
      </c>
    </row>
    <row r="2392" spans="1:7" s="51" customFormat="1" x14ac:dyDescent="0.25">
      <c r="A2392" s="57" t="s">
        <v>3824</v>
      </c>
      <c r="B2392" s="58">
        <v>11</v>
      </c>
      <c r="C2392" s="59">
        <v>2514115</v>
      </c>
      <c r="D2392" s="58" t="s">
        <v>3825</v>
      </c>
      <c r="E2392" s="60">
        <v>11.301</v>
      </c>
      <c r="F2392" s="60">
        <v>9.0312000000000001</v>
      </c>
      <c r="G2392" s="60">
        <v>2.7000000000000001E-3</v>
      </c>
    </row>
    <row r="2393" spans="1:7" s="51" customFormat="1" x14ac:dyDescent="0.25">
      <c r="A2393" s="57">
        <v>10886052</v>
      </c>
      <c r="B2393" s="58">
        <v>11</v>
      </c>
      <c r="C2393" s="59">
        <v>2517230</v>
      </c>
      <c r="D2393" s="58" t="s">
        <v>3826</v>
      </c>
      <c r="E2393" s="60">
        <v>11.335800000000001</v>
      </c>
      <c r="F2393" s="60">
        <v>9.0312000000000001</v>
      </c>
      <c r="G2393" s="60">
        <v>2.7000000000000001E-3</v>
      </c>
    </row>
    <row r="2394" spans="1:7" s="51" customFormat="1" x14ac:dyDescent="0.25">
      <c r="A2394" s="57" t="s">
        <v>3827</v>
      </c>
      <c r="B2394" s="58">
        <v>11</v>
      </c>
      <c r="C2394" s="59">
        <v>2568981</v>
      </c>
      <c r="D2394" s="58" t="s">
        <v>3828</v>
      </c>
      <c r="E2394" s="60">
        <v>11.813499999999999</v>
      </c>
      <c r="F2394" s="60">
        <v>9.0312000000000001</v>
      </c>
      <c r="G2394" s="60">
        <v>2.7000000000000001E-3</v>
      </c>
    </row>
    <row r="2395" spans="1:7" s="51" customFormat="1" x14ac:dyDescent="0.25">
      <c r="A2395" s="57" t="s">
        <v>3829</v>
      </c>
      <c r="B2395" s="58">
        <v>11</v>
      </c>
      <c r="C2395" s="59">
        <v>3244411</v>
      </c>
      <c r="D2395" s="58" t="s">
        <v>3830</v>
      </c>
      <c r="E2395" s="60">
        <v>18.282</v>
      </c>
      <c r="F2395" s="60">
        <v>0.62790000000000001</v>
      </c>
      <c r="G2395" s="60">
        <v>0.42809999999999998</v>
      </c>
    </row>
    <row r="2396" spans="1:7" s="51" customFormat="1" x14ac:dyDescent="0.25">
      <c r="A2396" s="57">
        <v>10907196</v>
      </c>
      <c r="B2396" s="58">
        <v>11</v>
      </c>
      <c r="C2396" s="59">
        <v>3287548</v>
      </c>
      <c r="D2396" s="58" t="s">
        <v>3831</v>
      </c>
      <c r="E2396" s="60">
        <v>18.7728</v>
      </c>
      <c r="F2396" s="60">
        <v>0.49230000000000002</v>
      </c>
      <c r="G2396" s="60">
        <v>0.4829</v>
      </c>
    </row>
    <row r="2397" spans="1:7" s="51" customFormat="1" x14ac:dyDescent="0.25">
      <c r="A2397" s="57" t="s">
        <v>3832</v>
      </c>
      <c r="B2397" s="58">
        <v>11</v>
      </c>
      <c r="C2397" s="59">
        <v>3333385</v>
      </c>
      <c r="D2397" s="58" t="s">
        <v>3833</v>
      </c>
      <c r="E2397" s="60">
        <v>19.194700000000001</v>
      </c>
      <c r="F2397" s="60">
        <v>0.49230000000000002</v>
      </c>
      <c r="G2397" s="60">
        <v>0.4829</v>
      </c>
    </row>
    <row r="2398" spans="1:7" s="51" customFormat="1" x14ac:dyDescent="0.25">
      <c r="A2398" s="57" t="s">
        <v>3834</v>
      </c>
      <c r="B2398" s="58">
        <v>11</v>
      </c>
      <c r="C2398" s="59">
        <v>3390629</v>
      </c>
      <c r="D2398" s="58" t="s">
        <v>3835</v>
      </c>
      <c r="E2398" s="60">
        <v>19.475899999999999</v>
      </c>
      <c r="F2398" s="60">
        <v>0.27689999999999998</v>
      </c>
      <c r="G2398" s="60">
        <v>0.59870000000000001</v>
      </c>
    </row>
    <row r="2399" spans="1:7" s="51" customFormat="1" x14ac:dyDescent="0.25">
      <c r="A2399" s="57" t="s">
        <v>3836</v>
      </c>
      <c r="B2399" s="58">
        <v>11</v>
      </c>
      <c r="C2399" s="59">
        <v>3390991</v>
      </c>
      <c r="D2399" s="58" t="s">
        <v>3837</v>
      </c>
      <c r="E2399" s="60">
        <v>19.476299999999998</v>
      </c>
      <c r="F2399" s="60">
        <v>0.27689999999999998</v>
      </c>
      <c r="G2399" s="60">
        <v>0.59870000000000001</v>
      </c>
    </row>
    <row r="2400" spans="1:7" s="51" customFormat="1" x14ac:dyDescent="0.25">
      <c r="A2400" s="57" t="s">
        <v>3838</v>
      </c>
      <c r="B2400" s="58">
        <v>11</v>
      </c>
      <c r="C2400" s="59">
        <v>3392225</v>
      </c>
      <c r="D2400" s="58" t="s">
        <v>3839</v>
      </c>
      <c r="E2400" s="60">
        <v>19.477399999999999</v>
      </c>
      <c r="F2400" s="60">
        <v>0.27689999999999998</v>
      </c>
      <c r="G2400" s="60">
        <v>0.59870000000000001</v>
      </c>
    </row>
    <row r="2401" spans="1:7" s="51" customFormat="1" x14ac:dyDescent="0.25">
      <c r="A2401" s="57">
        <v>10912183</v>
      </c>
      <c r="B2401" s="58">
        <v>11</v>
      </c>
      <c r="C2401" s="59">
        <v>3475073</v>
      </c>
      <c r="D2401" s="58" t="s">
        <v>3840</v>
      </c>
      <c r="E2401" s="60">
        <v>19.595600000000001</v>
      </c>
      <c r="F2401" s="60">
        <v>0.27689999999999998</v>
      </c>
      <c r="G2401" s="60">
        <v>0.59870000000000001</v>
      </c>
    </row>
    <row r="2402" spans="1:7" s="51" customFormat="1" x14ac:dyDescent="0.25">
      <c r="A2402" s="57" t="s">
        <v>3841</v>
      </c>
      <c r="B2402" s="58">
        <v>11</v>
      </c>
      <c r="C2402" s="59">
        <v>3494009</v>
      </c>
      <c r="D2402" s="58" t="s">
        <v>3842</v>
      </c>
      <c r="E2402" s="60">
        <v>19.725100000000001</v>
      </c>
      <c r="F2402" s="60">
        <v>0.27689999999999998</v>
      </c>
      <c r="G2402" s="60">
        <v>0.59870000000000001</v>
      </c>
    </row>
    <row r="2403" spans="1:7" s="51" customFormat="1" x14ac:dyDescent="0.25">
      <c r="A2403" s="57">
        <v>10915466</v>
      </c>
      <c r="B2403" s="58">
        <v>11</v>
      </c>
      <c r="C2403" s="59">
        <v>3583526</v>
      </c>
      <c r="D2403" s="58" t="s">
        <v>3843</v>
      </c>
      <c r="E2403" s="60">
        <v>20.3995</v>
      </c>
      <c r="F2403" s="60">
        <v>0.27689999999999998</v>
      </c>
      <c r="G2403" s="60">
        <v>0.59870000000000001</v>
      </c>
    </row>
    <row r="2404" spans="1:7" s="51" customFormat="1" x14ac:dyDescent="0.25">
      <c r="A2404" s="57">
        <v>10918294</v>
      </c>
      <c r="B2404" s="58">
        <v>11</v>
      </c>
      <c r="C2404" s="59">
        <v>3651426</v>
      </c>
      <c r="D2404" s="58" t="s">
        <v>3846</v>
      </c>
      <c r="E2404" s="60">
        <v>21.177299999999999</v>
      </c>
      <c r="F2404" s="60">
        <v>0.1908</v>
      </c>
      <c r="G2404" s="60">
        <v>0.66220000000000001</v>
      </c>
    </row>
    <row r="2405" spans="1:7" s="51" customFormat="1" x14ac:dyDescent="0.25">
      <c r="A2405" s="57" t="s">
        <v>3847</v>
      </c>
      <c r="B2405" s="58">
        <v>11</v>
      </c>
      <c r="C2405" s="59">
        <v>3692559</v>
      </c>
      <c r="D2405" s="58" t="s">
        <v>3848</v>
      </c>
      <c r="E2405" s="60">
        <v>21.3628</v>
      </c>
      <c r="F2405" s="60">
        <v>6.8699999999999997E-2</v>
      </c>
      <c r="G2405" s="60">
        <v>0.79320000000000002</v>
      </c>
    </row>
    <row r="2406" spans="1:7" s="51" customFormat="1" x14ac:dyDescent="0.25">
      <c r="A2406" s="57">
        <v>10922039</v>
      </c>
      <c r="B2406" s="58">
        <v>11</v>
      </c>
      <c r="C2406" s="59">
        <v>3758339</v>
      </c>
      <c r="D2406" s="58" t="s">
        <v>3850</v>
      </c>
      <c r="E2406" s="60">
        <v>22.959399999999999</v>
      </c>
      <c r="F2406" s="60">
        <v>6.8699999999999997E-2</v>
      </c>
      <c r="G2406" s="60">
        <v>0.79320000000000002</v>
      </c>
    </row>
    <row r="2407" spans="1:7" s="51" customFormat="1" x14ac:dyDescent="0.25">
      <c r="A2407" s="57" t="s">
        <v>3851</v>
      </c>
      <c r="B2407" s="58">
        <v>11</v>
      </c>
      <c r="C2407" s="59">
        <v>3760316</v>
      </c>
      <c r="D2407" s="58" t="s">
        <v>3852</v>
      </c>
      <c r="E2407" s="60">
        <v>22.9815</v>
      </c>
      <c r="F2407" s="60">
        <v>6.8699999999999997E-2</v>
      </c>
      <c r="G2407" s="60">
        <v>0.79320000000000002</v>
      </c>
    </row>
    <row r="2408" spans="1:7" s="51" customFormat="1" x14ac:dyDescent="0.25">
      <c r="A2408" s="57" t="s">
        <v>3855</v>
      </c>
      <c r="B2408" s="58">
        <v>11</v>
      </c>
      <c r="C2408" s="59">
        <v>3802930</v>
      </c>
      <c r="D2408" s="58" t="s">
        <v>3856</v>
      </c>
      <c r="E2408" s="60">
        <v>23.458500000000001</v>
      </c>
      <c r="F2408" s="60">
        <v>7.6E-3</v>
      </c>
      <c r="G2408" s="60">
        <v>0.9304</v>
      </c>
    </row>
    <row r="2409" spans="1:7" s="51" customFormat="1" x14ac:dyDescent="0.25">
      <c r="A2409" s="57">
        <v>10923499</v>
      </c>
      <c r="B2409" s="58">
        <v>11</v>
      </c>
      <c r="C2409" s="59">
        <v>3806212</v>
      </c>
      <c r="D2409" s="58" t="s">
        <v>3857</v>
      </c>
      <c r="E2409" s="60">
        <v>23.495200000000001</v>
      </c>
      <c r="F2409" s="60">
        <v>7.6E-3</v>
      </c>
      <c r="G2409" s="60">
        <v>0.9304</v>
      </c>
    </row>
    <row r="2410" spans="1:7" s="51" customFormat="1" x14ac:dyDescent="0.25">
      <c r="A2410" s="57">
        <v>10923991</v>
      </c>
      <c r="B2410" s="58">
        <v>11</v>
      </c>
      <c r="C2410" s="59">
        <v>3827762</v>
      </c>
      <c r="D2410" s="58" t="s">
        <v>3858</v>
      </c>
      <c r="E2410" s="60">
        <v>23.7364</v>
      </c>
      <c r="F2410" s="60">
        <v>7.6E-3</v>
      </c>
      <c r="G2410" s="60">
        <v>0.9304</v>
      </c>
    </row>
    <row r="2411" spans="1:7" s="51" customFormat="1" x14ac:dyDescent="0.25">
      <c r="A2411" s="57" t="s">
        <v>3859</v>
      </c>
      <c r="B2411" s="58">
        <v>11</v>
      </c>
      <c r="C2411" s="59">
        <v>3843600</v>
      </c>
      <c r="D2411" s="58" t="s">
        <v>3860</v>
      </c>
      <c r="E2411" s="60">
        <v>23.8093</v>
      </c>
      <c r="F2411" s="60">
        <v>7.6E-3</v>
      </c>
      <c r="G2411" s="60">
        <v>0.9304</v>
      </c>
    </row>
    <row r="2412" spans="1:7" s="51" customFormat="1" x14ac:dyDescent="0.25">
      <c r="A2412" s="57" t="s">
        <v>3861</v>
      </c>
      <c r="B2412" s="58">
        <v>11</v>
      </c>
      <c r="C2412" s="59">
        <v>3919802</v>
      </c>
      <c r="D2412" s="58" t="s">
        <v>3862</v>
      </c>
      <c r="E2412" s="60">
        <v>23.998999999999999</v>
      </c>
      <c r="F2412" s="60">
        <v>7.6E-3</v>
      </c>
      <c r="G2412" s="60">
        <v>0.9304</v>
      </c>
    </row>
    <row r="2413" spans="1:7" s="51" customFormat="1" x14ac:dyDescent="0.25">
      <c r="A2413" s="57" t="s">
        <v>3863</v>
      </c>
      <c r="B2413" s="58">
        <v>11</v>
      </c>
      <c r="C2413" s="59">
        <v>3949296</v>
      </c>
      <c r="D2413" s="58" t="s">
        <v>3864</v>
      </c>
      <c r="E2413" s="60">
        <v>24.072199999999999</v>
      </c>
      <c r="F2413" s="60">
        <v>7.6E-3</v>
      </c>
      <c r="G2413" s="60">
        <v>0.9304</v>
      </c>
    </row>
    <row r="2414" spans="1:7" s="51" customFormat="1" x14ac:dyDescent="0.25">
      <c r="A2414" s="57" t="s">
        <v>3865</v>
      </c>
      <c r="B2414" s="58">
        <v>11</v>
      </c>
      <c r="C2414" s="59">
        <v>3956996</v>
      </c>
      <c r="D2414" s="58" t="s">
        <v>3866</v>
      </c>
      <c r="E2414" s="60">
        <v>24.302700000000002</v>
      </c>
      <c r="F2414" s="60">
        <v>7.6E-3</v>
      </c>
      <c r="G2414" s="60">
        <v>0.9304</v>
      </c>
    </row>
    <row r="2415" spans="1:7" s="51" customFormat="1" x14ac:dyDescent="0.25">
      <c r="A2415" s="57" t="s">
        <v>3868</v>
      </c>
      <c r="B2415" s="58">
        <v>11</v>
      </c>
      <c r="C2415" s="59">
        <v>4025855</v>
      </c>
      <c r="D2415" s="58" t="s">
        <v>3869</v>
      </c>
      <c r="E2415" s="60">
        <v>24.4968</v>
      </c>
      <c r="F2415" s="60">
        <v>7.6E-3</v>
      </c>
      <c r="G2415" s="60">
        <v>0.9304</v>
      </c>
    </row>
    <row r="2416" spans="1:7" s="51" customFormat="1" x14ac:dyDescent="0.25">
      <c r="A2416" s="57" t="s">
        <v>3870</v>
      </c>
      <c r="B2416" s="58">
        <v>11</v>
      </c>
      <c r="C2416" s="59">
        <v>4047973</v>
      </c>
      <c r="D2416" s="58" t="s">
        <v>3871</v>
      </c>
      <c r="E2416" s="60">
        <v>24.9527</v>
      </c>
      <c r="F2416" s="60">
        <v>7.6E-3</v>
      </c>
      <c r="G2416" s="60">
        <v>0.9304</v>
      </c>
    </row>
    <row r="2417" spans="1:7" s="51" customFormat="1" x14ac:dyDescent="0.25">
      <c r="A2417" s="57" t="s">
        <v>3872</v>
      </c>
      <c r="B2417" s="58">
        <v>11</v>
      </c>
      <c r="C2417" s="59">
        <v>4079644</v>
      </c>
      <c r="D2417" s="58" t="s">
        <v>3873</v>
      </c>
      <c r="E2417" s="60">
        <v>25.001999999999999</v>
      </c>
      <c r="F2417" s="60">
        <v>7.6E-3</v>
      </c>
      <c r="G2417" s="60">
        <v>0.9304</v>
      </c>
    </row>
    <row r="2418" spans="1:7" s="51" customFormat="1" x14ac:dyDescent="0.25">
      <c r="A2418" s="57" t="s">
        <v>3874</v>
      </c>
      <c r="B2418" s="58">
        <v>11</v>
      </c>
      <c r="C2418" s="59">
        <v>4140190</v>
      </c>
      <c r="D2418" s="58" t="s">
        <v>3875</v>
      </c>
      <c r="E2418" s="60">
        <v>25.881900000000002</v>
      </c>
      <c r="F2418" s="60">
        <v>6.8699999999999997E-2</v>
      </c>
      <c r="G2418" s="60">
        <v>0.79320000000000002</v>
      </c>
    </row>
    <row r="2419" spans="1:7" s="51" customFormat="1" x14ac:dyDescent="0.25">
      <c r="A2419" s="57" t="s">
        <v>3878</v>
      </c>
      <c r="B2419" s="58">
        <v>11</v>
      </c>
      <c r="C2419" s="59">
        <v>4187811</v>
      </c>
      <c r="D2419" s="58" t="s">
        <v>3879</v>
      </c>
      <c r="E2419" s="60">
        <v>26.152999999999999</v>
      </c>
      <c r="F2419" s="60">
        <v>7.6E-3</v>
      </c>
      <c r="G2419" s="60">
        <v>0.9304</v>
      </c>
    </row>
    <row r="2420" spans="1:7" s="51" customFormat="1" x14ac:dyDescent="0.25">
      <c r="A2420" s="57">
        <v>10936033</v>
      </c>
      <c r="B2420" s="58">
        <v>11</v>
      </c>
      <c r="C2420" s="59">
        <v>4221783</v>
      </c>
      <c r="D2420" s="58" t="s">
        <v>3880</v>
      </c>
      <c r="E2420" s="60">
        <v>26.174199999999999</v>
      </c>
      <c r="F2420" s="60">
        <v>7.6E-3</v>
      </c>
      <c r="G2420" s="60">
        <v>0.9304</v>
      </c>
    </row>
    <row r="2421" spans="1:7" s="51" customFormat="1" x14ac:dyDescent="0.25">
      <c r="A2421" s="57" t="s">
        <v>3881</v>
      </c>
      <c r="B2421" s="58">
        <v>11</v>
      </c>
      <c r="C2421" s="59">
        <v>4240034</v>
      </c>
      <c r="D2421" s="58" t="s">
        <v>3882</v>
      </c>
      <c r="E2421" s="60">
        <v>26.244700000000002</v>
      </c>
      <c r="F2421" s="60">
        <v>7.6E-3</v>
      </c>
      <c r="G2421" s="60">
        <v>0.9304</v>
      </c>
    </row>
    <row r="2422" spans="1:7" s="51" customFormat="1" x14ac:dyDescent="0.25">
      <c r="A2422" s="57" t="s">
        <v>3883</v>
      </c>
      <c r="B2422" s="58">
        <v>11</v>
      </c>
      <c r="C2422" s="59">
        <v>4249185</v>
      </c>
      <c r="D2422" s="58" t="s">
        <v>3884</v>
      </c>
      <c r="E2422" s="60">
        <v>26.278199999999998</v>
      </c>
      <c r="F2422" s="60">
        <v>7.6E-3</v>
      </c>
      <c r="G2422" s="60">
        <v>0.9304</v>
      </c>
    </row>
    <row r="2423" spans="1:7" s="51" customFormat="1" x14ac:dyDescent="0.25">
      <c r="A2423" s="57">
        <v>10938623</v>
      </c>
      <c r="B2423" s="58">
        <v>11</v>
      </c>
      <c r="C2423" s="59">
        <v>4289151</v>
      </c>
      <c r="D2423" s="58" t="s">
        <v>3885</v>
      </c>
      <c r="E2423" s="60">
        <v>26.363</v>
      </c>
      <c r="F2423" s="60">
        <v>7.6E-3</v>
      </c>
      <c r="G2423" s="60">
        <v>0.9304</v>
      </c>
    </row>
    <row r="2424" spans="1:7" s="51" customFormat="1" x14ac:dyDescent="0.25">
      <c r="A2424" s="57" t="s">
        <v>3886</v>
      </c>
      <c r="B2424" s="58">
        <v>11</v>
      </c>
      <c r="C2424" s="59">
        <v>4297093</v>
      </c>
      <c r="D2424" s="58" t="s">
        <v>3887</v>
      </c>
      <c r="E2424" s="60">
        <v>26.3841</v>
      </c>
      <c r="F2424" s="60">
        <v>7.6E-3</v>
      </c>
      <c r="G2424" s="60">
        <v>0.9304</v>
      </c>
    </row>
    <row r="2425" spans="1:7" s="51" customFormat="1" x14ac:dyDescent="0.25">
      <c r="A2425" s="57">
        <v>10944235</v>
      </c>
      <c r="B2425" s="58">
        <v>11</v>
      </c>
      <c r="C2425" s="59">
        <v>4448674</v>
      </c>
      <c r="D2425" s="58" t="s">
        <v>3888</v>
      </c>
      <c r="E2425" s="60">
        <v>27.668700000000001</v>
      </c>
      <c r="F2425" s="60">
        <v>0</v>
      </c>
      <c r="G2425" s="60">
        <v>1</v>
      </c>
    </row>
    <row r="2426" spans="1:7" s="51" customFormat="1" x14ac:dyDescent="0.25">
      <c r="A2426" s="57" t="s">
        <v>5093</v>
      </c>
      <c r="B2426" s="58">
        <v>11</v>
      </c>
      <c r="C2426" s="59">
        <v>4732531</v>
      </c>
      <c r="D2426" s="58" t="s">
        <v>5094</v>
      </c>
      <c r="E2426" s="60">
        <v>28.4238</v>
      </c>
      <c r="F2426" s="60">
        <v>0.125</v>
      </c>
      <c r="G2426" s="60">
        <v>0.72370000000000001</v>
      </c>
    </row>
    <row r="2427" spans="1:7" s="51" customFormat="1" x14ac:dyDescent="0.25">
      <c r="A2427" s="57">
        <v>10954410</v>
      </c>
      <c r="B2427" s="58">
        <v>11</v>
      </c>
      <c r="C2427" s="59">
        <v>4808297</v>
      </c>
      <c r="D2427" s="58" t="s">
        <v>5095</v>
      </c>
      <c r="E2427" s="60">
        <v>28.5443</v>
      </c>
      <c r="F2427" s="60">
        <v>0.27689999999999998</v>
      </c>
      <c r="G2427" s="60">
        <v>0.59870000000000001</v>
      </c>
    </row>
    <row r="2428" spans="1:7" s="51" customFormat="1" x14ac:dyDescent="0.25">
      <c r="A2428" s="57" t="s">
        <v>5096</v>
      </c>
      <c r="B2428" s="58">
        <v>11</v>
      </c>
      <c r="C2428" s="59">
        <v>5027261</v>
      </c>
      <c r="D2428" s="58" t="s">
        <v>5097</v>
      </c>
      <c r="E2428" s="60">
        <v>30.3323</v>
      </c>
      <c r="F2428" s="60">
        <v>6.9800000000000001E-2</v>
      </c>
      <c r="G2428" s="60">
        <v>0.79169999999999996</v>
      </c>
    </row>
    <row r="2429" spans="1:7" s="51" customFormat="1" x14ac:dyDescent="0.25">
      <c r="A2429" s="57">
        <v>10973805</v>
      </c>
      <c r="B2429" s="58">
        <v>11</v>
      </c>
      <c r="C2429" s="59">
        <v>5339007</v>
      </c>
      <c r="D2429" s="58" t="s">
        <v>3897</v>
      </c>
      <c r="E2429" s="60">
        <v>30.695</v>
      </c>
      <c r="F2429" s="60">
        <v>7.7999999999999996E-3</v>
      </c>
      <c r="G2429" s="60">
        <v>0.92979999999999996</v>
      </c>
    </row>
    <row r="2430" spans="1:7" s="51" customFormat="1" x14ac:dyDescent="0.25">
      <c r="A2430" s="57">
        <v>10973952</v>
      </c>
      <c r="B2430" s="58">
        <v>11</v>
      </c>
      <c r="C2430" s="59">
        <v>5343883</v>
      </c>
      <c r="D2430" s="58" t="s">
        <v>5098</v>
      </c>
      <c r="E2430" s="60">
        <v>30.703399999999998</v>
      </c>
      <c r="F2430" s="60">
        <v>6.9800000000000001E-2</v>
      </c>
      <c r="G2430" s="60">
        <v>0.79169999999999996</v>
      </c>
    </row>
    <row r="2431" spans="1:7" s="51" customFormat="1" x14ac:dyDescent="0.25">
      <c r="A2431" s="57" t="s">
        <v>5099</v>
      </c>
      <c r="B2431" s="58">
        <v>11</v>
      </c>
      <c r="C2431" s="59">
        <v>5363531</v>
      </c>
      <c r="D2431" s="58" t="s">
        <v>5100</v>
      </c>
      <c r="E2431" s="60">
        <v>30.72</v>
      </c>
      <c r="F2431" s="60">
        <v>6.9800000000000001E-2</v>
      </c>
      <c r="G2431" s="60">
        <v>0.79169999999999996</v>
      </c>
    </row>
    <row r="2432" spans="1:7" s="51" customFormat="1" x14ac:dyDescent="0.25">
      <c r="A2432" s="57" t="s">
        <v>3898</v>
      </c>
      <c r="B2432" s="58">
        <v>11</v>
      </c>
      <c r="C2432" s="59">
        <v>5386854</v>
      </c>
      <c r="D2432" s="58" t="s">
        <v>3899</v>
      </c>
      <c r="E2432" s="60">
        <v>30.723500000000001</v>
      </c>
      <c r="F2432" s="60">
        <v>7.7999999999999996E-3</v>
      </c>
      <c r="G2432" s="60">
        <v>0.92979999999999996</v>
      </c>
    </row>
    <row r="2433" spans="1:7" s="51" customFormat="1" x14ac:dyDescent="0.25">
      <c r="A2433" s="57" t="s">
        <v>5101</v>
      </c>
      <c r="B2433" s="58">
        <v>11</v>
      </c>
      <c r="C2433" s="59">
        <v>5403023</v>
      </c>
      <c r="D2433" s="58" t="s">
        <v>5102</v>
      </c>
      <c r="E2433" s="60">
        <v>30.7957</v>
      </c>
      <c r="F2433" s="60">
        <v>7.7999999999999996E-3</v>
      </c>
      <c r="G2433" s="60">
        <v>0.92979999999999996</v>
      </c>
    </row>
    <row r="2434" spans="1:7" s="51" customFormat="1" x14ac:dyDescent="0.25">
      <c r="A2434" s="57" t="s">
        <v>3900</v>
      </c>
      <c r="B2434" s="58">
        <v>11</v>
      </c>
      <c r="C2434" s="59">
        <v>5468581</v>
      </c>
      <c r="D2434" s="58" t="s">
        <v>3901</v>
      </c>
      <c r="E2434" s="60">
        <v>31.348099999999999</v>
      </c>
      <c r="F2434" s="60">
        <v>0.125</v>
      </c>
      <c r="G2434" s="60">
        <v>0.72370000000000001</v>
      </c>
    </row>
    <row r="2435" spans="1:7" s="51" customFormat="1" x14ac:dyDescent="0.25">
      <c r="A2435" s="57">
        <v>10987441</v>
      </c>
      <c r="B2435" s="58">
        <v>11</v>
      </c>
      <c r="C2435" s="59">
        <v>5698484</v>
      </c>
      <c r="D2435" s="58" t="s">
        <v>3903</v>
      </c>
      <c r="E2435" s="60">
        <v>32.690100000000001</v>
      </c>
      <c r="F2435" s="60">
        <v>0.127</v>
      </c>
      <c r="G2435" s="60">
        <v>0.72160000000000002</v>
      </c>
    </row>
    <row r="2436" spans="1:7" s="51" customFormat="1" x14ac:dyDescent="0.25">
      <c r="A2436" s="57">
        <v>10987941</v>
      </c>
      <c r="B2436" s="58">
        <v>11</v>
      </c>
      <c r="C2436" s="59">
        <v>5709778</v>
      </c>
      <c r="D2436" s="58" t="s">
        <v>5103</v>
      </c>
      <c r="E2436" s="60">
        <v>32.749299999999998</v>
      </c>
      <c r="F2436" s="60">
        <v>7.9000000000000008E-3</v>
      </c>
      <c r="G2436" s="60">
        <v>0.92930000000000001</v>
      </c>
    </row>
    <row r="2437" spans="1:7" s="51" customFormat="1" x14ac:dyDescent="0.25">
      <c r="A2437" s="57">
        <v>10996639</v>
      </c>
      <c r="B2437" s="58">
        <v>11</v>
      </c>
      <c r="C2437" s="59">
        <v>5909358</v>
      </c>
      <c r="D2437" s="58" t="s">
        <v>3904</v>
      </c>
      <c r="E2437" s="60">
        <v>33.347200000000001</v>
      </c>
      <c r="F2437" s="60">
        <v>0.127</v>
      </c>
      <c r="G2437" s="60">
        <v>0.72160000000000002</v>
      </c>
    </row>
    <row r="2438" spans="1:7" s="51" customFormat="1" x14ac:dyDescent="0.25">
      <c r="A2438" s="57">
        <v>11012905</v>
      </c>
      <c r="B2438" s="58">
        <v>11</v>
      </c>
      <c r="C2438" s="59">
        <v>6301206</v>
      </c>
      <c r="D2438" s="58" t="s">
        <v>3905</v>
      </c>
      <c r="E2438" s="60">
        <v>34.789200000000001</v>
      </c>
      <c r="F2438" s="60">
        <v>7.9000000000000008E-3</v>
      </c>
      <c r="G2438" s="60">
        <v>0.92930000000000001</v>
      </c>
    </row>
    <row r="2439" spans="1:7" s="51" customFormat="1" x14ac:dyDescent="0.25">
      <c r="A2439" s="57" t="s">
        <v>3907</v>
      </c>
      <c r="B2439" s="58">
        <v>11</v>
      </c>
      <c r="C2439" s="59">
        <v>6332037</v>
      </c>
      <c r="D2439" s="58" t="s">
        <v>3908</v>
      </c>
      <c r="E2439" s="60">
        <v>35.137700000000002</v>
      </c>
      <c r="F2439" s="60">
        <v>3.1699999999999999E-2</v>
      </c>
      <c r="G2439" s="60">
        <v>0.85860000000000003</v>
      </c>
    </row>
    <row r="2440" spans="1:7" s="51" customFormat="1" x14ac:dyDescent="0.25">
      <c r="A2440" s="57" t="s">
        <v>3909</v>
      </c>
      <c r="B2440" s="58">
        <v>11</v>
      </c>
      <c r="C2440" s="59">
        <v>6377549</v>
      </c>
      <c r="D2440" s="58" t="s">
        <v>3910</v>
      </c>
      <c r="E2440" s="60">
        <v>35.425800000000002</v>
      </c>
      <c r="F2440" s="60">
        <v>3.1699999999999999E-2</v>
      </c>
      <c r="G2440" s="60">
        <v>0.85860000000000003</v>
      </c>
    </row>
    <row r="2441" spans="1:7" s="51" customFormat="1" x14ac:dyDescent="0.25">
      <c r="A2441" s="57" t="s">
        <v>3911</v>
      </c>
      <c r="B2441" s="58">
        <v>11</v>
      </c>
      <c r="C2441" s="59">
        <v>6384310</v>
      </c>
      <c r="D2441" s="58" t="s">
        <v>3912</v>
      </c>
      <c r="E2441" s="60">
        <v>35.436999999999998</v>
      </c>
      <c r="F2441" s="60">
        <v>3.1699999999999999E-2</v>
      </c>
      <c r="G2441" s="60">
        <v>0.85860000000000003</v>
      </c>
    </row>
    <row r="2442" spans="1:7" s="51" customFormat="1" x14ac:dyDescent="0.25">
      <c r="A2442" s="57">
        <v>11016880</v>
      </c>
      <c r="B2442" s="58">
        <v>11</v>
      </c>
      <c r="C2442" s="59">
        <v>6389747</v>
      </c>
      <c r="D2442" s="58" t="s">
        <v>3913</v>
      </c>
      <c r="E2442" s="60">
        <v>35.442900000000002</v>
      </c>
      <c r="F2442" s="60">
        <v>3.1699999999999999E-2</v>
      </c>
      <c r="G2442" s="60">
        <v>0.85860000000000003</v>
      </c>
    </row>
    <row r="2443" spans="1:7" s="51" customFormat="1" x14ac:dyDescent="0.25">
      <c r="A2443" s="57" t="s">
        <v>3914</v>
      </c>
      <c r="B2443" s="58">
        <v>11</v>
      </c>
      <c r="C2443" s="59">
        <v>6410106</v>
      </c>
      <c r="D2443" s="58" t="s">
        <v>3915</v>
      </c>
      <c r="E2443" s="60">
        <v>35.493200000000002</v>
      </c>
      <c r="F2443" s="60">
        <v>3.1699999999999999E-2</v>
      </c>
      <c r="G2443" s="60">
        <v>0.85860000000000003</v>
      </c>
    </row>
    <row r="2444" spans="1:7" s="51" customFormat="1" x14ac:dyDescent="0.25">
      <c r="A2444" s="57" t="s">
        <v>3916</v>
      </c>
      <c r="B2444" s="58">
        <v>11</v>
      </c>
      <c r="C2444" s="59">
        <v>6411282</v>
      </c>
      <c r="D2444" s="58" t="s">
        <v>3917</v>
      </c>
      <c r="E2444" s="60">
        <v>35.500799999999998</v>
      </c>
      <c r="F2444" s="60">
        <v>3.1699999999999999E-2</v>
      </c>
      <c r="G2444" s="60">
        <v>0.85860000000000003</v>
      </c>
    </row>
    <row r="2445" spans="1:7" s="51" customFormat="1" x14ac:dyDescent="0.25">
      <c r="A2445" s="57" t="s">
        <v>3918</v>
      </c>
      <c r="B2445" s="58">
        <v>11</v>
      </c>
      <c r="C2445" s="59">
        <v>6534443</v>
      </c>
      <c r="D2445" s="58" t="s">
        <v>3919</v>
      </c>
      <c r="E2445" s="60">
        <v>36.232599999999998</v>
      </c>
      <c r="F2445" s="60">
        <v>3.1199999999999999E-2</v>
      </c>
      <c r="G2445" s="60">
        <v>0.85970000000000002</v>
      </c>
    </row>
    <row r="2446" spans="1:7" s="51" customFormat="1" x14ac:dyDescent="0.25">
      <c r="A2446" s="57" t="s">
        <v>3921</v>
      </c>
      <c r="B2446" s="58">
        <v>11</v>
      </c>
      <c r="C2446" s="59">
        <v>6638483</v>
      </c>
      <c r="D2446" s="58" t="s">
        <v>3922</v>
      </c>
      <c r="E2446" s="60">
        <v>36.408700000000003</v>
      </c>
      <c r="F2446" s="60">
        <v>3.1199999999999999E-2</v>
      </c>
      <c r="G2446" s="60">
        <v>0.85970000000000002</v>
      </c>
    </row>
    <row r="2447" spans="1:7" s="51" customFormat="1" x14ac:dyDescent="0.25">
      <c r="A2447" s="57">
        <v>11042869</v>
      </c>
      <c r="B2447" s="58">
        <v>11</v>
      </c>
      <c r="C2447" s="59">
        <v>6948421</v>
      </c>
      <c r="D2447" s="58" t="s">
        <v>3925</v>
      </c>
      <c r="E2447" s="60">
        <v>36.879399999999997</v>
      </c>
      <c r="F2447" s="60">
        <v>0.125</v>
      </c>
      <c r="G2447" s="60">
        <v>0.72370000000000001</v>
      </c>
    </row>
    <row r="2448" spans="1:7" s="51" customFormat="1" x14ac:dyDescent="0.25">
      <c r="A2448" s="57" t="s">
        <v>3926</v>
      </c>
      <c r="B2448" s="58">
        <v>11</v>
      </c>
      <c r="C2448" s="59">
        <v>6965851</v>
      </c>
      <c r="D2448" s="58" t="s">
        <v>3927</v>
      </c>
      <c r="E2448" s="60">
        <v>36.911000000000001</v>
      </c>
      <c r="F2448" s="60">
        <v>0.125</v>
      </c>
      <c r="G2448" s="60">
        <v>0.72370000000000001</v>
      </c>
    </row>
    <row r="2449" spans="1:7" s="51" customFormat="1" x14ac:dyDescent="0.25">
      <c r="A2449" s="57" t="s">
        <v>3928</v>
      </c>
      <c r="B2449" s="58">
        <v>11</v>
      </c>
      <c r="C2449" s="59">
        <v>6977134</v>
      </c>
      <c r="D2449" s="58" t="s">
        <v>3929</v>
      </c>
      <c r="E2449" s="60">
        <v>36.958199999999998</v>
      </c>
      <c r="F2449" s="60">
        <v>0.125</v>
      </c>
      <c r="G2449" s="60">
        <v>0.72370000000000001</v>
      </c>
    </row>
    <row r="2450" spans="1:7" s="51" customFormat="1" x14ac:dyDescent="0.25">
      <c r="A2450" s="57" t="s">
        <v>3930</v>
      </c>
      <c r="B2450" s="58">
        <v>11</v>
      </c>
      <c r="C2450" s="59">
        <v>7014571</v>
      </c>
      <c r="D2450" s="58" t="s">
        <v>3931</v>
      </c>
      <c r="E2450" s="60">
        <v>36.9925</v>
      </c>
      <c r="F2450" s="60">
        <v>0.125</v>
      </c>
      <c r="G2450" s="60">
        <v>0.72370000000000001</v>
      </c>
    </row>
    <row r="2451" spans="1:7" s="51" customFormat="1" x14ac:dyDescent="0.25">
      <c r="A2451" s="57">
        <v>11047664</v>
      </c>
      <c r="B2451" s="58">
        <v>11</v>
      </c>
      <c r="C2451" s="59">
        <v>7040122</v>
      </c>
      <c r="D2451" s="58" t="s">
        <v>3932</v>
      </c>
      <c r="E2451" s="60">
        <v>37.264099999999999</v>
      </c>
      <c r="F2451" s="60">
        <v>0.125</v>
      </c>
      <c r="G2451" s="60">
        <v>0.72370000000000001</v>
      </c>
    </row>
    <row r="2452" spans="1:7" s="51" customFormat="1" x14ac:dyDescent="0.25">
      <c r="A2452" s="57" t="s">
        <v>5104</v>
      </c>
      <c r="B2452" s="58">
        <v>11</v>
      </c>
      <c r="C2452" s="59">
        <v>7105792</v>
      </c>
      <c r="D2452" s="58" t="s">
        <v>5105</v>
      </c>
      <c r="E2452" s="60">
        <v>37.948500000000003</v>
      </c>
      <c r="F2452" s="60">
        <v>0.1938</v>
      </c>
      <c r="G2452" s="60">
        <v>0.65980000000000005</v>
      </c>
    </row>
    <row r="2453" spans="1:7" s="51" customFormat="1" x14ac:dyDescent="0.25">
      <c r="A2453" s="57">
        <v>11067344</v>
      </c>
      <c r="B2453" s="58">
        <v>11</v>
      </c>
      <c r="C2453" s="59">
        <v>7573969</v>
      </c>
      <c r="D2453" s="58" t="s">
        <v>5106</v>
      </c>
      <c r="E2453" s="60">
        <v>41.132899999999999</v>
      </c>
      <c r="F2453" s="60">
        <v>3.0800000000000001E-2</v>
      </c>
      <c r="G2453" s="60">
        <v>0.86080000000000001</v>
      </c>
    </row>
    <row r="2454" spans="1:7" s="51" customFormat="1" x14ac:dyDescent="0.25">
      <c r="A2454" s="57">
        <v>11068516</v>
      </c>
      <c r="B2454" s="58">
        <v>11</v>
      </c>
      <c r="C2454" s="59">
        <v>7616967</v>
      </c>
      <c r="D2454" s="58" t="s">
        <v>5107</v>
      </c>
      <c r="E2454" s="60">
        <v>41.188699999999997</v>
      </c>
      <c r="F2454" s="60">
        <v>0</v>
      </c>
      <c r="G2454" s="60">
        <v>1</v>
      </c>
    </row>
    <row r="2455" spans="1:7" s="51" customFormat="1" x14ac:dyDescent="0.25">
      <c r="A2455" s="57">
        <v>11075456</v>
      </c>
      <c r="B2455" s="58">
        <v>11</v>
      </c>
      <c r="C2455" s="59">
        <v>7863624</v>
      </c>
      <c r="D2455" s="58" t="s">
        <v>5108</v>
      </c>
      <c r="E2455" s="60">
        <v>42.636000000000003</v>
      </c>
      <c r="F2455" s="60">
        <v>7.6E-3</v>
      </c>
      <c r="G2455" s="60">
        <v>0.9304</v>
      </c>
    </row>
    <row r="2456" spans="1:7" s="51" customFormat="1" x14ac:dyDescent="0.25">
      <c r="A2456" s="57">
        <v>11097395</v>
      </c>
      <c r="B2456" s="58">
        <v>11</v>
      </c>
      <c r="C2456" s="59">
        <v>8439177</v>
      </c>
      <c r="D2456" s="58" t="s">
        <v>3933</v>
      </c>
      <c r="E2456" s="60">
        <v>44.755899999999997</v>
      </c>
      <c r="F2456" s="60">
        <v>7.6E-3</v>
      </c>
      <c r="G2456" s="60">
        <v>0.9304</v>
      </c>
    </row>
    <row r="2457" spans="1:7" s="51" customFormat="1" x14ac:dyDescent="0.25">
      <c r="A2457" s="57">
        <v>11122733</v>
      </c>
      <c r="B2457" s="58">
        <v>11</v>
      </c>
      <c r="C2457" s="59">
        <v>9015316</v>
      </c>
      <c r="D2457" s="58" t="s">
        <v>3934</v>
      </c>
      <c r="E2457" s="60">
        <v>46.136000000000003</v>
      </c>
      <c r="F2457" s="60">
        <v>0.36840000000000001</v>
      </c>
      <c r="G2457" s="60">
        <v>0.54390000000000005</v>
      </c>
    </row>
    <row r="2458" spans="1:7" s="51" customFormat="1" x14ac:dyDescent="0.25">
      <c r="A2458" s="57" t="s">
        <v>3935</v>
      </c>
      <c r="B2458" s="58">
        <v>11</v>
      </c>
      <c r="C2458" s="59">
        <v>9104590</v>
      </c>
      <c r="D2458" s="58" t="s">
        <v>3936</v>
      </c>
      <c r="E2458" s="60">
        <v>46.832500000000003</v>
      </c>
      <c r="F2458" s="60">
        <v>0.36840000000000001</v>
      </c>
      <c r="G2458" s="60">
        <v>0.54390000000000005</v>
      </c>
    </row>
    <row r="2459" spans="1:7" s="51" customFormat="1" x14ac:dyDescent="0.25">
      <c r="A2459" s="57">
        <v>11130152</v>
      </c>
      <c r="B2459" s="58">
        <v>11</v>
      </c>
      <c r="C2459" s="59">
        <v>9215533</v>
      </c>
      <c r="D2459" s="58" t="s">
        <v>3937</v>
      </c>
      <c r="E2459" s="60">
        <v>47.528799999999997</v>
      </c>
      <c r="F2459" s="60">
        <v>0.48480000000000001</v>
      </c>
      <c r="G2459" s="60">
        <v>0.48620000000000002</v>
      </c>
    </row>
    <row r="2460" spans="1:7" s="51" customFormat="1" x14ac:dyDescent="0.25">
      <c r="A2460" s="57">
        <v>11141821</v>
      </c>
      <c r="B2460" s="58">
        <v>11</v>
      </c>
      <c r="C2460" s="59">
        <v>9447360</v>
      </c>
      <c r="D2460" s="58" t="s">
        <v>3938</v>
      </c>
      <c r="E2460" s="60">
        <v>48.0319</v>
      </c>
      <c r="F2460" s="60">
        <v>1.7176</v>
      </c>
      <c r="G2460" s="60">
        <v>0.19</v>
      </c>
    </row>
    <row r="2461" spans="1:7" s="51" customFormat="1" x14ac:dyDescent="0.25">
      <c r="A2461" s="57" t="s">
        <v>3939</v>
      </c>
      <c r="B2461" s="58">
        <v>11</v>
      </c>
      <c r="C2461" s="59">
        <v>9549587</v>
      </c>
      <c r="D2461" s="58" t="s">
        <v>3940</v>
      </c>
      <c r="E2461" s="60">
        <v>48.2712</v>
      </c>
      <c r="F2461" s="60">
        <v>2.7557</v>
      </c>
      <c r="G2461" s="60">
        <v>9.69E-2</v>
      </c>
    </row>
    <row r="2462" spans="1:7" s="51" customFormat="1" x14ac:dyDescent="0.25">
      <c r="A2462" s="57">
        <v>11148258</v>
      </c>
      <c r="B2462" s="58">
        <v>11</v>
      </c>
      <c r="C2462" s="59">
        <v>9671849</v>
      </c>
      <c r="D2462" s="58" t="s">
        <v>3941</v>
      </c>
      <c r="E2462" s="60">
        <v>48.291800000000002</v>
      </c>
      <c r="F2462" s="60">
        <v>2.7557</v>
      </c>
      <c r="G2462" s="60">
        <v>9.69E-2</v>
      </c>
    </row>
    <row r="2463" spans="1:7" s="51" customFormat="1" x14ac:dyDescent="0.25">
      <c r="A2463" s="57">
        <v>11159267</v>
      </c>
      <c r="B2463" s="58">
        <v>11</v>
      </c>
      <c r="C2463" s="59">
        <v>9969502</v>
      </c>
      <c r="D2463" s="58" t="s">
        <v>3942</v>
      </c>
      <c r="E2463" s="60">
        <v>48.803199999999997</v>
      </c>
      <c r="F2463" s="60">
        <v>2.2061000000000002</v>
      </c>
      <c r="G2463" s="60">
        <v>0.13750000000000001</v>
      </c>
    </row>
    <row r="2464" spans="1:7" s="51" customFormat="1" x14ac:dyDescent="0.25">
      <c r="A2464" s="57">
        <v>11163294</v>
      </c>
      <c r="B2464" s="58">
        <v>11</v>
      </c>
      <c r="C2464" s="59">
        <v>10054271</v>
      </c>
      <c r="D2464" s="58" t="s">
        <v>3943</v>
      </c>
      <c r="E2464" s="60">
        <v>48.808</v>
      </c>
      <c r="F2464" s="60">
        <v>2.2061000000000002</v>
      </c>
      <c r="G2464" s="60">
        <v>0.13750000000000001</v>
      </c>
    </row>
    <row r="2465" spans="1:7" s="51" customFormat="1" x14ac:dyDescent="0.25">
      <c r="A2465" s="57">
        <v>11166327</v>
      </c>
      <c r="B2465" s="58">
        <v>11</v>
      </c>
      <c r="C2465" s="59">
        <v>10116476</v>
      </c>
      <c r="D2465" s="58" t="s">
        <v>5109</v>
      </c>
      <c r="E2465" s="60">
        <v>48.823500000000003</v>
      </c>
      <c r="F2465" s="60">
        <v>1.7176</v>
      </c>
      <c r="G2465" s="60">
        <v>0.19</v>
      </c>
    </row>
    <row r="2466" spans="1:7" s="51" customFormat="1" x14ac:dyDescent="0.25">
      <c r="A2466" s="57" t="s">
        <v>3944</v>
      </c>
      <c r="B2466" s="58">
        <v>11</v>
      </c>
      <c r="C2466" s="59">
        <v>10116860</v>
      </c>
      <c r="D2466" s="58" t="s">
        <v>3945</v>
      </c>
      <c r="E2466" s="60">
        <v>48.823599999999999</v>
      </c>
      <c r="F2466" s="60">
        <v>1.7176</v>
      </c>
      <c r="G2466" s="60">
        <v>0.19</v>
      </c>
    </row>
    <row r="2467" spans="1:7" s="51" customFormat="1" x14ac:dyDescent="0.25">
      <c r="A2467" s="57" t="s">
        <v>3946</v>
      </c>
      <c r="B2467" s="58">
        <v>11</v>
      </c>
      <c r="C2467" s="59">
        <v>10130286</v>
      </c>
      <c r="D2467" s="58" t="s">
        <v>3947</v>
      </c>
      <c r="E2467" s="60">
        <v>48.831099999999999</v>
      </c>
      <c r="F2467" s="60">
        <v>1.7176</v>
      </c>
      <c r="G2467" s="60">
        <v>0.19</v>
      </c>
    </row>
    <row r="2468" spans="1:7" s="51" customFormat="1" x14ac:dyDescent="0.25">
      <c r="A2468" s="57" t="s">
        <v>3948</v>
      </c>
      <c r="B2468" s="58">
        <v>11</v>
      </c>
      <c r="C2468" s="59">
        <v>10135488</v>
      </c>
      <c r="D2468" s="58" t="s">
        <v>3949</v>
      </c>
      <c r="E2468" s="60">
        <v>48.851399999999998</v>
      </c>
      <c r="F2468" s="60">
        <v>1.7176</v>
      </c>
      <c r="G2468" s="60">
        <v>0.19</v>
      </c>
    </row>
    <row r="2469" spans="1:7" s="51" customFormat="1" x14ac:dyDescent="0.25">
      <c r="A2469" s="57" t="s">
        <v>3950</v>
      </c>
      <c r="B2469" s="58">
        <v>11</v>
      </c>
      <c r="C2469" s="59">
        <v>10190951</v>
      </c>
      <c r="D2469" s="58" t="s">
        <v>3951</v>
      </c>
      <c r="E2469" s="60">
        <v>48.880099999999999</v>
      </c>
      <c r="F2469" s="60">
        <v>1.7176</v>
      </c>
      <c r="G2469" s="60">
        <v>0.19</v>
      </c>
    </row>
    <row r="2470" spans="1:7" s="51" customFormat="1" x14ac:dyDescent="0.25">
      <c r="A2470" s="57" t="s">
        <v>3952</v>
      </c>
      <c r="B2470" s="58">
        <v>11</v>
      </c>
      <c r="C2470" s="59">
        <v>10263124</v>
      </c>
      <c r="D2470" s="58" t="s">
        <v>3953</v>
      </c>
      <c r="E2470" s="60">
        <v>48.961399999999998</v>
      </c>
      <c r="F2470" s="60">
        <v>1.7176</v>
      </c>
      <c r="G2470" s="60">
        <v>0.19</v>
      </c>
    </row>
    <row r="2471" spans="1:7" s="51" customFormat="1" x14ac:dyDescent="0.25">
      <c r="A2471" s="57" t="s">
        <v>3954</v>
      </c>
      <c r="B2471" s="58">
        <v>11</v>
      </c>
      <c r="C2471" s="59">
        <v>10479143</v>
      </c>
      <c r="D2471" s="58" t="s">
        <v>3955</v>
      </c>
      <c r="E2471" s="60">
        <v>49.526499999999999</v>
      </c>
      <c r="F2471" s="60">
        <v>3.7231000000000001</v>
      </c>
      <c r="G2471" s="60">
        <v>5.3699999999999998E-2</v>
      </c>
    </row>
    <row r="2472" spans="1:7" s="51" customFormat="1" x14ac:dyDescent="0.25">
      <c r="A2472" s="57">
        <v>11194621</v>
      </c>
      <c r="B2472" s="58">
        <v>11</v>
      </c>
      <c r="C2472" s="59">
        <v>10713472</v>
      </c>
      <c r="D2472" s="58" t="s">
        <v>3956</v>
      </c>
      <c r="E2472" s="60">
        <v>49.624699999999997</v>
      </c>
      <c r="F2472" s="60">
        <v>4.4307999999999996</v>
      </c>
      <c r="G2472" s="60">
        <v>3.5299999999999998E-2</v>
      </c>
    </row>
    <row r="2473" spans="1:7" s="51" customFormat="1" x14ac:dyDescent="0.25">
      <c r="A2473" s="57">
        <v>11202999</v>
      </c>
      <c r="B2473" s="58">
        <v>11</v>
      </c>
      <c r="C2473" s="59">
        <v>10951890</v>
      </c>
      <c r="D2473" s="58" t="s">
        <v>3957</v>
      </c>
      <c r="E2473" s="60">
        <v>49.959400000000002</v>
      </c>
      <c r="F2473" s="60">
        <v>4.4307999999999996</v>
      </c>
      <c r="G2473" s="60">
        <v>3.5299999999999998E-2</v>
      </c>
    </row>
    <row r="2474" spans="1:7" s="51" customFormat="1" x14ac:dyDescent="0.25">
      <c r="A2474" s="57" t="s">
        <v>3960</v>
      </c>
      <c r="B2474" s="58">
        <v>11</v>
      </c>
      <c r="C2474" s="59">
        <v>11362382</v>
      </c>
      <c r="D2474" s="58" t="s">
        <v>3961</v>
      </c>
      <c r="E2474" s="60">
        <v>50.784199999999998</v>
      </c>
      <c r="F2474" s="60">
        <v>3.7231000000000001</v>
      </c>
      <c r="G2474" s="60">
        <v>5.3699999999999998E-2</v>
      </c>
    </row>
    <row r="2475" spans="1:7" s="51" customFormat="1" x14ac:dyDescent="0.25">
      <c r="A2475" s="57">
        <v>11223687</v>
      </c>
      <c r="B2475" s="58">
        <v>11</v>
      </c>
      <c r="C2475" s="59">
        <v>11484685</v>
      </c>
      <c r="D2475" s="58" t="s">
        <v>3962</v>
      </c>
      <c r="E2475" s="60">
        <v>50.847900000000003</v>
      </c>
      <c r="F2475" s="60">
        <v>3.7231000000000001</v>
      </c>
      <c r="G2475" s="60">
        <v>5.3699999999999998E-2</v>
      </c>
    </row>
    <row r="2476" spans="1:7" s="51" customFormat="1" x14ac:dyDescent="0.25">
      <c r="A2476" s="57">
        <v>11230386</v>
      </c>
      <c r="B2476" s="58">
        <v>11</v>
      </c>
      <c r="C2476" s="59">
        <v>11648013</v>
      </c>
      <c r="D2476" s="58" t="s">
        <v>3963</v>
      </c>
      <c r="E2476" s="60">
        <v>50.9649</v>
      </c>
      <c r="F2476" s="60">
        <v>3.7231000000000001</v>
      </c>
      <c r="G2476" s="60">
        <v>5.3699999999999998E-2</v>
      </c>
    </row>
    <row r="2477" spans="1:7" s="51" customFormat="1" x14ac:dyDescent="0.25">
      <c r="A2477" s="57" t="s">
        <v>3964</v>
      </c>
      <c r="B2477" s="58">
        <v>11</v>
      </c>
      <c r="C2477" s="59">
        <v>11776951</v>
      </c>
      <c r="D2477" s="58" t="s">
        <v>3965</v>
      </c>
      <c r="E2477" s="60">
        <v>51.025500000000001</v>
      </c>
      <c r="F2477" s="60">
        <v>3.7231000000000001</v>
      </c>
      <c r="G2477" s="60">
        <v>5.3699999999999998E-2</v>
      </c>
    </row>
    <row r="2478" spans="1:7" s="51" customFormat="1" x14ac:dyDescent="0.25">
      <c r="A2478" s="57">
        <v>11246387</v>
      </c>
      <c r="B2478" s="58">
        <v>11</v>
      </c>
      <c r="C2478" s="59">
        <v>12142966</v>
      </c>
      <c r="D2478" s="58" t="s">
        <v>3967</v>
      </c>
      <c r="E2478" s="60">
        <v>51.1509</v>
      </c>
      <c r="F2478" s="60">
        <v>3.7231000000000001</v>
      </c>
      <c r="G2478" s="60">
        <v>5.3699999999999998E-2</v>
      </c>
    </row>
    <row r="2479" spans="1:7" s="51" customFormat="1" x14ac:dyDescent="0.25">
      <c r="A2479" s="57">
        <v>11247964</v>
      </c>
      <c r="B2479" s="58">
        <v>11</v>
      </c>
      <c r="C2479" s="59">
        <v>12198359</v>
      </c>
      <c r="D2479" s="58" t="s">
        <v>3968</v>
      </c>
      <c r="E2479" s="60">
        <v>51.151899999999998</v>
      </c>
      <c r="F2479" s="60">
        <v>3.7231000000000001</v>
      </c>
      <c r="G2479" s="60">
        <v>5.3699999999999998E-2</v>
      </c>
    </row>
    <row r="2480" spans="1:7" s="51" customFormat="1" x14ac:dyDescent="0.25">
      <c r="A2480" s="57">
        <v>11267465</v>
      </c>
      <c r="B2480" s="58">
        <v>11</v>
      </c>
      <c r="C2480" s="59">
        <v>12865354</v>
      </c>
      <c r="D2480" s="58" t="s">
        <v>3969</v>
      </c>
      <c r="E2480" s="60">
        <v>51.296199999999999</v>
      </c>
      <c r="F2480" s="60">
        <v>3.7231000000000001</v>
      </c>
      <c r="G2480" s="60">
        <v>5.3699999999999998E-2</v>
      </c>
    </row>
    <row r="2481" spans="1:7" s="51" customFormat="1" x14ac:dyDescent="0.25">
      <c r="A2481" s="57">
        <v>11271494</v>
      </c>
      <c r="B2481" s="58">
        <v>11</v>
      </c>
      <c r="C2481" s="59">
        <v>12948403</v>
      </c>
      <c r="D2481" s="58" t="s">
        <v>3970</v>
      </c>
      <c r="E2481" s="60">
        <v>51.310099999999998</v>
      </c>
      <c r="F2481" s="60">
        <v>3.7231000000000001</v>
      </c>
      <c r="G2481" s="60">
        <v>5.3699999999999998E-2</v>
      </c>
    </row>
    <row r="2482" spans="1:7" s="51" customFormat="1" x14ac:dyDescent="0.25">
      <c r="A2482" s="57">
        <v>11279251</v>
      </c>
      <c r="B2482" s="58">
        <v>11</v>
      </c>
      <c r="C2482" s="59">
        <v>13086675</v>
      </c>
      <c r="D2482" s="58" t="s">
        <v>3971</v>
      </c>
      <c r="E2482" s="60">
        <v>51.313000000000002</v>
      </c>
      <c r="F2482" s="60">
        <v>3.7231000000000001</v>
      </c>
      <c r="G2482" s="60">
        <v>5.3699999999999998E-2</v>
      </c>
    </row>
    <row r="2483" spans="1:7" s="51" customFormat="1" x14ac:dyDescent="0.25">
      <c r="A2483" s="57" t="s">
        <v>3972</v>
      </c>
      <c r="B2483" s="58">
        <v>11</v>
      </c>
      <c r="C2483" s="59">
        <v>13095759</v>
      </c>
      <c r="D2483" s="58" t="s">
        <v>3973</v>
      </c>
      <c r="E2483" s="60">
        <v>51.313400000000001</v>
      </c>
      <c r="F2483" s="60">
        <v>3.7231000000000001</v>
      </c>
      <c r="G2483" s="60">
        <v>5.3699999999999998E-2</v>
      </c>
    </row>
    <row r="2484" spans="1:7" s="51" customFormat="1" x14ac:dyDescent="0.25">
      <c r="A2484" s="57">
        <v>11280316</v>
      </c>
      <c r="B2484" s="58">
        <v>11</v>
      </c>
      <c r="C2484" s="59">
        <v>13114042</v>
      </c>
      <c r="D2484" s="58" t="s">
        <v>3974</v>
      </c>
      <c r="E2484" s="60">
        <v>51.314300000000003</v>
      </c>
      <c r="F2484" s="60">
        <v>3.7231000000000001</v>
      </c>
      <c r="G2484" s="60">
        <v>5.3699999999999998E-2</v>
      </c>
    </row>
    <row r="2485" spans="1:7" s="51" customFormat="1" x14ac:dyDescent="0.25">
      <c r="A2485" s="57">
        <v>11294640</v>
      </c>
      <c r="B2485" s="58">
        <v>11</v>
      </c>
      <c r="C2485" s="59">
        <v>13422342</v>
      </c>
      <c r="D2485" s="58" t="s">
        <v>3975</v>
      </c>
      <c r="E2485" s="60">
        <v>51.491500000000002</v>
      </c>
      <c r="F2485" s="60">
        <v>3.7231000000000001</v>
      </c>
      <c r="G2485" s="60">
        <v>5.3699999999999998E-2</v>
      </c>
    </row>
    <row r="2486" spans="1:7" s="51" customFormat="1" x14ac:dyDescent="0.25">
      <c r="A2486" s="57" t="s">
        <v>3977</v>
      </c>
      <c r="B2486" s="58">
        <v>11</v>
      </c>
      <c r="C2486" s="59">
        <v>13798447</v>
      </c>
      <c r="D2486" s="58" t="s">
        <v>3978</v>
      </c>
      <c r="E2486" s="60">
        <v>51.701099999999997</v>
      </c>
      <c r="F2486" s="60">
        <v>3.7231000000000001</v>
      </c>
      <c r="G2486" s="60">
        <v>5.3699999999999998E-2</v>
      </c>
    </row>
    <row r="2487" spans="1:7" s="51" customFormat="1" x14ac:dyDescent="0.25">
      <c r="A2487" s="57" t="s">
        <v>3979</v>
      </c>
      <c r="B2487" s="58">
        <v>11</v>
      </c>
      <c r="C2487" s="59">
        <v>13988965</v>
      </c>
      <c r="D2487" s="58" t="s">
        <v>3980</v>
      </c>
      <c r="E2487" s="60">
        <v>52.201000000000001</v>
      </c>
      <c r="F2487" s="60">
        <v>3.0769000000000002</v>
      </c>
      <c r="G2487" s="60">
        <v>7.9399999999999998E-2</v>
      </c>
    </row>
    <row r="2488" spans="1:7" s="51" customFormat="1" x14ac:dyDescent="0.25">
      <c r="A2488" s="57">
        <v>11337326</v>
      </c>
      <c r="B2488" s="58">
        <v>11</v>
      </c>
      <c r="C2488" s="59">
        <v>14565502</v>
      </c>
      <c r="D2488" s="58" t="s">
        <v>3981</v>
      </c>
      <c r="E2488" s="60">
        <v>52.770699999999998</v>
      </c>
      <c r="F2488" s="60">
        <v>2.4923000000000002</v>
      </c>
      <c r="G2488" s="60">
        <v>0.1144</v>
      </c>
    </row>
    <row r="2489" spans="1:7" s="51" customFormat="1" x14ac:dyDescent="0.25">
      <c r="A2489" s="57" t="s">
        <v>3982</v>
      </c>
      <c r="B2489" s="58">
        <v>11</v>
      </c>
      <c r="C2489" s="59">
        <v>14716979</v>
      </c>
      <c r="D2489" s="58" t="s">
        <v>3983</v>
      </c>
      <c r="E2489" s="60">
        <v>52.863999999999997</v>
      </c>
      <c r="F2489" s="60">
        <v>2.4923000000000002</v>
      </c>
      <c r="G2489" s="60">
        <v>0.1144</v>
      </c>
    </row>
    <row r="2490" spans="1:7" s="51" customFormat="1" x14ac:dyDescent="0.25">
      <c r="A2490" s="57" t="s">
        <v>3984</v>
      </c>
      <c r="B2490" s="58">
        <v>11</v>
      </c>
      <c r="C2490" s="59">
        <v>14739517</v>
      </c>
      <c r="D2490" s="58" t="s">
        <v>3985</v>
      </c>
      <c r="E2490" s="60">
        <v>52.887</v>
      </c>
      <c r="F2490" s="60">
        <v>2.4923000000000002</v>
      </c>
      <c r="G2490" s="60">
        <v>0.1144</v>
      </c>
    </row>
    <row r="2491" spans="1:7" s="51" customFormat="1" x14ac:dyDescent="0.25">
      <c r="A2491" s="57">
        <v>11345455</v>
      </c>
      <c r="B2491" s="58">
        <v>11</v>
      </c>
      <c r="C2491" s="59">
        <v>14741103</v>
      </c>
      <c r="D2491" s="58" t="s">
        <v>3986</v>
      </c>
      <c r="E2491" s="60">
        <v>52.890700000000002</v>
      </c>
      <c r="F2491" s="60">
        <v>2.4923000000000002</v>
      </c>
      <c r="G2491" s="60">
        <v>0.1144</v>
      </c>
    </row>
    <row r="2492" spans="1:7" s="51" customFormat="1" x14ac:dyDescent="0.25">
      <c r="A2492" s="57">
        <v>11347184</v>
      </c>
      <c r="B2492" s="58">
        <v>11</v>
      </c>
      <c r="C2492" s="59">
        <v>14779176</v>
      </c>
      <c r="D2492" s="58" t="s">
        <v>3987</v>
      </c>
      <c r="E2492" s="60">
        <v>52.917200000000001</v>
      </c>
      <c r="F2492" s="60">
        <v>2.4923000000000002</v>
      </c>
      <c r="G2492" s="60">
        <v>0.1144</v>
      </c>
    </row>
    <row r="2493" spans="1:7" s="51" customFormat="1" x14ac:dyDescent="0.25">
      <c r="A2493" s="57" t="s">
        <v>3988</v>
      </c>
      <c r="B2493" s="58">
        <v>11</v>
      </c>
      <c r="C2493" s="59">
        <v>14784276</v>
      </c>
      <c r="D2493" s="58" t="s">
        <v>3989</v>
      </c>
      <c r="E2493" s="60">
        <v>52.9176</v>
      </c>
      <c r="F2493" s="60">
        <v>2.4923000000000002</v>
      </c>
      <c r="G2493" s="60">
        <v>0.1144</v>
      </c>
    </row>
    <row r="2494" spans="1:7" s="51" customFormat="1" x14ac:dyDescent="0.25">
      <c r="A2494" s="57">
        <v>11349241</v>
      </c>
      <c r="B2494" s="58">
        <v>11</v>
      </c>
      <c r="C2494" s="59">
        <v>14825954</v>
      </c>
      <c r="D2494" s="58" t="s">
        <v>5110</v>
      </c>
      <c r="E2494" s="60">
        <v>52.937100000000001</v>
      </c>
      <c r="F2494" s="60">
        <v>2.4923000000000002</v>
      </c>
      <c r="G2494" s="60">
        <v>0.1144</v>
      </c>
    </row>
    <row r="2495" spans="1:7" s="51" customFormat="1" x14ac:dyDescent="0.25">
      <c r="A2495" s="57" t="s">
        <v>5111</v>
      </c>
      <c r="B2495" s="58">
        <v>11</v>
      </c>
      <c r="C2495" s="59">
        <v>14964028</v>
      </c>
      <c r="D2495" s="58" t="s">
        <v>5112</v>
      </c>
      <c r="E2495" s="60">
        <v>53.003100000000003</v>
      </c>
      <c r="F2495" s="60">
        <v>2.4923000000000002</v>
      </c>
      <c r="G2495" s="60">
        <v>0.1144</v>
      </c>
    </row>
    <row r="2496" spans="1:7" s="51" customFormat="1" x14ac:dyDescent="0.25">
      <c r="A2496" s="57" t="s">
        <v>3990</v>
      </c>
      <c r="B2496" s="58">
        <v>11</v>
      </c>
      <c r="C2496" s="59">
        <v>15445379</v>
      </c>
      <c r="D2496" s="58" t="s">
        <v>3991</v>
      </c>
      <c r="E2496" s="60">
        <v>53.619</v>
      </c>
      <c r="F2496" s="60">
        <v>2.2061000000000002</v>
      </c>
      <c r="G2496" s="60">
        <v>0.13750000000000001</v>
      </c>
    </row>
    <row r="2497" spans="1:7" s="51" customFormat="1" x14ac:dyDescent="0.25">
      <c r="A2497" s="57">
        <v>11388299</v>
      </c>
      <c r="B2497" s="58">
        <v>11</v>
      </c>
      <c r="C2497" s="59">
        <v>15655700</v>
      </c>
      <c r="D2497" s="58" t="s">
        <v>3992</v>
      </c>
      <c r="E2497" s="60">
        <v>53.946899999999999</v>
      </c>
      <c r="F2497" s="60">
        <v>2.2061000000000002</v>
      </c>
      <c r="G2497" s="60">
        <v>0.13750000000000001</v>
      </c>
    </row>
    <row r="2498" spans="1:7" s="51" customFormat="1" x14ac:dyDescent="0.25">
      <c r="A2498" s="57" t="s">
        <v>3993</v>
      </c>
      <c r="B2498" s="58">
        <v>11</v>
      </c>
      <c r="C2498" s="59">
        <v>15716085</v>
      </c>
      <c r="D2498" s="58" t="s">
        <v>3994</v>
      </c>
      <c r="E2498" s="60">
        <v>53.971200000000003</v>
      </c>
      <c r="F2498" s="60">
        <v>2.2061000000000002</v>
      </c>
      <c r="G2498" s="60">
        <v>0.13750000000000001</v>
      </c>
    </row>
    <row r="2499" spans="1:7" s="51" customFormat="1" x14ac:dyDescent="0.25">
      <c r="A2499" s="57">
        <v>11391672</v>
      </c>
      <c r="B2499" s="58">
        <v>11</v>
      </c>
      <c r="C2499" s="59">
        <v>15734749</v>
      </c>
      <c r="D2499" s="58" t="s">
        <v>3995</v>
      </c>
      <c r="E2499" s="60">
        <v>53.9741</v>
      </c>
      <c r="F2499" s="60">
        <v>2.2061000000000002</v>
      </c>
      <c r="G2499" s="60">
        <v>0.13750000000000001</v>
      </c>
    </row>
    <row r="2500" spans="1:7" s="51" customFormat="1" x14ac:dyDescent="0.25">
      <c r="A2500" s="57">
        <v>11393170</v>
      </c>
      <c r="B2500" s="58">
        <v>11</v>
      </c>
      <c r="C2500" s="59">
        <v>15768564</v>
      </c>
      <c r="D2500" s="58" t="s">
        <v>3996</v>
      </c>
      <c r="E2500" s="60">
        <v>54.002800000000001</v>
      </c>
      <c r="F2500" s="60">
        <v>2.2061000000000002</v>
      </c>
      <c r="G2500" s="60">
        <v>0.13750000000000001</v>
      </c>
    </row>
    <row r="2501" spans="1:7" s="51" customFormat="1" x14ac:dyDescent="0.25">
      <c r="A2501" s="57">
        <v>11407547</v>
      </c>
      <c r="B2501" s="58">
        <v>11</v>
      </c>
      <c r="C2501" s="59">
        <v>16070483</v>
      </c>
      <c r="D2501" s="58" t="s">
        <v>5113</v>
      </c>
      <c r="E2501" s="60">
        <v>54.7256</v>
      </c>
      <c r="F2501" s="60">
        <v>1.2901</v>
      </c>
      <c r="G2501" s="60">
        <v>0.25600000000000001</v>
      </c>
    </row>
    <row r="2502" spans="1:7" s="51" customFormat="1" x14ac:dyDescent="0.25">
      <c r="A2502" s="57" t="s">
        <v>3997</v>
      </c>
      <c r="B2502" s="58">
        <v>11</v>
      </c>
      <c r="C2502" s="59">
        <v>16142611</v>
      </c>
      <c r="D2502" s="58" t="s">
        <v>3998</v>
      </c>
      <c r="E2502" s="60">
        <v>54.768999999999998</v>
      </c>
      <c r="F2502" s="60">
        <v>1.2901</v>
      </c>
      <c r="G2502" s="60">
        <v>0.25600000000000001</v>
      </c>
    </row>
    <row r="2503" spans="1:7" s="51" customFormat="1" x14ac:dyDescent="0.25">
      <c r="A2503" s="57">
        <v>11412704</v>
      </c>
      <c r="B2503" s="58">
        <v>11</v>
      </c>
      <c r="C2503" s="59">
        <v>16165494</v>
      </c>
      <c r="D2503" s="58" t="s">
        <v>3999</v>
      </c>
      <c r="E2503" s="60">
        <v>54.770600000000002</v>
      </c>
      <c r="F2503" s="60">
        <v>1.2901</v>
      </c>
      <c r="G2503" s="60">
        <v>0.25600000000000001</v>
      </c>
    </row>
    <row r="2504" spans="1:7" s="51" customFormat="1" x14ac:dyDescent="0.25">
      <c r="A2504" s="57">
        <v>11416825</v>
      </c>
      <c r="B2504" s="58">
        <v>11</v>
      </c>
      <c r="C2504" s="59">
        <v>16250245</v>
      </c>
      <c r="D2504" s="58" t="s">
        <v>4000</v>
      </c>
      <c r="E2504" s="60">
        <v>54.806399999999996</v>
      </c>
      <c r="F2504" s="60">
        <v>1.2901</v>
      </c>
      <c r="G2504" s="60">
        <v>0.25600000000000001</v>
      </c>
    </row>
    <row r="2505" spans="1:7" s="51" customFormat="1" x14ac:dyDescent="0.25">
      <c r="A2505" s="57" t="s">
        <v>4001</v>
      </c>
      <c r="B2505" s="58">
        <v>11</v>
      </c>
      <c r="C2505" s="59">
        <v>16281864</v>
      </c>
      <c r="D2505" s="58" t="s">
        <v>4002</v>
      </c>
      <c r="E2505" s="60">
        <v>55.110799999999998</v>
      </c>
      <c r="F2505" s="60">
        <v>1.2901</v>
      </c>
      <c r="G2505" s="60">
        <v>0.25600000000000001</v>
      </c>
    </row>
    <row r="2506" spans="1:7" s="51" customFormat="1" x14ac:dyDescent="0.25">
      <c r="A2506" s="57" t="s">
        <v>4003</v>
      </c>
      <c r="B2506" s="58">
        <v>11</v>
      </c>
      <c r="C2506" s="59">
        <v>16282381</v>
      </c>
      <c r="D2506" s="58" t="s">
        <v>4004</v>
      </c>
      <c r="E2506" s="60">
        <v>55.118899999999996</v>
      </c>
      <c r="F2506" s="60">
        <v>1.2901</v>
      </c>
      <c r="G2506" s="60">
        <v>0.25600000000000001</v>
      </c>
    </row>
    <row r="2507" spans="1:7" s="51" customFormat="1" x14ac:dyDescent="0.25">
      <c r="A2507" s="57" t="s">
        <v>5114</v>
      </c>
      <c r="B2507" s="58">
        <v>11</v>
      </c>
      <c r="C2507" s="59">
        <v>16305938</v>
      </c>
      <c r="D2507" s="58" t="s">
        <v>5115</v>
      </c>
      <c r="E2507" s="60">
        <v>55.316200000000002</v>
      </c>
      <c r="F2507" s="60">
        <v>0.92369999999999997</v>
      </c>
      <c r="G2507" s="60">
        <v>0.33650000000000002</v>
      </c>
    </row>
    <row r="2508" spans="1:7" s="51" customFormat="1" x14ac:dyDescent="0.25">
      <c r="A2508" s="57" t="s">
        <v>5116</v>
      </c>
      <c r="B2508" s="58">
        <v>11</v>
      </c>
      <c r="C2508" s="59">
        <v>16406515</v>
      </c>
      <c r="D2508" s="58" t="s">
        <v>5117</v>
      </c>
      <c r="E2508" s="60">
        <v>55.520400000000002</v>
      </c>
      <c r="F2508" s="60">
        <v>0.92369999999999997</v>
      </c>
      <c r="G2508" s="60">
        <v>0.33650000000000002</v>
      </c>
    </row>
    <row r="2509" spans="1:7" s="51" customFormat="1" x14ac:dyDescent="0.25">
      <c r="A2509" s="57">
        <v>11447710</v>
      </c>
      <c r="B2509" s="58">
        <v>11</v>
      </c>
      <c r="C2509" s="59">
        <v>16866175</v>
      </c>
      <c r="D2509" s="58" t="s">
        <v>5118</v>
      </c>
      <c r="E2509" s="60">
        <v>56.339300000000001</v>
      </c>
      <c r="F2509" s="60">
        <v>0.92369999999999997</v>
      </c>
      <c r="G2509" s="60">
        <v>0.33650000000000002</v>
      </c>
    </row>
    <row r="2510" spans="1:7" s="51" customFormat="1" x14ac:dyDescent="0.25">
      <c r="A2510" s="57" t="s">
        <v>4006</v>
      </c>
      <c r="B2510" s="58">
        <v>11</v>
      </c>
      <c r="C2510" s="59">
        <v>16944208</v>
      </c>
      <c r="D2510" s="58" t="s">
        <v>4007</v>
      </c>
      <c r="E2510" s="60">
        <v>56.371699999999997</v>
      </c>
      <c r="F2510" s="60">
        <v>1.7176</v>
      </c>
      <c r="G2510" s="60">
        <v>0.19</v>
      </c>
    </row>
    <row r="2511" spans="1:7" s="51" customFormat="1" x14ac:dyDescent="0.25">
      <c r="A2511" s="57">
        <v>11458401</v>
      </c>
      <c r="B2511" s="58">
        <v>11</v>
      </c>
      <c r="C2511" s="59">
        <v>17107943</v>
      </c>
      <c r="D2511" s="58" t="s">
        <v>4008</v>
      </c>
      <c r="E2511" s="60">
        <v>56.663600000000002</v>
      </c>
      <c r="F2511" s="60">
        <v>1.7176</v>
      </c>
      <c r="G2511" s="60">
        <v>0.19</v>
      </c>
    </row>
    <row r="2512" spans="1:7" s="51" customFormat="1" x14ac:dyDescent="0.25">
      <c r="A2512" s="57">
        <v>11465012</v>
      </c>
      <c r="B2512" s="58">
        <v>11</v>
      </c>
      <c r="C2512" s="59">
        <v>17228449</v>
      </c>
      <c r="D2512" s="58" t="s">
        <v>4009</v>
      </c>
      <c r="E2512" s="60">
        <v>56.733400000000003</v>
      </c>
      <c r="F2512" s="60">
        <v>1.7176</v>
      </c>
      <c r="G2512" s="60">
        <v>0.19</v>
      </c>
    </row>
    <row r="2513" spans="1:7" s="51" customFormat="1" x14ac:dyDescent="0.25">
      <c r="A2513" s="57">
        <v>11465340</v>
      </c>
      <c r="B2513" s="58">
        <v>11</v>
      </c>
      <c r="C2513" s="59">
        <v>17238363</v>
      </c>
      <c r="D2513" s="58" t="s">
        <v>4010</v>
      </c>
      <c r="E2513" s="60">
        <v>56.74</v>
      </c>
      <c r="F2513" s="60">
        <v>1.7176</v>
      </c>
      <c r="G2513" s="60">
        <v>0.19</v>
      </c>
    </row>
    <row r="2514" spans="1:7" s="51" customFormat="1" x14ac:dyDescent="0.25">
      <c r="A2514" s="57" t="s">
        <v>4015</v>
      </c>
      <c r="B2514" s="58">
        <v>11</v>
      </c>
      <c r="C2514" s="59">
        <v>17389055</v>
      </c>
      <c r="D2514" s="58" t="s">
        <v>4016</v>
      </c>
      <c r="E2514" s="60">
        <v>56.826599999999999</v>
      </c>
      <c r="F2514" s="60">
        <v>2.2061000000000002</v>
      </c>
      <c r="G2514" s="60">
        <v>0.13750000000000001</v>
      </c>
    </row>
    <row r="2515" spans="1:7" s="51" customFormat="1" x14ac:dyDescent="0.25">
      <c r="A2515" s="57" t="s">
        <v>4017</v>
      </c>
      <c r="B2515" s="58">
        <v>11</v>
      </c>
      <c r="C2515" s="59">
        <v>17389068</v>
      </c>
      <c r="D2515" s="58" t="s">
        <v>4018</v>
      </c>
      <c r="E2515" s="60">
        <v>56.826599999999999</v>
      </c>
      <c r="F2515" s="60">
        <v>2.2061000000000002</v>
      </c>
      <c r="G2515" s="60">
        <v>0.13750000000000001</v>
      </c>
    </row>
    <row r="2516" spans="1:7" s="51" customFormat="1" x14ac:dyDescent="0.25">
      <c r="A2516" s="57" t="s">
        <v>4019</v>
      </c>
      <c r="B2516" s="58">
        <v>11</v>
      </c>
      <c r="C2516" s="59">
        <v>17586119</v>
      </c>
      <c r="D2516" s="58" t="s">
        <v>4020</v>
      </c>
      <c r="E2516" s="60">
        <v>57.308</v>
      </c>
      <c r="F2516" s="60">
        <v>1.7176</v>
      </c>
      <c r="G2516" s="60">
        <v>0.19</v>
      </c>
    </row>
    <row r="2517" spans="1:7" s="51" customFormat="1" x14ac:dyDescent="0.25">
      <c r="A2517" s="57">
        <v>11484085</v>
      </c>
      <c r="B2517" s="58">
        <v>11</v>
      </c>
      <c r="C2517" s="59">
        <v>17596430</v>
      </c>
      <c r="D2517" s="58" t="s">
        <v>4021</v>
      </c>
      <c r="E2517" s="60">
        <v>57.309800000000003</v>
      </c>
      <c r="F2517" s="60">
        <v>1.7176</v>
      </c>
      <c r="G2517" s="60">
        <v>0.19</v>
      </c>
    </row>
    <row r="2518" spans="1:7" s="51" customFormat="1" x14ac:dyDescent="0.25">
      <c r="A2518" s="57" t="s">
        <v>4022</v>
      </c>
      <c r="B2518" s="58">
        <v>11</v>
      </c>
      <c r="C2518" s="59">
        <v>17632098</v>
      </c>
      <c r="D2518" s="58" t="s">
        <v>4023</v>
      </c>
      <c r="E2518" s="60">
        <v>57.949100000000001</v>
      </c>
      <c r="F2518" s="60">
        <v>2.2061000000000002</v>
      </c>
      <c r="G2518" s="60">
        <v>0.13750000000000001</v>
      </c>
    </row>
    <row r="2519" spans="1:7" s="51" customFormat="1" x14ac:dyDescent="0.25">
      <c r="A2519" s="57" t="s">
        <v>4024</v>
      </c>
      <c r="B2519" s="58">
        <v>11</v>
      </c>
      <c r="C2519" s="59">
        <v>17742408</v>
      </c>
      <c r="D2519" s="58" t="s">
        <v>4025</v>
      </c>
      <c r="E2519" s="60">
        <v>58.353299999999997</v>
      </c>
      <c r="F2519" s="60">
        <v>1.7176</v>
      </c>
      <c r="G2519" s="60">
        <v>0.19</v>
      </c>
    </row>
    <row r="2520" spans="1:7" s="51" customFormat="1" x14ac:dyDescent="0.25">
      <c r="A2520" s="57">
        <v>11499828</v>
      </c>
      <c r="B2520" s="58">
        <v>11</v>
      </c>
      <c r="C2520" s="59">
        <v>17908099</v>
      </c>
      <c r="D2520" s="58" t="s">
        <v>4026</v>
      </c>
      <c r="E2520" s="60">
        <v>58.602600000000002</v>
      </c>
      <c r="F2520" s="60">
        <v>1.4847999999999999</v>
      </c>
      <c r="G2520" s="60">
        <v>0.223</v>
      </c>
    </row>
    <row r="2521" spans="1:7" s="51" customFormat="1" x14ac:dyDescent="0.25">
      <c r="A2521" s="57">
        <v>11503624</v>
      </c>
      <c r="B2521" s="58">
        <v>11</v>
      </c>
      <c r="C2521" s="59">
        <v>17981204</v>
      </c>
      <c r="D2521" s="58" t="s">
        <v>4027</v>
      </c>
      <c r="E2521" s="60">
        <v>58.62</v>
      </c>
      <c r="F2521" s="60">
        <v>1.4847999999999999</v>
      </c>
      <c r="G2521" s="60">
        <v>0.223</v>
      </c>
    </row>
    <row r="2522" spans="1:7" s="51" customFormat="1" x14ac:dyDescent="0.25">
      <c r="A2522" s="57" t="s">
        <v>4028</v>
      </c>
      <c r="B2522" s="58">
        <v>11</v>
      </c>
      <c r="C2522" s="59">
        <v>18001756</v>
      </c>
      <c r="D2522" s="58" t="s">
        <v>4029</v>
      </c>
      <c r="E2522" s="60">
        <v>58.624299999999998</v>
      </c>
      <c r="F2522" s="60">
        <v>1.4847999999999999</v>
      </c>
      <c r="G2522" s="60">
        <v>0.223</v>
      </c>
    </row>
    <row r="2523" spans="1:7" s="51" customFormat="1" x14ac:dyDescent="0.25">
      <c r="A2523" s="57" t="s">
        <v>4030</v>
      </c>
      <c r="B2523" s="58">
        <v>11</v>
      </c>
      <c r="C2523" s="59">
        <v>18050719</v>
      </c>
      <c r="D2523" s="58" t="s">
        <v>4031</v>
      </c>
      <c r="E2523" s="60">
        <v>58.628900000000002</v>
      </c>
      <c r="F2523" s="60">
        <v>1.4847999999999999</v>
      </c>
      <c r="G2523" s="60">
        <v>0.223</v>
      </c>
    </row>
    <row r="2524" spans="1:7" s="51" customFormat="1" x14ac:dyDescent="0.25">
      <c r="A2524" s="57">
        <v>11514349</v>
      </c>
      <c r="B2524" s="58">
        <v>11</v>
      </c>
      <c r="C2524" s="59">
        <v>18229870</v>
      </c>
      <c r="D2524" s="58" t="s">
        <v>4032</v>
      </c>
      <c r="E2524" s="60">
        <v>58.664700000000003</v>
      </c>
      <c r="F2524" s="60">
        <v>0.1212</v>
      </c>
      <c r="G2524" s="60">
        <v>0.72770000000000001</v>
      </c>
    </row>
    <row r="2525" spans="1:7" s="51" customFormat="1" x14ac:dyDescent="0.25">
      <c r="A2525" s="57">
        <v>11520952</v>
      </c>
      <c r="B2525" s="58">
        <v>11</v>
      </c>
      <c r="C2525" s="59">
        <v>18353873</v>
      </c>
      <c r="D2525" s="58" t="s">
        <v>4033</v>
      </c>
      <c r="E2525" s="60">
        <v>59.099800000000002</v>
      </c>
      <c r="F2525" s="60">
        <v>0.1212</v>
      </c>
      <c r="G2525" s="60">
        <v>0.72770000000000001</v>
      </c>
    </row>
    <row r="2526" spans="1:7" s="51" customFormat="1" x14ac:dyDescent="0.25">
      <c r="A2526" s="57">
        <v>11526737</v>
      </c>
      <c r="B2526" s="58">
        <v>11</v>
      </c>
      <c r="C2526" s="59">
        <v>18483298</v>
      </c>
      <c r="D2526" s="58" t="s">
        <v>4034</v>
      </c>
      <c r="E2526" s="60">
        <v>59.796300000000002</v>
      </c>
      <c r="F2526" s="60">
        <v>0.1212</v>
      </c>
      <c r="G2526" s="60">
        <v>0.72770000000000001</v>
      </c>
    </row>
    <row r="2527" spans="1:7" s="51" customFormat="1" x14ac:dyDescent="0.25">
      <c r="A2527" s="57">
        <v>11526991</v>
      </c>
      <c r="B2527" s="58">
        <v>11</v>
      </c>
      <c r="C2527" s="59">
        <v>18486614</v>
      </c>
      <c r="D2527" s="58" t="s">
        <v>5119</v>
      </c>
      <c r="E2527" s="60">
        <v>59.8005</v>
      </c>
      <c r="F2527" s="60">
        <v>0.1212</v>
      </c>
      <c r="G2527" s="60">
        <v>0.72770000000000001</v>
      </c>
    </row>
    <row r="2528" spans="1:7" s="51" customFormat="1" x14ac:dyDescent="0.25">
      <c r="A2528" s="57" t="s">
        <v>4035</v>
      </c>
      <c r="B2528" s="58">
        <v>11</v>
      </c>
      <c r="C2528" s="59">
        <v>18495915</v>
      </c>
      <c r="D2528" s="58" t="s">
        <v>4036</v>
      </c>
      <c r="E2528" s="60">
        <v>59.819800000000001</v>
      </c>
      <c r="F2528" s="60">
        <v>0.1212</v>
      </c>
      <c r="G2528" s="60">
        <v>0.72770000000000001</v>
      </c>
    </row>
    <row r="2529" spans="1:7" s="51" customFormat="1" x14ac:dyDescent="0.25">
      <c r="A2529" s="57" t="s">
        <v>4037</v>
      </c>
      <c r="B2529" s="58">
        <v>11</v>
      </c>
      <c r="C2529" s="59">
        <v>18773844</v>
      </c>
      <c r="D2529" s="58" t="s">
        <v>4038</v>
      </c>
      <c r="E2529" s="60">
        <v>63.201000000000001</v>
      </c>
      <c r="F2529" s="60">
        <v>0.188</v>
      </c>
      <c r="G2529" s="60">
        <v>0.66459999999999997</v>
      </c>
    </row>
    <row r="2530" spans="1:7" s="51" customFormat="1" x14ac:dyDescent="0.25">
      <c r="A2530" s="57">
        <v>11566032</v>
      </c>
      <c r="B2530" s="58">
        <v>11</v>
      </c>
      <c r="C2530" s="59">
        <v>19340990</v>
      </c>
      <c r="D2530" s="58" t="s">
        <v>4039</v>
      </c>
      <c r="E2530" s="60">
        <v>67.409700000000001</v>
      </c>
      <c r="F2530" s="60">
        <v>0.1908</v>
      </c>
      <c r="G2530" s="60">
        <v>0.66220000000000001</v>
      </c>
    </row>
    <row r="2531" spans="1:7" s="51" customFormat="1" x14ac:dyDescent="0.25">
      <c r="A2531" s="57">
        <v>11569364</v>
      </c>
      <c r="B2531" s="58">
        <v>11</v>
      </c>
      <c r="C2531" s="59">
        <v>19420647</v>
      </c>
      <c r="D2531" s="58" t="s">
        <v>4040</v>
      </c>
      <c r="E2531" s="60">
        <v>67.419300000000007</v>
      </c>
      <c r="F2531" s="60">
        <v>0.1908</v>
      </c>
      <c r="G2531" s="60">
        <v>0.66220000000000001</v>
      </c>
    </row>
    <row r="2532" spans="1:7" s="51" customFormat="1" x14ac:dyDescent="0.25">
      <c r="A2532" s="57">
        <v>11569433</v>
      </c>
      <c r="B2532" s="58">
        <v>11</v>
      </c>
      <c r="C2532" s="59">
        <v>19425472</v>
      </c>
      <c r="D2532" s="58" t="s">
        <v>4041</v>
      </c>
      <c r="E2532" s="60">
        <v>67.419499999999999</v>
      </c>
      <c r="F2532" s="60">
        <v>0.1908</v>
      </c>
      <c r="G2532" s="60">
        <v>0.66220000000000001</v>
      </c>
    </row>
    <row r="2533" spans="1:7" s="51" customFormat="1" x14ac:dyDescent="0.25">
      <c r="A2533" s="57" t="s">
        <v>4042</v>
      </c>
      <c r="B2533" s="58">
        <v>11</v>
      </c>
      <c r="C2533" s="59">
        <v>20024084</v>
      </c>
      <c r="D2533" s="58" t="s">
        <v>4043</v>
      </c>
      <c r="E2533" s="60">
        <v>72.193700000000007</v>
      </c>
      <c r="F2533" s="60">
        <v>0.76919999999999999</v>
      </c>
      <c r="G2533" s="60">
        <v>0.3805</v>
      </c>
    </row>
    <row r="2534" spans="1:7" s="51" customFormat="1" x14ac:dyDescent="0.25">
      <c r="A2534" s="57">
        <v>11596998</v>
      </c>
      <c r="B2534" s="58">
        <v>11</v>
      </c>
      <c r="C2534" s="59">
        <v>20074439</v>
      </c>
      <c r="D2534" s="58" t="s">
        <v>4044</v>
      </c>
      <c r="E2534" s="60">
        <v>72.200999999999993</v>
      </c>
      <c r="F2534" s="60">
        <v>1.1076999999999999</v>
      </c>
      <c r="G2534" s="60">
        <v>0.29260000000000003</v>
      </c>
    </row>
    <row r="2535" spans="1:7" s="51" customFormat="1" x14ac:dyDescent="0.25">
      <c r="A2535" s="57">
        <v>11598756</v>
      </c>
      <c r="B2535" s="58">
        <v>11</v>
      </c>
      <c r="C2535" s="59">
        <v>20108668</v>
      </c>
      <c r="D2535" s="58" t="s">
        <v>5120</v>
      </c>
      <c r="E2535" s="60">
        <v>72.204099999999997</v>
      </c>
      <c r="F2535" s="60">
        <v>1.1076999999999999</v>
      </c>
      <c r="G2535" s="60">
        <v>0.29260000000000003</v>
      </c>
    </row>
    <row r="2536" spans="1:7" s="51" customFormat="1" x14ac:dyDescent="0.25">
      <c r="A2536" s="57" t="s">
        <v>4046</v>
      </c>
      <c r="B2536" s="58">
        <v>11</v>
      </c>
      <c r="C2536" s="59">
        <v>20576264</v>
      </c>
      <c r="D2536" s="58" t="s">
        <v>4047</v>
      </c>
      <c r="E2536" s="60">
        <v>73.324200000000005</v>
      </c>
      <c r="F2536" s="60">
        <v>1.1076999999999999</v>
      </c>
      <c r="G2536" s="60">
        <v>0.29260000000000003</v>
      </c>
    </row>
    <row r="2537" spans="1:7" s="51" customFormat="1" x14ac:dyDescent="0.25">
      <c r="A2537" s="57" t="s">
        <v>4048</v>
      </c>
      <c r="B2537" s="58">
        <v>11</v>
      </c>
      <c r="C2537" s="59">
        <v>20679426</v>
      </c>
      <c r="D2537" s="58" t="s">
        <v>4049</v>
      </c>
      <c r="E2537" s="60">
        <v>73.496899999999997</v>
      </c>
      <c r="F2537" s="60">
        <v>1.1076999999999999</v>
      </c>
      <c r="G2537" s="60">
        <v>0.29260000000000003</v>
      </c>
    </row>
    <row r="2538" spans="1:7" s="51" customFormat="1" x14ac:dyDescent="0.25">
      <c r="A2538" s="57">
        <v>11619512</v>
      </c>
      <c r="B2538" s="58">
        <v>11</v>
      </c>
      <c r="C2538" s="59">
        <v>20681498</v>
      </c>
      <c r="D2538" s="58" t="s">
        <v>4050</v>
      </c>
      <c r="E2538" s="60">
        <v>73.497299999999996</v>
      </c>
      <c r="F2538" s="60">
        <v>1.1076999999999999</v>
      </c>
      <c r="G2538" s="60">
        <v>0.29260000000000003</v>
      </c>
    </row>
    <row r="2539" spans="1:7" s="51" customFormat="1" x14ac:dyDescent="0.25">
      <c r="A2539" s="57" t="s">
        <v>4051</v>
      </c>
      <c r="B2539" s="58">
        <v>11</v>
      </c>
      <c r="C2539" s="59">
        <v>20711892</v>
      </c>
      <c r="D2539" s="58" t="s">
        <v>4052</v>
      </c>
      <c r="E2539" s="60">
        <v>73.500500000000002</v>
      </c>
      <c r="F2539" s="60">
        <v>1.1076999999999999</v>
      </c>
      <c r="G2539" s="60">
        <v>0.29260000000000003</v>
      </c>
    </row>
    <row r="2540" spans="1:7" s="51" customFormat="1" x14ac:dyDescent="0.25">
      <c r="A2540" s="57">
        <v>11641947</v>
      </c>
      <c r="B2540" s="58">
        <v>11</v>
      </c>
      <c r="C2540" s="59">
        <v>21084315</v>
      </c>
      <c r="D2540" s="58" t="s">
        <v>4055</v>
      </c>
      <c r="E2540" s="60">
        <v>74.8</v>
      </c>
      <c r="F2540" s="60">
        <v>2.7143000000000002</v>
      </c>
      <c r="G2540" s="60">
        <v>9.9500000000000005E-2</v>
      </c>
    </row>
    <row r="2541" spans="1:7" s="51" customFormat="1" x14ac:dyDescent="0.25">
      <c r="A2541" s="57">
        <v>11645573</v>
      </c>
      <c r="B2541" s="58">
        <v>11</v>
      </c>
      <c r="C2541" s="59">
        <v>21145088</v>
      </c>
      <c r="D2541" s="58" t="s">
        <v>5121</v>
      </c>
      <c r="E2541" s="60">
        <v>75.119299999999996</v>
      </c>
      <c r="F2541" s="60">
        <v>2.7557</v>
      </c>
      <c r="G2541" s="60">
        <v>9.69E-2</v>
      </c>
    </row>
    <row r="2542" spans="1:7" s="51" customFormat="1" x14ac:dyDescent="0.25">
      <c r="A2542" s="57" t="s">
        <v>5122</v>
      </c>
      <c r="B2542" s="58">
        <v>11</v>
      </c>
      <c r="C2542" s="59">
        <v>21249292</v>
      </c>
      <c r="D2542" s="58" t="s">
        <v>5123</v>
      </c>
      <c r="E2542" s="60">
        <v>76.428200000000004</v>
      </c>
      <c r="F2542" s="60">
        <v>4.0381999999999998</v>
      </c>
      <c r="G2542" s="60">
        <v>4.4499999999999998E-2</v>
      </c>
    </row>
    <row r="2543" spans="1:7" s="51" customFormat="1" x14ac:dyDescent="0.25">
      <c r="A2543" s="57" t="s">
        <v>4056</v>
      </c>
      <c r="B2543" s="58">
        <v>11</v>
      </c>
      <c r="C2543" s="59">
        <v>21276847</v>
      </c>
      <c r="D2543" s="58" t="s">
        <v>4057</v>
      </c>
      <c r="E2543" s="60">
        <v>76.639799999999994</v>
      </c>
      <c r="F2543" s="60">
        <v>3.3664000000000001</v>
      </c>
      <c r="G2543" s="60">
        <v>6.6500000000000004E-2</v>
      </c>
    </row>
    <row r="2544" spans="1:7" s="51" customFormat="1" x14ac:dyDescent="0.25">
      <c r="A2544" s="57" t="s">
        <v>4060</v>
      </c>
      <c r="B2544" s="58">
        <v>11</v>
      </c>
      <c r="C2544" s="59">
        <v>21296428</v>
      </c>
      <c r="D2544" s="58" t="s">
        <v>4061</v>
      </c>
      <c r="E2544" s="60">
        <v>76.727999999999994</v>
      </c>
      <c r="F2544" s="60">
        <v>3.3664000000000001</v>
      </c>
      <c r="G2544" s="60">
        <v>6.6500000000000004E-2</v>
      </c>
    </row>
    <row r="2545" spans="1:7" s="51" customFormat="1" x14ac:dyDescent="0.25">
      <c r="A2545" s="57">
        <v>11658330</v>
      </c>
      <c r="B2545" s="58">
        <v>11</v>
      </c>
      <c r="C2545" s="59">
        <v>21393571</v>
      </c>
      <c r="D2545" s="58" t="s">
        <v>4062</v>
      </c>
      <c r="E2545" s="60">
        <v>77.247299999999996</v>
      </c>
      <c r="F2545" s="60">
        <v>3.3664000000000001</v>
      </c>
      <c r="G2545" s="60">
        <v>6.6500000000000004E-2</v>
      </c>
    </row>
    <row r="2546" spans="1:7" s="51" customFormat="1" x14ac:dyDescent="0.25">
      <c r="A2546" s="57" t="s">
        <v>4063</v>
      </c>
      <c r="B2546" s="58">
        <v>11</v>
      </c>
      <c r="C2546" s="59">
        <v>21473329</v>
      </c>
      <c r="D2546" s="58" t="s">
        <v>4064</v>
      </c>
      <c r="E2546" s="60">
        <v>77.452600000000004</v>
      </c>
      <c r="F2546" s="60">
        <v>3.3664000000000001</v>
      </c>
      <c r="G2546" s="60">
        <v>6.6500000000000004E-2</v>
      </c>
    </row>
    <row r="2547" spans="1:7" s="51" customFormat="1" x14ac:dyDescent="0.25">
      <c r="A2547" s="57">
        <v>11673053</v>
      </c>
      <c r="B2547" s="58">
        <v>11</v>
      </c>
      <c r="C2547" s="59">
        <v>21691103</v>
      </c>
      <c r="D2547" s="58" t="s">
        <v>4065</v>
      </c>
      <c r="E2547" s="60">
        <v>77.673500000000004</v>
      </c>
      <c r="F2547" s="60">
        <v>3.3664000000000001</v>
      </c>
      <c r="G2547" s="60">
        <v>6.6500000000000004E-2</v>
      </c>
    </row>
    <row r="2548" spans="1:7" s="51" customFormat="1" x14ac:dyDescent="0.25">
      <c r="A2548" s="57">
        <v>11688144</v>
      </c>
      <c r="B2548" s="58">
        <v>11</v>
      </c>
      <c r="C2548" s="59">
        <v>21964661</v>
      </c>
      <c r="D2548" s="58" t="s">
        <v>4066</v>
      </c>
      <c r="E2548" s="60">
        <v>77.91</v>
      </c>
      <c r="F2548" s="60">
        <v>3.3664000000000001</v>
      </c>
      <c r="G2548" s="60">
        <v>6.6500000000000004E-2</v>
      </c>
    </row>
    <row r="2549" spans="1:7" s="51" customFormat="1" x14ac:dyDescent="0.25">
      <c r="A2549" s="57" t="s">
        <v>4067</v>
      </c>
      <c r="B2549" s="58">
        <v>11</v>
      </c>
      <c r="C2549" s="59">
        <v>22044151</v>
      </c>
      <c r="D2549" s="58" t="s">
        <v>4068</v>
      </c>
      <c r="E2549" s="60">
        <v>77.918599999999998</v>
      </c>
      <c r="F2549" s="60">
        <v>4.7709999999999999</v>
      </c>
      <c r="G2549" s="60">
        <v>2.8899999999999999E-2</v>
      </c>
    </row>
    <row r="2550" spans="1:7" s="51" customFormat="1" x14ac:dyDescent="0.25">
      <c r="A2550" s="57">
        <v>11694255</v>
      </c>
      <c r="B2550" s="58">
        <v>11</v>
      </c>
      <c r="C2550" s="59">
        <v>22065416</v>
      </c>
      <c r="D2550" s="58" t="s">
        <v>4069</v>
      </c>
      <c r="E2550" s="60">
        <v>78.119200000000006</v>
      </c>
      <c r="F2550" s="60">
        <v>4.7709999999999999</v>
      </c>
      <c r="G2550" s="60">
        <v>2.8899999999999999E-2</v>
      </c>
    </row>
    <row r="2551" spans="1:7" s="51" customFormat="1" x14ac:dyDescent="0.25">
      <c r="A2551" s="57">
        <v>11697728</v>
      </c>
      <c r="B2551" s="58">
        <v>11</v>
      </c>
      <c r="C2551" s="59">
        <v>22141169</v>
      </c>
      <c r="D2551" s="58" t="s">
        <v>4070</v>
      </c>
      <c r="E2551" s="60">
        <v>78.245099999999994</v>
      </c>
      <c r="F2551" s="60">
        <v>4.7709999999999999</v>
      </c>
      <c r="G2551" s="60">
        <v>2.8899999999999999E-2</v>
      </c>
    </row>
    <row r="2552" spans="1:7" s="51" customFormat="1" x14ac:dyDescent="0.25">
      <c r="A2552" s="57" t="s">
        <v>4071</v>
      </c>
      <c r="B2552" s="58">
        <v>11</v>
      </c>
      <c r="C2552" s="59">
        <v>22162729</v>
      </c>
      <c r="D2552" s="58" t="s">
        <v>4072</v>
      </c>
      <c r="E2552" s="60">
        <v>78.322500000000005</v>
      </c>
      <c r="F2552" s="60">
        <v>4.7709999999999999</v>
      </c>
      <c r="G2552" s="60">
        <v>2.8899999999999999E-2</v>
      </c>
    </row>
    <row r="2553" spans="1:7" s="51" customFormat="1" x14ac:dyDescent="0.25">
      <c r="A2553" s="57" t="s">
        <v>4075</v>
      </c>
      <c r="B2553" s="58">
        <v>11</v>
      </c>
      <c r="C2553" s="59">
        <v>22643234</v>
      </c>
      <c r="D2553" s="58" t="s">
        <v>4076</v>
      </c>
      <c r="E2553" s="60">
        <v>80.471800000000002</v>
      </c>
      <c r="F2553" s="60">
        <v>4.7709999999999999</v>
      </c>
      <c r="G2553" s="60">
        <v>2.8899999999999999E-2</v>
      </c>
    </row>
    <row r="2554" spans="1:7" s="51" customFormat="1" x14ac:dyDescent="0.25">
      <c r="A2554" s="57">
        <v>11734873</v>
      </c>
      <c r="B2554" s="58">
        <v>11</v>
      </c>
      <c r="C2554" s="59">
        <v>22912310</v>
      </c>
      <c r="D2554" s="58" t="s">
        <v>4077</v>
      </c>
      <c r="E2554" s="60">
        <v>80.738900000000001</v>
      </c>
      <c r="F2554" s="60">
        <v>4.7709999999999999</v>
      </c>
      <c r="G2554" s="60">
        <v>2.8899999999999999E-2</v>
      </c>
    </row>
    <row r="2555" spans="1:7" s="51" customFormat="1" x14ac:dyDescent="0.25">
      <c r="A2555" s="57" t="s">
        <v>4078</v>
      </c>
      <c r="B2555" s="58">
        <v>11</v>
      </c>
      <c r="C2555" s="59">
        <v>22935523</v>
      </c>
      <c r="D2555" s="58" t="s">
        <v>4079</v>
      </c>
      <c r="E2555" s="60">
        <v>80.844999999999999</v>
      </c>
      <c r="F2555" s="60">
        <v>4.7709999999999999</v>
      </c>
      <c r="G2555" s="60">
        <v>2.8899999999999999E-2</v>
      </c>
    </row>
    <row r="2556" spans="1:7" s="51" customFormat="1" x14ac:dyDescent="0.25">
      <c r="A2556" s="57" t="s">
        <v>4080</v>
      </c>
      <c r="B2556" s="58">
        <v>11</v>
      </c>
      <c r="C2556" s="59">
        <v>22976266</v>
      </c>
      <c r="D2556" s="58" t="s">
        <v>4081</v>
      </c>
      <c r="E2556" s="60">
        <v>80.952799999999996</v>
      </c>
      <c r="F2556" s="60">
        <v>4.7709999999999999</v>
      </c>
      <c r="G2556" s="60">
        <v>2.8899999999999999E-2</v>
      </c>
    </row>
    <row r="2557" spans="1:7" s="51" customFormat="1" x14ac:dyDescent="0.25">
      <c r="A2557" s="57" t="s">
        <v>4084</v>
      </c>
      <c r="B2557" s="58">
        <v>11</v>
      </c>
      <c r="C2557" s="59">
        <v>23033949</v>
      </c>
      <c r="D2557" s="58" t="s">
        <v>4085</v>
      </c>
      <c r="E2557" s="60">
        <v>81.589100000000002</v>
      </c>
      <c r="F2557" s="60">
        <v>4.0381999999999998</v>
      </c>
      <c r="G2557" s="60">
        <v>4.4499999999999998E-2</v>
      </c>
    </row>
    <row r="2558" spans="1:7" s="51" customFormat="1" x14ac:dyDescent="0.25">
      <c r="A2558" s="57" t="s">
        <v>4086</v>
      </c>
      <c r="B2558" s="58">
        <v>11</v>
      </c>
      <c r="C2558" s="59">
        <v>23129722</v>
      </c>
      <c r="D2558" s="58" t="s">
        <v>4087</v>
      </c>
      <c r="E2558" s="60">
        <v>81.602000000000004</v>
      </c>
      <c r="F2558" s="60">
        <v>3.7231000000000001</v>
      </c>
      <c r="G2558" s="60">
        <v>5.3699999999999998E-2</v>
      </c>
    </row>
    <row r="2559" spans="1:7" s="51" customFormat="1" x14ac:dyDescent="0.25">
      <c r="A2559" s="57" t="s">
        <v>5124</v>
      </c>
      <c r="B2559" s="58">
        <v>11</v>
      </c>
      <c r="C2559" s="59">
        <v>23419783</v>
      </c>
      <c r="D2559" s="58" t="s">
        <v>5125</v>
      </c>
      <c r="E2559" s="60">
        <v>82.934600000000003</v>
      </c>
      <c r="F2559" s="60">
        <v>2.7557</v>
      </c>
      <c r="G2559" s="60">
        <v>9.69E-2</v>
      </c>
    </row>
    <row r="2560" spans="1:7" s="51" customFormat="1" x14ac:dyDescent="0.25">
      <c r="A2560" s="57">
        <v>11765718</v>
      </c>
      <c r="B2560" s="58">
        <v>11</v>
      </c>
      <c r="C2560" s="59">
        <v>23554090</v>
      </c>
      <c r="D2560" s="58" t="s">
        <v>4091</v>
      </c>
      <c r="E2560" s="60">
        <v>82.941400000000002</v>
      </c>
      <c r="F2560" s="60">
        <v>2.7557</v>
      </c>
      <c r="G2560" s="60">
        <v>9.69E-2</v>
      </c>
    </row>
    <row r="2561" spans="1:7" s="51" customFormat="1" x14ac:dyDescent="0.25">
      <c r="A2561" s="57" t="s">
        <v>5126</v>
      </c>
      <c r="B2561" s="58">
        <v>11</v>
      </c>
      <c r="C2561" s="59">
        <v>23670787</v>
      </c>
      <c r="D2561" s="58" t="s">
        <v>5127</v>
      </c>
      <c r="E2561" s="60">
        <v>83.221400000000003</v>
      </c>
      <c r="F2561" s="60">
        <v>2.7557</v>
      </c>
      <c r="G2561" s="60">
        <v>9.69E-2</v>
      </c>
    </row>
    <row r="2562" spans="1:7" s="51" customFormat="1" x14ac:dyDescent="0.25">
      <c r="A2562" s="57" t="s">
        <v>5128</v>
      </c>
      <c r="B2562" s="58">
        <v>11</v>
      </c>
      <c r="C2562" s="59">
        <v>23706035</v>
      </c>
      <c r="D2562" s="58" t="s">
        <v>5129</v>
      </c>
      <c r="E2562" s="60">
        <v>83.584199999999996</v>
      </c>
      <c r="F2562" s="60">
        <v>2.2061000000000002</v>
      </c>
      <c r="G2562" s="60">
        <v>0.13750000000000001</v>
      </c>
    </row>
    <row r="2563" spans="1:7" s="51" customFormat="1" x14ac:dyDescent="0.25">
      <c r="A2563" s="57" t="s">
        <v>4096</v>
      </c>
      <c r="B2563" s="58">
        <v>11</v>
      </c>
      <c r="C2563" s="59">
        <v>24071682</v>
      </c>
      <c r="D2563" s="58" t="s">
        <v>4097</v>
      </c>
      <c r="E2563" s="60">
        <v>85.168000000000006</v>
      </c>
      <c r="F2563" s="60">
        <v>1.7176</v>
      </c>
      <c r="G2563" s="60">
        <v>0.19</v>
      </c>
    </row>
    <row r="2564" spans="1:7" s="51" customFormat="1" x14ac:dyDescent="0.25">
      <c r="A2564" s="57">
        <v>11792121</v>
      </c>
      <c r="B2564" s="58">
        <v>11</v>
      </c>
      <c r="C2564" s="59">
        <v>24159456</v>
      </c>
      <c r="D2564" s="58" t="s">
        <v>4098</v>
      </c>
      <c r="E2564" s="60">
        <v>85.393500000000003</v>
      </c>
      <c r="F2564" s="60">
        <v>1.7176</v>
      </c>
      <c r="G2564" s="60">
        <v>0.19</v>
      </c>
    </row>
    <row r="2565" spans="1:7" s="51" customFormat="1" x14ac:dyDescent="0.25">
      <c r="A2565" s="57" t="s">
        <v>4099</v>
      </c>
      <c r="B2565" s="58">
        <v>11</v>
      </c>
      <c r="C2565" s="59">
        <v>24169846</v>
      </c>
      <c r="D2565" s="58" t="s">
        <v>4100</v>
      </c>
      <c r="E2565" s="60">
        <v>85.396900000000002</v>
      </c>
      <c r="F2565" s="60">
        <v>1.7176</v>
      </c>
      <c r="G2565" s="60">
        <v>0.19</v>
      </c>
    </row>
    <row r="2566" spans="1:7" s="51" customFormat="1" x14ac:dyDescent="0.25">
      <c r="A2566" s="57" t="s">
        <v>4101</v>
      </c>
      <c r="B2566" s="58">
        <v>11</v>
      </c>
      <c r="C2566" s="59">
        <v>24170005</v>
      </c>
      <c r="D2566" s="58" t="s">
        <v>4102</v>
      </c>
      <c r="E2566" s="60">
        <v>85.396900000000002</v>
      </c>
      <c r="F2566" s="60">
        <v>1.7176</v>
      </c>
      <c r="G2566" s="60">
        <v>0.19</v>
      </c>
    </row>
    <row r="2567" spans="1:7" s="51" customFormat="1" x14ac:dyDescent="0.25">
      <c r="A2567" s="57">
        <v>11792672</v>
      </c>
      <c r="B2567" s="58">
        <v>11</v>
      </c>
      <c r="C2567" s="59">
        <v>24171632</v>
      </c>
      <c r="D2567" s="58" t="s">
        <v>4103</v>
      </c>
      <c r="E2567" s="60">
        <v>85.397099999999995</v>
      </c>
      <c r="F2567" s="60">
        <v>1.7176</v>
      </c>
      <c r="G2567" s="60">
        <v>0.19</v>
      </c>
    </row>
    <row r="2568" spans="1:7" s="51" customFormat="1" x14ac:dyDescent="0.25">
      <c r="A2568" s="57" t="s">
        <v>5130</v>
      </c>
      <c r="B2568" s="58">
        <v>11</v>
      </c>
      <c r="C2568" s="59">
        <v>24328695</v>
      </c>
      <c r="D2568" s="58" t="s">
        <v>5131</v>
      </c>
      <c r="E2568" s="60">
        <v>86.257800000000003</v>
      </c>
      <c r="F2568" s="60">
        <v>1.7176</v>
      </c>
      <c r="G2568" s="60">
        <v>0.19</v>
      </c>
    </row>
    <row r="2569" spans="1:7" s="51" customFormat="1" x14ac:dyDescent="0.25">
      <c r="A2569" s="57">
        <v>11812111</v>
      </c>
      <c r="B2569" s="58">
        <v>11</v>
      </c>
      <c r="C2569" s="59">
        <v>24629195</v>
      </c>
      <c r="D2569" s="58" t="s">
        <v>4110</v>
      </c>
      <c r="E2569" s="60">
        <v>87.749600000000001</v>
      </c>
      <c r="F2569" s="60">
        <v>0.76919999999999999</v>
      </c>
      <c r="G2569" s="60">
        <v>0.3805</v>
      </c>
    </row>
    <row r="2570" spans="1:7" s="51" customFormat="1" x14ac:dyDescent="0.25">
      <c r="A2570" s="57" t="s">
        <v>4113</v>
      </c>
      <c r="B2570" s="58">
        <v>11</v>
      </c>
      <c r="C2570" s="59">
        <v>24728131</v>
      </c>
      <c r="D2570" s="58" t="s">
        <v>4114</v>
      </c>
      <c r="E2570" s="60">
        <v>88.048400000000001</v>
      </c>
      <c r="F2570" s="60">
        <v>0.92369999999999997</v>
      </c>
      <c r="G2570" s="60">
        <v>0.33650000000000002</v>
      </c>
    </row>
    <row r="2571" spans="1:7" s="51" customFormat="1" x14ac:dyDescent="0.25">
      <c r="A2571" s="57">
        <v>11827101</v>
      </c>
      <c r="B2571" s="58">
        <v>11</v>
      </c>
      <c r="C2571" s="59">
        <v>24926596</v>
      </c>
      <c r="D2571" s="58" t="s">
        <v>4115</v>
      </c>
      <c r="E2571" s="60">
        <v>89.566199999999995</v>
      </c>
      <c r="F2571" s="60">
        <v>0.92369999999999997</v>
      </c>
      <c r="G2571" s="60">
        <v>0.33650000000000002</v>
      </c>
    </row>
    <row r="2572" spans="1:7" s="51" customFormat="1" x14ac:dyDescent="0.25">
      <c r="A2572" s="57" t="s">
        <v>4116</v>
      </c>
      <c r="B2572" s="58">
        <v>11</v>
      </c>
      <c r="C2572" s="59">
        <v>24978847</v>
      </c>
      <c r="D2572" s="58" t="s">
        <v>4117</v>
      </c>
      <c r="E2572" s="60">
        <v>89.780900000000003</v>
      </c>
      <c r="F2572" s="60">
        <v>1.2901</v>
      </c>
      <c r="G2572" s="60">
        <v>0.25600000000000001</v>
      </c>
    </row>
    <row r="2573" spans="1:7" s="51" customFormat="1" x14ac:dyDescent="0.25">
      <c r="A2573" s="57">
        <v>11840487</v>
      </c>
      <c r="B2573" s="58">
        <v>11</v>
      </c>
      <c r="C2573" s="59">
        <v>25212665</v>
      </c>
      <c r="D2573" s="58" t="s">
        <v>5132</v>
      </c>
      <c r="E2573" s="60">
        <v>91.420500000000004</v>
      </c>
      <c r="F2573" s="60">
        <v>2.2061000000000002</v>
      </c>
      <c r="G2573" s="60">
        <v>0.13750000000000001</v>
      </c>
    </row>
    <row r="2574" spans="1:7" s="51" customFormat="1" x14ac:dyDescent="0.25">
      <c r="A2574" s="57" t="s">
        <v>5133</v>
      </c>
      <c r="B2574" s="58">
        <v>11</v>
      </c>
      <c r="C2574" s="59">
        <v>25432067</v>
      </c>
      <c r="D2574" s="58" t="s">
        <v>5134</v>
      </c>
      <c r="E2574" s="60">
        <v>92.744900000000001</v>
      </c>
      <c r="F2574" s="60">
        <v>2.7557</v>
      </c>
      <c r="G2574" s="60">
        <v>9.69E-2</v>
      </c>
    </row>
    <row r="2575" spans="1:7" s="51" customFormat="1" x14ac:dyDescent="0.25">
      <c r="A2575" s="57">
        <v>11853141</v>
      </c>
      <c r="B2575" s="58">
        <v>11</v>
      </c>
      <c r="C2575" s="59">
        <v>25531988</v>
      </c>
      <c r="D2575" s="58" t="s">
        <v>5135</v>
      </c>
      <c r="E2575" s="60">
        <v>93.198700000000002</v>
      </c>
      <c r="F2575" s="60">
        <v>3.3664000000000001</v>
      </c>
      <c r="G2575" s="60">
        <v>6.6500000000000004E-2</v>
      </c>
    </row>
    <row r="2576" spans="1:7" s="51" customFormat="1" x14ac:dyDescent="0.25">
      <c r="A2576" s="57" t="s">
        <v>4120</v>
      </c>
      <c r="B2576" s="58">
        <v>11</v>
      </c>
      <c r="C2576" s="59">
        <v>26203862</v>
      </c>
      <c r="D2576" s="58" t="s">
        <v>4121</v>
      </c>
      <c r="E2576" s="60">
        <v>93.9358</v>
      </c>
      <c r="F2576" s="60">
        <v>2.1728999999999998</v>
      </c>
      <c r="G2576" s="60">
        <v>0.14050000000000001</v>
      </c>
    </row>
    <row r="2577" spans="1:7" s="51" customFormat="1" x14ac:dyDescent="0.25">
      <c r="A2577" s="57" t="s">
        <v>4122</v>
      </c>
      <c r="B2577" s="58">
        <v>11</v>
      </c>
      <c r="C2577" s="59">
        <v>26212757</v>
      </c>
      <c r="D2577" s="58" t="s">
        <v>4123</v>
      </c>
      <c r="E2577" s="60">
        <v>94.197400000000002</v>
      </c>
      <c r="F2577" s="60">
        <v>2.1728999999999998</v>
      </c>
      <c r="G2577" s="60">
        <v>0.14050000000000001</v>
      </c>
    </row>
    <row r="2578" spans="1:7" s="51" customFormat="1" x14ac:dyDescent="0.25">
      <c r="A2578" s="57" t="s">
        <v>4124</v>
      </c>
      <c r="B2578" s="58">
        <v>11</v>
      </c>
      <c r="C2578" s="59">
        <v>26260770</v>
      </c>
      <c r="D2578" s="58" t="s">
        <v>4125</v>
      </c>
      <c r="E2578" s="60">
        <v>94.4131</v>
      </c>
      <c r="F2578" s="60">
        <v>2.7143000000000002</v>
      </c>
      <c r="G2578" s="60">
        <v>9.9500000000000005E-2</v>
      </c>
    </row>
    <row r="2579" spans="1:7" s="51" customFormat="1" x14ac:dyDescent="0.25">
      <c r="A2579" s="57" t="s">
        <v>4128</v>
      </c>
      <c r="B2579" s="58">
        <v>11</v>
      </c>
      <c r="C2579" s="59">
        <v>26273177</v>
      </c>
      <c r="D2579" s="58" t="s">
        <v>4129</v>
      </c>
      <c r="E2579" s="60">
        <v>94.434299999999993</v>
      </c>
      <c r="F2579" s="60">
        <v>2.7143000000000002</v>
      </c>
      <c r="G2579" s="60">
        <v>9.9500000000000005E-2</v>
      </c>
    </row>
    <row r="2580" spans="1:7" s="51" customFormat="1" x14ac:dyDescent="0.25">
      <c r="A2580" s="57">
        <v>11887397</v>
      </c>
      <c r="B2580" s="58">
        <v>11</v>
      </c>
      <c r="C2580" s="59">
        <v>26376645</v>
      </c>
      <c r="D2580" s="58" t="s">
        <v>4130</v>
      </c>
      <c r="E2580" s="60">
        <v>94.825000000000003</v>
      </c>
      <c r="F2580" s="60">
        <v>1.9394</v>
      </c>
      <c r="G2580" s="60">
        <v>0.16370000000000001</v>
      </c>
    </row>
    <row r="2581" spans="1:7" s="51" customFormat="1" x14ac:dyDescent="0.25">
      <c r="A2581" s="57">
        <v>11887431</v>
      </c>
      <c r="B2581" s="58">
        <v>11</v>
      </c>
      <c r="C2581" s="59">
        <v>26377706</v>
      </c>
      <c r="D2581" s="58" t="s">
        <v>4131</v>
      </c>
      <c r="E2581" s="60">
        <v>94.828599999999994</v>
      </c>
      <c r="F2581" s="60">
        <v>2.4544999999999999</v>
      </c>
      <c r="G2581" s="60">
        <v>0.1172</v>
      </c>
    </row>
    <row r="2582" spans="1:7" s="51" customFormat="1" x14ac:dyDescent="0.25">
      <c r="A2582" s="57">
        <v>11892433</v>
      </c>
      <c r="B2582" s="58">
        <v>11</v>
      </c>
      <c r="C2582" s="59">
        <v>26476839</v>
      </c>
      <c r="D2582" s="58" t="s">
        <v>4132</v>
      </c>
      <c r="E2582" s="60">
        <v>95.254000000000005</v>
      </c>
      <c r="F2582" s="60">
        <v>1.2706999999999999</v>
      </c>
      <c r="G2582" s="60">
        <v>0.2596</v>
      </c>
    </row>
    <row r="2583" spans="1:7" s="51" customFormat="1" x14ac:dyDescent="0.25">
      <c r="A2583" s="57" t="s">
        <v>4133</v>
      </c>
      <c r="B2583" s="58">
        <v>11</v>
      </c>
      <c r="C2583" s="59">
        <v>26529441</v>
      </c>
      <c r="D2583" s="58" t="s">
        <v>4134</v>
      </c>
      <c r="E2583" s="60">
        <v>95.554500000000004</v>
      </c>
      <c r="F2583" s="60">
        <v>1.6917</v>
      </c>
      <c r="G2583" s="60">
        <v>0.19339999999999999</v>
      </c>
    </row>
    <row r="2584" spans="1:7" s="51" customFormat="1" x14ac:dyDescent="0.25">
      <c r="A2584" s="57" t="s">
        <v>4135</v>
      </c>
      <c r="B2584" s="58">
        <v>11</v>
      </c>
      <c r="C2584" s="59">
        <v>26548293</v>
      </c>
      <c r="D2584" s="58" t="s">
        <v>4136</v>
      </c>
      <c r="E2584" s="60">
        <v>95.563599999999994</v>
      </c>
      <c r="F2584" s="60">
        <v>1.6917</v>
      </c>
      <c r="G2584" s="60">
        <v>0.19339999999999999</v>
      </c>
    </row>
    <row r="2585" spans="1:7" s="51" customFormat="1" x14ac:dyDescent="0.25">
      <c r="A2585" s="57" t="s">
        <v>4137</v>
      </c>
      <c r="B2585" s="58">
        <v>11</v>
      </c>
      <c r="C2585" s="59">
        <v>26641326</v>
      </c>
      <c r="D2585" s="58" t="s">
        <v>4138</v>
      </c>
      <c r="E2585" s="60">
        <v>95.576499999999996</v>
      </c>
      <c r="F2585" s="60">
        <v>1.6917</v>
      </c>
      <c r="G2585" s="60">
        <v>0.19339999999999999</v>
      </c>
    </row>
    <row r="2586" spans="1:7" s="51" customFormat="1" x14ac:dyDescent="0.25">
      <c r="A2586" s="57" t="s">
        <v>4139</v>
      </c>
      <c r="B2586" s="58">
        <v>11</v>
      </c>
      <c r="C2586" s="59">
        <v>26918042</v>
      </c>
      <c r="D2586" s="58" t="s">
        <v>4140</v>
      </c>
      <c r="E2586" s="60">
        <v>95.599100000000007</v>
      </c>
      <c r="F2586" s="60">
        <v>1.6917</v>
      </c>
      <c r="G2586" s="60">
        <v>0.19339999999999999</v>
      </c>
    </row>
    <row r="2587" spans="1:7" s="51" customFormat="1" x14ac:dyDescent="0.25">
      <c r="A2587" s="57" t="s">
        <v>4141</v>
      </c>
      <c r="B2587" s="58">
        <v>11</v>
      </c>
      <c r="C2587" s="59">
        <v>27387727</v>
      </c>
      <c r="D2587" s="58" t="s">
        <v>4142</v>
      </c>
      <c r="E2587" s="60">
        <v>96.367599999999996</v>
      </c>
      <c r="F2587" s="60">
        <v>1.4847999999999999</v>
      </c>
      <c r="G2587" s="60">
        <v>0.223</v>
      </c>
    </row>
    <row r="2588" spans="1:7" s="51" customFormat="1" x14ac:dyDescent="0.25">
      <c r="A2588" s="57">
        <v>11945545</v>
      </c>
      <c r="B2588" s="58">
        <v>11</v>
      </c>
      <c r="C2588" s="59">
        <v>27591935</v>
      </c>
      <c r="D2588" s="58" t="s">
        <v>4143</v>
      </c>
      <c r="E2588" s="60">
        <v>97.334599999999995</v>
      </c>
      <c r="F2588" s="60">
        <v>1.0909</v>
      </c>
      <c r="G2588" s="60">
        <v>0.29630000000000001</v>
      </c>
    </row>
    <row r="2589" spans="1:7" s="51" customFormat="1" x14ac:dyDescent="0.25">
      <c r="A2589" s="57" t="s">
        <v>4144</v>
      </c>
      <c r="B2589" s="58">
        <v>11</v>
      </c>
      <c r="C2589" s="59">
        <v>27605483</v>
      </c>
      <c r="D2589" s="58" t="s">
        <v>4145</v>
      </c>
      <c r="E2589" s="60">
        <v>97.505300000000005</v>
      </c>
      <c r="F2589" s="60">
        <v>0.48480000000000001</v>
      </c>
      <c r="G2589" s="60">
        <v>0.48620000000000002</v>
      </c>
    </row>
    <row r="2590" spans="1:7" s="51" customFormat="1" x14ac:dyDescent="0.25">
      <c r="A2590" s="57" t="s">
        <v>4146</v>
      </c>
      <c r="B2590" s="58">
        <v>11</v>
      </c>
      <c r="C2590" s="59">
        <v>27652170</v>
      </c>
      <c r="D2590" s="58" t="s">
        <v>4147</v>
      </c>
      <c r="E2590" s="60">
        <v>97.509</v>
      </c>
      <c r="F2590" s="60">
        <v>0.2727</v>
      </c>
      <c r="G2590" s="60">
        <v>0.60150000000000003</v>
      </c>
    </row>
    <row r="2591" spans="1:7" s="51" customFormat="1" x14ac:dyDescent="0.25">
      <c r="A2591" s="57" t="s">
        <v>4148</v>
      </c>
      <c r="B2591" s="58">
        <v>11</v>
      </c>
      <c r="C2591" s="59">
        <v>27673326</v>
      </c>
      <c r="D2591" s="58" t="s">
        <v>4149</v>
      </c>
      <c r="E2591" s="60">
        <v>97.523700000000005</v>
      </c>
      <c r="F2591" s="60">
        <v>0.2727</v>
      </c>
      <c r="G2591" s="60">
        <v>0.60150000000000003</v>
      </c>
    </row>
    <row r="2592" spans="1:7" s="51" customFormat="1" x14ac:dyDescent="0.25">
      <c r="A2592" s="57" t="s">
        <v>4150</v>
      </c>
      <c r="B2592" s="58">
        <v>11</v>
      </c>
      <c r="C2592" s="59">
        <v>27794015</v>
      </c>
      <c r="D2592" s="58" t="s">
        <v>4151</v>
      </c>
      <c r="E2592" s="60">
        <v>97.772199999999998</v>
      </c>
      <c r="F2592" s="60">
        <v>0.2727</v>
      </c>
      <c r="G2592" s="60">
        <v>0.60150000000000003</v>
      </c>
    </row>
    <row r="2593" spans="1:7" s="51" customFormat="1" x14ac:dyDescent="0.25">
      <c r="A2593" s="57">
        <v>11992907</v>
      </c>
      <c r="B2593" s="58">
        <v>11</v>
      </c>
      <c r="C2593" s="59">
        <v>28739518</v>
      </c>
      <c r="D2593" s="58" t="s">
        <v>4159</v>
      </c>
      <c r="E2593" s="60">
        <v>98.906199999999998</v>
      </c>
      <c r="F2593" s="60">
        <v>0.62790000000000001</v>
      </c>
      <c r="G2593" s="60">
        <v>0.42809999999999998</v>
      </c>
    </row>
    <row r="2594" spans="1:7" s="51" customFormat="1" x14ac:dyDescent="0.25">
      <c r="A2594" s="57" t="s">
        <v>4162</v>
      </c>
      <c r="B2594" s="58">
        <v>11</v>
      </c>
      <c r="C2594" s="59">
        <v>28767214</v>
      </c>
      <c r="D2594" s="58" t="s">
        <v>4163</v>
      </c>
      <c r="E2594" s="60">
        <v>99.034300000000002</v>
      </c>
      <c r="F2594" s="60">
        <v>0.76919999999999999</v>
      </c>
      <c r="G2594" s="60">
        <v>0.3805</v>
      </c>
    </row>
    <row r="2595" spans="1:7" s="51" customFormat="1" x14ac:dyDescent="0.25">
      <c r="A2595" s="57" t="s">
        <v>4164</v>
      </c>
      <c r="B2595" s="58">
        <v>11</v>
      </c>
      <c r="C2595" s="59">
        <v>28778674</v>
      </c>
      <c r="D2595" s="58" t="s">
        <v>4165</v>
      </c>
      <c r="E2595" s="60">
        <v>99.038799999999995</v>
      </c>
      <c r="F2595" s="60">
        <v>0.49230000000000002</v>
      </c>
      <c r="G2595" s="60">
        <v>0.4829</v>
      </c>
    </row>
    <row r="2596" spans="1:7" s="51" customFormat="1" x14ac:dyDescent="0.25">
      <c r="A2596" s="57" t="s">
        <v>4168</v>
      </c>
      <c r="B2596" s="58">
        <v>11</v>
      </c>
      <c r="C2596" s="59">
        <v>28958989</v>
      </c>
      <c r="D2596" s="58" t="s">
        <v>4169</v>
      </c>
      <c r="E2596" s="60">
        <v>99.332400000000007</v>
      </c>
      <c r="F2596" s="60">
        <v>1.1076999999999999</v>
      </c>
      <c r="G2596" s="60">
        <v>0.29260000000000003</v>
      </c>
    </row>
    <row r="2597" spans="1:7" s="51" customFormat="1" x14ac:dyDescent="0.25">
      <c r="A2597" s="57" t="s">
        <v>4170</v>
      </c>
      <c r="B2597" s="58">
        <v>11</v>
      </c>
      <c r="C2597" s="59">
        <v>28974408</v>
      </c>
      <c r="D2597" s="58" t="s">
        <v>4171</v>
      </c>
      <c r="E2597" s="60">
        <v>99.338999999999999</v>
      </c>
      <c r="F2597" s="60">
        <v>1.1076999999999999</v>
      </c>
      <c r="G2597" s="60">
        <v>0.29260000000000003</v>
      </c>
    </row>
    <row r="2598" spans="1:7" s="51" customFormat="1" x14ac:dyDescent="0.25">
      <c r="A2598" s="57" t="s">
        <v>4172</v>
      </c>
      <c r="B2598" s="58">
        <v>11</v>
      </c>
      <c r="C2598" s="59">
        <v>28988578</v>
      </c>
      <c r="D2598" s="58" t="s">
        <v>4173</v>
      </c>
      <c r="E2598" s="60">
        <v>99.357200000000006</v>
      </c>
      <c r="F2598" s="60">
        <v>1.1076999999999999</v>
      </c>
      <c r="G2598" s="60">
        <v>0.29260000000000003</v>
      </c>
    </row>
    <row r="2599" spans="1:7" s="51" customFormat="1" x14ac:dyDescent="0.25">
      <c r="A2599" s="57">
        <v>12006654</v>
      </c>
      <c r="B2599" s="58">
        <v>12</v>
      </c>
      <c r="C2599" s="59">
        <v>119957</v>
      </c>
      <c r="D2599" s="58" t="s">
        <v>5136</v>
      </c>
      <c r="E2599" s="60">
        <v>1.6000000000000001E-3</v>
      </c>
      <c r="F2599" s="60">
        <v>0.1231</v>
      </c>
      <c r="G2599" s="60">
        <v>0.72570000000000001</v>
      </c>
    </row>
    <row r="2600" spans="1:7" s="51" customFormat="1" x14ac:dyDescent="0.25">
      <c r="A2600" s="57">
        <v>12010072</v>
      </c>
      <c r="B2600" s="58">
        <v>12</v>
      </c>
      <c r="C2600" s="59">
        <v>246313</v>
      </c>
      <c r="D2600" s="58" t="s">
        <v>4176</v>
      </c>
      <c r="E2600" s="60">
        <v>0.40920000000000001</v>
      </c>
      <c r="F2600" s="60">
        <v>7.6E-3</v>
      </c>
      <c r="G2600" s="60">
        <v>0.9304</v>
      </c>
    </row>
    <row r="2601" spans="1:7" s="51" customFormat="1" x14ac:dyDescent="0.25">
      <c r="A2601" s="57">
        <v>12016398</v>
      </c>
      <c r="B2601" s="58">
        <v>12</v>
      </c>
      <c r="C2601" s="59">
        <v>514900</v>
      </c>
      <c r="D2601" s="58" t="s">
        <v>4177</v>
      </c>
      <c r="E2601" s="60">
        <v>1.9146000000000001</v>
      </c>
      <c r="F2601" s="60">
        <v>0.374</v>
      </c>
      <c r="G2601" s="60">
        <v>0.54079999999999995</v>
      </c>
    </row>
    <row r="2602" spans="1:7" s="51" customFormat="1" x14ac:dyDescent="0.25">
      <c r="A2602" s="57">
        <v>12023948</v>
      </c>
      <c r="B2602" s="58">
        <v>12</v>
      </c>
      <c r="C2602" s="59">
        <v>820835</v>
      </c>
      <c r="D2602" s="58" t="s">
        <v>4178</v>
      </c>
      <c r="E2602" s="60">
        <v>3.0350999999999999</v>
      </c>
      <c r="F2602" s="60">
        <v>0.63780000000000003</v>
      </c>
      <c r="G2602" s="60">
        <v>0.42449999999999999</v>
      </c>
    </row>
    <row r="2603" spans="1:7" s="51" customFormat="1" x14ac:dyDescent="0.25">
      <c r="A2603" s="57" t="s">
        <v>4179</v>
      </c>
      <c r="B2603" s="58">
        <v>12</v>
      </c>
      <c r="C2603" s="59">
        <v>906483</v>
      </c>
      <c r="D2603" s="58" t="s">
        <v>4180</v>
      </c>
      <c r="E2603" s="60">
        <v>3.0388000000000002</v>
      </c>
      <c r="F2603" s="60">
        <v>0.63780000000000003</v>
      </c>
      <c r="G2603" s="60">
        <v>0.42449999999999999</v>
      </c>
    </row>
    <row r="2604" spans="1:7" s="51" customFormat="1" x14ac:dyDescent="0.25">
      <c r="A2604" s="57" t="s">
        <v>4181</v>
      </c>
      <c r="B2604" s="58">
        <v>12</v>
      </c>
      <c r="C2604" s="59">
        <v>998616</v>
      </c>
      <c r="D2604" s="58" t="s">
        <v>4182</v>
      </c>
      <c r="E2604" s="60">
        <v>3.2711000000000001</v>
      </c>
      <c r="F2604" s="60">
        <v>0.63780000000000003</v>
      </c>
      <c r="G2604" s="60">
        <v>0.42449999999999999</v>
      </c>
    </row>
    <row r="2605" spans="1:7" s="51" customFormat="1" x14ac:dyDescent="0.25">
      <c r="A2605" s="57">
        <v>12037071</v>
      </c>
      <c r="B2605" s="58">
        <v>12</v>
      </c>
      <c r="C2605" s="59">
        <v>1359545</v>
      </c>
      <c r="D2605" s="58" t="s">
        <v>5137</v>
      </c>
      <c r="E2605" s="60">
        <v>8.0898000000000003</v>
      </c>
      <c r="F2605" s="60">
        <v>0.63780000000000003</v>
      </c>
      <c r="G2605" s="60">
        <v>0.42449999999999999</v>
      </c>
    </row>
    <row r="2606" spans="1:7" s="51" customFormat="1" x14ac:dyDescent="0.25">
      <c r="A2606" s="57" t="s">
        <v>4183</v>
      </c>
      <c r="B2606" s="58">
        <v>12</v>
      </c>
      <c r="C2606" s="59">
        <v>1405816</v>
      </c>
      <c r="D2606" s="58" t="s">
        <v>4184</v>
      </c>
      <c r="E2606" s="60">
        <v>8.3308</v>
      </c>
      <c r="F2606" s="60">
        <v>0.63780000000000003</v>
      </c>
      <c r="G2606" s="60">
        <v>0.42449999999999999</v>
      </c>
    </row>
    <row r="2607" spans="1:7" s="51" customFormat="1" x14ac:dyDescent="0.25">
      <c r="A2607" s="57">
        <v>12039542</v>
      </c>
      <c r="B2607" s="58">
        <v>12</v>
      </c>
      <c r="C2607" s="59">
        <v>1460996</v>
      </c>
      <c r="D2607" s="58" t="s">
        <v>4185</v>
      </c>
      <c r="E2607" s="60">
        <v>8.6600999999999999</v>
      </c>
      <c r="F2607" s="60">
        <v>0.63780000000000003</v>
      </c>
      <c r="G2607" s="60">
        <v>0.42449999999999999</v>
      </c>
    </row>
    <row r="2608" spans="1:7" s="51" customFormat="1" x14ac:dyDescent="0.25">
      <c r="A2608" s="57">
        <v>12043515</v>
      </c>
      <c r="B2608" s="58">
        <v>12</v>
      </c>
      <c r="C2608" s="59">
        <v>1561911</v>
      </c>
      <c r="D2608" s="58" t="s">
        <v>5138</v>
      </c>
      <c r="E2608" s="60">
        <v>9.2721999999999998</v>
      </c>
      <c r="F2608" s="60">
        <v>0.37980000000000003</v>
      </c>
      <c r="G2608" s="60">
        <v>0.53769999999999996</v>
      </c>
    </row>
    <row r="2609" spans="1:7" s="51" customFormat="1" x14ac:dyDescent="0.25">
      <c r="A2609" s="57">
        <v>12045914</v>
      </c>
      <c r="B2609" s="58">
        <v>12</v>
      </c>
      <c r="C2609" s="59">
        <v>1640861</v>
      </c>
      <c r="D2609" s="58" t="s">
        <v>4186</v>
      </c>
      <c r="E2609" s="60">
        <v>9.2764000000000006</v>
      </c>
      <c r="F2609" s="60">
        <v>0.28120000000000001</v>
      </c>
      <c r="G2609" s="60">
        <v>0.59589999999999999</v>
      </c>
    </row>
    <row r="2610" spans="1:7" s="51" customFormat="1" x14ac:dyDescent="0.25">
      <c r="A2610" s="57">
        <v>12048140</v>
      </c>
      <c r="B2610" s="58">
        <v>12</v>
      </c>
      <c r="C2610" s="59">
        <v>1753550</v>
      </c>
      <c r="D2610" s="58" t="s">
        <v>4187</v>
      </c>
      <c r="E2610" s="60">
        <v>10.024800000000001</v>
      </c>
      <c r="F2610" s="60">
        <v>0.28120000000000001</v>
      </c>
      <c r="G2610" s="60">
        <v>0.59589999999999999</v>
      </c>
    </row>
    <row r="2611" spans="1:7" s="51" customFormat="1" x14ac:dyDescent="0.25">
      <c r="A2611" s="57">
        <v>12048601</v>
      </c>
      <c r="B2611" s="58">
        <v>12</v>
      </c>
      <c r="C2611" s="59">
        <v>1773214</v>
      </c>
      <c r="D2611" s="58" t="s">
        <v>5139</v>
      </c>
      <c r="E2611" s="60">
        <v>10.1274</v>
      </c>
      <c r="F2611" s="60">
        <v>0.1938</v>
      </c>
      <c r="G2611" s="60">
        <v>0.65980000000000005</v>
      </c>
    </row>
    <row r="2612" spans="1:7" s="51" customFormat="1" x14ac:dyDescent="0.25">
      <c r="A2612" s="57">
        <v>12053634</v>
      </c>
      <c r="B2612" s="58">
        <v>12</v>
      </c>
      <c r="C2612" s="59">
        <v>2041776</v>
      </c>
      <c r="D2612" s="58" t="s">
        <v>4188</v>
      </c>
      <c r="E2612" s="60">
        <v>10.9618</v>
      </c>
      <c r="F2612" s="60">
        <v>3.1199999999999999E-2</v>
      </c>
      <c r="G2612" s="60">
        <v>0.85970000000000002</v>
      </c>
    </row>
    <row r="2613" spans="1:7" s="51" customFormat="1" x14ac:dyDescent="0.25">
      <c r="A2613" s="57">
        <v>12058983</v>
      </c>
      <c r="B2613" s="58">
        <v>12</v>
      </c>
      <c r="C2613" s="59">
        <v>2207603</v>
      </c>
      <c r="D2613" s="58" t="s">
        <v>5140</v>
      </c>
      <c r="E2613" s="60">
        <v>12.247999999999999</v>
      </c>
      <c r="F2613" s="60">
        <v>7.9000000000000008E-3</v>
      </c>
      <c r="G2613" s="60">
        <v>0.92930000000000001</v>
      </c>
    </row>
    <row r="2614" spans="1:7" s="51" customFormat="1" x14ac:dyDescent="0.25">
      <c r="A2614" s="57">
        <v>12059024</v>
      </c>
      <c r="B2614" s="58">
        <v>12</v>
      </c>
      <c r="C2614" s="59">
        <v>2208637</v>
      </c>
      <c r="D2614" s="58" t="s">
        <v>4189</v>
      </c>
      <c r="E2614" s="60">
        <v>12.275499999999999</v>
      </c>
      <c r="F2614" s="60">
        <v>0</v>
      </c>
      <c r="G2614" s="60">
        <v>1</v>
      </c>
    </row>
    <row r="2615" spans="1:7" s="51" customFormat="1" x14ac:dyDescent="0.25">
      <c r="A2615" s="57" t="s">
        <v>4190</v>
      </c>
      <c r="B2615" s="58">
        <v>12</v>
      </c>
      <c r="C2615" s="59">
        <v>2285526</v>
      </c>
      <c r="D2615" s="58" t="s">
        <v>4191</v>
      </c>
      <c r="E2615" s="60">
        <v>13.662699999999999</v>
      </c>
      <c r="F2615" s="60">
        <v>0</v>
      </c>
      <c r="G2615" s="60">
        <v>1</v>
      </c>
    </row>
    <row r="2616" spans="1:7" s="51" customFormat="1" x14ac:dyDescent="0.25">
      <c r="A2616" s="57">
        <v>12061803</v>
      </c>
      <c r="B2616" s="58">
        <v>12</v>
      </c>
      <c r="C2616" s="59">
        <v>2303060</v>
      </c>
      <c r="D2616" s="58" t="s">
        <v>5141</v>
      </c>
      <c r="E2616" s="60">
        <v>13.6675</v>
      </c>
      <c r="F2616" s="60">
        <v>7.9000000000000008E-3</v>
      </c>
      <c r="G2616" s="60">
        <v>0.92930000000000001</v>
      </c>
    </row>
    <row r="2617" spans="1:7" s="51" customFormat="1" x14ac:dyDescent="0.25">
      <c r="A2617" s="57">
        <v>12062547</v>
      </c>
      <c r="B2617" s="58">
        <v>12</v>
      </c>
      <c r="C2617" s="59">
        <v>2324105</v>
      </c>
      <c r="D2617" s="58" t="s">
        <v>4192</v>
      </c>
      <c r="E2617" s="60">
        <v>13.960599999999999</v>
      </c>
      <c r="F2617" s="60">
        <v>0</v>
      </c>
      <c r="G2617" s="60">
        <v>1</v>
      </c>
    </row>
    <row r="2618" spans="1:7" s="51" customFormat="1" x14ac:dyDescent="0.25">
      <c r="A2618" s="57" t="s">
        <v>4193</v>
      </c>
      <c r="B2618" s="58">
        <v>12</v>
      </c>
      <c r="C2618" s="59">
        <v>2438297</v>
      </c>
      <c r="D2618" s="58" t="s">
        <v>4194</v>
      </c>
      <c r="E2618" s="60">
        <v>14.8246</v>
      </c>
      <c r="F2618" s="60">
        <v>0.19689999999999999</v>
      </c>
      <c r="G2618" s="60">
        <v>0.6573</v>
      </c>
    </row>
    <row r="2619" spans="1:7" s="51" customFormat="1" x14ac:dyDescent="0.25">
      <c r="A2619" s="57">
        <v>12070892</v>
      </c>
      <c r="B2619" s="58">
        <v>12</v>
      </c>
      <c r="C2619" s="59">
        <v>2601373</v>
      </c>
      <c r="D2619" s="58" t="s">
        <v>4195</v>
      </c>
      <c r="E2619" s="60">
        <v>16.207100000000001</v>
      </c>
      <c r="F2619" s="60">
        <v>7.9000000000000008E-3</v>
      </c>
      <c r="G2619" s="60">
        <v>0.92930000000000001</v>
      </c>
    </row>
    <row r="2620" spans="1:7" s="51" customFormat="1" x14ac:dyDescent="0.25">
      <c r="A2620" s="57">
        <v>12074330</v>
      </c>
      <c r="B2620" s="58">
        <v>12</v>
      </c>
      <c r="C2620" s="59">
        <v>2735219</v>
      </c>
      <c r="D2620" s="58" t="s">
        <v>4196</v>
      </c>
      <c r="E2620" s="60">
        <v>18.3203</v>
      </c>
      <c r="F2620" s="60">
        <v>6.9800000000000001E-2</v>
      </c>
      <c r="G2620" s="60">
        <v>0.79169999999999996</v>
      </c>
    </row>
    <row r="2621" spans="1:7" s="51" customFormat="1" x14ac:dyDescent="0.25">
      <c r="A2621" s="57">
        <v>12082714</v>
      </c>
      <c r="B2621" s="58">
        <v>12</v>
      </c>
      <c r="C2621" s="59">
        <v>2986716</v>
      </c>
      <c r="D2621" s="58" t="s">
        <v>5142</v>
      </c>
      <c r="E2621" s="60">
        <v>21.1768</v>
      </c>
      <c r="F2621" s="60">
        <v>3.0800000000000001E-2</v>
      </c>
      <c r="G2621" s="60">
        <v>0.86080000000000001</v>
      </c>
    </row>
    <row r="2622" spans="1:7" s="51" customFormat="1" x14ac:dyDescent="0.25">
      <c r="A2622" s="57">
        <v>12085845</v>
      </c>
      <c r="B2622" s="58">
        <v>12</v>
      </c>
      <c r="C2622" s="59">
        <v>3070123</v>
      </c>
      <c r="D2622" s="58" t="s">
        <v>4197</v>
      </c>
      <c r="E2622" s="60">
        <v>22.189</v>
      </c>
      <c r="F2622" s="60">
        <v>6.8699999999999997E-2</v>
      </c>
      <c r="G2622" s="60">
        <v>0.79320000000000002</v>
      </c>
    </row>
    <row r="2623" spans="1:7" s="51" customFormat="1" x14ac:dyDescent="0.25">
      <c r="A2623" s="57" t="s">
        <v>4199</v>
      </c>
      <c r="B2623" s="58">
        <v>12</v>
      </c>
      <c r="C2623" s="59">
        <v>3323710</v>
      </c>
      <c r="D2623" s="58" t="s">
        <v>4200</v>
      </c>
      <c r="E2623" s="60">
        <v>23.497399999999999</v>
      </c>
      <c r="F2623" s="60">
        <v>7.7999999999999996E-3</v>
      </c>
      <c r="G2623" s="60">
        <v>0.92979999999999996</v>
      </c>
    </row>
    <row r="2624" spans="1:7" s="51" customFormat="1" x14ac:dyDescent="0.25">
      <c r="A2624" s="57" t="s">
        <v>4201</v>
      </c>
      <c r="B2624" s="58">
        <v>12</v>
      </c>
      <c r="C2624" s="59">
        <v>3340960</v>
      </c>
      <c r="D2624" s="58" t="s">
        <v>4202</v>
      </c>
      <c r="E2624" s="60">
        <v>23.500800000000002</v>
      </c>
      <c r="F2624" s="60">
        <v>7.7999999999999996E-3</v>
      </c>
      <c r="G2624" s="60">
        <v>0.92979999999999996</v>
      </c>
    </row>
    <row r="2625" spans="1:7" s="51" customFormat="1" x14ac:dyDescent="0.25">
      <c r="A2625" s="57">
        <v>12097550</v>
      </c>
      <c r="B2625" s="58">
        <v>12</v>
      </c>
      <c r="C2625" s="59">
        <v>3403966</v>
      </c>
      <c r="D2625" s="58" t="s">
        <v>4203</v>
      </c>
      <c r="E2625" s="60">
        <v>23.951499999999999</v>
      </c>
      <c r="F2625" s="60">
        <v>7.7999999999999996E-3</v>
      </c>
      <c r="G2625" s="60">
        <v>0.92979999999999996</v>
      </c>
    </row>
    <row r="2626" spans="1:7" s="51" customFormat="1" x14ac:dyDescent="0.25">
      <c r="A2626" s="57">
        <v>12098610</v>
      </c>
      <c r="B2626" s="58">
        <v>12</v>
      </c>
      <c r="C2626" s="59">
        <v>3434113</v>
      </c>
      <c r="D2626" s="58" t="s">
        <v>4204</v>
      </c>
      <c r="E2626" s="60">
        <v>23.953099999999999</v>
      </c>
      <c r="F2626" s="60">
        <v>7.7999999999999996E-3</v>
      </c>
      <c r="G2626" s="60">
        <v>0.92979999999999996</v>
      </c>
    </row>
    <row r="2627" spans="1:7" s="51" customFormat="1" x14ac:dyDescent="0.25">
      <c r="A2627" s="57" t="s">
        <v>4205</v>
      </c>
      <c r="B2627" s="58">
        <v>12</v>
      </c>
      <c r="C2627" s="59">
        <v>3521391</v>
      </c>
      <c r="D2627" s="58" t="s">
        <v>4206</v>
      </c>
      <c r="E2627" s="60">
        <v>24.856000000000002</v>
      </c>
      <c r="F2627" s="60">
        <v>0.1231</v>
      </c>
      <c r="G2627" s="60">
        <v>0.72570000000000001</v>
      </c>
    </row>
    <row r="2628" spans="1:7" s="51" customFormat="1" x14ac:dyDescent="0.25">
      <c r="A2628" s="57" t="s">
        <v>4207</v>
      </c>
      <c r="B2628" s="58">
        <v>12</v>
      </c>
      <c r="C2628" s="59">
        <v>3581808</v>
      </c>
      <c r="D2628" s="58" t="s">
        <v>4208</v>
      </c>
      <c r="E2628" s="60">
        <v>24.912099999999999</v>
      </c>
      <c r="F2628" s="60">
        <v>0.27689999999999998</v>
      </c>
      <c r="G2628" s="60">
        <v>0.59870000000000001</v>
      </c>
    </row>
    <row r="2629" spans="1:7" s="51" customFormat="1" x14ac:dyDescent="0.25">
      <c r="A2629" s="57" t="s">
        <v>4211</v>
      </c>
      <c r="B2629" s="58">
        <v>12</v>
      </c>
      <c r="C2629" s="59">
        <v>3713337</v>
      </c>
      <c r="D2629" s="58" t="s">
        <v>4212</v>
      </c>
      <c r="E2629" s="60">
        <v>26.234300000000001</v>
      </c>
      <c r="F2629" s="60">
        <v>0.1938</v>
      </c>
      <c r="G2629" s="60">
        <v>0.65980000000000005</v>
      </c>
    </row>
    <row r="2630" spans="1:7" s="51" customFormat="1" x14ac:dyDescent="0.25">
      <c r="A2630" s="57">
        <v>12108546</v>
      </c>
      <c r="B2630" s="58">
        <v>12</v>
      </c>
      <c r="C2630" s="59">
        <v>3723624</v>
      </c>
      <c r="D2630" s="58" t="s">
        <v>4213</v>
      </c>
      <c r="E2630" s="60">
        <v>26.363</v>
      </c>
      <c r="F2630" s="60">
        <v>6.9800000000000001E-2</v>
      </c>
      <c r="G2630" s="60">
        <v>0.79169999999999996</v>
      </c>
    </row>
    <row r="2631" spans="1:7" s="51" customFormat="1" x14ac:dyDescent="0.25">
      <c r="A2631" s="57" t="s">
        <v>4214</v>
      </c>
      <c r="B2631" s="58">
        <v>12</v>
      </c>
      <c r="C2631" s="59">
        <v>3781693</v>
      </c>
      <c r="D2631" s="58" t="s">
        <v>4215</v>
      </c>
      <c r="E2631" s="60">
        <v>26.516200000000001</v>
      </c>
      <c r="F2631" s="60">
        <v>0.1938</v>
      </c>
      <c r="G2631" s="60">
        <v>0.65980000000000005</v>
      </c>
    </row>
    <row r="2632" spans="1:7" s="51" customFormat="1" x14ac:dyDescent="0.25">
      <c r="A2632" s="57" t="s">
        <v>4216</v>
      </c>
      <c r="B2632" s="58">
        <v>12</v>
      </c>
      <c r="C2632" s="59">
        <v>3942613</v>
      </c>
      <c r="D2632" s="58" t="s">
        <v>4217</v>
      </c>
      <c r="E2632" s="60">
        <v>27.540800000000001</v>
      </c>
      <c r="F2632" s="60">
        <v>0.1938</v>
      </c>
      <c r="G2632" s="60">
        <v>0.65980000000000005</v>
      </c>
    </row>
    <row r="2633" spans="1:7" s="51" customFormat="1" x14ac:dyDescent="0.25">
      <c r="A2633" s="57" t="s">
        <v>4218</v>
      </c>
      <c r="B2633" s="58">
        <v>12</v>
      </c>
      <c r="C2633" s="59">
        <v>4046550</v>
      </c>
      <c r="D2633" s="58" t="s">
        <v>4219</v>
      </c>
      <c r="E2633" s="60">
        <v>27.552800000000001</v>
      </c>
      <c r="F2633" s="60">
        <v>0.37980000000000003</v>
      </c>
      <c r="G2633" s="60">
        <v>0.53769999999999996</v>
      </c>
    </row>
    <row r="2634" spans="1:7" s="51" customFormat="1" x14ac:dyDescent="0.25">
      <c r="A2634" s="57" t="s">
        <v>4220</v>
      </c>
      <c r="B2634" s="58">
        <v>12</v>
      </c>
      <c r="C2634" s="59">
        <v>4056736</v>
      </c>
      <c r="D2634" s="58" t="s">
        <v>4221</v>
      </c>
      <c r="E2634" s="60">
        <v>27.553799999999999</v>
      </c>
      <c r="F2634" s="60">
        <v>6.7699999999999996E-2</v>
      </c>
      <c r="G2634" s="60">
        <v>0.79479999999999995</v>
      </c>
    </row>
    <row r="2635" spans="1:7" s="51" customFormat="1" x14ac:dyDescent="0.25">
      <c r="A2635" s="57">
        <v>12120674</v>
      </c>
      <c r="B2635" s="58">
        <v>12</v>
      </c>
      <c r="C2635" s="59">
        <v>4120089</v>
      </c>
      <c r="D2635" s="58" t="s">
        <v>4222</v>
      </c>
      <c r="E2635" s="60">
        <v>27.928699999999999</v>
      </c>
      <c r="F2635" s="60">
        <v>0.37980000000000003</v>
      </c>
      <c r="G2635" s="60">
        <v>0.53769999999999996</v>
      </c>
    </row>
    <row r="2636" spans="1:7" s="51" customFormat="1" x14ac:dyDescent="0.25">
      <c r="A2636" s="57" t="s">
        <v>4224</v>
      </c>
      <c r="B2636" s="58">
        <v>12</v>
      </c>
      <c r="C2636" s="59">
        <v>4887440</v>
      </c>
      <c r="D2636" s="58" t="s">
        <v>4225</v>
      </c>
      <c r="E2636" s="60">
        <v>30.3596</v>
      </c>
      <c r="F2636" s="60">
        <v>0.61829999999999996</v>
      </c>
      <c r="G2636" s="60">
        <v>0.43169999999999997</v>
      </c>
    </row>
    <row r="2637" spans="1:7" s="51" customFormat="1" x14ac:dyDescent="0.25">
      <c r="A2637" s="57">
        <v>12159979</v>
      </c>
      <c r="B2637" s="58">
        <v>12</v>
      </c>
      <c r="C2637" s="59">
        <v>5013970</v>
      </c>
      <c r="D2637" s="58" t="s">
        <v>4226</v>
      </c>
      <c r="E2637" s="60">
        <v>30.576000000000001</v>
      </c>
      <c r="F2637" s="60">
        <v>0.61829999999999996</v>
      </c>
      <c r="G2637" s="60">
        <v>0.43169999999999997</v>
      </c>
    </row>
    <row r="2638" spans="1:7" s="51" customFormat="1" x14ac:dyDescent="0.25">
      <c r="A2638" s="57">
        <v>12172332</v>
      </c>
      <c r="B2638" s="58">
        <v>12</v>
      </c>
      <c r="C2638" s="59">
        <v>5377905</v>
      </c>
      <c r="D2638" s="58" t="s">
        <v>4227</v>
      </c>
      <c r="E2638" s="60">
        <v>30.588999999999999</v>
      </c>
      <c r="F2638" s="60">
        <v>0.92369999999999997</v>
      </c>
      <c r="G2638" s="60">
        <v>0.33650000000000002</v>
      </c>
    </row>
    <row r="2639" spans="1:7" s="51" customFormat="1" x14ac:dyDescent="0.25">
      <c r="A2639" s="57">
        <v>12179231</v>
      </c>
      <c r="B2639" s="58">
        <v>12</v>
      </c>
      <c r="C2639" s="59">
        <v>5566618</v>
      </c>
      <c r="D2639" s="58" t="s">
        <v>5143</v>
      </c>
      <c r="E2639" s="60">
        <v>31.418500000000002</v>
      </c>
      <c r="F2639" s="60">
        <v>0.92369999999999997</v>
      </c>
      <c r="G2639" s="60">
        <v>0.33650000000000002</v>
      </c>
    </row>
    <row r="2640" spans="1:7" s="51" customFormat="1" x14ac:dyDescent="0.25">
      <c r="A2640" s="57">
        <v>12180611</v>
      </c>
      <c r="B2640" s="58">
        <v>12</v>
      </c>
      <c r="C2640" s="59">
        <v>5605539</v>
      </c>
      <c r="D2640" s="58" t="s">
        <v>5144</v>
      </c>
      <c r="E2640" s="60">
        <v>31.611599999999999</v>
      </c>
      <c r="F2640" s="60">
        <v>0.92369999999999997</v>
      </c>
      <c r="G2640" s="60">
        <v>0.33650000000000002</v>
      </c>
    </row>
    <row r="2641" spans="1:7" s="51" customFormat="1" x14ac:dyDescent="0.25">
      <c r="A2641" s="57" t="s">
        <v>4228</v>
      </c>
      <c r="B2641" s="58">
        <v>12</v>
      </c>
      <c r="C2641" s="59">
        <v>5765866</v>
      </c>
      <c r="D2641" s="58" t="s">
        <v>4229</v>
      </c>
      <c r="E2641" s="60">
        <v>33.022500000000001</v>
      </c>
      <c r="F2641" s="60">
        <v>1.1076999999999999</v>
      </c>
      <c r="G2641" s="60">
        <v>0.29260000000000003</v>
      </c>
    </row>
    <row r="2642" spans="1:7" s="51" customFormat="1" x14ac:dyDescent="0.25">
      <c r="A2642" s="57">
        <v>12220320</v>
      </c>
      <c r="B2642" s="58">
        <v>12</v>
      </c>
      <c r="C2642" s="59">
        <v>6538937</v>
      </c>
      <c r="D2642" s="58" t="s">
        <v>4232</v>
      </c>
      <c r="E2642" s="60">
        <v>33.242600000000003</v>
      </c>
      <c r="F2642" s="60">
        <v>2.7984</v>
      </c>
      <c r="G2642" s="60">
        <v>9.4399999999999998E-2</v>
      </c>
    </row>
    <row r="2643" spans="1:7" s="51" customFormat="1" x14ac:dyDescent="0.25">
      <c r="A2643" s="57" t="s">
        <v>4233</v>
      </c>
      <c r="B2643" s="58">
        <v>12</v>
      </c>
      <c r="C2643" s="59">
        <v>6819391</v>
      </c>
      <c r="D2643" s="58" t="s">
        <v>4234</v>
      </c>
      <c r="E2643" s="60">
        <v>33.432299999999998</v>
      </c>
      <c r="F2643" s="60">
        <v>2.2403</v>
      </c>
      <c r="G2643" s="60">
        <v>0.13450000000000001</v>
      </c>
    </row>
    <row r="2644" spans="1:7" s="51" customFormat="1" x14ac:dyDescent="0.25">
      <c r="A2644" s="57">
        <v>12235194</v>
      </c>
      <c r="B2644" s="58">
        <v>12</v>
      </c>
      <c r="C2644" s="59">
        <v>6896175</v>
      </c>
      <c r="D2644" s="58" t="s">
        <v>4235</v>
      </c>
      <c r="E2644" s="60">
        <v>33.444600000000001</v>
      </c>
      <c r="F2644" s="60">
        <v>1.7442</v>
      </c>
      <c r="G2644" s="60">
        <v>0.18659999999999999</v>
      </c>
    </row>
    <row r="2645" spans="1:7" s="51" customFormat="1" x14ac:dyDescent="0.25">
      <c r="A2645" s="57" t="s">
        <v>4236</v>
      </c>
      <c r="B2645" s="58">
        <v>12</v>
      </c>
      <c r="C2645" s="59">
        <v>6913084</v>
      </c>
      <c r="D2645" s="58" t="s">
        <v>4237</v>
      </c>
      <c r="E2645" s="60">
        <v>33.4452</v>
      </c>
      <c r="F2645" s="60">
        <v>1.7442</v>
      </c>
      <c r="G2645" s="60">
        <v>0.18659999999999999</v>
      </c>
    </row>
    <row r="2646" spans="1:7" s="51" customFormat="1" x14ac:dyDescent="0.25">
      <c r="A2646" s="57">
        <v>12238474</v>
      </c>
      <c r="B2646" s="58">
        <v>12</v>
      </c>
      <c r="C2646" s="59">
        <v>6959921</v>
      </c>
      <c r="D2646" s="58" t="s">
        <v>4238</v>
      </c>
      <c r="E2646" s="60">
        <v>33.615200000000002</v>
      </c>
      <c r="F2646" s="60">
        <v>1.3101</v>
      </c>
      <c r="G2646" s="60">
        <v>0.25240000000000001</v>
      </c>
    </row>
    <row r="2647" spans="1:7" s="51" customFormat="1" x14ac:dyDescent="0.25">
      <c r="A2647" s="57">
        <v>12260615</v>
      </c>
      <c r="B2647" s="58">
        <v>12</v>
      </c>
      <c r="C2647" s="59">
        <v>7462305</v>
      </c>
      <c r="D2647" s="58" t="s">
        <v>4239</v>
      </c>
      <c r="E2647" s="60">
        <v>35.926400000000001</v>
      </c>
      <c r="F2647" s="60">
        <v>0.95279999999999998</v>
      </c>
      <c r="G2647" s="60">
        <v>0.32900000000000001</v>
      </c>
    </row>
    <row r="2648" spans="1:7" s="51" customFormat="1" x14ac:dyDescent="0.25">
      <c r="A2648" s="57" t="s">
        <v>4240</v>
      </c>
      <c r="B2648" s="58">
        <v>12</v>
      </c>
      <c r="C2648" s="59">
        <v>7478430</v>
      </c>
      <c r="D2648" s="58" t="s">
        <v>4241</v>
      </c>
      <c r="E2648" s="60">
        <v>35.948999999999998</v>
      </c>
      <c r="F2648" s="60">
        <v>0.95279999999999998</v>
      </c>
      <c r="G2648" s="60">
        <v>0.32900000000000001</v>
      </c>
    </row>
    <row r="2649" spans="1:7" s="51" customFormat="1" x14ac:dyDescent="0.25">
      <c r="A2649" s="57">
        <v>12263312</v>
      </c>
      <c r="B2649" s="58">
        <v>12</v>
      </c>
      <c r="C2649" s="59">
        <v>7538167</v>
      </c>
      <c r="D2649" s="58" t="s">
        <v>4242</v>
      </c>
      <c r="E2649" s="60">
        <v>35.956499999999998</v>
      </c>
      <c r="F2649" s="60">
        <v>1.7717000000000001</v>
      </c>
      <c r="G2649" s="60">
        <v>0.1832</v>
      </c>
    </row>
    <row r="2650" spans="1:7" s="51" customFormat="1" x14ac:dyDescent="0.25">
      <c r="A2650" s="57" t="s">
        <v>4243</v>
      </c>
      <c r="B2650" s="58">
        <v>12</v>
      </c>
      <c r="C2650" s="59">
        <v>7599203</v>
      </c>
      <c r="D2650" s="58" t="s">
        <v>4244</v>
      </c>
      <c r="E2650" s="60">
        <v>36.1661</v>
      </c>
      <c r="F2650" s="60">
        <v>1.3307</v>
      </c>
      <c r="G2650" s="60">
        <v>0.2487</v>
      </c>
    </row>
    <row r="2651" spans="1:7" s="51" customFormat="1" x14ac:dyDescent="0.25">
      <c r="A2651" s="57" t="s">
        <v>4245</v>
      </c>
      <c r="B2651" s="58">
        <v>12</v>
      </c>
      <c r="C2651" s="59">
        <v>7599728</v>
      </c>
      <c r="D2651" s="58" t="s">
        <v>4246</v>
      </c>
      <c r="E2651" s="60">
        <v>36.1661</v>
      </c>
      <c r="F2651" s="60">
        <v>1.3307</v>
      </c>
      <c r="G2651" s="60">
        <v>0.2487</v>
      </c>
    </row>
    <row r="2652" spans="1:7" s="51" customFormat="1" x14ac:dyDescent="0.25">
      <c r="A2652" s="57">
        <v>12268749</v>
      </c>
      <c r="B2652" s="58">
        <v>12</v>
      </c>
      <c r="C2652" s="59">
        <v>7663131</v>
      </c>
      <c r="D2652" s="58" t="s">
        <v>4247</v>
      </c>
      <c r="E2652" s="60">
        <v>36.560899999999997</v>
      </c>
      <c r="F2652" s="60">
        <v>1.3307</v>
      </c>
      <c r="G2652" s="60">
        <v>0.2487</v>
      </c>
    </row>
    <row r="2653" spans="1:7" s="51" customFormat="1" x14ac:dyDescent="0.25">
      <c r="A2653" s="57" t="s">
        <v>4248</v>
      </c>
      <c r="B2653" s="58">
        <v>12</v>
      </c>
      <c r="C2653" s="59">
        <v>7667404</v>
      </c>
      <c r="D2653" s="58" t="s">
        <v>4249</v>
      </c>
      <c r="E2653" s="60">
        <v>36.578600000000002</v>
      </c>
      <c r="F2653" s="60">
        <v>1.3307</v>
      </c>
      <c r="G2653" s="60">
        <v>0.2487</v>
      </c>
    </row>
    <row r="2654" spans="1:7" s="51" customFormat="1" x14ac:dyDescent="0.25">
      <c r="A2654" s="57">
        <v>12269187</v>
      </c>
      <c r="B2654" s="58">
        <v>12</v>
      </c>
      <c r="C2654" s="59">
        <v>7672269</v>
      </c>
      <c r="D2654" s="58" t="s">
        <v>4250</v>
      </c>
      <c r="E2654" s="60">
        <v>36.578899999999997</v>
      </c>
      <c r="F2654" s="60">
        <v>1.3307</v>
      </c>
      <c r="G2654" s="60">
        <v>0.2487</v>
      </c>
    </row>
    <row r="2655" spans="1:7" s="51" customFormat="1" x14ac:dyDescent="0.25">
      <c r="A2655" s="57">
        <v>12327498</v>
      </c>
      <c r="B2655" s="58">
        <v>12</v>
      </c>
      <c r="C2655" s="59">
        <v>9001170</v>
      </c>
      <c r="D2655" s="58" t="s">
        <v>4251</v>
      </c>
      <c r="E2655" s="60">
        <v>38.088799999999999</v>
      </c>
      <c r="F2655" s="60">
        <v>3.8412999999999999</v>
      </c>
      <c r="G2655" s="60">
        <v>0.05</v>
      </c>
    </row>
    <row r="2656" spans="1:7" s="51" customFormat="1" x14ac:dyDescent="0.25">
      <c r="A2656" s="57">
        <v>12331210</v>
      </c>
      <c r="B2656" s="58">
        <v>12</v>
      </c>
      <c r="C2656" s="59">
        <v>9074224</v>
      </c>
      <c r="D2656" s="58" t="s">
        <v>4252</v>
      </c>
      <c r="E2656" s="60">
        <v>38.097900000000003</v>
      </c>
      <c r="F2656" s="60">
        <v>3.8412999999999999</v>
      </c>
      <c r="G2656" s="60">
        <v>0.05</v>
      </c>
    </row>
    <row r="2657" spans="1:7" s="51" customFormat="1" x14ac:dyDescent="0.25">
      <c r="A2657" s="57" t="s">
        <v>4253</v>
      </c>
      <c r="B2657" s="58">
        <v>12</v>
      </c>
      <c r="C2657" s="59">
        <v>9129374</v>
      </c>
      <c r="D2657" s="58" t="s">
        <v>4254</v>
      </c>
      <c r="E2657" s="60">
        <v>38.103700000000003</v>
      </c>
      <c r="F2657" s="60">
        <v>3.8412999999999999</v>
      </c>
      <c r="G2657" s="60">
        <v>0.05</v>
      </c>
    </row>
    <row r="2658" spans="1:7" s="51" customFormat="1" x14ac:dyDescent="0.25">
      <c r="A2658" s="57" t="s">
        <v>4255</v>
      </c>
      <c r="B2658" s="58">
        <v>12</v>
      </c>
      <c r="C2658" s="59">
        <v>9181124</v>
      </c>
      <c r="D2658" s="58" t="s">
        <v>4256</v>
      </c>
      <c r="E2658" s="60">
        <v>38.107599999999998</v>
      </c>
      <c r="F2658" s="60">
        <v>3.8412999999999999</v>
      </c>
      <c r="G2658" s="60">
        <v>0.05</v>
      </c>
    </row>
    <row r="2659" spans="1:7" s="51" customFormat="1" x14ac:dyDescent="0.25">
      <c r="A2659" s="57">
        <v>12356108</v>
      </c>
      <c r="B2659" s="58">
        <v>12</v>
      </c>
      <c r="C2659" s="59">
        <v>9588091</v>
      </c>
      <c r="D2659" s="58" t="s">
        <v>4257</v>
      </c>
      <c r="E2659" s="60">
        <v>38.734299999999998</v>
      </c>
      <c r="F2659" s="60">
        <v>3.1745999999999999</v>
      </c>
      <c r="G2659" s="60">
        <v>7.4800000000000005E-2</v>
      </c>
    </row>
    <row r="2660" spans="1:7" s="51" customFormat="1" x14ac:dyDescent="0.25">
      <c r="A2660" s="57">
        <v>12357055</v>
      </c>
      <c r="B2660" s="58">
        <v>12</v>
      </c>
      <c r="C2660" s="59">
        <v>9608991</v>
      </c>
      <c r="D2660" s="58" t="s">
        <v>4258</v>
      </c>
      <c r="E2660" s="60">
        <v>38.734499999999997</v>
      </c>
      <c r="F2660" s="60">
        <v>3.1745999999999999</v>
      </c>
      <c r="G2660" s="60">
        <v>7.4800000000000005E-2</v>
      </c>
    </row>
    <row r="2661" spans="1:7" s="51" customFormat="1" x14ac:dyDescent="0.25">
      <c r="A2661" s="57">
        <v>12365977</v>
      </c>
      <c r="B2661" s="58">
        <v>12</v>
      </c>
      <c r="C2661" s="59">
        <v>9764377</v>
      </c>
      <c r="D2661" s="58" t="s">
        <v>4259</v>
      </c>
      <c r="E2661" s="60">
        <v>38.739199999999997</v>
      </c>
      <c r="F2661" s="60">
        <v>3.1745999999999999</v>
      </c>
      <c r="G2661" s="60">
        <v>7.4800000000000005E-2</v>
      </c>
    </row>
    <row r="2662" spans="1:7" s="51" customFormat="1" x14ac:dyDescent="0.25">
      <c r="A2662" s="57" t="s">
        <v>4260</v>
      </c>
      <c r="B2662" s="58">
        <v>12</v>
      </c>
      <c r="C2662" s="59">
        <v>9783314</v>
      </c>
      <c r="D2662" s="58" t="s">
        <v>4261</v>
      </c>
      <c r="E2662" s="60">
        <v>38.740099999999998</v>
      </c>
      <c r="F2662" s="60">
        <v>3.1745999999999999</v>
      </c>
      <c r="G2662" s="60">
        <v>7.4800000000000005E-2</v>
      </c>
    </row>
    <row r="2663" spans="1:7" s="51" customFormat="1" x14ac:dyDescent="0.25">
      <c r="A2663" s="57" t="s">
        <v>4262</v>
      </c>
      <c r="B2663" s="58">
        <v>12</v>
      </c>
      <c r="C2663" s="59">
        <v>9810951</v>
      </c>
      <c r="D2663" s="58" t="s">
        <v>4263</v>
      </c>
      <c r="E2663" s="60">
        <v>38.743000000000002</v>
      </c>
      <c r="F2663" s="60">
        <v>3.1745999999999999</v>
      </c>
      <c r="G2663" s="60">
        <v>7.4800000000000005E-2</v>
      </c>
    </row>
    <row r="2664" spans="1:7" s="51" customFormat="1" x14ac:dyDescent="0.25">
      <c r="A2664" s="57" t="s">
        <v>4264</v>
      </c>
      <c r="B2664" s="58">
        <v>12</v>
      </c>
      <c r="C2664" s="59">
        <v>9982138</v>
      </c>
      <c r="D2664" s="58" t="s">
        <v>4265</v>
      </c>
      <c r="E2664" s="60">
        <v>38.750999999999998</v>
      </c>
      <c r="F2664" s="60">
        <v>3.1745999999999999</v>
      </c>
      <c r="G2664" s="60">
        <v>7.4800000000000005E-2</v>
      </c>
    </row>
    <row r="2665" spans="1:7" s="51" customFormat="1" x14ac:dyDescent="0.25">
      <c r="A2665" s="57" t="s">
        <v>4267</v>
      </c>
      <c r="B2665" s="58">
        <v>12</v>
      </c>
      <c r="C2665" s="59">
        <v>10387697</v>
      </c>
      <c r="D2665" s="58" t="s">
        <v>4268</v>
      </c>
      <c r="E2665" s="60">
        <v>38.772599999999997</v>
      </c>
      <c r="F2665" s="60">
        <v>3.8412999999999999</v>
      </c>
      <c r="G2665" s="60">
        <v>0.05</v>
      </c>
    </row>
    <row r="2666" spans="1:7" s="51" customFormat="1" x14ac:dyDescent="0.25">
      <c r="A2666" s="57" t="s">
        <v>4269</v>
      </c>
      <c r="B2666" s="58">
        <v>12</v>
      </c>
      <c r="C2666" s="59">
        <v>10469146</v>
      </c>
      <c r="D2666" s="58" t="s">
        <v>4270</v>
      </c>
      <c r="E2666" s="60">
        <v>38.774900000000002</v>
      </c>
      <c r="F2666" s="60">
        <v>3.8412999999999999</v>
      </c>
      <c r="G2666" s="60">
        <v>0.05</v>
      </c>
    </row>
    <row r="2667" spans="1:7" s="51" customFormat="1" x14ac:dyDescent="0.25">
      <c r="A2667" s="57" t="s">
        <v>5145</v>
      </c>
      <c r="B2667" s="58">
        <v>12</v>
      </c>
      <c r="C2667" s="59">
        <v>10767905</v>
      </c>
      <c r="D2667" s="58" t="s">
        <v>5146</v>
      </c>
      <c r="E2667" s="60">
        <v>38.798099999999998</v>
      </c>
      <c r="F2667" s="60">
        <v>3.8412999999999999</v>
      </c>
      <c r="G2667" s="60">
        <v>0.05</v>
      </c>
    </row>
    <row r="2668" spans="1:7" s="51" customFormat="1" x14ac:dyDescent="0.25">
      <c r="A2668" s="57" t="s">
        <v>5147</v>
      </c>
      <c r="B2668" s="58">
        <v>12</v>
      </c>
      <c r="C2668" s="59">
        <v>10867463</v>
      </c>
      <c r="D2668" s="58" t="s">
        <v>5148</v>
      </c>
      <c r="E2668" s="60">
        <v>38.8065</v>
      </c>
      <c r="F2668" s="60">
        <v>4.5713999999999997</v>
      </c>
      <c r="G2668" s="60">
        <v>3.2500000000000001E-2</v>
      </c>
    </row>
    <row r="2669" spans="1:7" s="51" customFormat="1" x14ac:dyDescent="0.25">
      <c r="A2669" s="57">
        <v>12423008</v>
      </c>
      <c r="B2669" s="58">
        <v>12</v>
      </c>
      <c r="C2669" s="59">
        <v>10969611</v>
      </c>
      <c r="D2669" s="58" t="s">
        <v>5149</v>
      </c>
      <c r="E2669" s="60">
        <v>38.809600000000003</v>
      </c>
      <c r="F2669" s="60">
        <v>4.5713999999999997</v>
      </c>
      <c r="G2669" s="60">
        <v>3.2500000000000001E-2</v>
      </c>
    </row>
    <row r="2670" spans="1:7" s="51" customFormat="1" x14ac:dyDescent="0.25">
      <c r="A2670" s="57" t="s">
        <v>4274</v>
      </c>
      <c r="B2670" s="58">
        <v>12</v>
      </c>
      <c r="C2670" s="59">
        <v>11019181</v>
      </c>
      <c r="D2670" s="58" t="s">
        <v>4275</v>
      </c>
      <c r="E2670" s="60">
        <v>38.81</v>
      </c>
      <c r="F2670" s="60">
        <v>4.5713999999999997</v>
      </c>
      <c r="G2670" s="60">
        <v>3.2500000000000001E-2</v>
      </c>
    </row>
    <row r="2671" spans="1:7" s="51" customFormat="1" x14ac:dyDescent="0.25">
      <c r="A2671" s="57" t="s">
        <v>4278</v>
      </c>
      <c r="B2671" s="58">
        <v>12</v>
      </c>
      <c r="C2671" s="59">
        <v>11053262</v>
      </c>
      <c r="D2671" s="58" t="s">
        <v>4279</v>
      </c>
      <c r="E2671" s="60">
        <v>38.810699999999997</v>
      </c>
      <c r="F2671" s="60">
        <v>4.5713999999999997</v>
      </c>
      <c r="G2671" s="60">
        <v>3.2500000000000001E-2</v>
      </c>
    </row>
    <row r="2672" spans="1:7" s="51" customFormat="1" x14ac:dyDescent="0.25">
      <c r="A2672" s="57">
        <v>12428328</v>
      </c>
      <c r="B2672" s="58">
        <v>12</v>
      </c>
      <c r="C2672" s="59">
        <v>11125448</v>
      </c>
      <c r="D2672" s="58" t="s">
        <v>4280</v>
      </c>
      <c r="E2672" s="60">
        <v>38.811100000000003</v>
      </c>
      <c r="F2672" s="60">
        <v>4.5713999999999997</v>
      </c>
      <c r="G2672" s="60">
        <v>3.2500000000000001E-2</v>
      </c>
    </row>
    <row r="2673" spans="1:7" s="51" customFormat="1" x14ac:dyDescent="0.25">
      <c r="A2673" s="57">
        <v>12430769</v>
      </c>
      <c r="B2673" s="58">
        <v>12</v>
      </c>
      <c r="C2673" s="59">
        <v>11229460</v>
      </c>
      <c r="D2673" s="58" t="s">
        <v>4281</v>
      </c>
      <c r="E2673" s="60">
        <v>38.813000000000002</v>
      </c>
      <c r="F2673" s="60">
        <v>4.5713999999999997</v>
      </c>
      <c r="G2673" s="60">
        <v>3.2500000000000001E-2</v>
      </c>
    </row>
    <row r="2674" spans="1:7" s="51" customFormat="1" x14ac:dyDescent="0.25">
      <c r="A2674" s="57" t="s">
        <v>4282</v>
      </c>
      <c r="B2674" s="58">
        <v>12</v>
      </c>
      <c r="C2674" s="59">
        <v>11277135</v>
      </c>
      <c r="D2674" s="58" t="s">
        <v>4283</v>
      </c>
      <c r="E2674" s="60">
        <v>38.816699999999997</v>
      </c>
      <c r="F2674" s="60">
        <v>4.5713999999999997</v>
      </c>
      <c r="G2674" s="60">
        <v>3.2500000000000001E-2</v>
      </c>
    </row>
    <row r="2675" spans="1:7" s="51" customFormat="1" x14ac:dyDescent="0.25">
      <c r="A2675" s="57">
        <v>12435011</v>
      </c>
      <c r="B2675" s="58">
        <v>12</v>
      </c>
      <c r="C2675" s="59">
        <v>11365802</v>
      </c>
      <c r="D2675" s="58" t="s">
        <v>4284</v>
      </c>
      <c r="E2675" s="60">
        <v>38.818300000000001</v>
      </c>
      <c r="F2675" s="60">
        <v>4.5713999999999997</v>
      </c>
      <c r="G2675" s="60">
        <v>3.2500000000000001E-2</v>
      </c>
    </row>
    <row r="2676" spans="1:7" s="51" customFormat="1" x14ac:dyDescent="0.25">
      <c r="A2676" s="57" t="s">
        <v>4285</v>
      </c>
      <c r="B2676" s="58">
        <v>12</v>
      </c>
      <c r="C2676" s="59">
        <v>11843990</v>
      </c>
      <c r="D2676" s="58" t="s">
        <v>4286</v>
      </c>
      <c r="E2676" s="60">
        <v>38.832700000000003</v>
      </c>
      <c r="F2676" s="60">
        <v>4.5713999999999997</v>
      </c>
      <c r="G2676" s="60">
        <v>3.2500000000000001E-2</v>
      </c>
    </row>
    <row r="2677" spans="1:7" s="51" customFormat="1" x14ac:dyDescent="0.25">
      <c r="A2677" s="57">
        <v>12476296</v>
      </c>
      <c r="B2677" s="58">
        <v>12</v>
      </c>
      <c r="C2677" s="59">
        <v>12063791</v>
      </c>
      <c r="D2677" s="58" t="s">
        <v>4287</v>
      </c>
      <c r="E2677" s="60">
        <v>38.835599999999999</v>
      </c>
      <c r="F2677" s="60">
        <v>4.5713999999999997</v>
      </c>
      <c r="G2677" s="60">
        <v>3.2500000000000001E-2</v>
      </c>
    </row>
    <row r="2678" spans="1:7" s="51" customFormat="1" x14ac:dyDescent="0.25">
      <c r="A2678" s="57" t="s">
        <v>4288</v>
      </c>
      <c r="B2678" s="58">
        <v>12</v>
      </c>
      <c r="C2678" s="59">
        <v>12305600</v>
      </c>
      <c r="D2678" s="58" t="s">
        <v>4289</v>
      </c>
      <c r="E2678" s="60">
        <v>38.839700000000001</v>
      </c>
      <c r="F2678" s="60">
        <v>4.5713999999999997</v>
      </c>
      <c r="G2678" s="60">
        <v>3.2500000000000001E-2</v>
      </c>
    </row>
    <row r="2679" spans="1:7" s="51" customFormat="1" x14ac:dyDescent="0.25">
      <c r="A2679" s="57" t="s">
        <v>4290</v>
      </c>
      <c r="B2679" s="58">
        <v>12</v>
      </c>
      <c r="C2679" s="59">
        <v>12341828</v>
      </c>
      <c r="D2679" s="58" t="s">
        <v>4291</v>
      </c>
      <c r="E2679" s="60">
        <v>38.841999999999999</v>
      </c>
      <c r="F2679" s="60">
        <v>4.5713999999999997</v>
      </c>
      <c r="G2679" s="60">
        <v>3.2500000000000001E-2</v>
      </c>
    </row>
    <row r="2680" spans="1:7" s="51" customFormat="1" x14ac:dyDescent="0.25">
      <c r="A2680" s="57" t="s">
        <v>4292</v>
      </c>
      <c r="B2680" s="58">
        <v>12</v>
      </c>
      <c r="C2680" s="59">
        <v>12464934</v>
      </c>
      <c r="D2680" s="58" t="s">
        <v>4293</v>
      </c>
      <c r="E2680" s="60">
        <v>38.847700000000003</v>
      </c>
      <c r="F2680" s="60">
        <v>4.5713999999999997</v>
      </c>
      <c r="G2680" s="60">
        <v>3.2500000000000001E-2</v>
      </c>
    </row>
    <row r="2681" spans="1:7" s="51" customFormat="1" x14ac:dyDescent="0.25">
      <c r="A2681" s="57" t="s">
        <v>4294</v>
      </c>
      <c r="B2681" s="58">
        <v>12</v>
      </c>
      <c r="C2681" s="59">
        <v>12580664</v>
      </c>
      <c r="D2681" s="58" t="s">
        <v>4295</v>
      </c>
      <c r="E2681" s="60">
        <v>38.850200000000001</v>
      </c>
      <c r="F2681" s="60">
        <v>4.5713999999999997</v>
      </c>
      <c r="G2681" s="60">
        <v>3.2500000000000001E-2</v>
      </c>
    </row>
    <row r="2682" spans="1:7" s="51" customFormat="1" x14ac:dyDescent="0.25">
      <c r="A2682" s="57" t="s">
        <v>4296</v>
      </c>
      <c r="B2682" s="58">
        <v>12</v>
      </c>
      <c r="C2682" s="59">
        <v>12970516</v>
      </c>
      <c r="D2682" s="58" t="s">
        <v>4297</v>
      </c>
      <c r="E2682" s="60">
        <v>38.888300000000001</v>
      </c>
      <c r="F2682" s="60">
        <v>4.5713999999999997</v>
      </c>
      <c r="G2682" s="60">
        <v>3.2500000000000001E-2</v>
      </c>
    </row>
    <row r="2683" spans="1:7" s="51" customFormat="1" x14ac:dyDescent="0.25">
      <c r="A2683" s="57" t="s">
        <v>4298</v>
      </c>
      <c r="B2683" s="58">
        <v>12</v>
      </c>
      <c r="C2683" s="59">
        <v>13050816</v>
      </c>
      <c r="D2683" s="58" t="s">
        <v>4299</v>
      </c>
      <c r="E2683" s="60">
        <v>38.891300000000001</v>
      </c>
      <c r="F2683" s="60">
        <v>4.5713999999999997</v>
      </c>
      <c r="G2683" s="60">
        <v>3.2500000000000001E-2</v>
      </c>
    </row>
    <row r="2684" spans="1:7" s="51" customFormat="1" x14ac:dyDescent="0.25">
      <c r="A2684" s="57">
        <v>12521760</v>
      </c>
      <c r="B2684" s="58">
        <v>12</v>
      </c>
      <c r="C2684" s="59">
        <v>13179157</v>
      </c>
      <c r="D2684" s="58" t="s">
        <v>4300</v>
      </c>
      <c r="E2684" s="60">
        <v>38.897399999999998</v>
      </c>
      <c r="F2684" s="60">
        <v>4.9212999999999996</v>
      </c>
      <c r="G2684" s="60">
        <v>2.6499999999999999E-2</v>
      </c>
    </row>
    <row r="2685" spans="1:7" s="51" customFormat="1" x14ac:dyDescent="0.25">
      <c r="A2685" s="57" t="s">
        <v>4301</v>
      </c>
      <c r="B2685" s="58">
        <v>12</v>
      </c>
      <c r="C2685" s="59">
        <v>13197392</v>
      </c>
      <c r="D2685" s="58" t="s">
        <v>4302</v>
      </c>
      <c r="E2685" s="60">
        <v>38.899299999999997</v>
      </c>
      <c r="F2685" s="60">
        <v>4.9212999999999996</v>
      </c>
      <c r="G2685" s="60">
        <v>2.6499999999999999E-2</v>
      </c>
    </row>
    <row r="2686" spans="1:7" s="51" customFormat="1" x14ac:dyDescent="0.25">
      <c r="A2686" s="57" t="s">
        <v>5150</v>
      </c>
      <c r="B2686" s="58">
        <v>12</v>
      </c>
      <c r="C2686" s="59">
        <v>13469911</v>
      </c>
      <c r="D2686" s="58" t="s">
        <v>5151</v>
      </c>
      <c r="E2686" s="60">
        <v>38.9148</v>
      </c>
      <c r="F2686" s="60">
        <v>4.9212999999999996</v>
      </c>
      <c r="G2686" s="60">
        <v>2.6499999999999999E-2</v>
      </c>
    </row>
    <row r="2687" spans="1:7" s="51" customFormat="1" x14ac:dyDescent="0.25">
      <c r="A2687" s="57" t="s">
        <v>4303</v>
      </c>
      <c r="B2687" s="58">
        <v>12</v>
      </c>
      <c r="C2687" s="59">
        <v>13656925</v>
      </c>
      <c r="D2687" s="58" t="s">
        <v>4304</v>
      </c>
      <c r="E2687" s="60">
        <v>38.921700000000001</v>
      </c>
      <c r="F2687" s="60">
        <v>4.9212999999999996</v>
      </c>
      <c r="G2687" s="60">
        <v>2.6499999999999999E-2</v>
      </c>
    </row>
    <row r="2688" spans="1:7" s="51" customFormat="1" x14ac:dyDescent="0.25">
      <c r="A2688" s="57">
        <v>12548180</v>
      </c>
      <c r="B2688" s="58">
        <v>12</v>
      </c>
      <c r="C2688" s="59">
        <v>13812272</v>
      </c>
      <c r="D2688" s="58" t="s">
        <v>4305</v>
      </c>
      <c r="E2688" s="60">
        <v>38.9253</v>
      </c>
      <c r="F2688" s="60">
        <v>4.9212999999999996</v>
      </c>
      <c r="G2688" s="60">
        <v>2.6499999999999999E-2</v>
      </c>
    </row>
    <row r="2689" spans="1:7" s="51" customFormat="1" x14ac:dyDescent="0.25">
      <c r="A2689" s="57">
        <v>12548260</v>
      </c>
      <c r="B2689" s="58">
        <v>12</v>
      </c>
      <c r="C2689" s="59">
        <v>13816472</v>
      </c>
      <c r="D2689" s="58" t="s">
        <v>4306</v>
      </c>
      <c r="E2689" s="60">
        <v>38.9255</v>
      </c>
      <c r="F2689" s="60">
        <v>4.9212999999999996</v>
      </c>
      <c r="G2689" s="60">
        <v>2.6499999999999999E-2</v>
      </c>
    </row>
    <row r="2690" spans="1:7" s="51" customFormat="1" x14ac:dyDescent="0.25">
      <c r="A2690" s="57" t="s">
        <v>4307</v>
      </c>
      <c r="B2690" s="58">
        <v>12</v>
      </c>
      <c r="C2690" s="59">
        <v>13821788</v>
      </c>
      <c r="D2690" s="58" t="s">
        <v>4308</v>
      </c>
      <c r="E2690" s="60">
        <v>38.926400000000001</v>
      </c>
      <c r="F2690" s="60">
        <v>4.9212999999999996</v>
      </c>
      <c r="G2690" s="60">
        <v>2.6499999999999999E-2</v>
      </c>
    </row>
    <row r="2691" spans="1:7" s="51" customFormat="1" x14ac:dyDescent="0.25">
      <c r="A2691" s="57" t="s">
        <v>4312</v>
      </c>
      <c r="B2691" s="58">
        <v>12</v>
      </c>
      <c r="C2691" s="59">
        <v>14108394</v>
      </c>
      <c r="D2691" s="58" t="s">
        <v>4313</v>
      </c>
      <c r="E2691" s="60">
        <v>39.166899999999998</v>
      </c>
      <c r="F2691" s="60">
        <v>4.9212999999999996</v>
      </c>
      <c r="G2691" s="60">
        <v>2.6499999999999999E-2</v>
      </c>
    </row>
    <row r="2692" spans="1:7" s="51" customFormat="1" x14ac:dyDescent="0.25">
      <c r="A2692" s="57" t="s">
        <v>4314</v>
      </c>
      <c r="B2692" s="58">
        <v>12</v>
      </c>
      <c r="C2692" s="59">
        <v>14116597</v>
      </c>
      <c r="D2692" s="58" t="s">
        <v>4315</v>
      </c>
      <c r="E2692" s="60">
        <v>39.167099999999998</v>
      </c>
      <c r="F2692" s="60">
        <v>4.9212999999999996</v>
      </c>
      <c r="G2692" s="60">
        <v>2.6499999999999999E-2</v>
      </c>
    </row>
    <row r="2693" spans="1:7" s="51" customFormat="1" x14ac:dyDescent="0.25">
      <c r="A2693" s="57" t="s">
        <v>4316</v>
      </c>
      <c r="B2693" s="58">
        <v>12</v>
      </c>
      <c r="C2693" s="59">
        <v>14172380</v>
      </c>
      <c r="D2693" s="58" t="s">
        <v>4317</v>
      </c>
      <c r="E2693" s="60">
        <v>39.170299999999997</v>
      </c>
      <c r="F2693" s="60">
        <v>4.9212999999999996</v>
      </c>
      <c r="G2693" s="60">
        <v>2.6499999999999999E-2</v>
      </c>
    </row>
    <row r="2694" spans="1:7" s="51" customFormat="1" x14ac:dyDescent="0.25">
      <c r="A2694" s="57" t="s">
        <v>4318</v>
      </c>
      <c r="B2694" s="58">
        <v>12</v>
      </c>
      <c r="C2694" s="59">
        <v>14234635</v>
      </c>
      <c r="D2694" s="58" t="s">
        <v>4319</v>
      </c>
      <c r="E2694" s="60">
        <v>39.401499999999999</v>
      </c>
      <c r="F2694" s="60">
        <v>4.9212999999999996</v>
      </c>
      <c r="G2694" s="60">
        <v>2.6499999999999999E-2</v>
      </c>
    </row>
    <row r="2695" spans="1:7" s="51" customFormat="1" x14ac:dyDescent="0.25">
      <c r="A2695" s="57">
        <v>12578331</v>
      </c>
      <c r="B2695" s="58">
        <v>12</v>
      </c>
      <c r="C2695" s="59">
        <v>14395330</v>
      </c>
      <c r="D2695" s="58" t="s">
        <v>4320</v>
      </c>
      <c r="E2695" s="60">
        <v>39.409399999999998</v>
      </c>
      <c r="F2695" s="60">
        <v>4.9212999999999996</v>
      </c>
      <c r="G2695" s="60">
        <v>2.6499999999999999E-2</v>
      </c>
    </row>
    <row r="2696" spans="1:7" s="51" customFormat="1" x14ac:dyDescent="0.25">
      <c r="A2696" s="57">
        <v>12579134</v>
      </c>
      <c r="B2696" s="58">
        <v>12</v>
      </c>
      <c r="C2696" s="59">
        <v>14411312</v>
      </c>
      <c r="D2696" s="58" t="s">
        <v>4321</v>
      </c>
      <c r="E2696" s="60">
        <v>39.412500000000001</v>
      </c>
      <c r="F2696" s="60">
        <v>4.9212999999999996</v>
      </c>
      <c r="G2696" s="60">
        <v>2.6499999999999999E-2</v>
      </c>
    </row>
    <row r="2697" spans="1:7" s="51" customFormat="1" x14ac:dyDescent="0.25">
      <c r="A2697" s="57" t="s">
        <v>4322</v>
      </c>
      <c r="B2697" s="58">
        <v>12</v>
      </c>
      <c r="C2697" s="59">
        <v>14490400</v>
      </c>
      <c r="D2697" s="58" t="s">
        <v>4323</v>
      </c>
      <c r="E2697" s="60">
        <v>39.649799999999999</v>
      </c>
      <c r="F2697" s="60">
        <v>4.9212999999999996</v>
      </c>
      <c r="G2697" s="60">
        <v>2.6499999999999999E-2</v>
      </c>
    </row>
    <row r="2698" spans="1:7" s="51" customFormat="1" x14ac:dyDescent="0.25">
      <c r="A2698" s="57">
        <v>12593025</v>
      </c>
      <c r="B2698" s="58">
        <v>12</v>
      </c>
      <c r="C2698" s="59">
        <v>14661596</v>
      </c>
      <c r="D2698" s="58" t="s">
        <v>5152</v>
      </c>
      <c r="E2698" s="60">
        <v>40.105699999999999</v>
      </c>
      <c r="F2698" s="60">
        <v>5.7401999999999997</v>
      </c>
      <c r="G2698" s="60">
        <v>1.66E-2</v>
      </c>
    </row>
    <row r="2699" spans="1:7" s="51" customFormat="1" x14ac:dyDescent="0.25">
      <c r="A2699" s="57" t="s">
        <v>4326</v>
      </c>
      <c r="B2699" s="58">
        <v>12</v>
      </c>
      <c r="C2699" s="59">
        <v>14771023</v>
      </c>
      <c r="D2699" s="58" t="s">
        <v>4327</v>
      </c>
      <c r="E2699" s="60">
        <v>40.106400000000001</v>
      </c>
      <c r="F2699" s="60">
        <v>4.4307999999999996</v>
      </c>
      <c r="G2699" s="60">
        <v>3.5299999999999998E-2</v>
      </c>
    </row>
    <row r="2700" spans="1:7" s="51" customFormat="1" x14ac:dyDescent="0.25">
      <c r="A2700" s="57">
        <v>12602270</v>
      </c>
      <c r="B2700" s="58">
        <v>12</v>
      </c>
      <c r="C2700" s="59">
        <v>14824551</v>
      </c>
      <c r="D2700" s="58" t="s">
        <v>4328</v>
      </c>
      <c r="E2700" s="60">
        <v>40.108400000000003</v>
      </c>
      <c r="F2700" s="60">
        <v>5.7401999999999997</v>
      </c>
      <c r="G2700" s="60">
        <v>1.66E-2</v>
      </c>
    </row>
    <row r="2701" spans="1:7" s="51" customFormat="1" x14ac:dyDescent="0.25">
      <c r="A2701" s="57" t="s">
        <v>4329</v>
      </c>
      <c r="B2701" s="58">
        <v>12</v>
      </c>
      <c r="C2701" s="59">
        <v>14831605</v>
      </c>
      <c r="D2701" s="58" t="s">
        <v>4330</v>
      </c>
      <c r="E2701" s="60">
        <v>40.108699999999999</v>
      </c>
      <c r="F2701" s="60">
        <v>5.7401999999999997</v>
      </c>
      <c r="G2701" s="60">
        <v>1.66E-2</v>
      </c>
    </row>
    <row r="2702" spans="1:7" s="51" customFormat="1" x14ac:dyDescent="0.25">
      <c r="A2702" s="57" t="s">
        <v>4331</v>
      </c>
      <c r="B2702" s="58">
        <v>12</v>
      </c>
      <c r="C2702" s="59">
        <v>14908387</v>
      </c>
      <c r="D2702" s="58" t="s">
        <v>4332</v>
      </c>
      <c r="E2702" s="60">
        <v>40.115299999999998</v>
      </c>
      <c r="F2702" s="60">
        <v>5.7401999999999997</v>
      </c>
      <c r="G2702" s="60">
        <v>1.66E-2</v>
      </c>
    </row>
    <row r="2703" spans="1:7" s="51" customFormat="1" x14ac:dyDescent="0.25">
      <c r="A2703" s="57">
        <v>12609220</v>
      </c>
      <c r="B2703" s="58">
        <v>12</v>
      </c>
      <c r="C2703" s="59">
        <v>14976595</v>
      </c>
      <c r="D2703" s="58" t="s">
        <v>5153</v>
      </c>
      <c r="E2703" s="60">
        <v>40.1205</v>
      </c>
      <c r="F2703" s="60">
        <v>5.7401999999999997</v>
      </c>
      <c r="G2703" s="60">
        <v>1.66E-2</v>
      </c>
    </row>
    <row r="2704" spans="1:7" s="51" customFormat="1" x14ac:dyDescent="0.25">
      <c r="A2704" s="57">
        <v>12613148</v>
      </c>
      <c r="B2704" s="58">
        <v>12</v>
      </c>
      <c r="C2704" s="59">
        <v>15043709</v>
      </c>
      <c r="D2704" s="58" t="s">
        <v>4333</v>
      </c>
      <c r="E2704" s="60">
        <v>40.125300000000003</v>
      </c>
      <c r="F2704" s="60">
        <v>5.7401999999999997</v>
      </c>
      <c r="G2704" s="60">
        <v>1.66E-2</v>
      </c>
    </row>
    <row r="2705" spans="1:7" s="51" customFormat="1" x14ac:dyDescent="0.25">
      <c r="A2705" s="57">
        <v>12617084</v>
      </c>
      <c r="B2705" s="58">
        <v>12</v>
      </c>
      <c r="C2705" s="59">
        <v>15112955</v>
      </c>
      <c r="D2705" s="58" t="s">
        <v>4334</v>
      </c>
      <c r="E2705" s="60">
        <v>40.127600000000001</v>
      </c>
      <c r="F2705" s="60">
        <v>5.7401999999999997</v>
      </c>
      <c r="G2705" s="60">
        <v>1.66E-2</v>
      </c>
    </row>
    <row r="2706" spans="1:7" s="51" customFormat="1" x14ac:dyDescent="0.25">
      <c r="A2706" s="57" t="s">
        <v>4335</v>
      </c>
      <c r="B2706" s="58">
        <v>12</v>
      </c>
      <c r="C2706" s="59">
        <v>15397740</v>
      </c>
      <c r="D2706" s="58" t="s">
        <v>4336</v>
      </c>
      <c r="E2706" s="60">
        <v>40.945</v>
      </c>
      <c r="F2706" s="60">
        <v>4.9212999999999996</v>
      </c>
      <c r="G2706" s="60">
        <v>2.6499999999999999E-2</v>
      </c>
    </row>
    <row r="2707" spans="1:7" s="51" customFormat="1" x14ac:dyDescent="0.25">
      <c r="A2707" s="57" t="s">
        <v>4337</v>
      </c>
      <c r="B2707" s="58">
        <v>12</v>
      </c>
      <c r="C2707" s="59">
        <v>15397764</v>
      </c>
      <c r="D2707" s="58" t="s">
        <v>4338</v>
      </c>
      <c r="E2707" s="60">
        <v>40.945</v>
      </c>
      <c r="F2707" s="60">
        <v>4.9212999999999996</v>
      </c>
      <c r="G2707" s="60">
        <v>2.6499999999999999E-2</v>
      </c>
    </row>
    <row r="2708" spans="1:7" s="51" customFormat="1" x14ac:dyDescent="0.25">
      <c r="A2708" s="57">
        <v>12641039</v>
      </c>
      <c r="B2708" s="58">
        <v>12</v>
      </c>
      <c r="C2708" s="59">
        <v>15623539</v>
      </c>
      <c r="D2708" s="58" t="s">
        <v>5154</v>
      </c>
      <c r="E2708" s="60">
        <v>40.966099999999997</v>
      </c>
      <c r="F2708" s="60">
        <v>4.9212999999999996</v>
      </c>
      <c r="G2708" s="60">
        <v>2.6499999999999999E-2</v>
      </c>
    </row>
    <row r="2709" spans="1:7" s="51" customFormat="1" x14ac:dyDescent="0.25">
      <c r="A2709" s="57" t="s">
        <v>4341</v>
      </c>
      <c r="B2709" s="58">
        <v>12</v>
      </c>
      <c r="C2709" s="59">
        <v>15778231</v>
      </c>
      <c r="D2709" s="58" t="s">
        <v>4342</v>
      </c>
      <c r="E2709" s="60">
        <v>40.9679</v>
      </c>
      <c r="F2709" s="60">
        <v>4.1654</v>
      </c>
      <c r="G2709" s="60">
        <v>4.1300000000000003E-2</v>
      </c>
    </row>
    <row r="2710" spans="1:7" s="51" customFormat="1" x14ac:dyDescent="0.25">
      <c r="A2710" s="57" t="s">
        <v>5155</v>
      </c>
      <c r="B2710" s="58">
        <v>12</v>
      </c>
      <c r="C2710" s="59">
        <v>15835681</v>
      </c>
      <c r="D2710" s="58" t="s">
        <v>5156</v>
      </c>
      <c r="E2710" s="60">
        <v>40.970999999999997</v>
      </c>
      <c r="F2710" s="60">
        <v>4.1654</v>
      </c>
      <c r="G2710" s="60">
        <v>4.1300000000000003E-2</v>
      </c>
    </row>
    <row r="2711" spans="1:7" s="51" customFormat="1" x14ac:dyDescent="0.25">
      <c r="A2711" s="57" t="s">
        <v>4343</v>
      </c>
      <c r="B2711" s="58">
        <v>12</v>
      </c>
      <c r="C2711" s="59">
        <v>15862979</v>
      </c>
      <c r="D2711" s="58" t="s">
        <v>4344</v>
      </c>
      <c r="E2711" s="60">
        <v>40.975999999999999</v>
      </c>
      <c r="F2711" s="60">
        <v>3.7812000000000001</v>
      </c>
      <c r="G2711" s="60">
        <v>5.1799999999999999E-2</v>
      </c>
    </row>
    <row r="2712" spans="1:7" s="51" customFormat="1" x14ac:dyDescent="0.25">
      <c r="A2712" s="57" t="s">
        <v>4345</v>
      </c>
      <c r="B2712" s="58">
        <v>12</v>
      </c>
      <c r="C2712" s="59">
        <v>15863994</v>
      </c>
      <c r="D2712" s="58" t="s">
        <v>4346</v>
      </c>
      <c r="E2712" s="60">
        <v>40.977499999999999</v>
      </c>
      <c r="F2712" s="60">
        <v>3.7812000000000001</v>
      </c>
      <c r="G2712" s="60">
        <v>5.1799999999999999E-2</v>
      </c>
    </row>
    <row r="2713" spans="1:7" s="51" customFormat="1" x14ac:dyDescent="0.25">
      <c r="A2713" s="57">
        <v>12660671</v>
      </c>
      <c r="B2713" s="58">
        <v>12</v>
      </c>
      <c r="C2713" s="59">
        <v>15961922</v>
      </c>
      <c r="D2713" s="58" t="s">
        <v>4347</v>
      </c>
      <c r="E2713" s="60">
        <v>41.336599999999997</v>
      </c>
      <c r="F2713" s="60">
        <v>3.7812000000000001</v>
      </c>
      <c r="G2713" s="60">
        <v>5.1799999999999999E-2</v>
      </c>
    </row>
    <row r="2714" spans="1:7" s="51" customFormat="1" x14ac:dyDescent="0.25">
      <c r="A2714" s="57">
        <v>12661368</v>
      </c>
      <c r="B2714" s="58">
        <v>12</v>
      </c>
      <c r="C2714" s="59">
        <v>15973503</v>
      </c>
      <c r="D2714" s="58" t="s">
        <v>4348</v>
      </c>
      <c r="E2714" s="60">
        <v>41.387</v>
      </c>
      <c r="F2714" s="60">
        <v>3.7812000000000001</v>
      </c>
      <c r="G2714" s="60">
        <v>5.1799999999999999E-2</v>
      </c>
    </row>
    <row r="2715" spans="1:7" s="51" customFormat="1" x14ac:dyDescent="0.25">
      <c r="A2715" s="57" t="s">
        <v>5157</v>
      </c>
      <c r="B2715" s="58">
        <v>12</v>
      </c>
      <c r="C2715" s="59">
        <v>16138839</v>
      </c>
      <c r="D2715" s="58" t="s">
        <v>5158</v>
      </c>
      <c r="E2715" s="60">
        <v>41.3962</v>
      </c>
      <c r="F2715" s="60">
        <v>3.7812000000000001</v>
      </c>
      <c r="G2715" s="60">
        <v>5.1799999999999999E-2</v>
      </c>
    </row>
    <row r="2716" spans="1:7" s="51" customFormat="1" x14ac:dyDescent="0.25">
      <c r="A2716" s="57" t="s">
        <v>4349</v>
      </c>
      <c r="B2716" s="58">
        <v>12</v>
      </c>
      <c r="C2716" s="59">
        <v>16142445</v>
      </c>
      <c r="D2716" s="58" t="s">
        <v>4350</v>
      </c>
      <c r="E2716" s="60">
        <v>41.3962</v>
      </c>
      <c r="F2716" s="60">
        <v>3.7812000000000001</v>
      </c>
      <c r="G2716" s="60">
        <v>5.1799999999999999E-2</v>
      </c>
    </row>
    <row r="2717" spans="1:7" s="51" customFormat="1" x14ac:dyDescent="0.25">
      <c r="A2717" s="57">
        <v>12667380</v>
      </c>
      <c r="B2717" s="58">
        <v>12</v>
      </c>
      <c r="C2717" s="59">
        <v>16146405</v>
      </c>
      <c r="D2717" s="58" t="s">
        <v>4351</v>
      </c>
      <c r="E2717" s="60">
        <v>41.396299999999997</v>
      </c>
      <c r="F2717" s="60">
        <v>3.7812000000000001</v>
      </c>
      <c r="G2717" s="60">
        <v>5.1799999999999999E-2</v>
      </c>
    </row>
    <row r="2718" spans="1:7" s="51" customFormat="1" x14ac:dyDescent="0.25">
      <c r="A2718" s="57" t="s">
        <v>4352</v>
      </c>
      <c r="B2718" s="58">
        <v>12</v>
      </c>
      <c r="C2718" s="59">
        <v>16198279</v>
      </c>
      <c r="D2718" s="58" t="s">
        <v>4353</v>
      </c>
      <c r="E2718" s="60">
        <v>41.3964</v>
      </c>
      <c r="F2718" s="60">
        <v>3.7812000000000001</v>
      </c>
      <c r="G2718" s="60">
        <v>5.1799999999999999E-2</v>
      </c>
    </row>
    <row r="2719" spans="1:7" s="51" customFormat="1" x14ac:dyDescent="0.25">
      <c r="A2719" s="57" t="s">
        <v>4354</v>
      </c>
      <c r="B2719" s="58">
        <v>12</v>
      </c>
      <c r="C2719" s="59">
        <v>16211792</v>
      </c>
      <c r="D2719" s="58" t="s">
        <v>4355</v>
      </c>
      <c r="E2719" s="60">
        <v>41.3964</v>
      </c>
      <c r="F2719" s="60">
        <v>3.7812000000000001</v>
      </c>
      <c r="G2719" s="60">
        <v>5.1799999999999999E-2</v>
      </c>
    </row>
    <row r="2720" spans="1:7" s="51" customFormat="1" x14ac:dyDescent="0.25">
      <c r="A2720" s="57" t="s">
        <v>5159</v>
      </c>
      <c r="B2720" s="58">
        <v>12</v>
      </c>
      <c r="C2720" s="59">
        <v>16211832</v>
      </c>
      <c r="D2720" s="58" t="s">
        <v>5160</v>
      </c>
      <c r="E2720" s="60">
        <v>41.3964</v>
      </c>
      <c r="F2720" s="60">
        <v>3.7812000000000001</v>
      </c>
      <c r="G2720" s="60">
        <v>5.1799999999999999E-2</v>
      </c>
    </row>
    <row r="2721" spans="1:7" s="51" customFormat="1" x14ac:dyDescent="0.25">
      <c r="A2721" s="57" t="s">
        <v>4356</v>
      </c>
      <c r="B2721" s="58">
        <v>12</v>
      </c>
      <c r="C2721" s="59">
        <v>16357424</v>
      </c>
      <c r="D2721" s="58" t="s">
        <v>4357</v>
      </c>
      <c r="E2721" s="60">
        <v>41.398600000000002</v>
      </c>
      <c r="F2721" s="60">
        <v>3.4723999999999999</v>
      </c>
      <c r="G2721" s="60">
        <v>6.2399999999999997E-2</v>
      </c>
    </row>
    <row r="2722" spans="1:7" s="51" customFormat="1" x14ac:dyDescent="0.25">
      <c r="A2722" s="57" t="s">
        <v>5161</v>
      </c>
      <c r="B2722" s="58">
        <v>12</v>
      </c>
      <c r="C2722" s="59">
        <v>16394389</v>
      </c>
      <c r="D2722" s="58" t="s">
        <v>5162</v>
      </c>
      <c r="E2722" s="60">
        <v>41.403100000000002</v>
      </c>
      <c r="F2722" s="60">
        <v>3.4723999999999999</v>
      </c>
      <c r="G2722" s="60">
        <v>6.2399999999999997E-2</v>
      </c>
    </row>
    <row r="2723" spans="1:7" s="51" customFormat="1" x14ac:dyDescent="0.25">
      <c r="A2723" s="57">
        <v>12685213</v>
      </c>
      <c r="B2723" s="58">
        <v>12</v>
      </c>
      <c r="C2723" s="59">
        <v>16538412</v>
      </c>
      <c r="D2723" s="58" t="s">
        <v>4358</v>
      </c>
      <c r="E2723" s="60">
        <v>41.8688</v>
      </c>
      <c r="F2723" s="60">
        <v>3.7812000000000001</v>
      </c>
      <c r="G2723" s="60">
        <v>5.1799999999999999E-2</v>
      </c>
    </row>
    <row r="2724" spans="1:7" s="51" customFormat="1" x14ac:dyDescent="0.25">
      <c r="A2724" s="57" t="s">
        <v>5163</v>
      </c>
      <c r="B2724" s="58">
        <v>12</v>
      </c>
      <c r="C2724" s="59">
        <v>16591905</v>
      </c>
      <c r="D2724" s="58" t="s">
        <v>5164</v>
      </c>
      <c r="E2724" s="60">
        <v>42.020299999999999</v>
      </c>
      <c r="F2724" s="60">
        <v>3.7812000000000001</v>
      </c>
      <c r="G2724" s="60">
        <v>5.1799999999999999E-2</v>
      </c>
    </row>
    <row r="2725" spans="1:7" s="51" customFormat="1" x14ac:dyDescent="0.25">
      <c r="A2725" s="57">
        <v>12698631</v>
      </c>
      <c r="B2725" s="58">
        <v>12</v>
      </c>
      <c r="C2725" s="59">
        <v>16862221</v>
      </c>
      <c r="D2725" s="58" t="s">
        <v>5165</v>
      </c>
      <c r="E2725" s="60">
        <v>42.025300000000001</v>
      </c>
      <c r="F2725" s="60">
        <v>4.5</v>
      </c>
      <c r="G2725" s="60">
        <v>3.39E-2</v>
      </c>
    </row>
    <row r="2726" spans="1:7" s="51" customFormat="1" x14ac:dyDescent="0.25">
      <c r="A2726" s="57" t="s">
        <v>4359</v>
      </c>
      <c r="B2726" s="58">
        <v>12</v>
      </c>
      <c r="C2726" s="59">
        <v>16964127</v>
      </c>
      <c r="D2726" s="58" t="s">
        <v>4360</v>
      </c>
      <c r="E2726" s="60">
        <v>42.026000000000003</v>
      </c>
      <c r="F2726" s="60">
        <v>4.5</v>
      </c>
      <c r="G2726" s="60">
        <v>3.39E-2</v>
      </c>
    </row>
    <row r="2727" spans="1:7" s="51" customFormat="1" x14ac:dyDescent="0.25">
      <c r="A2727" s="57" t="s">
        <v>4361</v>
      </c>
      <c r="B2727" s="58">
        <v>12</v>
      </c>
      <c r="C2727" s="59">
        <v>16964446</v>
      </c>
      <c r="D2727" s="58" t="s">
        <v>4362</v>
      </c>
      <c r="E2727" s="60">
        <v>42.026000000000003</v>
      </c>
      <c r="F2727" s="60">
        <v>4.5</v>
      </c>
      <c r="G2727" s="60">
        <v>3.39E-2</v>
      </c>
    </row>
    <row r="2728" spans="1:7" s="51" customFormat="1" x14ac:dyDescent="0.25">
      <c r="A2728" s="57">
        <v>12701543</v>
      </c>
      <c r="B2728" s="58">
        <v>12</v>
      </c>
      <c r="C2728" s="59">
        <v>16965411</v>
      </c>
      <c r="D2728" s="58" t="s">
        <v>4363</v>
      </c>
      <c r="E2728" s="60">
        <v>42.026000000000003</v>
      </c>
      <c r="F2728" s="60">
        <v>4.5</v>
      </c>
      <c r="G2728" s="60">
        <v>3.39E-2</v>
      </c>
    </row>
    <row r="2729" spans="1:7" s="51" customFormat="1" x14ac:dyDescent="0.25">
      <c r="A2729" s="57">
        <v>12702072</v>
      </c>
      <c r="B2729" s="58">
        <v>12</v>
      </c>
      <c r="C2729" s="59">
        <v>16986495</v>
      </c>
      <c r="D2729" s="58" t="s">
        <v>4366</v>
      </c>
      <c r="E2729" s="60">
        <v>42.0261</v>
      </c>
      <c r="F2729" s="60">
        <v>4.5</v>
      </c>
      <c r="G2729" s="60">
        <v>3.39E-2</v>
      </c>
    </row>
    <row r="2730" spans="1:7" s="51" customFormat="1" x14ac:dyDescent="0.25">
      <c r="A2730" s="57">
        <v>12702327</v>
      </c>
      <c r="B2730" s="58">
        <v>12</v>
      </c>
      <c r="C2730" s="59">
        <v>16990670</v>
      </c>
      <c r="D2730" s="58" t="s">
        <v>4367</v>
      </c>
      <c r="E2730" s="60">
        <v>42.0261</v>
      </c>
      <c r="F2730" s="60">
        <v>4.5</v>
      </c>
      <c r="G2730" s="60">
        <v>3.39E-2</v>
      </c>
    </row>
    <row r="2731" spans="1:7" s="51" customFormat="1" x14ac:dyDescent="0.25">
      <c r="A2731" s="57" t="s">
        <v>5166</v>
      </c>
      <c r="B2731" s="58">
        <v>12</v>
      </c>
      <c r="C2731" s="59">
        <v>16993457</v>
      </c>
      <c r="D2731" s="58" t="s">
        <v>5167</v>
      </c>
      <c r="E2731" s="60">
        <v>42.0261</v>
      </c>
      <c r="F2731" s="60">
        <v>4.5</v>
      </c>
      <c r="G2731" s="60">
        <v>3.39E-2</v>
      </c>
    </row>
    <row r="2732" spans="1:7" s="51" customFormat="1" x14ac:dyDescent="0.25">
      <c r="A2732" s="57" t="s">
        <v>4368</v>
      </c>
      <c r="B2732" s="58">
        <v>12</v>
      </c>
      <c r="C2732" s="59">
        <v>17270888</v>
      </c>
      <c r="D2732" s="58" t="s">
        <v>4369</v>
      </c>
      <c r="E2732" s="60">
        <v>42.027700000000003</v>
      </c>
      <c r="F2732" s="60">
        <v>4.5</v>
      </c>
      <c r="G2732" s="60">
        <v>3.39E-2</v>
      </c>
    </row>
    <row r="2733" spans="1:7" s="51" customFormat="1" x14ac:dyDescent="0.25">
      <c r="A2733" s="57" t="s">
        <v>5168</v>
      </c>
      <c r="B2733" s="58">
        <v>12</v>
      </c>
      <c r="C2733" s="59">
        <v>17418673</v>
      </c>
      <c r="D2733" s="58" t="s">
        <v>5169</v>
      </c>
      <c r="E2733" s="60">
        <v>42.040300000000002</v>
      </c>
      <c r="F2733" s="60">
        <v>4.5</v>
      </c>
      <c r="G2733" s="60">
        <v>3.39E-2</v>
      </c>
    </row>
    <row r="2734" spans="1:7" s="51" customFormat="1" x14ac:dyDescent="0.25">
      <c r="A2734" s="57" t="s">
        <v>5170</v>
      </c>
      <c r="B2734" s="58">
        <v>12</v>
      </c>
      <c r="C2734" s="59">
        <v>17477350</v>
      </c>
      <c r="D2734" s="58" t="s">
        <v>5171</v>
      </c>
      <c r="E2734" s="60">
        <v>42.241100000000003</v>
      </c>
      <c r="F2734" s="60">
        <v>4.5</v>
      </c>
      <c r="G2734" s="60">
        <v>3.39E-2</v>
      </c>
    </row>
    <row r="2735" spans="1:7" s="51" customFormat="1" x14ac:dyDescent="0.25">
      <c r="A2735" s="57" t="s">
        <v>5172</v>
      </c>
      <c r="B2735" s="58">
        <v>12</v>
      </c>
      <c r="C2735" s="59">
        <v>17521185</v>
      </c>
      <c r="D2735" s="58" t="s">
        <v>5173</v>
      </c>
      <c r="E2735" s="60">
        <v>42.262799999999999</v>
      </c>
      <c r="F2735" s="60">
        <v>4.5</v>
      </c>
      <c r="G2735" s="60">
        <v>3.39E-2</v>
      </c>
    </row>
    <row r="2736" spans="1:7" s="51" customFormat="1" x14ac:dyDescent="0.25">
      <c r="A2736" s="57" t="s">
        <v>5174</v>
      </c>
      <c r="B2736" s="58">
        <v>12</v>
      </c>
      <c r="C2736" s="59">
        <v>17544410</v>
      </c>
      <c r="D2736" s="58" t="s">
        <v>5175</v>
      </c>
      <c r="E2736" s="60">
        <v>42.602800000000002</v>
      </c>
      <c r="F2736" s="60">
        <v>4.5</v>
      </c>
      <c r="G2736" s="60">
        <v>3.39E-2</v>
      </c>
    </row>
    <row r="2737" spans="1:7" s="51" customFormat="1" x14ac:dyDescent="0.25">
      <c r="A2737" s="57">
        <v>12731194</v>
      </c>
      <c r="B2737" s="58">
        <v>12</v>
      </c>
      <c r="C2737" s="59">
        <v>17546633</v>
      </c>
      <c r="D2737" s="58" t="s">
        <v>5176</v>
      </c>
      <c r="E2737" s="60">
        <v>42.646500000000003</v>
      </c>
      <c r="F2737" s="60">
        <v>4.5</v>
      </c>
      <c r="G2737" s="60">
        <v>3.39E-2</v>
      </c>
    </row>
    <row r="2738" spans="1:7" s="51" customFormat="1" x14ac:dyDescent="0.25">
      <c r="A2738" s="57">
        <v>12732307</v>
      </c>
      <c r="B2738" s="58">
        <v>12</v>
      </c>
      <c r="C2738" s="59">
        <v>17571428</v>
      </c>
      <c r="D2738" s="58" t="s">
        <v>4370</v>
      </c>
      <c r="E2738" s="60">
        <v>42.8474</v>
      </c>
      <c r="F2738" s="60">
        <v>3.7812000000000001</v>
      </c>
      <c r="G2738" s="60">
        <v>5.1799999999999999E-2</v>
      </c>
    </row>
    <row r="2739" spans="1:7" s="51" customFormat="1" x14ac:dyDescent="0.25">
      <c r="A2739" s="57" t="s">
        <v>4371</v>
      </c>
      <c r="B2739" s="58">
        <v>12</v>
      </c>
      <c r="C2739" s="59">
        <v>17571574</v>
      </c>
      <c r="D2739" s="58" t="s">
        <v>4372</v>
      </c>
      <c r="E2739" s="60">
        <v>42.8474</v>
      </c>
      <c r="F2739" s="60">
        <v>3.7812000000000001</v>
      </c>
      <c r="G2739" s="60">
        <v>5.1799999999999999E-2</v>
      </c>
    </row>
    <row r="2740" spans="1:7" s="51" customFormat="1" x14ac:dyDescent="0.25">
      <c r="A2740" s="57" t="s">
        <v>5177</v>
      </c>
      <c r="B2740" s="58">
        <v>12</v>
      </c>
      <c r="C2740" s="59">
        <v>17691781</v>
      </c>
      <c r="D2740" s="58" t="s">
        <v>5178</v>
      </c>
      <c r="E2740" s="60">
        <v>43.458799999999997</v>
      </c>
      <c r="F2740" s="60">
        <v>3.7812000000000001</v>
      </c>
      <c r="G2740" s="60">
        <v>5.1799999999999999E-2</v>
      </c>
    </row>
    <row r="2741" spans="1:7" s="51" customFormat="1" x14ac:dyDescent="0.25">
      <c r="A2741" s="57">
        <v>12748535</v>
      </c>
      <c r="B2741" s="58">
        <v>12</v>
      </c>
      <c r="C2741" s="59">
        <v>17919388</v>
      </c>
      <c r="D2741" s="58" t="s">
        <v>5179</v>
      </c>
      <c r="E2741" s="60">
        <v>43.501399999999997</v>
      </c>
      <c r="F2741" s="60">
        <v>3.7812000000000001</v>
      </c>
      <c r="G2741" s="60">
        <v>5.1799999999999999E-2</v>
      </c>
    </row>
    <row r="2742" spans="1:7" s="51" customFormat="1" x14ac:dyDescent="0.25">
      <c r="A2742" s="57" t="s">
        <v>4376</v>
      </c>
      <c r="B2742" s="58">
        <v>12</v>
      </c>
      <c r="C2742" s="59">
        <v>18344256</v>
      </c>
      <c r="D2742" s="58" t="s">
        <v>4377</v>
      </c>
      <c r="E2742" s="60">
        <v>45.920099999999998</v>
      </c>
      <c r="F2742" s="60">
        <v>3.7812000000000001</v>
      </c>
      <c r="G2742" s="60">
        <v>5.1799999999999999E-2</v>
      </c>
    </row>
    <row r="2743" spans="1:7" s="51" customFormat="1" x14ac:dyDescent="0.25">
      <c r="A2743" s="57">
        <v>12776589</v>
      </c>
      <c r="B2743" s="58">
        <v>12</v>
      </c>
      <c r="C2743" s="59">
        <v>18595427</v>
      </c>
      <c r="D2743" s="58" t="s">
        <v>4378</v>
      </c>
      <c r="E2743" s="60">
        <v>46.338299999999997</v>
      </c>
      <c r="F2743" s="60">
        <v>1.7717000000000001</v>
      </c>
      <c r="G2743" s="60">
        <v>0.1832</v>
      </c>
    </row>
    <row r="2744" spans="1:7" s="51" customFormat="1" x14ac:dyDescent="0.25">
      <c r="A2744" s="57">
        <v>12776735</v>
      </c>
      <c r="B2744" s="58">
        <v>12</v>
      </c>
      <c r="C2744" s="59">
        <v>18597553</v>
      </c>
      <c r="D2744" s="58" t="s">
        <v>4379</v>
      </c>
      <c r="E2744" s="60">
        <v>46.338299999999997</v>
      </c>
      <c r="F2744" s="60">
        <v>1.7717000000000001</v>
      </c>
      <c r="G2744" s="60">
        <v>0.1832</v>
      </c>
    </row>
    <row r="2745" spans="1:7" s="51" customFormat="1" x14ac:dyDescent="0.25">
      <c r="A2745" s="57" t="s">
        <v>4380</v>
      </c>
      <c r="B2745" s="58">
        <v>12</v>
      </c>
      <c r="C2745" s="59">
        <v>18702311</v>
      </c>
      <c r="D2745" s="58" t="s">
        <v>4381</v>
      </c>
      <c r="E2745" s="60">
        <v>46.566099999999999</v>
      </c>
      <c r="F2745" s="60">
        <v>2.0316999999999998</v>
      </c>
      <c r="G2745" s="60">
        <v>0.154</v>
      </c>
    </row>
    <row r="2746" spans="1:7" s="51" customFormat="1" x14ac:dyDescent="0.25">
      <c r="A2746" s="57" t="s">
        <v>4382</v>
      </c>
      <c r="B2746" s="58">
        <v>12</v>
      </c>
      <c r="C2746" s="59">
        <v>18934992</v>
      </c>
      <c r="D2746" s="58" t="s">
        <v>4383</v>
      </c>
      <c r="E2746" s="60">
        <v>47.785899999999998</v>
      </c>
      <c r="F2746" s="60">
        <v>2.0316999999999998</v>
      </c>
      <c r="G2746" s="60">
        <v>0.154</v>
      </c>
    </row>
    <row r="2747" spans="1:7" s="51" customFormat="1" x14ac:dyDescent="0.25">
      <c r="A2747" s="57">
        <v>12808434</v>
      </c>
      <c r="B2747" s="58">
        <v>12</v>
      </c>
      <c r="C2747" s="59">
        <v>19394054</v>
      </c>
      <c r="D2747" s="58" t="s">
        <v>4384</v>
      </c>
      <c r="E2747" s="60">
        <v>47.798499999999997</v>
      </c>
      <c r="F2747" s="60">
        <v>2.8424999999999998</v>
      </c>
      <c r="G2747" s="60">
        <v>9.1800000000000007E-2</v>
      </c>
    </row>
    <row r="2748" spans="1:7" s="51" customFormat="1" x14ac:dyDescent="0.25">
      <c r="A2748" s="57" t="s">
        <v>4385</v>
      </c>
      <c r="B2748" s="58">
        <v>12</v>
      </c>
      <c r="C2748" s="59">
        <v>19785714</v>
      </c>
      <c r="D2748" s="58" t="s">
        <v>4386</v>
      </c>
      <c r="E2748" s="60">
        <v>50.480400000000003</v>
      </c>
      <c r="F2748" s="60">
        <v>7.8769</v>
      </c>
      <c r="G2748" s="60">
        <v>5.0000000000000001E-3</v>
      </c>
    </row>
    <row r="2749" spans="1:7" s="51" customFormat="1" x14ac:dyDescent="0.25">
      <c r="A2749" s="57" t="s">
        <v>4387</v>
      </c>
      <c r="B2749" s="58">
        <v>12</v>
      </c>
      <c r="C2749" s="59">
        <v>19923830</v>
      </c>
      <c r="D2749" s="58" t="s">
        <v>4388</v>
      </c>
      <c r="E2749" s="60">
        <v>50.877600000000001</v>
      </c>
      <c r="F2749" s="60">
        <v>9.3511000000000006</v>
      </c>
      <c r="G2749" s="60">
        <v>2.2000000000000001E-3</v>
      </c>
    </row>
    <row r="2750" spans="1:7" s="51" customFormat="1" x14ac:dyDescent="0.25">
      <c r="A2750" s="57">
        <v>12833472</v>
      </c>
      <c r="B2750" s="58">
        <v>12</v>
      </c>
      <c r="C2750" s="59">
        <v>19954818</v>
      </c>
      <c r="D2750" s="58" t="s">
        <v>4389</v>
      </c>
      <c r="E2750" s="60">
        <v>51.461199999999998</v>
      </c>
      <c r="F2750" s="60">
        <v>9.3511000000000006</v>
      </c>
      <c r="G2750" s="60">
        <v>2.2000000000000001E-3</v>
      </c>
    </row>
    <row r="2751" spans="1:7" s="51" customFormat="1" x14ac:dyDescent="0.25">
      <c r="A2751" s="57" t="s">
        <v>5180</v>
      </c>
      <c r="B2751" s="58">
        <v>12</v>
      </c>
      <c r="C2751" s="59">
        <v>20778689</v>
      </c>
      <c r="D2751" s="58" t="s">
        <v>5181</v>
      </c>
      <c r="E2751" s="60">
        <v>52.9114</v>
      </c>
      <c r="F2751" s="60">
        <v>9.8181999999999992</v>
      </c>
      <c r="G2751" s="60">
        <v>1.6999999999999999E-3</v>
      </c>
    </row>
    <row r="2752" spans="1:7" s="51" customFormat="1" x14ac:dyDescent="0.25">
      <c r="A2752" s="57" t="s">
        <v>4390</v>
      </c>
      <c r="B2752" s="58">
        <v>12</v>
      </c>
      <c r="C2752" s="59">
        <v>20836624</v>
      </c>
      <c r="D2752" s="58" t="s">
        <v>4391</v>
      </c>
      <c r="E2752" s="60">
        <v>53.014099999999999</v>
      </c>
      <c r="F2752" s="60">
        <v>9.8181999999999992</v>
      </c>
      <c r="G2752" s="60">
        <v>1.6999999999999999E-3</v>
      </c>
    </row>
    <row r="2753" spans="1:7" s="51" customFormat="1" x14ac:dyDescent="0.25">
      <c r="A2753" s="57" t="s">
        <v>4392</v>
      </c>
      <c r="B2753" s="58">
        <v>12</v>
      </c>
      <c r="C2753" s="59">
        <v>20844050</v>
      </c>
      <c r="D2753" s="58" t="s">
        <v>4393</v>
      </c>
      <c r="E2753" s="60">
        <v>53.117800000000003</v>
      </c>
      <c r="F2753" s="60">
        <v>9.8181999999999992</v>
      </c>
      <c r="G2753" s="60">
        <v>1.6999999999999999E-3</v>
      </c>
    </row>
    <row r="2754" spans="1:7" s="51" customFormat="1" x14ac:dyDescent="0.25">
      <c r="A2754" s="57">
        <v>12867067</v>
      </c>
      <c r="B2754" s="58">
        <v>12</v>
      </c>
      <c r="C2754" s="59">
        <v>21100322</v>
      </c>
      <c r="D2754" s="58" t="s">
        <v>4394</v>
      </c>
      <c r="E2754" s="60">
        <v>53.880800000000001</v>
      </c>
      <c r="F2754" s="60">
        <v>10.4504</v>
      </c>
      <c r="G2754" s="60">
        <v>1.1999999999999999E-3</v>
      </c>
    </row>
    <row r="2755" spans="1:7" s="51" customFormat="1" x14ac:dyDescent="0.25">
      <c r="A2755" s="57">
        <v>12879110</v>
      </c>
      <c r="B2755" s="58">
        <v>12</v>
      </c>
      <c r="C2755" s="59">
        <v>21429545</v>
      </c>
      <c r="D2755" s="58" t="s">
        <v>5182</v>
      </c>
      <c r="E2755" s="60">
        <v>55.37</v>
      </c>
      <c r="F2755" s="60">
        <v>9.4961000000000002</v>
      </c>
      <c r="G2755" s="60">
        <v>2.0999999999999999E-3</v>
      </c>
    </row>
    <row r="2756" spans="1:7" s="51" customFormat="1" x14ac:dyDescent="0.25">
      <c r="A2756" s="57" t="s">
        <v>4398</v>
      </c>
      <c r="B2756" s="58">
        <v>12</v>
      </c>
      <c r="C2756" s="59">
        <v>21671150</v>
      </c>
      <c r="D2756" s="58" t="s">
        <v>4399</v>
      </c>
      <c r="E2756" s="60">
        <v>55.598599999999998</v>
      </c>
      <c r="F2756" s="60">
        <v>9.4961000000000002</v>
      </c>
      <c r="G2756" s="60">
        <v>2.0999999999999999E-3</v>
      </c>
    </row>
    <row r="2757" spans="1:7" s="51" customFormat="1" x14ac:dyDescent="0.25">
      <c r="A2757" s="57">
        <v>12890989</v>
      </c>
      <c r="B2757" s="58">
        <v>12</v>
      </c>
      <c r="C2757" s="59">
        <v>21731973</v>
      </c>
      <c r="D2757" s="58" t="s">
        <v>4400</v>
      </c>
      <c r="E2757" s="60">
        <v>55.798400000000001</v>
      </c>
      <c r="F2757" s="60">
        <v>9.4961000000000002</v>
      </c>
      <c r="G2757" s="60">
        <v>2.0999999999999999E-3</v>
      </c>
    </row>
    <row r="2758" spans="1:7" s="51" customFormat="1" x14ac:dyDescent="0.25">
      <c r="A2758" s="57" t="s">
        <v>4403</v>
      </c>
      <c r="B2758" s="58">
        <v>12</v>
      </c>
      <c r="C2758" s="59">
        <v>21834365</v>
      </c>
      <c r="D2758" s="58" t="s">
        <v>4404</v>
      </c>
      <c r="E2758" s="60">
        <v>56.213999999999999</v>
      </c>
      <c r="F2758" s="60">
        <v>8.4419000000000004</v>
      </c>
      <c r="G2758" s="60">
        <v>3.7000000000000002E-3</v>
      </c>
    </row>
    <row r="2759" spans="1:7" s="51" customFormat="1" x14ac:dyDescent="0.25">
      <c r="A2759" s="57" t="s">
        <v>4405</v>
      </c>
      <c r="B2759" s="58">
        <v>12</v>
      </c>
      <c r="C2759" s="59">
        <v>22040192</v>
      </c>
      <c r="D2759" s="58" t="s">
        <v>4406</v>
      </c>
      <c r="E2759" s="60">
        <v>56.6616</v>
      </c>
      <c r="F2759" s="60">
        <v>9.4961000000000002</v>
      </c>
      <c r="G2759" s="60">
        <v>2.0999999999999999E-3</v>
      </c>
    </row>
    <row r="2760" spans="1:7" s="51" customFormat="1" x14ac:dyDescent="0.25">
      <c r="A2760" s="57" t="s">
        <v>5183</v>
      </c>
      <c r="B2760" s="58">
        <v>12</v>
      </c>
      <c r="C2760" s="59">
        <v>22452424</v>
      </c>
      <c r="D2760" s="58" t="s">
        <v>5184</v>
      </c>
      <c r="E2760" s="60">
        <v>57.540500000000002</v>
      </c>
      <c r="F2760" s="60">
        <v>11.790699999999999</v>
      </c>
      <c r="G2760" s="60">
        <v>5.9999999999999995E-4</v>
      </c>
    </row>
    <row r="2761" spans="1:7" s="51" customFormat="1" x14ac:dyDescent="0.25">
      <c r="A2761" s="57" t="s">
        <v>4415</v>
      </c>
      <c r="B2761" s="58">
        <v>12</v>
      </c>
      <c r="C2761" s="59">
        <v>22513993</v>
      </c>
      <c r="D2761" s="58" t="s">
        <v>4416</v>
      </c>
      <c r="E2761" s="60">
        <v>57.757599999999996</v>
      </c>
      <c r="F2761" s="60">
        <v>11.790699999999999</v>
      </c>
      <c r="G2761" s="60">
        <v>5.9999999999999995E-4</v>
      </c>
    </row>
    <row r="2762" spans="1:7" s="51" customFormat="1" x14ac:dyDescent="0.25">
      <c r="A2762" s="57">
        <v>12951919</v>
      </c>
      <c r="B2762" s="58">
        <v>12</v>
      </c>
      <c r="C2762" s="59">
        <v>23190179</v>
      </c>
      <c r="D2762" s="58" t="s">
        <v>5185</v>
      </c>
      <c r="E2762" s="60">
        <v>61.682099999999998</v>
      </c>
      <c r="F2762" s="60">
        <v>10.612399999999999</v>
      </c>
      <c r="G2762" s="60">
        <v>1.1000000000000001E-3</v>
      </c>
    </row>
    <row r="2763" spans="1:7" s="51" customFormat="1" x14ac:dyDescent="0.25">
      <c r="A2763" s="57">
        <v>12954938</v>
      </c>
      <c r="B2763" s="58">
        <v>12</v>
      </c>
      <c r="C2763" s="59">
        <v>23297295</v>
      </c>
      <c r="D2763" s="58" t="s">
        <v>4422</v>
      </c>
      <c r="E2763" s="60">
        <v>61.899799999999999</v>
      </c>
      <c r="F2763" s="60">
        <v>10.612399999999999</v>
      </c>
      <c r="G2763" s="60">
        <v>1.1000000000000001E-3</v>
      </c>
    </row>
    <row r="2764" spans="1:7" s="51" customFormat="1" x14ac:dyDescent="0.25">
      <c r="A2764" s="57">
        <v>12960802</v>
      </c>
      <c r="B2764" s="58">
        <v>12</v>
      </c>
      <c r="C2764" s="59">
        <v>23443072</v>
      </c>
      <c r="D2764" s="58" t="s">
        <v>4423</v>
      </c>
      <c r="E2764" s="60">
        <v>61.911999999999999</v>
      </c>
      <c r="F2764" s="60">
        <v>7.4496000000000002</v>
      </c>
      <c r="G2764" s="60">
        <v>6.3E-3</v>
      </c>
    </row>
    <row r="2765" spans="1:7" s="51" customFormat="1" x14ac:dyDescent="0.25">
      <c r="A2765" s="57" t="s">
        <v>4424</v>
      </c>
      <c r="B2765" s="58">
        <v>12</v>
      </c>
      <c r="C2765" s="59">
        <v>23469132</v>
      </c>
      <c r="D2765" s="58" t="s">
        <v>4425</v>
      </c>
      <c r="E2765" s="60">
        <v>61.913699999999999</v>
      </c>
      <c r="F2765" s="60">
        <v>7.4496000000000002</v>
      </c>
      <c r="G2765" s="60">
        <v>6.3E-3</v>
      </c>
    </row>
    <row r="2766" spans="1:7" s="51" customFormat="1" x14ac:dyDescent="0.25">
      <c r="A2766" s="57" t="s">
        <v>4426</v>
      </c>
      <c r="B2766" s="58">
        <v>12</v>
      </c>
      <c r="C2766" s="59">
        <v>23524909</v>
      </c>
      <c r="D2766" s="58" t="s">
        <v>4427</v>
      </c>
      <c r="E2766" s="60">
        <v>62.020499999999998</v>
      </c>
      <c r="F2766" s="60">
        <v>7.4496000000000002</v>
      </c>
      <c r="G2766" s="60">
        <v>6.3E-3</v>
      </c>
    </row>
    <row r="2767" spans="1:7" s="51" customFormat="1" x14ac:dyDescent="0.25">
      <c r="A2767" s="57" t="s">
        <v>4429</v>
      </c>
      <c r="B2767" s="58">
        <v>12</v>
      </c>
      <c r="C2767" s="59">
        <v>23828922</v>
      </c>
      <c r="D2767" s="58" t="s">
        <v>4430</v>
      </c>
      <c r="E2767" s="60">
        <v>62.988100000000003</v>
      </c>
      <c r="F2767" s="60">
        <v>6.6219999999999999</v>
      </c>
      <c r="G2767" s="60">
        <v>1.01E-2</v>
      </c>
    </row>
    <row r="2768" spans="1:7" s="51" customFormat="1" x14ac:dyDescent="0.25">
      <c r="A2768" s="57">
        <v>12981598</v>
      </c>
      <c r="B2768" s="58">
        <v>12</v>
      </c>
      <c r="C2768" s="59">
        <v>24043382</v>
      </c>
      <c r="D2768" s="58" t="s">
        <v>5186</v>
      </c>
      <c r="E2768" s="60">
        <v>63.209699999999998</v>
      </c>
      <c r="F2768" s="60">
        <v>7.1429</v>
      </c>
      <c r="G2768" s="60">
        <v>7.4999999999999997E-3</v>
      </c>
    </row>
    <row r="2769" spans="1:7" s="51" customFormat="1" x14ac:dyDescent="0.25">
      <c r="A2769" s="57" t="s">
        <v>5187</v>
      </c>
      <c r="B2769" s="58">
        <v>12</v>
      </c>
      <c r="C2769" s="59">
        <v>24088209</v>
      </c>
      <c r="D2769" s="58" t="s">
        <v>5188</v>
      </c>
      <c r="E2769" s="60">
        <v>63.467100000000002</v>
      </c>
      <c r="F2769" s="60">
        <v>8.1270000000000007</v>
      </c>
      <c r="G2769" s="60">
        <v>4.4000000000000003E-3</v>
      </c>
    </row>
    <row r="2770" spans="1:7" s="51" customFormat="1" x14ac:dyDescent="0.25">
      <c r="A2770" s="57">
        <v>12985052</v>
      </c>
      <c r="B2770" s="58">
        <v>12</v>
      </c>
      <c r="C2770" s="59">
        <v>24145303</v>
      </c>
      <c r="D2770" s="58" t="s">
        <v>4431</v>
      </c>
      <c r="E2770" s="60">
        <v>64.259100000000004</v>
      </c>
      <c r="F2770" s="60">
        <v>7.1429</v>
      </c>
      <c r="G2770" s="60">
        <v>7.4999999999999997E-3</v>
      </c>
    </row>
    <row r="2771" spans="1:7" s="51" customFormat="1" x14ac:dyDescent="0.25">
      <c r="A2771" s="57">
        <v>12990352</v>
      </c>
      <c r="B2771" s="58">
        <v>12</v>
      </c>
      <c r="C2771" s="59">
        <v>24317071</v>
      </c>
      <c r="D2771" s="58" t="s">
        <v>4432</v>
      </c>
      <c r="E2771" s="60">
        <v>65.077100000000002</v>
      </c>
      <c r="F2771" s="60">
        <v>10.779500000000001</v>
      </c>
      <c r="G2771" s="60">
        <v>1E-3</v>
      </c>
    </row>
    <row r="2772" spans="1:7" s="51" customFormat="1" x14ac:dyDescent="0.25">
      <c r="A2772" s="57">
        <v>12990549</v>
      </c>
      <c r="B2772" s="58">
        <v>12</v>
      </c>
      <c r="C2772" s="59">
        <v>24324995</v>
      </c>
      <c r="D2772" s="58" t="s">
        <v>4433</v>
      </c>
      <c r="E2772" s="60">
        <v>65.08</v>
      </c>
      <c r="F2772" s="60">
        <v>10.779500000000001</v>
      </c>
      <c r="G2772" s="60">
        <v>1E-3</v>
      </c>
    </row>
    <row r="2773" spans="1:7" s="51" customFormat="1" x14ac:dyDescent="0.25">
      <c r="A2773" s="57">
        <v>12998529</v>
      </c>
      <c r="B2773" s="58">
        <v>12</v>
      </c>
      <c r="C2773" s="59">
        <v>24563893</v>
      </c>
      <c r="D2773" s="58" t="s">
        <v>4434</v>
      </c>
      <c r="E2773" s="60">
        <v>65.707999999999998</v>
      </c>
      <c r="F2773" s="60">
        <v>14</v>
      </c>
      <c r="G2773" s="60">
        <v>2.0000000000000001E-4</v>
      </c>
    </row>
    <row r="2774" spans="1:7" s="51" customFormat="1" x14ac:dyDescent="0.25">
      <c r="A2774" s="57" t="s">
        <v>4435</v>
      </c>
      <c r="B2774" s="58">
        <v>12</v>
      </c>
      <c r="C2774" s="59">
        <v>24635654</v>
      </c>
      <c r="D2774" s="58" t="s">
        <v>4436</v>
      </c>
      <c r="E2774" s="60">
        <v>65.916600000000003</v>
      </c>
      <c r="F2774" s="60">
        <v>13.2362</v>
      </c>
      <c r="G2774" s="60">
        <v>2.9999999999999997E-4</v>
      </c>
    </row>
    <row r="2775" spans="1:7" s="51" customFormat="1" x14ac:dyDescent="0.25">
      <c r="A2775" s="57">
        <v>13001973</v>
      </c>
      <c r="B2775" s="58">
        <v>12</v>
      </c>
      <c r="C2775" s="59">
        <v>24668415</v>
      </c>
      <c r="D2775" s="58" t="s">
        <v>4437</v>
      </c>
      <c r="E2775" s="60">
        <v>65.918599999999998</v>
      </c>
      <c r="F2775" s="60">
        <v>13.2362</v>
      </c>
      <c r="G2775" s="60">
        <v>2.9999999999999997E-4</v>
      </c>
    </row>
    <row r="2776" spans="1:7" s="51" customFormat="1" x14ac:dyDescent="0.25">
      <c r="A2776" s="57">
        <v>13006287</v>
      </c>
      <c r="B2776" s="58">
        <v>12</v>
      </c>
      <c r="C2776" s="59">
        <v>24819564</v>
      </c>
      <c r="D2776" s="58" t="s">
        <v>4438</v>
      </c>
      <c r="E2776" s="60">
        <v>66.342500000000001</v>
      </c>
      <c r="F2776" s="60">
        <v>11.9764</v>
      </c>
      <c r="G2776" s="60">
        <v>5.0000000000000001E-4</v>
      </c>
    </row>
    <row r="2777" spans="1:7" s="51" customFormat="1" x14ac:dyDescent="0.25">
      <c r="A2777" s="57">
        <v>13008152</v>
      </c>
      <c r="B2777" s="58">
        <v>12</v>
      </c>
      <c r="C2777" s="59">
        <v>24890032</v>
      </c>
      <c r="D2777" s="58" t="s">
        <v>4439</v>
      </c>
      <c r="E2777" s="60">
        <v>66.781599999999997</v>
      </c>
      <c r="F2777" s="60">
        <v>11.9764</v>
      </c>
      <c r="G2777" s="60">
        <v>5.0000000000000001E-4</v>
      </c>
    </row>
    <row r="2778" spans="1:7" s="51" customFormat="1" x14ac:dyDescent="0.25">
      <c r="A2778" s="57">
        <v>13008362</v>
      </c>
      <c r="B2778" s="58">
        <v>12</v>
      </c>
      <c r="C2778" s="59">
        <v>24898464</v>
      </c>
      <c r="D2778" s="58" t="s">
        <v>5189</v>
      </c>
      <c r="E2778" s="60">
        <v>66.795900000000003</v>
      </c>
      <c r="F2778" s="60">
        <v>11.9764</v>
      </c>
      <c r="G2778" s="60">
        <v>5.0000000000000001E-4</v>
      </c>
    </row>
    <row r="2779" spans="1:7" s="51" customFormat="1" x14ac:dyDescent="0.25">
      <c r="A2779" s="57">
        <v>13012866</v>
      </c>
      <c r="B2779" s="58">
        <v>12</v>
      </c>
      <c r="C2779" s="59">
        <v>25127540</v>
      </c>
      <c r="D2779" s="58" t="s">
        <v>4440</v>
      </c>
      <c r="E2779" s="60">
        <v>67.743899999999996</v>
      </c>
      <c r="F2779" s="60">
        <v>9.6456999999999997</v>
      </c>
      <c r="G2779" s="60">
        <v>1.9E-3</v>
      </c>
    </row>
    <row r="2780" spans="1:7" s="51" customFormat="1" x14ac:dyDescent="0.25">
      <c r="A2780" s="57">
        <v>13014952</v>
      </c>
      <c r="B2780" s="58">
        <v>12</v>
      </c>
      <c r="C2780" s="59">
        <v>25221303</v>
      </c>
      <c r="D2780" s="58" t="s">
        <v>4441</v>
      </c>
      <c r="E2780" s="60">
        <v>68.290999999999997</v>
      </c>
      <c r="F2780" s="60">
        <v>8.1270000000000007</v>
      </c>
      <c r="G2780" s="60">
        <v>4.4000000000000003E-3</v>
      </c>
    </row>
    <row r="2781" spans="1:7" s="51" customFormat="1" x14ac:dyDescent="0.25">
      <c r="A2781" s="57">
        <v>13022390</v>
      </c>
      <c r="B2781" s="58">
        <v>12</v>
      </c>
      <c r="C2781" s="59">
        <v>25491650</v>
      </c>
      <c r="D2781" s="58" t="s">
        <v>4444</v>
      </c>
      <c r="E2781" s="60">
        <v>72.569999999999993</v>
      </c>
      <c r="F2781" s="60">
        <v>13.7812</v>
      </c>
      <c r="G2781" s="60">
        <v>2.0000000000000001E-4</v>
      </c>
    </row>
    <row r="2782" spans="1:7" s="51" customFormat="1" x14ac:dyDescent="0.25">
      <c r="A2782" s="57">
        <v>13030749</v>
      </c>
      <c r="B2782" s="58">
        <v>12</v>
      </c>
      <c r="C2782" s="59">
        <v>25777372</v>
      </c>
      <c r="D2782" s="58" t="s">
        <v>4445</v>
      </c>
      <c r="E2782" s="60">
        <v>74.202799999999996</v>
      </c>
      <c r="F2782" s="60">
        <v>14.2258</v>
      </c>
      <c r="G2782" s="60">
        <v>2.0000000000000001E-4</v>
      </c>
    </row>
    <row r="2783" spans="1:7" s="51" customFormat="1" x14ac:dyDescent="0.25">
      <c r="A2783" s="57" t="s">
        <v>4446</v>
      </c>
      <c r="B2783" s="58">
        <v>12</v>
      </c>
      <c r="C2783" s="59">
        <v>25792416</v>
      </c>
      <c r="D2783" s="58" t="s">
        <v>4447</v>
      </c>
      <c r="E2783" s="60">
        <v>74.250200000000007</v>
      </c>
      <c r="F2783" s="60">
        <v>14.2258</v>
      </c>
      <c r="G2783" s="60">
        <v>2.0000000000000001E-4</v>
      </c>
    </row>
    <row r="2784" spans="1:7" s="51" customFormat="1" x14ac:dyDescent="0.25">
      <c r="A2784" s="57" t="s">
        <v>4448</v>
      </c>
      <c r="B2784" s="58">
        <v>12</v>
      </c>
      <c r="C2784" s="59">
        <v>25802032</v>
      </c>
      <c r="D2784" s="58" t="s">
        <v>4449</v>
      </c>
      <c r="E2784" s="60">
        <v>74.330799999999996</v>
      </c>
      <c r="F2784" s="60">
        <v>13.448</v>
      </c>
      <c r="G2784" s="60">
        <v>2.0000000000000001E-4</v>
      </c>
    </row>
    <row r="2785" spans="1:7" s="51" customFormat="1" x14ac:dyDescent="0.25">
      <c r="A2785" s="57" t="s">
        <v>5190</v>
      </c>
      <c r="B2785" s="58">
        <v>12</v>
      </c>
      <c r="C2785" s="59">
        <v>25898272</v>
      </c>
      <c r="D2785" s="58" t="s">
        <v>5191</v>
      </c>
      <c r="E2785" s="60">
        <v>74.675299999999993</v>
      </c>
      <c r="F2785" s="60">
        <v>14.792</v>
      </c>
      <c r="G2785" s="60">
        <v>1E-4</v>
      </c>
    </row>
    <row r="2786" spans="1:7" s="51" customFormat="1" x14ac:dyDescent="0.25">
      <c r="A2786" s="57" t="s">
        <v>4450</v>
      </c>
      <c r="B2786" s="58">
        <v>12</v>
      </c>
      <c r="C2786" s="59">
        <v>25989136</v>
      </c>
      <c r="D2786" s="58" t="s">
        <v>4451</v>
      </c>
      <c r="E2786" s="60">
        <v>74.685500000000005</v>
      </c>
      <c r="F2786" s="60">
        <v>14.792</v>
      </c>
      <c r="G2786" s="60">
        <v>1E-4</v>
      </c>
    </row>
    <row r="2787" spans="1:7" s="51" customFormat="1" x14ac:dyDescent="0.25">
      <c r="A2787" s="57">
        <v>13039320</v>
      </c>
      <c r="B2787" s="58">
        <v>12</v>
      </c>
      <c r="C2787" s="59">
        <v>26055199</v>
      </c>
      <c r="D2787" s="58" t="s">
        <v>4452</v>
      </c>
      <c r="E2787" s="60">
        <v>74.900000000000006</v>
      </c>
      <c r="F2787" s="60">
        <v>14</v>
      </c>
      <c r="G2787" s="60">
        <v>2.0000000000000001E-4</v>
      </c>
    </row>
    <row r="2788" spans="1:7" s="51" customFormat="1" x14ac:dyDescent="0.25">
      <c r="A2788" s="57" t="s">
        <v>5192</v>
      </c>
      <c r="B2788" s="58">
        <v>12</v>
      </c>
      <c r="C2788" s="59">
        <v>26067625</v>
      </c>
      <c r="D2788" s="58" t="s">
        <v>5193</v>
      </c>
      <c r="E2788" s="60">
        <v>74.900199999999998</v>
      </c>
      <c r="F2788" s="60">
        <v>14</v>
      </c>
      <c r="G2788" s="60">
        <v>2.0000000000000001E-4</v>
      </c>
    </row>
    <row r="2789" spans="1:7" s="51" customFormat="1" x14ac:dyDescent="0.25">
      <c r="A2789" s="57" t="s">
        <v>4453</v>
      </c>
      <c r="B2789" s="58">
        <v>12</v>
      </c>
      <c r="C2789" s="59">
        <v>26124511</v>
      </c>
      <c r="D2789" s="58" t="s">
        <v>4454</v>
      </c>
      <c r="E2789" s="60">
        <v>75.114800000000002</v>
      </c>
      <c r="F2789" s="60">
        <v>15.3651</v>
      </c>
      <c r="G2789" s="60">
        <v>1E-4</v>
      </c>
    </row>
    <row r="2790" spans="1:7" s="51" customFormat="1" x14ac:dyDescent="0.25">
      <c r="A2790" s="57">
        <v>13044018</v>
      </c>
      <c r="B2790" s="58">
        <v>12</v>
      </c>
      <c r="C2790" s="59">
        <v>26193413</v>
      </c>
      <c r="D2790" s="58" t="s">
        <v>4455</v>
      </c>
      <c r="E2790" s="60">
        <v>75.295500000000004</v>
      </c>
      <c r="F2790" s="60">
        <v>15.3651</v>
      </c>
      <c r="G2790" s="60">
        <v>1E-4</v>
      </c>
    </row>
    <row r="2791" spans="1:7" s="51" customFormat="1" x14ac:dyDescent="0.25">
      <c r="A2791" s="57">
        <v>13048465</v>
      </c>
      <c r="B2791" s="58">
        <v>12</v>
      </c>
      <c r="C2791" s="59">
        <v>26333048</v>
      </c>
      <c r="D2791" s="58" t="s">
        <v>4457</v>
      </c>
      <c r="E2791" s="60">
        <v>77.0715</v>
      </c>
      <c r="F2791" s="60">
        <v>14.559100000000001</v>
      </c>
      <c r="G2791" s="60">
        <v>1E-4</v>
      </c>
    </row>
    <row r="2792" spans="1:7" s="51" customFormat="1" x14ac:dyDescent="0.25">
      <c r="A2792" s="57">
        <v>13052337</v>
      </c>
      <c r="B2792" s="58">
        <v>12</v>
      </c>
      <c r="C2792" s="59">
        <v>26471755</v>
      </c>
      <c r="D2792" s="58" t="s">
        <v>4458</v>
      </c>
      <c r="E2792" s="60">
        <v>77.942899999999995</v>
      </c>
      <c r="F2792" s="60">
        <v>13.7812</v>
      </c>
      <c r="G2792" s="60">
        <v>2.0000000000000001E-4</v>
      </c>
    </row>
    <row r="2793" spans="1:7" s="51" customFormat="1" x14ac:dyDescent="0.25">
      <c r="A2793" s="57">
        <v>13057679</v>
      </c>
      <c r="B2793" s="58">
        <v>12</v>
      </c>
      <c r="C2793" s="59">
        <v>26715944</v>
      </c>
      <c r="D2793" s="58" t="s">
        <v>4459</v>
      </c>
      <c r="E2793" s="60">
        <v>78.764600000000002</v>
      </c>
      <c r="F2793" s="60">
        <v>12.832100000000001</v>
      </c>
      <c r="G2793" s="60">
        <v>2.9999999999999997E-4</v>
      </c>
    </row>
    <row r="2794" spans="1:7" s="51" customFormat="1" x14ac:dyDescent="0.25">
      <c r="A2794" s="57">
        <v>13060030</v>
      </c>
      <c r="B2794" s="58">
        <v>12</v>
      </c>
      <c r="C2794" s="59">
        <v>26751566</v>
      </c>
      <c r="D2794" s="58" t="s">
        <v>4460</v>
      </c>
      <c r="E2794" s="60">
        <v>78.765199999999993</v>
      </c>
      <c r="F2794" s="60">
        <v>12.832100000000001</v>
      </c>
      <c r="G2794" s="60">
        <v>2.9999999999999997E-4</v>
      </c>
    </row>
    <row r="2795" spans="1:7" s="51" customFormat="1" x14ac:dyDescent="0.25">
      <c r="A2795" s="57" t="s">
        <v>4461</v>
      </c>
      <c r="B2795" s="58">
        <v>12</v>
      </c>
      <c r="C2795" s="59">
        <v>26755416</v>
      </c>
      <c r="D2795" s="58" t="s">
        <v>4462</v>
      </c>
      <c r="E2795" s="60">
        <v>78.765299999999996</v>
      </c>
      <c r="F2795" s="60">
        <v>12.832100000000001</v>
      </c>
      <c r="G2795" s="60">
        <v>2.9999999999999997E-4</v>
      </c>
    </row>
    <row r="2796" spans="1:7" s="51" customFormat="1" x14ac:dyDescent="0.25">
      <c r="A2796" s="57" t="s">
        <v>5194</v>
      </c>
      <c r="B2796" s="58">
        <v>12</v>
      </c>
      <c r="C2796" s="59">
        <v>26899943</v>
      </c>
      <c r="D2796" s="58" t="s">
        <v>5195</v>
      </c>
      <c r="E2796" s="60">
        <v>78.768199999999993</v>
      </c>
      <c r="F2796" s="60">
        <v>10.7761</v>
      </c>
      <c r="G2796" s="60">
        <v>1E-3</v>
      </c>
    </row>
    <row r="2797" spans="1:7" s="51" customFormat="1" x14ac:dyDescent="0.25">
      <c r="A2797" s="57" t="s">
        <v>4463</v>
      </c>
      <c r="B2797" s="58">
        <v>12</v>
      </c>
      <c r="C2797" s="59">
        <v>27434178</v>
      </c>
      <c r="D2797" s="58" t="s">
        <v>4464</v>
      </c>
      <c r="E2797" s="60">
        <v>81.800700000000006</v>
      </c>
      <c r="F2797" s="60">
        <v>9.9692000000000007</v>
      </c>
      <c r="G2797" s="60">
        <v>1.6000000000000001E-3</v>
      </c>
    </row>
    <row r="2798" spans="1:7" s="51" customFormat="1" ht="15.75" thickBot="1" x14ac:dyDescent="0.3">
      <c r="A2798" s="61" t="s">
        <v>4465</v>
      </c>
      <c r="B2798" s="62">
        <v>12</v>
      </c>
      <c r="C2798" s="63">
        <v>27520623</v>
      </c>
      <c r="D2798" s="62" t="s">
        <v>4466</v>
      </c>
      <c r="E2798" s="64">
        <v>82.051400000000001</v>
      </c>
      <c r="F2798" s="64">
        <v>11.107699999999999</v>
      </c>
      <c r="G2798" s="64">
        <v>8.9999999999999998E-4</v>
      </c>
    </row>
  </sheetData>
  <mergeCells count="1">
    <mergeCell ref="A1:G1"/>
  </mergeCells>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245A3A-1381-44EA-9181-F0DA2511ADEA}">
  <dimension ref="A1:H2592"/>
  <sheetViews>
    <sheetView workbookViewId="0">
      <pane ySplit="2" topLeftCell="A3" activePane="bottomLeft" state="frozen"/>
      <selection pane="bottomLeft" activeCell="M1" sqref="M1"/>
    </sheetView>
  </sheetViews>
  <sheetFormatPr defaultColWidth="9" defaultRowHeight="15" x14ac:dyDescent="0.25"/>
  <cols>
    <col min="1" max="1" width="17.75" style="57" customWidth="1"/>
    <col min="2" max="2" width="9" style="58"/>
    <col min="3" max="3" width="13.25" style="59" customWidth="1"/>
    <col min="4" max="4" width="15.25" style="58" customWidth="1"/>
    <col min="5" max="5" width="9" style="60"/>
    <col min="6" max="6" width="8.75" style="60" customWidth="1"/>
    <col min="7" max="7" width="9.5" style="60" customWidth="1"/>
    <col min="8" max="16384" width="9" style="58"/>
  </cols>
  <sheetData>
    <row r="1" spans="1:8" s="51" customFormat="1" ht="93" customHeight="1" thickBot="1" x14ac:dyDescent="0.3">
      <c r="A1" s="130" t="s">
        <v>5494</v>
      </c>
      <c r="B1" s="130"/>
      <c r="C1" s="130"/>
      <c r="D1" s="130"/>
      <c r="E1" s="130"/>
      <c r="F1" s="130"/>
      <c r="G1" s="130"/>
      <c r="H1" s="50"/>
    </row>
    <row r="2" spans="1:8" s="56" customFormat="1" ht="34.5" customHeight="1" thickTop="1" thickBot="1" x14ac:dyDescent="0.3">
      <c r="A2" s="52" t="s">
        <v>569</v>
      </c>
      <c r="B2" s="53" t="s">
        <v>570</v>
      </c>
      <c r="C2" s="54" t="s">
        <v>571</v>
      </c>
      <c r="D2" s="53" t="s">
        <v>572</v>
      </c>
      <c r="E2" s="55" t="s">
        <v>573</v>
      </c>
      <c r="F2" s="55" t="s">
        <v>574</v>
      </c>
      <c r="G2" s="55" t="s">
        <v>575</v>
      </c>
    </row>
    <row r="3" spans="1:8" ht="15.75" thickTop="1" x14ac:dyDescent="0.25">
      <c r="A3" s="57">
        <v>4806</v>
      </c>
      <c r="B3" s="58">
        <v>1</v>
      </c>
      <c r="C3" s="59">
        <v>192836</v>
      </c>
      <c r="D3" s="58" t="s">
        <v>576</v>
      </c>
      <c r="E3" s="60">
        <v>0</v>
      </c>
      <c r="F3" s="60">
        <v>101.7209</v>
      </c>
      <c r="G3" s="60">
        <v>0</v>
      </c>
    </row>
    <row r="4" spans="1:8" x14ac:dyDescent="0.25">
      <c r="A4" s="57">
        <v>4824</v>
      </c>
      <c r="B4" s="58">
        <v>1</v>
      </c>
      <c r="C4" s="59">
        <v>194844</v>
      </c>
      <c r="D4" s="58" t="s">
        <v>577</v>
      </c>
      <c r="E4" s="60">
        <v>0</v>
      </c>
      <c r="F4" s="60">
        <v>101.7209</v>
      </c>
      <c r="G4" s="60">
        <v>0</v>
      </c>
    </row>
    <row r="5" spans="1:8" x14ac:dyDescent="0.25">
      <c r="A5" s="57" t="s">
        <v>578</v>
      </c>
      <c r="B5" s="58">
        <v>1</v>
      </c>
      <c r="C5" s="59">
        <v>304168</v>
      </c>
      <c r="D5" s="58" t="s">
        <v>579</v>
      </c>
      <c r="E5" s="60">
        <v>0</v>
      </c>
      <c r="F5" s="60">
        <v>101.7209</v>
      </c>
      <c r="G5" s="60">
        <v>0</v>
      </c>
    </row>
    <row r="6" spans="1:8" x14ac:dyDescent="0.25">
      <c r="A6" s="57" t="s">
        <v>580</v>
      </c>
      <c r="B6" s="58">
        <v>1</v>
      </c>
      <c r="C6" s="59">
        <v>304376</v>
      </c>
      <c r="D6" s="58" t="s">
        <v>581</v>
      </c>
      <c r="E6" s="60">
        <v>0</v>
      </c>
      <c r="F6" s="60">
        <v>101.7209</v>
      </c>
      <c r="G6" s="60">
        <v>0</v>
      </c>
    </row>
    <row r="7" spans="1:8" x14ac:dyDescent="0.25">
      <c r="A7" s="57">
        <v>7925</v>
      </c>
      <c r="B7" s="58">
        <v>1</v>
      </c>
      <c r="C7" s="59">
        <v>306611</v>
      </c>
      <c r="D7" s="58" t="s">
        <v>582</v>
      </c>
      <c r="E7" s="60">
        <v>0</v>
      </c>
      <c r="F7" s="60">
        <v>101.7209</v>
      </c>
      <c r="G7" s="60">
        <v>0</v>
      </c>
    </row>
    <row r="8" spans="1:8" x14ac:dyDescent="0.25">
      <c r="A8" s="57">
        <v>9673</v>
      </c>
      <c r="B8" s="58">
        <v>1</v>
      </c>
      <c r="C8" s="59">
        <v>375814</v>
      </c>
      <c r="D8" s="58" t="s">
        <v>583</v>
      </c>
      <c r="E8" s="60">
        <v>0</v>
      </c>
      <c r="F8" s="60">
        <v>99.3142</v>
      </c>
      <c r="G8" s="60">
        <v>0</v>
      </c>
    </row>
    <row r="9" spans="1:8" x14ac:dyDescent="0.25">
      <c r="A9" s="57">
        <v>14005</v>
      </c>
      <c r="B9" s="58">
        <v>1</v>
      </c>
      <c r="C9" s="59">
        <v>530130</v>
      </c>
      <c r="D9" s="58" t="s">
        <v>584</v>
      </c>
      <c r="E9" s="60">
        <v>0.96850000000000003</v>
      </c>
      <c r="F9" s="60">
        <v>89.689700000000002</v>
      </c>
      <c r="G9" s="60">
        <v>0</v>
      </c>
    </row>
    <row r="10" spans="1:8" x14ac:dyDescent="0.25">
      <c r="A10" s="57">
        <v>20215</v>
      </c>
      <c r="B10" s="58">
        <v>1</v>
      </c>
      <c r="C10" s="59">
        <v>729666</v>
      </c>
      <c r="D10" s="58" t="s">
        <v>585</v>
      </c>
      <c r="E10" s="60">
        <v>3.3980999999999999</v>
      </c>
      <c r="F10" s="60">
        <v>117.33329999999999</v>
      </c>
      <c r="G10" s="60">
        <v>0</v>
      </c>
    </row>
    <row r="11" spans="1:8" x14ac:dyDescent="0.25">
      <c r="A11" s="57" t="s">
        <v>586</v>
      </c>
      <c r="B11" s="58">
        <v>1</v>
      </c>
      <c r="C11" s="59">
        <v>743351</v>
      </c>
      <c r="D11" s="58" t="s">
        <v>587</v>
      </c>
      <c r="E11" s="60">
        <v>3.3980999999999999</v>
      </c>
      <c r="F11" s="60">
        <v>117.33329999999999</v>
      </c>
      <c r="G11" s="60">
        <v>0</v>
      </c>
    </row>
    <row r="12" spans="1:8" x14ac:dyDescent="0.25">
      <c r="A12" s="57" t="s">
        <v>588</v>
      </c>
      <c r="B12" s="58">
        <v>1</v>
      </c>
      <c r="C12" s="59">
        <v>745682</v>
      </c>
      <c r="D12" s="58" t="s">
        <v>589</v>
      </c>
      <c r="E12" s="60">
        <v>3.3980999999999999</v>
      </c>
      <c r="F12" s="60">
        <v>117.33329999999999</v>
      </c>
      <c r="G12" s="60">
        <v>0</v>
      </c>
    </row>
    <row r="13" spans="1:8" x14ac:dyDescent="0.25">
      <c r="A13" s="57" t="s">
        <v>590</v>
      </c>
      <c r="B13" s="58">
        <v>1</v>
      </c>
      <c r="C13" s="59">
        <v>922674</v>
      </c>
      <c r="D13" s="58" t="s">
        <v>591</v>
      </c>
      <c r="E13" s="60">
        <v>3.3980999999999999</v>
      </c>
      <c r="F13" s="60">
        <v>117.33329999999999</v>
      </c>
      <c r="G13" s="60">
        <v>0</v>
      </c>
    </row>
    <row r="14" spans="1:8" x14ac:dyDescent="0.25">
      <c r="A14" s="57">
        <v>31636</v>
      </c>
      <c r="B14" s="58">
        <v>1</v>
      </c>
      <c r="C14" s="59">
        <v>1018259</v>
      </c>
      <c r="D14" s="58" t="s">
        <v>592</v>
      </c>
      <c r="E14" s="60">
        <v>3.3980999999999999</v>
      </c>
      <c r="F14" s="60">
        <v>117.33329999999999</v>
      </c>
      <c r="G14" s="60">
        <v>0</v>
      </c>
    </row>
    <row r="15" spans="1:8" x14ac:dyDescent="0.25">
      <c r="A15" s="57">
        <v>31684</v>
      </c>
      <c r="B15" s="58">
        <v>1</v>
      </c>
      <c r="C15" s="59">
        <v>1022215</v>
      </c>
      <c r="D15" s="58" t="s">
        <v>593</v>
      </c>
      <c r="E15" s="60">
        <v>3.3980999999999999</v>
      </c>
      <c r="F15" s="60">
        <v>117.33329999999999</v>
      </c>
      <c r="G15" s="60">
        <v>0</v>
      </c>
    </row>
    <row r="16" spans="1:8" x14ac:dyDescent="0.25">
      <c r="A16" s="57" t="s">
        <v>594</v>
      </c>
      <c r="B16" s="58">
        <v>1</v>
      </c>
      <c r="C16" s="59">
        <v>1044946</v>
      </c>
      <c r="D16" s="58" t="s">
        <v>595</v>
      </c>
      <c r="E16" s="60">
        <v>3.3980999999999999</v>
      </c>
      <c r="F16" s="60">
        <v>117.33329999999999</v>
      </c>
      <c r="G16" s="60">
        <v>0</v>
      </c>
    </row>
    <row r="17" spans="1:7" x14ac:dyDescent="0.25">
      <c r="A17" s="57" t="s">
        <v>596</v>
      </c>
      <c r="B17" s="58">
        <v>1</v>
      </c>
      <c r="C17" s="59">
        <v>1175585</v>
      </c>
      <c r="D17" s="58" t="s">
        <v>597</v>
      </c>
      <c r="E17" s="60">
        <v>4.3087999999999997</v>
      </c>
      <c r="F17" s="60">
        <v>128.2424</v>
      </c>
      <c r="G17" s="60">
        <v>0</v>
      </c>
    </row>
    <row r="18" spans="1:7" x14ac:dyDescent="0.25">
      <c r="A18" s="57" t="s">
        <v>598</v>
      </c>
      <c r="B18" s="58">
        <v>1</v>
      </c>
      <c r="C18" s="59">
        <v>1550487</v>
      </c>
      <c r="D18" s="58" t="s">
        <v>599</v>
      </c>
      <c r="E18" s="60">
        <v>4.7556000000000003</v>
      </c>
      <c r="F18" s="60">
        <v>136.63300000000001</v>
      </c>
      <c r="G18" s="60">
        <v>0</v>
      </c>
    </row>
    <row r="19" spans="1:7" x14ac:dyDescent="0.25">
      <c r="A19" s="57" t="s">
        <v>600</v>
      </c>
      <c r="B19" s="58">
        <v>1</v>
      </c>
      <c r="C19" s="59">
        <v>1623800</v>
      </c>
      <c r="D19" s="58" t="s">
        <v>601</v>
      </c>
      <c r="E19" s="60">
        <v>5.1925999999999997</v>
      </c>
      <c r="F19" s="60">
        <v>142.41569999999999</v>
      </c>
      <c r="G19" s="60">
        <v>0</v>
      </c>
    </row>
    <row r="20" spans="1:7" x14ac:dyDescent="0.25">
      <c r="A20" s="57">
        <v>53162</v>
      </c>
      <c r="B20" s="58">
        <v>1</v>
      </c>
      <c r="C20" s="59">
        <v>1699023</v>
      </c>
      <c r="D20" s="58" t="s">
        <v>602</v>
      </c>
      <c r="E20" s="60">
        <v>5.6295999999999999</v>
      </c>
      <c r="F20" s="60">
        <v>136.63300000000001</v>
      </c>
      <c r="G20" s="60">
        <v>0</v>
      </c>
    </row>
    <row r="21" spans="1:7" x14ac:dyDescent="0.25">
      <c r="A21" s="57" t="s">
        <v>603</v>
      </c>
      <c r="B21" s="58">
        <v>1</v>
      </c>
      <c r="C21" s="59">
        <v>1701427</v>
      </c>
      <c r="D21" s="58" t="s">
        <v>604</v>
      </c>
      <c r="E21" s="60">
        <v>6.5119999999999996</v>
      </c>
      <c r="F21" s="60">
        <v>133.7037</v>
      </c>
      <c r="G21" s="60">
        <v>0</v>
      </c>
    </row>
    <row r="22" spans="1:7" x14ac:dyDescent="0.25">
      <c r="A22" s="57">
        <v>63511</v>
      </c>
      <c r="B22" s="58">
        <v>1</v>
      </c>
      <c r="C22" s="59">
        <v>1982774</v>
      </c>
      <c r="D22" s="58" t="s">
        <v>605</v>
      </c>
      <c r="E22" s="60">
        <v>8.2790999999999997</v>
      </c>
      <c r="F22" s="60">
        <v>148.3184</v>
      </c>
      <c r="G22" s="60">
        <v>0</v>
      </c>
    </row>
    <row r="23" spans="1:7" x14ac:dyDescent="0.25">
      <c r="A23" s="57" t="s">
        <v>606</v>
      </c>
      <c r="B23" s="58">
        <v>1</v>
      </c>
      <c r="C23" s="59">
        <v>2144700</v>
      </c>
      <c r="D23" s="58" t="s">
        <v>607</v>
      </c>
      <c r="E23" s="60">
        <v>10.933299999999999</v>
      </c>
      <c r="F23" s="60">
        <v>148.3184</v>
      </c>
      <c r="G23" s="60">
        <v>0</v>
      </c>
    </row>
    <row r="24" spans="1:7" x14ac:dyDescent="0.25">
      <c r="A24" s="57" t="s">
        <v>608</v>
      </c>
      <c r="B24" s="58">
        <v>1</v>
      </c>
      <c r="C24" s="59">
        <v>2154167</v>
      </c>
      <c r="D24" s="58" t="s">
        <v>609</v>
      </c>
      <c r="E24" s="60">
        <v>11.3627</v>
      </c>
      <c r="F24" s="60">
        <v>154.3408</v>
      </c>
      <c r="G24" s="60">
        <v>0</v>
      </c>
    </row>
    <row r="25" spans="1:7" x14ac:dyDescent="0.25">
      <c r="A25" s="57" t="s">
        <v>610</v>
      </c>
      <c r="B25" s="58">
        <v>1</v>
      </c>
      <c r="C25" s="59">
        <v>2154332</v>
      </c>
      <c r="D25" s="58" t="s">
        <v>611</v>
      </c>
      <c r="E25" s="60">
        <v>11.3627</v>
      </c>
      <c r="F25" s="60">
        <v>154.3408</v>
      </c>
      <c r="G25" s="60">
        <v>0</v>
      </c>
    </row>
    <row r="26" spans="1:7" x14ac:dyDescent="0.25">
      <c r="A26" s="57" t="s">
        <v>612</v>
      </c>
      <c r="B26" s="58">
        <v>1</v>
      </c>
      <c r="C26" s="59">
        <v>2294711</v>
      </c>
      <c r="D26" s="58" t="s">
        <v>613</v>
      </c>
      <c r="E26" s="60">
        <v>12.6754</v>
      </c>
      <c r="F26" s="60">
        <v>136.63300000000001</v>
      </c>
      <c r="G26" s="60">
        <v>0</v>
      </c>
    </row>
    <row r="27" spans="1:7" x14ac:dyDescent="0.25">
      <c r="A27" s="57">
        <v>82473</v>
      </c>
      <c r="B27" s="58">
        <v>1</v>
      </c>
      <c r="C27" s="59">
        <v>2532252</v>
      </c>
      <c r="D27" s="58" t="s">
        <v>614</v>
      </c>
      <c r="E27" s="60">
        <v>13.569599999999999</v>
      </c>
      <c r="F27" s="60">
        <v>133.87880000000001</v>
      </c>
      <c r="G27" s="60">
        <v>0</v>
      </c>
    </row>
    <row r="28" spans="1:7" x14ac:dyDescent="0.25">
      <c r="A28" s="57">
        <v>85083</v>
      </c>
      <c r="B28" s="58">
        <v>1</v>
      </c>
      <c r="C28" s="59">
        <v>2602798</v>
      </c>
      <c r="D28" s="58" t="s">
        <v>615</v>
      </c>
      <c r="E28" s="60">
        <v>14.012499999999999</v>
      </c>
      <c r="F28" s="60">
        <v>139.63640000000001</v>
      </c>
      <c r="G28" s="60">
        <v>0</v>
      </c>
    </row>
    <row r="29" spans="1:7" x14ac:dyDescent="0.25">
      <c r="A29" s="57" t="s">
        <v>616</v>
      </c>
      <c r="B29" s="58">
        <v>1</v>
      </c>
      <c r="C29" s="59">
        <v>2636773</v>
      </c>
      <c r="D29" s="58" t="s">
        <v>617</v>
      </c>
      <c r="E29" s="60">
        <v>14.012499999999999</v>
      </c>
      <c r="F29" s="60">
        <v>139.63640000000001</v>
      </c>
      <c r="G29" s="60">
        <v>0</v>
      </c>
    </row>
    <row r="30" spans="1:7" x14ac:dyDescent="0.25">
      <c r="A30" s="57">
        <v>88627</v>
      </c>
      <c r="B30" s="58">
        <v>1</v>
      </c>
      <c r="C30" s="59">
        <v>2699862</v>
      </c>
      <c r="D30" s="58" t="s">
        <v>618</v>
      </c>
      <c r="E30" s="60">
        <v>14.455299999999999</v>
      </c>
      <c r="F30" s="60">
        <v>133.87880000000001</v>
      </c>
      <c r="G30" s="60">
        <v>0</v>
      </c>
    </row>
    <row r="31" spans="1:7" x14ac:dyDescent="0.25">
      <c r="A31" s="57" t="s">
        <v>619</v>
      </c>
      <c r="B31" s="58">
        <v>1</v>
      </c>
      <c r="C31" s="59">
        <v>2822053</v>
      </c>
      <c r="D31" s="58" t="s">
        <v>620</v>
      </c>
      <c r="E31" s="60">
        <v>14.455299999999999</v>
      </c>
      <c r="F31" s="60">
        <v>136.8621</v>
      </c>
      <c r="G31" s="60">
        <v>0</v>
      </c>
    </row>
    <row r="32" spans="1:7" x14ac:dyDescent="0.25">
      <c r="A32" s="57" t="s">
        <v>621</v>
      </c>
      <c r="B32" s="58">
        <v>1</v>
      </c>
      <c r="C32" s="59">
        <v>3439931</v>
      </c>
      <c r="D32" s="58" t="s">
        <v>622</v>
      </c>
      <c r="E32" s="60">
        <v>14.9122</v>
      </c>
      <c r="F32" s="60">
        <v>139.63640000000001</v>
      </c>
      <c r="G32" s="60">
        <v>0</v>
      </c>
    </row>
    <row r="33" spans="1:7" x14ac:dyDescent="0.25">
      <c r="A33" s="57">
        <v>115511</v>
      </c>
      <c r="B33" s="58">
        <v>1</v>
      </c>
      <c r="C33" s="59">
        <v>3440579</v>
      </c>
      <c r="D33" s="58" t="s">
        <v>623</v>
      </c>
      <c r="E33" s="60">
        <v>14.9122</v>
      </c>
      <c r="F33" s="60">
        <v>139.63640000000001</v>
      </c>
      <c r="G33" s="60">
        <v>0</v>
      </c>
    </row>
    <row r="34" spans="1:7" x14ac:dyDescent="0.25">
      <c r="A34" s="57" t="s">
        <v>624</v>
      </c>
      <c r="B34" s="58">
        <v>1</v>
      </c>
      <c r="C34" s="59">
        <v>3447298</v>
      </c>
      <c r="D34" s="58" t="s">
        <v>625</v>
      </c>
      <c r="E34" s="60">
        <v>14.9122</v>
      </c>
      <c r="F34" s="60">
        <v>139.63640000000001</v>
      </c>
      <c r="G34" s="60">
        <v>0</v>
      </c>
    </row>
    <row r="35" spans="1:7" x14ac:dyDescent="0.25">
      <c r="A35" s="57" t="s">
        <v>626</v>
      </c>
      <c r="B35" s="58">
        <v>1</v>
      </c>
      <c r="C35" s="59">
        <v>3480541</v>
      </c>
      <c r="D35" s="58" t="s">
        <v>627</v>
      </c>
      <c r="E35" s="60">
        <v>14.9122</v>
      </c>
      <c r="F35" s="60">
        <v>139.63640000000001</v>
      </c>
      <c r="G35" s="60">
        <v>0</v>
      </c>
    </row>
    <row r="36" spans="1:7" x14ac:dyDescent="0.25">
      <c r="A36" s="57">
        <v>117345</v>
      </c>
      <c r="B36" s="58">
        <v>1</v>
      </c>
      <c r="C36" s="59">
        <v>3506597</v>
      </c>
      <c r="D36" s="58" t="s">
        <v>628</v>
      </c>
      <c r="E36" s="60">
        <v>14.9122</v>
      </c>
      <c r="F36" s="60">
        <v>139.63640000000001</v>
      </c>
      <c r="G36" s="60">
        <v>0</v>
      </c>
    </row>
    <row r="37" spans="1:7" x14ac:dyDescent="0.25">
      <c r="A37" s="57" t="s">
        <v>629</v>
      </c>
      <c r="B37" s="58">
        <v>1</v>
      </c>
      <c r="C37" s="59">
        <v>3538904</v>
      </c>
      <c r="D37" s="58" t="s">
        <v>630</v>
      </c>
      <c r="E37" s="60">
        <v>14.9122</v>
      </c>
      <c r="F37" s="60">
        <v>139.63640000000001</v>
      </c>
      <c r="G37" s="60">
        <v>0</v>
      </c>
    </row>
    <row r="38" spans="1:7" x14ac:dyDescent="0.25">
      <c r="A38" s="57" t="s">
        <v>631</v>
      </c>
      <c r="B38" s="58">
        <v>1</v>
      </c>
      <c r="C38" s="59">
        <v>3540792</v>
      </c>
      <c r="D38" s="58" t="s">
        <v>632</v>
      </c>
      <c r="E38" s="60">
        <v>14.9122</v>
      </c>
      <c r="F38" s="60">
        <v>139.63640000000001</v>
      </c>
      <c r="G38" s="60">
        <v>0</v>
      </c>
    </row>
    <row r="39" spans="1:7" x14ac:dyDescent="0.25">
      <c r="A39" s="57" t="s">
        <v>633</v>
      </c>
      <c r="B39" s="58">
        <v>1</v>
      </c>
      <c r="C39" s="59">
        <v>3701291</v>
      </c>
      <c r="D39" s="58" t="s">
        <v>634</v>
      </c>
      <c r="E39" s="60">
        <v>14.9122</v>
      </c>
      <c r="F39" s="60">
        <v>142.41569999999999</v>
      </c>
      <c r="G39" s="60">
        <v>0</v>
      </c>
    </row>
    <row r="40" spans="1:7" x14ac:dyDescent="0.25">
      <c r="A40" s="57">
        <v>130476</v>
      </c>
      <c r="B40" s="58">
        <v>1</v>
      </c>
      <c r="C40" s="59">
        <v>3956519</v>
      </c>
      <c r="D40" s="58" t="s">
        <v>635</v>
      </c>
      <c r="E40" s="60">
        <v>15.3454</v>
      </c>
      <c r="F40" s="60">
        <v>148.3184</v>
      </c>
      <c r="G40" s="60">
        <v>0</v>
      </c>
    </row>
    <row r="41" spans="1:7" x14ac:dyDescent="0.25">
      <c r="A41" s="57" t="s">
        <v>636</v>
      </c>
      <c r="B41" s="58">
        <v>1</v>
      </c>
      <c r="C41" s="59">
        <v>4005917</v>
      </c>
      <c r="D41" s="58" t="s">
        <v>637</v>
      </c>
      <c r="E41" s="60">
        <v>15.778600000000001</v>
      </c>
      <c r="F41" s="60">
        <v>142.41569999999999</v>
      </c>
      <c r="G41" s="60">
        <v>0</v>
      </c>
    </row>
    <row r="42" spans="1:7" x14ac:dyDescent="0.25">
      <c r="A42" s="57">
        <v>139591</v>
      </c>
      <c r="B42" s="58">
        <v>1</v>
      </c>
      <c r="C42" s="59">
        <v>4299302</v>
      </c>
      <c r="D42" s="58" t="s">
        <v>638</v>
      </c>
      <c r="E42" s="60">
        <v>17.561800000000002</v>
      </c>
      <c r="F42" s="60">
        <v>130.97</v>
      </c>
      <c r="G42" s="60">
        <v>0</v>
      </c>
    </row>
    <row r="43" spans="1:7" x14ac:dyDescent="0.25">
      <c r="A43" s="57">
        <v>142539</v>
      </c>
      <c r="B43" s="58">
        <v>1</v>
      </c>
      <c r="C43" s="59">
        <v>4423557</v>
      </c>
      <c r="D43" s="58" t="s">
        <v>639</v>
      </c>
      <c r="E43" s="60">
        <v>17.561800000000002</v>
      </c>
      <c r="F43" s="60">
        <v>131.13030000000001</v>
      </c>
      <c r="G43" s="60">
        <v>0</v>
      </c>
    </row>
    <row r="44" spans="1:7" x14ac:dyDescent="0.25">
      <c r="A44" s="57">
        <v>142868</v>
      </c>
      <c r="B44" s="58">
        <v>1</v>
      </c>
      <c r="C44" s="59">
        <v>4435435</v>
      </c>
      <c r="D44" s="58" t="s">
        <v>640</v>
      </c>
      <c r="E44" s="60">
        <v>18.014700000000001</v>
      </c>
      <c r="F44" s="60">
        <v>125.5211</v>
      </c>
      <c r="G44" s="60">
        <v>0</v>
      </c>
    </row>
    <row r="45" spans="1:7" x14ac:dyDescent="0.25">
      <c r="A45" s="57" t="s">
        <v>641</v>
      </c>
      <c r="B45" s="58">
        <v>1</v>
      </c>
      <c r="C45" s="59">
        <v>4580410</v>
      </c>
      <c r="D45" s="58" t="s">
        <v>642</v>
      </c>
      <c r="E45" s="60">
        <v>18.014700000000001</v>
      </c>
      <c r="F45" s="60">
        <v>125.5211</v>
      </c>
      <c r="G45" s="60">
        <v>0</v>
      </c>
    </row>
    <row r="46" spans="1:7" x14ac:dyDescent="0.25">
      <c r="A46" s="57" t="s">
        <v>643</v>
      </c>
      <c r="B46" s="58">
        <v>1</v>
      </c>
      <c r="C46" s="59">
        <v>4591266</v>
      </c>
      <c r="D46" s="58" t="s">
        <v>644</v>
      </c>
      <c r="E46" s="60">
        <v>18.014700000000001</v>
      </c>
      <c r="F46" s="60">
        <v>125.5211</v>
      </c>
      <c r="G46" s="60">
        <v>0</v>
      </c>
    </row>
    <row r="47" spans="1:7" x14ac:dyDescent="0.25">
      <c r="A47" s="57">
        <v>147907</v>
      </c>
      <c r="B47" s="58">
        <v>1</v>
      </c>
      <c r="C47" s="59">
        <v>4624429</v>
      </c>
      <c r="D47" s="58" t="s">
        <v>645</v>
      </c>
      <c r="E47" s="60">
        <v>18.014700000000001</v>
      </c>
      <c r="F47" s="60">
        <v>125.5211</v>
      </c>
      <c r="G47" s="60">
        <v>0</v>
      </c>
    </row>
    <row r="48" spans="1:7" x14ac:dyDescent="0.25">
      <c r="A48" s="57" t="s">
        <v>646</v>
      </c>
      <c r="B48" s="58">
        <v>1</v>
      </c>
      <c r="C48" s="59">
        <v>4646923</v>
      </c>
      <c r="D48" s="58" t="s">
        <v>647</v>
      </c>
      <c r="E48" s="60">
        <v>18.014700000000001</v>
      </c>
      <c r="F48" s="60">
        <v>125.5211</v>
      </c>
      <c r="G48" s="60">
        <v>0</v>
      </c>
    </row>
    <row r="49" spans="1:7" x14ac:dyDescent="0.25">
      <c r="A49" s="57" t="s">
        <v>648</v>
      </c>
      <c r="B49" s="58">
        <v>1</v>
      </c>
      <c r="C49" s="59">
        <v>4958939</v>
      </c>
      <c r="D49" s="58" t="s">
        <v>649</v>
      </c>
      <c r="E49" s="60">
        <v>18.9422</v>
      </c>
      <c r="F49" s="60">
        <v>120.03449999999999</v>
      </c>
      <c r="G49" s="60">
        <v>0</v>
      </c>
    </row>
    <row r="50" spans="1:7" x14ac:dyDescent="0.25">
      <c r="A50" s="57">
        <v>159604</v>
      </c>
      <c r="B50" s="58">
        <v>1</v>
      </c>
      <c r="C50" s="59">
        <v>5064126</v>
      </c>
      <c r="D50" s="58" t="s">
        <v>650</v>
      </c>
      <c r="E50" s="60">
        <v>20.3415</v>
      </c>
      <c r="F50" s="60">
        <v>114.6705</v>
      </c>
      <c r="G50" s="60">
        <v>0</v>
      </c>
    </row>
    <row r="51" spans="1:7" x14ac:dyDescent="0.25">
      <c r="A51" s="57" t="s">
        <v>651</v>
      </c>
      <c r="B51" s="58">
        <v>1</v>
      </c>
      <c r="C51" s="59">
        <v>5134796</v>
      </c>
      <c r="D51" s="58" t="s">
        <v>652</v>
      </c>
      <c r="E51" s="60">
        <v>20.3415</v>
      </c>
      <c r="F51" s="60">
        <v>114.6705</v>
      </c>
      <c r="G51" s="60">
        <v>0</v>
      </c>
    </row>
    <row r="52" spans="1:7" x14ac:dyDescent="0.25">
      <c r="A52" s="57">
        <v>163177</v>
      </c>
      <c r="B52" s="58">
        <v>1</v>
      </c>
      <c r="C52" s="59">
        <v>5168030</v>
      </c>
      <c r="D52" s="58" t="s">
        <v>653</v>
      </c>
      <c r="E52" s="60">
        <v>20.3415</v>
      </c>
      <c r="F52" s="60">
        <v>114.6705</v>
      </c>
      <c r="G52" s="60">
        <v>0</v>
      </c>
    </row>
    <row r="53" spans="1:7" x14ac:dyDescent="0.25">
      <c r="A53" s="57">
        <v>167505</v>
      </c>
      <c r="B53" s="58">
        <v>1</v>
      </c>
      <c r="C53" s="59">
        <v>5324684</v>
      </c>
      <c r="D53" s="58" t="s">
        <v>654</v>
      </c>
      <c r="E53" s="60">
        <v>20.3415</v>
      </c>
      <c r="F53" s="60">
        <v>117.3488</v>
      </c>
      <c r="G53" s="60">
        <v>0</v>
      </c>
    </row>
    <row r="54" spans="1:7" x14ac:dyDescent="0.25">
      <c r="A54" s="57" t="s">
        <v>655</v>
      </c>
      <c r="B54" s="58">
        <v>1</v>
      </c>
      <c r="C54" s="59">
        <v>5333883</v>
      </c>
      <c r="D54" s="58" t="s">
        <v>656</v>
      </c>
      <c r="E54" s="60">
        <v>20.3415</v>
      </c>
      <c r="F54" s="60">
        <v>117.3488</v>
      </c>
      <c r="G54" s="60">
        <v>0</v>
      </c>
    </row>
    <row r="55" spans="1:7" x14ac:dyDescent="0.25">
      <c r="A55" s="57" t="s">
        <v>657</v>
      </c>
      <c r="B55" s="58">
        <v>1</v>
      </c>
      <c r="C55" s="59">
        <v>5442863</v>
      </c>
      <c r="D55" s="58" t="s">
        <v>658</v>
      </c>
      <c r="E55" s="60">
        <v>20.8049</v>
      </c>
      <c r="F55" s="60">
        <v>122.8062</v>
      </c>
      <c r="G55" s="60">
        <v>0</v>
      </c>
    </row>
    <row r="56" spans="1:7" x14ac:dyDescent="0.25">
      <c r="A56" s="57">
        <v>173198</v>
      </c>
      <c r="B56" s="58">
        <v>1</v>
      </c>
      <c r="C56" s="59">
        <v>5510350</v>
      </c>
      <c r="D56" s="58" t="s">
        <v>659</v>
      </c>
      <c r="E56" s="60">
        <v>20.8049</v>
      </c>
      <c r="F56" s="60">
        <v>122.8062</v>
      </c>
      <c r="G56" s="60">
        <v>0</v>
      </c>
    </row>
    <row r="57" spans="1:7" x14ac:dyDescent="0.25">
      <c r="A57" s="57">
        <v>176306</v>
      </c>
      <c r="B57" s="58">
        <v>1</v>
      </c>
      <c r="C57" s="59">
        <v>5608892</v>
      </c>
      <c r="D57" s="58" t="s">
        <v>660</v>
      </c>
      <c r="E57" s="60">
        <v>20.8049</v>
      </c>
      <c r="F57" s="60">
        <v>122.8062</v>
      </c>
      <c r="G57" s="60">
        <v>0</v>
      </c>
    </row>
    <row r="58" spans="1:7" x14ac:dyDescent="0.25">
      <c r="A58" s="57" t="s">
        <v>661</v>
      </c>
      <c r="B58" s="58">
        <v>1</v>
      </c>
      <c r="C58" s="59">
        <v>5868021</v>
      </c>
      <c r="D58" s="58" t="s">
        <v>662</v>
      </c>
      <c r="E58" s="60">
        <v>20.8049</v>
      </c>
      <c r="F58" s="60">
        <v>125.5211</v>
      </c>
      <c r="G58" s="60">
        <v>0</v>
      </c>
    </row>
    <row r="59" spans="1:7" x14ac:dyDescent="0.25">
      <c r="A59" s="57">
        <v>188269</v>
      </c>
      <c r="B59" s="58">
        <v>1</v>
      </c>
      <c r="C59" s="59">
        <v>5982772</v>
      </c>
      <c r="D59" s="58" t="s">
        <v>663</v>
      </c>
      <c r="E59" s="60">
        <v>20.8049</v>
      </c>
      <c r="F59" s="60">
        <v>125.5211</v>
      </c>
      <c r="G59" s="60">
        <v>0</v>
      </c>
    </row>
    <row r="60" spans="1:7" x14ac:dyDescent="0.25">
      <c r="A60" s="57" t="s">
        <v>664</v>
      </c>
      <c r="B60" s="58">
        <v>1</v>
      </c>
      <c r="C60" s="59">
        <v>6001007</v>
      </c>
      <c r="D60" s="58" t="s">
        <v>665</v>
      </c>
      <c r="E60" s="60">
        <v>20.8049</v>
      </c>
      <c r="F60" s="60">
        <v>125.5211</v>
      </c>
      <c r="G60" s="60">
        <v>0</v>
      </c>
    </row>
    <row r="61" spans="1:7" x14ac:dyDescent="0.25">
      <c r="A61" s="57">
        <v>193627</v>
      </c>
      <c r="B61" s="58">
        <v>1</v>
      </c>
      <c r="C61" s="59">
        <v>6130240</v>
      </c>
      <c r="D61" s="58" t="s">
        <v>666</v>
      </c>
      <c r="E61" s="60">
        <v>20.8049</v>
      </c>
      <c r="F61" s="60">
        <v>125.5211</v>
      </c>
      <c r="G61" s="60">
        <v>0</v>
      </c>
    </row>
    <row r="62" spans="1:7" x14ac:dyDescent="0.25">
      <c r="A62" s="57" t="s">
        <v>667</v>
      </c>
      <c r="B62" s="58">
        <v>1</v>
      </c>
      <c r="C62" s="59">
        <v>6183626</v>
      </c>
      <c r="D62" s="58" t="s">
        <v>668</v>
      </c>
      <c r="E62" s="60">
        <v>21.2577</v>
      </c>
      <c r="F62" s="60">
        <v>133.87880000000001</v>
      </c>
      <c r="G62" s="60">
        <v>0</v>
      </c>
    </row>
    <row r="63" spans="1:7" x14ac:dyDescent="0.25">
      <c r="A63" s="57">
        <v>197232</v>
      </c>
      <c r="B63" s="58">
        <v>1</v>
      </c>
      <c r="C63" s="59">
        <v>6259021</v>
      </c>
      <c r="D63" s="58" t="s">
        <v>669</v>
      </c>
      <c r="E63" s="60">
        <v>22.588000000000001</v>
      </c>
      <c r="F63" s="60">
        <v>154.3408</v>
      </c>
      <c r="G63" s="60">
        <v>0</v>
      </c>
    </row>
    <row r="64" spans="1:7" x14ac:dyDescent="0.25">
      <c r="A64" s="57" t="s">
        <v>670</v>
      </c>
      <c r="B64" s="58">
        <v>1</v>
      </c>
      <c r="C64" s="59">
        <v>6621704</v>
      </c>
      <c r="D64" s="58" t="s">
        <v>671</v>
      </c>
      <c r="E64" s="60">
        <v>23.023</v>
      </c>
      <c r="F64" s="60">
        <v>145.19999999999999</v>
      </c>
      <c r="G64" s="60">
        <v>0</v>
      </c>
    </row>
    <row r="65" spans="1:7" x14ac:dyDescent="0.25">
      <c r="A65" s="57">
        <v>214137</v>
      </c>
      <c r="B65" s="58">
        <v>1</v>
      </c>
      <c r="C65" s="59">
        <v>6829682</v>
      </c>
      <c r="D65" s="58" t="s">
        <v>672</v>
      </c>
      <c r="E65" s="60">
        <v>23.46</v>
      </c>
      <c r="F65" s="60">
        <v>136.63300000000001</v>
      </c>
      <c r="G65" s="60">
        <v>0</v>
      </c>
    </row>
    <row r="66" spans="1:7" x14ac:dyDescent="0.25">
      <c r="A66" s="57" t="s">
        <v>673</v>
      </c>
      <c r="B66" s="58">
        <v>1</v>
      </c>
      <c r="C66" s="59">
        <v>6974428</v>
      </c>
      <c r="D66" s="58" t="s">
        <v>674</v>
      </c>
      <c r="E66" s="60">
        <v>23.46</v>
      </c>
      <c r="F66" s="60">
        <v>136.63300000000001</v>
      </c>
      <c r="G66" s="60">
        <v>0</v>
      </c>
    </row>
    <row r="67" spans="1:7" x14ac:dyDescent="0.25">
      <c r="A67" s="57" t="s">
        <v>675</v>
      </c>
      <c r="B67" s="58">
        <v>1</v>
      </c>
      <c r="C67" s="59">
        <v>6980461</v>
      </c>
      <c r="D67" s="58" t="s">
        <v>676</v>
      </c>
      <c r="E67" s="60">
        <v>23.46</v>
      </c>
      <c r="F67" s="60">
        <v>136.63300000000001</v>
      </c>
      <c r="G67" s="60">
        <v>0</v>
      </c>
    </row>
    <row r="68" spans="1:7" x14ac:dyDescent="0.25">
      <c r="A68" s="57" t="s">
        <v>677</v>
      </c>
      <c r="B68" s="58">
        <v>1</v>
      </c>
      <c r="C68" s="59">
        <v>7151500</v>
      </c>
      <c r="D68" s="58" t="s">
        <v>678</v>
      </c>
      <c r="E68" s="60">
        <v>23.9009</v>
      </c>
      <c r="F68" s="60">
        <v>130.97</v>
      </c>
      <c r="G68" s="60">
        <v>0</v>
      </c>
    </row>
    <row r="69" spans="1:7" x14ac:dyDescent="0.25">
      <c r="A69" s="57" t="s">
        <v>679</v>
      </c>
      <c r="B69" s="58">
        <v>1</v>
      </c>
      <c r="C69" s="59">
        <v>7180380</v>
      </c>
      <c r="D69" s="58" t="s">
        <v>680</v>
      </c>
      <c r="E69" s="60">
        <v>23.9009</v>
      </c>
      <c r="F69" s="60">
        <v>130.97</v>
      </c>
      <c r="G69" s="60">
        <v>0</v>
      </c>
    </row>
    <row r="70" spans="1:7" x14ac:dyDescent="0.25">
      <c r="A70" s="57">
        <v>232009</v>
      </c>
      <c r="B70" s="58">
        <v>1</v>
      </c>
      <c r="C70" s="59">
        <v>7421797</v>
      </c>
      <c r="D70" s="58" t="s">
        <v>681</v>
      </c>
      <c r="E70" s="60">
        <v>24.3537</v>
      </c>
      <c r="F70" s="60">
        <v>122.7273</v>
      </c>
      <c r="G70" s="60">
        <v>0</v>
      </c>
    </row>
    <row r="71" spans="1:7" x14ac:dyDescent="0.25">
      <c r="A71" s="57">
        <v>241969</v>
      </c>
      <c r="B71" s="58">
        <v>1</v>
      </c>
      <c r="C71" s="59">
        <v>7778029</v>
      </c>
      <c r="D71" s="58" t="s">
        <v>682</v>
      </c>
      <c r="E71" s="60">
        <v>24.808700000000002</v>
      </c>
      <c r="F71" s="60">
        <v>114.7004</v>
      </c>
      <c r="G71" s="60">
        <v>0</v>
      </c>
    </row>
    <row r="72" spans="1:7" x14ac:dyDescent="0.25">
      <c r="A72" s="57" t="s">
        <v>683</v>
      </c>
      <c r="B72" s="58">
        <v>1</v>
      </c>
      <c r="C72" s="59">
        <v>7854101</v>
      </c>
      <c r="D72" s="58" t="s">
        <v>684</v>
      </c>
      <c r="E72" s="60">
        <v>24.808700000000002</v>
      </c>
      <c r="F72" s="60">
        <v>114.7004</v>
      </c>
      <c r="G72" s="60">
        <v>0</v>
      </c>
    </row>
    <row r="73" spans="1:7" x14ac:dyDescent="0.25">
      <c r="A73" s="57">
        <v>255190</v>
      </c>
      <c r="B73" s="58">
        <v>1</v>
      </c>
      <c r="C73" s="59">
        <v>8269017</v>
      </c>
      <c r="D73" s="58" t="s">
        <v>685</v>
      </c>
      <c r="E73" s="60">
        <v>25.265799999999999</v>
      </c>
      <c r="F73" s="60">
        <v>109.51690000000001</v>
      </c>
      <c r="G73" s="60">
        <v>0</v>
      </c>
    </row>
    <row r="74" spans="1:7" x14ac:dyDescent="0.25">
      <c r="A74" s="57">
        <v>257670</v>
      </c>
      <c r="B74" s="58">
        <v>1</v>
      </c>
      <c r="C74" s="59">
        <v>8385903</v>
      </c>
      <c r="D74" s="58" t="s">
        <v>686</v>
      </c>
      <c r="E74" s="60">
        <v>25.265799999999999</v>
      </c>
      <c r="F74" s="60">
        <v>109.51690000000001</v>
      </c>
      <c r="G74" s="60">
        <v>0</v>
      </c>
    </row>
    <row r="75" spans="1:7" x14ac:dyDescent="0.25">
      <c r="A75" s="57" t="s">
        <v>687</v>
      </c>
      <c r="B75" s="58">
        <v>1</v>
      </c>
      <c r="C75" s="59">
        <v>8585951</v>
      </c>
      <c r="D75" s="58" t="s">
        <v>688</v>
      </c>
      <c r="E75" s="60">
        <v>26.198</v>
      </c>
      <c r="F75" s="60">
        <v>99.509399999999999</v>
      </c>
      <c r="G75" s="60">
        <v>0</v>
      </c>
    </row>
    <row r="76" spans="1:7" x14ac:dyDescent="0.25">
      <c r="A76" s="57" t="s">
        <v>689</v>
      </c>
      <c r="B76" s="58">
        <v>1</v>
      </c>
      <c r="C76" s="59">
        <v>8760562</v>
      </c>
      <c r="D76" s="58" t="s">
        <v>690</v>
      </c>
      <c r="E76" s="60">
        <v>26.663599999999999</v>
      </c>
      <c r="F76" s="60">
        <v>104.4532</v>
      </c>
      <c r="G76" s="60">
        <v>0</v>
      </c>
    </row>
    <row r="77" spans="1:7" x14ac:dyDescent="0.25">
      <c r="A77" s="57">
        <v>275443</v>
      </c>
      <c r="B77" s="58">
        <v>1</v>
      </c>
      <c r="C77" s="59">
        <v>9082965</v>
      </c>
      <c r="D77" s="58" t="s">
        <v>691</v>
      </c>
      <c r="E77" s="60">
        <v>27.135899999999999</v>
      </c>
      <c r="F77" s="60">
        <v>96.969700000000003</v>
      </c>
      <c r="G77" s="60">
        <v>0</v>
      </c>
    </row>
    <row r="78" spans="1:7" x14ac:dyDescent="0.25">
      <c r="A78" s="57">
        <v>279787</v>
      </c>
      <c r="B78" s="58">
        <v>1</v>
      </c>
      <c r="C78" s="59">
        <v>9228185</v>
      </c>
      <c r="D78" s="58" t="s">
        <v>692</v>
      </c>
      <c r="E78" s="60">
        <v>27.6081</v>
      </c>
      <c r="F78" s="60">
        <v>101.8788</v>
      </c>
      <c r="G78" s="60">
        <v>0</v>
      </c>
    </row>
    <row r="79" spans="1:7" x14ac:dyDescent="0.25">
      <c r="A79" s="57">
        <v>285643</v>
      </c>
      <c r="B79" s="58">
        <v>1</v>
      </c>
      <c r="C79" s="59">
        <v>9438285</v>
      </c>
      <c r="D79" s="58" t="s">
        <v>693</v>
      </c>
      <c r="E79" s="60">
        <v>28.075900000000001</v>
      </c>
      <c r="F79" s="60">
        <v>106.9091</v>
      </c>
      <c r="G79" s="60">
        <v>0</v>
      </c>
    </row>
    <row r="80" spans="1:7" x14ac:dyDescent="0.25">
      <c r="A80" s="57">
        <v>288715</v>
      </c>
      <c r="B80" s="58">
        <v>1</v>
      </c>
      <c r="C80" s="59">
        <v>9545084</v>
      </c>
      <c r="D80" s="58" t="s">
        <v>694</v>
      </c>
      <c r="E80" s="60">
        <v>28.075900000000001</v>
      </c>
      <c r="F80" s="60">
        <v>106.9091</v>
      </c>
      <c r="G80" s="60">
        <v>0</v>
      </c>
    </row>
    <row r="81" spans="1:7" x14ac:dyDescent="0.25">
      <c r="A81" s="57" t="s">
        <v>695</v>
      </c>
      <c r="B81" s="58">
        <v>1</v>
      </c>
      <c r="C81" s="59">
        <v>9627858</v>
      </c>
      <c r="D81" s="58" t="s">
        <v>696</v>
      </c>
      <c r="E81" s="60">
        <v>28.075900000000001</v>
      </c>
      <c r="F81" s="60">
        <v>109.42910000000001</v>
      </c>
      <c r="G81" s="60">
        <v>0</v>
      </c>
    </row>
    <row r="82" spans="1:7" x14ac:dyDescent="0.25">
      <c r="A82" s="57" t="s">
        <v>697</v>
      </c>
      <c r="B82" s="58">
        <v>1</v>
      </c>
      <c r="C82" s="59">
        <v>9671547</v>
      </c>
      <c r="D82" s="58" t="s">
        <v>698</v>
      </c>
      <c r="E82" s="60">
        <v>28.075900000000001</v>
      </c>
      <c r="F82" s="60">
        <v>109.42910000000001</v>
      </c>
      <c r="G82" s="60">
        <v>0</v>
      </c>
    </row>
    <row r="83" spans="1:7" x14ac:dyDescent="0.25">
      <c r="A83" s="57">
        <v>298163</v>
      </c>
      <c r="B83" s="58">
        <v>1</v>
      </c>
      <c r="C83" s="59">
        <v>9883876</v>
      </c>
      <c r="D83" s="58" t="s">
        <v>699</v>
      </c>
      <c r="E83" s="60">
        <v>28.548100000000002</v>
      </c>
      <c r="F83" s="60">
        <v>109.42910000000001</v>
      </c>
      <c r="G83" s="60">
        <v>0</v>
      </c>
    </row>
    <row r="84" spans="1:7" x14ac:dyDescent="0.25">
      <c r="A84" s="57" t="s">
        <v>700</v>
      </c>
      <c r="B84" s="58">
        <v>1</v>
      </c>
      <c r="C84" s="59">
        <v>9954175</v>
      </c>
      <c r="D84" s="58" t="s">
        <v>701</v>
      </c>
      <c r="E84" s="60">
        <v>29.0137</v>
      </c>
      <c r="F84" s="60">
        <v>114.6705</v>
      </c>
      <c r="G84" s="60">
        <v>0</v>
      </c>
    </row>
    <row r="85" spans="1:7" x14ac:dyDescent="0.25">
      <c r="A85" s="57">
        <v>308677</v>
      </c>
      <c r="B85" s="58">
        <v>1</v>
      </c>
      <c r="C85" s="59">
        <v>10219743</v>
      </c>
      <c r="D85" s="58" t="s">
        <v>702</v>
      </c>
      <c r="E85" s="60">
        <v>29.479199999999999</v>
      </c>
      <c r="F85" s="60">
        <v>106.9091</v>
      </c>
      <c r="G85" s="60">
        <v>0</v>
      </c>
    </row>
    <row r="86" spans="1:7" x14ac:dyDescent="0.25">
      <c r="A86" s="57">
        <v>311989</v>
      </c>
      <c r="B86" s="58">
        <v>1</v>
      </c>
      <c r="C86" s="59">
        <v>10341503</v>
      </c>
      <c r="D86" s="58" t="s">
        <v>703</v>
      </c>
      <c r="E86" s="60">
        <v>29.953700000000001</v>
      </c>
      <c r="F86" s="60">
        <v>99.3142</v>
      </c>
      <c r="G86" s="60">
        <v>0</v>
      </c>
    </row>
    <row r="87" spans="1:7" x14ac:dyDescent="0.25">
      <c r="A87" s="57">
        <v>321527</v>
      </c>
      <c r="B87" s="58">
        <v>1</v>
      </c>
      <c r="C87" s="59">
        <v>10649505</v>
      </c>
      <c r="D87" s="58" t="s">
        <v>704</v>
      </c>
      <c r="E87" s="60">
        <v>31.393999999999998</v>
      </c>
      <c r="F87" s="60">
        <v>101.8788</v>
      </c>
      <c r="G87" s="60">
        <v>0</v>
      </c>
    </row>
    <row r="88" spans="1:7" x14ac:dyDescent="0.25">
      <c r="A88" s="57" t="s">
        <v>705</v>
      </c>
      <c r="B88" s="58">
        <v>1</v>
      </c>
      <c r="C88" s="59">
        <v>10805290</v>
      </c>
      <c r="D88" s="58" t="s">
        <v>706</v>
      </c>
      <c r="E88" s="60">
        <v>31.873000000000001</v>
      </c>
      <c r="F88" s="60">
        <v>94.440600000000003</v>
      </c>
      <c r="G88" s="60">
        <v>0</v>
      </c>
    </row>
    <row r="89" spans="1:7" x14ac:dyDescent="0.25">
      <c r="A89" s="57" t="s">
        <v>707</v>
      </c>
      <c r="B89" s="58">
        <v>1</v>
      </c>
      <c r="C89" s="59">
        <v>11063579</v>
      </c>
      <c r="D89" s="58" t="s">
        <v>708</v>
      </c>
      <c r="E89" s="60">
        <v>32.8322</v>
      </c>
      <c r="F89" s="60">
        <v>101.8788</v>
      </c>
      <c r="G89" s="60">
        <v>0</v>
      </c>
    </row>
    <row r="90" spans="1:7" x14ac:dyDescent="0.25">
      <c r="A90" s="57" t="s">
        <v>709</v>
      </c>
      <c r="B90" s="58">
        <v>1</v>
      </c>
      <c r="C90" s="59">
        <v>11110274</v>
      </c>
      <c r="D90" s="58" t="s">
        <v>710</v>
      </c>
      <c r="E90" s="60">
        <v>32.8322</v>
      </c>
      <c r="F90" s="60">
        <v>101.8788</v>
      </c>
      <c r="G90" s="60">
        <v>0</v>
      </c>
    </row>
    <row r="91" spans="1:7" x14ac:dyDescent="0.25">
      <c r="A91" s="57" t="s">
        <v>711</v>
      </c>
      <c r="B91" s="58">
        <v>1</v>
      </c>
      <c r="C91" s="59">
        <v>11527750</v>
      </c>
      <c r="D91" s="58" t="s">
        <v>712</v>
      </c>
      <c r="E91" s="60">
        <v>33.304400000000001</v>
      </c>
      <c r="F91" s="60">
        <v>96.969700000000003</v>
      </c>
      <c r="G91" s="60">
        <v>0</v>
      </c>
    </row>
    <row r="92" spans="1:7" x14ac:dyDescent="0.25">
      <c r="A92" s="57">
        <v>357493</v>
      </c>
      <c r="B92" s="58">
        <v>1</v>
      </c>
      <c r="C92" s="59">
        <v>11694458</v>
      </c>
      <c r="D92" s="58" t="s">
        <v>713</v>
      </c>
      <c r="E92" s="60">
        <v>34.2684</v>
      </c>
      <c r="F92" s="60">
        <v>87.515199999999993</v>
      </c>
      <c r="G92" s="60">
        <v>0</v>
      </c>
    </row>
    <row r="93" spans="1:7" x14ac:dyDescent="0.25">
      <c r="A93" s="57">
        <v>359630</v>
      </c>
      <c r="B93" s="58">
        <v>1</v>
      </c>
      <c r="C93" s="59">
        <v>11743893</v>
      </c>
      <c r="D93" s="58" t="s">
        <v>714</v>
      </c>
      <c r="E93" s="60">
        <v>34.2684</v>
      </c>
      <c r="F93" s="60">
        <v>87.515199999999993</v>
      </c>
      <c r="G93" s="60">
        <v>0</v>
      </c>
    </row>
    <row r="94" spans="1:7" x14ac:dyDescent="0.25">
      <c r="A94" s="57">
        <v>368391</v>
      </c>
      <c r="B94" s="58">
        <v>1</v>
      </c>
      <c r="C94" s="59">
        <v>11940578</v>
      </c>
      <c r="D94" s="58" t="s">
        <v>715</v>
      </c>
      <c r="E94" s="60">
        <v>35.232300000000002</v>
      </c>
      <c r="F94" s="60">
        <v>96.969700000000003</v>
      </c>
      <c r="G94" s="60">
        <v>0</v>
      </c>
    </row>
    <row r="95" spans="1:7" x14ac:dyDescent="0.25">
      <c r="A95" s="57" t="s">
        <v>716</v>
      </c>
      <c r="B95" s="58">
        <v>1</v>
      </c>
      <c r="C95" s="59">
        <v>12142910</v>
      </c>
      <c r="D95" s="58" t="s">
        <v>717</v>
      </c>
      <c r="E95" s="60">
        <v>35.704500000000003</v>
      </c>
      <c r="F95" s="60">
        <v>101.8788</v>
      </c>
      <c r="G95" s="60">
        <v>0</v>
      </c>
    </row>
    <row r="96" spans="1:7" x14ac:dyDescent="0.25">
      <c r="A96" s="57" t="s">
        <v>718</v>
      </c>
      <c r="B96" s="58">
        <v>1</v>
      </c>
      <c r="C96" s="59">
        <v>12205576</v>
      </c>
      <c r="D96" s="58" t="s">
        <v>719</v>
      </c>
      <c r="E96" s="60">
        <v>37.124299999999998</v>
      </c>
      <c r="F96" s="60">
        <v>106.9091</v>
      </c>
      <c r="G96" s="60">
        <v>0</v>
      </c>
    </row>
    <row r="97" spans="1:7" x14ac:dyDescent="0.25">
      <c r="A97" s="57" t="s">
        <v>720</v>
      </c>
      <c r="B97" s="58">
        <v>1</v>
      </c>
      <c r="C97" s="59">
        <v>12426562</v>
      </c>
      <c r="D97" s="58" t="s">
        <v>721</v>
      </c>
      <c r="E97" s="60">
        <v>38.069800000000001</v>
      </c>
      <c r="F97" s="60">
        <v>96.969700000000003</v>
      </c>
      <c r="G97" s="60">
        <v>0</v>
      </c>
    </row>
    <row r="98" spans="1:7" x14ac:dyDescent="0.25">
      <c r="A98" s="57">
        <v>389017</v>
      </c>
      <c r="B98" s="58">
        <v>1</v>
      </c>
      <c r="C98" s="59">
        <v>12486799</v>
      </c>
      <c r="D98" s="58" t="s">
        <v>722</v>
      </c>
      <c r="E98" s="60">
        <v>38.069800000000001</v>
      </c>
      <c r="F98" s="60">
        <v>96.969700000000003</v>
      </c>
      <c r="G98" s="60">
        <v>0</v>
      </c>
    </row>
    <row r="99" spans="1:7" x14ac:dyDescent="0.25">
      <c r="A99" s="57">
        <v>394468</v>
      </c>
      <c r="B99" s="58">
        <v>1</v>
      </c>
      <c r="C99" s="59">
        <v>12679816</v>
      </c>
      <c r="D99" s="58" t="s">
        <v>723</v>
      </c>
      <c r="E99" s="60">
        <v>38.069800000000001</v>
      </c>
      <c r="F99" s="60">
        <v>96.969700000000003</v>
      </c>
      <c r="G99" s="60">
        <v>0</v>
      </c>
    </row>
    <row r="100" spans="1:7" x14ac:dyDescent="0.25">
      <c r="A100" s="57" t="s">
        <v>724</v>
      </c>
      <c r="B100" s="58">
        <v>1</v>
      </c>
      <c r="C100" s="59">
        <v>12710578</v>
      </c>
      <c r="D100" s="58" t="s">
        <v>725</v>
      </c>
      <c r="E100" s="60">
        <v>38.069800000000001</v>
      </c>
      <c r="F100" s="60">
        <v>96.969700000000003</v>
      </c>
      <c r="G100" s="60">
        <v>0</v>
      </c>
    </row>
    <row r="101" spans="1:7" x14ac:dyDescent="0.25">
      <c r="A101" s="57" t="s">
        <v>726</v>
      </c>
      <c r="B101" s="58">
        <v>1</v>
      </c>
      <c r="C101" s="59">
        <v>12733173</v>
      </c>
      <c r="D101" s="58" t="s">
        <v>727</v>
      </c>
      <c r="E101" s="60">
        <v>38.069800000000001</v>
      </c>
      <c r="F101" s="60">
        <v>96.969700000000003</v>
      </c>
      <c r="G101" s="60">
        <v>0</v>
      </c>
    </row>
    <row r="102" spans="1:7" x14ac:dyDescent="0.25">
      <c r="A102" s="57" t="s">
        <v>728</v>
      </c>
      <c r="B102" s="58">
        <v>1</v>
      </c>
      <c r="C102" s="59">
        <v>12849514</v>
      </c>
      <c r="D102" s="58" t="s">
        <v>729</v>
      </c>
      <c r="E102" s="60">
        <v>40.041400000000003</v>
      </c>
      <c r="F102" s="60">
        <v>78.545500000000004</v>
      </c>
      <c r="G102" s="60">
        <v>0</v>
      </c>
    </row>
    <row r="103" spans="1:7" x14ac:dyDescent="0.25">
      <c r="A103" s="57">
        <v>402673</v>
      </c>
      <c r="B103" s="58">
        <v>1</v>
      </c>
      <c r="C103" s="59">
        <v>12917528</v>
      </c>
      <c r="D103" s="58" t="s">
        <v>730</v>
      </c>
      <c r="E103" s="60">
        <v>40.041400000000003</v>
      </c>
      <c r="F103" s="60">
        <v>78.545500000000004</v>
      </c>
      <c r="G103" s="60">
        <v>0</v>
      </c>
    </row>
    <row r="104" spans="1:7" x14ac:dyDescent="0.25">
      <c r="A104" s="57">
        <v>402939</v>
      </c>
      <c r="B104" s="58">
        <v>1</v>
      </c>
      <c r="C104" s="59">
        <v>12928822</v>
      </c>
      <c r="D104" s="58" t="s">
        <v>731</v>
      </c>
      <c r="E104" s="60">
        <v>40.041400000000003</v>
      </c>
      <c r="F104" s="60">
        <v>78.545500000000004</v>
      </c>
      <c r="G104" s="60">
        <v>0</v>
      </c>
    </row>
    <row r="105" spans="1:7" x14ac:dyDescent="0.25">
      <c r="A105" s="57">
        <v>410900</v>
      </c>
      <c r="B105" s="58">
        <v>1</v>
      </c>
      <c r="C105" s="59">
        <v>13111532</v>
      </c>
      <c r="D105" s="58" t="s">
        <v>732</v>
      </c>
      <c r="E105" s="60">
        <v>40.041400000000003</v>
      </c>
      <c r="F105" s="60">
        <v>78.545500000000004</v>
      </c>
      <c r="G105" s="60">
        <v>0</v>
      </c>
    </row>
    <row r="106" spans="1:7" x14ac:dyDescent="0.25">
      <c r="A106" s="57" t="s">
        <v>733</v>
      </c>
      <c r="B106" s="58">
        <v>1</v>
      </c>
      <c r="C106" s="59">
        <v>13297573</v>
      </c>
      <c r="D106" s="58" t="s">
        <v>734</v>
      </c>
      <c r="E106" s="60">
        <v>40.041400000000003</v>
      </c>
      <c r="F106" s="60">
        <v>78.545500000000004</v>
      </c>
      <c r="G106" s="60">
        <v>0</v>
      </c>
    </row>
    <row r="107" spans="1:7" x14ac:dyDescent="0.25">
      <c r="A107" s="57" t="s">
        <v>735</v>
      </c>
      <c r="B107" s="58">
        <v>1</v>
      </c>
      <c r="C107" s="59">
        <v>13528410</v>
      </c>
      <c r="D107" s="58" t="s">
        <v>736</v>
      </c>
      <c r="E107" s="60">
        <v>40.041400000000003</v>
      </c>
      <c r="F107" s="60">
        <v>80.932599999999994</v>
      </c>
      <c r="G107" s="60">
        <v>0</v>
      </c>
    </row>
    <row r="108" spans="1:7" x14ac:dyDescent="0.25">
      <c r="A108" s="57" t="s">
        <v>737</v>
      </c>
      <c r="B108" s="58">
        <v>1</v>
      </c>
      <c r="C108" s="59">
        <v>13531442</v>
      </c>
      <c r="D108" s="58" t="s">
        <v>738</v>
      </c>
      <c r="E108" s="60">
        <v>40.041400000000003</v>
      </c>
      <c r="F108" s="60">
        <v>80.932599999999994</v>
      </c>
      <c r="G108" s="60">
        <v>0</v>
      </c>
    </row>
    <row r="109" spans="1:7" x14ac:dyDescent="0.25">
      <c r="A109" s="57" t="s">
        <v>739</v>
      </c>
      <c r="B109" s="58">
        <v>1</v>
      </c>
      <c r="C109" s="59">
        <v>13584528</v>
      </c>
      <c r="D109" s="58" t="s">
        <v>740</v>
      </c>
      <c r="E109" s="60">
        <v>40.041400000000003</v>
      </c>
      <c r="F109" s="60">
        <v>82.969700000000003</v>
      </c>
      <c r="G109" s="60">
        <v>0</v>
      </c>
    </row>
    <row r="110" spans="1:7" x14ac:dyDescent="0.25">
      <c r="A110" s="57" t="s">
        <v>741</v>
      </c>
      <c r="B110" s="58">
        <v>1</v>
      </c>
      <c r="C110" s="59">
        <v>13713338</v>
      </c>
      <c r="D110" s="58" t="s">
        <v>742</v>
      </c>
      <c r="E110" s="60">
        <v>40.041400000000003</v>
      </c>
      <c r="F110" s="60">
        <v>82.969700000000003</v>
      </c>
      <c r="G110" s="60">
        <v>0</v>
      </c>
    </row>
    <row r="111" spans="1:7" x14ac:dyDescent="0.25">
      <c r="A111" s="57">
        <v>439764</v>
      </c>
      <c r="B111" s="58">
        <v>1</v>
      </c>
      <c r="C111" s="59">
        <v>13791466</v>
      </c>
      <c r="D111" s="58" t="s">
        <v>743</v>
      </c>
      <c r="E111" s="60">
        <v>40.041400000000003</v>
      </c>
      <c r="F111" s="60">
        <v>82.969700000000003</v>
      </c>
      <c r="G111" s="60">
        <v>0</v>
      </c>
    </row>
    <row r="112" spans="1:7" x14ac:dyDescent="0.25">
      <c r="A112" s="57">
        <v>459075</v>
      </c>
      <c r="B112" s="58">
        <v>1</v>
      </c>
      <c r="C112" s="59">
        <v>14210671</v>
      </c>
      <c r="D112" s="58" t="s">
        <v>744</v>
      </c>
      <c r="E112" s="60">
        <v>41.024500000000003</v>
      </c>
      <c r="F112" s="60">
        <v>82.969700000000003</v>
      </c>
      <c r="G112" s="60">
        <v>0</v>
      </c>
    </row>
    <row r="113" spans="1:7" x14ac:dyDescent="0.25">
      <c r="A113" s="57">
        <v>462706</v>
      </c>
      <c r="B113" s="58">
        <v>1</v>
      </c>
      <c r="C113" s="59">
        <v>14314821</v>
      </c>
      <c r="D113" s="58" t="s">
        <v>745</v>
      </c>
      <c r="E113" s="60">
        <v>41.024500000000003</v>
      </c>
      <c r="F113" s="60">
        <v>82.969700000000003</v>
      </c>
      <c r="G113" s="60">
        <v>0</v>
      </c>
    </row>
    <row r="114" spans="1:7" x14ac:dyDescent="0.25">
      <c r="A114" s="57" t="s">
        <v>746</v>
      </c>
      <c r="B114" s="58">
        <v>1</v>
      </c>
      <c r="C114" s="59">
        <v>14337515</v>
      </c>
      <c r="D114" s="58" t="s">
        <v>747</v>
      </c>
      <c r="E114" s="60">
        <v>41.024500000000003</v>
      </c>
      <c r="F114" s="60">
        <v>82.969700000000003</v>
      </c>
      <c r="G114" s="60">
        <v>0</v>
      </c>
    </row>
    <row r="115" spans="1:7" x14ac:dyDescent="0.25">
      <c r="A115" s="57" t="s">
        <v>748</v>
      </c>
      <c r="B115" s="58">
        <v>1</v>
      </c>
      <c r="C115" s="59">
        <v>14456088</v>
      </c>
      <c r="D115" s="58" t="s">
        <v>749</v>
      </c>
      <c r="E115" s="60">
        <v>42.0077</v>
      </c>
      <c r="F115" s="60">
        <v>82.969700000000003</v>
      </c>
      <c r="G115" s="60">
        <v>0</v>
      </c>
    </row>
    <row r="116" spans="1:7" x14ac:dyDescent="0.25">
      <c r="A116" s="57" t="s">
        <v>750</v>
      </c>
      <c r="B116" s="58">
        <v>1</v>
      </c>
      <c r="C116" s="59">
        <v>14545359</v>
      </c>
      <c r="D116" s="58" t="s">
        <v>751</v>
      </c>
      <c r="E116" s="60">
        <v>42.493699999999997</v>
      </c>
      <c r="F116" s="60">
        <v>87.515199999999993</v>
      </c>
      <c r="G116" s="60">
        <v>0</v>
      </c>
    </row>
    <row r="117" spans="1:7" x14ac:dyDescent="0.25">
      <c r="A117" s="57">
        <v>492044</v>
      </c>
      <c r="B117" s="58">
        <v>1</v>
      </c>
      <c r="C117" s="59">
        <v>14957695</v>
      </c>
      <c r="D117" s="58" t="s">
        <v>752</v>
      </c>
      <c r="E117" s="60">
        <v>43.977600000000002</v>
      </c>
      <c r="F117" s="60">
        <v>82.969700000000003</v>
      </c>
      <c r="G117" s="60">
        <v>0</v>
      </c>
    </row>
    <row r="118" spans="1:7" x14ac:dyDescent="0.25">
      <c r="A118" s="57">
        <v>496750</v>
      </c>
      <c r="B118" s="58">
        <v>1</v>
      </c>
      <c r="C118" s="59">
        <v>15092392</v>
      </c>
      <c r="D118" s="58" t="s">
        <v>753</v>
      </c>
      <c r="E118" s="60">
        <v>43.977600000000002</v>
      </c>
      <c r="F118" s="60">
        <v>82.969700000000003</v>
      </c>
      <c r="G118" s="60">
        <v>0</v>
      </c>
    </row>
    <row r="119" spans="1:7" x14ac:dyDescent="0.25">
      <c r="A119" s="57">
        <v>509593</v>
      </c>
      <c r="B119" s="58">
        <v>1</v>
      </c>
      <c r="C119" s="59">
        <v>15440789</v>
      </c>
      <c r="D119" s="58" t="s">
        <v>754</v>
      </c>
      <c r="E119" s="60">
        <v>43.977600000000002</v>
      </c>
      <c r="F119" s="60">
        <v>82.969700000000003</v>
      </c>
      <c r="G119" s="60">
        <v>0</v>
      </c>
    </row>
    <row r="120" spans="1:7" x14ac:dyDescent="0.25">
      <c r="A120" s="57" t="s">
        <v>755</v>
      </c>
      <c r="B120" s="58">
        <v>1</v>
      </c>
      <c r="C120" s="59">
        <v>15464889</v>
      </c>
      <c r="D120" s="58" t="s">
        <v>756</v>
      </c>
      <c r="E120" s="60">
        <v>43.977600000000002</v>
      </c>
      <c r="F120" s="60">
        <v>82.969700000000003</v>
      </c>
      <c r="G120" s="60">
        <v>0</v>
      </c>
    </row>
    <row r="121" spans="1:7" x14ac:dyDescent="0.25">
      <c r="A121" s="57">
        <v>513565</v>
      </c>
      <c r="B121" s="58">
        <v>1</v>
      </c>
      <c r="C121" s="59">
        <v>15567795</v>
      </c>
      <c r="D121" s="58" t="s">
        <v>757</v>
      </c>
      <c r="E121" s="60">
        <v>43.977600000000002</v>
      </c>
      <c r="F121" s="60">
        <v>82.969700000000003</v>
      </c>
      <c r="G121" s="60">
        <v>0</v>
      </c>
    </row>
    <row r="122" spans="1:7" x14ac:dyDescent="0.25">
      <c r="A122" s="57">
        <v>520329</v>
      </c>
      <c r="B122" s="58">
        <v>1</v>
      </c>
      <c r="C122" s="59">
        <v>15815171</v>
      </c>
      <c r="D122" s="58" t="s">
        <v>758</v>
      </c>
      <c r="E122" s="60">
        <v>43.977600000000002</v>
      </c>
      <c r="F122" s="60">
        <v>82.969700000000003</v>
      </c>
      <c r="G122" s="60">
        <v>0</v>
      </c>
    </row>
    <row r="123" spans="1:7" x14ac:dyDescent="0.25">
      <c r="A123" s="57">
        <v>528131</v>
      </c>
      <c r="B123" s="58">
        <v>1</v>
      </c>
      <c r="C123" s="59">
        <v>16026340</v>
      </c>
      <c r="D123" s="58" t="s">
        <v>759</v>
      </c>
      <c r="E123" s="60">
        <v>43.977600000000002</v>
      </c>
      <c r="F123" s="60">
        <v>82.969700000000003</v>
      </c>
      <c r="G123" s="60">
        <v>0</v>
      </c>
    </row>
    <row r="124" spans="1:7" x14ac:dyDescent="0.25">
      <c r="A124" s="57">
        <v>531232</v>
      </c>
      <c r="B124" s="58">
        <v>1</v>
      </c>
      <c r="C124" s="59">
        <v>16113201</v>
      </c>
      <c r="D124" s="58" t="s">
        <v>760</v>
      </c>
      <c r="E124" s="60">
        <v>43.977600000000002</v>
      </c>
      <c r="F124" s="60">
        <v>82.969700000000003</v>
      </c>
      <c r="G124" s="60">
        <v>0</v>
      </c>
    </row>
    <row r="125" spans="1:7" x14ac:dyDescent="0.25">
      <c r="A125" s="57">
        <v>531794</v>
      </c>
      <c r="B125" s="58">
        <v>1</v>
      </c>
      <c r="C125" s="59">
        <v>16130077</v>
      </c>
      <c r="D125" s="58" t="s">
        <v>761</v>
      </c>
      <c r="E125" s="60">
        <v>43.977600000000002</v>
      </c>
      <c r="F125" s="60">
        <v>82.969700000000003</v>
      </c>
      <c r="G125" s="60">
        <v>0</v>
      </c>
    </row>
    <row r="126" spans="1:7" x14ac:dyDescent="0.25">
      <c r="A126" s="57" t="s">
        <v>762</v>
      </c>
      <c r="B126" s="58">
        <v>1</v>
      </c>
      <c r="C126" s="59">
        <v>16157240</v>
      </c>
      <c r="D126" s="58" t="s">
        <v>763</v>
      </c>
      <c r="E126" s="60">
        <v>43.977600000000002</v>
      </c>
      <c r="F126" s="60">
        <v>82.969700000000003</v>
      </c>
      <c r="G126" s="60">
        <v>0</v>
      </c>
    </row>
    <row r="127" spans="1:7" x14ac:dyDescent="0.25">
      <c r="A127" s="57">
        <v>537515</v>
      </c>
      <c r="B127" s="58">
        <v>1</v>
      </c>
      <c r="C127" s="59">
        <v>16284866</v>
      </c>
      <c r="D127" s="58" t="s">
        <v>764</v>
      </c>
      <c r="E127" s="60">
        <v>43.977600000000002</v>
      </c>
      <c r="F127" s="60">
        <v>82.969700000000003</v>
      </c>
      <c r="G127" s="60">
        <v>0</v>
      </c>
    </row>
    <row r="128" spans="1:7" x14ac:dyDescent="0.25">
      <c r="A128" s="57">
        <v>544923</v>
      </c>
      <c r="B128" s="58">
        <v>1</v>
      </c>
      <c r="C128" s="59">
        <v>16518192</v>
      </c>
      <c r="D128" s="58" t="s">
        <v>765</v>
      </c>
      <c r="E128" s="60">
        <v>43.977600000000002</v>
      </c>
      <c r="F128" s="60">
        <v>82.969700000000003</v>
      </c>
      <c r="G128" s="60">
        <v>0</v>
      </c>
    </row>
    <row r="129" spans="1:7" x14ac:dyDescent="0.25">
      <c r="A129" s="57" t="s">
        <v>766</v>
      </c>
      <c r="B129" s="58">
        <v>1</v>
      </c>
      <c r="C129" s="59">
        <v>17174604</v>
      </c>
      <c r="D129" s="58" t="s">
        <v>767</v>
      </c>
      <c r="E129" s="60">
        <v>43.977600000000002</v>
      </c>
      <c r="F129" s="60">
        <v>82.969700000000003</v>
      </c>
      <c r="G129" s="60">
        <v>0</v>
      </c>
    </row>
    <row r="130" spans="1:7" x14ac:dyDescent="0.25">
      <c r="A130" s="57" t="s">
        <v>768</v>
      </c>
      <c r="B130" s="58">
        <v>1</v>
      </c>
      <c r="C130" s="59">
        <v>17277642</v>
      </c>
      <c r="D130" s="58" t="s">
        <v>769</v>
      </c>
      <c r="E130" s="60">
        <v>43.977600000000002</v>
      </c>
      <c r="F130" s="60">
        <v>82.969700000000003</v>
      </c>
      <c r="G130" s="60">
        <v>0</v>
      </c>
    </row>
    <row r="131" spans="1:7" x14ac:dyDescent="0.25">
      <c r="A131" s="57">
        <v>587267</v>
      </c>
      <c r="B131" s="58">
        <v>1</v>
      </c>
      <c r="C131" s="59">
        <v>17394761</v>
      </c>
      <c r="D131" s="58" t="s">
        <v>770</v>
      </c>
      <c r="E131" s="60">
        <v>43.977600000000002</v>
      </c>
      <c r="F131" s="60">
        <v>82.969700000000003</v>
      </c>
      <c r="G131" s="60">
        <v>0</v>
      </c>
    </row>
    <row r="132" spans="1:7" x14ac:dyDescent="0.25">
      <c r="A132" s="57">
        <v>587802</v>
      </c>
      <c r="B132" s="58">
        <v>1</v>
      </c>
      <c r="C132" s="59">
        <v>17421622</v>
      </c>
      <c r="D132" s="58" t="s">
        <v>771</v>
      </c>
      <c r="E132" s="60">
        <v>43.977600000000002</v>
      </c>
      <c r="F132" s="60">
        <v>82.969700000000003</v>
      </c>
      <c r="G132" s="60">
        <v>0</v>
      </c>
    </row>
    <row r="133" spans="1:7" x14ac:dyDescent="0.25">
      <c r="A133" s="57">
        <v>591240</v>
      </c>
      <c r="B133" s="58">
        <v>1</v>
      </c>
      <c r="C133" s="59">
        <v>17545595</v>
      </c>
      <c r="D133" s="58" t="s">
        <v>772</v>
      </c>
      <c r="E133" s="60">
        <v>43.977600000000002</v>
      </c>
      <c r="F133" s="60">
        <v>82.969700000000003</v>
      </c>
      <c r="G133" s="60">
        <v>0</v>
      </c>
    </row>
    <row r="134" spans="1:7" x14ac:dyDescent="0.25">
      <c r="A134" s="57" t="s">
        <v>773</v>
      </c>
      <c r="B134" s="58">
        <v>1</v>
      </c>
      <c r="C134" s="59">
        <v>17796478</v>
      </c>
      <c r="D134" s="58" t="s">
        <v>774</v>
      </c>
      <c r="E134" s="60">
        <v>43.977600000000002</v>
      </c>
      <c r="F134" s="60">
        <v>82.969700000000003</v>
      </c>
      <c r="G134" s="60">
        <v>0</v>
      </c>
    </row>
    <row r="135" spans="1:7" x14ac:dyDescent="0.25">
      <c r="A135" s="57">
        <v>605969</v>
      </c>
      <c r="B135" s="58">
        <v>1</v>
      </c>
      <c r="C135" s="59">
        <v>18009098</v>
      </c>
      <c r="D135" s="58" t="s">
        <v>775</v>
      </c>
      <c r="E135" s="60">
        <v>43.977600000000002</v>
      </c>
      <c r="F135" s="60">
        <v>82.969700000000003</v>
      </c>
      <c r="G135" s="60">
        <v>0</v>
      </c>
    </row>
    <row r="136" spans="1:7" x14ac:dyDescent="0.25">
      <c r="A136" s="57">
        <v>611682</v>
      </c>
      <c r="B136" s="58">
        <v>1</v>
      </c>
      <c r="C136" s="59">
        <v>18220395</v>
      </c>
      <c r="D136" s="58" t="s">
        <v>776</v>
      </c>
      <c r="E136" s="60">
        <v>44.463700000000003</v>
      </c>
      <c r="F136" s="60">
        <v>87.515199999999993</v>
      </c>
      <c r="G136" s="60">
        <v>0</v>
      </c>
    </row>
    <row r="137" spans="1:7" x14ac:dyDescent="0.25">
      <c r="A137" s="57">
        <v>621464</v>
      </c>
      <c r="B137" s="58">
        <v>1</v>
      </c>
      <c r="C137" s="59">
        <v>18501890</v>
      </c>
      <c r="D137" s="58" t="s">
        <v>777</v>
      </c>
      <c r="E137" s="60">
        <v>44.945</v>
      </c>
      <c r="F137" s="60">
        <v>92.181799999999996</v>
      </c>
      <c r="G137" s="60">
        <v>0</v>
      </c>
    </row>
    <row r="138" spans="1:7" x14ac:dyDescent="0.25">
      <c r="A138" s="57">
        <v>634609</v>
      </c>
      <c r="B138" s="58">
        <v>1</v>
      </c>
      <c r="C138" s="59">
        <v>18891591</v>
      </c>
      <c r="D138" s="58" t="s">
        <v>778</v>
      </c>
      <c r="E138" s="60">
        <v>45.428699999999999</v>
      </c>
      <c r="F138" s="60">
        <v>94.440600000000003</v>
      </c>
      <c r="G138" s="60">
        <v>0</v>
      </c>
    </row>
    <row r="139" spans="1:7" x14ac:dyDescent="0.25">
      <c r="A139" s="57">
        <v>637652</v>
      </c>
      <c r="B139" s="58">
        <v>1</v>
      </c>
      <c r="C139" s="59">
        <v>18970838</v>
      </c>
      <c r="D139" s="58" t="s">
        <v>779</v>
      </c>
      <c r="E139" s="60">
        <v>45.428699999999999</v>
      </c>
      <c r="F139" s="60">
        <v>94.440600000000003</v>
      </c>
      <c r="G139" s="60">
        <v>0</v>
      </c>
    </row>
    <row r="140" spans="1:7" x14ac:dyDescent="0.25">
      <c r="A140" s="57">
        <v>638992</v>
      </c>
      <c r="B140" s="58">
        <v>1</v>
      </c>
      <c r="C140" s="59">
        <v>19008526</v>
      </c>
      <c r="D140" s="58" t="s">
        <v>780</v>
      </c>
      <c r="E140" s="60">
        <v>45.428699999999999</v>
      </c>
      <c r="F140" s="60">
        <v>94.440600000000003</v>
      </c>
      <c r="G140" s="60">
        <v>0</v>
      </c>
    </row>
    <row r="141" spans="1:7" x14ac:dyDescent="0.25">
      <c r="A141" s="57">
        <v>685906</v>
      </c>
      <c r="B141" s="58">
        <v>1</v>
      </c>
      <c r="C141" s="59">
        <v>20457787</v>
      </c>
      <c r="D141" s="58" t="s">
        <v>781</v>
      </c>
      <c r="E141" s="60">
        <v>49.911900000000003</v>
      </c>
      <c r="F141" s="60">
        <v>102.05929999999999</v>
      </c>
      <c r="G141" s="60">
        <v>0</v>
      </c>
    </row>
    <row r="142" spans="1:7" x14ac:dyDescent="0.25">
      <c r="A142" s="57" t="s">
        <v>782</v>
      </c>
      <c r="B142" s="58">
        <v>1</v>
      </c>
      <c r="C142" s="59">
        <v>21203101</v>
      </c>
      <c r="D142" s="58" t="s">
        <v>783</v>
      </c>
      <c r="E142" s="60">
        <v>52.239199999999997</v>
      </c>
      <c r="F142" s="60">
        <v>117.3481</v>
      </c>
      <c r="G142" s="60">
        <v>0</v>
      </c>
    </row>
    <row r="143" spans="1:7" x14ac:dyDescent="0.25">
      <c r="A143" s="57">
        <v>710406</v>
      </c>
      <c r="B143" s="58">
        <v>1</v>
      </c>
      <c r="C143" s="59">
        <v>21267816</v>
      </c>
      <c r="D143" s="58" t="s">
        <v>784</v>
      </c>
      <c r="E143" s="60">
        <v>52.686</v>
      </c>
      <c r="F143" s="60">
        <v>122.6815</v>
      </c>
      <c r="G143" s="60">
        <v>0</v>
      </c>
    </row>
    <row r="144" spans="1:7" x14ac:dyDescent="0.25">
      <c r="A144" s="57" t="s">
        <v>785</v>
      </c>
      <c r="B144" s="58">
        <v>1</v>
      </c>
      <c r="C144" s="59">
        <v>21795198</v>
      </c>
      <c r="D144" s="58" t="s">
        <v>786</v>
      </c>
      <c r="E144" s="60">
        <v>52.686</v>
      </c>
      <c r="F144" s="60">
        <v>122.6815</v>
      </c>
      <c r="G144" s="60">
        <v>0</v>
      </c>
    </row>
    <row r="145" spans="1:7" x14ac:dyDescent="0.25">
      <c r="A145" s="57">
        <v>730813</v>
      </c>
      <c r="B145" s="58">
        <v>1</v>
      </c>
      <c r="C145" s="59">
        <v>21921100</v>
      </c>
      <c r="D145" s="58" t="s">
        <v>787</v>
      </c>
      <c r="E145" s="60">
        <v>52.686</v>
      </c>
      <c r="F145" s="60">
        <v>122.6815</v>
      </c>
      <c r="G145" s="60">
        <v>0</v>
      </c>
    </row>
    <row r="146" spans="1:7" x14ac:dyDescent="0.25">
      <c r="A146" s="57">
        <v>734129</v>
      </c>
      <c r="B146" s="58">
        <v>1</v>
      </c>
      <c r="C146" s="59">
        <v>22030659</v>
      </c>
      <c r="D146" s="58" t="s">
        <v>788</v>
      </c>
      <c r="E146" s="60">
        <v>53.572400000000002</v>
      </c>
      <c r="F146" s="60">
        <v>133.7037</v>
      </c>
      <c r="G146" s="60">
        <v>0</v>
      </c>
    </row>
    <row r="147" spans="1:7" x14ac:dyDescent="0.25">
      <c r="A147" s="57">
        <v>743915</v>
      </c>
      <c r="B147" s="58">
        <v>1</v>
      </c>
      <c r="C147" s="59">
        <v>22290853</v>
      </c>
      <c r="D147" s="58" t="s">
        <v>789</v>
      </c>
      <c r="E147" s="60">
        <v>55.773499999999999</v>
      </c>
      <c r="F147" s="60">
        <v>151.1259</v>
      </c>
      <c r="G147" s="60">
        <v>0</v>
      </c>
    </row>
    <row r="148" spans="1:7" x14ac:dyDescent="0.25">
      <c r="A148" s="57" t="s">
        <v>790</v>
      </c>
      <c r="B148" s="58">
        <v>1</v>
      </c>
      <c r="C148" s="59">
        <v>22353686</v>
      </c>
      <c r="D148" s="58" t="s">
        <v>791</v>
      </c>
      <c r="E148" s="60">
        <v>56.201099999999997</v>
      </c>
      <c r="F148" s="60">
        <v>145.19999999999999</v>
      </c>
      <c r="G148" s="60">
        <v>0</v>
      </c>
    </row>
    <row r="149" spans="1:7" x14ac:dyDescent="0.25">
      <c r="A149" s="57" t="s">
        <v>792</v>
      </c>
      <c r="B149" s="58">
        <v>1</v>
      </c>
      <c r="C149" s="59">
        <v>22471627</v>
      </c>
      <c r="D149" s="58" t="s">
        <v>793</v>
      </c>
      <c r="E149" s="60">
        <v>56.201099999999997</v>
      </c>
      <c r="F149" s="60">
        <v>145.19999999999999</v>
      </c>
      <c r="G149" s="60">
        <v>0</v>
      </c>
    </row>
    <row r="150" spans="1:7" x14ac:dyDescent="0.25">
      <c r="A150" s="57">
        <v>757255</v>
      </c>
      <c r="B150" s="58">
        <v>1</v>
      </c>
      <c r="C150" s="59">
        <v>22612838</v>
      </c>
      <c r="D150" s="58" t="s">
        <v>794</v>
      </c>
      <c r="E150" s="60">
        <v>56.628700000000002</v>
      </c>
      <c r="F150" s="60">
        <v>151.1259</v>
      </c>
      <c r="G150" s="60">
        <v>0</v>
      </c>
    </row>
    <row r="151" spans="1:7" x14ac:dyDescent="0.25">
      <c r="A151" s="57">
        <v>760644</v>
      </c>
      <c r="B151" s="58">
        <v>1</v>
      </c>
      <c r="C151" s="59">
        <v>22723681</v>
      </c>
      <c r="D151" s="58" t="s">
        <v>795</v>
      </c>
      <c r="E151" s="60">
        <v>56.628700000000002</v>
      </c>
      <c r="F151" s="60">
        <v>151.1259</v>
      </c>
      <c r="G151" s="60">
        <v>0</v>
      </c>
    </row>
    <row r="152" spans="1:7" x14ac:dyDescent="0.25">
      <c r="A152" s="57" t="s">
        <v>796</v>
      </c>
      <c r="B152" s="58">
        <v>1</v>
      </c>
      <c r="C152" s="59">
        <v>22829240</v>
      </c>
      <c r="D152" s="58" t="s">
        <v>797</v>
      </c>
      <c r="E152" s="60">
        <v>56.628700000000002</v>
      </c>
      <c r="F152" s="60">
        <v>151.1259</v>
      </c>
      <c r="G152" s="60">
        <v>0</v>
      </c>
    </row>
    <row r="153" spans="1:7" x14ac:dyDescent="0.25">
      <c r="A153" s="57">
        <v>774425</v>
      </c>
      <c r="B153" s="58">
        <v>1</v>
      </c>
      <c r="C153" s="59">
        <v>23084148</v>
      </c>
      <c r="D153" s="58" t="s">
        <v>798</v>
      </c>
      <c r="E153" s="60">
        <v>57.495600000000003</v>
      </c>
      <c r="F153" s="60">
        <v>151.1259</v>
      </c>
      <c r="G153" s="60">
        <v>0</v>
      </c>
    </row>
    <row r="154" spans="1:7" x14ac:dyDescent="0.25">
      <c r="A154" s="57" t="s">
        <v>799</v>
      </c>
      <c r="B154" s="58">
        <v>1</v>
      </c>
      <c r="C154" s="59">
        <v>23117653</v>
      </c>
      <c r="D154" s="58" t="s">
        <v>800</v>
      </c>
      <c r="E154" s="60">
        <v>57.495600000000003</v>
      </c>
      <c r="F154" s="60">
        <v>153.93770000000001</v>
      </c>
      <c r="G154" s="60">
        <v>0</v>
      </c>
    </row>
    <row r="155" spans="1:7" x14ac:dyDescent="0.25">
      <c r="A155" s="57" t="s">
        <v>801</v>
      </c>
      <c r="B155" s="58">
        <v>1</v>
      </c>
      <c r="C155" s="59">
        <v>23119259</v>
      </c>
      <c r="D155" s="58" t="s">
        <v>802</v>
      </c>
      <c r="E155" s="60">
        <v>57.495600000000003</v>
      </c>
      <c r="F155" s="60">
        <v>153.93770000000001</v>
      </c>
      <c r="G155" s="60">
        <v>0</v>
      </c>
    </row>
    <row r="156" spans="1:7" x14ac:dyDescent="0.25">
      <c r="A156" s="57">
        <v>779469</v>
      </c>
      <c r="B156" s="58">
        <v>1</v>
      </c>
      <c r="C156" s="59">
        <v>23240729</v>
      </c>
      <c r="D156" s="58" t="s">
        <v>803</v>
      </c>
      <c r="E156" s="60">
        <v>58.340600000000002</v>
      </c>
      <c r="F156" s="60">
        <v>153.93770000000001</v>
      </c>
      <c r="G156" s="60">
        <v>0</v>
      </c>
    </row>
    <row r="157" spans="1:7" x14ac:dyDescent="0.25">
      <c r="A157" s="57" t="s">
        <v>804</v>
      </c>
      <c r="B157" s="58">
        <v>1</v>
      </c>
      <c r="C157" s="59">
        <v>23320809</v>
      </c>
      <c r="D157" s="58" t="s">
        <v>805</v>
      </c>
      <c r="E157" s="60">
        <v>58.7592</v>
      </c>
      <c r="F157" s="60">
        <v>160.00370000000001</v>
      </c>
      <c r="G157" s="60">
        <v>0</v>
      </c>
    </row>
    <row r="158" spans="1:7" x14ac:dyDescent="0.25">
      <c r="A158" s="57" t="s">
        <v>806</v>
      </c>
      <c r="B158" s="58">
        <v>1</v>
      </c>
      <c r="C158" s="59">
        <v>23337346</v>
      </c>
      <c r="D158" s="58" t="s">
        <v>807</v>
      </c>
      <c r="E158" s="60">
        <v>59.177900000000001</v>
      </c>
      <c r="F158" s="60">
        <v>153.93770000000001</v>
      </c>
      <c r="G158" s="60">
        <v>0</v>
      </c>
    </row>
    <row r="159" spans="1:7" x14ac:dyDescent="0.25">
      <c r="A159" s="57" t="s">
        <v>808</v>
      </c>
      <c r="B159" s="58">
        <v>1</v>
      </c>
      <c r="C159" s="59">
        <v>23338972</v>
      </c>
      <c r="D159" s="58" t="s">
        <v>809</v>
      </c>
      <c r="E159" s="60">
        <v>59.596499999999999</v>
      </c>
      <c r="F159" s="60">
        <v>160.00370000000001</v>
      </c>
      <c r="G159" s="60">
        <v>0</v>
      </c>
    </row>
    <row r="160" spans="1:7" x14ac:dyDescent="0.25">
      <c r="A160" s="57" t="s">
        <v>810</v>
      </c>
      <c r="B160" s="58">
        <v>1</v>
      </c>
      <c r="C160" s="59">
        <v>23343730</v>
      </c>
      <c r="D160" s="58" t="s">
        <v>811</v>
      </c>
      <c r="E160" s="60">
        <v>60.0152</v>
      </c>
      <c r="F160" s="60">
        <v>153.93770000000001</v>
      </c>
      <c r="G160" s="60">
        <v>0</v>
      </c>
    </row>
    <row r="161" spans="1:7" x14ac:dyDescent="0.25">
      <c r="A161" s="57" t="s">
        <v>812</v>
      </c>
      <c r="B161" s="58">
        <v>1</v>
      </c>
      <c r="C161" s="59">
        <v>23439757</v>
      </c>
      <c r="D161" s="58" t="s">
        <v>813</v>
      </c>
      <c r="E161" s="60">
        <v>60.433799999999998</v>
      </c>
      <c r="F161" s="60">
        <v>160.00370000000001</v>
      </c>
      <c r="G161" s="60">
        <v>0</v>
      </c>
    </row>
    <row r="162" spans="1:7" x14ac:dyDescent="0.25">
      <c r="A162" s="57" t="s">
        <v>814</v>
      </c>
      <c r="B162" s="58">
        <v>1</v>
      </c>
      <c r="C162" s="59">
        <v>23447728</v>
      </c>
      <c r="D162" s="58" t="s">
        <v>815</v>
      </c>
      <c r="E162" s="60">
        <v>60.433799999999998</v>
      </c>
      <c r="F162" s="60">
        <v>160.00370000000001</v>
      </c>
      <c r="G162" s="60">
        <v>0</v>
      </c>
    </row>
    <row r="163" spans="1:7" x14ac:dyDescent="0.25">
      <c r="A163" s="57">
        <v>789067</v>
      </c>
      <c r="B163" s="58">
        <v>1</v>
      </c>
      <c r="C163" s="59">
        <v>23455454</v>
      </c>
      <c r="D163" s="58" t="s">
        <v>816</v>
      </c>
      <c r="E163" s="60">
        <v>60.433799999999998</v>
      </c>
      <c r="F163" s="60">
        <v>160.00370000000001</v>
      </c>
      <c r="G163" s="60">
        <v>0</v>
      </c>
    </row>
    <row r="164" spans="1:7" x14ac:dyDescent="0.25">
      <c r="A164" s="57" t="s">
        <v>817</v>
      </c>
      <c r="B164" s="58">
        <v>1</v>
      </c>
      <c r="C164" s="59">
        <v>23584029</v>
      </c>
      <c r="D164" s="58" t="s">
        <v>818</v>
      </c>
      <c r="E164" s="60">
        <v>60.433799999999998</v>
      </c>
      <c r="F164" s="60">
        <v>160.00370000000001</v>
      </c>
      <c r="G164" s="60">
        <v>0</v>
      </c>
    </row>
    <row r="165" spans="1:7" x14ac:dyDescent="0.25">
      <c r="A165" s="57" t="s">
        <v>819</v>
      </c>
      <c r="B165" s="58">
        <v>1</v>
      </c>
      <c r="C165" s="59">
        <v>23712753</v>
      </c>
      <c r="D165" s="58" t="s">
        <v>820</v>
      </c>
      <c r="E165" s="60">
        <v>60.433799999999998</v>
      </c>
      <c r="F165" s="60">
        <v>160.00370000000001</v>
      </c>
      <c r="G165" s="60">
        <v>0</v>
      </c>
    </row>
    <row r="166" spans="1:7" x14ac:dyDescent="0.25">
      <c r="A166" s="57" t="s">
        <v>821</v>
      </c>
      <c r="B166" s="58">
        <v>1</v>
      </c>
      <c r="C166" s="59">
        <v>23717214</v>
      </c>
      <c r="D166" s="58" t="s">
        <v>822</v>
      </c>
      <c r="E166" s="60">
        <v>60.433799999999998</v>
      </c>
      <c r="F166" s="60">
        <v>160.00370000000001</v>
      </c>
      <c r="G166" s="60">
        <v>0</v>
      </c>
    </row>
    <row r="167" spans="1:7" x14ac:dyDescent="0.25">
      <c r="A167" s="57">
        <v>801364</v>
      </c>
      <c r="B167" s="58">
        <v>1</v>
      </c>
      <c r="C167" s="59">
        <v>23731002</v>
      </c>
      <c r="D167" s="58" t="s">
        <v>823</v>
      </c>
      <c r="E167" s="60">
        <v>61.701900000000002</v>
      </c>
      <c r="F167" s="60">
        <v>153.93770000000001</v>
      </c>
      <c r="G167" s="60">
        <v>0</v>
      </c>
    </row>
    <row r="168" spans="1:7" x14ac:dyDescent="0.25">
      <c r="A168" s="57" t="s">
        <v>824</v>
      </c>
      <c r="B168" s="58">
        <v>1</v>
      </c>
      <c r="C168" s="59">
        <v>23839187</v>
      </c>
      <c r="D168" s="58" t="s">
        <v>825</v>
      </c>
      <c r="E168" s="60">
        <v>62.120600000000003</v>
      </c>
      <c r="F168" s="60">
        <v>160.00370000000001</v>
      </c>
      <c r="G168" s="60">
        <v>0</v>
      </c>
    </row>
    <row r="169" spans="1:7" x14ac:dyDescent="0.25">
      <c r="A169" s="57" t="s">
        <v>826</v>
      </c>
      <c r="B169" s="58">
        <v>1</v>
      </c>
      <c r="C169" s="59">
        <v>23923682</v>
      </c>
      <c r="D169" s="58" t="s">
        <v>827</v>
      </c>
      <c r="E169" s="60">
        <v>62.976399999999998</v>
      </c>
      <c r="F169" s="60">
        <v>145.19999999999999</v>
      </c>
      <c r="G169" s="60">
        <v>0</v>
      </c>
    </row>
    <row r="170" spans="1:7" x14ac:dyDescent="0.25">
      <c r="A170" s="57" t="s">
        <v>828</v>
      </c>
      <c r="B170" s="58">
        <v>1</v>
      </c>
      <c r="C170" s="59">
        <v>23957788</v>
      </c>
      <c r="D170" s="58" t="s">
        <v>829</v>
      </c>
      <c r="E170" s="60">
        <v>62.976399999999998</v>
      </c>
      <c r="F170" s="60">
        <v>145.19999999999999</v>
      </c>
      <c r="G170" s="60">
        <v>0</v>
      </c>
    </row>
    <row r="171" spans="1:7" x14ac:dyDescent="0.25">
      <c r="A171" s="57" t="s">
        <v>830</v>
      </c>
      <c r="B171" s="58">
        <v>1</v>
      </c>
      <c r="C171" s="59">
        <v>23988316</v>
      </c>
      <c r="D171" s="58" t="s">
        <v>831</v>
      </c>
      <c r="E171" s="60">
        <v>62.976399999999998</v>
      </c>
      <c r="F171" s="60">
        <v>145.19999999999999</v>
      </c>
      <c r="G171" s="60">
        <v>0</v>
      </c>
    </row>
    <row r="172" spans="1:7" x14ac:dyDescent="0.25">
      <c r="A172" s="57" t="s">
        <v>832</v>
      </c>
      <c r="B172" s="58">
        <v>1</v>
      </c>
      <c r="C172" s="59">
        <v>24082096</v>
      </c>
      <c r="D172" s="58" t="s">
        <v>833</v>
      </c>
      <c r="E172" s="60">
        <v>63.407699999999998</v>
      </c>
      <c r="F172" s="60">
        <v>139.39259999999999</v>
      </c>
      <c r="G172" s="60">
        <v>0</v>
      </c>
    </row>
    <row r="173" spans="1:7" x14ac:dyDescent="0.25">
      <c r="A173" s="57" t="s">
        <v>834</v>
      </c>
      <c r="B173" s="58">
        <v>1</v>
      </c>
      <c r="C173" s="59">
        <v>24115700</v>
      </c>
      <c r="D173" s="58" t="s">
        <v>835</v>
      </c>
      <c r="E173" s="60">
        <v>63.407699999999998</v>
      </c>
      <c r="F173" s="60">
        <v>139.39259999999999</v>
      </c>
      <c r="G173" s="60">
        <v>0</v>
      </c>
    </row>
    <row r="174" spans="1:7" x14ac:dyDescent="0.25">
      <c r="A174" s="57" t="s">
        <v>836</v>
      </c>
      <c r="B174" s="58">
        <v>1</v>
      </c>
      <c r="C174" s="59">
        <v>24276747</v>
      </c>
      <c r="D174" s="58" t="s">
        <v>837</v>
      </c>
      <c r="E174" s="60">
        <v>63.407699999999998</v>
      </c>
      <c r="F174" s="60">
        <v>139.39259999999999</v>
      </c>
      <c r="G174" s="60">
        <v>0</v>
      </c>
    </row>
    <row r="175" spans="1:7" x14ac:dyDescent="0.25">
      <c r="A175" s="57" t="s">
        <v>838</v>
      </c>
      <c r="B175" s="58">
        <v>1</v>
      </c>
      <c r="C175" s="59">
        <v>24296343</v>
      </c>
      <c r="D175" s="58" t="s">
        <v>839</v>
      </c>
      <c r="E175" s="60">
        <v>63.407699999999998</v>
      </c>
      <c r="F175" s="60">
        <v>139.39259999999999</v>
      </c>
      <c r="G175" s="60">
        <v>0</v>
      </c>
    </row>
    <row r="176" spans="1:7" x14ac:dyDescent="0.25">
      <c r="A176" s="57" t="s">
        <v>840</v>
      </c>
      <c r="B176" s="58">
        <v>1</v>
      </c>
      <c r="C176" s="59">
        <v>24350239</v>
      </c>
      <c r="D176" s="58" t="s">
        <v>841</v>
      </c>
      <c r="E176" s="60">
        <v>63.842799999999997</v>
      </c>
      <c r="F176" s="60">
        <v>133.7037</v>
      </c>
      <c r="G176" s="60">
        <v>0</v>
      </c>
    </row>
    <row r="177" spans="1:7" x14ac:dyDescent="0.25">
      <c r="A177" s="57" t="s">
        <v>842</v>
      </c>
      <c r="B177" s="58">
        <v>1</v>
      </c>
      <c r="C177" s="59">
        <v>24377861</v>
      </c>
      <c r="D177" s="58" t="s">
        <v>843</v>
      </c>
      <c r="E177" s="60">
        <v>63.842799999999997</v>
      </c>
      <c r="F177" s="60">
        <v>133.7037</v>
      </c>
      <c r="G177" s="60">
        <v>0</v>
      </c>
    </row>
    <row r="178" spans="1:7" x14ac:dyDescent="0.25">
      <c r="A178" s="57" t="s">
        <v>844</v>
      </c>
      <c r="B178" s="58">
        <v>1</v>
      </c>
      <c r="C178" s="59">
        <v>24463023</v>
      </c>
      <c r="D178" s="58" t="s">
        <v>845</v>
      </c>
      <c r="E178" s="60">
        <v>64.721400000000003</v>
      </c>
      <c r="F178" s="60">
        <v>133.7037</v>
      </c>
      <c r="G178" s="60">
        <v>0</v>
      </c>
    </row>
    <row r="179" spans="1:7" x14ac:dyDescent="0.25">
      <c r="A179" s="57">
        <v>835826</v>
      </c>
      <c r="B179" s="58">
        <v>1</v>
      </c>
      <c r="C179" s="59">
        <v>24654815</v>
      </c>
      <c r="D179" s="58" t="s">
        <v>846</v>
      </c>
      <c r="E179" s="60">
        <v>65.599900000000005</v>
      </c>
      <c r="F179" s="60">
        <v>133.7037</v>
      </c>
      <c r="G179" s="60">
        <v>0</v>
      </c>
    </row>
    <row r="180" spans="1:7" x14ac:dyDescent="0.25">
      <c r="A180" s="57">
        <v>836426</v>
      </c>
      <c r="B180" s="58">
        <v>1</v>
      </c>
      <c r="C180" s="59">
        <v>24664808</v>
      </c>
      <c r="D180" s="58" t="s">
        <v>847</v>
      </c>
      <c r="E180" s="60">
        <v>66.034999999999997</v>
      </c>
      <c r="F180" s="60">
        <v>139.39259999999999</v>
      </c>
      <c r="G180" s="60">
        <v>0</v>
      </c>
    </row>
    <row r="181" spans="1:7" x14ac:dyDescent="0.25">
      <c r="A181" s="57">
        <v>839855</v>
      </c>
      <c r="B181" s="58">
        <v>1</v>
      </c>
      <c r="C181" s="59">
        <v>24733982</v>
      </c>
      <c r="D181" s="58" t="s">
        <v>848</v>
      </c>
      <c r="E181" s="60">
        <v>66.034999999999997</v>
      </c>
      <c r="F181" s="60">
        <v>139.39259999999999</v>
      </c>
      <c r="G181" s="60">
        <v>0</v>
      </c>
    </row>
    <row r="182" spans="1:7" x14ac:dyDescent="0.25">
      <c r="A182" s="57" t="s">
        <v>849</v>
      </c>
      <c r="B182" s="58">
        <v>1</v>
      </c>
      <c r="C182" s="59">
        <v>24818955</v>
      </c>
      <c r="D182" s="58" t="s">
        <v>850</v>
      </c>
      <c r="E182" s="60">
        <v>66.466399999999993</v>
      </c>
      <c r="F182" s="60">
        <v>145.19999999999999</v>
      </c>
      <c r="G182" s="60">
        <v>0</v>
      </c>
    </row>
    <row r="183" spans="1:7" x14ac:dyDescent="0.25">
      <c r="A183" s="57" t="s">
        <v>851</v>
      </c>
      <c r="B183" s="58">
        <v>1</v>
      </c>
      <c r="C183" s="59">
        <v>24897157</v>
      </c>
      <c r="D183" s="58" t="s">
        <v>852</v>
      </c>
      <c r="E183" s="60">
        <v>66.466399999999993</v>
      </c>
      <c r="F183" s="60">
        <v>142.41569999999999</v>
      </c>
      <c r="G183" s="60">
        <v>0</v>
      </c>
    </row>
    <row r="184" spans="1:7" x14ac:dyDescent="0.25">
      <c r="A184" s="57" t="s">
        <v>853</v>
      </c>
      <c r="B184" s="58">
        <v>1</v>
      </c>
      <c r="C184" s="59">
        <v>25002596</v>
      </c>
      <c r="D184" s="58" t="s">
        <v>854</v>
      </c>
      <c r="E184" s="60">
        <v>66.899500000000003</v>
      </c>
      <c r="F184" s="60">
        <v>151.1259</v>
      </c>
      <c r="G184" s="60">
        <v>0</v>
      </c>
    </row>
    <row r="185" spans="1:7" x14ac:dyDescent="0.25">
      <c r="A185" s="57" t="s">
        <v>855</v>
      </c>
      <c r="B185" s="58">
        <v>1</v>
      </c>
      <c r="C185" s="59">
        <v>25021327</v>
      </c>
      <c r="D185" s="58" t="s">
        <v>856</v>
      </c>
      <c r="E185" s="60">
        <v>66.899500000000003</v>
      </c>
      <c r="F185" s="60">
        <v>151.1259</v>
      </c>
      <c r="G185" s="60">
        <v>0</v>
      </c>
    </row>
    <row r="186" spans="1:7" x14ac:dyDescent="0.25">
      <c r="A186" s="57" t="s">
        <v>857</v>
      </c>
      <c r="B186" s="58">
        <v>1</v>
      </c>
      <c r="C186" s="59">
        <v>25044868</v>
      </c>
      <c r="D186" s="58" t="s">
        <v>858</v>
      </c>
      <c r="E186" s="60">
        <v>66.899500000000003</v>
      </c>
      <c r="F186" s="60">
        <v>151.1259</v>
      </c>
      <c r="G186" s="60">
        <v>0</v>
      </c>
    </row>
    <row r="187" spans="1:7" x14ac:dyDescent="0.25">
      <c r="A187" s="57" t="s">
        <v>859</v>
      </c>
      <c r="B187" s="58">
        <v>1</v>
      </c>
      <c r="C187" s="59">
        <v>25139879</v>
      </c>
      <c r="D187" s="58" t="s">
        <v>860</v>
      </c>
      <c r="E187" s="60">
        <v>66.899500000000003</v>
      </c>
      <c r="F187" s="60">
        <v>151.1259</v>
      </c>
      <c r="G187" s="60">
        <v>0</v>
      </c>
    </row>
    <row r="188" spans="1:7" x14ac:dyDescent="0.25">
      <c r="A188" s="57" t="s">
        <v>861</v>
      </c>
      <c r="B188" s="58">
        <v>1</v>
      </c>
      <c r="C188" s="59">
        <v>25248004</v>
      </c>
      <c r="D188" s="58" t="s">
        <v>862</v>
      </c>
      <c r="E188" s="60">
        <v>66.899500000000003</v>
      </c>
      <c r="F188" s="60">
        <v>151.1259</v>
      </c>
      <c r="G188" s="60">
        <v>0</v>
      </c>
    </row>
    <row r="189" spans="1:7" x14ac:dyDescent="0.25">
      <c r="A189" s="57">
        <v>877684</v>
      </c>
      <c r="B189" s="58">
        <v>1</v>
      </c>
      <c r="C189" s="59">
        <v>25966530</v>
      </c>
      <c r="D189" s="58" t="s">
        <v>863</v>
      </c>
      <c r="E189" s="60">
        <v>71.040999999999997</v>
      </c>
      <c r="F189" s="60">
        <v>117.3481</v>
      </c>
      <c r="G189" s="60">
        <v>0</v>
      </c>
    </row>
    <row r="190" spans="1:7" x14ac:dyDescent="0.25">
      <c r="A190" s="57">
        <v>882462</v>
      </c>
      <c r="B190" s="58">
        <v>1</v>
      </c>
      <c r="C190" s="59">
        <v>26095782</v>
      </c>
      <c r="D190" s="58" t="s">
        <v>864</v>
      </c>
      <c r="E190" s="60">
        <v>71.943600000000004</v>
      </c>
      <c r="F190" s="60">
        <v>117.3481</v>
      </c>
      <c r="G190" s="60">
        <v>0</v>
      </c>
    </row>
    <row r="191" spans="1:7" x14ac:dyDescent="0.25">
      <c r="A191" s="57" t="s">
        <v>865</v>
      </c>
      <c r="B191" s="58">
        <v>1</v>
      </c>
      <c r="C191" s="59">
        <v>26294671</v>
      </c>
      <c r="D191" s="58" t="s">
        <v>866</v>
      </c>
      <c r="E191" s="60">
        <v>71.943600000000004</v>
      </c>
      <c r="F191" s="60">
        <v>117.3481</v>
      </c>
      <c r="G191" s="60">
        <v>0</v>
      </c>
    </row>
    <row r="192" spans="1:7" x14ac:dyDescent="0.25">
      <c r="A192" s="57" t="s">
        <v>867</v>
      </c>
      <c r="B192" s="58">
        <v>1</v>
      </c>
      <c r="C192" s="59">
        <v>26339067</v>
      </c>
      <c r="D192" s="58" t="s">
        <v>868</v>
      </c>
      <c r="E192" s="60">
        <v>72.390500000000003</v>
      </c>
      <c r="F192" s="60">
        <v>122.6815</v>
      </c>
      <c r="G192" s="60">
        <v>0</v>
      </c>
    </row>
    <row r="193" spans="1:7" x14ac:dyDescent="0.25">
      <c r="A193" s="57" t="s">
        <v>869</v>
      </c>
      <c r="B193" s="58">
        <v>1</v>
      </c>
      <c r="C193" s="59">
        <v>26517080</v>
      </c>
      <c r="D193" s="58" t="s">
        <v>870</v>
      </c>
      <c r="E193" s="60">
        <v>73.293099999999995</v>
      </c>
      <c r="F193" s="60">
        <v>112.13330000000001</v>
      </c>
      <c r="G193" s="60">
        <v>0</v>
      </c>
    </row>
    <row r="194" spans="1:7" x14ac:dyDescent="0.25">
      <c r="A194" s="57" t="s">
        <v>871</v>
      </c>
      <c r="B194" s="58">
        <v>1</v>
      </c>
      <c r="C194" s="59">
        <v>27052085</v>
      </c>
      <c r="D194" s="58" t="s">
        <v>872</v>
      </c>
      <c r="E194" s="60">
        <v>74.225099999999998</v>
      </c>
      <c r="F194" s="60">
        <v>114.6705</v>
      </c>
      <c r="G194" s="60">
        <v>0</v>
      </c>
    </row>
    <row r="195" spans="1:7" x14ac:dyDescent="0.25">
      <c r="A195" s="57">
        <v>913506</v>
      </c>
      <c r="B195" s="58">
        <v>1</v>
      </c>
      <c r="C195" s="59">
        <v>27330724</v>
      </c>
      <c r="D195" s="58" t="s">
        <v>873</v>
      </c>
      <c r="E195" s="60">
        <v>75.1571</v>
      </c>
      <c r="F195" s="60">
        <v>112.06059999999999</v>
      </c>
      <c r="G195" s="60">
        <v>0</v>
      </c>
    </row>
    <row r="196" spans="1:7" x14ac:dyDescent="0.25">
      <c r="A196" s="57">
        <v>919171</v>
      </c>
      <c r="B196" s="58">
        <v>1</v>
      </c>
      <c r="C196" s="59">
        <v>27486584</v>
      </c>
      <c r="D196" s="58" t="s">
        <v>874</v>
      </c>
      <c r="E196" s="60">
        <v>75.1571</v>
      </c>
      <c r="F196" s="60">
        <v>112.06059999999999</v>
      </c>
      <c r="G196" s="60">
        <v>0</v>
      </c>
    </row>
    <row r="197" spans="1:7" x14ac:dyDescent="0.25">
      <c r="A197" s="57" t="s">
        <v>875</v>
      </c>
      <c r="B197" s="58">
        <v>1</v>
      </c>
      <c r="C197" s="59">
        <v>27494737</v>
      </c>
      <c r="D197" s="58" t="s">
        <v>876</v>
      </c>
      <c r="E197" s="60">
        <v>75.1571</v>
      </c>
      <c r="F197" s="60">
        <v>112.06059999999999</v>
      </c>
      <c r="G197" s="60">
        <v>0</v>
      </c>
    </row>
    <row r="198" spans="1:7" x14ac:dyDescent="0.25">
      <c r="A198" s="57">
        <v>925355</v>
      </c>
      <c r="B198" s="58">
        <v>1</v>
      </c>
      <c r="C198" s="59">
        <v>27726735</v>
      </c>
      <c r="D198" s="58" t="s">
        <v>877</v>
      </c>
      <c r="E198" s="60">
        <v>75.616200000000006</v>
      </c>
      <c r="F198" s="60">
        <v>120.00369999999999</v>
      </c>
      <c r="G198" s="60">
        <v>0</v>
      </c>
    </row>
    <row r="199" spans="1:7" x14ac:dyDescent="0.25">
      <c r="A199" s="57" t="s">
        <v>878</v>
      </c>
      <c r="B199" s="58">
        <v>1</v>
      </c>
      <c r="C199" s="59">
        <v>27827042</v>
      </c>
      <c r="D199" s="58" t="s">
        <v>879</v>
      </c>
      <c r="E199" s="60">
        <v>76.071200000000005</v>
      </c>
      <c r="F199" s="60">
        <v>122.7273</v>
      </c>
      <c r="G199" s="60">
        <v>0</v>
      </c>
    </row>
    <row r="200" spans="1:7" x14ac:dyDescent="0.25">
      <c r="A200" s="57" t="s">
        <v>880</v>
      </c>
      <c r="B200" s="58">
        <v>1</v>
      </c>
      <c r="C200" s="59">
        <v>28012656</v>
      </c>
      <c r="D200" s="58" t="s">
        <v>881</v>
      </c>
      <c r="E200" s="60">
        <v>76.5261</v>
      </c>
      <c r="F200" s="60">
        <v>117.33329999999999</v>
      </c>
      <c r="G200" s="60">
        <v>0</v>
      </c>
    </row>
    <row r="201" spans="1:7" x14ac:dyDescent="0.25">
      <c r="A201" s="57">
        <v>942965</v>
      </c>
      <c r="B201" s="58">
        <v>1</v>
      </c>
      <c r="C201" s="59">
        <v>28331892</v>
      </c>
      <c r="D201" s="58" t="s">
        <v>882</v>
      </c>
      <c r="E201" s="60">
        <v>77.436800000000005</v>
      </c>
      <c r="F201" s="60">
        <v>128.2424</v>
      </c>
      <c r="G201" s="60">
        <v>0</v>
      </c>
    </row>
    <row r="202" spans="1:7" x14ac:dyDescent="0.25">
      <c r="A202" s="57" t="s">
        <v>883</v>
      </c>
      <c r="B202" s="58">
        <v>1</v>
      </c>
      <c r="C202" s="59">
        <v>28597687</v>
      </c>
      <c r="D202" s="58" t="s">
        <v>884</v>
      </c>
      <c r="E202" s="60">
        <v>77.883600000000001</v>
      </c>
      <c r="F202" s="60">
        <v>133.87880000000001</v>
      </c>
      <c r="G202" s="60">
        <v>0</v>
      </c>
    </row>
    <row r="203" spans="1:7" x14ac:dyDescent="0.25">
      <c r="A203" s="57">
        <v>953304</v>
      </c>
      <c r="B203" s="58">
        <v>1</v>
      </c>
      <c r="C203" s="59">
        <v>28619275</v>
      </c>
      <c r="D203" s="58" t="s">
        <v>885</v>
      </c>
      <c r="E203" s="60">
        <v>78.330399999999997</v>
      </c>
      <c r="F203" s="60">
        <v>128.2424</v>
      </c>
      <c r="G203" s="60">
        <v>0</v>
      </c>
    </row>
    <row r="204" spans="1:7" x14ac:dyDescent="0.25">
      <c r="A204" s="57">
        <v>963748</v>
      </c>
      <c r="B204" s="58">
        <v>1</v>
      </c>
      <c r="C204" s="59">
        <v>28974831</v>
      </c>
      <c r="D204" s="58" t="s">
        <v>886</v>
      </c>
      <c r="E204" s="60">
        <v>79.710300000000004</v>
      </c>
      <c r="F204" s="60">
        <v>112.06059999999999</v>
      </c>
      <c r="G204" s="60">
        <v>0</v>
      </c>
    </row>
    <row r="205" spans="1:7" x14ac:dyDescent="0.25">
      <c r="A205" s="57" t="s">
        <v>887</v>
      </c>
      <c r="B205" s="58">
        <v>1</v>
      </c>
      <c r="C205" s="59">
        <v>29054412</v>
      </c>
      <c r="D205" s="58" t="s">
        <v>888</v>
      </c>
      <c r="E205" s="60">
        <v>80.169499999999999</v>
      </c>
      <c r="F205" s="60">
        <v>117.33329999999999</v>
      </c>
      <c r="G205" s="60">
        <v>0</v>
      </c>
    </row>
    <row r="206" spans="1:7" x14ac:dyDescent="0.25">
      <c r="A206" s="57">
        <v>968050</v>
      </c>
      <c r="B206" s="58">
        <v>1</v>
      </c>
      <c r="C206" s="59">
        <v>29130409</v>
      </c>
      <c r="D206" s="58" t="s">
        <v>889</v>
      </c>
      <c r="E206" s="60">
        <v>80.628600000000006</v>
      </c>
      <c r="F206" s="60">
        <v>112.06059999999999</v>
      </c>
      <c r="G206" s="60">
        <v>0</v>
      </c>
    </row>
    <row r="207" spans="1:7" x14ac:dyDescent="0.25">
      <c r="A207" s="57" t="s">
        <v>890</v>
      </c>
      <c r="B207" s="58">
        <v>1</v>
      </c>
      <c r="C207" s="59">
        <v>29205339</v>
      </c>
      <c r="D207" s="58" t="s">
        <v>891</v>
      </c>
      <c r="E207" s="60">
        <v>81.087800000000001</v>
      </c>
      <c r="F207" s="60">
        <v>117.33329999999999</v>
      </c>
      <c r="G207" s="60">
        <v>0</v>
      </c>
    </row>
    <row r="208" spans="1:7" x14ac:dyDescent="0.25">
      <c r="A208" s="57" t="s">
        <v>892</v>
      </c>
      <c r="B208" s="58">
        <v>1</v>
      </c>
      <c r="C208" s="59">
        <v>29316202</v>
      </c>
      <c r="D208" s="58" t="s">
        <v>893</v>
      </c>
      <c r="E208" s="60">
        <v>81.087800000000001</v>
      </c>
      <c r="F208" s="60">
        <v>117.33329999999999</v>
      </c>
      <c r="G208" s="60">
        <v>0</v>
      </c>
    </row>
    <row r="209" spans="1:7" x14ac:dyDescent="0.25">
      <c r="A209" s="57">
        <v>981661</v>
      </c>
      <c r="B209" s="58">
        <v>1</v>
      </c>
      <c r="C209" s="59">
        <v>29599471</v>
      </c>
      <c r="D209" s="58" t="s">
        <v>894</v>
      </c>
      <c r="E209" s="60">
        <v>82.480699999999999</v>
      </c>
      <c r="F209" s="60">
        <v>112.06059999999999</v>
      </c>
      <c r="G209" s="60">
        <v>0</v>
      </c>
    </row>
    <row r="210" spans="1:7" x14ac:dyDescent="0.25">
      <c r="A210" s="57" t="s">
        <v>895</v>
      </c>
      <c r="B210" s="58">
        <v>1</v>
      </c>
      <c r="C210" s="59">
        <v>29613339</v>
      </c>
      <c r="D210" s="58" t="s">
        <v>896</v>
      </c>
      <c r="E210" s="60">
        <v>82.480699999999999</v>
      </c>
      <c r="F210" s="60">
        <v>112.06059999999999</v>
      </c>
      <c r="G210" s="60">
        <v>0</v>
      </c>
    </row>
    <row r="211" spans="1:7" x14ac:dyDescent="0.25">
      <c r="A211" s="57" t="s">
        <v>897</v>
      </c>
      <c r="B211" s="58">
        <v>1</v>
      </c>
      <c r="C211" s="59">
        <v>29617075</v>
      </c>
      <c r="D211" s="58" t="s">
        <v>898</v>
      </c>
      <c r="E211" s="60">
        <v>82.480699999999999</v>
      </c>
      <c r="F211" s="60">
        <v>112.06059999999999</v>
      </c>
      <c r="G211" s="60">
        <v>0</v>
      </c>
    </row>
    <row r="212" spans="1:7" x14ac:dyDescent="0.25">
      <c r="A212" s="57" t="s">
        <v>899</v>
      </c>
      <c r="B212" s="58">
        <v>1</v>
      </c>
      <c r="C212" s="59">
        <v>29622814</v>
      </c>
      <c r="D212" s="58" t="s">
        <v>900</v>
      </c>
      <c r="E212" s="60">
        <v>82.480699999999999</v>
      </c>
      <c r="F212" s="60">
        <v>112.06059999999999</v>
      </c>
      <c r="G212" s="60">
        <v>0</v>
      </c>
    </row>
    <row r="213" spans="1:7" x14ac:dyDescent="0.25">
      <c r="A213" s="57">
        <v>985718</v>
      </c>
      <c r="B213" s="58">
        <v>1</v>
      </c>
      <c r="C213" s="59">
        <v>29727014</v>
      </c>
      <c r="D213" s="58" t="s">
        <v>901</v>
      </c>
      <c r="E213" s="60">
        <v>82.480699999999999</v>
      </c>
      <c r="F213" s="60">
        <v>112.06059999999999</v>
      </c>
      <c r="G213" s="60">
        <v>0</v>
      </c>
    </row>
    <row r="214" spans="1:7" x14ac:dyDescent="0.25">
      <c r="A214" s="57" t="s">
        <v>902</v>
      </c>
      <c r="B214" s="58">
        <v>1</v>
      </c>
      <c r="C214" s="59">
        <v>29824723</v>
      </c>
      <c r="D214" s="58" t="s">
        <v>903</v>
      </c>
      <c r="E214" s="60">
        <v>82.480699999999999</v>
      </c>
      <c r="F214" s="60">
        <v>112.06059999999999</v>
      </c>
      <c r="G214" s="60">
        <v>0</v>
      </c>
    </row>
    <row r="215" spans="1:7" x14ac:dyDescent="0.25">
      <c r="A215" s="57" t="s">
        <v>904</v>
      </c>
      <c r="B215" s="58">
        <v>1</v>
      </c>
      <c r="C215" s="59">
        <v>29966062</v>
      </c>
      <c r="D215" s="58" t="s">
        <v>905</v>
      </c>
      <c r="E215" s="60">
        <v>82.480699999999999</v>
      </c>
      <c r="F215" s="60">
        <v>109.51690000000001</v>
      </c>
      <c r="G215" s="60">
        <v>0</v>
      </c>
    </row>
    <row r="216" spans="1:7" x14ac:dyDescent="0.25">
      <c r="A216" s="57">
        <v>997416</v>
      </c>
      <c r="B216" s="58">
        <v>1</v>
      </c>
      <c r="C216" s="59">
        <v>30044383</v>
      </c>
      <c r="D216" s="58" t="s">
        <v>906</v>
      </c>
      <c r="E216" s="60">
        <v>82.480699999999999</v>
      </c>
      <c r="F216" s="60">
        <v>112.13330000000001</v>
      </c>
      <c r="G216" s="60">
        <v>0</v>
      </c>
    </row>
    <row r="217" spans="1:7" x14ac:dyDescent="0.25">
      <c r="A217" s="57" t="s">
        <v>907</v>
      </c>
      <c r="B217" s="58">
        <v>1</v>
      </c>
      <c r="C217" s="59">
        <v>30044655</v>
      </c>
      <c r="D217" s="58" t="s">
        <v>908</v>
      </c>
      <c r="E217" s="60">
        <v>82.480699999999999</v>
      </c>
      <c r="F217" s="60">
        <v>112.13330000000001</v>
      </c>
      <c r="G217" s="60">
        <v>0</v>
      </c>
    </row>
    <row r="218" spans="1:7" x14ac:dyDescent="0.25">
      <c r="A218" s="57" t="s">
        <v>909</v>
      </c>
      <c r="B218" s="58">
        <v>1</v>
      </c>
      <c r="C218" s="59">
        <v>30454089</v>
      </c>
      <c r="D218" s="58" t="s">
        <v>910</v>
      </c>
      <c r="E218" s="60">
        <v>82.933599999999998</v>
      </c>
      <c r="F218" s="60">
        <v>120.00369999999999</v>
      </c>
      <c r="G218" s="60">
        <v>0</v>
      </c>
    </row>
    <row r="219" spans="1:7" x14ac:dyDescent="0.25">
      <c r="A219" s="57" t="s">
        <v>911</v>
      </c>
      <c r="B219" s="58">
        <v>1</v>
      </c>
      <c r="C219" s="59">
        <v>30708280</v>
      </c>
      <c r="D219" s="58" t="s">
        <v>912</v>
      </c>
      <c r="E219" s="60">
        <v>82.933599999999998</v>
      </c>
      <c r="F219" s="60">
        <v>120.00369999999999</v>
      </c>
      <c r="G219" s="60">
        <v>0</v>
      </c>
    </row>
    <row r="220" spans="1:7" x14ac:dyDescent="0.25">
      <c r="A220" s="57" t="s">
        <v>913</v>
      </c>
      <c r="B220" s="58">
        <v>1</v>
      </c>
      <c r="C220" s="59">
        <v>30853170</v>
      </c>
      <c r="D220" s="58" t="s">
        <v>914</v>
      </c>
      <c r="E220" s="60">
        <v>83.388599999999997</v>
      </c>
      <c r="F220" s="60">
        <v>125.42700000000001</v>
      </c>
      <c r="G220" s="60">
        <v>0</v>
      </c>
    </row>
    <row r="221" spans="1:7" x14ac:dyDescent="0.25">
      <c r="A221" s="57">
        <v>1027975</v>
      </c>
      <c r="B221" s="58">
        <v>1</v>
      </c>
      <c r="C221" s="59">
        <v>30986786</v>
      </c>
      <c r="D221" s="58" t="s">
        <v>915</v>
      </c>
      <c r="E221" s="60">
        <v>83.388599999999997</v>
      </c>
      <c r="F221" s="60">
        <v>125.42700000000001</v>
      </c>
      <c r="G221" s="60">
        <v>0</v>
      </c>
    </row>
    <row r="222" spans="1:7" x14ac:dyDescent="0.25">
      <c r="A222" s="57">
        <v>1028287</v>
      </c>
      <c r="B222" s="58">
        <v>1</v>
      </c>
      <c r="C222" s="59">
        <v>30994656</v>
      </c>
      <c r="D222" s="58" t="s">
        <v>916</v>
      </c>
      <c r="E222" s="60">
        <v>83.833399999999997</v>
      </c>
      <c r="F222" s="60">
        <v>130.97</v>
      </c>
      <c r="G222" s="60">
        <v>0</v>
      </c>
    </row>
    <row r="223" spans="1:7" x14ac:dyDescent="0.25">
      <c r="A223" s="57">
        <v>1029229</v>
      </c>
      <c r="B223" s="58">
        <v>1</v>
      </c>
      <c r="C223" s="59">
        <v>31033632</v>
      </c>
      <c r="D223" s="58" t="s">
        <v>917</v>
      </c>
      <c r="E223" s="60">
        <v>84.731800000000007</v>
      </c>
      <c r="F223" s="60">
        <v>120.00369999999999</v>
      </c>
      <c r="G223" s="60">
        <v>0</v>
      </c>
    </row>
    <row r="224" spans="1:7" x14ac:dyDescent="0.25">
      <c r="A224" s="57">
        <v>1033389</v>
      </c>
      <c r="B224" s="58">
        <v>1</v>
      </c>
      <c r="C224" s="59">
        <v>31209690</v>
      </c>
      <c r="D224" s="58" t="s">
        <v>918</v>
      </c>
      <c r="E224" s="60">
        <v>85.180599999999998</v>
      </c>
      <c r="F224" s="60">
        <v>125.42700000000001</v>
      </c>
      <c r="G224" s="60">
        <v>0</v>
      </c>
    </row>
    <row r="225" spans="1:7" x14ac:dyDescent="0.25">
      <c r="A225" s="57">
        <v>1040379</v>
      </c>
      <c r="B225" s="58">
        <v>1</v>
      </c>
      <c r="C225" s="59">
        <v>31474094</v>
      </c>
      <c r="D225" s="58" t="s">
        <v>919</v>
      </c>
      <c r="E225" s="60">
        <v>85.180599999999998</v>
      </c>
      <c r="F225" s="60">
        <v>128.13329999999999</v>
      </c>
      <c r="G225" s="60">
        <v>0</v>
      </c>
    </row>
    <row r="226" spans="1:7" x14ac:dyDescent="0.25">
      <c r="A226" s="57" t="s">
        <v>920</v>
      </c>
      <c r="B226" s="58">
        <v>1</v>
      </c>
      <c r="C226" s="59">
        <v>31641259</v>
      </c>
      <c r="D226" s="58" t="s">
        <v>921</v>
      </c>
      <c r="E226" s="60">
        <v>85.623500000000007</v>
      </c>
      <c r="F226" s="60">
        <v>122.6815</v>
      </c>
      <c r="G226" s="60">
        <v>0</v>
      </c>
    </row>
    <row r="227" spans="1:7" x14ac:dyDescent="0.25">
      <c r="A227" s="57">
        <v>1047154</v>
      </c>
      <c r="B227" s="58">
        <v>1</v>
      </c>
      <c r="C227" s="59">
        <v>31710765</v>
      </c>
      <c r="D227" s="58" t="s">
        <v>922</v>
      </c>
      <c r="E227" s="60">
        <v>86.070300000000003</v>
      </c>
      <c r="F227" s="60">
        <v>117.3481</v>
      </c>
      <c r="G227" s="60">
        <v>0</v>
      </c>
    </row>
    <row r="228" spans="1:7" x14ac:dyDescent="0.25">
      <c r="A228" s="57" t="s">
        <v>923</v>
      </c>
      <c r="B228" s="58">
        <v>1</v>
      </c>
      <c r="C228" s="59">
        <v>31712814</v>
      </c>
      <c r="D228" s="58" t="s">
        <v>924</v>
      </c>
      <c r="E228" s="60">
        <v>86.517099999999999</v>
      </c>
      <c r="F228" s="60">
        <v>122.6815</v>
      </c>
      <c r="G228" s="60">
        <v>0</v>
      </c>
    </row>
    <row r="229" spans="1:7" x14ac:dyDescent="0.25">
      <c r="A229" s="57" t="s">
        <v>925</v>
      </c>
      <c r="B229" s="58">
        <v>1</v>
      </c>
      <c r="C229" s="59">
        <v>31976078</v>
      </c>
      <c r="D229" s="58" t="s">
        <v>926</v>
      </c>
      <c r="E229" s="60">
        <v>86.965900000000005</v>
      </c>
      <c r="F229" s="60">
        <v>122.6815</v>
      </c>
      <c r="G229" s="60">
        <v>0</v>
      </c>
    </row>
    <row r="230" spans="1:7" x14ac:dyDescent="0.25">
      <c r="A230" s="57" t="s">
        <v>927</v>
      </c>
      <c r="B230" s="58">
        <v>1</v>
      </c>
      <c r="C230" s="59">
        <v>32041919</v>
      </c>
      <c r="D230" s="58" t="s">
        <v>928</v>
      </c>
      <c r="E230" s="60">
        <v>87.852400000000003</v>
      </c>
      <c r="F230" s="60">
        <v>133.7037</v>
      </c>
      <c r="G230" s="60">
        <v>0</v>
      </c>
    </row>
    <row r="231" spans="1:7" x14ac:dyDescent="0.25">
      <c r="A231" s="57">
        <v>1058637</v>
      </c>
      <c r="B231" s="58">
        <v>1</v>
      </c>
      <c r="C231" s="59">
        <v>32090338</v>
      </c>
      <c r="D231" s="58" t="s">
        <v>929</v>
      </c>
      <c r="E231" s="60">
        <v>88.291300000000007</v>
      </c>
      <c r="F231" s="60">
        <v>128.13329999999999</v>
      </c>
      <c r="G231" s="60">
        <v>0</v>
      </c>
    </row>
    <row r="232" spans="1:7" x14ac:dyDescent="0.25">
      <c r="A232" s="57" t="s">
        <v>930</v>
      </c>
      <c r="B232" s="58">
        <v>1</v>
      </c>
      <c r="C232" s="59">
        <v>32103276</v>
      </c>
      <c r="D232" s="58" t="s">
        <v>931</v>
      </c>
      <c r="E232" s="60">
        <v>88.7303</v>
      </c>
      <c r="F232" s="60">
        <v>133.7037</v>
      </c>
      <c r="G232" s="60">
        <v>0</v>
      </c>
    </row>
    <row r="233" spans="1:7" x14ac:dyDescent="0.25">
      <c r="A233" s="57">
        <v>1059782</v>
      </c>
      <c r="B233" s="58">
        <v>1</v>
      </c>
      <c r="C233" s="59">
        <v>32141932</v>
      </c>
      <c r="D233" s="58" t="s">
        <v>932</v>
      </c>
      <c r="E233" s="60">
        <v>88.7303</v>
      </c>
      <c r="F233" s="60">
        <v>133.7037</v>
      </c>
      <c r="G233" s="60">
        <v>0</v>
      </c>
    </row>
    <row r="234" spans="1:7" x14ac:dyDescent="0.25">
      <c r="A234" s="57" t="s">
        <v>933</v>
      </c>
      <c r="B234" s="58">
        <v>1</v>
      </c>
      <c r="C234" s="59">
        <v>32165747</v>
      </c>
      <c r="D234" s="58" t="s">
        <v>934</v>
      </c>
      <c r="E234" s="60">
        <v>88.7303</v>
      </c>
      <c r="F234" s="60">
        <v>133.7037</v>
      </c>
      <c r="G234" s="60">
        <v>0</v>
      </c>
    </row>
    <row r="235" spans="1:7" x14ac:dyDescent="0.25">
      <c r="A235" s="57">
        <v>1064737</v>
      </c>
      <c r="B235" s="58">
        <v>1</v>
      </c>
      <c r="C235" s="59">
        <v>32323875</v>
      </c>
      <c r="D235" s="58" t="s">
        <v>935</v>
      </c>
      <c r="E235" s="60">
        <v>89.169200000000004</v>
      </c>
      <c r="F235" s="60">
        <v>128.13329999999999</v>
      </c>
      <c r="G235" s="60">
        <v>0</v>
      </c>
    </row>
    <row r="236" spans="1:7" x14ac:dyDescent="0.25">
      <c r="A236" s="57" t="s">
        <v>936</v>
      </c>
      <c r="B236" s="58">
        <v>1</v>
      </c>
      <c r="C236" s="59">
        <v>32643875</v>
      </c>
      <c r="D236" s="58" t="s">
        <v>937</v>
      </c>
      <c r="E236" s="60">
        <v>89.169200000000004</v>
      </c>
      <c r="F236" s="60">
        <v>128.13329999999999</v>
      </c>
      <c r="G236" s="60">
        <v>0</v>
      </c>
    </row>
    <row r="237" spans="1:7" x14ac:dyDescent="0.25">
      <c r="A237" s="57">
        <v>1075431</v>
      </c>
      <c r="B237" s="58">
        <v>1</v>
      </c>
      <c r="C237" s="59">
        <v>32714389</v>
      </c>
      <c r="D237" s="58" t="s">
        <v>938</v>
      </c>
      <c r="E237" s="60">
        <v>89.169200000000004</v>
      </c>
      <c r="F237" s="60">
        <v>128.13329999999999</v>
      </c>
      <c r="G237" s="60">
        <v>0</v>
      </c>
    </row>
    <row r="238" spans="1:7" x14ac:dyDescent="0.25">
      <c r="A238" s="57" t="s">
        <v>939</v>
      </c>
      <c r="B238" s="58">
        <v>1</v>
      </c>
      <c r="C238" s="59">
        <v>32762262</v>
      </c>
      <c r="D238" s="58" t="s">
        <v>940</v>
      </c>
      <c r="E238" s="60">
        <v>89.169200000000004</v>
      </c>
      <c r="F238" s="60">
        <v>125.42700000000001</v>
      </c>
      <c r="G238" s="60">
        <v>0</v>
      </c>
    </row>
    <row r="239" spans="1:7" x14ac:dyDescent="0.25">
      <c r="A239" s="57" t="s">
        <v>941</v>
      </c>
      <c r="B239" s="58">
        <v>1</v>
      </c>
      <c r="C239" s="59">
        <v>32898485</v>
      </c>
      <c r="D239" s="58" t="s">
        <v>942</v>
      </c>
      <c r="E239" s="60">
        <v>89.614000000000004</v>
      </c>
      <c r="F239" s="60">
        <v>130.97</v>
      </c>
      <c r="G239" s="60">
        <v>0</v>
      </c>
    </row>
    <row r="240" spans="1:7" x14ac:dyDescent="0.25">
      <c r="A240" s="57" t="s">
        <v>943</v>
      </c>
      <c r="B240" s="58">
        <v>1</v>
      </c>
      <c r="C240" s="59">
        <v>32997269</v>
      </c>
      <c r="D240" s="58" t="s">
        <v>944</v>
      </c>
      <c r="E240" s="60">
        <v>89.614000000000004</v>
      </c>
      <c r="F240" s="60">
        <v>130.97</v>
      </c>
      <c r="G240" s="60">
        <v>0</v>
      </c>
    </row>
    <row r="241" spans="1:7" x14ac:dyDescent="0.25">
      <c r="A241" s="57">
        <v>1086147</v>
      </c>
      <c r="B241" s="58">
        <v>1</v>
      </c>
      <c r="C241" s="59">
        <v>33164035</v>
      </c>
      <c r="D241" s="58" t="s">
        <v>945</v>
      </c>
      <c r="E241" s="60">
        <v>89.614000000000004</v>
      </c>
      <c r="F241" s="60">
        <v>130.97</v>
      </c>
      <c r="G241" s="60">
        <v>0</v>
      </c>
    </row>
    <row r="242" spans="1:7" x14ac:dyDescent="0.25">
      <c r="A242" s="57">
        <v>1088950</v>
      </c>
      <c r="B242" s="58">
        <v>1</v>
      </c>
      <c r="C242" s="59">
        <v>33268652</v>
      </c>
      <c r="D242" s="58" t="s">
        <v>946</v>
      </c>
      <c r="E242" s="60">
        <v>90.054900000000004</v>
      </c>
      <c r="F242" s="60">
        <v>139.39259999999999</v>
      </c>
      <c r="G242" s="60">
        <v>0</v>
      </c>
    </row>
    <row r="243" spans="1:7" x14ac:dyDescent="0.25">
      <c r="A243" s="57" t="s">
        <v>947</v>
      </c>
      <c r="B243" s="58">
        <v>1</v>
      </c>
      <c r="C243" s="59">
        <v>33358710</v>
      </c>
      <c r="D243" s="58" t="s">
        <v>948</v>
      </c>
      <c r="E243" s="60">
        <v>90.925700000000006</v>
      </c>
      <c r="F243" s="60">
        <v>139.39259999999999</v>
      </c>
      <c r="G243" s="60">
        <v>0</v>
      </c>
    </row>
    <row r="244" spans="1:7" x14ac:dyDescent="0.25">
      <c r="A244" s="57">
        <v>1092139</v>
      </c>
      <c r="B244" s="58">
        <v>1</v>
      </c>
      <c r="C244" s="59">
        <v>33365454</v>
      </c>
      <c r="D244" s="58" t="s">
        <v>949</v>
      </c>
      <c r="E244" s="60">
        <v>91.356999999999999</v>
      </c>
      <c r="F244" s="60">
        <v>145.19999999999999</v>
      </c>
      <c r="G244" s="60">
        <v>0</v>
      </c>
    </row>
    <row r="245" spans="1:7" x14ac:dyDescent="0.25">
      <c r="A245" s="57" t="s">
        <v>950</v>
      </c>
      <c r="B245" s="58">
        <v>1</v>
      </c>
      <c r="C245" s="59">
        <v>33629814</v>
      </c>
      <c r="D245" s="58" t="s">
        <v>951</v>
      </c>
      <c r="E245" s="60">
        <v>91.788399999999996</v>
      </c>
      <c r="F245" s="60">
        <v>139.39259999999999</v>
      </c>
      <c r="G245" s="60">
        <v>0</v>
      </c>
    </row>
    <row r="246" spans="1:7" x14ac:dyDescent="0.25">
      <c r="A246" s="57">
        <v>1110244</v>
      </c>
      <c r="B246" s="58">
        <v>1</v>
      </c>
      <c r="C246" s="59">
        <v>33970323</v>
      </c>
      <c r="D246" s="58" t="s">
        <v>952</v>
      </c>
      <c r="E246" s="60">
        <v>92.223500000000001</v>
      </c>
      <c r="F246" s="60">
        <v>133.7037</v>
      </c>
      <c r="G246" s="60">
        <v>0</v>
      </c>
    </row>
    <row r="247" spans="1:7" x14ac:dyDescent="0.25">
      <c r="A247" s="57">
        <v>1112327</v>
      </c>
      <c r="B247" s="58">
        <v>1</v>
      </c>
      <c r="C247" s="59">
        <v>34039502</v>
      </c>
      <c r="D247" s="58" t="s">
        <v>953</v>
      </c>
      <c r="E247" s="60">
        <v>93.094300000000004</v>
      </c>
      <c r="F247" s="60">
        <v>145.19999999999999</v>
      </c>
      <c r="G247" s="60">
        <v>0</v>
      </c>
    </row>
    <row r="248" spans="1:7" x14ac:dyDescent="0.25">
      <c r="A248" s="57">
        <v>1117341</v>
      </c>
      <c r="B248" s="58">
        <v>1</v>
      </c>
      <c r="C248" s="59">
        <v>34201543</v>
      </c>
      <c r="D248" s="58" t="s">
        <v>954</v>
      </c>
      <c r="E248" s="60">
        <v>93.525599999999997</v>
      </c>
      <c r="F248" s="60">
        <v>139.39259999999999</v>
      </c>
      <c r="G248" s="60">
        <v>0</v>
      </c>
    </row>
    <row r="249" spans="1:7" x14ac:dyDescent="0.25">
      <c r="A249" s="57" t="s">
        <v>955</v>
      </c>
      <c r="B249" s="58">
        <v>1</v>
      </c>
      <c r="C249" s="59">
        <v>34274861</v>
      </c>
      <c r="D249" s="58" t="s">
        <v>956</v>
      </c>
      <c r="E249" s="60">
        <v>93.525599999999997</v>
      </c>
      <c r="F249" s="60">
        <v>139.39259999999999</v>
      </c>
      <c r="G249" s="60">
        <v>0</v>
      </c>
    </row>
    <row r="250" spans="1:7" x14ac:dyDescent="0.25">
      <c r="A250" s="57" t="s">
        <v>957</v>
      </c>
      <c r="B250" s="58">
        <v>1</v>
      </c>
      <c r="C250" s="59">
        <v>34289826</v>
      </c>
      <c r="D250" s="58" t="s">
        <v>958</v>
      </c>
      <c r="E250" s="60">
        <v>93.525599999999997</v>
      </c>
      <c r="F250" s="60">
        <v>139.39259999999999</v>
      </c>
      <c r="G250" s="60">
        <v>0</v>
      </c>
    </row>
    <row r="251" spans="1:7" x14ac:dyDescent="0.25">
      <c r="A251" s="57">
        <v>1122670</v>
      </c>
      <c r="B251" s="58">
        <v>1</v>
      </c>
      <c r="C251" s="59">
        <v>34348949</v>
      </c>
      <c r="D251" s="58" t="s">
        <v>959</v>
      </c>
      <c r="E251" s="60">
        <v>94.388900000000007</v>
      </c>
      <c r="F251" s="60">
        <v>151.1259</v>
      </c>
      <c r="G251" s="60">
        <v>0</v>
      </c>
    </row>
    <row r="252" spans="1:7" x14ac:dyDescent="0.25">
      <c r="A252" s="57" t="s">
        <v>960</v>
      </c>
      <c r="B252" s="58">
        <v>1</v>
      </c>
      <c r="C252" s="59">
        <v>34418272</v>
      </c>
      <c r="D252" s="58" t="s">
        <v>961</v>
      </c>
      <c r="E252" s="60">
        <v>94.812899999999999</v>
      </c>
      <c r="F252" s="60">
        <v>157.1704</v>
      </c>
      <c r="G252" s="60">
        <v>0</v>
      </c>
    </row>
    <row r="253" spans="1:7" x14ac:dyDescent="0.25">
      <c r="A253" s="57" t="s">
        <v>962</v>
      </c>
      <c r="B253" s="58">
        <v>1</v>
      </c>
      <c r="C253" s="59">
        <v>34677844</v>
      </c>
      <c r="D253" s="58" t="s">
        <v>963</v>
      </c>
      <c r="E253" s="60">
        <v>95.238600000000005</v>
      </c>
      <c r="F253" s="60">
        <v>160.48310000000001</v>
      </c>
      <c r="G253" s="60">
        <v>0</v>
      </c>
    </row>
    <row r="254" spans="1:7" x14ac:dyDescent="0.25">
      <c r="A254" s="57">
        <v>1133718</v>
      </c>
      <c r="B254" s="58">
        <v>1</v>
      </c>
      <c r="C254" s="59">
        <v>34706964</v>
      </c>
      <c r="D254" s="58" t="s">
        <v>964</v>
      </c>
      <c r="E254" s="60">
        <v>95.238600000000005</v>
      </c>
      <c r="F254" s="60">
        <v>163.87880000000001</v>
      </c>
      <c r="G254" s="60">
        <v>0</v>
      </c>
    </row>
    <row r="255" spans="1:7" x14ac:dyDescent="0.25">
      <c r="A255" s="57">
        <v>1134909</v>
      </c>
      <c r="B255" s="58">
        <v>1</v>
      </c>
      <c r="C255" s="59">
        <v>34761634</v>
      </c>
      <c r="D255" s="58" t="s">
        <v>965</v>
      </c>
      <c r="E255" s="60">
        <v>95.666200000000003</v>
      </c>
      <c r="F255" s="60">
        <v>157.63640000000001</v>
      </c>
      <c r="G255" s="60">
        <v>0</v>
      </c>
    </row>
    <row r="256" spans="1:7" x14ac:dyDescent="0.25">
      <c r="A256" s="57">
        <v>1136031</v>
      </c>
      <c r="B256" s="58">
        <v>1</v>
      </c>
      <c r="C256" s="59">
        <v>34792186</v>
      </c>
      <c r="D256" s="58" t="s">
        <v>966</v>
      </c>
      <c r="E256" s="60">
        <v>96.093800000000002</v>
      </c>
      <c r="F256" s="60">
        <v>163.87880000000001</v>
      </c>
      <c r="G256" s="60">
        <v>0</v>
      </c>
    </row>
    <row r="257" spans="1:7" x14ac:dyDescent="0.25">
      <c r="A257" s="57" t="s">
        <v>967</v>
      </c>
      <c r="B257" s="58">
        <v>1</v>
      </c>
      <c r="C257" s="59">
        <v>34838496</v>
      </c>
      <c r="D257" s="58" t="s">
        <v>968</v>
      </c>
      <c r="E257" s="60">
        <v>96.093800000000002</v>
      </c>
      <c r="F257" s="60">
        <v>163.87880000000001</v>
      </c>
      <c r="G257" s="60">
        <v>0</v>
      </c>
    </row>
    <row r="258" spans="1:7" x14ac:dyDescent="0.25">
      <c r="A258" s="57">
        <v>1141020</v>
      </c>
      <c r="B258" s="58">
        <v>1</v>
      </c>
      <c r="C258" s="59">
        <v>34972329</v>
      </c>
      <c r="D258" s="58" t="s">
        <v>969</v>
      </c>
      <c r="E258" s="60">
        <v>96.093800000000002</v>
      </c>
      <c r="F258" s="60">
        <v>163.87880000000001</v>
      </c>
      <c r="G258" s="60">
        <v>0</v>
      </c>
    </row>
    <row r="259" spans="1:7" x14ac:dyDescent="0.25">
      <c r="A259" s="57">
        <v>1145008</v>
      </c>
      <c r="B259" s="58">
        <v>1</v>
      </c>
      <c r="C259" s="59">
        <v>35101685</v>
      </c>
      <c r="D259" s="58" t="s">
        <v>970</v>
      </c>
      <c r="E259" s="60">
        <v>96.964200000000005</v>
      </c>
      <c r="F259" s="60">
        <v>167.36019999999999</v>
      </c>
      <c r="G259" s="60">
        <v>0</v>
      </c>
    </row>
    <row r="260" spans="1:7" x14ac:dyDescent="0.25">
      <c r="A260" s="57" t="s">
        <v>971</v>
      </c>
      <c r="B260" s="58">
        <v>1</v>
      </c>
      <c r="C260" s="59">
        <v>35542178</v>
      </c>
      <c r="D260" s="58" t="s">
        <v>972</v>
      </c>
      <c r="E260" s="60">
        <v>98.2821</v>
      </c>
      <c r="F260" s="60">
        <v>151.51519999999999</v>
      </c>
      <c r="G260" s="60">
        <v>0</v>
      </c>
    </row>
    <row r="261" spans="1:7" x14ac:dyDescent="0.25">
      <c r="A261" s="57">
        <v>1156816</v>
      </c>
      <c r="B261" s="58">
        <v>1</v>
      </c>
      <c r="C261" s="59">
        <v>35555521</v>
      </c>
      <c r="D261" s="58" t="s">
        <v>973</v>
      </c>
      <c r="E261" s="60">
        <v>98.2821</v>
      </c>
      <c r="F261" s="60">
        <v>151.51519999999999</v>
      </c>
      <c r="G261" s="60">
        <v>0</v>
      </c>
    </row>
    <row r="262" spans="1:7" x14ac:dyDescent="0.25">
      <c r="A262" s="57" t="s">
        <v>974</v>
      </c>
      <c r="B262" s="58">
        <v>1</v>
      </c>
      <c r="C262" s="59">
        <v>35847644</v>
      </c>
      <c r="D262" s="58" t="s">
        <v>975</v>
      </c>
      <c r="E262" s="60">
        <v>99.152799999999999</v>
      </c>
      <c r="F262" s="60">
        <v>148.3184</v>
      </c>
      <c r="G262" s="60">
        <v>0</v>
      </c>
    </row>
    <row r="263" spans="1:7" x14ac:dyDescent="0.25">
      <c r="A263" s="57" t="s">
        <v>976</v>
      </c>
      <c r="B263" s="58">
        <v>1</v>
      </c>
      <c r="C263" s="59">
        <v>36009309</v>
      </c>
      <c r="D263" s="58" t="s">
        <v>977</v>
      </c>
      <c r="E263" s="60">
        <v>99.152799999999999</v>
      </c>
      <c r="F263" s="60">
        <v>148.3184</v>
      </c>
      <c r="G263" s="60">
        <v>0</v>
      </c>
    </row>
    <row r="264" spans="1:7" x14ac:dyDescent="0.25">
      <c r="A264" s="57">
        <v>1172748</v>
      </c>
      <c r="B264" s="58">
        <v>1</v>
      </c>
      <c r="C264" s="59">
        <v>36143155</v>
      </c>
      <c r="D264" s="58" t="s">
        <v>978</v>
      </c>
      <c r="E264" s="60">
        <v>99.587800000000001</v>
      </c>
      <c r="F264" s="60">
        <v>151.51519999999999</v>
      </c>
      <c r="G264" s="60">
        <v>0</v>
      </c>
    </row>
    <row r="265" spans="1:7" x14ac:dyDescent="0.25">
      <c r="A265" s="57">
        <v>1174325</v>
      </c>
      <c r="B265" s="58">
        <v>1</v>
      </c>
      <c r="C265" s="59">
        <v>36201339</v>
      </c>
      <c r="D265" s="58" t="s">
        <v>979</v>
      </c>
      <c r="E265" s="60">
        <v>99.587800000000001</v>
      </c>
      <c r="F265" s="60">
        <v>151.51519999999999</v>
      </c>
      <c r="G265" s="60">
        <v>0</v>
      </c>
    </row>
    <row r="266" spans="1:7" x14ac:dyDescent="0.25">
      <c r="A266" s="57" t="s">
        <v>980</v>
      </c>
      <c r="B266" s="58">
        <v>1</v>
      </c>
      <c r="C266" s="59">
        <v>36362128</v>
      </c>
      <c r="D266" s="58" t="s">
        <v>981</v>
      </c>
      <c r="E266" s="60">
        <v>99.587800000000001</v>
      </c>
      <c r="F266" s="60">
        <v>151.51519999999999</v>
      </c>
      <c r="G266" s="60">
        <v>0</v>
      </c>
    </row>
    <row r="267" spans="1:7" x14ac:dyDescent="0.25">
      <c r="A267" s="57" t="s">
        <v>982</v>
      </c>
      <c r="B267" s="58">
        <v>1</v>
      </c>
      <c r="C267" s="59">
        <v>36414765</v>
      </c>
      <c r="D267" s="58" t="s">
        <v>983</v>
      </c>
      <c r="E267" s="60">
        <v>99.587800000000001</v>
      </c>
      <c r="F267" s="60">
        <v>151.51519999999999</v>
      </c>
      <c r="G267" s="60">
        <v>0</v>
      </c>
    </row>
    <row r="268" spans="1:7" x14ac:dyDescent="0.25">
      <c r="A268" s="57" t="s">
        <v>984</v>
      </c>
      <c r="B268" s="58">
        <v>1</v>
      </c>
      <c r="C268" s="59">
        <v>36485978</v>
      </c>
      <c r="D268" s="58" t="s">
        <v>985</v>
      </c>
      <c r="E268" s="60">
        <v>99.587800000000001</v>
      </c>
      <c r="F268" s="60">
        <v>151.51519999999999</v>
      </c>
      <c r="G268" s="60">
        <v>0</v>
      </c>
    </row>
    <row r="269" spans="1:7" x14ac:dyDescent="0.25">
      <c r="A269" s="57" t="s">
        <v>986</v>
      </c>
      <c r="B269" s="58">
        <v>1</v>
      </c>
      <c r="C269" s="59">
        <v>36533613</v>
      </c>
      <c r="D269" s="58" t="s">
        <v>987</v>
      </c>
      <c r="E269" s="60">
        <v>99.587800000000001</v>
      </c>
      <c r="F269" s="60">
        <v>151.51519999999999</v>
      </c>
      <c r="G269" s="60">
        <v>0</v>
      </c>
    </row>
    <row r="270" spans="1:7" x14ac:dyDescent="0.25">
      <c r="A270" s="57">
        <v>1188296</v>
      </c>
      <c r="B270" s="58">
        <v>1</v>
      </c>
      <c r="C270" s="59">
        <v>36683766</v>
      </c>
      <c r="D270" s="58" t="s">
        <v>988</v>
      </c>
      <c r="E270" s="60">
        <v>99.587800000000001</v>
      </c>
      <c r="F270" s="60">
        <v>151.51519999999999</v>
      </c>
      <c r="G270" s="60">
        <v>0</v>
      </c>
    </row>
    <row r="271" spans="1:7" x14ac:dyDescent="0.25">
      <c r="A271" s="57">
        <v>1191519</v>
      </c>
      <c r="B271" s="58">
        <v>1</v>
      </c>
      <c r="C271" s="59">
        <v>36829724</v>
      </c>
      <c r="D271" s="58" t="s">
        <v>989</v>
      </c>
      <c r="E271" s="60">
        <v>100.4662</v>
      </c>
      <c r="F271" s="60">
        <v>139.63640000000001</v>
      </c>
      <c r="G271" s="60">
        <v>0</v>
      </c>
    </row>
    <row r="272" spans="1:7" x14ac:dyDescent="0.25">
      <c r="A272" s="57">
        <v>1191989</v>
      </c>
      <c r="B272" s="58">
        <v>1</v>
      </c>
      <c r="C272" s="59">
        <v>36861511</v>
      </c>
      <c r="D272" s="58" t="s">
        <v>990</v>
      </c>
      <c r="E272" s="60">
        <v>100.4662</v>
      </c>
      <c r="F272" s="60">
        <v>139.63640000000001</v>
      </c>
      <c r="G272" s="60">
        <v>0</v>
      </c>
    </row>
    <row r="273" spans="1:7" x14ac:dyDescent="0.25">
      <c r="A273" s="57">
        <v>1194403</v>
      </c>
      <c r="B273" s="58">
        <v>1</v>
      </c>
      <c r="C273" s="59">
        <v>36945618</v>
      </c>
      <c r="D273" s="58" t="s">
        <v>991</v>
      </c>
      <c r="E273" s="60">
        <v>100.4662</v>
      </c>
      <c r="F273" s="60">
        <v>139.63640000000001</v>
      </c>
      <c r="G273" s="60">
        <v>0</v>
      </c>
    </row>
    <row r="274" spans="1:7" x14ac:dyDescent="0.25">
      <c r="A274" s="57" t="s">
        <v>992</v>
      </c>
      <c r="B274" s="58">
        <v>1</v>
      </c>
      <c r="C274" s="59">
        <v>37030733</v>
      </c>
      <c r="D274" s="58" t="s">
        <v>993</v>
      </c>
      <c r="E274" s="60">
        <v>100.4662</v>
      </c>
      <c r="F274" s="60">
        <v>139.63640000000001</v>
      </c>
      <c r="G274" s="60">
        <v>0</v>
      </c>
    </row>
    <row r="275" spans="1:7" x14ac:dyDescent="0.25">
      <c r="A275" s="57" t="s">
        <v>994</v>
      </c>
      <c r="B275" s="58">
        <v>1</v>
      </c>
      <c r="C275" s="59">
        <v>37301706</v>
      </c>
      <c r="D275" s="58" t="s">
        <v>995</v>
      </c>
      <c r="E275" s="60">
        <v>101.8143</v>
      </c>
      <c r="F275" s="60">
        <v>145.51519999999999</v>
      </c>
      <c r="G275" s="60">
        <v>0</v>
      </c>
    </row>
    <row r="276" spans="1:7" x14ac:dyDescent="0.25">
      <c r="A276" s="57">
        <v>1204367</v>
      </c>
      <c r="B276" s="58">
        <v>1</v>
      </c>
      <c r="C276" s="59">
        <v>37332228</v>
      </c>
      <c r="D276" s="58" t="s">
        <v>996</v>
      </c>
      <c r="E276" s="60">
        <v>102.2591</v>
      </c>
      <c r="F276" s="60">
        <v>136.8621</v>
      </c>
      <c r="G276" s="60">
        <v>0</v>
      </c>
    </row>
    <row r="277" spans="1:7" x14ac:dyDescent="0.25">
      <c r="A277" s="57">
        <v>1216964</v>
      </c>
      <c r="B277" s="58">
        <v>1</v>
      </c>
      <c r="C277" s="59">
        <v>37877061</v>
      </c>
      <c r="D277" s="58" t="s">
        <v>997</v>
      </c>
      <c r="E277" s="60">
        <v>102.2591</v>
      </c>
      <c r="F277" s="60">
        <v>136.8621</v>
      </c>
      <c r="G277" s="60">
        <v>0</v>
      </c>
    </row>
    <row r="278" spans="1:7" x14ac:dyDescent="0.25">
      <c r="A278" s="57">
        <v>1217224</v>
      </c>
      <c r="B278" s="58">
        <v>1</v>
      </c>
      <c r="C278" s="59">
        <v>37885159</v>
      </c>
      <c r="D278" s="58" t="s">
        <v>998</v>
      </c>
      <c r="E278" s="60">
        <v>102.2591</v>
      </c>
      <c r="F278" s="60">
        <v>136.8621</v>
      </c>
      <c r="G278" s="60">
        <v>0</v>
      </c>
    </row>
    <row r="279" spans="1:7" x14ac:dyDescent="0.25">
      <c r="A279" s="57" t="s">
        <v>999</v>
      </c>
      <c r="B279" s="58">
        <v>1</v>
      </c>
      <c r="C279" s="59">
        <v>38024269</v>
      </c>
      <c r="D279" s="58" t="s">
        <v>1000</v>
      </c>
      <c r="E279" s="60">
        <v>102.2591</v>
      </c>
      <c r="F279" s="60">
        <v>131.32939999999999</v>
      </c>
      <c r="G279" s="60">
        <v>0</v>
      </c>
    </row>
    <row r="280" spans="1:7" x14ac:dyDescent="0.25">
      <c r="A280" s="57" t="s">
        <v>1001</v>
      </c>
      <c r="B280" s="58">
        <v>1</v>
      </c>
      <c r="C280" s="59">
        <v>38049983</v>
      </c>
      <c r="D280" s="58" t="s">
        <v>1002</v>
      </c>
      <c r="E280" s="60">
        <v>102.2591</v>
      </c>
      <c r="F280" s="60">
        <v>131.32939999999999</v>
      </c>
      <c r="G280" s="60">
        <v>0</v>
      </c>
    </row>
    <row r="281" spans="1:7" x14ac:dyDescent="0.25">
      <c r="A281" s="57" t="s">
        <v>1003</v>
      </c>
      <c r="B281" s="58">
        <v>1</v>
      </c>
      <c r="C281" s="59">
        <v>38239037</v>
      </c>
      <c r="D281" s="58" t="s">
        <v>1004</v>
      </c>
      <c r="E281" s="60">
        <v>102.2591</v>
      </c>
      <c r="F281" s="60">
        <v>131.32939999999999</v>
      </c>
      <c r="G281" s="60">
        <v>0</v>
      </c>
    </row>
    <row r="282" spans="1:7" x14ac:dyDescent="0.25">
      <c r="A282" s="57">
        <v>1230423</v>
      </c>
      <c r="B282" s="58">
        <v>1</v>
      </c>
      <c r="C282" s="59">
        <v>38406155</v>
      </c>
      <c r="D282" s="58" t="s">
        <v>1005</v>
      </c>
      <c r="E282" s="60">
        <v>102.2591</v>
      </c>
      <c r="F282" s="60">
        <v>134.09299999999999</v>
      </c>
      <c r="G282" s="60">
        <v>0</v>
      </c>
    </row>
    <row r="283" spans="1:7" x14ac:dyDescent="0.25">
      <c r="A283" s="57" t="s">
        <v>1006</v>
      </c>
      <c r="B283" s="58">
        <v>1</v>
      </c>
      <c r="C283" s="59">
        <v>38423559</v>
      </c>
      <c r="D283" s="58" t="s">
        <v>1007</v>
      </c>
      <c r="E283" s="60">
        <v>102.2591</v>
      </c>
      <c r="F283" s="60">
        <v>134.09299999999999</v>
      </c>
      <c r="G283" s="60">
        <v>0</v>
      </c>
    </row>
    <row r="284" spans="1:7" x14ac:dyDescent="0.25">
      <c r="A284" s="57" t="s">
        <v>1008</v>
      </c>
      <c r="B284" s="58">
        <v>1</v>
      </c>
      <c r="C284" s="59">
        <v>38537855</v>
      </c>
      <c r="D284" s="58" t="s">
        <v>1009</v>
      </c>
      <c r="E284" s="60">
        <v>102.7099</v>
      </c>
      <c r="F284" s="60">
        <v>136.8621</v>
      </c>
      <c r="G284" s="60">
        <v>0</v>
      </c>
    </row>
    <row r="285" spans="1:7" x14ac:dyDescent="0.25">
      <c r="A285" s="57" t="s">
        <v>1010</v>
      </c>
      <c r="B285" s="58">
        <v>1</v>
      </c>
      <c r="C285" s="59">
        <v>38659960</v>
      </c>
      <c r="D285" s="58" t="s">
        <v>1011</v>
      </c>
      <c r="E285" s="60">
        <v>103.6288</v>
      </c>
      <c r="F285" s="60">
        <v>122.8062</v>
      </c>
      <c r="G285" s="60">
        <v>0</v>
      </c>
    </row>
    <row r="286" spans="1:7" x14ac:dyDescent="0.25">
      <c r="A286" s="57" t="s">
        <v>1012</v>
      </c>
      <c r="B286" s="58">
        <v>1</v>
      </c>
      <c r="C286" s="59">
        <v>38691525</v>
      </c>
      <c r="D286" s="58" t="s">
        <v>1013</v>
      </c>
      <c r="E286" s="60">
        <v>103.6288</v>
      </c>
      <c r="F286" s="60">
        <v>122.8062</v>
      </c>
      <c r="G286" s="60">
        <v>0</v>
      </c>
    </row>
    <row r="287" spans="1:7" x14ac:dyDescent="0.25">
      <c r="A287" s="57" t="s">
        <v>1014</v>
      </c>
      <c r="B287" s="58">
        <v>1</v>
      </c>
      <c r="C287" s="59">
        <v>38846063</v>
      </c>
      <c r="D287" s="58" t="s">
        <v>1015</v>
      </c>
      <c r="E287" s="60">
        <v>104.5651</v>
      </c>
      <c r="F287" s="60">
        <v>112.0155</v>
      </c>
      <c r="G287" s="60">
        <v>0</v>
      </c>
    </row>
    <row r="288" spans="1:7" x14ac:dyDescent="0.25">
      <c r="A288" s="57" t="s">
        <v>1016</v>
      </c>
      <c r="B288" s="58">
        <v>1</v>
      </c>
      <c r="C288" s="59">
        <v>39020930</v>
      </c>
      <c r="D288" s="58" t="s">
        <v>1017</v>
      </c>
      <c r="E288" s="60">
        <v>105.0373</v>
      </c>
      <c r="F288" s="60">
        <v>109.42910000000001</v>
      </c>
      <c r="G288" s="60">
        <v>0</v>
      </c>
    </row>
    <row r="289" spans="1:7" x14ac:dyDescent="0.25">
      <c r="A289" s="57" t="s">
        <v>1018</v>
      </c>
      <c r="B289" s="58">
        <v>1</v>
      </c>
      <c r="C289" s="59">
        <v>39210576</v>
      </c>
      <c r="D289" s="58" t="s">
        <v>1019</v>
      </c>
      <c r="E289" s="60">
        <v>105.0373</v>
      </c>
      <c r="F289" s="60">
        <v>109.42910000000001</v>
      </c>
      <c r="G289" s="60">
        <v>0</v>
      </c>
    </row>
    <row r="290" spans="1:7" x14ac:dyDescent="0.25">
      <c r="A290" s="57">
        <v>1256276</v>
      </c>
      <c r="B290" s="58">
        <v>1</v>
      </c>
      <c r="C290" s="59">
        <v>39244791</v>
      </c>
      <c r="D290" s="58" t="s">
        <v>1020</v>
      </c>
      <c r="E290" s="60">
        <v>105.0373</v>
      </c>
      <c r="F290" s="60">
        <v>106.8062</v>
      </c>
      <c r="G290" s="60">
        <v>0</v>
      </c>
    </row>
    <row r="291" spans="1:7" x14ac:dyDescent="0.25">
      <c r="A291" s="57" t="s">
        <v>1021</v>
      </c>
      <c r="B291" s="58">
        <v>1</v>
      </c>
      <c r="C291" s="59">
        <v>39345617</v>
      </c>
      <c r="D291" s="58" t="s">
        <v>1022</v>
      </c>
      <c r="E291" s="60">
        <v>105.0373</v>
      </c>
      <c r="F291" s="60">
        <v>106.8062</v>
      </c>
      <c r="G291" s="60">
        <v>0</v>
      </c>
    </row>
    <row r="292" spans="1:7" x14ac:dyDescent="0.25">
      <c r="A292" s="57">
        <v>1259861</v>
      </c>
      <c r="B292" s="58">
        <v>1</v>
      </c>
      <c r="C292" s="59">
        <v>39362559</v>
      </c>
      <c r="D292" s="58" t="s">
        <v>1023</v>
      </c>
      <c r="E292" s="60">
        <v>105.0373</v>
      </c>
      <c r="F292" s="60">
        <v>106.8062</v>
      </c>
      <c r="G292" s="60">
        <v>0</v>
      </c>
    </row>
    <row r="293" spans="1:7" x14ac:dyDescent="0.25">
      <c r="A293" s="57">
        <v>1261182</v>
      </c>
      <c r="B293" s="58">
        <v>1</v>
      </c>
      <c r="C293" s="59">
        <v>39408253</v>
      </c>
      <c r="D293" s="58" t="s">
        <v>1024</v>
      </c>
      <c r="E293" s="60">
        <v>105.0373</v>
      </c>
      <c r="F293" s="60">
        <v>106.8062</v>
      </c>
      <c r="G293" s="60">
        <v>0</v>
      </c>
    </row>
    <row r="294" spans="1:7" x14ac:dyDescent="0.25">
      <c r="A294" s="57" t="s">
        <v>1025</v>
      </c>
      <c r="B294" s="58">
        <v>1</v>
      </c>
      <c r="C294" s="59">
        <v>39408847</v>
      </c>
      <c r="D294" s="58" t="s">
        <v>1026</v>
      </c>
      <c r="E294" s="60">
        <v>105.0373</v>
      </c>
      <c r="F294" s="60">
        <v>106.8062</v>
      </c>
      <c r="G294" s="60">
        <v>0</v>
      </c>
    </row>
    <row r="295" spans="1:7" x14ac:dyDescent="0.25">
      <c r="A295" s="57" t="s">
        <v>1027</v>
      </c>
      <c r="B295" s="58">
        <v>1</v>
      </c>
      <c r="C295" s="59">
        <v>39598158</v>
      </c>
      <c r="D295" s="58" t="s">
        <v>1028</v>
      </c>
      <c r="E295" s="60">
        <v>105.514</v>
      </c>
      <c r="F295" s="60">
        <v>101.7209</v>
      </c>
      <c r="G295" s="60">
        <v>0</v>
      </c>
    </row>
    <row r="296" spans="1:7" x14ac:dyDescent="0.25">
      <c r="A296" s="57" t="s">
        <v>1029</v>
      </c>
      <c r="B296" s="58">
        <v>1</v>
      </c>
      <c r="C296" s="59">
        <v>39672232</v>
      </c>
      <c r="D296" s="58" t="s">
        <v>1030</v>
      </c>
      <c r="E296" s="60">
        <v>105.514</v>
      </c>
      <c r="F296" s="60">
        <v>101.7209</v>
      </c>
      <c r="G296" s="60">
        <v>0</v>
      </c>
    </row>
    <row r="297" spans="1:7" x14ac:dyDescent="0.25">
      <c r="A297" s="57" t="s">
        <v>1031</v>
      </c>
      <c r="B297" s="58">
        <v>1</v>
      </c>
      <c r="C297" s="59">
        <v>39693840</v>
      </c>
      <c r="D297" s="58" t="s">
        <v>1032</v>
      </c>
      <c r="E297" s="60">
        <v>105.514</v>
      </c>
      <c r="F297" s="60">
        <v>101.7209</v>
      </c>
      <c r="G297" s="60">
        <v>0</v>
      </c>
    </row>
    <row r="298" spans="1:7" x14ac:dyDescent="0.25">
      <c r="A298" s="57" t="s">
        <v>1033</v>
      </c>
      <c r="B298" s="58">
        <v>1</v>
      </c>
      <c r="C298" s="59">
        <v>39720176</v>
      </c>
      <c r="D298" s="58" t="s">
        <v>1034</v>
      </c>
      <c r="E298" s="60">
        <v>105.514</v>
      </c>
      <c r="F298" s="60">
        <v>99.3142</v>
      </c>
      <c r="G298" s="60">
        <v>0</v>
      </c>
    </row>
    <row r="299" spans="1:7" x14ac:dyDescent="0.25">
      <c r="A299" s="57">
        <v>1272679</v>
      </c>
      <c r="B299" s="58">
        <v>1</v>
      </c>
      <c r="C299" s="59">
        <v>39833556</v>
      </c>
      <c r="D299" s="58" t="s">
        <v>1035</v>
      </c>
      <c r="E299" s="60">
        <v>105.514</v>
      </c>
      <c r="F299" s="60">
        <v>104.3103</v>
      </c>
      <c r="G299" s="60">
        <v>0</v>
      </c>
    </row>
    <row r="300" spans="1:7" x14ac:dyDescent="0.25">
      <c r="A300" s="57" t="s">
        <v>1036</v>
      </c>
      <c r="B300" s="58">
        <v>1</v>
      </c>
      <c r="C300" s="59">
        <v>39878951</v>
      </c>
      <c r="D300" s="58" t="s">
        <v>1037</v>
      </c>
      <c r="E300" s="60">
        <v>105.9884</v>
      </c>
      <c r="F300" s="60">
        <v>99.3142</v>
      </c>
      <c r="G300" s="60">
        <v>0</v>
      </c>
    </row>
    <row r="301" spans="1:7" x14ac:dyDescent="0.25">
      <c r="A301" s="57" t="s">
        <v>1038</v>
      </c>
      <c r="B301" s="58">
        <v>1</v>
      </c>
      <c r="C301" s="59">
        <v>39993949</v>
      </c>
      <c r="D301" s="58" t="s">
        <v>1039</v>
      </c>
      <c r="E301" s="60">
        <v>105.9884</v>
      </c>
      <c r="F301" s="60">
        <v>99.509399999999999</v>
      </c>
      <c r="G301" s="60">
        <v>0</v>
      </c>
    </row>
    <row r="302" spans="1:7" x14ac:dyDescent="0.25">
      <c r="A302" s="57" t="s">
        <v>1040</v>
      </c>
      <c r="B302" s="58">
        <v>1</v>
      </c>
      <c r="C302" s="59">
        <v>40026744</v>
      </c>
      <c r="D302" s="58" t="s">
        <v>1041</v>
      </c>
      <c r="E302" s="60">
        <v>105.9884</v>
      </c>
      <c r="F302" s="60">
        <v>99.509399999999999</v>
      </c>
      <c r="G302" s="60">
        <v>0</v>
      </c>
    </row>
    <row r="303" spans="1:7" x14ac:dyDescent="0.25">
      <c r="A303" s="57">
        <v>1280193</v>
      </c>
      <c r="B303" s="58">
        <v>1</v>
      </c>
      <c r="C303" s="59">
        <v>40154802</v>
      </c>
      <c r="D303" s="58" t="s">
        <v>1042</v>
      </c>
      <c r="E303" s="60">
        <v>106.93859999999999</v>
      </c>
      <c r="F303" s="60">
        <v>89.981300000000005</v>
      </c>
      <c r="G303" s="60">
        <v>0</v>
      </c>
    </row>
    <row r="304" spans="1:7" x14ac:dyDescent="0.25">
      <c r="A304" s="57" t="s">
        <v>1043</v>
      </c>
      <c r="B304" s="58">
        <v>1</v>
      </c>
      <c r="C304" s="59">
        <v>40193204</v>
      </c>
      <c r="D304" s="58" t="s">
        <v>1044</v>
      </c>
      <c r="E304" s="60">
        <v>106.93859999999999</v>
      </c>
      <c r="F304" s="60">
        <v>89.981300000000005</v>
      </c>
      <c r="G304" s="60">
        <v>0</v>
      </c>
    </row>
    <row r="305" spans="1:7" x14ac:dyDescent="0.25">
      <c r="A305" s="57" t="s">
        <v>1045</v>
      </c>
      <c r="B305" s="58">
        <v>1</v>
      </c>
      <c r="C305" s="59">
        <v>40448552</v>
      </c>
      <c r="D305" s="58" t="s">
        <v>1046</v>
      </c>
      <c r="E305" s="60">
        <v>108.9207</v>
      </c>
      <c r="F305" s="60">
        <v>74.6815</v>
      </c>
      <c r="G305" s="60">
        <v>0</v>
      </c>
    </row>
    <row r="306" spans="1:7" x14ac:dyDescent="0.25">
      <c r="A306" s="57" t="s">
        <v>1047</v>
      </c>
      <c r="B306" s="58">
        <v>1</v>
      </c>
      <c r="C306" s="59">
        <v>40455716</v>
      </c>
      <c r="D306" s="58" t="s">
        <v>1048</v>
      </c>
      <c r="E306" s="60">
        <v>108.9207</v>
      </c>
      <c r="F306" s="60">
        <v>74.6815</v>
      </c>
      <c r="G306" s="60">
        <v>0</v>
      </c>
    </row>
    <row r="307" spans="1:7" x14ac:dyDescent="0.25">
      <c r="A307" s="57">
        <v>1290367</v>
      </c>
      <c r="B307" s="58">
        <v>1</v>
      </c>
      <c r="C307" s="59">
        <v>40551798</v>
      </c>
      <c r="D307" s="58" t="s">
        <v>1049</v>
      </c>
      <c r="E307" s="60">
        <v>109.40689999999999</v>
      </c>
      <c r="F307" s="60">
        <v>78.9482</v>
      </c>
      <c r="G307" s="60">
        <v>0</v>
      </c>
    </row>
    <row r="308" spans="1:7" x14ac:dyDescent="0.25">
      <c r="A308" s="57" t="s">
        <v>1050</v>
      </c>
      <c r="B308" s="58">
        <v>1</v>
      </c>
      <c r="C308" s="59">
        <v>40571758</v>
      </c>
      <c r="D308" s="58" t="s">
        <v>1051</v>
      </c>
      <c r="E308" s="60">
        <v>109.893</v>
      </c>
      <c r="F308" s="60">
        <v>74.6815</v>
      </c>
      <c r="G308" s="60">
        <v>0</v>
      </c>
    </row>
    <row r="309" spans="1:7" x14ac:dyDescent="0.25">
      <c r="A309" s="57" t="s">
        <v>1052</v>
      </c>
      <c r="B309" s="58">
        <v>1</v>
      </c>
      <c r="C309" s="59">
        <v>40597867</v>
      </c>
      <c r="D309" s="58" t="s">
        <v>1053</v>
      </c>
      <c r="E309" s="60">
        <v>109.893</v>
      </c>
      <c r="F309" s="60">
        <v>74.6815</v>
      </c>
      <c r="G309" s="60">
        <v>0</v>
      </c>
    </row>
    <row r="310" spans="1:7" x14ac:dyDescent="0.25">
      <c r="A310" s="57" t="s">
        <v>1054</v>
      </c>
      <c r="B310" s="58">
        <v>1</v>
      </c>
      <c r="C310" s="59">
        <v>40609546</v>
      </c>
      <c r="D310" s="58" t="s">
        <v>1055</v>
      </c>
      <c r="E310" s="60">
        <v>109.893</v>
      </c>
      <c r="F310" s="60">
        <v>74.6815</v>
      </c>
      <c r="G310" s="60">
        <v>0</v>
      </c>
    </row>
    <row r="311" spans="1:7" x14ac:dyDescent="0.25">
      <c r="A311" s="57">
        <v>1295108</v>
      </c>
      <c r="B311" s="58">
        <v>1</v>
      </c>
      <c r="C311" s="59">
        <v>40729888</v>
      </c>
      <c r="D311" s="58" t="s">
        <v>1056</v>
      </c>
      <c r="E311" s="60">
        <v>109.893</v>
      </c>
      <c r="F311" s="60">
        <v>76.587999999999994</v>
      </c>
      <c r="G311" s="60">
        <v>0</v>
      </c>
    </row>
    <row r="312" spans="1:7" x14ac:dyDescent="0.25">
      <c r="A312" s="57">
        <v>1303708</v>
      </c>
      <c r="B312" s="58">
        <v>1</v>
      </c>
      <c r="C312" s="59">
        <v>40997165</v>
      </c>
      <c r="D312" s="58" t="s">
        <v>1057</v>
      </c>
      <c r="E312" s="60">
        <v>111.4392</v>
      </c>
      <c r="F312" s="60">
        <v>63.758600000000001</v>
      </c>
      <c r="G312" s="60">
        <v>0</v>
      </c>
    </row>
    <row r="313" spans="1:7" x14ac:dyDescent="0.25">
      <c r="A313" s="57" t="s">
        <v>1058</v>
      </c>
      <c r="B313" s="58">
        <v>1</v>
      </c>
      <c r="C313" s="59">
        <v>41067447</v>
      </c>
      <c r="D313" s="58" t="s">
        <v>1059</v>
      </c>
      <c r="E313" s="60">
        <v>111.4392</v>
      </c>
      <c r="F313" s="60">
        <v>63.758600000000001</v>
      </c>
      <c r="G313" s="60">
        <v>0</v>
      </c>
    </row>
    <row r="314" spans="1:7" x14ac:dyDescent="0.25">
      <c r="A314" s="57">
        <v>1306630</v>
      </c>
      <c r="B314" s="58">
        <v>1</v>
      </c>
      <c r="C314" s="59">
        <v>41089199</v>
      </c>
      <c r="D314" s="58" t="s">
        <v>1060</v>
      </c>
      <c r="E314" s="60">
        <v>111.4392</v>
      </c>
      <c r="F314" s="60">
        <v>63.758600000000001</v>
      </c>
      <c r="G314" s="60">
        <v>0</v>
      </c>
    </row>
    <row r="315" spans="1:7" x14ac:dyDescent="0.25">
      <c r="A315" s="57" t="s">
        <v>1061</v>
      </c>
      <c r="B315" s="58">
        <v>1</v>
      </c>
      <c r="C315" s="59">
        <v>41191016</v>
      </c>
      <c r="D315" s="58" t="s">
        <v>1062</v>
      </c>
      <c r="E315" s="60">
        <v>111.4392</v>
      </c>
      <c r="F315" s="60">
        <v>63.758600000000001</v>
      </c>
      <c r="G315" s="60">
        <v>0</v>
      </c>
    </row>
    <row r="316" spans="1:7" x14ac:dyDescent="0.25">
      <c r="A316" s="57">
        <v>1319453</v>
      </c>
      <c r="B316" s="58">
        <v>1</v>
      </c>
      <c r="C316" s="59">
        <v>41542101</v>
      </c>
      <c r="D316" s="58" t="s">
        <v>1063</v>
      </c>
      <c r="E316" s="60">
        <v>114.1399</v>
      </c>
      <c r="F316" s="60">
        <v>54.545499999999997</v>
      </c>
      <c r="G316" s="60">
        <v>0</v>
      </c>
    </row>
    <row r="317" spans="1:7" x14ac:dyDescent="0.25">
      <c r="A317" s="57" t="s">
        <v>1064</v>
      </c>
      <c r="B317" s="58">
        <v>1</v>
      </c>
      <c r="C317" s="59">
        <v>41824986</v>
      </c>
      <c r="D317" s="58" t="s">
        <v>1065</v>
      </c>
      <c r="E317" s="60">
        <v>116.30759999999999</v>
      </c>
      <c r="F317" s="60">
        <v>67.773899999999998</v>
      </c>
      <c r="G317" s="60">
        <v>0</v>
      </c>
    </row>
    <row r="318" spans="1:7" x14ac:dyDescent="0.25">
      <c r="A318" s="57" t="s">
        <v>1066</v>
      </c>
      <c r="B318" s="58">
        <v>1</v>
      </c>
      <c r="C318" s="59">
        <v>41890713</v>
      </c>
      <c r="D318" s="58" t="s">
        <v>1067</v>
      </c>
      <c r="E318" s="60">
        <v>116.30759999999999</v>
      </c>
      <c r="F318" s="60">
        <v>67.773899999999998</v>
      </c>
      <c r="G318" s="60">
        <v>0</v>
      </c>
    </row>
    <row r="319" spans="1:7" x14ac:dyDescent="0.25">
      <c r="A319" s="57">
        <v>1329596</v>
      </c>
      <c r="B319" s="58">
        <v>1</v>
      </c>
      <c r="C319" s="59">
        <v>41917762</v>
      </c>
      <c r="D319" s="58" t="s">
        <v>1068</v>
      </c>
      <c r="E319" s="60">
        <v>116.82129999999999</v>
      </c>
      <c r="F319" s="60">
        <v>63.758600000000001</v>
      </c>
      <c r="G319" s="60">
        <v>0</v>
      </c>
    </row>
    <row r="320" spans="1:7" x14ac:dyDescent="0.25">
      <c r="A320" s="57" t="s">
        <v>1069</v>
      </c>
      <c r="B320" s="58">
        <v>1</v>
      </c>
      <c r="C320" s="59">
        <v>42050647</v>
      </c>
      <c r="D320" s="58" t="s">
        <v>1070</v>
      </c>
      <c r="E320" s="60">
        <v>116.82129999999999</v>
      </c>
      <c r="F320" s="60">
        <v>66</v>
      </c>
      <c r="G320" s="60">
        <v>0</v>
      </c>
    </row>
    <row r="321" spans="1:7" x14ac:dyDescent="0.25">
      <c r="A321" s="57" t="s">
        <v>1071</v>
      </c>
      <c r="B321" s="58">
        <v>1</v>
      </c>
      <c r="C321" s="59">
        <v>42168172</v>
      </c>
      <c r="D321" s="58" t="s">
        <v>1072</v>
      </c>
      <c r="E321" s="60">
        <v>118.8747</v>
      </c>
      <c r="F321" s="60">
        <v>89.689700000000002</v>
      </c>
      <c r="G321" s="60">
        <v>0</v>
      </c>
    </row>
    <row r="322" spans="1:7" x14ac:dyDescent="0.25">
      <c r="A322" s="57" t="s">
        <v>1073</v>
      </c>
      <c r="B322" s="58">
        <v>1</v>
      </c>
      <c r="C322" s="59">
        <v>42582856</v>
      </c>
      <c r="D322" s="58" t="s">
        <v>1074</v>
      </c>
      <c r="E322" s="60">
        <v>119.3655</v>
      </c>
      <c r="F322" s="60">
        <v>94.685400000000001</v>
      </c>
      <c r="G322" s="60">
        <v>0</v>
      </c>
    </row>
    <row r="323" spans="1:7" x14ac:dyDescent="0.25">
      <c r="A323" s="57">
        <v>1354576</v>
      </c>
      <c r="B323" s="58">
        <v>1</v>
      </c>
      <c r="C323" s="59">
        <v>42720390</v>
      </c>
      <c r="D323" s="58" t="s">
        <v>1075</v>
      </c>
      <c r="E323" s="60">
        <v>119.3655</v>
      </c>
      <c r="F323" s="60">
        <v>92.181799999999996</v>
      </c>
      <c r="G323" s="60">
        <v>0</v>
      </c>
    </row>
    <row r="324" spans="1:7" x14ac:dyDescent="0.25">
      <c r="A324" s="57" t="s">
        <v>1076</v>
      </c>
      <c r="B324" s="58">
        <v>1</v>
      </c>
      <c r="C324" s="59">
        <v>42819331</v>
      </c>
      <c r="D324" s="58" t="s">
        <v>1077</v>
      </c>
      <c r="E324" s="60">
        <v>119.84690000000001</v>
      </c>
      <c r="F324" s="60">
        <v>87.515199999999993</v>
      </c>
      <c r="G324" s="60">
        <v>0</v>
      </c>
    </row>
    <row r="325" spans="1:7" x14ac:dyDescent="0.25">
      <c r="A325" s="57" t="s">
        <v>1078</v>
      </c>
      <c r="B325" s="58">
        <v>1</v>
      </c>
      <c r="C325" s="59">
        <v>43226422</v>
      </c>
      <c r="D325" s="58" t="s">
        <v>1079</v>
      </c>
      <c r="E325" s="60">
        <v>121.8172</v>
      </c>
      <c r="F325" s="60">
        <v>104.3103</v>
      </c>
      <c r="G325" s="60">
        <v>0</v>
      </c>
    </row>
    <row r="326" spans="1:7" x14ac:dyDescent="0.25">
      <c r="A326" s="57">
        <v>1374878</v>
      </c>
      <c r="B326" s="58">
        <v>2</v>
      </c>
      <c r="C326" s="59">
        <v>281235</v>
      </c>
      <c r="D326" s="58" t="s">
        <v>1080</v>
      </c>
      <c r="E326" s="60">
        <v>0</v>
      </c>
      <c r="F326" s="60">
        <v>128.13329999999999</v>
      </c>
      <c r="G326" s="60">
        <v>0</v>
      </c>
    </row>
    <row r="327" spans="1:7" x14ac:dyDescent="0.25">
      <c r="A327" s="57" t="s">
        <v>1081</v>
      </c>
      <c r="B327" s="58">
        <v>2</v>
      </c>
      <c r="C327" s="59">
        <v>316859</v>
      </c>
      <c r="D327" s="58" t="s">
        <v>1082</v>
      </c>
      <c r="E327" s="60">
        <v>0</v>
      </c>
      <c r="F327" s="60">
        <v>128.13329999999999</v>
      </c>
      <c r="G327" s="60">
        <v>0</v>
      </c>
    </row>
    <row r="328" spans="1:7" x14ac:dyDescent="0.25">
      <c r="A328" s="57">
        <v>1379046</v>
      </c>
      <c r="B328" s="58">
        <v>2</v>
      </c>
      <c r="C328" s="59">
        <v>456993</v>
      </c>
      <c r="D328" s="58" t="s">
        <v>1083</v>
      </c>
      <c r="E328" s="60">
        <v>0.44290000000000002</v>
      </c>
      <c r="F328" s="60">
        <v>122.6815</v>
      </c>
      <c r="G328" s="60">
        <v>0</v>
      </c>
    </row>
    <row r="329" spans="1:7" x14ac:dyDescent="0.25">
      <c r="A329" s="57">
        <v>1379400</v>
      </c>
      <c r="B329" s="58">
        <v>2</v>
      </c>
      <c r="C329" s="59">
        <v>466851</v>
      </c>
      <c r="D329" s="58" t="s">
        <v>1084</v>
      </c>
      <c r="E329" s="60">
        <v>0.44290000000000002</v>
      </c>
      <c r="F329" s="60">
        <v>122.6815</v>
      </c>
      <c r="G329" s="60">
        <v>0</v>
      </c>
    </row>
    <row r="330" spans="1:7" x14ac:dyDescent="0.25">
      <c r="A330" s="57">
        <v>1381407</v>
      </c>
      <c r="B330" s="58">
        <v>2</v>
      </c>
      <c r="C330" s="59">
        <v>542635</v>
      </c>
      <c r="D330" s="58" t="s">
        <v>1085</v>
      </c>
      <c r="E330" s="60">
        <v>0.44290000000000002</v>
      </c>
      <c r="F330" s="60">
        <v>120.00369999999999</v>
      </c>
      <c r="G330" s="60">
        <v>0</v>
      </c>
    </row>
    <row r="331" spans="1:7" x14ac:dyDescent="0.25">
      <c r="A331" s="57" t="s">
        <v>1086</v>
      </c>
      <c r="B331" s="58">
        <v>2</v>
      </c>
      <c r="C331" s="59">
        <v>568585</v>
      </c>
      <c r="D331" s="58" t="s">
        <v>1087</v>
      </c>
      <c r="E331" s="60">
        <v>0.88770000000000004</v>
      </c>
      <c r="F331" s="60">
        <v>114.7582</v>
      </c>
      <c r="G331" s="60">
        <v>0</v>
      </c>
    </row>
    <row r="332" spans="1:7" x14ac:dyDescent="0.25">
      <c r="A332" s="57" t="s">
        <v>1088</v>
      </c>
      <c r="B332" s="58">
        <v>2</v>
      </c>
      <c r="C332" s="59">
        <v>572524</v>
      </c>
      <c r="D332" s="58" t="s">
        <v>1089</v>
      </c>
      <c r="E332" s="60">
        <v>0.88770000000000004</v>
      </c>
      <c r="F332" s="60">
        <v>114.7582</v>
      </c>
      <c r="G332" s="60">
        <v>0</v>
      </c>
    </row>
    <row r="333" spans="1:7" x14ac:dyDescent="0.25">
      <c r="A333" s="57">
        <v>1387388</v>
      </c>
      <c r="B333" s="58">
        <v>2</v>
      </c>
      <c r="C333" s="59">
        <v>712569</v>
      </c>
      <c r="D333" s="58" t="s">
        <v>1090</v>
      </c>
      <c r="E333" s="60">
        <v>1.3427</v>
      </c>
      <c r="F333" s="60">
        <v>107.03700000000001</v>
      </c>
      <c r="G333" s="60">
        <v>0</v>
      </c>
    </row>
    <row r="334" spans="1:7" x14ac:dyDescent="0.25">
      <c r="A334" s="57" t="s">
        <v>1091</v>
      </c>
      <c r="B334" s="58">
        <v>2</v>
      </c>
      <c r="C334" s="59">
        <v>861576</v>
      </c>
      <c r="D334" s="58" t="s">
        <v>1092</v>
      </c>
      <c r="E334" s="60">
        <v>3.1934</v>
      </c>
      <c r="F334" s="60">
        <v>120.00369999999999</v>
      </c>
      <c r="G334" s="60">
        <v>0</v>
      </c>
    </row>
    <row r="335" spans="1:7" x14ac:dyDescent="0.25">
      <c r="A335" s="57">
        <v>1394201</v>
      </c>
      <c r="B335" s="58">
        <v>2</v>
      </c>
      <c r="C335" s="59">
        <v>972395</v>
      </c>
      <c r="D335" s="58" t="s">
        <v>1093</v>
      </c>
      <c r="E335" s="60">
        <v>3.1934</v>
      </c>
      <c r="F335" s="60">
        <v>120.00369999999999</v>
      </c>
      <c r="G335" s="60">
        <v>0</v>
      </c>
    </row>
    <row r="336" spans="1:7" x14ac:dyDescent="0.25">
      <c r="A336" s="57" t="s">
        <v>1094</v>
      </c>
      <c r="B336" s="58">
        <v>2</v>
      </c>
      <c r="C336" s="59">
        <v>1000481</v>
      </c>
      <c r="D336" s="58" t="s">
        <v>1095</v>
      </c>
      <c r="E336" s="60">
        <v>3.1934</v>
      </c>
      <c r="F336" s="60">
        <v>120.00369999999999</v>
      </c>
      <c r="G336" s="60">
        <v>0</v>
      </c>
    </row>
    <row r="337" spans="1:7" x14ac:dyDescent="0.25">
      <c r="A337" s="57" t="s">
        <v>1096</v>
      </c>
      <c r="B337" s="58">
        <v>2</v>
      </c>
      <c r="C337" s="59">
        <v>1100510</v>
      </c>
      <c r="D337" s="58" t="s">
        <v>1097</v>
      </c>
      <c r="E337" s="60">
        <v>3.6524999999999999</v>
      </c>
      <c r="F337" s="60">
        <v>112.06059999999999</v>
      </c>
      <c r="G337" s="60">
        <v>0</v>
      </c>
    </row>
    <row r="338" spans="1:7" x14ac:dyDescent="0.25">
      <c r="A338" s="57" t="s">
        <v>1098</v>
      </c>
      <c r="B338" s="58">
        <v>2</v>
      </c>
      <c r="C338" s="59">
        <v>1288670</v>
      </c>
      <c r="D338" s="58" t="s">
        <v>1099</v>
      </c>
      <c r="E338" s="60">
        <v>3.6524999999999999</v>
      </c>
      <c r="F338" s="60">
        <v>112.06059999999999</v>
      </c>
      <c r="G338" s="60">
        <v>0</v>
      </c>
    </row>
    <row r="339" spans="1:7" x14ac:dyDescent="0.25">
      <c r="A339" s="57">
        <v>1402172</v>
      </c>
      <c r="B339" s="58">
        <v>2</v>
      </c>
      <c r="C339" s="59">
        <v>1380527</v>
      </c>
      <c r="D339" s="58" t="s">
        <v>1100</v>
      </c>
      <c r="E339" s="60">
        <v>3.6524999999999999</v>
      </c>
      <c r="F339" s="60">
        <v>112.06059999999999</v>
      </c>
      <c r="G339" s="60">
        <v>0</v>
      </c>
    </row>
    <row r="340" spans="1:7" x14ac:dyDescent="0.25">
      <c r="A340" s="57">
        <v>1412828</v>
      </c>
      <c r="B340" s="58">
        <v>2</v>
      </c>
      <c r="C340" s="59">
        <v>1994215</v>
      </c>
      <c r="D340" s="58" t="s">
        <v>1101</v>
      </c>
      <c r="E340" s="60">
        <v>5.5475000000000003</v>
      </c>
      <c r="F340" s="60">
        <v>99.509399999999999</v>
      </c>
      <c r="G340" s="60">
        <v>0</v>
      </c>
    </row>
    <row r="341" spans="1:7" x14ac:dyDescent="0.25">
      <c r="A341" s="57">
        <v>1415008</v>
      </c>
      <c r="B341" s="58">
        <v>2</v>
      </c>
      <c r="C341" s="59">
        <v>2109697</v>
      </c>
      <c r="D341" s="58" t="s">
        <v>1102</v>
      </c>
      <c r="E341" s="60">
        <v>6.0243000000000002</v>
      </c>
      <c r="F341" s="60">
        <v>92.181799999999996</v>
      </c>
      <c r="G341" s="60">
        <v>0</v>
      </c>
    </row>
    <row r="342" spans="1:7" x14ac:dyDescent="0.25">
      <c r="A342" s="57" t="s">
        <v>1103</v>
      </c>
      <c r="B342" s="58">
        <v>2</v>
      </c>
      <c r="C342" s="59">
        <v>2135390</v>
      </c>
      <c r="D342" s="58" t="s">
        <v>1104</v>
      </c>
      <c r="E342" s="60">
        <v>6.0243000000000002</v>
      </c>
      <c r="F342" s="60">
        <v>92.181799999999996</v>
      </c>
      <c r="G342" s="60">
        <v>0</v>
      </c>
    </row>
    <row r="343" spans="1:7" x14ac:dyDescent="0.25">
      <c r="A343" s="57" t="s">
        <v>1105</v>
      </c>
      <c r="B343" s="58">
        <v>2</v>
      </c>
      <c r="C343" s="59">
        <v>2141163</v>
      </c>
      <c r="D343" s="58" t="s">
        <v>1106</v>
      </c>
      <c r="E343" s="60">
        <v>6.0243000000000002</v>
      </c>
      <c r="F343" s="60">
        <v>92.181799999999996</v>
      </c>
      <c r="G343" s="60">
        <v>0</v>
      </c>
    </row>
    <row r="344" spans="1:7" x14ac:dyDescent="0.25">
      <c r="A344" s="57" t="s">
        <v>1107</v>
      </c>
      <c r="B344" s="58">
        <v>2</v>
      </c>
      <c r="C344" s="59">
        <v>2575988</v>
      </c>
      <c r="D344" s="58" t="s">
        <v>1108</v>
      </c>
      <c r="E344" s="60">
        <v>6.5033000000000003</v>
      </c>
      <c r="F344" s="60">
        <v>99.3142</v>
      </c>
      <c r="G344" s="60">
        <v>0</v>
      </c>
    </row>
    <row r="345" spans="1:7" x14ac:dyDescent="0.25">
      <c r="A345" s="57">
        <v>1430973</v>
      </c>
      <c r="B345" s="58">
        <v>2</v>
      </c>
      <c r="C345" s="59">
        <v>2627984</v>
      </c>
      <c r="D345" s="58" t="s">
        <v>1109</v>
      </c>
      <c r="E345" s="60">
        <v>6.5033000000000003</v>
      </c>
      <c r="F345" s="60">
        <v>99.3142</v>
      </c>
      <c r="G345" s="60">
        <v>0</v>
      </c>
    </row>
    <row r="346" spans="1:7" x14ac:dyDescent="0.25">
      <c r="A346" s="57">
        <v>1437299</v>
      </c>
      <c r="B346" s="58">
        <v>2</v>
      </c>
      <c r="C346" s="59">
        <v>2902612</v>
      </c>
      <c r="D346" s="58" t="s">
        <v>1110</v>
      </c>
      <c r="E346" s="60">
        <v>7.4625000000000004</v>
      </c>
      <c r="F346" s="60">
        <v>99.3142</v>
      </c>
      <c r="G346" s="60">
        <v>0</v>
      </c>
    </row>
    <row r="347" spans="1:7" x14ac:dyDescent="0.25">
      <c r="A347" s="57" t="s">
        <v>1111</v>
      </c>
      <c r="B347" s="58">
        <v>2</v>
      </c>
      <c r="C347" s="59">
        <v>3230775</v>
      </c>
      <c r="D347" s="58" t="s">
        <v>1112</v>
      </c>
      <c r="E347" s="60">
        <v>7.4625000000000004</v>
      </c>
      <c r="F347" s="60">
        <v>99.3142</v>
      </c>
      <c r="G347" s="60">
        <v>0</v>
      </c>
    </row>
    <row r="348" spans="1:7" x14ac:dyDescent="0.25">
      <c r="A348" s="57" t="s">
        <v>1113</v>
      </c>
      <c r="B348" s="58">
        <v>2</v>
      </c>
      <c r="C348" s="59">
        <v>3253759</v>
      </c>
      <c r="D348" s="58" t="s">
        <v>1114</v>
      </c>
      <c r="E348" s="60">
        <v>7.4625000000000004</v>
      </c>
      <c r="F348" s="60">
        <v>99.3142</v>
      </c>
      <c r="G348" s="60">
        <v>0</v>
      </c>
    </row>
    <row r="349" spans="1:7" x14ac:dyDescent="0.25">
      <c r="A349" s="57" t="s">
        <v>1115</v>
      </c>
      <c r="B349" s="58">
        <v>2</v>
      </c>
      <c r="C349" s="59">
        <v>3280147</v>
      </c>
      <c r="D349" s="58" t="s">
        <v>1116</v>
      </c>
      <c r="E349" s="60">
        <v>7.4625000000000004</v>
      </c>
      <c r="F349" s="60">
        <v>99.3142</v>
      </c>
      <c r="G349" s="60">
        <v>0</v>
      </c>
    </row>
    <row r="350" spans="1:7" x14ac:dyDescent="0.25">
      <c r="A350" s="57" t="s">
        <v>1117</v>
      </c>
      <c r="B350" s="58">
        <v>2</v>
      </c>
      <c r="C350" s="59">
        <v>3340607</v>
      </c>
      <c r="D350" s="58" t="s">
        <v>1118</v>
      </c>
      <c r="E350" s="60">
        <v>7.4625000000000004</v>
      </c>
      <c r="F350" s="60">
        <v>99.3142</v>
      </c>
      <c r="G350" s="60">
        <v>0</v>
      </c>
    </row>
    <row r="351" spans="1:7" x14ac:dyDescent="0.25">
      <c r="A351" s="57">
        <v>1461236</v>
      </c>
      <c r="B351" s="58">
        <v>2</v>
      </c>
      <c r="C351" s="59">
        <v>3830712</v>
      </c>
      <c r="D351" s="58" t="s">
        <v>1119</v>
      </c>
      <c r="E351" s="60">
        <v>9.4422999999999995</v>
      </c>
      <c r="F351" s="60">
        <v>99.3142</v>
      </c>
      <c r="G351" s="60">
        <v>0</v>
      </c>
    </row>
    <row r="352" spans="1:7" x14ac:dyDescent="0.25">
      <c r="A352" s="57">
        <v>1475125</v>
      </c>
      <c r="B352" s="58">
        <v>2</v>
      </c>
      <c r="C352" s="59">
        <v>4335970</v>
      </c>
      <c r="D352" s="58" t="s">
        <v>1120</v>
      </c>
      <c r="E352" s="60">
        <v>10.8687</v>
      </c>
      <c r="F352" s="60">
        <v>112.13330000000001</v>
      </c>
      <c r="G352" s="60">
        <v>0</v>
      </c>
    </row>
    <row r="353" spans="1:7" x14ac:dyDescent="0.25">
      <c r="A353" s="57" t="s">
        <v>1121</v>
      </c>
      <c r="B353" s="58">
        <v>2</v>
      </c>
      <c r="C353" s="59">
        <v>4361469</v>
      </c>
      <c r="D353" s="58" t="s">
        <v>1122</v>
      </c>
      <c r="E353" s="60">
        <v>11.323700000000001</v>
      </c>
      <c r="F353" s="60">
        <v>107.03700000000001</v>
      </c>
      <c r="G353" s="60">
        <v>0</v>
      </c>
    </row>
    <row r="354" spans="1:7" x14ac:dyDescent="0.25">
      <c r="A354" s="57" t="s">
        <v>1123</v>
      </c>
      <c r="B354" s="58">
        <v>2</v>
      </c>
      <c r="C354" s="59">
        <v>4366758</v>
      </c>
      <c r="D354" s="58" t="s">
        <v>1124</v>
      </c>
      <c r="E354" s="60">
        <v>11.323700000000001</v>
      </c>
      <c r="F354" s="60">
        <v>107.03700000000001</v>
      </c>
      <c r="G354" s="60">
        <v>0</v>
      </c>
    </row>
    <row r="355" spans="1:7" x14ac:dyDescent="0.25">
      <c r="A355" s="57" t="s">
        <v>1125</v>
      </c>
      <c r="B355" s="58">
        <v>2</v>
      </c>
      <c r="C355" s="59">
        <v>4682879</v>
      </c>
      <c r="D355" s="58" t="s">
        <v>1126</v>
      </c>
      <c r="E355" s="60">
        <v>11.785</v>
      </c>
      <c r="F355" s="60">
        <v>107.03700000000001</v>
      </c>
      <c r="G355" s="60">
        <v>0</v>
      </c>
    </row>
    <row r="356" spans="1:7" x14ac:dyDescent="0.25">
      <c r="A356" s="57" t="s">
        <v>1127</v>
      </c>
      <c r="B356" s="58">
        <v>2</v>
      </c>
      <c r="C356" s="59">
        <v>4724663</v>
      </c>
      <c r="D356" s="58" t="s">
        <v>1128</v>
      </c>
      <c r="E356" s="60">
        <v>11.785</v>
      </c>
      <c r="F356" s="60">
        <v>107.03700000000001</v>
      </c>
      <c r="G356" s="60">
        <v>0</v>
      </c>
    </row>
    <row r="357" spans="1:7" x14ac:dyDescent="0.25">
      <c r="A357" s="57">
        <v>1486363</v>
      </c>
      <c r="B357" s="58">
        <v>2</v>
      </c>
      <c r="C357" s="59">
        <v>4727607</v>
      </c>
      <c r="D357" s="58" t="s">
        <v>1129</v>
      </c>
      <c r="E357" s="60">
        <v>11.785</v>
      </c>
      <c r="F357" s="60">
        <v>107.03700000000001</v>
      </c>
      <c r="G357" s="60">
        <v>0</v>
      </c>
    </row>
    <row r="358" spans="1:7" x14ac:dyDescent="0.25">
      <c r="A358" s="57" t="s">
        <v>1130</v>
      </c>
      <c r="B358" s="58">
        <v>2</v>
      </c>
      <c r="C358" s="59">
        <v>4728286</v>
      </c>
      <c r="D358" s="58" t="s">
        <v>1131</v>
      </c>
      <c r="E358" s="60">
        <v>11.785</v>
      </c>
      <c r="F358" s="60">
        <v>107.03700000000001</v>
      </c>
      <c r="G358" s="60">
        <v>0</v>
      </c>
    </row>
    <row r="359" spans="1:7" x14ac:dyDescent="0.25">
      <c r="A359" s="57">
        <v>1490986</v>
      </c>
      <c r="B359" s="58">
        <v>2</v>
      </c>
      <c r="C359" s="59">
        <v>4872870</v>
      </c>
      <c r="D359" s="58" t="s">
        <v>1132</v>
      </c>
      <c r="E359" s="60">
        <v>12.244199999999999</v>
      </c>
      <c r="F359" s="60">
        <v>102.05929999999999</v>
      </c>
      <c r="G359" s="60">
        <v>0</v>
      </c>
    </row>
    <row r="360" spans="1:7" x14ac:dyDescent="0.25">
      <c r="A360" s="57">
        <v>1503834</v>
      </c>
      <c r="B360" s="58">
        <v>2</v>
      </c>
      <c r="C360" s="59">
        <v>5375349</v>
      </c>
      <c r="D360" s="58" t="s">
        <v>1133</v>
      </c>
      <c r="E360" s="60">
        <v>14.1305</v>
      </c>
      <c r="F360" s="60">
        <v>107.03700000000001</v>
      </c>
      <c r="G360" s="60">
        <v>0</v>
      </c>
    </row>
    <row r="361" spans="1:7" x14ac:dyDescent="0.25">
      <c r="A361" s="57" t="s">
        <v>1134</v>
      </c>
      <c r="B361" s="58">
        <v>2</v>
      </c>
      <c r="C361" s="59">
        <v>5416397</v>
      </c>
      <c r="D361" s="58" t="s">
        <v>1135</v>
      </c>
      <c r="E361" s="60">
        <v>14.1305</v>
      </c>
      <c r="F361" s="60">
        <v>107.03700000000001</v>
      </c>
      <c r="G361" s="60">
        <v>0</v>
      </c>
    </row>
    <row r="362" spans="1:7" x14ac:dyDescent="0.25">
      <c r="A362" s="57">
        <v>1509113</v>
      </c>
      <c r="B362" s="58">
        <v>2</v>
      </c>
      <c r="C362" s="59">
        <v>5556295</v>
      </c>
      <c r="D362" s="58" t="s">
        <v>1136</v>
      </c>
      <c r="E362" s="60">
        <v>15.517200000000001</v>
      </c>
      <c r="F362" s="60">
        <v>114.7004</v>
      </c>
      <c r="G362" s="60">
        <v>0</v>
      </c>
    </row>
    <row r="363" spans="1:7" x14ac:dyDescent="0.25">
      <c r="A363" s="57" t="s">
        <v>1137</v>
      </c>
      <c r="B363" s="58">
        <v>2</v>
      </c>
      <c r="C363" s="59">
        <v>5721881</v>
      </c>
      <c r="D363" s="58" t="s">
        <v>1138</v>
      </c>
      <c r="E363" s="60">
        <v>16.445</v>
      </c>
      <c r="F363" s="60">
        <v>117.3481</v>
      </c>
      <c r="G363" s="60">
        <v>0</v>
      </c>
    </row>
    <row r="364" spans="1:7" x14ac:dyDescent="0.25">
      <c r="A364" s="57" t="s">
        <v>1139</v>
      </c>
      <c r="B364" s="58">
        <v>2</v>
      </c>
      <c r="C364" s="59">
        <v>5837031</v>
      </c>
      <c r="D364" s="58" t="s">
        <v>1140</v>
      </c>
      <c r="E364" s="60">
        <v>16.895900000000001</v>
      </c>
      <c r="F364" s="60">
        <v>112.13330000000001</v>
      </c>
      <c r="G364" s="60">
        <v>0</v>
      </c>
    </row>
    <row r="365" spans="1:7" x14ac:dyDescent="0.25">
      <c r="A365" s="57">
        <v>1519573</v>
      </c>
      <c r="B365" s="58">
        <v>2</v>
      </c>
      <c r="C365" s="59">
        <v>5928239</v>
      </c>
      <c r="D365" s="58" t="s">
        <v>1141</v>
      </c>
      <c r="E365" s="60">
        <v>17.819400000000002</v>
      </c>
      <c r="F365" s="60">
        <v>109.51690000000001</v>
      </c>
      <c r="G365" s="60">
        <v>0</v>
      </c>
    </row>
    <row r="366" spans="1:7" x14ac:dyDescent="0.25">
      <c r="A366" s="57">
        <v>1521056</v>
      </c>
      <c r="B366" s="58">
        <v>2</v>
      </c>
      <c r="C366" s="59">
        <v>5973214</v>
      </c>
      <c r="D366" s="58" t="s">
        <v>1142</v>
      </c>
      <c r="E366" s="60">
        <v>17.819400000000002</v>
      </c>
      <c r="F366" s="60">
        <v>106.9091</v>
      </c>
      <c r="G366" s="60">
        <v>0</v>
      </c>
    </row>
    <row r="367" spans="1:7" x14ac:dyDescent="0.25">
      <c r="A367" s="57" t="s">
        <v>1143</v>
      </c>
      <c r="B367" s="58">
        <v>2</v>
      </c>
      <c r="C367" s="59">
        <v>6060148</v>
      </c>
      <c r="D367" s="58" t="s">
        <v>1144</v>
      </c>
      <c r="E367" s="60">
        <v>17.819400000000002</v>
      </c>
      <c r="F367" s="60">
        <v>106.9091</v>
      </c>
      <c r="G367" s="60">
        <v>0</v>
      </c>
    </row>
    <row r="368" spans="1:7" x14ac:dyDescent="0.25">
      <c r="A368" s="57">
        <v>1526297</v>
      </c>
      <c r="B368" s="58">
        <v>2</v>
      </c>
      <c r="C368" s="59">
        <v>6113064</v>
      </c>
      <c r="D368" s="58" t="s">
        <v>1145</v>
      </c>
      <c r="E368" s="60">
        <v>17.819400000000002</v>
      </c>
      <c r="F368" s="60">
        <v>104.4532</v>
      </c>
      <c r="G368" s="60">
        <v>0</v>
      </c>
    </row>
    <row r="369" spans="1:7" x14ac:dyDescent="0.25">
      <c r="A369" s="57">
        <v>1528574</v>
      </c>
      <c r="B369" s="58">
        <v>2</v>
      </c>
      <c r="C369" s="59">
        <v>6171645</v>
      </c>
      <c r="D369" s="58" t="s">
        <v>1146</v>
      </c>
      <c r="E369" s="60">
        <v>17.819400000000002</v>
      </c>
      <c r="F369" s="60">
        <v>104.4532</v>
      </c>
      <c r="G369" s="60">
        <v>0</v>
      </c>
    </row>
    <row r="370" spans="1:7" x14ac:dyDescent="0.25">
      <c r="A370" s="57">
        <v>1529073</v>
      </c>
      <c r="B370" s="58">
        <v>2</v>
      </c>
      <c r="C370" s="59">
        <v>6181479</v>
      </c>
      <c r="D370" s="58" t="s">
        <v>1147</v>
      </c>
      <c r="E370" s="60">
        <v>17.819400000000002</v>
      </c>
      <c r="F370" s="60">
        <v>104.4532</v>
      </c>
      <c r="G370" s="60">
        <v>0</v>
      </c>
    </row>
    <row r="371" spans="1:7" x14ac:dyDescent="0.25">
      <c r="A371" s="57">
        <v>1535457</v>
      </c>
      <c r="B371" s="58">
        <v>2</v>
      </c>
      <c r="C371" s="59">
        <v>6314319</v>
      </c>
      <c r="D371" s="58" t="s">
        <v>1148</v>
      </c>
      <c r="E371" s="60">
        <v>17.819400000000002</v>
      </c>
      <c r="F371" s="60">
        <v>106.9091</v>
      </c>
      <c r="G371" s="60">
        <v>0</v>
      </c>
    </row>
    <row r="372" spans="1:7" x14ac:dyDescent="0.25">
      <c r="A372" s="57" t="s">
        <v>1149</v>
      </c>
      <c r="B372" s="58">
        <v>2</v>
      </c>
      <c r="C372" s="59">
        <v>6386039</v>
      </c>
      <c r="D372" s="58" t="s">
        <v>1150</v>
      </c>
      <c r="E372" s="60">
        <v>17.819400000000002</v>
      </c>
      <c r="F372" s="60">
        <v>104.4532</v>
      </c>
      <c r="G372" s="60">
        <v>0</v>
      </c>
    </row>
    <row r="373" spans="1:7" x14ac:dyDescent="0.25">
      <c r="A373" s="57" t="s">
        <v>1151</v>
      </c>
      <c r="B373" s="58">
        <v>2</v>
      </c>
      <c r="C373" s="59">
        <v>6631666</v>
      </c>
      <c r="D373" s="58" t="s">
        <v>1152</v>
      </c>
      <c r="E373" s="60">
        <v>18.2851</v>
      </c>
      <c r="F373" s="60">
        <v>99.509399999999999</v>
      </c>
      <c r="G373" s="60">
        <v>0</v>
      </c>
    </row>
    <row r="374" spans="1:7" x14ac:dyDescent="0.25">
      <c r="A374" s="57">
        <v>1549487</v>
      </c>
      <c r="B374" s="58">
        <v>2</v>
      </c>
      <c r="C374" s="59">
        <v>6651091</v>
      </c>
      <c r="D374" s="58" t="s">
        <v>1153</v>
      </c>
      <c r="E374" s="60">
        <v>18.2851</v>
      </c>
      <c r="F374" s="60">
        <v>99.509399999999999</v>
      </c>
      <c r="G374" s="60">
        <v>0</v>
      </c>
    </row>
    <row r="375" spans="1:7" x14ac:dyDescent="0.25">
      <c r="A375" s="57" t="s">
        <v>1154</v>
      </c>
      <c r="B375" s="58">
        <v>2</v>
      </c>
      <c r="C375" s="59">
        <v>6726723</v>
      </c>
      <c r="D375" s="58" t="s">
        <v>1155</v>
      </c>
      <c r="E375" s="60">
        <v>18.2851</v>
      </c>
      <c r="F375" s="60">
        <v>99.509399999999999</v>
      </c>
      <c r="G375" s="60">
        <v>0</v>
      </c>
    </row>
    <row r="376" spans="1:7" x14ac:dyDescent="0.25">
      <c r="A376" s="57" t="s">
        <v>1156</v>
      </c>
      <c r="B376" s="58">
        <v>2</v>
      </c>
      <c r="C376" s="59">
        <v>7028111</v>
      </c>
      <c r="D376" s="58" t="s">
        <v>1157</v>
      </c>
      <c r="E376" s="60">
        <v>19.732700000000001</v>
      </c>
      <c r="F376" s="60">
        <v>94.685400000000001</v>
      </c>
      <c r="G376" s="60">
        <v>0</v>
      </c>
    </row>
    <row r="377" spans="1:7" x14ac:dyDescent="0.25">
      <c r="A377" s="57" t="s">
        <v>1158</v>
      </c>
      <c r="B377" s="58">
        <v>2</v>
      </c>
      <c r="C377" s="59">
        <v>7149496</v>
      </c>
      <c r="D377" s="58" t="s">
        <v>1159</v>
      </c>
      <c r="E377" s="60">
        <v>19.732700000000001</v>
      </c>
      <c r="F377" s="60">
        <v>94.685400000000001</v>
      </c>
      <c r="G377" s="60">
        <v>0</v>
      </c>
    </row>
    <row r="378" spans="1:7" x14ac:dyDescent="0.25">
      <c r="A378" s="57">
        <v>1569557</v>
      </c>
      <c r="B378" s="58">
        <v>2</v>
      </c>
      <c r="C378" s="59">
        <v>7238793</v>
      </c>
      <c r="D378" s="58" t="s">
        <v>1160</v>
      </c>
      <c r="E378" s="60">
        <v>20.2028</v>
      </c>
      <c r="F378" s="60">
        <v>97.2</v>
      </c>
      <c r="G378" s="60">
        <v>0</v>
      </c>
    </row>
    <row r="379" spans="1:7" x14ac:dyDescent="0.25">
      <c r="A379" s="57" t="s">
        <v>1161</v>
      </c>
      <c r="B379" s="58">
        <v>2</v>
      </c>
      <c r="C379" s="59">
        <v>7277487</v>
      </c>
      <c r="D379" s="58" t="s">
        <v>1162</v>
      </c>
      <c r="E379" s="60">
        <v>20.6663</v>
      </c>
      <c r="F379" s="60">
        <v>102.05929999999999</v>
      </c>
      <c r="G379" s="60">
        <v>0</v>
      </c>
    </row>
    <row r="380" spans="1:7" x14ac:dyDescent="0.25">
      <c r="A380" s="57">
        <v>1576698</v>
      </c>
      <c r="B380" s="58">
        <v>2</v>
      </c>
      <c r="C380" s="59">
        <v>7423988</v>
      </c>
      <c r="D380" s="58" t="s">
        <v>1163</v>
      </c>
      <c r="E380" s="60">
        <v>21.603100000000001</v>
      </c>
      <c r="F380" s="60">
        <v>92.459299999999999</v>
      </c>
      <c r="G380" s="60">
        <v>0</v>
      </c>
    </row>
    <row r="381" spans="1:7" x14ac:dyDescent="0.25">
      <c r="A381" s="57">
        <v>1579500</v>
      </c>
      <c r="B381" s="58">
        <v>2</v>
      </c>
      <c r="C381" s="59">
        <v>7487524</v>
      </c>
      <c r="D381" s="58" t="s">
        <v>1164</v>
      </c>
      <c r="E381" s="60">
        <v>21.603100000000001</v>
      </c>
      <c r="F381" s="60">
        <v>94.685400000000001</v>
      </c>
      <c r="G381" s="60">
        <v>0</v>
      </c>
    </row>
    <row r="382" spans="1:7" x14ac:dyDescent="0.25">
      <c r="A382" s="57" t="s">
        <v>1165</v>
      </c>
      <c r="B382" s="58">
        <v>2</v>
      </c>
      <c r="C382" s="59">
        <v>7699096</v>
      </c>
      <c r="D382" s="58" t="s">
        <v>1166</v>
      </c>
      <c r="E382" s="60">
        <v>22.0776</v>
      </c>
      <c r="F382" s="60">
        <v>90.289400000000001</v>
      </c>
      <c r="G382" s="60">
        <v>0</v>
      </c>
    </row>
    <row r="383" spans="1:7" x14ac:dyDescent="0.25">
      <c r="A383" s="57" t="s">
        <v>1167</v>
      </c>
      <c r="B383" s="58">
        <v>2</v>
      </c>
      <c r="C383" s="59">
        <v>7769749</v>
      </c>
      <c r="D383" s="58" t="s">
        <v>1168</v>
      </c>
      <c r="E383" s="60">
        <v>22.559000000000001</v>
      </c>
      <c r="F383" s="60">
        <v>87.515199999999993</v>
      </c>
      <c r="G383" s="60">
        <v>0</v>
      </c>
    </row>
    <row r="384" spans="1:7" x14ac:dyDescent="0.25">
      <c r="A384" s="57" t="s">
        <v>1169</v>
      </c>
      <c r="B384" s="58">
        <v>2</v>
      </c>
      <c r="C384" s="59">
        <v>7857480</v>
      </c>
      <c r="D384" s="58" t="s">
        <v>1170</v>
      </c>
      <c r="E384" s="60">
        <v>22.559000000000001</v>
      </c>
      <c r="F384" s="60">
        <v>85.397000000000006</v>
      </c>
      <c r="G384" s="60">
        <v>0</v>
      </c>
    </row>
    <row r="385" spans="1:7" x14ac:dyDescent="0.25">
      <c r="A385" s="57" t="s">
        <v>1171</v>
      </c>
      <c r="B385" s="58">
        <v>2</v>
      </c>
      <c r="C385" s="59">
        <v>7934130</v>
      </c>
      <c r="D385" s="58" t="s">
        <v>1172</v>
      </c>
      <c r="E385" s="60">
        <v>22.559000000000001</v>
      </c>
      <c r="F385" s="60">
        <v>85.397000000000006</v>
      </c>
      <c r="G385" s="60">
        <v>0</v>
      </c>
    </row>
    <row r="386" spans="1:7" x14ac:dyDescent="0.25">
      <c r="A386" s="57" t="s">
        <v>1173</v>
      </c>
      <c r="B386" s="58">
        <v>2</v>
      </c>
      <c r="C386" s="59">
        <v>7975030</v>
      </c>
      <c r="D386" s="58" t="s">
        <v>1174</v>
      </c>
      <c r="E386" s="60">
        <v>22.559000000000001</v>
      </c>
      <c r="F386" s="60">
        <v>85.397000000000006</v>
      </c>
      <c r="G386" s="60">
        <v>0</v>
      </c>
    </row>
    <row r="387" spans="1:7" x14ac:dyDescent="0.25">
      <c r="A387" s="57" t="s">
        <v>1175</v>
      </c>
      <c r="B387" s="58">
        <v>2</v>
      </c>
      <c r="C387" s="59">
        <v>8402594</v>
      </c>
      <c r="D387" s="58" t="s">
        <v>1176</v>
      </c>
      <c r="E387" s="60">
        <v>23.040400000000002</v>
      </c>
      <c r="F387" s="60">
        <v>92.181799999999996</v>
      </c>
      <c r="G387" s="60">
        <v>0</v>
      </c>
    </row>
    <row r="388" spans="1:7" x14ac:dyDescent="0.25">
      <c r="A388" s="57">
        <v>1618071</v>
      </c>
      <c r="B388" s="58">
        <v>2</v>
      </c>
      <c r="C388" s="59">
        <v>8497874</v>
      </c>
      <c r="D388" s="58" t="s">
        <v>1177</v>
      </c>
      <c r="E388" s="60">
        <v>23.040400000000002</v>
      </c>
      <c r="F388" s="60">
        <v>92.181799999999996</v>
      </c>
      <c r="G388" s="60">
        <v>0</v>
      </c>
    </row>
    <row r="389" spans="1:7" x14ac:dyDescent="0.25">
      <c r="A389" s="57" t="s">
        <v>1178</v>
      </c>
      <c r="B389" s="58">
        <v>2</v>
      </c>
      <c r="C389" s="59">
        <v>8701699</v>
      </c>
      <c r="D389" s="58" t="s">
        <v>1179</v>
      </c>
      <c r="E389" s="60">
        <v>23.040400000000002</v>
      </c>
      <c r="F389" s="60">
        <v>85.747299999999996</v>
      </c>
      <c r="G389" s="60">
        <v>0</v>
      </c>
    </row>
    <row r="390" spans="1:7" x14ac:dyDescent="0.25">
      <c r="A390" s="57">
        <v>1631567</v>
      </c>
      <c r="B390" s="58">
        <v>2</v>
      </c>
      <c r="C390" s="59">
        <v>8871025</v>
      </c>
      <c r="D390" s="58" t="s">
        <v>1180</v>
      </c>
      <c r="E390" s="60">
        <v>23.040400000000002</v>
      </c>
      <c r="F390" s="60">
        <v>85.747299999999996</v>
      </c>
      <c r="G390" s="60">
        <v>0</v>
      </c>
    </row>
    <row r="391" spans="1:7" x14ac:dyDescent="0.25">
      <c r="A391" s="57">
        <v>1634680</v>
      </c>
      <c r="B391" s="58">
        <v>2</v>
      </c>
      <c r="C391" s="59">
        <v>8964328</v>
      </c>
      <c r="D391" s="58" t="s">
        <v>1181</v>
      </c>
      <c r="E391" s="60">
        <v>23.040400000000002</v>
      </c>
      <c r="F391" s="60">
        <v>85.747299999999996</v>
      </c>
      <c r="G391" s="60">
        <v>0</v>
      </c>
    </row>
    <row r="392" spans="1:7" x14ac:dyDescent="0.25">
      <c r="A392" s="57">
        <v>1634974</v>
      </c>
      <c r="B392" s="58">
        <v>2</v>
      </c>
      <c r="C392" s="59">
        <v>8971316</v>
      </c>
      <c r="D392" s="58" t="s">
        <v>1182</v>
      </c>
      <c r="E392" s="60">
        <v>23.040400000000002</v>
      </c>
      <c r="F392" s="60">
        <v>85.747299999999996</v>
      </c>
      <c r="G392" s="60">
        <v>0</v>
      </c>
    </row>
    <row r="393" spans="1:7" x14ac:dyDescent="0.25">
      <c r="A393" s="57" t="s">
        <v>1183</v>
      </c>
      <c r="B393" s="58">
        <v>2</v>
      </c>
      <c r="C393" s="59">
        <v>9019746</v>
      </c>
      <c r="D393" s="58" t="s">
        <v>1184</v>
      </c>
      <c r="E393" s="60">
        <v>23.5105</v>
      </c>
      <c r="F393" s="60">
        <v>90.289400000000001</v>
      </c>
      <c r="G393" s="60">
        <v>0</v>
      </c>
    </row>
    <row r="394" spans="1:7" x14ac:dyDescent="0.25">
      <c r="A394" s="57">
        <v>1638620</v>
      </c>
      <c r="B394" s="58">
        <v>2</v>
      </c>
      <c r="C394" s="59">
        <v>9074324</v>
      </c>
      <c r="D394" s="58" t="s">
        <v>1185</v>
      </c>
      <c r="E394" s="60">
        <v>23.5105</v>
      </c>
      <c r="F394" s="60">
        <v>90.289400000000001</v>
      </c>
      <c r="G394" s="60">
        <v>0</v>
      </c>
    </row>
    <row r="395" spans="1:7" x14ac:dyDescent="0.25">
      <c r="A395" s="57">
        <v>1648571</v>
      </c>
      <c r="B395" s="58">
        <v>2</v>
      </c>
      <c r="C395" s="59">
        <v>9433267</v>
      </c>
      <c r="D395" s="58" t="s">
        <v>1186</v>
      </c>
      <c r="E395" s="60">
        <v>23.980499999999999</v>
      </c>
      <c r="F395" s="60">
        <v>85.747299999999996</v>
      </c>
      <c r="G395" s="60">
        <v>0</v>
      </c>
    </row>
    <row r="396" spans="1:7" x14ac:dyDescent="0.25">
      <c r="A396" s="57" t="s">
        <v>1187</v>
      </c>
      <c r="B396" s="58">
        <v>2</v>
      </c>
      <c r="C396" s="59">
        <v>9533930</v>
      </c>
      <c r="D396" s="58" t="s">
        <v>1188</v>
      </c>
      <c r="E396" s="60">
        <v>23.980499999999999</v>
      </c>
      <c r="F396" s="60">
        <v>85.747299999999996</v>
      </c>
      <c r="G396" s="60">
        <v>0</v>
      </c>
    </row>
    <row r="397" spans="1:7" x14ac:dyDescent="0.25">
      <c r="A397" s="57">
        <v>1652037</v>
      </c>
      <c r="B397" s="58">
        <v>2</v>
      </c>
      <c r="C397" s="59">
        <v>9536160</v>
      </c>
      <c r="D397" s="58" t="s">
        <v>1189</v>
      </c>
      <c r="E397" s="60">
        <v>23.980499999999999</v>
      </c>
      <c r="F397" s="60">
        <v>85.747299999999996</v>
      </c>
      <c r="G397" s="60">
        <v>0</v>
      </c>
    </row>
    <row r="398" spans="1:7" x14ac:dyDescent="0.25">
      <c r="A398" s="57" t="s">
        <v>1190</v>
      </c>
      <c r="B398" s="58">
        <v>2</v>
      </c>
      <c r="C398" s="59">
        <v>9553166</v>
      </c>
      <c r="D398" s="58" t="s">
        <v>1191</v>
      </c>
      <c r="E398" s="60">
        <v>23.980499999999999</v>
      </c>
      <c r="F398" s="60">
        <v>85.747299999999996</v>
      </c>
      <c r="G398" s="60">
        <v>0</v>
      </c>
    </row>
    <row r="399" spans="1:7" x14ac:dyDescent="0.25">
      <c r="A399" s="57">
        <v>1653063</v>
      </c>
      <c r="B399" s="58">
        <v>2</v>
      </c>
      <c r="C399" s="59">
        <v>9570228</v>
      </c>
      <c r="D399" s="58" t="s">
        <v>1192</v>
      </c>
      <c r="E399" s="60">
        <v>24.455100000000002</v>
      </c>
      <c r="F399" s="60">
        <v>81.322299999999998</v>
      </c>
      <c r="G399" s="60">
        <v>0</v>
      </c>
    </row>
    <row r="400" spans="1:7" x14ac:dyDescent="0.25">
      <c r="A400" s="57">
        <v>1661393</v>
      </c>
      <c r="B400" s="58">
        <v>2</v>
      </c>
      <c r="C400" s="59">
        <v>9801099</v>
      </c>
      <c r="D400" s="58" t="s">
        <v>1193</v>
      </c>
      <c r="E400" s="60">
        <v>24.455100000000002</v>
      </c>
      <c r="F400" s="60">
        <v>79.362300000000005</v>
      </c>
      <c r="G400" s="60">
        <v>0</v>
      </c>
    </row>
    <row r="401" spans="1:7" x14ac:dyDescent="0.25">
      <c r="A401" s="57" t="s">
        <v>1194</v>
      </c>
      <c r="B401" s="58">
        <v>2</v>
      </c>
      <c r="C401" s="59">
        <v>9880575</v>
      </c>
      <c r="D401" s="58" t="s">
        <v>1195</v>
      </c>
      <c r="E401" s="60">
        <v>24.927499999999998</v>
      </c>
      <c r="F401" s="60">
        <v>83.710099999999997</v>
      </c>
      <c r="G401" s="60">
        <v>0</v>
      </c>
    </row>
    <row r="402" spans="1:7" x14ac:dyDescent="0.25">
      <c r="A402" s="57">
        <v>1667949</v>
      </c>
      <c r="B402" s="58">
        <v>2</v>
      </c>
      <c r="C402" s="59">
        <v>9975660</v>
      </c>
      <c r="D402" s="58" t="s">
        <v>1196</v>
      </c>
      <c r="E402" s="60">
        <v>24.927499999999998</v>
      </c>
      <c r="F402" s="60">
        <v>83.710099999999997</v>
      </c>
      <c r="G402" s="60">
        <v>0</v>
      </c>
    </row>
    <row r="403" spans="1:7" x14ac:dyDescent="0.25">
      <c r="A403" s="57">
        <v>1675311</v>
      </c>
      <c r="B403" s="58">
        <v>2</v>
      </c>
      <c r="C403" s="59">
        <v>10169097</v>
      </c>
      <c r="D403" s="58" t="s">
        <v>1197</v>
      </c>
      <c r="E403" s="60">
        <v>25.395399999999999</v>
      </c>
      <c r="F403" s="60">
        <v>88.173900000000003</v>
      </c>
      <c r="G403" s="60">
        <v>0</v>
      </c>
    </row>
    <row r="404" spans="1:7" x14ac:dyDescent="0.25">
      <c r="A404" s="57">
        <v>1713554</v>
      </c>
      <c r="B404" s="58">
        <v>2</v>
      </c>
      <c r="C404" s="59">
        <v>11102648</v>
      </c>
      <c r="D404" s="58" t="s">
        <v>1198</v>
      </c>
      <c r="E404" s="60">
        <v>28.287299999999998</v>
      </c>
      <c r="F404" s="60">
        <v>114.7004</v>
      </c>
      <c r="G404" s="60">
        <v>0</v>
      </c>
    </row>
    <row r="405" spans="1:7" x14ac:dyDescent="0.25">
      <c r="A405" s="57">
        <v>1725183</v>
      </c>
      <c r="B405" s="58">
        <v>2</v>
      </c>
      <c r="C405" s="59">
        <v>11437686</v>
      </c>
      <c r="D405" s="58" t="s">
        <v>1199</v>
      </c>
      <c r="E405" s="60">
        <v>28.746400000000001</v>
      </c>
      <c r="F405" s="60">
        <v>117.33329999999999</v>
      </c>
      <c r="G405" s="60">
        <v>0</v>
      </c>
    </row>
    <row r="406" spans="1:7" x14ac:dyDescent="0.25">
      <c r="A406" s="57">
        <v>1727846</v>
      </c>
      <c r="B406" s="58">
        <v>2</v>
      </c>
      <c r="C406" s="59">
        <v>11515882</v>
      </c>
      <c r="D406" s="58" t="s">
        <v>1200</v>
      </c>
      <c r="E406" s="60">
        <v>29.2014</v>
      </c>
      <c r="F406" s="60">
        <v>122.7273</v>
      </c>
      <c r="G406" s="60">
        <v>0</v>
      </c>
    </row>
    <row r="407" spans="1:7" x14ac:dyDescent="0.25">
      <c r="A407" s="57" t="s">
        <v>1201</v>
      </c>
      <c r="B407" s="58">
        <v>2</v>
      </c>
      <c r="C407" s="59">
        <v>11519050</v>
      </c>
      <c r="D407" s="58" t="s">
        <v>1202</v>
      </c>
      <c r="E407" s="60">
        <v>29.2014</v>
      </c>
      <c r="F407" s="60">
        <v>122.7273</v>
      </c>
      <c r="G407" s="60">
        <v>0</v>
      </c>
    </row>
    <row r="408" spans="1:7" x14ac:dyDescent="0.25">
      <c r="A408" s="57" t="s">
        <v>1203</v>
      </c>
      <c r="B408" s="58">
        <v>2</v>
      </c>
      <c r="C408" s="59">
        <v>11707238</v>
      </c>
      <c r="D408" s="58" t="s">
        <v>1204</v>
      </c>
      <c r="E408" s="60">
        <v>29.2014</v>
      </c>
      <c r="F408" s="60">
        <v>122.7273</v>
      </c>
      <c r="G408" s="60">
        <v>0</v>
      </c>
    </row>
    <row r="409" spans="1:7" x14ac:dyDescent="0.25">
      <c r="A409" s="57" t="s">
        <v>1205</v>
      </c>
      <c r="B409" s="58">
        <v>2</v>
      </c>
      <c r="C409" s="59">
        <v>12154391</v>
      </c>
      <c r="D409" s="58" t="s">
        <v>1206</v>
      </c>
      <c r="E409" s="60">
        <v>29.2014</v>
      </c>
      <c r="F409" s="60">
        <v>122.7273</v>
      </c>
      <c r="G409" s="60">
        <v>0</v>
      </c>
    </row>
    <row r="410" spans="1:7" x14ac:dyDescent="0.25">
      <c r="A410" s="57" t="s">
        <v>1207</v>
      </c>
      <c r="B410" s="58">
        <v>2</v>
      </c>
      <c r="C410" s="59">
        <v>12198383</v>
      </c>
      <c r="D410" s="58" t="s">
        <v>1208</v>
      </c>
      <c r="E410" s="60">
        <v>29.2014</v>
      </c>
      <c r="F410" s="60">
        <v>122.7273</v>
      </c>
      <c r="G410" s="60">
        <v>0</v>
      </c>
    </row>
    <row r="411" spans="1:7" x14ac:dyDescent="0.25">
      <c r="A411" s="57" t="s">
        <v>1209</v>
      </c>
      <c r="B411" s="58">
        <v>2</v>
      </c>
      <c r="C411" s="59">
        <v>12321177</v>
      </c>
      <c r="D411" s="58" t="s">
        <v>1210</v>
      </c>
      <c r="E411" s="60">
        <v>29.2014</v>
      </c>
      <c r="F411" s="60">
        <v>122.7273</v>
      </c>
      <c r="G411" s="60">
        <v>0</v>
      </c>
    </row>
    <row r="412" spans="1:7" x14ac:dyDescent="0.25">
      <c r="A412" s="57">
        <v>1751938</v>
      </c>
      <c r="B412" s="58">
        <v>2</v>
      </c>
      <c r="C412" s="59">
        <v>12355019</v>
      </c>
      <c r="D412" s="58" t="s">
        <v>1211</v>
      </c>
      <c r="E412" s="60">
        <v>29.2014</v>
      </c>
      <c r="F412" s="60">
        <v>122.7273</v>
      </c>
      <c r="G412" s="60">
        <v>0</v>
      </c>
    </row>
    <row r="413" spans="1:7" x14ac:dyDescent="0.25">
      <c r="A413" s="57">
        <v>1753569</v>
      </c>
      <c r="B413" s="58">
        <v>2</v>
      </c>
      <c r="C413" s="59">
        <v>12423297</v>
      </c>
      <c r="D413" s="58" t="s">
        <v>1212</v>
      </c>
      <c r="E413" s="60">
        <v>29.2014</v>
      </c>
      <c r="F413" s="60">
        <v>122.7273</v>
      </c>
      <c r="G413" s="60">
        <v>0</v>
      </c>
    </row>
    <row r="414" spans="1:7" x14ac:dyDescent="0.25">
      <c r="A414" s="57" t="s">
        <v>1213</v>
      </c>
      <c r="B414" s="58">
        <v>2</v>
      </c>
      <c r="C414" s="59">
        <v>12568352</v>
      </c>
      <c r="D414" s="58" t="s">
        <v>1214</v>
      </c>
      <c r="E414" s="60">
        <v>29.2014</v>
      </c>
      <c r="F414" s="60">
        <v>122.7273</v>
      </c>
      <c r="G414" s="60">
        <v>0</v>
      </c>
    </row>
    <row r="415" spans="1:7" x14ac:dyDescent="0.25">
      <c r="A415" s="57">
        <v>1764783</v>
      </c>
      <c r="B415" s="58">
        <v>2</v>
      </c>
      <c r="C415" s="59">
        <v>12809491</v>
      </c>
      <c r="D415" s="58" t="s">
        <v>1215</v>
      </c>
      <c r="E415" s="60">
        <v>30.5686</v>
      </c>
      <c r="F415" s="60">
        <v>128.2424</v>
      </c>
      <c r="G415" s="60">
        <v>0</v>
      </c>
    </row>
    <row r="416" spans="1:7" x14ac:dyDescent="0.25">
      <c r="A416" s="57">
        <v>1769934</v>
      </c>
      <c r="B416" s="58">
        <v>2</v>
      </c>
      <c r="C416" s="59">
        <v>12977555</v>
      </c>
      <c r="D416" s="58" t="s">
        <v>1216</v>
      </c>
      <c r="E416" s="60">
        <v>30.5686</v>
      </c>
      <c r="F416" s="60">
        <v>131.13030000000001</v>
      </c>
      <c r="G416" s="60">
        <v>0</v>
      </c>
    </row>
    <row r="417" spans="1:7" x14ac:dyDescent="0.25">
      <c r="A417" s="57">
        <v>1774938</v>
      </c>
      <c r="B417" s="58">
        <v>2</v>
      </c>
      <c r="C417" s="59">
        <v>13118224</v>
      </c>
      <c r="D417" s="58" t="s">
        <v>1217</v>
      </c>
      <c r="E417" s="60">
        <v>30.5686</v>
      </c>
      <c r="F417" s="60">
        <v>128.2424</v>
      </c>
      <c r="G417" s="60">
        <v>0</v>
      </c>
    </row>
    <row r="418" spans="1:7" x14ac:dyDescent="0.25">
      <c r="A418" s="57">
        <v>1774978</v>
      </c>
      <c r="B418" s="58">
        <v>2</v>
      </c>
      <c r="C418" s="59">
        <v>13119013</v>
      </c>
      <c r="D418" s="58" t="s">
        <v>1218</v>
      </c>
      <c r="E418" s="60">
        <v>30.5686</v>
      </c>
      <c r="F418" s="60">
        <v>128.2424</v>
      </c>
      <c r="G418" s="60">
        <v>0</v>
      </c>
    </row>
    <row r="419" spans="1:7" x14ac:dyDescent="0.25">
      <c r="A419" s="57">
        <v>1778302</v>
      </c>
      <c r="B419" s="58">
        <v>2</v>
      </c>
      <c r="C419" s="59">
        <v>13251121</v>
      </c>
      <c r="D419" s="58" t="s">
        <v>1219</v>
      </c>
      <c r="E419" s="60">
        <v>30.5686</v>
      </c>
      <c r="F419" s="60">
        <v>128.2424</v>
      </c>
      <c r="G419" s="60">
        <v>0</v>
      </c>
    </row>
    <row r="420" spans="1:7" x14ac:dyDescent="0.25">
      <c r="A420" s="57">
        <v>1778303</v>
      </c>
      <c r="B420" s="58">
        <v>2</v>
      </c>
      <c r="C420" s="59">
        <v>13251132</v>
      </c>
      <c r="D420" s="58" t="s">
        <v>1220</v>
      </c>
      <c r="E420" s="60">
        <v>30.5686</v>
      </c>
      <c r="F420" s="60">
        <v>128.2424</v>
      </c>
      <c r="G420" s="60">
        <v>0</v>
      </c>
    </row>
    <row r="421" spans="1:7" x14ac:dyDescent="0.25">
      <c r="A421" s="57" t="s">
        <v>1221</v>
      </c>
      <c r="B421" s="58">
        <v>2</v>
      </c>
      <c r="C421" s="59">
        <v>13291811</v>
      </c>
      <c r="D421" s="58" t="s">
        <v>1222</v>
      </c>
      <c r="E421" s="60">
        <v>30.5686</v>
      </c>
      <c r="F421" s="60">
        <v>128.2424</v>
      </c>
      <c r="G421" s="60">
        <v>0</v>
      </c>
    </row>
    <row r="422" spans="1:7" x14ac:dyDescent="0.25">
      <c r="A422" s="57">
        <v>1800430</v>
      </c>
      <c r="B422" s="58">
        <v>2</v>
      </c>
      <c r="C422" s="59">
        <v>13767127</v>
      </c>
      <c r="D422" s="58" t="s">
        <v>1223</v>
      </c>
      <c r="E422" s="60">
        <v>30.5686</v>
      </c>
      <c r="F422" s="60">
        <v>128.2424</v>
      </c>
      <c r="G422" s="60">
        <v>0</v>
      </c>
    </row>
    <row r="423" spans="1:7" x14ac:dyDescent="0.25">
      <c r="A423" s="57">
        <v>1803158</v>
      </c>
      <c r="B423" s="58">
        <v>2</v>
      </c>
      <c r="C423" s="59">
        <v>13842501</v>
      </c>
      <c r="D423" s="58" t="s">
        <v>1224</v>
      </c>
      <c r="E423" s="60">
        <v>30.5686</v>
      </c>
      <c r="F423" s="60">
        <v>128.2424</v>
      </c>
      <c r="G423" s="60">
        <v>0</v>
      </c>
    </row>
    <row r="424" spans="1:7" x14ac:dyDescent="0.25">
      <c r="A424" s="57">
        <v>1805978</v>
      </c>
      <c r="B424" s="58">
        <v>2</v>
      </c>
      <c r="C424" s="59">
        <v>13930408</v>
      </c>
      <c r="D424" s="58" t="s">
        <v>1225</v>
      </c>
      <c r="E424" s="60">
        <v>30.5686</v>
      </c>
      <c r="F424" s="60">
        <v>128.2424</v>
      </c>
      <c r="G424" s="60">
        <v>0</v>
      </c>
    </row>
    <row r="425" spans="1:7" x14ac:dyDescent="0.25">
      <c r="A425" s="57" t="s">
        <v>1226</v>
      </c>
      <c r="B425" s="58">
        <v>2</v>
      </c>
      <c r="C425" s="59">
        <v>14117955</v>
      </c>
      <c r="D425" s="58" t="s">
        <v>1227</v>
      </c>
      <c r="E425" s="60">
        <v>30.5686</v>
      </c>
      <c r="F425" s="60">
        <v>128.2424</v>
      </c>
      <c r="G425" s="60">
        <v>0</v>
      </c>
    </row>
    <row r="426" spans="1:7" x14ac:dyDescent="0.25">
      <c r="A426" s="57">
        <v>1819139</v>
      </c>
      <c r="B426" s="58">
        <v>2</v>
      </c>
      <c r="C426" s="59">
        <v>14331463</v>
      </c>
      <c r="D426" s="58" t="s">
        <v>1228</v>
      </c>
      <c r="E426" s="60">
        <v>30.5686</v>
      </c>
      <c r="F426" s="60">
        <v>128.2424</v>
      </c>
      <c r="G426" s="60">
        <v>0</v>
      </c>
    </row>
    <row r="427" spans="1:7" x14ac:dyDescent="0.25">
      <c r="A427" s="57">
        <v>1819741</v>
      </c>
      <c r="B427" s="58">
        <v>2</v>
      </c>
      <c r="C427" s="59">
        <v>14354706</v>
      </c>
      <c r="D427" s="58" t="s">
        <v>1229</v>
      </c>
      <c r="E427" s="60">
        <v>30.5686</v>
      </c>
      <c r="F427" s="60">
        <v>128.2424</v>
      </c>
      <c r="G427" s="60">
        <v>0</v>
      </c>
    </row>
    <row r="428" spans="1:7" x14ac:dyDescent="0.25">
      <c r="A428" s="57">
        <v>1822725</v>
      </c>
      <c r="B428" s="58">
        <v>2</v>
      </c>
      <c r="C428" s="59">
        <v>14433016</v>
      </c>
      <c r="D428" s="58" t="s">
        <v>1230</v>
      </c>
      <c r="E428" s="60">
        <v>30.5686</v>
      </c>
      <c r="F428" s="60">
        <v>128.2424</v>
      </c>
      <c r="G428" s="60">
        <v>0</v>
      </c>
    </row>
    <row r="429" spans="1:7" x14ac:dyDescent="0.25">
      <c r="A429" s="57">
        <v>1843374</v>
      </c>
      <c r="B429" s="58">
        <v>2</v>
      </c>
      <c r="C429" s="59">
        <v>15052866</v>
      </c>
      <c r="D429" s="58" t="s">
        <v>1231</v>
      </c>
      <c r="E429" s="60">
        <v>30.5686</v>
      </c>
      <c r="F429" s="60">
        <v>128.2424</v>
      </c>
      <c r="G429" s="60">
        <v>0</v>
      </c>
    </row>
    <row r="430" spans="1:7" x14ac:dyDescent="0.25">
      <c r="A430" s="57" t="s">
        <v>1232</v>
      </c>
      <c r="B430" s="58">
        <v>2</v>
      </c>
      <c r="C430" s="59">
        <v>15059386</v>
      </c>
      <c r="D430" s="58" t="s">
        <v>1233</v>
      </c>
      <c r="E430" s="60">
        <v>30.5686</v>
      </c>
      <c r="F430" s="60">
        <v>128.2424</v>
      </c>
      <c r="G430" s="60">
        <v>0</v>
      </c>
    </row>
    <row r="431" spans="1:7" x14ac:dyDescent="0.25">
      <c r="A431" s="57" t="s">
        <v>1234</v>
      </c>
      <c r="B431" s="58">
        <v>2</v>
      </c>
      <c r="C431" s="59">
        <v>15156570</v>
      </c>
      <c r="D431" s="58" t="s">
        <v>1235</v>
      </c>
      <c r="E431" s="60">
        <v>30.5686</v>
      </c>
      <c r="F431" s="60">
        <v>128.2424</v>
      </c>
      <c r="G431" s="60">
        <v>0</v>
      </c>
    </row>
    <row r="432" spans="1:7" x14ac:dyDescent="0.25">
      <c r="A432" s="57">
        <v>1848208</v>
      </c>
      <c r="B432" s="58">
        <v>2</v>
      </c>
      <c r="C432" s="59">
        <v>15187139</v>
      </c>
      <c r="D432" s="58" t="s">
        <v>1236</v>
      </c>
      <c r="E432" s="60">
        <v>30.5686</v>
      </c>
      <c r="F432" s="60">
        <v>128.2424</v>
      </c>
      <c r="G432" s="60">
        <v>0</v>
      </c>
    </row>
    <row r="433" spans="1:7" x14ac:dyDescent="0.25">
      <c r="A433" s="57" t="s">
        <v>1237</v>
      </c>
      <c r="B433" s="58">
        <v>2</v>
      </c>
      <c r="C433" s="59">
        <v>15216880</v>
      </c>
      <c r="D433" s="58" t="s">
        <v>1238</v>
      </c>
      <c r="E433" s="60">
        <v>30.5686</v>
      </c>
      <c r="F433" s="60">
        <v>128.2424</v>
      </c>
      <c r="G433" s="60">
        <v>0</v>
      </c>
    </row>
    <row r="434" spans="1:7" x14ac:dyDescent="0.25">
      <c r="A434" s="57" t="s">
        <v>1239</v>
      </c>
      <c r="B434" s="58">
        <v>2</v>
      </c>
      <c r="C434" s="59">
        <v>15234003</v>
      </c>
      <c r="D434" s="58" t="s">
        <v>1240</v>
      </c>
      <c r="E434" s="60">
        <v>30.5686</v>
      </c>
      <c r="F434" s="60">
        <v>128.2424</v>
      </c>
      <c r="G434" s="60">
        <v>0</v>
      </c>
    </row>
    <row r="435" spans="1:7" x14ac:dyDescent="0.25">
      <c r="A435" s="57">
        <v>1849441</v>
      </c>
      <c r="B435" s="58">
        <v>2</v>
      </c>
      <c r="C435" s="59">
        <v>15237753</v>
      </c>
      <c r="D435" s="58" t="s">
        <v>1241</v>
      </c>
      <c r="E435" s="60">
        <v>30.5686</v>
      </c>
      <c r="F435" s="60">
        <v>128.2424</v>
      </c>
      <c r="G435" s="60">
        <v>0</v>
      </c>
    </row>
    <row r="436" spans="1:7" x14ac:dyDescent="0.25">
      <c r="A436" s="57">
        <v>1852470</v>
      </c>
      <c r="B436" s="58">
        <v>2</v>
      </c>
      <c r="C436" s="59">
        <v>15303533</v>
      </c>
      <c r="D436" s="58" t="s">
        <v>1242</v>
      </c>
      <c r="E436" s="60">
        <v>30.5686</v>
      </c>
      <c r="F436" s="60">
        <v>128.2424</v>
      </c>
      <c r="G436" s="60">
        <v>0</v>
      </c>
    </row>
    <row r="437" spans="1:7" x14ac:dyDescent="0.25">
      <c r="A437" s="57">
        <v>1855406</v>
      </c>
      <c r="B437" s="58">
        <v>2</v>
      </c>
      <c r="C437" s="59">
        <v>15396319</v>
      </c>
      <c r="D437" s="58" t="s">
        <v>1243</v>
      </c>
      <c r="E437" s="60">
        <v>30.5686</v>
      </c>
      <c r="F437" s="60">
        <v>128.2424</v>
      </c>
      <c r="G437" s="60">
        <v>0</v>
      </c>
    </row>
    <row r="438" spans="1:7" x14ac:dyDescent="0.25">
      <c r="A438" s="57">
        <v>1860368</v>
      </c>
      <c r="B438" s="58">
        <v>2</v>
      </c>
      <c r="C438" s="59">
        <v>15555034</v>
      </c>
      <c r="D438" s="58" t="s">
        <v>1244</v>
      </c>
      <c r="E438" s="60">
        <v>30.5686</v>
      </c>
      <c r="F438" s="60">
        <v>128.2424</v>
      </c>
      <c r="G438" s="60">
        <v>0</v>
      </c>
    </row>
    <row r="439" spans="1:7" x14ac:dyDescent="0.25">
      <c r="A439" s="57">
        <v>1869660</v>
      </c>
      <c r="B439" s="58">
        <v>2</v>
      </c>
      <c r="C439" s="59">
        <v>15871329</v>
      </c>
      <c r="D439" s="58" t="s">
        <v>1245</v>
      </c>
      <c r="E439" s="60">
        <v>30.5686</v>
      </c>
      <c r="F439" s="60">
        <v>128.2424</v>
      </c>
      <c r="G439" s="60">
        <v>0</v>
      </c>
    </row>
    <row r="440" spans="1:7" x14ac:dyDescent="0.25">
      <c r="A440" s="57">
        <v>1871493</v>
      </c>
      <c r="B440" s="58">
        <v>2</v>
      </c>
      <c r="C440" s="59">
        <v>15922355</v>
      </c>
      <c r="D440" s="58" t="s">
        <v>1246</v>
      </c>
      <c r="E440" s="60">
        <v>30.5686</v>
      </c>
      <c r="F440" s="60">
        <v>128.2424</v>
      </c>
      <c r="G440" s="60">
        <v>0</v>
      </c>
    </row>
    <row r="441" spans="1:7" x14ac:dyDescent="0.25">
      <c r="A441" s="57">
        <v>1871783</v>
      </c>
      <c r="B441" s="58">
        <v>2</v>
      </c>
      <c r="C441" s="59">
        <v>15940845</v>
      </c>
      <c r="D441" s="58" t="s">
        <v>1247</v>
      </c>
      <c r="E441" s="60">
        <v>30.5686</v>
      </c>
      <c r="F441" s="60">
        <v>128.2424</v>
      </c>
      <c r="G441" s="60">
        <v>0</v>
      </c>
    </row>
    <row r="442" spans="1:7" x14ac:dyDescent="0.25">
      <c r="A442" s="57">
        <v>1879653</v>
      </c>
      <c r="B442" s="58">
        <v>2</v>
      </c>
      <c r="C442" s="59">
        <v>16224316</v>
      </c>
      <c r="D442" s="58" t="s">
        <v>1248</v>
      </c>
      <c r="E442" s="60">
        <v>30.5686</v>
      </c>
      <c r="F442" s="60">
        <v>130.97</v>
      </c>
      <c r="G442" s="60">
        <v>0</v>
      </c>
    </row>
    <row r="443" spans="1:7" x14ac:dyDescent="0.25">
      <c r="A443" s="57">
        <v>1885042</v>
      </c>
      <c r="B443" s="58">
        <v>2</v>
      </c>
      <c r="C443" s="59">
        <v>16387559</v>
      </c>
      <c r="D443" s="58" t="s">
        <v>1249</v>
      </c>
      <c r="E443" s="60">
        <v>31.009399999999999</v>
      </c>
      <c r="F443" s="60">
        <v>136.63300000000001</v>
      </c>
      <c r="G443" s="60">
        <v>0</v>
      </c>
    </row>
    <row r="444" spans="1:7" x14ac:dyDescent="0.25">
      <c r="A444" s="57" t="s">
        <v>1250</v>
      </c>
      <c r="B444" s="58">
        <v>2</v>
      </c>
      <c r="C444" s="59">
        <v>16426931</v>
      </c>
      <c r="D444" s="58" t="s">
        <v>1251</v>
      </c>
      <c r="E444" s="60">
        <v>31.895600000000002</v>
      </c>
      <c r="F444" s="60">
        <v>139.63640000000001</v>
      </c>
      <c r="G444" s="60">
        <v>0</v>
      </c>
    </row>
    <row r="445" spans="1:7" x14ac:dyDescent="0.25">
      <c r="A445" s="57" t="s">
        <v>1252</v>
      </c>
      <c r="B445" s="58">
        <v>2</v>
      </c>
      <c r="C445" s="59">
        <v>16476199</v>
      </c>
      <c r="D445" s="58" t="s">
        <v>1253</v>
      </c>
      <c r="E445" s="60">
        <v>31.895600000000002</v>
      </c>
      <c r="F445" s="60">
        <v>139.63640000000001</v>
      </c>
      <c r="G445" s="60">
        <v>0</v>
      </c>
    </row>
    <row r="446" spans="1:7" x14ac:dyDescent="0.25">
      <c r="A446" s="57" t="s">
        <v>1254</v>
      </c>
      <c r="B446" s="58">
        <v>2</v>
      </c>
      <c r="C446" s="59">
        <v>16503489</v>
      </c>
      <c r="D446" s="58" t="s">
        <v>1255</v>
      </c>
      <c r="E446" s="60">
        <v>31.895600000000002</v>
      </c>
      <c r="F446" s="60">
        <v>139.63640000000001</v>
      </c>
      <c r="G446" s="60">
        <v>0</v>
      </c>
    </row>
    <row r="447" spans="1:7" x14ac:dyDescent="0.25">
      <c r="A447" s="57" t="s">
        <v>1256</v>
      </c>
      <c r="B447" s="58">
        <v>2</v>
      </c>
      <c r="C447" s="59">
        <v>16539322</v>
      </c>
      <c r="D447" s="58" t="s">
        <v>1257</v>
      </c>
      <c r="E447" s="60">
        <v>31.895600000000002</v>
      </c>
      <c r="F447" s="60">
        <v>139.63640000000001</v>
      </c>
      <c r="G447" s="60">
        <v>0</v>
      </c>
    </row>
    <row r="448" spans="1:7" x14ac:dyDescent="0.25">
      <c r="A448" s="57" t="s">
        <v>1258</v>
      </c>
      <c r="B448" s="58">
        <v>2</v>
      </c>
      <c r="C448" s="59">
        <v>16547917</v>
      </c>
      <c r="D448" s="58" t="s">
        <v>1259</v>
      </c>
      <c r="E448" s="60">
        <v>31.895600000000002</v>
      </c>
      <c r="F448" s="60">
        <v>139.63640000000001</v>
      </c>
      <c r="G448" s="60">
        <v>0</v>
      </c>
    </row>
    <row r="449" spans="1:7" x14ac:dyDescent="0.25">
      <c r="A449" s="57" t="s">
        <v>1260</v>
      </c>
      <c r="B449" s="58">
        <v>2</v>
      </c>
      <c r="C449" s="59">
        <v>16683029</v>
      </c>
      <c r="D449" s="58" t="s">
        <v>1261</v>
      </c>
      <c r="E449" s="60">
        <v>31.895600000000002</v>
      </c>
      <c r="F449" s="60">
        <v>139.63640000000001</v>
      </c>
      <c r="G449" s="60">
        <v>0</v>
      </c>
    </row>
    <row r="450" spans="1:7" x14ac:dyDescent="0.25">
      <c r="A450" s="57" t="s">
        <v>1262</v>
      </c>
      <c r="B450" s="58">
        <v>2</v>
      </c>
      <c r="C450" s="59">
        <v>16685623</v>
      </c>
      <c r="D450" s="58" t="s">
        <v>1263</v>
      </c>
      <c r="E450" s="60">
        <v>31.895600000000002</v>
      </c>
      <c r="F450" s="60">
        <v>139.63640000000001</v>
      </c>
      <c r="G450" s="60">
        <v>0</v>
      </c>
    </row>
    <row r="451" spans="1:7" x14ac:dyDescent="0.25">
      <c r="A451" s="57" t="s">
        <v>1264</v>
      </c>
      <c r="B451" s="58">
        <v>2</v>
      </c>
      <c r="C451" s="59">
        <v>16701387</v>
      </c>
      <c r="D451" s="58" t="s">
        <v>1265</v>
      </c>
      <c r="E451" s="60">
        <v>31.895600000000002</v>
      </c>
      <c r="F451" s="60">
        <v>139.63640000000001</v>
      </c>
      <c r="G451" s="60">
        <v>0</v>
      </c>
    </row>
    <row r="452" spans="1:7" x14ac:dyDescent="0.25">
      <c r="A452" s="57" t="s">
        <v>1266</v>
      </c>
      <c r="B452" s="58">
        <v>2</v>
      </c>
      <c r="C452" s="59">
        <v>16898365</v>
      </c>
      <c r="D452" s="58" t="s">
        <v>1267</v>
      </c>
      <c r="E452" s="60">
        <v>32.3384</v>
      </c>
      <c r="F452" s="60">
        <v>133.87880000000001</v>
      </c>
      <c r="G452" s="60">
        <v>0</v>
      </c>
    </row>
    <row r="453" spans="1:7" x14ac:dyDescent="0.25">
      <c r="A453" s="57">
        <v>1905884</v>
      </c>
      <c r="B453" s="58">
        <v>2</v>
      </c>
      <c r="C453" s="59">
        <v>16919033</v>
      </c>
      <c r="D453" s="58" t="s">
        <v>1268</v>
      </c>
      <c r="E453" s="60">
        <v>32.785200000000003</v>
      </c>
      <c r="F453" s="60">
        <v>128.2424</v>
      </c>
      <c r="G453" s="60">
        <v>0</v>
      </c>
    </row>
    <row r="454" spans="1:7" x14ac:dyDescent="0.25">
      <c r="A454" s="57" t="s">
        <v>1269</v>
      </c>
      <c r="B454" s="58">
        <v>2</v>
      </c>
      <c r="C454" s="59">
        <v>16968096</v>
      </c>
      <c r="D454" s="58" t="s">
        <v>1270</v>
      </c>
      <c r="E454" s="60">
        <v>32.785200000000003</v>
      </c>
      <c r="F454" s="60">
        <v>128.2424</v>
      </c>
      <c r="G454" s="60">
        <v>0</v>
      </c>
    </row>
    <row r="455" spans="1:7" x14ac:dyDescent="0.25">
      <c r="A455" s="57" t="s">
        <v>1271</v>
      </c>
      <c r="B455" s="58">
        <v>2</v>
      </c>
      <c r="C455" s="59">
        <v>16981720</v>
      </c>
      <c r="D455" s="58" t="s">
        <v>1272</v>
      </c>
      <c r="E455" s="60">
        <v>32.785200000000003</v>
      </c>
      <c r="F455" s="60">
        <v>128.2424</v>
      </c>
      <c r="G455" s="60">
        <v>0</v>
      </c>
    </row>
    <row r="456" spans="1:7" x14ac:dyDescent="0.25">
      <c r="A456" s="57">
        <v>1908299</v>
      </c>
      <c r="B456" s="58">
        <v>2</v>
      </c>
      <c r="C456" s="59">
        <v>17004763</v>
      </c>
      <c r="D456" s="58" t="s">
        <v>1273</v>
      </c>
      <c r="E456" s="60">
        <v>32.785200000000003</v>
      </c>
      <c r="F456" s="60">
        <v>128.2424</v>
      </c>
      <c r="G456" s="60">
        <v>0</v>
      </c>
    </row>
    <row r="457" spans="1:7" x14ac:dyDescent="0.25">
      <c r="A457" s="57" t="s">
        <v>1274</v>
      </c>
      <c r="B457" s="58">
        <v>2</v>
      </c>
      <c r="C457" s="59">
        <v>17042797</v>
      </c>
      <c r="D457" s="58" t="s">
        <v>1275</v>
      </c>
      <c r="E457" s="60">
        <v>32.785200000000003</v>
      </c>
      <c r="F457" s="60">
        <v>128.2424</v>
      </c>
      <c r="G457" s="60">
        <v>0</v>
      </c>
    </row>
    <row r="458" spans="1:7" x14ac:dyDescent="0.25">
      <c r="A458" s="57" t="s">
        <v>1276</v>
      </c>
      <c r="B458" s="58">
        <v>2</v>
      </c>
      <c r="C458" s="59">
        <v>17054354</v>
      </c>
      <c r="D458" s="58" t="s">
        <v>1277</v>
      </c>
      <c r="E458" s="60">
        <v>32.785200000000003</v>
      </c>
      <c r="F458" s="60">
        <v>128.2424</v>
      </c>
      <c r="G458" s="60">
        <v>0</v>
      </c>
    </row>
    <row r="459" spans="1:7" x14ac:dyDescent="0.25">
      <c r="A459" s="57">
        <v>1921360</v>
      </c>
      <c r="B459" s="58">
        <v>2</v>
      </c>
      <c r="C459" s="59">
        <v>17414544</v>
      </c>
      <c r="D459" s="58" t="s">
        <v>1278</v>
      </c>
      <c r="E459" s="60">
        <v>32.785200000000003</v>
      </c>
      <c r="F459" s="60">
        <v>125.42700000000001</v>
      </c>
      <c r="G459" s="60">
        <v>0</v>
      </c>
    </row>
    <row r="460" spans="1:7" x14ac:dyDescent="0.25">
      <c r="A460" s="57">
        <v>1934033</v>
      </c>
      <c r="B460" s="58">
        <v>2</v>
      </c>
      <c r="C460" s="59">
        <v>17775257</v>
      </c>
      <c r="D460" s="58" t="s">
        <v>1279</v>
      </c>
      <c r="E460" s="60">
        <v>33.683399999999999</v>
      </c>
      <c r="F460" s="60">
        <v>142.7165</v>
      </c>
      <c r="G460" s="60">
        <v>0</v>
      </c>
    </row>
    <row r="461" spans="1:7" x14ac:dyDescent="0.25">
      <c r="A461" s="57" t="s">
        <v>1280</v>
      </c>
      <c r="B461" s="58">
        <v>2</v>
      </c>
      <c r="C461" s="59">
        <v>17784647</v>
      </c>
      <c r="D461" s="58" t="s">
        <v>1281</v>
      </c>
      <c r="E461" s="60">
        <v>33.683399999999999</v>
      </c>
      <c r="F461" s="60">
        <v>139.63640000000001</v>
      </c>
      <c r="G461" s="60">
        <v>0</v>
      </c>
    </row>
    <row r="462" spans="1:7" x14ac:dyDescent="0.25">
      <c r="A462" s="57">
        <v>1935818</v>
      </c>
      <c r="B462" s="58">
        <v>2</v>
      </c>
      <c r="C462" s="59">
        <v>17814808</v>
      </c>
      <c r="D462" s="58" t="s">
        <v>1282</v>
      </c>
      <c r="E462" s="60">
        <v>33.683399999999999</v>
      </c>
      <c r="F462" s="60">
        <v>142.41569999999999</v>
      </c>
      <c r="G462" s="60">
        <v>0</v>
      </c>
    </row>
    <row r="463" spans="1:7" x14ac:dyDescent="0.25">
      <c r="A463" s="57" t="s">
        <v>1283</v>
      </c>
      <c r="B463" s="58">
        <v>2</v>
      </c>
      <c r="C463" s="59">
        <v>17911664</v>
      </c>
      <c r="D463" s="58" t="s">
        <v>1284</v>
      </c>
      <c r="E463" s="60">
        <v>33.683399999999999</v>
      </c>
      <c r="F463" s="60">
        <v>139.63640000000001</v>
      </c>
      <c r="G463" s="60">
        <v>0</v>
      </c>
    </row>
    <row r="464" spans="1:7" x14ac:dyDescent="0.25">
      <c r="A464" s="57" t="s">
        <v>1285</v>
      </c>
      <c r="B464" s="58">
        <v>2</v>
      </c>
      <c r="C464" s="59">
        <v>17911949</v>
      </c>
      <c r="D464" s="58" t="s">
        <v>1286</v>
      </c>
      <c r="E464" s="60">
        <v>33.683399999999999</v>
      </c>
      <c r="F464" s="60">
        <v>139.63640000000001</v>
      </c>
      <c r="G464" s="60">
        <v>0</v>
      </c>
    </row>
    <row r="465" spans="1:7" x14ac:dyDescent="0.25">
      <c r="A465" s="57">
        <v>1940254</v>
      </c>
      <c r="B465" s="58">
        <v>2</v>
      </c>
      <c r="C465" s="59">
        <v>17929072</v>
      </c>
      <c r="D465" s="58" t="s">
        <v>1287</v>
      </c>
      <c r="E465" s="60">
        <v>33.683399999999999</v>
      </c>
      <c r="F465" s="60">
        <v>139.63640000000001</v>
      </c>
      <c r="G465" s="60">
        <v>0</v>
      </c>
    </row>
    <row r="466" spans="1:7" x14ac:dyDescent="0.25">
      <c r="A466" s="57" t="s">
        <v>1288</v>
      </c>
      <c r="B466" s="58">
        <v>2</v>
      </c>
      <c r="C466" s="59">
        <v>17996375</v>
      </c>
      <c r="D466" s="58" t="s">
        <v>1289</v>
      </c>
      <c r="E466" s="60">
        <v>34.122300000000003</v>
      </c>
      <c r="F466" s="60">
        <v>145.51519999999999</v>
      </c>
      <c r="G466" s="60">
        <v>0</v>
      </c>
    </row>
    <row r="467" spans="1:7" x14ac:dyDescent="0.25">
      <c r="A467" s="57">
        <v>1943203</v>
      </c>
      <c r="B467" s="58">
        <v>2</v>
      </c>
      <c r="C467" s="59">
        <v>18017516</v>
      </c>
      <c r="D467" s="58" t="s">
        <v>1290</v>
      </c>
      <c r="E467" s="60">
        <v>34.122300000000003</v>
      </c>
      <c r="F467" s="60">
        <v>145.51519999999999</v>
      </c>
      <c r="G467" s="60">
        <v>0</v>
      </c>
    </row>
    <row r="468" spans="1:7" x14ac:dyDescent="0.25">
      <c r="A468" s="57" t="s">
        <v>1291</v>
      </c>
      <c r="B468" s="58">
        <v>2</v>
      </c>
      <c r="C468" s="59">
        <v>18078127</v>
      </c>
      <c r="D468" s="58" t="s">
        <v>1292</v>
      </c>
      <c r="E468" s="60">
        <v>34.122300000000003</v>
      </c>
      <c r="F468" s="60">
        <v>145.51519999999999</v>
      </c>
      <c r="G468" s="60">
        <v>0</v>
      </c>
    </row>
    <row r="469" spans="1:7" x14ac:dyDescent="0.25">
      <c r="A469" s="57">
        <v>1950440</v>
      </c>
      <c r="B469" s="58">
        <v>2</v>
      </c>
      <c r="C469" s="59">
        <v>18213838</v>
      </c>
      <c r="D469" s="58" t="s">
        <v>1293</v>
      </c>
      <c r="E469" s="60">
        <v>34.122300000000003</v>
      </c>
      <c r="F469" s="60">
        <v>145.51519999999999</v>
      </c>
      <c r="G469" s="60">
        <v>0</v>
      </c>
    </row>
    <row r="470" spans="1:7" x14ac:dyDescent="0.25">
      <c r="A470" s="57" t="s">
        <v>1294</v>
      </c>
      <c r="B470" s="58">
        <v>2</v>
      </c>
      <c r="C470" s="59">
        <v>18477457</v>
      </c>
      <c r="D470" s="58" t="s">
        <v>1295</v>
      </c>
      <c r="E470" s="60">
        <v>34.557400000000001</v>
      </c>
      <c r="F470" s="60">
        <v>151.51519999999999</v>
      </c>
      <c r="G470" s="60">
        <v>0</v>
      </c>
    </row>
    <row r="471" spans="1:7" x14ac:dyDescent="0.25">
      <c r="A471" s="57" t="s">
        <v>1296</v>
      </c>
      <c r="B471" s="58">
        <v>2</v>
      </c>
      <c r="C471" s="59">
        <v>18554157</v>
      </c>
      <c r="D471" s="58" t="s">
        <v>1297</v>
      </c>
      <c r="E471" s="60">
        <v>34.557400000000001</v>
      </c>
      <c r="F471" s="60">
        <v>151.51519999999999</v>
      </c>
      <c r="G471" s="60">
        <v>0</v>
      </c>
    </row>
    <row r="472" spans="1:7" x14ac:dyDescent="0.25">
      <c r="A472" s="57" t="s">
        <v>1298</v>
      </c>
      <c r="B472" s="58">
        <v>2</v>
      </c>
      <c r="C472" s="59">
        <v>18576333</v>
      </c>
      <c r="D472" s="58" t="s">
        <v>1299</v>
      </c>
      <c r="E472" s="60">
        <v>34.557400000000001</v>
      </c>
      <c r="F472" s="60">
        <v>151.51519999999999</v>
      </c>
      <c r="G472" s="60">
        <v>0</v>
      </c>
    </row>
    <row r="473" spans="1:7" x14ac:dyDescent="0.25">
      <c r="A473" s="57">
        <v>1962922</v>
      </c>
      <c r="B473" s="58">
        <v>2</v>
      </c>
      <c r="C473" s="59">
        <v>18587090</v>
      </c>
      <c r="D473" s="58" t="s">
        <v>1300</v>
      </c>
      <c r="E473" s="60">
        <v>34.557400000000001</v>
      </c>
      <c r="F473" s="60">
        <v>151.51519999999999</v>
      </c>
      <c r="G473" s="60">
        <v>0</v>
      </c>
    </row>
    <row r="474" spans="1:7" x14ac:dyDescent="0.25">
      <c r="A474" s="57" t="s">
        <v>1301</v>
      </c>
      <c r="B474" s="58">
        <v>2</v>
      </c>
      <c r="C474" s="59">
        <v>18590819</v>
      </c>
      <c r="D474" s="58" t="s">
        <v>1302</v>
      </c>
      <c r="E474" s="60">
        <v>34.557400000000001</v>
      </c>
      <c r="F474" s="60">
        <v>151.51519999999999</v>
      </c>
      <c r="G474" s="60">
        <v>0</v>
      </c>
    </row>
    <row r="475" spans="1:7" x14ac:dyDescent="0.25">
      <c r="A475" s="57">
        <v>1964875</v>
      </c>
      <c r="B475" s="58">
        <v>2</v>
      </c>
      <c r="C475" s="59">
        <v>18637696</v>
      </c>
      <c r="D475" s="58" t="s">
        <v>1303</v>
      </c>
      <c r="E475" s="60">
        <v>34.557400000000001</v>
      </c>
      <c r="F475" s="60">
        <v>151.51519999999999</v>
      </c>
      <c r="G475" s="60">
        <v>0</v>
      </c>
    </row>
    <row r="476" spans="1:7" x14ac:dyDescent="0.25">
      <c r="A476" s="57">
        <v>1967392</v>
      </c>
      <c r="B476" s="58">
        <v>2</v>
      </c>
      <c r="C476" s="59">
        <v>18707924</v>
      </c>
      <c r="D476" s="58" t="s">
        <v>1304</v>
      </c>
      <c r="E476" s="60">
        <v>34.992400000000004</v>
      </c>
      <c r="F476" s="60">
        <v>145.51519999999999</v>
      </c>
      <c r="G476" s="60">
        <v>0</v>
      </c>
    </row>
    <row r="477" spans="1:7" x14ac:dyDescent="0.25">
      <c r="A477" s="57">
        <v>1972826</v>
      </c>
      <c r="B477" s="58">
        <v>2</v>
      </c>
      <c r="C477" s="59">
        <v>18863704</v>
      </c>
      <c r="D477" s="58" t="s">
        <v>1305</v>
      </c>
      <c r="E477" s="60">
        <v>35.870800000000003</v>
      </c>
      <c r="F477" s="60">
        <v>145.19999999999999</v>
      </c>
      <c r="G477" s="60">
        <v>0</v>
      </c>
    </row>
    <row r="478" spans="1:7" x14ac:dyDescent="0.25">
      <c r="A478" s="57">
        <v>1985488</v>
      </c>
      <c r="B478" s="58">
        <v>2</v>
      </c>
      <c r="C478" s="59">
        <v>19306731</v>
      </c>
      <c r="D478" s="58" t="s">
        <v>1306</v>
      </c>
      <c r="E478" s="60">
        <v>39.565199999999997</v>
      </c>
      <c r="F478" s="60">
        <v>136.44319999999999</v>
      </c>
      <c r="G478" s="60">
        <v>0</v>
      </c>
    </row>
    <row r="479" spans="1:7" x14ac:dyDescent="0.25">
      <c r="A479" s="57">
        <v>1990444</v>
      </c>
      <c r="B479" s="58">
        <v>2</v>
      </c>
      <c r="C479" s="59">
        <v>19465483</v>
      </c>
      <c r="D479" s="58" t="s">
        <v>1307</v>
      </c>
      <c r="E479" s="60">
        <v>39.565199999999997</v>
      </c>
      <c r="F479" s="60">
        <v>136.44319999999999</v>
      </c>
      <c r="G479" s="60">
        <v>0</v>
      </c>
    </row>
    <row r="480" spans="1:7" x14ac:dyDescent="0.25">
      <c r="A480" s="57">
        <v>1995035</v>
      </c>
      <c r="B480" s="58">
        <v>2</v>
      </c>
      <c r="C480" s="59">
        <v>19620800</v>
      </c>
      <c r="D480" s="58" t="s">
        <v>1308</v>
      </c>
      <c r="E480" s="60">
        <v>39.565199999999997</v>
      </c>
      <c r="F480" s="60">
        <v>136.44319999999999</v>
      </c>
      <c r="G480" s="60">
        <v>0</v>
      </c>
    </row>
    <row r="481" spans="1:7" x14ac:dyDescent="0.25">
      <c r="A481" s="57">
        <v>2038145</v>
      </c>
      <c r="B481" s="58">
        <v>2</v>
      </c>
      <c r="C481" s="59">
        <v>20803521</v>
      </c>
      <c r="D481" s="58" t="s">
        <v>1309</v>
      </c>
      <c r="E481" s="60">
        <v>43.259700000000002</v>
      </c>
      <c r="F481" s="60">
        <v>128.13329999999999</v>
      </c>
      <c r="G481" s="60">
        <v>0</v>
      </c>
    </row>
    <row r="482" spans="1:7" x14ac:dyDescent="0.25">
      <c r="A482" s="57" t="s">
        <v>1310</v>
      </c>
      <c r="B482" s="58">
        <v>2</v>
      </c>
      <c r="C482" s="59">
        <v>21084606</v>
      </c>
      <c r="D482" s="58" t="s">
        <v>1311</v>
      </c>
      <c r="E482" s="60">
        <v>44.138300000000001</v>
      </c>
      <c r="F482" s="60">
        <v>139.39259999999999</v>
      </c>
      <c r="G482" s="60">
        <v>0</v>
      </c>
    </row>
    <row r="483" spans="1:7" x14ac:dyDescent="0.25">
      <c r="A483" s="57" t="s">
        <v>1312</v>
      </c>
      <c r="B483" s="58">
        <v>2</v>
      </c>
      <c r="C483" s="59">
        <v>21096008</v>
      </c>
      <c r="D483" s="58" t="s">
        <v>1313</v>
      </c>
      <c r="E483" s="60">
        <v>44.138300000000001</v>
      </c>
      <c r="F483" s="60">
        <v>136.44319999999999</v>
      </c>
      <c r="G483" s="60">
        <v>0</v>
      </c>
    </row>
    <row r="484" spans="1:7" x14ac:dyDescent="0.25">
      <c r="A484" s="57">
        <v>2048774</v>
      </c>
      <c r="B484" s="58">
        <v>2</v>
      </c>
      <c r="C484" s="59">
        <v>21199929</v>
      </c>
      <c r="D484" s="58" t="s">
        <v>1314</v>
      </c>
      <c r="E484" s="60">
        <v>44.138300000000001</v>
      </c>
      <c r="F484" s="60">
        <v>139.39259999999999</v>
      </c>
      <c r="G484" s="60">
        <v>0</v>
      </c>
    </row>
    <row r="485" spans="1:7" x14ac:dyDescent="0.25">
      <c r="A485" s="57">
        <v>2051175</v>
      </c>
      <c r="B485" s="58">
        <v>2</v>
      </c>
      <c r="C485" s="59">
        <v>21300416</v>
      </c>
      <c r="D485" s="58" t="s">
        <v>1315</v>
      </c>
      <c r="E485" s="60">
        <v>44.138300000000001</v>
      </c>
      <c r="F485" s="60">
        <v>139.39259999999999</v>
      </c>
      <c r="G485" s="60">
        <v>0</v>
      </c>
    </row>
    <row r="486" spans="1:7" x14ac:dyDescent="0.25">
      <c r="A486" s="57">
        <v>2054640</v>
      </c>
      <c r="B486" s="58">
        <v>2</v>
      </c>
      <c r="C486" s="59">
        <v>21442667</v>
      </c>
      <c r="D486" s="58" t="s">
        <v>1316</v>
      </c>
      <c r="E486" s="60">
        <v>45.012900000000002</v>
      </c>
      <c r="F486" s="60">
        <v>142.41569999999999</v>
      </c>
      <c r="G486" s="60">
        <v>0</v>
      </c>
    </row>
    <row r="487" spans="1:7" x14ac:dyDescent="0.25">
      <c r="A487" s="57" t="s">
        <v>1317</v>
      </c>
      <c r="B487" s="58">
        <v>2</v>
      </c>
      <c r="C487" s="59">
        <v>21784305</v>
      </c>
      <c r="D487" s="58" t="s">
        <v>1318</v>
      </c>
      <c r="E487" s="60">
        <v>45.467799999999997</v>
      </c>
      <c r="F487" s="60">
        <v>125.5211</v>
      </c>
      <c r="G487" s="60">
        <v>0</v>
      </c>
    </row>
    <row r="488" spans="1:7" x14ac:dyDescent="0.25">
      <c r="A488" s="57" t="s">
        <v>1319</v>
      </c>
      <c r="B488" s="58">
        <v>2</v>
      </c>
      <c r="C488" s="59">
        <v>22020329</v>
      </c>
      <c r="D488" s="58" t="s">
        <v>1320</v>
      </c>
      <c r="E488" s="60">
        <v>45.467799999999997</v>
      </c>
      <c r="F488" s="60">
        <v>125.5211</v>
      </c>
      <c r="G488" s="60">
        <v>0</v>
      </c>
    </row>
    <row r="489" spans="1:7" x14ac:dyDescent="0.25">
      <c r="A489" s="57">
        <v>2077156</v>
      </c>
      <c r="B489" s="58">
        <v>2</v>
      </c>
      <c r="C489" s="59">
        <v>22037357</v>
      </c>
      <c r="D489" s="58" t="s">
        <v>1321</v>
      </c>
      <c r="E489" s="60">
        <v>45.467799999999997</v>
      </c>
      <c r="F489" s="60">
        <v>125.5211</v>
      </c>
      <c r="G489" s="60">
        <v>0</v>
      </c>
    </row>
    <row r="490" spans="1:7" x14ac:dyDescent="0.25">
      <c r="A490" s="57">
        <v>2080430</v>
      </c>
      <c r="B490" s="58">
        <v>2</v>
      </c>
      <c r="C490" s="59">
        <v>22134302</v>
      </c>
      <c r="D490" s="58" t="s">
        <v>1322</v>
      </c>
      <c r="E490" s="60">
        <v>46.8735</v>
      </c>
      <c r="F490" s="60">
        <v>120.03449999999999</v>
      </c>
      <c r="G490" s="60">
        <v>0</v>
      </c>
    </row>
    <row r="491" spans="1:7" x14ac:dyDescent="0.25">
      <c r="A491" s="57" t="s">
        <v>1323</v>
      </c>
      <c r="B491" s="58">
        <v>2</v>
      </c>
      <c r="C491" s="59">
        <v>22262026</v>
      </c>
      <c r="D491" s="58" t="s">
        <v>1324</v>
      </c>
      <c r="E491" s="60">
        <v>46.8735</v>
      </c>
      <c r="F491" s="60">
        <v>114.6705</v>
      </c>
      <c r="G491" s="60">
        <v>0</v>
      </c>
    </row>
    <row r="492" spans="1:7" x14ac:dyDescent="0.25">
      <c r="A492" s="57">
        <v>2087054</v>
      </c>
      <c r="B492" s="58">
        <v>2</v>
      </c>
      <c r="C492" s="59">
        <v>22324900</v>
      </c>
      <c r="D492" s="58" t="s">
        <v>1325</v>
      </c>
      <c r="E492" s="60">
        <v>46.8735</v>
      </c>
      <c r="F492" s="60">
        <v>114.6705</v>
      </c>
      <c r="G492" s="60">
        <v>0</v>
      </c>
    </row>
    <row r="493" spans="1:7" x14ac:dyDescent="0.25">
      <c r="A493" s="57">
        <v>2087388</v>
      </c>
      <c r="B493" s="58">
        <v>2</v>
      </c>
      <c r="C493" s="59">
        <v>22340836</v>
      </c>
      <c r="D493" s="58" t="s">
        <v>1326</v>
      </c>
      <c r="E493" s="60">
        <v>46.8735</v>
      </c>
      <c r="F493" s="60">
        <v>114.6705</v>
      </c>
      <c r="G493" s="60">
        <v>0</v>
      </c>
    </row>
    <row r="494" spans="1:7" x14ac:dyDescent="0.25">
      <c r="A494" s="57" t="s">
        <v>1327</v>
      </c>
      <c r="B494" s="58">
        <v>2</v>
      </c>
      <c r="C494" s="59">
        <v>22425105</v>
      </c>
      <c r="D494" s="58" t="s">
        <v>1328</v>
      </c>
      <c r="E494" s="60">
        <v>46.8735</v>
      </c>
      <c r="F494" s="60">
        <v>114.6705</v>
      </c>
      <c r="G494" s="60">
        <v>0</v>
      </c>
    </row>
    <row r="495" spans="1:7" x14ac:dyDescent="0.25">
      <c r="A495" s="57">
        <v>2093408</v>
      </c>
      <c r="B495" s="58">
        <v>2</v>
      </c>
      <c r="C495" s="59">
        <v>22544620</v>
      </c>
      <c r="D495" s="58" t="s">
        <v>1329</v>
      </c>
      <c r="E495" s="60">
        <v>47.805500000000002</v>
      </c>
      <c r="F495" s="60">
        <v>114.6705</v>
      </c>
      <c r="G495" s="60">
        <v>0</v>
      </c>
    </row>
    <row r="496" spans="1:7" x14ac:dyDescent="0.25">
      <c r="A496" s="57" t="s">
        <v>1330</v>
      </c>
      <c r="B496" s="58">
        <v>2</v>
      </c>
      <c r="C496" s="59">
        <v>23073414</v>
      </c>
      <c r="D496" s="58" t="s">
        <v>1331</v>
      </c>
      <c r="E496" s="60">
        <v>50.233400000000003</v>
      </c>
      <c r="F496" s="60">
        <v>109.42910000000001</v>
      </c>
      <c r="G496" s="60">
        <v>0</v>
      </c>
    </row>
    <row r="497" spans="1:7" x14ac:dyDescent="0.25">
      <c r="A497" s="57">
        <v>2110566</v>
      </c>
      <c r="B497" s="58">
        <v>2</v>
      </c>
      <c r="C497" s="59">
        <v>23091520</v>
      </c>
      <c r="D497" s="58" t="s">
        <v>1332</v>
      </c>
      <c r="E497" s="60">
        <v>50.233400000000003</v>
      </c>
      <c r="F497" s="60">
        <v>109.42910000000001</v>
      </c>
      <c r="G497" s="60">
        <v>0</v>
      </c>
    </row>
    <row r="498" spans="1:7" x14ac:dyDescent="0.25">
      <c r="A498" s="57" t="s">
        <v>1333</v>
      </c>
      <c r="B498" s="58">
        <v>2</v>
      </c>
      <c r="C498" s="59">
        <v>23115199</v>
      </c>
      <c r="D498" s="58" t="s">
        <v>1334</v>
      </c>
      <c r="E498" s="60">
        <v>50.233400000000003</v>
      </c>
      <c r="F498" s="60">
        <v>109.42910000000001</v>
      </c>
      <c r="G498" s="60">
        <v>0</v>
      </c>
    </row>
    <row r="499" spans="1:7" x14ac:dyDescent="0.25">
      <c r="A499" s="57">
        <v>2120623</v>
      </c>
      <c r="B499" s="58">
        <v>2</v>
      </c>
      <c r="C499" s="59">
        <v>23396915</v>
      </c>
      <c r="D499" s="58" t="s">
        <v>1335</v>
      </c>
      <c r="E499" s="60">
        <v>50.233400000000003</v>
      </c>
      <c r="F499" s="60">
        <v>112.06059999999999</v>
      </c>
      <c r="G499" s="60">
        <v>0</v>
      </c>
    </row>
    <row r="500" spans="1:7" x14ac:dyDescent="0.25">
      <c r="A500" s="57">
        <v>2120738</v>
      </c>
      <c r="B500" s="58">
        <v>2</v>
      </c>
      <c r="C500" s="59">
        <v>23400020</v>
      </c>
      <c r="D500" s="58" t="s">
        <v>1336</v>
      </c>
      <c r="E500" s="60">
        <v>50.233400000000003</v>
      </c>
      <c r="F500" s="60">
        <v>112.06059999999999</v>
      </c>
      <c r="G500" s="60">
        <v>0</v>
      </c>
    </row>
    <row r="501" spans="1:7" x14ac:dyDescent="0.25">
      <c r="A501" s="57">
        <v>2120852</v>
      </c>
      <c r="B501" s="58">
        <v>2</v>
      </c>
      <c r="C501" s="59">
        <v>23402747</v>
      </c>
      <c r="D501" s="58" t="s">
        <v>1337</v>
      </c>
      <c r="E501" s="60">
        <v>50.233400000000003</v>
      </c>
      <c r="F501" s="60">
        <v>112.06059999999999</v>
      </c>
      <c r="G501" s="60">
        <v>0</v>
      </c>
    </row>
    <row r="502" spans="1:7" x14ac:dyDescent="0.25">
      <c r="A502" s="57" t="s">
        <v>1338</v>
      </c>
      <c r="B502" s="58">
        <v>2</v>
      </c>
      <c r="C502" s="59">
        <v>23500879</v>
      </c>
      <c r="D502" s="58" t="s">
        <v>1339</v>
      </c>
      <c r="E502" s="60">
        <v>50.233400000000003</v>
      </c>
      <c r="F502" s="60">
        <v>112.06059999999999</v>
      </c>
      <c r="G502" s="60">
        <v>0</v>
      </c>
    </row>
    <row r="503" spans="1:7" x14ac:dyDescent="0.25">
      <c r="A503" s="57" t="s">
        <v>1340</v>
      </c>
      <c r="B503" s="58">
        <v>2</v>
      </c>
      <c r="C503" s="59">
        <v>23538743</v>
      </c>
      <c r="D503" s="58" t="s">
        <v>1341</v>
      </c>
      <c r="E503" s="60">
        <v>50.233400000000003</v>
      </c>
      <c r="F503" s="60">
        <v>112.06059999999999</v>
      </c>
      <c r="G503" s="60">
        <v>0</v>
      </c>
    </row>
    <row r="504" spans="1:7" x14ac:dyDescent="0.25">
      <c r="A504" s="57" t="s">
        <v>1342</v>
      </c>
      <c r="B504" s="58">
        <v>2</v>
      </c>
      <c r="C504" s="59">
        <v>23548832</v>
      </c>
      <c r="D504" s="58" t="s">
        <v>1343</v>
      </c>
      <c r="E504" s="60">
        <v>50.233400000000003</v>
      </c>
      <c r="F504" s="60">
        <v>112.06059999999999</v>
      </c>
      <c r="G504" s="60">
        <v>0</v>
      </c>
    </row>
    <row r="505" spans="1:7" x14ac:dyDescent="0.25">
      <c r="A505" s="57">
        <v>2142337</v>
      </c>
      <c r="B505" s="58">
        <v>2</v>
      </c>
      <c r="C505" s="59">
        <v>24018258</v>
      </c>
      <c r="D505" s="58" t="s">
        <v>1344</v>
      </c>
      <c r="E505" s="60">
        <v>51.178699999999999</v>
      </c>
      <c r="F505" s="60">
        <v>112.0155</v>
      </c>
      <c r="G505" s="60">
        <v>0</v>
      </c>
    </row>
    <row r="506" spans="1:7" x14ac:dyDescent="0.25">
      <c r="A506" s="57" t="s">
        <v>1345</v>
      </c>
      <c r="B506" s="58">
        <v>2</v>
      </c>
      <c r="C506" s="59">
        <v>24048497</v>
      </c>
      <c r="D506" s="58" t="s">
        <v>1346</v>
      </c>
      <c r="E506" s="60">
        <v>51.178699999999999</v>
      </c>
      <c r="F506" s="60">
        <v>112.0155</v>
      </c>
      <c r="G506" s="60">
        <v>0</v>
      </c>
    </row>
    <row r="507" spans="1:7" x14ac:dyDescent="0.25">
      <c r="A507" s="57">
        <v>2153125</v>
      </c>
      <c r="B507" s="58">
        <v>2</v>
      </c>
      <c r="C507" s="59">
        <v>24264653</v>
      </c>
      <c r="D507" s="58" t="s">
        <v>1347</v>
      </c>
      <c r="E507" s="60">
        <v>52.146900000000002</v>
      </c>
      <c r="F507" s="60">
        <v>101.8788</v>
      </c>
      <c r="G507" s="60">
        <v>0</v>
      </c>
    </row>
    <row r="508" spans="1:7" x14ac:dyDescent="0.25">
      <c r="A508" s="57" t="s">
        <v>1348</v>
      </c>
      <c r="B508" s="58">
        <v>2</v>
      </c>
      <c r="C508" s="59">
        <v>24276084</v>
      </c>
      <c r="D508" s="58" t="s">
        <v>1349</v>
      </c>
      <c r="E508" s="60">
        <v>52.614699999999999</v>
      </c>
      <c r="F508" s="60">
        <v>106.9091</v>
      </c>
      <c r="G508" s="60">
        <v>0</v>
      </c>
    </row>
    <row r="509" spans="1:7" x14ac:dyDescent="0.25">
      <c r="A509" s="57" t="s">
        <v>1350</v>
      </c>
      <c r="B509" s="58">
        <v>2</v>
      </c>
      <c r="C509" s="59">
        <v>24494022</v>
      </c>
      <c r="D509" s="58" t="s">
        <v>1351</v>
      </c>
      <c r="E509" s="60">
        <v>53.080300000000001</v>
      </c>
      <c r="F509" s="60">
        <v>114.6705</v>
      </c>
      <c r="G509" s="60">
        <v>0</v>
      </c>
    </row>
    <row r="510" spans="1:7" x14ac:dyDescent="0.25">
      <c r="A510" s="57">
        <v>2178948</v>
      </c>
      <c r="B510" s="58">
        <v>2</v>
      </c>
      <c r="C510" s="59">
        <v>24712704</v>
      </c>
      <c r="D510" s="58" t="s">
        <v>1352</v>
      </c>
      <c r="E510" s="60">
        <v>53.080300000000001</v>
      </c>
      <c r="F510" s="60">
        <v>112.0155</v>
      </c>
      <c r="G510" s="60">
        <v>0</v>
      </c>
    </row>
    <row r="511" spans="1:7" x14ac:dyDescent="0.25">
      <c r="A511" s="57" t="s">
        <v>1353</v>
      </c>
      <c r="B511" s="58">
        <v>2</v>
      </c>
      <c r="C511" s="59">
        <v>24727446</v>
      </c>
      <c r="D511" s="58" t="s">
        <v>1354</v>
      </c>
      <c r="E511" s="60">
        <v>53.080300000000001</v>
      </c>
      <c r="F511" s="60">
        <v>112.0155</v>
      </c>
      <c r="G511" s="60">
        <v>0</v>
      </c>
    </row>
    <row r="512" spans="1:7" x14ac:dyDescent="0.25">
      <c r="A512" s="57" t="s">
        <v>1355</v>
      </c>
      <c r="B512" s="58">
        <v>2</v>
      </c>
      <c r="C512" s="59">
        <v>24767711</v>
      </c>
      <c r="D512" s="58" t="s">
        <v>1356</v>
      </c>
      <c r="E512" s="60">
        <v>53.554699999999997</v>
      </c>
      <c r="F512" s="60">
        <v>109.3686</v>
      </c>
      <c r="G512" s="60">
        <v>0</v>
      </c>
    </row>
    <row r="513" spans="1:7" x14ac:dyDescent="0.25">
      <c r="A513" s="57">
        <v>2181688</v>
      </c>
      <c r="B513" s="58">
        <v>2</v>
      </c>
      <c r="C513" s="59">
        <v>24780754</v>
      </c>
      <c r="D513" s="58" t="s">
        <v>1357</v>
      </c>
      <c r="E513" s="60">
        <v>54.0291</v>
      </c>
      <c r="F513" s="60">
        <v>114.67059999999999</v>
      </c>
      <c r="G513" s="60">
        <v>0</v>
      </c>
    </row>
    <row r="514" spans="1:7" x14ac:dyDescent="0.25">
      <c r="A514" s="57" t="s">
        <v>1358</v>
      </c>
      <c r="B514" s="58">
        <v>2</v>
      </c>
      <c r="C514" s="59">
        <v>24904434</v>
      </c>
      <c r="D514" s="58" t="s">
        <v>1359</v>
      </c>
      <c r="E514" s="60">
        <v>54.503500000000003</v>
      </c>
      <c r="F514" s="60">
        <v>114.6705</v>
      </c>
      <c r="G514" s="60">
        <v>0</v>
      </c>
    </row>
    <row r="515" spans="1:7" x14ac:dyDescent="0.25">
      <c r="A515" s="57" t="s">
        <v>1360</v>
      </c>
      <c r="B515" s="58">
        <v>2</v>
      </c>
      <c r="C515" s="59">
        <v>24915329</v>
      </c>
      <c r="D515" s="58" t="s">
        <v>1361</v>
      </c>
      <c r="E515" s="60">
        <v>54.503500000000003</v>
      </c>
      <c r="F515" s="60">
        <v>114.6705</v>
      </c>
      <c r="G515" s="60">
        <v>0</v>
      </c>
    </row>
    <row r="516" spans="1:7" x14ac:dyDescent="0.25">
      <c r="A516" s="57">
        <v>2189630</v>
      </c>
      <c r="B516" s="58">
        <v>2</v>
      </c>
      <c r="C516" s="59">
        <v>24975676</v>
      </c>
      <c r="D516" s="58" t="s">
        <v>1362</v>
      </c>
      <c r="E516" s="60">
        <v>54.969000000000001</v>
      </c>
      <c r="F516" s="60">
        <v>109.42910000000001</v>
      </c>
      <c r="G516" s="60">
        <v>0</v>
      </c>
    </row>
    <row r="517" spans="1:7" x14ac:dyDescent="0.25">
      <c r="A517" s="57" t="s">
        <v>1363</v>
      </c>
      <c r="B517" s="58">
        <v>2</v>
      </c>
      <c r="C517" s="59">
        <v>25075663</v>
      </c>
      <c r="D517" s="58" t="s">
        <v>1364</v>
      </c>
      <c r="E517" s="60">
        <v>55.434600000000003</v>
      </c>
      <c r="F517" s="60">
        <v>99.960599999999999</v>
      </c>
      <c r="G517" s="60">
        <v>0</v>
      </c>
    </row>
    <row r="518" spans="1:7" x14ac:dyDescent="0.25">
      <c r="A518" s="57">
        <v>2198557</v>
      </c>
      <c r="B518" s="58">
        <v>2</v>
      </c>
      <c r="C518" s="59">
        <v>25193353</v>
      </c>
      <c r="D518" s="58" t="s">
        <v>1365</v>
      </c>
      <c r="E518" s="60">
        <v>55.900199999999998</v>
      </c>
      <c r="F518" s="60">
        <v>109.42910000000001</v>
      </c>
      <c r="G518" s="60">
        <v>0</v>
      </c>
    </row>
    <row r="519" spans="1:7" x14ac:dyDescent="0.25">
      <c r="A519" s="57">
        <v>2215213</v>
      </c>
      <c r="B519" s="58">
        <v>2</v>
      </c>
      <c r="C519" s="59">
        <v>25646452</v>
      </c>
      <c r="D519" s="58" t="s">
        <v>1366</v>
      </c>
      <c r="E519" s="60">
        <v>56.845399999999998</v>
      </c>
      <c r="F519" s="60">
        <v>109.42910000000001</v>
      </c>
      <c r="G519" s="60">
        <v>0</v>
      </c>
    </row>
    <row r="520" spans="1:7" x14ac:dyDescent="0.25">
      <c r="A520" s="57" t="s">
        <v>1367</v>
      </c>
      <c r="B520" s="58">
        <v>2</v>
      </c>
      <c r="C520" s="59">
        <v>25869592</v>
      </c>
      <c r="D520" s="58" t="s">
        <v>1368</v>
      </c>
      <c r="E520" s="60">
        <v>57.317599999999999</v>
      </c>
      <c r="F520" s="60">
        <v>112.0155</v>
      </c>
      <c r="G520" s="60">
        <v>0</v>
      </c>
    </row>
    <row r="521" spans="1:7" x14ac:dyDescent="0.25">
      <c r="A521" s="57">
        <v>2231118</v>
      </c>
      <c r="B521" s="58">
        <v>2</v>
      </c>
      <c r="C521" s="59">
        <v>26110968</v>
      </c>
      <c r="D521" s="58" t="s">
        <v>1369</v>
      </c>
      <c r="E521" s="60">
        <v>58.736800000000002</v>
      </c>
      <c r="F521" s="60">
        <v>117.3488</v>
      </c>
      <c r="G521" s="60">
        <v>0</v>
      </c>
    </row>
    <row r="522" spans="1:7" x14ac:dyDescent="0.25">
      <c r="A522" s="57">
        <v>2237404</v>
      </c>
      <c r="B522" s="58">
        <v>2</v>
      </c>
      <c r="C522" s="59">
        <v>26320984</v>
      </c>
      <c r="D522" s="58" t="s">
        <v>1370</v>
      </c>
      <c r="E522" s="60">
        <v>59.204599999999999</v>
      </c>
      <c r="F522" s="60">
        <v>112.0155</v>
      </c>
      <c r="G522" s="60">
        <v>0</v>
      </c>
    </row>
    <row r="523" spans="1:7" x14ac:dyDescent="0.25">
      <c r="A523" s="57" t="s">
        <v>1371</v>
      </c>
      <c r="B523" s="58">
        <v>2</v>
      </c>
      <c r="C523" s="59">
        <v>26417211</v>
      </c>
      <c r="D523" s="58" t="s">
        <v>1372</v>
      </c>
      <c r="E523" s="60">
        <v>60.140900000000002</v>
      </c>
      <c r="F523" s="60">
        <v>122.8062</v>
      </c>
      <c r="G523" s="60">
        <v>0</v>
      </c>
    </row>
    <row r="524" spans="1:7" x14ac:dyDescent="0.25">
      <c r="A524" s="57">
        <v>2289425</v>
      </c>
      <c r="B524" s="58">
        <v>2</v>
      </c>
      <c r="C524" s="59">
        <v>28356227</v>
      </c>
      <c r="D524" s="58" t="s">
        <v>1373</v>
      </c>
      <c r="E524" s="60">
        <v>62.678400000000003</v>
      </c>
      <c r="F524" s="60">
        <v>112</v>
      </c>
      <c r="G524" s="60">
        <v>0</v>
      </c>
    </row>
    <row r="525" spans="1:7" x14ac:dyDescent="0.25">
      <c r="A525" s="57">
        <v>2291991</v>
      </c>
      <c r="B525" s="58">
        <v>2</v>
      </c>
      <c r="C525" s="59">
        <v>28440349</v>
      </c>
      <c r="D525" s="58" t="s">
        <v>1374</v>
      </c>
      <c r="E525" s="60">
        <v>63.155099999999997</v>
      </c>
      <c r="F525" s="60">
        <v>117.3968</v>
      </c>
      <c r="G525" s="60">
        <v>0</v>
      </c>
    </row>
    <row r="526" spans="1:7" x14ac:dyDescent="0.25">
      <c r="A526" s="57" t="s">
        <v>1375</v>
      </c>
      <c r="B526" s="58">
        <v>2</v>
      </c>
      <c r="C526" s="59">
        <v>28543962</v>
      </c>
      <c r="D526" s="58" t="s">
        <v>1376</v>
      </c>
      <c r="E526" s="60">
        <v>63.155099999999997</v>
      </c>
      <c r="F526" s="60">
        <v>117.3968</v>
      </c>
      <c r="G526" s="60">
        <v>0</v>
      </c>
    </row>
    <row r="527" spans="1:7" x14ac:dyDescent="0.25">
      <c r="A527" s="57" t="s">
        <v>1377</v>
      </c>
      <c r="B527" s="58">
        <v>2</v>
      </c>
      <c r="C527" s="59">
        <v>28682370</v>
      </c>
      <c r="D527" s="58" t="s">
        <v>1378</v>
      </c>
      <c r="E527" s="60">
        <v>63.155099999999997</v>
      </c>
      <c r="F527" s="60">
        <v>114.67059999999999</v>
      </c>
      <c r="G527" s="60">
        <v>0</v>
      </c>
    </row>
    <row r="528" spans="1:7" x14ac:dyDescent="0.25">
      <c r="A528" s="57" t="s">
        <v>1379</v>
      </c>
      <c r="B528" s="58">
        <v>2</v>
      </c>
      <c r="C528" s="59">
        <v>28700121</v>
      </c>
      <c r="D528" s="58" t="s">
        <v>1380</v>
      </c>
      <c r="E528" s="60">
        <v>63.155099999999997</v>
      </c>
      <c r="F528" s="60">
        <v>114.67059999999999</v>
      </c>
      <c r="G528" s="60">
        <v>0</v>
      </c>
    </row>
    <row r="529" spans="1:7" x14ac:dyDescent="0.25">
      <c r="A529" s="57" t="s">
        <v>1381</v>
      </c>
      <c r="B529" s="58">
        <v>2</v>
      </c>
      <c r="C529" s="59">
        <v>28733338</v>
      </c>
      <c r="D529" s="58" t="s">
        <v>1382</v>
      </c>
      <c r="E529" s="60">
        <v>63.625</v>
      </c>
      <c r="F529" s="60">
        <v>120.098</v>
      </c>
      <c r="G529" s="60">
        <v>0</v>
      </c>
    </row>
    <row r="530" spans="1:7" x14ac:dyDescent="0.25">
      <c r="A530" s="57" t="s">
        <v>1383</v>
      </c>
      <c r="B530" s="58">
        <v>2</v>
      </c>
      <c r="C530" s="59">
        <v>28895812</v>
      </c>
      <c r="D530" s="58" t="s">
        <v>1384</v>
      </c>
      <c r="E530" s="60">
        <v>64.579099999999997</v>
      </c>
      <c r="F530" s="60">
        <v>114.67059999999999</v>
      </c>
      <c r="G530" s="60">
        <v>0</v>
      </c>
    </row>
    <row r="531" spans="1:7" x14ac:dyDescent="0.25">
      <c r="A531" s="57">
        <v>2307304</v>
      </c>
      <c r="B531" s="58">
        <v>2</v>
      </c>
      <c r="C531" s="59">
        <v>29009948</v>
      </c>
      <c r="D531" s="58" t="s">
        <v>1385</v>
      </c>
      <c r="E531" s="60">
        <v>64.579099999999997</v>
      </c>
      <c r="F531" s="60">
        <v>112</v>
      </c>
      <c r="G531" s="60">
        <v>0</v>
      </c>
    </row>
    <row r="532" spans="1:7" x14ac:dyDescent="0.25">
      <c r="A532" s="57">
        <v>2307844</v>
      </c>
      <c r="B532" s="58">
        <v>2</v>
      </c>
      <c r="C532" s="59">
        <v>29029099</v>
      </c>
      <c r="D532" s="58" t="s">
        <v>1386</v>
      </c>
      <c r="E532" s="60">
        <v>65.055800000000005</v>
      </c>
      <c r="F532" s="60">
        <v>117.3968</v>
      </c>
      <c r="G532" s="60">
        <v>0</v>
      </c>
    </row>
    <row r="533" spans="1:7" x14ac:dyDescent="0.25">
      <c r="A533" s="57">
        <v>2309227</v>
      </c>
      <c r="B533" s="58">
        <v>2</v>
      </c>
      <c r="C533" s="59">
        <v>29102484</v>
      </c>
      <c r="D533" s="58" t="s">
        <v>1387</v>
      </c>
      <c r="E533" s="60">
        <v>65.532399999999996</v>
      </c>
      <c r="F533" s="60">
        <v>112</v>
      </c>
      <c r="G533" s="60">
        <v>0</v>
      </c>
    </row>
    <row r="534" spans="1:7" x14ac:dyDescent="0.25">
      <c r="A534" s="57">
        <v>2309388</v>
      </c>
      <c r="B534" s="58">
        <v>2</v>
      </c>
      <c r="C534" s="59">
        <v>29111475</v>
      </c>
      <c r="D534" s="58" t="s">
        <v>1388</v>
      </c>
      <c r="E534" s="60">
        <v>66.009</v>
      </c>
      <c r="F534" s="60">
        <v>117.3968</v>
      </c>
      <c r="G534" s="60">
        <v>0</v>
      </c>
    </row>
    <row r="535" spans="1:7" x14ac:dyDescent="0.25">
      <c r="A535" s="57" t="s">
        <v>1389</v>
      </c>
      <c r="B535" s="58">
        <v>2</v>
      </c>
      <c r="C535" s="59">
        <v>29506612</v>
      </c>
      <c r="D535" s="58" t="s">
        <v>1390</v>
      </c>
      <c r="E535" s="60">
        <v>66.958500000000001</v>
      </c>
      <c r="F535" s="60">
        <v>137.13329999999999</v>
      </c>
      <c r="G535" s="60">
        <v>0</v>
      </c>
    </row>
    <row r="536" spans="1:7" x14ac:dyDescent="0.25">
      <c r="A536" s="57">
        <v>2321304</v>
      </c>
      <c r="B536" s="58">
        <v>2</v>
      </c>
      <c r="C536" s="59">
        <v>29526829</v>
      </c>
      <c r="D536" s="58" t="s">
        <v>1391</v>
      </c>
      <c r="E536" s="60">
        <v>66.958500000000001</v>
      </c>
      <c r="F536" s="60">
        <v>137.13329999999999</v>
      </c>
      <c r="G536" s="60">
        <v>0</v>
      </c>
    </row>
    <row r="537" spans="1:7" x14ac:dyDescent="0.25">
      <c r="A537" s="57">
        <v>2322855</v>
      </c>
      <c r="B537" s="58">
        <v>2</v>
      </c>
      <c r="C537" s="59">
        <v>29568762</v>
      </c>
      <c r="D537" s="58" t="s">
        <v>1392</v>
      </c>
      <c r="E537" s="60">
        <v>66.958500000000001</v>
      </c>
      <c r="F537" s="60">
        <v>137.13329999999999</v>
      </c>
      <c r="G537" s="60">
        <v>0</v>
      </c>
    </row>
    <row r="538" spans="1:7" x14ac:dyDescent="0.25">
      <c r="A538" s="57">
        <v>2326123</v>
      </c>
      <c r="B538" s="58">
        <v>2</v>
      </c>
      <c r="C538" s="59">
        <v>29692154</v>
      </c>
      <c r="D538" s="58" t="s">
        <v>1393</v>
      </c>
      <c r="E538" s="60">
        <v>67.411199999999994</v>
      </c>
      <c r="F538" s="60">
        <v>145.51519999999999</v>
      </c>
      <c r="G538" s="60">
        <v>0</v>
      </c>
    </row>
    <row r="539" spans="1:7" x14ac:dyDescent="0.25">
      <c r="A539" s="57" t="s">
        <v>1394</v>
      </c>
      <c r="B539" s="58">
        <v>2</v>
      </c>
      <c r="C539" s="59">
        <v>30073972</v>
      </c>
      <c r="D539" s="58" t="s">
        <v>1395</v>
      </c>
      <c r="E539" s="60">
        <v>68.759399999999999</v>
      </c>
      <c r="F539" s="60">
        <v>136.8621</v>
      </c>
      <c r="G539" s="60">
        <v>0</v>
      </c>
    </row>
    <row r="540" spans="1:7" x14ac:dyDescent="0.25">
      <c r="A540" s="57">
        <v>2339503</v>
      </c>
      <c r="B540" s="58">
        <v>2</v>
      </c>
      <c r="C540" s="59">
        <v>30166782</v>
      </c>
      <c r="D540" s="58" t="s">
        <v>1396</v>
      </c>
      <c r="E540" s="60">
        <v>68.759399999999999</v>
      </c>
      <c r="F540" s="60">
        <v>136.8621</v>
      </c>
      <c r="G540" s="60">
        <v>0</v>
      </c>
    </row>
    <row r="541" spans="1:7" x14ac:dyDescent="0.25">
      <c r="A541" s="57" t="s">
        <v>1397</v>
      </c>
      <c r="B541" s="58">
        <v>2</v>
      </c>
      <c r="C541" s="59">
        <v>30230048</v>
      </c>
      <c r="D541" s="58" t="s">
        <v>1398</v>
      </c>
      <c r="E541" s="60">
        <v>68.759399999999999</v>
      </c>
      <c r="F541" s="60">
        <v>136.8621</v>
      </c>
      <c r="G541" s="60">
        <v>0</v>
      </c>
    </row>
    <row r="542" spans="1:7" x14ac:dyDescent="0.25">
      <c r="A542" s="57">
        <v>2343222</v>
      </c>
      <c r="B542" s="58">
        <v>2</v>
      </c>
      <c r="C542" s="59">
        <v>30285094</v>
      </c>
      <c r="D542" s="58" t="s">
        <v>1399</v>
      </c>
      <c r="E542" s="60">
        <v>68.759399999999999</v>
      </c>
      <c r="F542" s="60">
        <v>136.8621</v>
      </c>
      <c r="G542" s="60">
        <v>0</v>
      </c>
    </row>
    <row r="543" spans="1:7" x14ac:dyDescent="0.25">
      <c r="A543" s="57" t="s">
        <v>1400</v>
      </c>
      <c r="B543" s="58">
        <v>2</v>
      </c>
      <c r="C543" s="59">
        <v>30291031</v>
      </c>
      <c r="D543" s="58" t="s">
        <v>1401</v>
      </c>
      <c r="E543" s="60">
        <v>68.759399999999999</v>
      </c>
      <c r="F543" s="60">
        <v>136.8621</v>
      </c>
      <c r="G543" s="60">
        <v>0</v>
      </c>
    </row>
    <row r="544" spans="1:7" x14ac:dyDescent="0.25">
      <c r="A544" s="57" t="s">
        <v>1402</v>
      </c>
      <c r="B544" s="58">
        <v>2</v>
      </c>
      <c r="C544" s="59">
        <v>30345735</v>
      </c>
      <c r="D544" s="58" t="s">
        <v>1403</v>
      </c>
      <c r="E544" s="60">
        <v>69.208200000000005</v>
      </c>
      <c r="F544" s="60">
        <v>131.13030000000001</v>
      </c>
      <c r="G544" s="60">
        <v>0</v>
      </c>
    </row>
    <row r="545" spans="1:7" x14ac:dyDescent="0.25">
      <c r="A545" s="57">
        <v>2347413</v>
      </c>
      <c r="B545" s="58">
        <v>2</v>
      </c>
      <c r="C545" s="59">
        <v>30437868</v>
      </c>
      <c r="D545" s="58" t="s">
        <v>1404</v>
      </c>
      <c r="E545" s="60">
        <v>69.656999999999996</v>
      </c>
      <c r="F545" s="60">
        <v>133.87880000000001</v>
      </c>
      <c r="G545" s="60">
        <v>0</v>
      </c>
    </row>
    <row r="546" spans="1:7" x14ac:dyDescent="0.25">
      <c r="A546" s="57" t="s">
        <v>1405</v>
      </c>
      <c r="B546" s="58">
        <v>2</v>
      </c>
      <c r="C546" s="59">
        <v>30655315</v>
      </c>
      <c r="D546" s="58" t="s">
        <v>1406</v>
      </c>
      <c r="E546" s="60">
        <v>71.024100000000004</v>
      </c>
      <c r="F546" s="60">
        <v>117.33329999999999</v>
      </c>
      <c r="G546" s="60">
        <v>0</v>
      </c>
    </row>
    <row r="547" spans="1:7" x14ac:dyDescent="0.25">
      <c r="A547" s="57">
        <v>2356136</v>
      </c>
      <c r="B547" s="58">
        <v>2</v>
      </c>
      <c r="C547" s="59">
        <v>30743855</v>
      </c>
      <c r="D547" s="58" t="s">
        <v>1407</v>
      </c>
      <c r="E547" s="60">
        <v>71.479100000000003</v>
      </c>
      <c r="F547" s="60">
        <v>122.7273</v>
      </c>
      <c r="G547" s="60">
        <v>0</v>
      </c>
    </row>
    <row r="548" spans="1:7" x14ac:dyDescent="0.25">
      <c r="A548" s="57" t="s">
        <v>1408</v>
      </c>
      <c r="B548" s="58">
        <v>2</v>
      </c>
      <c r="C548" s="59">
        <v>30811762</v>
      </c>
      <c r="D548" s="58" t="s">
        <v>1409</v>
      </c>
      <c r="E548" s="60">
        <v>71.929900000000004</v>
      </c>
      <c r="F548" s="60">
        <v>128.2424</v>
      </c>
      <c r="G548" s="60">
        <v>0</v>
      </c>
    </row>
    <row r="549" spans="1:7" x14ac:dyDescent="0.25">
      <c r="A549" s="57">
        <v>2362152</v>
      </c>
      <c r="B549" s="58">
        <v>2</v>
      </c>
      <c r="C549" s="59">
        <v>30956323</v>
      </c>
      <c r="D549" s="58" t="s">
        <v>1410</v>
      </c>
      <c r="E549" s="60">
        <v>73.284499999999994</v>
      </c>
      <c r="F549" s="60">
        <v>133.87880000000001</v>
      </c>
      <c r="G549" s="60">
        <v>0</v>
      </c>
    </row>
    <row r="550" spans="1:7" x14ac:dyDescent="0.25">
      <c r="A550" s="57" t="s">
        <v>1411</v>
      </c>
      <c r="B550" s="58">
        <v>2</v>
      </c>
      <c r="C550" s="59">
        <v>31098185</v>
      </c>
      <c r="D550" s="58" t="s">
        <v>1412</v>
      </c>
      <c r="E550" s="60">
        <v>73.7273</v>
      </c>
      <c r="F550" s="60">
        <v>139.63640000000001</v>
      </c>
      <c r="G550" s="60">
        <v>0</v>
      </c>
    </row>
    <row r="551" spans="1:7" x14ac:dyDescent="0.25">
      <c r="A551" s="57" t="s">
        <v>1413</v>
      </c>
      <c r="B551" s="58">
        <v>2</v>
      </c>
      <c r="C551" s="59">
        <v>31163692</v>
      </c>
      <c r="D551" s="58" t="s">
        <v>1414</v>
      </c>
      <c r="E551" s="60">
        <v>73.7273</v>
      </c>
      <c r="F551" s="60">
        <v>139.63640000000001</v>
      </c>
      <c r="G551" s="60">
        <v>0</v>
      </c>
    </row>
    <row r="552" spans="1:7" x14ac:dyDescent="0.25">
      <c r="A552" s="57" t="s">
        <v>1415</v>
      </c>
      <c r="B552" s="58">
        <v>2</v>
      </c>
      <c r="C552" s="59">
        <v>31291817</v>
      </c>
      <c r="D552" s="58" t="s">
        <v>1416</v>
      </c>
      <c r="E552" s="60">
        <v>73.7273</v>
      </c>
      <c r="F552" s="60">
        <v>139.63640000000001</v>
      </c>
      <c r="G552" s="60">
        <v>0</v>
      </c>
    </row>
    <row r="553" spans="1:7" x14ac:dyDescent="0.25">
      <c r="A553" s="57" t="s">
        <v>1417</v>
      </c>
      <c r="B553" s="58">
        <v>2</v>
      </c>
      <c r="C553" s="59">
        <v>31476314</v>
      </c>
      <c r="D553" s="58" t="s">
        <v>1418</v>
      </c>
      <c r="E553" s="60">
        <v>73.7273</v>
      </c>
      <c r="F553" s="60">
        <v>139.63640000000001</v>
      </c>
      <c r="G553" s="60">
        <v>0</v>
      </c>
    </row>
    <row r="554" spans="1:7" x14ac:dyDescent="0.25">
      <c r="A554" s="57">
        <v>2375486</v>
      </c>
      <c r="B554" s="58">
        <v>2</v>
      </c>
      <c r="C554" s="59">
        <v>31547627</v>
      </c>
      <c r="D554" s="58" t="s">
        <v>1419</v>
      </c>
      <c r="E554" s="60">
        <v>74.170100000000005</v>
      </c>
      <c r="F554" s="60">
        <v>133.87880000000001</v>
      </c>
      <c r="G554" s="60">
        <v>0</v>
      </c>
    </row>
    <row r="555" spans="1:7" x14ac:dyDescent="0.25">
      <c r="A555" s="57">
        <v>2375623</v>
      </c>
      <c r="B555" s="58">
        <v>2</v>
      </c>
      <c r="C555" s="59">
        <v>31550710</v>
      </c>
      <c r="D555" s="58" t="s">
        <v>1420</v>
      </c>
      <c r="E555" s="60">
        <v>74.170100000000005</v>
      </c>
      <c r="F555" s="60">
        <v>133.87880000000001</v>
      </c>
      <c r="G555" s="60">
        <v>0</v>
      </c>
    </row>
    <row r="556" spans="1:7" x14ac:dyDescent="0.25">
      <c r="A556" s="57" t="s">
        <v>1421</v>
      </c>
      <c r="B556" s="58">
        <v>2</v>
      </c>
      <c r="C556" s="59">
        <v>31774945</v>
      </c>
      <c r="D556" s="58" t="s">
        <v>1422</v>
      </c>
      <c r="E556" s="60">
        <v>75.530699999999996</v>
      </c>
      <c r="F556" s="60">
        <v>136.8621</v>
      </c>
      <c r="G556" s="60">
        <v>0</v>
      </c>
    </row>
    <row r="557" spans="1:7" x14ac:dyDescent="0.25">
      <c r="A557" s="57">
        <v>2380703</v>
      </c>
      <c r="B557" s="58">
        <v>2</v>
      </c>
      <c r="C557" s="59">
        <v>31800654</v>
      </c>
      <c r="D557" s="58" t="s">
        <v>1423</v>
      </c>
      <c r="E557" s="60">
        <v>75.530699999999996</v>
      </c>
      <c r="F557" s="60">
        <v>136.8621</v>
      </c>
      <c r="G557" s="60">
        <v>0</v>
      </c>
    </row>
    <row r="558" spans="1:7" x14ac:dyDescent="0.25">
      <c r="A558" s="57">
        <v>2383427</v>
      </c>
      <c r="B558" s="58">
        <v>2</v>
      </c>
      <c r="C558" s="59">
        <v>31900018</v>
      </c>
      <c r="D558" s="58" t="s">
        <v>1424</v>
      </c>
      <c r="E558" s="60">
        <v>75.530699999999996</v>
      </c>
      <c r="F558" s="60">
        <v>136.8621</v>
      </c>
      <c r="G558" s="60">
        <v>0</v>
      </c>
    </row>
    <row r="559" spans="1:7" x14ac:dyDescent="0.25">
      <c r="A559" s="57">
        <v>2383478</v>
      </c>
      <c r="B559" s="58">
        <v>2</v>
      </c>
      <c r="C559" s="59">
        <v>31901912</v>
      </c>
      <c r="D559" s="58" t="s">
        <v>1425</v>
      </c>
      <c r="E559" s="60">
        <v>75.530699999999996</v>
      </c>
      <c r="F559" s="60">
        <v>136.8621</v>
      </c>
      <c r="G559" s="60">
        <v>0</v>
      </c>
    </row>
    <row r="560" spans="1:7" x14ac:dyDescent="0.25">
      <c r="A560" s="57">
        <v>2386934</v>
      </c>
      <c r="B560" s="58">
        <v>2</v>
      </c>
      <c r="C560" s="59">
        <v>32043068</v>
      </c>
      <c r="D560" s="58" t="s">
        <v>1426</v>
      </c>
      <c r="E560" s="60">
        <v>75.530699999999996</v>
      </c>
      <c r="F560" s="60">
        <v>136.8621</v>
      </c>
      <c r="G560" s="60">
        <v>0</v>
      </c>
    </row>
    <row r="561" spans="1:7" x14ac:dyDescent="0.25">
      <c r="A561" s="57" t="s">
        <v>1427</v>
      </c>
      <c r="B561" s="58">
        <v>2</v>
      </c>
      <c r="C561" s="59">
        <v>32252091</v>
      </c>
      <c r="D561" s="58" t="s">
        <v>1428</v>
      </c>
      <c r="E561" s="60">
        <v>75.530699999999996</v>
      </c>
      <c r="F561" s="60">
        <v>133.87880000000001</v>
      </c>
      <c r="G561" s="60">
        <v>0</v>
      </c>
    </row>
    <row r="562" spans="1:7" x14ac:dyDescent="0.25">
      <c r="A562" s="57" t="s">
        <v>1429</v>
      </c>
      <c r="B562" s="58">
        <v>2</v>
      </c>
      <c r="C562" s="59">
        <v>32323814</v>
      </c>
      <c r="D562" s="58" t="s">
        <v>1430</v>
      </c>
      <c r="E562" s="60">
        <v>75.530699999999996</v>
      </c>
      <c r="F562" s="60">
        <v>133.87880000000001</v>
      </c>
      <c r="G562" s="60">
        <v>0</v>
      </c>
    </row>
    <row r="563" spans="1:7" x14ac:dyDescent="0.25">
      <c r="A563" s="57">
        <v>2394555</v>
      </c>
      <c r="B563" s="58">
        <v>2</v>
      </c>
      <c r="C563" s="59">
        <v>32399826</v>
      </c>
      <c r="D563" s="58" t="s">
        <v>1431</v>
      </c>
      <c r="E563" s="60">
        <v>75.530699999999996</v>
      </c>
      <c r="F563" s="60">
        <v>133.87880000000001</v>
      </c>
      <c r="G563" s="60">
        <v>0</v>
      </c>
    </row>
    <row r="564" spans="1:7" x14ac:dyDescent="0.25">
      <c r="A564" s="57" t="s">
        <v>1432</v>
      </c>
      <c r="B564" s="58">
        <v>2</v>
      </c>
      <c r="C564" s="59">
        <v>32501677</v>
      </c>
      <c r="D564" s="58" t="s">
        <v>1433</v>
      </c>
      <c r="E564" s="60">
        <v>75.530699999999996</v>
      </c>
      <c r="F564" s="60">
        <v>133.87880000000001</v>
      </c>
      <c r="G564" s="60">
        <v>0</v>
      </c>
    </row>
    <row r="565" spans="1:7" x14ac:dyDescent="0.25">
      <c r="A565" s="57">
        <v>2413594</v>
      </c>
      <c r="B565" s="58">
        <v>2</v>
      </c>
      <c r="C565" s="59">
        <v>33173571</v>
      </c>
      <c r="D565" s="58" t="s">
        <v>1434</v>
      </c>
      <c r="E565" s="60">
        <v>76.449600000000004</v>
      </c>
      <c r="F565" s="60">
        <v>128.38759999999999</v>
      </c>
      <c r="G565" s="60">
        <v>0</v>
      </c>
    </row>
    <row r="566" spans="1:7" x14ac:dyDescent="0.25">
      <c r="A566" s="57">
        <v>2416886</v>
      </c>
      <c r="B566" s="58">
        <v>2</v>
      </c>
      <c r="C566" s="59">
        <v>33270058</v>
      </c>
      <c r="D566" s="58" t="s">
        <v>1435</v>
      </c>
      <c r="E566" s="60">
        <v>76.449600000000004</v>
      </c>
      <c r="F566" s="60">
        <v>131.13030000000001</v>
      </c>
      <c r="G566" s="60">
        <v>0</v>
      </c>
    </row>
    <row r="567" spans="1:7" x14ac:dyDescent="0.25">
      <c r="A567" s="57">
        <v>2422788</v>
      </c>
      <c r="B567" s="58">
        <v>2</v>
      </c>
      <c r="C567" s="59">
        <v>33509271</v>
      </c>
      <c r="D567" s="58" t="s">
        <v>1436</v>
      </c>
      <c r="E567" s="60">
        <v>76.904499999999999</v>
      </c>
      <c r="F567" s="60">
        <v>131.13030000000001</v>
      </c>
      <c r="G567" s="60">
        <v>0</v>
      </c>
    </row>
    <row r="568" spans="1:7" x14ac:dyDescent="0.25">
      <c r="A568" s="57" t="s">
        <v>1437</v>
      </c>
      <c r="B568" s="58">
        <v>2</v>
      </c>
      <c r="C568" s="59">
        <v>33512374</v>
      </c>
      <c r="D568" s="58" t="s">
        <v>1438</v>
      </c>
      <c r="E568" s="60">
        <v>76.904499999999999</v>
      </c>
      <c r="F568" s="60">
        <v>131.13030000000001</v>
      </c>
      <c r="G568" s="60">
        <v>0</v>
      </c>
    </row>
    <row r="569" spans="1:7" x14ac:dyDescent="0.25">
      <c r="A569" s="57" t="s">
        <v>1439</v>
      </c>
      <c r="B569" s="58">
        <v>2</v>
      </c>
      <c r="C569" s="59">
        <v>33577618</v>
      </c>
      <c r="D569" s="58" t="s">
        <v>1440</v>
      </c>
      <c r="E569" s="60">
        <v>76.904499999999999</v>
      </c>
      <c r="F569" s="60">
        <v>131.13030000000001</v>
      </c>
      <c r="G569" s="60">
        <v>0</v>
      </c>
    </row>
    <row r="570" spans="1:7" x14ac:dyDescent="0.25">
      <c r="A570" s="57">
        <v>2430506</v>
      </c>
      <c r="B570" s="58">
        <v>2</v>
      </c>
      <c r="C570" s="59">
        <v>33792211</v>
      </c>
      <c r="D570" s="58" t="s">
        <v>1441</v>
      </c>
      <c r="E570" s="60">
        <v>77.353300000000004</v>
      </c>
      <c r="F570" s="60">
        <v>136.8621</v>
      </c>
      <c r="G570" s="60">
        <v>0</v>
      </c>
    </row>
    <row r="571" spans="1:7" x14ac:dyDescent="0.25">
      <c r="A571" s="57">
        <v>2432286</v>
      </c>
      <c r="B571" s="58">
        <v>2</v>
      </c>
      <c r="C571" s="59">
        <v>33866229</v>
      </c>
      <c r="D571" s="58" t="s">
        <v>1442</v>
      </c>
      <c r="E571" s="60">
        <v>77.798000000000002</v>
      </c>
      <c r="F571" s="60">
        <v>142.7165</v>
      </c>
      <c r="G571" s="60">
        <v>0</v>
      </c>
    </row>
    <row r="572" spans="1:7" x14ac:dyDescent="0.25">
      <c r="A572" s="57">
        <v>2436222</v>
      </c>
      <c r="B572" s="58">
        <v>2</v>
      </c>
      <c r="C572" s="59">
        <v>34023444</v>
      </c>
      <c r="D572" s="58" t="s">
        <v>1443</v>
      </c>
      <c r="E572" s="60">
        <v>78.244799999999998</v>
      </c>
      <c r="F572" s="60">
        <v>139.92250000000001</v>
      </c>
      <c r="G572" s="60">
        <v>0</v>
      </c>
    </row>
    <row r="573" spans="1:7" x14ac:dyDescent="0.25">
      <c r="A573" s="57" t="s">
        <v>1444</v>
      </c>
      <c r="B573" s="58">
        <v>2</v>
      </c>
      <c r="C573" s="59">
        <v>34043545</v>
      </c>
      <c r="D573" s="58" t="s">
        <v>1445</v>
      </c>
      <c r="E573" s="60">
        <v>78.244799999999998</v>
      </c>
      <c r="F573" s="60">
        <v>139.92250000000001</v>
      </c>
      <c r="G573" s="60">
        <v>0</v>
      </c>
    </row>
    <row r="574" spans="1:7" x14ac:dyDescent="0.25">
      <c r="A574" s="57" t="s">
        <v>1446</v>
      </c>
      <c r="B574" s="58">
        <v>2</v>
      </c>
      <c r="C574" s="59">
        <v>34044934</v>
      </c>
      <c r="D574" s="58" t="s">
        <v>1447</v>
      </c>
      <c r="E574" s="60">
        <v>78.244799999999998</v>
      </c>
      <c r="F574" s="60">
        <v>136.8621</v>
      </c>
      <c r="G574" s="60">
        <v>0</v>
      </c>
    </row>
    <row r="575" spans="1:7" x14ac:dyDescent="0.25">
      <c r="A575" s="57">
        <v>2443604</v>
      </c>
      <c r="B575" s="58">
        <v>2</v>
      </c>
      <c r="C575" s="59">
        <v>34409509</v>
      </c>
      <c r="D575" s="58" t="s">
        <v>1448</v>
      </c>
      <c r="E575" s="60">
        <v>79.593000000000004</v>
      </c>
      <c r="F575" s="60">
        <v>145.51519999999999</v>
      </c>
      <c r="G575" s="60">
        <v>0</v>
      </c>
    </row>
    <row r="576" spans="1:7" x14ac:dyDescent="0.25">
      <c r="A576" s="57">
        <v>2449332</v>
      </c>
      <c r="B576" s="58">
        <v>2</v>
      </c>
      <c r="C576" s="59">
        <v>34571305</v>
      </c>
      <c r="D576" s="58" t="s">
        <v>1449</v>
      </c>
      <c r="E576" s="60">
        <v>79.593000000000004</v>
      </c>
      <c r="F576" s="60">
        <v>145.51519999999999</v>
      </c>
      <c r="G576" s="60">
        <v>0</v>
      </c>
    </row>
    <row r="577" spans="1:7" x14ac:dyDescent="0.25">
      <c r="A577" s="57">
        <v>2450246</v>
      </c>
      <c r="B577" s="58">
        <v>2</v>
      </c>
      <c r="C577" s="59">
        <v>34595374</v>
      </c>
      <c r="D577" s="58" t="s">
        <v>1450</v>
      </c>
      <c r="E577" s="60">
        <v>80.028000000000006</v>
      </c>
      <c r="F577" s="60">
        <v>151.51519999999999</v>
      </c>
      <c r="G577" s="60">
        <v>0</v>
      </c>
    </row>
    <row r="578" spans="1:7" x14ac:dyDescent="0.25">
      <c r="A578" s="57" t="s">
        <v>1451</v>
      </c>
      <c r="B578" s="58">
        <v>2</v>
      </c>
      <c r="C578" s="59">
        <v>34634779</v>
      </c>
      <c r="D578" s="58" t="s">
        <v>1452</v>
      </c>
      <c r="E578" s="60">
        <v>80.028000000000006</v>
      </c>
      <c r="F578" s="60">
        <v>151.51519999999999</v>
      </c>
      <c r="G578" s="60">
        <v>0</v>
      </c>
    </row>
    <row r="579" spans="1:7" x14ac:dyDescent="0.25">
      <c r="A579" s="57">
        <v>2454477</v>
      </c>
      <c r="B579" s="58">
        <v>2</v>
      </c>
      <c r="C579" s="59">
        <v>34758096</v>
      </c>
      <c r="D579" s="58" t="s">
        <v>1453</v>
      </c>
      <c r="E579" s="60">
        <v>80.463099999999997</v>
      </c>
      <c r="F579" s="60">
        <v>148.3184</v>
      </c>
      <c r="G579" s="60">
        <v>0</v>
      </c>
    </row>
    <row r="580" spans="1:7" x14ac:dyDescent="0.25">
      <c r="A580" s="57" t="s">
        <v>1454</v>
      </c>
      <c r="B580" s="58">
        <v>2</v>
      </c>
      <c r="C580" s="59">
        <v>34784920</v>
      </c>
      <c r="D580" s="58" t="s">
        <v>1455</v>
      </c>
      <c r="E580" s="60">
        <v>80.463099999999997</v>
      </c>
      <c r="F580" s="60">
        <v>148.3184</v>
      </c>
      <c r="G580" s="60">
        <v>0</v>
      </c>
    </row>
    <row r="581" spans="1:7" x14ac:dyDescent="0.25">
      <c r="A581" s="57" t="s">
        <v>1456</v>
      </c>
      <c r="B581" s="58">
        <v>2</v>
      </c>
      <c r="C581" s="59">
        <v>34865754</v>
      </c>
      <c r="D581" s="58" t="s">
        <v>1457</v>
      </c>
      <c r="E581" s="60">
        <v>80.463099999999997</v>
      </c>
      <c r="F581" s="60">
        <v>148.3184</v>
      </c>
      <c r="G581" s="60">
        <v>0</v>
      </c>
    </row>
    <row r="582" spans="1:7" x14ac:dyDescent="0.25">
      <c r="A582" s="57" t="s">
        <v>1458</v>
      </c>
      <c r="B582" s="58">
        <v>2</v>
      </c>
      <c r="C582" s="59">
        <v>34868096</v>
      </c>
      <c r="D582" s="58" t="s">
        <v>1459</v>
      </c>
      <c r="E582" s="60">
        <v>80.463099999999997</v>
      </c>
      <c r="F582" s="60">
        <v>148.3184</v>
      </c>
      <c r="G582" s="60">
        <v>0</v>
      </c>
    </row>
    <row r="583" spans="1:7" x14ac:dyDescent="0.25">
      <c r="A583" s="57">
        <v>2457699</v>
      </c>
      <c r="B583" s="58">
        <v>2</v>
      </c>
      <c r="C583" s="59">
        <v>34883879</v>
      </c>
      <c r="D583" s="58" t="s">
        <v>1460</v>
      </c>
      <c r="E583" s="60">
        <v>80.463099999999997</v>
      </c>
      <c r="F583" s="60">
        <v>148.3184</v>
      </c>
      <c r="G583" s="60">
        <v>0</v>
      </c>
    </row>
    <row r="584" spans="1:7" x14ac:dyDescent="0.25">
      <c r="A584" s="57" t="s">
        <v>1461</v>
      </c>
      <c r="B584" s="58">
        <v>2</v>
      </c>
      <c r="C584" s="59">
        <v>34903114</v>
      </c>
      <c r="D584" s="58" t="s">
        <v>1462</v>
      </c>
      <c r="E584" s="60">
        <v>80.463099999999997</v>
      </c>
      <c r="F584" s="60">
        <v>148.3184</v>
      </c>
      <c r="G584" s="60">
        <v>0</v>
      </c>
    </row>
    <row r="585" spans="1:7" x14ac:dyDescent="0.25">
      <c r="A585" s="57" t="s">
        <v>1463</v>
      </c>
      <c r="B585" s="58">
        <v>2</v>
      </c>
      <c r="C585" s="59">
        <v>34919721</v>
      </c>
      <c r="D585" s="58" t="s">
        <v>1464</v>
      </c>
      <c r="E585" s="60">
        <v>80.463099999999997</v>
      </c>
      <c r="F585" s="60">
        <v>148.3184</v>
      </c>
      <c r="G585" s="60">
        <v>0</v>
      </c>
    </row>
    <row r="586" spans="1:7" x14ac:dyDescent="0.25">
      <c r="A586" s="57" t="s">
        <v>1465</v>
      </c>
      <c r="B586" s="58">
        <v>2</v>
      </c>
      <c r="C586" s="59">
        <v>34978465</v>
      </c>
      <c r="D586" s="58" t="s">
        <v>1466</v>
      </c>
      <c r="E586" s="60">
        <v>80.463099999999997</v>
      </c>
      <c r="F586" s="60">
        <v>151.1259</v>
      </c>
      <c r="G586" s="60">
        <v>0</v>
      </c>
    </row>
    <row r="587" spans="1:7" x14ac:dyDescent="0.25">
      <c r="A587" s="57" t="s">
        <v>1467</v>
      </c>
      <c r="B587" s="58">
        <v>2</v>
      </c>
      <c r="C587" s="59">
        <v>35000019</v>
      </c>
      <c r="D587" s="58" t="s">
        <v>1468</v>
      </c>
      <c r="E587" s="60">
        <v>80.463099999999997</v>
      </c>
      <c r="F587" s="60">
        <v>151.1259</v>
      </c>
      <c r="G587" s="60">
        <v>0</v>
      </c>
    </row>
    <row r="588" spans="1:7" x14ac:dyDescent="0.25">
      <c r="A588" s="57" t="s">
        <v>1469</v>
      </c>
      <c r="B588" s="58">
        <v>2</v>
      </c>
      <c r="C588" s="59">
        <v>35037936</v>
      </c>
      <c r="D588" s="58" t="s">
        <v>1470</v>
      </c>
      <c r="E588" s="60">
        <v>80.463099999999997</v>
      </c>
      <c r="F588" s="60">
        <v>151.1259</v>
      </c>
      <c r="G588" s="60">
        <v>0</v>
      </c>
    </row>
    <row r="589" spans="1:7" x14ac:dyDescent="0.25">
      <c r="A589" s="57" t="s">
        <v>1471</v>
      </c>
      <c r="B589" s="58">
        <v>2</v>
      </c>
      <c r="C589" s="59">
        <v>35045839</v>
      </c>
      <c r="D589" s="58" t="s">
        <v>1472</v>
      </c>
      <c r="E589" s="60">
        <v>80.463099999999997</v>
      </c>
      <c r="F589" s="60">
        <v>151.1259</v>
      </c>
      <c r="G589" s="60">
        <v>0</v>
      </c>
    </row>
    <row r="590" spans="1:7" x14ac:dyDescent="0.25">
      <c r="A590" s="57" t="s">
        <v>1473</v>
      </c>
      <c r="B590" s="58">
        <v>2</v>
      </c>
      <c r="C590" s="59">
        <v>35046561</v>
      </c>
      <c r="D590" s="58" t="s">
        <v>1474</v>
      </c>
      <c r="E590" s="60">
        <v>80.463099999999997</v>
      </c>
      <c r="F590" s="60">
        <v>151.1259</v>
      </c>
      <c r="G590" s="60">
        <v>0</v>
      </c>
    </row>
    <row r="591" spans="1:7" x14ac:dyDescent="0.25">
      <c r="A591" s="57" t="s">
        <v>1475</v>
      </c>
      <c r="B591" s="58">
        <v>2</v>
      </c>
      <c r="C591" s="59">
        <v>35216781</v>
      </c>
      <c r="D591" s="58" t="s">
        <v>1476</v>
      </c>
      <c r="E591" s="60">
        <v>83.141599999999997</v>
      </c>
      <c r="F591" s="60">
        <v>130.97</v>
      </c>
      <c r="G591" s="60">
        <v>0</v>
      </c>
    </row>
    <row r="592" spans="1:7" x14ac:dyDescent="0.25">
      <c r="A592" s="57" t="s">
        <v>1477</v>
      </c>
      <c r="B592" s="58">
        <v>2</v>
      </c>
      <c r="C592" s="59">
        <v>35304525</v>
      </c>
      <c r="D592" s="58" t="s">
        <v>1478</v>
      </c>
      <c r="E592" s="60">
        <v>83.141599999999997</v>
      </c>
      <c r="F592" s="60">
        <v>130.97</v>
      </c>
      <c r="G592" s="60">
        <v>0</v>
      </c>
    </row>
    <row r="593" spans="1:7" x14ac:dyDescent="0.25">
      <c r="A593" s="57" t="s">
        <v>1479</v>
      </c>
      <c r="B593" s="58">
        <v>2</v>
      </c>
      <c r="C593" s="59">
        <v>35513146</v>
      </c>
      <c r="D593" s="58" t="s">
        <v>1480</v>
      </c>
      <c r="E593" s="60">
        <v>84.514899999999997</v>
      </c>
      <c r="F593" s="60">
        <v>117.33329999999999</v>
      </c>
      <c r="G593" s="60">
        <v>0</v>
      </c>
    </row>
    <row r="594" spans="1:7" x14ac:dyDescent="0.25">
      <c r="A594" s="57" t="s">
        <v>1481</v>
      </c>
      <c r="B594" s="58">
        <v>2</v>
      </c>
      <c r="C594" s="59">
        <v>35691841</v>
      </c>
      <c r="D594" s="58" t="s">
        <v>1482</v>
      </c>
      <c r="E594" s="60">
        <v>86.400199999999998</v>
      </c>
      <c r="F594" s="60">
        <v>114.6705</v>
      </c>
      <c r="G594" s="60">
        <v>0</v>
      </c>
    </row>
    <row r="595" spans="1:7" x14ac:dyDescent="0.25">
      <c r="A595" s="57">
        <v>2492869</v>
      </c>
      <c r="B595" s="58">
        <v>3</v>
      </c>
      <c r="C595" s="59">
        <v>470708</v>
      </c>
      <c r="D595" s="58" t="s">
        <v>1483</v>
      </c>
      <c r="E595" s="60">
        <v>0</v>
      </c>
      <c r="F595" s="60">
        <v>80.932599999999994</v>
      </c>
      <c r="G595" s="60">
        <v>0</v>
      </c>
    </row>
    <row r="596" spans="1:7" x14ac:dyDescent="0.25">
      <c r="A596" s="57">
        <v>2492905</v>
      </c>
      <c r="B596" s="58">
        <v>3</v>
      </c>
      <c r="C596" s="59">
        <v>472626</v>
      </c>
      <c r="D596" s="58" t="s">
        <v>1484</v>
      </c>
      <c r="E596" s="60">
        <v>0</v>
      </c>
      <c r="F596" s="60">
        <v>80.932599999999994</v>
      </c>
      <c r="G596" s="60">
        <v>0</v>
      </c>
    </row>
    <row r="597" spans="1:7" x14ac:dyDescent="0.25">
      <c r="A597" s="57">
        <v>2493088</v>
      </c>
      <c r="B597" s="58">
        <v>3</v>
      </c>
      <c r="C597" s="59">
        <v>480044</v>
      </c>
      <c r="D597" s="58" t="s">
        <v>1485</v>
      </c>
      <c r="E597" s="60">
        <v>0</v>
      </c>
      <c r="F597" s="60">
        <v>80.932599999999994</v>
      </c>
      <c r="G597" s="60">
        <v>0</v>
      </c>
    </row>
    <row r="598" spans="1:7" x14ac:dyDescent="0.25">
      <c r="A598" s="57" t="s">
        <v>1486</v>
      </c>
      <c r="B598" s="58">
        <v>3</v>
      </c>
      <c r="C598" s="59">
        <v>716579</v>
      </c>
      <c r="D598" s="58" t="s">
        <v>1487</v>
      </c>
      <c r="E598" s="60">
        <v>0</v>
      </c>
      <c r="F598" s="60">
        <v>82.969700000000003</v>
      </c>
      <c r="G598" s="60">
        <v>0</v>
      </c>
    </row>
    <row r="599" spans="1:7" x14ac:dyDescent="0.25">
      <c r="A599" s="57" t="s">
        <v>1488</v>
      </c>
      <c r="B599" s="58">
        <v>3</v>
      </c>
      <c r="C599" s="59">
        <v>730996</v>
      </c>
      <c r="D599" s="58" t="s">
        <v>1489</v>
      </c>
      <c r="E599" s="60">
        <v>0</v>
      </c>
      <c r="F599" s="60">
        <v>82.969700000000003</v>
      </c>
      <c r="G599" s="60">
        <v>0</v>
      </c>
    </row>
    <row r="600" spans="1:7" x14ac:dyDescent="0.25">
      <c r="A600" s="57" t="s">
        <v>1490</v>
      </c>
      <c r="B600" s="58">
        <v>3</v>
      </c>
      <c r="C600" s="59">
        <v>851612</v>
      </c>
      <c r="D600" s="58" t="s">
        <v>1491</v>
      </c>
      <c r="E600" s="60">
        <v>0.4909</v>
      </c>
      <c r="F600" s="60">
        <v>78.545500000000004</v>
      </c>
      <c r="G600" s="60">
        <v>0</v>
      </c>
    </row>
    <row r="601" spans="1:7" x14ac:dyDescent="0.25">
      <c r="A601" s="57">
        <v>2501776</v>
      </c>
      <c r="B601" s="58">
        <v>3</v>
      </c>
      <c r="C601" s="59">
        <v>923667</v>
      </c>
      <c r="D601" s="58" t="s">
        <v>1492</v>
      </c>
      <c r="E601" s="60">
        <v>0.4909</v>
      </c>
      <c r="F601" s="60">
        <v>80.932599999999994</v>
      </c>
      <c r="G601" s="60">
        <v>0</v>
      </c>
    </row>
    <row r="602" spans="1:7" x14ac:dyDescent="0.25">
      <c r="A602" s="57" t="s">
        <v>1493</v>
      </c>
      <c r="B602" s="58">
        <v>3</v>
      </c>
      <c r="C602" s="59">
        <v>927037</v>
      </c>
      <c r="D602" s="58" t="s">
        <v>1494</v>
      </c>
      <c r="E602" s="60">
        <v>0.4909</v>
      </c>
      <c r="F602" s="60">
        <v>80.932599999999994</v>
      </c>
      <c r="G602" s="60">
        <v>0</v>
      </c>
    </row>
    <row r="603" spans="1:7" x14ac:dyDescent="0.25">
      <c r="A603" s="57" t="s">
        <v>1495</v>
      </c>
      <c r="B603" s="58">
        <v>3</v>
      </c>
      <c r="C603" s="59">
        <v>942403</v>
      </c>
      <c r="D603" s="58" t="s">
        <v>1496</v>
      </c>
      <c r="E603" s="60">
        <v>0.97940000000000005</v>
      </c>
      <c r="F603" s="60">
        <v>76.587999999999994</v>
      </c>
      <c r="G603" s="60">
        <v>0</v>
      </c>
    </row>
    <row r="604" spans="1:7" x14ac:dyDescent="0.25">
      <c r="A604" s="57" t="s">
        <v>1497</v>
      </c>
      <c r="B604" s="58">
        <v>3</v>
      </c>
      <c r="C604" s="59">
        <v>996213</v>
      </c>
      <c r="D604" s="58" t="s">
        <v>1498</v>
      </c>
      <c r="E604" s="60">
        <v>0.97940000000000005</v>
      </c>
      <c r="F604" s="60">
        <v>76.587999999999994</v>
      </c>
      <c r="G604" s="60">
        <v>0</v>
      </c>
    </row>
    <row r="605" spans="1:7" x14ac:dyDescent="0.25">
      <c r="A605" s="57" t="s">
        <v>1499</v>
      </c>
      <c r="B605" s="58">
        <v>3</v>
      </c>
      <c r="C605" s="59">
        <v>1005753</v>
      </c>
      <c r="D605" s="58" t="s">
        <v>1500</v>
      </c>
      <c r="E605" s="60">
        <v>0.97940000000000005</v>
      </c>
      <c r="F605" s="60">
        <v>76.587999999999994</v>
      </c>
      <c r="G605" s="60">
        <v>0</v>
      </c>
    </row>
    <row r="606" spans="1:7" x14ac:dyDescent="0.25">
      <c r="A606" s="57" t="s">
        <v>1501</v>
      </c>
      <c r="B606" s="58">
        <v>3</v>
      </c>
      <c r="C606" s="59">
        <v>1008584</v>
      </c>
      <c r="D606" s="58" t="s">
        <v>1502</v>
      </c>
      <c r="E606" s="60">
        <v>0.97940000000000005</v>
      </c>
      <c r="F606" s="60">
        <v>76.587999999999994</v>
      </c>
      <c r="G606" s="60">
        <v>0</v>
      </c>
    </row>
    <row r="607" spans="1:7" x14ac:dyDescent="0.25">
      <c r="A607" s="57" t="s">
        <v>1503</v>
      </c>
      <c r="B607" s="58">
        <v>3</v>
      </c>
      <c r="C607" s="59">
        <v>1640734</v>
      </c>
      <c r="D607" s="58" t="s">
        <v>1504</v>
      </c>
      <c r="E607" s="60">
        <v>4.6093000000000002</v>
      </c>
      <c r="F607" s="60">
        <v>87.515199999999993</v>
      </c>
      <c r="G607" s="60">
        <v>0</v>
      </c>
    </row>
    <row r="608" spans="1:7" x14ac:dyDescent="0.25">
      <c r="A608" s="57" t="s">
        <v>1505</v>
      </c>
      <c r="B608" s="58">
        <v>3</v>
      </c>
      <c r="C608" s="59">
        <v>1670761</v>
      </c>
      <c r="D608" s="58" t="s">
        <v>1506</v>
      </c>
      <c r="E608" s="60">
        <v>4.6093000000000002</v>
      </c>
      <c r="F608" s="60">
        <v>87.515199999999993</v>
      </c>
      <c r="G608" s="60">
        <v>0</v>
      </c>
    </row>
    <row r="609" spans="1:7" x14ac:dyDescent="0.25">
      <c r="A609" s="57">
        <v>2519506</v>
      </c>
      <c r="B609" s="58">
        <v>3</v>
      </c>
      <c r="C609" s="59">
        <v>1763294</v>
      </c>
      <c r="D609" s="58" t="s">
        <v>1507</v>
      </c>
      <c r="E609" s="60">
        <v>4.6093000000000002</v>
      </c>
      <c r="F609" s="60">
        <v>87.515199999999993</v>
      </c>
      <c r="G609" s="60">
        <v>0</v>
      </c>
    </row>
    <row r="610" spans="1:7" x14ac:dyDescent="0.25">
      <c r="A610" s="57" t="s">
        <v>1508</v>
      </c>
      <c r="B610" s="58">
        <v>3</v>
      </c>
      <c r="C610" s="59">
        <v>2067580</v>
      </c>
      <c r="D610" s="58" t="s">
        <v>1509</v>
      </c>
      <c r="E610" s="60">
        <v>5.5827999999999998</v>
      </c>
      <c r="F610" s="60">
        <v>89.981300000000005</v>
      </c>
      <c r="G610" s="60">
        <v>0</v>
      </c>
    </row>
    <row r="611" spans="1:7" x14ac:dyDescent="0.25">
      <c r="A611" s="57" t="s">
        <v>1510</v>
      </c>
      <c r="B611" s="58">
        <v>3</v>
      </c>
      <c r="C611" s="59">
        <v>2079248</v>
      </c>
      <c r="D611" s="58" t="s">
        <v>1511</v>
      </c>
      <c r="E611" s="60">
        <v>5.5827999999999998</v>
      </c>
      <c r="F611" s="60">
        <v>89.981300000000005</v>
      </c>
      <c r="G611" s="60">
        <v>0</v>
      </c>
    </row>
    <row r="612" spans="1:7" x14ac:dyDescent="0.25">
      <c r="A612" s="57" t="s">
        <v>1512</v>
      </c>
      <c r="B612" s="58">
        <v>3</v>
      </c>
      <c r="C612" s="59">
        <v>2200216</v>
      </c>
      <c r="D612" s="58" t="s">
        <v>1513</v>
      </c>
      <c r="E612" s="60">
        <v>6.0572999999999997</v>
      </c>
      <c r="F612" s="60">
        <v>94.685400000000001</v>
      </c>
      <c r="G612" s="60">
        <v>0</v>
      </c>
    </row>
    <row r="613" spans="1:7" x14ac:dyDescent="0.25">
      <c r="A613" s="57">
        <v>2530217</v>
      </c>
      <c r="B613" s="58">
        <v>3</v>
      </c>
      <c r="C613" s="59">
        <v>2230854</v>
      </c>
      <c r="D613" s="58" t="s">
        <v>1514</v>
      </c>
      <c r="E613" s="60">
        <v>6.0572999999999997</v>
      </c>
      <c r="F613" s="60">
        <v>94.685400000000001</v>
      </c>
      <c r="G613" s="60">
        <v>0</v>
      </c>
    </row>
    <row r="614" spans="1:7" x14ac:dyDescent="0.25">
      <c r="A614" s="57">
        <v>2531426</v>
      </c>
      <c r="B614" s="58">
        <v>3</v>
      </c>
      <c r="C614" s="59">
        <v>2259122</v>
      </c>
      <c r="D614" s="58" t="s">
        <v>1515</v>
      </c>
      <c r="E614" s="60">
        <v>6.0572999999999997</v>
      </c>
      <c r="F614" s="60">
        <v>92.459299999999999</v>
      </c>
      <c r="G614" s="60">
        <v>0</v>
      </c>
    </row>
    <row r="615" spans="1:7" x14ac:dyDescent="0.25">
      <c r="A615" s="57" t="s">
        <v>1516</v>
      </c>
      <c r="B615" s="58">
        <v>3</v>
      </c>
      <c r="C615" s="59">
        <v>2313919</v>
      </c>
      <c r="D615" s="58" t="s">
        <v>1517</v>
      </c>
      <c r="E615" s="60">
        <v>6.0572999999999997</v>
      </c>
      <c r="F615" s="60">
        <v>94.685400000000001</v>
      </c>
      <c r="G615" s="60">
        <v>0</v>
      </c>
    </row>
    <row r="616" spans="1:7" x14ac:dyDescent="0.25">
      <c r="A616" s="57">
        <v>2534594</v>
      </c>
      <c r="B616" s="58">
        <v>3</v>
      </c>
      <c r="C616" s="59">
        <v>2362173</v>
      </c>
      <c r="D616" s="58" t="s">
        <v>1518</v>
      </c>
      <c r="E616" s="60">
        <v>6.0572999999999997</v>
      </c>
      <c r="F616" s="60">
        <v>94.685400000000001</v>
      </c>
      <c r="G616" s="60">
        <v>0</v>
      </c>
    </row>
    <row r="617" spans="1:7" x14ac:dyDescent="0.25">
      <c r="A617" s="57" t="s">
        <v>1519</v>
      </c>
      <c r="B617" s="58">
        <v>3</v>
      </c>
      <c r="C617" s="59">
        <v>2508734</v>
      </c>
      <c r="D617" s="58" t="s">
        <v>1520</v>
      </c>
      <c r="E617" s="60">
        <v>6.0572999999999997</v>
      </c>
      <c r="F617" s="60">
        <v>94.685400000000001</v>
      </c>
      <c r="G617" s="60">
        <v>0</v>
      </c>
    </row>
    <row r="618" spans="1:7" x14ac:dyDescent="0.25">
      <c r="A618" s="57">
        <v>2538347</v>
      </c>
      <c r="B618" s="58">
        <v>3</v>
      </c>
      <c r="C618" s="59">
        <v>2578321</v>
      </c>
      <c r="D618" s="58" t="s">
        <v>1521</v>
      </c>
      <c r="E618" s="60">
        <v>6.5387000000000004</v>
      </c>
      <c r="F618" s="60">
        <v>87.515199999999993</v>
      </c>
      <c r="G618" s="60">
        <v>0</v>
      </c>
    </row>
    <row r="619" spans="1:7" x14ac:dyDescent="0.25">
      <c r="A619" s="57" t="s">
        <v>1522</v>
      </c>
      <c r="B619" s="58">
        <v>3</v>
      </c>
      <c r="C619" s="59">
        <v>2594469</v>
      </c>
      <c r="D619" s="58" t="s">
        <v>1523</v>
      </c>
      <c r="E619" s="60">
        <v>6.5387000000000004</v>
      </c>
      <c r="F619" s="60">
        <v>87.515199999999993</v>
      </c>
      <c r="G619" s="60">
        <v>0</v>
      </c>
    </row>
    <row r="620" spans="1:7" x14ac:dyDescent="0.25">
      <c r="A620" s="57">
        <v>2545253</v>
      </c>
      <c r="B620" s="58">
        <v>3</v>
      </c>
      <c r="C620" s="59">
        <v>2906940</v>
      </c>
      <c r="D620" s="58" t="s">
        <v>1524</v>
      </c>
      <c r="E620" s="60">
        <v>6.5387000000000004</v>
      </c>
      <c r="F620" s="60">
        <v>87.515199999999993</v>
      </c>
      <c r="G620" s="60">
        <v>0</v>
      </c>
    </row>
    <row r="621" spans="1:7" x14ac:dyDescent="0.25">
      <c r="A621" s="57" t="s">
        <v>1525</v>
      </c>
      <c r="B621" s="58">
        <v>3</v>
      </c>
      <c r="C621" s="59">
        <v>2955796</v>
      </c>
      <c r="D621" s="58" t="s">
        <v>1526</v>
      </c>
      <c r="E621" s="60">
        <v>6.5387000000000004</v>
      </c>
      <c r="F621" s="60">
        <v>87.515199999999993</v>
      </c>
      <c r="G621" s="60">
        <v>0</v>
      </c>
    </row>
    <row r="622" spans="1:7" x14ac:dyDescent="0.25">
      <c r="A622" s="57">
        <v>2547584</v>
      </c>
      <c r="B622" s="58">
        <v>3</v>
      </c>
      <c r="C622" s="59">
        <v>3000383</v>
      </c>
      <c r="D622" s="58" t="s">
        <v>1527</v>
      </c>
      <c r="E622" s="60">
        <v>6.5387000000000004</v>
      </c>
      <c r="F622" s="60">
        <v>87.515199999999993</v>
      </c>
      <c r="G622" s="60">
        <v>0</v>
      </c>
    </row>
    <row r="623" spans="1:7" x14ac:dyDescent="0.25">
      <c r="A623" s="57">
        <v>2548245</v>
      </c>
      <c r="B623" s="58">
        <v>3</v>
      </c>
      <c r="C623" s="59">
        <v>3019629</v>
      </c>
      <c r="D623" s="58" t="s">
        <v>1528</v>
      </c>
      <c r="E623" s="60">
        <v>6.5387000000000004</v>
      </c>
      <c r="F623" s="60">
        <v>87.515199999999993</v>
      </c>
      <c r="G623" s="60">
        <v>0</v>
      </c>
    </row>
    <row r="624" spans="1:7" x14ac:dyDescent="0.25">
      <c r="A624" s="57">
        <v>2550534</v>
      </c>
      <c r="B624" s="58">
        <v>3</v>
      </c>
      <c r="C624" s="59">
        <v>3131426</v>
      </c>
      <c r="D624" s="58" t="s">
        <v>1529</v>
      </c>
      <c r="E624" s="60">
        <v>6.5387000000000004</v>
      </c>
      <c r="F624" s="60">
        <v>87.515199999999993</v>
      </c>
      <c r="G624" s="60">
        <v>0</v>
      </c>
    </row>
    <row r="625" spans="1:7" x14ac:dyDescent="0.25">
      <c r="A625" s="57" t="s">
        <v>1530</v>
      </c>
      <c r="B625" s="58">
        <v>3</v>
      </c>
      <c r="C625" s="59">
        <v>3260697</v>
      </c>
      <c r="D625" s="58" t="s">
        <v>1531</v>
      </c>
      <c r="E625" s="60">
        <v>6.5387000000000004</v>
      </c>
      <c r="F625" s="60">
        <v>87.515199999999993</v>
      </c>
      <c r="G625" s="60">
        <v>0</v>
      </c>
    </row>
    <row r="626" spans="1:7" x14ac:dyDescent="0.25">
      <c r="A626" s="57">
        <v>2553005</v>
      </c>
      <c r="B626" s="58">
        <v>3</v>
      </c>
      <c r="C626" s="59">
        <v>3270824</v>
      </c>
      <c r="D626" s="58" t="s">
        <v>1532</v>
      </c>
      <c r="E626" s="60">
        <v>6.5387000000000004</v>
      </c>
      <c r="F626" s="60">
        <v>87.515199999999993</v>
      </c>
      <c r="G626" s="60">
        <v>0</v>
      </c>
    </row>
    <row r="627" spans="1:7" x14ac:dyDescent="0.25">
      <c r="A627" s="57" t="s">
        <v>1533</v>
      </c>
      <c r="B627" s="58">
        <v>3</v>
      </c>
      <c r="C627" s="59">
        <v>3313047</v>
      </c>
      <c r="D627" s="58" t="s">
        <v>1534</v>
      </c>
      <c r="E627" s="60">
        <v>6.5387000000000004</v>
      </c>
      <c r="F627" s="60">
        <v>87.515199999999993</v>
      </c>
      <c r="G627" s="60">
        <v>0</v>
      </c>
    </row>
    <row r="628" spans="1:7" x14ac:dyDescent="0.25">
      <c r="A628" s="57" t="s">
        <v>1535</v>
      </c>
      <c r="B628" s="58">
        <v>3</v>
      </c>
      <c r="C628" s="59">
        <v>3386094</v>
      </c>
      <c r="D628" s="58" t="s">
        <v>1536</v>
      </c>
      <c r="E628" s="60">
        <v>6.5387000000000004</v>
      </c>
      <c r="F628" s="60">
        <v>87.515199999999993</v>
      </c>
      <c r="G628" s="60">
        <v>0</v>
      </c>
    </row>
    <row r="629" spans="1:7" x14ac:dyDescent="0.25">
      <c r="A629" s="57">
        <v>2568392</v>
      </c>
      <c r="B629" s="58">
        <v>3</v>
      </c>
      <c r="C629" s="59">
        <v>3891759</v>
      </c>
      <c r="D629" s="58" t="s">
        <v>1537</v>
      </c>
      <c r="E629" s="60">
        <v>11.324400000000001</v>
      </c>
      <c r="F629" s="60">
        <v>67.014499999999998</v>
      </c>
      <c r="G629" s="60">
        <v>0</v>
      </c>
    </row>
    <row r="630" spans="1:7" x14ac:dyDescent="0.25">
      <c r="A630" s="57">
        <v>2572256</v>
      </c>
      <c r="B630" s="58">
        <v>3</v>
      </c>
      <c r="C630" s="59">
        <v>4001408</v>
      </c>
      <c r="D630" s="58" t="s">
        <v>1538</v>
      </c>
      <c r="E630" s="60">
        <v>11.8155</v>
      </c>
      <c r="F630" s="60">
        <v>63.130400000000002</v>
      </c>
      <c r="G630" s="60">
        <v>0</v>
      </c>
    </row>
    <row r="631" spans="1:7" x14ac:dyDescent="0.25">
      <c r="A631" s="57" t="s">
        <v>1539</v>
      </c>
      <c r="B631" s="58">
        <v>3</v>
      </c>
      <c r="C631" s="59">
        <v>4196094</v>
      </c>
      <c r="D631" s="58" t="s">
        <v>1540</v>
      </c>
      <c r="E631" s="60">
        <v>12.8292</v>
      </c>
      <c r="F631" s="60">
        <v>58.8</v>
      </c>
      <c r="G631" s="60">
        <v>0</v>
      </c>
    </row>
    <row r="632" spans="1:7" x14ac:dyDescent="0.25">
      <c r="A632" s="57">
        <v>2580102</v>
      </c>
      <c r="B632" s="58">
        <v>3</v>
      </c>
      <c r="C632" s="59">
        <v>4377975</v>
      </c>
      <c r="D632" s="58" t="s">
        <v>1541</v>
      </c>
      <c r="E632" s="60">
        <v>13.343</v>
      </c>
      <c r="F632" s="60">
        <v>58.8</v>
      </c>
      <c r="G632" s="60">
        <v>0</v>
      </c>
    </row>
    <row r="633" spans="1:7" x14ac:dyDescent="0.25">
      <c r="A633" s="57">
        <v>2583961</v>
      </c>
      <c r="B633" s="58">
        <v>3</v>
      </c>
      <c r="C633" s="59">
        <v>4524184</v>
      </c>
      <c r="D633" s="58" t="s">
        <v>1542</v>
      </c>
      <c r="E633" s="60">
        <v>13.343</v>
      </c>
      <c r="F633" s="60">
        <v>60.408200000000001</v>
      </c>
      <c r="G633" s="60">
        <v>0</v>
      </c>
    </row>
    <row r="634" spans="1:7" x14ac:dyDescent="0.25">
      <c r="A634" s="57">
        <v>2584928</v>
      </c>
      <c r="B634" s="58">
        <v>3</v>
      </c>
      <c r="C634" s="59">
        <v>4573725</v>
      </c>
      <c r="D634" s="58" t="s">
        <v>1543</v>
      </c>
      <c r="E634" s="60">
        <v>13.8567</v>
      </c>
      <c r="F634" s="60">
        <v>56.6629</v>
      </c>
      <c r="G634" s="60">
        <v>0</v>
      </c>
    </row>
    <row r="635" spans="1:7" x14ac:dyDescent="0.25">
      <c r="A635" s="57">
        <v>2587600</v>
      </c>
      <c r="B635" s="58">
        <v>3</v>
      </c>
      <c r="C635" s="59">
        <v>4679076</v>
      </c>
      <c r="D635" s="58" t="s">
        <v>1544</v>
      </c>
      <c r="E635" s="60">
        <v>14.3705</v>
      </c>
      <c r="F635" s="60">
        <v>62.592599999999997</v>
      </c>
      <c r="G635" s="60">
        <v>0</v>
      </c>
    </row>
    <row r="636" spans="1:7" x14ac:dyDescent="0.25">
      <c r="A636" s="57" t="s">
        <v>1545</v>
      </c>
      <c r="B636" s="58">
        <v>3</v>
      </c>
      <c r="C636" s="59">
        <v>4759086</v>
      </c>
      <c r="D636" s="58" t="s">
        <v>1546</v>
      </c>
      <c r="E636" s="60">
        <v>15.3843</v>
      </c>
      <c r="F636" s="60">
        <v>62.592599999999997</v>
      </c>
      <c r="G636" s="60">
        <v>0</v>
      </c>
    </row>
    <row r="637" spans="1:7" x14ac:dyDescent="0.25">
      <c r="A637" s="57">
        <v>2592720</v>
      </c>
      <c r="B637" s="58">
        <v>3</v>
      </c>
      <c r="C637" s="59">
        <v>4864245</v>
      </c>
      <c r="D637" s="58" t="s">
        <v>1547</v>
      </c>
      <c r="E637" s="60">
        <v>16.387699999999999</v>
      </c>
      <c r="F637" s="60">
        <v>70.533299999999997</v>
      </c>
      <c r="G637" s="60">
        <v>0</v>
      </c>
    </row>
    <row r="638" spans="1:7" x14ac:dyDescent="0.25">
      <c r="A638" s="57">
        <v>2599176</v>
      </c>
      <c r="B638" s="58">
        <v>3</v>
      </c>
      <c r="C638" s="59">
        <v>5057075</v>
      </c>
      <c r="D638" s="58" t="s">
        <v>1548</v>
      </c>
      <c r="E638" s="60">
        <v>16.387699999999999</v>
      </c>
      <c r="F638" s="60">
        <v>70.533299999999997</v>
      </c>
      <c r="G638" s="60">
        <v>0</v>
      </c>
    </row>
    <row r="639" spans="1:7" x14ac:dyDescent="0.25">
      <c r="A639" s="57" t="s">
        <v>1549</v>
      </c>
      <c r="B639" s="58">
        <v>3</v>
      </c>
      <c r="C639" s="59">
        <v>5085501</v>
      </c>
      <c r="D639" s="58" t="s">
        <v>1550</v>
      </c>
      <c r="E639" s="60">
        <v>16.878599999999999</v>
      </c>
      <c r="F639" s="60">
        <v>74.6815</v>
      </c>
      <c r="G639" s="60">
        <v>0</v>
      </c>
    </row>
    <row r="640" spans="1:7" x14ac:dyDescent="0.25">
      <c r="A640" s="57">
        <v>2609279</v>
      </c>
      <c r="B640" s="58">
        <v>3</v>
      </c>
      <c r="C640" s="59">
        <v>5534861</v>
      </c>
      <c r="D640" s="58" t="s">
        <v>1551</v>
      </c>
      <c r="E640" s="60">
        <v>21.464300000000001</v>
      </c>
      <c r="F640" s="60">
        <v>89.981300000000005</v>
      </c>
      <c r="G640" s="60">
        <v>0</v>
      </c>
    </row>
    <row r="641" spans="1:7" x14ac:dyDescent="0.25">
      <c r="A641" s="57" t="s">
        <v>1552</v>
      </c>
      <c r="B641" s="58">
        <v>3</v>
      </c>
      <c r="C641" s="59">
        <v>5567247</v>
      </c>
      <c r="D641" s="58" t="s">
        <v>1553</v>
      </c>
      <c r="E641" s="60">
        <v>21.464300000000001</v>
      </c>
      <c r="F641" s="60">
        <v>89.981300000000005</v>
      </c>
      <c r="G641" s="60">
        <v>0</v>
      </c>
    </row>
    <row r="642" spans="1:7" x14ac:dyDescent="0.25">
      <c r="A642" s="57">
        <v>2610698</v>
      </c>
      <c r="B642" s="58">
        <v>3</v>
      </c>
      <c r="C642" s="59">
        <v>5604156</v>
      </c>
      <c r="D642" s="58" t="s">
        <v>1554</v>
      </c>
      <c r="E642" s="60">
        <v>21.464300000000001</v>
      </c>
      <c r="F642" s="60">
        <v>89.981300000000005</v>
      </c>
      <c r="G642" s="60">
        <v>0</v>
      </c>
    </row>
    <row r="643" spans="1:7" x14ac:dyDescent="0.25">
      <c r="A643" s="57" t="s">
        <v>1555</v>
      </c>
      <c r="B643" s="58">
        <v>3</v>
      </c>
      <c r="C643" s="59">
        <v>5638155</v>
      </c>
      <c r="D643" s="58" t="s">
        <v>1556</v>
      </c>
      <c r="E643" s="60">
        <v>21.464300000000001</v>
      </c>
      <c r="F643" s="60">
        <v>89.981300000000005</v>
      </c>
      <c r="G643" s="60">
        <v>0</v>
      </c>
    </row>
    <row r="644" spans="1:7" x14ac:dyDescent="0.25">
      <c r="A644" s="57" t="s">
        <v>1557</v>
      </c>
      <c r="B644" s="58">
        <v>3</v>
      </c>
      <c r="C644" s="59">
        <v>5684814</v>
      </c>
      <c r="D644" s="58" t="s">
        <v>1558</v>
      </c>
      <c r="E644" s="60">
        <v>21.464300000000001</v>
      </c>
      <c r="F644" s="60">
        <v>87.515199999999993</v>
      </c>
      <c r="G644" s="60">
        <v>0</v>
      </c>
    </row>
    <row r="645" spans="1:7" x14ac:dyDescent="0.25">
      <c r="A645" s="57" t="s">
        <v>1559</v>
      </c>
      <c r="B645" s="58">
        <v>3</v>
      </c>
      <c r="C645" s="59">
        <v>5865746</v>
      </c>
      <c r="D645" s="58" t="s">
        <v>1560</v>
      </c>
      <c r="E645" s="60">
        <v>22.447500000000002</v>
      </c>
      <c r="F645" s="60">
        <v>78.545500000000004</v>
      </c>
      <c r="G645" s="60">
        <v>0</v>
      </c>
    </row>
    <row r="646" spans="1:7" x14ac:dyDescent="0.25">
      <c r="A646" s="57" t="s">
        <v>1561</v>
      </c>
      <c r="B646" s="58">
        <v>3</v>
      </c>
      <c r="C646" s="59">
        <v>5872068</v>
      </c>
      <c r="D646" s="58" t="s">
        <v>1562</v>
      </c>
      <c r="E646" s="60">
        <v>22.447500000000002</v>
      </c>
      <c r="F646" s="60">
        <v>78.545500000000004</v>
      </c>
      <c r="G646" s="60">
        <v>0</v>
      </c>
    </row>
    <row r="647" spans="1:7" x14ac:dyDescent="0.25">
      <c r="A647" s="57" t="s">
        <v>1563</v>
      </c>
      <c r="B647" s="58">
        <v>3</v>
      </c>
      <c r="C647" s="59">
        <v>5889025</v>
      </c>
      <c r="D647" s="58" t="s">
        <v>1564</v>
      </c>
      <c r="E647" s="60">
        <v>22.447500000000002</v>
      </c>
      <c r="F647" s="60">
        <v>78.545500000000004</v>
      </c>
      <c r="G647" s="60">
        <v>0</v>
      </c>
    </row>
    <row r="648" spans="1:7" x14ac:dyDescent="0.25">
      <c r="A648" s="57" t="s">
        <v>1565</v>
      </c>
      <c r="B648" s="58">
        <v>3</v>
      </c>
      <c r="C648" s="59">
        <v>6077126</v>
      </c>
      <c r="D648" s="58" t="s">
        <v>1566</v>
      </c>
      <c r="E648" s="60">
        <v>22.938400000000001</v>
      </c>
      <c r="F648" s="60">
        <v>82.969700000000003</v>
      </c>
      <c r="G648" s="60">
        <v>0</v>
      </c>
    </row>
    <row r="649" spans="1:7" x14ac:dyDescent="0.25">
      <c r="A649" s="57" t="s">
        <v>1567</v>
      </c>
      <c r="B649" s="58">
        <v>3</v>
      </c>
      <c r="C649" s="59">
        <v>6277498</v>
      </c>
      <c r="D649" s="58" t="s">
        <v>1568</v>
      </c>
      <c r="E649" s="60">
        <v>23.916499999999999</v>
      </c>
      <c r="F649" s="60">
        <v>92.181799999999996</v>
      </c>
      <c r="G649" s="60">
        <v>0</v>
      </c>
    </row>
    <row r="650" spans="1:7" x14ac:dyDescent="0.25">
      <c r="A650" s="57">
        <v>2624901</v>
      </c>
      <c r="B650" s="58">
        <v>3</v>
      </c>
      <c r="C650" s="59">
        <v>6279424</v>
      </c>
      <c r="D650" s="58" t="s">
        <v>1569</v>
      </c>
      <c r="E650" s="60">
        <v>24.3979</v>
      </c>
      <c r="F650" s="60">
        <v>87.515199999999993</v>
      </c>
      <c r="G650" s="60">
        <v>0</v>
      </c>
    </row>
    <row r="651" spans="1:7" x14ac:dyDescent="0.25">
      <c r="A651" s="57">
        <v>2624951</v>
      </c>
      <c r="B651" s="58">
        <v>3</v>
      </c>
      <c r="C651" s="59">
        <v>6283461</v>
      </c>
      <c r="D651" s="58" t="s">
        <v>1570</v>
      </c>
      <c r="E651" s="60">
        <v>24.3979</v>
      </c>
      <c r="F651" s="60">
        <v>87.515199999999993</v>
      </c>
      <c r="G651" s="60">
        <v>0</v>
      </c>
    </row>
    <row r="652" spans="1:7" x14ac:dyDescent="0.25">
      <c r="A652" s="57">
        <v>2626805</v>
      </c>
      <c r="B652" s="58">
        <v>3</v>
      </c>
      <c r="C652" s="59">
        <v>6366944</v>
      </c>
      <c r="D652" s="58" t="s">
        <v>1571</v>
      </c>
      <c r="E652" s="60">
        <v>24.3979</v>
      </c>
      <c r="F652" s="60">
        <v>87.515199999999993</v>
      </c>
      <c r="G652" s="60">
        <v>0</v>
      </c>
    </row>
    <row r="653" spans="1:7" x14ac:dyDescent="0.25">
      <c r="A653" s="57">
        <v>2629208</v>
      </c>
      <c r="B653" s="58">
        <v>3</v>
      </c>
      <c r="C653" s="59">
        <v>6484111</v>
      </c>
      <c r="D653" s="58" t="s">
        <v>1572</v>
      </c>
      <c r="E653" s="60">
        <v>24.3979</v>
      </c>
      <c r="F653" s="60">
        <v>87.515199999999993</v>
      </c>
      <c r="G653" s="60">
        <v>0</v>
      </c>
    </row>
    <row r="654" spans="1:7" x14ac:dyDescent="0.25">
      <c r="A654" s="57">
        <v>2629845</v>
      </c>
      <c r="B654" s="58">
        <v>3</v>
      </c>
      <c r="C654" s="59">
        <v>6513486</v>
      </c>
      <c r="D654" s="58" t="s">
        <v>1573</v>
      </c>
      <c r="E654" s="60">
        <v>24.3979</v>
      </c>
      <c r="F654" s="60">
        <v>87.515199999999993</v>
      </c>
      <c r="G654" s="60">
        <v>0</v>
      </c>
    </row>
    <row r="655" spans="1:7" x14ac:dyDescent="0.25">
      <c r="A655" s="57" t="s">
        <v>1574</v>
      </c>
      <c r="B655" s="58">
        <v>3</v>
      </c>
      <c r="C655" s="59">
        <v>6637714</v>
      </c>
      <c r="D655" s="58" t="s">
        <v>1575</v>
      </c>
      <c r="E655" s="60">
        <v>24.3979</v>
      </c>
      <c r="F655" s="60">
        <v>87.515199999999993</v>
      </c>
      <c r="G655" s="60">
        <v>0</v>
      </c>
    </row>
    <row r="656" spans="1:7" x14ac:dyDescent="0.25">
      <c r="A656" s="57" t="s">
        <v>1576</v>
      </c>
      <c r="B656" s="58">
        <v>3</v>
      </c>
      <c r="C656" s="59">
        <v>6679852</v>
      </c>
      <c r="D656" s="58" t="s">
        <v>1577</v>
      </c>
      <c r="E656" s="60">
        <v>24.879300000000001</v>
      </c>
      <c r="F656" s="60">
        <v>92.181799999999996</v>
      </c>
      <c r="G656" s="60">
        <v>0</v>
      </c>
    </row>
    <row r="657" spans="1:7" x14ac:dyDescent="0.25">
      <c r="A657" s="57" t="s">
        <v>1578</v>
      </c>
      <c r="B657" s="58">
        <v>3</v>
      </c>
      <c r="C657" s="59">
        <v>6902921</v>
      </c>
      <c r="D657" s="58" t="s">
        <v>1579</v>
      </c>
      <c r="E657" s="60">
        <v>26.363099999999999</v>
      </c>
      <c r="F657" s="60">
        <v>85.397000000000006</v>
      </c>
      <c r="G657" s="60">
        <v>0</v>
      </c>
    </row>
    <row r="658" spans="1:7" x14ac:dyDescent="0.25">
      <c r="A658" s="57">
        <v>2645329</v>
      </c>
      <c r="B658" s="58">
        <v>3</v>
      </c>
      <c r="C658" s="59">
        <v>7166134</v>
      </c>
      <c r="D658" s="58" t="s">
        <v>1580</v>
      </c>
      <c r="E658" s="60">
        <v>26.363099999999999</v>
      </c>
      <c r="F658" s="60">
        <v>85.397000000000006</v>
      </c>
      <c r="G658" s="60">
        <v>0</v>
      </c>
    </row>
    <row r="659" spans="1:7" x14ac:dyDescent="0.25">
      <c r="A659" s="57">
        <v>2646087</v>
      </c>
      <c r="B659" s="58">
        <v>3</v>
      </c>
      <c r="C659" s="59">
        <v>7194780</v>
      </c>
      <c r="D659" s="58" t="s">
        <v>1581</v>
      </c>
      <c r="E659" s="60">
        <v>26.363099999999999</v>
      </c>
      <c r="F659" s="60">
        <v>85.397000000000006</v>
      </c>
      <c r="G659" s="60">
        <v>0</v>
      </c>
    </row>
    <row r="660" spans="1:7" x14ac:dyDescent="0.25">
      <c r="A660" s="57">
        <v>2650075</v>
      </c>
      <c r="B660" s="58">
        <v>3</v>
      </c>
      <c r="C660" s="59">
        <v>7327929</v>
      </c>
      <c r="D660" s="58" t="s">
        <v>1582</v>
      </c>
      <c r="E660" s="60">
        <v>26.363099999999999</v>
      </c>
      <c r="F660" s="60">
        <v>87.837000000000003</v>
      </c>
      <c r="G660" s="60">
        <v>0</v>
      </c>
    </row>
    <row r="661" spans="1:7" x14ac:dyDescent="0.25">
      <c r="A661" s="57">
        <v>2650330</v>
      </c>
      <c r="B661" s="58">
        <v>3</v>
      </c>
      <c r="C661" s="59">
        <v>7344063</v>
      </c>
      <c r="D661" s="58" t="s">
        <v>1583</v>
      </c>
      <c r="E661" s="60">
        <v>26.8354</v>
      </c>
      <c r="F661" s="60">
        <v>92.459299999999999</v>
      </c>
      <c r="G661" s="60">
        <v>0</v>
      </c>
    </row>
    <row r="662" spans="1:7" x14ac:dyDescent="0.25">
      <c r="A662" s="57">
        <v>2650599</v>
      </c>
      <c r="B662" s="58">
        <v>3</v>
      </c>
      <c r="C662" s="59">
        <v>7359971</v>
      </c>
      <c r="D662" s="58" t="s">
        <v>1584</v>
      </c>
      <c r="E662" s="60">
        <v>27.307700000000001</v>
      </c>
      <c r="F662" s="60">
        <v>87.837000000000003</v>
      </c>
      <c r="G662" s="60">
        <v>0</v>
      </c>
    </row>
    <row r="663" spans="1:7" x14ac:dyDescent="0.25">
      <c r="A663" s="57" t="s">
        <v>1585</v>
      </c>
      <c r="B663" s="58">
        <v>3</v>
      </c>
      <c r="C663" s="59">
        <v>7447602</v>
      </c>
      <c r="D663" s="58" t="s">
        <v>1586</v>
      </c>
      <c r="E663" s="60">
        <v>27.307700000000001</v>
      </c>
      <c r="F663" s="60">
        <v>87.837000000000003</v>
      </c>
      <c r="G663" s="60">
        <v>0</v>
      </c>
    </row>
    <row r="664" spans="1:7" x14ac:dyDescent="0.25">
      <c r="A664" s="57">
        <v>2660387</v>
      </c>
      <c r="B664" s="58">
        <v>3</v>
      </c>
      <c r="C664" s="59">
        <v>7749415</v>
      </c>
      <c r="D664" s="58" t="s">
        <v>1587</v>
      </c>
      <c r="E664" s="60">
        <v>27.307700000000001</v>
      </c>
      <c r="F664" s="60">
        <v>85.397000000000006</v>
      </c>
      <c r="G664" s="60">
        <v>0</v>
      </c>
    </row>
    <row r="665" spans="1:7" x14ac:dyDescent="0.25">
      <c r="A665" s="57">
        <v>2663802</v>
      </c>
      <c r="B665" s="58">
        <v>3</v>
      </c>
      <c r="C665" s="59">
        <v>7870028</v>
      </c>
      <c r="D665" s="58" t="s">
        <v>1588</v>
      </c>
      <c r="E665" s="60">
        <v>27.786799999999999</v>
      </c>
      <c r="F665" s="60">
        <v>89.981300000000005</v>
      </c>
      <c r="G665" s="60">
        <v>0</v>
      </c>
    </row>
    <row r="666" spans="1:7" x14ac:dyDescent="0.25">
      <c r="A666" s="57">
        <v>2676051</v>
      </c>
      <c r="B666" s="58">
        <v>3</v>
      </c>
      <c r="C666" s="59">
        <v>8294213</v>
      </c>
      <c r="D666" s="58" t="s">
        <v>1589</v>
      </c>
      <c r="E666" s="60">
        <v>29.738600000000002</v>
      </c>
      <c r="F666" s="60">
        <v>92.181799999999996</v>
      </c>
      <c r="G666" s="60">
        <v>0</v>
      </c>
    </row>
    <row r="667" spans="1:7" x14ac:dyDescent="0.25">
      <c r="A667" s="57">
        <v>2679023</v>
      </c>
      <c r="B667" s="58">
        <v>3</v>
      </c>
      <c r="C667" s="59">
        <v>8384192</v>
      </c>
      <c r="D667" s="58" t="s">
        <v>1590</v>
      </c>
      <c r="E667" s="60">
        <v>29.738600000000002</v>
      </c>
      <c r="F667" s="60">
        <v>92.181799999999996</v>
      </c>
      <c r="G667" s="60">
        <v>0</v>
      </c>
    </row>
    <row r="668" spans="1:7" x14ac:dyDescent="0.25">
      <c r="A668" s="57">
        <v>2681946</v>
      </c>
      <c r="B668" s="58">
        <v>3</v>
      </c>
      <c r="C668" s="59">
        <v>8484420</v>
      </c>
      <c r="D668" s="58" t="s">
        <v>1591</v>
      </c>
      <c r="E668" s="60">
        <v>29.738600000000002</v>
      </c>
      <c r="F668" s="60">
        <v>92.181799999999996</v>
      </c>
      <c r="G668" s="60">
        <v>0</v>
      </c>
    </row>
    <row r="669" spans="1:7" x14ac:dyDescent="0.25">
      <c r="A669" s="57" t="s">
        <v>1592</v>
      </c>
      <c r="B669" s="58">
        <v>3</v>
      </c>
      <c r="C669" s="59">
        <v>8803255</v>
      </c>
      <c r="D669" s="58" t="s">
        <v>1593</v>
      </c>
      <c r="E669" s="60">
        <v>29.738600000000002</v>
      </c>
      <c r="F669" s="60">
        <v>92.181799999999996</v>
      </c>
      <c r="G669" s="60">
        <v>0</v>
      </c>
    </row>
    <row r="670" spans="1:7" x14ac:dyDescent="0.25">
      <c r="A670" s="57">
        <v>2696289</v>
      </c>
      <c r="B670" s="58">
        <v>3</v>
      </c>
      <c r="C670" s="59">
        <v>9096663</v>
      </c>
      <c r="D670" s="58" t="s">
        <v>1594</v>
      </c>
      <c r="E670" s="60">
        <v>29.738600000000002</v>
      </c>
      <c r="F670" s="60">
        <v>92.181799999999996</v>
      </c>
      <c r="G670" s="60">
        <v>0</v>
      </c>
    </row>
    <row r="671" spans="1:7" x14ac:dyDescent="0.25">
      <c r="A671" s="57">
        <v>2703814</v>
      </c>
      <c r="B671" s="58">
        <v>3</v>
      </c>
      <c r="C671" s="59">
        <v>9375374</v>
      </c>
      <c r="D671" s="58" t="s">
        <v>1595</v>
      </c>
      <c r="E671" s="60">
        <v>31.710100000000001</v>
      </c>
      <c r="F671" s="60">
        <v>87.837000000000003</v>
      </c>
      <c r="G671" s="60">
        <v>0</v>
      </c>
    </row>
    <row r="672" spans="1:7" x14ac:dyDescent="0.25">
      <c r="A672" s="57">
        <v>2709543</v>
      </c>
      <c r="B672" s="58">
        <v>3</v>
      </c>
      <c r="C672" s="59">
        <v>9592986</v>
      </c>
      <c r="D672" s="58" t="s">
        <v>1596</v>
      </c>
      <c r="E672" s="60">
        <v>31.710100000000001</v>
      </c>
      <c r="F672" s="60">
        <v>87.837000000000003</v>
      </c>
      <c r="G672" s="60">
        <v>0</v>
      </c>
    </row>
    <row r="673" spans="1:7" x14ac:dyDescent="0.25">
      <c r="A673" s="57">
        <v>2710208</v>
      </c>
      <c r="B673" s="58">
        <v>3</v>
      </c>
      <c r="C673" s="59">
        <v>9636224</v>
      </c>
      <c r="D673" s="58" t="s">
        <v>1597</v>
      </c>
      <c r="E673" s="60">
        <v>32.186900000000001</v>
      </c>
      <c r="F673" s="60">
        <v>83.333299999999994</v>
      </c>
      <c r="G673" s="60">
        <v>0</v>
      </c>
    </row>
    <row r="674" spans="1:7" x14ac:dyDescent="0.25">
      <c r="A674" s="57">
        <v>2712931</v>
      </c>
      <c r="B674" s="58">
        <v>3</v>
      </c>
      <c r="C674" s="59">
        <v>9751213</v>
      </c>
      <c r="D674" s="58" t="s">
        <v>1598</v>
      </c>
      <c r="E674" s="60">
        <v>32.186900000000001</v>
      </c>
      <c r="F674" s="60">
        <v>83.333299999999994</v>
      </c>
      <c r="G674" s="60">
        <v>0</v>
      </c>
    </row>
    <row r="675" spans="1:7" x14ac:dyDescent="0.25">
      <c r="A675" s="57">
        <v>2713838</v>
      </c>
      <c r="B675" s="58">
        <v>3</v>
      </c>
      <c r="C675" s="59">
        <v>9795722</v>
      </c>
      <c r="D675" s="58" t="s">
        <v>1599</v>
      </c>
      <c r="E675" s="60">
        <v>32.186900000000001</v>
      </c>
      <c r="F675" s="60">
        <v>83.333299999999994</v>
      </c>
      <c r="G675" s="60">
        <v>0</v>
      </c>
    </row>
    <row r="676" spans="1:7" x14ac:dyDescent="0.25">
      <c r="A676" s="57" t="s">
        <v>1600</v>
      </c>
      <c r="B676" s="58">
        <v>3</v>
      </c>
      <c r="C676" s="59">
        <v>9852079</v>
      </c>
      <c r="D676" s="58" t="s">
        <v>1601</v>
      </c>
      <c r="E676" s="60">
        <v>32.186900000000001</v>
      </c>
      <c r="F676" s="60">
        <v>83.333299999999994</v>
      </c>
      <c r="G676" s="60">
        <v>0</v>
      </c>
    </row>
    <row r="677" spans="1:7" x14ac:dyDescent="0.25">
      <c r="A677" s="57" t="s">
        <v>1602</v>
      </c>
      <c r="B677" s="58">
        <v>3</v>
      </c>
      <c r="C677" s="59">
        <v>9879333</v>
      </c>
      <c r="D677" s="58" t="s">
        <v>1603</v>
      </c>
      <c r="E677" s="60">
        <v>32.186900000000001</v>
      </c>
      <c r="F677" s="60">
        <v>83.333299999999994</v>
      </c>
      <c r="G677" s="60">
        <v>0</v>
      </c>
    </row>
    <row r="678" spans="1:7" x14ac:dyDescent="0.25">
      <c r="A678" s="57" t="s">
        <v>1604</v>
      </c>
      <c r="B678" s="58">
        <v>3</v>
      </c>
      <c r="C678" s="59">
        <v>9975083</v>
      </c>
      <c r="D678" s="58" t="s">
        <v>1605</v>
      </c>
      <c r="E678" s="60">
        <v>32.186900000000001</v>
      </c>
      <c r="F678" s="60">
        <v>83.333299999999994</v>
      </c>
      <c r="G678" s="60">
        <v>0</v>
      </c>
    </row>
    <row r="679" spans="1:7" x14ac:dyDescent="0.25">
      <c r="A679" s="57" t="s">
        <v>1606</v>
      </c>
      <c r="B679" s="58">
        <v>3</v>
      </c>
      <c r="C679" s="59">
        <v>9991134</v>
      </c>
      <c r="D679" s="58" t="s">
        <v>1607</v>
      </c>
      <c r="E679" s="60">
        <v>32.186900000000001</v>
      </c>
      <c r="F679" s="60">
        <v>83.333299999999994</v>
      </c>
      <c r="G679" s="60">
        <v>0</v>
      </c>
    </row>
    <row r="680" spans="1:7" x14ac:dyDescent="0.25">
      <c r="A680" s="57">
        <v>2719473</v>
      </c>
      <c r="B680" s="58">
        <v>3</v>
      </c>
      <c r="C680" s="59">
        <v>10010232</v>
      </c>
      <c r="D680" s="58" t="s">
        <v>1608</v>
      </c>
      <c r="E680" s="60">
        <v>32.186900000000001</v>
      </c>
      <c r="F680" s="60">
        <v>83.333299999999994</v>
      </c>
      <c r="G680" s="60">
        <v>0</v>
      </c>
    </row>
    <row r="681" spans="1:7" x14ac:dyDescent="0.25">
      <c r="A681" s="57">
        <v>2729230</v>
      </c>
      <c r="B681" s="58">
        <v>3</v>
      </c>
      <c r="C681" s="59">
        <v>10398681</v>
      </c>
      <c r="D681" s="58" t="s">
        <v>1609</v>
      </c>
      <c r="E681" s="60">
        <v>34.1387</v>
      </c>
      <c r="F681" s="60">
        <v>104.4532</v>
      </c>
      <c r="G681" s="60">
        <v>0</v>
      </c>
    </row>
    <row r="682" spans="1:7" x14ac:dyDescent="0.25">
      <c r="A682" s="57" t="s">
        <v>1610</v>
      </c>
      <c r="B682" s="58">
        <v>3</v>
      </c>
      <c r="C682" s="59">
        <v>10406546</v>
      </c>
      <c r="D682" s="58" t="s">
        <v>1611</v>
      </c>
      <c r="E682" s="60">
        <v>34.1387</v>
      </c>
      <c r="F682" s="60">
        <v>104.4532</v>
      </c>
      <c r="G682" s="60">
        <v>0</v>
      </c>
    </row>
    <row r="683" spans="1:7" x14ac:dyDescent="0.25">
      <c r="A683" s="57">
        <v>2738069</v>
      </c>
      <c r="B683" s="58">
        <v>3</v>
      </c>
      <c r="C683" s="59">
        <v>10727877</v>
      </c>
      <c r="D683" s="58" t="s">
        <v>1612</v>
      </c>
      <c r="E683" s="60">
        <v>35.079599999999999</v>
      </c>
      <c r="F683" s="60">
        <v>114.6705</v>
      </c>
      <c r="G683" s="60">
        <v>0</v>
      </c>
    </row>
    <row r="684" spans="1:7" x14ac:dyDescent="0.25">
      <c r="A684" s="57">
        <v>2738800</v>
      </c>
      <c r="B684" s="58">
        <v>3</v>
      </c>
      <c r="C684" s="59">
        <v>10766299</v>
      </c>
      <c r="D684" s="58" t="s">
        <v>1613</v>
      </c>
      <c r="E684" s="60">
        <v>35.079599999999999</v>
      </c>
      <c r="F684" s="60">
        <v>112.06059999999999</v>
      </c>
      <c r="G684" s="60">
        <v>0</v>
      </c>
    </row>
    <row r="685" spans="1:7" x14ac:dyDescent="0.25">
      <c r="A685" s="57">
        <v>2740379</v>
      </c>
      <c r="B685" s="58">
        <v>3</v>
      </c>
      <c r="C685" s="59">
        <v>10823343</v>
      </c>
      <c r="D685" s="58" t="s">
        <v>1614</v>
      </c>
      <c r="E685" s="60">
        <v>35.538800000000002</v>
      </c>
      <c r="F685" s="60">
        <v>117.33329999999999</v>
      </c>
      <c r="G685" s="60">
        <v>0</v>
      </c>
    </row>
    <row r="686" spans="1:7" x14ac:dyDescent="0.25">
      <c r="A686" s="57" t="s">
        <v>1615</v>
      </c>
      <c r="B686" s="58">
        <v>3</v>
      </c>
      <c r="C686" s="59">
        <v>10865732</v>
      </c>
      <c r="D686" s="58" t="s">
        <v>1616</v>
      </c>
      <c r="E686" s="60">
        <v>35.538800000000002</v>
      </c>
      <c r="F686" s="60">
        <v>117.33329999999999</v>
      </c>
      <c r="G686" s="60">
        <v>0</v>
      </c>
    </row>
    <row r="687" spans="1:7" x14ac:dyDescent="0.25">
      <c r="A687" s="57">
        <v>2746958</v>
      </c>
      <c r="B687" s="58">
        <v>3</v>
      </c>
      <c r="C687" s="59">
        <v>11108192</v>
      </c>
      <c r="D687" s="58" t="s">
        <v>1617</v>
      </c>
      <c r="E687" s="60">
        <v>35.538800000000002</v>
      </c>
      <c r="F687" s="60">
        <v>117.33329999999999</v>
      </c>
      <c r="G687" s="60">
        <v>0</v>
      </c>
    </row>
    <row r="688" spans="1:7" x14ac:dyDescent="0.25">
      <c r="A688" s="57">
        <v>2755203</v>
      </c>
      <c r="B688" s="58">
        <v>3</v>
      </c>
      <c r="C688" s="59">
        <v>11382645</v>
      </c>
      <c r="D688" s="58" t="s">
        <v>1618</v>
      </c>
      <c r="E688" s="60">
        <v>35.538800000000002</v>
      </c>
      <c r="F688" s="60">
        <v>117.33329999999999</v>
      </c>
      <c r="G688" s="60">
        <v>0</v>
      </c>
    </row>
    <row r="689" spans="1:7" x14ac:dyDescent="0.25">
      <c r="A689" s="57" t="s">
        <v>1619</v>
      </c>
      <c r="B689" s="58">
        <v>3</v>
      </c>
      <c r="C689" s="59">
        <v>11425531</v>
      </c>
      <c r="D689" s="58" t="s">
        <v>1620</v>
      </c>
      <c r="E689" s="60">
        <v>35.538800000000002</v>
      </c>
      <c r="F689" s="60">
        <v>117.33329999999999</v>
      </c>
      <c r="G689" s="60">
        <v>0</v>
      </c>
    </row>
    <row r="690" spans="1:7" x14ac:dyDescent="0.25">
      <c r="A690" s="57">
        <v>2757325</v>
      </c>
      <c r="B690" s="58">
        <v>3</v>
      </c>
      <c r="C690" s="59">
        <v>11444961</v>
      </c>
      <c r="D690" s="58" t="s">
        <v>1621</v>
      </c>
      <c r="E690" s="60">
        <v>35.538800000000002</v>
      </c>
      <c r="F690" s="60">
        <v>117.33329999999999</v>
      </c>
      <c r="G690" s="60">
        <v>0</v>
      </c>
    </row>
    <row r="691" spans="1:7" x14ac:dyDescent="0.25">
      <c r="A691" s="57">
        <v>2763296</v>
      </c>
      <c r="B691" s="58">
        <v>3</v>
      </c>
      <c r="C691" s="59">
        <v>11694464</v>
      </c>
      <c r="D691" s="58" t="s">
        <v>1622</v>
      </c>
      <c r="E691" s="60">
        <v>36.470799999999997</v>
      </c>
      <c r="F691" s="60">
        <v>114.6705</v>
      </c>
      <c r="G691" s="60">
        <v>0</v>
      </c>
    </row>
    <row r="692" spans="1:7" x14ac:dyDescent="0.25">
      <c r="A692" s="57" t="s">
        <v>1623</v>
      </c>
      <c r="B692" s="58">
        <v>3</v>
      </c>
      <c r="C692" s="59">
        <v>11727434</v>
      </c>
      <c r="D692" s="58" t="s">
        <v>1624</v>
      </c>
      <c r="E692" s="60">
        <v>36.932000000000002</v>
      </c>
      <c r="F692" s="60">
        <v>120.03449999999999</v>
      </c>
      <c r="G692" s="60">
        <v>0</v>
      </c>
    </row>
    <row r="693" spans="1:7" x14ac:dyDescent="0.25">
      <c r="A693" s="57">
        <v>2772593</v>
      </c>
      <c r="B693" s="58">
        <v>3</v>
      </c>
      <c r="C693" s="59">
        <v>12070220</v>
      </c>
      <c r="D693" s="58" t="s">
        <v>1625</v>
      </c>
      <c r="E693" s="60">
        <v>37.877299999999998</v>
      </c>
      <c r="F693" s="60">
        <v>109.42910000000001</v>
      </c>
      <c r="G693" s="60">
        <v>0</v>
      </c>
    </row>
    <row r="694" spans="1:7" x14ac:dyDescent="0.25">
      <c r="A694" s="57">
        <v>2780891</v>
      </c>
      <c r="B694" s="58">
        <v>3</v>
      </c>
      <c r="C694" s="59">
        <v>12414561</v>
      </c>
      <c r="D694" s="58" t="s">
        <v>1626</v>
      </c>
      <c r="E694" s="60">
        <v>37.877299999999998</v>
      </c>
      <c r="F694" s="60">
        <v>112.06059999999999</v>
      </c>
      <c r="G694" s="60">
        <v>0</v>
      </c>
    </row>
    <row r="695" spans="1:7" x14ac:dyDescent="0.25">
      <c r="A695" s="57" t="s">
        <v>1627</v>
      </c>
      <c r="B695" s="58">
        <v>3</v>
      </c>
      <c r="C695" s="59">
        <v>12472784</v>
      </c>
      <c r="D695" s="58" t="s">
        <v>1628</v>
      </c>
      <c r="E695" s="60">
        <v>37.877299999999998</v>
      </c>
      <c r="F695" s="60">
        <v>112.06059999999999</v>
      </c>
      <c r="G695" s="60">
        <v>0</v>
      </c>
    </row>
    <row r="696" spans="1:7" x14ac:dyDescent="0.25">
      <c r="A696" s="57">
        <v>2783055</v>
      </c>
      <c r="B696" s="58">
        <v>3</v>
      </c>
      <c r="C696" s="59">
        <v>12522167</v>
      </c>
      <c r="D696" s="58" t="s">
        <v>1629</v>
      </c>
      <c r="E696" s="60">
        <v>37.877299999999998</v>
      </c>
      <c r="F696" s="60">
        <v>112.06059999999999</v>
      </c>
      <c r="G696" s="60">
        <v>0</v>
      </c>
    </row>
    <row r="697" spans="1:7" x14ac:dyDescent="0.25">
      <c r="A697" s="57" t="s">
        <v>1630</v>
      </c>
      <c r="B697" s="58">
        <v>3</v>
      </c>
      <c r="C697" s="59">
        <v>12694073</v>
      </c>
      <c r="D697" s="58" t="s">
        <v>1631</v>
      </c>
      <c r="E697" s="60">
        <v>37.877299999999998</v>
      </c>
      <c r="F697" s="60">
        <v>112.06059999999999</v>
      </c>
      <c r="G697" s="60">
        <v>0</v>
      </c>
    </row>
    <row r="698" spans="1:7" x14ac:dyDescent="0.25">
      <c r="A698" s="57" t="s">
        <v>1632</v>
      </c>
      <c r="B698" s="58">
        <v>3</v>
      </c>
      <c r="C698" s="59">
        <v>13193644</v>
      </c>
      <c r="D698" s="58" t="s">
        <v>1633</v>
      </c>
      <c r="E698" s="60">
        <v>38.342799999999997</v>
      </c>
      <c r="F698" s="60">
        <v>133.87880000000001</v>
      </c>
      <c r="G698" s="60">
        <v>0</v>
      </c>
    </row>
    <row r="699" spans="1:7" x14ac:dyDescent="0.25">
      <c r="A699" s="57">
        <v>2813334</v>
      </c>
      <c r="B699" s="58">
        <v>3</v>
      </c>
      <c r="C699" s="59">
        <v>13457112</v>
      </c>
      <c r="D699" s="58" t="s">
        <v>1634</v>
      </c>
      <c r="E699" s="60">
        <v>38.342799999999997</v>
      </c>
      <c r="F699" s="60">
        <v>133.87880000000001</v>
      </c>
      <c r="G699" s="60">
        <v>0</v>
      </c>
    </row>
    <row r="700" spans="1:7" x14ac:dyDescent="0.25">
      <c r="A700" s="57">
        <v>2828893</v>
      </c>
      <c r="B700" s="58">
        <v>3</v>
      </c>
      <c r="C700" s="59">
        <v>13813260</v>
      </c>
      <c r="D700" s="58" t="s">
        <v>1635</v>
      </c>
      <c r="E700" s="60">
        <v>38.342799999999997</v>
      </c>
      <c r="F700" s="60">
        <v>133.87880000000001</v>
      </c>
      <c r="G700" s="60">
        <v>0</v>
      </c>
    </row>
    <row r="701" spans="1:7" x14ac:dyDescent="0.25">
      <c r="A701" s="57">
        <v>2836825</v>
      </c>
      <c r="B701" s="58">
        <v>3</v>
      </c>
      <c r="C701" s="59">
        <v>14108269</v>
      </c>
      <c r="D701" s="58" t="s">
        <v>1636</v>
      </c>
      <c r="E701" s="60">
        <v>38.795699999999997</v>
      </c>
      <c r="F701" s="60">
        <v>128.2424</v>
      </c>
      <c r="G701" s="60">
        <v>0</v>
      </c>
    </row>
    <row r="702" spans="1:7" x14ac:dyDescent="0.25">
      <c r="A702" s="57" t="s">
        <v>1637</v>
      </c>
      <c r="B702" s="58">
        <v>3</v>
      </c>
      <c r="C702" s="59">
        <v>14185660</v>
      </c>
      <c r="D702" s="58" t="s">
        <v>1638</v>
      </c>
      <c r="E702" s="60">
        <v>38.795699999999997</v>
      </c>
      <c r="F702" s="60">
        <v>128.2424</v>
      </c>
      <c r="G702" s="60">
        <v>0</v>
      </c>
    </row>
    <row r="703" spans="1:7" x14ac:dyDescent="0.25">
      <c r="A703" s="57" t="s">
        <v>1639</v>
      </c>
      <c r="B703" s="58">
        <v>3</v>
      </c>
      <c r="C703" s="59">
        <v>14190518</v>
      </c>
      <c r="D703" s="58" t="s">
        <v>1640</v>
      </c>
      <c r="E703" s="60">
        <v>38.795699999999997</v>
      </c>
      <c r="F703" s="60">
        <v>128.2424</v>
      </c>
      <c r="G703" s="60">
        <v>0</v>
      </c>
    </row>
    <row r="704" spans="1:7" x14ac:dyDescent="0.25">
      <c r="A704" s="57">
        <v>2838899</v>
      </c>
      <c r="B704" s="58">
        <v>3</v>
      </c>
      <c r="C704" s="59">
        <v>14201187</v>
      </c>
      <c r="D704" s="58" t="s">
        <v>1641</v>
      </c>
      <c r="E704" s="60">
        <v>38.795699999999997</v>
      </c>
      <c r="F704" s="60">
        <v>128.2424</v>
      </c>
      <c r="G704" s="60">
        <v>0</v>
      </c>
    </row>
    <row r="705" spans="1:7" x14ac:dyDescent="0.25">
      <c r="A705" s="57">
        <v>2846279</v>
      </c>
      <c r="B705" s="58">
        <v>3</v>
      </c>
      <c r="C705" s="59">
        <v>14447934</v>
      </c>
      <c r="D705" s="58" t="s">
        <v>1642</v>
      </c>
      <c r="E705" s="60">
        <v>39.706400000000002</v>
      </c>
      <c r="F705" s="60">
        <v>114.7004</v>
      </c>
      <c r="G705" s="60">
        <v>0</v>
      </c>
    </row>
    <row r="706" spans="1:7" x14ac:dyDescent="0.25">
      <c r="A706" s="57">
        <v>2853978</v>
      </c>
      <c r="B706" s="58">
        <v>3</v>
      </c>
      <c r="C706" s="59">
        <v>14652096</v>
      </c>
      <c r="D706" s="58" t="s">
        <v>1643</v>
      </c>
      <c r="E706" s="60">
        <v>41.086300000000001</v>
      </c>
      <c r="F706" s="60">
        <v>122.7273</v>
      </c>
      <c r="G706" s="60">
        <v>0</v>
      </c>
    </row>
    <row r="707" spans="1:7" x14ac:dyDescent="0.25">
      <c r="A707" s="57">
        <v>2856080</v>
      </c>
      <c r="B707" s="58">
        <v>3</v>
      </c>
      <c r="C707" s="59">
        <v>14721094</v>
      </c>
      <c r="D707" s="58" t="s">
        <v>1644</v>
      </c>
      <c r="E707" s="60">
        <v>41.086300000000001</v>
      </c>
      <c r="F707" s="60">
        <v>122.7273</v>
      </c>
      <c r="G707" s="60">
        <v>0</v>
      </c>
    </row>
    <row r="708" spans="1:7" x14ac:dyDescent="0.25">
      <c r="A708" s="57">
        <v>2857490</v>
      </c>
      <c r="B708" s="58">
        <v>3</v>
      </c>
      <c r="C708" s="59">
        <v>14777813</v>
      </c>
      <c r="D708" s="58" t="s">
        <v>1645</v>
      </c>
      <c r="E708" s="60">
        <v>41.086300000000001</v>
      </c>
      <c r="F708" s="60">
        <v>125.42700000000001</v>
      </c>
      <c r="G708" s="60">
        <v>0</v>
      </c>
    </row>
    <row r="709" spans="1:7" x14ac:dyDescent="0.25">
      <c r="A709" s="57" t="s">
        <v>1646</v>
      </c>
      <c r="B709" s="58">
        <v>3</v>
      </c>
      <c r="C709" s="59">
        <v>15001183</v>
      </c>
      <c r="D709" s="58" t="s">
        <v>1647</v>
      </c>
      <c r="E709" s="60">
        <v>41.997</v>
      </c>
      <c r="F709" s="60">
        <v>125.42700000000001</v>
      </c>
      <c r="G709" s="60">
        <v>0</v>
      </c>
    </row>
    <row r="710" spans="1:7" x14ac:dyDescent="0.25">
      <c r="A710" s="57">
        <v>2865742</v>
      </c>
      <c r="B710" s="58">
        <v>3</v>
      </c>
      <c r="C710" s="59">
        <v>15014443</v>
      </c>
      <c r="D710" s="58" t="s">
        <v>1648</v>
      </c>
      <c r="E710" s="60">
        <v>41.997</v>
      </c>
      <c r="F710" s="60">
        <v>125.42700000000001</v>
      </c>
      <c r="G710" s="60">
        <v>0</v>
      </c>
    </row>
    <row r="711" spans="1:7" x14ac:dyDescent="0.25">
      <c r="A711" s="57" t="s">
        <v>1649</v>
      </c>
      <c r="B711" s="58">
        <v>3</v>
      </c>
      <c r="C711" s="59">
        <v>15030098</v>
      </c>
      <c r="D711" s="58" t="s">
        <v>1650</v>
      </c>
      <c r="E711" s="60">
        <v>41.997</v>
      </c>
      <c r="F711" s="60">
        <v>125.42700000000001</v>
      </c>
      <c r="G711" s="60">
        <v>0</v>
      </c>
    </row>
    <row r="712" spans="1:7" x14ac:dyDescent="0.25">
      <c r="A712" s="57" t="s">
        <v>1651</v>
      </c>
      <c r="B712" s="58">
        <v>3</v>
      </c>
      <c r="C712" s="59">
        <v>15183485</v>
      </c>
      <c r="D712" s="58" t="s">
        <v>1652</v>
      </c>
      <c r="E712" s="60">
        <v>42.443800000000003</v>
      </c>
      <c r="F712" s="60">
        <v>133.87880000000001</v>
      </c>
      <c r="G712" s="60">
        <v>0</v>
      </c>
    </row>
    <row r="713" spans="1:7" x14ac:dyDescent="0.25">
      <c r="A713" s="57" t="s">
        <v>1653</v>
      </c>
      <c r="B713" s="58">
        <v>3</v>
      </c>
      <c r="C713" s="59">
        <v>15748572</v>
      </c>
      <c r="D713" s="58" t="s">
        <v>1654</v>
      </c>
      <c r="E713" s="60">
        <v>43.842500000000001</v>
      </c>
      <c r="F713" s="60">
        <v>131.32939999999999</v>
      </c>
      <c r="G713" s="60">
        <v>0</v>
      </c>
    </row>
    <row r="714" spans="1:7" x14ac:dyDescent="0.25">
      <c r="A714" s="57" t="s">
        <v>1655</v>
      </c>
      <c r="B714" s="58">
        <v>3</v>
      </c>
      <c r="C714" s="59">
        <v>15795753</v>
      </c>
      <c r="D714" s="58" t="s">
        <v>1656</v>
      </c>
      <c r="E714" s="60">
        <v>43.842500000000001</v>
      </c>
      <c r="F714" s="60">
        <v>131.32939999999999</v>
      </c>
      <c r="G714" s="60">
        <v>0</v>
      </c>
    </row>
    <row r="715" spans="1:7" x14ac:dyDescent="0.25">
      <c r="A715" s="57" t="s">
        <v>1657</v>
      </c>
      <c r="B715" s="58">
        <v>3</v>
      </c>
      <c r="C715" s="59">
        <v>15923846</v>
      </c>
      <c r="D715" s="58" t="s">
        <v>1658</v>
      </c>
      <c r="E715" s="60">
        <v>44.765599999999999</v>
      </c>
      <c r="F715" s="60">
        <v>134.09299999999999</v>
      </c>
      <c r="G715" s="60">
        <v>0</v>
      </c>
    </row>
    <row r="716" spans="1:7" x14ac:dyDescent="0.25">
      <c r="A716" s="57" t="s">
        <v>1659</v>
      </c>
      <c r="B716" s="58">
        <v>3</v>
      </c>
      <c r="C716" s="59">
        <v>15937104</v>
      </c>
      <c r="D716" s="58" t="s">
        <v>1660</v>
      </c>
      <c r="E716" s="60">
        <v>44.765599999999999</v>
      </c>
      <c r="F716" s="60">
        <v>134.09299999999999</v>
      </c>
      <c r="G716" s="60">
        <v>0</v>
      </c>
    </row>
    <row r="717" spans="1:7" x14ac:dyDescent="0.25">
      <c r="A717" s="57">
        <v>2902759</v>
      </c>
      <c r="B717" s="58">
        <v>3</v>
      </c>
      <c r="C717" s="59">
        <v>15942519</v>
      </c>
      <c r="D717" s="58" t="s">
        <v>1661</v>
      </c>
      <c r="E717" s="60">
        <v>44.765599999999999</v>
      </c>
      <c r="F717" s="60">
        <v>134.09299999999999</v>
      </c>
      <c r="G717" s="60">
        <v>0</v>
      </c>
    </row>
    <row r="718" spans="1:7" x14ac:dyDescent="0.25">
      <c r="A718" s="57" t="s">
        <v>1662</v>
      </c>
      <c r="B718" s="58">
        <v>3</v>
      </c>
      <c r="C718" s="59">
        <v>15964532</v>
      </c>
      <c r="D718" s="58" t="s">
        <v>1663</v>
      </c>
      <c r="E718" s="60">
        <v>44.765599999999999</v>
      </c>
      <c r="F718" s="60">
        <v>134.09299999999999</v>
      </c>
      <c r="G718" s="60">
        <v>0</v>
      </c>
    </row>
    <row r="719" spans="1:7" x14ac:dyDescent="0.25">
      <c r="A719" s="57" t="s">
        <v>1664</v>
      </c>
      <c r="B719" s="58">
        <v>3</v>
      </c>
      <c r="C719" s="59">
        <v>16182536</v>
      </c>
      <c r="D719" s="58" t="s">
        <v>1665</v>
      </c>
      <c r="E719" s="60">
        <v>45.220500000000001</v>
      </c>
      <c r="F719" s="60">
        <v>125.5211</v>
      </c>
      <c r="G719" s="60">
        <v>0</v>
      </c>
    </row>
    <row r="720" spans="1:7" x14ac:dyDescent="0.25">
      <c r="A720" s="57">
        <v>2916182</v>
      </c>
      <c r="B720" s="58">
        <v>3</v>
      </c>
      <c r="C720" s="59">
        <v>16324424</v>
      </c>
      <c r="D720" s="58" t="s">
        <v>1666</v>
      </c>
      <c r="E720" s="60">
        <v>45.683900000000001</v>
      </c>
      <c r="F720" s="60">
        <v>117.3488</v>
      </c>
      <c r="G720" s="60">
        <v>0</v>
      </c>
    </row>
    <row r="721" spans="1:7" x14ac:dyDescent="0.25">
      <c r="A721" s="57" t="s">
        <v>1667</v>
      </c>
      <c r="B721" s="58">
        <v>3</v>
      </c>
      <c r="C721" s="59">
        <v>16339348</v>
      </c>
      <c r="D721" s="58" t="s">
        <v>1668</v>
      </c>
      <c r="E721" s="60">
        <v>45.683900000000001</v>
      </c>
      <c r="F721" s="60">
        <v>117.3488</v>
      </c>
      <c r="G721" s="60">
        <v>0</v>
      </c>
    </row>
    <row r="722" spans="1:7" x14ac:dyDescent="0.25">
      <c r="A722" s="57" t="s">
        <v>1669</v>
      </c>
      <c r="B722" s="58">
        <v>3</v>
      </c>
      <c r="C722" s="59">
        <v>16590643</v>
      </c>
      <c r="D722" s="58" t="s">
        <v>1670</v>
      </c>
      <c r="E722" s="60">
        <v>46.637999999999998</v>
      </c>
      <c r="F722" s="60">
        <v>114.67059999999999</v>
      </c>
      <c r="G722" s="60">
        <v>0</v>
      </c>
    </row>
    <row r="723" spans="1:7" x14ac:dyDescent="0.25">
      <c r="A723" s="57">
        <v>2931528</v>
      </c>
      <c r="B723" s="58">
        <v>3</v>
      </c>
      <c r="C723" s="59">
        <v>16665644</v>
      </c>
      <c r="D723" s="58" t="s">
        <v>1671</v>
      </c>
      <c r="E723" s="60">
        <v>47.596899999999998</v>
      </c>
      <c r="F723" s="60">
        <v>106.8062</v>
      </c>
      <c r="G723" s="60">
        <v>0</v>
      </c>
    </row>
    <row r="724" spans="1:7" x14ac:dyDescent="0.25">
      <c r="A724" s="57" t="s">
        <v>1672</v>
      </c>
      <c r="B724" s="58">
        <v>3</v>
      </c>
      <c r="C724" s="59">
        <v>16666687</v>
      </c>
      <c r="D724" s="58" t="s">
        <v>1673</v>
      </c>
      <c r="E724" s="60">
        <v>47.596899999999998</v>
      </c>
      <c r="F724" s="60">
        <v>106.8062</v>
      </c>
      <c r="G724" s="60">
        <v>0</v>
      </c>
    </row>
    <row r="725" spans="1:7" x14ac:dyDescent="0.25">
      <c r="A725" s="57">
        <v>2932640</v>
      </c>
      <c r="B725" s="58">
        <v>3</v>
      </c>
      <c r="C725" s="59">
        <v>16688962</v>
      </c>
      <c r="D725" s="58" t="s">
        <v>1674</v>
      </c>
      <c r="E725" s="60">
        <v>47.596899999999998</v>
      </c>
      <c r="F725" s="60">
        <v>106.8062</v>
      </c>
      <c r="G725" s="60">
        <v>0</v>
      </c>
    </row>
    <row r="726" spans="1:7" x14ac:dyDescent="0.25">
      <c r="A726" s="57" t="s">
        <v>1675</v>
      </c>
      <c r="B726" s="58">
        <v>3</v>
      </c>
      <c r="C726" s="59">
        <v>16733872</v>
      </c>
      <c r="D726" s="58" t="s">
        <v>1676</v>
      </c>
      <c r="E726" s="60">
        <v>47.596899999999998</v>
      </c>
      <c r="F726" s="60">
        <v>106.8062</v>
      </c>
      <c r="G726" s="60">
        <v>0</v>
      </c>
    </row>
    <row r="727" spans="1:7" x14ac:dyDescent="0.25">
      <c r="A727" s="57" t="s">
        <v>1677</v>
      </c>
      <c r="B727" s="58">
        <v>3</v>
      </c>
      <c r="C727" s="59">
        <v>16951659</v>
      </c>
      <c r="D727" s="58" t="s">
        <v>1678</v>
      </c>
      <c r="E727" s="60">
        <v>48.069099999999999</v>
      </c>
      <c r="F727" s="60">
        <v>109.42910000000001</v>
      </c>
      <c r="G727" s="60">
        <v>0</v>
      </c>
    </row>
    <row r="728" spans="1:7" x14ac:dyDescent="0.25">
      <c r="A728" s="57" t="s">
        <v>1679</v>
      </c>
      <c r="B728" s="58">
        <v>3</v>
      </c>
      <c r="C728" s="59">
        <v>17019705</v>
      </c>
      <c r="D728" s="58" t="s">
        <v>1680</v>
      </c>
      <c r="E728" s="60">
        <v>49.01</v>
      </c>
      <c r="F728" s="60">
        <v>112.06059999999999</v>
      </c>
      <c r="G728" s="60">
        <v>0</v>
      </c>
    </row>
    <row r="729" spans="1:7" x14ac:dyDescent="0.25">
      <c r="A729" s="57" t="s">
        <v>1681</v>
      </c>
      <c r="B729" s="58">
        <v>3</v>
      </c>
      <c r="C729" s="59">
        <v>17213124</v>
      </c>
      <c r="D729" s="58" t="s">
        <v>1682</v>
      </c>
      <c r="E729" s="60">
        <v>49.473399999999998</v>
      </c>
      <c r="F729" s="60">
        <v>106.9091</v>
      </c>
      <c r="G729" s="60">
        <v>0</v>
      </c>
    </row>
    <row r="730" spans="1:7" x14ac:dyDescent="0.25">
      <c r="A730" s="57">
        <v>2963464</v>
      </c>
      <c r="B730" s="58">
        <v>3</v>
      </c>
      <c r="C730" s="59">
        <v>17416529</v>
      </c>
      <c r="D730" s="58" t="s">
        <v>1683</v>
      </c>
      <c r="E730" s="60">
        <v>49.473399999999998</v>
      </c>
      <c r="F730" s="60">
        <v>106.9091</v>
      </c>
      <c r="G730" s="60">
        <v>0</v>
      </c>
    </row>
    <row r="731" spans="1:7" x14ac:dyDescent="0.25">
      <c r="A731" s="57" t="s">
        <v>1684</v>
      </c>
      <c r="B731" s="58">
        <v>3</v>
      </c>
      <c r="C731" s="59">
        <v>17644171</v>
      </c>
      <c r="D731" s="58" t="s">
        <v>1685</v>
      </c>
      <c r="E731" s="60">
        <v>49.473399999999998</v>
      </c>
      <c r="F731" s="60">
        <v>106.9091</v>
      </c>
      <c r="G731" s="60">
        <v>0</v>
      </c>
    </row>
    <row r="732" spans="1:7" x14ac:dyDescent="0.25">
      <c r="A732" s="57" t="s">
        <v>1686</v>
      </c>
      <c r="B732" s="58">
        <v>3</v>
      </c>
      <c r="C732" s="59">
        <v>17741591</v>
      </c>
      <c r="D732" s="58" t="s">
        <v>1687</v>
      </c>
      <c r="E732" s="60">
        <v>49.473399999999998</v>
      </c>
      <c r="F732" s="60">
        <v>106.9091</v>
      </c>
      <c r="G732" s="60">
        <v>0</v>
      </c>
    </row>
    <row r="733" spans="1:7" x14ac:dyDescent="0.25">
      <c r="A733" s="57" t="s">
        <v>1688</v>
      </c>
      <c r="B733" s="58">
        <v>3</v>
      </c>
      <c r="C733" s="59">
        <v>17794287</v>
      </c>
      <c r="D733" s="58" t="s">
        <v>1689</v>
      </c>
      <c r="E733" s="60">
        <v>49.473399999999998</v>
      </c>
      <c r="F733" s="60">
        <v>106.9091</v>
      </c>
      <c r="G733" s="60">
        <v>0</v>
      </c>
    </row>
    <row r="734" spans="1:7" x14ac:dyDescent="0.25">
      <c r="A734" s="57" t="s">
        <v>1690</v>
      </c>
      <c r="B734" s="58">
        <v>3</v>
      </c>
      <c r="C734" s="59">
        <v>17931536</v>
      </c>
      <c r="D734" s="58" t="s">
        <v>1691</v>
      </c>
      <c r="E734" s="60">
        <v>49.941200000000002</v>
      </c>
      <c r="F734" s="60">
        <v>101.8788</v>
      </c>
      <c r="G734" s="60">
        <v>0</v>
      </c>
    </row>
    <row r="735" spans="1:7" x14ac:dyDescent="0.25">
      <c r="A735" s="57" t="s">
        <v>1692</v>
      </c>
      <c r="B735" s="58">
        <v>3</v>
      </c>
      <c r="C735" s="59">
        <v>18160356</v>
      </c>
      <c r="D735" s="58" t="s">
        <v>1693</v>
      </c>
      <c r="E735" s="60">
        <v>49.941200000000002</v>
      </c>
      <c r="F735" s="60">
        <v>101.8788</v>
      </c>
      <c r="G735" s="60">
        <v>0</v>
      </c>
    </row>
    <row r="736" spans="1:7" x14ac:dyDescent="0.25">
      <c r="A736" s="57" t="s">
        <v>1694</v>
      </c>
      <c r="B736" s="58">
        <v>3</v>
      </c>
      <c r="C736" s="59">
        <v>18197640</v>
      </c>
      <c r="D736" s="58" t="s">
        <v>1695</v>
      </c>
      <c r="E736" s="60">
        <v>49.941200000000002</v>
      </c>
      <c r="F736" s="60">
        <v>101.8788</v>
      </c>
      <c r="G736" s="60">
        <v>0</v>
      </c>
    </row>
    <row r="737" spans="1:7" x14ac:dyDescent="0.25">
      <c r="A737" s="57" t="s">
        <v>1696</v>
      </c>
      <c r="B737" s="58">
        <v>3</v>
      </c>
      <c r="C737" s="59">
        <v>18197797</v>
      </c>
      <c r="D737" s="58" t="s">
        <v>1697</v>
      </c>
      <c r="E737" s="60">
        <v>49.941200000000002</v>
      </c>
      <c r="F737" s="60">
        <v>101.8788</v>
      </c>
      <c r="G737" s="60">
        <v>0</v>
      </c>
    </row>
    <row r="738" spans="1:7" x14ac:dyDescent="0.25">
      <c r="A738" s="57">
        <v>2991273</v>
      </c>
      <c r="B738" s="58">
        <v>3</v>
      </c>
      <c r="C738" s="59">
        <v>18227090</v>
      </c>
      <c r="D738" s="58" t="s">
        <v>1698</v>
      </c>
      <c r="E738" s="60">
        <v>49.941200000000002</v>
      </c>
      <c r="F738" s="60">
        <v>101.8788</v>
      </c>
      <c r="G738" s="60">
        <v>0</v>
      </c>
    </row>
    <row r="739" spans="1:7" x14ac:dyDescent="0.25">
      <c r="A739" s="57">
        <v>2996441</v>
      </c>
      <c r="B739" s="58">
        <v>3</v>
      </c>
      <c r="C739" s="59">
        <v>18382221</v>
      </c>
      <c r="D739" s="58" t="s">
        <v>1699</v>
      </c>
      <c r="E739" s="60">
        <v>49.941200000000002</v>
      </c>
      <c r="F739" s="60">
        <v>101.8788</v>
      </c>
      <c r="G739" s="60">
        <v>0</v>
      </c>
    </row>
    <row r="740" spans="1:7" x14ac:dyDescent="0.25">
      <c r="A740" s="57" t="s">
        <v>1700</v>
      </c>
      <c r="B740" s="58">
        <v>3</v>
      </c>
      <c r="C740" s="59">
        <v>18410408</v>
      </c>
      <c r="D740" s="58" t="s">
        <v>1701</v>
      </c>
      <c r="E740" s="60">
        <v>49.941200000000002</v>
      </c>
      <c r="F740" s="60">
        <v>101.8788</v>
      </c>
      <c r="G740" s="60">
        <v>0</v>
      </c>
    </row>
    <row r="741" spans="1:7" x14ac:dyDescent="0.25">
      <c r="A741" s="57">
        <v>2999715</v>
      </c>
      <c r="B741" s="58">
        <v>3</v>
      </c>
      <c r="C741" s="59">
        <v>18529454</v>
      </c>
      <c r="D741" s="58" t="s">
        <v>1702</v>
      </c>
      <c r="E741" s="60">
        <v>49.941200000000002</v>
      </c>
      <c r="F741" s="60">
        <v>101.8788</v>
      </c>
      <c r="G741" s="60">
        <v>0</v>
      </c>
    </row>
    <row r="742" spans="1:7" x14ac:dyDescent="0.25">
      <c r="A742" s="57" t="s">
        <v>1703</v>
      </c>
      <c r="B742" s="58">
        <v>3</v>
      </c>
      <c r="C742" s="59">
        <v>18625329</v>
      </c>
      <c r="D742" s="58" t="s">
        <v>1704</v>
      </c>
      <c r="E742" s="60">
        <v>49.941200000000002</v>
      </c>
      <c r="F742" s="60">
        <v>101.8788</v>
      </c>
      <c r="G742" s="60">
        <v>0</v>
      </c>
    </row>
    <row r="743" spans="1:7" x14ac:dyDescent="0.25">
      <c r="A743" s="57" t="s">
        <v>1705</v>
      </c>
      <c r="B743" s="58">
        <v>3</v>
      </c>
      <c r="C743" s="59">
        <v>18684630</v>
      </c>
      <c r="D743" s="58" t="s">
        <v>1706</v>
      </c>
      <c r="E743" s="60">
        <v>49.941200000000002</v>
      </c>
      <c r="F743" s="60">
        <v>101.8788</v>
      </c>
      <c r="G743" s="60">
        <v>0</v>
      </c>
    </row>
    <row r="744" spans="1:7" x14ac:dyDescent="0.25">
      <c r="A744" s="57" t="s">
        <v>1707</v>
      </c>
      <c r="B744" s="58">
        <v>3</v>
      </c>
      <c r="C744" s="59">
        <v>18888264</v>
      </c>
      <c r="D744" s="58" t="s">
        <v>1708</v>
      </c>
      <c r="E744" s="60">
        <v>49.941200000000002</v>
      </c>
      <c r="F744" s="60">
        <v>101.8788</v>
      </c>
      <c r="G744" s="60">
        <v>0</v>
      </c>
    </row>
    <row r="745" spans="1:7" x14ac:dyDescent="0.25">
      <c r="A745" s="57">
        <v>3024069</v>
      </c>
      <c r="B745" s="58">
        <v>3</v>
      </c>
      <c r="C745" s="59">
        <v>19137324</v>
      </c>
      <c r="D745" s="58" t="s">
        <v>1709</v>
      </c>
      <c r="E745" s="60">
        <v>49.941200000000002</v>
      </c>
      <c r="F745" s="60">
        <v>101.8788</v>
      </c>
      <c r="G745" s="60">
        <v>0</v>
      </c>
    </row>
    <row r="746" spans="1:7" x14ac:dyDescent="0.25">
      <c r="A746" s="57" t="s">
        <v>1710</v>
      </c>
      <c r="B746" s="58">
        <v>3</v>
      </c>
      <c r="C746" s="59">
        <v>19142467</v>
      </c>
      <c r="D746" s="58" t="s">
        <v>1711</v>
      </c>
      <c r="E746" s="60">
        <v>49.941200000000002</v>
      </c>
      <c r="F746" s="60">
        <v>101.8788</v>
      </c>
      <c r="G746" s="60">
        <v>0</v>
      </c>
    </row>
    <row r="747" spans="1:7" x14ac:dyDescent="0.25">
      <c r="A747" s="57" t="s">
        <v>1712</v>
      </c>
      <c r="B747" s="58">
        <v>3</v>
      </c>
      <c r="C747" s="59">
        <v>19452826</v>
      </c>
      <c r="D747" s="58" t="s">
        <v>1713</v>
      </c>
      <c r="E747" s="60">
        <v>49.941200000000002</v>
      </c>
      <c r="F747" s="60">
        <v>101.8788</v>
      </c>
      <c r="G747" s="60">
        <v>0</v>
      </c>
    </row>
    <row r="748" spans="1:7" x14ac:dyDescent="0.25">
      <c r="A748" s="57" t="s">
        <v>1714</v>
      </c>
      <c r="B748" s="58">
        <v>3</v>
      </c>
      <c r="C748" s="59">
        <v>19452836</v>
      </c>
      <c r="D748" s="58" t="s">
        <v>1715</v>
      </c>
      <c r="E748" s="60">
        <v>49.941200000000002</v>
      </c>
      <c r="F748" s="60">
        <v>101.8788</v>
      </c>
      <c r="G748" s="60">
        <v>0</v>
      </c>
    </row>
    <row r="749" spans="1:7" x14ac:dyDescent="0.25">
      <c r="A749" s="57">
        <v>3037895</v>
      </c>
      <c r="B749" s="58">
        <v>3</v>
      </c>
      <c r="C749" s="59">
        <v>19453955</v>
      </c>
      <c r="D749" s="58" t="s">
        <v>1716</v>
      </c>
      <c r="E749" s="60">
        <v>49.941200000000002</v>
      </c>
      <c r="F749" s="60">
        <v>101.8788</v>
      </c>
      <c r="G749" s="60">
        <v>0</v>
      </c>
    </row>
    <row r="750" spans="1:7" x14ac:dyDescent="0.25">
      <c r="A750" s="57">
        <v>3041008</v>
      </c>
      <c r="B750" s="58">
        <v>3</v>
      </c>
      <c r="C750" s="59">
        <v>19519543</v>
      </c>
      <c r="D750" s="58" t="s">
        <v>1717</v>
      </c>
      <c r="E750" s="60">
        <v>49.941200000000002</v>
      </c>
      <c r="F750" s="60">
        <v>101.8788</v>
      </c>
      <c r="G750" s="60">
        <v>0</v>
      </c>
    </row>
    <row r="751" spans="1:7" x14ac:dyDescent="0.25">
      <c r="A751" s="57">
        <v>3046667</v>
      </c>
      <c r="B751" s="58">
        <v>3</v>
      </c>
      <c r="C751" s="59">
        <v>19585619</v>
      </c>
      <c r="D751" s="58" t="s">
        <v>1718</v>
      </c>
      <c r="E751" s="60">
        <v>49.941200000000002</v>
      </c>
      <c r="F751" s="60">
        <v>101.8788</v>
      </c>
      <c r="G751" s="60">
        <v>0</v>
      </c>
    </row>
    <row r="752" spans="1:7" x14ac:dyDescent="0.25">
      <c r="A752" s="57">
        <v>3046830</v>
      </c>
      <c r="B752" s="58">
        <v>3</v>
      </c>
      <c r="C752" s="59">
        <v>19596996</v>
      </c>
      <c r="D752" s="58" t="s">
        <v>1719</v>
      </c>
      <c r="E752" s="60">
        <v>49.941200000000002</v>
      </c>
      <c r="F752" s="60">
        <v>101.8788</v>
      </c>
      <c r="G752" s="60">
        <v>0</v>
      </c>
    </row>
    <row r="753" spans="1:7" x14ac:dyDescent="0.25">
      <c r="A753" s="57" t="s">
        <v>1720</v>
      </c>
      <c r="B753" s="58">
        <v>3</v>
      </c>
      <c r="C753" s="59">
        <v>19862435</v>
      </c>
      <c r="D753" s="58" t="s">
        <v>1721</v>
      </c>
      <c r="E753" s="60">
        <v>49.941200000000002</v>
      </c>
      <c r="F753" s="60">
        <v>101.8788</v>
      </c>
      <c r="G753" s="60">
        <v>0</v>
      </c>
    </row>
    <row r="754" spans="1:7" x14ac:dyDescent="0.25">
      <c r="A754" s="57" t="s">
        <v>1722</v>
      </c>
      <c r="B754" s="58">
        <v>3</v>
      </c>
      <c r="C754" s="59">
        <v>20159728</v>
      </c>
      <c r="D754" s="58" t="s">
        <v>1723</v>
      </c>
      <c r="E754" s="60">
        <v>49.941200000000002</v>
      </c>
      <c r="F754" s="60">
        <v>90.612899999999996</v>
      </c>
      <c r="G754" s="60">
        <v>0</v>
      </c>
    </row>
    <row r="755" spans="1:7" x14ac:dyDescent="0.25">
      <c r="A755" s="57" t="s">
        <v>1724</v>
      </c>
      <c r="B755" s="58">
        <v>3</v>
      </c>
      <c r="C755" s="59">
        <v>20226924</v>
      </c>
      <c r="D755" s="58" t="s">
        <v>1725</v>
      </c>
      <c r="E755" s="60">
        <v>49.941200000000002</v>
      </c>
      <c r="F755" s="60">
        <v>101.8788</v>
      </c>
      <c r="G755" s="60">
        <v>0</v>
      </c>
    </row>
    <row r="756" spans="1:7" x14ac:dyDescent="0.25">
      <c r="A756" s="57" t="s">
        <v>1726</v>
      </c>
      <c r="B756" s="58">
        <v>3</v>
      </c>
      <c r="C756" s="59">
        <v>20258956</v>
      </c>
      <c r="D756" s="58" t="s">
        <v>1727</v>
      </c>
      <c r="E756" s="60">
        <v>49.941200000000002</v>
      </c>
      <c r="F756" s="60">
        <v>101.8788</v>
      </c>
      <c r="G756" s="60">
        <v>0</v>
      </c>
    </row>
    <row r="757" spans="1:7" x14ac:dyDescent="0.25">
      <c r="A757" s="57" t="s">
        <v>1728</v>
      </c>
      <c r="B757" s="58">
        <v>3</v>
      </c>
      <c r="C757" s="59">
        <v>20410629</v>
      </c>
      <c r="D757" s="58" t="s">
        <v>1729</v>
      </c>
      <c r="E757" s="60">
        <v>49.941200000000002</v>
      </c>
      <c r="F757" s="60">
        <v>101.8788</v>
      </c>
      <c r="G757" s="60">
        <v>0</v>
      </c>
    </row>
    <row r="758" spans="1:7" x14ac:dyDescent="0.25">
      <c r="A758" s="57">
        <v>3084235</v>
      </c>
      <c r="B758" s="58">
        <v>3</v>
      </c>
      <c r="C758" s="59">
        <v>20440864</v>
      </c>
      <c r="D758" s="58" t="s">
        <v>1730</v>
      </c>
      <c r="E758" s="60">
        <v>49.941200000000002</v>
      </c>
      <c r="F758" s="60">
        <v>101.8788</v>
      </c>
      <c r="G758" s="60">
        <v>0</v>
      </c>
    </row>
    <row r="759" spans="1:7" x14ac:dyDescent="0.25">
      <c r="A759" s="57">
        <v>3088244</v>
      </c>
      <c r="B759" s="58">
        <v>3</v>
      </c>
      <c r="C759" s="59">
        <v>20540040</v>
      </c>
      <c r="D759" s="58" t="s">
        <v>1731</v>
      </c>
      <c r="E759" s="60">
        <v>49.941200000000002</v>
      </c>
      <c r="F759" s="60">
        <v>101.8788</v>
      </c>
      <c r="G759" s="60">
        <v>0</v>
      </c>
    </row>
    <row r="760" spans="1:7" x14ac:dyDescent="0.25">
      <c r="A760" s="57" t="s">
        <v>1732</v>
      </c>
      <c r="B760" s="58">
        <v>3</v>
      </c>
      <c r="C760" s="59">
        <v>20650263</v>
      </c>
      <c r="D760" s="58" t="s">
        <v>1733</v>
      </c>
      <c r="E760" s="60">
        <v>49.941200000000002</v>
      </c>
      <c r="F760" s="60">
        <v>101.8788</v>
      </c>
      <c r="G760" s="60">
        <v>0</v>
      </c>
    </row>
    <row r="761" spans="1:7" x14ac:dyDescent="0.25">
      <c r="A761" s="57" t="s">
        <v>1734</v>
      </c>
      <c r="B761" s="58">
        <v>3</v>
      </c>
      <c r="C761" s="59">
        <v>20683735</v>
      </c>
      <c r="D761" s="58" t="s">
        <v>1735</v>
      </c>
      <c r="E761" s="60">
        <v>49.941200000000002</v>
      </c>
      <c r="F761" s="60">
        <v>101.8788</v>
      </c>
      <c r="G761" s="60">
        <v>0</v>
      </c>
    </row>
    <row r="762" spans="1:7" x14ac:dyDescent="0.25">
      <c r="A762" s="57">
        <v>3094195</v>
      </c>
      <c r="B762" s="58">
        <v>3</v>
      </c>
      <c r="C762" s="59">
        <v>20717376</v>
      </c>
      <c r="D762" s="58" t="s">
        <v>1736</v>
      </c>
      <c r="E762" s="60">
        <v>49.941200000000002</v>
      </c>
      <c r="F762" s="60">
        <v>101.8788</v>
      </c>
      <c r="G762" s="60">
        <v>0</v>
      </c>
    </row>
    <row r="763" spans="1:7" x14ac:dyDescent="0.25">
      <c r="A763" s="57" t="s">
        <v>1737</v>
      </c>
      <c r="B763" s="58">
        <v>3</v>
      </c>
      <c r="C763" s="59">
        <v>20719775</v>
      </c>
      <c r="D763" s="58" t="s">
        <v>1738</v>
      </c>
      <c r="E763" s="60">
        <v>49.941200000000002</v>
      </c>
      <c r="F763" s="60">
        <v>101.8788</v>
      </c>
      <c r="G763" s="60">
        <v>0</v>
      </c>
    </row>
    <row r="764" spans="1:7" x14ac:dyDescent="0.25">
      <c r="A764" s="57" t="s">
        <v>1739</v>
      </c>
      <c r="B764" s="58">
        <v>3</v>
      </c>
      <c r="C764" s="59">
        <v>20779707</v>
      </c>
      <c r="D764" s="58" t="s">
        <v>1740</v>
      </c>
      <c r="E764" s="60">
        <v>49.941200000000002</v>
      </c>
      <c r="F764" s="60">
        <v>101.8788</v>
      </c>
      <c r="G764" s="60">
        <v>0</v>
      </c>
    </row>
    <row r="765" spans="1:7" x14ac:dyDescent="0.25">
      <c r="A765" s="57">
        <v>3099358</v>
      </c>
      <c r="B765" s="58">
        <v>3</v>
      </c>
      <c r="C765" s="59">
        <v>20833026</v>
      </c>
      <c r="D765" s="58" t="s">
        <v>1741</v>
      </c>
      <c r="E765" s="60">
        <v>49.941200000000002</v>
      </c>
      <c r="F765" s="60">
        <v>101.8788</v>
      </c>
      <c r="G765" s="60">
        <v>0</v>
      </c>
    </row>
    <row r="766" spans="1:7" x14ac:dyDescent="0.25">
      <c r="A766" s="57">
        <v>3103509</v>
      </c>
      <c r="B766" s="58">
        <v>3</v>
      </c>
      <c r="C766" s="59">
        <v>20946837</v>
      </c>
      <c r="D766" s="58" t="s">
        <v>1742</v>
      </c>
      <c r="E766" s="60">
        <v>50.408999999999999</v>
      </c>
      <c r="F766" s="60">
        <v>106.9091</v>
      </c>
      <c r="G766" s="60">
        <v>0</v>
      </c>
    </row>
    <row r="767" spans="1:7" x14ac:dyDescent="0.25">
      <c r="A767" s="57" t="s">
        <v>1743</v>
      </c>
      <c r="B767" s="58">
        <v>3</v>
      </c>
      <c r="C767" s="59">
        <v>21003799</v>
      </c>
      <c r="D767" s="58" t="s">
        <v>1744</v>
      </c>
      <c r="E767" s="60">
        <v>50.8767</v>
      </c>
      <c r="F767" s="60">
        <v>101.8788</v>
      </c>
      <c r="G767" s="60">
        <v>0</v>
      </c>
    </row>
    <row r="768" spans="1:7" x14ac:dyDescent="0.25">
      <c r="A768" s="57" t="s">
        <v>1745</v>
      </c>
      <c r="B768" s="58">
        <v>3</v>
      </c>
      <c r="C768" s="59">
        <v>21061633</v>
      </c>
      <c r="D768" s="58" t="s">
        <v>1746</v>
      </c>
      <c r="E768" s="60">
        <v>51.344499999999996</v>
      </c>
      <c r="F768" s="60">
        <v>106.9091</v>
      </c>
      <c r="G768" s="60">
        <v>0</v>
      </c>
    </row>
    <row r="769" spans="1:7" x14ac:dyDescent="0.25">
      <c r="A769" s="57">
        <v>3113846</v>
      </c>
      <c r="B769" s="58">
        <v>3</v>
      </c>
      <c r="C769" s="59">
        <v>21229812</v>
      </c>
      <c r="D769" s="58" t="s">
        <v>1747</v>
      </c>
      <c r="E769" s="60">
        <v>52.281100000000002</v>
      </c>
      <c r="F769" s="60">
        <v>104.4532</v>
      </c>
      <c r="G769" s="60">
        <v>0</v>
      </c>
    </row>
    <row r="770" spans="1:7" x14ac:dyDescent="0.25">
      <c r="A770" s="57">
        <v>3117490</v>
      </c>
      <c r="B770" s="58">
        <v>3</v>
      </c>
      <c r="C770" s="59">
        <v>21312299</v>
      </c>
      <c r="D770" s="58" t="s">
        <v>1748</v>
      </c>
      <c r="E770" s="60">
        <v>52.281100000000002</v>
      </c>
      <c r="F770" s="60">
        <v>104.4532</v>
      </c>
      <c r="G770" s="60">
        <v>0</v>
      </c>
    </row>
    <row r="771" spans="1:7" x14ac:dyDescent="0.25">
      <c r="A771" s="57">
        <v>3121727</v>
      </c>
      <c r="B771" s="58">
        <v>3</v>
      </c>
      <c r="C771" s="59">
        <v>21439755</v>
      </c>
      <c r="D771" s="58" t="s">
        <v>1749</v>
      </c>
      <c r="E771" s="60">
        <v>52.742400000000004</v>
      </c>
      <c r="F771" s="60">
        <v>109.51690000000001</v>
      </c>
      <c r="G771" s="60">
        <v>0</v>
      </c>
    </row>
    <row r="772" spans="1:7" x14ac:dyDescent="0.25">
      <c r="A772" s="57" t="s">
        <v>1750</v>
      </c>
      <c r="B772" s="58">
        <v>3</v>
      </c>
      <c r="C772" s="59">
        <v>21457215</v>
      </c>
      <c r="D772" s="58" t="s">
        <v>1751</v>
      </c>
      <c r="E772" s="60">
        <v>52.742400000000004</v>
      </c>
      <c r="F772" s="60">
        <v>109.51690000000001</v>
      </c>
      <c r="G772" s="60">
        <v>0</v>
      </c>
    </row>
    <row r="773" spans="1:7" x14ac:dyDescent="0.25">
      <c r="A773" s="57">
        <v>3126189</v>
      </c>
      <c r="B773" s="58">
        <v>3</v>
      </c>
      <c r="C773" s="59">
        <v>21549480</v>
      </c>
      <c r="D773" s="58" t="s">
        <v>1752</v>
      </c>
      <c r="E773" s="60">
        <v>52.742400000000004</v>
      </c>
      <c r="F773" s="60">
        <v>109.51690000000001</v>
      </c>
      <c r="G773" s="60">
        <v>0</v>
      </c>
    </row>
    <row r="774" spans="1:7" x14ac:dyDescent="0.25">
      <c r="A774" s="57">
        <v>3129843</v>
      </c>
      <c r="B774" s="58">
        <v>3</v>
      </c>
      <c r="C774" s="59">
        <v>21633711</v>
      </c>
      <c r="D774" s="58" t="s">
        <v>1753</v>
      </c>
      <c r="E774" s="60">
        <v>53.2102</v>
      </c>
      <c r="F774" s="60">
        <v>101.8788</v>
      </c>
      <c r="G774" s="60">
        <v>0</v>
      </c>
    </row>
    <row r="775" spans="1:7" x14ac:dyDescent="0.25">
      <c r="A775" s="57">
        <v>3129933</v>
      </c>
      <c r="B775" s="58">
        <v>3</v>
      </c>
      <c r="C775" s="59">
        <v>21636122</v>
      </c>
      <c r="D775" s="58" t="s">
        <v>1754</v>
      </c>
      <c r="E775" s="60">
        <v>53.2102</v>
      </c>
      <c r="F775" s="60">
        <v>101.8788</v>
      </c>
      <c r="G775" s="60">
        <v>0</v>
      </c>
    </row>
    <row r="776" spans="1:7" x14ac:dyDescent="0.25">
      <c r="A776" s="57">
        <v>3130307</v>
      </c>
      <c r="B776" s="58">
        <v>3</v>
      </c>
      <c r="C776" s="59">
        <v>21651261</v>
      </c>
      <c r="D776" s="58" t="s">
        <v>1755</v>
      </c>
      <c r="E776" s="60">
        <v>53.677999999999997</v>
      </c>
      <c r="F776" s="60">
        <v>106.9091</v>
      </c>
      <c r="G776" s="60">
        <v>0</v>
      </c>
    </row>
    <row r="777" spans="1:7" x14ac:dyDescent="0.25">
      <c r="A777" s="57" t="s">
        <v>1756</v>
      </c>
      <c r="B777" s="58">
        <v>3</v>
      </c>
      <c r="C777" s="59">
        <v>22083584</v>
      </c>
      <c r="D777" s="58" t="s">
        <v>1757</v>
      </c>
      <c r="E777" s="60">
        <v>53.677999999999997</v>
      </c>
      <c r="F777" s="60">
        <v>106.9091</v>
      </c>
      <c r="G777" s="60">
        <v>0</v>
      </c>
    </row>
    <row r="778" spans="1:7" x14ac:dyDescent="0.25">
      <c r="A778" s="57">
        <v>3157127</v>
      </c>
      <c r="B778" s="58">
        <v>3</v>
      </c>
      <c r="C778" s="59">
        <v>22262380</v>
      </c>
      <c r="D778" s="58" t="s">
        <v>1758</v>
      </c>
      <c r="E778" s="60">
        <v>53.677999999999997</v>
      </c>
      <c r="F778" s="60">
        <v>106.9091</v>
      </c>
      <c r="G778" s="60">
        <v>0</v>
      </c>
    </row>
    <row r="779" spans="1:7" x14ac:dyDescent="0.25">
      <c r="A779" s="57">
        <v>3165312</v>
      </c>
      <c r="B779" s="58">
        <v>3</v>
      </c>
      <c r="C779" s="59">
        <v>22443229</v>
      </c>
      <c r="D779" s="58" t="s">
        <v>1759</v>
      </c>
      <c r="E779" s="60">
        <v>53.677999999999997</v>
      </c>
      <c r="F779" s="60">
        <v>109.42910000000001</v>
      </c>
      <c r="G779" s="60">
        <v>0</v>
      </c>
    </row>
    <row r="780" spans="1:7" x14ac:dyDescent="0.25">
      <c r="A780" s="57">
        <v>3172176</v>
      </c>
      <c r="B780" s="58">
        <v>3</v>
      </c>
      <c r="C780" s="59">
        <v>22630068</v>
      </c>
      <c r="D780" s="58" t="s">
        <v>1760</v>
      </c>
      <c r="E780" s="60">
        <v>54.143599999999999</v>
      </c>
      <c r="F780" s="60">
        <v>114.6705</v>
      </c>
      <c r="G780" s="60">
        <v>0</v>
      </c>
    </row>
    <row r="781" spans="1:7" x14ac:dyDescent="0.25">
      <c r="A781" s="57" t="s">
        <v>1761</v>
      </c>
      <c r="B781" s="58">
        <v>3</v>
      </c>
      <c r="C781" s="59">
        <v>22846949</v>
      </c>
      <c r="D781" s="58" t="s">
        <v>1762</v>
      </c>
      <c r="E781" s="60">
        <v>54.143599999999999</v>
      </c>
      <c r="F781" s="60">
        <v>114.6705</v>
      </c>
      <c r="G781" s="60">
        <v>0</v>
      </c>
    </row>
    <row r="782" spans="1:7" x14ac:dyDescent="0.25">
      <c r="A782" s="57" t="s">
        <v>1763</v>
      </c>
      <c r="B782" s="58">
        <v>3</v>
      </c>
      <c r="C782" s="59">
        <v>22999186</v>
      </c>
      <c r="D782" s="58" t="s">
        <v>1764</v>
      </c>
      <c r="E782" s="60">
        <v>54.609099999999998</v>
      </c>
      <c r="F782" s="60">
        <v>109.42910000000001</v>
      </c>
      <c r="G782" s="60">
        <v>0</v>
      </c>
    </row>
    <row r="783" spans="1:7" x14ac:dyDescent="0.25">
      <c r="A783" s="57">
        <v>3187574</v>
      </c>
      <c r="B783" s="58">
        <v>3</v>
      </c>
      <c r="C783" s="59">
        <v>23037242</v>
      </c>
      <c r="D783" s="58" t="s">
        <v>1765</v>
      </c>
      <c r="E783" s="60">
        <v>54.609099999999998</v>
      </c>
      <c r="F783" s="60">
        <v>109.42910000000001</v>
      </c>
      <c r="G783" s="60">
        <v>0</v>
      </c>
    </row>
    <row r="784" spans="1:7" x14ac:dyDescent="0.25">
      <c r="A784" s="57">
        <v>3195749</v>
      </c>
      <c r="B784" s="58">
        <v>3</v>
      </c>
      <c r="C784" s="59">
        <v>23222844</v>
      </c>
      <c r="D784" s="58" t="s">
        <v>1766</v>
      </c>
      <c r="E784" s="60">
        <v>56.512900000000002</v>
      </c>
      <c r="F784" s="60">
        <v>109.42910000000001</v>
      </c>
      <c r="G784" s="60">
        <v>0</v>
      </c>
    </row>
    <row r="785" spans="1:7" x14ac:dyDescent="0.25">
      <c r="A785" s="57">
        <v>3203067</v>
      </c>
      <c r="B785" s="58">
        <v>3</v>
      </c>
      <c r="C785" s="59">
        <v>23403720</v>
      </c>
      <c r="D785" s="58" t="s">
        <v>1767</v>
      </c>
      <c r="E785" s="60">
        <v>56.512900000000002</v>
      </c>
      <c r="F785" s="60">
        <v>112.06059999999999</v>
      </c>
      <c r="G785" s="60">
        <v>0</v>
      </c>
    </row>
    <row r="786" spans="1:7" x14ac:dyDescent="0.25">
      <c r="A786" s="57">
        <v>3203524</v>
      </c>
      <c r="B786" s="58">
        <v>3</v>
      </c>
      <c r="C786" s="59">
        <v>23419698</v>
      </c>
      <c r="D786" s="58" t="s">
        <v>1768</v>
      </c>
      <c r="E786" s="60">
        <v>56.972000000000001</v>
      </c>
      <c r="F786" s="60">
        <v>117.33329999999999</v>
      </c>
      <c r="G786" s="60">
        <v>0</v>
      </c>
    </row>
    <row r="787" spans="1:7" x14ac:dyDescent="0.25">
      <c r="A787" s="57" t="s">
        <v>1769</v>
      </c>
      <c r="B787" s="58">
        <v>3</v>
      </c>
      <c r="C787" s="59">
        <v>23494214</v>
      </c>
      <c r="D787" s="58" t="s">
        <v>1770</v>
      </c>
      <c r="E787" s="60">
        <v>56.972000000000001</v>
      </c>
      <c r="F787" s="60">
        <v>117.33329999999999</v>
      </c>
      <c r="G787" s="60">
        <v>0</v>
      </c>
    </row>
    <row r="788" spans="1:7" x14ac:dyDescent="0.25">
      <c r="A788" s="57" t="s">
        <v>1771</v>
      </c>
      <c r="B788" s="58">
        <v>3</v>
      </c>
      <c r="C788" s="59">
        <v>23615656</v>
      </c>
      <c r="D788" s="58" t="s">
        <v>1772</v>
      </c>
      <c r="E788" s="60">
        <v>57.899799999999999</v>
      </c>
      <c r="F788" s="60">
        <v>106.9091</v>
      </c>
      <c r="G788" s="60">
        <v>0</v>
      </c>
    </row>
    <row r="789" spans="1:7" x14ac:dyDescent="0.25">
      <c r="A789" s="57">
        <v>3216878</v>
      </c>
      <c r="B789" s="58">
        <v>3</v>
      </c>
      <c r="C789" s="59">
        <v>23804050</v>
      </c>
      <c r="D789" s="58" t="s">
        <v>1773</v>
      </c>
      <c r="E789" s="60">
        <v>58.367600000000003</v>
      </c>
      <c r="F789" s="60">
        <v>102.05929999999999</v>
      </c>
      <c r="G789" s="60">
        <v>0</v>
      </c>
    </row>
    <row r="790" spans="1:7" x14ac:dyDescent="0.25">
      <c r="A790" s="57">
        <v>3222972</v>
      </c>
      <c r="B790" s="58">
        <v>3</v>
      </c>
      <c r="C790" s="59">
        <v>24011853</v>
      </c>
      <c r="D790" s="58" t="s">
        <v>1774</v>
      </c>
      <c r="E790" s="60">
        <v>59.317700000000002</v>
      </c>
      <c r="F790" s="60">
        <v>89.981300000000005</v>
      </c>
      <c r="G790" s="60">
        <v>0</v>
      </c>
    </row>
    <row r="791" spans="1:7" x14ac:dyDescent="0.25">
      <c r="A791" s="57" t="s">
        <v>1775</v>
      </c>
      <c r="B791" s="58">
        <v>3</v>
      </c>
      <c r="C791" s="59">
        <v>24012223</v>
      </c>
      <c r="D791" s="58" t="s">
        <v>1776</v>
      </c>
      <c r="E791" s="60">
        <v>59.317700000000002</v>
      </c>
      <c r="F791" s="60">
        <v>89.981300000000005</v>
      </c>
      <c r="G791" s="60">
        <v>0</v>
      </c>
    </row>
    <row r="792" spans="1:7" x14ac:dyDescent="0.25">
      <c r="A792" s="57" t="s">
        <v>1777</v>
      </c>
      <c r="B792" s="58">
        <v>3</v>
      </c>
      <c r="C792" s="59">
        <v>24191740</v>
      </c>
      <c r="D792" s="58" t="s">
        <v>1778</v>
      </c>
      <c r="E792" s="60">
        <v>60.787399999999998</v>
      </c>
      <c r="F792" s="60">
        <v>76.587999999999994</v>
      </c>
      <c r="G792" s="60">
        <v>0</v>
      </c>
    </row>
    <row r="793" spans="1:7" x14ac:dyDescent="0.25">
      <c r="A793" s="57">
        <v>3229778</v>
      </c>
      <c r="B793" s="58">
        <v>3</v>
      </c>
      <c r="C793" s="59">
        <v>24207460</v>
      </c>
      <c r="D793" s="58" t="s">
        <v>1779</v>
      </c>
      <c r="E793" s="60">
        <v>61.2759</v>
      </c>
      <c r="F793" s="60">
        <v>80.932599999999994</v>
      </c>
      <c r="G793" s="60">
        <v>0</v>
      </c>
    </row>
    <row r="794" spans="1:7" x14ac:dyDescent="0.25">
      <c r="A794" s="57">
        <v>3239756</v>
      </c>
      <c r="B794" s="58">
        <v>3</v>
      </c>
      <c r="C794" s="59">
        <v>24534240</v>
      </c>
      <c r="D794" s="58" t="s">
        <v>1780</v>
      </c>
      <c r="E794" s="60">
        <v>62.249400000000001</v>
      </c>
      <c r="F794" s="60">
        <v>94.685400000000001</v>
      </c>
      <c r="G794" s="60">
        <v>0</v>
      </c>
    </row>
    <row r="795" spans="1:7" x14ac:dyDescent="0.25">
      <c r="A795" s="57">
        <v>3243386</v>
      </c>
      <c r="B795" s="58">
        <v>3</v>
      </c>
      <c r="C795" s="59">
        <v>24652422</v>
      </c>
      <c r="D795" s="58" t="s">
        <v>1781</v>
      </c>
      <c r="E795" s="60">
        <v>64.7286</v>
      </c>
      <c r="F795" s="60">
        <v>89.689700000000002</v>
      </c>
      <c r="G795" s="60">
        <v>0</v>
      </c>
    </row>
    <row r="796" spans="1:7" x14ac:dyDescent="0.25">
      <c r="A796" s="57" t="s">
        <v>1782</v>
      </c>
      <c r="B796" s="58">
        <v>3</v>
      </c>
      <c r="C796" s="59">
        <v>24731216</v>
      </c>
      <c r="D796" s="58" t="s">
        <v>1783</v>
      </c>
      <c r="E796" s="60">
        <v>65.212299999999999</v>
      </c>
      <c r="F796" s="60">
        <v>94.440600000000003</v>
      </c>
      <c r="G796" s="60">
        <v>0</v>
      </c>
    </row>
    <row r="797" spans="1:7" x14ac:dyDescent="0.25">
      <c r="A797" s="57">
        <v>3249412</v>
      </c>
      <c r="B797" s="58">
        <v>3</v>
      </c>
      <c r="C797" s="59">
        <v>24850358</v>
      </c>
      <c r="D797" s="58" t="s">
        <v>1784</v>
      </c>
      <c r="E797" s="60">
        <v>65.212299999999999</v>
      </c>
      <c r="F797" s="60">
        <v>94.440600000000003</v>
      </c>
      <c r="G797" s="60">
        <v>0</v>
      </c>
    </row>
    <row r="798" spans="1:7" x14ac:dyDescent="0.25">
      <c r="A798" s="57">
        <v>3253331</v>
      </c>
      <c r="B798" s="58">
        <v>3</v>
      </c>
      <c r="C798" s="59">
        <v>24949231</v>
      </c>
      <c r="D798" s="58" t="s">
        <v>1785</v>
      </c>
      <c r="E798" s="60">
        <v>65.212299999999999</v>
      </c>
      <c r="F798" s="60">
        <v>92.181799999999996</v>
      </c>
      <c r="G798" s="60">
        <v>0</v>
      </c>
    </row>
    <row r="799" spans="1:7" x14ac:dyDescent="0.25">
      <c r="A799" s="57" t="s">
        <v>1786</v>
      </c>
      <c r="B799" s="58">
        <v>3</v>
      </c>
      <c r="C799" s="59">
        <v>25068684</v>
      </c>
      <c r="D799" s="58" t="s">
        <v>1787</v>
      </c>
      <c r="E799" s="60">
        <v>65.212299999999999</v>
      </c>
      <c r="F799" s="60">
        <v>92.181799999999996</v>
      </c>
      <c r="G799" s="60">
        <v>0</v>
      </c>
    </row>
    <row r="800" spans="1:7" x14ac:dyDescent="0.25">
      <c r="A800" s="57">
        <v>3262035</v>
      </c>
      <c r="B800" s="58">
        <v>3</v>
      </c>
      <c r="C800" s="59">
        <v>25259336</v>
      </c>
      <c r="D800" s="58" t="s">
        <v>1788</v>
      </c>
      <c r="E800" s="60">
        <v>65.212299999999999</v>
      </c>
      <c r="F800" s="60">
        <v>92.181799999999996</v>
      </c>
      <c r="G800" s="60">
        <v>0</v>
      </c>
    </row>
    <row r="801" spans="1:7" x14ac:dyDescent="0.25">
      <c r="A801" s="57">
        <v>3269976</v>
      </c>
      <c r="B801" s="58">
        <v>3</v>
      </c>
      <c r="C801" s="59">
        <v>25463538</v>
      </c>
      <c r="D801" s="58" t="s">
        <v>1789</v>
      </c>
      <c r="E801" s="60">
        <v>65.212299999999999</v>
      </c>
      <c r="F801" s="60">
        <v>92.181799999999996</v>
      </c>
      <c r="G801" s="60">
        <v>0</v>
      </c>
    </row>
    <row r="802" spans="1:7" x14ac:dyDescent="0.25">
      <c r="A802" s="57">
        <v>3270035</v>
      </c>
      <c r="B802" s="58">
        <v>3</v>
      </c>
      <c r="C802" s="59">
        <v>25466035</v>
      </c>
      <c r="D802" s="58" t="s">
        <v>1790</v>
      </c>
      <c r="E802" s="60">
        <v>65.212299999999999</v>
      </c>
      <c r="F802" s="60">
        <v>92.181799999999996</v>
      </c>
      <c r="G802" s="60">
        <v>0</v>
      </c>
    </row>
    <row r="803" spans="1:7" x14ac:dyDescent="0.25">
      <c r="A803" s="57">
        <v>3272722</v>
      </c>
      <c r="B803" s="58">
        <v>3</v>
      </c>
      <c r="C803" s="59">
        <v>25565625</v>
      </c>
      <c r="D803" s="58" t="s">
        <v>1791</v>
      </c>
      <c r="E803" s="60">
        <v>66.200199999999995</v>
      </c>
      <c r="F803" s="60">
        <v>78.545500000000004</v>
      </c>
      <c r="G803" s="60">
        <v>0</v>
      </c>
    </row>
    <row r="804" spans="1:7" x14ac:dyDescent="0.25">
      <c r="A804" s="57">
        <v>3274455</v>
      </c>
      <c r="B804" s="58">
        <v>3</v>
      </c>
      <c r="C804" s="59">
        <v>25621388</v>
      </c>
      <c r="D804" s="58" t="s">
        <v>1792</v>
      </c>
      <c r="E804" s="60">
        <v>67.691900000000004</v>
      </c>
      <c r="F804" s="60">
        <v>82.969700000000003</v>
      </c>
      <c r="G804" s="60">
        <v>0</v>
      </c>
    </row>
    <row r="805" spans="1:7" x14ac:dyDescent="0.25">
      <c r="A805" s="57">
        <v>3285365</v>
      </c>
      <c r="B805" s="58">
        <v>3</v>
      </c>
      <c r="C805" s="59">
        <v>25894670</v>
      </c>
      <c r="D805" s="58" t="s">
        <v>1793</v>
      </c>
      <c r="E805" s="60">
        <v>69.168599999999998</v>
      </c>
      <c r="F805" s="60">
        <v>87.515199999999993</v>
      </c>
      <c r="G805" s="60">
        <v>0</v>
      </c>
    </row>
    <row r="806" spans="1:7" x14ac:dyDescent="0.25">
      <c r="A806" s="57" t="s">
        <v>1794</v>
      </c>
      <c r="B806" s="58">
        <v>3</v>
      </c>
      <c r="C806" s="59">
        <v>25967161</v>
      </c>
      <c r="D806" s="58" t="s">
        <v>1795</v>
      </c>
      <c r="E806" s="60">
        <v>72.195300000000003</v>
      </c>
      <c r="F806" s="60">
        <v>78.545500000000004</v>
      </c>
      <c r="G806" s="60">
        <v>0</v>
      </c>
    </row>
    <row r="807" spans="1:7" x14ac:dyDescent="0.25">
      <c r="A807" s="57" t="s">
        <v>1796</v>
      </c>
      <c r="B807" s="58">
        <v>3</v>
      </c>
      <c r="C807" s="59">
        <v>25982141</v>
      </c>
      <c r="D807" s="58" t="s">
        <v>1797</v>
      </c>
      <c r="E807" s="60">
        <v>72.691100000000006</v>
      </c>
      <c r="F807" s="60">
        <v>74.242400000000004</v>
      </c>
      <c r="G807" s="60">
        <v>0</v>
      </c>
    </row>
    <row r="808" spans="1:7" x14ac:dyDescent="0.25">
      <c r="A808" s="57">
        <v>3294085</v>
      </c>
      <c r="B808" s="58">
        <v>3</v>
      </c>
      <c r="C808" s="59">
        <v>26191938</v>
      </c>
      <c r="D808" s="58" t="s">
        <v>1798</v>
      </c>
      <c r="E808" s="60">
        <v>74.692400000000006</v>
      </c>
      <c r="F808" s="60">
        <v>94.440600000000003</v>
      </c>
      <c r="G808" s="60">
        <v>0</v>
      </c>
    </row>
    <row r="809" spans="1:7" x14ac:dyDescent="0.25">
      <c r="A809" s="57">
        <v>3297629</v>
      </c>
      <c r="B809" s="58">
        <v>3</v>
      </c>
      <c r="C809" s="59">
        <v>26334305</v>
      </c>
      <c r="D809" s="58" t="s">
        <v>1799</v>
      </c>
      <c r="E809" s="60">
        <v>75.171400000000006</v>
      </c>
      <c r="F809" s="60">
        <v>99.3142</v>
      </c>
      <c r="G809" s="60">
        <v>0</v>
      </c>
    </row>
    <row r="810" spans="1:7" x14ac:dyDescent="0.25">
      <c r="A810" s="57" t="s">
        <v>1800</v>
      </c>
      <c r="B810" s="58">
        <v>3</v>
      </c>
      <c r="C810" s="59">
        <v>26809659</v>
      </c>
      <c r="D810" s="58" t="s">
        <v>1801</v>
      </c>
      <c r="E810" s="60">
        <v>77.793300000000002</v>
      </c>
      <c r="F810" s="60">
        <v>84.741200000000006</v>
      </c>
      <c r="G810" s="60">
        <v>0</v>
      </c>
    </row>
    <row r="811" spans="1:7" x14ac:dyDescent="0.25">
      <c r="A811" s="57">
        <v>3318331</v>
      </c>
      <c r="B811" s="58">
        <v>3</v>
      </c>
      <c r="C811" s="59">
        <v>26919429</v>
      </c>
      <c r="D811" s="58" t="s">
        <v>1802</v>
      </c>
      <c r="E811" s="60">
        <v>78.801100000000005</v>
      </c>
      <c r="F811" s="60">
        <v>73.293899999999994</v>
      </c>
      <c r="G811" s="60">
        <v>0</v>
      </c>
    </row>
    <row r="812" spans="1:7" x14ac:dyDescent="0.25">
      <c r="A812" s="57">
        <v>3323682</v>
      </c>
      <c r="B812" s="58">
        <v>3</v>
      </c>
      <c r="C812" s="59">
        <v>27066394</v>
      </c>
      <c r="D812" s="58" t="s">
        <v>1803</v>
      </c>
      <c r="E812" s="60">
        <v>79.784000000000006</v>
      </c>
      <c r="F812" s="60">
        <v>96.759699999999995</v>
      </c>
      <c r="G812" s="60">
        <v>0</v>
      </c>
    </row>
    <row r="813" spans="1:7" x14ac:dyDescent="0.25">
      <c r="A813" s="57">
        <v>3327551</v>
      </c>
      <c r="B813" s="58">
        <v>3</v>
      </c>
      <c r="C813" s="59">
        <v>27206120</v>
      </c>
      <c r="D813" s="58" t="s">
        <v>1804</v>
      </c>
      <c r="E813" s="60">
        <v>79.784000000000006</v>
      </c>
      <c r="F813" s="60">
        <v>96.759699999999995</v>
      </c>
      <c r="G813" s="60">
        <v>0</v>
      </c>
    </row>
    <row r="814" spans="1:7" x14ac:dyDescent="0.25">
      <c r="A814" s="57" t="s">
        <v>1805</v>
      </c>
      <c r="B814" s="58">
        <v>3</v>
      </c>
      <c r="C814" s="59">
        <v>27310949</v>
      </c>
      <c r="D814" s="58" t="s">
        <v>1806</v>
      </c>
      <c r="E814" s="60">
        <v>79.784000000000006</v>
      </c>
      <c r="F814" s="60">
        <v>96.759699999999995</v>
      </c>
      <c r="G814" s="60">
        <v>0</v>
      </c>
    </row>
    <row r="815" spans="1:7" x14ac:dyDescent="0.25">
      <c r="A815" s="57">
        <v>3330180</v>
      </c>
      <c r="B815" s="58">
        <v>3</v>
      </c>
      <c r="C815" s="59">
        <v>27328343</v>
      </c>
      <c r="D815" s="58" t="s">
        <v>1807</v>
      </c>
      <c r="E815" s="60">
        <v>79.784000000000006</v>
      </c>
      <c r="F815" s="60">
        <v>96.759699999999995</v>
      </c>
      <c r="G815" s="60">
        <v>0</v>
      </c>
    </row>
    <row r="816" spans="1:7" x14ac:dyDescent="0.25">
      <c r="A816" s="57" t="s">
        <v>1808</v>
      </c>
      <c r="B816" s="58">
        <v>3</v>
      </c>
      <c r="C816" s="59">
        <v>27379442</v>
      </c>
      <c r="D816" s="58" t="s">
        <v>1809</v>
      </c>
      <c r="E816" s="60">
        <v>79.784000000000006</v>
      </c>
      <c r="F816" s="60">
        <v>96.759699999999995</v>
      </c>
      <c r="G816" s="60">
        <v>0</v>
      </c>
    </row>
    <row r="817" spans="1:7" x14ac:dyDescent="0.25">
      <c r="A817" s="57">
        <v>3338676</v>
      </c>
      <c r="B817" s="58">
        <v>3</v>
      </c>
      <c r="C817" s="59">
        <v>27593976</v>
      </c>
      <c r="D817" s="58" t="s">
        <v>1810</v>
      </c>
      <c r="E817" s="60">
        <v>80.757199999999997</v>
      </c>
      <c r="F817" s="60">
        <v>96.759699999999995</v>
      </c>
      <c r="G817" s="60">
        <v>0</v>
      </c>
    </row>
    <row r="818" spans="1:7" x14ac:dyDescent="0.25">
      <c r="A818" s="57" t="s">
        <v>1811</v>
      </c>
      <c r="B818" s="58">
        <v>3</v>
      </c>
      <c r="C818" s="59">
        <v>27703602</v>
      </c>
      <c r="D818" s="58" t="s">
        <v>1812</v>
      </c>
      <c r="E818" s="60">
        <v>81.7209</v>
      </c>
      <c r="F818" s="60">
        <v>109.42910000000001</v>
      </c>
      <c r="G818" s="60">
        <v>0</v>
      </c>
    </row>
    <row r="819" spans="1:7" x14ac:dyDescent="0.25">
      <c r="A819" s="57">
        <v>3342368</v>
      </c>
      <c r="B819" s="58">
        <v>3</v>
      </c>
      <c r="C819" s="59">
        <v>27705856</v>
      </c>
      <c r="D819" s="58" t="s">
        <v>1813</v>
      </c>
      <c r="E819" s="60">
        <v>81.7209</v>
      </c>
      <c r="F819" s="60">
        <v>109.42910000000001</v>
      </c>
      <c r="G819" s="60">
        <v>0</v>
      </c>
    </row>
    <row r="820" spans="1:7" x14ac:dyDescent="0.25">
      <c r="A820" s="57">
        <v>3342373</v>
      </c>
      <c r="B820" s="58">
        <v>3</v>
      </c>
      <c r="C820" s="59">
        <v>27706391</v>
      </c>
      <c r="D820" s="58" t="s">
        <v>1814</v>
      </c>
      <c r="E820" s="60">
        <v>81.7209</v>
      </c>
      <c r="F820" s="60">
        <v>112.0155</v>
      </c>
      <c r="G820" s="60">
        <v>0</v>
      </c>
    </row>
    <row r="821" spans="1:7" x14ac:dyDescent="0.25">
      <c r="A821" s="57">
        <v>3344994</v>
      </c>
      <c r="B821" s="58">
        <v>3</v>
      </c>
      <c r="C821" s="59">
        <v>27761403</v>
      </c>
      <c r="D821" s="58" t="s">
        <v>1815</v>
      </c>
      <c r="E821" s="60">
        <v>81.7209</v>
      </c>
      <c r="F821" s="60">
        <v>109.42910000000001</v>
      </c>
      <c r="G821" s="60">
        <v>0</v>
      </c>
    </row>
    <row r="822" spans="1:7" x14ac:dyDescent="0.25">
      <c r="A822" s="57" t="s">
        <v>1816</v>
      </c>
      <c r="B822" s="58">
        <v>3</v>
      </c>
      <c r="C822" s="59">
        <v>27943529</v>
      </c>
      <c r="D822" s="58" t="s">
        <v>1817</v>
      </c>
      <c r="E822" s="60">
        <v>81.7209</v>
      </c>
      <c r="F822" s="60">
        <v>109.42910000000001</v>
      </c>
      <c r="G822" s="60">
        <v>0</v>
      </c>
    </row>
    <row r="823" spans="1:7" x14ac:dyDescent="0.25">
      <c r="A823" s="57">
        <v>3358836</v>
      </c>
      <c r="B823" s="58">
        <v>3</v>
      </c>
      <c r="C823" s="59">
        <v>28144794</v>
      </c>
      <c r="D823" s="58" t="s">
        <v>1818</v>
      </c>
      <c r="E823" s="60">
        <v>81.7209</v>
      </c>
      <c r="F823" s="60">
        <v>109.42910000000001</v>
      </c>
      <c r="G823" s="60">
        <v>0</v>
      </c>
    </row>
    <row r="824" spans="1:7" x14ac:dyDescent="0.25">
      <c r="A824" s="57" t="s">
        <v>1819</v>
      </c>
      <c r="B824" s="58">
        <v>3</v>
      </c>
      <c r="C824" s="59">
        <v>28164111</v>
      </c>
      <c r="D824" s="58" t="s">
        <v>1820</v>
      </c>
      <c r="E824" s="60">
        <v>81.7209</v>
      </c>
      <c r="F824" s="60">
        <v>109.42910000000001</v>
      </c>
      <c r="G824" s="60">
        <v>0</v>
      </c>
    </row>
    <row r="825" spans="1:7" x14ac:dyDescent="0.25">
      <c r="A825" s="57">
        <v>3361681</v>
      </c>
      <c r="B825" s="58">
        <v>3</v>
      </c>
      <c r="C825" s="59">
        <v>28253966</v>
      </c>
      <c r="D825" s="58" t="s">
        <v>1821</v>
      </c>
      <c r="E825" s="60">
        <v>81.7209</v>
      </c>
      <c r="F825" s="60">
        <v>109.42910000000001</v>
      </c>
      <c r="G825" s="60">
        <v>0</v>
      </c>
    </row>
    <row r="826" spans="1:7" x14ac:dyDescent="0.25">
      <c r="A826" s="57" t="s">
        <v>1822</v>
      </c>
      <c r="B826" s="58">
        <v>3</v>
      </c>
      <c r="C826" s="59">
        <v>28270416</v>
      </c>
      <c r="D826" s="58" t="s">
        <v>1823</v>
      </c>
      <c r="E826" s="60">
        <v>81.7209</v>
      </c>
      <c r="F826" s="60">
        <v>109.42910000000001</v>
      </c>
      <c r="G826" s="60">
        <v>0</v>
      </c>
    </row>
    <row r="827" spans="1:7" x14ac:dyDescent="0.25">
      <c r="A827" s="57">
        <v>3364541</v>
      </c>
      <c r="B827" s="58">
        <v>3</v>
      </c>
      <c r="C827" s="59">
        <v>28359117</v>
      </c>
      <c r="D827" s="58" t="s">
        <v>1824</v>
      </c>
      <c r="E827" s="60">
        <v>81.7209</v>
      </c>
      <c r="F827" s="60">
        <v>109.42910000000001</v>
      </c>
      <c r="G827" s="60">
        <v>0</v>
      </c>
    </row>
    <row r="828" spans="1:7" x14ac:dyDescent="0.25">
      <c r="A828" s="57">
        <v>3367645</v>
      </c>
      <c r="B828" s="58">
        <v>3</v>
      </c>
      <c r="C828" s="59">
        <v>28485193</v>
      </c>
      <c r="D828" s="58" t="s">
        <v>1825</v>
      </c>
      <c r="E828" s="60">
        <v>83.167900000000003</v>
      </c>
      <c r="F828" s="60">
        <v>101.7209</v>
      </c>
      <c r="G828" s="60">
        <v>0</v>
      </c>
    </row>
    <row r="829" spans="1:7" x14ac:dyDescent="0.25">
      <c r="A829" s="57" t="s">
        <v>1826</v>
      </c>
      <c r="B829" s="58">
        <v>3</v>
      </c>
      <c r="C829" s="59">
        <v>28491050</v>
      </c>
      <c r="D829" s="58" t="s">
        <v>1827</v>
      </c>
      <c r="E829" s="60">
        <v>83.644599999999997</v>
      </c>
      <c r="F829" s="60">
        <v>106.8062</v>
      </c>
      <c r="G829" s="60">
        <v>0</v>
      </c>
    </row>
    <row r="830" spans="1:7" x14ac:dyDescent="0.25">
      <c r="A830" s="57" t="s">
        <v>1828</v>
      </c>
      <c r="B830" s="58">
        <v>3</v>
      </c>
      <c r="C830" s="59">
        <v>28540564</v>
      </c>
      <c r="D830" s="58" t="s">
        <v>1829</v>
      </c>
      <c r="E830" s="60">
        <v>84.599000000000004</v>
      </c>
      <c r="F830" s="60">
        <v>106.8062</v>
      </c>
      <c r="G830" s="60">
        <v>0</v>
      </c>
    </row>
    <row r="831" spans="1:7" x14ac:dyDescent="0.25">
      <c r="A831" s="57">
        <v>3369243</v>
      </c>
      <c r="B831" s="58">
        <v>3</v>
      </c>
      <c r="C831" s="59">
        <v>28550315</v>
      </c>
      <c r="D831" s="58" t="s">
        <v>1830</v>
      </c>
      <c r="E831" s="60">
        <v>84.599000000000004</v>
      </c>
      <c r="F831" s="60">
        <v>106.8062</v>
      </c>
      <c r="G831" s="60">
        <v>0</v>
      </c>
    </row>
    <row r="832" spans="1:7" x14ac:dyDescent="0.25">
      <c r="A832" s="57">
        <v>3373021</v>
      </c>
      <c r="B832" s="58">
        <v>3</v>
      </c>
      <c r="C832" s="59">
        <v>28688032</v>
      </c>
      <c r="D832" s="58" t="s">
        <v>1831</v>
      </c>
      <c r="E832" s="60">
        <v>85.562700000000007</v>
      </c>
      <c r="F832" s="60">
        <v>96.759699999999995</v>
      </c>
      <c r="G832" s="60">
        <v>0</v>
      </c>
    </row>
    <row r="833" spans="1:7" x14ac:dyDescent="0.25">
      <c r="A833" s="57">
        <v>3381371</v>
      </c>
      <c r="B833" s="58">
        <v>3</v>
      </c>
      <c r="C833" s="59">
        <v>28987713</v>
      </c>
      <c r="D833" s="58" t="s">
        <v>1832</v>
      </c>
      <c r="E833" s="60">
        <v>87.024100000000004</v>
      </c>
      <c r="F833" s="60">
        <v>101.7209</v>
      </c>
      <c r="G833" s="60">
        <v>0</v>
      </c>
    </row>
    <row r="834" spans="1:7" x14ac:dyDescent="0.25">
      <c r="A834" s="57">
        <v>3382672</v>
      </c>
      <c r="B834" s="58">
        <v>3</v>
      </c>
      <c r="C834" s="59">
        <v>29035496</v>
      </c>
      <c r="D834" s="58" t="s">
        <v>1833</v>
      </c>
      <c r="E834" s="60">
        <v>87.997299999999996</v>
      </c>
      <c r="F834" s="60">
        <v>91.922499999999999</v>
      </c>
      <c r="G834" s="60">
        <v>0</v>
      </c>
    </row>
    <row r="835" spans="1:7" x14ac:dyDescent="0.25">
      <c r="A835" s="57">
        <v>3382804</v>
      </c>
      <c r="B835" s="58">
        <v>3</v>
      </c>
      <c r="C835" s="59">
        <v>29043940</v>
      </c>
      <c r="D835" s="58" t="s">
        <v>1834</v>
      </c>
      <c r="E835" s="60">
        <v>87.997299999999996</v>
      </c>
      <c r="F835" s="60">
        <v>91.922499999999999</v>
      </c>
      <c r="G835" s="60">
        <v>0</v>
      </c>
    </row>
    <row r="836" spans="1:7" x14ac:dyDescent="0.25">
      <c r="A836" s="57" t="s">
        <v>1835</v>
      </c>
      <c r="B836" s="58">
        <v>3</v>
      </c>
      <c r="C836" s="59">
        <v>29261284</v>
      </c>
      <c r="D836" s="58" t="s">
        <v>1836</v>
      </c>
      <c r="E836" s="60">
        <v>88.488100000000003</v>
      </c>
      <c r="F836" s="60">
        <v>85.061300000000003</v>
      </c>
      <c r="G836" s="60">
        <v>0</v>
      </c>
    </row>
    <row r="837" spans="1:7" x14ac:dyDescent="0.25">
      <c r="A837" s="57" t="s">
        <v>1837</v>
      </c>
      <c r="B837" s="58">
        <v>3</v>
      </c>
      <c r="C837" s="59">
        <v>29411982</v>
      </c>
      <c r="D837" s="58" t="s">
        <v>1838</v>
      </c>
      <c r="E837" s="60">
        <v>88.488100000000003</v>
      </c>
      <c r="F837" s="60">
        <v>87.515199999999993</v>
      </c>
      <c r="G837" s="60">
        <v>0</v>
      </c>
    </row>
    <row r="838" spans="1:7" x14ac:dyDescent="0.25">
      <c r="A838" s="57">
        <v>3392556</v>
      </c>
      <c r="B838" s="58">
        <v>3</v>
      </c>
      <c r="C838" s="59">
        <v>29473751</v>
      </c>
      <c r="D838" s="58" t="s">
        <v>1839</v>
      </c>
      <c r="E838" s="60">
        <v>88.974199999999996</v>
      </c>
      <c r="F838" s="60">
        <v>85.397000000000006</v>
      </c>
      <c r="G838" s="60">
        <v>0</v>
      </c>
    </row>
    <row r="839" spans="1:7" x14ac:dyDescent="0.25">
      <c r="A839" s="57" t="s">
        <v>1840</v>
      </c>
      <c r="B839" s="58">
        <v>3</v>
      </c>
      <c r="C839" s="59">
        <v>29559030</v>
      </c>
      <c r="D839" s="58" t="s">
        <v>1841</v>
      </c>
      <c r="E839" s="60">
        <v>89.455600000000004</v>
      </c>
      <c r="F839" s="60">
        <v>92.181799999999996</v>
      </c>
      <c r="G839" s="60">
        <v>0</v>
      </c>
    </row>
    <row r="840" spans="1:7" x14ac:dyDescent="0.25">
      <c r="A840" s="57">
        <v>3397290</v>
      </c>
      <c r="B840" s="58">
        <v>3</v>
      </c>
      <c r="C840" s="59">
        <v>29655417</v>
      </c>
      <c r="D840" s="58" t="s">
        <v>1842</v>
      </c>
      <c r="E840" s="60">
        <v>90.438500000000005</v>
      </c>
      <c r="F840" s="60">
        <v>91.922499999999999</v>
      </c>
      <c r="G840" s="60">
        <v>0</v>
      </c>
    </row>
    <row r="841" spans="1:7" x14ac:dyDescent="0.25">
      <c r="A841" s="57">
        <v>3399945</v>
      </c>
      <c r="B841" s="58">
        <v>3</v>
      </c>
      <c r="C841" s="59">
        <v>29755225</v>
      </c>
      <c r="D841" s="58" t="s">
        <v>1843</v>
      </c>
      <c r="E841" s="60">
        <v>90.929299999999998</v>
      </c>
      <c r="F841" s="60">
        <v>87.209299999999999</v>
      </c>
      <c r="G841" s="60">
        <v>0</v>
      </c>
    </row>
    <row r="842" spans="1:7" x14ac:dyDescent="0.25">
      <c r="A842" s="57">
        <v>3403006</v>
      </c>
      <c r="B842" s="58">
        <v>3</v>
      </c>
      <c r="C842" s="59">
        <v>29880015</v>
      </c>
      <c r="D842" s="58" t="s">
        <v>1844</v>
      </c>
      <c r="E842" s="60">
        <v>92.458699999999993</v>
      </c>
      <c r="F842" s="60">
        <v>78.155000000000001</v>
      </c>
      <c r="G842" s="60">
        <v>0</v>
      </c>
    </row>
    <row r="843" spans="1:7" x14ac:dyDescent="0.25">
      <c r="A843" s="57" t="s">
        <v>1845</v>
      </c>
      <c r="B843" s="58">
        <v>3</v>
      </c>
      <c r="C843" s="59">
        <v>29982084</v>
      </c>
      <c r="D843" s="58" t="s">
        <v>1846</v>
      </c>
      <c r="E843" s="60">
        <v>92.959400000000002</v>
      </c>
      <c r="F843" s="60">
        <v>82.620199999999997</v>
      </c>
      <c r="G843" s="60">
        <v>0</v>
      </c>
    </row>
    <row r="844" spans="1:7" x14ac:dyDescent="0.25">
      <c r="A844" s="57">
        <v>3408998</v>
      </c>
      <c r="B844" s="58">
        <v>3</v>
      </c>
      <c r="C844" s="59">
        <v>30119566</v>
      </c>
      <c r="D844" s="58" t="s">
        <v>1847</v>
      </c>
      <c r="E844" s="60">
        <v>94.481300000000005</v>
      </c>
      <c r="F844" s="60">
        <v>78.155000000000001</v>
      </c>
      <c r="G844" s="60">
        <v>0</v>
      </c>
    </row>
    <row r="845" spans="1:7" x14ac:dyDescent="0.25">
      <c r="A845" s="57">
        <v>3414133</v>
      </c>
      <c r="B845" s="58">
        <v>3</v>
      </c>
      <c r="C845" s="59">
        <v>30342031</v>
      </c>
      <c r="D845" s="58" t="s">
        <v>1848</v>
      </c>
      <c r="E845" s="60">
        <v>94.481300000000005</v>
      </c>
      <c r="F845" s="60">
        <v>78.155000000000001</v>
      </c>
      <c r="G845" s="60">
        <v>0</v>
      </c>
    </row>
    <row r="846" spans="1:7" x14ac:dyDescent="0.25">
      <c r="A846" s="57">
        <v>3417192</v>
      </c>
      <c r="B846" s="58">
        <v>3</v>
      </c>
      <c r="C846" s="59">
        <v>30457668</v>
      </c>
      <c r="D846" s="58" t="s">
        <v>1849</v>
      </c>
      <c r="E846" s="60">
        <v>95.987499999999997</v>
      </c>
      <c r="F846" s="60">
        <v>91.922499999999999</v>
      </c>
      <c r="G846" s="60">
        <v>0</v>
      </c>
    </row>
    <row r="847" spans="1:7" x14ac:dyDescent="0.25">
      <c r="A847" s="57">
        <v>3420460</v>
      </c>
      <c r="B847" s="58">
        <v>3</v>
      </c>
      <c r="C847" s="59">
        <v>30604896</v>
      </c>
      <c r="D847" s="58" t="s">
        <v>1850</v>
      </c>
      <c r="E847" s="60">
        <v>95.987499999999997</v>
      </c>
      <c r="F847" s="60">
        <v>94.215699999999998</v>
      </c>
      <c r="G847" s="60">
        <v>0</v>
      </c>
    </row>
    <row r="848" spans="1:7" x14ac:dyDescent="0.25">
      <c r="A848" s="57">
        <v>3429923</v>
      </c>
      <c r="B848" s="58">
        <v>3</v>
      </c>
      <c r="C848" s="59">
        <v>31018646</v>
      </c>
      <c r="D848" s="58" t="s">
        <v>1851</v>
      </c>
      <c r="E848" s="60">
        <v>96.475899999999996</v>
      </c>
      <c r="F848" s="60">
        <v>99.141199999999998</v>
      </c>
      <c r="G848" s="60">
        <v>0</v>
      </c>
    </row>
    <row r="849" spans="1:7" x14ac:dyDescent="0.25">
      <c r="A849" s="57">
        <v>3432450</v>
      </c>
      <c r="B849" s="58">
        <v>3</v>
      </c>
      <c r="C849" s="59">
        <v>31138388</v>
      </c>
      <c r="D849" s="58" t="s">
        <v>1852</v>
      </c>
      <c r="E849" s="60">
        <v>96.959500000000006</v>
      </c>
      <c r="F849" s="60">
        <v>106.8062</v>
      </c>
      <c r="G849" s="60">
        <v>0</v>
      </c>
    </row>
    <row r="850" spans="1:7" x14ac:dyDescent="0.25">
      <c r="A850" s="57">
        <v>3433249</v>
      </c>
      <c r="B850" s="58">
        <v>3</v>
      </c>
      <c r="C850" s="59">
        <v>31190989</v>
      </c>
      <c r="D850" s="58" t="s">
        <v>1853</v>
      </c>
      <c r="E850" s="60">
        <v>96.959500000000006</v>
      </c>
      <c r="F850" s="60">
        <v>106.8062</v>
      </c>
      <c r="G850" s="60">
        <v>0</v>
      </c>
    </row>
    <row r="851" spans="1:7" x14ac:dyDescent="0.25">
      <c r="A851" s="57">
        <v>3437076</v>
      </c>
      <c r="B851" s="58">
        <v>3</v>
      </c>
      <c r="C851" s="59">
        <v>31348032</v>
      </c>
      <c r="D851" s="58" t="s">
        <v>1854</v>
      </c>
      <c r="E851" s="60">
        <v>96.959500000000006</v>
      </c>
      <c r="F851" s="60">
        <v>106.8062</v>
      </c>
      <c r="G851" s="60">
        <v>0</v>
      </c>
    </row>
    <row r="852" spans="1:7" x14ac:dyDescent="0.25">
      <c r="A852" s="57">
        <v>3438876</v>
      </c>
      <c r="B852" s="58">
        <v>3</v>
      </c>
      <c r="C852" s="59">
        <v>31427789</v>
      </c>
      <c r="D852" s="58" t="s">
        <v>1855</v>
      </c>
      <c r="E852" s="60">
        <v>97.431700000000006</v>
      </c>
      <c r="F852" s="60">
        <v>112.0155</v>
      </c>
      <c r="G852" s="60">
        <v>0</v>
      </c>
    </row>
    <row r="853" spans="1:7" x14ac:dyDescent="0.25">
      <c r="A853" s="57">
        <v>3445764</v>
      </c>
      <c r="B853" s="58">
        <v>3</v>
      </c>
      <c r="C853" s="59">
        <v>31744512</v>
      </c>
      <c r="D853" s="58" t="s">
        <v>1856</v>
      </c>
      <c r="E853" s="60">
        <v>99.8596</v>
      </c>
      <c r="F853" s="60">
        <v>109.3686</v>
      </c>
      <c r="G853" s="60">
        <v>0</v>
      </c>
    </row>
    <row r="854" spans="1:7" x14ac:dyDescent="0.25">
      <c r="A854" s="57" t="s">
        <v>1857</v>
      </c>
      <c r="B854" s="58">
        <v>3</v>
      </c>
      <c r="C854" s="59">
        <v>31758258</v>
      </c>
      <c r="D854" s="58" t="s">
        <v>1858</v>
      </c>
      <c r="E854" s="60">
        <v>100.334</v>
      </c>
      <c r="F854" s="60">
        <v>114.67059999999999</v>
      </c>
      <c r="G854" s="60">
        <v>0</v>
      </c>
    </row>
    <row r="855" spans="1:7" x14ac:dyDescent="0.25">
      <c r="A855" s="57">
        <v>3449189</v>
      </c>
      <c r="B855" s="58">
        <v>3</v>
      </c>
      <c r="C855" s="59">
        <v>31893660</v>
      </c>
      <c r="D855" s="58" t="s">
        <v>1859</v>
      </c>
      <c r="E855" s="60">
        <v>101.2837</v>
      </c>
      <c r="F855" s="60">
        <v>120.03449999999999</v>
      </c>
      <c r="G855" s="60">
        <v>0</v>
      </c>
    </row>
    <row r="856" spans="1:7" x14ac:dyDescent="0.25">
      <c r="A856" s="57" t="s">
        <v>1860</v>
      </c>
      <c r="B856" s="58">
        <v>3</v>
      </c>
      <c r="C856" s="59">
        <v>32013183</v>
      </c>
      <c r="D856" s="58" t="s">
        <v>1861</v>
      </c>
      <c r="E856" s="60">
        <v>101.2837</v>
      </c>
      <c r="F856" s="60">
        <v>120.03449999999999</v>
      </c>
      <c r="G856" s="60">
        <v>0</v>
      </c>
    </row>
    <row r="857" spans="1:7" x14ac:dyDescent="0.25">
      <c r="A857" s="57" t="s">
        <v>1862</v>
      </c>
      <c r="B857" s="58">
        <v>3</v>
      </c>
      <c r="C857" s="59">
        <v>32083416</v>
      </c>
      <c r="D857" s="58" t="s">
        <v>1863</v>
      </c>
      <c r="E857" s="60">
        <v>101.2837</v>
      </c>
      <c r="F857" s="60">
        <v>122.7273</v>
      </c>
      <c r="G857" s="60">
        <v>0</v>
      </c>
    </row>
    <row r="858" spans="1:7" x14ac:dyDescent="0.25">
      <c r="A858" s="57" t="s">
        <v>1864</v>
      </c>
      <c r="B858" s="58">
        <v>3</v>
      </c>
      <c r="C858" s="59">
        <v>32100172</v>
      </c>
      <c r="D858" s="58" t="s">
        <v>1865</v>
      </c>
      <c r="E858" s="60">
        <v>101.2837</v>
      </c>
      <c r="F858" s="60">
        <v>122.7273</v>
      </c>
      <c r="G858" s="60">
        <v>0</v>
      </c>
    </row>
    <row r="859" spans="1:7" x14ac:dyDescent="0.25">
      <c r="A859" s="57">
        <v>3456359</v>
      </c>
      <c r="B859" s="58">
        <v>3</v>
      </c>
      <c r="C859" s="59">
        <v>32186401</v>
      </c>
      <c r="D859" s="58" t="s">
        <v>1866</v>
      </c>
      <c r="E859" s="60">
        <v>101.2837</v>
      </c>
      <c r="F859" s="60">
        <v>120.03449999999999</v>
      </c>
      <c r="G859" s="60">
        <v>0</v>
      </c>
    </row>
    <row r="860" spans="1:7" x14ac:dyDescent="0.25">
      <c r="A860" s="57" t="s">
        <v>1867</v>
      </c>
      <c r="B860" s="58">
        <v>3</v>
      </c>
      <c r="C860" s="59">
        <v>32232483</v>
      </c>
      <c r="D860" s="58" t="s">
        <v>1868</v>
      </c>
      <c r="E860" s="60">
        <v>101.2837</v>
      </c>
      <c r="F860" s="60">
        <v>120.03449999999999</v>
      </c>
      <c r="G860" s="60">
        <v>0</v>
      </c>
    </row>
    <row r="861" spans="1:7" x14ac:dyDescent="0.25">
      <c r="A861" s="57">
        <v>3458259</v>
      </c>
      <c r="B861" s="58">
        <v>3</v>
      </c>
      <c r="C861" s="59">
        <v>32250629</v>
      </c>
      <c r="D861" s="58" t="s">
        <v>1869</v>
      </c>
      <c r="E861" s="60">
        <v>101.2837</v>
      </c>
      <c r="F861" s="60">
        <v>120.03449999999999</v>
      </c>
      <c r="G861" s="60">
        <v>0</v>
      </c>
    </row>
    <row r="862" spans="1:7" x14ac:dyDescent="0.25">
      <c r="A862" s="57" t="s">
        <v>1870</v>
      </c>
      <c r="B862" s="58">
        <v>3</v>
      </c>
      <c r="C862" s="59">
        <v>32549749</v>
      </c>
      <c r="D862" s="58" t="s">
        <v>1871</v>
      </c>
      <c r="E862" s="60">
        <v>101.7407</v>
      </c>
      <c r="F862" s="60">
        <v>128.2424</v>
      </c>
      <c r="G862" s="60">
        <v>0</v>
      </c>
    </row>
    <row r="863" spans="1:7" x14ac:dyDescent="0.25">
      <c r="A863" s="57">
        <v>3466240</v>
      </c>
      <c r="B863" s="58">
        <v>3</v>
      </c>
      <c r="C863" s="59">
        <v>32581182</v>
      </c>
      <c r="D863" s="58" t="s">
        <v>1872</v>
      </c>
      <c r="E863" s="60">
        <v>101.7407</v>
      </c>
      <c r="F863" s="60">
        <v>128.2424</v>
      </c>
      <c r="G863" s="60">
        <v>0</v>
      </c>
    </row>
    <row r="864" spans="1:7" x14ac:dyDescent="0.25">
      <c r="A864" s="57" t="s">
        <v>1873</v>
      </c>
      <c r="B864" s="58">
        <v>3</v>
      </c>
      <c r="C864" s="59">
        <v>32663884</v>
      </c>
      <c r="D864" s="58" t="s">
        <v>1874</v>
      </c>
      <c r="E864" s="60">
        <v>101.7407</v>
      </c>
      <c r="F864" s="60">
        <v>125.5211</v>
      </c>
      <c r="G864" s="60">
        <v>0</v>
      </c>
    </row>
    <row r="865" spans="1:7" x14ac:dyDescent="0.25">
      <c r="A865" s="57">
        <v>3470877</v>
      </c>
      <c r="B865" s="58">
        <v>3</v>
      </c>
      <c r="C865" s="59">
        <v>32776582</v>
      </c>
      <c r="D865" s="58" t="s">
        <v>1875</v>
      </c>
      <c r="E865" s="60">
        <v>101.7407</v>
      </c>
      <c r="F865" s="60">
        <v>125.5211</v>
      </c>
      <c r="G865" s="60">
        <v>0</v>
      </c>
    </row>
    <row r="866" spans="1:7" x14ac:dyDescent="0.25">
      <c r="A866" s="57" t="s">
        <v>1876</v>
      </c>
      <c r="B866" s="58">
        <v>3</v>
      </c>
      <c r="C866" s="59">
        <v>32790808</v>
      </c>
      <c r="D866" s="58" t="s">
        <v>1877</v>
      </c>
      <c r="E866" s="60">
        <v>101.7407</v>
      </c>
      <c r="F866" s="60">
        <v>125.5211</v>
      </c>
      <c r="G866" s="60">
        <v>0</v>
      </c>
    </row>
    <row r="867" spans="1:7" x14ac:dyDescent="0.25">
      <c r="A867" s="57" t="s">
        <v>1878</v>
      </c>
      <c r="B867" s="58">
        <v>3</v>
      </c>
      <c r="C867" s="59">
        <v>32966348</v>
      </c>
      <c r="D867" s="58" t="s">
        <v>1879</v>
      </c>
      <c r="E867" s="60">
        <v>101.7407</v>
      </c>
      <c r="F867" s="60">
        <v>125.5211</v>
      </c>
      <c r="G867" s="60">
        <v>0</v>
      </c>
    </row>
    <row r="868" spans="1:7" x14ac:dyDescent="0.25">
      <c r="A868" s="57" t="s">
        <v>1880</v>
      </c>
      <c r="B868" s="58">
        <v>3</v>
      </c>
      <c r="C868" s="59">
        <v>33080942</v>
      </c>
      <c r="D868" s="58" t="s">
        <v>1881</v>
      </c>
      <c r="E868" s="60">
        <v>101.7407</v>
      </c>
      <c r="F868" s="60">
        <v>125.5211</v>
      </c>
      <c r="G868" s="60">
        <v>0</v>
      </c>
    </row>
    <row r="869" spans="1:7" x14ac:dyDescent="0.25">
      <c r="A869" s="57">
        <v>3479788</v>
      </c>
      <c r="B869" s="58">
        <v>3</v>
      </c>
      <c r="C869" s="59">
        <v>33134401</v>
      </c>
      <c r="D869" s="58" t="s">
        <v>1882</v>
      </c>
      <c r="E869" s="60">
        <v>101.7407</v>
      </c>
      <c r="F869" s="60">
        <v>125.5211</v>
      </c>
      <c r="G869" s="60">
        <v>0</v>
      </c>
    </row>
    <row r="870" spans="1:7" x14ac:dyDescent="0.25">
      <c r="A870" s="57" t="s">
        <v>1883</v>
      </c>
      <c r="B870" s="58">
        <v>3</v>
      </c>
      <c r="C870" s="59">
        <v>33368046</v>
      </c>
      <c r="D870" s="58" t="s">
        <v>1884</v>
      </c>
      <c r="E870" s="60">
        <v>102.2041</v>
      </c>
      <c r="F870" s="60">
        <v>117.33329999999999</v>
      </c>
      <c r="G870" s="60">
        <v>0</v>
      </c>
    </row>
    <row r="871" spans="1:7" x14ac:dyDescent="0.25">
      <c r="A871" s="57" t="s">
        <v>1885</v>
      </c>
      <c r="B871" s="58">
        <v>3</v>
      </c>
      <c r="C871" s="59">
        <v>33371520</v>
      </c>
      <c r="D871" s="58" t="s">
        <v>1886</v>
      </c>
      <c r="E871" s="60">
        <v>102.2041</v>
      </c>
      <c r="F871" s="60">
        <v>117.33329999999999</v>
      </c>
      <c r="G871" s="60">
        <v>0</v>
      </c>
    </row>
    <row r="872" spans="1:7" x14ac:dyDescent="0.25">
      <c r="A872" s="57">
        <v>3489205</v>
      </c>
      <c r="B872" s="58">
        <v>3</v>
      </c>
      <c r="C872" s="59">
        <v>33505501</v>
      </c>
      <c r="D872" s="58" t="s">
        <v>1887</v>
      </c>
      <c r="E872" s="60">
        <v>102.2041</v>
      </c>
      <c r="F872" s="60">
        <v>120.03449999999999</v>
      </c>
      <c r="G872" s="60">
        <v>0</v>
      </c>
    </row>
    <row r="873" spans="1:7" x14ac:dyDescent="0.25">
      <c r="A873" s="57" t="s">
        <v>1888</v>
      </c>
      <c r="B873" s="58">
        <v>3</v>
      </c>
      <c r="C873" s="59">
        <v>33693747</v>
      </c>
      <c r="D873" s="58" t="s">
        <v>1889</v>
      </c>
      <c r="E873" s="60">
        <v>102.2041</v>
      </c>
      <c r="F873" s="60">
        <v>120.03449999999999</v>
      </c>
      <c r="G873" s="60">
        <v>0</v>
      </c>
    </row>
    <row r="874" spans="1:7" x14ac:dyDescent="0.25">
      <c r="A874" s="57">
        <v>3496797</v>
      </c>
      <c r="B874" s="58">
        <v>3</v>
      </c>
      <c r="C874" s="59">
        <v>33791733</v>
      </c>
      <c r="D874" s="58" t="s">
        <v>1890</v>
      </c>
      <c r="E874" s="60">
        <v>102.2041</v>
      </c>
      <c r="F874" s="60">
        <v>117.33329999999999</v>
      </c>
      <c r="G874" s="60">
        <v>0</v>
      </c>
    </row>
    <row r="875" spans="1:7" x14ac:dyDescent="0.25">
      <c r="A875" s="57">
        <v>3501392</v>
      </c>
      <c r="B875" s="58">
        <v>3</v>
      </c>
      <c r="C875" s="59">
        <v>33987612</v>
      </c>
      <c r="D875" s="58" t="s">
        <v>1891</v>
      </c>
      <c r="E875" s="60">
        <v>102.2041</v>
      </c>
      <c r="F875" s="60">
        <v>117.33329999999999</v>
      </c>
      <c r="G875" s="60">
        <v>0</v>
      </c>
    </row>
    <row r="876" spans="1:7" x14ac:dyDescent="0.25">
      <c r="A876" s="57">
        <v>3510401</v>
      </c>
      <c r="B876" s="58">
        <v>3</v>
      </c>
      <c r="C876" s="59">
        <v>34302993</v>
      </c>
      <c r="D876" s="58" t="s">
        <v>1892</v>
      </c>
      <c r="E876" s="60">
        <v>102.6653</v>
      </c>
      <c r="F876" s="60">
        <v>114.6705</v>
      </c>
      <c r="G876" s="60">
        <v>0</v>
      </c>
    </row>
    <row r="877" spans="1:7" x14ac:dyDescent="0.25">
      <c r="A877" s="57">
        <v>3510856</v>
      </c>
      <c r="B877" s="58">
        <v>3</v>
      </c>
      <c r="C877" s="59">
        <v>34322906</v>
      </c>
      <c r="D877" s="58" t="s">
        <v>1893</v>
      </c>
      <c r="E877" s="60">
        <v>103.1266</v>
      </c>
      <c r="F877" s="60">
        <v>120.00369999999999</v>
      </c>
      <c r="G877" s="60">
        <v>0</v>
      </c>
    </row>
    <row r="878" spans="1:7" x14ac:dyDescent="0.25">
      <c r="A878" s="57">
        <v>3514204</v>
      </c>
      <c r="B878" s="58">
        <v>3</v>
      </c>
      <c r="C878" s="59">
        <v>34430554</v>
      </c>
      <c r="D878" s="58" t="s">
        <v>1894</v>
      </c>
      <c r="E878" s="60">
        <v>103.5754</v>
      </c>
      <c r="F878" s="60">
        <v>125.42700000000001</v>
      </c>
      <c r="G878" s="60">
        <v>0</v>
      </c>
    </row>
    <row r="879" spans="1:7" x14ac:dyDescent="0.25">
      <c r="A879" s="57" t="s">
        <v>1895</v>
      </c>
      <c r="B879" s="58">
        <v>3</v>
      </c>
      <c r="C879" s="59">
        <v>34728291</v>
      </c>
      <c r="D879" s="58" t="s">
        <v>1896</v>
      </c>
      <c r="E879" s="60">
        <v>106.91630000000001</v>
      </c>
      <c r="F879" s="60">
        <v>112.06059999999999</v>
      </c>
      <c r="G879" s="60">
        <v>0</v>
      </c>
    </row>
    <row r="880" spans="1:7" x14ac:dyDescent="0.25">
      <c r="A880" s="57">
        <v>3522453</v>
      </c>
      <c r="B880" s="58">
        <v>3</v>
      </c>
      <c r="C880" s="59">
        <v>34750927</v>
      </c>
      <c r="D880" s="58" t="s">
        <v>1897</v>
      </c>
      <c r="E880" s="60">
        <v>106.91630000000001</v>
      </c>
      <c r="F880" s="60">
        <v>112.06059999999999</v>
      </c>
      <c r="G880" s="60">
        <v>0</v>
      </c>
    </row>
    <row r="881" spans="1:7" x14ac:dyDescent="0.25">
      <c r="A881" s="57" t="s">
        <v>1898</v>
      </c>
      <c r="B881" s="58">
        <v>3</v>
      </c>
      <c r="C881" s="59">
        <v>34822473</v>
      </c>
      <c r="D881" s="58" t="s">
        <v>1899</v>
      </c>
      <c r="E881" s="60">
        <v>106.91630000000001</v>
      </c>
      <c r="F881" s="60">
        <v>112.06059999999999</v>
      </c>
      <c r="G881" s="60">
        <v>0</v>
      </c>
    </row>
    <row r="882" spans="1:7" x14ac:dyDescent="0.25">
      <c r="A882" s="57">
        <v>3528886</v>
      </c>
      <c r="B882" s="58">
        <v>3</v>
      </c>
      <c r="C882" s="59">
        <v>34919997</v>
      </c>
      <c r="D882" s="58" t="s">
        <v>1900</v>
      </c>
      <c r="E882" s="60">
        <v>106.91630000000001</v>
      </c>
      <c r="F882" s="60">
        <v>112.06059999999999</v>
      </c>
      <c r="G882" s="60">
        <v>0</v>
      </c>
    </row>
    <row r="883" spans="1:7" x14ac:dyDescent="0.25">
      <c r="A883" s="57">
        <v>3532333</v>
      </c>
      <c r="B883" s="58">
        <v>3</v>
      </c>
      <c r="C883" s="59">
        <v>35093761</v>
      </c>
      <c r="D883" s="58" t="s">
        <v>1901</v>
      </c>
      <c r="E883" s="60">
        <v>107.3754</v>
      </c>
      <c r="F883" s="60">
        <v>117.33329999999999</v>
      </c>
      <c r="G883" s="60">
        <v>0</v>
      </c>
    </row>
    <row r="884" spans="1:7" x14ac:dyDescent="0.25">
      <c r="A884" s="57">
        <v>3536043</v>
      </c>
      <c r="B884" s="58">
        <v>3</v>
      </c>
      <c r="C884" s="59">
        <v>35235775</v>
      </c>
      <c r="D884" s="58" t="s">
        <v>1902</v>
      </c>
      <c r="E884" s="60">
        <v>107.83459999999999</v>
      </c>
      <c r="F884" s="60">
        <v>112.06059999999999</v>
      </c>
      <c r="G884" s="60">
        <v>0</v>
      </c>
    </row>
    <row r="885" spans="1:7" x14ac:dyDescent="0.25">
      <c r="A885" s="57" t="s">
        <v>1903</v>
      </c>
      <c r="B885" s="58">
        <v>3</v>
      </c>
      <c r="C885" s="59">
        <v>35524271</v>
      </c>
      <c r="D885" s="58" t="s">
        <v>1904</v>
      </c>
      <c r="E885" s="60">
        <v>109.75700000000001</v>
      </c>
      <c r="F885" s="60">
        <v>92.181799999999996</v>
      </c>
      <c r="G885" s="60">
        <v>0</v>
      </c>
    </row>
    <row r="886" spans="1:7" x14ac:dyDescent="0.25">
      <c r="A886" s="57">
        <v>3550679</v>
      </c>
      <c r="B886" s="58">
        <v>3</v>
      </c>
      <c r="C886" s="59">
        <v>35737093</v>
      </c>
      <c r="D886" s="58" t="s">
        <v>1905</v>
      </c>
      <c r="E886" s="60">
        <v>110.2338</v>
      </c>
      <c r="F886" s="60">
        <v>96.969700000000003</v>
      </c>
      <c r="G886" s="60">
        <v>0</v>
      </c>
    </row>
    <row r="887" spans="1:7" x14ac:dyDescent="0.25">
      <c r="A887" s="57" t="s">
        <v>1906</v>
      </c>
      <c r="B887" s="58">
        <v>3</v>
      </c>
      <c r="C887" s="59">
        <v>35800193</v>
      </c>
      <c r="D887" s="58" t="s">
        <v>1907</v>
      </c>
      <c r="E887" s="60">
        <v>110.2338</v>
      </c>
      <c r="F887" s="60">
        <v>96.969700000000003</v>
      </c>
      <c r="G887" s="60">
        <v>0</v>
      </c>
    </row>
    <row r="888" spans="1:7" x14ac:dyDescent="0.25">
      <c r="A888" s="57" t="s">
        <v>1908</v>
      </c>
      <c r="B888" s="58">
        <v>4</v>
      </c>
      <c r="C888" s="59">
        <v>8552</v>
      </c>
      <c r="D888" s="58" t="s">
        <v>1909</v>
      </c>
      <c r="E888" s="60">
        <v>0</v>
      </c>
      <c r="F888" s="60">
        <v>133.87880000000001</v>
      </c>
      <c r="G888" s="60">
        <v>0</v>
      </c>
    </row>
    <row r="889" spans="1:7" x14ac:dyDescent="0.25">
      <c r="A889" s="57" t="s">
        <v>1910</v>
      </c>
      <c r="B889" s="58">
        <v>4</v>
      </c>
      <c r="C889" s="59">
        <v>59946</v>
      </c>
      <c r="D889" s="58" t="s">
        <v>1911</v>
      </c>
      <c r="E889" s="60">
        <v>0.44679999999999997</v>
      </c>
      <c r="F889" s="60">
        <v>128.2424</v>
      </c>
      <c r="G889" s="60">
        <v>0</v>
      </c>
    </row>
    <row r="890" spans="1:7" x14ac:dyDescent="0.25">
      <c r="A890" s="57" t="s">
        <v>1912</v>
      </c>
      <c r="B890" s="58">
        <v>4</v>
      </c>
      <c r="C890" s="59">
        <v>124911</v>
      </c>
      <c r="D890" s="58" t="s">
        <v>1913</v>
      </c>
      <c r="E890" s="60">
        <v>0.89359999999999995</v>
      </c>
      <c r="F890" s="60">
        <v>133.87880000000001</v>
      </c>
      <c r="G890" s="60">
        <v>0</v>
      </c>
    </row>
    <row r="891" spans="1:7" x14ac:dyDescent="0.25">
      <c r="A891" s="57" t="s">
        <v>1914</v>
      </c>
      <c r="B891" s="58">
        <v>4</v>
      </c>
      <c r="C891" s="59">
        <v>267397</v>
      </c>
      <c r="D891" s="58" t="s">
        <v>1915</v>
      </c>
      <c r="E891" s="60">
        <v>0.89359999999999995</v>
      </c>
      <c r="F891" s="60">
        <v>133.87880000000001</v>
      </c>
      <c r="G891" s="60">
        <v>0</v>
      </c>
    </row>
    <row r="892" spans="1:7" x14ac:dyDescent="0.25">
      <c r="A892" s="57" t="s">
        <v>1916</v>
      </c>
      <c r="B892" s="58">
        <v>4</v>
      </c>
      <c r="C892" s="59">
        <v>404869</v>
      </c>
      <c r="D892" s="58" t="s">
        <v>1917</v>
      </c>
      <c r="E892" s="60">
        <v>2.2238000000000002</v>
      </c>
      <c r="F892" s="60">
        <v>151.51519999999999</v>
      </c>
      <c r="G892" s="60">
        <v>0</v>
      </c>
    </row>
    <row r="893" spans="1:7" x14ac:dyDescent="0.25">
      <c r="A893" s="57" t="s">
        <v>1918</v>
      </c>
      <c r="B893" s="58">
        <v>4</v>
      </c>
      <c r="C893" s="59">
        <v>404893</v>
      </c>
      <c r="D893" s="58" t="s">
        <v>1919</v>
      </c>
      <c r="E893" s="60">
        <v>2.2238000000000002</v>
      </c>
      <c r="F893" s="60">
        <v>151.51519999999999</v>
      </c>
      <c r="G893" s="60">
        <v>0</v>
      </c>
    </row>
    <row r="894" spans="1:7" x14ac:dyDescent="0.25">
      <c r="A894" s="57" t="s">
        <v>1920</v>
      </c>
      <c r="B894" s="58">
        <v>4</v>
      </c>
      <c r="C894" s="59">
        <v>412924</v>
      </c>
      <c r="D894" s="58" t="s">
        <v>1921</v>
      </c>
      <c r="E894" s="60">
        <v>2.6606999999999998</v>
      </c>
      <c r="F894" s="60">
        <v>148.6935</v>
      </c>
      <c r="G894" s="60">
        <v>0</v>
      </c>
    </row>
    <row r="895" spans="1:7" x14ac:dyDescent="0.25">
      <c r="A895" s="57" t="s">
        <v>1922</v>
      </c>
      <c r="B895" s="58">
        <v>4</v>
      </c>
      <c r="C895" s="59">
        <v>438075</v>
      </c>
      <c r="D895" s="58" t="s">
        <v>1923</v>
      </c>
      <c r="E895" s="60">
        <v>2.6606999999999998</v>
      </c>
      <c r="F895" s="60">
        <v>148.6935</v>
      </c>
      <c r="G895" s="60">
        <v>0</v>
      </c>
    </row>
    <row r="896" spans="1:7" x14ac:dyDescent="0.25">
      <c r="A896" s="57">
        <v>3597102</v>
      </c>
      <c r="B896" s="58">
        <v>4</v>
      </c>
      <c r="C896" s="59">
        <v>603494</v>
      </c>
      <c r="D896" s="58" t="s">
        <v>1924</v>
      </c>
      <c r="E896" s="60">
        <v>2.6606999999999998</v>
      </c>
      <c r="F896" s="60">
        <v>148.6935</v>
      </c>
      <c r="G896" s="60">
        <v>0</v>
      </c>
    </row>
    <row r="897" spans="1:7" x14ac:dyDescent="0.25">
      <c r="A897" s="57">
        <v>3598944</v>
      </c>
      <c r="B897" s="58">
        <v>4</v>
      </c>
      <c r="C897" s="59">
        <v>648669</v>
      </c>
      <c r="D897" s="58" t="s">
        <v>1925</v>
      </c>
      <c r="E897" s="60">
        <v>2.6606999999999998</v>
      </c>
      <c r="F897" s="60">
        <v>148.6935</v>
      </c>
      <c r="G897" s="60">
        <v>0</v>
      </c>
    </row>
    <row r="898" spans="1:7" x14ac:dyDescent="0.25">
      <c r="A898" s="57" t="s">
        <v>1926</v>
      </c>
      <c r="B898" s="58">
        <v>4</v>
      </c>
      <c r="C898" s="59">
        <v>659736</v>
      </c>
      <c r="D898" s="58" t="s">
        <v>1927</v>
      </c>
      <c r="E898" s="60">
        <v>2.6606999999999998</v>
      </c>
      <c r="F898" s="60">
        <v>148.6935</v>
      </c>
      <c r="G898" s="60">
        <v>0</v>
      </c>
    </row>
    <row r="899" spans="1:7" x14ac:dyDescent="0.25">
      <c r="A899" s="57" t="s">
        <v>1928</v>
      </c>
      <c r="B899" s="58">
        <v>4</v>
      </c>
      <c r="C899" s="59">
        <v>788714</v>
      </c>
      <c r="D899" s="58" t="s">
        <v>1929</v>
      </c>
      <c r="E899" s="60">
        <v>2.6606999999999998</v>
      </c>
      <c r="F899" s="60">
        <v>145.876</v>
      </c>
      <c r="G899" s="60">
        <v>0</v>
      </c>
    </row>
    <row r="900" spans="1:7" x14ac:dyDescent="0.25">
      <c r="A900" s="57">
        <v>3606371</v>
      </c>
      <c r="B900" s="58">
        <v>4</v>
      </c>
      <c r="C900" s="59">
        <v>796549</v>
      </c>
      <c r="D900" s="58" t="s">
        <v>1930</v>
      </c>
      <c r="E900" s="60">
        <v>2.6606999999999998</v>
      </c>
      <c r="F900" s="60">
        <v>142.7165</v>
      </c>
      <c r="G900" s="60">
        <v>0</v>
      </c>
    </row>
    <row r="901" spans="1:7" x14ac:dyDescent="0.25">
      <c r="A901" s="57">
        <v>3609803</v>
      </c>
      <c r="B901" s="58">
        <v>4</v>
      </c>
      <c r="C901" s="59">
        <v>899242</v>
      </c>
      <c r="D901" s="58" t="s">
        <v>1931</v>
      </c>
      <c r="E901" s="60">
        <v>3.1015000000000001</v>
      </c>
      <c r="F901" s="60">
        <v>148.6935</v>
      </c>
      <c r="G901" s="60">
        <v>0</v>
      </c>
    </row>
    <row r="902" spans="1:7" x14ac:dyDescent="0.25">
      <c r="A902" s="57" t="s">
        <v>1932</v>
      </c>
      <c r="B902" s="58">
        <v>4</v>
      </c>
      <c r="C902" s="59">
        <v>959862</v>
      </c>
      <c r="D902" s="58" t="s">
        <v>1933</v>
      </c>
      <c r="E902" s="60">
        <v>3.5423</v>
      </c>
      <c r="F902" s="60">
        <v>142.7165</v>
      </c>
      <c r="G902" s="60">
        <v>0</v>
      </c>
    </row>
    <row r="903" spans="1:7" x14ac:dyDescent="0.25">
      <c r="A903" s="57" t="s">
        <v>1934</v>
      </c>
      <c r="B903" s="58">
        <v>4</v>
      </c>
      <c r="C903" s="59">
        <v>972749</v>
      </c>
      <c r="D903" s="58" t="s">
        <v>1935</v>
      </c>
      <c r="E903" s="60">
        <v>3.9832000000000001</v>
      </c>
      <c r="F903" s="60">
        <v>148.6935</v>
      </c>
      <c r="G903" s="60">
        <v>0</v>
      </c>
    </row>
    <row r="904" spans="1:7" x14ac:dyDescent="0.25">
      <c r="A904" s="57" t="s">
        <v>1936</v>
      </c>
      <c r="B904" s="58">
        <v>4</v>
      </c>
      <c r="C904" s="59">
        <v>1022225</v>
      </c>
      <c r="D904" s="58" t="s">
        <v>1937</v>
      </c>
      <c r="E904" s="60">
        <v>3.9832000000000001</v>
      </c>
      <c r="F904" s="60">
        <v>148.6935</v>
      </c>
      <c r="G904" s="60">
        <v>0</v>
      </c>
    </row>
    <row r="905" spans="1:7" x14ac:dyDescent="0.25">
      <c r="A905" s="57">
        <v>3623485</v>
      </c>
      <c r="B905" s="58">
        <v>4</v>
      </c>
      <c r="C905" s="59">
        <v>1136986</v>
      </c>
      <c r="D905" s="58" t="s">
        <v>1938</v>
      </c>
      <c r="E905" s="60">
        <v>4.8653000000000004</v>
      </c>
      <c r="F905" s="60">
        <v>148.6935</v>
      </c>
      <c r="G905" s="60">
        <v>0</v>
      </c>
    </row>
    <row r="906" spans="1:7" x14ac:dyDescent="0.25">
      <c r="A906" s="57">
        <v>3647336</v>
      </c>
      <c r="B906" s="58">
        <v>4</v>
      </c>
      <c r="C906" s="59">
        <v>1718310</v>
      </c>
      <c r="D906" s="58" t="s">
        <v>1939</v>
      </c>
      <c r="E906" s="60">
        <v>7.0945999999999998</v>
      </c>
      <c r="F906" s="60">
        <v>151.51519999999999</v>
      </c>
      <c r="G906" s="60">
        <v>0</v>
      </c>
    </row>
    <row r="907" spans="1:7" x14ac:dyDescent="0.25">
      <c r="A907" s="57">
        <v>3647403</v>
      </c>
      <c r="B907" s="58">
        <v>4</v>
      </c>
      <c r="C907" s="59">
        <v>1719865</v>
      </c>
      <c r="D907" s="58" t="s">
        <v>1940</v>
      </c>
      <c r="E907" s="60">
        <v>7.0945999999999998</v>
      </c>
      <c r="F907" s="60">
        <v>151.51519999999999</v>
      </c>
      <c r="G907" s="60">
        <v>0</v>
      </c>
    </row>
    <row r="908" spans="1:7" x14ac:dyDescent="0.25">
      <c r="A908" s="57">
        <v>3682819</v>
      </c>
      <c r="B908" s="58">
        <v>4</v>
      </c>
      <c r="C908" s="59">
        <v>2394889</v>
      </c>
      <c r="D908" s="58" t="s">
        <v>1941</v>
      </c>
      <c r="E908" s="60">
        <v>8.4488000000000003</v>
      </c>
      <c r="F908" s="60">
        <v>139.92250000000001</v>
      </c>
      <c r="G908" s="60">
        <v>0</v>
      </c>
    </row>
    <row r="909" spans="1:7" x14ac:dyDescent="0.25">
      <c r="A909" s="57" t="s">
        <v>1942</v>
      </c>
      <c r="B909" s="58">
        <v>4</v>
      </c>
      <c r="C909" s="59">
        <v>2474071</v>
      </c>
      <c r="D909" s="58" t="s">
        <v>1943</v>
      </c>
      <c r="E909" s="60">
        <v>9.3549000000000007</v>
      </c>
      <c r="F909" s="60">
        <v>148.6935</v>
      </c>
      <c r="G909" s="60">
        <v>0</v>
      </c>
    </row>
    <row r="910" spans="1:7" x14ac:dyDescent="0.25">
      <c r="A910" s="57" t="s">
        <v>1944</v>
      </c>
      <c r="B910" s="58">
        <v>4</v>
      </c>
      <c r="C910" s="59">
        <v>2484571</v>
      </c>
      <c r="D910" s="58" t="s">
        <v>1945</v>
      </c>
      <c r="E910" s="60">
        <v>9.3549000000000007</v>
      </c>
      <c r="F910" s="60">
        <v>148.6935</v>
      </c>
      <c r="G910" s="60">
        <v>0</v>
      </c>
    </row>
    <row r="911" spans="1:7" x14ac:dyDescent="0.25">
      <c r="A911" s="57" t="s">
        <v>1946</v>
      </c>
      <c r="B911" s="58">
        <v>4</v>
      </c>
      <c r="C911" s="59">
        <v>3254244</v>
      </c>
      <c r="D911" s="58" t="s">
        <v>1947</v>
      </c>
      <c r="E911" s="60">
        <v>9.7919</v>
      </c>
      <c r="F911" s="60">
        <v>154.79310000000001</v>
      </c>
      <c r="G911" s="60">
        <v>0</v>
      </c>
    </row>
    <row r="912" spans="1:7" x14ac:dyDescent="0.25">
      <c r="A912" s="57" t="s">
        <v>1948</v>
      </c>
      <c r="B912" s="58">
        <v>4</v>
      </c>
      <c r="C912" s="59">
        <v>3411480</v>
      </c>
      <c r="D912" s="58" t="s">
        <v>1949</v>
      </c>
      <c r="E912" s="60">
        <v>9.7919</v>
      </c>
      <c r="F912" s="60">
        <v>154.79310000000001</v>
      </c>
      <c r="G912" s="60">
        <v>0</v>
      </c>
    </row>
    <row r="913" spans="1:7" x14ac:dyDescent="0.25">
      <c r="A913" s="57">
        <v>3745693</v>
      </c>
      <c r="B913" s="58">
        <v>4</v>
      </c>
      <c r="C913" s="59">
        <v>3411505</v>
      </c>
      <c r="D913" s="58" t="s">
        <v>1950</v>
      </c>
      <c r="E913" s="60">
        <v>10.2288</v>
      </c>
      <c r="F913" s="60">
        <v>148.6935</v>
      </c>
      <c r="G913" s="60">
        <v>0</v>
      </c>
    </row>
    <row r="914" spans="1:7" x14ac:dyDescent="0.25">
      <c r="A914" s="57" t="s">
        <v>1951</v>
      </c>
      <c r="B914" s="58">
        <v>4</v>
      </c>
      <c r="C914" s="59">
        <v>3419180</v>
      </c>
      <c r="D914" s="58" t="s">
        <v>1952</v>
      </c>
      <c r="E914" s="60">
        <v>10.2288</v>
      </c>
      <c r="F914" s="60">
        <v>148.6935</v>
      </c>
      <c r="G914" s="60">
        <v>0</v>
      </c>
    </row>
    <row r="915" spans="1:7" x14ac:dyDescent="0.25">
      <c r="A915" s="57" t="s">
        <v>1953</v>
      </c>
      <c r="B915" s="58">
        <v>4</v>
      </c>
      <c r="C915" s="59">
        <v>3529459</v>
      </c>
      <c r="D915" s="58" t="s">
        <v>1954</v>
      </c>
      <c r="E915" s="60">
        <v>10.2288</v>
      </c>
      <c r="F915" s="60">
        <v>148.6935</v>
      </c>
      <c r="G915" s="60">
        <v>0</v>
      </c>
    </row>
    <row r="916" spans="1:7" x14ac:dyDescent="0.25">
      <c r="A916" s="57" t="s">
        <v>1955</v>
      </c>
      <c r="B916" s="58">
        <v>4</v>
      </c>
      <c r="C916" s="59">
        <v>3632546</v>
      </c>
      <c r="D916" s="58" t="s">
        <v>1956</v>
      </c>
      <c r="E916" s="60">
        <v>10.665800000000001</v>
      </c>
      <c r="F916" s="60">
        <v>154.79310000000001</v>
      </c>
      <c r="G916" s="60">
        <v>0</v>
      </c>
    </row>
    <row r="917" spans="1:7" x14ac:dyDescent="0.25">
      <c r="A917" s="57" t="s">
        <v>1957</v>
      </c>
      <c r="B917" s="58">
        <v>4</v>
      </c>
      <c r="C917" s="59">
        <v>3708908</v>
      </c>
      <c r="D917" s="58" t="s">
        <v>1958</v>
      </c>
      <c r="E917" s="60">
        <v>10.665800000000001</v>
      </c>
      <c r="F917" s="60">
        <v>154.79310000000001</v>
      </c>
      <c r="G917" s="60">
        <v>0</v>
      </c>
    </row>
    <row r="918" spans="1:7" x14ac:dyDescent="0.25">
      <c r="A918" s="57" t="s">
        <v>1959</v>
      </c>
      <c r="B918" s="58">
        <v>4</v>
      </c>
      <c r="C918" s="59">
        <v>3766907</v>
      </c>
      <c r="D918" s="58" t="s">
        <v>1960</v>
      </c>
      <c r="E918" s="60">
        <v>10.665800000000001</v>
      </c>
      <c r="F918" s="60">
        <v>154.79310000000001</v>
      </c>
      <c r="G918" s="60">
        <v>0</v>
      </c>
    </row>
    <row r="919" spans="1:7" x14ac:dyDescent="0.25">
      <c r="A919" s="57">
        <v>3779105</v>
      </c>
      <c r="B919" s="58">
        <v>4</v>
      </c>
      <c r="C919" s="59">
        <v>4029923</v>
      </c>
      <c r="D919" s="58" t="s">
        <v>1961</v>
      </c>
      <c r="E919" s="60">
        <v>11.1027</v>
      </c>
      <c r="F919" s="60">
        <v>130.75630000000001</v>
      </c>
      <c r="G919" s="60">
        <v>0</v>
      </c>
    </row>
    <row r="920" spans="1:7" x14ac:dyDescent="0.25">
      <c r="A920" s="57">
        <v>3800201</v>
      </c>
      <c r="B920" s="58">
        <v>4</v>
      </c>
      <c r="C920" s="59">
        <v>4361741</v>
      </c>
      <c r="D920" s="58" t="s">
        <v>1962</v>
      </c>
      <c r="E920" s="60">
        <v>11.1027</v>
      </c>
      <c r="F920" s="60">
        <v>148.6935</v>
      </c>
      <c r="G920" s="60">
        <v>0</v>
      </c>
    </row>
    <row r="921" spans="1:7" x14ac:dyDescent="0.25">
      <c r="A921" s="57" t="s">
        <v>1963</v>
      </c>
      <c r="B921" s="58">
        <v>4</v>
      </c>
      <c r="C921" s="59">
        <v>4422807</v>
      </c>
      <c r="D921" s="58" t="s">
        <v>1964</v>
      </c>
      <c r="E921" s="60">
        <v>11.9849</v>
      </c>
      <c r="F921" s="60">
        <v>148.6935</v>
      </c>
      <c r="G921" s="60">
        <v>0</v>
      </c>
    </row>
    <row r="922" spans="1:7" x14ac:dyDescent="0.25">
      <c r="A922" s="57" t="s">
        <v>1965</v>
      </c>
      <c r="B922" s="58">
        <v>4</v>
      </c>
      <c r="C922" s="59">
        <v>4457154</v>
      </c>
      <c r="D922" s="58" t="s">
        <v>1966</v>
      </c>
      <c r="E922" s="60">
        <v>11.9849</v>
      </c>
      <c r="F922" s="60">
        <v>145.876</v>
      </c>
      <c r="G922" s="60">
        <v>0</v>
      </c>
    </row>
    <row r="923" spans="1:7" x14ac:dyDescent="0.25">
      <c r="A923" s="57" t="s">
        <v>1967</v>
      </c>
      <c r="B923" s="58">
        <v>4</v>
      </c>
      <c r="C923" s="59">
        <v>4648133</v>
      </c>
      <c r="D923" s="58" t="s">
        <v>1968</v>
      </c>
      <c r="E923" s="60">
        <v>12.429600000000001</v>
      </c>
      <c r="F923" s="60">
        <v>155.298</v>
      </c>
      <c r="G923" s="60">
        <v>0</v>
      </c>
    </row>
    <row r="924" spans="1:7" x14ac:dyDescent="0.25">
      <c r="A924" s="57">
        <v>3819732</v>
      </c>
      <c r="B924" s="58">
        <v>4</v>
      </c>
      <c r="C924" s="59">
        <v>4692626</v>
      </c>
      <c r="D924" s="58" t="s">
        <v>1969</v>
      </c>
      <c r="E924" s="60">
        <v>12.429600000000001</v>
      </c>
      <c r="F924" s="60">
        <v>155.298</v>
      </c>
      <c r="G924" s="60">
        <v>0</v>
      </c>
    </row>
    <row r="925" spans="1:7" x14ac:dyDescent="0.25">
      <c r="A925" s="57" t="s">
        <v>1970</v>
      </c>
      <c r="B925" s="58">
        <v>4</v>
      </c>
      <c r="C925" s="59">
        <v>4720346</v>
      </c>
      <c r="D925" s="58" t="s">
        <v>1971</v>
      </c>
      <c r="E925" s="60">
        <v>12.429600000000001</v>
      </c>
      <c r="F925" s="60">
        <v>155.298</v>
      </c>
      <c r="G925" s="60">
        <v>0</v>
      </c>
    </row>
    <row r="926" spans="1:7" x14ac:dyDescent="0.25">
      <c r="A926" s="57" t="s">
        <v>1972</v>
      </c>
      <c r="B926" s="58">
        <v>4</v>
      </c>
      <c r="C926" s="59">
        <v>4741728</v>
      </c>
      <c r="D926" s="58" t="s">
        <v>1973</v>
      </c>
      <c r="E926" s="60">
        <v>12.429600000000001</v>
      </c>
      <c r="F926" s="60">
        <v>155.298</v>
      </c>
      <c r="G926" s="60">
        <v>0</v>
      </c>
    </row>
    <row r="927" spans="1:7" x14ac:dyDescent="0.25">
      <c r="A927" s="57" t="s">
        <v>1974</v>
      </c>
      <c r="B927" s="58">
        <v>4</v>
      </c>
      <c r="C927" s="59">
        <v>5090839</v>
      </c>
      <c r="D927" s="58" t="s">
        <v>1975</v>
      </c>
      <c r="E927" s="60">
        <v>12.429600000000001</v>
      </c>
      <c r="F927" s="60">
        <v>161.60390000000001</v>
      </c>
      <c r="G927" s="60">
        <v>0</v>
      </c>
    </row>
    <row r="928" spans="1:7" x14ac:dyDescent="0.25">
      <c r="A928" s="57" t="s">
        <v>1976</v>
      </c>
      <c r="B928" s="58">
        <v>4</v>
      </c>
      <c r="C928" s="59">
        <v>5131654</v>
      </c>
      <c r="D928" s="58" t="s">
        <v>1977</v>
      </c>
      <c r="E928" s="60">
        <v>12.429600000000001</v>
      </c>
      <c r="F928" s="60">
        <v>161.60390000000001</v>
      </c>
      <c r="G928" s="60">
        <v>0</v>
      </c>
    </row>
    <row r="929" spans="1:7" x14ac:dyDescent="0.25">
      <c r="A929" s="57" t="s">
        <v>1978</v>
      </c>
      <c r="B929" s="58">
        <v>4</v>
      </c>
      <c r="C929" s="59">
        <v>5526487</v>
      </c>
      <c r="D929" s="58" t="s">
        <v>1979</v>
      </c>
      <c r="E929" s="60">
        <v>12.8703</v>
      </c>
      <c r="F929" s="60">
        <v>154.79310000000001</v>
      </c>
      <c r="G929" s="60">
        <v>0</v>
      </c>
    </row>
    <row r="930" spans="1:7" x14ac:dyDescent="0.25">
      <c r="A930" s="57">
        <v>3861522</v>
      </c>
      <c r="B930" s="58">
        <v>4</v>
      </c>
      <c r="C930" s="59">
        <v>5566303</v>
      </c>
      <c r="D930" s="58" t="s">
        <v>1980</v>
      </c>
      <c r="E930" s="60">
        <v>12.8703</v>
      </c>
      <c r="F930" s="60">
        <v>154.79310000000001</v>
      </c>
      <c r="G930" s="60">
        <v>0</v>
      </c>
    </row>
    <row r="931" spans="1:7" x14ac:dyDescent="0.25">
      <c r="A931" s="57">
        <v>3876092</v>
      </c>
      <c r="B931" s="58">
        <v>4</v>
      </c>
      <c r="C931" s="59">
        <v>5914095</v>
      </c>
      <c r="D931" s="58" t="s">
        <v>1981</v>
      </c>
      <c r="E931" s="60">
        <v>12.8703</v>
      </c>
      <c r="F931" s="60">
        <v>154.79310000000001</v>
      </c>
      <c r="G931" s="60">
        <v>0</v>
      </c>
    </row>
    <row r="932" spans="1:7" x14ac:dyDescent="0.25">
      <c r="A932" s="57" t="s">
        <v>1982</v>
      </c>
      <c r="B932" s="58">
        <v>4</v>
      </c>
      <c r="C932" s="59">
        <v>5956749</v>
      </c>
      <c r="D932" s="58" t="s">
        <v>1983</v>
      </c>
      <c r="E932" s="60">
        <v>12.8703</v>
      </c>
      <c r="F932" s="60">
        <v>154.79310000000001</v>
      </c>
      <c r="G932" s="60">
        <v>0</v>
      </c>
    </row>
    <row r="933" spans="1:7" x14ac:dyDescent="0.25">
      <c r="A933" s="57">
        <v>3881212</v>
      </c>
      <c r="B933" s="58">
        <v>4</v>
      </c>
      <c r="C933" s="59">
        <v>6027557</v>
      </c>
      <c r="D933" s="58" t="s">
        <v>1984</v>
      </c>
      <c r="E933" s="60">
        <v>12.8703</v>
      </c>
      <c r="F933" s="60">
        <v>154.79310000000001</v>
      </c>
      <c r="G933" s="60">
        <v>0</v>
      </c>
    </row>
    <row r="934" spans="1:7" x14ac:dyDescent="0.25">
      <c r="A934" s="57">
        <v>3883297</v>
      </c>
      <c r="B934" s="58">
        <v>4</v>
      </c>
      <c r="C934" s="59">
        <v>6045336</v>
      </c>
      <c r="D934" s="58" t="s">
        <v>1985</v>
      </c>
      <c r="E934" s="60">
        <v>12.8703</v>
      </c>
      <c r="F934" s="60">
        <v>154.79310000000001</v>
      </c>
      <c r="G934" s="60">
        <v>0</v>
      </c>
    </row>
    <row r="935" spans="1:7" x14ac:dyDescent="0.25">
      <c r="A935" s="57">
        <v>3900737</v>
      </c>
      <c r="B935" s="58">
        <v>4</v>
      </c>
      <c r="C935" s="59">
        <v>6366356</v>
      </c>
      <c r="D935" s="58" t="s">
        <v>1986</v>
      </c>
      <c r="E935" s="60">
        <v>12.8703</v>
      </c>
      <c r="F935" s="60">
        <v>157.63640000000001</v>
      </c>
      <c r="G935" s="60">
        <v>0</v>
      </c>
    </row>
    <row r="936" spans="1:7" x14ac:dyDescent="0.25">
      <c r="A936" s="57" t="s">
        <v>1987</v>
      </c>
      <c r="B936" s="58">
        <v>4</v>
      </c>
      <c r="C936" s="59">
        <v>6478580</v>
      </c>
      <c r="D936" s="58" t="s">
        <v>1988</v>
      </c>
      <c r="E936" s="60">
        <v>12.8703</v>
      </c>
      <c r="F936" s="60">
        <v>157.63640000000001</v>
      </c>
      <c r="G936" s="60">
        <v>0</v>
      </c>
    </row>
    <row r="937" spans="1:7" x14ac:dyDescent="0.25">
      <c r="A937" s="57" t="s">
        <v>1989</v>
      </c>
      <c r="B937" s="58">
        <v>4</v>
      </c>
      <c r="C937" s="59">
        <v>7093982</v>
      </c>
      <c r="D937" s="58" t="s">
        <v>1990</v>
      </c>
      <c r="E937" s="60">
        <v>13.3035</v>
      </c>
      <c r="F937" s="60">
        <v>163.87880000000001</v>
      </c>
      <c r="G937" s="60">
        <v>0</v>
      </c>
    </row>
    <row r="938" spans="1:7" x14ac:dyDescent="0.25">
      <c r="A938" s="57" t="s">
        <v>1991</v>
      </c>
      <c r="B938" s="58">
        <v>4</v>
      </c>
      <c r="C938" s="59">
        <v>7254909</v>
      </c>
      <c r="D938" s="58" t="s">
        <v>1992</v>
      </c>
      <c r="E938" s="60">
        <v>14.5875</v>
      </c>
      <c r="F938" s="60">
        <v>170.2424</v>
      </c>
      <c r="G938" s="60">
        <v>0</v>
      </c>
    </row>
    <row r="939" spans="1:7" x14ac:dyDescent="0.25">
      <c r="A939" s="57">
        <v>3940671</v>
      </c>
      <c r="B939" s="58">
        <v>4</v>
      </c>
      <c r="C939" s="59">
        <v>7389204</v>
      </c>
      <c r="D939" s="58" t="s">
        <v>1993</v>
      </c>
      <c r="E939" s="60">
        <v>14.5875</v>
      </c>
      <c r="F939" s="60">
        <v>170.2424</v>
      </c>
      <c r="G939" s="60">
        <v>0</v>
      </c>
    </row>
    <row r="940" spans="1:7" x14ac:dyDescent="0.25">
      <c r="A940" s="57">
        <v>3958821</v>
      </c>
      <c r="B940" s="58">
        <v>4</v>
      </c>
      <c r="C940" s="59">
        <v>7871436</v>
      </c>
      <c r="D940" s="58" t="s">
        <v>1994</v>
      </c>
      <c r="E940" s="60">
        <v>15.0114</v>
      </c>
      <c r="F940" s="60">
        <v>163.87880000000001</v>
      </c>
      <c r="G940" s="60">
        <v>0</v>
      </c>
    </row>
    <row r="941" spans="1:7" x14ac:dyDescent="0.25">
      <c r="A941" s="57">
        <v>3958920</v>
      </c>
      <c r="B941" s="58">
        <v>4</v>
      </c>
      <c r="C941" s="59">
        <v>7872690</v>
      </c>
      <c r="D941" s="58" t="s">
        <v>1995</v>
      </c>
      <c r="E941" s="60">
        <v>15.0114</v>
      </c>
      <c r="F941" s="60">
        <v>163.87880000000001</v>
      </c>
      <c r="G941" s="60">
        <v>0</v>
      </c>
    </row>
    <row r="942" spans="1:7" x14ac:dyDescent="0.25">
      <c r="A942" s="57" t="s">
        <v>1996</v>
      </c>
      <c r="B942" s="58">
        <v>4</v>
      </c>
      <c r="C942" s="59">
        <v>8085138</v>
      </c>
      <c r="D942" s="58" t="s">
        <v>1997</v>
      </c>
      <c r="E942" s="60">
        <v>15.0114</v>
      </c>
      <c r="F942" s="60">
        <v>163.87880000000001</v>
      </c>
      <c r="G942" s="60">
        <v>0</v>
      </c>
    </row>
    <row r="943" spans="1:7" x14ac:dyDescent="0.25">
      <c r="A943" s="57" t="s">
        <v>1998</v>
      </c>
      <c r="B943" s="58">
        <v>4</v>
      </c>
      <c r="C943" s="59">
        <v>8217877</v>
      </c>
      <c r="D943" s="58" t="s">
        <v>1999</v>
      </c>
      <c r="E943" s="60">
        <v>15.0114</v>
      </c>
      <c r="F943" s="60">
        <v>163.87880000000001</v>
      </c>
      <c r="G943" s="60">
        <v>0</v>
      </c>
    </row>
    <row r="944" spans="1:7" x14ac:dyDescent="0.25">
      <c r="A944" s="57">
        <v>3979705</v>
      </c>
      <c r="B944" s="58">
        <v>4</v>
      </c>
      <c r="C944" s="59">
        <v>8424134</v>
      </c>
      <c r="D944" s="58" t="s">
        <v>2000</v>
      </c>
      <c r="E944" s="60">
        <v>15.4353</v>
      </c>
      <c r="F944" s="60">
        <v>170.2424</v>
      </c>
      <c r="G944" s="60">
        <v>0</v>
      </c>
    </row>
    <row r="945" spans="1:7" x14ac:dyDescent="0.25">
      <c r="A945" s="57" t="s">
        <v>2001</v>
      </c>
      <c r="B945" s="58">
        <v>4</v>
      </c>
      <c r="C945" s="59">
        <v>8427602</v>
      </c>
      <c r="D945" s="58" t="s">
        <v>2002</v>
      </c>
      <c r="E945" s="60">
        <v>15.4353</v>
      </c>
      <c r="F945" s="60">
        <v>170.2424</v>
      </c>
      <c r="G945" s="60">
        <v>0</v>
      </c>
    </row>
    <row r="946" spans="1:7" x14ac:dyDescent="0.25">
      <c r="A946" s="57">
        <v>3982464</v>
      </c>
      <c r="B946" s="58">
        <v>4</v>
      </c>
      <c r="C946" s="59">
        <v>8501937</v>
      </c>
      <c r="D946" s="58" t="s">
        <v>2003</v>
      </c>
      <c r="E946" s="60">
        <v>15.859299999999999</v>
      </c>
      <c r="F946" s="60">
        <v>163.87880000000001</v>
      </c>
      <c r="G946" s="60">
        <v>0</v>
      </c>
    </row>
    <row r="947" spans="1:7" x14ac:dyDescent="0.25">
      <c r="A947" s="57" t="s">
        <v>2004</v>
      </c>
      <c r="B947" s="58">
        <v>4</v>
      </c>
      <c r="C947" s="59">
        <v>8515241</v>
      </c>
      <c r="D947" s="58" t="s">
        <v>2005</v>
      </c>
      <c r="E947" s="60">
        <v>15.859299999999999</v>
      </c>
      <c r="F947" s="60">
        <v>160.48310000000001</v>
      </c>
      <c r="G947" s="60">
        <v>0</v>
      </c>
    </row>
    <row r="948" spans="1:7" x14ac:dyDescent="0.25">
      <c r="A948" s="57" t="s">
        <v>2006</v>
      </c>
      <c r="B948" s="58">
        <v>4</v>
      </c>
      <c r="C948" s="59">
        <v>8579994</v>
      </c>
      <c r="D948" s="58" t="s">
        <v>2007</v>
      </c>
      <c r="E948" s="60">
        <v>15.859299999999999</v>
      </c>
      <c r="F948" s="60">
        <v>163.87880000000001</v>
      </c>
      <c r="G948" s="60">
        <v>0</v>
      </c>
    </row>
    <row r="949" spans="1:7" x14ac:dyDescent="0.25">
      <c r="A949" s="57">
        <v>3996952</v>
      </c>
      <c r="B949" s="58">
        <v>4</v>
      </c>
      <c r="C949" s="59">
        <v>8920755</v>
      </c>
      <c r="D949" s="58" t="s">
        <v>2008</v>
      </c>
      <c r="E949" s="60">
        <v>15.859299999999999</v>
      </c>
      <c r="F949" s="60">
        <v>163.87880000000001</v>
      </c>
      <c r="G949" s="60">
        <v>0</v>
      </c>
    </row>
    <row r="950" spans="1:7" x14ac:dyDescent="0.25">
      <c r="A950" s="57">
        <v>4004325</v>
      </c>
      <c r="B950" s="58">
        <v>4</v>
      </c>
      <c r="C950" s="59">
        <v>9261314</v>
      </c>
      <c r="D950" s="58" t="s">
        <v>2009</v>
      </c>
      <c r="E950" s="60">
        <v>15.859299999999999</v>
      </c>
      <c r="F950" s="60">
        <v>163.87880000000001</v>
      </c>
      <c r="G950" s="60">
        <v>0</v>
      </c>
    </row>
    <row r="951" spans="1:7" x14ac:dyDescent="0.25">
      <c r="A951" s="57">
        <v>4004373</v>
      </c>
      <c r="B951" s="58">
        <v>4</v>
      </c>
      <c r="C951" s="59">
        <v>9262684</v>
      </c>
      <c r="D951" s="58" t="s">
        <v>2010</v>
      </c>
      <c r="E951" s="60">
        <v>16.283200000000001</v>
      </c>
      <c r="F951" s="60">
        <v>170.2424</v>
      </c>
      <c r="G951" s="60">
        <v>0</v>
      </c>
    </row>
    <row r="952" spans="1:7" x14ac:dyDescent="0.25">
      <c r="A952" s="57" t="s">
        <v>2011</v>
      </c>
      <c r="B952" s="58">
        <v>4</v>
      </c>
      <c r="C952" s="59">
        <v>9279794</v>
      </c>
      <c r="D952" s="58" t="s">
        <v>2012</v>
      </c>
      <c r="E952" s="60">
        <v>16.283200000000001</v>
      </c>
      <c r="F952" s="60">
        <v>170.2424</v>
      </c>
      <c r="G952" s="60">
        <v>0</v>
      </c>
    </row>
    <row r="953" spans="1:7" x14ac:dyDescent="0.25">
      <c r="A953" s="57" t="s">
        <v>2013</v>
      </c>
      <c r="B953" s="58">
        <v>4</v>
      </c>
      <c r="C953" s="59">
        <v>9283485</v>
      </c>
      <c r="D953" s="58" t="s">
        <v>2014</v>
      </c>
      <c r="E953" s="60">
        <v>16.283200000000001</v>
      </c>
      <c r="F953" s="60">
        <v>170.2424</v>
      </c>
      <c r="G953" s="60">
        <v>0</v>
      </c>
    </row>
    <row r="954" spans="1:7" x14ac:dyDescent="0.25">
      <c r="A954" s="57">
        <v>4006819</v>
      </c>
      <c r="B954" s="58">
        <v>4</v>
      </c>
      <c r="C954" s="59">
        <v>9359099</v>
      </c>
      <c r="D954" s="58" t="s">
        <v>2015</v>
      </c>
      <c r="E954" s="60">
        <v>16.283200000000001</v>
      </c>
      <c r="F954" s="60">
        <v>170.2424</v>
      </c>
      <c r="G954" s="60">
        <v>0</v>
      </c>
    </row>
    <row r="955" spans="1:7" x14ac:dyDescent="0.25">
      <c r="A955" s="57" t="s">
        <v>2016</v>
      </c>
      <c r="B955" s="58">
        <v>4</v>
      </c>
      <c r="C955" s="59">
        <v>9608167</v>
      </c>
      <c r="D955" s="58" t="s">
        <v>2017</v>
      </c>
      <c r="E955" s="60">
        <v>16.283200000000001</v>
      </c>
      <c r="F955" s="60">
        <v>170.2424</v>
      </c>
      <c r="G955" s="60">
        <v>0</v>
      </c>
    </row>
    <row r="956" spans="1:7" x14ac:dyDescent="0.25">
      <c r="A956" s="57" t="s">
        <v>2018</v>
      </c>
      <c r="B956" s="58">
        <v>4</v>
      </c>
      <c r="C956" s="59">
        <v>9943752</v>
      </c>
      <c r="D956" s="58" t="s">
        <v>2019</v>
      </c>
      <c r="E956" s="60">
        <v>16.707100000000001</v>
      </c>
      <c r="F956" s="60">
        <v>163.87880000000001</v>
      </c>
      <c r="G956" s="60">
        <v>0</v>
      </c>
    </row>
    <row r="957" spans="1:7" x14ac:dyDescent="0.25">
      <c r="A957" s="57" t="s">
        <v>2020</v>
      </c>
      <c r="B957" s="58">
        <v>4</v>
      </c>
      <c r="C957" s="59">
        <v>10352585</v>
      </c>
      <c r="D957" s="58" t="s">
        <v>2021</v>
      </c>
      <c r="E957" s="60">
        <v>17.1311</v>
      </c>
      <c r="F957" s="60">
        <v>163.33330000000001</v>
      </c>
      <c r="G957" s="60">
        <v>0</v>
      </c>
    </row>
    <row r="958" spans="1:7" x14ac:dyDescent="0.25">
      <c r="A958" s="57">
        <v>4043088</v>
      </c>
      <c r="B958" s="58">
        <v>4</v>
      </c>
      <c r="C958" s="59">
        <v>10427652</v>
      </c>
      <c r="D958" s="58" t="s">
        <v>2022</v>
      </c>
      <c r="E958" s="60">
        <v>17.1311</v>
      </c>
      <c r="F958" s="60">
        <v>170.2424</v>
      </c>
      <c r="G958" s="60">
        <v>0</v>
      </c>
    </row>
    <row r="959" spans="1:7" x14ac:dyDescent="0.25">
      <c r="A959" s="57" t="s">
        <v>2023</v>
      </c>
      <c r="B959" s="58">
        <v>4</v>
      </c>
      <c r="C959" s="59">
        <v>10732352</v>
      </c>
      <c r="D959" s="58" t="s">
        <v>2024</v>
      </c>
      <c r="E959" s="60">
        <v>17.1311</v>
      </c>
      <c r="F959" s="60">
        <v>170.2424</v>
      </c>
      <c r="G959" s="60">
        <v>0</v>
      </c>
    </row>
    <row r="960" spans="1:7" x14ac:dyDescent="0.25">
      <c r="A960" s="57">
        <v>4063598</v>
      </c>
      <c r="B960" s="58">
        <v>4</v>
      </c>
      <c r="C960" s="59">
        <v>10931391</v>
      </c>
      <c r="D960" s="58" t="s">
        <v>2025</v>
      </c>
      <c r="E960" s="60">
        <v>17.1311</v>
      </c>
      <c r="F960" s="60">
        <v>170.2424</v>
      </c>
      <c r="G960" s="60">
        <v>0</v>
      </c>
    </row>
    <row r="961" spans="1:7" x14ac:dyDescent="0.25">
      <c r="A961" s="57">
        <v>4068064</v>
      </c>
      <c r="B961" s="58">
        <v>4</v>
      </c>
      <c r="C961" s="59">
        <v>11081952</v>
      </c>
      <c r="D961" s="58" t="s">
        <v>2026</v>
      </c>
      <c r="E961" s="60">
        <v>17.1311</v>
      </c>
      <c r="F961" s="60">
        <v>170.2424</v>
      </c>
      <c r="G961" s="60">
        <v>0</v>
      </c>
    </row>
    <row r="962" spans="1:7" x14ac:dyDescent="0.25">
      <c r="A962" s="57">
        <v>4069328</v>
      </c>
      <c r="B962" s="58">
        <v>4</v>
      </c>
      <c r="C962" s="59">
        <v>11109527</v>
      </c>
      <c r="D962" s="58" t="s">
        <v>2027</v>
      </c>
      <c r="E962" s="60">
        <v>17.555</v>
      </c>
      <c r="F962" s="60">
        <v>163.87880000000001</v>
      </c>
      <c r="G962" s="60">
        <v>0</v>
      </c>
    </row>
    <row r="963" spans="1:7" x14ac:dyDescent="0.25">
      <c r="A963" s="57" t="s">
        <v>2028</v>
      </c>
      <c r="B963" s="58">
        <v>4</v>
      </c>
      <c r="C963" s="59">
        <v>11250070</v>
      </c>
      <c r="D963" s="58" t="s">
        <v>2029</v>
      </c>
      <c r="E963" s="60">
        <v>17.982600000000001</v>
      </c>
      <c r="F963" s="60">
        <v>157.63640000000001</v>
      </c>
      <c r="G963" s="60">
        <v>0</v>
      </c>
    </row>
    <row r="964" spans="1:7" x14ac:dyDescent="0.25">
      <c r="A964" s="57">
        <v>4074334</v>
      </c>
      <c r="B964" s="58">
        <v>4</v>
      </c>
      <c r="C964" s="59">
        <v>11267718</v>
      </c>
      <c r="D964" s="58" t="s">
        <v>2030</v>
      </c>
      <c r="E964" s="60">
        <v>17.982600000000001</v>
      </c>
      <c r="F964" s="60">
        <v>157.63640000000001</v>
      </c>
      <c r="G964" s="60">
        <v>0</v>
      </c>
    </row>
    <row r="965" spans="1:7" x14ac:dyDescent="0.25">
      <c r="A965" s="57">
        <v>4086135</v>
      </c>
      <c r="B965" s="58">
        <v>4</v>
      </c>
      <c r="C965" s="59">
        <v>11656369</v>
      </c>
      <c r="D965" s="58" t="s">
        <v>2031</v>
      </c>
      <c r="E965" s="60">
        <v>18.4102</v>
      </c>
      <c r="F965" s="60">
        <v>163.87880000000001</v>
      </c>
      <c r="G965" s="60">
        <v>0</v>
      </c>
    </row>
    <row r="966" spans="1:7" x14ac:dyDescent="0.25">
      <c r="A966" s="57" t="s">
        <v>2032</v>
      </c>
      <c r="B966" s="58">
        <v>4</v>
      </c>
      <c r="C966" s="59">
        <v>11676705</v>
      </c>
      <c r="D966" s="58" t="s">
        <v>2033</v>
      </c>
      <c r="E966" s="60">
        <v>18.837700000000002</v>
      </c>
      <c r="F966" s="60">
        <v>157.63640000000001</v>
      </c>
      <c r="G966" s="60">
        <v>0</v>
      </c>
    </row>
    <row r="967" spans="1:7" x14ac:dyDescent="0.25">
      <c r="A967" s="57" t="s">
        <v>2034</v>
      </c>
      <c r="B967" s="58">
        <v>4</v>
      </c>
      <c r="C967" s="59">
        <v>12178635</v>
      </c>
      <c r="D967" s="58" t="s">
        <v>2035</v>
      </c>
      <c r="E967" s="60">
        <v>19.2653</v>
      </c>
      <c r="F967" s="60">
        <v>163.87880000000001</v>
      </c>
      <c r="G967" s="60">
        <v>0</v>
      </c>
    </row>
    <row r="968" spans="1:7" x14ac:dyDescent="0.25">
      <c r="A968" s="57" t="s">
        <v>2036</v>
      </c>
      <c r="B968" s="58">
        <v>4</v>
      </c>
      <c r="C968" s="59">
        <v>12204890</v>
      </c>
      <c r="D968" s="58" t="s">
        <v>2037</v>
      </c>
      <c r="E968" s="60">
        <v>19.2653</v>
      </c>
      <c r="F968" s="60">
        <v>163.87880000000001</v>
      </c>
      <c r="G968" s="60">
        <v>0</v>
      </c>
    </row>
    <row r="969" spans="1:7" x14ac:dyDescent="0.25">
      <c r="A969" s="57" t="s">
        <v>2038</v>
      </c>
      <c r="B969" s="58">
        <v>4</v>
      </c>
      <c r="C969" s="59">
        <v>12244931</v>
      </c>
      <c r="D969" s="58" t="s">
        <v>2039</v>
      </c>
      <c r="E969" s="60">
        <v>19.692900000000002</v>
      </c>
      <c r="F969" s="60">
        <v>157.63640000000001</v>
      </c>
      <c r="G969" s="60">
        <v>0</v>
      </c>
    </row>
    <row r="970" spans="1:7" x14ac:dyDescent="0.25">
      <c r="A970" s="57">
        <v>4112986</v>
      </c>
      <c r="B970" s="58">
        <v>4</v>
      </c>
      <c r="C970" s="59">
        <v>12369879</v>
      </c>
      <c r="D970" s="58" t="s">
        <v>2040</v>
      </c>
      <c r="E970" s="60">
        <v>19.692900000000002</v>
      </c>
      <c r="F970" s="60">
        <v>157.63640000000001</v>
      </c>
      <c r="G970" s="60">
        <v>0</v>
      </c>
    </row>
    <row r="971" spans="1:7" x14ac:dyDescent="0.25">
      <c r="A971" s="57" t="s">
        <v>2041</v>
      </c>
      <c r="B971" s="58">
        <v>4</v>
      </c>
      <c r="C971" s="59">
        <v>12393741</v>
      </c>
      <c r="D971" s="58" t="s">
        <v>2042</v>
      </c>
      <c r="E971" s="60">
        <v>19.692900000000002</v>
      </c>
      <c r="F971" s="60">
        <v>157.63640000000001</v>
      </c>
      <c r="G971" s="60">
        <v>0</v>
      </c>
    </row>
    <row r="972" spans="1:7" x14ac:dyDescent="0.25">
      <c r="A972" s="57">
        <v>4119916</v>
      </c>
      <c r="B972" s="58">
        <v>4</v>
      </c>
      <c r="C972" s="59">
        <v>12594753</v>
      </c>
      <c r="D972" s="58" t="s">
        <v>2043</v>
      </c>
      <c r="E972" s="60">
        <v>19.692900000000002</v>
      </c>
      <c r="F972" s="60">
        <v>157.63640000000001</v>
      </c>
      <c r="G972" s="60">
        <v>0</v>
      </c>
    </row>
    <row r="973" spans="1:7" x14ac:dyDescent="0.25">
      <c r="A973" s="57" t="s">
        <v>2044</v>
      </c>
      <c r="B973" s="58">
        <v>4</v>
      </c>
      <c r="C973" s="59">
        <v>12598045</v>
      </c>
      <c r="D973" s="58" t="s">
        <v>2045</v>
      </c>
      <c r="E973" s="60">
        <v>19.692900000000002</v>
      </c>
      <c r="F973" s="60">
        <v>157.63640000000001</v>
      </c>
      <c r="G973" s="60">
        <v>0</v>
      </c>
    </row>
    <row r="974" spans="1:7" x14ac:dyDescent="0.25">
      <c r="A974" s="57" t="s">
        <v>2046</v>
      </c>
      <c r="B974" s="58">
        <v>4</v>
      </c>
      <c r="C974" s="59">
        <v>12665796</v>
      </c>
      <c r="D974" s="58" t="s">
        <v>2047</v>
      </c>
      <c r="E974" s="60">
        <v>19.692900000000002</v>
      </c>
      <c r="F974" s="60">
        <v>157.63640000000001</v>
      </c>
      <c r="G974" s="60">
        <v>0</v>
      </c>
    </row>
    <row r="975" spans="1:7" x14ac:dyDescent="0.25">
      <c r="A975" s="57">
        <v>4122643</v>
      </c>
      <c r="B975" s="58">
        <v>4</v>
      </c>
      <c r="C975" s="59">
        <v>12684621</v>
      </c>
      <c r="D975" s="58" t="s">
        <v>2048</v>
      </c>
      <c r="E975" s="60">
        <v>19.692900000000002</v>
      </c>
      <c r="F975" s="60">
        <v>157.63640000000001</v>
      </c>
      <c r="G975" s="60">
        <v>0</v>
      </c>
    </row>
    <row r="976" spans="1:7" x14ac:dyDescent="0.25">
      <c r="A976" s="57" t="s">
        <v>2049</v>
      </c>
      <c r="B976" s="58">
        <v>4</v>
      </c>
      <c r="C976" s="59">
        <v>13237921</v>
      </c>
      <c r="D976" s="58" t="s">
        <v>2050</v>
      </c>
      <c r="E976" s="60">
        <v>19.692900000000002</v>
      </c>
      <c r="F976" s="60">
        <v>157.63640000000001</v>
      </c>
      <c r="G976" s="60">
        <v>0</v>
      </c>
    </row>
    <row r="977" spans="1:7" x14ac:dyDescent="0.25">
      <c r="A977" s="57">
        <v>4159544</v>
      </c>
      <c r="B977" s="58">
        <v>4</v>
      </c>
      <c r="C977" s="59">
        <v>13551673</v>
      </c>
      <c r="D977" s="58" t="s">
        <v>2051</v>
      </c>
      <c r="E977" s="60">
        <v>20.124199999999998</v>
      </c>
      <c r="F977" s="60">
        <v>151.51519999999999</v>
      </c>
      <c r="G977" s="60">
        <v>0</v>
      </c>
    </row>
    <row r="978" spans="1:7" x14ac:dyDescent="0.25">
      <c r="A978" s="57">
        <v>4159545</v>
      </c>
      <c r="B978" s="58">
        <v>4</v>
      </c>
      <c r="C978" s="59">
        <v>13551741</v>
      </c>
      <c r="D978" s="58" t="s">
        <v>2052</v>
      </c>
      <c r="E978" s="60">
        <v>20.124199999999998</v>
      </c>
      <c r="F978" s="60">
        <v>151.51519999999999</v>
      </c>
      <c r="G978" s="60">
        <v>0</v>
      </c>
    </row>
    <row r="979" spans="1:7" x14ac:dyDescent="0.25">
      <c r="A979" s="57">
        <v>4166436</v>
      </c>
      <c r="B979" s="58">
        <v>4</v>
      </c>
      <c r="C979" s="59">
        <v>13725878</v>
      </c>
      <c r="D979" s="58" t="s">
        <v>2053</v>
      </c>
      <c r="E979" s="60">
        <v>20.124199999999998</v>
      </c>
      <c r="F979" s="60">
        <v>151.51519999999999</v>
      </c>
      <c r="G979" s="60">
        <v>0</v>
      </c>
    </row>
    <row r="980" spans="1:7" x14ac:dyDescent="0.25">
      <c r="A980" s="57">
        <v>4170053</v>
      </c>
      <c r="B980" s="58">
        <v>4</v>
      </c>
      <c r="C980" s="59">
        <v>13807407</v>
      </c>
      <c r="D980" s="58" t="s">
        <v>2054</v>
      </c>
      <c r="E980" s="60">
        <v>20.124199999999998</v>
      </c>
      <c r="F980" s="60">
        <v>151.51519999999999</v>
      </c>
      <c r="G980" s="60">
        <v>0</v>
      </c>
    </row>
    <row r="981" spans="1:7" x14ac:dyDescent="0.25">
      <c r="A981" s="57">
        <v>4187124</v>
      </c>
      <c r="B981" s="58">
        <v>4</v>
      </c>
      <c r="C981" s="59">
        <v>14229856</v>
      </c>
      <c r="D981" s="58" t="s">
        <v>2055</v>
      </c>
      <c r="E981" s="60">
        <v>20.555499999999999</v>
      </c>
      <c r="F981" s="60">
        <v>157.63640000000001</v>
      </c>
      <c r="G981" s="60">
        <v>0</v>
      </c>
    </row>
    <row r="982" spans="1:7" x14ac:dyDescent="0.25">
      <c r="A982" s="57">
        <v>4189864</v>
      </c>
      <c r="B982" s="58">
        <v>4</v>
      </c>
      <c r="C982" s="59">
        <v>14321993</v>
      </c>
      <c r="D982" s="58" t="s">
        <v>2056</v>
      </c>
      <c r="E982" s="60">
        <v>20.555499999999999</v>
      </c>
      <c r="F982" s="60">
        <v>154.79310000000001</v>
      </c>
      <c r="G982" s="60">
        <v>0</v>
      </c>
    </row>
    <row r="983" spans="1:7" x14ac:dyDescent="0.25">
      <c r="A983" s="57">
        <v>4196410</v>
      </c>
      <c r="B983" s="58">
        <v>4</v>
      </c>
      <c r="C983" s="59">
        <v>14540915</v>
      </c>
      <c r="D983" s="58" t="s">
        <v>2057</v>
      </c>
      <c r="E983" s="60">
        <v>20.555499999999999</v>
      </c>
      <c r="F983" s="60">
        <v>157.63640000000001</v>
      </c>
      <c r="G983" s="60">
        <v>0</v>
      </c>
    </row>
    <row r="984" spans="1:7" x14ac:dyDescent="0.25">
      <c r="A984" s="57">
        <v>4198779</v>
      </c>
      <c r="B984" s="58">
        <v>4</v>
      </c>
      <c r="C984" s="59">
        <v>14609247</v>
      </c>
      <c r="D984" s="58" t="s">
        <v>2058</v>
      </c>
      <c r="E984" s="60">
        <v>20.988600000000002</v>
      </c>
      <c r="F984" s="60">
        <v>154.79310000000001</v>
      </c>
      <c r="G984" s="60">
        <v>0</v>
      </c>
    </row>
    <row r="985" spans="1:7" x14ac:dyDescent="0.25">
      <c r="A985" s="57">
        <v>4221578</v>
      </c>
      <c r="B985" s="58">
        <v>4</v>
      </c>
      <c r="C985" s="59">
        <v>15389648</v>
      </c>
      <c r="D985" s="58" t="s">
        <v>2059</v>
      </c>
      <c r="E985" s="60">
        <v>21.4255</v>
      </c>
      <c r="F985" s="60">
        <v>151.51519999999999</v>
      </c>
      <c r="G985" s="60">
        <v>0</v>
      </c>
    </row>
    <row r="986" spans="1:7" x14ac:dyDescent="0.25">
      <c r="A986" s="57">
        <v>4226260</v>
      </c>
      <c r="B986" s="58">
        <v>4</v>
      </c>
      <c r="C986" s="59">
        <v>15846566</v>
      </c>
      <c r="D986" s="58" t="s">
        <v>2060</v>
      </c>
      <c r="E986" s="60">
        <v>21.4255</v>
      </c>
      <c r="F986" s="60">
        <v>151.51519999999999</v>
      </c>
      <c r="G986" s="60">
        <v>0</v>
      </c>
    </row>
    <row r="987" spans="1:7" x14ac:dyDescent="0.25">
      <c r="A987" s="57">
        <v>4226350</v>
      </c>
      <c r="B987" s="58">
        <v>4</v>
      </c>
      <c r="C987" s="59">
        <v>15852364</v>
      </c>
      <c r="D987" s="58" t="s">
        <v>2061</v>
      </c>
      <c r="E987" s="60">
        <v>21.4255</v>
      </c>
      <c r="F987" s="60">
        <v>151.51519999999999</v>
      </c>
      <c r="G987" s="60">
        <v>0</v>
      </c>
    </row>
    <row r="988" spans="1:7" x14ac:dyDescent="0.25">
      <c r="A988" s="57" t="s">
        <v>2062</v>
      </c>
      <c r="B988" s="58">
        <v>4</v>
      </c>
      <c r="C988" s="59">
        <v>15895683</v>
      </c>
      <c r="D988" s="58" t="s">
        <v>2063</v>
      </c>
      <c r="E988" s="60">
        <v>21.4255</v>
      </c>
      <c r="F988" s="60">
        <v>151.51519999999999</v>
      </c>
      <c r="G988" s="60">
        <v>0</v>
      </c>
    </row>
    <row r="989" spans="1:7" x14ac:dyDescent="0.25">
      <c r="A989" s="57">
        <v>4230805</v>
      </c>
      <c r="B989" s="58">
        <v>4</v>
      </c>
      <c r="C989" s="59">
        <v>15944977</v>
      </c>
      <c r="D989" s="58" t="s">
        <v>2064</v>
      </c>
      <c r="E989" s="60">
        <v>21.4255</v>
      </c>
      <c r="F989" s="60">
        <v>151.51519999999999</v>
      </c>
      <c r="G989" s="60">
        <v>0</v>
      </c>
    </row>
    <row r="990" spans="1:7" x14ac:dyDescent="0.25">
      <c r="A990" s="57" t="s">
        <v>2065</v>
      </c>
      <c r="B990" s="58">
        <v>4</v>
      </c>
      <c r="C990" s="59">
        <v>16227846</v>
      </c>
      <c r="D990" s="58" t="s">
        <v>2066</v>
      </c>
      <c r="E990" s="60">
        <v>21.8568</v>
      </c>
      <c r="F990" s="60">
        <v>157.63640000000001</v>
      </c>
      <c r="G990" s="60">
        <v>0</v>
      </c>
    </row>
    <row r="991" spans="1:7" x14ac:dyDescent="0.25">
      <c r="A991" s="57" t="s">
        <v>2067</v>
      </c>
      <c r="B991" s="58">
        <v>4</v>
      </c>
      <c r="C991" s="59">
        <v>16289829</v>
      </c>
      <c r="D991" s="58" t="s">
        <v>2068</v>
      </c>
      <c r="E991" s="60">
        <v>21.8568</v>
      </c>
      <c r="F991" s="60">
        <v>157.63640000000001</v>
      </c>
      <c r="G991" s="60">
        <v>0</v>
      </c>
    </row>
    <row r="992" spans="1:7" x14ac:dyDescent="0.25">
      <c r="A992" s="57">
        <v>4251273</v>
      </c>
      <c r="B992" s="58">
        <v>4</v>
      </c>
      <c r="C992" s="59">
        <v>16407743</v>
      </c>
      <c r="D992" s="58" t="s">
        <v>2069</v>
      </c>
      <c r="E992" s="60">
        <v>21.8568</v>
      </c>
      <c r="F992" s="60">
        <v>157.63640000000001</v>
      </c>
      <c r="G992" s="60">
        <v>0</v>
      </c>
    </row>
    <row r="993" spans="1:7" x14ac:dyDescent="0.25">
      <c r="A993" s="57">
        <v>4253547</v>
      </c>
      <c r="B993" s="58">
        <v>4</v>
      </c>
      <c r="C993" s="59">
        <v>16456344</v>
      </c>
      <c r="D993" s="58" t="s">
        <v>2070</v>
      </c>
      <c r="E993" s="60">
        <v>22.2881</v>
      </c>
      <c r="F993" s="60">
        <v>151.51519999999999</v>
      </c>
      <c r="G993" s="60">
        <v>0</v>
      </c>
    </row>
    <row r="994" spans="1:7" x14ac:dyDescent="0.25">
      <c r="A994" s="57" t="s">
        <v>2071</v>
      </c>
      <c r="B994" s="58">
        <v>4</v>
      </c>
      <c r="C994" s="59">
        <v>16547917</v>
      </c>
      <c r="D994" s="58" t="s">
        <v>2072</v>
      </c>
      <c r="E994" s="60">
        <v>22.7194</v>
      </c>
      <c r="F994" s="60">
        <v>157.63640000000001</v>
      </c>
      <c r="G994" s="60">
        <v>0</v>
      </c>
    </row>
    <row r="995" spans="1:7" x14ac:dyDescent="0.25">
      <c r="A995" s="57">
        <v>4258776</v>
      </c>
      <c r="B995" s="58">
        <v>4</v>
      </c>
      <c r="C995" s="59">
        <v>16583579</v>
      </c>
      <c r="D995" s="58" t="s">
        <v>2073</v>
      </c>
      <c r="E995" s="60">
        <v>23.150700000000001</v>
      </c>
      <c r="F995" s="60">
        <v>151.51519999999999</v>
      </c>
      <c r="G995" s="60">
        <v>0</v>
      </c>
    </row>
    <row r="996" spans="1:7" x14ac:dyDescent="0.25">
      <c r="A996" s="57" t="s">
        <v>2074</v>
      </c>
      <c r="B996" s="58">
        <v>4</v>
      </c>
      <c r="C996" s="59">
        <v>16588031</v>
      </c>
      <c r="D996" s="58" t="s">
        <v>2075</v>
      </c>
      <c r="E996" s="60">
        <v>23.150700000000001</v>
      </c>
      <c r="F996" s="60">
        <v>151.51519999999999</v>
      </c>
      <c r="G996" s="60">
        <v>0</v>
      </c>
    </row>
    <row r="997" spans="1:7" x14ac:dyDescent="0.25">
      <c r="A997" s="57">
        <v>4263673</v>
      </c>
      <c r="B997" s="58">
        <v>4</v>
      </c>
      <c r="C997" s="59">
        <v>16715200</v>
      </c>
      <c r="D997" s="58" t="s">
        <v>2076</v>
      </c>
      <c r="E997" s="60">
        <v>24.040800000000001</v>
      </c>
      <c r="F997" s="60">
        <v>136.8621</v>
      </c>
      <c r="G997" s="60">
        <v>0</v>
      </c>
    </row>
    <row r="998" spans="1:7" x14ac:dyDescent="0.25">
      <c r="A998" s="57">
        <v>4304635</v>
      </c>
      <c r="B998" s="58">
        <v>4</v>
      </c>
      <c r="C998" s="59">
        <v>17656765</v>
      </c>
      <c r="D998" s="58" t="s">
        <v>2077</v>
      </c>
      <c r="E998" s="60">
        <v>26.970500000000001</v>
      </c>
      <c r="F998" s="60">
        <v>106.7302</v>
      </c>
      <c r="G998" s="60">
        <v>0</v>
      </c>
    </row>
    <row r="999" spans="1:7" x14ac:dyDescent="0.25">
      <c r="A999" s="57" t="s">
        <v>2078</v>
      </c>
      <c r="B999" s="58">
        <v>4</v>
      </c>
      <c r="C999" s="59">
        <v>17888764</v>
      </c>
      <c r="D999" s="58" t="s">
        <v>2079</v>
      </c>
      <c r="E999" s="60">
        <v>26.970500000000001</v>
      </c>
      <c r="F999" s="60">
        <v>106.7302</v>
      </c>
      <c r="G999" s="60">
        <v>0</v>
      </c>
    </row>
    <row r="1000" spans="1:7" x14ac:dyDescent="0.25">
      <c r="A1000" s="57" t="s">
        <v>2080</v>
      </c>
      <c r="B1000" s="58">
        <v>4</v>
      </c>
      <c r="C1000" s="59">
        <v>17907158</v>
      </c>
      <c r="D1000" s="58" t="s">
        <v>2081</v>
      </c>
      <c r="E1000" s="60">
        <v>26.970500000000001</v>
      </c>
      <c r="F1000" s="60">
        <v>106.7302</v>
      </c>
      <c r="G1000" s="60">
        <v>0</v>
      </c>
    </row>
    <row r="1001" spans="1:7" x14ac:dyDescent="0.25">
      <c r="A1001" s="57">
        <v>4400150</v>
      </c>
      <c r="B1001" s="58">
        <v>4</v>
      </c>
      <c r="C1001" s="59">
        <v>20485635</v>
      </c>
      <c r="D1001" s="58" t="s">
        <v>2082</v>
      </c>
      <c r="E1001" s="60">
        <v>37.542400000000001</v>
      </c>
      <c r="F1001" s="60">
        <v>63.250999999999998</v>
      </c>
      <c r="G1001" s="60">
        <v>0</v>
      </c>
    </row>
    <row r="1002" spans="1:7" x14ac:dyDescent="0.25">
      <c r="A1002" s="57" t="s">
        <v>2083</v>
      </c>
      <c r="B1002" s="58">
        <v>4</v>
      </c>
      <c r="C1002" s="59">
        <v>20593269</v>
      </c>
      <c r="D1002" s="58" t="s">
        <v>2084</v>
      </c>
      <c r="E1002" s="60">
        <v>38.616</v>
      </c>
      <c r="F1002" s="60">
        <v>57.689900000000002</v>
      </c>
      <c r="G1002" s="60">
        <v>0</v>
      </c>
    </row>
    <row r="1003" spans="1:7" x14ac:dyDescent="0.25">
      <c r="A1003" s="57">
        <v>4404886</v>
      </c>
      <c r="B1003" s="58">
        <v>4</v>
      </c>
      <c r="C1003" s="59">
        <v>20638470</v>
      </c>
      <c r="D1003" s="58" t="s">
        <v>2085</v>
      </c>
      <c r="E1003" s="60">
        <v>38.616</v>
      </c>
      <c r="F1003" s="60">
        <v>57.689900000000002</v>
      </c>
      <c r="G1003" s="60">
        <v>0</v>
      </c>
    </row>
    <row r="1004" spans="1:7" x14ac:dyDescent="0.25">
      <c r="A1004" s="57" t="s">
        <v>2086</v>
      </c>
      <c r="B1004" s="58">
        <v>4</v>
      </c>
      <c r="C1004" s="59">
        <v>20654674</v>
      </c>
      <c r="D1004" s="58" t="s">
        <v>2087</v>
      </c>
      <c r="E1004" s="60">
        <v>38.616</v>
      </c>
      <c r="F1004" s="60">
        <v>57.689900000000002</v>
      </c>
      <c r="G1004" s="60">
        <v>0</v>
      </c>
    </row>
    <row r="1005" spans="1:7" x14ac:dyDescent="0.25">
      <c r="A1005" s="57">
        <v>4412114</v>
      </c>
      <c r="B1005" s="58">
        <v>4</v>
      </c>
      <c r="C1005" s="59">
        <v>20857173</v>
      </c>
      <c r="D1005" s="58" t="s">
        <v>2088</v>
      </c>
      <c r="E1005" s="60">
        <v>39.677999999999997</v>
      </c>
      <c r="F1005" s="60">
        <v>69.596900000000005</v>
      </c>
      <c r="G1005" s="60">
        <v>0</v>
      </c>
    </row>
    <row r="1006" spans="1:7" x14ac:dyDescent="0.25">
      <c r="A1006" s="57">
        <v>4422668</v>
      </c>
      <c r="B1006" s="58">
        <v>4</v>
      </c>
      <c r="C1006" s="59">
        <v>21147647</v>
      </c>
      <c r="D1006" s="58" t="s">
        <v>2089</v>
      </c>
      <c r="E1006" s="60">
        <v>40.197000000000003</v>
      </c>
      <c r="F1006" s="60">
        <v>69.596900000000005</v>
      </c>
      <c r="G1006" s="60">
        <v>0</v>
      </c>
    </row>
    <row r="1007" spans="1:7" x14ac:dyDescent="0.25">
      <c r="A1007" s="57" t="s">
        <v>2090</v>
      </c>
      <c r="B1007" s="58">
        <v>4</v>
      </c>
      <c r="C1007" s="59">
        <v>21342089</v>
      </c>
      <c r="D1007" s="58" t="s">
        <v>2091</v>
      </c>
      <c r="E1007" s="60">
        <v>40.197000000000003</v>
      </c>
      <c r="F1007" s="60">
        <v>69.596900000000005</v>
      </c>
      <c r="G1007" s="60">
        <v>0</v>
      </c>
    </row>
    <row r="1008" spans="1:7" x14ac:dyDescent="0.25">
      <c r="A1008" s="57">
        <v>4447977</v>
      </c>
      <c r="B1008" s="58">
        <v>4</v>
      </c>
      <c r="C1008" s="59">
        <v>21833014</v>
      </c>
      <c r="D1008" s="58" t="s">
        <v>2092</v>
      </c>
      <c r="E1008" s="60">
        <v>42.387599999999999</v>
      </c>
      <c r="F1008" s="60">
        <v>55.533299999999997</v>
      </c>
      <c r="G1008" s="60">
        <v>0</v>
      </c>
    </row>
    <row r="1009" spans="1:7" x14ac:dyDescent="0.25">
      <c r="A1009" s="57">
        <v>4453542</v>
      </c>
      <c r="B1009" s="58">
        <v>4</v>
      </c>
      <c r="C1009" s="59">
        <v>22038535</v>
      </c>
      <c r="D1009" s="58" t="s">
        <v>2093</v>
      </c>
      <c r="E1009" s="60">
        <v>43.466900000000003</v>
      </c>
      <c r="F1009" s="60">
        <v>65.503900000000002</v>
      </c>
      <c r="G1009" s="60">
        <v>0</v>
      </c>
    </row>
    <row r="1010" spans="1:7" x14ac:dyDescent="0.25">
      <c r="A1010" s="57">
        <v>4460072</v>
      </c>
      <c r="B1010" s="58">
        <v>4</v>
      </c>
      <c r="C1010" s="59">
        <v>22231867</v>
      </c>
      <c r="D1010" s="58" t="s">
        <v>2094</v>
      </c>
      <c r="E1010" s="60">
        <v>45.088700000000003</v>
      </c>
      <c r="F1010" s="60">
        <v>61.5349</v>
      </c>
      <c r="G1010" s="60">
        <v>0</v>
      </c>
    </row>
    <row r="1011" spans="1:7" x14ac:dyDescent="0.25">
      <c r="A1011" s="57" t="s">
        <v>2095</v>
      </c>
      <c r="B1011" s="58">
        <v>4</v>
      </c>
      <c r="C1011" s="59">
        <v>22435296</v>
      </c>
      <c r="D1011" s="58" t="s">
        <v>2096</v>
      </c>
      <c r="E1011" s="60">
        <v>46.145200000000003</v>
      </c>
      <c r="F1011" s="60">
        <v>61.5349</v>
      </c>
      <c r="G1011" s="60">
        <v>0</v>
      </c>
    </row>
    <row r="1012" spans="1:7" x14ac:dyDescent="0.25">
      <c r="A1012" s="57" t="s">
        <v>2097</v>
      </c>
      <c r="B1012" s="58">
        <v>4</v>
      </c>
      <c r="C1012" s="59">
        <v>22808095</v>
      </c>
      <c r="D1012" s="58" t="s">
        <v>2098</v>
      </c>
      <c r="E1012" s="60">
        <v>46.145200000000003</v>
      </c>
      <c r="F1012" s="60">
        <v>59.865900000000003</v>
      </c>
      <c r="G1012" s="60">
        <v>0</v>
      </c>
    </row>
    <row r="1013" spans="1:7" x14ac:dyDescent="0.25">
      <c r="A1013" s="57" t="s">
        <v>2099</v>
      </c>
      <c r="B1013" s="58">
        <v>4</v>
      </c>
      <c r="C1013" s="59">
        <v>23320234</v>
      </c>
      <c r="D1013" s="58" t="s">
        <v>2100</v>
      </c>
      <c r="E1013" s="60">
        <v>47.724600000000002</v>
      </c>
      <c r="F1013" s="60">
        <v>63.758600000000001</v>
      </c>
      <c r="G1013" s="60">
        <v>0</v>
      </c>
    </row>
    <row r="1014" spans="1:7" x14ac:dyDescent="0.25">
      <c r="A1014" s="57">
        <v>4517548</v>
      </c>
      <c r="B1014" s="58">
        <v>4</v>
      </c>
      <c r="C1014" s="59">
        <v>24343866</v>
      </c>
      <c r="D1014" s="58" t="s">
        <v>2101</v>
      </c>
      <c r="E1014" s="60">
        <v>51.534399999999998</v>
      </c>
      <c r="F1014" s="60">
        <v>75.768600000000006</v>
      </c>
      <c r="G1014" s="60">
        <v>0</v>
      </c>
    </row>
    <row r="1015" spans="1:7" x14ac:dyDescent="0.25">
      <c r="A1015" s="57">
        <v>4518584</v>
      </c>
      <c r="B1015" s="58">
        <v>4</v>
      </c>
      <c r="C1015" s="59">
        <v>24397585</v>
      </c>
      <c r="D1015" s="58" t="s">
        <v>2102</v>
      </c>
      <c r="E1015" s="60">
        <v>52.048000000000002</v>
      </c>
      <c r="F1015" s="60">
        <v>71.470600000000005</v>
      </c>
      <c r="G1015" s="60">
        <v>0</v>
      </c>
    </row>
    <row r="1016" spans="1:7" x14ac:dyDescent="0.25">
      <c r="A1016" s="57">
        <v>4521176</v>
      </c>
      <c r="B1016" s="58">
        <v>4</v>
      </c>
      <c r="C1016" s="59">
        <v>24506602</v>
      </c>
      <c r="D1016" s="58" t="s">
        <v>2103</v>
      </c>
      <c r="E1016" s="60">
        <v>52.567</v>
      </c>
      <c r="F1016" s="60">
        <v>67.298000000000002</v>
      </c>
      <c r="G1016" s="60">
        <v>0</v>
      </c>
    </row>
    <row r="1017" spans="1:7" x14ac:dyDescent="0.25">
      <c r="A1017" s="57">
        <v>4521575</v>
      </c>
      <c r="B1017" s="58">
        <v>4</v>
      </c>
      <c r="C1017" s="59">
        <v>24528400</v>
      </c>
      <c r="D1017" s="58" t="s">
        <v>2104</v>
      </c>
      <c r="E1017" s="60">
        <v>52.567</v>
      </c>
      <c r="F1017" s="60">
        <v>67.298000000000002</v>
      </c>
      <c r="G1017" s="60">
        <v>0</v>
      </c>
    </row>
    <row r="1018" spans="1:7" x14ac:dyDescent="0.25">
      <c r="A1018" s="57">
        <v>4521829</v>
      </c>
      <c r="B1018" s="58">
        <v>4</v>
      </c>
      <c r="C1018" s="59">
        <v>24540046</v>
      </c>
      <c r="D1018" s="58" t="s">
        <v>2105</v>
      </c>
      <c r="E1018" s="60">
        <v>53.085999999999999</v>
      </c>
      <c r="F1018" s="60">
        <v>71.470600000000005</v>
      </c>
      <c r="G1018" s="60">
        <v>0</v>
      </c>
    </row>
    <row r="1019" spans="1:7" x14ac:dyDescent="0.25">
      <c r="A1019" s="57" t="s">
        <v>2106</v>
      </c>
      <c r="B1019" s="58">
        <v>4</v>
      </c>
      <c r="C1019" s="59">
        <v>24885514</v>
      </c>
      <c r="D1019" s="58" t="s">
        <v>2107</v>
      </c>
      <c r="E1019" s="60">
        <v>54.707799999999999</v>
      </c>
      <c r="F1019" s="60">
        <v>57.142899999999997</v>
      </c>
      <c r="G1019" s="60">
        <v>0</v>
      </c>
    </row>
    <row r="1020" spans="1:7" x14ac:dyDescent="0.25">
      <c r="A1020" s="57" t="s">
        <v>2108</v>
      </c>
      <c r="B1020" s="58">
        <v>4</v>
      </c>
      <c r="C1020" s="59">
        <v>24917660</v>
      </c>
      <c r="D1020" s="58" t="s">
        <v>2109</v>
      </c>
      <c r="E1020" s="60">
        <v>54.707799999999999</v>
      </c>
      <c r="F1020" s="60">
        <v>57.142899999999997</v>
      </c>
      <c r="G1020" s="60">
        <v>0</v>
      </c>
    </row>
    <row r="1021" spans="1:7" x14ac:dyDescent="0.25">
      <c r="A1021" s="57">
        <v>4538469</v>
      </c>
      <c r="B1021" s="58">
        <v>4</v>
      </c>
      <c r="C1021" s="59">
        <v>25214126</v>
      </c>
      <c r="D1021" s="58" t="s">
        <v>2110</v>
      </c>
      <c r="E1021" s="60">
        <v>55.246400000000001</v>
      </c>
      <c r="F1021" s="60">
        <v>61.015900000000002</v>
      </c>
      <c r="G1021" s="60">
        <v>0</v>
      </c>
    </row>
    <row r="1022" spans="1:7" x14ac:dyDescent="0.25">
      <c r="A1022" s="57">
        <v>4539488</v>
      </c>
      <c r="B1022" s="58">
        <v>4</v>
      </c>
      <c r="C1022" s="59">
        <v>25259444</v>
      </c>
      <c r="D1022" s="58" t="s">
        <v>2111</v>
      </c>
      <c r="E1022" s="60">
        <v>55.246400000000001</v>
      </c>
      <c r="F1022" s="60">
        <v>59.3294</v>
      </c>
      <c r="G1022" s="60">
        <v>0</v>
      </c>
    </row>
    <row r="1023" spans="1:7" x14ac:dyDescent="0.25">
      <c r="A1023" s="57" t="s">
        <v>2112</v>
      </c>
      <c r="B1023" s="58">
        <v>4</v>
      </c>
      <c r="C1023" s="59">
        <v>25356568</v>
      </c>
      <c r="D1023" s="58" t="s">
        <v>2113</v>
      </c>
      <c r="E1023" s="60">
        <v>55.246400000000001</v>
      </c>
      <c r="F1023" s="60">
        <v>59.3294</v>
      </c>
      <c r="G1023" s="60">
        <v>0</v>
      </c>
    </row>
    <row r="1024" spans="1:7" x14ac:dyDescent="0.25">
      <c r="A1024" s="57">
        <v>4552413</v>
      </c>
      <c r="B1024" s="58">
        <v>4</v>
      </c>
      <c r="C1024" s="59">
        <v>25779739</v>
      </c>
      <c r="D1024" s="58" t="s">
        <v>2114</v>
      </c>
      <c r="E1024" s="60">
        <v>56.850499999999997</v>
      </c>
      <c r="F1024" s="60">
        <v>73.396799999999999</v>
      </c>
      <c r="G1024" s="60">
        <v>0</v>
      </c>
    </row>
    <row r="1025" spans="1:7" x14ac:dyDescent="0.25">
      <c r="A1025" s="57">
        <v>4579039</v>
      </c>
      <c r="B1025" s="58">
        <v>4</v>
      </c>
      <c r="C1025" s="59">
        <v>26989610</v>
      </c>
      <c r="D1025" s="58" t="s">
        <v>2115</v>
      </c>
      <c r="E1025" s="60">
        <v>58.969499999999996</v>
      </c>
      <c r="F1025" s="60">
        <v>75.768600000000006</v>
      </c>
      <c r="G1025" s="60">
        <v>0</v>
      </c>
    </row>
    <row r="1026" spans="1:7" x14ac:dyDescent="0.25">
      <c r="A1026" s="57">
        <v>4582009</v>
      </c>
      <c r="B1026" s="58">
        <v>4</v>
      </c>
      <c r="C1026" s="59">
        <v>27093763</v>
      </c>
      <c r="D1026" s="58" t="s">
        <v>2116</v>
      </c>
      <c r="E1026" s="60">
        <v>59.483199999999997</v>
      </c>
      <c r="F1026" s="60">
        <v>71.470600000000005</v>
      </c>
      <c r="G1026" s="60">
        <v>0</v>
      </c>
    </row>
    <row r="1027" spans="1:7" x14ac:dyDescent="0.25">
      <c r="A1027" s="57">
        <v>4585966</v>
      </c>
      <c r="B1027" s="58">
        <v>4</v>
      </c>
      <c r="C1027" s="59">
        <v>27257052</v>
      </c>
      <c r="D1027" s="58" t="s">
        <v>2117</v>
      </c>
      <c r="E1027" s="60">
        <v>59.483199999999997</v>
      </c>
      <c r="F1027" s="60">
        <v>73.396799999999999</v>
      </c>
      <c r="G1027" s="60">
        <v>0</v>
      </c>
    </row>
    <row r="1028" spans="1:7" x14ac:dyDescent="0.25">
      <c r="A1028" s="57">
        <v>4592909</v>
      </c>
      <c r="B1028" s="58">
        <v>4</v>
      </c>
      <c r="C1028" s="59">
        <v>27515143</v>
      </c>
      <c r="D1028" s="58" t="s">
        <v>2118</v>
      </c>
      <c r="E1028" s="60">
        <v>59.999400000000001</v>
      </c>
      <c r="F1028" s="60">
        <v>77.777799999999999</v>
      </c>
      <c r="G1028" s="60">
        <v>0</v>
      </c>
    </row>
    <row r="1029" spans="1:7" x14ac:dyDescent="0.25">
      <c r="A1029" s="57">
        <v>4600323</v>
      </c>
      <c r="B1029" s="58">
        <v>4</v>
      </c>
      <c r="C1029" s="59">
        <v>27762769</v>
      </c>
      <c r="D1029" s="58" t="s">
        <v>2119</v>
      </c>
      <c r="E1029" s="60">
        <v>59.999400000000001</v>
      </c>
      <c r="F1029" s="60">
        <v>77.777799999999999</v>
      </c>
      <c r="G1029" s="60">
        <v>0</v>
      </c>
    </row>
    <row r="1030" spans="1:7" x14ac:dyDescent="0.25">
      <c r="A1030" s="57">
        <v>4601965</v>
      </c>
      <c r="B1030" s="58">
        <v>4</v>
      </c>
      <c r="C1030" s="59">
        <v>27841974</v>
      </c>
      <c r="D1030" s="58" t="s">
        <v>2120</v>
      </c>
      <c r="E1030" s="60">
        <v>60.515599999999999</v>
      </c>
      <c r="F1030" s="60">
        <v>75.768600000000006</v>
      </c>
      <c r="G1030" s="60">
        <v>0</v>
      </c>
    </row>
    <row r="1031" spans="1:7" x14ac:dyDescent="0.25">
      <c r="A1031" s="57" t="s">
        <v>2121</v>
      </c>
      <c r="B1031" s="58">
        <v>4</v>
      </c>
      <c r="C1031" s="59">
        <v>28004788</v>
      </c>
      <c r="D1031" s="58" t="s">
        <v>2122</v>
      </c>
      <c r="E1031" s="60">
        <v>61.555300000000003</v>
      </c>
      <c r="F1031" s="60">
        <v>67.298000000000002</v>
      </c>
      <c r="G1031" s="60">
        <v>0</v>
      </c>
    </row>
    <row r="1032" spans="1:7" x14ac:dyDescent="0.25">
      <c r="A1032" s="57">
        <v>4610052</v>
      </c>
      <c r="B1032" s="58">
        <v>4</v>
      </c>
      <c r="C1032" s="59">
        <v>28098691</v>
      </c>
      <c r="D1032" s="58" t="s">
        <v>2123</v>
      </c>
      <c r="E1032" s="60">
        <v>61.555300000000003</v>
      </c>
      <c r="F1032" s="60">
        <v>67.298000000000002</v>
      </c>
      <c r="G1032" s="60">
        <v>0</v>
      </c>
    </row>
    <row r="1033" spans="1:7" x14ac:dyDescent="0.25">
      <c r="A1033" s="57">
        <v>4627216</v>
      </c>
      <c r="B1033" s="58">
        <v>4</v>
      </c>
      <c r="C1033" s="59">
        <v>28685882</v>
      </c>
      <c r="D1033" s="58" t="s">
        <v>2124</v>
      </c>
      <c r="E1033" s="60">
        <v>62.088099999999997</v>
      </c>
      <c r="F1033" s="60">
        <v>65.503900000000002</v>
      </c>
      <c r="G1033" s="60">
        <v>0</v>
      </c>
    </row>
    <row r="1034" spans="1:7" x14ac:dyDescent="0.25">
      <c r="A1034" s="57">
        <v>4629297</v>
      </c>
      <c r="B1034" s="58">
        <v>4</v>
      </c>
      <c r="C1034" s="59">
        <v>28762615</v>
      </c>
      <c r="D1034" s="58" t="s">
        <v>2125</v>
      </c>
      <c r="E1034" s="60">
        <v>62.088099999999997</v>
      </c>
      <c r="F1034" s="60">
        <v>65.503900000000002</v>
      </c>
      <c r="G1034" s="60">
        <v>0</v>
      </c>
    </row>
    <row r="1035" spans="1:7" x14ac:dyDescent="0.25">
      <c r="A1035" s="57">
        <v>4645308</v>
      </c>
      <c r="B1035" s="58">
        <v>4</v>
      </c>
      <c r="C1035" s="59">
        <v>29289031</v>
      </c>
      <c r="D1035" s="58" t="s">
        <v>2126</v>
      </c>
      <c r="E1035" s="60">
        <v>63.65</v>
      </c>
      <c r="F1035" s="60">
        <v>82.620199999999997</v>
      </c>
      <c r="G1035" s="60">
        <v>0</v>
      </c>
    </row>
    <row r="1036" spans="1:7" x14ac:dyDescent="0.25">
      <c r="A1036" s="57" t="s">
        <v>2127</v>
      </c>
      <c r="B1036" s="58">
        <v>4</v>
      </c>
      <c r="C1036" s="59">
        <v>29299845</v>
      </c>
      <c r="D1036" s="58" t="s">
        <v>2128</v>
      </c>
      <c r="E1036" s="60">
        <v>63.65</v>
      </c>
      <c r="F1036" s="60">
        <v>82.620199999999997</v>
      </c>
      <c r="G1036" s="60">
        <v>0</v>
      </c>
    </row>
    <row r="1037" spans="1:7" x14ac:dyDescent="0.25">
      <c r="A1037" s="57">
        <v>4646667</v>
      </c>
      <c r="B1037" s="58">
        <v>4</v>
      </c>
      <c r="C1037" s="59">
        <v>29330196</v>
      </c>
      <c r="D1037" s="58" t="s">
        <v>2129</v>
      </c>
      <c r="E1037" s="60">
        <v>63.65</v>
      </c>
      <c r="F1037" s="60">
        <v>82.620199999999997</v>
      </c>
      <c r="G1037" s="60">
        <v>0</v>
      </c>
    </row>
    <row r="1038" spans="1:7" x14ac:dyDescent="0.25">
      <c r="A1038" s="57">
        <v>4647616</v>
      </c>
      <c r="B1038" s="58">
        <v>4</v>
      </c>
      <c r="C1038" s="59">
        <v>29359467</v>
      </c>
      <c r="D1038" s="58" t="s">
        <v>2130</v>
      </c>
      <c r="E1038" s="60">
        <v>63.65</v>
      </c>
      <c r="F1038" s="60">
        <v>82.620199999999997</v>
      </c>
      <c r="G1038" s="60">
        <v>0</v>
      </c>
    </row>
    <row r="1039" spans="1:7" x14ac:dyDescent="0.25">
      <c r="A1039" s="57" t="s">
        <v>2131</v>
      </c>
      <c r="B1039" s="58">
        <v>4</v>
      </c>
      <c r="C1039" s="59">
        <v>29436261</v>
      </c>
      <c r="D1039" s="58" t="s">
        <v>2132</v>
      </c>
      <c r="E1039" s="60">
        <v>63.65</v>
      </c>
      <c r="F1039" s="60">
        <v>82.620199999999997</v>
      </c>
      <c r="G1039" s="60">
        <v>0</v>
      </c>
    </row>
    <row r="1040" spans="1:7" x14ac:dyDescent="0.25">
      <c r="A1040" s="57" t="s">
        <v>2133</v>
      </c>
      <c r="B1040" s="58">
        <v>4</v>
      </c>
      <c r="C1040" s="59">
        <v>29954215</v>
      </c>
      <c r="D1040" s="58" t="s">
        <v>2134</v>
      </c>
      <c r="E1040" s="60">
        <v>65.156300000000002</v>
      </c>
      <c r="F1040" s="60">
        <v>87.209299999999999</v>
      </c>
      <c r="G1040" s="60">
        <v>0</v>
      </c>
    </row>
    <row r="1041" spans="1:7" x14ac:dyDescent="0.25">
      <c r="A1041" s="57">
        <v>4665219</v>
      </c>
      <c r="B1041" s="58">
        <v>4</v>
      </c>
      <c r="C1041" s="59">
        <v>30036961</v>
      </c>
      <c r="D1041" s="58" t="s">
        <v>2135</v>
      </c>
      <c r="E1041" s="60">
        <v>65.156300000000002</v>
      </c>
      <c r="F1041" s="60">
        <v>87.209299999999999</v>
      </c>
      <c r="G1041" s="60">
        <v>0</v>
      </c>
    </row>
    <row r="1042" spans="1:7" x14ac:dyDescent="0.25">
      <c r="A1042" s="57">
        <v>4667490</v>
      </c>
      <c r="B1042" s="58">
        <v>4</v>
      </c>
      <c r="C1042" s="59">
        <v>30132071</v>
      </c>
      <c r="D1042" s="58" t="s">
        <v>2136</v>
      </c>
      <c r="E1042" s="60">
        <v>65.156300000000002</v>
      </c>
      <c r="F1042" s="60">
        <v>87.209299999999999</v>
      </c>
      <c r="G1042" s="60">
        <v>0</v>
      </c>
    </row>
    <row r="1043" spans="1:7" x14ac:dyDescent="0.25">
      <c r="A1043" s="57" t="s">
        <v>2137</v>
      </c>
      <c r="B1043" s="58">
        <v>4</v>
      </c>
      <c r="C1043" s="59">
        <v>30330971</v>
      </c>
      <c r="D1043" s="58" t="s">
        <v>2138</v>
      </c>
      <c r="E1043" s="60">
        <v>66.149000000000001</v>
      </c>
      <c r="F1043" s="60">
        <v>87.209299999999999</v>
      </c>
      <c r="G1043" s="60">
        <v>0</v>
      </c>
    </row>
    <row r="1044" spans="1:7" x14ac:dyDescent="0.25">
      <c r="A1044" s="57">
        <v>4683923</v>
      </c>
      <c r="B1044" s="58">
        <v>4</v>
      </c>
      <c r="C1044" s="59">
        <v>30843753</v>
      </c>
      <c r="D1044" s="58" t="s">
        <v>2139</v>
      </c>
      <c r="E1044" s="60">
        <v>67.146600000000007</v>
      </c>
      <c r="F1044" s="60">
        <v>94.215699999999998</v>
      </c>
      <c r="G1044" s="60">
        <v>0</v>
      </c>
    </row>
    <row r="1045" spans="1:7" x14ac:dyDescent="0.25">
      <c r="A1045" s="57" t="s">
        <v>2140</v>
      </c>
      <c r="B1045" s="58">
        <v>4</v>
      </c>
      <c r="C1045" s="59">
        <v>31242229</v>
      </c>
      <c r="D1045" s="58" t="s">
        <v>2141</v>
      </c>
      <c r="E1045" s="60">
        <v>68.652199999999993</v>
      </c>
      <c r="F1045" s="60">
        <v>94.215699999999998</v>
      </c>
      <c r="G1045" s="60">
        <v>0</v>
      </c>
    </row>
    <row r="1046" spans="1:7" x14ac:dyDescent="0.25">
      <c r="A1046" s="57" t="s">
        <v>2142</v>
      </c>
      <c r="B1046" s="58">
        <v>4</v>
      </c>
      <c r="C1046" s="59">
        <v>31579302</v>
      </c>
      <c r="D1046" s="58" t="s">
        <v>2143</v>
      </c>
      <c r="E1046" s="60">
        <v>68.652199999999993</v>
      </c>
      <c r="F1046" s="60">
        <v>87.515199999999993</v>
      </c>
      <c r="G1046" s="60">
        <v>0</v>
      </c>
    </row>
    <row r="1047" spans="1:7" x14ac:dyDescent="0.25">
      <c r="A1047" s="57" t="s">
        <v>2144</v>
      </c>
      <c r="B1047" s="58">
        <v>4</v>
      </c>
      <c r="C1047" s="59">
        <v>31583471</v>
      </c>
      <c r="D1047" s="58" t="s">
        <v>2145</v>
      </c>
      <c r="E1047" s="60">
        <v>68.652199999999993</v>
      </c>
      <c r="F1047" s="60">
        <v>87.515199999999993</v>
      </c>
      <c r="G1047" s="60">
        <v>0</v>
      </c>
    </row>
    <row r="1048" spans="1:7" x14ac:dyDescent="0.25">
      <c r="A1048" s="57" t="s">
        <v>2146</v>
      </c>
      <c r="B1048" s="58">
        <v>4</v>
      </c>
      <c r="C1048" s="59">
        <v>31583719</v>
      </c>
      <c r="D1048" s="58" t="s">
        <v>2147</v>
      </c>
      <c r="E1048" s="60">
        <v>68.652199999999993</v>
      </c>
      <c r="F1048" s="60">
        <v>87.515199999999993</v>
      </c>
      <c r="G1048" s="60">
        <v>0</v>
      </c>
    </row>
    <row r="1049" spans="1:7" x14ac:dyDescent="0.25">
      <c r="A1049" s="57">
        <v>4711530</v>
      </c>
      <c r="B1049" s="58">
        <v>4</v>
      </c>
      <c r="C1049" s="59">
        <v>31688380</v>
      </c>
      <c r="D1049" s="58" t="s">
        <v>2148</v>
      </c>
      <c r="E1049" s="60">
        <v>68.652199999999993</v>
      </c>
      <c r="F1049" s="60">
        <v>87.515199999999993</v>
      </c>
      <c r="G1049" s="60">
        <v>0</v>
      </c>
    </row>
    <row r="1050" spans="1:7" x14ac:dyDescent="0.25">
      <c r="A1050" s="57">
        <v>4715080</v>
      </c>
      <c r="B1050" s="58">
        <v>4</v>
      </c>
      <c r="C1050" s="59">
        <v>31778886</v>
      </c>
      <c r="D1050" s="58" t="s">
        <v>2149</v>
      </c>
      <c r="E1050" s="60">
        <v>68.652199999999993</v>
      </c>
      <c r="F1050" s="60">
        <v>87.515199999999993</v>
      </c>
      <c r="G1050" s="60">
        <v>0</v>
      </c>
    </row>
    <row r="1051" spans="1:7" x14ac:dyDescent="0.25">
      <c r="A1051" s="57" t="s">
        <v>2150</v>
      </c>
      <c r="B1051" s="58">
        <v>4</v>
      </c>
      <c r="C1051" s="59">
        <v>32167181</v>
      </c>
      <c r="D1051" s="58" t="s">
        <v>2151</v>
      </c>
      <c r="E1051" s="60">
        <v>69.620800000000003</v>
      </c>
      <c r="F1051" s="60">
        <v>99.3142</v>
      </c>
      <c r="G1051" s="60">
        <v>0</v>
      </c>
    </row>
    <row r="1052" spans="1:7" x14ac:dyDescent="0.25">
      <c r="A1052" s="57">
        <v>4728960</v>
      </c>
      <c r="B1052" s="58">
        <v>4</v>
      </c>
      <c r="C1052" s="59">
        <v>32189893</v>
      </c>
      <c r="D1052" s="58" t="s">
        <v>2152</v>
      </c>
      <c r="E1052" s="60">
        <v>69.620800000000003</v>
      </c>
      <c r="F1052" s="60">
        <v>99.3142</v>
      </c>
      <c r="G1052" s="60">
        <v>0</v>
      </c>
    </row>
    <row r="1053" spans="1:7" x14ac:dyDescent="0.25">
      <c r="A1053" s="57">
        <v>4729077</v>
      </c>
      <c r="B1053" s="58">
        <v>4</v>
      </c>
      <c r="C1053" s="59">
        <v>32195798</v>
      </c>
      <c r="D1053" s="58" t="s">
        <v>2153</v>
      </c>
      <c r="E1053" s="60">
        <v>69.620800000000003</v>
      </c>
      <c r="F1053" s="60">
        <v>99.3142</v>
      </c>
      <c r="G1053" s="60">
        <v>0</v>
      </c>
    </row>
    <row r="1054" spans="1:7" x14ac:dyDescent="0.25">
      <c r="A1054" s="57" t="s">
        <v>2154</v>
      </c>
      <c r="B1054" s="58">
        <v>4</v>
      </c>
      <c r="C1054" s="59">
        <v>32350936</v>
      </c>
      <c r="D1054" s="58" t="s">
        <v>2155</v>
      </c>
      <c r="E1054" s="60">
        <v>69.620800000000003</v>
      </c>
      <c r="F1054" s="60">
        <v>99.3142</v>
      </c>
      <c r="G1054" s="60">
        <v>0</v>
      </c>
    </row>
    <row r="1055" spans="1:7" x14ac:dyDescent="0.25">
      <c r="A1055" s="57" t="s">
        <v>2156</v>
      </c>
      <c r="B1055" s="58">
        <v>4</v>
      </c>
      <c r="C1055" s="59">
        <v>32410453</v>
      </c>
      <c r="D1055" s="58" t="s">
        <v>2157</v>
      </c>
      <c r="E1055" s="60">
        <v>69.620800000000003</v>
      </c>
      <c r="F1055" s="60">
        <v>99.3142</v>
      </c>
      <c r="G1055" s="60">
        <v>0</v>
      </c>
    </row>
    <row r="1056" spans="1:7" x14ac:dyDescent="0.25">
      <c r="A1056" s="57" t="s">
        <v>2158</v>
      </c>
      <c r="B1056" s="58">
        <v>4</v>
      </c>
      <c r="C1056" s="59">
        <v>32700160</v>
      </c>
      <c r="D1056" s="58" t="s">
        <v>2159</v>
      </c>
      <c r="E1056" s="60">
        <v>70.593900000000005</v>
      </c>
      <c r="F1056" s="60">
        <v>91.922499999999999</v>
      </c>
      <c r="G1056" s="60">
        <v>0</v>
      </c>
    </row>
    <row r="1057" spans="1:7" x14ac:dyDescent="0.25">
      <c r="A1057" s="57">
        <v>4745128</v>
      </c>
      <c r="B1057" s="58">
        <v>4</v>
      </c>
      <c r="C1057" s="59">
        <v>32723043</v>
      </c>
      <c r="D1057" s="58" t="s">
        <v>2160</v>
      </c>
      <c r="E1057" s="60">
        <v>70.593900000000005</v>
      </c>
      <c r="F1057" s="60">
        <v>91.922499999999999</v>
      </c>
      <c r="G1057" s="60">
        <v>0</v>
      </c>
    </row>
    <row r="1058" spans="1:7" x14ac:dyDescent="0.25">
      <c r="A1058" s="57">
        <v>4745765</v>
      </c>
      <c r="B1058" s="58">
        <v>4</v>
      </c>
      <c r="C1058" s="59">
        <v>32752956</v>
      </c>
      <c r="D1058" s="58" t="s">
        <v>2161</v>
      </c>
      <c r="E1058" s="60">
        <v>70.593900000000005</v>
      </c>
      <c r="F1058" s="60">
        <v>91.922499999999999</v>
      </c>
      <c r="G1058" s="60">
        <v>0</v>
      </c>
    </row>
    <row r="1059" spans="1:7" x14ac:dyDescent="0.25">
      <c r="A1059" s="57" t="s">
        <v>2162</v>
      </c>
      <c r="B1059" s="58">
        <v>4</v>
      </c>
      <c r="C1059" s="59">
        <v>32823102</v>
      </c>
      <c r="D1059" s="58" t="s">
        <v>2163</v>
      </c>
      <c r="E1059" s="60">
        <v>70.593900000000005</v>
      </c>
      <c r="F1059" s="60">
        <v>91.922499999999999</v>
      </c>
      <c r="G1059" s="60">
        <v>0</v>
      </c>
    </row>
    <row r="1060" spans="1:7" x14ac:dyDescent="0.25">
      <c r="A1060" s="57">
        <v>4750123</v>
      </c>
      <c r="B1060" s="58">
        <v>4</v>
      </c>
      <c r="C1060" s="59">
        <v>32938481</v>
      </c>
      <c r="D1060" s="58" t="s">
        <v>2164</v>
      </c>
      <c r="E1060" s="60">
        <v>70.593900000000005</v>
      </c>
      <c r="F1060" s="60">
        <v>91.922499999999999</v>
      </c>
      <c r="G1060" s="60">
        <v>0</v>
      </c>
    </row>
    <row r="1061" spans="1:7" x14ac:dyDescent="0.25">
      <c r="A1061" s="57">
        <v>4771184</v>
      </c>
      <c r="B1061" s="58">
        <v>4</v>
      </c>
      <c r="C1061" s="59">
        <v>33864411</v>
      </c>
      <c r="D1061" s="58" t="s">
        <v>2165</v>
      </c>
      <c r="E1061" s="60">
        <v>77.362499999999997</v>
      </c>
      <c r="F1061" s="60">
        <v>136.63300000000001</v>
      </c>
      <c r="G1061" s="60">
        <v>0</v>
      </c>
    </row>
    <row r="1062" spans="1:7" x14ac:dyDescent="0.25">
      <c r="A1062" s="57">
        <v>4772079</v>
      </c>
      <c r="B1062" s="58">
        <v>4</v>
      </c>
      <c r="C1062" s="59">
        <v>33908182</v>
      </c>
      <c r="D1062" s="58" t="s">
        <v>2166</v>
      </c>
      <c r="E1062" s="60">
        <v>77.809299999999993</v>
      </c>
      <c r="F1062" s="60">
        <v>128.2424</v>
      </c>
      <c r="G1062" s="60">
        <v>0</v>
      </c>
    </row>
    <row r="1063" spans="1:7" x14ac:dyDescent="0.25">
      <c r="A1063" s="57">
        <v>4776434</v>
      </c>
      <c r="B1063" s="58">
        <v>4</v>
      </c>
      <c r="C1063" s="59">
        <v>34097136</v>
      </c>
      <c r="D1063" s="58" t="s">
        <v>2167</v>
      </c>
      <c r="E1063" s="60">
        <v>77.809299999999993</v>
      </c>
      <c r="F1063" s="60">
        <v>125.5211</v>
      </c>
      <c r="G1063" s="60">
        <v>0</v>
      </c>
    </row>
    <row r="1064" spans="1:7" x14ac:dyDescent="0.25">
      <c r="A1064" s="57">
        <v>4787957</v>
      </c>
      <c r="B1064" s="58">
        <v>4</v>
      </c>
      <c r="C1064" s="59">
        <v>34697191</v>
      </c>
      <c r="D1064" s="58" t="s">
        <v>2168</v>
      </c>
      <c r="E1064" s="60">
        <v>79.693700000000007</v>
      </c>
      <c r="F1064" s="60">
        <v>128.38759999999999</v>
      </c>
      <c r="G1064" s="60">
        <v>0</v>
      </c>
    </row>
    <row r="1065" spans="1:7" x14ac:dyDescent="0.25">
      <c r="A1065" s="57" t="s">
        <v>2169</v>
      </c>
      <c r="B1065" s="58">
        <v>5</v>
      </c>
      <c r="C1065" s="59">
        <v>64180</v>
      </c>
      <c r="D1065" s="58" t="s">
        <v>2170</v>
      </c>
      <c r="E1065" s="60">
        <v>0</v>
      </c>
      <c r="F1065" s="60">
        <v>145.19999999999999</v>
      </c>
      <c r="G1065" s="60">
        <v>0</v>
      </c>
    </row>
    <row r="1066" spans="1:7" x14ac:dyDescent="0.25">
      <c r="A1066" s="57">
        <v>4813168</v>
      </c>
      <c r="B1066" s="58">
        <v>5</v>
      </c>
      <c r="C1066" s="59">
        <v>255323</v>
      </c>
      <c r="D1066" s="58" t="s">
        <v>2171</v>
      </c>
      <c r="E1066" s="60">
        <v>0.87080000000000002</v>
      </c>
      <c r="F1066" s="60">
        <v>133.7037</v>
      </c>
      <c r="G1066" s="60">
        <v>0</v>
      </c>
    </row>
    <row r="1067" spans="1:7" x14ac:dyDescent="0.25">
      <c r="A1067" s="57">
        <v>4814140</v>
      </c>
      <c r="B1067" s="58">
        <v>5</v>
      </c>
      <c r="C1067" s="59">
        <v>313688</v>
      </c>
      <c r="D1067" s="58" t="s">
        <v>2172</v>
      </c>
      <c r="E1067" s="60">
        <v>0.87080000000000002</v>
      </c>
      <c r="F1067" s="60">
        <v>133.7037</v>
      </c>
      <c r="G1067" s="60">
        <v>0</v>
      </c>
    </row>
    <row r="1068" spans="1:7" x14ac:dyDescent="0.25">
      <c r="A1068" s="57" t="s">
        <v>2173</v>
      </c>
      <c r="B1068" s="58">
        <v>5</v>
      </c>
      <c r="C1068" s="59">
        <v>440644</v>
      </c>
      <c r="D1068" s="58" t="s">
        <v>2174</v>
      </c>
      <c r="E1068" s="60">
        <v>1.3117000000000001</v>
      </c>
      <c r="F1068" s="60">
        <v>130.97</v>
      </c>
      <c r="G1068" s="60">
        <v>0</v>
      </c>
    </row>
    <row r="1069" spans="1:7" x14ac:dyDescent="0.25">
      <c r="A1069" s="57" t="s">
        <v>2175</v>
      </c>
      <c r="B1069" s="58">
        <v>5</v>
      </c>
      <c r="C1069" s="59">
        <v>539161</v>
      </c>
      <c r="D1069" s="58" t="s">
        <v>2176</v>
      </c>
      <c r="E1069" s="60">
        <v>2.2223999999999999</v>
      </c>
      <c r="F1069" s="60">
        <v>117.33329999999999</v>
      </c>
      <c r="G1069" s="60">
        <v>0</v>
      </c>
    </row>
    <row r="1070" spans="1:7" x14ac:dyDescent="0.25">
      <c r="A1070" s="57">
        <v>4821710</v>
      </c>
      <c r="B1070" s="58">
        <v>5</v>
      </c>
      <c r="C1070" s="59">
        <v>632216</v>
      </c>
      <c r="D1070" s="58" t="s">
        <v>2177</v>
      </c>
      <c r="E1070" s="60">
        <v>3.1331000000000002</v>
      </c>
      <c r="F1070" s="60">
        <v>125.42700000000001</v>
      </c>
      <c r="G1070" s="60">
        <v>0</v>
      </c>
    </row>
    <row r="1071" spans="1:7" x14ac:dyDescent="0.25">
      <c r="A1071" s="57">
        <v>4822089</v>
      </c>
      <c r="B1071" s="58">
        <v>5</v>
      </c>
      <c r="C1071" s="59">
        <v>651569</v>
      </c>
      <c r="D1071" s="58" t="s">
        <v>2178</v>
      </c>
      <c r="E1071" s="60">
        <v>3.1331000000000002</v>
      </c>
      <c r="F1071" s="60">
        <v>125.42700000000001</v>
      </c>
      <c r="G1071" s="60">
        <v>0</v>
      </c>
    </row>
    <row r="1072" spans="1:7" x14ac:dyDescent="0.25">
      <c r="A1072" s="57">
        <v>4824019</v>
      </c>
      <c r="B1072" s="58">
        <v>5</v>
      </c>
      <c r="C1072" s="59">
        <v>701470</v>
      </c>
      <c r="D1072" s="58" t="s">
        <v>2179</v>
      </c>
      <c r="E1072" s="60">
        <v>3.5819000000000001</v>
      </c>
      <c r="F1072" s="60">
        <v>120.00369999999999</v>
      </c>
      <c r="G1072" s="60">
        <v>0</v>
      </c>
    </row>
    <row r="1073" spans="1:7" x14ac:dyDescent="0.25">
      <c r="A1073" s="57">
        <v>4827324</v>
      </c>
      <c r="B1073" s="58">
        <v>5</v>
      </c>
      <c r="C1073" s="59">
        <v>767585</v>
      </c>
      <c r="D1073" s="58" t="s">
        <v>2180</v>
      </c>
      <c r="E1073" s="60">
        <v>4.0347999999999997</v>
      </c>
      <c r="F1073" s="60">
        <v>114.7004</v>
      </c>
      <c r="G1073" s="60">
        <v>0</v>
      </c>
    </row>
    <row r="1074" spans="1:7" x14ac:dyDescent="0.25">
      <c r="A1074" s="57">
        <v>4828649</v>
      </c>
      <c r="B1074" s="58">
        <v>5</v>
      </c>
      <c r="C1074" s="59">
        <v>805425</v>
      </c>
      <c r="D1074" s="58" t="s">
        <v>2181</v>
      </c>
      <c r="E1074" s="60">
        <v>4.0347999999999997</v>
      </c>
      <c r="F1074" s="60">
        <v>114.7004</v>
      </c>
      <c r="G1074" s="60">
        <v>0</v>
      </c>
    </row>
    <row r="1075" spans="1:7" x14ac:dyDescent="0.25">
      <c r="A1075" s="57" t="s">
        <v>2182</v>
      </c>
      <c r="B1075" s="58">
        <v>5</v>
      </c>
      <c r="C1075" s="59">
        <v>899562</v>
      </c>
      <c r="D1075" s="58" t="s">
        <v>2183</v>
      </c>
      <c r="E1075" s="60">
        <v>4.4877000000000002</v>
      </c>
      <c r="F1075" s="60">
        <v>120.00369999999999</v>
      </c>
      <c r="G1075" s="60">
        <v>0</v>
      </c>
    </row>
    <row r="1076" spans="1:7" x14ac:dyDescent="0.25">
      <c r="A1076" s="57">
        <v>4834049</v>
      </c>
      <c r="B1076" s="58">
        <v>5</v>
      </c>
      <c r="C1076" s="59">
        <v>957217</v>
      </c>
      <c r="D1076" s="58" t="s">
        <v>2184</v>
      </c>
      <c r="E1076" s="60">
        <v>4.9427000000000003</v>
      </c>
      <c r="F1076" s="60">
        <v>117.33329999999999</v>
      </c>
      <c r="G1076" s="60">
        <v>0</v>
      </c>
    </row>
    <row r="1077" spans="1:7" x14ac:dyDescent="0.25">
      <c r="A1077" s="57" t="s">
        <v>2185</v>
      </c>
      <c r="B1077" s="58">
        <v>5</v>
      </c>
      <c r="C1077" s="59">
        <v>1454837</v>
      </c>
      <c r="D1077" s="58" t="s">
        <v>2186</v>
      </c>
      <c r="E1077" s="60">
        <v>7.3593000000000002</v>
      </c>
      <c r="F1077" s="60">
        <v>101.7209</v>
      </c>
      <c r="G1077" s="60">
        <v>0</v>
      </c>
    </row>
    <row r="1078" spans="1:7" x14ac:dyDescent="0.25">
      <c r="A1078" s="57">
        <v>4849372</v>
      </c>
      <c r="B1078" s="58">
        <v>5</v>
      </c>
      <c r="C1078" s="59">
        <v>1487229</v>
      </c>
      <c r="D1078" s="58" t="s">
        <v>2187</v>
      </c>
      <c r="E1078" s="60">
        <v>7.8360000000000003</v>
      </c>
      <c r="F1078" s="60">
        <v>106.8062</v>
      </c>
      <c r="G1078" s="60">
        <v>0</v>
      </c>
    </row>
    <row r="1079" spans="1:7" x14ac:dyDescent="0.25">
      <c r="A1079" s="57">
        <v>4853569</v>
      </c>
      <c r="B1079" s="58">
        <v>5</v>
      </c>
      <c r="C1079" s="59">
        <v>1614147</v>
      </c>
      <c r="D1079" s="58" t="s">
        <v>2188</v>
      </c>
      <c r="E1079" s="60">
        <v>8.3081999999999994</v>
      </c>
      <c r="F1079" s="60">
        <v>109.42910000000001</v>
      </c>
      <c r="G1079" s="60">
        <v>0</v>
      </c>
    </row>
    <row r="1080" spans="1:7" x14ac:dyDescent="0.25">
      <c r="A1080" s="57">
        <v>4854825</v>
      </c>
      <c r="B1080" s="58">
        <v>5</v>
      </c>
      <c r="C1080" s="59">
        <v>1655402</v>
      </c>
      <c r="D1080" s="58" t="s">
        <v>2189</v>
      </c>
      <c r="E1080" s="60">
        <v>8.3081999999999994</v>
      </c>
      <c r="F1080" s="60">
        <v>109.42910000000001</v>
      </c>
      <c r="G1080" s="60">
        <v>0</v>
      </c>
    </row>
    <row r="1081" spans="1:7" x14ac:dyDescent="0.25">
      <c r="A1081" s="57">
        <v>4856652</v>
      </c>
      <c r="B1081" s="58">
        <v>5</v>
      </c>
      <c r="C1081" s="59">
        <v>1707111</v>
      </c>
      <c r="D1081" s="58" t="s">
        <v>2190</v>
      </c>
      <c r="E1081" s="60">
        <v>9.2401999999999997</v>
      </c>
      <c r="F1081" s="60">
        <v>120.03449999999999</v>
      </c>
      <c r="G1081" s="60">
        <v>0</v>
      </c>
    </row>
    <row r="1082" spans="1:7" x14ac:dyDescent="0.25">
      <c r="A1082" s="57">
        <v>4875693</v>
      </c>
      <c r="B1082" s="58">
        <v>5</v>
      </c>
      <c r="C1082" s="59">
        <v>2183329</v>
      </c>
      <c r="D1082" s="58" t="s">
        <v>2191</v>
      </c>
      <c r="E1082" s="60">
        <v>12.1143</v>
      </c>
      <c r="F1082" s="60">
        <v>114.7004</v>
      </c>
      <c r="G1082" s="60">
        <v>0</v>
      </c>
    </row>
    <row r="1083" spans="1:7" x14ac:dyDescent="0.25">
      <c r="A1083" s="57">
        <v>4878555</v>
      </c>
      <c r="B1083" s="58">
        <v>5</v>
      </c>
      <c r="C1083" s="59">
        <v>2265814</v>
      </c>
      <c r="D1083" s="58" t="s">
        <v>2192</v>
      </c>
      <c r="E1083" s="60">
        <v>13.5205</v>
      </c>
      <c r="F1083" s="60">
        <v>106.9091</v>
      </c>
      <c r="G1083" s="60">
        <v>0</v>
      </c>
    </row>
    <row r="1084" spans="1:7" x14ac:dyDescent="0.25">
      <c r="A1084" s="57">
        <v>4879384</v>
      </c>
      <c r="B1084" s="58">
        <v>5</v>
      </c>
      <c r="C1084" s="59">
        <v>2291156</v>
      </c>
      <c r="D1084" s="58" t="s">
        <v>2193</v>
      </c>
      <c r="E1084" s="60">
        <v>13.988300000000001</v>
      </c>
      <c r="F1084" s="60">
        <v>101.8788</v>
      </c>
      <c r="G1084" s="60">
        <v>0</v>
      </c>
    </row>
    <row r="1085" spans="1:7" x14ac:dyDescent="0.25">
      <c r="A1085" s="57">
        <v>4884069</v>
      </c>
      <c r="B1085" s="58">
        <v>5</v>
      </c>
      <c r="C1085" s="59">
        <v>2437805</v>
      </c>
      <c r="D1085" s="58" t="s">
        <v>2194</v>
      </c>
      <c r="E1085" s="60">
        <v>15.394600000000001</v>
      </c>
      <c r="F1085" s="60">
        <v>117.33329999999999</v>
      </c>
      <c r="G1085" s="60">
        <v>0</v>
      </c>
    </row>
    <row r="1086" spans="1:7" x14ac:dyDescent="0.25">
      <c r="A1086" s="57" t="s">
        <v>2195</v>
      </c>
      <c r="B1086" s="58">
        <v>5</v>
      </c>
      <c r="C1086" s="59">
        <v>2450078</v>
      </c>
      <c r="D1086" s="58" t="s">
        <v>2196</v>
      </c>
      <c r="E1086" s="60">
        <v>15.394600000000001</v>
      </c>
      <c r="F1086" s="60">
        <v>117.33329999999999</v>
      </c>
      <c r="G1086" s="60">
        <v>0</v>
      </c>
    </row>
    <row r="1087" spans="1:7" x14ac:dyDescent="0.25">
      <c r="A1087" s="57">
        <v>4886095</v>
      </c>
      <c r="B1087" s="58">
        <v>5</v>
      </c>
      <c r="C1087" s="59">
        <v>2510367</v>
      </c>
      <c r="D1087" s="58" t="s">
        <v>2197</v>
      </c>
      <c r="E1087" s="60">
        <v>15.8537</v>
      </c>
      <c r="F1087" s="60">
        <v>114.7004</v>
      </c>
      <c r="G1087" s="60">
        <v>0</v>
      </c>
    </row>
    <row r="1088" spans="1:7" x14ac:dyDescent="0.25">
      <c r="A1088" s="57">
        <v>4892951</v>
      </c>
      <c r="B1088" s="58">
        <v>5</v>
      </c>
      <c r="C1088" s="59">
        <v>2804222</v>
      </c>
      <c r="D1088" s="58" t="s">
        <v>2198</v>
      </c>
      <c r="E1088" s="60">
        <v>15.8537</v>
      </c>
      <c r="F1088" s="60">
        <v>114.7004</v>
      </c>
      <c r="G1088" s="60">
        <v>0</v>
      </c>
    </row>
    <row r="1089" spans="1:7" x14ac:dyDescent="0.25">
      <c r="A1089" s="57">
        <v>4904201</v>
      </c>
      <c r="B1089" s="58">
        <v>5</v>
      </c>
      <c r="C1089" s="59">
        <v>3253516</v>
      </c>
      <c r="D1089" s="58" t="s">
        <v>2199</v>
      </c>
      <c r="E1089" s="60">
        <v>17.2148</v>
      </c>
      <c r="F1089" s="60">
        <v>130.97</v>
      </c>
      <c r="G1089" s="60">
        <v>0</v>
      </c>
    </row>
    <row r="1090" spans="1:7" x14ac:dyDescent="0.25">
      <c r="A1090" s="57">
        <v>4904312</v>
      </c>
      <c r="B1090" s="58">
        <v>5</v>
      </c>
      <c r="C1090" s="59">
        <v>3260320</v>
      </c>
      <c r="D1090" s="58" t="s">
        <v>2200</v>
      </c>
      <c r="E1090" s="60">
        <v>17.2148</v>
      </c>
      <c r="F1090" s="60">
        <v>130.97</v>
      </c>
      <c r="G1090" s="60">
        <v>0</v>
      </c>
    </row>
    <row r="1091" spans="1:7" x14ac:dyDescent="0.25">
      <c r="A1091" s="57">
        <v>4908650</v>
      </c>
      <c r="B1091" s="58">
        <v>5</v>
      </c>
      <c r="C1091" s="59">
        <v>3427089</v>
      </c>
      <c r="D1091" s="58" t="s">
        <v>2201</v>
      </c>
      <c r="E1091" s="60">
        <v>18.1051</v>
      </c>
      <c r="F1091" s="60">
        <v>130.97</v>
      </c>
      <c r="G1091" s="60">
        <v>0</v>
      </c>
    </row>
    <row r="1092" spans="1:7" x14ac:dyDescent="0.25">
      <c r="A1092" s="57">
        <v>4917750</v>
      </c>
      <c r="B1092" s="58">
        <v>5</v>
      </c>
      <c r="C1092" s="59">
        <v>3775755</v>
      </c>
      <c r="D1092" s="58" t="s">
        <v>2202</v>
      </c>
      <c r="E1092" s="60">
        <v>18.1051</v>
      </c>
      <c r="F1092" s="60">
        <v>128.13329999999999</v>
      </c>
      <c r="G1092" s="60">
        <v>0</v>
      </c>
    </row>
    <row r="1093" spans="1:7" x14ac:dyDescent="0.25">
      <c r="A1093" s="57">
        <v>4919254</v>
      </c>
      <c r="B1093" s="58">
        <v>5</v>
      </c>
      <c r="C1093" s="59">
        <v>3827315</v>
      </c>
      <c r="D1093" s="58" t="s">
        <v>2203</v>
      </c>
      <c r="E1093" s="60">
        <v>18.1051</v>
      </c>
      <c r="F1093" s="60">
        <v>128.13329999999999</v>
      </c>
      <c r="G1093" s="60">
        <v>0</v>
      </c>
    </row>
    <row r="1094" spans="1:7" x14ac:dyDescent="0.25">
      <c r="A1094" s="57">
        <v>4928297</v>
      </c>
      <c r="B1094" s="58">
        <v>5</v>
      </c>
      <c r="C1094" s="59">
        <v>4124180</v>
      </c>
      <c r="D1094" s="58" t="s">
        <v>2204</v>
      </c>
      <c r="E1094" s="60">
        <v>18.547999999999998</v>
      </c>
      <c r="F1094" s="60">
        <v>122.6815</v>
      </c>
      <c r="G1094" s="60">
        <v>0</v>
      </c>
    </row>
    <row r="1095" spans="1:7" x14ac:dyDescent="0.25">
      <c r="A1095" s="57" t="s">
        <v>2205</v>
      </c>
      <c r="B1095" s="58">
        <v>5</v>
      </c>
      <c r="C1095" s="59">
        <v>4130216</v>
      </c>
      <c r="D1095" s="58" t="s">
        <v>2206</v>
      </c>
      <c r="E1095" s="60">
        <v>18.547999999999998</v>
      </c>
      <c r="F1095" s="60">
        <v>122.6815</v>
      </c>
      <c r="G1095" s="60">
        <v>0</v>
      </c>
    </row>
    <row r="1096" spans="1:7" x14ac:dyDescent="0.25">
      <c r="A1096" s="57">
        <v>4931423</v>
      </c>
      <c r="B1096" s="58">
        <v>5</v>
      </c>
      <c r="C1096" s="59">
        <v>4230799</v>
      </c>
      <c r="D1096" s="58" t="s">
        <v>2207</v>
      </c>
      <c r="E1096" s="60">
        <v>18.547999999999998</v>
      </c>
      <c r="F1096" s="60">
        <v>122.6815</v>
      </c>
      <c r="G1096" s="60">
        <v>0</v>
      </c>
    </row>
    <row r="1097" spans="1:7" x14ac:dyDescent="0.25">
      <c r="A1097" s="57" t="s">
        <v>2208</v>
      </c>
      <c r="B1097" s="58">
        <v>5</v>
      </c>
      <c r="C1097" s="59">
        <v>4240231</v>
      </c>
      <c r="D1097" s="58" t="s">
        <v>2209</v>
      </c>
      <c r="E1097" s="60">
        <v>18.547999999999998</v>
      </c>
      <c r="F1097" s="60">
        <v>122.6815</v>
      </c>
      <c r="G1097" s="60">
        <v>0</v>
      </c>
    </row>
    <row r="1098" spans="1:7" x14ac:dyDescent="0.25">
      <c r="A1098" s="57">
        <v>4944862</v>
      </c>
      <c r="B1098" s="58">
        <v>5</v>
      </c>
      <c r="C1098" s="59">
        <v>4567102</v>
      </c>
      <c r="D1098" s="58" t="s">
        <v>2210</v>
      </c>
      <c r="E1098" s="60">
        <v>18.547999999999998</v>
      </c>
      <c r="F1098" s="60">
        <v>122.6815</v>
      </c>
      <c r="G1098" s="60">
        <v>0</v>
      </c>
    </row>
    <row r="1099" spans="1:7" x14ac:dyDescent="0.25">
      <c r="A1099" s="57" t="s">
        <v>2211</v>
      </c>
      <c r="B1099" s="58">
        <v>5</v>
      </c>
      <c r="C1099" s="59">
        <v>4600589</v>
      </c>
      <c r="D1099" s="58" t="s">
        <v>2212</v>
      </c>
      <c r="E1099" s="60">
        <v>18.547999999999998</v>
      </c>
      <c r="F1099" s="60">
        <v>122.6815</v>
      </c>
      <c r="G1099" s="60">
        <v>0</v>
      </c>
    </row>
    <row r="1100" spans="1:7" x14ac:dyDescent="0.25">
      <c r="A1100" s="57" t="s">
        <v>2213</v>
      </c>
      <c r="B1100" s="58">
        <v>5</v>
      </c>
      <c r="C1100" s="59">
        <v>4687462</v>
      </c>
      <c r="D1100" s="58" t="s">
        <v>2214</v>
      </c>
      <c r="E1100" s="60">
        <v>19.4344</v>
      </c>
      <c r="F1100" s="60">
        <v>136.44319999999999</v>
      </c>
      <c r="G1100" s="60">
        <v>0</v>
      </c>
    </row>
    <row r="1101" spans="1:7" x14ac:dyDescent="0.25">
      <c r="A1101" s="57" t="s">
        <v>2215</v>
      </c>
      <c r="B1101" s="58">
        <v>5</v>
      </c>
      <c r="C1101" s="59">
        <v>4774887</v>
      </c>
      <c r="D1101" s="58" t="s">
        <v>2216</v>
      </c>
      <c r="E1101" s="60">
        <v>19.863900000000001</v>
      </c>
      <c r="F1101" s="60">
        <v>142.1575</v>
      </c>
      <c r="G1101" s="60">
        <v>0</v>
      </c>
    </row>
    <row r="1102" spans="1:7" x14ac:dyDescent="0.25">
      <c r="A1102" s="57">
        <v>4953842</v>
      </c>
      <c r="B1102" s="58">
        <v>5</v>
      </c>
      <c r="C1102" s="59">
        <v>4799269</v>
      </c>
      <c r="D1102" s="58" t="s">
        <v>2217</v>
      </c>
      <c r="E1102" s="60">
        <v>20.293399999999998</v>
      </c>
      <c r="F1102" s="60">
        <v>136.44319999999999</v>
      </c>
      <c r="G1102" s="60">
        <v>0</v>
      </c>
    </row>
    <row r="1103" spans="1:7" x14ac:dyDescent="0.25">
      <c r="A1103" s="57" t="s">
        <v>2218</v>
      </c>
      <c r="B1103" s="58">
        <v>5</v>
      </c>
      <c r="C1103" s="59">
        <v>4819475</v>
      </c>
      <c r="D1103" s="58" t="s">
        <v>2219</v>
      </c>
      <c r="E1103" s="60">
        <v>20.293399999999998</v>
      </c>
      <c r="F1103" s="60">
        <v>136.44319999999999</v>
      </c>
      <c r="G1103" s="60">
        <v>0</v>
      </c>
    </row>
    <row r="1104" spans="1:7" x14ac:dyDescent="0.25">
      <c r="A1104" s="57">
        <v>4966908</v>
      </c>
      <c r="B1104" s="58">
        <v>5</v>
      </c>
      <c r="C1104" s="59">
        <v>5231230</v>
      </c>
      <c r="D1104" s="58" t="s">
        <v>2220</v>
      </c>
      <c r="E1104" s="60">
        <v>20.293399999999998</v>
      </c>
      <c r="F1104" s="60">
        <v>139.39259999999999</v>
      </c>
      <c r="G1104" s="60">
        <v>0</v>
      </c>
    </row>
    <row r="1105" spans="1:7" x14ac:dyDescent="0.25">
      <c r="A1105" s="57">
        <v>4966912</v>
      </c>
      <c r="B1105" s="58">
        <v>5</v>
      </c>
      <c r="C1105" s="59">
        <v>5231337</v>
      </c>
      <c r="D1105" s="58" t="s">
        <v>2221</v>
      </c>
      <c r="E1105" s="60">
        <v>20.293399999999998</v>
      </c>
      <c r="F1105" s="60">
        <v>139.39259999999999</v>
      </c>
      <c r="G1105" s="60">
        <v>0</v>
      </c>
    </row>
    <row r="1106" spans="1:7" x14ac:dyDescent="0.25">
      <c r="A1106" s="57">
        <v>4967017</v>
      </c>
      <c r="B1106" s="58">
        <v>5</v>
      </c>
      <c r="C1106" s="59">
        <v>5236044</v>
      </c>
      <c r="D1106" s="58" t="s">
        <v>2222</v>
      </c>
      <c r="E1106" s="60">
        <v>20.293399999999998</v>
      </c>
      <c r="F1106" s="60">
        <v>139.39259999999999</v>
      </c>
      <c r="G1106" s="60">
        <v>0</v>
      </c>
    </row>
    <row r="1107" spans="1:7" x14ac:dyDescent="0.25">
      <c r="A1107" s="57" t="s">
        <v>2223</v>
      </c>
      <c r="B1107" s="58">
        <v>5</v>
      </c>
      <c r="C1107" s="59">
        <v>5294341</v>
      </c>
      <c r="D1107" s="58" t="s">
        <v>2224</v>
      </c>
      <c r="E1107" s="60">
        <v>20.293399999999998</v>
      </c>
      <c r="F1107" s="60">
        <v>142.1575</v>
      </c>
      <c r="G1107" s="60">
        <v>0</v>
      </c>
    </row>
    <row r="1108" spans="1:7" x14ac:dyDescent="0.25">
      <c r="A1108" s="57" t="s">
        <v>2225</v>
      </c>
      <c r="B1108" s="58">
        <v>5</v>
      </c>
      <c r="C1108" s="59">
        <v>5307338</v>
      </c>
      <c r="D1108" s="58" t="s">
        <v>2226</v>
      </c>
      <c r="E1108" s="60">
        <v>20.293399999999998</v>
      </c>
      <c r="F1108" s="60">
        <v>142.1575</v>
      </c>
      <c r="G1108" s="60">
        <v>0</v>
      </c>
    </row>
    <row r="1109" spans="1:7" x14ac:dyDescent="0.25">
      <c r="A1109" s="57" t="s">
        <v>2227</v>
      </c>
      <c r="B1109" s="58">
        <v>5</v>
      </c>
      <c r="C1109" s="59">
        <v>5362698</v>
      </c>
      <c r="D1109" s="58" t="s">
        <v>2228</v>
      </c>
      <c r="E1109" s="60">
        <v>20.293399999999998</v>
      </c>
      <c r="F1109" s="60">
        <v>142.1575</v>
      </c>
      <c r="G1109" s="60">
        <v>0</v>
      </c>
    </row>
    <row r="1110" spans="1:7" x14ac:dyDescent="0.25">
      <c r="A1110" s="57">
        <v>4979702</v>
      </c>
      <c r="B1110" s="58">
        <v>5</v>
      </c>
      <c r="C1110" s="59">
        <v>5588965</v>
      </c>
      <c r="D1110" s="58" t="s">
        <v>2229</v>
      </c>
      <c r="E1110" s="60">
        <v>20.722899999999999</v>
      </c>
      <c r="F1110" s="60">
        <v>136.44319999999999</v>
      </c>
      <c r="G1110" s="60">
        <v>0</v>
      </c>
    </row>
    <row r="1111" spans="1:7" x14ac:dyDescent="0.25">
      <c r="A1111" s="57" t="s">
        <v>2230</v>
      </c>
      <c r="B1111" s="58">
        <v>5</v>
      </c>
      <c r="C1111" s="59">
        <v>5619532</v>
      </c>
      <c r="D1111" s="58" t="s">
        <v>2231</v>
      </c>
      <c r="E1111" s="60">
        <v>20.722899999999999</v>
      </c>
      <c r="F1111" s="60">
        <v>136.44319999999999</v>
      </c>
      <c r="G1111" s="60">
        <v>0</v>
      </c>
    </row>
    <row r="1112" spans="1:7" x14ac:dyDescent="0.25">
      <c r="A1112" s="57">
        <v>4984247</v>
      </c>
      <c r="B1112" s="58">
        <v>5</v>
      </c>
      <c r="C1112" s="59">
        <v>5697111</v>
      </c>
      <c r="D1112" s="58" t="s">
        <v>2232</v>
      </c>
      <c r="E1112" s="60">
        <v>20.722899999999999</v>
      </c>
      <c r="F1112" s="60">
        <v>136.44319999999999</v>
      </c>
      <c r="G1112" s="60">
        <v>0</v>
      </c>
    </row>
    <row r="1113" spans="1:7" x14ac:dyDescent="0.25">
      <c r="A1113" s="57">
        <v>4985985</v>
      </c>
      <c r="B1113" s="58">
        <v>5</v>
      </c>
      <c r="C1113" s="59">
        <v>5759460</v>
      </c>
      <c r="D1113" s="58" t="s">
        <v>2233</v>
      </c>
      <c r="E1113" s="60">
        <v>21.156099999999999</v>
      </c>
      <c r="F1113" s="60">
        <v>130.84620000000001</v>
      </c>
      <c r="G1113" s="60">
        <v>0</v>
      </c>
    </row>
    <row r="1114" spans="1:7" x14ac:dyDescent="0.25">
      <c r="A1114" s="57" t="s">
        <v>2234</v>
      </c>
      <c r="B1114" s="58">
        <v>5</v>
      </c>
      <c r="C1114" s="59">
        <v>5761488</v>
      </c>
      <c r="D1114" s="58" t="s">
        <v>2235</v>
      </c>
      <c r="E1114" s="60">
        <v>21.589300000000001</v>
      </c>
      <c r="F1114" s="60">
        <v>136.44319999999999</v>
      </c>
      <c r="G1114" s="60">
        <v>0</v>
      </c>
    </row>
    <row r="1115" spans="1:7" x14ac:dyDescent="0.25">
      <c r="A1115" s="57" t="s">
        <v>2236</v>
      </c>
      <c r="B1115" s="58">
        <v>5</v>
      </c>
      <c r="C1115" s="59">
        <v>5924388</v>
      </c>
      <c r="D1115" s="58" t="s">
        <v>2237</v>
      </c>
      <c r="E1115" s="60">
        <v>21.589300000000001</v>
      </c>
      <c r="F1115" s="60">
        <v>136.44319999999999</v>
      </c>
      <c r="G1115" s="60">
        <v>0</v>
      </c>
    </row>
    <row r="1116" spans="1:7" x14ac:dyDescent="0.25">
      <c r="A1116" s="57" t="s">
        <v>2238</v>
      </c>
      <c r="B1116" s="58">
        <v>5</v>
      </c>
      <c r="C1116" s="59">
        <v>5924412</v>
      </c>
      <c r="D1116" s="58" t="s">
        <v>2239</v>
      </c>
      <c r="E1116" s="60">
        <v>21.589300000000001</v>
      </c>
      <c r="F1116" s="60">
        <v>136.44319999999999</v>
      </c>
      <c r="G1116" s="60">
        <v>0</v>
      </c>
    </row>
    <row r="1117" spans="1:7" x14ac:dyDescent="0.25">
      <c r="A1117" s="57" t="s">
        <v>2240</v>
      </c>
      <c r="B1117" s="58">
        <v>5</v>
      </c>
      <c r="C1117" s="59">
        <v>6157929</v>
      </c>
      <c r="D1117" s="58" t="s">
        <v>2241</v>
      </c>
      <c r="E1117" s="60">
        <v>21.589300000000001</v>
      </c>
      <c r="F1117" s="60">
        <v>139.39259999999999</v>
      </c>
      <c r="G1117" s="60">
        <v>0</v>
      </c>
    </row>
    <row r="1118" spans="1:7" x14ac:dyDescent="0.25">
      <c r="A1118" s="57" t="s">
        <v>2242</v>
      </c>
      <c r="B1118" s="58">
        <v>5</v>
      </c>
      <c r="C1118" s="59">
        <v>6245020</v>
      </c>
      <c r="D1118" s="58" t="s">
        <v>2243</v>
      </c>
      <c r="E1118" s="60">
        <v>22.0245</v>
      </c>
      <c r="F1118" s="60">
        <v>133.7037</v>
      </c>
      <c r="G1118" s="60">
        <v>0</v>
      </c>
    </row>
    <row r="1119" spans="1:7" x14ac:dyDescent="0.25">
      <c r="A1119" s="57" t="s">
        <v>2244</v>
      </c>
      <c r="B1119" s="58">
        <v>5</v>
      </c>
      <c r="C1119" s="59">
        <v>6313900</v>
      </c>
      <c r="D1119" s="58" t="s">
        <v>2245</v>
      </c>
      <c r="E1119" s="60">
        <v>22.459599999999998</v>
      </c>
      <c r="F1119" s="60">
        <v>139.39259999999999</v>
      </c>
      <c r="G1119" s="60">
        <v>0</v>
      </c>
    </row>
    <row r="1120" spans="1:7" x14ac:dyDescent="0.25">
      <c r="A1120" s="57">
        <v>5009150</v>
      </c>
      <c r="B1120" s="58">
        <v>5</v>
      </c>
      <c r="C1120" s="59">
        <v>6329637</v>
      </c>
      <c r="D1120" s="58" t="s">
        <v>2246</v>
      </c>
      <c r="E1120" s="60">
        <v>22.459599999999998</v>
      </c>
      <c r="F1120" s="60">
        <v>139.39259999999999</v>
      </c>
      <c r="G1120" s="60">
        <v>0</v>
      </c>
    </row>
    <row r="1121" spans="1:7" x14ac:dyDescent="0.25">
      <c r="A1121" s="57" t="s">
        <v>2247</v>
      </c>
      <c r="B1121" s="58">
        <v>5</v>
      </c>
      <c r="C1121" s="59">
        <v>6353873</v>
      </c>
      <c r="D1121" s="58" t="s">
        <v>2248</v>
      </c>
      <c r="E1121" s="60">
        <v>22.459599999999998</v>
      </c>
      <c r="F1121" s="60">
        <v>139.39259999999999</v>
      </c>
      <c r="G1121" s="60">
        <v>0</v>
      </c>
    </row>
    <row r="1122" spans="1:7" x14ac:dyDescent="0.25">
      <c r="A1122" s="57" t="s">
        <v>2249</v>
      </c>
      <c r="B1122" s="58">
        <v>5</v>
      </c>
      <c r="C1122" s="59">
        <v>6382910</v>
      </c>
      <c r="D1122" s="58" t="s">
        <v>2250</v>
      </c>
      <c r="E1122" s="60">
        <v>22.459599999999998</v>
      </c>
      <c r="F1122" s="60">
        <v>136.44319999999999</v>
      </c>
      <c r="G1122" s="60">
        <v>0</v>
      </c>
    </row>
    <row r="1123" spans="1:7" x14ac:dyDescent="0.25">
      <c r="A1123" s="57" t="s">
        <v>2251</v>
      </c>
      <c r="B1123" s="58">
        <v>5</v>
      </c>
      <c r="C1123" s="59">
        <v>6448261</v>
      </c>
      <c r="D1123" s="58" t="s">
        <v>2252</v>
      </c>
      <c r="E1123" s="60">
        <v>22.892800000000001</v>
      </c>
      <c r="F1123" s="60">
        <v>130.84620000000001</v>
      </c>
      <c r="G1123" s="60">
        <v>0</v>
      </c>
    </row>
    <row r="1124" spans="1:7" x14ac:dyDescent="0.25">
      <c r="A1124" s="57">
        <v>5017498</v>
      </c>
      <c r="B1124" s="58">
        <v>5</v>
      </c>
      <c r="C1124" s="59">
        <v>6506422</v>
      </c>
      <c r="D1124" s="58" t="s">
        <v>2253</v>
      </c>
      <c r="E1124" s="60">
        <v>23.329799999999999</v>
      </c>
      <c r="F1124" s="60">
        <v>125.3663</v>
      </c>
      <c r="G1124" s="60">
        <v>0</v>
      </c>
    </row>
    <row r="1125" spans="1:7" x14ac:dyDescent="0.25">
      <c r="A1125" s="57" t="s">
        <v>2254</v>
      </c>
      <c r="B1125" s="58">
        <v>5</v>
      </c>
      <c r="C1125" s="59">
        <v>6544781</v>
      </c>
      <c r="D1125" s="58" t="s">
        <v>2255</v>
      </c>
      <c r="E1125" s="60">
        <v>23.7669</v>
      </c>
      <c r="F1125" s="60">
        <v>130.84620000000001</v>
      </c>
      <c r="G1125" s="60">
        <v>0</v>
      </c>
    </row>
    <row r="1126" spans="1:7" x14ac:dyDescent="0.25">
      <c r="A1126" s="57">
        <v>5020568</v>
      </c>
      <c r="B1126" s="58">
        <v>5</v>
      </c>
      <c r="C1126" s="59">
        <v>6593347</v>
      </c>
      <c r="D1126" s="58" t="s">
        <v>2256</v>
      </c>
      <c r="E1126" s="60">
        <v>24.661300000000001</v>
      </c>
      <c r="F1126" s="60">
        <v>117.3481</v>
      </c>
      <c r="G1126" s="60">
        <v>0</v>
      </c>
    </row>
    <row r="1127" spans="1:7" x14ac:dyDescent="0.25">
      <c r="A1127" s="57" t="s">
        <v>2257</v>
      </c>
      <c r="B1127" s="58">
        <v>5</v>
      </c>
      <c r="C1127" s="59">
        <v>6607675</v>
      </c>
      <c r="D1127" s="58" t="s">
        <v>2258</v>
      </c>
      <c r="E1127" s="60">
        <v>25.1081</v>
      </c>
      <c r="F1127" s="60">
        <v>122.6815</v>
      </c>
      <c r="G1127" s="60">
        <v>0</v>
      </c>
    </row>
    <row r="1128" spans="1:7" x14ac:dyDescent="0.25">
      <c r="A1128" s="57">
        <v>5027764</v>
      </c>
      <c r="B1128" s="58">
        <v>5</v>
      </c>
      <c r="C1128" s="59">
        <v>6778673</v>
      </c>
      <c r="D1128" s="58" t="s">
        <v>2259</v>
      </c>
      <c r="E1128" s="60">
        <v>25.555</v>
      </c>
      <c r="F1128" s="60">
        <v>117.3481</v>
      </c>
      <c r="G1128" s="60">
        <v>0</v>
      </c>
    </row>
    <row r="1129" spans="1:7" x14ac:dyDescent="0.25">
      <c r="A1129" s="57" t="s">
        <v>2260</v>
      </c>
      <c r="B1129" s="58">
        <v>5</v>
      </c>
      <c r="C1129" s="59">
        <v>6832174</v>
      </c>
      <c r="D1129" s="58" t="s">
        <v>2261</v>
      </c>
      <c r="E1129" s="60">
        <v>26.003799999999998</v>
      </c>
      <c r="F1129" s="60">
        <v>125.42700000000001</v>
      </c>
      <c r="G1129" s="60">
        <v>0</v>
      </c>
    </row>
    <row r="1130" spans="1:7" x14ac:dyDescent="0.25">
      <c r="A1130" s="57">
        <v>5033664</v>
      </c>
      <c r="B1130" s="58">
        <v>5</v>
      </c>
      <c r="C1130" s="59">
        <v>6949879</v>
      </c>
      <c r="D1130" s="58" t="s">
        <v>2262</v>
      </c>
      <c r="E1130" s="60">
        <v>26.448599999999999</v>
      </c>
      <c r="F1130" s="60">
        <v>130.97</v>
      </c>
      <c r="G1130" s="60">
        <v>0</v>
      </c>
    </row>
    <row r="1131" spans="1:7" x14ac:dyDescent="0.25">
      <c r="A1131" s="57">
        <v>5049580</v>
      </c>
      <c r="B1131" s="58">
        <v>5</v>
      </c>
      <c r="C1131" s="59">
        <v>7321796</v>
      </c>
      <c r="D1131" s="58" t="s">
        <v>2263</v>
      </c>
      <c r="E1131" s="60">
        <v>26.8994</v>
      </c>
      <c r="F1131" s="60">
        <v>122.7273</v>
      </c>
      <c r="G1131" s="60">
        <v>0</v>
      </c>
    </row>
    <row r="1132" spans="1:7" x14ac:dyDescent="0.25">
      <c r="A1132" s="57">
        <v>5056493</v>
      </c>
      <c r="B1132" s="58">
        <v>5</v>
      </c>
      <c r="C1132" s="59">
        <v>7504201</v>
      </c>
      <c r="D1132" s="58" t="s">
        <v>2264</v>
      </c>
      <c r="E1132" s="60">
        <v>27.354399999999998</v>
      </c>
      <c r="F1132" s="60">
        <v>117.33329999999999</v>
      </c>
      <c r="G1132" s="60">
        <v>0</v>
      </c>
    </row>
    <row r="1133" spans="1:7" x14ac:dyDescent="0.25">
      <c r="A1133" s="57">
        <v>5065720</v>
      </c>
      <c r="B1133" s="58">
        <v>5</v>
      </c>
      <c r="C1133" s="59">
        <v>7706179</v>
      </c>
      <c r="D1133" s="58" t="s">
        <v>2265</v>
      </c>
      <c r="E1133" s="60">
        <v>27.813500000000001</v>
      </c>
      <c r="F1133" s="60">
        <v>112.06059999999999</v>
      </c>
      <c r="G1133" s="60">
        <v>0</v>
      </c>
    </row>
    <row r="1134" spans="1:7" x14ac:dyDescent="0.25">
      <c r="A1134" s="57">
        <v>5075501</v>
      </c>
      <c r="B1134" s="58">
        <v>5</v>
      </c>
      <c r="C1134" s="59">
        <v>7897279</v>
      </c>
      <c r="D1134" s="58" t="s">
        <v>2266</v>
      </c>
      <c r="E1134" s="60">
        <v>29.690300000000001</v>
      </c>
      <c r="F1134" s="60">
        <v>112.06059999999999</v>
      </c>
      <c r="G1134" s="60">
        <v>0</v>
      </c>
    </row>
    <row r="1135" spans="1:7" x14ac:dyDescent="0.25">
      <c r="A1135" s="57" t="s">
        <v>2267</v>
      </c>
      <c r="B1135" s="58">
        <v>5</v>
      </c>
      <c r="C1135" s="59">
        <v>7999631</v>
      </c>
      <c r="D1135" s="58" t="s">
        <v>2268</v>
      </c>
      <c r="E1135" s="60">
        <v>30.1538</v>
      </c>
      <c r="F1135" s="60">
        <v>106.9091</v>
      </c>
      <c r="G1135" s="60">
        <v>0</v>
      </c>
    </row>
    <row r="1136" spans="1:7" x14ac:dyDescent="0.25">
      <c r="A1136" s="57">
        <v>5121882</v>
      </c>
      <c r="B1136" s="58">
        <v>5</v>
      </c>
      <c r="C1136" s="59">
        <v>8842405</v>
      </c>
      <c r="D1136" s="58" t="s">
        <v>2269</v>
      </c>
      <c r="E1136" s="60">
        <v>30.1538</v>
      </c>
      <c r="F1136" s="60">
        <v>109.51690000000001</v>
      </c>
      <c r="G1136" s="60">
        <v>0</v>
      </c>
    </row>
    <row r="1137" spans="1:7" x14ac:dyDescent="0.25">
      <c r="A1137" s="57" t="s">
        <v>2270</v>
      </c>
      <c r="B1137" s="58">
        <v>5</v>
      </c>
      <c r="C1137" s="59">
        <v>8877898</v>
      </c>
      <c r="D1137" s="58" t="s">
        <v>2271</v>
      </c>
      <c r="E1137" s="60">
        <v>30.1538</v>
      </c>
      <c r="F1137" s="60">
        <v>109.51690000000001</v>
      </c>
      <c r="G1137" s="60">
        <v>0</v>
      </c>
    </row>
    <row r="1138" spans="1:7" x14ac:dyDescent="0.25">
      <c r="A1138" s="57">
        <v>5131793</v>
      </c>
      <c r="B1138" s="58">
        <v>5</v>
      </c>
      <c r="C1138" s="59">
        <v>9058978</v>
      </c>
      <c r="D1138" s="58" t="s">
        <v>2272</v>
      </c>
      <c r="E1138" s="60">
        <v>30.1538</v>
      </c>
      <c r="F1138" s="60">
        <v>109.51690000000001</v>
      </c>
      <c r="G1138" s="60">
        <v>0</v>
      </c>
    </row>
    <row r="1139" spans="1:7" x14ac:dyDescent="0.25">
      <c r="A1139" s="57">
        <v>5135153</v>
      </c>
      <c r="B1139" s="58">
        <v>5</v>
      </c>
      <c r="C1139" s="59">
        <v>9161126</v>
      </c>
      <c r="D1139" s="58" t="s">
        <v>2273</v>
      </c>
      <c r="E1139" s="60">
        <v>30.1538</v>
      </c>
      <c r="F1139" s="60">
        <v>109.51690000000001</v>
      </c>
      <c r="G1139" s="60">
        <v>0</v>
      </c>
    </row>
    <row r="1140" spans="1:7" x14ac:dyDescent="0.25">
      <c r="A1140" s="57" t="s">
        <v>2274</v>
      </c>
      <c r="B1140" s="58">
        <v>5</v>
      </c>
      <c r="C1140" s="59">
        <v>9214505</v>
      </c>
      <c r="D1140" s="58" t="s">
        <v>2275</v>
      </c>
      <c r="E1140" s="60">
        <v>30.615100000000002</v>
      </c>
      <c r="F1140" s="60">
        <v>104.4532</v>
      </c>
      <c r="G1140" s="60">
        <v>0</v>
      </c>
    </row>
    <row r="1141" spans="1:7" x14ac:dyDescent="0.25">
      <c r="A1141" s="57">
        <v>5137321</v>
      </c>
      <c r="B1141" s="58">
        <v>5</v>
      </c>
      <c r="C1141" s="59">
        <v>9220809</v>
      </c>
      <c r="D1141" s="58" t="s">
        <v>2276</v>
      </c>
      <c r="E1141" s="60">
        <v>31.5473</v>
      </c>
      <c r="F1141" s="60">
        <v>104.4532</v>
      </c>
      <c r="G1141" s="60">
        <v>0</v>
      </c>
    </row>
    <row r="1142" spans="1:7" x14ac:dyDescent="0.25">
      <c r="A1142" s="57">
        <v>5140013</v>
      </c>
      <c r="B1142" s="58">
        <v>5</v>
      </c>
      <c r="C1142" s="59">
        <v>9293070</v>
      </c>
      <c r="D1142" s="58" t="s">
        <v>2277</v>
      </c>
      <c r="E1142" s="60">
        <v>32.008699999999997</v>
      </c>
      <c r="F1142" s="60">
        <v>109.51690000000001</v>
      </c>
      <c r="G1142" s="60">
        <v>0</v>
      </c>
    </row>
    <row r="1143" spans="1:7" x14ac:dyDescent="0.25">
      <c r="A1143" s="57">
        <v>5146231</v>
      </c>
      <c r="B1143" s="58">
        <v>5</v>
      </c>
      <c r="C1143" s="59">
        <v>9443608</v>
      </c>
      <c r="D1143" s="58" t="s">
        <v>2278</v>
      </c>
      <c r="E1143" s="60">
        <v>32.008699999999997</v>
      </c>
      <c r="F1143" s="60">
        <v>109.51690000000001</v>
      </c>
      <c r="G1143" s="60">
        <v>0</v>
      </c>
    </row>
    <row r="1144" spans="1:7" x14ac:dyDescent="0.25">
      <c r="A1144" s="57">
        <v>5158031</v>
      </c>
      <c r="B1144" s="58">
        <v>5</v>
      </c>
      <c r="C1144" s="59">
        <v>9739017</v>
      </c>
      <c r="D1144" s="58" t="s">
        <v>2279</v>
      </c>
      <c r="E1144" s="60">
        <v>32.008699999999997</v>
      </c>
      <c r="F1144" s="60">
        <v>109.51690000000001</v>
      </c>
      <c r="G1144" s="60">
        <v>0</v>
      </c>
    </row>
    <row r="1145" spans="1:7" x14ac:dyDescent="0.25">
      <c r="A1145" s="57">
        <v>5162586</v>
      </c>
      <c r="B1145" s="58">
        <v>5</v>
      </c>
      <c r="C1145" s="59">
        <v>9823259</v>
      </c>
      <c r="D1145" s="58" t="s">
        <v>2280</v>
      </c>
      <c r="E1145" s="60">
        <v>32.47</v>
      </c>
      <c r="F1145" s="60">
        <v>104.4532</v>
      </c>
      <c r="G1145" s="60">
        <v>0</v>
      </c>
    </row>
    <row r="1146" spans="1:7" x14ac:dyDescent="0.25">
      <c r="A1146" s="57">
        <v>5173650</v>
      </c>
      <c r="B1146" s="58">
        <v>5</v>
      </c>
      <c r="C1146" s="59">
        <v>10071815</v>
      </c>
      <c r="D1146" s="58" t="s">
        <v>2281</v>
      </c>
      <c r="E1146" s="60">
        <v>32.47</v>
      </c>
      <c r="F1146" s="60">
        <v>104.4532</v>
      </c>
      <c r="G1146" s="60">
        <v>0</v>
      </c>
    </row>
    <row r="1147" spans="1:7" x14ac:dyDescent="0.25">
      <c r="A1147" s="57">
        <v>5202567</v>
      </c>
      <c r="B1147" s="58">
        <v>5</v>
      </c>
      <c r="C1147" s="59">
        <v>10671445</v>
      </c>
      <c r="D1147" s="58" t="s">
        <v>2282</v>
      </c>
      <c r="E1147" s="60">
        <v>32.9313</v>
      </c>
      <c r="F1147" s="60">
        <v>109.51690000000001</v>
      </c>
      <c r="G1147" s="60">
        <v>0</v>
      </c>
    </row>
    <row r="1148" spans="1:7" x14ac:dyDescent="0.25">
      <c r="A1148" s="57" t="s">
        <v>2283</v>
      </c>
      <c r="B1148" s="58">
        <v>5</v>
      </c>
      <c r="C1148" s="59">
        <v>10760453</v>
      </c>
      <c r="D1148" s="58" t="s">
        <v>2284</v>
      </c>
      <c r="E1148" s="60">
        <v>32.9313</v>
      </c>
      <c r="F1148" s="60">
        <v>109.51690000000001</v>
      </c>
      <c r="G1148" s="60">
        <v>0</v>
      </c>
    </row>
    <row r="1149" spans="1:7" x14ac:dyDescent="0.25">
      <c r="A1149" s="57" t="s">
        <v>2285</v>
      </c>
      <c r="B1149" s="58">
        <v>5</v>
      </c>
      <c r="C1149" s="59">
        <v>10805362</v>
      </c>
      <c r="D1149" s="58" t="s">
        <v>2286</v>
      </c>
      <c r="E1149" s="60">
        <v>32.9313</v>
      </c>
      <c r="F1149" s="60">
        <v>109.51690000000001</v>
      </c>
      <c r="G1149" s="60">
        <v>0</v>
      </c>
    </row>
    <row r="1150" spans="1:7" x14ac:dyDescent="0.25">
      <c r="A1150" s="57">
        <v>5208942</v>
      </c>
      <c r="B1150" s="58">
        <v>5</v>
      </c>
      <c r="C1150" s="59">
        <v>10847976</v>
      </c>
      <c r="D1150" s="58" t="s">
        <v>2287</v>
      </c>
      <c r="E1150" s="60">
        <v>32.9313</v>
      </c>
      <c r="F1150" s="60">
        <v>109.51690000000001</v>
      </c>
      <c r="G1150" s="60">
        <v>0</v>
      </c>
    </row>
    <row r="1151" spans="1:7" x14ac:dyDescent="0.25">
      <c r="A1151" s="57">
        <v>5224737</v>
      </c>
      <c r="B1151" s="58">
        <v>5</v>
      </c>
      <c r="C1151" s="59">
        <v>11310876</v>
      </c>
      <c r="D1151" s="58" t="s">
        <v>2288</v>
      </c>
      <c r="E1151" s="60">
        <v>32.9313</v>
      </c>
      <c r="F1151" s="60">
        <v>109.51690000000001</v>
      </c>
      <c r="G1151" s="60">
        <v>0</v>
      </c>
    </row>
    <row r="1152" spans="1:7" x14ac:dyDescent="0.25">
      <c r="A1152" s="57" t="s">
        <v>2289</v>
      </c>
      <c r="B1152" s="58">
        <v>5</v>
      </c>
      <c r="C1152" s="59">
        <v>11317927</v>
      </c>
      <c r="D1152" s="58" t="s">
        <v>2290</v>
      </c>
      <c r="E1152" s="60">
        <v>32.9313</v>
      </c>
      <c r="F1152" s="60">
        <v>109.51690000000001</v>
      </c>
      <c r="G1152" s="60">
        <v>0</v>
      </c>
    </row>
    <row r="1153" spans="1:7" x14ac:dyDescent="0.25">
      <c r="A1153" s="57">
        <v>5225081</v>
      </c>
      <c r="B1153" s="58">
        <v>5</v>
      </c>
      <c r="C1153" s="59">
        <v>11326559</v>
      </c>
      <c r="D1153" s="58" t="s">
        <v>2291</v>
      </c>
      <c r="E1153" s="60">
        <v>32.9313</v>
      </c>
      <c r="F1153" s="60">
        <v>109.51690000000001</v>
      </c>
      <c r="G1153" s="60">
        <v>0</v>
      </c>
    </row>
    <row r="1154" spans="1:7" x14ac:dyDescent="0.25">
      <c r="A1154" s="57">
        <v>5232748</v>
      </c>
      <c r="B1154" s="58">
        <v>5</v>
      </c>
      <c r="C1154" s="59">
        <v>11608622</v>
      </c>
      <c r="D1154" s="58" t="s">
        <v>2292</v>
      </c>
      <c r="E1154" s="60">
        <v>32.9313</v>
      </c>
      <c r="F1154" s="60">
        <v>109.51690000000001</v>
      </c>
      <c r="G1154" s="60">
        <v>0</v>
      </c>
    </row>
    <row r="1155" spans="1:7" x14ac:dyDescent="0.25">
      <c r="A1155" s="57">
        <v>5246131</v>
      </c>
      <c r="B1155" s="58">
        <v>5</v>
      </c>
      <c r="C1155" s="59">
        <v>12057841</v>
      </c>
      <c r="D1155" s="58" t="s">
        <v>2293</v>
      </c>
      <c r="E1155" s="60">
        <v>32.9313</v>
      </c>
      <c r="F1155" s="60">
        <v>112.13330000000001</v>
      </c>
      <c r="G1155" s="60">
        <v>0</v>
      </c>
    </row>
    <row r="1156" spans="1:7" x14ac:dyDescent="0.25">
      <c r="A1156" s="57">
        <v>5246455</v>
      </c>
      <c r="B1156" s="58">
        <v>5</v>
      </c>
      <c r="C1156" s="59">
        <v>12070992</v>
      </c>
      <c r="D1156" s="58" t="s">
        <v>2294</v>
      </c>
      <c r="E1156" s="60">
        <v>32.9313</v>
      </c>
      <c r="F1156" s="60">
        <v>109.51690000000001</v>
      </c>
      <c r="G1156" s="60">
        <v>0</v>
      </c>
    </row>
    <row r="1157" spans="1:7" x14ac:dyDescent="0.25">
      <c r="A1157" s="57">
        <v>5251220</v>
      </c>
      <c r="B1157" s="58">
        <v>5</v>
      </c>
      <c r="C1157" s="59">
        <v>12191568</v>
      </c>
      <c r="D1157" s="58" t="s">
        <v>2295</v>
      </c>
      <c r="E1157" s="60">
        <v>32.9313</v>
      </c>
      <c r="F1157" s="60">
        <v>109.51690000000001</v>
      </c>
      <c r="G1157" s="60">
        <v>0</v>
      </c>
    </row>
    <row r="1158" spans="1:7" x14ac:dyDescent="0.25">
      <c r="A1158" s="57" t="s">
        <v>2296</v>
      </c>
      <c r="B1158" s="58">
        <v>5</v>
      </c>
      <c r="C1158" s="59">
        <v>12264581</v>
      </c>
      <c r="D1158" s="58" t="s">
        <v>2297</v>
      </c>
      <c r="E1158" s="60">
        <v>32.9313</v>
      </c>
      <c r="F1158" s="60">
        <v>109.51690000000001</v>
      </c>
      <c r="G1158" s="60">
        <v>0</v>
      </c>
    </row>
    <row r="1159" spans="1:7" x14ac:dyDescent="0.25">
      <c r="A1159" s="57">
        <v>5260862</v>
      </c>
      <c r="B1159" s="58">
        <v>5</v>
      </c>
      <c r="C1159" s="59">
        <v>12458559</v>
      </c>
      <c r="D1159" s="58" t="s">
        <v>2298</v>
      </c>
      <c r="E1159" s="60">
        <v>32.9313</v>
      </c>
      <c r="F1159" s="60">
        <v>109.51690000000001</v>
      </c>
      <c r="G1159" s="60">
        <v>0</v>
      </c>
    </row>
    <row r="1160" spans="1:7" x14ac:dyDescent="0.25">
      <c r="A1160" s="57">
        <v>5272370</v>
      </c>
      <c r="B1160" s="58">
        <v>5</v>
      </c>
      <c r="C1160" s="59">
        <v>12813999</v>
      </c>
      <c r="D1160" s="58" t="s">
        <v>2299</v>
      </c>
      <c r="E1160" s="60">
        <v>32.9313</v>
      </c>
      <c r="F1160" s="60">
        <v>109.51690000000001</v>
      </c>
      <c r="G1160" s="60">
        <v>0</v>
      </c>
    </row>
    <row r="1161" spans="1:7" x14ac:dyDescent="0.25">
      <c r="A1161" s="57" t="s">
        <v>2300</v>
      </c>
      <c r="B1161" s="58">
        <v>5</v>
      </c>
      <c r="C1161" s="59">
        <v>12930544</v>
      </c>
      <c r="D1161" s="58" t="s">
        <v>2301</v>
      </c>
      <c r="E1161" s="60">
        <v>32.9313</v>
      </c>
      <c r="F1161" s="60">
        <v>109.51690000000001</v>
      </c>
      <c r="G1161" s="60">
        <v>0</v>
      </c>
    </row>
    <row r="1162" spans="1:7" x14ac:dyDescent="0.25">
      <c r="A1162" s="57">
        <v>5291999</v>
      </c>
      <c r="B1162" s="58">
        <v>5</v>
      </c>
      <c r="C1162" s="59">
        <v>13510638</v>
      </c>
      <c r="D1162" s="58" t="s">
        <v>2302</v>
      </c>
      <c r="E1162" s="60">
        <v>32.9313</v>
      </c>
      <c r="F1162" s="60">
        <v>109.51690000000001</v>
      </c>
      <c r="G1162" s="60">
        <v>0</v>
      </c>
    </row>
    <row r="1163" spans="1:7" x14ac:dyDescent="0.25">
      <c r="A1163" s="57" t="s">
        <v>2303</v>
      </c>
      <c r="B1163" s="58">
        <v>5</v>
      </c>
      <c r="C1163" s="59">
        <v>13756215</v>
      </c>
      <c r="D1163" s="58" t="s">
        <v>2304</v>
      </c>
      <c r="E1163" s="60">
        <v>33.392600000000002</v>
      </c>
      <c r="F1163" s="60">
        <v>104.4532</v>
      </c>
      <c r="G1163" s="60">
        <v>0</v>
      </c>
    </row>
    <row r="1164" spans="1:7" x14ac:dyDescent="0.25">
      <c r="A1164" s="57">
        <v>5299148</v>
      </c>
      <c r="B1164" s="58">
        <v>5</v>
      </c>
      <c r="C1164" s="59">
        <v>13770306</v>
      </c>
      <c r="D1164" s="58" t="s">
        <v>2305</v>
      </c>
      <c r="E1164" s="60">
        <v>33.392600000000002</v>
      </c>
      <c r="F1164" s="60">
        <v>104.4532</v>
      </c>
      <c r="G1164" s="60">
        <v>0</v>
      </c>
    </row>
    <row r="1165" spans="1:7" x14ac:dyDescent="0.25">
      <c r="A1165" s="57">
        <v>5313402</v>
      </c>
      <c r="B1165" s="58">
        <v>5</v>
      </c>
      <c r="C1165" s="59">
        <v>14072847</v>
      </c>
      <c r="D1165" s="58" t="s">
        <v>2306</v>
      </c>
      <c r="E1165" s="60">
        <v>33.858199999999997</v>
      </c>
      <c r="F1165" s="60">
        <v>99.509399999999999</v>
      </c>
      <c r="G1165" s="60">
        <v>0</v>
      </c>
    </row>
    <row r="1166" spans="1:7" x14ac:dyDescent="0.25">
      <c r="A1166" s="57" t="s">
        <v>2307</v>
      </c>
      <c r="B1166" s="58">
        <v>5</v>
      </c>
      <c r="C1166" s="59">
        <v>14297705</v>
      </c>
      <c r="D1166" s="58" t="s">
        <v>2308</v>
      </c>
      <c r="E1166" s="60">
        <v>33.858199999999997</v>
      </c>
      <c r="F1166" s="60">
        <v>99.509399999999999</v>
      </c>
      <c r="G1166" s="60">
        <v>0</v>
      </c>
    </row>
    <row r="1167" spans="1:7" x14ac:dyDescent="0.25">
      <c r="A1167" s="57" t="s">
        <v>2309</v>
      </c>
      <c r="B1167" s="58">
        <v>5</v>
      </c>
      <c r="C1167" s="59">
        <v>14383159</v>
      </c>
      <c r="D1167" s="58" t="s">
        <v>2310</v>
      </c>
      <c r="E1167" s="60">
        <v>33.858199999999997</v>
      </c>
      <c r="F1167" s="60">
        <v>99.509399999999999</v>
      </c>
      <c r="G1167" s="60">
        <v>0</v>
      </c>
    </row>
    <row r="1168" spans="1:7" x14ac:dyDescent="0.25">
      <c r="A1168" s="57">
        <v>5332347</v>
      </c>
      <c r="B1168" s="58">
        <v>5</v>
      </c>
      <c r="C1168" s="59">
        <v>14533531</v>
      </c>
      <c r="D1168" s="58" t="s">
        <v>2311</v>
      </c>
      <c r="E1168" s="60">
        <v>33.858199999999997</v>
      </c>
      <c r="F1168" s="60">
        <v>99.509399999999999</v>
      </c>
      <c r="G1168" s="60">
        <v>0</v>
      </c>
    </row>
    <row r="1169" spans="1:7" x14ac:dyDescent="0.25">
      <c r="A1169" s="57">
        <v>5336490</v>
      </c>
      <c r="B1169" s="58">
        <v>5</v>
      </c>
      <c r="C1169" s="59">
        <v>14632867</v>
      </c>
      <c r="D1169" s="58" t="s">
        <v>2312</v>
      </c>
      <c r="E1169" s="60">
        <v>33.858199999999997</v>
      </c>
      <c r="F1169" s="60">
        <v>99.509399999999999</v>
      </c>
      <c r="G1169" s="60">
        <v>0</v>
      </c>
    </row>
    <row r="1170" spans="1:7" x14ac:dyDescent="0.25">
      <c r="A1170" s="57">
        <v>5337023</v>
      </c>
      <c r="B1170" s="58">
        <v>5</v>
      </c>
      <c r="C1170" s="59">
        <v>14643984</v>
      </c>
      <c r="D1170" s="58" t="s">
        <v>2313</v>
      </c>
      <c r="E1170" s="60">
        <v>33.858199999999997</v>
      </c>
      <c r="F1170" s="60">
        <v>99.509399999999999</v>
      </c>
      <c r="G1170" s="60">
        <v>0</v>
      </c>
    </row>
    <row r="1171" spans="1:7" x14ac:dyDescent="0.25">
      <c r="A1171" s="57">
        <v>5337933</v>
      </c>
      <c r="B1171" s="58">
        <v>5</v>
      </c>
      <c r="C1171" s="59">
        <v>14664391</v>
      </c>
      <c r="D1171" s="58" t="s">
        <v>2314</v>
      </c>
      <c r="E1171" s="60">
        <v>33.858199999999997</v>
      </c>
      <c r="F1171" s="60">
        <v>99.509399999999999</v>
      </c>
      <c r="G1171" s="60">
        <v>0</v>
      </c>
    </row>
    <row r="1172" spans="1:7" x14ac:dyDescent="0.25">
      <c r="A1172" s="57" t="s">
        <v>2315</v>
      </c>
      <c r="B1172" s="58">
        <v>5</v>
      </c>
      <c r="C1172" s="59">
        <v>14889199</v>
      </c>
      <c r="D1172" s="58" t="s">
        <v>2316</v>
      </c>
      <c r="E1172" s="60">
        <v>35.299100000000003</v>
      </c>
      <c r="F1172" s="60">
        <v>85.397000000000006</v>
      </c>
      <c r="G1172" s="60">
        <v>0</v>
      </c>
    </row>
    <row r="1173" spans="1:7" x14ac:dyDescent="0.25">
      <c r="A1173" s="57">
        <v>5372204</v>
      </c>
      <c r="B1173" s="58">
        <v>5</v>
      </c>
      <c r="C1173" s="59">
        <v>15472880</v>
      </c>
      <c r="D1173" s="58" t="s">
        <v>2317</v>
      </c>
      <c r="E1173" s="60">
        <v>35.782899999999998</v>
      </c>
      <c r="F1173" s="60">
        <v>80.932599999999994</v>
      </c>
      <c r="G1173" s="60">
        <v>0</v>
      </c>
    </row>
    <row r="1174" spans="1:7" x14ac:dyDescent="0.25">
      <c r="A1174" s="57" t="s">
        <v>2318</v>
      </c>
      <c r="B1174" s="58">
        <v>5</v>
      </c>
      <c r="C1174" s="59">
        <v>15880507</v>
      </c>
      <c r="D1174" s="58" t="s">
        <v>2319</v>
      </c>
      <c r="E1174" s="60">
        <v>35.782899999999998</v>
      </c>
      <c r="F1174" s="60">
        <v>80.932599999999994</v>
      </c>
      <c r="G1174" s="60">
        <v>0</v>
      </c>
    </row>
    <row r="1175" spans="1:7" x14ac:dyDescent="0.25">
      <c r="A1175" s="57">
        <v>5389439</v>
      </c>
      <c r="B1175" s="58">
        <v>5</v>
      </c>
      <c r="C1175" s="59">
        <v>15913553</v>
      </c>
      <c r="D1175" s="58" t="s">
        <v>2320</v>
      </c>
      <c r="E1175" s="60">
        <v>35.782899999999998</v>
      </c>
      <c r="F1175" s="60">
        <v>80.932599999999994</v>
      </c>
      <c r="G1175" s="60">
        <v>0</v>
      </c>
    </row>
    <row r="1176" spans="1:7" x14ac:dyDescent="0.25">
      <c r="A1176" s="57">
        <v>5394805</v>
      </c>
      <c r="B1176" s="58">
        <v>5</v>
      </c>
      <c r="C1176" s="59">
        <v>16014441</v>
      </c>
      <c r="D1176" s="58" t="s">
        <v>2321</v>
      </c>
      <c r="E1176" s="60">
        <v>35.782899999999998</v>
      </c>
      <c r="F1176" s="60">
        <v>80.932599999999994</v>
      </c>
      <c r="G1176" s="60">
        <v>0</v>
      </c>
    </row>
    <row r="1177" spans="1:7" x14ac:dyDescent="0.25">
      <c r="A1177" s="57" t="s">
        <v>2322</v>
      </c>
      <c r="B1177" s="58">
        <v>5</v>
      </c>
      <c r="C1177" s="59">
        <v>16185304</v>
      </c>
      <c r="D1177" s="58" t="s">
        <v>2323</v>
      </c>
      <c r="E1177" s="60">
        <v>35.782899999999998</v>
      </c>
      <c r="F1177" s="60">
        <v>80.932599999999994</v>
      </c>
      <c r="G1177" s="60">
        <v>0</v>
      </c>
    </row>
    <row r="1178" spans="1:7" x14ac:dyDescent="0.25">
      <c r="A1178" s="57">
        <v>5405133</v>
      </c>
      <c r="B1178" s="58">
        <v>5</v>
      </c>
      <c r="C1178" s="59">
        <v>16280177</v>
      </c>
      <c r="D1178" s="58" t="s">
        <v>2324</v>
      </c>
      <c r="E1178" s="60">
        <v>35.782899999999998</v>
      </c>
      <c r="F1178" s="60">
        <v>80.932599999999994</v>
      </c>
      <c r="G1178" s="60">
        <v>0</v>
      </c>
    </row>
    <row r="1179" spans="1:7" x14ac:dyDescent="0.25">
      <c r="A1179" s="57">
        <v>5407343</v>
      </c>
      <c r="B1179" s="58">
        <v>5</v>
      </c>
      <c r="C1179" s="59">
        <v>16354910</v>
      </c>
      <c r="D1179" s="58" t="s">
        <v>2325</v>
      </c>
      <c r="E1179" s="60">
        <v>36.266599999999997</v>
      </c>
      <c r="F1179" s="60">
        <v>85.397000000000006</v>
      </c>
      <c r="G1179" s="60">
        <v>0</v>
      </c>
    </row>
    <row r="1180" spans="1:7" x14ac:dyDescent="0.25">
      <c r="A1180" s="57">
        <v>5415015</v>
      </c>
      <c r="B1180" s="58">
        <v>5</v>
      </c>
      <c r="C1180" s="59">
        <v>16585060</v>
      </c>
      <c r="D1180" s="58" t="s">
        <v>2326</v>
      </c>
      <c r="E1180" s="60">
        <v>37.235500000000002</v>
      </c>
      <c r="F1180" s="60">
        <v>83.333299999999994</v>
      </c>
      <c r="G1180" s="60">
        <v>0</v>
      </c>
    </row>
    <row r="1181" spans="1:7" x14ac:dyDescent="0.25">
      <c r="A1181" s="57">
        <v>5415184</v>
      </c>
      <c r="B1181" s="58">
        <v>5</v>
      </c>
      <c r="C1181" s="59">
        <v>16594301</v>
      </c>
      <c r="D1181" s="58" t="s">
        <v>2327</v>
      </c>
      <c r="E1181" s="60">
        <v>37.235500000000002</v>
      </c>
      <c r="F1181" s="60">
        <v>83.333299999999994</v>
      </c>
      <c r="G1181" s="60">
        <v>0</v>
      </c>
    </row>
    <row r="1182" spans="1:7" x14ac:dyDescent="0.25">
      <c r="A1182" s="57" t="s">
        <v>2328</v>
      </c>
      <c r="B1182" s="58">
        <v>5</v>
      </c>
      <c r="C1182" s="59">
        <v>16785352</v>
      </c>
      <c r="D1182" s="58" t="s">
        <v>2329</v>
      </c>
      <c r="E1182" s="60">
        <v>37.235500000000002</v>
      </c>
      <c r="F1182" s="60">
        <v>83.333299999999994</v>
      </c>
      <c r="G1182" s="60">
        <v>0</v>
      </c>
    </row>
    <row r="1183" spans="1:7" x14ac:dyDescent="0.25">
      <c r="A1183" s="57">
        <v>5423023</v>
      </c>
      <c r="B1183" s="58">
        <v>5</v>
      </c>
      <c r="C1183" s="59">
        <v>16808642</v>
      </c>
      <c r="D1183" s="58" t="s">
        <v>2330</v>
      </c>
      <c r="E1183" s="60">
        <v>37.716900000000003</v>
      </c>
      <c r="F1183" s="60">
        <v>78.9482</v>
      </c>
      <c r="G1183" s="60">
        <v>0</v>
      </c>
    </row>
    <row r="1184" spans="1:7" x14ac:dyDescent="0.25">
      <c r="A1184" s="57">
        <v>5428382</v>
      </c>
      <c r="B1184" s="58">
        <v>5</v>
      </c>
      <c r="C1184" s="59">
        <v>16955234</v>
      </c>
      <c r="D1184" s="58" t="s">
        <v>2331</v>
      </c>
      <c r="E1184" s="60">
        <v>39.2014</v>
      </c>
      <c r="F1184" s="60">
        <v>80.932599999999994</v>
      </c>
      <c r="G1184" s="60">
        <v>0</v>
      </c>
    </row>
    <row r="1185" spans="1:7" x14ac:dyDescent="0.25">
      <c r="A1185" s="57" t="s">
        <v>2332</v>
      </c>
      <c r="B1185" s="58">
        <v>5</v>
      </c>
      <c r="C1185" s="59">
        <v>17047998</v>
      </c>
      <c r="D1185" s="58" t="s">
        <v>2333</v>
      </c>
      <c r="E1185" s="60">
        <v>39.685099999999998</v>
      </c>
      <c r="F1185" s="60">
        <v>85.397000000000006</v>
      </c>
      <c r="G1185" s="60">
        <v>0</v>
      </c>
    </row>
    <row r="1186" spans="1:7" x14ac:dyDescent="0.25">
      <c r="A1186" s="57" t="s">
        <v>2334</v>
      </c>
      <c r="B1186" s="58">
        <v>5</v>
      </c>
      <c r="C1186" s="59">
        <v>17237720</v>
      </c>
      <c r="D1186" s="58" t="s">
        <v>2335</v>
      </c>
      <c r="E1186" s="60">
        <v>39.685099999999998</v>
      </c>
      <c r="F1186" s="60">
        <v>85.397000000000006</v>
      </c>
      <c r="G1186" s="60">
        <v>0</v>
      </c>
    </row>
    <row r="1187" spans="1:7" x14ac:dyDescent="0.25">
      <c r="A1187" s="57">
        <v>5441847</v>
      </c>
      <c r="B1187" s="58">
        <v>5</v>
      </c>
      <c r="C1187" s="59">
        <v>17317169</v>
      </c>
      <c r="D1187" s="58" t="s">
        <v>2336</v>
      </c>
      <c r="E1187" s="60">
        <v>40.663499999999999</v>
      </c>
      <c r="F1187" s="60">
        <v>76.587999999999994</v>
      </c>
      <c r="G1187" s="60">
        <v>0</v>
      </c>
    </row>
    <row r="1188" spans="1:7" x14ac:dyDescent="0.25">
      <c r="A1188" s="57" t="s">
        <v>2337</v>
      </c>
      <c r="B1188" s="58">
        <v>5</v>
      </c>
      <c r="C1188" s="59">
        <v>17330974</v>
      </c>
      <c r="D1188" s="58" t="s">
        <v>2338</v>
      </c>
      <c r="E1188" s="60">
        <v>40.663499999999999</v>
      </c>
      <c r="F1188" s="60">
        <v>76.587999999999994</v>
      </c>
      <c r="G1188" s="60">
        <v>0</v>
      </c>
    </row>
    <row r="1189" spans="1:7" x14ac:dyDescent="0.25">
      <c r="A1189" s="57">
        <v>5442811</v>
      </c>
      <c r="B1189" s="58">
        <v>5</v>
      </c>
      <c r="C1189" s="59">
        <v>17350811</v>
      </c>
      <c r="D1189" s="58" t="s">
        <v>2339</v>
      </c>
      <c r="E1189" s="60">
        <v>40.663499999999999</v>
      </c>
      <c r="F1189" s="60">
        <v>76.587999999999994</v>
      </c>
      <c r="G1189" s="60">
        <v>0</v>
      </c>
    </row>
    <row r="1190" spans="1:7" x14ac:dyDescent="0.25">
      <c r="A1190" s="57" t="s">
        <v>2340</v>
      </c>
      <c r="B1190" s="58">
        <v>5</v>
      </c>
      <c r="C1190" s="59">
        <v>17359057</v>
      </c>
      <c r="D1190" s="58" t="s">
        <v>2341</v>
      </c>
      <c r="E1190" s="60">
        <v>40.663499999999999</v>
      </c>
      <c r="F1190" s="60">
        <v>76.587999999999994</v>
      </c>
      <c r="G1190" s="60">
        <v>0</v>
      </c>
    </row>
    <row r="1191" spans="1:7" x14ac:dyDescent="0.25">
      <c r="A1191" s="57">
        <v>5446594</v>
      </c>
      <c r="B1191" s="58">
        <v>5</v>
      </c>
      <c r="C1191" s="59">
        <v>17433733</v>
      </c>
      <c r="D1191" s="58" t="s">
        <v>2342</v>
      </c>
      <c r="E1191" s="60">
        <v>41.164299999999997</v>
      </c>
      <c r="F1191" s="60">
        <v>78.155000000000001</v>
      </c>
      <c r="G1191" s="60">
        <v>0</v>
      </c>
    </row>
    <row r="1192" spans="1:7" x14ac:dyDescent="0.25">
      <c r="A1192" s="57" t="s">
        <v>2343</v>
      </c>
      <c r="B1192" s="58">
        <v>5</v>
      </c>
      <c r="C1192" s="59">
        <v>17525151</v>
      </c>
      <c r="D1192" s="58" t="s">
        <v>2344</v>
      </c>
      <c r="E1192" s="60">
        <v>41.164299999999997</v>
      </c>
      <c r="F1192" s="60">
        <v>78.155000000000001</v>
      </c>
      <c r="G1192" s="60">
        <v>0</v>
      </c>
    </row>
    <row r="1193" spans="1:7" x14ac:dyDescent="0.25">
      <c r="A1193" s="57">
        <v>5452087</v>
      </c>
      <c r="B1193" s="58">
        <v>5</v>
      </c>
      <c r="C1193" s="59">
        <v>17598723</v>
      </c>
      <c r="D1193" s="58" t="s">
        <v>2345</v>
      </c>
      <c r="E1193" s="60">
        <v>41.667499999999997</v>
      </c>
      <c r="F1193" s="60">
        <v>84.741200000000006</v>
      </c>
      <c r="G1193" s="60">
        <v>0</v>
      </c>
    </row>
    <row r="1194" spans="1:7" x14ac:dyDescent="0.25">
      <c r="A1194" s="57">
        <v>5457803</v>
      </c>
      <c r="B1194" s="58">
        <v>5</v>
      </c>
      <c r="C1194" s="59">
        <v>17780089</v>
      </c>
      <c r="D1194" s="58" t="s">
        <v>2346</v>
      </c>
      <c r="E1194" s="60">
        <v>42.690800000000003</v>
      </c>
      <c r="F1194" s="60">
        <v>77.777799999999999</v>
      </c>
      <c r="G1194" s="60">
        <v>0</v>
      </c>
    </row>
    <row r="1195" spans="1:7" x14ac:dyDescent="0.25">
      <c r="A1195" s="57" t="s">
        <v>2347</v>
      </c>
      <c r="B1195" s="58">
        <v>5</v>
      </c>
      <c r="C1195" s="59">
        <v>18590823</v>
      </c>
      <c r="D1195" s="58" t="s">
        <v>2348</v>
      </c>
      <c r="E1195" s="60">
        <v>45.357100000000003</v>
      </c>
      <c r="F1195" s="60">
        <v>77.777799999999999</v>
      </c>
      <c r="G1195" s="60">
        <v>0</v>
      </c>
    </row>
    <row r="1196" spans="1:7" x14ac:dyDescent="0.25">
      <c r="A1196" s="57">
        <v>5491608</v>
      </c>
      <c r="B1196" s="58">
        <v>5</v>
      </c>
      <c r="C1196" s="59">
        <v>18725182</v>
      </c>
      <c r="D1196" s="58" t="s">
        <v>2349</v>
      </c>
      <c r="E1196" s="60">
        <v>45.357100000000003</v>
      </c>
      <c r="F1196" s="60">
        <v>79.843400000000003</v>
      </c>
      <c r="G1196" s="60">
        <v>0</v>
      </c>
    </row>
    <row r="1197" spans="1:7" x14ac:dyDescent="0.25">
      <c r="A1197" s="57">
        <v>5494541</v>
      </c>
      <c r="B1197" s="58">
        <v>5</v>
      </c>
      <c r="C1197" s="59">
        <v>18834179</v>
      </c>
      <c r="D1197" s="58" t="s">
        <v>2350</v>
      </c>
      <c r="E1197" s="60">
        <v>45.357100000000003</v>
      </c>
      <c r="F1197" s="60">
        <v>82.285700000000006</v>
      </c>
      <c r="G1197" s="60">
        <v>0</v>
      </c>
    </row>
    <row r="1198" spans="1:7" x14ac:dyDescent="0.25">
      <c r="A1198" s="57" t="s">
        <v>2351</v>
      </c>
      <c r="B1198" s="58">
        <v>5</v>
      </c>
      <c r="C1198" s="59">
        <v>18902212</v>
      </c>
      <c r="D1198" s="58" t="s">
        <v>2352</v>
      </c>
      <c r="E1198" s="60">
        <v>45.8628</v>
      </c>
      <c r="F1198" s="60">
        <v>89.415700000000001</v>
      </c>
      <c r="G1198" s="60">
        <v>0</v>
      </c>
    </row>
    <row r="1199" spans="1:7" x14ac:dyDescent="0.25">
      <c r="A1199" s="57" t="s">
        <v>2353</v>
      </c>
      <c r="B1199" s="58">
        <v>5</v>
      </c>
      <c r="C1199" s="59">
        <v>18942124</v>
      </c>
      <c r="D1199" s="58" t="s">
        <v>2354</v>
      </c>
      <c r="E1199" s="60">
        <v>46.360999999999997</v>
      </c>
      <c r="F1199" s="60">
        <v>84.741200000000006</v>
      </c>
      <c r="G1199" s="60">
        <v>0</v>
      </c>
    </row>
    <row r="1200" spans="1:7" x14ac:dyDescent="0.25">
      <c r="A1200" s="57" t="s">
        <v>2355</v>
      </c>
      <c r="B1200" s="58">
        <v>5</v>
      </c>
      <c r="C1200" s="59">
        <v>19061133</v>
      </c>
      <c r="D1200" s="58" t="s">
        <v>2356</v>
      </c>
      <c r="E1200" s="60">
        <v>46.866700000000002</v>
      </c>
      <c r="F1200" s="60">
        <v>86.920599999999993</v>
      </c>
      <c r="G1200" s="60">
        <v>0</v>
      </c>
    </row>
    <row r="1201" spans="1:7" x14ac:dyDescent="0.25">
      <c r="A1201" s="57">
        <v>5502395</v>
      </c>
      <c r="B1201" s="58">
        <v>5</v>
      </c>
      <c r="C1201" s="59">
        <v>19098650</v>
      </c>
      <c r="D1201" s="58" t="s">
        <v>2357</v>
      </c>
      <c r="E1201" s="60">
        <v>47.372500000000002</v>
      </c>
      <c r="F1201" s="60">
        <v>82.285700000000006</v>
      </c>
      <c r="G1201" s="60">
        <v>0</v>
      </c>
    </row>
    <row r="1202" spans="1:7" x14ac:dyDescent="0.25">
      <c r="A1202" s="57" t="s">
        <v>2358</v>
      </c>
      <c r="B1202" s="58">
        <v>5</v>
      </c>
      <c r="C1202" s="59">
        <v>19103238</v>
      </c>
      <c r="D1202" s="58" t="s">
        <v>2359</v>
      </c>
      <c r="E1202" s="60">
        <v>47.372500000000002</v>
      </c>
      <c r="F1202" s="60">
        <v>82.285700000000006</v>
      </c>
      <c r="G1202" s="60">
        <v>0</v>
      </c>
    </row>
    <row r="1203" spans="1:7" x14ac:dyDescent="0.25">
      <c r="A1203" s="57">
        <v>5504196</v>
      </c>
      <c r="B1203" s="58">
        <v>5</v>
      </c>
      <c r="C1203" s="59">
        <v>19155333</v>
      </c>
      <c r="D1203" s="58" t="s">
        <v>2360</v>
      </c>
      <c r="E1203" s="60">
        <v>47.372500000000002</v>
      </c>
      <c r="F1203" s="60">
        <v>82.285700000000006</v>
      </c>
      <c r="G1203" s="60">
        <v>0</v>
      </c>
    </row>
    <row r="1204" spans="1:7" x14ac:dyDescent="0.25">
      <c r="A1204" s="57">
        <v>5504298</v>
      </c>
      <c r="B1204" s="58">
        <v>5</v>
      </c>
      <c r="C1204" s="59">
        <v>19162358</v>
      </c>
      <c r="D1204" s="58" t="s">
        <v>2361</v>
      </c>
      <c r="E1204" s="60">
        <v>47.372500000000002</v>
      </c>
      <c r="F1204" s="60">
        <v>82.285700000000006</v>
      </c>
      <c r="G1204" s="60">
        <v>0</v>
      </c>
    </row>
    <row r="1205" spans="1:7" x14ac:dyDescent="0.25">
      <c r="A1205" s="57" t="s">
        <v>2362</v>
      </c>
      <c r="B1205" s="58">
        <v>5</v>
      </c>
      <c r="C1205" s="59">
        <v>19309128</v>
      </c>
      <c r="D1205" s="58" t="s">
        <v>2363</v>
      </c>
      <c r="E1205" s="60">
        <v>47.8782</v>
      </c>
      <c r="F1205" s="60">
        <v>89.415700000000001</v>
      </c>
      <c r="G1205" s="60">
        <v>0</v>
      </c>
    </row>
    <row r="1206" spans="1:7" x14ac:dyDescent="0.25">
      <c r="A1206" s="57" t="s">
        <v>2364</v>
      </c>
      <c r="B1206" s="58">
        <v>5</v>
      </c>
      <c r="C1206" s="59">
        <v>19401404</v>
      </c>
      <c r="D1206" s="58" t="s">
        <v>2365</v>
      </c>
      <c r="E1206" s="60">
        <v>48.376399999999997</v>
      </c>
      <c r="F1206" s="60">
        <v>84.741200000000006</v>
      </c>
      <c r="G1206" s="60">
        <v>0</v>
      </c>
    </row>
    <row r="1207" spans="1:7" x14ac:dyDescent="0.25">
      <c r="A1207" s="57" t="s">
        <v>2366</v>
      </c>
      <c r="B1207" s="58">
        <v>5</v>
      </c>
      <c r="C1207" s="59">
        <v>19480753</v>
      </c>
      <c r="D1207" s="58" t="s">
        <v>2367</v>
      </c>
      <c r="E1207" s="60">
        <v>48.874499999999998</v>
      </c>
      <c r="F1207" s="60">
        <v>89.415700000000001</v>
      </c>
      <c r="G1207" s="60">
        <v>0</v>
      </c>
    </row>
    <row r="1208" spans="1:7" x14ac:dyDescent="0.25">
      <c r="A1208" s="57">
        <v>5533280</v>
      </c>
      <c r="B1208" s="58">
        <v>5</v>
      </c>
      <c r="C1208" s="59">
        <v>20055547</v>
      </c>
      <c r="D1208" s="58" t="s">
        <v>2368</v>
      </c>
      <c r="E1208" s="60">
        <v>49.902999999999999</v>
      </c>
      <c r="F1208" s="60">
        <v>82.285700000000006</v>
      </c>
      <c r="G1208" s="60">
        <v>0</v>
      </c>
    </row>
    <row r="1209" spans="1:7" x14ac:dyDescent="0.25">
      <c r="A1209" s="57">
        <v>5536338</v>
      </c>
      <c r="B1209" s="58">
        <v>5</v>
      </c>
      <c r="C1209" s="59">
        <v>20151626</v>
      </c>
      <c r="D1209" s="58" t="s">
        <v>2369</v>
      </c>
      <c r="E1209" s="60">
        <v>50.413899999999998</v>
      </c>
      <c r="F1209" s="60">
        <v>75.768600000000006</v>
      </c>
      <c r="G1209" s="60">
        <v>0</v>
      </c>
    </row>
    <row r="1210" spans="1:7" x14ac:dyDescent="0.25">
      <c r="A1210" s="57">
        <v>5539311</v>
      </c>
      <c r="B1210" s="58">
        <v>5</v>
      </c>
      <c r="C1210" s="59">
        <v>20248560</v>
      </c>
      <c r="D1210" s="58" t="s">
        <v>2370</v>
      </c>
      <c r="E1210" s="60">
        <v>50.413899999999998</v>
      </c>
      <c r="F1210" s="60">
        <v>75.768600000000006</v>
      </c>
      <c r="G1210" s="60">
        <v>0</v>
      </c>
    </row>
    <row r="1211" spans="1:7" x14ac:dyDescent="0.25">
      <c r="A1211" s="57">
        <v>5552255</v>
      </c>
      <c r="B1211" s="58">
        <v>5</v>
      </c>
      <c r="C1211" s="59">
        <v>20612374</v>
      </c>
      <c r="D1211" s="58" t="s">
        <v>2371</v>
      </c>
      <c r="E1211" s="60">
        <v>53.024799999999999</v>
      </c>
      <c r="F1211" s="60">
        <v>82.620199999999997</v>
      </c>
      <c r="G1211" s="60">
        <v>0</v>
      </c>
    </row>
    <row r="1212" spans="1:7" x14ac:dyDescent="0.25">
      <c r="A1212" s="57">
        <v>5554333</v>
      </c>
      <c r="B1212" s="58">
        <v>5</v>
      </c>
      <c r="C1212" s="59">
        <v>20669935</v>
      </c>
      <c r="D1212" s="58" t="s">
        <v>2372</v>
      </c>
      <c r="E1212" s="60">
        <v>53.024799999999999</v>
      </c>
      <c r="F1212" s="60">
        <v>82.620199999999997</v>
      </c>
      <c r="G1212" s="60">
        <v>0</v>
      </c>
    </row>
    <row r="1213" spans="1:7" x14ac:dyDescent="0.25">
      <c r="A1213" s="57" t="s">
        <v>2373</v>
      </c>
      <c r="B1213" s="58">
        <v>5</v>
      </c>
      <c r="C1213" s="59">
        <v>20688224</v>
      </c>
      <c r="D1213" s="58" t="s">
        <v>2374</v>
      </c>
      <c r="E1213" s="60">
        <v>53.525599999999997</v>
      </c>
      <c r="F1213" s="60">
        <v>78.155000000000001</v>
      </c>
      <c r="G1213" s="60">
        <v>0</v>
      </c>
    </row>
    <row r="1214" spans="1:7" x14ac:dyDescent="0.25">
      <c r="A1214" s="57" t="s">
        <v>2375</v>
      </c>
      <c r="B1214" s="58">
        <v>5</v>
      </c>
      <c r="C1214" s="59">
        <v>20943167</v>
      </c>
      <c r="D1214" s="58" t="s">
        <v>2376</v>
      </c>
      <c r="E1214" s="60">
        <v>55.062600000000003</v>
      </c>
      <c r="F1214" s="60">
        <v>86.920599999999993</v>
      </c>
      <c r="G1214" s="60">
        <v>0</v>
      </c>
    </row>
    <row r="1215" spans="1:7" x14ac:dyDescent="0.25">
      <c r="A1215" s="57">
        <v>5564450</v>
      </c>
      <c r="B1215" s="58">
        <v>5</v>
      </c>
      <c r="C1215" s="59">
        <v>21011160</v>
      </c>
      <c r="D1215" s="58" t="s">
        <v>2377</v>
      </c>
      <c r="E1215" s="60">
        <v>55.570900000000002</v>
      </c>
      <c r="F1215" s="60">
        <v>89.415700000000001</v>
      </c>
      <c r="G1215" s="60">
        <v>0</v>
      </c>
    </row>
    <row r="1216" spans="1:7" x14ac:dyDescent="0.25">
      <c r="A1216" s="57" t="s">
        <v>2378</v>
      </c>
      <c r="B1216" s="58">
        <v>5</v>
      </c>
      <c r="C1216" s="59">
        <v>21099104</v>
      </c>
      <c r="D1216" s="58" t="s">
        <v>2379</v>
      </c>
      <c r="E1216" s="60">
        <v>55.570900000000002</v>
      </c>
      <c r="F1216" s="60">
        <v>91.922499999999999</v>
      </c>
      <c r="G1216" s="60">
        <v>0</v>
      </c>
    </row>
    <row r="1217" spans="1:7" x14ac:dyDescent="0.25">
      <c r="A1217" s="57">
        <v>5570109</v>
      </c>
      <c r="B1217" s="58">
        <v>5</v>
      </c>
      <c r="C1217" s="59">
        <v>21206702</v>
      </c>
      <c r="D1217" s="58" t="s">
        <v>2380</v>
      </c>
      <c r="E1217" s="60">
        <v>55.570900000000002</v>
      </c>
      <c r="F1217" s="60">
        <v>91.922499999999999</v>
      </c>
      <c r="G1217" s="60">
        <v>0</v>
      </c>
    </row>
    <row r="1218" spans="1:7" x14ac:dyDescent="0.25">
      <c r="A1218" s="57">
        <v>5579057</v>
      </c>
      <c r="B1218" s="58">
        <v>5</v>
      </c>
      <c r="C1218" s="59">
        <v>21494622</v>
      </c>
      <c r="D1218" s="58" t="s">
        <v>2381</v>
      </c>
      <c r="E1218" s="60">
        <v>56.5441</v>
      </c>
      <c r="F1218" s="60">
        <v>101.7209</v>
      </c>
      <c r="G1218" s="60">
        <v>0</v>
      </c>
    </row>
    <row r="1219" spans="1:7" x14ac:dyDescent="0.25">
      <c r="A1219" s="57">
        <v>5581505</v>
      </c>
      <c r="B1219" s="58">
        <v>5</v>
      </c>
      <c r="C1219" s="59">
        <v>21583346</v>
      </c>
      <c r="D1219" s="58" t="s">
        <v>2382</v>
      </c>
      <c r="E1219" s="60">
        <v>56.5441</v>
      </c>
      <c r="F1219" s="60">
        <v>104.3103</v>
      </c>
      <c r="G1219" s="60">
        <v>0</v>
      </c>
    </row>
    <row r="1220" spans="1:7" x14ac:dyDescent="0.25">
      <c r="A1220" s="57" t="s">
        <v>2383</v>
      </c>
      <c r="B1220" s="58">
        <v>5</v>
      </c>
      <c r="C1220" s="59">
        <v>21751532</v>
      </c>
      <c r="D1220" s="58" t="s">
        <v>2384</v>
      </c>
      <c r="E1220" s="60">
        <v>57.018500000000003</v>
      </c>
      <c r="F1220" s="60">
        <v>101.8788</v>
      </c>
      <c r="G1220" s="60">
        <v>0</v>
      </c>
    </row>
    <row r="1221" spans="1:7" x14ac:dyDescent="0.25">
      <c r="A1221" s="57" t="s">
        <v>2385</v>
      </c>
      <c r="B1221" s="58">
        <v>5</v>
      </c>
      <c r="C1221" s="59">
        <v>21765809</v>
      </c>
      <c r="D1221" s="58" t="s">
        <v>2386</v>
      </c>
      <c r="E1221" s="60">
        <v>57.018500000000003</v>
      </c>
      <c r="F1221" s="60">
        <v>101.8788</v>
      </c>
      <c r="G1221" s="60">
        <v>0</v>
      </c>
    </row>
    <row r="1222" spans="1:7" x14ac:dyDescent="0.25">
      <c r="A1222" s="57">
        <v>5603512</v>
      </c>
      <c r="B1222" s="58">
        <v>5</v>
      </c>
      <c r="C1222" s="59">
        <v>22277417</v>
      </c>
      <c r="D1222" s="58" t="s">
        <v>2387</v>
      </c>
      <c r="E1222" s="60">
        <v>58.438299999999998</v>
      </c>
      <c r="F1222" s="60">
        <v>106.9091</v>
      </c>
      <c r="G1222" s="60">
        <v>0</v>
      </c>
    </row>
    <row r="1223" spans="1:7" x14ac:dyDescent="0.25">
      <c r="A1223" s="57">
        <v>5606205</v>
      </c>
      <c r="B1223" s="58">
        <v>5</v>
      </c>
      <c r="C1223" s="59">
        <v>22362093</v>
      </c>
      <c r="D1223" s="58" t="s">
        <v>2388</v>
      </c>
      <c r="E1223" s="60">
        <v>58.438299999999998</v>
      </c>
      <c r="F1223" s="60">
        <v>106.9091</v>
      </c>
      <c r="G1223" s="60">
        <v>0</v>
      </c>
    </row>
    <row r="1224" spans="1:7" x14ac:dyDescent="0.25">
      <c r="A1224" s="57">
        <v>5612073</v>
      </c>
      <c r="B1224" s="58">
        <v>5</v>
      </c>
      <c r="C1224" s="59">
        <v>22590330</v>
      </c>
      <c r="D1224" s="58" t="s">
        <v>2389</v>
      </c>
      <c r="E1224" s="60">
        <v>58.438299999999998</v>
      </c>
      <c r="F1224" s="60">
        <v>109.51690000000001</v>
      </c>
      <c r="G1224" s="60">
        <v>0</v>
      </c>
    </row>
    <row r="1225" spans="1:7" x14ac:dyDescent="0.25">
      <c r="A1225" s="57">
        <v>5615443</v>
      </c>
      <c r="B1225" s="58">
        <v>5</v>
      </c>
      <c r="C1225" s="59">
        <v>22710279</v>
      </c>
      <c r="D1225" s="58" t="s">
        <v>2390</v>
      </c>
      <c r="E1225" s="60">
        <v>58.438299999999998</v>
      </c>
      <c r="F1225" s="60">
        <v>109.51690000000001</v>
      </c>
      <c r="G1225" s="60">
        <v>0</v>
      </c>
    </row>
    <row r="1226" spans="1:7" x14ac:dyDescent="0.25">
      <c r="A1226" s="57" t="s">
        <v>2391</v>
      </c>
      <c r="B1226" s="58">
        <v>5</v>
      </c>
      <c r="C1226" s="59">
        <v>22711811</v>
      </c>
      <c r="D1226" s="58" t="s">
        <v>2392</v>
      </c>
      <c r="E1226" s="60">
        <v>58.438299999999998</v>
      </c>
      <c r="F1226" s="60">
        <v>109.51690000000001</v>
      </c>
      <c r="G1226" s="60">
        <v>0</v>
      </c>
    </row>
    <row r="1227" spans="1:7" x14ac:dyDescent="0.25">
      <c r="A1227" s="57" t="s">
        <v>2393</v>
      </c>
      <c r="B1227" s="58">
        <v>5</v>
      </c>
      <c r="C1227" s="59">
        <v>22768856</v>
      </c>
      <c r="D1227" s="58" t="s">
        <v>2394</v>
      </c>
      <c r="E1227" s="60">
        <v>58.438299999999998</v>
      </c>
      <c r="F1227" s="60">
        <v>112.13330000000001</v>
      </c>
      <c r="G1227" s="60">
        <v>0</v>
      </c>
    </row>
    <row r="1228" spans="1:7" x14ac:dyDescent="0.25">
      <c r="A1228" s="57">
        <v>5622212</v>
      </c>
      <c r="B1228" s="58">
        <v>5</v>
      </c>
      <c r="C1228" s="59">
        <v>22936164</v>
      </c>
      <c r="D1228" s="58" t="s">
        <v>2395</v>
      </c>
      <c r="E1228" s="60">
        <v>58.438299999999998</v>
      </c>
      <c r="F1228" s="60">
        <v>112.13330000000001</v>
      </c>
      <c r="G1228" s="60">
        <v>0</v>
      </c>
    </row>
    <row r="1229" spans="1:7" x14ac:dyDescent="0.25">
      <c r="A1229" s="57">
        <v>5623448</v>
      </c>
      <c r="B1229" s="58">
        <v>5</v>
      </c>
      <c r="C1229" s="59">
        <v>22988273</v>
      </c>
      <c r="D1229" s="58" t="s">
        <v>2396</v>
      </c>
      <c r="E1229" s="60">
        <v>58.438299999999998</v>
      </c>
      <c r="F1229" s="60">
        <v>112.13330000000001</v>
      </c>
      <c r="G1229" s="60">
        <v>0</v>
      </c>
    </row>
    <row r="1230" spans="1:7" x14ac:dyDescent="0.25">
      <c r="A1230" s="57" t="s">
        <v>2397</v>
      </c>
      <c r="B1230" s="58">
        <v>5</v>
      </c>
      <c r="C1230" s="59">
        <v>23020325</v>
      </c>
      <c r="D1230" s="58" t="s">
        <v>2398</v>
      </c>
      <c r="E1230" s="60">
        <v>58.438299999999998</v>
      </c>
      <c r="F1230" s="60">
        <v>112.13330000000001</v>
      </c>
      <c r="G1230" s="60">
        <v>0</v>
      </c>
    </row>
    <row r="1231" spans="1:7" x14ac:dyDescent="0.25">
      <c r="A1231" s="57">
        <v>5634077</v>
      </c>
      <c r="B1231" s="58">
        <v>5</v>
      </c>
      <c r="C1231" s="59">
        <v>23301792</v>
      </c>
      <c r="D1231" s="58" t="s">
        <v>2399</v>
      </c>
      <c r="E1231" s="60">
        <v>58.438299999999998</v>
      </c>
      <c r="F1231" s="60">
        <v>112.13330000000001</v>
      </c>
      <c r="G1231" s="60">
        <v>0</v>
      </c>
    </row>
    <row r="1232" spans="1:7" x14ac:dyDescent="0.25">
      <c r="A1232" s="57">
        <v>5639323</v>
      </c>
      <c r="B1232" s="58">
        <v>5</v>
      </c>
      <c r="C1232" s="59">
        <v>23478566</v>
      </c>
      <c r="D1232" s="58" t="s">
        <v>2400</v>
      </c>
      <c r="E1232" s="60">
        <v>58.893300000000004</v>
      </c>
      <c r="F1232" s="60">
        <v>107.03700000000001</v>
      </c>
      <c r="G1232" s="60">
        <v>0</v>
      </c>
    </row>
    <row r="1233" spans="1:7" x14ac:dyDescent="0.25">
      <c r="A1233" s="57" t="s">
        <v>2401</v>
      </c>
      <c r="B1233" s="58">
        <v>5</v>
      </c>
      <c r="C1233" s="59">
        <v>23551364</v>
      </c>
      <c r="D1233" s="58" t="s">
        <v>2402</v>
      </c>
      <c r="E1233" s="60">
        <v>59.3504</v>
      </c>
      <c r="F1233" s="60">
        <v>114.7004</v>
      </c>
      <c r="G1233" s="60">
        <v>0</v>
      </c>
    </row>
    <row r="1234" spans="1:7" x14ac:dyDescent="0.25">
      <c r="A1234" s="57">
        <v>5645339</v>
      </c>
      <c r="B1234" s="58">
        <v>5</v>
      </c>
      <c r="C1234" s="59">
        <v>23674922</v>
      </c>
      <c r="D1234" s="58" t="s">
        <v>2403</v>
      </c>
      <c r="E1234" s="60">
        <v>59.8033</v>
      </c>
      <c r="F1234" s="60">
        <v>120.00369999999999</v>
      </c>
      <c r="G1234" s="60">
        <v>0</v>
      </c>
    </row>
    <row r="1235" spans="1:7" x14ac:dyDescent="0.25">
      <c r="A1235" s="57">
        <v>5649082</v>
      </c>
      <c r="B1235" s="58">
        <v>5</v>
      </c>
      <c r="C1235" s="59">
        <v>23824618</v>
      </c>
      <c r="D1235" s="58" t="s">
        <v>2404</v>
      </c>
      <c r="E1235" s="60">
        <v>60.2562</v>
      </c>
      <c r="F1235" s="60">
        <v>114.7004</v>
      </c>
      <c r="G1235" s="60">
        <v>0</v>
      </c>
    </row>
    <row r="1236" spans="1:7" x14ac:dyDescent="0.25">
      <c r="A1236" s="57" t="s">
        <v>2405</v>
      </c>
      <c r="B1236" s="58">
        <v>5</v>
      </c>
      <c r="C1236" s="59">
        <v>23889378</v>
      </c>
      <c r="D1236" s="58" t="s">
        <v>2406</v>
      </c>
      <c r="E1236" s="60">
        <v>60.2562</v>
      </c>
      <c r="F1236" s="60">
        <v>114.7004</v>
      </c>
      <c r="G1236" s="60">
        <v>0</v>
      </c>
    </row>
    <row r="1237" spans="1:7" x14ac:dyDescent="0.25">
      <c r="A1237" s="57" t="s">
        <v>2407</v>
      </c>
      <c r="B1237" s="58">
        <v>5</v>
      </c>
      <c r="C1237" s="59">
        <v>23937701</v>
      </c>
      <c r="D1237" s="58" t="s">
        <v>2408</v>
      </c>
      <c r="E1237" s="60">
        <v>60.2562</v>
      </c>
      <c r="F1237" s="60">
        <v>114.7004</v>
      </c>
      <c r="G1237" s="60">
        <v>0</v>
      </c>
    </row>
    <row r="1238" spans="1:7" x14ac:dyDescent="0.25">
      <c r="A1238" s="57">
        <v>5652608</v>
      </c>
      <c r="B1238" s="58">
        <v>5</v>
      </c>
      <c r="C1238" s="59">
        <v>23957843</v>
      </c>
      <c r="D1238" s="58" t="s">
        <v>2409</v>
      </c>
      <c r="E1238" s="60">
        <v>60.2562</v>
      </c>
      <c r="F1238" s="60">
        <v>114.7004</v>
      </c>
      <c r="G1238" s="60">
        <v>0</v>
      </c>
    </row>
    <row r="1239" spans="1:7" x14ac:dyDescent="0.25">
      <c r="A1239" s="57" t="s">
        <v>2410</v>
      </c>
      <c r="B1239" s="58">
        <v>5</v>
      </c>
      <c r="C1239" s="59">
        <v>23974429</v>
      </c>
      <c r="D1239" s="58" t="s">
        <v>2411</v>
      </c>
      <c r="E1239" s="60">
        <v>60.2562</v>
      </c>
      <c r="F1239" s="60">
        <v>114.7004</v>
      </c>
      <c r="G1239" s="60">
        <v>0</v>
      </c>
    </row>
    <row r="1240" spans="1:7" x14ac:dyDescent="0.25">
      <c r="A1240" s="57" t="s">
        <v>2412</v>
      </c>
      <c r="B1240" s="58">
        <v>5</v>
      </c>
      <c r="C1240" s="59">
        <v>24001127</v>
      </c>
      <c r="D1240" s="58" t="s">
        <v>2413</v>
      </c>
      <c r="E1240" s="60">
        <v>60.2562</v>
      </c>
      <c r="F1240" s="60">
        <v>114.7004</v>
      </c>
      <c r="G1240" s="60">
        <v>0</v>
      </c>
    </row>
    <row r="1241" spans="1:7" x14ac:dyDescent="0.25">
      <c r="A1241" s="57">
        <v>5661708</v>
      </c>
      <c r="B1241" s="58">
        <v>5</v>
      </c>
      <c r="C1241" s="59">
        <v>24298176</v>
      </c>
      <c r="D1241" s="58" t="s">
        <v>2414</v>
      </c>
      <c r="E1241" s="60">
        <v>60.713299999999997</v>
      </c>
      <c r="F1241" s="60">
        <v>109.51690000000001</v>
      </c>
      <c r="G1241" s="60">
        <v>0</v>
      </c>
    </row>
    <row r="1242" spans="1:7" x14ac:dyDescent="0.25">
      <c r="A1242" s="57" t="s">
        <v>2415</v>
      </c>
      <c r="B1242" s="58">
        <v>5</v>
      </c>
      <c r="C1242" s="59">
        <v>24323555</v>
      </c>
      <c r="D1242" s="58" t="s">
        <v>2416</v>
      </c>
      <c r="E1242" s="60">
        <v>60.713299999999997</v>
      </c>
      <c r="F1242" s="60">
        <v>109.51690000000001</v>
      </c>
      <c r="G1242" s="60">
        <v>0</v>
      </c>
    </row>
    <row r="1243" spans="1:7" x14ac:dyDescent="0.25">
      <c r="A1243" s="57">
        <v>5662811</v>
      </c>
      <c r="B1243" s="58">
        <v>5</v>
      </c>
      <c r="C1243" s="59">
        <v>24345063</v>
      </c>
      <c r="D1243" s="58" t="s">
        <v>2417</v>
      </c>
      <c r="E1243" s="60">
        <v>60.713299999999997</v>
      </c>
      <c r="F1243" s="60">
        <v>109.51690000000001</v>
      </c>
      <c r="G1243" s="60">
        <v>0</v>
      </c>
    </row>
    <row r="1244" spans="1:7" x14ac:dyDescent="0.25">
      <c r="A1244" s="57">
        <v>5667593</v>
      </c>
      <c r="B1244" s="58">
        <v>5</v>
      </c>
      <c r="C1244" s="59">
        <v>24518059</v>
      </c>
      <c r="D1244" s="58" t="s">
        <v>2418</v>
      </c>
      <c r="E1244" s="60">
        <v>60.713299999999997</v>
      </c>
      <c r="F1244" s="60">
        <v>112.13330000000001</v>
      </c>
      <c r="G1244" s="60">
        <v>0</v>
      </c>
    </row>
    <row r="1245" spans="1:7" x14ac:dyDescent="0.25">
      <c r="A1245" s="57" t="s">
        <v>2419</v>
      </c>
      <c r="B1245" s="58">
        <v>5</v>
      </c>
      <c r="C1245" s="59">
        <v>24560155</v>
      </c>
      <c r="D1245" s="58" t="s">
        <v>2420</v>
      </c>
      <c r="E1245" s="60">
        <v>60.713299999999997</v>
      </c>
      <c r="F1245" s="60">
        <v>112.13330000000001</v>
      </c>
      <c r="G1245" s="60">
        <v>0</v>
      </c>
    </row>
    <row r="1246" spans="1:7" x14ac:dyDescent="0.25">
      <c r="A1246" s="57" t="s">
        <v>2421</v>
      </c>
      <c r="B1246" s="58">
        <v>5</v>
      </c>
      <c r="C1246" s="59">
        <v>24649725</v>
      </c>
      <c r="D1246" s="58" t="s">
        <v>2422</v>
      </c>
      <c r="E1246" s="60">
        <v>60.713299999999997</v>
      </c>
      <c r="F1246" s="60">
        <v>109.51690000000001</v>
      </c>
      <c r="G1246" s="60">
        <v>0</v>
      </c>
    </row>
    <row r="1247" spans="1:7" x14ac:dyDescent="0.25">
      <c r="A1247" s="57" t="s">
        <v>2423</v>
      </c>
      <c r="B1247" s="58">
        <v>5</v>
      </c>
      <c r="C1247" s="59">
        <v>24679093</v>
      </c>
      <c r="D1247" s="58" t="s">
        <v>2424</v>
      </c>
      <c r="E1247" s="60">
        <v>61.170299999999997</v>
      </c>
      <c r="F1247" s="60">
        <v>114.7004</v>
      </c>
      <c r="G1247" s="60">
        <v>0</v>
      </c>
    </row>
    <row r="1248" spans="1:7" x14ac:dyDescent="0.25">
      <c r="A1248" s="57">
        <v>5672771</v>
      </c>
      <c r="B1248" s="58">
        <v>5</v>
      </c>
      <c r="C1248" s="59">
        <v>24726819</v>
      </c>
      <c r="D1248" s="58" t="s">
        <v>2425</v>
      </c>
      <c r="E1248" s="60">
        <v>61.170299999999997</v>
      </c>
      <c r="F1248" s="60">
        <v>114.7004</v>
      </c>
      <c r="G1248" s="60">
        <v>0</v>
      </c>
    </row>
    <row r="1249" spans="1:7" x14ac:dyDescent="0.25">
      <c r="A1249" s="57">
        <v>5683766</v>
      </c>
      <c r="B1249" s="58">
        <v>5</v>
      </c>
      <c r="C1249" s="59">
        <v>25085545</v>
      </c>
      <c r="D1249" s="58" t="s">
        <v>2426</v>
      </c>
      <c r="E1249" s="60">
        <v>61.623199999999997</v>
      </c>
      <c r="F1249" s="60">
        <v>120.00369999999999</v>
      </c>
      <c r="G1249" s="60">
        <v>0</v>
      </c>
    </row>
    <row r="1250" spans="1:7" x14ac:dyDescent="0.25">
      <c r="A1250" s="57">
        <v>5684344</v>
      </c>
      <c r="B1250" s="58">
        <v>5</v>
      </c>
      <c r="C1250" s="59">
        <v>25104085</v>
      </c>
      <c r="D1250" s="58" t="s">
        <v>2427</v>
      </c>
      <c r="E1250" s="60">
        <v>62.068100000000001</v>
      </c>
      <c r="F1250" s="60">
        <v>114.7582</v>
      </c>
      <c r="G1250" s="60">
        <v>0</v>
      </c>
    </row>
    <row r="1251" spans="1:7" x14ac:dyDescent="0.25">
      <c r="A1251" s="57" t="s">
        <v>2428</v>
      </c>
      <c r="B1251" s="58">
        <v>5</v>
      </c>
      <c r="C1251" s="59">
        <v>25317901</v>
      </c>
      <c r="D1251" s="58" t="s">
        <v>2429</v>
      </c>
      <c r="E1251" s="60">
        <v>62.525199999999998</v>
      </c>
      <c r="F1251" s="60">
        <v>114.7004</v>
      </c>
      <c r="G1251" s="60">
        <v>0</v>
      </c>
    </row>
    <row r="1252" spans="1:7" x14ac:dyDescent="0.25">
      <c r="A1252" s="57" t="s">
        <v>2430</v>
      </c>
      <c r="B1252" s="58">
        <v>5</v>
      </c>
      <c r="C1252" s="59">
        <v>25437325</v>
      </c>
      <c r="D1252" s="58" t="s">
        <v>2431</v>
      </c>
      <c r="E1252" s="60">
        <v>62.982199999999999</v>
      </c>
      <c r="F1252" s="60">
        <v>112.13330000000001</v>
      </c>
      <c r="G1252" s="60">
        <v>0</v>
      </c>
    </row>
    <row r="1253" spans="1:7" x14ac:dyDescent="0.25">
      <c r="A1253" s="57">
        <v>5693559</v>
      </c>
      <c r="B1253" s="58">
        <v>5</v>
      </c>
      <c r="C1253" s="59">
        <v>25502053</v>
      </c>
      <c r="D1253" s="58" t="s">
        <v>2432</v>
      </c>
      <c r="E1253" s="60">
        <v>62.982199999999999</v>
      </c>
      <c r="F1253" s="60">
        <v>114.7004</v>
      </c>
      <c r="G1253" s="60">
        <v>0</v>
      </c>
    </row>
    <row r="1254" spans="1:7" x14ac:dyDescent="0.25">
      <c r="A1254" s="57">
        <v>5695137</v>
      </c>
      <c r="B1254" s="58">
        <v>5</v>
      </c>
      <c r="C1254" s="59">
        <v>25538825</v>
      </c>
      <c r="D1254" s="58" t="s">
        <v>2433</v>
      </c>
      <c r="E1254" s="60">
        <v>62.982199999999999</v>
      </c>
      <c r="F1254" s="60">
        <v>114.7004</v>
      </c>
      <c r="G1254" s="60">
        <v>0</v>
      </c>
    </row>
    <row r="1255" spans="1:7" x14ac:dyDescent="0.25">
      <c r="A1255" s="57">
        <v>5696849</v>
      </c>
      <c r="B1255" s="58">
        <v>5</v>
      </c>
      <c r="C1255" s="59">
        <v>25588710</v>
      </c>
      <c r="D1255" s="58" t="s">
        <v>2434</v>
      </c>
      <c r="E1255" s="60">
        <v>63.435099999999998</v>
      </c>
      <c r="F1255" s="60">
        <v>120.00369999999999</v>
      </c>
      <c r="G1255" s="60">
        <v>0</v>
      </c>
    </row>
    <row r="1256" spans="1:7" x14ac:dyDescent="0.25">
      <c r="A1256" s="57" t="s">
        <v>2435</v>
      </c>
      <c r="B1256" s="58">
        <v>5</v>
      </c>
      <c r="C1256" s="59">
        <v>25725768</v>
      </c>
      <c r="D1256" s="58" t="s">
        <v>2436</v>
      </c>
      <c r="E1256" s="60">
        <v>66.311499999999995</v>
      </c>
      <c r="F1256" s="60">
        <v>96.969700000000003</v>
      </c>
      <c r="G1256" s="60">
        <v>0</v>
      </c>
    </row>
    <row r="1257" spans="1:7" x14ac:dyDescent="0.25">
      <c r="A1257" s="57" t="s">
        <v>2437</v>
      </c>
      <c r="B1257" s="58">
        <v>5</v>
      </c>
      <c r="C1257" s="59">
        <v>25909753</v>
      </c>
      <c r="D1257" s="58" t="s">
        <v>2438</v>
      </c>
      <c r="E1257" s="60">
        <v>66.311499999999995</v>
      </c>
      <c r="F1257" s="60">
        <v>99.3142</v>
      </c>
      <c r="G1257" s="60">
        <v>0</v>
      </c>
    </row>
    <row r="1258" spans="1:7" x14ac:dyDescent="0.25">
      <c r="A1258" s="57" t="s">
        <v>2439</v>
      </c>
      <c r="B1258" s="58">
        <v>5</v>
      </c>
      <c r="C1258" s="59">
        <v>25950759</v>
      </c>
      <c r="D1258" s="58" t="s">
        <v>2440</v>
      </c>
      <c r="E1258" s="60">
        <v>66.311499999999995</v>
      </c>
      <c r="F1258" s="60">
        <v>99.3142</v>
      </c>
      <c r="G1258" s="60">
        <v>0</v>
      </c>
    </row>
    <row r="1259" spans="1:7" x14ac:dyDescent="0.25">
      <c r="A1259" s="57">
        <v>5706503</v>
      </c>
      <c r="B1259" s="58">
        <v>5</v>
      </c>
      <c r="C1259" s="59">
        <v>25968840</v>
      </c>
      <c r="D1259" s="58" t="s">
        <v>2441</v>
      </c>
      <c r="E1259" s="60">
        <v>66.311499999999995</v>
      </c>
      <c r="F1259" s="60">
        <v>99.3142</v>
      </c>
      <c r="G1259" s="60">
        <v>0</v>
      </c>
    </row>
    <row r="1260" spans="1:7" x14ac:dyDescent="0.25">
      <c r="A1260" s="57" t="s">
        <v>2442</v>
      </c>
      <c r="B1260" s="58">
        <v>5</v>
      </c>
      <c r="C1260" s="59">
        <v>26015789</v>
      </c>
      <c r="D1260" s="58" t="s">
        <v>2443</v>
      </c>
      <c r="E1260" s="60">
        <v>66.786000000000001</v>
      </c>
      <c r="F1260" s="60">
        <v>104.3103</v>
      </c>
      <c r="G1260" s="60">
        <v>0</v>
      </c>
    </row>
    <row r="1261" spans="1:7" x14ac:dyDescent="0.25">
      <c r="A1261" s="57">
        <v>5707881</v>
      </c>
      <c r="B1261" s="58">
        <v>5</v>
      </c>
      <c r="C1261" s="59">
        <v>26017950</v>
      </c>
      <c r="D1261" s="58" t="s">
        <v>2444</v>
      </c>
      <c r="E1261" s="60">
        <v>67.260400000000004</v>
      </c>
      <c r="F1261" s="60">
        <v>99.3142</v>
      </c>
      <c r="G1261" s="60">
        <v>0</v>
      </c>
    </row>
    <row r="1262" spans="1:7" x14ac:dyDescent="0.25">
      <c r="A1262" s="57">
        <v>5711540</v>
      </c>
      <c r="B1262" s="58">
        <v>5</v>
      </c>
      <c r="C1262" s="59">
        <v>26158316</v>
      </c>
      <c r="D1262" s="58" t="s">
        <v>2445</v>
      </c>
      <c r="E1262" s="60">
        <v>67.739400000000003</v>
      </c>
      <c r="F1262" s="60">
        <v>94.440600000000003</v>
      </c>
      <c r="G1262" s="60">
        <v>0</v>
      </c>
    </row>
    <row r="1263" spans="1:7" x14ac:dyDescent="0.25">
      <c r="A1263" s="57">
        <v>5712038</v>
      </c>
      <c r="B1263" s="58">
        <v>5</v>
      </c>
      <c r="C1263" s="59">
        <v>26179280</v>
      </c>
      <c r="D1263" s="58" t="s">
        <v>2446</v>
      </c>
      <c r="E1263" s="60">
        <v>67.739400000000003</v>
      </c>
      <c r="F1263" s="60">
        <v>94.440600000000003</v>
      </c>
      <c r="G1263" s="60">
        <v>0</v>
      </c>
    </row>
    <row r="1264" spans="1:7" x14ac:dyDescent="0.25">
      <c r="A1264" s="57">
        <v>5719825</v>
      </c>
      <c r="B1264" s="58">
        <v>5</v>
      </c>
      <c r="C1264" s="59">
        <v>26471470</v>
      </c>
      <c r="D1264" s="58" t="s">
        <v>2447</v>
      </c>
      <c r="E1264" s="60">
        <v>68.218500000000006</v>
      </c>
      <c r="F1264" s="60">
        <v>99.3142</v>
      </c>
      <c r="G1264" s="60">
        <v>0</v>
      </c>
    </row>
    <row r="1265" spans="1:7" x14ac:dyDescent="0.25">
      <c r="A1265" s="57">
        <v>5723563</v>
      </c>
      <c r="B1265" s="58">
        <v>5</v>
      </c>
      <c r="C1265" s="59">
        <v>26657752</v>
      </c>
      <c r="D1265" s="58" t="s">
        <v>2448</v>
      </c>
      <c r="E1265" s="60">
        <v>68.218500000000006</v>
      </c>
      <c r="F1265" s="60">
        <v>99.3142</v>
      </c>
      <c r="G1265" s="60">
        <v>0</v>
      </c>
    </row>
    <row r="1266" spans="1:7" x14ac:dyDescent="0.25">
      <c r="A1266" s="57" t="s">
        <v>2449</v>
      </c>
      <c r="B1266" s="58">
        <v>5</v>
      </c>
      <c r="C1266" s="59">
        <v>26778494</v>
      </c>
      <c r="D1266" s="58" t="s">
        <v>2450</v>
      </c>
      <c r="E1266" s="60">
        <v>68.218500000000006</v>
      </c>
      <c r="F1266" s="60">
        <v>99.3142</v>
      </c>
      <c r="G1266" s="60">
        <v>0</v>
      </c>
    </row>
    <row r="1267" spans="1:7" x14ac:dyDescent="0.25">
      <c r="A1267" s="57" t="s">
        <v>2451</v>
      </c>
      <c r="B1267" s="58">
        <v>5</v>
      </c>
      <c r="C1267" s="59">
        <v>26824728</v>
      </c>
      <c r="D1267" s="58" t="s">
        <v>2452</v>
      </c>
      <c r="E1267" s="60">
        <v>68.218500000000006</v>
      </c>
      <c r="F1267" s="60">
        <v>99.3142</v>
      </c>
      <c r="G1267" s="60">
        <v>0</v>
      </c>
    </row>
    <row r="1268" spans="1:7" x14ac:dyDescent="0.25">
      <c r="A1268" s="57">
        <v>5735426</v>
      </c>
      <c r="B1268" s="58">
        <v>5</v>
      </c>
      <c r="C1268" s="59">
        <v>27106768</v>
      </c>
      <c r="D1268" s="58" t="s">
        <v>2453</v>
      </c>
      <c r="E1268" s="60">
        <v>68.699799999999996</v>
      </c>
      <c r="F1268" s="60">
        <v>99.3142</v>
      </c>
      <c r="G1268" s="60">
        <v>0</v>
      </c>
    </row>
    <row r="1269" spans="1:7" x14ac:dyDescent="0.25">
      <c r="A1269" s="57" t="s">
        <v>2454</v>
      </c>
      <c r="B1269" s="58">
        <v>5</v>
      </c>
      <c r="C1269" s="59">
        <v>27486939</v>
      </c>
      <c r="D1269" s="58" t="s">
        <v>2455</v>
      </c>
      <c r="E1269" s="60">
        <v>70.689099999999996</v>
      </c>
      <c r="F1269" s="60">
        <v>112.0155</v>
      </c>
      <c r="G1269" s="60">
        <v>0</v>
      </c>
    </row>
    <row r="1270" spans="1:7" x14ac:dyDescent="0.25">
      <c r="A1270" s="57">
        <v>5748299</v>
      </c>
      <c r="B1270" s="58">
        <v>5</v>
      </c>
      <c r="C1270" s="59">
        <v>27560985</v>
      </c>
      <c r="D1270" s="58" t="s">
        <v>2456</v>
      </c>
      <c r="E1270" s="60">
        <v>70.689099999999996</v>
      </c>
      <c r="F1270" s="60">
        <v>112.0155</v>
      </c>
      <c r="G1270" s="60">
        <v>0</v>
      </c>
    </row>
    <row r="1271" spans="1:7" x14ac:dyDescent="0.25">
      <c r="A1271" s="57" t="s">
        <v>2457</v>
      </c>
      <c r="B1271" s="58">
        <v>5</v>
      </c>
      <c r="C1271" s="59">
        <v>27585307</v>
      </c>
      <c r="D1271" s="58" t="s">
        <v>2458</v>
      </c>
      <c r="E1271" s="60">
        <v>71.168099999999995</v>
      </c>
      <c r="F1271" s="60">
        <v>104.1922</v>
      </c>
      <c r="G1271" s="60">
        <v>0</v>
      </c>
    </row>
    <row r="1272" spans="1:7" x14ac:dyDescent="0.25">
      <c r="A1272" s="57" t="s">
        <v>2459</v>
      </c>
      <c r="B1272" s="58">
        <v>5</v>
      </c>
      <c r="C1272" s="59">
        <v>27623198</v>
      </c>
      <c r="D1272" s="58" t="s">
        <v>2460</v>
      </c>
      <c r="E1272" s="60">
        <v>71.647000000000006</v>
      </c>
      <c r="F1272" s="60">
        <v>109.3686</v>
      </c>
      <c r="G1272" s="60">
        <v>0</v>
      </c>
    </row>
    <row r="1273" spans="1:7" x14ac:dyDescent="0.25">
      <c r="A1273" s="57" t="s">
        <v>2461</v>
      </c>
      <c r="B1273" s="58">
        <v>5</v>
      </c>
      <c r="C1273" s="59">
        <v>27643430</v>
      </c>
      <c r="D1273" s="58" t="s">
        <v>2462</v>
      </c>
      <c r="E1273" s="60">
        <v>71.647000000000006</v>
      </c>
      <c r="F1273" s="60">
        <v>109.3686</v>
      </c>
      <c r="G1273" s="60">
        <v>0</v>
      </c>
    </row>
    <row r="1274" spans="1:7" x14ac:dyDescent="0.25">
      <c r="A1274" s="57" t="s">
        <v>2463</v>
      </c>
      <c r="B1274" s="58">
        <v>5</v>
      </c>
      <c r="C1274" s="59">
        <v>27841233</v>
      </c>
      <c r="D1274" s="58" t="s">
        <v>2464</v>
      </c>
      <c r="E1274" s="60">
        <v>71.647000000000006</v>
      </c>
      <c r="F1274" s="60">
        <v>106.7302</v>
      </c>
      <c r="G1274" s="60">
        <v>0</v>
      </c>
    </row>
    <row r="1275" spans="1:7" x14ac:dyDescent="0.25">
      <c r="A1275" s="57">
        <v>5754154</v>
      </c>
      <c r="B1275" s="58">
        <v>5</v>
      </c>
      <c r="C1275" s="59">
        <v>27842681</v>
      </c>
      <c r="D1275" s="58" t="s">
        <v>2465</v>
      </c>
      <c r="E1275" s="60">
        <v>71.647000000000006</v>
      </c>
      <c r="F1275" s="60">
        <v>106.7302</v>
      </c>
      <c r="G1275" s="60">
        <v>0</v>
      </c>
    </row>
    <row r="1276" spans="1:7" x14ac:dyDescent="0.25">
      <c r="A1276" s="57">
        <v>5765871</v>
      </c>
      <c r="B1276" s="58">
        <v>5</v>
      </c>
      <c r="C1276" s="59">
        <v>28251507</v>
      </c>
      <c r="D1276" s="58" t="s">
        <v>2466</v>
      </c>
      <c r="E1276" s="60">
        <v>73.121799999999993</v>
      </c>
      <c r="F1276" s="60">
        <v>117.3968</v>
      </c>
      <c r="G1276" s="60">
        <v>0</v>
      </c>
    </row>
    <row r="1277" spans="1:7" x14ac:dyDescent="0.25">
      <c r="A1277" s="57">
        <v>5769384</v>
      </c>
      <c r="B1277" s="58">
        <v>5</v>
      </c>
      <c r="C1277" s="59">
        <v>28440140</v>
      </c>
      <c r="D1277" s="58" t="s">
        <v>2467</v>
      </c>
      <c r="E1277" s="60">
        <v>73.598500000000001</v>
      </c>
      <c r="F1277" s="60">
        <v>112</v>
      </c>
      <c r="G1277" s="60">
        <v>0</v>
      </c>
    </row>
    <row r="1278" spans="1:7" x14ac:dyDescent="0.25">
      <c r="A1278" s="57" t="s">
        <v>2468</v>
      </c>
      <c r="B1278" s="58">
        <v>5</v>
      </c>
      <c r="C1278" s="59">
        <v>28563271</v>
      </c>
      <c r="D1278" s="58" t="s">
        <v>2469</v>
      </c>
      <c r="E1278" s="60">
        <v>73.598500000000001</v>
      </c>
      <c r="F1278" s="60">
        <v>109.3686</v>
      </c>
      <c r="G1278" s="60">
        <v>0</v>
      </c>
    </row>
    <row r="1279" spans="1:7" x14ac:dyDescent="0.25">
      <c r="A1279" s="57">
        <v>5776642</v>
      </c>
      <c r="B1279" s="58">
        <v>5</v>
      </c>
      <c r="C1279" s="59">
        <v>28698334</v>
      </c>
      <c r="D1279" s="58" t="s">
        <v>2470</v>
      </c>
      <c r="E1279" s="60">
        <v>74.072900000000004</v>
      </c>
      <c r="F1279" s="60">
        <v>117.3488</v>
      </c>
      <c r="G1279" s="60">
        <v>0</v>
      </c>
    </row>
    <row r="1280" spans="1:7" x14ac:dyDescent="0.25">
      <c r="A1280" s="57" t="s">
        <v>2471</v>
      </c>
      <c r="B1280" s="58">
        <v>5</v>
      </c>
      <c r="C1280" s="59">
        <v>28712031</v>
      </c>
      <c r="D1280" s="58" t="s">
        <v>2472</v>
      </c>
      <c r="E1280" s="60">
        <v>74.536199999999994</v>
      </c>
      <c r="F1280" s="60">
        <v>122.8062</v>
      </c>
      <c r="G1280" s="60">
        <v>0</v>
      </c>
    </row>
    <row r="1281" spans="1:7" x14ac:dyDescent="0.25">
      <c r="A1281" s="57">
        <v>5780280</v>
      </c>
      <c r="B1281" s="58">
        <v>5</v>
      </c>
      <c r="C1281" s="59">
        <v>28831954</v>
      </c>
      <c r="D1281" s="58" t="s">
        <v>2473</v>
      </c>
      <c r="E1281" s="60">
        <v>75.006100000000004</v>
      </c>
      <c r="F1281" s="60">
        <v>114.67059999999999</v>
      </c>
      <c r="G1281" s="60">
        <v>0</v>
      </c>
    </row>
    <row r="1282" spans="1:7" x14ac:dyDescent="0.25">
      <c r="A1282" s="57" t="s">
        <v>2474</v>
      </c>
      <c r="B1282" s="58">
        <v>5</v>
      </c>
      <c r="C1282" s="59">
        <v>29061672</v>
      </c>
      <c r="D1282" s="58" t="s">
        <v>2475</v>
      </c>
      <c r="E1282" s="60">
        <v>75.480500000000006</v>
      </c>
      <c r="F1282" s="60">
        <v>109.42910000000001</v>
      </c>
      <c r="G1282" s="60">
        <v>0</v>
      </c>
    </row>
    <row r="1283" spans="1:7" x14ac:dyDescent="0.25">
      <c r="A1283" s="57" t="s">
        <v>2476</v>
      </c>
      <c r="B1283" s="58">
        <v>5</v>
      </c>
      <c r="C1283" s="59">
        <v>29100308</v>
      </c>
      <c r="D1283" s="58" t="s">
        <v>2477</v>
      </c>
      <c r="E1283" s="60">
        <v>75.480500000000006</v>
      </c>
      <c r="F1283" s="60">
        <v>112.06059999999999</v>
      </c>
      <c r="G1283" s="60">
        <v>0</v>
      </c>
    </row>
    <row r="1284" spans="1:7" x14ac:dyDescent="0.25">
      <c r="A1284" s="57">
        <v>5786110</v>
      </c>
      <c r="B1284" s="58">
        <v>5</v>
      </c>
      <c r="C1284" s="59">
        <v>29110069</v>
      </c>
      <c r="D1284" s="58" t="s">
        <v>2478</v>
      </c>
      <c r="E1284" s="60">
        <v>75.480500000000006</v>
      </c>
      <c r="F1284" s="60">
        <v>112.06059999999999</v>
      </c>
      <c r="G1284" s="60">
        <v>0</v>
      </c>
    </row>
    <row r="1285" spans="1:7" x14ac:dyDescent="0.25">
      <c r="A1285" s="57">
        <v>5787299</v>
      </c>
      <c r="B1285" s="58">
        <v>5</v>
      </c>
      <c r="C1285" s="59">
        <v>29150826</v>
      </c>
      <c r="D1285" s="58" t="s">
        <v>2479</v>
      </c>
      <c r="E1285" s="60">
        <v>75.944000000000003</v>
      </c>
      <c r="F1285" s="60">
        <v>106.9091</v>
      </c>
      <c r="G1285" s="60">
        <v>0</v>
      </c>
    </row>
    <row r="1286" spans="1:7" x14ac:dyDescent="0.25">
      <c r="A1286" s="57" t="s">
        <v>2480</v>
      </c>
      <c r="B1286" s="58">
        <v>5</v>
      </c>
      <c r="C1286" s="59">
        <v>29291160</v>
      </c>
      <c r="D1286" s="58" t="s">
        <v>2481</v>
      </c>
      <c r="E1286" s="60">
        <v>76.880499999999998</v>
      </c>
      <c r="F1286" s="60">
        <v>106.9091</v>
      </c>
      <c r="G1286" s="60">
        <v>0</v>
      </c>
    </row>
    <row r="1287" spans="1:7" x14ac:dyDescent="0.25">
      <c r="A1287" s="57" t="s">
        <v>2482</v>
      </c>
      <c r="B1287" s="58">
        <v>6</v>
      </c>
      <c r="C1287" s="59">
        <v>204699</v>
      </c>
      <c r="D1287" s="58" t="s">
        <v>2483</v>
      </c>
      <c r="E1287" s="60">
        <v>0</v>
      </c>
      <c r="F1287" s="60">
        <v>172.4872</v>
      </c>
      <c r="G1287" s="60">
        <v>0</v>
      </c>
    </row>
    <row r="1288" spans="1:7" x14ac:dyDescent="0.25">
      <c r="A1288" s="57" t="s">
        <v>2484</v>
      </c>
      <c r="B1288" s="58">
        <v>6</v>
      </c>
      <c r="C1288" s="59">
        <v>244274</v>
      </c>
      <c r="D1288" s="58" t="s">
        <v>2485</v>
      </c>
      <c r="E1288" s="60">
        <v>0</v>
      </c>
      <c r="F1288" s="60">
        <v>172.4872</v>
      </c>
      <c r="G1288" s="60">
        <v>0</v>
      </c>
    </row>
    <row r="1289" spans="1:7" x14ac:dyDescent="0.25">
      <c r="A1289" s="57">
        <v>5828707</v>
      </c>
      <c r="B1289" s="58">
        <v>6</v>
      </c>
      <c r="C1289" s="59">
        <v>353198</v>
      </c>
      <c r="D1289" s="58" t="s">
        <v>2486</v>
      </c>
      <c r="E1289" s="60">
        <v>0</v>
      </c>
      <c r="F1289" s="60">
        <v>172.4872</v>
      </c>
      <c r="G1289" s="60">
        <v>0</v>
      </c>
    </row>
    <row r="1290" spans="1:7" x14ac:dyDescent="0.25">
      <c r="A1290" s="57">
        <v>5829358</v>
      </c>
      <c r="B1290" s="58">
        <v>6</v>
      </c>
      <c r="C1290" s="59">
        <v>373630</v>
      </c>
      <c r="D1290" s="58" t="s">
        <v>2487</v>
      </c>
      <c r="E1290" s="60">
        <v>0</v>
      </c>
      <c r="F1290" s="60">
        <v>172.4872</v>
      </c>
      <c r="G1290" s="60">
        <v>0</v>
      </c>
    </row>
    <row r="1291" spans="1:7" x14ac:dyDescent="0.25">
      <c r="A1291" s="57">
        <v>5829929</v>
      </c>
      <c r="B1291" s="58">
        <v>6</v>
      </c>
      <c r="C1291" s="59">
        <v>393963</v>
      </c>
      <c r="D1291" s="58" t="s">
        <v>2488</v>
      </c>
      <c r="E1291" s="60">
        <v>0</v>
      </c>
      <c r="F1291" s="60">
        <v>172.4872</v>
      </c>
      <c r="G1291" s="60">
        <v>0</v>
      </c>
    </row>
    <row r="1292" spans="1:7" x14ac:dyDescent="0.25">
      <c r="A1292" s="57" t="s">
        <v>2489</v>
      </c>
      <c r="B1292" s="58">
        <v>6</v>
      </c>
      <c r="C1292" s="59">
        <v>571026</v>
      </c>
      <c r="D1292" s="58" t="s">
        <v>2490</v>
      </c>
      <c r="E1292" s="60">
        <v>0</v>
      </c>
      <c r="F1292" s="60">
        <v>172.4872</v>
      </c>
      <c r="G1292" s="60">
        <v>0</v>
      </c>
    </row>
    <row r="1293" spans="1:7" x14ac:dyDescent="0.25">
      <c r="A1293" s="57">
        <v>5838822</v>
      </c>
      <c r="B1293" s="58">
        <v>6</v>
      </c>
      <c r="C1293" s="59">
        <v>698610</v>
      </c>
      <c r="D1293" s="58" t="s">
        <v>2491</v>
      </c>
      <c r="E1293" s="60">
        <v>0</v>
      </c>
      <c r="F1293" s="60">
        <v>172.4872</v>
      </c>
      <c r="G1293" s="60">
        <v>0</v>
      </c>
    </row>
    <row r="1294" spans="1:7" x14ac:dyDescent="0.25">
      <c r="A1294" s="57">
        <v>5841921</v>
      </c>
      <c r="B1294" s="58">
        <v>6</v>
      </c>
      <c r="C1294" s="59">
        <v>777271</v>
      </c>
      <c r="D1294" s="58" t="s">
        <v>2492</v>
      </c>
      <c r="E1294" s="60">
        <v>0</v>
      </c>
      <c r="F1294" s="60">
        <v>169.6148</v>
      </c>
      <c r="G1294" s="60">
        <v>0</v>
      </c>
    </row>
    <row r="1295" spans="1:7" x14ac:dyDescent="0.25">
      <c r="A1295" s="57" t="s">
        <v>2493</v>
      </c>
      <c r="B1295" s="58">
        <v>6</v>
      </c>
      <c r="C1295" s="59">
        <v>834170</v>
      </c>
      <c r="D1295" s="58" t="s">
        <v>2494</v>
      </c>
      <c r="E1295" s="60">
        <v>0</v>
      </c>
      <c r="F1295" s="60">
        <v>169.6148</v>
      </c>
      <c r="G1295" s="60">
        <v>0</v>
      </c>
    </row>
    <row r="1296" spans="1:7" x14ac:dyDescent="0.25">
      <c r="A1296" s="57">
        <v>5843516</v>
      </c>
      <c r="B1296" s="58">
        <v>6</v>
      </c>
      <c r="C1296" s="59">
        <v>839462</v>
      </c>
      <c r="D1296" s="58" t="s">
        <v>2495</v>
      </c>
      <c r="E1296" s="60">
        <v>0</v>
      </c>
      <c r="F1296" s="60">
        <v>172.4872</v>
      </c>
      <c r="G1296" s="60">
        <v>0</v>
      </c>
    </row>
    <row r="1297" spans="1:7" x14ac:dyDescent="0.25">
      <c r="A1297" s="57" t="s">
        <v>2496</v>
      </c>
      <c r="B1297" s="58">
        <v>6</v>
      </c>
      <c r="C1297" s="59">
        <v>951572</v>
      </c>
      <c r="D1297" s="58" t="s">
        <v>2497</v>
      </c>
      <c r="E1297" s="60">
        <v>0</v>
      </c>
      <c r="F1297" s="60">
        <v>169.04349999999999</v>
      </c>
      <c r="G1297" s="60">
        <v>0</v>
      </c>
    </row>
    <row r="1298" spans="1:7" x14ac:dyDescent="0.25">
      <c r="A1298" s="57">
        <v>5855980</v>
      </c>
      <c r="B1298" s="58">
        <v>6</v>
      </c>
      <c r="C1298" s="59">
        <v>1212920</v>
      </c>
      <c r="D1298" s="58" t="s">
        <v>2498</v>
      </c>
      <c r="E1298" s="60">
        <v>0</v>
      </c>
      <c r="F1298" s="60">
        <v>166.18680000000001</v>
      </c>
      <c r="G1298" s="60">
        <v>0</v>
      </c>
    </row>
    <row r="1299" spans="1:7" x14ac:dyDescent="0.25">
      <c r="A1299" s="57" t="s">
        <v>2499</v>
      </c>
      <c r="B1299" s="58">
        <v>6</v>
      </c>
      <c r="C1299" s="59">
        <v>1501961</v>
      </c>
      <c r="D1299" s="58" t="s">
        <v>2500</v>
      </c>
      <c r="E1299" s="60">
        <v>0</v>
      </c>
      <c r="F1299" s="60">
        <v>169.04349999999999</v>
      </c>
      <c r="G1299" s="60">
        <v>0</v>
      </c>
    </row>
    <row r="1300" spans="1:7" x14ac:dyDescent="0.25">
      <c r="A1300" s="57" t="s">
        <v>2501</v>
      </c>
      <c r="B1300" s="58">
        <v>6</v>
      </c>
      <c r="C1300" s="59">
        <v>1765761</v>
      </c>
      <c r="D1300" s="58" t="s">
        <v>2502</v>
      </c>
      <c r="E1300" s="60">
        <v>0.82379999999999998</v>
      </c>
      <c r="F1300" s="60">
        <v>175.3623</v>
      </c>
      <c r="G1300" s="60">
        <v>0</v>
      </c>
    </row>
    <row r="1301" spans="1:7" x14ac:dyDescent="0.25">
      <c r="A1301" s="57" t="s">
        <v>2503</v>
      </c>
      <c r="B1301" s="58">
        <v>6</v>
      </c>
      <c r="C1301" s="59">
        <v>1867779</v>
      </c>
      <c r="D1301" s="58" t="s">
        <v>2504</v>
      </c>
      <c r="E1301" s="60">
        <v>1.6409</v>
      </c>
      <c r="F1301" s="60">
        <v>185.43960000000001</v>
      </c>
      <c r="G1301" s="60">
        <v>0</v>
      </c>
    </row>
    <row r="1302" spans="1:7" x14ac:dyDescent="0.25">
      <c r="A1302" s="57">
        <v>5880441</v>
      </c>
      <c r="B1302" s="58">
        <v>6</v>
      </c>
      <c r="C1302" s="59">
        <v>1928403</v>
      </c>
      <c r="D1302" s="58" t="s">
        <v>2505</v>
      </c>
      <c r="E1302" s="60">
        <v>2.0459000000000001</v>
      </c>
      <c r="F1302" s="60">
        <v>178.90479999999999</v>
      </c>
      <c r="G1302" s="60">
        <v>0</v>
      </c>
    </row>
    <row r="1303" spans="1:7" x14ac:dyDescent="0.25">
      <c r="A1303" s="57" t="s">
        <v>2506</v>
      </c>
      <c r="B1303" s="58">
        <v>6</v>
      </c>
      <c r="C1303" s="59">
        <v>2010737</v>
      </c>
      <c r="D1303" s="58" t="s">
        <v>2507</v>
      </c>
      <c r="E1303" s="60">
        <v>2.0459000000000001</v>
      </c>
      <c r="F1303" s="60">
        <v>181.7971</v>
      </c>
      <c r="G1303" s="60">
        <v>0</v>
      </c>
    </row>
    <row r="1304" spans="1:7" x14ac:dyDescent="0.25">
      <c r="A1304" s="57">
        <v>5882239</v>
      </c>
      <c r="B1304" s="58">
        <v>6</v>
      </c>
      <c r="C1304" s="59">
        <v>2025629</v>
      </c>
      <c r="D1304" s="58" t="s">
        <v>2508</v>
      </c>
      <c r="E1304" s="60">
        <v>2.0459000000000001</v>
      </c>
      <c r="F1304" s="60">
        <v>181.7971</v>
      </c>
      <c r="G1304" s="60">
        <v>0</v>
      </c>
    </row>
    <row r="1305" spans="1:7" x14ac:dyDescent="0.25">
      <c r="A1305" s="57">
        <v>5883472</v>
      </c>
      <c r="B1305" s="58">
        <v>6</v>
      </c>
      <c r="C1305" s="59">
        <v>2130189</v>
      </c>
      <c r="D1305" s="58" t="s">
        <v>2509</v>
      </c>
      <c r="E1305" s="60">
        <v>2.0459000000000001</v>
      </c>
      <c r="F1305" s="60">
        <v>181.7971</v>
      </c>
      <c r="G1305" s="60">
        <v>0</v>
      </c>
    </row>
    <row r="1306" spans="1:7" x14ac:dyDescent="0.25">
      <c r="A1306" s="57" t="s">
        <v>2510</v>
      </c>
      <c r="B1306" s="58">
        <v>6</v>
      </c>
      <c r="C1306" s="59">
        <v>2197821</v>
      </c>
      <c r="D1306" s="58" t="s">
        <v>2511</v>
      </c>
      <c r="E1306" s="60">
        <v>2.0459000000000001</v>
      </c>
      <c r="F1306" s="60">
        <v>181.7971</v>
      </c>
      <c r="G1306" s="60">
        <v>0</v>
      </c>
    </row>
    <row r="1307" spans="1:7" x14ac:dyDescent="0.25">
      <c r="A1307" s="57" t="s">
        <v>2512</v>
      </c>
      <c r="B1307" s="58">
        <v>6</v>
      </c>
      <c r="C1307" s="59">
        <v>2419603</v>
      </c>
      <c r="D1307" s="58" t="s">
        <v>2513</v>
      </c>
      <c r="E1307" s="60">
        <v>2.0459000000000001</v>
      </c>
      <c r="F1307" s="60">
        <v>181.7971</v>
      </c>
      <c r="G1307" s="60">
        <v>0</v>
      </c>
    </row>
    <row r="1308" spans="1:7" x14ac:dyDescent="0.25">
      <c r="A1308" s="57" t="s">
        <v>2514</v>
      </c>
      <c r="B1308" s="58">
        <v>6</v>
      </c>
      <c r="C1308" s="59">
        <v>2548278</v>
      </c>
      <c r="D1308" s="58" t="s">
        <v>2515</v>
      </c>
      <c r="E1308" s="60">
        <v>2.4460999999999999</v>
      </c>
      <c r="F1308" s="60">
        <v>188.34780000000001</v>
      </c>
      <c r="G1308" s="60">
        <v>0</v>
      </c>
    </row>
    <row r="1309" spans="1:7" x14ac:dyDescent="0.25">
      <c r="A1309" s="57" t="s">
        <v>2516</v>
      </c>
      <c r="B1309" s="58">
        <v>6</v>
      </c>
      <c r="C1309" s="59">
        <v>2747409</v>
      </c>
      <c r="D1309" s="58" t="s">
        <v>2517</v>
      </c>
      <c r="E1309" s="60">
        <v>2.843</v>
      </c>
      <c r="F1309" s="60">
        <v>195.0145</v>
      </c>
      <c r="G1309" s="60">
        <v>0</v>
      </c>
    </row>
    <row r="1310" spans="1:7" x14ac:dyDescent="0.25">
      <c r="A1310" s="57" t="s">
        <v>2518</v>
      </c>
      <c r="B1310" s="58">
        <v>6</v>
      </c>
      <c r="C1310" s="59">
        <v>2783620</v>
      </c>
      <c r="D1310" s="58" t="s">
        <v>2519</v>
      </c>
      <c r="E1310" s="60">
        <v>3.6309999999999998</v>
      </c>
      <c r="F1310" s="60">
        <v>208.69560000000001</v>
      </c>
      <c r="G1310" s="60">
        <v>0</v>
      </c>
    </row>
    <row r="1311" spans="1:7" x14ac:dyDescent="0.25">
      <c r="A1311" s="57">
        <v>5903052</v>
      </c>
      <c r="B1311" s="58">
        <v>6</v>
      </c>
      <c r="C1311" s="59">
        <v>2871279</v>
      </c>
      <c r="D1311" s="58" t="s">
        <v>2520</v>
      </c>
      <c r="E1311" s="60">
        <v>3.6309999999999998</v>
      </c>
      <c r="F1311" s="60">
        <v>208.69560000000001</v>
      </c>
      <c r="G1311" s="60">
        <v>0</v>
      </c>
    </row>
    <row r="1312" spans="1:7" x14ac:dyDescent="0.25">
      <c r="A1312" s="57">
        <v>5904398</v>
      </c>
      <c r="B1312" s="58">
        <v>6</v>
      </c>
      <c r="C1312" s="59">
        <v>2924222</v>
      </c>
      <c r="D1312" s="58" t="s">
        <v>2521</v>
      </c>
      <c r="E1312" s="60">
        <v>4.4157000000000002</v>
      </c>
      <c r="F1312" s="60">
        <v>219.87180000000001</v>
      </c>
      <c r="G1312" s="60">
        <v>0</v>
      </c>
    </row>
    <row r="1313" spans="1:7" x14ac:dyDescent="0.25">
      <c r="A1313" s="57">
        <v>5907988</v>
      </c>
      <c r="B1313" s="58">
        <v>6</v>
      </c>
      <c r="C1313" s="59">
        <v>3061856</v>
      </c>
      <c r="D1313" s="58" t="s">
        <v>2522</v>
      </c>
      <c r="E1313" s="60">
        <v>4.4157000000000002</v>
      </c>
      <c r="F1313" s="60">
        <v>219.87180000000001</v>
      </c>
      <c r="G1313" s="60">
        <v>0</v>
      </c>
    </row>
    <row r="1314" spans="1:7" x14ac:dyDescent="0.25">
      <c r="A1314" s="57">
        <v>5910850</v>
      </c>
      <c r="B1314" s="58">
        <v>6</v>
      </c>
      <c r="C1314" s="59">
        <v>3140863</v>
      </c>
      <c r="D1314" s="58" t="s">
        <v>2523</v>
      </c>
      <c r="E1314" s="60">
        <v>4.4157000000000002</v>
      </c>
      <c r="F1314" s="60">
        <v>219.87180000000001</v>
      </c>
      <c r="G1314" s="60">
        <v>0</v>
      </c>
    </row>
    <row r="1315" spans="1:7" x14ac:dyDescent="0.25">
      <c r="A1315" s="57" t="s">
        <v>2524</v>
      </c>
      <c r="B1315" s="58">
        <v>6</v>
      </c>
      <c r="C1315" s="59">
        <v>3154730</v>
      </c>
      <c r="D1315" s="58" t="s">
        <v>2525</v>
      </c>
      <c r="E1315" s="60">
        <v>4.4157000000000002</v>
      </c>
      <c r="F1315" s="60">
        <v>219.87180000000001</v>
      </c>
      <c r="G1315" s="60">
        <v>0</v>
      </c>
    </row>
    <row r="1316" spans="1:7" x14ac:dyDescent="0.25">
      <c r="A1316" s="57" t="s">
        <v>2526</v>
      </c>
      <c r="B1316" s="58">
        <v>6</v>
      </c>
      <c r="C1316" s="59">
        <v>3245705</v>
      </c>
      <c r="D1316" s="58" t="s">
        <v>2527</v>
      </c>
      <c r="E1316" s="60">
        <v>4.8018000000000001</v>
      </c>
      <c r="F1316" s="60">
        <v>227.10990000000001</v>
      </c>
      <c r="G1316" s="60">
        <v>0</v>
      </c>
    </row>
    <row r="1317" spans="1:7" x14ac:dyDescent="0.25">
      <c r="A1317" s="57">
        <v>5919283</v>
      </c>
      <c r="B1317" s="58">
        <v>6</v>
      </c>
      <c r="C1317" s="59">
        <v>3409833</v>
      </c>
      <c r="D1317" s="58" t="s">
        <v>2528</v>
      </c>
      <c r="E1317" s="60">
        <v>4.8018000000000001</v>
      </c>
      <c r="F1317" s="60">
        <v>227.10990000000001</v>
      </c>
      <c r="G1317" s="60">
        <v>0</v>
      </c>
    </row>
    <row r="1318" spans="1:7" x14ac:dyDescent="0.25">
      <c r="A1318" s="57">
        <v>5919703</v>
      </c>
      <c r="B1318" s="58">
        <v>6</v>
      </c>
      <c r="C1318" s="59">
        <v>3428330</v>
      </c>
      <c r="D1318" s="58" t="s">
        <v>2529</v>
      </c>
      <c r="E1318" s="60">
        <v>4.8018000000000001</v>
      </c>
      <c r="F1318" s="60">
        <v>227.10990000000001</v>
      </c>
      <c r="G1318" s="60">
        <v>0</v>
      </c>
    </row>
    <row r="1319" spans="1:7" x14ac:dyDescent="0.25">
      <c r="A1319" s="57">
        <v>5929105</v>
      </c>
      <c r="B1319" s="58">
        <v>6</v>
      </c>
      <c r="C1319" s="59">
        <v>3793246</v>
      </c>
      <c r="D1319" s="58" t="s">
        <v>2530</v>
      </c>
      <c r="E1319" s="60">
        <v>5.1849999999999996</v>
      </c>
      <c r="F1319" s="60">
        <v>234.46520000000001</v>
      </c>
      <c r="G1319" s="60">
        <v>0</v>
      </c>
    </row>
    <row r="1320" spans="1:7" x14ac:dyDescent="0.25">
      <c r="A1320" s="57">
        <v>5931130</v>
      </c>
      <c r="B1320" s="58">
        <v>6</v>
      </c>
      <c r="C1320" s="59">
        <v>3951547</v>
      </c>
      <c r="D1320" s="58" t="s">
        <v>2531</v>
      </c>
      <c r="E1320" s="60">
        <v>5.1849999999999996</v>
      </c>
      <c r="F1320" s="60">
        <v>234.46520000000001</v>
      </c>
      <c r="G1320" s="60">
        <v>0</v>
      </c>
    </row>
    <row r="1321" spans="1:7" x14ac:dyDescent="0.25">
      <c r="A1321" s="57">
        <v>5936422</v>
      </c>
      <c r="B1321" s="58">
        <v>6</v>
      </c>
      <c r="C1321" s="59">
        <v>4155858</v>
      </c>
      <c r="D1321" s="58" t="s">
        <v>2532</v>
      </c>
      <c r="E1321" s="60">
        <v>5.5652999999999997</v>
      </c>
      <c r="F1321" s="60">
        <v>241.93770000000001</v>
      </c>
      <c r="G1321" s="60">
        <v>0</v>
      </c>
    </row>
    <row r="1322" spans="1:7" x14ac:dyDescent="0.25">
      <c r="A1322" s="57" t="s">
        <v>2533</v>
      </c>
      <c r="B1322" s="58">
        <v>6</v>
      </c>
      <c r="C1322" s="59">
        <v>4317664</v>
      </c>
      <c r="D1322" s="58" t="s">
        <v>2534</v>
      </c>
      <c r="E1322" s="60">
        <v>5.5652999999999997</v>
      </c>
      <c r="F1322" s="60">
        <v>241.93770000000001</v>
      </c>
      <c r="G1322" s="60">
        <v>0</v>
      </c>
    </row>
    <row r="1323" spans="1:7" x14ac:dyDescent="0.25">
      <c r="A1323" s="57" t="s">
        <v>2535</v>
      </c>
      <c r="B1323" s="58">
        <v>6</v>
      </c>
      <c r="C1323" s="59">
        <v>4442179</v>
      </c>
      <c r="D1323" s="58" t="s">
        <v>2536</v>
      </c>
      <c r="E1323" s="60">
        <v>5.9455999999999998</v>
      </c>
      <c r="F1323" s="60">
        <v>234.46520000000001</v>
      </c>
      <c r="G1323" s="60">
        <v>0</v>
      </c>
    </row>
    <row r="1324" spans="1:7" x14ac:dyDescent="0.25">
      <c r="A1324" s="57">
        <v>5946437</v>
      </c>
      <c r="B1324" s="58">
        <v>6</v>
      </c>
      <c r="C1324" s="59">
        <v>4486677</v>
      </c>
      <c r="D1324" s="58" t="s">
        <v>2537</v>
      </c>
      <c r="E1324" s="60">
        <v>6.3258999999999999</v>
      </c>
      <c r="F1324" s="60">
        <v>241.93770000000001</v>
      </c>
      <c r="G1324" s="60">
        <v>0</v>
      </c>
    </row>
    <row r="1325" spans="1:7" x14ac:dyDescent="0.25">
      <c r="A1325" s="57">
        <v>5948926</v>
      </c>
      <c r="B1325" s="58">
        <v>6</v>
      </c>
      <c r="C1325" s="59">
        <v>4577289</v>
      </c>
      <c r="D1325" s="58" t="s">
        <v>2538</v>
      </c>
      <c r="E1325" s="60">
        <v>6.3258999999999999</v>
      </c>
      <c r="F1325" s="60">
        <v>241.93770000000001</v>
      </c>
      <c r="G1325" s="60">
        <v>0</v>
      </c>
    </row>
    <row r="1326" spans="1:7" x14ac:dyDescent="0.25">
      <c r="A1326" s="57">
        <v>5950897</v>
      </c>
      <c r="B1326" s="58">
        <v>6</v>
      </c>
      <c r="C1326" s="59">
        <v>4641044</v>
      </c>
      <c r="D1326" s="58" t="s">
        <v>2539</v>
      </c>
      <c r="E1326" s="60">
        <v>6.3258999999999999</v>
      </c>
      <c r="F1326" s="60">
        <v>241.93770000000001</v>
      </c>
      <c r="G1326" s="60">
        <v>0</v>
      </c>
    </row>
    <row r="1327" spans="1:7" x14ac:dyDescent="0.25">
      <c r="A1327" s="57">
        <v>5950968</v>
      </c>
      <c r="B1327" s="58">
        <v>6</v>
      </c>
      <c r="C1327" s="59">
        <v>4644998</v>
      </c>
      <c r="D1327" s="58" t="s">
        <v>2540</v>
      </c>
      <c r="E1327" s="60">
        <v>6.3258999999999999</v>
      </c>
      <c r="F1327" s="60">
        <v>241.93770000000001</v>
      </c>
      <c r="G1327" s="60">
        <v>0</v>
      </c>
    </row>
    <row r="1328" spans="1:7" x14ac:dyDescent="0.25">
      <c r="A1328" s="57" t="s">
        <v>2541</v>
      </c>
      <c r="B1328" s="58">
        <v>6</v>
      </c>
      <c r="C1328" s="59">
        <v>4813022</v>
      </c>
      <c r="D1328" s="58" t="s">
        <v>2542</v>
      </c>
      <c r="E1328" s="60">
        <v>6.7106000000000003</v>
      </c>
      <c r="F1328" s="60">
        <v>231.48150000000001</v>
      </c>
      <c r="G1328" s="60">
        <v>0</v>
      </c>
    </row>
    <row r="1329" spans="1:7" x14ac:dyDescent="0.25">
      <c r="A1329" s="57">
        <v>5965570</v>
      </c>
      <c r="B1329" s="58">
        <v>6</v>
      </c>
      <c r="C1329" s="59">
        <v>5172991</v>
      </c>
      <c r="D1329" s="58" t="s">
        <v>2543</v>
      </c>
      <c r="E1329" s="60">
        <v>8.2927</v>
      </c>
      <c r="F1329" s="60">
        <v>224.13329999999999</v>
      </c>
      <c r="G1329" s="60">
        <v>0</v>
      </c>
    </row>
    <row r="1330" spans="1:7" x14ac:dyDescent="0.25">
      <c r="A1330" s="57">
        <v>5971843</v>
      </c>
      <c r="B1330" s="58">
        <v>6</v>
      </c>
      <c r="C1330" s="59">
        <v>5395867</v>
      </c>
      <c r="D1330" s="58" t="s">
        <v>2544</v>
      </c>
      <c r="E1330" s="60">
        <v>8.6975999999999996</v>
      </c>
      <c r="F1330" s="60">
        <v>210.96969999999999</v>
      </c>
      <c r="G1330" s="60">
        <v>0</v>
      </c>
    </row>
    <row r="1331" spans="1:7" x14ac:dyDescent="0.25">
      <c r="A1331" s="57" t="s">
        <v>2545</v>
      </c>
      <c r="B1331" s="58">
        <v>6</v>
      </c>
      <c r="C1331" s="59">
        <v>5758392</v>
      </c>
      <c r="D1331" s="58" t="s">
        <v>2546</v>
      </c>
      <c r="E1331" s="60">
        <v>9.5244999999999997</v>
      </c>
      <c r="F1331" s="60">
        <v>205.03880000000001</v>
      </c>
      <c r="G1331" s="60">
        <v>0</v>
      </c>
    </row>
    <row r="1332" spans="1:7" x14ac:dyDescent="0.25">
      <c r="A1332" s="57" t="s">
        <v>2547</v>
      </c>
      <c r="B1332" s="58">
        <v>6</v>
      </c>
      <c r="C1332" s="59">
        <v>5886583</v>
      </c>
      <c r="D1332" s="58" t="s">
        <v>2548</v>
      </c>
      <c r="E1332" s="60">
        <v>9.5244999999999997</v>
      </c>
      <c r="F1332" s="60">
        <v>209.25880000000001</v>
      </c>
      <c r="G1332" s="60">
        <v>0</v>
      </c>
    </row>
    <row r="1333" spans="1:7" x14ac:dyDescent="0.25">
      <c r="A1333" s="57">
        <v>5987847</v>
      </c>
      <c r="B1333" s="58">
        <v>6</v>
      </c>
      <c r="C1333" s="59">
        <v>5894169</v>
      </c>
      <c r="D1333" s="58" t="s">
        <v>2549</v>
      </c>
      <c r="E1333" s="60">
        <v>9.5244999999999997</v>
      </c>
      <c r="F1333" s="60">
        <v>209.25880000000001</v>
      </c>
      <c r="G1333" s="60">
        <v>0</v>
      </c>
    </row>
    <row r="1334" spans="1:7" x14ac:dyDescent="0.25">
      <c r="A1334" s="57" t="s">
        <v>2550</v>
      </c>
      <c r="B1334" s="58">
        <v>6</v>
      </c>
      <c r="C1334" s="59">
        <v>5976349</v>
      </c>
      <c r="D1334" s="58" t="s">
        <v>2551</v>
      </c>
      <c r="E1334" s="60">
        <v>9.9395000000000007</v>
      </c>
      <c r="F1334" s="60">
        <v>205.03880000000001</v>
      </c>
      <c r="G1334" s="60">
        <v>0</v>
      </c>
    </row>
    <row r="1335" spans="1:7" x14ac:dyDescent="0.25">
      <c r="A1335" s="57">
        <v>5991114</v>
      </c>
      <c r="B1335" s="58">
        <v>6</v>
      </c>
      <c r="C1335" s="59">
        <v>5982675</v>
      </c>
      <c r="D1335" s="58" t="s">
        <v>2552</v>
      </c>
      <c r="E1335" s="60">
        <v>9.9395000000000007</v>
      </c>
      <c r="F1335" s="60">
        <v>205.03880000000001</v>
      </c>
      <c r="G1335" s="60">
        <v>0</v>
      </c>
    </row>
    <row r="1336" spans="1:7" x14ac:dyDescent="0.25">
      <c r="A1336" s="57" t="s">
        <v>2553</v>
      </c>
      <c r="B1336" s="58">
        <v>6</v>
      </c>
      <c r="C1336" s="59">
        <v>5995006</v>
      </c>
      <c r="D1336" s="58" t="s">
        <v>2554</v>
      </c>
      <c r="E1336" s="60">
        <v>9.9395000000000007</v>
      </c>
      <c r="F1336" s="60">
        <v>205.03880000000001</v>
      </c>
      <c r="G1336" s="60">
        <v>0</v>
      </c>
    </row>
    <row r="1337" spans="1:7" x14ac:dyDescent="0.25">
      <c r="A1337" s="57" t="s">
        <v>2555</v>
      </c>
      <c r="B1337" s="58">
        <v>6</v>
      </c>
      <c r="C1337" s="59">
        <v>6156757</v>
      </c>
      <c r="D1337" s="58" t="s">
        <v>2556</v>
      </c>
      <c r="E1337" s="60">
        <v>9.9395000000000007</v>
      </c>
      <c r="F1337" s="60">
        <v>205.03880000000001</v>
      </c>
      <c r="G1337" s="60">
        <v>0</v>
      </c>
    </row>
    <row r="1338" spans="1:7" x14ac:dyDescent="0.25">
      <c r="A1338" s="57" t="s">
        <v>2557</v>
      </c>
      <c r="B1338" s="58">
        <v>6</v>
      </c>
      <c r="C1338" s="59">
        <v>6242072</v>
      </c>
      <c r="D1338" s="58" t="s">
        <v>2558</v>
      </c>
      <c r="E1338" s="60">
        <v>9.9395000000000007</v>
      </c>
      <c r="F1338" s="60">
        <v>202.0745</v>
      </c>
      <c r="G1338" s="60">
        <v>0</v>
      </c>
    </row>
    <row r="1339" spans="1:7" x14ac:dyDescent="0.25">
      <c r="A1339" s="57">
        <v>6003270</v>
      </c>
      <c r="B1339" s="58">
        <v>6</v>
      </c>
      <c r="C1339" s="59">
        <v>6326622</v>
      </c>
      <c r="D1339" s="58" t="s">
        <v>2559</v>
      </c>
      <c r="E1339" s="60">
        <v>9.9395000000000007</v>
      </c>
      <c r="F1339" s="60">
        <v>202.0745</v>
      </c>
      <c r="G1339" s="60">
        <v>0</v>
      </c>
    </row>
    <row r="1340" spans="1:7" x14ac:dyDescent="0.25">
      <c r="A1340" s="57">
        <v>6003366</v>
      </c>
      <c r="B1340" s="58">
        <v>6</v>
      </c>
      <c r="C1340" s="59">
        <v>6327898</v>
      </c>
      <c r="D1340" s="58" t="s">
        <v>2560</v>
      </c>
      <c r="E1340" s="60">
        <v>9.9395000000000007</v>
      </c>
      <c r="F1340" s="60">
        <v>202.0745</v>
      </c>
      <c r="G1340" s="60">
        <v>0</v>
      </c>
    </row>
    <row r="1341" spans="1:7" x14ac:dyDescent="0.25">
      <c r="A1341" s="57">
        <v>6005545</v>
      </c>
      <c r="B1341" s="58">
        <v>6</v>
      </c>
      <c r="C1341" s="59">
        <v>6395172</v>
      </c>
      <c r="D1341" s="58" t="s">
        <v>2561</v>
      </c>
      <c r="E1341" s="60">
        <v>9.9395000000000007</v>
      </c>
      <c r="F1341" s="60">
        <v>202.0745</v>
      </c>
      <c r="G1341" s="60">
        <v>0</v>
      </c>
    </row>
    <row r="1342" spans="1:7" x14ac:dyDescent="0.25">
      <c r="A1342" s="57" t="s">
        <v>2562</v>
      </c>
      <c r="B1342" s="58">
        <v>6</v>
      </c>
      <c r="C1342" s="59">
        <v>6399722</v>
      </c>
      <c r="D1342" s="58" t="s">
        <v>2563</v>
      </c>
      <c r="E1342" s="60">
        <v>9.9395000000000007</v>
      </c>
      <c r="F1342" s="60">
        <v>202.0745</v>
      </c>
      <c r="G1342" s="60">
        <v>0</v>
      </c>
    </row>
    <row r="1343" spans="1:7" x14ac:dyDescent="0.25">
      <c r="A1343" s="57">
        <v>6008741</v>
      </c>
      <c r="B1343" s="58">
        <v>6</v>
      </c>
      <c r="C1343" s="59">
        <v>6508525</v>
      </c>
      <c r="D1343" s="58" t="s">
        <v>2564</v>
      </c>
      <c r="E1343" s="60">
        <v>9.9395000000000007</v>
      </c>
      <c r="F1343" s="60">
        <v>202.0745</v>
      </c>
      <c r="G1343" s="60">
        <v>0</v>
      </c>
    </row>
    <row r="1344" spans="1:7" x14ac:dyDescent="0.25">
      <c r="A1344" s="57" t="s">
        <v>2565</v>
      </c>
      <c r="B1344" s="58">
        <v>6</v>
      </c>
      <c r="C1344" s="59">
        <v>6752756</v>
      </c>
      <c r="D1344" s="58" t="s">
        <v>2566</v>
      </c>
      <c r="E1344" s="60">
        <v>10.3581</v>
      </c>
      <c r="F1344" s="60">
        <v>191.02330000000001</v>
      </c>
      <c r="G1344" s="60">
        <v>0</v>
      </c>
    </row>
    <row r="1345" spans="1:7" x14ac:dyDescent="0.25">
      <c r="A1345" s="57" t="s">
        <v>2567</v>
      </c>
      <c r="B1345" s="58">
        <v>6</v>
      </c>
      <c r="C1345" s="59">
        <v>6844944</v>
      </c>
      <c r="D1345" s="58" t="s">
        <v>2568</v>
      </c>
      <c r="E1345" s="60">
        <v>10.7784</v>
      </c>
      <c r="F1345" s="60">
        <v>184.20160000000001</v>
      </c>
      <c r="G1345" s="60">
        <v>0</v>
      </c>
    </row>
    <row r="1346" spans="1:7" x14ac:dyDescent="0.25">
      <c r="A1346" s="57">
        <v>6022073</v>
      </c>
      <c r="B1346" s="58">
        <v>6</v>
      </c>
      <c r="C1346" s="59">
        <v>6891960</v>
      </c>
      <c r="D1346" s="58" t="s">
        <v>2569</v>
      </c>
      <c r="E1346" s="60">
        <v>11.198700000000001</v>
      </c>
      <c r="F1346" s="60">
        <v>193.96549999999999</v>
      </c>
      <c r="G1346" s="60">
        <v>0</v>
      </c>
    </row>
    <row r="1347" spans="1:7" x14ac:dyDescent="0.25">
      <c r="A1347" s="57">
        <v>6025827</v>
      </c>
      <c r="B1347" s="58">
        <v>6</v>
      </c>
      <c r="C1347" s="59">
        <v>6982376</v>
      </c>
      <c r="D1347" s="58" t="s">
        <v>2570</v>
      </c>
      <c r="E1347" s="60">
        <v>12.036099999999999</v>
      </c>
      <c r="F1347" s="60">
        <v>180.41759999999999</v>
      </c>
      <c r="G1347" s="60">
        <v>0</v>
      </c>
    </row>
    <row r="1348" spans="1:7" x14ac:dyDescent="0.25">
      <c r="A1348" s="57">
        <v>6026032</v>
      </c>
      <c r="B1348" s="58">
        <v>6</v>
      </c>
      <c r="C1348" s="59">
        <v>6990453</v>
      </c>
      <c r="D1348" s="58" t="s">
        <v>2571</v>
      </c>
      <c r="E1348" s="60">
        <v>12.036099999999999</v>
      </c>
      <c r="F1348" s="60">
        <v>180.41759999999999</v>
      </c>
      <c r="G1348" s="60">
        <v>0</v>
      </c>
    </row>
    <row r="1349" spans="1:7" x14ac:dyDescent="0.25">
      <c r="A1349" s="57">
        <v>6028312</v>
      </c>
      <c r="B1349" s="58">
        <v>6</v>
      </c>
      <c r="C1349" s="59">
        <v>7038923</v>
      </c>
      <c r="D1349" s="58" t="s">
        <v>2572</v>
      </c>
      <c r="E1349" s="60">
        <v>12.036099999999999</v>
      </c>
      <c r="F1349" s="60">
        <v>180.41759999999999</v>
      </c>
      <c r="G1349" s="60">
        <v>0</v>
      </c>
    </row>
    <row r="1350" spans="1:7" x14ac:dyDescent="0.25">
      <c r="A1350" s="57" t="s">
        <v>2573</v>
      </c>
      <c r="B1350" s="58">
        <v>6</v>
      </c>
      <c r="C1350" s="59">
        <v>7133939</v>
      </c>
      <c r="D1350" s="58" t="s">
        <v>2574</v>
      </c>
      <c r="E1350" s="60">
        <v>12.036099999999999</v>
      </c>
      <c r="F1350" s="60">
        <v>180.41759999999999</v>
      </c>
      <c r="G1350" s="60">
        <v>0</v>
      </c>
    </row>
    <row r="1351" spans="1:7" x14ac:dyDescent="0.25">
      <c r="A1351" s="57">
        <v>6063278</v>
      </c>
      <c r="B1351" s="58">
        <v>6</v>
      </c>
      <c r="C1351" s="59">
        <v>7920933</v>
      </c>
      <c r="D1351" s="58" t="s">
        <v>2575</v>
      </c>
      <c r="E1351" s="60">
        <v>14.5953</v>
      </c>
      <c r="F1351" s="60">
        <v>195.92590000000001</v>
      </c>
      <c r="G1351" s="60">
        <v>0</v>
      </c>
    </row>
    <row r="1352" spans="1:7" x14ac:dyDescent="0.25">
      <c r="A1352" s="57" t="s">
        <v>2576</v>
      </c>
      <c r="B1352" s="58">
        <v>6</v>
      </c>
      <c r="C1352" s="59">
        <v>7921570</v>
      </c>
      <c r="D1352" s="58" t="s">
        <v>2577</v>
      </c>
      <c r="E1352" s="60">
        <v>14.5953</v>
      </c>
      <c r="F1352" s="60">
        <v>195.92590000000001</v>
      </c>
      <c r="G1352" s="60">
        <v>0</v>
      </c>
    </row>
    <row r="1353" spans="1:7" x14ac:dyDescent="0.25">
      <c r="A1353" s="57" t="s">
        <v>2578</v>
      </c>
      <c r="B1353" s="58">
        <v>6</v>
      </c>
      <c r="C1353" s="59">
        <v>7924636</v>
      </c>
      <c r="D1353" s="58" t="s">
        <v>2579</v>
      </c>
      <c r="E1353" s="60">
        <v>14.5953</v>
      </c>
      <c r="F1353" s="60">
        <v>195.92590000000001</v>
      </c>
      <c r="G1353" s="60">
        <v>0</v>
      </c>
    </row>
    <row r="1354" spans="1:7" x14ac:dyDescent="0.25">
      <c r="A1354" s="57">
        <v>6063412</v>
      </c>
      <c r="B1354" s="58">
        <v>6</v>
      </c>
      <c r="C1354" s="59">
        <v>7926562</v>
      </c>
      <c r="D1354" s="58" t="s">
        <v>2580</v>
      </c>
      <c r="E1354" s="60">
        <v>14.998699999999999</v>
      </c>
      <c r="F1354" s="60">
        <v>189.1704</v>
      </c>
      <c r="G1354" s="60">
        <v>0</v>
      </c>
    </row>
    <row r="1355" spans="1:7" x14ac:dyDescent="0.25">
      <c r="A1355" s="57" t="s">
        <v>2581</v>
      </c>
      <c r="B1355" s="58">
        <v>6</v>
      </c>
      <c r="C1355" s="59">
        <v>8027997</v>
      </c>
      <c r="D1355" s="58" t="s">
        <v>2582</v>
      </c>
      <c r="E1355" s="60">
        <v>15.402100000000001</v>
      </c>
      <c r="F1355" s="60">
        <v>195.92590000000001</v>
      </c>
      <c r="G1355" s="60">
        <v>0</v>
      </c>
    </row>
    <row r="1356" spans="1:7" x14ac:dyDescent="0.25">
      <c r="A1356" s="57" t="s">
        <v>2583</v>
      </c>
      <c r="B1356" s="58">
        <v>6</v>
      </c>
      <c r="C1356" s="59">
        <v>8063552</v>
      </c>
      <c r="D1356" s="58" t="s">
        <v>2584</v>
      </c>
      <c r="E1356" s="60">
        <v>15.805400000000001</v>
      </c>
      <c r="F1356" s="60">
        <v>185.43960000000001</v>
      </c>
      <c r="G1356" s="60">
        <v>0</v>
      </c>
    </row>
    <row r="1357" spans="1:7" x14ac:dyDescent="0.25">
      <c r="A1357" s="57" t="s">
        <v>2585</v>
      </c>
      <c r="B1357" s="58">
        <v>6</v>
      </c>
      <c r="C1357" s="59">
        <v>8118890</v>
      </c>
      <c r="D1357" s="58" t="s">
        <v>2586</v>
      </c>
      <c r="E1357" s="60">
        <v>16.2072</v>
      </c>
      <c r="F1357" s="60">
        <v>192.0916</v>
      </c>
      <c r="G1357" s="60">
        <v>0</v>
      </c>
    </row>
    <row r="1358" spans="1:7" x14ac:dyDescent="0.25">
      <c r="A1358" s="57" t="s">
        <v>2587</v>
      </c>
      <c r="B1358" s="58">
        <v>6</v>
      </c>
      <c r="C1358" s="59">
        <v>8154132</v>
      </c>
      <c r="D1358" s="58" t="s">
        <v>2588</v>
      </c>
      <c r="E1358" s="60">
        <v>16.2072</v>
      </c>
      <c r="F1358" s="60">
        <v>192.0916</v>
      </c>
      <c r="G1358" s="60">
        <v>0</v>
      </c>
    </row>
    <row r="1359" spans="1:7" x14ac:dyDescent="0.25">
      <c r="A1359" s="57" t="s">
        <v>2589</v>
      </c>
      <c r="B1359" s="58">
        <v>6</v>
      </c>
      <c r="C1359" s="59">
        <v>8244694</v>
      </c>
      <c r="D1359" s="58" t="s">
        <v>2590</v>
      </c>
      <c r="E1359" s="60">
        <v>16.2072</v>
      </c>
      <c r="F1359" s="60">
        <v>192.0916</v>
      </c>
      <c r="G1359" s="60">
        <v>0</v>
      </c>
    </row>
    <row r="1360" spans="1:7" x14ac:dyDescent="0.25">
      <c r="A1360" s="57">
        <v>6074823</v>
      </c>
      <c r="B1360" s="58">
        <v>6</v>
      </c>
      <c r="C1360" s="59">
        <v>8249407</v>
      </c>
      <c r="D1360" s="58" t="s">
        <v>2591</v>
      </c>
      <c r="E1360" s="60">
        <v>16.608899999999998</v>
      </c>
      <c r="F1360" s="60">
        <v>185.43960000000001</v>
      </c>
      <c r="G1360" s="60">
        <v>0</v>
      </c>
    </row>
    <row r="1361" spans="1:7" x14ac:dyDescent="0.25">
      <c r="A1361" s="57">
        <v>6094248</v>
      </c>
      <c r="B1361" s="58">
        <v>6</v>
      </c>
      <c r="C1361" s="59">
        <v>8820131</v>
      </c>
      <c r="D1361" s="58" t="s">
        <v>2592</v>
      </c>
      <c r="E1361" s="60">
        <v>17.0123</v>
      </c>
      <c r="F1361" s="60">
        <v>195.92590000000001</v>
      </c>
      <c r="G1361" s="60">
        <v>0</v>
      </c>
    </row>
    <row r="1362" spans="1:7" x14ac:dyDescent="0.25">
      <c r="A1362" s="57">
        <v>6094336</v>
      </c>
      <c r="B1362" s="58">
        <v>6</v>
      </c>
      <c r="C1362" s="59">
        <v>8822623</v>
      </c>
      <c r="D1362" s="58" t="s">
        <v>2593</v>
      </c>
      <c r="E1362" s="60">
        <v>17.0123</v>
      </c>
      <c r="F1362" s="60">
        <v>195.92590000000001</v>
      </c>
      <c r="G1362" s="60">
        <v>0</v>
      </c>
    </row>
    <row r="1363" spans="1:7" x14ac:dyDescent="0.25">
      <c r="A1363" s="57" t="s">
        <v>2594</v>
      </c>
      <c r="B1363" s="58">
        <v>6</v>
      </c>
      <c r="C1363" s="59">
        <v>8886196</v>
      </c>
      <c r="D1363" s="58" t="s">
        <v>2595</v>
      </c>
      <c r="E1363" s="60">
        <v>17.0123</v>
      </c>
      <c r="F1363" s="60">
        <v>195.92590000000001</v>
      </c>
      <c r="G1363" s="60">
        <v>0</v>
      </c>
    </row>
    <row r="1364" spans="1:7" x14ac:dyDescent="0.25">
      <c r="A1364" s="57" t="s">
        <v>2596</v>
      </c>
      <c r="B1364" s="58">
        <v>6</v>
      </c>
      <c r="C1364" s="59">
        <v>8930624</v>
      </c>
      <c r="D1364" s="58" t="s">
        <v>2597</v>
      </c>
      <c r="E1364" s="60">
        <v>17.0123</v>
      </c>
      <c r="F1364" s="60">
        <v>195.92590000000001</v>
      </c>
      <c r="G1364" s="60">
        <v>0</v>
      </c>
    </row>
    <row r="1365" spans="1:7" x14ac:dyDescent="0.25">
      <c r="A1365" s="57" t="s">
        <v>2598</v>
      </c>
      <c r="B1365" s="58">
        <v>6</v>
      </c>
      <c r="C1365" s="59">
        <v>9149775</v>
      </c>
      <c r="D1365" s="58" t="s">
        <v>2599</v>
      </c>
      <c r="E1365" s="60">
        <v>17.415700000000001</v>
      </c>
      <c r="F1365" s="60">
        <v>192.0916</v>
      </c>
      <c r="G1365" s="60">
        <v>0</v>
      </c>
    </row>
    <row r="1366" spans="1:7" x14ac:dyDescent="0.25">
      <c r="A1366" s="57">
        <v>6110832</v>
      </c>
      <c r="B1366" s="58">
        <v>6</v>
      </c>
      <c r="C1366" s="59">
        <v>9314865</v>
      </c>
      <c r="D1366" s="58" t="s">
        <v>2600</v>
      </c>
      <c r="E1366" s="60">
        <v>17.8142</v>
      </c>
      <c r="F1366" s="60">
        <v>198.86080000000001</v>
      </c>
      <c r="G1366" s="60">
        <v>0</v>
      </c>
    </row>
    <row r="1367" spans="1:7" x14ac:dyDescent="0.25">
      <c r="A1367" s="57" t="s">
        <v>2601</v>
      </c>
      <c r="B1367" s="58">
        <v>6</v>
      </c>
      <c r="C1367" s="59">
        <v>9684814</v>
      </c>
      <c r="D1367" s="58" t="s">
        <v>2602</v>
      </c>
      <c r="E1367" s="60">
        <v>19.039899999999999</v>
      </c>
      <c r="F1367" s="60">
        <v>189.1704</v>
      </c>
      <c r="G1367" s="60">
        <v>0</v>
      </c>
    </row>
    <row r="1368" spans="1:7" x14ac:dyDescent="0.25">
      <c r="A1368" s="57" t="s">
        <v>2603</v>
      </c>
      <c r="B1368" s="58">
        <v>6</v>
      </c>
      <c r="C1368" s="59">
        <v>11102433</v>
      </c>
      <c r="D1368" s="58" t="s">
        <v>2604</v>
      </c>
      <c r="E1368" s="60">
        <v>22.067699999999999</v>
      </c>
      <c r="F1368" s="60">
        <v>163.87880000000001</v>
      </c>
      <c r="G1368" s="60">
        <v>0</v>
      </c>
    </row>
    <row r="1369" spans="1:7" x14ac:dyDescent="0.25">
      <c r="A1369" s="57">
        <v>6228054</v>
      </c>
      <c r="B1369" s="58">
        <v>6</v>
      </c>
      <c r="C1369" s="59">
        <v>12183428</v>
      </c>
      <c r="D1369" s="58" t="s">
        <v>2605</v>
      </c>
      <c r="E1369" s="60">
        <v>23.834099999999999</v>
      </c>
      <c r="F1369" s="60">
        <v>148.6935</v>
      </c>
      <c r="G1369" s="60">
        <v>0</v>
      </c>
    </row>
    <row r="1370" spans="1:7" x14ac:dyDescent="0.25">
      <c r="A1370" s="57">
        <v>6250485</v>
      </c>
      <c r="B1370" s="58">
        <v>6</v>
      </c>
      <c r="C1370" s="59">
        <v>12752685</v>
      </c>
      <c r="D1370" s="58" t="s">
        <v>2606</v>
      </c>
      <c r="E1370" s="60">
        <v>24.276800000000001</v>
      </c>
      <c r="F1370" s="60">
        <v>151.95349999999999</v>
      </c>
      <c r="G1370" s="60">
        <v>0</v>
      </c>
    </row>
    <row r="1371" spans="1:7" x14ac:dyDescent="0.25">
      <c r="A1371" s="57">
        <v>6262705</v>
      </c>
      <c r="B1371" s="58">
        <v>6</v>
      </c>
      <c r="C1371" s="59">
        <v>12990949</v>
      </c>
      <c r="D1371" s="58" t="s">
        <v>2607</v>
      </c>
      <c r="E1371" s="60">
        <v>24.715699999999998</v>
      </c>
      <c r="F1371" s="60">
        <v>158.155</v>
      </c>
      <c r="G1371" s="60">
        <v>0</v>
      </c>
    </row>
    <row r="1372" spans="1:7" x14ac:dyDescent="0.25">
      <c r="A1372" s="57" t="s">
        <v>2608</v>
      </c>
      <c r="B1372" s="58">
        <v>6</v>
      </c>
      <c r="C1372" s="59">
        <v>13102364</v>
      </c>
      <c r="D1372" s="58" t="s">
        <v>2609</v>
      </c>
      <c r="E1372" s="60">
        <v>25.154499999999999</v>
      </c>
      <c r="F1372" s="60">
        <v>151.95349999999999</v>
      </c>
      <c r="G1372" s="60">
        <v>0</v>
      </c>
    </row>
    <row r="1373" spans="1:7" x14ac:dyDescent="0.25">
      <c r="A1373" s="57" t="s">
        <v>2610</v>
      </c>
      <c r="B1373" s="58">
        <v>6</v>
      </c>
      <c r="C1373" s="59">
        <v>13177675</v>
      </c>
      <c r="D1373" s="58" t="s">
        <v>2611</v>
      </c>
      <c r="E1373" s="60">
        <v>25.154499999999999</v>
      </c>
      <c r="F1373" s="60">
        <v>151.95349999999999</v>
      </c>
      <c r="G1373" s="60">
        <v>0</v>
      </c>
    </row>
    <row r="1374" spans="1:7" x14ac:dyDescent="0.25">
      <c r="A1374" s="57">
        <v>6274558</v>
      </c>
      <c r="B1374" s="58">
        <v>6</v>
      </c>
      <c r="C1374" s="59">
        <v>13250266</v>
      </c>
      <c r="D1374" s="58" t="s">
        <v>2612</v>
      </c>
      <c r="E1374" s="60">
        <v>25.597300000000001</v>
      </c>
      <c r="F1374" s="60">
        <v>145.876</v>
      </c>
      <c r="G1374" s="60">
        <v>0</v>
      </c>
    </row>
    <row r="1375" spans="1:7" x14ac:dyDescent="0.25">
      <c r="A1375" s="57" t="s">
        <v>2613</v>
      </c>
      <c r="B1375" s="58">
        <v>6</v>
      </c>
      <c r="C1375" s="59">
        <v>13419268</v>
      </c>
      <c r="D1375" s="58" t="s">
        <v>2614</v>
      </c>
      <c r="E1375" s="60">
        <v>26.04</v>
      </c>
      <c r="F1375" s="60">
        <v>151.95349999999999</v>
      </c>
      <c r="G1375" s="60">
        <v>0</v>
      </c>
    </row>
    <row r="1376" spans="1:7" x14ac:dyDescent="0.25">
      <c r="A1376" s="57">
        <v>6294233</v>
      </c>
      <c r="B1376" s="58">
        <v>6</v>
      </c>
      <c r="C1376" s="59">
        <v>13733745</v>
      </c>
      <c r="D1376" s="58" t="s">
        <v>2615</v>
      </c>
      <c r="E1376" s="60">
        <v>26.04</v>
      </c>
      <c r="F1376" s="60">
        <v>151.95349999999999</v>
      </c>
      <c r="G1376" s="60">
        <v>0</v>
      </c>
    </row>
    <row r="1377" spans="1:7" x14ac:dyDescent="0.25">
      <c r="A1377" s="57" t="s">
        <v>2616</v>
      </c>
      <c r="B1377" s="58">
        <v>6</v>
      </c>
      <c r="C1377" s="59">
        <v>14028653</v>
      </c>
      <c r="D1377" s="58" t="s">
        <v>2617</v>
      </c>
      <c r="E1377" s="60">
        <v>26.04</v>
      </c>
      <c r="F1377" s="60">
        <v>151.95349999999999</v>
      </c>
      <c r="G1377" s="60">
        <v>0</v>
      </c>
    </row>
    <row r="1378" spans="1:7" x14ac:dyDescent="0.25">
      <c r="A1378" s="57" t="s">
        <v>2618</v>
      </c>
      <c r="B1378" s="58">
        <v>6</v>
      </c>
      <c r="C1378" s="59">
        <v>14279613</v>
      </c>
      <c r="D1378" s="58" t="s">
        <v>2619</v>
      </c>
      <c r="E1378" s="60">
        <v>26.04</v>
      </c>
      <c r="F1378" s="60">
        <v>151.95349999999999</v>
      </c>
      <c r="G1378" s="60">
        <v>0</v>
      </c>
    </row>
    <row r="1379" spans="1:7" x14ac:dyDescent="0.25">
      <c r="A1379" s="57">
        <v>6322356</v>
      </c>
      <c r="B1379" s="58">
        <v>6</v>
      </c>
      <c r="C1379" s="59">
        <v>14348901</v>
      </c>
      <c r="D1379" s="58" t="s">
        <v>2620</v>
      </c>
      <c r="E1379" s="60">
        <v>26.04</v>
      </c>
      <c r="F1379" s="60">
        <v>151.95349999999999</v>
      </c>
      <c r="G1379" s="60">
        <v>0</v>
      </c>
    </row>
    <row r="1380" spans="1:7" x14ac:dyDescent="0.25">
      <c r="A1380" s="57">
        <v>6328995</v>
      </c>
      <c r="B1380" s="58">
        <v>6</v>
      </c>
      <c r="C1380" s="59">
        <v>14485044</v>
      </c>
      <c r="D1380" s="58" t="s">
        <v>2621</v>
      </c>
      <c r="E1380" s="60">
        <v>26.04</v>
      </c>
      <c r="F1380" s="60">
        <v>151.95349999999999</v>
      </c>
      <c r="G1380" s="60">
        <v>0</v>
      </c>
    </row>
    <row r="1381" spans="1:7" x14ac:dyDescent="0.25">
      <c r="A1381" s="57">
        <v>6329954</v>
      </c>
      <c r="B1381" s="58">
        <v>6</v>
      </c>
      <c r="C1381" s="59">
        <v>14500799</v>
      </c>
      <c r="D1381" s="58" t="s">
        <v>2622</v>
      </c>
      <c r="E1381" s="60">
        <v>26.04</v>
      </c>
      <c r="F1381" s="60">
        <v>151.95349999999999</v>
      </c>
      <c r="G1381" s="60">
        <v>0</v>
      </c>
    </row>
    <row r="1382" spans="1:7" x14ac:dyDescent="0.25">
      <c r="A1382" s="57" t="s">
        <v>2623</v>
      </c>
      <c r="B1382" s="58">
        <v>6</v>
      </c>
      <c r="C1382" s="59">
        <v>14654824</v>
      </c>
      <c r="D1382" s="58" t="s">
        <v>2624</v>
      </c>
      <c r="E1382" s="60">
        <v>26.04</v>
      </c>
      <c r="F1382" s="60">
        <v>151.95349999999999</v>
      </c>
      <c r="G1382" s="60">
        <v>0</v>
      </c>
    </row>
    <row r="1383" spans="1:7" x14ac:dyDescent="0.25">
      <c r="A1383" s="57">
        <v>6368871</v>
      </c>
      <c r="B1383" s="58">
        <v>6</v>
      </c>
      <c r="C1383" s="59">
        <v>15315368</v>
      </c>
      <c r="D1383" s="58" t="s">
        <v>2625</v>
      </c>
      <c r="E1383" s="60">
        <v>26.04</v>
      </c>
      <c r="F1383" s="60">
        <v>151.95349999999999</v>
      </c>
      <c r="G1383" s="60">
        <v>0</v>
      </c>
    </row>
    <row r="1384" spans="1:7" x14ac:dyDescent="0.25">
      <c r="A1384" s="57" t="s">
        <v>2626</v>
      </c>
      <c r="B1384" s="58">
        <v>6</v>
      </c>
      <c r="C1384" s="59">
        <v>15969672</v>
      </c>
      <c r="D1384" s="58" t="s">
        <v>2627</v>
      </c>
      <c r="E1384" s="60">
        <v>26.04</v>
      </c>
      <c r="F1384" s="60">
        <v>151.95349999999999</v>
      </c>
      <c r="G1384" s="60">
        <v>0</v>
      </c>
    </row>
    <row r="1385" spans="1:7" x14ac:dyDescent="0.25">
      <c r="A1385" s="57" t="s">
        <v>2628</v>
      </c>
      <c r="B1385" s="58">
        <v>6</v>
      </c>
      <c r="C1385" s="59">
        <v>16024273</v>
      </c>
      <c r="D1385" s="58" t="s">
        <v>2629</v>
      </c>
      <c r="E1385" s="60">
        <v>26.04</v>
      </c>
      <c r="F1385" s="60">
        <v>151.95349999999999</v>
      </c>
      <c r="G1385" s="60">
        <v>0</v>
      </c>
    </row>
    <row r="1386" spans="1:7" x14ac:dyDescent="0.25">
      <c r="A1386" s="57" t="s">
        <v>2630</v>
      </c>
      <c r="B1386" s="58">
        <v>6</v>
      </c>
      <c r="C1386" s="59">
        <v>16226901</v>
      </c>
      <c r="D1386" s="58" t="s">
        <v>2631</v>
      </c>
      <c r="E1386" s="60">
        <v>26.478899999999999</v>
      </c>
      <c r="F1386" s="60">
        <v>158.155</v>
      </c>
      <c r="G1386" s="60">
        <v>0</v>
      </c>
    </row>
    <row r="1387" spans="1:7" x14ac:dyDescent="0.25">
      <c r="A1387" s="57">
        <v>6421490</v>
      </c>
      <c r="B1387" s="58">
        <v>6</v>
      </c>
      <c r="C1387" s="59">
        <v>16410738</v>
      </c>
      <c r="D1387" s="58" t="s">
        <v>2632</v>
      </c>
      <c r="E1387" s="60">
        <v>26.9177</v>
      </c>
      <c r="F1387" s="60">
        <v>151.95349999999999</v>
      </c>
      <c r="G1387" s="60">
        <v>0</v>
      </c>
    </row>
    <row r="1388" spans="1:7" x14ac:dyDescent="0.25">
      <c r="A1388" s="57">
        <v>6424219</v>
      </c>
      <c r="B1388" s="58">
        <v>6</v>
      </c>
      <c r="C1388" s="59">
        <v>16465801</v>
      </c>
      <c r="D1388" s="58" t="s">
        <v>2633</v>
      </c>
      <c r="E1388" s="60">
        <v>26.9177</v>
      </c>
      <c r="F1388" s="60">
        <v>151.95349999999999</v>
      </c>
      <c r="G1388" s="60">
        <v>0</v>
      </c>
    </row>
    <row r="1389" spans="1:7" x14ac:dyDescent="0.25">
      <c r="A1389" s="57">
        <v>6427131</v>
      </c>
      <c r="B1389" s="58">
        <v>6</v>
      </c>
      <c r="C1389" s="59">
        <v>16508748</v>
      </c>
      <c r="D1389" s="58" t="s">
        <v>2634</v>
      </c>
      <c r="E1389" s="60">
        <v>26.9177</v>
      </c>
      <c r="F1389" s="60">
        <v>151.95349999999999</v>
      </c>
      <c r="G1389" s="60">
        <v>0</v>
      </c>
    </row>
    <row r="1390" spans="1:7" x14ac:dyDescent="0.25">
      <c r="A1390" s="57">
        <v>6428379</v>
      </c>
      <c r="B1390" s="58">
        <v>6</v>
      </c>
      <c r="C1390" s="59">
        <v>16538847</v>
      </c>
      <c r="D1390" s="58" t="s">
        <v>2635</v>
      </c>
      <c r="E1390" s="60">
        <v>27.3566</v>
      </c>
      <c r="F1390" s="60">
        <v>158.155</v>
      </c>
      <c r="G1390" s="60">
        <v>0</v>
      </c>
    </row>
    <row r="1391" spans="1:7" x14ac:dyDescent="0.25">
      <c r="A1391" s="57">
        <v>6430958</v>
      </c>
      <c r="B1391" s="58">
        <v>6</v>
      </c>
      <c r="C1391" s="59">
        <v>16576491</v>
      </c>
      <c r="D1391" s="58" t="s">
        <v>2636</v>
      </c>
      <c r="E1391" s="60">
        <v>27.795400000000001</v>
      </c>
      <c r="F1391" s="60">
        <v>151.95349999999999</v>
      </c>
      <c r="G1391" s="60">
        <v>0</v>
      </c>
    </row>
    <row r="1392" spans="1:7" x14ac:dyDescent="0.25">
      <c r="A1392" s="57" t="s">
        <v>2637</v>
      </c>
      <c r="B1392" s="58">
        <v>6</v>
      </c>
      <c r="C1392" s="59">
        <v>16616636</v>
      </c>
      <c r="D1392" s="58" t="s">
        <v>2638</v>
      </c>
      <c r="E1392" s="60">
        <v>27.795400000000001</v>
      </c>
      <c r="F1392" s="60">
        <v>151.95349999999999</v>
      </c>
      <c r="G1392" s="60">
        <v>0</v>
      </c>
    </row>
    <row r="1393" spans="1:7" x14ac:dyDescent="0.25">
      <c r="A1393" s="57">
        <v>6440048</v>
      </c>
      <c r="B1393" s="58">
        <v>6</v>
      </c>
      <c r="C1393" s="59">
        <v>16833915</v>
      </c>
      <c r="D1393" s="58" t="s">
        <v>2639</v>
      </c>
      <c r="E1393" s="60">
        <v>27.795400000000001</v>
      </c>
      <c r="F1393" s="60">
        <v>151.95349999999999</v>
      </c>
      <c r="G1393" s="60">
        <v>0</v>
      </c>
    </row>
    <row r="1394" spans="1:7" x14ac:dyDescent="0.25">
      <c r="A1394" s="57" t="s">
        <v>2640</v>
      </c>
      <c r="B1394" s="58">
        <v>6</v>
      </c>
      <c r="C1394" s="59">
        <v>16920569</v>
      </c>
      <c r="D1394" s="58" t="s">
        <v>2641</v>
      </c>
      <c r="E1394" s="60">
        <v>27.795400000000001</v>
      </c>
      <c r="F1394" s="60">
        <v>151.95349999999999</v>
      </c>
      <c r="G1394" s="60">
        <v>0</v>
      </c>
    </row>
    <row r="1395" spans="1:7" x14ac:dyDescent="0.25">
      <c r="A1395" s="57">
        <v>6453447</v>
      </c>
      <c r="B1395" s="58">
        <v>6</v>
      </c>
      <c r="C1395" s="59">
        <v>17118875</v>
      </c>
      <c r="D1395" s="58" t="s">
        <v>2642</v>
      </c>
      <c r="E1395" s="60">
        <v>27.795400000000001</v>
      </c>
      <c r="F1395" s="60">
        <v>151.95349999999999</v>
      </c>
      <c r="G1395" s="60">
        <v>0</v>
      </c>
    </row>
    <row r="1396" spans="1:7" x14ac:dyDescent="0.25">
      <c r="A1396" s="57">
        <v>6455711</v>
      </c>
      <c r="B1396" s="58">
        <v>6</v>
      </c>
      <c r="C1396" s="59">
        <v>17174236</v>
      </c>
      <c r="D1396" s="58" t="s">
        <v>2643</v>
      </c>
      <c r="E1396" s="60">
        <v>27.795400000000001</v>
      </c>
      <c r="F1396" s="60">
        <v>151.95349999999999</v>
      </c>
      <c r="G1396" s="60">
        <v>0</v>
      </c>
    </row>
    <row r="1397" spans="1:7" x14ac:dyDescent="0.25">
      <c r="A1397" s="57" t="s">
        <v>2644</v>
      </c>
      <c r="B1397" s="58">
        <v>6</v>
      </c>
      <c r="C1397" s="59">
        <v>17750942</v>
      </c>
      <c r="D1397" s="58" t="s">
        <v>2645</v>
      </c>
      <c r="E1397" s="60">
        <v>27.795400000000001</v>
      </c>
      <c r="F1397" s="60">
        <v>151.95349999999999</v>
      </c>
      <c r="G1397" s="60">
        <v>0</v>
      </c>
    </row>
    <row r="1398" spans="1:7" x14ac:dyDescent="0.25">
      <c r="A1398" s="57" t="s">
        <v>2646</v>
      </c>
      <c r="B1398" s="58">
        <v>6</v>
      </c>
      <c r="C1398" s="59">
        <v>17805909</v>
      </c>
      <c r="D1398" s="58" t="s">
        <v>2647</v>
      </c>
      <c r="E1398" s="60">
        <v>27.795400000000001</v>
      </c>
      <c r="F1398" s="60">
        <v>151.95349999999999</v>
      </c>
      <c r="G1398" s="60">
        <v>0</v>
      </c>
    </row>
    <row r="1399" spans="1:7" x14ac:dyDescent="0.25">
      <c r="A1399" s="57" t="s">
        <v>2648</v>
      </c>
      <c r="B1399" s="58">
        <v>6</v>
      </c>
      <c r="C1399" s="59">
        <v>17823671</v>
      </c>
      <c r="D1399" s="58" t="s">
        <v>2649</v>
      </c>
      <c r="E1399" s="60">
        <v>27.795400000000001</v>
      </c>
      <c r="F1399" s="60">
        <v>151.95349999999999</v>
      </c>
      <c r="G1399" s="60">
        <v>0</v>
      </c>
    </row>
    <row r="1400" spans="1:7" x14ac:dyDescent="0.25">
      <c r="A1400" s="57">
        <v>6491134</v>
      </c>
      <c r="B1400" s="58">
        <v>6</v>
      </c>
      <c r="C1400" s="59">
        <v>17850221</v>
      </c>
      <c r="D1400" s="58" t="s">
        <v>2650</v>
      </c>
      <c r="E1400" s="60">
        <v>27.795400000000001</v>
      </c>
      <c r="F1400" s="60">
        <v>151.95349999999999</v>
      </c>
      <c r="G1400" s="60">
        <v>0</v>
      </c>
    </row>
    <row r="1401" spans="1:7" x14ac:dyDescent="0.25">
      <c r="A1401" s="57">
        <v>6491141</v>
      </c>
      <c r="B1401" s="58">
        <v>6</v>
      </c>
      <c r="C1401" s="59">
        <v>17850497</v>
      </c>
      <c r="D1401" s="58" t="s">
        <v>2651</v>
      </c>
      <c r="E1401" s="60">
        <v>28.234200000000001</v>
      </c>
      <c r="F1401" s="60">
        <v>158.155</v>
      </c>
      <c r="G1401" s="60">
        <v>0</v>
      </c>
    </row>
    <row r="1402" spans="1:7" x14ac:dyDescent="0.25">
      <c r="A1402" s="57">
        <v>6501279</v>
      </c>
      <c r="B1402" s="58">
        <v>6</v>
      </c>
      <c r="C1402" s="59">
        <v>18085163</v>
      </c>
      <c r="D1402" s="58" t="s">
        <v>2652</v>
      </c>
      <c r="E1402" s="60">
        <v>28.673100000000002</v>
      </c>
      <c r="F1402" s="60">
        <v>151.95349999999999</v>
      </c>
      <c r="G1402" s="60">
        <v>0</v>
      </c>
    </row>
    <row r="1403" spans="1:7" x14ac:dyDescent="0.25">
      <c r="A1403" s="57">
        <v>6550771</v>
      </c>
      <c r="B1403" s="58">
        <v>6</v>
      </c>
      <c r="C1403" s="59">
        <v>19290983</v>
      </c>
      <c r="D1403" s="58" t="s">
        <v>2653</v>
      </c>
      <c r="E1403" s="60">
        <v>28.673100000000002</v>
      </c>
      <c r="F1403" s="60">
        <v>151.95349999999999</v>
      </c>
      <c r="G1403" s="60">
        <v>0</v>
      </c>
    </row>
    <row r="1404" spans="1:7" x14ac:dyDescent="0.25">
      <c r="A1404" s="57">
        <v>6559280</v>
      </c>
      <c r="B1404" s="58">
        <v>6</v>
      </c>
      <c r="C1404" s="59">
        <v>19482945</v>
      </c>
      <c r="D1404" s="58" t="s">
        <v>2654</v>
      </c>
      <c r="E1404" s="60">
        <v>29.1158</v>
      </c>
      <c r="F1404" s="60">
        <v>145.876</v>
      </c>
      <c r="G1404" s="60">
        <v>0</v>
      </c>
    </row>
    <row r="1405" spans="1:7" x14ac:dyDescent="0.25">
      <c r="A1405" s="57">
        <v>6559731</v>
      </c>
      <c r="B1405" s="58">
        <v>6</v>
      </c>
      <c r="C1405" s="59">
        <v>19493877</v>
      </c>
      <c r="D1405" s="58" t="s">
        <v>2655</v>
      </c>
      <c r="E1405" s="60">
        <v>29.1158</v>
      </c>
      <c r="F1405" s="60">
        <v>145.876</v>
      </c>
      <c r="G1405" s="60">
        <v>0</v>
      </c>
    </row>
    <row r="1406" spans="1:7" x14ac:dyDescent="0.25">
      <c r="A1406" s="57">
        <v>6593090</v>
      </c>
      <c r="B1406" s="58">
        <v>6</v>
      </c>
      <c r="C1406" s="59">
        <v>20365062</v>
      </c>
      <c r="D1406" s="58" t="s">
        <v>2656</v>
      </c>
      <c r="E1406" s="60">
        <v>29.1158</v>
      </c>
      <c r="F1406" s="60">
        <v>143.06270000000001</v>
      </c>
      <c r="G1406" s="60">
        <v>0</v>
      </c>
    </row>
    <row r="1407" spans="1:7" x14ac:dyDescent="0.25">
      <c r="A1407" s="57" t="s">
        <v>2657</v>
      </c>
      <c r="B1407" s="58">
        <v>6</v>
      </c>
      <c r="C1407" s="59">
        <v>20483188</v>
      </c>
      <c r="D1407" s="58" t="s">
        <v>2658</v>
      </c>
      <c r="E1407" s="60">
        <v>29.5686</v>
      </c>
      <c r="F1407" s="60">
        <v>137.13329999999999</v>
      </c>
      <c r="G1407" s="60">
        <v>0</v>
      </c>
    </row>
    <row r="1408" spans="1:7" x14ac:dyDescent="0.25">
      <c r="A1408" s="57" t="s">
        <v>2659</v>
      </c>
      <c r="B1408" s="58">
        <v>6</v>
      </c>
      <c r="C1408" s="59">
        <v>20735575</v>
      </c>
      <c r="D1408" s="58" t="s">
        <v>2660</v>
      </c>
      <c r="E1408" s="60">
        <v>30.025600000000001</v>
      </c>
      <c r="F1408" s="60">
        <v>131.32939999999999</v>
      </c>
      <c r="G1408" s="60">
        <v>0</v>
      </c>
    </row>
    <row r="1409" spans="1:7" x14ac:dyDescent="0.25">
      <c r="A1409" s="57">
        <v>6613416</v>
      </c>
      <c r="B1409" s="58">
        <v>6</v>
      </c>
      <c r="C1409" s="59">
        <v>20827593</v>
      </c>
      <c r="D1409" s="58" t="s">
        <v>2661</v>
      </c>
      <c r="E1409" s="60">
        <v>30.025600000000001</v>
      </c>
      <c r="F1409" s="60">
        <v>131.32939999999999</v>
      </c>
      <c r="G1409" s="60">
        <v>0</v>
      </c>
    </row>
    <row r="1410" spans="1:7" x14ac:dyDescent="0.25">
      <c r="A1410" s="57">
        <v>6616821</v>
      </c>
      <c r="B1410" s="58">
        <v>6</v>
      </c>
      <c r="C1410" s="59">
        <v>20918131</v>
      </c>
      <c r="D1410" s="58" t="s">
        <v>2662</v>
      </c>
      <c r="E1410" s="60">
        <v>30.025600000000001</v>
      </c>
      <c r="F1410" s="60">
        <v>131.32939999999999</v>
      </c>
      <c r="G1410" s="60">
        <v>0</v>
      </c>
    </row>
    <row r="1411" spans="1:7" x14ac:dyDescent="0.25">
      <c r="A1411" s="57">
        <v>6619487</v>
      </c>
      <c r="B1411" s="58">
        <v>6</v>
      </c>
      <c r="C1411" s="59">
        <v>20977928</v>
      </c>
      <c r="D1411" s="58" t="s">
        <v>2663</v>
      </c>
      <c r="E1411" s="60">
        <v>30.025600000000001</v>
      </c>
      <c r="F1411" s="60">
        <v>131.32939999999999</v>
      </c>
      <c r="G1411" s="60">
        <v>0</v>
      </c>
    </row>
    <row r="1412" spans="1:7" x14ac:dyDescent="0.25">
      <c r="A1412" s="57">
        <v>6623174</v>
      </c>
      <c r="B1412" s="58">
        <v>6</v>
      </c>
      <c r="C1412" s="59">
        <v>21059263</v>
      </c>
      <c r="D1412" s="58" t="s">
        <v>2664</v>
      </c>
      <c r="E1412" s="60">
        <v>30.486799999999999</v>
      </c>
      <c r="F1412" s="60">
        <v>122.8062</v>
      </c>
      <c r="G1412" s="60">
        <v>0</v>
      </c>
    </row>
    <row r="1413" spans="1:7" x14ac:dyDescent="0.25">
      <c r="A1413" s="57">
        <v>6632373</v>
      </c>
      <c r="B1413" s="58">
        <v>6</v>
      </c>
      <c r="C1413" s="59">
        <v>21288013</v>
      </c>
      <c r="D1413" s="58" t="s">
        <v>2665</v>
      </c>
      <c r="E1413" s="60">
        <v>30.950099999999999</v>
      </c>
      <c r="F1413" s="60">
        <v>120.03449999999999</v>
      </c>
      <c r="G1413" s="60">
        <v>0</v>
      </c>
    </row>
    <row r="1414" spans="1:7" x14ac:dyDescent="0.25">
      <c r="A1414" s="57">
        <v>6640724</v>
      </c>
      <c r="B1414" s="58">
        <v>6</v>
      </c>
      <c r="C1414" s="59">
        <v>21492287</v>
      </c>
      <c r="D1414" s="58" t="s">
        <v>2666</v>
      </c>
      <c r="E1414" s="60">
        <v>32.826000000000001</v>
      </c>
      <c r="F1414" s="60">
        <v>120.03449999999999</v>
      </c>
      <c r="G1414" s="60">
        <v>0</v>
      </c>
    </row>
    <row r="1415" spans="1:7" x14ac:dyDescent="0.25">
      <c r="A1415" s="57" t="s">
        <v>2667</v>
      </c>
      <c r="B1415" s="58">
        <v>6</v>
      </c>
      <c r="C1415" s="59">
        <v>21509931</v>
      </c>
      <c r="D1415" s="58" t="s">
        <v>2668</v>
      </c>
      <c r="E1415" s="60">
        <v>32.826000000000001</v>
      </c>
      <c r="F1415" s="60">
        <v>120.03449999999999</v>
      </c>
      <c r="G1415" s="60">
        <v>0</v>
      </c>
    </row>
    <row r="1416" spans="1:7" x14ac:dyDescent="0.25">
      <c r="A1416" s="57">
        <v>6642523</v>
      </c>
      <c r="B1416" s="58">
        <v>6</v>
      </c>
      <c r="C1416" s="59">
        <v>21532713</v>
      </c>
      <c r="D1416" s="58" t="s">
        <v>2669</v>
      </c>
      <c r="E1416" s="60">
        <v>32.826000000000001</v>
      </c>
      <c r="F1416" s="60">
        <v>120.03449999999999</v>
      </c>
      <c r="G1416" s="60">
        <v>0</v>
      </c>
    </row>
    <row r="1417" spans="1:7" x14ac:dyDescent="0.25">
      <c r="A1417" s="57">
        <v>6647702</v>
      </c>
      <c r="B1417" s="58">
        <v>6</v>
      </c>
      <c r="C1417" s="59">
        <v>21645145</v>
      </c>
      <c r="D1417" s="58" t="s">
        <v>2670</v>
      </c>
      <c r="E1417" s="60">
        <v>33.287199999999999</v>
      </c>
      <c r="F1417" s="60">
        <v>114.6705</v>
      </c>
      <c r="G1417" s="60">
        <v>0</v>
      </c>
    </row>
    <row r="1418" spans="1:7" x14ac:dyDescent="0.25">
      <c r="A1418" s="57">
        <v>6658606</v>
      </c>
      <c r="B1418" s="58">
        <v>6</v>
      </c>
      <c r="C1418" s="59">
        <v>21944630</v>
      </c>
      <c r="D1418" s="58" t="s">
        <v>2671</v>
      </c>
      <c r="E1418" s="60">
        <v>34.210599999999999</v>
      </c>
      <c r="F1418" s="60">
        <v>125.5211</v>
      </c>
      <c r="G1418" s="60">
        <v>0</v>
      </c>
    </row>
    <row r="1419" spans="1:7" x14ac:dyDescent="0.25">
      <c r="A1419" s="57" t="s">
        <v>2672</v>
      </c>
      <c r="B1419" s="58">
        <v>6</v>
      </c>
      <c r="C1419" s="59">
        <v>21952273</v>
      </c>
      <c r="D1419" s="58" t="s">
        <v>2673</v>
      </c>
      <c r="E1419" s="60">
        <v>34.6676</v>
      </c>
      <c r="F1419" s="60">
        <v>120.03449999999999</v>
      </c>
      <c r="G1419" s="60">
        <v>0</v>
      </c>
    </row>
    <row r="1420" spans="1:7" x14ac:dyDescent="0.25">
      <c r="A1420" s="57">
        <v>6668112</v>
      </c>
      <c r="B1420" s="58">
        <v>6</v>
      </c>
      <c r="C1420" s="59">
        <v>22128715</v>
      </c>
      <c r="D1420" s="58" t="s">
        <v>2674</v>
      </c>
      <c r="E1420" s="60">
        <v>35.124600000000001</v>
      </c>
      <c r="F1420" s="60">
        <v>125.5211</v>
      </c>
      <c r="G1420" s="60">
        <v>0</v>
      </c>
    </row>
    <row r="1421" spans="1:7" x14ac:dyDescent="0.25">
      <c r="A1421" s="57" t="s">
        <v>2675</v>
      </c>
      <c r="B1421" s="58">
        <v>6</v>
      </c>
      <c r="C1421" s="59">
        <v>22146118</v>
      </c>
      <c r="D1421" s="58" t="s">
        <v>2676</v>
      </c>
      <c r="E1421" s="60">
        <v>35.124600000000001</v>
      </c>
      <c r="F1421" s="60">
        <v>125.5211</v>
      </c>
      <c r="G1421" s="60">
        <v>0</v>
      </c>
    </row>
    <row r="1422" spans="1:7" x14ac:dyDescent="0.25">
      <c r="A1422" s="57" t="s">
        <v>2677</v>
      </c>
      <c r="B1422" s="58">
        <v>6</v>
      </c>
      <c r="C1422" s="59">
        <v>22313301</v>
      </c>
      <c r="D1422" s="58" t="s">
        <v>2678</v>
      </c>
      <c r="E1422" s="60">
        <v>35.579500000000003</v>
      </c>
      <c r="F1422" s="60">
        <v>136.8621</v>
      </c>
      <c r="G1422" s="60">
        <v>0</v>
      </c>
    </row>
    <row r="1423" spans="1:7" x14ac:dyDescent="0.25">
      <c r="A1423" s="57" t="s">
        <v>2679</v>
      </c>
      <c r="B1423" s="58">
        <v>6</v>
      </c>
      <c r="C1423" s="59">
        <v>22338182</v>
      </c>
      <c r="D1423" s="58" t="s">
        <v>2680</v>
      </c>
      <c r="E1423" s="60">
        <v>35.579500000000003</v>
      </c>
      <c r="F1423" s="60">
        <v>136.8621</v>
      </c>
      <c r="G1423" s="60">
        <v>0</v>
      </c>
    </row>
    <row r="1424" spans="1:7" x14ac:dyDescent="0.25">
      <c r="A1424" s="57">
        <v>6684510</v>
      </c>
      <c r="B1424" s="58">
        <v>6</v>
      </c>
      <c r="C1424" s="59">
        <v>22492363</v>
      </c>
      <c r="D1424" s="58" t="s">
        <v>2681</v>
      </c>
      <c r="E1424" s="60">
        <v>36.034399999999998</v>
      </c>
      <c r="F1424" s="60">
        <v>128.38759999999999</v>
      </c>
      <c r="G1424" s="60">
        <v>0</v>
      </c>
    </row>
    <row r="1425" spans="1:7" x14ac:dyDescent="0.25">
      <c r="A1425" s="57">
        <v>6692157</v>
      </c>
      <c r="B1425" s="58">
        <v>6</v>
      </c>
      <c r="C1425" s="59">
        <v>22669171</v>
      </c>
      <c r="D1425" s="58" t="s">
        <v>2682</v>
      </c>
      <c r="E1425" s="60">
        <v>36.034399999999998</v>
      </c>
      <c r="F1425" s="60">
        <v>131.32939999999999</v>
      </c>
      <c r="G1425" s="60">
        <v>0</v>
      </c>
    </row>
    <row r="1426" spans="1:7" x14ac:dyDescent="0.25">
      <c r="A1426" s="57" t="s">
        <v>2683</v>
      </c>
      <c r="B1426" s="58">
        <v>6</v>
      </c>
      <c r="C1426" s="59">
        <v>22697569</v>
      </c>
      <c r="D1426" s="58" t="s">
        <v>2684</v>
      </c>
      <c r="E1426" s="60">
        <v>36.034399999999998</v>
      </c>
      <c r="F1426" s="60">
        <v>131.32939999999999</v>
      </c>
      <c r="G1426" s="60">
        <v>0</v>
      </c>
    </row>
    <row r="1427" spans="1:7" x14ac:dyDescent="0.25">
      <c r="A1427" s="57" t="s">
        <v>2685</v>
      </c>
      <c r="B1427" s="58">
        <v>6</v>
      </c>
      <c r="C1427" s="59">
        <v>23297725</v>
      </c>
      <c r="D1427" s="58" t="s">
        <v>2686</v>
      </c>
      <c r="E1427" s="60">
        <v>36.491300000000003</v>
      </c>
      <c r="F1427" s="60">
        <v>139.92250000000001</v>
      </c>
      <c r="G1427" s="60">
        <v>0</v>
      </c>
    </row>
    <row r="1428" spans="1:7" x14ac:dyDescent="0.25">
      <c r="A1428" s="57">
        <v>6721704</v>
      </c>
      <c r="B1428" s="58">
        <v>6</v>
      </c>
      <c r="C1428" s="59">
        <v>23405793</v>
      </c>
      <c r="D1428" s="58" t="s">
        <v>2687</v>
      </c>
      <c r="E1428" s="60">
        <v>36.491300000000003</v>
      </c>
      <c r="F1428" s="60">
        <v>139.92250000000001</v>
      </c>
      <c r="G1428" s="60">
        <v>0</v>
      </c>
    </row>
    <row r="1429" spans="1:7" x14ac:dyDescent="0.25">
      <c r="A1429" s="57">
        <v>6722262</v>
      </c>
      <c r="B1429" s="58">
        <v>6</v>
      </c>
      <c r="C1429" s="59">
        <v>23416959</v>
      </c>
      <c r="D1429" s="58" t="s">
        <v>2688</v>
      </c>
      <c r="E1429" s="60">
        <v>36.491300000000003</v>
      </c>
      <c r="F1429" s="60">
        <v>139.92250000000001</v>
      </c>
      <c r="G1429" s="60">
        <v>0</v>
      </c>
    </row>
    <row r="1430" spans="1:7" x14ac:dyDescent="0.25">
      <c r="A1430" s="57">
        <v>6728026</v>
      </c>
      <c r="B1430" s="58">
        <v>6</v>
      </c>
      <c r="C1430" s="59">
        <v>23600124</v>
      </c>
      <c r="D1430" s="58" t="s">
        <v>2689</v>
      </c>
      <c r="E1430" s="60">
        <v>36.491300000000003</v>
      </c>
      <c r="F1430" s="60">
        <v>139.92250000000001</v>
      </c>
      <c r="G1430" s="60">
        <v>0</v>
      </c>
    </row>
    <row r="1431" spans="1:7" x14ac:dyDescent="0.25">
      <c r="A1431" s="57">
        <v>6730920</v>
      </c>
      <c r="B1431" s="58">
        <v>6</v>
      </c>
      <c r="C1431" s="59">
        <v>23718296</v>
      </c>
      <c r="D1431" s="58" t="s">
        <v>2690</v>
      </c>
      <c r="E1431" s="60">
        <v>36.491300000000003</v>
      </c>
      <c r="F1431" s="60">
        <v>139.92250000000001</v>
      </c>
      <c r="G1431" s="60">
        <v>0</v>
      </c>
    </row>
    <row r="1432" spans="1:7" x14ac:dyDescent="0.25">
      <c r="A1432" s="57">
        <v>6733105</v>
      </c>
      <c r="B1432" s="58">
        <v>6</v>
      </c>
      <c r="C1432" s="59">
        <v>23783218</v>
      </c>
      <c r="D1432" s="58" t="s">
        <v>2691</v>
      </c>
      <c r="E1432" s="60">
        <v>36.491300000000003</v>
      </c>
      <c r="F1432" s="60">
        <v>139.92250000000001</v>
      </c>
      <c r="G1432" s="60">
        <v>0</v>
      </c>
    </row>
    <row r="1433" spans="1:7" x14ac:dyDescent="0.25">
      <c r="A1433" s="57">
        <v>6739421</v>
      </c>
      <c r="B1433" s="58">
        <v>6</v>
      </c>
      <c r="C1433" s="59">
        <v>23963521</v>
      </c>
      <c r="D1433" s="58" t="s">
        <v>2692</v>
      </c>
      <c r="E1433" s="60">
        <v>36.954599999999999</v>
      </c>
      <c r="F1433" s="60">
        <v>128.38759999999999</v>
      </c>
      <c r="G1433" s="60">
        <v>0</v>
      </c>
    </row>
    <row r="1434" spans="1:7" x14ac:dyDescent="0.25">
      <c r="A1434" s="57">
        <v>6745686</v>
      </c>
      <c r="B1434" s="58">
        <v>6</v>
      </c>
      <c r="C1434" s="59">
        <v>24144305</v>
      </c>
      <c r="D1434" s="58" t="s">
        <v>2693</v>
      </c>
      <c r="E1434" s="60">
        <v>37.865099999999998</v>
      </c>
      <c r="F1434" s="60">
        <v>139.92250000000001</v>
      </c>
      <c r="G1434" s="60">
        <v>0</v>
      </c>
    </row>
    <row r="1435" spans="1:7" x14ac:dyDescent="0.25">
      <c r="A1435" s="57">
        <v>6745918</v>
      </c>
      <c r="B1435" s="58">
        <v>6</v>
      </c>
      <c r="C1435" s="59">
        <v>24162180</v>
      </c>
      <c r="D1435" s="58" t="s">
        <v>2694</v>
      </c>
      <c r="E1435" s="60">
        <v>37.865099999999998</v>
      </c>
      <c r="F1435" s="60">
        <v>139.92250000000001</v>
      </c>
      <c r="G1435" s="60">
        <v>0</v>
      </c>
    </row>
    <row r="1436" spans="1:7" x14ac:dyDescent="0.25">
      <c r="A1436" s="57">
        <v>6746047</v>
      </c>
      <c r="B1436" s="58">
        <v>6</v>
      </c>
      <c r="C1436" s="59">
        <v>24170623</v>
      </c>
      <c r="D1436" s="58" t="s">
        <v>2695</v>
      </c>
      <c r="E1436" s="60">
        <v>37.865099999999998</v>
      </c>
      <c r="F1436" s="60">
        <v>139.92250000000001</v>
      </c>
      <c r="G1436" s="60">
        <v>0</v>
      </c>
    </row>
    <row r="1437" spans="1:7" x14ac:dyDescent="0.25">
      <c r="A1437" s="57">
        <v>6746843</v>
      </c>
      <c r="B1437" s="58">
        <v>6</v>
      </c>
      <c r="C1437" s="59">
        <v>24219798</v>
      </c>
      <c r="D1437" s="58" t="s">
        <v>2696</v>
      </c>
      <c r="E1437" s="60">
        <v>37.865099999999998</v>
      </c>
      <c r="F1437" s="60">
        <v>139.92250000000001</v>
      </c>
      <c r="G1437" s="60">
        <v>0</v>
      </c>
    </row>
    <row r="1438" spans="1:7" x14ac:dyDescent="0.25">
      <c r="A1438" s="57">
        <v>6749451</v>
      </c>
      <c r="B1438" s="58">
        <v>6</v>
      </c>
      <c r="C1438" s="59">
        <v>24331932</v>
      </c>
      <c r="D1438" s="58" t="s">
        <v>2697</v>
      </c>
      <c r="E1438" s="60">
        <v>37.865099999999998</v>
      </c>
      <c r="F1438" s="60">
        <v>139.92250000000001</v>
      </c>
      <c r="G1438" s="60">
        <v>0</v>
      </c>
    </row>
    <row r="1439" spans="1:7" x14ac:dyDescent="0.25">
      <c r="A1439" s="57" t="s">
        <v>2698</v>
      </c>
      <c r="B1439" s="58">
        <v>6</v>
      </c>
      <c r="C1439" s="59">
        <v>24473949</v>
      </c>
      <c r="D1439" s="58" t="s">
        <v>2699</v>
      </c>
      <c r="E1439" s="60">
        <v>38.311799999999998</v>
      </c>
      <c r="F1439" s="60">
        <v>145.876</v>
      </c>
      <c r="G1439" s="60">
        <v>0</v>
      </c>
    </row>
    <row r="1440" spans="1:7" x14ac:dyDescent="0.25">
      <c r="A1440" s="57" t="s">
        <v>2700</v>
      </c>
      <c r="B1440" s="58">
        <v>6</v>
      </c>
      <c r="C1440" s="59">
        <v>24508669</v>
      </c>
      <c r="D1440" s="58" t="s">
        <v>2701</v>
      </c>
      <c r="E1440" s="60">
        <v>38.311799999999998</v>
      </c>
      <c r="F1440" s="60">
        <v>145.876</v>
      </c>
      <c r="G1440" s="60">
        <v>0</v>
      </c>
    </row>
    <row r="1441" spans="1:7" x14ac:dyDescent="0.25">
      <c r="A1441" s="57">
        <v>6758176</v>
      </c>
      <c r="B1441" s="58">
        <v>6</v>
      </c>
      <c r="C1441" s="59">
        <v>24628911</v>
      </c>
      <c r="D1441" s="58" t="s">
        <v>2702</v>
      </c>
      <c r="E1441" s="60">
        <v>39.684600000000003</v>
      </c>
      <c r="F1441" s="60">
        <v>139.92250000000001</v>
      </c>
      <c r="G1441" s="60">
        <v>0</v>
      </c>
    </row>
    <row r="1442" spans="1:7" x14ac:dyDescent="0.25">
      <c r="A1442" s="57" t="s">
        <v>2703</v>
      </c>
      <c r="B1442" s="58">
        <v>6</v>
      </c>
      <c r="C1442" s="59">
        <v>24706031</v>
      </c>
      <c r="D1442" s="58" t="s">
        <v>2704</v>
      </c>
      <c r="E1442" s="60">
        <v>40.1374</v>
      </c>
      <c r="F1442" s="60">
        <v>139.92250000000001</v>
      </c>
      <c r="G1442" s="60">
        <v>0</v>
      </c>
    </row>
    <row r="1443" spans="1:7" x14ac:dyDescent="0.25">
      <c r="A1443" s="57">
        <v>6766696</v>
      </c>
      <c r="B1443" s="58">
        <v>6</v>
      </c>
      <c r="C1443" s="59">
        <v>24875490</v>
      </c>
      <c r="D1443" s="58" t="s">
        <v>2705</v>
      </c>
      <c r="E1443" s="60">
        <v>40.594299999999997</v>
      </c>
      <c r="F1443" s="60">
        <v>134.09299999999999</v>
      </c>
      <c r="G1443" s="60">
        <v>0</v>
      </c>
    </row>
    <row r="1444" spans="1:7" x14ac:dyDescent="0.25">
      <c r="A1444" s="57">
        <v>6776685</v>
      </c>
      <c r="B1444" s="58">
        <v>6</v>
      </c>
      <c r="C1444" s="59">
        <v>25185556</v>
      </c>
      <c r="D1444" s="58" t="s">
        <v>2706</v>
      </c>
      <c r="E1444" s="60">
        <v>40.594299999999997</v>
      </c>
      <c r="F1444" s="60">
        <v>128.2424</v>
      </c>
      <c r="G1444" s="60">
        <v>0</v>
      </c>
    </row>
    <row r="1445" spans="1:7" x14ac:dyDescent="0.25">
      <c r="A1445" s="57">
        <v>6779108</v>
      </c>
      <c r="B1445" s="58">
        <v>6</v>
      </c>
      <c r="C1445" s="59">
        <v>25277863</v>
      </c>
      <c r="D1445" s="58" t="s">
        <v>2707</v>
      </c>
      <c r="E1445" s="60">
        <v>41.045200000000001</v>
      </c>
      <c r="F1445" s="60">
        <v>122.7273</v>
      </c>
      <c r="G1445" s="60">
        <v>0</v>
      </c>
    </row>
    <row r="1446" spans="1:7" x14ac:dyDescent="0.25">
      <c r="A1446" s="57">
        <v>6783797</v>
      </c>
      <c r="B1446" s="58">
        <v>6</v>
      </c>
      <c r="C1446" s="59">
        <v>25387111</v>
      </c>
      <c r="D1446" s="58" t="s">
        <v>2708</v>
      </c>
      <c r="E1446" s="60">
        <v>41.496000000000002</v>
      </c>
      <c r="F1446" s="60">
        <v>128.2424</v>
      </c>
      <c r="G1446" s="60">
        <v>0</v>
      </c>
    </row>
    <row r="1447" spans="1:7" x14ac:dyDescent="0.25">
      <c r="A1447" s="57" t="s">
        <v>2709</v>
      </c>
      <c r="B1447" s="58">
        <v>6</v>
      </c>
      <c r="C1447" s="59">
        <v>25655760</v>
      </c>
      <c r="D1447" s="58" t="s">
        <v>2710</v>
      </c>
      <c r="E1447" s="60">
        <v>41.496000000000002</v>
      </c>
      <c r="F1447" s="60">
        <v>128.2424</v>
      </c>
      <c r="G1447" s="60">
        <v>0</v>
      </c>
    </row>
    <row r="1448" spans="1:7" x14ac:dyDescent="0.25">
      <c r="A1448" s="57">
        <v>6793429</v>
      </c>
      <c r="B1448" s="58">
        <v>6</v>
      </c>
      <c r="C1448" s="59">
        <v>25693291</v>
      </c>
      <c r="D1448" s="58" t="s">
        <v>2711</v>
      </c>
      <c r="E1448" s="60">
        <v>41.946800000000003</v>
      </c>
      <c r="F1448" s="60">
        <v>122.7273</v>
      </c>
      <c r="G1448" s="60">
        <v>0</v>
      </c>
    </row>
    <row r="1449" spans="1:7" x14ac:dyDescent="0.25">
      <c r="A1449" s="57">
        <v>6794023</v>
      </c>
      <c r="B1449" s="58">
        <v>6</v>
      </c>
      <c r="C1449" s="59">
        <v>25720346</v>
      </c>
      <c r="D1449" s="58" t="s">
        <v>2712</v>
      </c>
      <c r="E1449" s="60">
        <v>41.946800000000003</v>
      </c>
      <c r="F1449" s="60">
        <v>122.7273</v>
      </c>
      <c r="G1449" s="60">
        <v>0</v>
      </c>
    </row>
    <row r="1450" spans="1:7" x14ac:dyDescent="0.25">
      <c r="A1450" s="57" t="s">
        <v>2713</v>
      </c>
      <c r="B1450" s="58">
        <v>6</v>
      </c>
      <c r="C1450" s="59">
        <v>25732013</v>
      </c>
      <c r="D1450" s="58" t="s">
        <v>2714</v>
      </c>
      <c r="E1450" s="60">
        <v>42.397599999999997</v>
      </c>
      <c r="F1450" s="60">
        <v>128.2424</v>
      </c>
      <c r="G1450" s="60">
        <v>0</v>
      </c>
    </row>
    <row r="1451" spans="1:7" x14ac:dyDescent="0.25">
      <c r="A1451" s="57">
        <v>6800150</v>
      </c>
      <c r="B1451" s="58">
        <v>6</v>
      </c>
      <c r="C1451" s="59">
        <v>25955603</v>
      </c>
      <c r="D1451" s="58" t="s">
        <v>2715</v>
      </c>
      <c r="E1451" s="60">
        <v>42.397599999999997</v>
      </c>
      <c r="F1451" s="60">
        <v>128.38759999999999</v>
      </c>
      <c r="G1451" s="60">
        <v>0</v>
      </c>
    </row>
    <row r="1452" spans="1:7" x14ac:dyDescent="0.25">
      <c r="A1452" s="57">
        <v>6817862</v>
      </c>
      <c r="B1452" s="58">
        <v>6</v>
      </c>
      <c r="C1452" s="59">
        <v>26566949</v>
      </c>
      <c r="D1452" s="58" t="s">
        <v>2716</v>
      </c>
      <c r="E1452" s="60">
        <v>43.809800000000003</v>
      </c>
      <c r="F1452" s="60">
        <v>114.67059999999999</v>
      </c>
      <c r="G1452" s="60">
        <v>0</v>
      </c>
    </row>
    <row r="1453" spans="1:7" x14ac:dyDescent="0.25">
      <c r="A1453" s="57" t="s">
        <v>2717</v>
      </c>
      <c r="B1453" s="58">
        <v>6</v>
      </c>
      <c r="C1453" s="59">
        <v>26587959</v>
      </c>
      <c r="D1453" s="58" t="s">
        <v>2718</v>
      </c>
      <c r="E1453" s="60">
        <v>43.809800000000003</v>
      </c>
      <c r="F1453" s="60">
        <v>114.67059999999999</v>
      </c>
      <c r="G1453" s="60">
        <v>0</v>
      </c>
    </row>
    <row r="1454" spans="1:7" x14ac:dyDescent="0.25">
      <c r="A1454" s="57" t="s">
        <v>2719</v>
      </c>
      <c r="B1454" s="58">
        <v>6</v>
      </c>
      <c r="C1454" s="59">
        <v>26713355</v>
      </c>
      <c r="D1454" s="58" t="s">
        <v>2720</v>
      </c>
      <c r="E1454" s="60">
        <v>44.750399999999999</v>
      </c>
      <c r="F1454" s="60">
        <v>128.38759999999999</v>
      </c>
      <c r="G1454" s="60">
        <v>0</v>
      </c>
    </row>
    <row r="1455" spans="1:7" x14ac:dyDescent="0.25">
      <c r="A1455" s="57" t="s">
        <v>2721</v>
      </c>
      <c r="B1455" s="58">
        <v>6</v>
      </c>
      <c r="C1455" s="59">
        <v>26938344</v>
      </c>
      <c r="D1455" s="58" t="s">
        <v>2722</v>
      </c>
      <c r="E1455" s="60">
        <v>45.682200000000002</v>
      </c>
      <c r="F1455" s="60">
        <v>125.651</v>
      </c>
      <c r="G1455" s="60">
        <v>0</v>
      </c>
    </row>
    <row r="1456" spans="1:7" x14ac:dyDescent="0.25">
      <c r="A1456" s="57">
        <v>6838742</v>
      </c>
      <c r="B1456" s="58">
        <v>6</v>
      </c>
      <c r="C1456" s="59">
        <v>27122057</v>
      </c>
      <c r="D1456" s="58" t="s">
        <v>2723</v>
      </c>
      <c r="E1456" s="60">
        <v>46.6053</v>
      </c>
      <c r="F1456" s="60">
        <v>142.7165</v>
      </c>
      <c r="G1456" s="60">
        <v>0</v>
      </c>
    </row>
    <row r="1457" spans="1:7" x14ac:dyDescent="0.25">
      <c r="A1457" s="57">
        <v>6846895</v>
      </c>
      <c r="B1457" s="58">
        <v>6</v>
      </c>
      <c r="C1457" s="59">
        <v>27371995</v>
      </c>
      <c r="D1457" s="58" t="s">
        <v>2724</v>
      </c>
      <c r="E1457" s="60">
        <v>48.387700000000002</v>
      </c>
      <c r="F1457" s="60">
        <v>154.79310000000001</v>
      </c>
      <c r="G1457" s="60">
        <v>0</v>
      </c>
    </row>
    <row r="1458" spans="1:7" x14ac:dyDescent="0.25">
      <c r="A1458" s="57">
        <v>6859766</v>
      </c>
      <c r="B1458" s="58">
        <v>6</v>
      </c>
      <c r="C1458" s="59">
        <v>27761109</v>
      </c>
      <c r="D1458" s="58" t="s">
        <v>2725</v>
      </c>
      <c r="E1458" s="60">
        <v>51.138300000000001</v>
      </c>
      <c r="F1458" s="60">
        <v>151.95349999999999</v>
      </c>
      <c r="G1458" s="60">
        <v>0</v>
      </c>
    </row>
    <row r="1459" spans="1:7" x14ac:dyDescent="0.25">
      <c r="A1459" s="57">
        <v>6864051</v>
      </c>
      <c r="B1459" s="58">
        <v>6</v>
      </c>
      <c r="C1459" s="59">
        <v>27900453</v>
      </c>
      <c r="D1459" s="58" t="s">
        <v>2726</v>
      </c>
      <c r="E1459" s="60">
        <v>52.468000000000004</v>
      </c>
      <c r="F1459" s="60">
        <v>158.155</v>
      </c>
      <c r="G1459" s="60">
        <v>0</v>
      </c>
    </row>
    <row r="1460" spans="1:7" x14ac:dyDescent="0.25">
      <c r="A1460" s="57">
        <v>6869114</v>
      </c>
      <c r="B1460" s="58">
        <v>6</v>
      </c>
      <c r="C1460" s="59">
        <v>28023780</v>
      </c>
      <c r="D1460" s="58" t="s">
        <v>2727</v>
      </c>
      <c r="E1460" s="60">
        <v>53.353999999999999</v>
      </c>
      <c r="F1460" s="60">
        <v>145.876</v>
      </c>
      <c r="G1460" s="60">
        <v>0</v>
      </c>
    </row>
    <row r="1461" spans="1:7" x14ac:dyDescent="0.25">
      <c r="A1461" s="57" t="s">
        <v>2728</v>
      </c>
      <c r="B1461" s="58">
        <v>6</v>
      </c>
      <c r="C1461" s="59">
        <v>28061782</v>
      </c>
      <c r="D1461" s="58" t="s">
        <v>2729</v>
      </c>
      <c r="E1461" s="60">
        <v>53.796799999999998</v>
      </c>
      <c r="F1461" s="60">
        <v>148.6935</v>
      </c>
      <c r="G1461" s="60">
        <v>0</v>
      </c>
    </row>
    <row r="1462" spans="1:7" x14ac:dyDescent="0.25">
      <c r="A1462" s="57" t="s">
        <v>2730</v>
      </c>
      <c r="B1462" s="58">
        <v>6</v>
      </c>
      <c r="C1462" s="59">
        <v>28107682</v>
      </c>
      <c r="D1462" s="58" t="s">
        <v>2731</v>
      </c>
      <c r="E1462" s="60">
        <v>53.796799999999998</v>
      </c>
      <c r="F1462" s="60">
        <v>148.6935</v>
      </c>
      <c r="G1462" s="60">
        <v>0</v>
      </c>
    </row>
    <row r="1463" spans="1:7" x14ac:dyDescent="0.25">
      <c r="A1463" s="57">
        <v>6876039</v>
      </c>
      <c r="B1463" s="58">
        <v>6</v>
      </c>
      <c r="C1463" s="59">
        <v>28274737</v>
      </c>
      <c r="D1463" s="58" t="s">
        <v>2732</v>
      </c>
      <c r="E1463" s="60">
        <v>55.132800000000003</v>
      </c>
      <c r="F1463" s="60">
        <v>142.7165</v>
      </c>
      <c r="G1463" s="60">
        <v>0</v>
      </c>
    </row>
    <row r="1464" spans="1:7" x14ac:dyDescent="0.25">
      <c r="A1464" s="57">
        <v>6877746</v>
      </c>
      <c r="B1464" s="58">
        <v>6</v>
      </c>
      <c r="C1464" s="59">
        <v>28326545</v>
      </c>
      <c r="D1464" s="58" t="s">
        <v>2733</v>
      </c>
      <c r="E1464" s="60">
        <v>56.0229</v>
      </c>
      <c r="F1464" s="60">
        <v>142.7165</v>
      </c>
      <c r="G1464" s="60">
        <v>0</v>
      </c>
    </row>
    <row r="1465" spans="1:7" x14ac:dyDescent="0.25">
      <c r="A1465" s="57" t="s">
        <v>2734</v>
      </c>
      <c r="B1465" s="58">
        <v>6</v>
      </c>
      <c r="C1465" s="59">
        <v>28525348</v>
      </c>
      <c r="D1465" s="58" t="s">
        <v>2735</v>
      </c>
      <c r="E1465" s="60">
        <v>56.467599999999997</v>
      </c>
      <c r="F1465" s="60">
        <v>136.8621</v>
      </c>
      <c r="G1465" s="60">
        <v>0</v>
      </c>
    </row>
    <row r="1466" spans="1:7" x14ac:dyDescent="0.25">
      <c r="A1466" s="57">
        <v>6887046</v>
      </c>
      <c r="B1466" s="58">
        <v>6</v>
      </c>
      <c r="C1466" s="59">
        <v>28616312</v>
      </c>
      <c r="D1466" s="58" t="s">
        <v>2736</v>
      </c>
      <c r="E1466" s="60">
        <v>56.467599999999997</v>
      </c>
      <c r="F1466" s="60">
        <v>136.8621</v>
      </c>
      <c r="G1466" s="60">
        <v>0</v>
      </c>
    </row>
    <row r="1467" spans="1:7" x14ac:dyDescent="0.25">
      <c r="A1467" s="57" t="s">
        <v>2737</v>
      </c>
      <c r="B1467" s="58">
        <v>6</v>
      </c>
      <c r="C1467" s="59">
        <v>28654036</v>
      </c>
      <c r="D1467" s="58" t="s">
        <v>2738</v>
      </c>
      <c r="E1467" s="60">
        <v>56.467599999999997</v>
      </c>
      <c r="F1467" s="60">
        <v>136.8621</v>
      </c>
      <c r="G1467" s="60">
        <v>0</v>
      </c>
    </row>
    <row r="1468" spans="1:7" x14ac:dyDescent="0.25">
      <c r="A1468" s="57">
        <v>6889972</v>
      </c>
      <c r="B1468" s="58">
        <v>6</v>
      </c>
      <c r="C1468" s="59">
        <v>28705989</v>
      </c>
      <c r="D1468" s="58" t="s">
        <v>2739</v>
      </c>
      <c r="E1468" s="60">
        <v>56.467599999999997</v>
      </c>
      <c r="F1468" s="60">
        <v>136.8621</v>
      </c>
      <c r="G1468" s="60">
        <v>0</v>
      </c>
    </row>
    <row r="1469" spans="1:7" x14ac:dyDescent="0.25">
      <c r="A1469" s="57">
        <v>6893305</v>
      </c>
      <c r="B1469" s="58">
        <v>6</v>
      </c>
      <c r="C1469" s="59">
        <v>28813603</v>
      </c>
      <c r="D1469" s="58" t="s">
        <v>2740</v>
      </c>
      <c r="E1469" s="60">
        <v>56.467599999999997</v>
      </c>
      <c r="F1469" s="60">
        <v>136.8621</v>
      </c>
      <c r="G1469" s="60">
        <v>0</v>
      </c>
    </row>
    <row r="1470" spans="1:7" x14ac:dyDescent="0.25">
      <c r="A1470" s="57">
        <v>6895399</v>
      </c>
      <c r="B1470" s="58">
        <v>6</v>
      </c>
      <c r="C1470" s="59">
        <v>28888652</v>
      </c>
      <c r="D1470" s="58" t="s">
        <v>2741</v>
      </c>
      <c r="E1470" s="60">
        <v>56.916400000000003</v>
      </c>
      <c r="F1470" s="60">
        <v>131.13030000000001</v>
      </c>
      <c r="G1470" s="60">
        <v>0</v>
      </c>
    </row>
    <row r="1471" spans="1:7" x14ac:dyDescent="0.25">
      <c r="A1471" s="57" t="s">
        <v>2742</v>
      </c>
      <c r="B1471" s="58">
        <v>6</v>
      </c>
      <c r="C1471" s="59">
        <v>29056693</v>
      </c>
      <c r="D1471" s="58" t="s">
        <v>2743</v>
      </c>
      <c r="E1471" s="60">
        <v>56.916400000000003</v>
      </c>
      <c r="F1471" s="60">
        <v>133.87880000000001</v>
      </c>
      <c r="G1471" s="60">
        <v>0</v>
      </c>
    </row>
    <row r="1472" spans="1:7" x14ac:dyDescent="0.25">
      <c r="A1472" s="57" t="s">
        <v>2744</v>
      </c>
      <c r="B1472" s="58">
        <v>6</v>
      </c>
      <c r="C1472" s="59">
        <v>29208264</v>
      </c>
      <c r="D1472" s="58" t="s">
        <v>2745</v>
      </c>
      <c r="E1472" s="60">
        <v>56.916400000000003</v>
      </c>
      <c r="F1472" s="60">
        <v>136.63300000000001</v>
      </c>
      <c r="G1472" s="60">
        <v>0</v>
      </c>
    </row>
    <row r="1473" spans="1:7" x14ac:dyDescent="0.25">
      <c r="A1473" s="57">
        <v>6906770</v>
      </c>
      <c r="B1473" s="58">
        <v>6</v>
      </c>
      <c r="C1473" s="59">
        <v>29331478</v>
      </c>
      <c r="D1473" s="58" t="s">
        <v>2746</v>
      </c>
      <c r="E1473" s="60">
        <v>56.916400000000003</v>
      </c>
      <c r="F1473" s="60">
        <v>136.63300000000001</v>
      </c>
      <c r="G1473" s="60">
        <v>0</v>
      </c>
    </row>
    <row r="1474" spans="1:7" x14ac:dyDescent="0.25">
      <c r="A1474" s="57">
        <v>6916143</v>
      </c>
      <c r="B1474" s="58">
        <v>6</v>
      </c>
      <c r="C1474" s="59">
        <v>29638602</v>
      </c>
      <c r="D1474" s="58" t="s">
        <v>2747</v>
      </c>
      <c r="E1474" s="60">
        <v>58.252899999999997</v>
      </c>
      <c r="F1474" s="60">
        <v>130.97</v>
      </c>
      <c r="G1474" s="60">
        <v>0</v>
      </c>
    </row>
    <row r="1475" spans="1:7" x14ac:dyDescent="0.25">
      <c r="A1475" s="57" t="s">
        <v>2748</v>
      </c>
      <c r="B1475" s="58">
        <v>6</v>
      </c>
      <c r="C1475" s="59">
        <v>29658347</v>
      </c>
      <c r="D1475" s="58" t="s">
        <v>2749</v>
      </c>
      <c r="E1475" s="60">
        <v>58.252899999999997</v>
      </c>
      <c r="F1475" s="60">
        <v>130.97</v>
      </c>
      <c r="G1475" s="60">
        <v>0</v>
      </c>
    </row>
    <row r="1476" spans="1:7" x14ac:dyDescent="0.25">
      <c r="A1476" s="57" t="s">
        <v>2750</v>
      </c>
      <c r="B1476" s="58">
        <v>6</v>
      </c>
      <c r="C1476" s="59">
        <v>29729083</v>
      </c>
      <c r="D1476" s="58" t="s">
        <v>2751</v>
      </c>
      <c r="E1476" s="60">
        <v>58.697699999999998</v>
      </c>
      <c r="F1476" s="60">
        <v>125.42700000000001</v>
      </c>
      <c r="G1476" s="60">
        <v>0</v>
      </c>
    </row>
    <row r="1477" spans="1:7" x14ac:dyDescent="0.25">
      <c r="A1477" s="57" t="s">
        <v>2752</v>
      </c>
      <c r="B1477" s="58">
        <v>6</v>
      </c>
      <c r="C1477" s="59">
        <v>30226922</v>
      </c>
      <c r="D1477" s="58" t="s">
        <v>2753</v>
      </c>
      <c r="E1477" s="60">
        <v>58.697699999999998</v>
      </c>
      <c r="F1477" s="60">
        <v>125.42700000000001</v>
      </c>
      <c r="G1477" s="60">
        <v>0</v>
      </c>
    </row>
    <row r="1478" spans="1:7" x14ac:dyDescent="0.25">
      <c r="A1478" s="57" t="s">
        <v>2754</v>
      </c>
      <c r="B1478" s="58">
        <v>6</v>
      </c>
      <c r="C1478" s="59">
        <v>30347506</v>
      </c>
      <c r="D1478" s="58" t="s">
        <v>2755</v>
      </c>
      <c r="E1478" s="60">
        <v>58.697699999999998</v>
      </c>
      <c r="F1478" s="60">
        <v>128.13329999999999</v>
      </c>
      <c r="G1478" s="60">
        <v>0</v>
      </c>
    </row>
    <row r="1479" spans="1:7" x14ac:dyDescent="0.25">
      <c r="A1479" s="57" t="s">
        <v>2756</v>
      </c>
      <c r="B1479" s="58">
        <v>6</v>
      </c>
      <c r="C1479" s="59">
        <v>30825542</v>
      </c>
      <c r="D1479" s="58" t="s">
        <v>2757</v>
      </c>
      <c r="E1479" s="60">
        <v>59.144500000000001</v>
      </c>
      <c r="F1479" s="60">
        <v>133.87880000000001</v>
      </c>
      <c r="G1479" s="60">
        <v>0</v>
      </c>
    </row>
    <row r="1480" spans="1:7" x14ac:dyDescent="0.25">
      <c r="A1480" s="57" t="s">
        <v>2758</v>
      </c>
      <c r="B1480" s="58">
        <v>6</v>
      </c>
      <c r="C1480" s="59">
        <v>30978166</v>
      </c>
      <c r="D1480" s="58" t="s">
        <v>2759</v>
      </c>
      <c r="E1480" s="60">
        <v>59.144500000000001</v>
      </c>
      <c r="F1480" s="60">
        <v>133.87880000000001</v>
      </c>
      <c r="G1480" s="60">
        <v>0</v>
      </c>
    </row>
    <row r="1481" spans="1:7" x14ac:dyDescent="0.25">
      <c r="A1481" s="57" t="s">
        <v>2760</v>
      </c>
      <c r="B1481" s="58">
        <v>6</v>
      </c>
      <c r="C1481" s="59">
        <v>31026484</v>
      </c>
      <c r="D1481" s="58" t="s">
        <v>2761</v>
      </c>
      <c r="E1481" s="60">
        <v>59.591200000000001</v>
      </c>
      <c r="F1481" s="60">
        <v>128.2424</v>
      </c>
      <c r="G1481" s="60">
        <v>0</v>
      </c>
    </row>
    <row r="1482" spans="1:7" x14ac:dyDescent="0.25">
      <c r="A1482" s="57" t="s">
        <v>2762</v>
      </c>
      <c r="B1482" s="58">
        <v>6</v>
      </c>
      <c r="C1482" s="59">
        <v>31028709</v>
      </c>
      <c r="D1482" s="58" t="s">
        <v>2763</v>
      </c>
      <c r="E1482" s="60">
        <v>59.591200000000001</v>
      </c>
      <c r="F1482" s="60">
        <v>128.2424</v>
      </c>
      <c r="G1482" s="60">
        <v>0</v>
      </c>
    </row>
    <row r="1483" spans="1:7" x14ac:dyDescent="0.25">
      <c r="A1483" s="57" t="s">
        <v>2764</v>
      </c>
      <c r="B1483" s="58">
        <v>6</v>
      </c>
      <c r="C1483" s="59">
        <v>31043234</v>
      </c>
      <c r="D1483" s="58" t="s">
        <v>2765</v>
      </c>
      <c r="E1483" s="60">
        <v>59.591200000000001</v>
      </c>
      <c r="F1483" s="60">
        <v>128.2424</v>
      </c>
      <c r="G1483" s="60">
        <v>0</v>
      </c>
    </row>
    <row r="1484" spans="1:7" x14ac:dyDescent="0.25">
      <c r="A1484" s="57" t="s">
        <v>2766</v>
      </c>
      <c r="B1484" s="58">
        <v>6</v>
      </c>
      <c r="C1484" s="59">
        <v>31064830</v>
      </c>
      <c r="D1484" s="58" t="s">
        <v>2767</v>
      </c>
      <c r="E1484" s="60">
        <v>59.591200000000001</v>
      </c>
      <c r="F1484" s="60">
        <v>128.2424</v>
      </c>
      <c r="G1484" s="60">
        <v>0</v>
      </c>
    </row>
    <row r="1485" spans="1:7" x14ac:dyDescent="0.25">
      <c r="A1485" s="57" t="s">
        <v>2768</v>
      </c>
      <c r="B1485" s="58">
        <v>6</v>
      </c>
      <c r="C1485" s="59">
        <v>31197182</v>
      </c>
      <c r="D1485" s="58" t="s">
        <v>2769</v>
      </c>
      <c r="E1485" s="60">
        <v>59.591200000000001</v>
      </c>
      <c r="F1485" s="60">
        <v>128.2424</v>
      </c>
      <c r="G1485" s="60">
        <v>0</v>
      </c>
    </row>
    <row r="1486" spans="1:7" x14ac:dyDescent="0.25">
      <c r="A1486" s="57" t="s">
        <v>2770</v>
      </c>
      <c r="B1486" s="58">
        <v>7</v>
      </c>
      <c r="C1486" s="59">
        <v>45820</v>
      </c>
      <c r="D1486" s="58" t="s">
        <v>2771</v>
      </c>
      <c r="E1486" s="60">
        <v>0</v>
      </c>
      <c r="F1486" s="60">
        <v>153.93770000000001</v>
      </c>
      <c r="G1486" s="60">
        <v>0</v>
      </c>
    </row>
    <row r="1487" spans="1:7" x14ac:dyDescent="0.25">
      <c r="A1487" s="57">
        <v>6956684</v>
      </c>
      <c r="B1487" s="58">
        <v>7</v>
      </c>
      <c r="C1487" s="59">
        <v>184193</v>
      </c>
      <c r="D1487" s="58" t="s">
        <v>2772</v>
      </c>
      <c r="E1487" s="60">
        <v>0</v>
      </c>
      <c r="F1487" s="60">
        <v>153.93770000000001</v>
      </c>
      <c r="G1487" s="60">
        <v>0</v>
      </c>
    </row>
    <row r="1488" spans="1:7" x14ac:dyDescent="0.25">
      <c r="A1488" s="57" t="s">
        <v>2773</v>
      </c>
      <c r="B1488" s="58">
        <v>7</v>
      </c>
      <c r="C1488" s="59">
        <v>199745</v>
      </c>
      <c r="D1488" s="58" t="s">
        <v>2774</v>
      </c>
      <c r="E1488" s="60">
        <v>0</v>
      </c>
      <c r="F1488" s="60">
        <v>153.93770000000001</v>
      </c>
      <c r="G1488" s="60">
        <v>0</v>
      </c>
    </row>
    <row r="1489" spans="1:7" x14ac:dyDescent="0.25">
      <c r="A1489" s="57">
        <v>6972734</v>
      </c>
      <c r="B1489" s="58">
        <v>7</v>
      </c>
      <c r="C1489" s="59">
        <v>655633</v>
      </c>
      <c r="D1489" s="58" t="s">
        <v>2775</v>
      </c>
      <c r="E1489" s="60">
        <v>0.85580000000000001</v>
      </c>
      <c r="F1489" s="60">
        <v>145.19999999999999</v>
      </c>
      <c r="G1489" s="60">
        <v>0</v>
      </c>
    </row>
    <row r="1490" spans="1:7" x14ac:dyDescent="0.25">
      <c r="A1490" s="57" t="s">
        <v>2776</v>
      </c>
      <c r="B1490" s="58">
        <v>7</v>
      </c>
      <c r="C1490" s="59">
        <v>743632</v>
      </c>
      <c r="D1490" s="58" t="s">
        <v>2777</v>
      </c>
      <c r="E1490" s="60">
        <v>1.2870999999999999</v>
      </c>
      <c r="F1490" s="60">
        <v>139.39259999999999</v>
      </c>
      <c r="G1490" s="60">
        <v>0</v>
      </c>
    </row>
    <row r="1491" spans="1:7" x14ac:dyDescent="0.25">
      <c r="A1491" s="57" t="s">
        <v>2778</v>
      </c>
      <c r="B1491" s="58">
        <v>7</v>
      </c>
      <c r="C1491" s="59">
        <v>744502</v>
      </c>
      <c r="D1491" s="58" t="s">
        <v>2779</v>
      </c>
      <c r="E1491" s="60">
        <v>1.2870999999999999</v>
      </c>
      <c r="F1491" s="60">
        <v>139.39259999999999</v>
      </c>
      <c r="G1491" s="60">
        <v>0</v>
      </c>
    </row>
    <row r="1492" spans="1:7" x14ac:dyDescent="0.25">
      <c r="A1492" s="57">
        <v>6982474</v>
      </c>
      <c r="B1492" s="58">
        <v>7</v>
      </c>
      <c r="C1492" s="59">
        <v>940832</v>
      </c>
      <c r="D1492" s="58" t="s">
        <v>2780</v>
      </c>
      <c r="E1492" s="60">
        <v>1.2870999999999999</v>
      </c>
      <c r="F1492" s="60">
        <v>139.39259999999999</v>
      </c>
      <c r="G1492" s="60">
        <v>0</v>
      </c>
    </row>
    <row r="1493" spans="1:7" x14ac:dyDescent="0.25">
      <c r="A1493" s="57">
        <v>6986098</v>
      </c>
      <c r="B1493" s="58">
        <v>7</v>
      </c>
      <c r="C1493" s="59">
        <v>1058718</v>
      </c>
      <c r="D1493" s="58" t="s">
        <v>2781</v>
      </c>
      <c r="E1493" s="60">
        <v>1.2870999999999999</v>
      </c>
      <c r="F1493" s="60">
        <v>139.39259999999999</v>
      </c>
      <c r="G1493" s="60">
        <v>0</v>
      </c>
    </row>
    <row r="1494" spans="1:7" x14ac:dyDescent="0.25">
      <c r="A1494" s="57" t="s">
        <v>2782</v>
      </c>
      <c r="B1494" s="58">
        <v>7</v>
      </c>
      <c r="C1494" s="59">
        <v>1066928</v>
      </c>
      <c r="D1494" s="58" t="s">
        <v>2783</v>
      </c>
      <c r="E1494" s="60">
        <v>1.2870999999999999</v>
      </c>
      <c r="F1494" s="60">
        <v>139.39259999999999</v>
      </c>
      <c r="G1494" s="60">
        <v>0</v>
      </c>
    </row>
    <row r="1495" spans="1:7" x14ac:dyDescent="0.25">
      <c r="A1495" s="57">
        <v>6998977</v>
      </c>
      <c r="B1495" s="58">
        <v>7</v>
      </c>
      <c r="C1495" s="59">
        <v>1558687</v>
      </c>
      <c r="D1495" s="58" t="s">
        <v>2784</v>
      </c>
      <c r="E1495" s="60">
        <v>1.2870999999999999</v>
      </c>
      <c r="F1495" s="60">
        <v>139.39259999999999</v>
      </c>
      <c r="G1495" s="60">
        <v>0</v>
      </c>
    </row>
    <row r="1496" spans="1:7" x14ac:dyDescent="0.25">
      <c r="A1496" s="57">
        <v>6999027</v>
      </c>
      <c r="B1496" s="58">
        <v>7</v>
      </c>
      <c r="C1496" s="59">
        <v>1560741</v>
      </c>
      <c r="D1496" s="58" t="s">
        <v>2785</v>
      </c>
      <c r="E1496" s="60">
        <v>1.7183999999999999</v>
      </c>
      <c r="F1496" s="60">
        <v>145.19999999999999</v>
      </c>
      <c r="G1496" s="60">
        <v>0</v>
      </c>
    </row>
    <row r="1497" spans="1:7" x14ac:dyDescent="0.25">
      <c r="A1497" s="57" t="s">
        <v>2786</v>
      </c>
      <c r="B1497" s="58">
        <v>7</v>
      </c>
      <c r="C1497" s="59">
        <v>1689372</v>
      </c>
      <c r="D1497" s="58" t="s">
        <v>2787</v>
      </c>
      <c r="E1497" s="60">
        <v>2.1461000000000001</v>
      </c>
      <c r="F1497" s="60">
        <v>151.1259</v>
      </c>
      <c r="G1497" s="60">
        <v>0</v>
      </c>
    </row>
    <row r="1498" spans="1:7" x14ac:dyDescent="0.25">
      <c r="A1498" s="57">
        <v>7006569</v>
      </c>
      <c r="B1498" s="58">
        <v>7</v>
      </c>
      <c r="C1498" s="59">
        <v>1776775</v>
      </c>
      <c r="D1498" s="58" t="s">
        <v>2788</v>
      </c>
      <c r="E1498" s="60">
        <v>2.1461000000000001</v>
      </c>
      <c r="F1498" s="60">
        <v>151.1259</v>
      </c>
      <c r="G1498" s="60">
        <v>0</v>
      </c>
    </row>
    <row r="1499" spans="1:7" x14ac:dyDescent="0.25">
      <c r="A1499" s="57" t="s">
        <v>2789</v>
      </c>
      <c r="B1499" s="58">
        <v>7</v>
      </c>
      <c r="C1499" s="59">
        <v>1812851</v>
      </c>
      <c r="D1499" s="58" t="s">
        <v>2790</v>
      </c>
      <c r="E1499" s="60">
        <v>2.1461000000000001</v>
      </c>
      <c r="F1499" s="60">
        <v>151.1259</v>
      </c>
      <c r="G1499" s="60">
        <v>0</v>
      </c>
    </row>
    <row r="1500" spans="1:7" x14ac:dyDescent="0.25">
      <c r="A1500" s="57" t="s">
        <v>2791</v>
      </c>
      <c r="B1500" s="58">
        <v>7</v>
      </c>
      <c r="C1500" s="59">
        <v>1865306</v>
      </c>
      <c r="D1500" s="58" t="s">
        <v>2792</v>
      </c>
      <c r="E1500" s="60">
        <v>2.1461000000000001</v>
      </c>
      <c r="F1500" s="60">
        <v>151.1259</v>
      </c>
      <c r="G1500" s="60">
        <v>0</v>
      </c>
    </row>
    <row r="1501" spans="1:7" x14ac:dyDescent="0.25">
      <c r="A1501" s="57">
        <v>7009298</v>
      </c>
      <c r="B1501" s="58">
        <v>7</v>
      </c>
      <c r="C1501" s="59">
        <v>1872691</v>
      </c>
      <c r="D1501" s="58" t="s">
        <v>2793</v>
      </c>
      <c r="E1501" s="60">
        <v>2.1461000000000001</v>
      </c>
      <c r="F1501" s="60">
        <v>151.1259</v>
      </c>
      <c r="G1501" s="60">
        <v>0</v>
      </c>
    </row>
    <row r="1502" spans="1:7" x14ac:dyDescent="0.25">
      <c r="A1502" s="57" t="s">
        <v>2794</v>
      </c>
      <c r="B1502" s="58">
        <v>7</v>
      </c>
      <c r="C1502" s="59">
        <v>1905427</v>
      </c>
      <c r="D1502" s="58" t="s">
        <v>2795</v>
      </c>
      <c r="E1502" s="60">
        <v>2.1461000000000001</v>
      </c>
      <c r="F1502" s="60">
        <v>151.1259</v>
      </c>
      <c r="G1502" s="60">
        <v>0</v>
      </c>
    </row>
    <row r="1503" spans="1:7" x14ac:dyDescent="0.25">
      <c r="A1503" s="57" t="s">
        <v>2796</v>
      </c>
      <c r="B1503" s="58">
        <v>7</v>
      </c>
      <c r="C1503" s="59">
        <v>2128881</v>
      </c>
      <c r="D1503" s="58" t="s">
        <v>2797</v>
      </c>
      <c r="E1503" s="60">
        <v>2.5737000000000001</v>
      </c>
      <c r="F1503" s="60">
        <v>145.19999999999999</v>
      </c>
      <c r="G1503" s="60">
        <v>0</v>
      </c>
    </row>
    <row r="1504" spans="1:7" x14ac:dyDescent="0.25">
      <c r="A1504" s="57">
        <v>7022142</v>
      </c>
      <c r="B1504" s="58">
        <v>7</v>
      </c>
      <c r="C1504" s="59">
        <v>2331583</v>
      </c>
      <c r="D1504" s="58" t="s">
        <v>2798</v>
      </c>
      <c r="E1504" s="60">
        <v>2.5737000000000001</v>
      </c>
      <c r="F1504" s="60">
        <v>142.41569999999999</v>
      </c>
      <c r="G1504" s="60">
        <v>0</v>
      </c>
    </row>
    <row r="1505" spans="1:7" x14ac:dyDescent="0.25">
      <c r="A1505" s="57" t="s">
        <v>2799</v>
      </c>
      <c r="B1505" s="58">
        <v>7</v>
      </c>
      <c r="C1505" s="59">
        <v>2637123</v>
      </c>
      <c r="D1505" s="58" t="s">
        <v>2800</v>
      </c>
      <c r="E1505" s="60">
        <v>3.0068999999999999</v>
      </c>
      <c r="F1505" s="60">
        <v>148.3184</v>
      </c>
      <c r="G1505" s="60">
        <v>0</v>
      </c>
    </row>
    <row r="1506" spans="1:7" x14ac:dyDescent="0.25">
      <c r="A1506" s="57">
        <v>7031881</v>
      </c>
      <c r="B1506" s="58">
        <v>7</v>
      </c>
      <c r="C1506" s="59">
        <v>2659236</v>
      </c>
      <c r="D1506" s="58" t="s">
        <v>2801</v>
      </c>
      <c r="E1506" s="60">
        <v>3.0068999999999999</v>
      </c>
      <c r="F1506" s="60">
        <v>148.3184</v>
      </c>
      <c r="G1506" s="60">
        <v>0</v>
      </c>
    </row>
    <row r="1507" spans="1:7" x14ac:dyDescent="0.25">
      <c r="A1507" s="57">
        <v>7047111</v>
      </c>
      <c r="B1507" s="58">
        <v>7</v>
      </c>
      <c r="C1507" s="59">
        <v>3421625</v>
      </c>
      <c r="D1507" s="58" t="s">
        <v>2802</v>
      </c>
      <c r="E1507" s="60">
        <v>5.7336999999999998</v>
      </c>
      <c r="F1507" s="60">
        <v>136.63300000000001</v>
      </c>
      <c r="G1507" s="60">
        <v>0</v>
      </c>
    </row>
    <row r="1508" spans="1:7" x14ac:dyDescent="0.25">
      <c r="A1508" s="57" t="s">
        <v>2803</v>
      </c>
      <c r="B1508" s="58">
        <v>7</v>
      </c>
      <c r="C1508" s="59">
        <v>3610889</v>
      </c>
      <c r="D1508" s="58" t="s">
        <v>2804</v>
      </c>
      <c r="E1508" s="60">
        <v>6.6159999999999997</v>
      </c>
      <c r="F1508" s="60">
        <v>136.63300000000001</v>
      </c>
      <c r="G1508" s="60">
        <v>0</v>
      </c>
    </row>
    <row r="1509" spans="1:7" x14ac:dyDescent="0.25">
      <c r="A1509" s="57" t="s">
        <v>2805</v>
      </c>
      <c r="B1509" s="58">
        <v>7</v>
      </c>
      <c r="C1509" s="59">
        <v>3831874</v>
      </c>
      <c r="D1509" s="58" t="s">
        <v>2806</v>
      </c>
      <c r="E1509" s="60">
        <v>7.9524999999999997</v>
      </c>
      <c r="F1509" s="60">
        <v>130.97</v>
      </c>
      <c r="G1509" s="60">
        <v>0</v>
      </c>
    </row>
    <row r="1510" spans="1:7" x14ac:dyDescent="0.25">
      <c r="A1510" s="57" t="s">
        <v>2807</v>
      </c>
      <c r="B1510" s="58">
        <v>7</v>
      </c>
      <c r="C1510" s="59">
        <v>3841487</v>
      </c>
      <c r="D1510" s="58" t="s">
        <v>2808</v>
      </c>
      <c r="E1510" s="60">
        <v>7.9524999999999997</v>
      </c>
      <c r="F1510" s="60">
        <v>130.97</v>
      </c>
      <c r="G1510" s="60">
        <v>0</v>
      </c>
    </row>
    <row r="1511" spans="1:7" x14ac:dyDescent="0.25">
      <c r="A1511" s="57">
        <v>7062019</v>
      </c>
      <c r="B1511" s="58">
        <v>7</v>
      </c>
      <c r="C1511" s="59">
        <v>4001958</v>
      </c>
      <c r="D1511" s="58" t="s">
        <v>2809</v>
      </c>
      <c r="E1511" s="60">
        <v>8.8348999999999993</v>
      </c>
      <c r="F1511" s="60">
        <v>142.1575</v>
      </c>
      <c r="G1511" s="60">
        <v>0</v>
      </c>
    </row>
    <row r="1512" spans="1:7" x14ac:dyDescent="0.25">
      <c r="A1512" s="57">
        <v>7075123</v>
      </c>
      <c r="B1512" s="58">
        <v>7</v>
      </c>
      <c r="C1512" s="59">
        <v>4536859</v>
      </c>
      <c r="D1512" s="58" t="s">
        <v>2810</v>
      </c>
      <c r="E1512" s="60">
        <v>12.048400000000001</v>
      </c>
      <c r="F1512" s="60">
        <v>145.51519999999999</v>
      </c>
      <c r="G1512" s="60">
        <v>0</v>
      </c>
    </row>
    <row r="1513" spans="1:7" x14ac:dyDescent="0.25">
      <c r="A1513" s="57">
        <v>7075982</v>
      </c>
      <c r="B1513" s="58">
        <v>7</v>
      </c>
      <c r="C1513" s="59">
        <v>4569035</v>
      </c>
      <c r="D1513" s="58" t="s">
        <v>2811</v>
      </c>
      <c r="E1513" s="60">
        <v>12.048400000000001</v>
      </c>
      <c r="F1513" s="60">
        <v>145.51519999999999</v>
      </c>
      <c r="G1513" s="60">
        <v>0</v>
      </c>
    </row>
    <row r="1514" spans="1:7" x14ac:dyDescent="0.25">
      <c r="A1514" s="57" t="s">
        <v>2812</v>
      </c>
      <c r="B1514" s="58">
        <v>7</v>
      </c>
      <c r="C1514" s="59">
        <v>4734278</v>
      </c>
      <c r="D1514" s="58" t="s">
        <v>2813</v>
      </c>
      <c r="E1514" s="60">
        <v>12.048400000000001</v>
      </c>
      <c r="F1514" s="60">
        <v>142.41569999999999</v>
      </c>
      <c r="G1514" s="60">
        <v>0</v>
      </c>
    </row>
    <row r="1515" spans="1:7" x14ac:dyDescent="0.25">
      <c r="A1515" s="57" t="s">
        <v>2814</v>
      </c>
      <c r="B1515" s="58">
        <v>7</v>
      </c>
      <c r="C1515" s="59">
        <v>5071488</v>
      </c>
      <c r="D1515" s="58" t="s">
        <v>2815</v>
      </c>
      <c r="E1515" s="60">
        <v>14.258800000000001</v>
      </c>
      <c r="F1515" s="60">
        <v>148.3184</v>
      </c>
      <c r="G1515" s="60">
        <v>0</v>
      </c>
    </row>
    <row r="1516" spans="1:7" x14ac:dyDescent="0.25">
      <c r="A1516" s="57">
        <v>7101419</v>
      </c>
      <c r="B1516" s="58">
        <v>7</v>
      </c>
      <c r="C1516" s="59">
        <v>5416997</v>
      </c>
      <c r="D1516" s="58" t="s">
        <v>2816</v>
      </c>
      <c r="E1516" s="60">
        <v>15.1182</v>
      </c>
      <c r="F1516" s="60">
        <v>160.48310000000001</v>
      </c>
      <c r="G1516" s="60">
        <v>0</v>
      </c>
    </row>
    <row r="1517" spans="1:7" x14ac:dyDescent="0.25">
      <c r="A1517" s="57">
        <v>7108578</v>
      </c>
      <c r="B1517" s="58">
        <v>7</v>
      </c>
      <c r="C1517" s="59">
        <v>5668163</v>
      </c>
      <c r="D1517" s="58" t="s">
        <v>2817</v>
      </c>
      <c r="E1517" s="60">
        <v>15.1182</v>
      </c>
      <c r="F1517" s="60">
        <v>160.48310000000001</v>
      </c>
      <c r="G1517" s="60">
        <v>0</v>
      </c>
    </row>
    <row r="1518" spans="1:7" x14ac:dyDescent="0.25">
      <c r="A1518" s="57" t="s">
        <v>2818</v>
      </c>
      <c r="B1518" s="58">
        <v>7</v>
      </c>
      <c r="C1518" s="59">
        <v>5693811</v>
      </c>
      <c r="D1518" s="58" t="s">
        <v>2819</v>
      </c>
      <c r="E1518" s="60">
        <v>15.1182</v>
      </c>
      <c r="F1518" s="60">
        <v>160.48310000000001</v>
      </c>
      <c r="G1518" s="60">
        <v>0</v>
      </c>
    </row>
    <row r="1519" spans="1:7" x14ac:dyDescent="0.25">
      <c r="A1519" s="57" t="s">
        <v>2820</v>
      </c>
      <c r="B1519" s="58">
        <v>7</v>
      </c>
      <c r="C1519" s="59">
        <v>5721437</v>
      </c>
      <c r="D1519" s="58" t="s">
        <v>2821</v>
      </c>
      <c r="E1519" s="60">
        <v>15.1182</v>
      </c>
      <c r="F1519" s="60">
        <v>160.48310000000001</v>
      </c>
      <c r="G1519" s="60">
        <v>0</v>
      </c>
    </row>
    <row r="1520" spans="1:7" x14ac:dyDescent="0.25">
      <c r="A1520" s="57" t="s">
        <v>2822</v>
      </c>
      <c r="B1520" s="58">
        <v>7</v>
      </c>
      <c r="C1520" s="59">
        <v>5887518</v>
      </c>
      <c r="D1520" s="58" t="s">
        <v>2823</v>
      </c>
      <c r="E1520" s="60">
        <v>15.544</v>
      </c>
      <c r="F1520" s="60">
        <v>154.3408</v>
      </c>
      <c r="G1520" s="60">
        <v>0</v>
      </c>
    </row>
    <row r="1521" spans="1:7" x14ac:dyDescent="0.25">
      <c r="A1521" s="57">
        <v>7123071</v>
      </c>
      <c r="B1521" s="58">
        <v>7</v>
      </c>
      <c r="C1521" s="59">
        <v>6198818</v>
      </c>
      <c r="D1521" s="58" t="s">
        <v>2824</v>
      </c>
      <c r="E1521" s="60">
        <v>15.9697</v>
      </c>
      <c r="F1521" s="60">
        <v>163.33330000000001</v>
      </c>
      <c r="G1521" s="60">
        <v>0</v>
      </c>
    </row>
    <row r="1522" spans="1:7" x14ac:dyDescent="0.25">
      <c r="A1522" s="57">
        <v>7143132</v>
      </c>
      <c r="B1522" s="58">
        <v>7</v>
      </c>
      <c r="C1522" s="59">
        <v>6718712</v>
      </c>
      <c r="D1522" s="58" t="s">
        <v>2825</v>
      </c>
      <c r="E1522" s="60">
        <v>16.3901</v>
      </c>
      <c r="F1522" s="60">
        <v>157.1704</v>
      </c>
      <c r="G1522" s="60">
        <v>0</v>
      </c>
    </row>
    <row r="1523" spans="1:7" x14ac:dyDescent="0.25">
      <c r="A1523" s="57" t="s">
        <v>2826</v>
      </c>
      <c r="B1523" s="58">
        <v>7</v>
      </c>
      <c r="C1523" s="59">
        <v>6987625</v>
      </c>
      <c r="D1523" s="58" t="s">
        <v>2827</v>
      </c>
      <c r="E1523" s="60">
        <v>16.8141</v>
      </c>
      <c r="F1523" s="60">
        <v>151.1259</v>
      </c>
      <c r="G1523" s="60">
        <v>0</v>
      </c>
    </row>
    <row r="1524" spans="1:7" x14ac:dyDescent="0.25">
      <c r="A1524" s="57">
        <v>7161979</v>
      </c>
      <c r="B1524" s="58">
        <v>7</v>
      </c>
      <c r="C1524" s="59">
        <v>7206339</v>
      </c>
      <c r="D1524" s="58" t="s">
        <v>2828</v>
      </c>
      <c r="E1524" s="60">
        <v>17.669899999999998</v>
      </c>
      <c r="F1524" s="60">
        <v>151.1259</v>
      </c>
      <c r="G1524" s="60">
        <v>0</v>
      </c>
    </row>
    <row r="1525" spans="1:7" x14ac:dyDescent="0.25">
      <c r="A1525" s="57">
        <v>7211329</v>
      </c>
      <c r="B1525" s="58">
        <v>7</v>
      </c>
      <c r="C1525" s="59">
        <v>8319634</v>
      </c>
      <c r="D1525" s="58" t="s">
        <v>2829</v>
      </c>
      <c r="E1525" s="60">
        <v>19.900500000000001</v>
      </c>
      <c r="F1525" s="60">
        <v>133.7037</v>
      </c>
      <c r="G1525" s="60">
        <v>0</v>
      </c>
    </row>
    <row r="1526" spans="1:7" x14ac:dyDescent="0.25">
      <c r="A1526" s="57" t="s">
        <v>2830</v>
      </c>
      <c r="B1526" s="58">
        <v>7</v>
      </c>
      <c r="C1526" s="59">
        <v>8806939</v>
      </c>
      <c r="D1526" s="58" t="s">
        <v>2831</v>
      </c>
      <c r="E1526" s="60">
        <v>21.243300000000001</v>
      </c>
      <c r="F1526" s="60">
        <v>117.3481</v>
      </c>
      <c r="G1526" s="60">
        <v>0</v>
      </c>
    </row>
    <row r="1527" spans="1:7" x14ac:dyDescent="0.25">
      <c r="A1527" s="57">
        <v>7232875</v>
      </c>
      <c r="B1527" s="58">
        <v>7</v>
      </c>
      <c r="C1527" s="59">
        <v>8808858</v>
      </c>
      <c r="D1527" s="58" t="s">
        <v>2832</v>
      </c>
      <c r="E1527" s="60">
        <v>21.243300000000001</v>
      </c>
      <c r="F1527" s="60">
        <v>117.3481</v>
      </c>
      <c r="G1527" s="60">
        <v>0</v>
      </c>
    </row>
    <row r="1528" spans="1:7" x14ac:dyDescent="0.25">
      <c r="A1528" s="57" t="s">
        <v>2833</v>
      </c>
      <c r="B1528" s="58">
        <v>7</v>
      </c>
      <c r="C1528" s="59">
        <v>9006588</v>
      </c>
      <c r="D1528" s="58" t="s">
        <v>2834</v>
      </c>
      <c r="E1528" s="60">
        <v>21.690100000000001</v>
      </c>
      <c r="F1528" s="60">
        <v>122.6815</v>
      </c>
      <c r="G1528" s="60">
        <v>0</v>
      </c>
    </row>
    <row r="1529" spans="1:7" x14ac:dyDescent="0.25">
      <c r="A1529" s="57">
        <v>7251687</v>
      </c>
      <c r="B1529" s="58">
        <v>7</v>
      </c>
      <c r="C1529" s="59">
        <v>9262441</v>
      </c>
      <c r="D1529" s="58" t="s">
        <v>2835</v>
      </c>
      <c r="E1529" s="60">
        <v>21.690100000000001</v>
      </c>
      <c r="F1529" s="60">
        <v>122.6815</v>
      </c>
      <c r="G1529" s="60">
        <v>0</v>
      </c>
    </row>
    <row r="1530" spans="1:7" x14ac:dyDescent="0.25">
      <c r="A1530" s="57">
        <v>7287452</v>
      </c>
      <c r="B1530" s="58">
        <v>7</v>
      </c>
      <c r="C1530" s="59">
        <v>9879378</v>
      </c>
      <c r="D1530" s="58" t="s">
        <v>2836</v>
      </c>
      <c r="E1530" s="60">
        <v>21.690100000000001</v>
      </c>
      <c r="F1530" s="60">
        <v>122.6815</v>
      </c>
      <c r="G1530" s="60">
        <v>0</v>
      </c>
    </row>
    <row r="1531" spans="1:7" x14ac:dyDescent="0.25">
      <c r="A1531" s="57">
        <v>7301010</v>
      </c>
      <c r="B1531" s="58">
        <v>7</v>
      </c>
      <c r="C1531" s="59">
        <v>10169463</v>
      </c>
      <c r="D1531" s="58" t="s">
        <v>2837</v>
      </c>
      <c r="E1531" s="60">
        <v>21.690100000000001</v>
      </c>
      <c r="F1531" s="60">
        <v>122.6815</v>
      </c>
      <c r="G1531" s="60">
        <v>0</v>
      </c>
    </row>
    <row r="1532" spans="1:7" x14ac:dyDescent="0.25">
      <c r="A1532" s="57" t="s">
        <v>2838</v>
      </c>
      <c r="B1532" s="58">
        <v>7</v>
      </c>
      <c r="C1532" s="59">
        <v>10284432</v>
      </c>
      <c r="D1532" s="58" t="s">
        <v>2839</v>
      </c>
      <c r="E1532" s="60">
        <v>21.690100000000001</v>
      </c>
      <c r="F1532" s="60">
        <v>122.6815</v>
      </c>
      <c r="G1532" s="60">
        <v>0</v>
      </c>
    </row>
    <row r="1533" spans="1:7" x14ac:dyDescent="0.25">
      <c r="A1533" s="57">
        <v>7313829</v>
      </c>
      <c r="B1533" s="58">
        <v>7</v>
      </c>
      <c r="C1533" s="59">
        <v>10501227</v>
      </c>
      <c r="D1533" s="58" t="s">
        <v>2840</v>
      </c>
      <c r="E1533" s="60">
        <v>21.690100000000001</v>
      </c>
      <c r="F1533" s="60">
        <v>122.6815</v>
      </c>
      <c r="G1533" s="60">
        <v>0</v>
      </c>
    </row>
    <row r="1534" spans="1:7" x14ac:dyDescent="0.25">
      <c r="A1534" s="57" t="s">
        <v>2841</v>
      </c>
      <c r="B1534" s="58">
        <v>7</v>
      </c>
      <c r="C1534" s="59">
        <v>10926661</v>
      </c>
      <c r="D1534" s="58" t="s">
        <v>2842</v>
      </c>
      <c r="E1534" s="60">
        <v>21.690100000000001</v>
      </c>
      <c r="F1534" s="60">
        <v>122.6815</v>
      </c>
      <c r="G1534" s="60">
        <v>0</v>
      </c>
    </row>
    <row r="1535" spans="1:7" x14ac:dyDescent="0.25">
      <c r="A1535" s="57">
        <v>7342522</v>
      </c>
      <c r="B1535" s="58">
        <v>7</v>
      </c>
      <c r="C1535" s="59">
        <v>11128271</v>
      </c>
      <c r="D1535" s="58" t="s">
        <v>2843</v>
      </c>
      <c r="E1535" s="60">
        <v>21.690100000000001</v>
      </c>
      <c r="F1535" s="60">
        <v>122.6815</v>
      </c>
      <c r="G1535" s="60">
        <v>0</v>
      </c>
    </row>
    <row r="1536" spans="1:7" x14ac:dyDescent="0.25">
      <c r="A1536" s="57">
        <v>7344356</v>
      </c>
      <c r="B1536" s="58">
        <v>7</v>
      </c>
      <c r="C1536" s="59">
        <v>11172177</v>
      </c>
      <c r="D1536" s="58" t="s">
        <v>2844</v>
      </c>
      <c r="E1536" s="60">
        <v>21.690100000000001</v>
      </c>
      <c r="F1536" s="60">
        <v>122.6815</v>
      </c>
      <c r="G1536" s="60">
        <v>0</v>
      </c>
    </row>
    <row r="1537" spans="1:7" x14ac:dyDescent="0.25">
      <c r="A1537" s="57">
        <v>7360391</v>
      </c>
      <c r="B1537" s="58">
        <v>7</v>
      </c>
      <c r="C1537" s="59">
        <v>11545315</v>
      </c>
      <c r="D1537" s="58" t="s">
        <v>2845</v>
      </c>
      <c r="E1537" s="60">
        <v>21.690100000000001</v>
      </c>
      <c r="F1537" s="60">
        <v>122.6815</v>
      </c>
      <c r="G1537" s="60">
        <v>0</v>
      </c>
    </row>
    <row r="1538" spans="1:7" x14ac:dyDescent="0.25">
      <c r="A1538" s="57" t="s">
        <v>2846</v>
      </c>
      <c r="B1538" s="58">
        <v>7</v>
      </c>
      <c r="C1538" s="59">
        <v>11619166</v>
      </c>
      <c r="D1538" s="58" t="s">
        <v>2847</v>
      </c>
      <c r="E1538" s="60">
        <v>21.690100000000001</v>
      </c>
      <c r="F1538" s="60">
        <v>122.6815</v>
      </c>
      <c r="G1538" s="60">
        <v>0</v>
      </c>
    </row>
    <row r="1539" spans="1:7" x14ac:dyDescent="0.25">
      <c r="A1539" s="57">
        <v>7373807</v>
      </c>
      <c r="B1539" s="58">
        <v>7</v>
      </c>
      <c r="C1539" s="59">
        <v>11843097</v>
      </c>
      <c r="D1539" s="58" t="s">
        <v>2848</v>
      </c>
      <c r="E1539" s="60">
        <v>21.690100000000001</v>
      </c>
      <c r="F1539" s="60">
        <v>122.6815</v>
      </c>
      <c r="G1539" s="60">
        <v>0</v>
      </c>
    </row>
    <row r="1540" spans="1:7" x14ac:dyDescent="0.25">
      <c r="A1540" s="57">
        <v>7374227</v>
      </c>
      <c r="B1540" s="58">
        <v>7</v>
      </c>
      <c r="C1540" s="59">
        <v>11855203</v>
      </c>
      <c r="D1540" s="58" t="s">
        <v>2849</v>
      </c>
      <c r="E1540" s="60">
        <v>21.690100000000001</v>
      </c>
      <c r="F1540" s="60">
        <v>122.6815</v>
      </c>
      <c r="G1540" s="60">
        <v>0</v>
      </c>
    </row>
    <row r="1541" spans="1:7" x14ac:dyDescent="0.25">
      <c r="A1541" s="57" t="s">
        <v>2850</v>
      </c>
      <c r="B1541" s="58">
        <v>7</v>
      </c>
      <c r="C1541" s="59">
        <v>12768424</v>
      </c>
      <c r="D1541" s="58" t="s">
        <v>2851</v>
      </c>
      <c r="E1541" s="60">
        <v>21.690100000000001</v>
      </c>
      <c r="F1541" s="60">
        <v>122.6815</v>
      </c>
      <c r="G1541" s="60">
        <v>0</v>
      </c>
    </row>
    <row r="1542" spans="1:7" x14ac:dyDescent="0.25">
      <c r="A1542" s="57">
        <v>7414185</v>
      </c>
      <c r="B1542" s="58">
        <v>7</v>
      </c>
      <c r="C1542" s="59">
        <v>12799073</v>
      </c>
      <c r="D1542" s="58" t="s">
        <v>2852</v>
      </c>
      <c r="E1542" s="60">
        <v>21.690100000000001</v>
      </c>
      <c r="F1542" s="60">
        <v>122.6815</v>
      </c>
      <c r="G1542" s="60">
        <v>0</v>
      </c>
    </row>
    <row r="1543" spans="1:7" x14ac:dyDescent="0.25">
      <c r="A1543" s="57">
        <v>7414727</v>
      </c>
      <c r="B1543" s="58">
        <v>7</v>
      </c>
      <c r="C1543" s="59">
        <v>12814092</v>
      </c>
      <c r="D1543" s="58" t="s">
        <v>2853</v>
      </c>
      <c r="E1543" s="60">
        <v>21.690100000000001</v>
      </c>
      <c r="F1543" s="60">
        <v>122.6815</v>
      </c>
      <c r="G1543" s="60">
        <v>0</v>
      </c>
    </row>
    <row r="1544" spans="1:7" x14ac:dyDescent="0.25">
      <c r="A1544" s="57" t="s">
        <v>2854</v>
      </c>
      <c r="B1544" s="58">
        <v>7</v>
      </c>
      <c r="C1544" s="59">
        <v>12817954</v>
      </c>
      <c r="D1544" s="58" t="s">
        <v>2855</v>
      </c>
      <c r="E1544" s="60">
        <v>21.690100000000001</v>
      </c>
      <c r="F1544" s="60">
        <v>122.6815</v>
      </c>
      <c r="G1544" s="60">
        <v>0</v>
      </c>
    </row>
    <row r="1545" spans="1:7" x14ac:dyDescent="0.25">
      <c r="A1545" s="57">
        <v>7485969</v>
      </c>
      <c r="B1545" s="58">
        <v>7</v>
      </c>
      <c r="C1545" s="59">
        <v>14503215</v>
      </c>
      <c r="D1545" s="58" t="s">
        <v>2856</v>
      </c>
      <c r="E1545" s="60">
        <v>21.690100000000001</v>
      </c>
      <c r="F1545" s="60">
        <v>122.6815</v>
      </c>
      <c r="G1545" s="60">
        <v>0</v>
      </c>
    </row>
    <row r="1546" spans="1:7" x14ac:dyDescent="0.25">
      <c r="A1546" s="57" t="s">
        <v>2857</v>
      </c>
      <c r="B1546" s="58">
        <v>7</v>
      </c>
      <c r="C1546" s="59">
        <v>14584942</v>
      </c>
      <c r="D1546" s="58" t="s">
        <v>2858</v>
      </c>
      <c r="E1546" s="60">
        <v>21.690100000000001</v>
      </c>
      <c r="F1546" s="60">
        <v>122.6815</v>
      </c>
      <c r="G1546" s="60">
        <v>0</v>
      </c>
    </row>
    <row r="1547" spans="1:7" x14ac:dyDescent="0.25">
      <c r="A1547" s="57" t="s">
        <v>2859</v>
      </c>
      <c r="B1547" s="58">
        <v>7</v>
      </c>
      <c r="C1547" s="59">
        <v>15041464</v>
      </c>
      <c r="D1547" s="58" t="s">
        <v>2860</v>
      </c>
      <c r="E1547" s="60">
        <v>21.690100000000001</v>
      </c>
      <c r="F1547" s="60">
        <v>122.6815</v>
      </c>
      <c r="G1547" s="60">
        <v>0</v>
      </c>
    </row>
    <row r="1548" spans="1:7" x14ac:dyDescent="0.25">
      <c r="A1548" s="57" t="s">
        <v>2861</v>
      </c>
      <c r="B1548" s="58">
        <v>7</v>
      </c>
      <c r="C1548" s="59">
        <v>15268289</v>
      </c>
      <c r="D1548" s="58" t="s">
        <v>2862</v>
      </c>
      <c r="E1548" s="60">
        <v>21.690100000000001</v>
      </c>
      <c r="F1548" s="60">
        <v>122.6815</v>
      </c>
      <c r="G1548" s="60">
        <v>0</v>
      </c>
    </row>
    <row r="1549" spans="1:7" x14ac:dyDescent="0.25">
      <c r="A1549" s="57" t="s">
        <v>2863</v>
      </c>
      <c r="B1549" s="58">
        <v>7</v>
      </c>
      <c r="C1549" s="59">
        <v>15292171</v>
      </c>
      <c r="D1549" s="58" t="s">
        <v>2864</v>
      </c>
      <c r="E1549" s="60">
        <v>21.690100000000001</v>
      </c>
      <c r="F1549" s="60">
        <v>122.6815</v>
      </c>
      <c r="G1549" s="60">
        <v>0</v>
      </c>
    </row>
    <row r="1550" spans="1:7" x14ac:dyDescent="0.25">
      <c r="A1550" s="57" t="s">
        <v>2865</v>
      </c>
      <c r="B1550" s="58">
        <v>7</v>
      </c>
      <c r="C1550" s="59">
        <v>15907352</v>
      </c>
      <c r="D1550" s="58" t="s">
        <v>2866</v>
      </c>
      <c r="E1550" s="60">
        <v>22.576499999999999</v>
      </c>
      <c r="F1550" s="60">
        <v>133.7037</v>
      </c>
      <c r="G1550" s="60">
        <v>0</v>
      </c>
    </row>
    <row r="1551" spans="1:7" x14ac:dyDescent="0.25">
      <c r="A1551" s="57">
        <v>7544593</v>
      </c>
      <c r="B1551" s="58">
        <v>7</v>
      </c>
      <c r="C1551" s="59">
        <v>15929276</v>
      </c>
      <c r="D1551" s="58" t="s">
        <v>2867</v>
      </c>
      <c r="E1551" s="60">
        <v>22.576499999999999</v>
      </c>
      <c r="F1551" s="60">
        <v>133.7037</v>
      </c>
      <c r="G1551" s="60">
        <v>0</v>
      </c>
    </row>
    <row r="1552" spans="1:7" x14ac:dyDescent="0.25">
      <c r="A1552" s="57">
        <v>7544764</v>
      </c>
      <c r="B1552" s="58">
        <v>7</v>
      </c>
      <c r="C1552" s="59">
        <v>15933880</v>
      </c>
      <c r="D1552" s="58" t="s">
        <v>2868</v>
      </c>
      <c r="E1552" s="60">
        <v>22.576499999999999</v>
      </c>
      <c r="F1552" s="60">
        <v>133.7037</v>
      </c>
      <c r="G1552" s="60">
        <v>0</v>
      </c>
    </row>
    <row r="1553" spans="1:7" x14ac:dyDescent="0.25">
      <c r="A1553" s="57" t="s">
        <v>2869</v>
      </c>
      <c r="B1553" s="58">
        <v>7</v>
      </c>
      <c r="C1553" s="59">
        <v>16435443</v>
      </c>
      <c r="D1553" s="58" t="s">
        <v>2870</v>
      </c>
      <c r="E1553" s="60">
        <v>22.576499999999999</v>
      </c>
      <c r="F1553" s="60">
        <v>133.7037</v>
      </c>
      <c r="G1553" s="60">
        <v>0</v>
      </c>
    </row>
    <row r="1554" spans="1:7" x14ac:dyDescent="0.25">
      <c r="A1554" s="57">
        <v>7574878</v>
      </c>
      <c r="B1554" s="58">
        <v>7</v>
      </c>
      <c r="C1554" s="59">
        <v>16519710</v>
      </c>
      <c r="D1554" s="58" t="s">
        <v>2871</v>
      </c>
      <c r="E1554" s="60">
        <v>22.576499999999999</v>
      </c>
      <c r="F1554" s="60">
        <v>133.7037</v>
      </c>
      <c r="G1554" s="60">
        <v>0</v>
      </c>
    </row>
    <row r="1555" spans="1:7" x14ac:dyDescent="0.25">
      <c r="A1555" s="57">
        <v>7585233</v>
      </c>
      <c r="B1555" s="58">
        <v>7</v>
      </c>
      <c r="C1555" s="59">
        <v>16766878</v>
      </c>
      <c r="D1555" s="58" t="s">
        <v>2872</v>
      </c>
      <c r="E1555" s="60">
        <v>22.576499999999999</v>
      </c>
      <c r="F1555" s="60">
        <v>133.7037</v>
      </c>
      <c r="G1555" s="60">
        <v>0</v>
      </c>
    </row>
    <row r="1556" spans="1:7" x14ac:dyDescent="0.25">
      <c r="A1556" s="57">
        <v>7618468</v>
      </c>
      <c r="B1556" s="58">
        <v>7</v>
      </c>
      <c r="C1556" s="59">
        <v>17719738</v>
      </c>
      <c r="D1556" s="58" t="s">
        <v>2873</v>
      </c>
      <c r="E1556" s="60">
        <v>25.7193</v>
      </c>
      <c r="F1556" s="60">
        <v>147.70249999999999</v>
      </c>
      <c r="G1556" s="60">
        <v>0</v>
      </c>
    </row>
    <row r="1557" spans="1:7" x14ac:dyDescent="0.25">
      <c r="A1557" s="57">
        <v>7630704</v>
      </c>
      <c r="B1557" s="58">
        <v>7</v>
      </c>
      <c r="C1557" s="59">
        <v>18118353</v>
      </c>
      <c r="D1557" s="58" t="s">
        <v>2874</v>
      </c>
      <c r="E1557" s="60">
        <v>26.557300000000001</v>
      </c>
      <c r="F1557" s="60">
        <v>147.70249999999999</v>
      </c>
      <c r="G1557" s="60">
        <v>0</v>
      </c>
    </row>
    <row r="1558" spans="1:7" x14ac:dyDescent="0.25">
      <c r="A1558" s="57" t="s">
        <v>2875</v>
      </c>
      <c r="B1558" s="58">
        <v>7</v>
      </c>
      <c r="C1558" s="59">
        <v>18256827</v>
      </c>
      <c r="D1558" s="58" t="s">
        <v>2876</v>
      </c>
      <c r="E1558" s="60">
        <v>26.557300000000001</v>
      </c>
      <c r="F1558" s="60">
        <v>147.70249999999999</v>
      </c>
      <c r="G1558" s="60">
        <v>0</v>
      </c>
    </row>
    <row r="1559" spans="1:7" x14ac:dyDescent="0.25">
      <c r="A1559" s="57" t="s">
        <v>2877</v>
      </c>
      <c r="B1559" s="58">
        <v>7</v>
      </c>
      <c r="C1559" s="59">
        <v>18306737</v>
      </c>
      <c r="D1559" s="58" t="s">
        <v>2878</v>
      </c>
      <c r="E1559" s="60">
        <v>26.9725</v>
      </c>
      <c r="F1559" s="60">
        <v>153.5806</v>
      </c>
      <c r="G1559" s="60">
        <v>0</v>
      </c>
    </row>
    <row r="1560" spans="1:7" x14ac:dyDescent="0.25">
      <c r="A1560" s="57">
        <v>7644067</v>
      </c>
      <c r="B1560" s="58">
        <v>7</v>
      </c>
      <c r="C1560" s="59">
        <v>18580068</v>
      </c>
      <c r="D1560" s="58" t="s">
        <v>2879</v>
      </c>
      <c r="E1560" s="60">
        <v>27.387699999999999</v>
      </c>
      <c r="F1560" s="60">
        <v>147.70249999999999</v>
      </c>
      <c r="G1560" s="60">
        <v>0</v>
      </c>
    </row>
    <row r="1561" spans="1:7" x14ac:dyDescent="0.25">
      <c r="A1561" s="57">
        <v>7647536</v>
      </c>
      <c r="B1561" s="58">
        <v>7</v>
      </c>
      <c r="C1561" s="59">
        <v>18718153</v>
      </c>
      <c r="D1561" s="58" t="s">
        <v>2880</v>
      </c>
      <c r="E1561" s="60">
        <v>28.2256</v>
      </c>
      <c r="F1561" s="60">
        <v>147.70249999999999</v>
      </c>
      <c r="G1561" s="60">
        <v>0</v>
      </c>
    </row>
    <row r="1562" spans="1:7" x14ac:dyDescent="0.25">
      <c r="A1562" s="57" t="s">
        <v>2881</v>
      </c>
      <c r="B1562" s="58">
        <v>7</v>
      </c>
      <c r="C1562" s="59">
        <v>19590130</v>
      </c>
      <c r="D1562" s="58" t="s">
        <v>2882</v>
      </c>
      <c r="E1562" s="60">
        <v>29.4941</v>
      </c>
      <c r="F1562" s="60">
        <v>141.9391</v>
      </c>
      <c r="G1562" s="60">
        <v>0</v>
      </c>
    </row>
    <row r="1563" spans="1:7" x14ac:dyDescent="0.25">
      <c r="A1563" s="57">
        <v>7679850</v>
      </c>
      <c r="B1563" s="58">
        <v>7</v>
      </c>
      <c r="C1563" s="59">
        <v>19624360</v>
      </c>
      <c r="D1563" s="58" t="s">
        <v>2883</v>
      </c>
      <c r="E1563" s="60">
        <v>29.916399999999999</v>
      </c>
      <c r="F1563" s="60">
        <v>136.2903</v>
      </c>
      <c r="G1563" s="60">
        <v>0</v>
      </c>
    </row>
    <row r="1564" spans="1:7" x14ac:dyDescent="0.25">
      <c r="A1564" s="57">
        <v>7680938</v>
      </c>
      <c r="B1564" s="58">
        <v>7</v>
      </c>
      <c r="C1564" s="59">
        <v>19653038</v>
      </c>
      <c r="D1564" s="58" t="s">
        <v>2884</v>
      </c>
      <c r="E1564" s="60">
        <v>29.916399999999999</v>
      </c>
      <c r="F1564" s="60">
        <v>136.2903</v>
      </c>
      <c r="G1564" s="60">
        <v>0</v>
      </c>
    </row>
    <row r="1565" spans="1:7" x14ac:dyDescent="0.25">
      <c r="A1565" s="57" t="s">
        <v>2885</v>
      </c>
      <c r="B1565" s="58">
        <v>7</v>
      </c>
      <c r="C1565" s="59">
        <v>19656968</v>
      </c>
      <c r="D1565" s="58" t="s">
        <v>2886</v>
      </c>
      <c r="E1565" s="60">
        <v>29.916399999999999</v>
      </c>
      <c r="F1565" s="60">
        <v>136.2903</v>
      </c>
      <c r="G1565" s="60">
        <v>0</v>
      </c>
    </row>
    <row r="1566" spans="1:7" x14ac:dyDescent="0.25">
      <c r="A1566" s="57">
        <v>7690209</v>
      </c>
      <c r="B1566" s="58">
        <v>7</v>
      </c>
      <c r="C1566" s="59">
        <v>19885646</v>
      </c>
      <c r="D1566" s="58" t="s">
        <v>2887</v>
      </c>
      <c r="E1566" s="60">
        <v>30.3386</v>
      </c>
      <c r="F1566" s="60">
        <v>141.9391</v>
      </c>
      <c r="G1566" s="60">
        <v>0</v>
      </c>
    </row>
    <row r="1567" spans="1:7" x14ac:dyDescent="0.25">
      <c r="A1567" s="57" t="s">
        <v>2888</v>
      </c>
      <c r="B1567" s="58">
        <v>7</v>
      </c>
      <c r="C1567" s="59">
        <v>20449440</v>
      </c>
      <c r="D1567" s="58" t="s">
        <v>2889</v>
      </c>
      <c r="E1567" s="60">
        <v>32.090800000000002</v>
      </c>
      <c r="F1567" s="60">
        <v>130.84620000000001</v>
      </c>
      <c r="G1567" s="60">
        <v>0</v>
      </c>
    </row>
    <row r="1568" spans="1:7" x14ac:dyDescent="0.25">
      <c r="A1568" s="57">
        <v>7711069</v>
      </c>
      <c r="B1568" s="58">
        <v>7</v>
      </c>
      <c r="C1568" s="59">
        <v>20506784</v>
      </c>
      <c r="D1568" s="58" t="s">
        <v>2890</v>
      </c>
      <c r="E1568" s="60">
        <v>32.090800000000002</v>
      </c>
      <c r="F1568" s="60">
        <v>130.84620000000001</v>
      </c>
      <c r="G1568" s="60">
        <v>0</v>
      </c>
    </row>
    <row r="1569" spans="1:7" x14ac:dyDescent="0.25">
      <c r="A1569" s="57">
        <v>7720488</v>
      </c>
      <c r="B1569" s="58">
        <v>7</v>
      </c>
      <c r="C1569" s="59">
        <v>20718784</v>
      </c>
      <c r="D1569" s="58" t="s">
        <v>2891</v>
      </c>
      <c r="E1569" s="60">
        <v>32.524000000000001</v>
      </c>
      <c r="F1569" s="60">
        <v>139.1884</v>
      </c>
      <c r="G1569" s="60">
        <v>0</v>
      </c>
    </row>
    <row r="1570" spans="1:7" x14ac:dyDescent="0.25">
      <c r="A1570" s="57">
        <v>7721009</v>
      </c>
      <c r="B1570" s="58">
        <v>7</v>
      </c>
      <c r="C1570" s="59">
        <v>20732928</v>
      </c>
      <c r="D1570" s="58" t="s">
        <v>2892</v>
      </c>
      <c r="E1570" s="60">
        <v>32.951700000000002</v>
      </c>
      <c r="F1570" s="60">
        <v>133.5652</v>
      </c>
      <c r="G1570" s="60">
        <v>0</v>
      </c>
    </row>
    <row r="1571" spans="1:7" x14ac:dyDescent="0.25">
      <c r="A1571" s="57" t="s">
        <v>2893</v>
      </c>
      <c r="B1571" s="58">
        <v>7</v>
      </c>
      <c r="C1571" s="59">
        <v>20790840</v>
      </c>
      <c r="D1571" s="58" t="s">
        <v>2894</v>
      </c>
      <c r="E1571" s="60">
        <v>33.834299999999999</v>
      </c>
      <c r="F1571" s="60">
        <v>120.00369999999999</v>
      </c>
      <c r="G1571" s="60">
        <v>0</v>
      </c>
    </row>
    <row r="1572" spans="1:7" x14ac:dyDescent="0.25">
      <c r="A1572" s="57" t="s">
        <v>2895</v>
      </c>
      <c r="B1572" s="58">
        <v>7</v>
      </c>
      <c r="C1572" s="59">
        <v>20875408</v>
      </c>
      <c r="D1572" s="58" t="s">
        <v>2896</v>
      </c>
      <c r="E1572" s="60">
        <v>34.2791</v>
      </c>
      <c r="F1572" s="60">
        <v>114.7582</v>
      </c>
      <c r="G1572" s="60">
        <v>0</v>
      </c>
    </row>
    <row r="1573" spans="1:7" x14ac:dyDescent="0.25">
      <c r="A1573" s="57">
        <v>7730100</v>
      </c>
      <c r="B1573" s="58">
        <v>7</v>
      </c>
      <c r="C1573" s="59">
        <v>20974366</v>
      </c>
      <c r="D1573" s="58" t="s">
        <v>2897</v>
      </c>
      <c r="E1573" s="60">
        <v>34.2791</v>
      </c>
      <c r="F1573" s="60">
        <v>114.7582</v>
      </c>
      <c r="G1573" s="60">
        <v>0</v>
      </c>
    </row>
    <row r="1574" spans="1:7" x14ac:dyDescent="0.25">
      <c r="A1574" s="57" t="s">
        <v>2898</v>
      </c>
      <c r="B1574" s="58">
        <v>7</v>
      </c>
      <c r="C1574" s="59">
        <v>21245791</v>
      </c>
      <c r="D1574" s="58" t="s">
        <v>2899</v>
      </c>
      <c r="E1574" s="60">
        <v>35.177799999999998</v>
      </c>
      <c r="F1574" s="60">
        <v>114.7582</v>
      </c>
      <c r="G1574" s="60">
        <v>0</v>
      </c>
    </row>
    <row r="1575" spans="1:7" x14ac:dyDescent="0.25">
      <c r="A1575" s="57">
        <v>7745053</v>
      </c>
      <c r="B1575" s="58">
        <v>7</v>
      </c>
      <c r="C1575" s="59">
        <v>21318310</v>
      </c>
      <c r="D1575" s="58" t="s">
        <v>2900</v>
      </c>
      <c r="E1575" s="60">
        <v>35.177799999999998</v>
      </c>
      <c r="F1575" s="60">
        <v>114.7582</v>
      </c>
      <c r="G1575" s="60">
        <v>0</v>
      </c>
    </row>
    <row r="1576" spans="1:7" x14ac:dyDescent="0.25">
      <c r="A1576" s="57">
        <v>7746043</v>
      </c>
      <c r="B1576" s="58">
        <v>7</v>
      </c>
      <c r="C1576" s="59">
        <v>21340276</v>
      </c>
      <c r="D1576" s="58" t="s">
        <v>2901</v>
      </c>
      <c r="E1576" s="60">
        <v>36.084600000000002</v>
      </c>
      <c r="F1576" s="60">
        <v>104.619</v>
      </c>
      <c r="G1576" s="60">
        <v>0</v>
      </c>
    </row>
    <row r="1577" spans="1:7" x14ac:dyDescent="0.25">
      <c r="A1577" s="57" t="s">
        <v>2902</v>
      </c>
      <c r="B1577" s="58">
        <v>7</v>
      </c>
      <c r="C1577" s="59">
        <v>21774994</v>
      </c>
      <c r="D1577" s="58" t="s">
        <v>2903</v>
      </c>
      <c r="E1577" s="60">
        <v>36.537599999999998</v>
      </c>
      <c r="F1577" s="60">
        <v>109.63</v>
      </c>
      <c r="G1577" s="60">
        <v>0</v>
      </c>
    </row>
    <row r="1578" spans="1:7" x14ac:dyDescent="0.25">
      <c r="A1578" s="57" t="s">
        <v>2904</v>
      </c>
      <c r="B1578" s="58">
        <v>7</v>
      </c>
      <c r="C1578" s="59">
        <v>21998405</v>
      </c>
      <c r="D1578" s="58" t="s">
        <v>2905</v>
      </c>
      <c r="E1578" s="60">
        <v>37.436199999999999</v>
      </c>
      <c r="F1578" s="60">
        <v>120.00369999999999</v>
      </c>
      <c r="G1578" s="60">
        <v>0</v>
      </c>
    </row>
    <row r="1579" spans="1:7" x14ac:dyDescent="0.25">
      <c r="A1579" s="57">
        <v>7768382</v>
      </c>
      <c r="B1579" s="58">
        <v>7</v>
      </c>
      <c r="C1579" s="59">
        <v>21998892</v>
      </c>
      <c r="D1579" s="58" t="s">
        <v>2906</v>
      </c>
      <c r="E1579" s="60">
        <v>37.436199999999999</v>
      </c>
      <c r="F1579" s="60">
        <v>120.00369999999999</v>
      </c>
      <c r="G1579" s="60">
        <v>0</v>
      </c>
    </row>
    <row r="1580" spans="1:7" x14ac:dyDescent="0.25">
      <c r="A1580" s="57">
        <v>7769958</v>
      </c>
      <c r="B1580" s="58">
        <v>7</v>
      </c>
      <c r="C1580" s="59">
        <v>22042832</v>
      </c>
      <c r="D1580" s="58" t="s">
        <v>2907</v>
      </c>
      <c r="E1580" s="60">
        <v>37.877099999999999</v>
      </c>
      <c r="F1580" s="60">
        <v>125.3663</v>
      </c>
      <c r="G1580" s="60">
        <v>0</v>
      </c>
    </row>
    <row r="1581" spans="1:7" x14ac:dyDescent="0.25">
      <c r="A1581" s="57" t="s">
        <v>2908</v>
      </c>
      <c r="B1581" s="58">
        <v>7</v>
      </c>
      <c r="C1581" s="59">
        <v>22074195</v>
      </c>
      <c r="D1581" s="58" t="s">
        <v>2909</v>
      </c>
      <c r="E1581" s="60">
        <v>37.877099999999999</v>
      </c>
      <c r="F1581" s="60">
        <v>125.3663</v>
      </c>
      <c r="G1581" s="60">
        <v>0</v>
      </c>
    </row>
    <row r="1582" spans="1:7" x14ac:dyDescent="0.25">
      <c r="A1582" s="57" t="s">
        <v>2910</v>
      </c>
      <c r="B1582" s="58">
        <v>7</v>
      </c>
      <c r="C1582" s="59">
        <v>22189639</v>
      </c>
      <c r="D1582" s="58" t="s">
        <v>2911</v>
      </c>
      <c r="E1582" s="60">
        <v>38.314100000000003</v>
      </c>
      <c r="F1582" s="60">
        <v>130.84620000000001</v>
      </c>
      <c r="G1582" s="60">
        <v>0</v>
      </c>
    </row>
    <row r="1583" spans="1:7" x14ac:dyDescent="0.25">
      <c r="A1583" s="57" t="s">
        <v>2912</v>
      </c>
      <c r="B1583" s="58">
        <v>7</v>
      </c>
      <c r="C1583" s="59">
        <v>22225651</v>
      </c>
      <c r="D1583" s="58" t="s">
        <v>2913</v>
      </c>
      <c r="E1583" s="60">
        <v>38.747399999999999</v>
      </c>
      <c r="F1583" s="60">
        <v>136.44319999999999</v>
      </c>
      <c r="G1583" s="60">
        <v>0</v>
      </c>
    </row>
    <row r="1584" spans="1:7" x14ac:dyDescent="0.25">
      <c r="A1584" s="57" t="s">
        <v>2914</v>
      </c>
      <c r="B1584" s="58">
        <v>7</v>
      </c>
      <c r="C1584" s="59">
        <v>22232226</v>
      </c>
      <c r="D1584" s="58" t="s">
        <v>2915</v>
      </c>
      <c r="E1584" s="60">
        <v>38.747399999999999</v>
      </c>
      <c r="F1584" s="60">
        <v>136.44319999999999</v>
      </c>
      <c r="G1584" s="60">
        <v>0</v>
      </c>
    </row>
    <row r="1585" spans="1:7" x14ac:dyDescent="0.25">
      <c r="A1585" s="57" t="s">
        <v>2916</v>
      </c>
      <c r="B1585" s="58">
        <v>7</v>
      </c>
      <c r="C1585" s="59">
        <v>22244702</v>
      </c>
      <c r="D1585" s="58" t="s">
        <v>2917</v>
      </c>
      <c r="E1585" s="60">
        <v>38.747399999999999</v>
      </c>
      <c r="F1585" s="60">
        <v>136.44319999999999</v>
      </c>
      <c r="G1585" s="60">
        <v>0</v>
      </c>
    </row>
    <row r="1586" spans="1:7" x14ac:dyDescent="0.25">
      <c r="A1586" s="57">
        <v>7780169</v>
      </c>
      <c r="B1586" s="58">
        <v>7</v>
      </c>
      <c r="C1586" s="59">
        <v>22381105</v>
      </c>
      <c r="D1586" s="58" t="s">
        <v>2918</v>
      </c>
      <c r="E1586" s="60">
        <v>39.180599999999998</v>
      </c>
      <c r="F1586" s="60">
        <v>130.84620000000001</v>
      </c>
      <c r="G1586" s="60">
        <v>0</v>
      </c>
    </row>
    <row r="1587" spans="1:7" x14ac:dyDescent="0.25">
      <c r="A1587" s="57" t="s">
        <v>2919</v>
      </c>
      <c r="B1587" s="58">
        <v>7</v>
      </c>
      <c r="C1587" s="59">
        <v>22419320</v>
      </c>
      <c r="D1587" s="58" t="s">
        <v>2920</v>
      </c>
      <c r="E1587" s="60">
        <v>39.180599999999998</v>
      </c>
      <c r="F1587" s="60">
        <v>130.84620000000001</v>
      </c>
      <c r="G1587" s="60">
        <v>0</v>
      </c>
    </row>
    <row r="1588" spans="1:7" x14ac:dyDescent="0.25">
      <c r="A1588" s="57">
        <v>7782339</v>
      </c>
      <c r="B1588" s="58">
        <v>7</v>
      </c>
      <c r="C1588" s="59">
        <v>22428540</v>
      </c>
      <c r="D1588" s="58" t="s">
        <v>2921</v>
      </c>
      <c r="E1588" s="60">
        <v>39.613799999999998</v>
      </c>
      <c r="F1588" s="60">
        <v>136.44319999999999</v>
      </c>
      <c r="G1588" s="60">
        <v>0</v>
      </c>
    </row>
    <row r="1589" spans="1:7" x14ac:dyDescent="0.25">
      <c r="A1589" s="57">
        <v>7782475</v>
      </c>
      <c r="B1589" s="58">
        <v>7</v>
      </c>
      <c r="C1589" s="59">
        <v>22441754</v>
      </c>
      <c r="D1589" s="58" t="s">
        <v>2922</v>
      </c>
      <c r="E1589" s="60">
        <v>40.0471</v>
      </c>
      <c r="F1589" s="60">
        <v>130.84620000000001</v>
      </c>
      <c r="G1589" s="60">
        <v>0</v>
      </c>
    </row>
    <row r="1590" spans="1:7" x14ac:dyDescent="0.25">
      <c r="A1590" s="57">
        <v>7792776</v>
      </c>
      <c r="B1590" s="58">
        <v>7</v>
      </c>
      <c r="C1590" s="59">
        <v>22772752</v>
      </c>
      <c r="D1590" s="58" t="s">
        <v>2923</v>
      </c>
      <c r="E1590" s="60">
        <v>40.0471</v>
      </c>
      <c r="F1590" s="60">
        <v>130.84620000000001</v>
      </c>
      <c r="G1590" s="60">
        <v>0</v>
      </c>
    </row>
    <row r="1591" spans="1:7" x14ac:dyDescent="0.25">
      <c r="A1591" s="57" t="s">
        <v>2924</v>
      </c>
      <c r="B1591" s="58">
        <v>7</v>
      </c>
      <c r="C1591" s="59">
        <v>22795505</v>
      </c>
      <c r="D1591" s="58" t="s">
        <v>2925</v>
      </c>
      <c r="E1591" s="60">
        <v>40.4803</v>
      </c>
      <c r="F1591" s="60">
        <v>136.44319999999999</v>
      </c>
      <c r="G1591" s="60">
        <v>0</v>
      </c>
    </row>
    <row r="1592" spans="1:7" x14ac:dyDescent="0.25">
      <c r="A1592" s="57" t="s">
        <v>2926</v>
      </c>
      <c r="B1592" s="58">
        <v>7</v>
      </c>
      <c r="C1592" s="59">
        <v>22935224</v>
      </c>
      <c r="D1592" s="58" t="s">
        <v>2927</v>
      </c>
      <c r="E1592" s="60">
        <v>40.913499999999999</v>
      </c>
      <c r="F1592" s="60">
        <v>130.84620000000001</v>
      </c>
      <c r="G1592" s="60">
        <v>0</v>
      </c>
    </row>
    <row r="1593" spans="1:7" x14ac:dyDescent="0.25">
      <c r="A1593" s="57" t="s">
        <v>2928</v>
      </c>
      <c r="B1593" s="58">
        <v>7</v>
      </c>
      <c r="C1593" s="59">
        <v>22977914</v>
      </c>
      <c r="D1593" s="58" t="s">
        <v>2929</v>
      </c>
      <c r="E1593" s="60">
        <v>40.913499999999999</v>
      </c>
      <c r="F1593" s="60">
        <v>130.84620000000001</v>
      </c>
      <c r="G1593" s="60">
        <v>0</v>
      </c>
    </row>
    <row r="1594" spans="1:7" x14ac:dyDescent="0.25">
      <c r="A1594" s="57" t="s">
        <v>2930</v>
      </c>
      <c r="B1594" s="58">
        <v>7</v>
      </c>
      <c r="C1594" s="59">
        <v>22996824</v>
      </c>
      <c r="D1594" s="58" t="s">
        <v>2931</v>
      </c>
      <c r="E1594" s="60">
        <v>40.913499999999999</v>
      </c>
      <c r="F1594" s="60">
        <v>130.84620000000001</v>
      </c>
      <c r="G1594" s="60">
        <v>0</v>
      </c>
    </row>
    <row r="1595" spans="1:7" x14ac:dyDescent="0.25">
      <c r="A1595" s="57" t="s">
        <v>2932</v>
      </c>
      <c r="B1595" s="58">
        <v>7</v>
      </c>
      <c r="C1595" s="59">
        <v>23007141</v>
      </c>
      <c r="D1595" s="58" t="s">
        <v>2933</v>
      </c>
      <c r="E1595" s="60">
        <v>40.913499999999999</v>
      </c>
      <c r="F1595" s="60">
        <v>130.84620000000001</v>
      </c>
      <c r="G1595" s="60">
        <v>0</v>
      </c>
    </row>
    <row r="1596" spans="1:7" x14ac:dyDescent="0.25">
      <c r="A1596" s="57" t="s">
        <v>2934</v>
      </c>
      <c r="B1596" s="58">
        <v>7</v>
      </c>
      <c r="C1596" s="59">
        <v>23047413</v>
      </c>
      <c r="D1596" s="58" t="s">
        <v>2935</v>
      </c>
      <c r="E1596" s="60">
        <v>40.913499999999999</v>
      </c>
      <c r="F1596" s="60">
        <v>130.84620000000001</v>
      </c>
      <c r="G1596" s="60">
        <v>0</v>
      </c>
    </row>
    <row r="1597" spans="1:7" x14ac:dyDescent="0.25">
      <c r="A1597" s="57" t="s">
        <v>2936</v>
      </c>
      <c r="B1597" s="58">
        <v>7</v>
      </c>
      <c r="C1597" s="59">
        <v>23087994</v>
      </c>
      <c r="D1597" s="58" t="s">
        <v>2937</v>
      </c>
      <c r="E1597" s="60">
        <v>41.3506</v>
      </c>
      <c r="F1597" s="60">
        <v>125.3663</v>
      </c>
      <c r="G1597" s="60">
        <v>0</v>
      </c>
    </row>
    <row r="1598" spans="1:7" x14ac:dyDescent="0.25">
      <c r="A1598" s="57">
        <v>7803514</v>
      </c>
      <c r="B1598" s="58">
        <v>7</v>
      </c>
      <c r="C1598" s="59">
        <v>23144507</v>
      </c>
      <c r="D1598" s="58" t="s">
        <v>2938</v>
      </c>
      <c r="E1598" s="60">
        <v>41.787599999999998</v>
      </c>
      <c r="F1598" s="60">
        <v>130.84620000000001</v>
      </c>
      <c r="G1598" s="60">
        <v>0</v>
      </c>
    </row>
    <row r="1599" spans="1:7" x14ac:dyDescent="0.25">
      <c r="A1599" s="57">
        <v>7807625</v>
      </c>
      <c r="B1599" s="58">
        <v>7</v>
      </c>
      <c r="C1599" s="59">
        <v>23302496</v>
      </c>
      <c r="D1599" s="58" t="s">
        <v>2939</v>
      </c>
      <c r="E1599" s="60">
        <v>41.787599999999998</v>
      </c>
      <c r="F1599" s="60">
        <v>130.84620000000001</v>
      </c>
      <c r="G1599" s="60">
        <v>0</v>
      </c>
    </row>
    <row r="1600" spans="1:7" x14ac:dyDescent="0.25">
      <c r="A1600" s="57" t="s">
        <v>2940</v>
      </c>
      <c r="B1600" s="58">
        <v>7</v>
      </c>
      <c r="C1600" s="59">
        <v>23311566</v>
      </c>
      <c r="D1600" s="58" t="s">
        <v>2941</v>
      </c>
      <c r="E1600" s="60">
        <v>41.787599999999998</v>
      </c>
      <c r="F1600" s="60">
        <v>125.3369</v>
      </c>
      <c r="G1600" s="60">
        <v>0</v>
      </c>
    </row>
    <row r="1601" spans="1:7" x14ac:dyDescent="0.25">
      <c r="A1601" s="57">
        <v>7809062</v>
      </c>
      <c r="B1601" s="58">
        <v>7</v>
      </c>
      <c r="C1601" s="59">
        <v>23356410</v>
      </c>
      <c r="D1601" s="58" t="s">
        <v>2942</v>
      </c>
      <c r="E1601" s="60">
        <v>41.787599999999998</v>
      </c>
      <c r="F1601" s="60">
        <v>130.84620000000001</v>
      </c>
      <c r="G1601" s="60">
        <v>0</v>
      </c>
    </row>
    <row r="1602" spans="1:7" x14ac:dyDescent="0.25">
      <c r="A1602" s="57" t="s">
        <v>2943</v>
      </c>
      <c r="B1602" s="58">
        <v>7</v>
      </c>
      <c r="C1602" s="59">
        <v>23390718</v>
      </c>
      <c r="D1602" s="58" t="s">
        <v>2944</v>
      </c>
      <c r="E1602" s="60">
        <v>41.787599999999998</v>
      </c>
      <c r="F1602" s="60">
        <v>130.84620000000001</v>
      </c>
      <c r="G1602" s="60">
        <v>0</v>
      </c>
    </row>
    <row r="1603" spans="1:7" x14ac:dyDescent="0.25">
      <c r="A1603" s="57" t="s">
        <v>2945</v>
      </c>
      <c r="B1603" s="58">
        <v>7</v>
      </c>
      <c r="C1603" s="59">
        <v>23535052</v>
      </c>
      <c r="D1603" s="58" t="s">
        <v>2946</v>
      </c>
      <c r="E1603" s="60">
        <v>42.224699999999999</v>
      </c>
      <c r="F1603" s="60">
        <v>125.3663</v>
      </c>
      <c r="G1603" s="60">
        <v>0</v>
      </c>
    </row>
    <row r="1604" spans="1:7" x14ac:dyDescent="0.25">
      <c r="A1604" s="57" t="s">
        <v>2947</v>
      </c>
      <c r="B1604" s="58">
        <v>7</v>
      </c>
      <c r="C1604" s="59">
        <v>23557178</v>
      </c>
      <c r="D1604" s="58" t="s">
        <v>2948</v>
      </c>
      <c r="E1604" s="60">
        <v>42.224699999999999</v>
      </c>
      <c r="F1604" s="60">
        <v>125.3663</v>
      </c>
      <c r="G1604" s="60">
        <v>0</v>
      </c>
    </row>
    <row r="1605" spans="1:7" x14ac:dyDescent="0.25">
      <c r="A1605" s="57">
        <v>7816329</v>
      </c>
      <c r="B1605" s="58">
        <v>7</v>
      </c>
      <c r="C1605" s="59">
        <v>23603381</v>
      </c>
      <c r="D1605" s="58" t="s">
        <v>2949</v>
      </c>
      <c r="E1605" s="60">
        <v>42.661700000000003</v>
      </c>
      <c r="F1605" s="60">
        <v>130.84620000000001</v>
      </c>
      <c r="G1605" s="60">
        <v>0</v>
      </c>
    </row>
    <row r="1606" spans="1:7" x14ac:dyDescent="0.25">
      <c r="A1606" s="57">
        <v>7818489</v>
      </c>
      <c r="B1606" s="58">
        <v>7</v>
      </c>
      <c r="C1606" s="59">
        <v>23681276</v>
      </c>
      <c r="D1606" s="58" t="s">
        <v>2950</v>
      </c>
      <c r="E1606" s="60">
        <v>42.661700000000003</v>
      </c>
      <c r="F1606" s="60">
        <v>130.84620000000001</v>
      </c>
      <c r="G1606" s="60">
        <v>0</v>
      </c>
    </row>
    <row r="1607" spans="1:7" x14ac:dyDescent="0.25">
      <c r="A1607" s="57">
        <v>7820873</v>
      </c>
      <c r="B1607" s="58">
        <v>7</v>
      </c>
      <c r="C1607" s="59">
        <v>23785728</v>
      </c>
      <c r="D1607" s="58" t="s">
        <v>2951</v>
      </c>
      <c r="E1607" s="60">
        <v>43.098700000000001</v>
      </c>
      <c r="F1607" s="60">
        <v>125.3663</v>
      </c>
      <c r="G1607" s="60">
        <v>0</v>
      </c>
    </row>
    <row r="1608" spans="1:7" x14ac:dyDescent="0.25">
      <c r="A1608" s="57">
        <v>7824699</v>
      </c>
      <c r="B1608" s="58">
        <v>7</v>
      </c>
      <c r="C1608" s="59">
        <v>23992987</v>
      </c>
      <c r="D1608" s="58" t="s">
        <v>2952</v>
      </c>
      <c r="E1608" s="60">
        <v>43.535800000000002</v>
      </c>
      <c r="F1608" s="60">
        <v>130.84620000000001</v>
      </c>
      <c r="G1608" s="60">
        <v>0</v>
      </c>
    </row>
    <row r="1609" spans="1:7" x14ac:dyDescent="0.25">
      <c r="A1609" s="57">
        <v>7827693</v>
      </c>
      <c r="B1609" s="58">
        <v>7</v>
      </c>
      <c r="C1609" s="59">
        <v>24083353</v>
      </c>
      <c r="D1609" s="58" t="s">
        <v>2953</v>
      </c>
      <c r="E1609" s="60">
        <v>43.969000000000001</v>
      </c>
      <c r="F1609" s="60">
        <v>136.44319999999999</v>
      </c>
      <c r="G1609" s="60">
        <v>0</v>
      </c>
    </row>
    <row r="1610" spans="1:7" x14ac:dyDescent="0.25">
      <c r="A1610" s="57" t="s">
        <v>2954</v>
      </c>
      <c r="B1610" s="58">
        <v>7</v>
      </c>
      <c r="C1610" s="59">
        <v>24113175</v>
      </c>
      <c r="D1610" s="58" t="s">
        <v>2955</v>
      </c>
      <c r="E1610" s="60">
        <v>43.969000000000001</v>
      </c>
      <c r="F1610" s="60">
        <v>139.39259999999999</v>
      </c>
      <c r="G1610" s="60">
        <v>0</v>
      </c>
    </row>
    <row r="1611" spans="1:7" x14ac:dyDescent="0.25">
      <c r="A1611" s="57" t="s">
        <v>2956</v>
      </c>
      <c r="B1611" s="58">
        <v>7</v>
      </c>
      <c r="C1611" s="59">
        <v>24114640</v>
      </c>
      <c r="D1611" s="58" t="s">
        <v>2957</v>
      </c>
      <c r="E1611" s="60">
        <v>43.969000000000001</v>
      </c>
      <c r="F1611" s="60">
        <v>139.39259999999999</v>
      </c>
      <c r="G1611" s="60">
        <v>0</v>
      </c>
    </row>
    <row r="1612" spans="1:7" x14ac:dyDescent="0.25">
      <c r="A1612" s="57" t="s">
        <v>2958</v>
      </c>
      <c r="B1612" s="58">
        <v>7</v>
      </c>
      <c r="C1612" s="59">
        <v>24115173</v>
      </c>
      <c r="D1612" s="58" t="s">
        <v>2959</v>
      </c>
      <c r="E1612" s="60">
        <v>43.969000000000001</v>
      </c>
      <c r="F1612" s="60">
        <v>139.39259999999999</v>
      </c>
      <c r="G1612" s="60">
        <v>0</v>
      </c>
    </row>
    <row r="1613" spans="1:7" x14ac:dyDescent="0.25">
      <c r="A1613" s="57">
        <v>7830988</v>
      </c>
      <c r="B1613" s="58">
        <v>7</v>
      </c>
      <c r="C1613" s="59">
        <v>24194267</v>
      </c>
      <c r="D1613" s="58" t="s">
        <v>2960</v>
      </c>
      <c r="E1613" s="60">
        <v>43.969000000000001</v>
      </c>
      <c r="F1613" s="60">
        <v>139.39259999999999</v>
      </c>
      <c r="G1613" s="60">
        <v>0</v>
      </c>
    </row>
    <row r="1614" spans="1:7" x14ac:dyDescent="0.25">
      <c r="A1614" s="57" t="s">
        <v>2961</v>
      </c>
      <c r="B1614" s="58">
        <v>7</v>
      </c>
      <c r="C1614" s="59">
        <v>24211934</v>
      </c>
      <c r="D1614" s="58" t="s">
        <v>2962</v>
      </c>
      <c r="E1614" s="60">
        <v>43.969000000000001</v>
      </c>
      <c r="F1614" s="60">
        <v>139.39259999999999</v>
      </c>
      <c r="G1614" s="60">
        <v>0</v>
      </c>
    </row>
    <row r="1615" spans="1:7" x14ac:dyDescent="0.25">
      <c r="A1615" s="57">
        <v>7834036</v>
      </c>
      <c r="B1615" s="58">
        <v>7</v>
      </c>
      <c r="C1615" s="59">
        <v>24304110</v>
      </c>
      <c r="D1615" s="58" t="s">
        <v>2963</v>
      </c>
      <c r="E1615" s="60">
        <v>44.4041</v>
      </c>
      <c r="F1615" s="60">
        <v>133.7037</v>
      </c>
      <c r="G1615" s="60">
        <v>0</v>
      </c>
    </row>
    <row r="1616" spans="1:7" x14ac:dyDescent="0.25">
      <c r="A1616" s="57" t="s">
        <v>2964</v>
      </c>
      <c r="B1616" s="58">
        <v>7</v>
      </c>
      <c r="C1616" s="59">
        <v>25105451</v>
      </c>
      <c r="D1616" s="58" t="s">
        <v>2965</v>
      </c>
      <c r="E1616" s="60">
        <v>47.1447</v>
      </c>
      <c r="F1616" s="60">
        <v>139.39259999999999</v>
      </c>
      <c r="G1616" s="60">
        <v>0</v>
      </c>
    </row>
    <row r="1617" spans="1:7" x14ac:dyDescent="0.25">
      <c r="A1617" s="57" t="s">
        <v>2966</v>
      </c>
      <c r="B1617" s="58">
        <v>7</v>
      </c>
      <c r="C1617" s="59">
        <v>25224752</v>
      </c>
      <c r="D1617" s="58" t="s">
        <v>2967</v>
      </c>
      <c r="E1617" s="60">
        <v>48.015599999999999</v>
      </c>
      <c r="F1617" s="60">
        <v>139.39259999999999</v>
      </c>
      <c r="G1617" s="60">
        <v>0</v>
      </c>
    </row>
    <row r="1618" spans="1:7" x14ac:dyDescent="0.25">
      <c r="A1618" s="57">
        <v>7862147</v>
      </c>
      <c r="B1618" s="58">
        <v>7</v>
      </c>
      <c r="C1618" s="59">
        <v>25233037</v>
      </c>
      <c r="D1618" s="58" t="s">
        <v>2968</v>
      </c>
      <c r="E1618" s="60">
        <v>48.015599999999999</v>
      </c>
      <c r="F1618" s="60">
        <v>139.39259999999999</v>
      </c>
      <c r="G1618" s="60">
        <v>0</v>
      </c>
    </row>
    <row r="1619" spans="1:7" x14ac:dyDescent="0.25">
      <c r="A1619" s="57" t="s">
        <v>2969</v>
      </c>
      <c r="B1619" s="58">
        <v>7</v>
      </c>
      <c r="C1619" s="59">
        <v>25303177</v>
      </c>
      <c r="D1619" s="58" t="s">
        <v>2970</v>
      </c>
      <c r="E1619" s="60">
        <v>48.015599999999999</v>
      </c>
      <c r="F1619" s="60">
        <v>139.39259999999999</v>
      </c>
      <c r="G1619" s="60">
        <v>0</v>
      </c>
    </row>
    <row r="1620" spans="1:7" x14ac:dyDescent="0.25">
      <c r="A1620" s="57">
        <v>7864855</v>
      </c>
      <c r="B1620" s="58">
        <v>7</v>
      </c>
      <c r="C1620" s="59">
        <v>25333116</v>
      </c>
      <c r="D1620" s="58" t="s">
        <v>2971</v>
      </c>
      <c r="E1620" s="60">
        <v>48.894100000000002</v>
      </c>
      <c r="F1620" s="60">
        <v>128.13329999999999</v>
      </c>
      <c r="G1620" s="60">
        <v>0</v>
      </c>
    </row>
    <row r="1621" spans="1:7" x14ac:dyDescent="0.25">
      <c r="A1621" s="57">
        <v>7869914</v>
      </c>
      <c r="B1621" s="58">
        <v>7</v>
      </c>
      <c r="C1621" s="59">
        <v>25523549</v>
      </c>
      <c r="D1621" s="58" t="s">
        <v>2972</v>
      </c>
      <c r="E1621" s="60">
        <v>50.661299999999997</v>
      </c>
      <c r="F1621" s="60">
        <v>154.3408</v>
      </c>
      <c r="G1621" s="60">
        <v>0</v>
      </c>
    </row>
    <row r="1622" spans="1:7" x14ac:dyDescent="0.25">
      <c r="A1622" s="57">
        <v>7872824</v>
      </c>
      <c r="B1622" s="58">
        <v>7</v>
      </c>
      <c r="C1622" s="59">
        <v>25623333</v>
      </c>
      <c r="D1622" s="58" t="s">
        <v>2973</v>
      </c>
      <c r="E1622" s="60">
        <v>51.090699999999998</v>
      </c>
      <c r="F1622" s="60">
        <v>148.3184</v>
      </c>
      <c r="G1622" s="60">
        <v>0</v>
      </c>
    </row>
    <row r="1623" spans="1:7" x14ac:dyDescent="0.25">
      <c r="A1623" s="57" t="s">
        <v>2974</v>
      </c>
      <c r="B1623" s="58">
        <v>7</v>
      </c>
      <c r="C1623" s="59">
        <v>25732178</v>
      </c>
      <c r="D1623" s="58" t="s">
        <v>2975</v>
      </c>
      <c r="E1623" s="60">
        <v>51.523899999999998</v>
      </c>
      <c r="F1623" s="60">
        <v>145.19999999999999</v>
      </c>
      <c r="G1623" s="60">
        <v>0</v>
      </c>
    </row>
    <row r="1624" spans="1:7" x14ac:dyDescent="0.25">
      <c r="A1624" s="57">
        <v>7876911</v>
      </c>
      <c r="B1624" s="58">
        <v>7</v>
      </c>
      <c r="C1624" s="59">
        <v>25768906</v>
      </c>
      <c r="D1624" s="58" t="s">
        <v>2976</v>
      </c>
      <c r="E1624" s="60">
        <v>51.523899999999998</v>
      </c>
      <c r="F1624" s="60">
        <v>142.41569999999999</v>
      </c>
      <c r="G1624" s="60">
        <v>0</v>
      </c>
    </row>
    <row r="1625" spans="1:7" x14ac:dyDescent="0.25">
      <c r="A1625" s="57" t="s">
        <v>2977</v>
      </c>
      <c r="B1625" s="58">
        <v>7</v>
      </c>
      <c r="C1625" s="59">
        <v>25945760</v>
      </c>
      <c r="D1625" s="58" t="s">
        <v>2978</v>
      </c>
      <c r="E1625" s="60">
        <v>52.848399999999998</v>
      </c>
      <c r="F1625" s="60">
        <v>139.39259999999999</v>
      </c>
      <c r="G1625" s="60">
        <v>0</v>
      </c>
    </row>
    <row r="1626" spans="1:7" x14ac:dyDescent="0.25">
      <c r="A1626" s="57">
        <v>7892971</v>
      </c>
      <c r="B1626" s="58">
        <v>7</v>
      </c>
      <c r="C1626" s="59">
        <v>26291146</v>
      </c>
      <c r="D1626" s="58" t="s">
        <v>2979</v>
      </c>
      <c r="E1626" s="60">
        <v>53.289299999999997</v>
      </c>
      <c r="F1626" s="60">
        <v>133.7037</v>
      </c>
      <c r="G1626" s="60">
        <v>0</v>
      </c>
    </row>
    <row r="1627" spans="1:7" x14ac:dyDescent="0.25">
      <c r="A1627" s="57" t="s">
        <v>2980</v>
      </c>
      <c r="B1627" s="58">
        <v>7</v>
      </c>
      <c r="C1627" s="59">
        <v>26292847</v>
      </c>
      <c r="D1627" s="58" t="s">
        <v>2981</v>
      </c>
      <c r="E1627" s="60">
        <v>53.724400000000003</v>
      </c>
      <c r="F1627" s="60">
        <v>139.39259999999999</v>
      </c>
      <c r="G1627" s="60">
        <v>0</v>
      </c>
    </row>
    <row r="1628" spans="1:7" x14ac:dyDescent="0.25">
      <c r="A1628" s="57">
        <v>7893473</v>
      </c>
      <c r="B1628" s="58">
        <v>7</v>
      </c>
      <c r="C1628" s="59">
        <v>26314231</v>
      </c>
      <c r="D1628" s="58" t="s">
        <v>2982</v>
      </c>
      <c r="E1628" s="60">
        <v>53.724400000000003</v>
      </c>
      <c r="F1628" s="60">
        <v>139.39259999999999</v>
      </c>
      <c r="G1628" s="60">
        <v>0</v>
      </c>
    </row>
    <row r="1629" spans="1:7" x14ac:dyDescent="0.25">
      <c r="A1629" s="57" t="s">
        <v>2983</v>
      </c>
      <c r="B1629" s="58">
        <v>7</v>
      </c>
      <c r="C1629" s="59">
        <v>26503014</v>
      </c>
      <c r="D1629" s="58" t="s">
        <v>2984</v>
      </c>
      <c r="E1629" s="60">
        <v>54.1614</v>
      </c>
      <c r="F1629" s="60">
        <v>142.41569999999999</v>
      </c>
      <c r="G1629" s="60">
        <v>0</v>
      </c>
    </row>
    <row r="1630" spans="1:7" x14ac:dyDescent="0.25">
      <c r="A1630" s="57" t="s">
        <v>2985</v>
      </c>
      <c r="B1630" s="58">
        <v>7</v>
      </c>
      <c r="C1630" s="59">
        <v>26953765</v>
      </c>
      <c r="D1630" s="58" t="s">
        <v>2986</v>
      </c>
      <c r="E1630" s="60">
        <v>55.036000000000001</v>
      </c>
      <c r="F1630" s="60">
        <v>145.19999999999999</v>
      </c>
      <c r="G1630" s="60">
        <v>0</v>
      </c>
    </row>
    <row r="1631" spans="1:7" x14ac:dyDescent="0.25">
      <c r="A1631" s="57" t="s">
        <v>2987</v>
      </c>
      <c r="B1631" s="58">
        <v>7</v>
      </c>
      <c r="C1631" s="59">
        <v>26973903</v>
      </c>
      <c r="D1631" s="58" t="s">
        <v>2988</v>
      </c>
      <c r="E1631" s="60">
        <v>55.036000000000001</v>
      </c>
      <c r="F1631" s="60">
        <v>145.19999999999999</v>
      </c>
      <c r="G1631" s="60">
        <v>0</v>
      </c>
    </row>
    <row r="1632" spans="1:7" x14ac:dyDescent="0.25">
      <c r="A1632" s="57">
        <v>7913481</v>
      </c>
      <c r="B1632" s="58">
        <v>7</v>
      </c>
      <c r="C1632" s="59">
        <v>27068235</v>
      </c>
      <c r="D1632" s="58" t="s">
        <v>2989</v>
      </c>
      <c r="E1632" s="60">
        <v>55.036000000000001</v>
      </c>
      <c r="F1632" s="60">
        <v>145.19999999999999</v>
      </c>
      <c r="G1632" s="60">
        <v>0</v>
      </c>
    </row>
    <row r="1633" spans="1:7" x14ac:dyDescent="0.25">
      <c r="A1633" s="57" t="s">
        <v>2990</v>
      </c>
      <c r="B1633" s="58">
        <v>7</v>
      </c>
      <c r="C1633" s="59">
        <v>27187977</v>
      </c>
      <c r="D1633" s="58" t="s">
        <v>2991</v>
      </c>
      <c r="E1633" s="60">
        <v>55.467300000000002</v>
      </c>
      <c r="F1633" s="60">
        <v>136.44319999999999</v>
      </c>
      <c r="G1633" s="60">
        <v>0</v>
      </c>
    </row>
    <row r="1634" spans="1:7" x14ac:dyDescent="0.25">
      <c r="A1634" s="57">
        <v>7927087</v>
      </c>
      <c r="B1634" s="58">
        <v>7</v>
      </c>
      <c r="C1634" s="59">
        <v>27496085</v>
      </c>
      <c r="D1634" s="58" t="s">
        <v>2992</v>
      </c>
      <c r="E1634" s="60">
        <v>55.467300000000002</v>
      </c>
      <c r="F1634" s="60">
        <v>139.39259999999999</v>
      </c>
      <c r="G1634" s="60">
        <v>0</v>
      </c>
    </row>
    <row r="1635" spans="1:7" x14ac:dyDescent="0.25">
      <c r="A1635" s="57">
        <v>7930710</v>
      </c>
      <c r="B1635" s="58">
        <v>7</v>
      </c>
      <c r="C1635" s="59">
        <v>27614011</v>
      </c>
      <c r="D1635" s="58" t="s">
        <v>2993</v>
      </c>
      <c r="E1635" s="60">
        <v>55.898600000000002</v>
      </c>
      <c r="F1635" s="60">
        <v>145.19999999999999</v>
      </c>
      <c r="G1635" s="60">
        <v>0</v>
      </c>
    </row>
    <row r="1636" spans="1:7" x14ac:dyDescent="0.25">
      <c r="A1636" s="57" t="s">
        <v>2994</v>
      </c>
      <c r="B1636" s="58">
        <v>7</v>
      </c>
      <c r="C1636" s="59">
        <v>27670417</v>
      </c>
      <c r="D1636" s="58" t="s">
        <v>2995</v>
      </c>
      <c r="E1636" s="60">
        <v>56.329900000000002</v>
      </c>
      <c r="F1636" s="60">
        <v>139.39259999999999</v>
      </c>
      <c r="G1636" s="60">
        <v>0</v>
      </c>
    </row>
    <row r="1637" spans="1:7" x14ac:dyDescent="0.25">
      <c r="A1637" s="57">
        <v>7937241</v>
      </c>
      <c r="B1637" s="58">
        <v>7</v>
      </c>
      <c r="C1637" s="59">
        <v>27902338</v>
      </c>
      <c r="D1637" s="58" t="s">
        <v>2996</v>
      </c>
      <c r="E1637" s="60">
        <v>56.329900000000002</v>
      </c>
      <c r="F1637" s="60">
        <v>139.39259999999999</v>
      </c>
      <c r="G1637" s="60">
        <v>0</v>
      </c>
    </row>
    <row r="1638" spans="1:7" x14ac:dyDescent="0.25">
      <c r="A1638" s="57">
        <v>7946044</v>
      </c>
      <c r="B1638" s="58">
        <v>7</v>
      </c>
      <c r="C1638" s="59">
        <v>28234334</v>
      </c>
      <c r="D1638" s="58" t="s">
        <v>2997</v>
      </c>
      <c r="E1638" s="60">
        <v>58.581200000000003</v>
      </c>
      <c r="F1638" s="60">
        <v>130.97</v>
      </c>
      <c r="G1638" s="60">
        <v>0</v>
      </c>
    </row>
    <row r="1639" spans="1:7" x14ac:dyDescent="0.25">
      <c r="A1639" s="57" t="s">
        <v>2998</v>
      </c>
      <c r="B1639" s="58">
        <v>7</v>
      </c>
      <c r="C1639" s="59">
        <v>28249789</v>
      </c>
      <c r="D1639" s="58" t="s">
        <v>2999</v>
      </c>
      <c r="E1639" s="60">
        <v>58.581200000000003</v>
      </c>
      <c r="F1639" s="60">
        <v>130.97</v>
      </c>
      <c r="G1639" s="60">
        <v>0</v>
      </c>
    </row>
    <row r="1640" spans="1:7" x14ac:dyDescent="0.25">
      <c r="A1640" s="57">
        <v>7956643</v>
      </c>
      <c r="B1640" s="58">
        <v>7</v>
      </c>
      <c r="C1640" s="59">
        <v>28644644</v>
      </c>
      <c r="D1640" s="58" t="s">
        <v>3000</v>
      </c>
      <c r="E1640" s="60">
        <v>59.948300000000003</v>
      </c>
      <c r="F1640" s="60">
        <v>128.13329999999999</v>
      </c>
      <c r="G1640" s="60">
        <v>0</v>
      </c>
    </row>
    <row r="1641" spans="1:7" x14ac:dyDescent="0.25">
      <c r="A1641" s="57">
        <v>7962882</v>
      </c>
      <c r="B1641" s="58">
        <v>7</v>
      </c>
      <c r="C1641" s="59">
        <v>28942458</v>
      </c>
      <c r="D1641" s="58" t="s">
        <v>3001</v>
      </c>
      <c r="E1641" s="60">
        <v>62.252099999999999</v>
      </c>
      <c r="F1641" s="60">
        <v>122.7273</v>
      </c>
      <c r="G1641" s="60">
        <v>0</v>
      </c>
    </row>
    <row r="1642" spans="1:7" x14ac:dyDescent="0.25">
      <c r="A1642" s="57" t="s">
        <v>3002</v>
      </c>
      <c r="B1642" s="58">
        <v>7</v>
      </c>
      <c r="C1642" s="59">
        <v>29011944</v>
      </c>
      <c r="D1642" s="58" t="s">
        <v>3003</v>
      </c>
      <c r="E1642" s="60">
        <v>62.252099999999999</v>
      </c>
      <c r="F1642" s="60">
        <v>122.7273</v>
      </c>
      <c r="G1642" s="60">
        <v>0</v>
      </c>
    </row>
    <row r="1643" spans="1:7" x14ac:dyDescent="0.25">
      <c r="A1643" s="57">
        <v>7966459</v>
      </c>
      <c r="B1643" s="58">
        <v>7</v>
      </c>
      <c r="C1643" s="59">
        <v>29079097</v>
      </c>
      <c r="D1643" s="58" t="s">
        <v>3004</v>
      </c>
      <c r="E1643" s="60">
        <v>63.166899999999998</v>
      </c>
      <c r="F1643" s="60">
        <v>125.5211</v>
      </c>
      <c r="G1643" s="60">
        <v>0</v>
      </c>
    </row>
    <row r="1644" spans="1:7" x14ac:dyDescent="0.25">
      <c r="A1644" s="57" t="s">
        <v>3005</v>
      </c>
      <c r="B1644" s="58">
        <v>7</v>
      </c>
      <c r="C1644" s="59">
        <v>29186584</v>
      </c>
      <c r="D1644" s="58" t="s">
        <v>3006</v>
      </c>
      <c r="E1644" s="60">
        <v>63.623899999999999</v>
      </c>
      <c r="F1644" s="60">
        <v>120.03449999999999</v>
      </c>
      <c r="G1644" s="60">
        <v>0</v>
      </c>
    </row>
    <row r="1645" spans="1:7" x14ac:dyDescent="0.25">
      <c r="A1645" s="57" t="s">
        <v>3007</v>
      </c>
      <c r="B1645" s="58">
        <v>7</v>
      </c>
      <c r="C1645" s="59">
        <v>29617554</v>
      </c>
      <c r="D1645" s="58" t="s">
        <v>3008</v>
      </c>
      <c r="E1645" s="60">
        <v>63.623899999999999</v>
      </c>
      <c r="F1645" s="60">
        <v>112.0155</v>
      </c>
      <c r="G1645" s="60">
        <v>0</v>
      </c>
    </row>
    <row r="1646" spans="1:7" x14ac:dyDescent="0.25">
      <c r="A1646" s="57">
        <v>7989788</v>
      </c>
      <c r="B1646" s="58">
        <v>8</v>
      </c>
      <c r="C1646" s="59">
        <v>285604</v>
      </c>
      <c r="D1646" s="58" t="s">
        <v>3009</v>
      </c>
      <c r="E1646" s="60">
        <v>0</v>
      </c>
      <c r="F1646" s="60">
        <v>139.39259999999999</v>
      </c>
      <c r="G1646" s="60">
        <v>0</v>
      </c>
    </row>
    <row r="1647" spans="1:7" x14ac:dyDescent="0.25">
      <c r="A1647" s="57" t="s">
        <v>3010</v>
      </c>
      <c r="B1647" s="58">
        <v>8</v>
      </c>
      <c r="C1647" s="59">
        <v>389278</v>
      </c>
      <c r="D1647" s="58" t="s">
        <v>3011</v>
      </c>
      <c r="E1647" s="60">
        <v>0</v>
      </c>
      <c r="F1647" s="60">
        <v>136.44319999999999</v>
      </c>
      <c r="G1647" s="60">
        <v>0</v>
      </c>
    </row>
    <row r="1648" spans="1:7" x14ac:dyDescent="0.25">
      <c r="A1648" s="57">
        <v>7993541</v>
      </c>
      <c r="B1648" s="58">
        <v>8</v>
      </c>
      <c r="C1648" s="59">
        <v>416250</v>
      </c>
      <c r="D1648" s="58" t="s">
        <v>3012</v>
      </c>
      <c r="E1648" s="60">
        <v>0</v>
      </c>
      <c r="F1648" s="60">
        <v>136.44319999999999</v>
      </c>
      <c r="G1648" s="60">
        <v>0</v>
      </c>
    </row>
    <row r="1649" spans="1:7" x14ac:dyDescent="0.25">
      <c r="A1649" s="57">
        <v>7993545</v>
      </c>
      <c r="B1649" s="58">
        <v>8</v>
      </c>
      <c r="C1649" s="59">
        <v>416558</v>
      </c>
      <c r="D1649" s="58" t="s">
        <v>3013</v>
      </c>
      <c r="E1649" s="60">
        <v>0</v>
      </c>
      <c r="F1649" s="60">
        <v>136.44319999999999</v>
      </c>
      <c r="G1649" s="60">
        <v>0</v>
      </c>
    </row>
    <row r="1650" spans="1:7" x14ac:dyDescent="0.25">
      <c r="A1650" s="57" t="s">
        <v>3014</v>
      </c>
      <c r="B1650" s="58">
        <v>8</v>
      </c>
      <c r="C1650" s="59">
        <v>417700</v>
      </c>
      <c r="D1650" s="58" t="s">
        <v>3015</v>
      </c>
      <c r="E1650" s="60">
        <v>0</v>
      </c>
      <c r="F1650" s="60">
        <v>136.44319999999999</v>
      </c>
      <c r="G1650" s="60">
        <v>0</v>
      </c>
    </row>
    <row r="1651" spans="1:7" x14ac:dyDescent="0.25">
      <c r="A1651" s="57" t="s">
        <v>3016</v>
      </c>
      <c r="B1651" s="58">
        <v>8</v>
      </c>
      <c r="C1651" s="59">
        <v>528441</v>
      </c>
      <c r="D1651" s="58" t="s">
        <v>3017</v>
      </c>
      <c r="E1651" s="60">
        <v>0</v>
      </c>
      <c r="F1651" s="60">
        <v>133.7037</v>
      </c>
      <c r="G1651" s="60">
        <v>0</v>
      </c>
    </row>
    <row r="1652" spans="1:7" x14ac:dyDescent="0.25">
      <c r="A1652" s="57" t="s">
        <v>3018</v>
      </c>
      <c r="B1652" s="58">
        <v>8</v>
      </c>
      <c r="C1652" s="59">
        <v>658032</v>
      </c>
      <c r="D1652" s="58" t="s">
        <v>3019</v>
      </c>
      <c r="E1652" s="60">
        <v>0.87860000000000005</v>
      </c>
      <c r="F1652" s="60">
        <v>133.7037</v>
      </c>
      <c r="G1652" s="60">
        <v>0</v>
      </c>
    </row>
    <row r="1653" spans="1:7" x14ac:dyDescent="0.25">
      <c r="A1653" s="57">
        <v>8004315</v>
      </c>
      <c r="B1653" s="58">
        <v>8</v>
      </c>
      <c r="C1653" s="59">
        <v>811201</v>
      </c>
      <c r="D1653" s="58" t="s">
        <v>3020</v>
      </c>
      <c r="E1653" s="60">
        <v>1.3137000000000001</v>
      </c>
      <c r="F1653" s="60">
        <v>139.39259999999999</v>
      </c>
      <c r="G1653" s="60">
        <v>0</v>
      </c>
    </row>
    <row r="1654" spans="1:7" x14ac:dyDescent="0.25">
      <c r="A1654" s="57" t="s">
        <v>3021</v>
      </c>
      <c r="B1654" s="58">
        <v>8</v>
      </c>
      <c r="C1654" s="59">
        <v>955809</v>
      </c>
      <c r="D1654" s="58" t="s">
        <v>3022</v>
      </c>
      <c r="E1654" s="60">
        <v>1.3137000000000001</v>
      </c>
      <c r="F1654" s="60">
        <v>142.41569999999999</v>
      </c>
      <c r="G1654" s="60">
        <v>0</v>
      </c>
    </row>
    <row r="1655" spans="1:7" x14ac:dyDescent="0.25">
      <c r="A1655" s="57" t="s">
        <v>3023</v>
      </c>
      <c r="B1655" s="58">
        <v>8</v>
      </c>
      <c r="C1655" s="59">
        <v>1748211</v>
      </c>
      <c r="D1655" s="58" t="s">
        <v>3024</v>
      </c>
      <c r="E1655" s="60">
        <v>2.6381000000000001</v>
      </c>
      <c r="F1655" s="60">
        <v>136.44319999999999</v>
      </c>
      <c r="G1655" s="60">
        <v>0</v>
      </c>
    </row>
    <row r="1656" spans="1:7" x14ac:dyDescent="0.25">
      <c r="A1656" s="57" t="s">
        <v>3025</v>
      </c>
      <c r="B1656" s="58">
        <v>8</v>
      </c>
      <c r="C1656" s="59">
        <v>1995144</v>
      </c>
      <c r="D1656" s="58" t="s">
        <v>3026</v>
      </c>
      <c r="E1656" s="60">
        <v>3.5129000000000001</v>
      </c>
      <c r="F1656" s="60">
        <v>125.3663</v>
      </c>
      <c r="G1656" s="60">
        <v>0</v>
      </c>
    </row>
    <row r="1657" spans="1:7" x14ac:dyDescent="0.25">
      <c r="A1657" s="57" t="s">
        <v>3027</v>
      </c>
      <c r="B1657" s="58">
        <v>8</v>
      </c>
      <c r="C1657" s="59">
        <v>2042632</v>
      </c>
      <c r="D1657" s="58" t="s">
        <v>3028</v>
      </c>
      <c r="E1657" s="60">
        <v>3.5129000000000001</v>
      </c>
      <c r="F1657" s="60">
        <v>125.3663</v>
      </c>
      <c r="G1657" s="60">
        <v>0</v>
      </c>
    </row>
    <row r="1658" spans="1:7" x14ac:dyDescent="0.25">
      <c r="A1658" s="57" t="s">
        <v>3029</v>
      </c>
      <c r="B1658" s="58">
        <v>8</v>
      </c>
      <c r="C1658" s="59">
        <v>2042695</v>
      </c>
      <c r="D1658" s="58" t="s">
        <v>3030</v>
      </c>
      <c r="E1658" s="60">
        <v>3.5129000000000001</v>
      </c>
      <c r="F1658" s="60">
        <v>125.3663</v>
      </c>
      <c r="G1658" s="60">
        <v>0</v>
      </c>
    </row>
    <row r="1659" spans="1:7" x14ac:dyDescent="0.25">
      <c r="A1659" s="57" t="s">
        <v>3031</v>
      </c>
      <c r="B1659" s="58">
        <v>8</v>
      </c>
      <c r="C1659" s="59">
        <v>2141906</v>
      </c>
      <c r="D1659" s="58" t="s">
        <v>3032</v>
      </c>
      <c r="E1659" s="60">
        <v>3.5129000000000001</v>
      </c>
      <c r="F1659" s="60">
        <v>125.3663</v>
      </c>
      <c r="G1659" s="60">
        <v>0</v>
      </c>
    </row>
    <row r="1660" spans="1:7" x14ac:dyDescent="0.25">
      <c r="A1660" s="57" t="s">
        <v>3033</v>
      </c>
      <c r="B1660" s="58">
        <v>8</v>
      </c>
      <c r="C1660" s="59">
        <v>2208688</v>
      </c>
      <c r="D1660" s="58" t="s">
        <v>3034</v>
      </c>
      <c r="E1660" s="60">
        <v>3.9519000000000002</v>
      </c>
      <c r="F1660" s="60">
        <v>133.7037</v>
      </c>
      <c r="G1660" s="60">
        <v>0</v>
      </c>
    </row>
    <row r="1661" spans="1:7" x14ac:dyDescent="0.25">
      <c r="A1661" s="57">
        <v>8052865</v>
      </c>
      <c r="B1661" s="58">
        <v>8</v>
      </c>
      <c r="C1661" s="59">
        <v>2373165</v>
      </c>
      <c r="D1661" s="58" t="s">
        <v>3035</v>
      </c>
      <c r="E1661" s="60">
        <v>4.8304</v>
      </c>
      <c r="F1661" s="60">
        <v>130.84620000000001</v>
      </c>
      <c r="G1661" s="60">
        <v>0</v>
      </c>
    </row>
    <row r="1662" spans="1:7" x14ac:dyDescent="0.25">
      <c r="A1662" s="57">
        <v>8060551</v>
      </c>
      <c r="B1662" s="58">
        <v>8</v>
      </c>
      <c r="C1662" s="59">
        <v>2676947</v>
      </c>
      <c r="D1662" s="58" t="s">
        <v>3036</v>
      </c>
      <c r="E1662" s="60">
        <v>5.2655000000000003</v>
      </c>
      <c r="F1662" s="60">
        <v>136.44319999999999</v>
      </c>
      <c r="G1662" s="60">
        <v>0</v>
      </c>
    </row>
    <row r="1663" spans="1:7" x14ac:dyDescent="0.25">
      <c r="A1663" s="57" t="s">
        <v>3037</v>
      </c>
      <c r="B1663" s="58">
        <v>8</v>
      </c>
      <c r="C1663" s="59">
        <v>2815749</v>
      </c>
      <c r="D1663" s="58" t="s">
        <v>3038</v>
      </c>
      <c r="E1663" s="60">
        <v>5.6950000000000003</v>
      </c>
      <c r="F1663" s="60">
        <v>142.1575</v>
      </c>
      <c r="G1663" s="60">
        <v>0</v>
      </c>
    </row>
    <row r="1664" spans="1:7" x14ac:dyDescent="0.25">
      <c r="A1664" s="57" t="s">
        <v>3039</v>
      </c>
      <c r="B1664" s="58">
        <v>8</v>
      </c>
      <c r="C1664" s="59">
        <v>2924366</v>
      </c>
      <c r="D1664" s="58" t="s">
        <v>3040</v>
      </c>
      <c r="E1664" s="60">
        <v>6.9965999999999999</v>
      </c>
      <c r="F1664" s="60">
        <v>136.44319999999999</v>
      </c>
      <c r="G1664" s="60">
        <v>0</v>
      </c>
    </row>
    <row r="1665" spans="1:7" x14ac:dyDescent="0.25">
      <c r="A1665" s="57" t="s">
        <v>3041</v>
      </c>
      <c r="B1665" s="58">
        <v>8</v>
      </c>
      <c r="C1665" s="59">
        <v>3109384</v>
      </c>
      <c r="D1665" s="58" t="s">
        <v>3042</v>
      </c>
      <c r="E1665" s="60">
        <v>6.9965999999999999</v>
      </c>
      <c r="F1665" s="60">
        <v>136.44319999999999</v>
      </c>
      <c r="G1665" s="60">
        <v>0</v>
      </c>
    </row>
    <row r="1666" spans="1:7" x14ac:dyDescent="0.25">
      <c r="A1666" s="57" t="s">
        <v>3043</v>
      </c>
      <c r="B1666" s="58">
        <v>8</v>
      </c>
      <c r="C1666" s="59">
        <v>3167576</v>
      </c>
      <c r="D1666" s="58" t="s">
        <v>3044</v>
      </c>
      <c r="E1666" s="60">
        <v>7.8562000000000003</v>
      </c>
      <c r="F1666" s="60">
        <v>147.989</v>
      </c>
      <c r="G1666" s="60">
        <v>0</v>
      </c>
    </row>
    <row r="1667" spans="1:7" x14ac:dyDescent="0.25">
      <c r="A1667" s="57" t="s">
        <v>3045</v>
      </c>
      <c r="B1667" s="58">
        <v>8</v>
      </c>
      <c r="C1667" s="59">
        <v>3392938</v>
      </c>
      <c r="D1667" s="58" t="s">
        <v>3046</v>
      </c>
      <c r="E1667" s="60">
        <v>8.7011000000000003</v>
      </c>
      <c r="F1667" s="60">
        <v>160.00370000000001</v>
      </c>
      <c r="G1667" s="60">
        <v>0</v>
      </c>
    </row>
    <row r="1668" spans="1:7" x14ac:dyDescent="0.25">
      <c r="A1668" s="57" t="s">
        <v>3047</v>
      </c>
      <c r="B1668" s="58">
        <v>8</v>
      </c>
      <c r="C1668" s="59">
        <v>3425955</v>
      </c>
      <c r="D1668" s="58" t="s">
        <v>3048</v>
      </c>
      <c r="E1668" s="60">
        <v>9.5388999999999999</v>
      </c>
      <c r="F1668" s="60">
        <v>160.00370000000001</v>
      </c>
      <c r="G1668" s="60">
        <v>0</v>
      </c>
    </row>
    <row r="1669" spans="1:7" x14ac:dyDescent="0.25">
      <c r="A1669" s="57">
        <v>8092215</v>
      </c>
      <c r="B1669" s="58">
        <v>8</v>
      </c>
      <c r="C1669" s="59">
        <v>3663317</v>
      </c>
      <c r="D1669" s="58" t="s">
        <v>3049</v>
      </c>
      <c r="E1669" s="60">
        <v>11.700900000000001</v>
      </c>
      <c r="F1669" s="60">
        <v>145.19999999999999</v>
      </c>
      <c r="G1669" s="60">
        <v>0</v>
      </c>
    </row>
    <row r="1670" spans="1:7" x14ac:dyDescent="0.25">
      <c r="A1670" s="57">
        <v>8105141</v>
      </c>
      <c r="B1670" s="58">
        <v>8</v>
      </c>
      <c r="C1670" s="59">
        <v>4044787</v>
      </c>
      <c r="D1670" s="58" t="s">
        <v>3050</v>
      </c>
      <c r="E1670" s="60">
        <v>12.5642</v>
      </c>
      <c r="F1670" s="60">
        <v>147.989</v>
      </c>
      <c r="G1670" s="60">
        <v>0</v>
      </c>
    </row>
    <row r="1671" spans="1:7" x14ac:dyDescent="0.25">
      <c r="A1671" s="57" t="s">
        <v>3051</v>
      </c>
      <c r="B1671" s="58">
        <v>8</v>
      </c>
      <c r="C1671" s="59">
        <v>4046337</v>
      </c>
      <c r="D1671" s="58" t="s">
        <v>3052</v>
      </c>
      <c r="E1671" s="60">
        <v>12.5642</v>
      </c>
      <c r="F1671" s="60">
        <v>147.989</v>
      </c>
      <c r="G1671" s="60">
        <v>0</v>
      </c>
    </row>
    <row r="1672" spans="1:7" x14ac:dyDescent="0.25">
      <c r="A1672" s="57">
        <v>8107849</v>
      </c>
      <c r="B1672" s="58">
        <v>8</v>
      </c>
      <c r="C1672" s="59">
        <v>4101332</v>
      </c>
      <c r="D1672" s="58" t="s">
        <v>3053</v>
      </c>
      <c r="E1672" s="60">
        <v>12.9864</v>
      </c>
      <c r="F1672" s="60">
        <v>153.93770000000001</v>
      </c>
      <c r="G1672" s="60">
        <v>0</v>
      </c>
    </row>
    <row r="1673" spans="1:7" x14ac:dyDescent="0.25">
      <c r="A1673" s="57" t="s">
        <v>3054</v>
      </c>
      <c r="B1673" s="58">
        <v>8</v>
      </c>
      <c r="C1673" s="59">
        <v>4189990</v>
      </c>
      <c r="D1673" s="58" t="s">
        <v>3055</v>
      </c>
      <c r="E1673" s="60">
        <v>14.2821</v>
      </c>
      <c r="F1673" s="60">
        <v>145.19999999999999</v>
      </c>
      <c r="G1673" s="60">
        <v>0</v>
      </c>
    </row>
    <row r="1674" spans="1:7" x14ac:dyDescent="0.25">
      <c r="A1674" s="57">
        <v>8115442</v>
      </c>
      <c r="B1674" s="58">
        <v>8</v>
      </c>
      <c r="C1674" s="59">
        <v>4310448</v>
      </c>
      <c r="D1674" s="58" t="s">
        <v>3056</v>
      </c>
      <c r="E1674" s="60">
        <v>14.7097</v>
      </c>
      <c r="F1674" s="60">
        <v>151.1259</v>
      </c>
      <c r="G1674" s="60">
        <v>0</v>
      </c>
    </row>
    <row r="1675" spans="1:7" x14ac:dyDescent="0.25">
      <c r="A1675" s="57">
        <v>8120894</v>
      </c>
      <c r="B1675" s="58">
        <v>8</v>
      </c>
      <c r="C1675" s="59">
        <v>4511882</v>
      </c>
      <c r="D1675" s="58" t="s">
        <v>3057</v>
      </c>
      <c r="E1675" s="60">
        <v>15.1373</v>
      </c>
      <c r="F1675" s="60">
        <v>145.19999999999999</v>
      </c>
      <c r="G1675" s="60">
        <v>0</v>
      </c>
    </row>
    <row r="1676" spans="1:7" x14ac:dyDescent="0.25">
      <c r="A1676" s="57">
        <v>8122868</v>
      </c>
      <c r="B1676" s="58">
        <v>8</v>
      </c>
      <c r="C1676" s="59">
        <v>4603854</v>
      </c>
      <c r="D1676" s="58" t="s">
        <v>3058</v>
      </c>
      <c r="E1676" s="60">
        <v>15.1373</v>
      </c>
      <c r="F1676" s="60">
        <v>145.19999999999999</v>
      </c>
      <c r="G1676" s="60">
        <v>0</v>
      </c>
    </row>
    <row r="1677" spans="1:7" x14ac:dyDescent="0.25">
      <c r="A1677" s="57" t="s">
        <v>3059</v>
      </c>
      <c r="B1677" s="58">
        <v>8</v>
      </c>
      <c r="C1677" s="59">
        <v>4699206</v>
      </c>
      <c r="D1677" s="58" t="s">
        <v>3060</v>
      </c>
      <c r="E1677" s="60">
        <v>15.5649</v>
      </c>
      <c r="F1677" s="60">
        <v>151.1259</v>
      </c>
      <c r="G1677" s="60">
        <v>0</v>
      </c>
    </row>
    <row r="1678" spans="1:7" x14ac:dyDescent="0.25">
      <c r="A1678" s="57">
        <v>8133497</v>
      </c>
      <c r="B1678" s="58">
        <v>8</v>
      </c>
      <c r="C1678" s="59">
        <v>4883784</v>
      </c>
      <c r="D1678" s="58" t="s">
        <v>3061</v>
      </c>
      <c r="E1678" s="60">
        <v>15.5649</v>
      </c>
      <c r="F1678" s="60">
        <v>148.3184</v>
      </c>
      <c r="G1678" s="60">
        <v>0</v>
      </c>
    </row>
    <row r="1679" spans="1:7" x14ac:dyDescent="0.25">
      <c r="A1679" s="57" t="s">
        <v>3062</v>
      </c>
      <c r="B1679" s="58">
        <v>8</v>
      </c>
      <c r="C1679" s="59">
        <v>5144247</v>
      </c>
      <c r="D1679" s="58" t="s">
        <v>3063</v>
      </c>
      <c r="E1679" s="60">
        <v>15.5649</v>
      </c>
      <c r="F1679" s="60">
        <v>148.3184</v>
      </c>
      <c r="G1679" s="60">
        <v>0</v>
      </c>
    </row>
    <row r="1680" spans="1:7" x14ac:dyDescent="0.25">
      <c r="A1680" s="57">
        <v>8149888</v>
      </c>
      <c r="B1680" s="58">
        <v>8</v>
      </c>
      <c r="C1680" s="59">
        <v>5284717</v>
      </c>
      <c r="D1680" s="58" t="s">
        <v>3064</v>
      </c>
      <c r="E1680" s="60">
        <v>15.998100000000001</v>
      </c>
      <c r="F1680" s="60">
        <v>142.41569999999999</v>
      </c>
      <c r="G1680" s="60">
        <v>0</v>
      </c>
    </row>
    <row r="1681" spans="1:7" x14ac:dyDescent="0.25">
      <c r="A1681" s="57" t="s">
        <v>3065</v>
      </c>
      <c r="B1681" s="58">
        <v>8</v>
      </c>
      <c r="C1681" s="59">
        <v>5341420</v>
      </c>
      <c r="D1681" s="58" t="s">
        <v>3066</v>
      </c>
      <c r="E1681" s="60">
        <v>15.998100000000001</v>
      </c>
      <c r="F1681" s="60">
        <v>145.51519999999999</v>
      </c>
      <c r="G1681" s="60">
        <v>0</v>
      </c>
    </row>
    <row r="1682" spans="1:7" x14ac:dyDescent="0.25">
      <c r="A1682" s="57" t="s">
        <v>3067</v>
      </c>
      <c r="B1682" s="58">
        <v>8</v>
      </c>
      <c r="C1682" s="59">
        <v>5370051</v>
      </c>
      <c r="D1682" s="58" t="s">
        <v>3068</v>
      </c>
      <c r="E1682" s="60">
        <v>16.437000000000001</v>
      </c>
      <c r="F1682" s="60">
        <v>136.63300000000001</v>
      </c>
      <c r="G1682" s="60">
        <v>0</v>
      </c>
    </row>
    <row r="1683" spans="1:7" x14ac:dyDescent="0.25">
      <c r="A1683" s="57">
        <v>8153496</v>
      </c>
      <c r="B1683" s="58">
        <v>8</v>
      </c>
      <c r="C1683" s="59">
        <v>5394572</v>
      </c>
      <c r="D1683" s="58" t="s">
        <v>3069</v>
      </c>
      <c r="E1683" s="60">
        <v>16.437000000000001</v>
      </c>
      <c r="F1683" s="60">
        <v>136.63300000000001</v>
      </c>
      <c r="G1683" s="60">
        <v>0</v>
      </c>
    </row>
    <row r="1684" spans="1:7" x14ac:dyDescent="0.25">
      <c r="A1684" s="57">
        <v>8155814</v>
      </c>
      <c r="B1684" s="58">
        <v>8</v>
      </c>
      <c r="C1684" s="59">
        <v>5458384</v>
      </c>
      <c r="D1684" s="58" t="s">
        <v>3070</v>
      </c>
      <c r="E1684" s="60">
        <v>16.437000000000001</v>
      </c>
      <c r="F1684" s="60">
        <v>136.63300000000001</v>
      </c>
      <c r="G1684" s="60">
        <v>0</v>
      </c>
    </row>
    <row r="1685" spans="1:7" x14ac:dyDescent="0.25">
      <c r="A1685" s="57" t="s">
        <v>3071</v>
      </c>
      <c r="B1685" s="58">
        <v>8</v>
      </c>
      <c r="C1685" s="59">
        <v>5467278</v>
      </c>
      <c r="D1685" s="58" t="s">
        <v>3072</v>
      </c>
      <c r="E1685" s="60">
        <v>16.437000000000001</v>
      </c>
      <c r="F1685" s="60">
        <v>136.63300000000001</v>
      </c>
      <c r="G1685" s="60">
        <v>0</v>
      </c>
    </row>
    <row r="1686" spans="1:7" x14ac:dyDescent="0.25">
      <c r="A1686" s="57" t="s">
        <v>3073</v>
      </c>
      <c r="B1686" s="58">
        <v>8</v>
      </c>
      <c r="C1686" s="59">
        <v>5468909</v>
      </c>
      <c r="D1686" s="58" t="s">
        <v>3074</v>
      </c>
      <c r="E1686" s="60">
        <v>16.437000000000001</v>
      </c>
      <c r="F1686" s="60">
        <v>136.63300000000001</v>
      </c>
      <c r="G1686" s="60">
        <v>0</v>
      </c>
    </row>
    <row r="1687" spans="1:7" x14ac:dyDescent="0.25">
      <c r="A1687" s="57" t="s">
        <v>3075</v>
      </c>
      <c r="B1687" s="58">
        <v>8</v>
      </c>
      <c r="C1687" s="59">
        <v>5608572</v>
      </c>
      <c r="D1687" s="58" t="s">
        <v>3076</v>
      </c>
      <c r="E1687" s="60">
        <v>16.883800000000001</v>
      </c>
      <c r="F1687" s="60">
        <v>125.42700000000001</v>
      </c>
      <c r="G1687" s="60">
        <v>0</v>
      </c>
    </row>
    <row r="1688" spans="1:7" x14ac:dyDescent="0.25">
      <c r="A1688" s="57" t="s">
        <v>3077</v>
      </c>
      <c r="B1688" s="58">
        <v>8</v>
      </c>
      <c r="C1688" s="59">
        <v>5629174</v>
      </c>
      <c r="D1688" s="58" t="s">
        <v>3078</v>
      </c>
      <c r="E1688" s="60">
        <v>16.883800000000001</v>
      </c>
      <c r="F1688" s="60">
        <v>125.42700000000001</v>
      </c>
      <c r="G1688" s="60">
        <v>0</v>
      </c>
    </row>
    <row r="1689" spans="1:7" x14ac:dyDescent="0.25">
      <c r="A1689" s="57">
        <v>8172229</v>
      </c>
      <c r="B1689" s="58">
        <v>8</v>
      </c>
      <c r="C1689" s="59">
        <v>5839192</v>
      </c>
      <c r="D1689" s="58" t="s">
        <v>3079</v>
      </c>
      <c r="E1689" s="60">
        <v>16.883800000000001</v>
      </c>
      <c r="F1689" s="60">
        <v>125.42700000000001</v>
      </c>
      <c r="G1689" s="60">
        <v>0</v>
      </c>
    </row>
    <row r="1690" spans="1:7" x14ac:dyDescent="0.25">
      <c r="A1690" s="57" t="s">
        <v>3080</v>
      </c>
      <c r="B1690" s="58">
        <v>8</v>
      </c>
      <c r="C1690" s="59">
        <v>5846782</v>
      </c>
      <c r="D1690" s="58" t="s">
        <v>3081</v>
      </c>
      <c r="E1690" s="60">
        <v>16.883800000000001</v>
      </c>
      <c r="F1690" s="60">
        <v>125.42700000000001</v>
      </c>
      <c r="G1690" s="60">
        <v>0</v>
      </c>
    </row>
    <row r="1691" spans="1:7" x14ac:dyDescent="0.25">
      <c r="A1691" s="57" t="s">
        <v>3082</v>
      </c>
      <c r="B1691" s="58">
        <v>8</v>
      </c>
      <c r="C1691" s="59">
        <v>6174931</v>
      </c>
      <c r="D1691" s="58" t="s">
        <v>3083</v>
      </c>
      <c r="E1691" s="60">
        <v>16.883800000000001</v>
      </c>
      <c r="F1691" s="60">
        <v>122.7273</v>
      </c>
      <c r="G1691" s="60">
        <v>0</v>
      </c>
    </row>
    <row r="1692" spans="1:7" x14ac:dyDescent="0.25">
      <c r="A1692" s="57">
        <v>8190454</v>
      </c>
      <c r="B1692" s="58">
        <v>8</v>
      </c>
      <c r="C1692" s="59">
        <v>6181951</v>
      </c>
      <c r="D1692" s="58" t="s">
        <v>3084</v>
      </c>
      <c r="E1692" s="60">
        <v>16.883800000000001</v>
      </c>
      <c r="F1692" s="60">
        <v>122.7273</v>
      </c>
      <c r="G1692" s="60">
        <v>0</v>
      </c>
    </row>
    <row r="1693" spans="1:7" x14ac:dyDescent="0.25">
      <c r="A1693" s="57" t="s">
        <v>3085</v>
      </c>
      <c r="B1693" s="58">
        <v>8</v>
      </c>
      <c r="C1693" s="59">
        <v>6314507</v>
      </c>
      <c r="D1693" s="58" t="s">
        <v>3086</v>
      </c>
      <c r="E1693" s="60">
        <v>17.344999999999999</v>
      </c>
      <c r="F1693" s="60">
        <v>114.6705</v>
      </c>
      <c r="G1693" s="60">
        <v>0</v>
      </c>
    </row>
    <row r="1694" spans="1:7" x14ac:dyDescent="0.25">
      <c r="A1694" s="57">
        <v>8201100</v>
      </c>
      <c r="B1694" s="58">
        <v>8</v>
      </c>
      <c r="C1694" s="59">
        <v>6454896</v>
      </c>
      <c r="D1694" s="58" t="s">
        <v>3087</v>
      </c>
      <c r="E1694" s="60">
        <v>17.344999999999999</v>
      </c>
      <c r="F1694" s="60">
        <v>114.6705</v>
      </c>
      <c r="G1694" s="60">
        <v>0</v>
      </c>
    </row>
    <row r="1695" spans="1:7" x14ac:dyDescent="0.25">
      <c r="A1695" s="57">
        <v>8205545</v>
      </c>
      <c r="B1695" s="58">
        <v>8</v>
      </c>
      <c r="C1695" s="59">
        <v>6554827</v>
      </c>
      <c r="D1695" s="58" t="s">
        <v>3088</v>
      </c>
      <c r="E1695" s="60">
        <v>17.344999999999999</v>
      </c>
      <c r="F1695" s="60">
        <v>114.6705</v>
      </c>
      <c r="G1695" s="60">
        <v>0</v>
      </c>
    </row>
    <row r="1696" spans="1:7" x14ac:dyDescent="0.25">
      <c r="A1696" s="57">
        <v>8234438</v>
      </c>
      <c r="B1696" s="58">
        <v>8</v>
      </c>
      <c r="C1696" s="59">
        <v>7138170</v>
      </c>
      <c r="D1696" s="58" t="s">
        <v>3089</v>
      </c>
      <c r="E1696" s="60">
        <v>17.810600000000001</v>
      </c>
      <c r="F1696" s="60">
        <v>109.42910000000001</v>
      </c>
      <c r="G1696" s="60">
        <v>0</v>
      </c>
    </row>
    <row r="1697" spans="1:7" x14ac:dyDescent="0.25">
      <c r="A1697" s="57">
        <v>8250960</v>
      </c>
      <c r="B1697" s="58">
        <v>8</v>
      </c>
      <c r="C1697" s="59">
        <v>7459118</v>
      </c>
      <c r="D1697" s="58" t="s">
        <v>3090</v>
      </c>
      <c r="E1697" s="60">
        <v>17.810600000000001</v>
      </c>
      <c r="F1697" s="60">
        <v>109.42910000000001</v>
      </c>
      <c r="G1697" s="60">
        <v>0</v>
      </c>
    </row>
    <row r="1698" spans="1:7" x14ac:dyDescent="0.25">
      <c r="A1698" s="57" t="s">
        <v>3091</v>
      </c>
      <c r="B1698" s="58">
        <v>8</v>
      </c>
      <c r="C1698" s="59">
        <v>7549599</v>
      </c>
      <c r="D1698" s="58" t="s">
        <v>3092</v>
      </c>
      <c r="E1698" s="60">
        <v>18.276199999999999</v>
      </c>
      <c r="F1698" s="60">
        <v>114.6705</v>
      </c>
      <c r="G1698" s="60">
        <v>0</v>
      </c>
    </row>
    <row r="1699" spans="1:7" x14ac:dyDescent="0.25">
      <c r="A1699" s="57">
        <v>8262639</v>
      </c>
      <c r="B1699" s="58">
        <v>8</v>
      </c>
      <c r="C1699" s="59">
        <v>7738839</v>
      </c>
      <c r="D1699" s="58" t="s">
        <v>3093</v>
      </c>
      <c r="E1699" s="60">
        <v>18.737400000000001</v>
      </c>
      <c r="F1699" s="60">
        <v>120.03449999999999</v>
      </c>
      <c r="G1699" s="60">
        <v>0</v>
      </c>
    </row>
    <row r="1700" spans="1:7" x14ac:dyDescent="0.25">
      <c r="A1700" s="57" t="s">
        <v>3094</v>
      </c>
      <c r="B1700" s="58">
        <v>8</v>
      </c>
      <c r="C1700" s="59">
        <v>7764978</v>
      </c>
      <c r="D1700" s="58" t="s">
        <v>3095</v>
      </c>
      <c r="E1700" s="60">
        <v>18.737400000000001</v>
      </c>
      <c r="F1700" s="60">
        <v>120.03449999999999</v>
      </c>
      <c r="G1700" s="60">
        <v>0</v>
      </c>
    </row>
    <row r="1701" spans="1:7" x14ac:dyDescent="0.25">
      <c r="A1701" s="57">
        <v>8281641</v>
      </c>
      <c r="B1701" s="58">
        <v>8</v>
      </c>
      <c r="C1701" s="59">
        <v>8112444</v>
      </c>
      <c r="D1701" s="58" t="s">
        <v>3096</v>
      </c>
      <c r="E1701" s="60">
        <v>18.737400000000001</v>
      </c>
      <c r="F1701" s="60">
        <v>120.03449999999999</v>
      </c>
      <c r="G1701" s="60">
        <v>0</v>
      </c>
    </row>
    <row r="1702" spans="1:7" x14ac:dyDescent="0.25">
      <c r="A1702" s="57" t="s">
        <v>3097</v>
      </c>
      <c r="B1702" s="58">
        <v>8</v>
      </c>
      <c r="C1702" s="59">
        <v>8123856</v>
      </c>
      <c r="D1702" s="58" t="s">
        <v>3098</v>
      </c>
      <c r="E1702" s="60">
        <v>18.737400000000001</v>
      </c>
      <c r="F1702" s="60">
        <v>120.03449999999999</v>
      </c>
      <c r="G1702" s="60">
        <v>0</v>
      </c>
    </row>
    <row r="1703" spans="1:7" x14ac:dyDescent="0.25">
      <c r="A1703" s="57">
        <v>8297671</v>
      </c>
      <c r="B1703" s="58">
        <v>8</v>
      </c>
      <c r="C1703" s="59">
        <v>8483172</v>
      </c>
      <c r="D1703" s="58" t="s">
        <v>3099</v>
      </c>
      <c r="E1703" s="60">
        <v>19.194500000000001</v>
      </c>
      <c r="F1703" s="60">
        <v>128.2424</v>
      </c>
      <c r="G1703" s="60">
        <v>0</v>
      </c>
    </row>
    <row r="1704" spans="1:7" x14ac:dyDescent="0.25">
      <c r="A1704" s="57">
        <v>8301933</v>
      </c>
      <c r="B1704" s="58">
        <v>8</v>
      </c>
      <c r="C1704" s="59">
        <v>8580913</v>
      </c>
      <c r="D1704" s="58" t="s">
        <v>3100</v>
      </c>
      <c r="E1704" s="60">
        <v>19.645299999999999</v>
      </c>
      <c r="F1704" s="60">
        <v>122.7273</v>
      </c>
      <c r="G1704" s="60">
        <v>0</v>
      </c>
    </row>
    <row r="1705" spans="1:7" x14ac:dyDescent="0.25">
      <c r="A1705" s="57">
        <v>8307065</v>
      </c>
      <c r="B1705" s="58">
        <v>8</v>
      </c>
      <c r="C1705" s="59">
        <v>8703041</v>
      </c>
      <c r="D1705" s="58" t="s">
        <v>3101</v>
      </c>
      <c r="E1705" s="60">
        <v>19.645299999999999</v>
      </c>
      <c r="F1705" s="60">
        <v>120.00369999999999</v>
      </c>
      <c r="G1705" s="60">
        <v>0</v>
      </c>
    </row>
    <row r="1706" spans="1:7" x14ac:dyDescent="0.25">
      <c r="A1706" s="57">
        <v>8318842</v>
      </c>
      <c r="B1706" s="58">
        <v>8</v>
      </c>
      <c r="C1706" s="59">
        <v>8951557</v>
      </c>
      <c r="D1706" s="58" t="s">
        <v>3102</v>
      </c>
      <c r="E1706" s="60">
        <v>21.025200000000002</v>
      </c>
      <c r="F1706" s="60">
        <v>122.7273</v>
      </c>
      <c r="G1706" s="60">
        <v>0</v>
      </c>
    </row>
    <row r="1707" spans="1:7" x14ac:dyDescent="0.25">
      <c r="A1707" s="57" t="s">
        <v>3103</v>
      </c>
      <c r="B1707" s="58">
        <v>8</v>
      </c>
      <c r="C1707" s="59">
        <v>9089484</v>
      </c>
      <c r="D1707" s="58" t="s">
        <v>3104</v>
      </c>
      <c r="E1707" s="60">
        <v>21.025200000000002</v>
      </c>
      <c r="F1707" s="60">
        <v>122.7273</v>
      </c>
      <c r="G1707" s="60">
        <v>0</v>
      </c>
    </row>
    <row r="1708" spans="1:7" x14ac:dyDescent="0.25">
      <c r="A1708" s="57">
        <v>8331918</v>
      </c>
      <c r="B1708" s="58">
        <v>8</v>
      </c>
      <c r="C1708" s="59">
        <v>9289473</v>
      </c>
      <c r="D1708" s="58" t="s">
        <v>3105</v>
      </c>
      <c r="E1708" s="60">
        <v>21.025200000000002</v>
      </c>
      <c r="F1708" s="60">
        <v>128.38759999999999</v>
      </c>
      <c r="G1708" s="60">
        <v>0</v>
      </c>
    </row>
    <row r="1709" spans="1:7" x14ac:dyDescent="0.25">
      <c r="A1709" s="57">
        <v>8359826</v>
      </c>
      <c r="B1709" s="58">
        <v>8</v>
      </c>
      <c r="C1709" s="59">
        <v>9879168</v>
      </c>
      <c r="D1709" s="58" t="s">
        <v>3106</v>
      </c>
      <c r="E1709" s="60">
        <v>22.4177</v>
      </c>
      <c r="F1709" s="60">
        <v>125.5211</v>
      </c>
      <c r="G1709" s="60">
        <v>0</v>
      </c>
    </row>
    <row r="1710" spans="1:7" x14ac:dyDescent="0.25">
      <c r="A1710" s="57" t="s">
        <v>3107</v>
      </c>
      <c r="B1710" s="58">
        <v>8</v>
      </c>
      <c r="C1710" s="59">
        <v>10358484</v>
      </c>
      <c r="D1710" s="58" t="s">
        <v>3108</v>
      </c>
      <c r="E1710" s="60">
        <v>22.4177</v>
      </c>
      <c r="F1710" s="60">
        <v>125.5211</v>
      </c>
      <c r="G1710" s="60">
        <v>0</v>
      </c>
    </row>
    <row r="1711" spans="1:7" x14ac:dyDescent="0.25">
      <c r="A1711" s="57" t="s">
        <v>3109</v>
      </c>
      <c r="B1711" s="58">
        <v>8</v>
      </c>
      <c r="C1711" s="59">
        <v>10571608</v>
      </c>
      <c r="D1711" s="58" t="s">
        <v>3110</v>
      </c>
      <c r="E1711" s="60">
        <v>22.8705</v>
      </c>
      <c r="F1711" s="60">
        <v>131.13030000000001</v>
      </c>
      <c r="G1711" s="60">
        <v>0</v>
      </c>
    </row>
    <row r="1712" spans="1:7" x14ac:dyDescent="0.25">
      <c r="A1712" s="57" t="s">
        <v>3111</v>
      </c>
      <c r="B1712" s="58">
        <v>8</v>
      </c>
      <c r="C1712" s="59">
        <v>10592570</v>
      </c>
      <c r="D1712" s="58" t="s">
        <v>3112</v>
      </c>
      <c r="E1712" s="60">
        <v>23.776900000000001</v>
      </c>
      <c r="F1712" s="60">
        <v>131.13030000000001</v>
      </c>
      <c r="G1712" s="60">
        <v>0</v>
      </c>
    </row>
    <row r="1713" spans="1:7" x14ac:dyDescent="0.25">
      <c r="A1713" s="57" t="s">
        <v>3113</v>
      </c>
      <c r="B1713" s="58">
        <v>8</v>
      </c>
      <c r="C1713" s="59">
        <v>10592925</v>
      </c>
      <c r="D1713" s="58" t="s">
        <v>3114</v>
      </c>
      <c r="E1713" s="60">
        <v>24.2257</v>
      </c>
      <c r="F1713" s="60">
        <v>136.8621</v>
      </c>
      <c r="G1713" s="60">
        <v>0</v>
      </c>
    </row>
    <row r="1714" spans="1:7" x14ac:dyDescent="0.25">
      <c r="A1714" s="57">
        <v>8396497</v>
      </c>
      <c r="B1714" s="58">
        <v>8</v>
      </c>
      <c r="C1714" s="59">
        <v>10650813</v>
      </c>
      <c r="D1714" s="58" t="s">
        <v>3115</v>
      </c>
      <c r="E1714" s="60">
        <v>25.123799999999999</v>
      </c>
      <c r="F1714" s="60">
        <v>136.8621</v>
      </c>
      <c r="G1714" s="60">
        <v>0</v>
      </c>
    </row>
    <row r="1715" spans="1:7" x14ac:dyDescent="0.25">
      <c r="A1715" s="57">
        <v>8398114</v>
      </c>
      <c r="B1715" s="58">
        <v>8</v>
      </c>
      <c r="C1715" s="59">
        <v>10686024</v>
      </c>
      <c r="D1715" s="58" t="s">
        <v>3116</v>
      </c>
      <c r="E1715" s="60">
        <v>25.123799999999999</v>
      </c>
      <c r="F1715" s="60">
        <v>139.63640000000001</v>
      </c>
      <c r="G1715" s="60">
        <v>0</v>
      </c>
    </row>
    <row r="1716" spans="1:7" x14ac:dyDescent="0.25">
      <c r="A1716" s="57">
        <v>8413214</v>
      </c>
      <c r="B1716" s="58">
        <v>8</v>
      </c>
      <c r="C1716" s="59">
        <v>10956191</v>
      </c>
      <c r="D1716" s="58" t="s">
        <v>3117</v>
      </c>
      <c r="E1716" s="60">
        <v>25.566600000000001</v>
      </c>
      <c r="F1716" s="60">
        <v>133.87880000000001</v>
      </c>
      <c r="G1716" s="60">
        <v>0</v>
      </c>
    </row>
    <row r="1717" spans="1:7" x14ac:dyDescent="0.25">
      <c r="A1717" s="57">
        <v>8422650</v>
      </c>
      <c r="B1717" s="58">
        <v>8</v>
      </c>
      <c r="C1717" s="59">
        <v>11248949</v>
      </c>
      <c r="D1717" s="58" t="s">
        <v>3118</v>
      </c>
      <c r="E1717" s="60">
        <v>26.013400000000001</v>
      </c>
      <c r="F1717" s="60">
        <v>128.2424</v>
      </c>
      <c r="G1717" s="60">
        <v>0</v>
      </c>
    </row>
    <row r="1718" spans="1:7" x14ac:dyDescent="0.25">
      <c r="A1718" s="57" t="s">
        <v>3119</v>
      </c>
      <c r="B1718" s="58">
        <v>8</v>
      </c>
      <c r="C1718" s="59">
        <v>11530820</v>
      </c>
      <c r="D1718" s="58" t="s">
        <v>3120</v>
      </c>
      <c r="E1718" s="60">
        <v>26.4602</v>
      </c>
      <c r="F1718" s="60">
        <v>133.87880000000001</v>
      </c>
      <c r="G1718" s="60">
        <v>0</v>
      </c>
    </row>
    <row r="1719" spans="1:7" x14ac:dyDescent="0.25">
      <c r="A1719" s="57" t="s">
        <v>3121</v>
      </c>
      <c r="B1719" s="58">
        <v>8</v>
      </c>
      <c r="C1719" s="59">
        <v>11536480</v>
      </c>
      <c r="D1719" s="58" t="s">
        <v>3122</v>
      </c>
      <c r="E1719" s="60">
        <v>26.4602</v>
      </c>
      <c r="F1719" s="60">
        <v>133.87880000000001</v>
      </c>
      <c r="G1719" s="60">
        <v>0</v>
      </c>
    </row>
    <row r="1720" spans="1:7" x14ac:dyDescent="0.25">
      <c r="A1720" s="57" t="s">
        <v>3123</v>
      </c>
      <c r="B1720" s="58">
        <v>8</v>
      </c>
      <c r="C1720" s="59">
        <v>11875479</v>
      </c>
      <c r="D1720" s="58" t="s">
        <v>3124</v>
      </c>
      <c r="E1720" s="60">
        <v>26.4602</v>
      </c>
      <c r="F1720" s="60">
        <v>133.87880000000001</v>
      </c>
      <c r="G1720" s="60">
        <v>0</v>
      </c>
    </row>
    <row r="1721" spans="1:7" x14ac:dyDescent="0.25">
      <c r="A1721" s="57" t="s">
        <v>3125</v>
      </c>
      <c r="B1721" s="58">
        <v>8</v>
      </c>
      <c r="C1721" s="59">
        <v>11888511</v>
      </c>
      <c r="D1721" s="58" t="s">
        <v>3126</v>
      </c>
      <c r="E1721" s="60">
        <v>26.4602</v>
      </c>
      <c r="F1721" s="60">
        <v>133.87880000000001</v>
      </c>
      <c r="G1721" s="60">
        <v>0</v>
      </c>
    </row>
    <row r="1722" spans="1:7" x14ac:dyDescent="0.25">
      <c r="A1722" s="57">
        <v>8459834</v>
      </c>
      <c r="B1722" s="58">
        <v>8</v>
      </c>
      <c r="C1722" s="59">
        <v>12077789</v>
      </c>
      <c r="D1722" s="58" t="s">
        <v>3127</v>
      </c>
      <c r="E1722" s="60">
        <v>26.4602</v>
      </c>
      <c r="F1722" s="60">
        <v>133.87880000000001</v>
      </c>
      <c r="G1722" s="60">
        <v>0</v>
      </c>
    </row>
    <row r="1723" spans="1:7" x14ac:dyDescent="0.25">
      <c r="A1723" s="57">
        <v>8463184</v>
      </c>
      <c r="B1723" s="58">
        <v>8</v>
      </c>
      <c r="C1723" s="59">
        <v>12145970</v>
      </c>
      <c r="D1723" s="58" t="s">
        <v>3128</v>
      </c>
      <c r="E1723" s="60">
        <v>26.4602</v>
      </c>
      <c r="F1723" s="60">
        <v>133.87880000000001</v>
      </c>
      <c r="G1723" s="60">
        <v>0</v>
      </c>
    </row>
    <row r="1724" spans="1:7" x14ac:dyDescent="0.25">
      <c r="A1724" s="57">
        <v>8485808</v>
      </c>
      <c r="B1724" s="58">
        <v>8</v>
      </c>
      <c r="C1724" s="59">
        <v>12714993</v>
      </c>
      <c r="D1724" s="58" t="s">
        <v>3129</v>
      </c>
      <c r="E1724" s="60">
        <v>26.4602</v>
      </c>
      <c r="F1724" s="60">
        <v>133.87880000000001</v>
      </c>
      <c r="G1724" s="60">
        <v>0</v>
      </c>
    </row>
    <row r="1725" spans="1:7" x14ac:dyDescent="0.25">
      <c r="A1725" s="57" t="s">
        <v>3130</v>
      </c>
      <c r="B1725" s="58">
        <v>8</v>
      </c>
      <c r="C1725" s="59">
        <v>12723619</v>
      </c>
      <c r="D1725" s="58" t="s">
        <v>3131</v>
      </c>
      <c r="E1725" s="60">
        <v>26.4602</v>
      </c>
      <c r="F1725" s="60">
        <v>133.87880000000001</v>
      </c>
      <c r="G1725" s="60">
        <v>0</v>
      </c>
    </row>
    <row r="1726" spans="1:7" x14ac:dyDescent="0.25">
      <c r="A1726" s="57">
        <v>8487153</v>
      </c>
      <c r="B1726" s="58">
        <v>8</v>
      </c>
      <c r="C1726" s="59">
        <v>12747069</v>
      </c>
      <c r="D1726" s="58" t="s">
        <v>3132</v>
      </c>
      <c r="E1726" s="60">
        <v>26.4602</v>
      </c>
      <c r="F1726" s="60">
        <v>133.87880000000001</v>
      </c>
      <c r="G1726" s="60">
        <v>0</v>
      </c>
    </row>
    <row r="1727" spans="1:7" x14ac:dyDescent="0.25">
      <c r="A1727" s="57">
        <v>8494627</v>
      </c>
      <c r="B1727" s="58">
        <v>8</v>
      </c>
      <c r="C1727" s="59">
        <v>12912926</v>
      </c>
      <c r="D1727" s="58" t="s">
        <v>3133</v>
      </c>
      <c r="E1727" s="60">
        <v>26.907</v>
      </c>
      <c r="F1727" s="60">
        <v>128.2424</v>
      </c>
      <c r="G1727" s="60">
        <v>0</v>
      </c>
    </row>
    <row r="1728" spans="1:7" x14ac:dyDescent="0.25">
      <c r="A1728" s="57">
        <v>8503394</v>
      </c>
      <c r="B1728" s="58">
        <v>8</v>
      </c>
      <c r="C1728" s="59">
        <v>13017690</v>
      </c>
      <c r="D1728" s="58" t="s">
        <v>3134</v>
      </c>
      <c r="E1728" s="60">
        <v>27.3538</v>
      </c>
      <c r="F1728" s="60">
        <v>133.87880000000001</v>
      </c>
      <c r="G1728" s="60">
        <v>0</v>
      </c>
    </row>
    <row r="1729" spans="1:7" x14ac:dyDescent="0.25">
      <c r="A1729" s="57">
        <v>8513312</v>
      </c>
      <c r="B1729" s="58">
        <v>8</v>
      </c>
      <c r="C1729" s="59">
        <v>13357738</v>
      </c>
      <c r="D1729" s="58" t="s">
        <v>3135</v>
      </c>
      <c r="E1729" s="60">
        <v>27.3538</v>
      </c>
      <c r="F1729" s="60">
        <v>133.87880000000001</v>
      </c>
      <c r="G1729" s="60">
        <v>0</v>
      </c>
    </row>
    <row r="1730" spans="1:7" x14ac:dyDescent="0.25">
      <c r="A1730" s="57" t="s">
        <v>3136</v>
      </c>
      <c r="B1730" s="58">
        <v>8</v>
      </c>
      <c r="C1730" s="59">
        <v>13911622</v>
      </c>
      <c r="D1730" s="58" t="s">
        <v>3137</v>
      </c>
      <c r="E1730" s="60">
        <v>27.3538</v>
      </c>
      <c r="F1730" s="60">
        <v>133.87880000000001</v>
      </c>
      <c r="G1730" s="60">
        <v>0</v>
      </c>
    </row>
    <row r="1731" spans="1:7" x14ac:dyDescent="0.25">
      <c r="A1731" s="57">
        <v>8541445</v>
      </c>
      <c r="B1731" s="58">
        <v>8</v>
      </c>
      <c r="C1731" s="59">
        <v>13916210</v>
      </c>
      <c r="D1731" s="58" t="s">
        <v>3138</v>
      </c>
      <c r="E1731" s="60">
        <v>27.3538</v>
      </c>
      <c r="F1731" s="60">
        <v>133.87880000000001</v>
      </c>
      <c r="G1731" s="60">
        <v>0</v>
      </c>
    </row>
    <row r="1732" spans="1:7" x14ac:dyDescent="0.25">
      <c r="A1732" s="57">
        <v>8541513</v>
      </c>
      <c r="B1732" s="58">
        <v>8</v>
      </c>
      <c r="C1732" s="59">
        <v>13920333</v>
      </c>
      <c r="D1732" s="58" t="s">
        <v>3139</v>
      </c>
      <c r="E1732" s="60">
        <v>27.3538</v>
      </c>
      <c r="F1732" s="60">
        <v>133.87880000000001</v>
      </c>
      <c r="G1732" s="60">
        <v>0</v>
      </c>
    </row>
    <row r="1733" spans="1:7" x14ac:dyDescent="0.25">
      <c r="A1733" s="57">
        <v>8545780</v>
      </c>
      <c r="B1733" s="58">
        <v>8</v>
      </c>
      <c r="C1733" s="59">
        <v>14046411</v>
      </c>
      <c r="D1733" s="58" t="s">
        <v>3140</v>
      </c>
      <c r="E1733" s="60">
        <v>27.3538</v>
      </c>
      <c r="F1733" s="60">
        <v>133.87880000000001</v>
      </c>
      <c r="G1733" s="60">
        <v>0</v>
      </c>
    </row>
    <row r="1734" spans="1:7" x14ac:dyDescent="0.25">
      <c r="A1734" s="57" t="s">
        <v>3141</v>
      </c>
      <c r="B1734" s="58">
        <v>8</v>
      </c>
      <c r="C1734" s="59">
        <v>14058099</v>
      </c>
      <c r="D1734" s="58" t="s">
        <v>3142</v>
      </c>
      <c r="E1734" s="60">
        <v>27.3538</v>
      </c>
      <c r="F1734" s="60">
        <v>133.87880000000001</v>
      </c>
      <c r="G1734" s="60">
        <v>0</v>
      </c>
    </row>
    <row r="1735" spans="1:7" x14ac:dyDescent="0.25">
      <c r="A1735" s="57">
        <v>8573491</v>
      </c>
      <c r="B1735" s="58">
        <v>8</v>
      </c>
      <c r="C1735" s="59">
        <v>14799421</v>
      </c>
      <c r="D1735" s="58" t="s">
        <v>3143</v>
      </c>
      <c r="E1735" s="60">
        <v>27.3538</v>
      </c>
      <c r="F1735" s="60">
        <v>130.97</v>
      </c>
      <c r="G1735" s="60">
        <v>0</v>
      </c>
    </row>
    <row r="1736" spans="1:7" x14ac:dyDescent="0.25">
      <c r="A1736" s="57">
        <v>8576234</v>
      </c>
      <c r="B1736" s="58">
        <v>8</v>
      </c>
      <c r="C1736" s="59">
        <v>14876248</v>
      </c>
      <c r="D1736" s="58" t="s">
        <v>3144</v>
      </c>
      <c r="E1736" s="60">
        <v>27.7986</v>
      </c>
      <c r="F1736" s="60">
        <v>125.42700000000001</v>
      </c>
      <c r="G1736" s="60">
        <v>0</v>
      </c>
    </row>
    <row r="1737" spans="1:7" x14ac:dyDescent="0.25">
      <c r="A1737" s="57" t="s">
        <v>3145</v>
      </c>
      <c r="B1737" s="58">
        <v>8</v>
      </c>
      <c r="C1737" s="59">
        <v>15016954</v>
      </c>
      <c r="D1737" s="58" t="s">
        <v>3146</v>
      </c>
      <c r="E1737" s="60">
        <v>28.243400000000001</v>
      </c>
      <c r="F1737" s="60">
        <v>130.97</v>
      </c>
      <c r="G1737" s="60">
        <v>0</v>
      </c>
    </row>
    <row r="1738" spans="1:7" x14ac:dyDescent="0.25">
      <c r="A1738" s="57" t="s">
        <v>3147</v>
      </c>
      <c r="B1738" s="58">
        <v>8</v>
      </c>
      <c r="C1738" s="59">
        <v>15155124</v>
      </c>
      <c r="D1738" s="58" t="s">
        <v>3148</v>
      </c>
      <c r="E1738" s="60">
        <v>28.243400000000001</v>
      </c>
      <c r="F1738" s="60">
        <v>130.97</v>
      </c>
      <c r="G1738" s="60">
        <v>0</v>
      </c>
    </row>
    <row r="1739" spans="1:7" x14ac:dyDescent="0.25">
      <c r="A1739" s="57">
        <v>8591876</v>
      </c>
      <c r="B1739" s="58">
        <v>8</v>
      </c>
      <c r="C1739" s="59">
        <v>15234860</v>
      </c>
      <c r="D1739" s="58" t="s">
        <v>3149</v>
      </c>
      <c r="E1739" s="60">
        <v>28.243400000000001</v>
      </c>
      <c r="F1739" s="60">
        <v>130.97</v>
      </c>
      <c r="G1739" s="60">
        <v>0</v>
      </c>
    </row>
    <row r="1740" spans="1:7" x14ac:dyDescent="0.25">
      <c r="A1740" s="57" t="s">
        <v>3150</v>
      </c>
      <c r="B1740" s="58">
        <v>8</v>
      </c>
      <c r="C1740" s="59">
        <v>15280176</v>
      </c>
      <c r="D1740" s="58" t="s">
        <v>3151</v>
      </c>
      <c r="E1740" s="60">
        <v>28.243400000000001</v>
      </c>
      <c r="F1740" s="60">
        <v>130.97</v>
      </c>
      <c r="G1740" s="60">
        <v>0</v>
      </c>
    </row>
    <row r="1741" spans="1:7" x14ac:dyDescent="0.25">
      <c r="A1741" s="57" t="s">
        <v>3152</v>
      </c>
      <c r="B1741" s="58">
        <v>8</v>
      </c>
      <c r="C1741" s="59">
        <v>15319159</v>
      </c>
      <c r="D1741" s="58" t="s">
        <v>3153</v>
      </c>
      <c r="E1741" s="60">
        <v>28.243400000000001</v>
      </c>
      <c r="F1741" s="60">
        <v>130.97</v>
      </c>
      <c r="G1741" s="60">
        <v>0</v>
      </c>
    </row>
    <row r="1742" spans="1:7" x14ac:dyDescent="0.25">
      <c r="A1742" s="57" t="s">
        <v>3154</v>
      </c>
      <c r="B1742" s="58">
        <v>8</v>
      </c>
      <c r="C1742" s="59">
        <v>15319330</v>
      </c>
      <c r="D1742" s="58" t="s">
        <v>3155</v>
      </c>
      <c r="E1742" s="60">
        <v>28.243400000000001</v>
      </c>
      <c r="F1742" s="60">
        <v>130.97</v>
      </c>
      <c r="G1742" s="60">
        <v>0</v>
      </c>
    </row>
    <row r="1743" spans="1:7" x14ac:dyDescent="0.25">
      <c r="A1743" s="57" t="s">
        <v>3156</v>
      </c>
      <c r="B1743" s="58">
        <v>8</v>
      </c>
      <c r="C1743" s="59">
        <v>15355286</v>
      </c>
      <c r="D1743" s="58" t="s">
        <v>3157</v>
      </c>
      <c r="E1743" s="60">
        <v>28.243400000000001</v>
      </c>
      <c r="F1743" s="60">
        <v>130.97</v>
      </c>
      <c r="G1743" s="60">
        <v>0</v>
      </c>
    </row>
    <row r="1744" spans="1:7" x14ac:dyDescent="0.25">
      <c r="A1744" s="57">
        <v>8599257</v>
      </c>
      <c r="B1744" s="58">
        <v>8</v>
      </c>
      <c r="C1744" s="59">
        <v>15439243</v>
      </c>
      <c r="D1744" s="58" t="s">
        <v>3158</v>
      </c>
      <c r="E1744" s="60">
        <v>28.243400000000001</v>
      </c>
      <c r="F1744" s="60">
        <v>130.97</v>
      </c>
      <c r="G1744" s="60">
        <v>0</v>
      </c>
    </row>
    <row r="1745" spans="1:7" x14ac:dyDescent="0.25">
      <c r="A1745" s="57" t="s">
        <v>3159</v>
      </c>
      <c r="B1745" s="58">
        <v>8</v>
      </c>
      <c r="C1745" s="59">
        <v>15444214</v>
      </c>
      <c r="D1745" s="58" t="s">
        <v>3160</v>
      </c>
      <c r="E1745" s="60">
        <v>28.243400000000001</v>
      </c>
      <c r="F1745" s="60">
        <v>130.97</v>
      </c>
      <c r="G1745" s="60">
        <v>0</v>
      </c>
    </row>
    <row r="1746" spans="1:7" x14ac:dyDescent="0.25">
      <c r="A1746" s="57" t="s">
        <v>3161</v>
      </c>
      <c r="B1746" s="58">
        <v>8</v>
      </c>
      <c r="C1746" s="59">
        <v>15571975</v>
      </c>
      <c r="D1746" s="58" t="s">
        <v>3162</v>
      </c>
      <c r="E1746" s="60">
        <v>28.684200000000001</v>
      </c>
      <c r="F1746" s="60">
        <v>136.63300000000001</v>
      </c>
      <c r="G1746" s="60">
        <v>0</v>
      </c>
    </row>
    <row r="1747" spans="1:7" x14ac:dyDescent="0.25">
      <c r="A1747" s="57" t="s">
        <v>3163</v>
      </c>
      <c r="B1747" s="58">
        <v>8</v>
      </c>
      <c r="C1747" s="59">
        <v>15592889</v>
      </c>
      <c r="D1747" s="58" t="s">
        <v>3164</v>
      </c>
      <c r="E1747" s="60">
        <v>28.684200000000001</v>
      </c>
      <c r="F1747" s="60">
        <v>136.63300000000001</v>
      </c>
      <c r="G1747" s="60">
        <v>0</v>
      </c>
    </row>
    <row r="1748" spans="1:7" x14ac:dyDescent="0.25">
      <c r="A1748" s="57" t="s">
        <v>3165</v>
      </c>
      <c r="B1748" s="58">
        <v>8</v>
      </c>
      <c r="C1748" s="59">
        <v>15607859</v>
      </c>
      <c r="D1748" s="58" t="s">
        <v>3166</v>
      </c>
      <c r="E1748" s="60">
        <v>28.684200000000001</v>
      </c>
      <c r="F1748" s="60">
        <v>136.63300000000001</v>
      </c>
      <c r="G1748" s="60">
        <v>0</v>
      </c>
    </row>
    <row r="1749" spans="1:7" x14ac:dyDescent="0.25">
      <c r="A1749" s="57" t="s">
        <v>3167</v>
      </c>
      <c r="B1749" s="58">
        <v>8</v>
      </c>
      <c r="C1749" s="59">
        <v>15622565</v>
      </c>
      <c r="D1749" s="58" t="s">
        <v>3168</v>
      </c>
      <c r="E1749" s="60">
        <v>28.684200000000001</v>
      </c>
      <c r="F1749" s="60">
        <v>136.63300000000001</v>
      </c>
      <c r="G1749" s="60">
        <v>0</v>
      </c>
    </row>
    <row r="1750" spans="1:7" x14ac:dyDescent="0.25">
      <c r="A1750" s="57">
        <v>8608433</v>
      </c>
      <c r="B1750" s="58">
        <v>8</v>
      </c>
      <c r="C1750" s="59">
        <v>15666434</v>
      </c>
      <c r="D1750" s="58" t="s">
        <v>3169</v>
      </c>
      <c r="E1750" s="60">
        <v>29.566600000000001</v>
      </c>
      <c r="F1750" s="60">
        <v>136.63300000000001</v>
      </c>
      <c r="G1750" s="60">
        <v>0</v>
      </c>
    </row>
    <row r="1751" spans="1:7" x14ac:dyDescent="0.25">
      <c r="A1751" s="57">
        <v>8611383</v>
      </c>
      <c r="B1751" s="58">
        <v>8</v>
      </c>
      <c r="C1751" s="59">
        <v>15738050</v>
      </c>
      <c r="D1751" s="58" t="s">
        <v>3170</v>
      </c>
      <c r="E1751" s="60">
        <v>30.441199999999998</v>
      </c>
      <c r="F1751" s="60">
        <v>148.3184</v>
      </c>
      <c r="G1751" s="60">
        <v>0</v>
      </c>
    </row>
    <row r="1752" spans="1:7" x14ac:dyDescent="0.25">
      <c r="A1752" s="57">
        <v>8638449</v>
      </c>
      <c r="B1752" s="58">
        <v>8</v>
      </c>
      <c r="C1752" s="59">
        <v>16394577</v>
      </c>
      <c r="D1752" s="58" t="s">
        <v>3171</v>
      </c>
      <c r="E1752" s="60">
        <v>32.232199999999999</v>
      </c>
      <c r="F1752" s="60">
        <v>128.2424</v>
      </c>
      <c r="G1752" s="60">
        <v>0</v>
      </c>
    </row>
    <row r="1753" spans="1:7" x14ac:dyDescent="0.25">
      <c r="A1753" s="57" t="s">
        <v>3172</v>
      </c>
      <c r="B1753" s="58">
        <v>8</v>
      </c>
      <c r="C1753" s="59">
        <v>16454443</v>
      </c>
      <c r="D1753" s="58" t="s">
        <v>3173</v>
      </c>
      <c r="E1753" s="60">
        <v>32.678899999999999</v>
      </c>
      <c r="F1753" s="60">
        <v>133.87880000000001</v>
      </c>
      <c r="G1753" s="60">
        <v>0</v>
      </c>
    </row>
    <row r="1754" spans="1:7" x14ac:dyDescent="0.25">
      <c r="A1754" s="57" t="s">
        <v>3174</v>
      </c>
      <c r="B1754" s="58">
        <v>8</v>
      </c>
      <c r="C1754" s="59">
        <v>16555798</v>
      </c>
      <c r="D1754" s="58" t="s">
        <v>3175</v>
      </c>
      <c r="E1754" s="60">
        <v>32.678899999999999</v>
      </c>
      <c r="F1754" s="60">
        <v>133.87880000000001</v>
      </c>
      <c r="G1754" s="60">
        <v>0</v>
      </c>
    </row>
    <row r="1755" spans="1:7" x14ac:dyDescent="0.25">
      <c r="A1755" s="57" t="s">
        <v>3176</v>
      </c>
      <c r="B1755" s="58">
        <v>8</v>
      </c>
      <c r="C1755" s="59">
        <v>16685650</v>
      </c>
      <c r="D1755" s="58" t="s">
        <v>3177</v>
      </c>
      <c r="E1755" s="60">
        <v>32.678899999999999</v>
      </c>
      <c r="F1755" s="60">
        <v>120.03230000000001</v>
      </c>
      <c r="G1755" s="60">
        <v>0</v>
      </c>
    </row>
    <row r="1756" spans="1:7" x14ac:dyDescent="0.25">
      <c r="A1756" s="57" t="s">
        <v>3178</v>
      </c>
      <c r="B1756" s="58">
        <v>8</v>
      </c>
      <c r="C1756" s="59">
        <v>17575726</v>
      </c>
      <c r="D1756" s="58" t="s">
        <v>3179</v>
      </c>
      <c r="E1756" s="60">
        <v>34.486400000000003</v>
      </c>
      <c r="F1756" s="60">
        <v>133.87880000000001</v>
      </c>
      <c r="G1756" s="60">
        <v>0</v>
      </c>
    </row>
    <row r="1757" spans="1:7" x14ac:dyDescent="0.25">
      <c r="A1757" s="57" t="s">
        <v>3180</v>
      </c>
      <c r="B1757" s="58">
        <v>8</v>
      </c>
      <c r="C1757" s="59">
        <v>17622331</v>
      </c>
      <c r="D1757" s="58" t="s">
        <v>3181</v>
      </c>
      <c r="E1757" s="60">
        <v>34.486400000000003</v>
      </c>
      <c r="F1757" s="60">
        <v>133.87880000000001</v>
      </c>
      <c r="G1757" s="60">
        <v>0</v>
      </c>
    </row>
    <row r="1758" spans="1:7" x14ac:dyDescent="0.25">
      <c r="A1758" s="57">
        <v>8747771</v>
      </c>
      <c r="B1758" s="58">
        <v>8</v>
      </c>
      <c r="C1758" s="59">
        <v>18585825</v>
      </c>
      <c r="D1758" s="58" t="s">
        <v>3182</v>
      </c>
      <c r="E1758" s="60">
        <v>37.238999999999997</v>
      </c>
      <c r="F1758" s="60">
        <v>136.63300000000001</v>
      </c>
      <c r="G1758" s="60">
        <v>0</v>
      </c>
    </row>
    <row r="1759" spans="1:7" x14ac:dyDescent="0.25">
      <c r="A1759" s="57">
        <v>8757429</v>
      </c>
      <c r="B1759" s="58">
        <v>8</v>
      </c>
      <c r="C1759" s="59">
        <v>18746374</v>
      </c>
      <c r="D1759" s="58" t="s">
        <v>3183</v>
      </c>
      <c r="E1759" s="60">
        <v>37.677900000000001</v>
      </c>
      <c r="F1759" s="60">
        <v>145.19999999999999</v>
      </c>
      <c r="G1759" s="60">
        <v>0</v>
      </c>
    </row>
    <row r="1760" spans="1:7" x14ac:dyDescent="0.25">
      <c r="A1760" s="57">
        <v>8764880</v>
      </c>
      <c r="B1760" s="58">
        <v>8</v>
      </c>
      <c r="C1760" s="59">
        <v>18915639</v>
      </c>
      <c r="D1760" s="58" t="s">
        <v>3184</v>
      </c>
      <c r="E1760" s="60">
        <v>38.985100000000003</v>
      </c>
      <c r="F1760" s="60">
        <v>142.1575</v>
      </c>
      <c r="G1760" s="60">
        <v>0</v>
      </c>
    </row>
    <row r="1761" spans="1:7" x14ac:dyDescent="0.25">
      <c r="A1761" s="57" t="s">
        <v>3185</v>
      </c>
      <c r="B1761" s="58">
        <v>8</v>
      </c>
      <c r="C1761" s="59">
        <v>18957232</v>
      </c>
      <c r="D1761" s="58" t="s">
        <v>3186</v>
      </c>
      <c r="E1761" s="60">
        <v>38.985100000000003</v>
      </c>
      <c r="F1761" s="60">
        <v>142.1575</v>
      </c>
      <c r="G1761" s="60">
        <v>0</v>
      </c>
    </row>
    <row r="1762" spans="1:7" x14ac:dyDescent="0.25">
      <c r="A1762" s="57" t="s">
        <v>3187</v>
      </c>
      <c r="B1762" s="58">
        <v>8</v>
      </c>
      <c r="C1762" s="59">
        <v>18966446</v>
      </c>
      <c r="D1762" s="58" t="s">
        <v>3188</v>
      </c>
      <c r="E1762" s="60">
        <v>38.985100000000003</v>
      </c>
      <c r="F1762" s="60">
        <v>142.1575</v>
      </c>
      <c r="G1762" s="60">
        <v>0</v>
      </c>
    </row>
    <row r="1763" spans="1:7" x14ac:dyDescent="0.25">
      <c r="A1763" s="57" t="s">
        <v>3189</v>
      </c>
      <c r="B1763" s="58">
        <v>8</v>
      </c>
      <c r="C1763" s="59">
        <v>19052452</v>
      </c>
      <c r="D1763" s="58" t="s">
        <v>3190</v>
      </c>
      <c r="E1763" s="60">
        <v>38.985100000000003</v>
      </c>
      <c r="F1763" s="60">
        <v>136.2903</v>
      </c>
      <c r="G1763" s="60">
        <v>0</v>
      </c>
    </row>
    <row r="1764" spans="1:7" x14ac:dyDescent="0.25">
      <c r="A1764" s="57">
        <v>8770857</v>
      </c>
      <c r="B1764" s="58">
        <v>8</v>
      </c>
      <c r="C1764" s="59">
        <v>19089859</v>
      </c>
      <c r="D1764" s="58" t="s">
        <v>3191</v>
      </c>
      <c r="E1764" s="60">
        <v>38.985100000000003</v>
      </c>
      <c r="F1764" s="60">
        <v>142.1575</v>
      </c>
      <c r="G1764" s="60">
        <v>0</v>
      </c>
    </row>
    <row r="1765" spans="1:7" x14ac:dyDescent="0.25">
      <c r="A1765" s="57">
        <v>8784250</v>
      </c>
      <c r="B1765" s="58">
        <v>8</v>
      </c>
      <c r="C1765" s="59">
        <v>19384630</v>
      </c>
      <c r="D1765" s="58" t="s">
        <v>3192</v>
      </c>
      <c r="E1765" s="60">
        <v>38.985100000000003</v>
      </c>
      <c r="F1765" s="60">
        <v>139.39259999999999</v>
      </c>
      <c r="G1765" s="60">
        <v>0</v>
      </c>
    </row>
    <row r="1766" spans="1:7" x14ac:dyDescent="0.25">
      <c r="A1766" s="57" t="s">
        <v>3193</v>
      </c>
      <c r="B1766" s="58">
        <v>8</v>
      </c>
      <c r="C1766" s="59">
        <v>19439111</v>
      </c>
      <c r="D1766" s="58" t="s">
        <v>3194</v>
      </c>
      <c r="E1766" s="60">
        <v>38.985100000000003</v>
      </c>
      <c r="F1766" s="60">
        <v>139.39259999999999</v>
      </c>
      <c r="G1766" s="60">
        <v>0</v>
      </c>
    </row>
    <row r="1767" spans="1:7" x14ac:dyDescent="0.25">
      <c r="A1767" s="57">
        <v>8787864</v>
      </c>
      <c r="B1767" s="58">
        <v>8</v>
      </c>
      <c r="C1767" s="59">
        <v>19446140</v>
      </c>
      <c r="D1767" s="58" t="s">
        <v>3195</v>
      </c>
      <c r="E1767" s="60">
        <v>38.985100000000003</v>
      </c>
      <c r="F1767" s="60">
        <v>139.39259999999999</v>
      </c>
      <c r="G1767" s="60">
        <v>0</v>
      </c>
    </row>
    <row r="1768" spans="1:7" x14ac:dyDescent="0.25">
      <c r="A1768" s="57" t="s">
        <v>3196</v>
      </c>
      <c r="B1768" s="58">
        <v>8</v>
      </c>
      <c r="C1768" s="59">
        <v>19451184</v>
      </c>
      <c r="D1768" s="58" t="s">
        <v>3197</v>
      </c>
      <c r="E1768" s="60">
        <v>38.985100000000003</v>
      </c>
      <c r="F1768" s="60">
        <v>139.39259999999999</v>
      </c>
      <c r="G1768" s="60">
        <v>0</v>
      </c>
    </row>
    <row r="1769" spans="1:7" x14ac:dyDescent="0.25">
      <c r="A1769" s="57">
        <v>8788541</v>
      </c>
      <c r="B1769" s="58">
        <v>8</v>
      </c>
      <c r="C1769" s="59">
        <v>19460295</v>
      </c>
      <c r="D1769" s="58" t="s">
        <v>3198</v>
      </c>
      <c r="E1769" s="60">
        <v>38.985100000000003</v>
      </c>
      <c r="F1769" s="60">
        <v>139.39259999999999</v>
      </c>
      <c r="G1769" s="60">
        <v>0</v>
      </c>
    </row>
    <row r="1770" spans="1:7" x14ac:dyDescent="0.25">
      <c r="A1770" s="57" t="s">
        <v>3199</v>
      </c>
      <c r="B1770" s="58">
        <v>8</v>
      </c>
      <c r="C1770" s="59">
        <v>19579914</v>
      </c>
      <c r="D1770" s="58" t="s">
        <v>3200</v>
      </c>
      <c r="E1770" s="60">
        <v>39.416400000000003</v>
      </c>
      <c r="F1770" s="60">
        <v>145.19999999999999</v>
      </c>
      <c r="G1770" s="60">
        <v>0</v>
      </c>
    </row>
    <row r="1771" spans="1:7" x14ac:dyDescent="0.25">
      <c r="A1771" s="57">
        <v>8795799</v>
      </c>
      <c r="B1771" s="58">
        <v>8</v>
      </c>
      <c r="C1771" s="59">
        <v>19622753</v>
      </c>
      <c r="D1771" s="58" t="s">
        <v>3201</v>
      </c>
      <c r="E1771" s="60">
        <v>39.416400000000003</v>
      </c>
      <c r="F1771" s="60">
        <v>145.19999999999999</v>
      </c>
      <c r="G1771" s="60">
        <v>0</v>
      </c>
    </row>
    <row r="1772" spans="1:7" x14ac:dyDescent="0.25">
      <c r="A1772" s="57" t="s">
        <v>3202</v>
      </c>
      <c r="B1772" s="58">
        <v>8</v>
      </c>
      <c r="C1772" s="59">
        <v>19833599</v>
      </c>
      <c r="D1772" s="58" t="s">
        <v>3203</v>
      </c>
      <c r="E1772" s="60">
        <v>40.287199999999999</v>
      </c>
      <c r="F1772" s="60">
        <v>130.84620000000001</v>
      </c>
      <c r="G1772" s="60">
        <v>0</v>
      </c>
    </row>
    <row r="1773" spans="1:7" x14ac:dyDescent="0.25">
      <c r="A1773" s="57">
        <v>8808054</v>
      </c>
      <c r="B1773" s="58">
        <v>8</v>
      </c>
      <c r="C1773" s="59">
        <v>19895658</v>
      </c>
      <c r="D1773" s="58" t="s">
        <v>3204</v>
      </c>
      <c r="E1773" s="60">
        <v>40.287199999999999</v>
      </c>
      <c r="F1773" s="60">
        <v>130.84620000000001</v>
      </c>
      <c r="G1773" s="60">
        <v>0</v>
      </c>
    </row>
    <row r="1774" spans="1:7" x14ac:dyDescent="0.25">
      <c r="A1774" s="57">
        <v>8814605</v>
      </c>
      <c r="B1774" s="58">
        <v>8</v>
      </c>
      <c r="C1774" s="59">
        <v>20030031</v>
      </c>
      <c r="D1774" s="58" t="s">
        <v>3205</v>
      </c>
      <c r="E1774" s="60">
        <v>40.287199999999999</v>
      </c>
      <c r="F1774" s="60">
        <v>130.84620000000001</v>
      </c>
      <c r="G1774" s="60">
        <v>0</v>
      </c>
    </row>
    <row r="1775" spans="1:7" x14ac:dyDescent="0.25">
      <c r="A1775" s="57">
        <v>8815450</v>
      </c>
      <c r="B1775" s="58">
        <v>8</v>
      </c>
      <c r="C1775" s="59">
        <v>20045845</v>
      </c>
      <c r="D1775" s="58" t="s">
        <v>3206</v>
      </c>
      <c r="E1775" s="60">
        <v>40.287199999999999</v>
      </c>
      <c r="F1775" s="60">
        <v>130.84620000000001</v>
      </c>
      <c r="G1775" s="60">
        <v>0</v>
      </c>
    </row>
    <row r="1776" spans="1:7" x14ac:dyDescent="0.25">
      <c r="A1776" s="57">
        <v>8815799</v>
      </c>
      <c r="B1776" s="58">
        <v>8</v>
      </c>
      <c r="C1776" s="59">
        <v>20053642</v>
      </c>
      <c r="D1776" s="58" t="s">
        <v>3207</v>
      </c>
      <c r="E1776" s="60">
        <v>40.287199999999999</v>
      </c>
      <c r="F1776" s="60">
        <v>130.84620000000001</v>
      </c>
      <c r="G1776" s="60">
        <v>0</v>
      </c>
    </row>
    <row r="1777" spans="1:7" x14ac:dyDescent="0.25">
      <c r="A1777" s="57" t="s">
        <v>3208</v>
      </c>
      <c r="B1777" s="58">
        <v>8</v>
      </c>
      <c r="C1777" s="59">
        <v>20306227</v>
      </c>
      <c r="D1777" s="58" t="s">
        <v>3209</v>
      </c>
      <c r="E1777" s="60">
        <v>40.287199999999999</v>
      </c>
      <c r="F1777" s="60">
        <v>130.84620000000001</v>
      </c>
      <c r="G1777" s="60">
        <v>0</v>
      </c>
    </row>
    <row r="1778" spans="1:7" x14ac:dyDescent="0.25">
      <c r="A1778" s="57" t="s">
        <v>3210</v>
      </c>
      <c r="B1778" s="58">
        <v>8</v>
      </c>
      <c r="C1778" s="59">
        <v>20350323</v>
      </c>
      <c r="D1778" s="58" t="s">
        <v>3211</v>
      </c>
      <c r="E1778" s="60">
        <v>40.287199999999999</v>
      </c>
      <c r="F1778" s="60">
        <v>130.84620000000001</v>
      </c>
      <c r="G1778" s="60">
        <v>0</v>
      </c>
    </row>
    <row r="1779" spans="1:7" x14ac:dyDescent="0.25">
      <c r="A1779" s="57" t="s">
        <v>3212</v>
      </c>
      <c r="B1779" s="58">
        <v>8</v>
      </c>
      <c r="C1779" s="59">
        <v>20360159</v>
      </c>
      <c r="D1779" s="58" t="s">
        <v>3213</v>
      </c>
      <c r="E1779" s="60">
        <v>40.287199999999999</v>
      </c>
      <c r="F1779" s="60">
        <v>130.84620000000001</v>
      </c>
      <c r="G1779" s="60">
        <v>0</v>
      </c>
    </row>
    <row r="1780" spans="1:7" x14ac:dyDescent="0.25">
      <c r="A1780" s="57" t="s">
        <v>3214</v>
      </c>
      <c r="B1780" s="58">
        <v>8</v>
      </c>
      <c r="C1780" s="59">
        <v>20360218</v>
      </c>
      <c r="D1780" s="58" t="s">
        <v>3215</v>
      </c>
      <c r="E1780" s="60">
        <v>40.287199999999999</v>
      </c>
      <c r="F1780" s="60">
        <v>130.84620000000001</v>
      </c>
      <c r="G1780" s="60">
        <v>0</v>
      </c>
    </row>
    <row r="1781" spans="1:7" x14ac:dyDescent="0.25">
      <c r="A1781" s="57">
        <v>8834914</v>
      </c>
      <c r="B1781" s="58">
        <v>8</v>
      </c>
      <c r="C1781" s="59">
        <v>20536561</v>
      </c>
      <c r="D1781" s="58" t="s">
        <v>3216</v>
      </c>
      <c r="E1781" s="60">
        <v>40.287199999999999</v>
      </c>
      <c r="F1781" s="60">
        <v>130.84620000000001</v>
      </c>
      <c r="G1781" s="60">
        <v>0</v>
      </c>
    </row>
    <row r="1782" spans="1:7" x14ac:dyDescent="0.25">
      <c r="A1782" s="57">
        <v>8842866</v>
      </c>
      <c r="B1782" s="58">
        <v>8</v>
      </c>
      <c r="C1782" s="59">
        <v>20754715</v>
      </c>
      <c r="D1782" s="58" t="s">
        <v>3217</v>
      </c>
      <c r="E1782" s="60">
        <v>40.724299999999999</v>
      </c>
      <c r="F1782" s="60">
        <v>125.3663</v>
      </c>
      <c r="G1782" s="60">
        <v>0</v>
      </c>
    </row>
    <row r="1783" spans="1:7" x14ac:dyDescent="0.25">
      <c r="A1783" s="57" t="s">
        <v>3218</v>
      </c>
      <c r="B1783" s="58">
        <v>8</v>
      </c>
      <c r="C1783" s="59">
        <v>20811623</v>
      </c>
      <c r="D1783" s="58" t="s">
        <v>3219</v>
      </c>
      <c r="E1783" s="60">
        <v>40.724299999999999</v>
      </c>
      <c r="F1783" s="60">
        <v>125.3663</v>
      </c>
      <c r="G1783" s="60">
        <v>0</v>
      </c>
    </row>
    <row r="1784" spans="1:7" x14ac:dyDescent="0.25">
      <c r="A1784" s="57" t="s">
        <v>3220</v>
      </c>
      <c r="B1784" s="58">
        <v>8</v>
      </c>
      <c r="C1784" s="59">
        <v>21084819</v>
      </c>
      <c r="D1784" s="58" t="s">
        <v>3221</v>
      </c>
      <c r="E1784" s="60">
        <v>42.054900000000004</v>
      </c>
      <c r="F1784" s="60">
        <v>139.39259999999999</v>
      </c>
      <c r="G1784" s="60">
        <v>0</v>
      </c>
    </row>
    <row r="1785" spans="1:7" x14ac:dyDescent="0.25">
      <c r="A1785" s="57">
        <v>8852910</v>
      </c>
      <c r="B1785" s="58">
        <v>8</v>
      </c>
      <c r="C1785" s="59">
        <v>21106620</v>
      </c>
      <c r="D1785" s="58" t="s">
        <v>3222</v>
      </c>
      <c r="E1785" s="60">
        <v>42.054900000000004</v>
      </c>
      <c r="F1785" s="60">
        <v>139.39259999999999</v>
      </c>
      <c r="G1785" s="60">
        <v>0</v>
      </c>
    </row>
    <row r="1786" spans="1:7" x14ac:dyDescent="0.25">
      <c r="A1786" s="57" t="s">
        <v>3223</v>
      </c>
      <c r="B1786" s="58">
        <v>8</v>
      </c>
      <c r="C1786" s="59">
        <v>21138525</v>
      </c>
      <c r="D1786" s="58" t="s">
        <v>3224</v>
      </c>
      <c r="E1786" s="60">
        <v>42.4863</v>
      </c>
      <c r="F1786" s="60">
        <v>145.19999999999999</v>
      </c>
      <c r="G1786" s="60">
        <v>0</v>
      </c>
    </row>
    <row r="1787" spans="1:7" x14ac:dyDescent="0.25">
      <c r="A1787" s="57" t="s">
        <v>3225</v>
      </c>
      <c r="B1787" s="58">
        <v>8</v>
      </c>
      <c r="C1787" s="59">
        <v>21140567</v>
      </c>
      <c r="D1787" s="58" t="s">
        <v>3226</v>
      </c>
      <c r="E1787" s="60">
        <v>42.4863</v>
      </c>
      <c r="F1787" s="60">
        <v>145.19999999999999</v>
      </c>
      <c r="G1787" s="60">
        <v>0</v>
      </c>
    </row>
    <row r="1788" spans="1:7" x14ac:dyDescent="0.25">
      <c r="A1788" s="57">
        <v>8858101</v>
      </c>
      <c r="B1788" s="58">
        <v>8</v>
      </c>
      <c r="C1788" s="59">
        <v>21271519</v>
      </c>
      <c r="D1788" s="58" t="s">
        <v>3227</v>
      </c>
      <c r="E1788" s="60">
        <v>42.923299999999998</v>
      </c>
      <c r="F1788" s="60">
        <v>136.63300000000001</v>
      </c>
      <c r="G1788" s="60">
        <v>0</v>
      </c>
    </row>
    <row r="1789" spans="1:7" x14ac:dyDescent="0.25">
      <c r="A1789" s="57">
        <v>8860765</v>
      </c>
      <c r="B1789" s="58">
        <v>8</v>
      </c>
      <c r="C1789" s="59">
        <v>21337998</v>
      </c>
      <c r="D1789" s="58" t="s">
        <v>3228</v>
      </c>
      <c r="E1789" s="60">
        <v>43.825600000000001</v>
      </c>
      <c r="F1789" s="60">
        <v>122.7273</v>
      </c>
      <c r="G1789" s="60">
        <v>0</v>
      </c>
    </row>
    <row r="1790" spans="1:7" x14ac:dyDescent="0.25">
      <c r="A1790" s="57">
        <v>8865648</v>
      </c>
      <c r="B1790" s="58">
        <v>8</v>
      </c>
      <c r="C1790" s="59">
        <v>21498440</v>
      </c>
      <c r="D1790" s="58" t="s">
        <v>3229</v>
      </c>
      <c r="E1790" s="60">
        <v>43.825600000000001</v>
      </c>
      <c r="F1790" s="60">
        <v>122.7273</v>
      </c>
      <c r="G1790" s="60">
        <v>0</v>
      </c>
    </row>
    <row r="1791" spans="1:7" x14ac:dyDescent="0.25">
      <c r="A1791" s="57" t="s">
        <v>3230</v>
      </c>
      <c r="B1791" s="58">
        <v>8</v>
      </c>
      <c r="C1791" s="59">
        <v>21501257</v>
      </c>
      <c r="D1791" s="58" t="s">
        <v>3231</v>
      </c>
      <c r="E1791" s="60">
        <v>43.825600000000001</v>
      </c>
      <c r="F1791" s="60">
        <v>122.7273</v>
      </c>
      <c r="G1791" s="60">
        <v>0</v>
      </c>
    </row>
    <row r="1792" spans="1:7" x14ac:dyDescent="0.25">
      <c r="A1792" s="57" t="s">
        <v>3232</v>
      </c>
      <c r="B1792" s="58">
        <v>8</v>
      </c>
      <c r="C1792" s="59">
        <v>21540079</v>
      </c>
      <c r="D1792" s="58" t="s">
        <v>3233</v>
      </c>
      <c r="E1792" s="60">
        <v>43.825600000000001</v>
      </c>
      <c r="F1792" s="60">
        <v>125.42700000000001</v>
      </c>
      <c r="G1792" s="60">
        <v>0</v>
      </c>
    </row>
    <row r="1793" spans="1:7" x14ac:dyDescent="0.25">
      <c r="A1793" s="57" t="s">
        <v>3234</v>
      </c>
      <c r="B1793" s="58">
        <v>8</v>
      </c>
      <c r="C1793" s="59">
        <v>21643358</v>
      </c>
      <c r="D1793" s="58" t="s">
        <v>3235</v>
      </c>
      <c r="E1793" s="60">
        <v>44.723999999999997</v>
      </c>
      <c r="F1793" s="60">
        <v>125.42700000000001</v>
      </c>
      <c r="G1793" s="60">
        <v>0</v>
      </c>
    </row>
    <row r="1794" spans="1:7" x14ac:dyDescent="0.25">
      <c r="A1794" s="57">
        <v>8873873</v>
      </c>
      <c r="B1794" s="58">
        <v>8</v>
      </c>
      <c r="C1794" s="59">
        <v>21773808</v>
      </c>
      <c r="D1794" s="58" t="s">
        <v>3236</v>
      </c>
      <c r="E1794" s="60">
        <v>44.723999999999997</v>
      </c>
      <c r="F1794" s="60">
        <v>125.42700000000001</v>
      </c>
      <c r="G1794" s="60">
        <v>0</v>
      </c>
    </row>
    <row r="1795" spans="1:7" x14ac:dyDescent="0.25">
      <c r="A1795" s="57">
        <v>8874884</v>
      </c>
      <c r="B1795" s="58">
        <v>8</v>
      </c>
      <c r="C1795" s="59">
        <v>21797971</v>
      </c>
      <c r="D1795" s="58" t="s">
        <v>3237</v>
      </c>
      <c r="E1795" s="60">
        <v>44.723999999999997</v>
      </c>
      <c r="F1795" s="60">
        <v>125.42700000000001</v>
      </c>
      <c r="G1795" s="60">
        <v>0</v>
      </c>
    </row>
    <row r="1796" spans="1:7" x14ac:dyDescent="0.25">
      <c r="A1796" s="57" t="s">
        <v>3238</v>
      </c>
      <c r="B1796" s="58">
        <v>8</v>
      </c>
      <c r="C1796" s="59">
        <v>21875524</v>
      </c>
      <c r="D1796" s="58" t="s">
        <v>3239</v>
      </c>
      <c r="E1796" s="60">
        <v>45.172899999999998</v>
      </c>
      <c r="F1796" s="60">
        <v>120.00369999999999</v>
      </c>
      <c r="G1796" s="60">
        <v>0</v>
      </c>
    </row>
    <row r="1797" spans="1:7" x14ac:dyDescent="0.25">
      <c r="A1797" s="57">
        <v>8877791</v>
      </c>
      <c r="B1797" s="58">
        <v>8</v>
      </c>
      <c r="C1797" s="59">
        <v>21882416</v>
      </c>
      <c r="D1797" s="58" t="s">
        <v>3240</v>
      </c>
      <c r="E1797" s="60">
        <v>45.172899999999998</v>
      </c>
      <c r="F1797" s="60">
        <v>120.00369999999999</v>
      </c>
      <c r="G1797" s="60">
        <v>0</v>
      </c>
    </row>
    <row r="1798" spans="1:7" x14ac:dyDescent="0.25">
      <c r="A1798" s="57" t="s">
        <v>3241</v>
      </c>
      <c r="B1798" s="58">
        <v>8</v>
      </c>
      <c r="C1798" s="59">
        <v>21992281</v>
      </c>
      <c r="D1798" s="58" t="s">
        <v>3242</v>
      </c>
      <c r="E1798" s="60">
        <v>45.627800000000001</v>
      </c>
      <c r="F1798" s="60">
        <v>122.7273</v>
      </c>
      <c r="G1798" s="60">
        <v>0</v>
      </c>
    </row>
    <row r="1799" spans="1:7" x14ac:dyDescent="0.25">
      <c r="A1799" s="57">
        <v>8882427</v>
      </c>
      <c r="B1799" s="58">
        <v>8</v>
      </c>
      <c r="C1799" s="59">
        <v>22085984</v>
      </c>
      <c r="D1799" s="58" t="s">
        <v>3243</v>
      </c>
      <c r="E1799" s="60">
        <v>45.627800000000001</v>
      </c>
      <c r="F1799" s="60">
        <v>122.7273</v>
      </c>
      <c r="G1799" s="60">
        <v>0</v>
      </c>
    </row>
    <row r="1800" spans="1:7" x14ac:dyDescent="0.25">
      <c r="A1800" s="57">
        <v>8891867</v>
      </c>
      <c r="B1800" s="58">
        <v>8</v>
      </c>
      <c r="C1800" s="59">
        <v>22394133</v>
      </c>
      <c r="D1800" s="58" t="s">
        <v>3244</v>
      </c>
      <c r="E1800" s="60">
        <v>46.988399999999999</v>
      </c>
      <c r="F1800" s="60">
        <v>142.7165</v>
      </c>
      <c r="G1800" s="60">
        <v>0</v>
      </c>
    </row>
    <row r="1801" spans="1:7" x14ac:dyDescent="0.25">
      <c r="A1801" s="57" t="s">
        <v>3245</v>
      </c>
      <c r="B1801" s="58">
        <v>8</v>
      </c>
      <c r="C1801" s="59">
        <v>22621016</v>
      </c>
      <c r="D1801" s="58" t="s">
        <v>3246</v>
      </c>
      <c r="E1801" s="60">
        <v>49.259300000000003</v>
      </c>
      <c r="F1801" s="60">
        <v>139.63640000000001</v>
      </c>
      <c r="G1801" s="60">
        <v>0</v>
      </c>
    </row>
    <row r="1802" spans="1:7" x14ac:dyDescent="0.25">
      <c r="A1802" s="57" t="s">
        <v>3247</v>
      </c>
      <c r="B1802" s="58">
        <v>8</v>
      </c>
      <c r="C1802" s="59">
        <v>22835712</v>
      </c>
      <c r="D1802" s="58" t="s">
        <v>3248</v>
      </c>
      <c r="E1802" s="60">
        <v>49.259300000000003</v>
      </c>
      <c r="F1802" s="60">
        <v>139.63640000000001</v>
      </c>
      <c r="G1802" s="60">
        <v>0</v>
      </c>
    </row>
    <row r="1803" spans="1:7" x14ac:dyDescent="0.25">
      <c r="A1803" s="57">
        <v>8904874</v>
      </c>
      <c r="B1803" s="58">
        <v>8</v>
      </c>
      <c r="C1803" s="59">
        <v>22924450</v>
      </c>
      <c r="D1803" s="58" t="s">
        <v>3249</v>
      </c>
      <c r="E1803" s="60">
        <v>49.259300000000003</v>
      </c>
      <c r="F1803" s="60">
        <v>139.63640000000001</v>
      </c>
      <c r="G1803" s="60">
        <v>0</v>
      </c>
    </row>
    <row r="1804" spans="1:7" x14ac:dyDescent="0.25">
      <c r="A1804" s="57" t="s">
        <v>3250</v>
      </c>
      <c r="B1804" s="58">
        <v>8</v>
      </c>
      <c r="C1804" s="59">
        <v>23216779</v>
      </c>
      <c r="D1804" s="58" t="s">
        <v>3251</v>
      </c>
      <c r="E1804" s="60">
        <v>49.6982</v>
      </c>
      <c r="F1804" s="60">
        <v>145.51519999999999</v>
      </c>
      <c r="G1804" s="60">
        <v>0</v>
      </c>
    </row>
    <row r="1805" spans="1:7" x14ac:dyDescent="0.25">
      <c r="A1805" s="57">
        <v>8922165</v>
      </c>
      <c r="B1805" s="58">
        <v>8</v>
      </c>
      <c r="C1805" s="59">
        <v>23546811</v>
      </c>
      <c r="D1805" s="58" t="s">
        <v>3252</v>
      </c>
      <c r="E1805" s="60">
        <v>49.6982</v>
      </c>
      <c r="F1805" s="60">
        <v>142.7165</v>
      </c>
      <c r="G1805" s="60">
        <v>0</v>
      </c>
    </row>
    <row r="1806" spans="1:7" x14ac:dyDescent="0.25">
      <c r="A1806" s="57" t="s">
        <v>3253</v>
      </c>
      <c r="B1806" s="58">
        <v>8</v>
      </c>
      <c r="C1806" s="59">
        <v>23626782</v>
      </c>
      <c r="D1806" s="58" t="s">
        <v>3254</v>
      </c>
      <c r="E1806" s="60">
        <v>49.6982</v>
      </c>
      <c r="F1806" s="60">
        <v>142.7165</v>
      </c>
      <c r="G1806" s="60">
        <v>0</v>
      </c>
    </row>
    <row r="1807" spans="1:7" x14ac:dyDescent="0.25">
      <c r="A1807" s="57" t="s">
        <v>3255</v>
      </c>
      <c r="B1807" s="58">
        <v>8</v>
      </c>
      <c r="C1807" s="59">
        <v>23652821</v>
      </c>
      <c r="D1807" s="58" t="s">
        <v>3256</v>
      </c>
      <c r="E1807" s="60">
        <v>49.6982</v>
      </c>
      <c r="F1807" s="60">
        <v>142.7165</v>
      </c>
      <c r="G1807" s="60">
        <v>0</v>
      </c>
    </row>
    <row r="1808" spans="1:7" x14ac:dyDescent="0.25">
      <c r="A1808" s="57" t="s">
        <v>3257</v>
      </c>
      <c r="B1808" s="58">
        <v>8</v>
      </c>
      <c r="C1808" s="59">
        <v>24125399</v>
      </c>
      <c r="D1808" s="58" t="s">
        <v>3258</v>
      </c>
      <c r="E1808" s="60">
        <v>51.083799999999997</v>
      </c>
      <c r="F1808" s="60">
        <v>134.09299999999999</v>
      </c>
      <c r="G1808" s="60">
        <v>0</v>
      </c>
    </row>
    <row r="1809" spans="1:7" x14ac:dyDescent="0.25">
      <c r="A1809" s="57" t="s">
        <v>3259</v>
      </c>
      <c r="B1809" s="58">
        <v>8</v>
      </c>
      <c r="C1809" s="59">
        <v>24128013</v>
      </c>
      <c r="D1809" s="58" t="s">
        <v>3260</v>
      </c>
      <c r="E1809" s="60">
        <v>51.083799999999997</v>
      </c>
      <c r="F1809" s="60">
        <v>134.09299999999999</v>
      </c>
      <c r="G1809" s="60">
        <v>0</v>
      </c>
    </row>
    <row r="1810" spans="1:7" x14ac:dyDescent="0.25">
      <c r="A1810" s="57" t="s">
        <v>3261</v>
      </c>
      <c r="B1810" s="58">
        <v>8</v>
      </c>
      <c r="C1810" s="59">
        <v>24283101</v>
      </c>
      <c r="D1810" s="58" t="s">
        <v>3262</v>
      </c>
      <c r="E1810" s="60">
        <v>51.083799999999997</v>
      </c>
      <c r="F1810" s="60">
        <v>131.32939999999999</v>
      </c>
      <c r="G1810" s="60">
        <v>0</v>
      </c>
    </row>
    <row r="1811" spans="1:7" x14ac:dyDescent="0.25">
      <c r="A1811" s="57" t="s">
        <v>3263</v>
      </c>
      <c r="B1811" s="58">
        <v>8</v>
      </c>
      <c r="C1811" s="59">
        <v>24890652</v>
      </c>
      <c r="D1811" s="58" t="s">
        <v>3264</v>
      </c>
      <c r="E1811" s="60">
        <v>54.013500000000001</v>
      </c>
      <c r="F1811" s="60">
        <v>109.3686</v>
      </c>
      <c r="G1811" s="60">
        <v>0</v>
      </c>
    </row>
    <row r="1812" spans="1:7" x14ac:dyDescent="0.25">
      <c r="A1812" s="57">
        <v>8956374</v>
      </c>
      <c r="B1812" s="58">
        <v>8</v>
      </c>
      <c r="C1812" s="59">
        <v>24903648</v>
      </c>
      <c r="D1812" s="58" t="s">
        <v>3265</v>
      </c>
      <c r="E1812" s="60">
        <v>54.013500000000001</v>
      </c>
      <c r="F1812" s="60">
        <v>109.3686</v>
      </c>
      <c r="G1812" s="60">
        <v>0</v>
      </c>
    </row>
    <row r="1813" spans="1:7" x14ac:dyDescent="0.25">
      <c r="A1813" s="57">
        <v>8959207</v>
      </c>
      <c r="B1813" s="58">
        <v>8</v>
      </c>
      <c r="C1813" s="59">
        <v>25004745</v>
      </c>
      <c r="D1813" s="58" t="s">
        <v>3266</v>
      </c>
      <c r="E1813" s="60">
        <v>54.013500000000001</v>
      </c>
      <c r="F1813" s="60">
        <v>109.3686</v>
      </c>
      <c r="G1813" s="60">
        <v>0</v>
      </c>
    </row>
    <row r="1814" spans="1:7" x14ac:dyDescent="0.25">
      <c r="A1814" s="57">
        <v>8961672</v>
      </c>
      <c r="B1814" s="58">
        <v>8</v>
      </c>
      <c r="C1814" s="59">
        <v>25082300</v>
      </c>
      <c r="D1814" s="58" t="s">
        <v>3267</v>
      </c>
      <c r="E1814" s="60">
        <v>54.013500000000001</v>
      </c>
      <c r="F1814" s="60">
        <v>109.3686</v>
      </c>
      <c r="G1814" s="60">
        <v>0</v>
      </c>
    </row>
    <row r="1815" spans="1:7" x14ac:dyDescent="0.25">
      <c r="A1815" s="57" t="s">
        <v>3268</v>
      </c>
      <c r="B1815" s="58">
        <v>8</v>
      </c>
      <c r="C1815" s="59">
        <v>25091497</v>
      </c>
      <c r="D1815" s="58" t="s">
        <v>3269</v>
      </c>
      <c r="E1815" s="60">
        <v>54.013500000000001</v>
      </c>
      <c r="F1815" s="60">
        <v>109.3686</v>
      </c>
      <c r="G1815" s="60">
        <v>0</v>
      </c>
    </row>
    <row r="1816" spans="1:7" x14ac:dyDescent="0.25">
      <c r="A1816" s="57">
        <v>8964581</v>
      </c>
      <c r="B1816" s="58">
        <v>8</v>
      </c>
      <c r="C1816" s="59">
        <v>25157676</v>
      </c>
      <c r="D1816" s="58" t="s">
        <v>3270</v>
      </c>
      <c r="E1816" s="60">
        <v>54.013500000000001</v>
      </c>
      <c r="F1816" s="60">
        <v>109.3686</v>
      </c>
      <c r="G1816" s="60">
        <v>0</v>
      </c>
    </row>
    <row r="1817" spans="1:7" x14ac:dyDescent="0.25">
      <c r="A1817" s="57">
        <v>8989835</v>
      </c>
      <c r="B1817" s="58">
        <v>8</v>
      </c>
      <c r="C1817" s="59">
        <v>26020138</v>
      </c>
      <c r="D1817" s="58" t="s">
        <v>3271</v>
      </c>
      <c r="E1817" s="60">
        <v>56.0124</v>
      </c>
      <c r="F1817" s="60">
        <v>99.141199999999998</v>
      </c>
      <c r="G1817" s="60">
        <v>0</v>
      </c>
    </row>
    <row r="1818" spans="1:7" x14ac:dyDescent="0.25">
      <c r="A1818" s="57">
        <v>8991729</v>
      </c>
      <c r="B1818" s="58">
        <v>8</v>
      </c>
      <c r="C1818" s="59">
        <v>26074700</v>
      </c>
      <c r="D1818" s="58" t="s">
        <v>3272</v>
      </c>
      <c r="E1818" s="60">
        <v>56.0124</v>
      </c>
      <c r="F1818" s="60">
        <v>99.141199999999998</v>
      </c>
      <c r="G1818" s="60">
        <v>0</v>
      </c>
    </row>
    <row r="1819" spans="1:7" x14ac:dyDescent="0.25">
      <c r="A1819" s="57" t="s">
        <v>3273</v>
      </c>
      <c r="B1819" s="58">
        <v>8</v>
      </c>
      <c r="C1819" s="59">
        <v>26198279</v>
      </c>
      <c r="D1819" s="58" t="s">
        <v>3274</v>
      </c>
      <c r="E1819" s="60">
        <v>57.972299999999997</v>
      </c>
      <c r="F1819" s="60">
        <v>106.9091</v>
      </c>
      <c r="G1819" s="60">
        <v>0</v>
      </c>
    </row>
    <row r="1820" spans="1:7" x14ac:dyDescent="0.25">
      <c r="A1820" s="57" t="s">
        <v>3275</v>
      </c>
      <c r="B1820" s="58">
        <v>8</v>
      </c>
      <c r="C1820" s="59">
        <v>26316287</v>
      </c>
      <c r="D1820" s="58" t="s">
        <v>3276</v>
      </c>
      <c r="E1820" s="60">
        <v>57.972299999999997</v>
      </c>
      <c r="F1820" s="60">
        <v>106.9091</v>
      </c>
      <c r="G1820" s="60">
        <v>0</v>
      </c>
    </row>
    <row r="1821" spans="1:7" x14ac:dyDescent="0.25">
      <c r="A1821" s="57" t="s">
        <v>3277</v>
      </c>
      <c r="B1821" s="58">
        <v>8</v>
      </c>
      <c r="C1821" s="59">
        <v>26380956</v>
      </c>
      <c r="D1821" s="58" t="s">
        <v>3278</v>
      </c>
      <c r="E1821" s="60">
        <v>57.972299999999997</v>
      </c>
      <c r="F1821" s="60">
        <v>109.42910000000001</v>
      </c>
      <c r="G1821" s="60">
        <v>0</v>
      </c>
    </row>
    <row r="1822" spans="1:7" x14ac:dyDescent="0.25">
      <c r="A1822" s="57">
        <v>9010484</v>
      </c>
      <c r="B1822" s="58">
        <v>8</v>
      </c>
      <c r="C1822" s="59">
        <v>26773740</v>
      </c>
      <c r="D1822" s="58" t="s">
        <v>3279</v>
      </c>
      <c r="E1822" s="60">
        <v>58.9223</v>
      </c>
      <c r="F1822" s="60">
        <v>104.4532</v>
      </c>
      <c r="G1822" s="60">
        <v>0</v>
      </c>
    </row>
    <row r="1823" spans="1:7" x14ac:dyDescent="0.25">
      <c r="A1823" s="57" t="s">
        <v>3280</v>
      </c>
      <c r="B1823" s="58">
        <v>8</v>
      </c>
      <c r="C1823" s="59">
        <v>26811191</v>
      </c>
      <c r="D1823" s="58" t="s">
        <v>3281</v>
      </c>
      <c r="E1823" s="60">
        <v>58.9223</v>
      </c>
      <c r="F1823" s="60">
        <v>104.4532</v>
      </c>
      <c r="G1823" s="60">
        <v>0</v>
      </c>
    </row>
    <row r="1824" spans="1:7" x14ac:dyDescent="0.25">
      <c r="A1824" s="57" t="s">
        <v>3282</v>
      </c>
      <c r="B1824" s="58">
        <v>8</v>
      </c>
      <c r="C1824" s="59">
        <v>26827393</v>
      </c>
      <c r="D1824" s="58" t="s">
        <v>3283</v>
      </c>
      <c r="E1824" s="60">
        <v>58.9223</v>
      </c>
      <c r="F1824" s="60">
        <v>102.05929999999999</v>
      </c>
      <c r="G1824" s="60">
        <v>0</v>
      </c>
    </row>
    <row r="1825" spans="1:7" x14ac:dyDescent="0.25">
      <c r="A1825" s="57" t="s">
        <v>3284</v>
      </c>
      <c r="B1825" s="58">
        <v>8</v>
      </c>
      <c r="C1825" s="59">
        <v>26908760</v>
      </c>
      <c r="D1825" s="58" t="s">
        <v>3285</v>
      </c>
      <c r="E1825" s="60">
        <v>59.859099999999998</v>
      </c>
      <c r="F1825" s="60">
        <v>92.459299999999999</v>
      </c>
      <c r="G1825" s="60">
        <v>0</v>
      </c>
    </row>
    <row r="1826" spans="1:7" x14ac:dyDescent="0.25">
      <c r="A1826" s="57" t="s">
        <v>3286</v>
      </c>
      <c r="B1826" s="58">
        <v>8</v>
      </c>
      <c r="C1826" s="59">
        <v>26922186</v>
      </c>
      <c r="D1826" s="58" t="s">
        <v>3287</v>
      </c>
      <c r="E1826" s="60">
        <v>59.859099999999998</v>
      </c>
      <c r="F1826" s="60">
        <v>92.459299999999999</v>
      </c>
      <c r="G1826" s="60">
        <v>0</v>
      </c>
    </row>
    <row r="1827" spans="1:7" x14ac:dyDescent="0.25">
      <c r="A1827" s="57">
        <v>9016485</v>
      </c>
      <c r="B1827" s="58">
        <v>8</v>
      </c>
      <c r="C1827" s="59">
        <v>26951088</v>
      </c>
      <c r="D1827" s="58" t="s">
        <v>3288</v>
      </c>
      <c r="E1827" s="60">
        <v>60.331400000000002</v>
      </c>
      <c r="F1827" s="60">
        <v>87.837000000000003</v>
      </c>
      <c r="G1827" s="60">
        <v>0</v>
      </c>
    </row>
    <row r="1828" spans="1:7" x14ac:dyDescent="0.25">
      <c r="A1828" s="57">
        <v>9035803</v>
      </c>
      <c r="B1828" s="58">
        <v>8</v>
      </c>
      <c r="C1828" s="59">
        <v>27450861</v>
      </c>
      <c r="D1828" s="58" t="s">
        <v>3289</v>
      </c>
      <c r="E1828" s="60">
        <v>61.793399999999998</v>
      </c>
      <c r="F1828" s="60">
        <v>94.685400000000001</v>
      </c>
      <c r="G1828" s="60">
        <v>0</v>
      </c>
    </row>
    <row r="1829" spans="1:7" x14ac:dyDescent="0.25">
      <c r="A1829" s="57">
        <v>9035961</v>
      </c>
      <c r="B1829" s="58">
        <v>8</v>
      </c>
      <c r="C1829" s="59">
        <v>27454970</v>
      </c>
      <c r="D1829" s="58" t="s">
        <v>3290</v>
      </c>
      <c r="E1829" s="60">
        <v>62.270200000000003</v>
      </c>
      <c r="F1829" s="60">
        <v>96.969700000000003</v>
      </c>
      <c r="G1829" s="60">
        <v>0</v>
      </c>
    </row>
    <row r="1830" spans="1:7" x14ac:dyDescent="0.25">
      <c r="A1830" s="57">
        <v>9037125</v>
      </c>
      <c r="B1830" s="58">
        <v>8</v>
      </c>
      <c r="C1830" s="59">
        <v>27492537</v>
      </c>
      <c r="D1830" s="58" t="s">
        <v>3291</v>
      </c>
      <c r="E1830" s="60">
        <v>63.229300000000002</v>
      </c>
      <c r="F1830" s="60">
        <v>101.8788</v>
      </c>
      <c r="G1830" s="60">
        <v>0</v>
      </c>
    </row>
    <row r="1831" spans="1:7" x14ac:dyDescent="0.25">
      <c r="A1831" s="57">
        <v>9041377</v>
      </c>
      <c r="B1831" s="58">
        <v>8</v>
      </c>
      <c r="C1831" s="59">
        <v>27701380</v>
      </c>
      <c r="D1831" s="58" t="s">
        <v>3292</v>
      </c>
      <c r="E1831" s="60">
        <v>63.697099999999999</v>
      </c>
      <c r="F1831" s="60">
        <v>106.9091</v>
      </c>
      <c r="G1831" s="60">
        <v>0</v>
      </c>
    </row>
    <row r="1832" spans="1:7" x14ac:dyDescent="0.25">
      <c r="A1832" s="57" t="s">
        <v>3293</v>
      </c>
      <c r="B1832" s="58">
        <v>8</v>
      </c>
      <c r="C1832" s="59">
        <v>27809876</v>
      </c>
      <c r="D1832" s="58" t="s">
        <v>3294</v>
      </c>
      <c r="E1832" s="60">
        <v>64.647000000000006</v>
      </c>
      <c r="F1832" s="60">
        <v>104.3103</v>
      </c>
      <c r="G1832" s="60">
        <v>0</v>
      </c>
    </row>
    <row r="1833" spans="1:7" x14ac:dyDescent="0.25">
      <c r="A1833" s="57" t="s">
        <v>3295</v>
      </c>
      <c r="B1833" s="58">
        <v>8</v>
      </c>
      <c r="C1833" s="59">
        <v>27917887</v>
      </c>
      <c r="D1833" s="58" t="s">
        <v>3296</v>
      </c>
      <c r="E1833" s="60">
        <v>65.117000000000004</v>
      </c>
      <c r="F1833" s="60">
        <v>112.06059999999999</v>
      </c>
      <c r="G1833" s="60">
        <v>0</v>
      </c>
    </row>
    <row r="1834" spans="1:7" x14ac:dyDescent="0.25">
      <c r="A1834" s="57" t="s">
        <v>3297</v>
      </c>
      <c r="B1834" s="58">
        <v>8</v>
      </c>
      <c r="C1834" s="59">
        <v>28009053</v>
      </c>
      <c r="D1834" s="58" t="s">
        <v>3298</v>
      </c>
      <c r="E1834" s="60">
        <v>65.580399999999997</v>
      </c>
      <c r="F1834" s="60">
        <v>106.9091</v>
      </c>
      <c r="G1834" s="60">
        <v>0</v>
      </c>
    </row>
    <row r="1835" spans="1:7" x14ac:dyDescent="0.25">
      <c r="A1835" s="57">
        <v>9049928</v>
      </c>
      <c r="B1835" s="58">
        <v>8</v>
      </c>
      <c r="C1835" s="59">
        <v>28058830</v>
      </c>
      <c r="D1835" s="58" t="s">
        <v>3299</v>
      </c>
      <c r="E1835" s="60">
        <v>65.580399999999997</v>
      </c>
      <c r="F1835" s="60">
        <v>104.3103</v>
      </c>
      <c r="G1835" s="60">
        <v>0</v>
      </c>
    </row>
    <row r="1836" spans="1:7" x14ac:dyDescent="0.25">
      <c r="A1836" s="57" t="s">
        <v>3300</v>
      </c>
      <c r="B1836" s="58">
        <v>8</v>
      </c>
      <c r="C1836" s="59">
        <v>28377609</v>
      </c>
      <c r="D1836" s="58" t="s">
        <v>3301</v>
      </c>
      <c r="E1836" s="60">
        <v>65.580399999999997</v>
      </c>
      <c r="F1836" s="60">
        <v>106.8062</v>
      </c>
      <c r="G1836" s="60">
        <v>0</v>
      </c>
    </row>
    <row r="1837" spans="1:7" x14ac:dyDescent="0.25">
      <c r="A1837" s="57" t="s">
        <v>3302</v>
      </c>
      <c r="B1837" s="58">
        <v>9</v>
      </c>
      <c r="C1837" s="59">
        <v>822892</v>
      </c>
      <c r="D1837" s="58" t="s">
        <v>3303</v>
      </c>
      <c r="E1837" s="60">
        <v>0</v>
      </c>
      <c r="F1837" s="60">
        <v>64.794899999999998</v>
      </c>
      <c r="G1837" s="60">
        <v>0</v>
      </c>
    </row>
    <row r="1838" spans="1:7" x14ac:dyDescent="0.25">
      <c r="A1838" s="57">
        <v>9096255</v>
      </c>
      <c r="B1838" s="58">
        <v>9</v>
      </c>
      <c r="C1838" s="59">
        <v>855638</v>
      </c>
      <c r="D1838" s="58" t="s">
        <v>3304</v>
      </c>
      <c r="E1838" s="60">
        <v>0</v>
      </c>
      <c r="F1838" s="60">
        <v>64.794899999999998</v>
      </c>
      <c r="G1838" s="60">
        <v>0</v>
      </c>
    </row>
    <row r="1839" spans="1:7" x14ac:dyDescent="0.25">
      <c r="A1839" s="57" t="s">
        <v>3305</v>
      </c>
      <c r="B1839" s="58">
        <v>9</v>
      </c>
      <c r="C1839" s="59">
        <v>873288</v>
      </c>
      <c r="D1839" s="58" t="s">
        <v>3306</v>
      </c>
      <c r="E1839" s="60">
        <v>0</v>
      </c>
      <c r="F1839" s="60">
        <v>64.794899999999998</v>
      </c>
      <c r="G1839" s="60">
        <v>0</v>
      </c>
    </row>
    <row r="1840" spans="1:7" x14ac:dyDescent="0.25">
      <c r="A1840" s="57" t="s">
        <v>3307</v>
      </c>
      <c r="B1840" s="58">
        <v>9</v>
      </c>
      <c r="C1840" s="59">
        <v>905983</v>
      </c>
      <c r="D1840" s="58" t="s">
        <v>3308</v>
      </c>
      <c r="E1840" s="60">
        <v>0</v>
      </c>
      <c r="F1840" s="60">
        <v>64.794899999999998</v>
      </c>
      <c r="G1840" s="60">
        <v>0</v>
      </c>
    </row>
    <row r="1841" spans="1:7" x14ac:dyDescent="0.25">
      <c r="A1841" s="57" t="s">
        <v>3309</v>
      </c>
      <c r="B1841" s="58">
        <v>9</v>
      </c>
      <c r="C1841" s="59">
        <v>919029</v>
      </c>
      <c r="D1841" s="58" t="s">
        <v>3310</v>
      </c>
      <c r="E1841" s="60">
        <v>0</v>
      </c>
      <c r="F1841" s="60">
        <v>64.794899999999998</v>
      </c>
      <c r="G1841" s="60">
        <v>0</v>
      </c>
    </row>
    <row r="1842" spans="1:7" x14ac:dyDescent="0.25">
      <c r="A1842" s="57" t="s">
        <v>3311</v>
      </c>
      <c r="B1842" s="58">
        <v>9</v>
      </c>
      <c r="C1842" s="59">
        <v>980963</v>
      </c>
      <c r="D1842" s="58" t="s">
        <v>3312</v>
      </c>
      <c r="E1842" s="60">
        <v>0</v>
      </c>
      <c r="F1842" s="60">
        <v>64.794899999999998</v>
      </c>
      <c r="G1842" s="60">
        <v>0</v>
      </c>
    </row>
    <row r="1843" spans="1:7" x14ac:dyDescent="0.25">
      <c r="A1843" s="57">
        <v>9104104</v>
      </c>
      <c r="B1843" s="58">
        <v>9</v>
      </c>
      <c r="C1843" s="59">
        <v>1051478</v>
      </c>
      <c r="D1843" s="58" t="s">
        <v>3313</v>
      </c>
      <c r="E1843" s="60">
        <v>0</v>
      </c>
      <c r="F1843" s="60">
        <v>64.794899999999998</v>
      </c>
      <c r="G1843" s="60">
        <v>0</v>
      </c>
    </row>
    <row r="1844" spans="1:7" x14ac:dyDescent="0.25">
      <c r="A1844" s="57" t="s">
        <v>3314</v>
      </c>
      <c r="B1844" s="58">
        <v>9</v>
      </c>
      <c r="C1844" s="59">
        <v>1157456</v>
      </c>
      <c r="D1844" s="58" t="s">
        <v>3315</v>
      </c>
      <c r="E1844" s="60">
        <v>0.49340000000000001</v>
      </c>
      <c r="F1844" s="60">
        <v>68.750900000000001</v>
      </c>
      <c r="G1844" s="60">
        <v>0</v>
      </c>
    </row>
    <row r="1845" spans="1:7" x14ac:dyDescent="0.25">
      <c r="A1845" s="57" t="s">
        <v>3316</v>
      </c>
      <c r="B1845" s="58">
        <v>9</v>
      </c>
      <c r="C1845" s="59">
        <v>1183289</v>
      </c>
      <c r="D1845" s="58" t="s">
        <v>3317</v>
      </c>
      <c r="E1845" s="60">
        <v>0.49340000000000001</v>
      </c>
      <c r="F1845" s="60">
        <v>68.750900000000001</v>
      </c>
      <c r="G1845" s="60">
        <v>0</v>
      </c>
    </row>
    <row r="1846" spans="1:7" x14ac:dyDescent="0.25">
      <c r="A1846" s="57" t="s">
        <v>3318</v>
      </c>
      <c r="B1846" s="58">
        <v>9</v>
      </c>
      <c r="C1846" s="59">
        <v>1325937</v>
      </c>
      <c r="D1846" s="58" t="s">
        <v>3319</v>
      </c>
      <c r="E1846" s="60">
        <v>0.49340000000000001</v>
      </c>
      <c r="F1846" s="60">
        <v>68.750900000000001</v>
      </c>
      <c r="G1846" s="60">
        <v>0</v>
      </c>
    </row>
    <row r="1847" spans="1:7" x14ac:dyDescent="0.25">
      <c r="A1847" s="57" t="s">
        <v>3320</v>
      </c>
      <c r="B1847" s="58">
        <v>9</v>
      </c>
      <c r="C1847" s="59">
        <v>1501845</v>
      </c>
      <c r="D1847" s="58" t="s">
        <v>3321</v>
      </c>
      <c r="E1847" s="60">
        <v>0.49340000000000001</v>
      </c>
      <c r="F1847" s="60">
        <v>68.750900000000001</v>
      </c>
      <c r="G1847" s="60">
        <v>0</v>
      </c>
    </row>
    <row r="1848" spans="1:7" x14ac:dyDescent="0.25">
      <c r="A1848" s="57" t="s">
        <v>3322</v>
      </c>
      <c r="B1848" s="58">
        <v>9</v>
      </c>
      <c r="C1848" s="59">
        <v>1668548</v>
      </c>
      <c r="D1848" s="58" t="s">
        <v>3323</v>
      </c>
      <c r="E1848" s="60">
        <v>0.49340000000000001</v>
      </c>
      <c r="F1848" s="60">
        <v>68.750900000000001</v>
      </c>
      <c r="G1848" s="60">
        <v>0</v>
      </c>
    </row>
    <row r="1849" spans="1:7" x14ac:dyDescent="0.25">
      <c r="A1849" s="57" t="s">
        <v>3324</v>
      </c>
      <c r="B1849" s="58">
        <v>9</v>
      </c>
      <c r="C1849" s="59">
        <v>1727512</v>
      </c>
      <c r="D1849" s="58" t="s">
        <v>3325</v>
      </c>
      <c r="E1849" s="60">
        <v>0.49340000000000001</v>
      </c>
      <c r="F1849" s="60">
        <v>68.750900000000001</v>
      </c>
      <c r="G1849" s="60">
        <v>0</v>
      </c>
    </row>
    <row r="1850" spans="1:7" x14ac:dyDescent="0.25">
      <c r="A1850" s="57" t="s">
        <v>3326</v>
      </c>
      <c r="B1850" s="58">
        <v>9</v>
      </c>
      <c r="C1850" s="59">
        <v>1806517</v>
      </c>
      <c r="D1850" s="58" t="s">
        <v>3327</v>
      </c>
      <c r="E1850" s="60">
        <v>0.49340000000000001</v>
      </c>
      <c r="F1850" s="60">
        <v>68.750900000000001</v>
      </c>
      <c r="G1850" s="60">
        <v>0</v>
      </c>
    </row>
    <row r="1851" spans="1:7" x14ac:dyDescent="0.25">
      <c r="A1851" s="57" t="s">
        <v>3328</v>
      </c>
      <c r="B1851" s="58">
        <v>9</v>
      </c>
      <c r="C1851" s="59">
        <v>1987123</v>
      </c>
      <c r="D1851" s="58" t="s">
        <v>3329</v>
      </c>
      <c r="E1851" s="60">
        <v>0.49340000000000001</v>
      </c>
      <c r="F1851" s="60">
        <v>68.750900000000001</v>
      </c>
      <c r="G1851" s="60">
        <v>0</v>
      </c>
    </row>
    <row r="1852" spans="1:7" x14ac:dyDescent="0.25">
      <c r="A1852" s="57" t="s">
        <v>3330</v>
      </c>
      <c r="B1852" s="58">
        <v>9</v>
      </c>
      <c r="C1852" s="59">
        <v>2298548</v>
      </c>
      <c r="D1852" s="58" t="s">
        <v>3331</v>
      </c>
      <c r="E1852" s="60">
        <v>0.49340000000000001</v>
      </c>
      <c r="F1852" s="60">
        <v>68.750900000000001</v>
      </c>
      <c r="G1852" s="60">
        <v>0</v>
      </c>
    </row>
    <row r="1853" spans="1:7" x14ac:dyDescent="0.25">
      <c r="A1853" s="57" t="s">
        <v>3332</v>
      </c>
      <c r="B1853" s="58">
        <v>9</v>
      </c>
      <c r="C1853" s="59">
        <v>2363783</v>
      </c>
      <c r="D1853" s="58" t="s">
        <v>3333</v>
      </c>
      <c r="E1853" s="60">
        <v>0.49340000000000001</v>
      </c>
      <c r="F1853" s="60">
        <v>68.750900000000001</v>
      </c>
      <c r="G1853" s="60">
        <v>0</v>
      </c>
    </row>
    <row r="1854" spans="1:7" x14ac:dyDescent="0.25">
      <c r="A1854" s="57">
        <v>9154449</v>
      </c>
      <c r="B1854" s="58">
        <v>9</v>
      </c>
      <c r="C1854" s="59">
        <v>2493828</v>
      </c>
      <c r="D1854" s="58" t="s">
        <v>3334</v>
      </c>
      <c r="E1854" s="60">
        <v>0.49340000000000001</v>
      </c>
      <c r="F1854" s="60">
        <v>68.750900000000001</v>
      </c>
      <c r="G1854" s="60">
        <v>0</v>
      </c>
    </row>
    <row r="1855" spans="1:7" x14ac:dyDescent="0.25">
      <c r="A1855" s="57" t="s">
        <v>3335</v>
      </c>
      <c r="B1855" s="58">
        <v>9</v>
      </c>
      <c r="C1855" s="59">
        <v>3375560</v>
      </c>
      <c r="D1855" s="58" t="s">
        <v>3336</v>
      </c>
      <c r="E1855" s="60">
        <v>0.49340000000000001</v>
      </c>
      <c r="F1855" s="60">
        <v>68.750900000000001</v>
      </c>
      <c r="G1855" s="60">
        <v>0</v>
      </c>
    </row>
    <row r="1856" spans="1:7" x14ac:dyDescent="0.25">
      <c r="A1856" s="57">
        <v>9189930</v>
      </c>
      <c r="B1856" s="58">
        <v>9</v>
      </c>
      <c r="C1856" s="59">
        <v>3454300</v>
      </c>
      <c r="D1856" s="58" t="s">
        <v>3337</v>
      </c>
      <c r="E1856" s="60">
        <v>0.49340000000000001</v>
      </c>
      <c r="F1856" s="60">
        <v>68.750900000000001</v>
      </c>
      <c r="G1856" s="60">
        <v>0</v>
      </c>
    </row>
    <row r="1857" spans="1:7" x14ac:dyDescent="0.25">
      <c r="A1857" s="57" t="s">
        <v>3338</v>
      </c>
      <c r="B1857" s="58">
        <v>9</v>
      </c>
      <c r="C1857" s="59">
        <v>3466647</v>
      </c>
      <c r="D1857" s="58" t="s">
        <v>3339</v>
      </c>
      <c r="E1857" s="60">
        <v>0.49340000000000001</v>
      </c>
      <c r="F1857" s="60">
        <v>68.750900000000001</v>
      </c>
      <c r="G1857" s="60">
        <v>0</v>
      </c>
    </row>
    <row r="1858" spans="1:7" x14ac:dyDescent="0.25">
      <c r="A1858" s="57">
        <v>9191137</v>
      </c>
      <c r="B1858" s="58">
        <v>9</v>
      </c>
      <c r="C1858" s="59">
        <v>3494560</v>
      </c>
      <c r="D1858" s="58" t="s">
        <v>3340</v>
      </c>
      <c r="E1858" s="60">
        <v>0.49340000000000001</v>
      </c>
      <c r="F1858" s="60">
        <v>68.750900000000001</v>
      </c>
      <c r="G1858" s="60">
        <v>0</v>
      </c>
    </row>
    <row r="1859" spans="1:7" x14ac:dyDescent="0.25">
      <c r="A1859" s="57">
        <v>9207431</v>
      </c>
      <c r="B1859" s="58">
        <v>9</v>
      </c>
      <c r="C1859" s="59">
        <v>3973083</v>
      </c>
      <c r="D1859" s="58" t="s">
        <v>3341</v>
      </c>
      <c r="E1859" s="60">
        <v>0.49340000000000001</v>
      </c>
      <c r="F1859" s="60">
        <v>68.750900000000001</v>
      </c>
      <c r="G1859" s="60">
        <v>0</v>
      </c>
    </row>
    <row r="1860" spans="1:7" x14ac:dyDescent="0.25">
      <c r="A1860" s="57" t="s">
        <v>3342</v>
      </c>
      <c r="B1860" s="58">
        <v>9</v>
      </c>
      <c r="C1860" s="59">
        <v>3994050</v>
      </c>
      <c r="D1860" s="58" t="s">
        <v>3343</v>
      </c>
      <c r="E1860" s="60">
        <v>0.49340000000000001</v>
      </c>
      <c r="F1860" s="60">
        <v>68.750900000000001</v>
      </c>
      <c r="G1860" s="60">
        <v>0</v>
      </c>
    </row>
    <row r="1861" spans="1:7" x14ac:dyDescent="0.25">
      <c r="A1861" s="57">
        <v>9211342</v>
      </c>
      <c r="B1861" s="58">
        <v>9</v>
      </c>
      <c r="C1861" s="59">
        <v>4065788</v>
      </c>
      <c r="D1861" s="58" t="s">
        <v>3344</v>
      </c>
      <c r="E1861" s="60">
        <v>0.49340000000000001</v>
      </c>
      <c r="F1861" s="60">
        <v>68.750900000000001</v>
      </c>
      <c r="G1861" s="60">
        <v>0</v>
      </c>
    </row>
    <row r="1862" spans="1:7" x14ac:dyDescent="0.25">
      <c r="A1862" s="57">
        <v>9215962</v>
      </c>
      <c r="B1862" s="58">
        <v>9</v>
      </c>
      <c r="C1862" s="59">
        <v>4162165</v>
      </c>
      <c r="D1862" s="58" t="s">
        <v>3345</v>
      </c>
      <c r="E1862" s="60">
        <v>0.49340000000000001</v>
      </c>
      <c r="F1862" s="60">
        <v>68.750900000000001</v>
      </c>
      <c r="G1862" s="60">
        <v>0</v>
      </c>
    </row>
    <row r="1863" spans="1:7" x14ac:dyDescent="0.25">
      <c r="A1863" s="57">
        <v>9220214</v>
      </c>
      <c r="B1863" s="58">
        <v>9</v>
      </c>
      <c r="C1863" s="59">
        <v>4247652</v>
      </c>
      <c r="D1863" s="58" t="s">
        <v>3346</v>
      </c>
      <c r="E1863" s="60">
        <v>0.49340000000000001</v>
      </c>
      <c r="F1863" s="60">
        <v>68.750900000000001</v>
      </c>
      <c r="G1863" s="60">
        <v>0</v>
      </c>
    </row>
    <row r="1864" spans="1:7" x14ac:dyDescent="0.25">
      <c r="A1864" s="57" t="s">
        <v>3347</v>
      </c>
      <c r="B1864" s="58">
        <v>9</v>
      </c>
      <c r="C1864" s="59">
        <v>4939911</v>
      </c>
      <c r="D1864" s="58" t="s">
        <v>3348</v>
      </c>
      <c r="E1864" s="60">
        <v>0.98199999999999998</v>
      </c>
      <c r="F1864" s="60">
        <v>72.824200000000005</v>
      </c>
      <c r="G1864" s="60">
        <v>0</v>
      </c>
    </row>
    <row r="1865" spans="1:7" x14ac:dyDescent="0.25">
      <c r="A1865" s="57">
        <v>9250295</v>
      </c>
      <c r="B1865" s="58">
        <v>9</v>
      </c>
      <c r="C1865" s="59">
        <v>4991916</v>
      </c>
      <c r="D1865" s="58" t="s">
        <v>3349</v>
      </c>
      <c r="E1865" s="60">
        <v>0.98199999999999998</v>
      </c>
      <c r="F1865" s="60">
        <v>72.824200000000005</v>
      </c>
      <c r="G1865" s="60">
        <v>0</v>
      </c>
    </row>
    <row r="1866" spans="1:7" x14ac:dyDescent="0.25">
      <c r="A1866" s="57">
        <v>9268218</v>
      </c>
      <c r="B1866" s="58">
        <v>9</v>
      </c>
      <c r="C1866" s="59">
        <v>5381111</v>
      </c>
      <c r="D1866" s="58" t="s">
        <v>3350</v>
      </c>
      <c r="E1866" s="60">
        <v>1.9903999999999999</v>
      </c>
      <c r="F1866" s="60">
        <v>64.273399999999995</v>
      </c>
      <c r="G1866" s="60">
        <v>0</v>
      </c>
    </row>
    <row r="1867" spans="1:7" x14ac:dyDescent="0.25">
      <c r="A1867" s="57">
        <v>9277566</v>
      </c>
      <c r="B1867" s="58">
        <v>9</v>
      </c>
      <c r="C1867" s="59">
        <v>5609706</v>
      </c>
      <c r="D1867" s="58" t="s">
        <v>3351</v>
      </c>
      <c r="E1867" s="60">
        <v>2.4937999999999998</v>
      </c>
      <c r="F1867" s="60">
        <v>68.258399999999995</v>
      </c>
      <c r="G1867" s="60">
        <v>0</v>
      </c>
    </row>
    <row r="1868" spans="1:7" x14ac:dyDescent="0.25">
      <c r="A1868" s="57" t="s">
        <v>3352</v>
      </c>
      <c r="B1868" s="58">
        <v>9</v>
      </c>
      <c r="C1868" s="59">
        <v>5922125</v>
      </c>
      <c r="D1868" s="58" t="s">
        <v>3353</v>
      </c>
      <c r="E1868" s="60">
        <v>2.9996999999999998</v>
      </c>
      <c r="F1868" s="60">
        <v>70.060599999999994</v>
      </c>
      <c r="G1868" s="60">
        <v>0</v>
      </c>
    </row>
    <row r="1869" spans="1:7" x14ac:dyDescent="0.25">
      <c r="A1869" s="57">
        <v>9293837</v>
      </c>
      <c r="B1869" s="58">
        <v>9</v>
      </c>
      <c r="C1869" s="59">
        <v>5986004</v>
      </c>
      <c r="D1869" s="58" t="s">
        <v>3354</v>
      </c>
      <c r="E1869" s="60">
        <v>2.9996999999999998</v>
      </c>
      <c r="F1869" s="60">
        <v>70.060599999999994</v>
      </c>
      <c r="G1869" s="60">
        <v>0</v>
      </c>
    </row>
    <row r="1870" spans="1:7" x14ac:dyDescent="0.25">
      <c r="A1870" s="57" t="s">
        <v>3355</v>
      </c>
      <c r="B1870" s="58">
        <v>9</v>
      </c>
      <c r="C1870" s="59">
        <v>6044317</v>
      </c>
      <c r="D1870" s="58" t="s">
        <v>3356</v>
      </c>
      <c r="E1870" s="60">
        <v>2.9996999999999998</v>
      </c>
      <c r="F1870" s="60">
        <v>70.060599999999994</v>
      </c>
      <c r="G1870" s="60">
        <v>0</v>
      </c>
    </row>
    <row r="1871" spans="1:7" x14ac:dyDescent="0.25">
      <c r="A1871" s="57" t="s">
        <v>3357</v>
      </c>
      <c r="B1871" s="58">
        <v>9</v>
      </c>
      <c r="C1871" s="59">
        <v>6252407</v>
      </c>
      <c r="D1871" s="58" t="s">
        <v>3358</v>
      </c>
      <c r="E1871" s="60">
        <v>4.0130999999999997</v>
      </c>
      <c r="F1871" s="60">
        <v>70.060599999999994</v>
      </c>
      <c r="G1871" s="60">
        <v>0</v>
      </c>
    </row>
    <row r="1872" spans="1:7" x14ac:dyDescent="0.25">
      <c r="A1872" s="57">
        <v>9305671</v>
      </c>
      <c r="B1872" s="58">
        <v>9</v>
      </c>
      <c r="C1872" s="59">
        <v>6257447</v>
      </c>
      <c r="D1872" s="58" t="s">
        <v>3359</v>
      </c>
      <c r="E1872" s="60">
        <v>4.0130999999999997</v>
      </c>
      <c r="F1872" s="60">
        <v>70.060599999999994</v>
      </c>
      <c r="G1872" s="60">
        <v>0</v>
      </c>
    </row>
    <row r="1873" spans="1:7" x14ac:dyDescent="0.25">
      <c r="A1873" s="57" t="s">
        <v>3360</v>
      </c>
      <c r="B1873" s="58">
        <v>9</v>
      </c>
      <c r="C1873" s="59">
        <v>6266281</v>
      </c>
      <c r="D1873" s="58" t="s">
        <v>3361</v>
      </c>
      <c r="E1873" s="60">
        <v>4.0130999999999997</v>
      </c>
      <c r="F1873" s="60">
        <v>70.060599999999994</v>
      </c>
      <c r="G1873" s="60">
        <v>0</v>
      </c>
    </row>
    <row r="1874" spans="1:7" x14ac:dyDescent="0.25">
      <c r="A1874" s="57">
        <v>9311693</v>
      </c>
      <c r="B1874" s="58">
        <v>9</v>
      </c>
      <c r="C1874" s="59">
        <v>6360984</v>
      </c>
      <c r="D1874" s="58" t="s">
        <v>3362</v>
      </c>
      <c r="E1874" s="60">
        <v>4.0130999999999997</v>
      </c>
      <c r="F1874" s="60">
        <v>70.060599999999994</v>
      </c>
      <c r="G1874" s="60">
        <v>0</v>
      </c>
    </row>
    <row r="1875" spans="1:7" x14ac:dyDescent="0.25">
      <c r="A1875" s="57" t="s">
        <v>3363</v>
      </c>
      <c r="B1875" s="58">
        <v>9</v>
      </c>
      <c r="C1875" s="59">
        <v>6657192</v>
      </c>
      <c r="D1875" s="58" t="s">
        <v>3364</v>
      </c>
      <c r="E1875" s="60">
        <v>4.0130999999999997</v>
      </c>
      <c r="F1875" s="60">
        <v>70.060599999999994</v>
      </c>
      <c r="G1875" s="60">
        <v>0</v>
      </c>
    </row>
    <row r="1876" spans="1:7" x14ac:dyDescent="0.25">
      <c r="A1876" s="57" t="s">
        <v>3365</v>
      </c>
      <c r="B1876" s="58">
        <v>9</v>
      </c>
      <c r="C1876" s="59">
        <v>7005319</v>
      </c>
      <c r="D1876" s="58" t="s">
        <v>3366</v>
      </c>
      <c r="E1876" s="60">
        <v>7.6429999999999998</v>
      </c>
      <c r="F1876" s="60">
        <v>89.689700000000002</v>
      </c>
      <c r="G1876" s="60">
        <v>0</v>
      </c>
    </row>
    <row r="1877" spans="1:7" x14ac:dyDescent="0.25">
      <c r="A1877" s="57" t="s">
        <v>3367</v>
      </c>
      <c r="B1877" s="58">
        <v>9</v>
      </c>
      <c r="C1877" s="59">
        <v>7052846</v>
      </c>
      <c r="D1877" s="58" t="s">
        <v>3368</v>
      </c>
      <c r="E1877" s="60">
        <v>7.6429999999999998</v>
      </c>
      <c r="F1877" s="60">
        <v>89.689700000000002</v>
      </c>
      <c r="G1877" s="60">
        <v>0</v>
      </c>
    </row>
    <row r="1878" spans="1:7" x14ac:dyDescent="0.25">
      <c r="A1878" s="57" t="s">
        <v>3369</v>
      </c>
      <c r="B1878" s="58">
        <v>9</v>
      </c>
      <c r="C1878" s="59">
        <v>7094317</v>
      </c>
      <c r="D1878" s="58" t="s">
        <v>3370</v>
      </c>
      <c r="E1878" s="60">
        <v>7.6429999999999998</v>
      </c>
      <c r="F1878" s="60">
        <v>89.689700000000002</v>
      </c>
      <c r="G1878" s="60">
        <v>0</v>
      </c>
    </row>
    <row r="1879" spans="1:7" x14ac:dyDescent="0.25">
      <c r="A1879" s="57">
        <v>9361710</v>
      </c>
      <c r="B1879" s="58">
        <v>9</v>
      </c>
      <c r="C1879" s="59">
        <v>7338273</v>
      </c>
      <c r="D1879" s="58" t="s">
        <v>3371</v>
      </c>
      <c r="E1879" s="60">
        <v>7.6429999999999998</v>
      </c>
      <c r="F1879" s="60">
        <v>89.689700000000002</v>
      </c>
      <c r="G1879" s="60">
        <v>0</v>
      </c>
    </row>
    <row r="1880" spans="1:7" x14ac:dyDescent="0.25">
      <c r="A1880" s="57">
        <v>9367019</v>
      </c>
      <c r="B1880" s="58">
        <v>9</v>
      </c>
      <c r="C1880" s="59">
        <v>7432853</v>
      </c>
      <c r="D1880" s="58" t="s">
        <v>3372</v>
      </c>
      <c r="E1880" s="60">
        <v>7.6429999999999998</v>
      </c>
      <c r="F1880" s="60">
        <v>89.689700000000002</v>
      </c>
      <c r="G1880" s="60">
        <v>0</v>
      </c>
    </row>
    <row r="1881" spans="1:7" x14ac:dyDescent="0.25">
      <c r="A1881" s="57">
        <v>9368684</v>
      </c>
      <c r="B1881" s="58">
        <v>9</v>
      </c>
      <c r="C1881" s="59">
        <v>7478487</v>
      </c>
      <c r="D1881" s="58" t="s">
        <v>3373</v>
      </c>
      <c r="E1881" s="60">
        <v>7.6429999999999998</v>
      </c>
      <c r="F1881" s="60">
        <v>89.689700000000002</v>
      </c>
      <c r="G1881" s="60">
        <v>0</v>
      </c>
    </row>
    <row r="1882" spans="1:7" x14ac:dyDescent="0.25">
      <c r="A1882" s="57" t="s">
        <v>3374</v>
      </c>
      <c r="B1882" s="58">
        <v>9</v>
      </c>
      <c r="C1882" s="59">
        <v>7743200</v>
      </c>
      <c r="D1882" s="58" t="s">
        <v>3375</v>
      </c>
      <c r="E1882" s="60">
        <v>8.1289999999999996</v>
      </c>
      <c r="F1882" s="60">
        <v>96.759699999999995</v>
      </c>
      <c r="G1882" s="60">
        <v>0</v>
      </c>
    </row>
    <row r="1883" spans="1:7" x14ac:dyDescent="0.25">
      <c r="A1883" s="57" t="s">
        <v>3376</v>
      </c>
      <c r="B1883" s="58">
        <v>9</v>
      </c>
      <c r="C1883" s="59">
        <v>7799654</v>
      </c>
      <c r="D1883" s="58" t="s">
        <v>3377</v>
      </c>
      <c r="E1883" s="60">
        <v>8.1289999999999996</v>
      </c>
      <c r="F1883" s="60">
        <v>96.759699999999995</v>
      </c>
      <c r="G1883" s="60">
        <v>0</v>
      </c>
    </row>
    <row r="1884" spans="1:7" x14ac:dyDescent="0.25">
      <c r="A1884" s="57">
        <v>9409284</v>
      </c>
      <c r="B1884" s="58">
        <v>9</v>
      </c>
      <c r="C1884" s="59">
        <v>8511436</v>
      </c>
      <c r="D1884" s="58" t="s">
        <v>3378</v>
      </c>
      <c r="E1884" s="60">
        <v>11.716100000000001</v>
      </c>
      <c r="F1884" s="60">
        <v>89.689700000000002</v>
      </c>
      <c r="G1884" s="60">
        <v>0</v>
      </c>
    </row>
    <row r="1885" spans="1:7" x14ac:dyDescent="0.25">
      <c r="A1885" s="57" t="s">
        <v>3379</v>
      </c>
      <c r="B1885" s="58">
        <v>9</v>
      </c>
      <c r="C1885" s="59">
        <v>8515797</v>
      </c>
      <c r="D1885" s="58" t="s">
        <v>3380</v>
      </c>
      <c r="E1885" s="60">
        <v>11.716100000000001</v>
      </c>
      <c r="F1885" s="60">
        <v>89.689700000000002</v>
      </c>
      <c r="G1885" s="60">
        <v>0</v>
      </c>
    </row>
    <row r="1886" spans="1:7" x14ac:dyDescent="0.25">
      <c r="A1886" s="57" t="s">
        <v>3381</v>
      </c>
      <c r="B1886" s="58">
        <v>9</v>
      </c>
      <c r="C1886" s="59">
        <v>8565429</v>
      </c>
      <c r="D1886" s="58" t="s">
        <v>3382</v>
      </c>
      <c r="E1886" s="60">
        <v>11.716100000000001</v>
      </c>
      <c r="F1886" s="60">
        <v>89.689700000000002</v>
      </c>
      <c r="G1886" s="60">
        <v>0</v>
      </c>
    </row>
    <row r="1887" spans="1:7" x14ac:dyDescent="0.25">
      <c r="A1887" s="57" t="s">
        <v>3383</v>
      </c>
      <c r="B1887" s="58">
        <v>9</v>
      </c>
      <c r="C1887" s="59">
        <v>8691660</v>
      </c>
      <c r="D1887" s="58" t="s">
        <v>3384</v>
      </c>
      <c r="E1887" s="60">
        <v>12.6943</v>
      </c>
      <c r="F1887" s="60">
        <v>89.689700000000002</v>
      </c>
      <c r="G1887" s="60">
        <v>0</v>
      </c>
    </row>
    <row r="1888" spans="1:7" x14ac:dyDescent="0.25">
      <c r="A1888" s="57" t="s">
        <v>3385</v>
      </c>
      <c r="B1888" s="58">
        <v>9</v>
      </c>
      <c r="C1888" s="59">
        <v>8713219</v>
      </c>
      <c r="D1888" s="58" t="s">
        <v>3386</v>
      </c>
      <c r="E1888" s="60">
        <v>12.6943</v>
      </c>
      <c r="F1888" s="60">
        <v>89.689700000000002</v>
      </c>
      <c r="G1888" s="60">
        <v>0</v>
      </c>
    </row>
    <row r="1889" spans="1:7" x14ac:dyDescent="0.25">
      <c r="A1889" s="57">
        <v>9422380</v>
      </c>
      <c r="B1889" s="58">
        <v>9</v>
      </c>
      <c r="C1889" s="59">
        <v>8851945</v>
      </c>
      <c r="D1889" s="58" t="s">
        <v>3387</v>
      </c>
      <c r="E1889" s="60">
        <v>12.6943</v>
      </c>
      <c r="F1889" s="60">
        <v>84.741200000000006</v>
      </c>
      <c r="G1889" s="60">
        <v>0</v>
      </c>
    </row>
    <row r="1890" spans="1:7" x14ac:dyDescent="0.25">
      <c r="A1890" s="57" t="s">
        <v>3388</v>
      </c>
      <c r="B1890" s="58">
        <v>9</v>
      </c>
      <c r="C1890" s="59">
        <v>8973139</v>
      </c>
      <c r="D1890" s="58" t="s">
        <v>3389</v>
      </c>
      <c r="E1890" s="60">
        <v>13.1975</v>
      </c>
      <c r="F1890" s="60">
        <v>80.1922</v>
      </c>
      <c r="G1890" s="60">
        <v>0</v>
      </c>
    </row>
    <row r="1891" spans="1:7" x14ac:dyDescent="0.25">
      <c r="A1891" s="57">
        <v>9435059</v>
      </c>
      <c r="B1891" s="58">
        <v>9</v>
      </c>
      <c r="C1891" s="59">
        <v>9102282</v>
      </c>
      <c r="D1891" s="58" t="s">
        <v>3390</v>
      </c>
      <c r="E1891" s="60">
        <v>14.726900000000001</v>
      </c>
      <c r="F1891" s="60">
        <v>78.545500000000004</v>
      </c>
      <c r="G1891" s="60">
        <v>0</v>
      </c>
    </row>
    <row r="1892" spans="1:7" x14ac:dyDescent="0.25">
      <c r="A1892" s="57" t="s">
        <v>3391</v>
      </c>
      <c r="B1892" s="58">
        <v>9</v>
      </c>
      <c r="C1892" s="59">
        <v>9230514</v>
      </c>
      <c r="D1892" s="58" t="s">
        <v>3392</v>
      </c>
      <c r="E1892" s="60">
        <v>16.218499999999999</v>
      </c>
      <c r="F1892" s="60">
        <v>82.969700000000003</v>
      </c>
      <c r="G1892" s="60">
        <v>0</v>
      </c>
    </row>
    <row r="1893" spans="1:7" x14ac:dyDescent="0.25">
      <c r="A1893" s="57">
        <v>9447279</v>
      </c>
      <c r="B1893" s="58">
        <v>9</v>
      </c>
      <c r="C1893" s="59">
        <v>9324648</v>
      </c>
      <c r="D1893" s="58" t="s">
        <v>3393</v>
      </c>
      <c r="E1893" s="60">
        <v>16.218499999999999</v>
      </c>
      <c r="F1893" s="60">
        <v>82.969700000000003</v>
      </c>
      <c r="G1893" s="60">
        <v>0</v>
      </c>
    </row>
    <row r="1894" spans="1:7" x14ac:dyDescent="0.25">
      <c r="A1894" s="57" t="s">
        <v>3394</v>
      </c>
      <c r="B1894" s="58">
        <v>9</v>
      </c>
      <c r="C1894" s="59">
        <v>9626056</v>
      </c>
      <c r="D1894" s="58" t="s">
        <v>3395</v>
      </c>
      <c r="E1894" s="60">
        <v>16.218499999999999</v>
      </c>
      <c r="F1894" s="60">
        <v>82.969700000000003</v>
      </c>
      <c r="G1894" s="60">
        <v>0</v>
      </c>
    </row>
    <row r="1895" spans="1:7" x14ac:dyDescent="0.25">
      <c r="A1895" s="57">
        <v>9459070</v>
      </c>
      <c r="B1895" s="58">
        <v>9</v>
      </c>
      <c r="C1895" s="59">
        <v>9628298</v>
      </c>
      <c r="D1895" s="58" t="s">
        <v>3396</v>
      </c>
      <c r="E1895" s="60">
        <v>16.218499999999999</v>
      </c>
      <c r="F1895" s="60">
        <v>82.969700000000003</v>
      </c>
      <c r="G1895" s="60">
        <v>0</v>
      </c>
    </row>
    <row r="1896" spans="1:7" x14ac:dyDescent="0.25">
      <c r="A1896" s="57">
        <v>9464222</v>
      </c>
      <c r="B1896" s="58">
        <v>9</v>
      </c>
      <c r="C1896" s="59">
        <v>9778764</v>
      </c>
      <c r="D1896" s="58" t="s">
        <v>3397</v>
      </c>
      <c r="E1896" s="60">
        <v>16.218499999999999</v>
      </c>
      <c r="F1896" s="60">
        <v>82.969700000000003</v>
      </c>
      <c r="G1896" s="60">
        <v>0</v>
      </c>
    </row>
    <row r="1897" spans="1:7" x14ac:dyDescent="0.25">
      <c r="A1897" s="57">
        <v>9466659</v>
      </c>
      <c r="B1897" s="58">
        <v>9</v>
      </c>
      <c r="C1897" s="59">
        <v>9834510</v>
      </c>
      <c r="D1897" s="58" t="s">
        <v>3398</v>
      </c>
      <c r="E1897" s="60">
        <v>16.709399999999999</v>
      </c>
      <c r="F1897" s="60">
        <v>78.545500000000004</v>
      </c>
      <c r="G1897" s="60">
        <v>0</v>
      </c>
    </row>
    <row r="1898" spans="1:7" x14ac:dyDescent="0.25">
      <c r="A1898" s="57" t="s">
        <v>3399</v>
      </c>
      <c r="B1898" s="58">
        <v>9</v>
      </c>
      <c r="C1898" s="59">
        <v>9979504</v>
      </c>
      <c r="D1898" s="58" t="s">
        <v>3400</v>
      </c>
      <c r="E1898" s="60">
        <v>16.709399999999999</v>
      </c>
      <c r="F1898" s="60">
        <v>76.172399999999996</v>
      </c>
      <c r="G1898" s="60">
        <v>0</v>
      </c>
    </row>
    <row r="1899" spans="1:7" x14ac:dyDescent="0.25">
      <c r="A1899" s="57">
        <v>9479757</v>
      </c>
      <c r="B1899" s="58">
        <v>9</v>
      </c>
      <c r="C1899" s="59">
        <v>10119114</v>
      </c>
      <c r="D1899" s="58" t="s">
        <v>3401</v>
      </c>
      <c r="E1899" s="60">
        <v>17.7073</v>
      </c>
      <c r="F1899" s="60">
        <v>85.061300000000003</v>
      </c>
      <c r="G1899" s="60">
        <v>0</v>
      </c>
    </row>
    <row r="1900" spans="1:7" x14ac:dyDescent="0.25">
      <c r="A1900" s="57" t="s">
        <v>3402</v>
      </c>
      <c r="B1900" s="58">
        <v>9</v>
      </c>
      <c r="C1900" s="59">
        <v>10234600</v>
      </c>
      <c r="D1900" s="58" t="s">
        <v>3403</v>
      </c>
      <c r="E1900" s="60">
        <v>17.7073</v>
      </c>
      <c r="F1900" s="60">
        <v>85.061300000000003</v>
      </c>
      <c r="G1900" s="60">
        <v>0</v>
      </c>
    </row>
    <row r="1901" spans="1:7" x14ac:dyDescent="0.25">
      <c r="A1901" s="57">
        <v>9489255</v>
      </c>
      <c r="B1901" s="58">
        <v>9</v>
      </c>
      <c r="C1901" s="59">
        <v>10324014</v>
      </c>
      <c r="D1901" s="58" t="s">
        <v>3404</v>
      </c>
      <c r="E1901" s="60">
        <v>17.7073</v>
      </c>
      <c r="F1901" s="60">
        <v>85.061300000000003</v>
      </c>
      <c r="G1901" s="60">
        <v>0</v>
      </c>
    </row>
    <row r="1902" spans="1:7" x14ac:dyDescent="0.25">
      <c r="A1902" s="57">
        <v>9527688</v>
      </c>
      <c r="B1902" s="58">
        <v>9</v>
      </c>
      <c r="C1902" s="59">
        <v>11237877</v>
      </c>
      <c r="D1902" s="58" t="s">
        <v>3405</v>
      </c>
      <c r="E1902" s="60">
        <v>18.700099999999999</v>
      </c>
      <c r="F1902" s="60">
        <v>94.685400000000001</v>
      </c>
      <c r="G1902" s="60">
        <v>0</v>
      </c>
    </row>
    <row r="1903" spans="1:7" x14ac:dyDescent="0.25">
      <c r="A1903" s="57">
        <v>9535044</v>
      </c>
      <c r="B1903" s="58">
        <v>9</v>
      </c>
      <c r="C1903" s="59">
        <v>11430118</v>
      </c>
      <c r="D1903" s="58" t="s">
        <v>3406</v>
      </c>
      <c r="E1903" s="60">
        <v>18.700099999999999</v>
      </c>
      <c r="F1903" s="60">
        <v>94.685400000000001</v>
      </c>
      <c r="G1903" s="60">
        <v>0</v>
      </c>
    </row>
    <row r="1904" spans="1:7" x14ac:dyDescent="0.25">
      <c r="A1904" s="57">
        <v>9546046</v>
      </c>
      <c r="B1904" s="58">
        <v>9</v>
      </c>
      <c r="C1904" s="59">
        <v>11673739</v>
      </c>
      <c r="D1904" s="58" t="s">
        <v>3407</v>
      </c>
      <c r="E1904" s="60">
        <v>18.700099999999999</v>
      </c>
      <c r="F1904" s="60">
        <v>94.685400000000001</v>
      </c>
      <c r="G1904" s="60">
        <v>0</v>
      </c>
    </row>
    <row r="1905" spans="1:7" x14ac:dyDescent="0.25">
      <c r="A1905" s="57">
        <v>9552826</v>
      </c>
      <c r="B1905" s="58">
        <v>9</v>
      </c>
      <c r="C1905" s="59">
        <v>11841686</v>
      </c>
      <c r="D1905" s="58" t="s">
        <v>3408</v>
      </c>
      <c r="E1905" s="60">
        <v>19.170100000000001</v>
      </c>
      <c r="F1905" s="60">
        <v>99.509399999999999</v>
      </c>
      <c r="G1905" s="60">
        <v>0</v>
      </c>
    </row>
    <row r="1906" spans="1:7" x14ac:dyDescent="0.25">
      <c r="A1906" s="57" t="s">
        <v>3409</v>
      </c>
      <c r="B1906" s="58">
        <v>9</v>
      </c>
      <c r="C1906" s="59">
        <v>11848827</v>
      </c>
      <c r="D1906" s="58" t="s">
        <v>3410</v>
      </c>
      <c r="E1906" s="60">
        <v>19.170100000000001</v>
      </c>
      <c r="F1906" s="60">
        <v>99.509399999999999</v>
      </c>
      <c r="G1906" s="60">
        <v>0</v>
      </c>
    </row>
    <row r="1907" spans="1:7" x14ac:dyDescent="0.25">
      <c r="A1907" s="57" t="s">
        <v>3411</v>
      </c>
      <c r="B1907" s="58">
        <v>9</v>
      </c>
      <c r="C1907" s="59">
        <v>11850767</v>
      </c>
      <c r="D1907" s="58" t="s">
        <v>3412</v>
      </c>
      <c r="E1907" s="60">
        <v>19.170100000000001</v>
      </c>
      <c r="F1907" s="60">
        <v>101.8788</v>
      </c>
      <c r="G1907" s="60">
        <v>0</v>
      </c>
    </row>
    <row r="1908" spans="1:7" x14ac:dyDescent="0.25">
      <c r="A1908" s="57">
        <v>9585181</v>
      </c>
      <c r="B1908" s="58">
        <v>9</v>
      </c>
      <c r="C1908" s="59">
        <v>12722353</v>
      </c>
      <c r="D1908" s="58" t="s">
        <v>3413</v>
      </c>
      <c r="E1908" s="60">
        <v>23.1053</v>
      </c>
      <c r="F1908" s="60">
        <v>128.2424</v>
      </c>
      <c r="G1908" s="60">
        <v>0</v>
      </c>
    </row>
    <row r="1909" spans="1:7" x14ac:dyDescent="0.25">
      <c r="A1909" s="57">
        <v>9592671</v>
      </c>
      <c r="B1909" s="58">
        <v>9</v>
      </c>
      <c r="C1909" s="59">
        <v>12902582</v>
      </c>
      <c r="D1909" s="58" t="s">
        <v>3414</v>
      </c>
      <c r="E1909" s="60">
        <v>24.0076</v>
      </c>
      <c r="F1909" s="60">
        <v>125.42700000000001</v>
      </c>
      <c r="G1909" s="60">
        <v>0</v>
      </c>
    </row>
    <row r="1910" spans="1:7" x14ac:dyDescent="0.25">
      <c r="A1910" s="57" t="s">
        <v>3415</v>
      </c>
      <c r="B1910" s="58">
        <v>9</v>
      </c>
      <c r="C1910" s="59">
        <v>13016795</v>
      </c>
      <c r="D1910" s="58" t="s">
        <v>3416</v>
      </c>
      <c r="E1910" s="60">
        <v>24.0076</v>
      </c>
      <c r="F1910" s="60">
        <v>128.13329999999999</v>
      </c>
      <c r="G1910" s="60">
        <v>0</v>
      </c>
    </row>
    <row r="1911" spans="1:7" x14ac:dyDescent="0.25">
      <c r="A1911" s="57">
        <v>9614152</v>
      </c>
      <c r="B1911" s="58">
        <v>9</v>
      </c>
      <c r="C1911" s="59">
        <v>13555732</v>
      </c>
      <c r="D1911" s="58" t="s">
        <v>3417</v>
      </c>
      <c r="E1911" s="60">
        <v>24.8979</v>
      </c>
      <c r="F1911" s="60">
        <v>136.63300000000001</v>
      </c>
      <c r="G1911" s="60">
        <v>0</v>
      </c>
    </row>
    <row r="1912" spans="1:7" x14ac:dyDescent="0.25">
      <c r="A1912" s="57" t="s">
        <v>3418</v>
      </c>
      <c r="B1912" s="58">
        <v>9</v>
      </c>
      <c r="C1912" s="59">
        <v>13622483</v>
      </c>
      <c r="D1912" s="58" t="s">
        <v>3419</v>
      </c>
      <c r="E1912" s="60">
        <v>24.8979</v>
      </c>
      <c r="F1912" s="60">
        <v>139.39259999999999</v>
      </c>
      <c r="G1912" s="60">
        <v>0</v>
      </c>
    </row>
    <row r="1913" spans="1:7" x14ac:dyDescent="0.25">
      <c r="A1913" s="57">
        <v>9617620</v>
      </c>
      <c r="B1913" s="58">
        <v>9</v>
      </c>
      <c r="C1913" s="59">
        <v>13625463</v>
      </c>
      <c r="D1913" s="58" t="s">
        <v>3420</v>
      </c>
      <c r="E1913" s="60">
        <v>24.8979</v>
      </c>
      <c r="F1913" s="60">
        <v>139.39259999999999</v>
      </c>
      <c r="G1913" s="60">
        <v>0</v>
      </c>
    </row>
    <row r="1914" spans="1:7" x14ac:dyDescent="0.25">
      <c r="A1914" s="57" t="s">
        <v>3421</v>
      </c>
      <c r="B1914" s="58">
        <v>9</v>
      </c>
      <c r="C1914" s="59">
        <v>13656075</v>
      </c>
      <c r="D1914" s="58" t="s">
        <v>3422</v>
      </c>
      <c r="E1914" s="60">
        <v>24.8979</v>
      </c>
      <c r="F1914" s="60">
        <v>139.39259999999999</v>
      </c>
      <c r="G1914" s="60">
        <v>0</v>
      </c>
    </row>
    <row r="1915" spans="1:7" x14ac:dyDescent="0.25">
      <c r="A1915" s="57" t="s">
        <v>3423</v>
      </c>
      <c r="B1915" s="58">
        <v>9</v>
      </c>
      <c r="C1915" s="59">
        <v>13706928</v>
      </c>
      <c r="D1915" s="58" t="s">
        <v>3424</v>
      </c>
      <c r="E1915" s="60">
        <v>24.8979</v>
      </c>
      <c r="F1915" s="60">
        <v>139.39259999999999</v>
      </c>
      <c r="G1915" s="60">
        <v>0</v>
      </c>
    </row>
    <row r="1916" spans="1:7" x14ac:dyDescent="0.25">
      <c r="A1916" s="57" t="s">
        <v>3425</v>
      </c>
      <c r="B1916" s="58">
        <v>9</v>
      </c>
      <c r="C1916" s="59">
        <v>13985041</v>
      </c>
      <c r="D1916" s="58" t="s">
        <v>3426</v>
      </c>
      <c r="E1916" s="60">
        <v>25.761199999999999</v>
      </c>
      <c r="F1916" s="60">
        <v>147.989</v>
      </c>
      <c r="G1916" s="60">
        <v>0</v>
      </c>
    </row>
    <row r="1917" spans="1:7" x14ac:dyDescent="0.25">
      <c r="A1917" s="57">
        <v>9638649</v>
      </c>
      <c r="B1917" s="58">
        <v>9</v>
      </c>
      <c r="C1917" s="59">
        <v>14254181</v>
      </c>
      <c r="D1917" s="58" t="s">
        <v>3427</v>
      </c>
      <c r="E1917" s="60">
        <v>25.761199999999999</v>
      </c>
      <c r="F1917" s="60">
        <v>145.19999999999999</v>
      </c>
      <c r="G1917" s="60">
        <v>0</v>
      </c>
    </row>
    <row r="1918" spans="1:7" x14ac:dyDescent="0.25">
      <c r="A1918" s="57">
        <v>9641827</v>
      </c>
      <c r="B1918" s="58">
        <v>9</v>
      </c>
      <c r="C1918" s="59">
        <v>14351297</v>
      </c>
      <c r="D1918" s="58" t="s">
        <v>3428</v>
      </c>
      <c r="E1918" s="60">
        <v>25.761199999999999</v>
      </c>
      <c r="F1918" s="60">
        <v>147.989</v>
      </c>
      <c r="G1918" s="60">
        <v>0</v>
      </c>
    </row>
    <row r="1919" spans="1:7" x14ac:dyDescent="0.25">
      <c r="A1919" s="57" t="s">
        <v>3429</v>
      </c>
      <c r="B1919" s="58">
        <v>9</v>
      </c>
      <c r="C1919" s="59">
        <v>14408479</v>
      </c>
      <c r="D1919" s="58" t="s">
        <v>3430</v>
      </c>
      <c r="E1919" s="60">
        <v>25.761199999999999</v>
      </c>
      <c r="F1919" s="60">
        <v>147.989</v>
      </c>
      <c r="G1919" s="60">
        <v>0</v>
      </c>
    </row>
    <row r="1920" spans="1:7" x14ac:dyDescent="0.25">
      <c r="A1920" s="57" t="s">
        <v>3431</v>
      </c>
      <c r="B1920" s="58">
        <v>9</v>
      </c>
      <c r="C1920" s="59">
        <v>14519323</v>
      </c>
      <c r="D1920" s="58" t="s">
        <v>3432</v>
      </c>
      <c r="E1920" s="60">
        <v>25.761199999999999</v>
      </c>
      <c r="F1920" s="60">
        <v>147.989</v>
      </c>
      <c r="G1920" s="60">
        <v>0</v>
      </c>
    </row>
    <row r="1921" spans="1:7" x14ac:dyDescent="0.25">
      <c r="A1921" s="57">
        <v>9647666</v>
      </c>
      <c r="B1921" s="58">
        <v>9</v>
      </c>
      <c r="C1921" s="59">
        <v>14532090</v>
      </c>
      <c r="D1921" s="58" t="s">
        <v>3433</v>
      </c>
      <c r="E1921" s="60">
        <v>25.761199999999999</v>
      </c>
      <c r="F1921" s="60">
        <v>147.989</v>
      </c>
      <c r="G1921" s="60">
        <v>0</v>
      </c>
    </row>
    <row r="1922" spans="1:7" x14ac:dyDescent="0.25">
      <c r="A1922" s="57" t="s">
        <v>3434</v>
      </c>
      <c r="B1922" s="58">
        <v>9</v>
      </c>
      <c r="C1922" s="59">
        <v>14688587</v>
      </c>
      <c r="D1922" s="58" t="s">
        <v>3435</v>
      </c>
      <c r="E1922" s="60">
        <v>26.620799999999999</v>
      </c>
      <c r="F1922" s="60">
        <v>136.44319999999999</v>
      </c>
      <c r="G1922" s="60">
        <v>0</v>
      </c>
    </row>
    <row r="1923" spans="1:7" x14ac:dyDescent="0.25">
      <c r="A1923" s="57">
        <v>9655207</v>
      </c>
      <c r="B1923" s="58">
        <v>9</v>
      </c>
      <c r="C1923" s="59">
        <v>14767469</v>
      </c>
      <c r="D1923" s="58" t="s">
        <v>3436</v>
      </c>
      <c r="E1923" s="60">
        <v>26.620799999999999</v>
      </c>
      <c r="F1923" s="60">
        <v>136.44319999999999</v>
      </c>
      <c r="G1923" s="60">
        <v>0</v>
      </c>
    </row>
    <row r="1924" spans="1:7" x14ac:dyDescent="0.25">
      <c r="A1924" s="57">
        <v>9657687</v>
      </c>
      <c r="B1924" s="58">
        <v>9</v>
      </c>
      <c r="C1924" s="59">
        <v>14851680</v>
      </c>
      <c r="D1924" s="58" t="s">
        <v>3437</v>
      </c>
      <c r="E1924" s="60">
        <v>26.620799999999999</v>
      </c>
      <c r="F1924" s="60">
        <v>136.44319999999999</v>
      </c>
      <c r="G1924" s="60">
        <v>0</v>
      </c>
    </row>
    <row r="1925" spans="1:7" x14ac:dyDescent="0.25">
      <c r="A1925" s="57">
        <v>9661733</v>
      </c>
      <c r="B1925" s="58">
        <v>9</v>
      </c>
      <c r="C1925" s="59">
        <v>14970609</v>
      </c>
      <c r="D1925" s="58" t="s">
        <v>3438</v>
      </c>
      <c r="E1925" s="60">
        <v>27.480399999999999</v>
      </c>
      <c r="F1925" s="60">
        <v>150.7826</v>
      </c>
      <c r="G1925" s="60">
        <v>0</v>
      </c>
    </row>
    <row r="1926" spans="1:7" x14ac:dyDescent="0.25">
      <c r="A1926" s="57">
        <v>9664311</v>
      </c>
      <c r="B1926" s="58">
        <v>9</v>
      </c>
      <c r="C1926" s="59">
        <v>15043573</v>
      </c>
      <c r="D1926" s="58" t="s">
        <v>3439</v>
      </c>
      <c r="E1926" s="60">
        <v>28.329000000000001</v>
      </c>
      <c r="F1926" s="60">
        <v>139.1884</v>
      </c>
      <c r="G1926" s="60">
        <v>0</v>
      </c>
    </row>
    <row r="1927" spans="1:7" x14ac:dyDescent="0.25">
      <c r="A1927" s="57" t="s">
        <v>3440</v>
      </c>
      <c r="B1927" s="58">
        <v>9</v>
      </c>
      <c r="C1927" s="59">
        <v>15126806</v>
      </c>
      <c r="D1927" s="58" t="s">
        <v>3441</v>
      </c>
      <c r="E1927" s="60">
        <v>28.329000000000001</v>
      </c>
      <c r="F1927" s="60">
        <v>139.1884</v>
      </c>
      <c r="G1927" s="60">
        <v>0</v>
      </c>
    </row>
    <row r="1928" spans="1:7" x14ac:dyDescent="0.25">
      <c r="A1928" s="57">
        <v>9670034</v>
      </c>
      <c r="B1928" s="58">
        <v>9</v>
      </c>
      <c r="C1928" s="59">
        <v>15228849</v>
      </c>
      <c r="D1928" s="58" t="s">
        <v>3442</v>
      </c>
      <c r="E1928" s="60">
        <v>28.329000000000001</v>
      </c>
      <c r="F1928" s="60">
        <v>139.1884</v>
      </c>
      <c r="G1928" s="60">
        <v>0</v>
      </c>
    </row>
    <row r="1929" spans="1:7" x14ac:dyDescent="0.25">
      <c r="A1929" s="57">
        <v>9670305</v>
      </c>
      <c r="B1929" s="58">
        <v>9</v>
      </c>
      <c r="C1929" s="59">
        <v>15236075</v>
      </c>
      <c r="D1929" s="58" t="s">
        <v>3443</v>
      </c>
      <c r="E1929" s="60">
        <v>28.753</v>
      </c>
      <c r="F1929" s="60">
        <v>144.92750000000001</v>
      </c>
      <c r="G1929" s="60">
        <v>0</v>
      </c>
    </row>
    <row r="1930" spans="1:7" x14ac:dyDescent="0.25">
      <c r="A1930" s="57" t="s">
        <v>3444</v>
      </c>
      <c r="B1930" s="58">
        <v>9</v>
      </c>
      <c r="C1930" s="59">
        <v>15252366</v>
      </c>
      <c r="D1930" s="58" t="s">
        <v>3445</v>
      </c>
      <c r="E1930" s="60">
        <v>28.753</v>
      </c>
      <c r="F1930" s="60">
        <v>144.92750000000001</v>
      </c>
      <c r="G1930" s="60">
        <v>0</v>
      </c>
    </row>
    <row r="1931" spans="1:7" x14ac:dyDescent="0.25">
      <c r="A1931" s="57">
        <v>9675929</v>
      </c>
      <c r="B1931" s="58">
        <v>9</v>
      </c>
      <c r="C1931" s="59">
        <v>15399656</v>
      </c>
      <c r="D1931" s="58" t="s">
        <v>3446</v>
      </c>
      <c r="E1931" s="60">
        <v>28.753</v>
      </c>
      <c r="F1931" s="60">
        <v>144.92750000000001</v>
      </c>
      <c r="G1931" s="60">
        <v>0</v>
      </c>
    </row>
    <row r="1932" spans="1:7" x14ac:dyDescent="0.25">
      <c r="A1932" s="57">
        <v>9676425</v>
      </c>
      <c r="B1932" s="58">
        <v>9</v>
      </c>
      <c r="C1932" s="59">
        <v>15414541</v>
      </c>
      <c r="D1932" s="58" t="s">
        <v>3447</v>
      </c>
      <c r="E1932" s="60">
        <v>28.753</v>
      </c>
      <c r="F1932" s="60">
        <v>144.92750000000001</v>
      </c>
      <c r="G1932" s="60">
        <v>0</v>
      </c>
    </row>
    <row r="1933" spans="1:7" x14ac:dyDescent="0.25">
      <c r="A1933" s="57">
        <v>9686077</v>
      </c>
      <c r="B1933" s="58">
        <v>9</v>
      </c>
      <c r="C1933" s="59">
        <v>15685191</v>
      </c>
      <c r="D1933" s="58" t="s">
        <v>3448</v>
      </c>
      <c r="E1933" s="60">
        <v>28.753</v>
      </c>
      <c r="F1933" s="60">
        <v>142.1575</v>
      </c>
      <c r="G1933" s="60">
        <v>0</v>
      </c>
    </row>
    <row r="1934" spans="1:7" x14ac:dyDescent="0.25">
      <c r="A1934" s="57">
        <v>9688613</v>
      </c>
      <c r="B1934" s="58">
        <v>9</v>
      </c>
      <c r="C1934" s="59">
        <v>15752720</v>
      </c>
      <c r="D1934" s="58" t="s">
        <v>3449</v>
      </c>
      <c r="E1934" s="60">
        <v>28.753</v>
      </c>
      <c r="F1934" s="60">
        <v>139.39259999999999</v>
      </c>
      <c r="G1934" s="60">
        <v>0</v>
      </c>
    </row>
    <row r="1935" spans="1:7" x14ac:dyDescent="0.25">
      <c r="A1935" s="57" t="s">
        <v>3450</v>
      </c>
      <c r="B1935" s="58">
        <v>9</v>
      </c>
      <c r="C1935" s="59">
        <v>15767946</v>
      </c>
      <c r="D1935" s="58" t="s">
        <v>3451</v>
      </c>
      <c r="E1935" s="60">
        <v>28.753</v>
      </c>
      <c r="F1935" s="60">
        <v>142.1575</v>
      </c>
      <c r="G1935" s="60">
        <v>0</v>
      </c>
    </row>
    <row r="1936" spans="1:7" x14ac:dyDescent="0.25">
      <c r="A1936" s="57" t="s">
        <v>3452</v>
      </c>
      <c r="B1936" s="58">
        <v>9</v>
      </c>
      <c r="C1936" s="59">
        <v>15998354</v>
      </c>
      <c r="D1936" s="58" t="s">
        <v>3453</v>
      </c>
      <c r="E1936" s="60">
        <v>29.178799999999999</v>
      </c>
      <c r="F1936" s="60">
        <v>147.989</v>
      </c>
      <c r="G1936" s="60">
        <v>0</v>
      </c>
    </row>
    <row r="1937" spans="1:7" x14ac:dyDescent="0.25">
      <c r="A1937" s="57" t="s">
        <v>3454</v>
      </c>
      <c r="B1937" s="58">
        <v>9</v>
      </c>
      <c r="C1937" s="59">
        <v>16325535</v>
      </c>
      <c r="D1937" s="58" t="s">
        <v>3455</v>
      </c>
      <c r="E1937" s="60">
        <v>29.604600000000001</v>
      </c>
      <c r="F1937" s="60">
        <v>142.1575</v>
      </c>
      <c r="G1937" s="60">
        <v>0</v>
      </c>
    </row>
    <row r="1938" spans="1:7" x14ac:dyDescent="0.25">
      <c r="A1938" s="57">
        <v>9708423</v>
      </c>
      <c r="B1938" s="58">
        <v>9</v>
      </c>
      <c r="C1938" s="59">
        <v>16387781</v>
      </c>
      <c r="D1938" s="58" t="s">
        <v>3456</v>
      </c>
      <c r="E1938" s="60">
        <v>29.604600000000001</v>
      </c>
      <c r="F1938" s="60">
        <v>142.1575</v>
      </c>
      <c r="G1938" s="60">
        <v>0</v>
      </c>
    </row>
    <row r="1939" spans="1:7" x14ac:dyDescent="0.25">
      <c r="A1939" s="57" t="s">
        <v>3457</v>
      </c>
      <c r="B1939" s="58">
        <v>9</v>
      </c>
      <c r="C1939" s="59">
        <v>16390185</v>
      </c>
      <c r="D1939" s="58" t="s">
        <v>3458</v>
      </c>
      <c r="E1939" s="60">
        <v>29.604600000000001</v>
      </c>
      <c r="F1939" s="60">
        <v>142.1575</v>
      </c>
      <c r="G1939" s="60">
        <v>0</v>
      </c>
    </row>
    <row r="1940" spans="1:7" x14ac:dyDescent="0.25">
      <c r="A1940" s="57" t="s">
        <v>3459</v>
      </c>
      <c r="B1940" s="58">
        <v>9</v>
      </c>
      <c r="C1940" s="59">
        <v>16627775</v>
      </c>
      <c r="D1940" s="58" t="s">
        <v>3460</v>
      </c>
      <c r="E1940" s="60">
        <v>30.456800000000001</v>
      </c>
      <c r="F1940" s="60">
        <v>153.93770000000001</v>
      </c>
      <c r="G1940" s="60">
        <v>0</v>
      </c>
    </row>
    <row r="1941" spans="1:7" x14ac:dyDescent="0.25">
      <c r="A1941" s="57">
        <v>9732113</v>
      </c>
      <c r="B1941" s="58">
        <v>9</v>
      </c>
      <c r="C1941" s="59">
        <v>17126178</v>
      </c>
      <c r="D1941" s="58" t="s">
        <v>3461</v>
      </c>
      <c r="E1941" s="60">
        <v>32.1633</v>
      </c>
      <c r="F1941" s="60">
        <v>153.93770000000001</v>
      </c>
      <c r="G1941" s="60">
        <v>0</v>
      </c>
    </row>
    <row r="1942" spans="1:7" x14ac:dyDescent="0.25">
      <c r="A1942" s="57" t="s">
        <v>3462</v>
      </c>
      <c r="B1942" s="58">
        <v>9</v>
      </c>
      <c r="C1942" s="59">
        <v>17184182</v>
      </c>
      <c r="D1942" s="58" t="s">
        <v>3463</v>
      </c>
      <c r="E1942" s="60">
        <v>32.1633</v>
      </c>
      <c r="F1942" s="60">
        <v>153.93770000000001</v>
      </c>
      <c r="G1942" s="60">
        <v>0</v>
      </c>
    </row>
    <row r="1943" spans="1:7" x14ac:dyDescent="0.25">
      <c r="A1943" s="57" t="s">
        <v>3464</v>
      </c>
      <c r="B1943" s="58">
        <v>9</v>
      </c>
      <c r="C1943" s="59">
        <v>17213044</v>
      </c>
      <c r="D1943" s="58" t="s">
        <v>3465</v>
      </c>
      <c r="E1943" s="60">
        <v>32.1633</v>
      </c>
      <c r="F1943" s="60">
        <v>153.93770000000001</v>
      </c>
      <c r="G1943" s="60">
        <v>0</v>
      </c>
    </row>
    <row r="1944" spans="1:7" x14ac:dyDescent="0.25">
      <c r="A1944" s="57">
        <v>9739786</v>
      </c>
      <c r="B1944" s="58">
        <v>9</v>
      </c>
      <c r="C1944" s="59">
        <v>17346299</v>
      </c>
      <c r="D1944" s="58" t="s">
        <v>3466</v>
      </c>
      <c r="E1944" s="60">
        <v>32.1633</v>
      </c>
      <c r="F1944" s="60">
        <v>153.93770000000001</v>
      </c>
      <c r="G1944" s="60">
        <v>0</v>
      </c>
    </row>
    <row r="1945" spans="1:7" x14ac:dyDescent="0.25">
      <c r="A1945" s="57" t="s">
        <v>3467</v>
      </c>
      <c r="B1945" s="58">
        <v>9</v>
      </c>
      <c r="C1945" s="59">
        <v>17477716</v>
      </c>
      <c r="D1945" s="58" t="s">
        <v>3468</v>
      </c>
      <c r="E1945" s="60">
        <v>33.011699999999998</v>
      </c>
      <c r="F1945" s="60">
        <v>157.1704</v>
      </c>
      <c r="G1945" s="60">
        <v>0</v>
      </c>
    </row>
    <row r="1946" spans="1:7" x14ac:dyDescent="0.25">
      <c r="A1946" s="57" t="s">
        <v>3469</v>
      </c>
      <c r="B1946" s="58">
        <v>9</v>
      </c>
      <c r="C1946" s="59">
        <v>17654153</v>
      </c>
      <c r="D1946" s="58" t="s">
        <v>3470</v>
      </c>
      <c r="E1946" s="60">
        <v>33.011699999999998</v>
      </c>
      <c r="F1946" s="60">
        <v>157.1704</v>
      </c>
      <c r="G1946" s="60">
        <v>0</v>
      </c>
    </row>
    <row r="1947" spans="1:7" x14ac:dyDescent="0.25">
      <c r="A1947" s="57">
        <v>9752142</v>
      </c>
      <c r="B1947" s="58">
        <v>9</v>
      </c>
      <c r="C1947" s="59">
        <v>17736891</v>
      </c>
      <c r="D1947" s="58" t="s">
        <v>3471</v>
      </c>
      <c r="E1947" s="60">
        <v>33.011699999999998</v>
      </c>
      <c r="F1947" s="60">
        <v>154.3408</v>
      </c>
      <c r="G1947" s="60">
        <v>0</v>
      </c>
    </row>
    <row r="1948" spans="1:7" x14ac:dyDescent="0.25">
      <c r="A1948" s="57">
        <v>9753048</v>
      </c>
      <c r="B1948" s="58">
        <v>9</v>
      </c>
      <c r="C1948" s="59">
        <v>17767194</v>
      </c>
      <c r="D1948" s="58" t="s">
        <v>3472</v>
      </c>
      <c r="E1948" s="60">
        <v>33.011699999999998</v>
      </c>
      <c r="F1948" s="60">
        <v>154.3408</v>
      </c>
      <c r="G1948" s="60">
        <v>0</v>
      </c>
    </row>
    <row r="1949" spans="1:7" x14ac:dyDescent="0.25">
      <c r="A1949" s="57">
        <v>9753845</v>
      </c>
      <c r="B1949" s="58">
        <v>9</v>
      </c>
      <c r="C1949" s="59">
        <v>17793493</v>
      </c>
      <c r="D1949" s="58" t="s">
        <v>3473</v>
      </c>
      <c r="E1949" s="60">
        <v>33.011699999999998</v>
      </c>
      <c r="F1949" s="60">
        <v>154.3408</v>
      </c>
      <c r="G1949" s="60">
        <v>0</v>
      </c>
    </row>
    <row r="1950" spans="1:7" x14ac:dyDescent="0.25">
      <c r="A1950" s="57">
        <v>9754613</v>
      </c>
      <c r="B1950" s="58">
        <v>9</v>
      </c>
      <c r="C1950" s="59">
        <v>17825830</v>
      </c>
      <c r="D1950" s="58" t="s">
        <v>3474</v>
      </c>
      <c r="E1950" s="60">
        <v>33.011699999999998</v>
      </c>
      <c r="F1950" s="60">
        <v>154.3408</v>
      </c>
      <c r="G1950" s="60">
        <v>0</v>
      </c>
    </row>
    <row r="1951" spans="1:7" x14ac:dyDescent="0.25">
      <c r="A1951" s="57">
        <v>9757088</v>
      </c>
      <c r="B1951" s="58">
        <v>9</v>
      </c>
      <c r="C1951" s="59">
        <v>17917984</v>
      </c>
      <c r="D1951" s="58" t="s">
        <v>3475</v>
      </c>
      <c r="E1951" s="60">
        <v>33.4375</v>
      </c>
      <c r="F1951" s="60">
        <v>160.48310000000001</v>
      </c>
      <c r="G1951" s="60">
        <v>0</v>
      </c>
    </row>
    <row r="1952" spans="1:7" x14ac:dyDescent="0.25">
      <c r="A1952" s="57">
        <v>9757924</v>
      </c>
      <c r="B1952" s="58">
        <v>9</v>
      </c>
      <c r="C1952" s="59">
        <v>17948535</v>
      </c>
      <c r="D1952" s="58" t="s">
        <v>3476</v>
      </c>
      <c r="E1952" s="60">
        <v>33.4375</v>
      </c>
      <c r="F1952" s="60">
        <v>160.48310000000001</v>
      </c>
      <c r="G1952" s="60">
        <v>0</v>
      </c>
    </row>
    <row r="1953" spans="1:7" x14ac:dyDescent="0.25">
      <c r="A1953" s="57" t="s">
        <v>3477</v>
      </c>
      <c r="B1953" s="58">
        <v>9</v>
      </c>
      <c r="C1953" s="59">
        <v>18088340</v>
      </c>
      <c r="D1953" s="58" t="s">
        <v>3478</v>
      </c>
      <c r="E1953" s="60">
        <v>33.4375</v>
      </c>
      <c r="F1953" s="60">
        <v>163.33330000000001</v>
      </c>
      <c r="G1953" s="60">
        <v>0</v>
      </c>
    </row>
    <row r="1954" spans="1:7" x14ac:dyDescent="0.25">
      <c r="A1954" s="57" t="s">
        <v>3479</v>
      </c>
      <c r="B1954" s="58">
        <v>9</v>
      </c>
      <c r="C1954" s="59">
        <v>18156409</v>
      </c>
      <c r="D1954" s="58" t="s">
        <v>3480</v>
      </c>
      <c r="E1954" s="60">
        <v>33.4375</v>
      </c>
      <c r="F1954" s="60">
        <v>163.33330000000001</v>
      </c>
      <c r="G1954" s="60">
        <v>0</v>
      </c>
    </row>
    <row r="1955" spans="1:7" x14ac:dyDescent="0.25">
      <c r="A1955" s="57" t="s">
        <v>3481</v>
      </c>
      <c r="B1955" s="58">
        <v>9</v>
      </c>
      <c r="C1955" s="59">
        <v>18361804</v>
      </c>
      <c r="D1955" s="58" t="s">
        <v>3482</v>
      </c>
      <c r="E1955" s="60">
        <v>33.4375</v>
      </c>
      <c r="F1955" s="60">
        <v>163.33330000000001</v>
      </c>
      <c r="G1955" s="60">
        <v>0</v>
      </c>
    </row>
    <row r="1956" spans="1:7" x14ac:dyDescent="0.25">
      <c r="A1956" s="57">
        <v>9771256</v>
      </c>
      <c r="B1956" s="58">
        <v>9</v>
      </c>
      <c r="C1956" s="59">
        <v>18465640</v>
      </c>
      <c r="D1956" s="58" t="s">
        <v>3483</v>
      </c>
      <c r="E1956" s="60">
        <v>33.4375</v>
      </c>
      <c r="F1956" s="60">
        <v>160.48310000000001</v>
      </c>
      <c r="G1956" s="60">
        <v>0</v>
      </c>
    </row>
    <row r="1957" spans="1:7" x14ac:dyDescent="0.25">
      <c r="A1957" s="57">
        <v>9774078</v>
      </c>
      <c r="B1957" s="58">
        <v>9</v>
      </c>
      <c r="C1957" s="59">
        <v>18596275</v>
      </c>
      <c r="D1957" s="58" t="s">
        <v>3484</v>
      </c>
      <c r="E1957" s="60">
        <v>33.4375</v>
      </c>
      <c r="F1957" s="60">
        <v>160.48310000000001</v>
      </c>
      <c r="G1957" s="60">
        <v>0</v>
      </c>
    </row>
    <row r="1958" spans="1:7" x14ac:dyDescent="0.25">
      <c r="A1958" s="57">
        <v>9777701</v>
      </c>
      <c r="B1958" s="58">
        <v>9</v>
      </c>
      <c r="C1958" s="59">
        <v>18713763</v>
      </c>
      <c r="D1958" s="58" t="s">
        <v>3485</v>
      </c>
      <c r="E1958" s="60">
        <v>33.4375</v>
      </c>
      <c r="F1958" s="60">
        <v>160.48310000000001</v>
      </c>
      <c r="G1958" s="60">
        <v>0</v>
      </c>
    </row>
    <row r="1959" spans="1:7" x14ac:dyDescent="0.25">
      <c r="A1959" s="57">
        <v>9786360</v>
      </c>
      <c r="B1959" s="58">
        <v>9</v>
      </c>
      <c r="C1959" s="59">
        <v>18983637</v>
      </c>
      <c r="D1959" s="58" t="s">
        <v>3486</v>
      </c>
      <c r="E1959" s="60">
        <v>34.716200000000001</v>
      </c>
      <c r="F1959" s="60">
        <v>169.6148</v>
      </c>
      <c r="G1959" s="60">
        <v>0</v>
      </c>
    </row>
    <row r="1960" spans="1:7" x14ac:dyDescent="0.25">
      <c r="A1960" s="57">
        <v>9788010</v>
      </c>
      <c r="B1960" s="58">
        <v>9</v>
      </c>
      <c r="C1960" s="59">
        <v>19032407</v>
      </c>
      <c r="D1960" s="58" t="s">
        <v>3487</v>
      </c>
      <c r="E1960" s="60">
        <v>34.716200000000001</v>
      </c>
      <c r="F1960" s="60">
        <v>169.6148</v>
      </c>
      <c r="G1960" s="60">
        <v>0</v>
      </c>
    </row>
    <row r="1961" spans="1:7" x14ac:dyDescent="0.25">
      <c r="A1961" s="57" t="s">
        <v>3488</v>
      </c>
      <c r="B1961" s="58">
        <v>9</v>
      </c>
      <c r="C1961" s="59">
        <v>19038940</v>
      </c>
      <c r="D1961" s="58" t="s">
        <v>3489</v>
      </c>
      <c r="E1961" s="60">
        <v>34.716200000000001</v>
      </c>
      <c r="F1961" s="60">
        <v>169.6148</v>
      </c>
      <c r="G1961" s="60">
        <v>0</v>
      </c>
    </row>
    <row r="1962" spans="1:7" x14ac:dyDescent="0.25">
      <c r="A1962" s="57">
        <v>9788558</v>
      </c>
      <c r="B1962" s="58">
        <v>9</v>
      </c>
      <c r="C1962" s="59">
        <v>19065062</v>
      </c>
      <c r="D1962" s="58" t="s">
        <v>3490</v>
      </c>
      <c r="E1962" s="60">
        <v>34.716200000000001</v>
      </c>
      <c r="F1962" s="60">
        <v>169.6148</v>
      </c>
      <c r="G1962" s="60">
        <v>0</v>
      </c>
    </row>
    <row r="1963" spans="1:7" x14ac:dyDescent="0.25">
      <c r="A1963" s="57">
        <v>9788764</v>
      </c>
      <c r="B1963" s="58">
        <v>9</v>
      </c>
      <c r="C1963" s="59">
        <v>19071881</v>
      </c>
      <c r="D1963" s="58" t="s">
        <v>3491</v>
      </c>
      <c r="E1963" s="60">
        <v>34.716200000000001</v>
      </c>
      <c r="F1963" s="60">
        <v>169.6148</v>
      </c>
      <c r="G1963" s="60">
        <v>0</v>
      </c>
    </row>
    <row r="1964" spans="1:7" x14ac:dyDescent="0.25">
      <c r="A1964" s="57" t="s">
        <v>3492</v>
      </c>
      <c r="B1964" s="58">
        <v>9</v>
      </c>
      <c r="C1964" s="59">
        <v>19236428</v>
      </c>
      <c r="D1964" s="58" t="s">
        <v>3493</v>
      </c>
      <c r="E1964" s="60">
        <v>34.716200000000001</v>
      </c>
      <c r="F1964" s="60">
        <v>166.74529999999999</v>
      </c>
      <c r="G1964" s="60">
        <v>0</v>
      </c>
    </row>
    <row r="1965" spans="1:7" x14ac:dyDescent="0.25">
      <c r="A1965" s="57">
        <v>9794798</v>
      </c>
      <c r="B1965" s="58">
        <v>9</v>
      </c>
      <c r="C1965" s="59">
        <v>19263838</v>
      </c>
      <c r="D1965" s="58" t="s">
        <v>3494</v>
      </c>
      <c r="E1965" s="60">
        <v>34.716200000000001</v>
      </c>
      <c r="F1965" s="60">
        <v>166.74529999999999</v>
      </c>
      <c r="G1965" s="60">
        <v>0</v>
      </c>
    </row>
    <row r="1966" spans="1:7" x14ac:dyDescent="0.25">
      <c r="A1966" s="57" t="s">
        <v>3495</v>
      </c>
      <c r="B1966" s="58">
        <v>9</v>
      </c>
      <c r="C1966" s="59">
        <v>19289040</v>
      </c>
      <c r="D1966" s="58" t="s">
        <v>3496</v>
      </c>
      <c r="E1966" s="60">
        <v>34.716200000000001</v>
      </c>
      <c r="F1966" s="60">
        <v>166.74529999999999</v>
      </c>
      <c r="G1966" s="60">
        <v>0</v>
      </c>
    </row>
    <row r="1967" spans="1:7" x14ac:dyDescent="0.25">
      <c r="A1967" s="57" t="s">
        <v>3497</v>
      </c>
      <c r="B1967" s="58">
        <v>9</v>
      </c>
      <c r="C1967" s="59">
        <v>19336630</v>
      </c>
      <c r="D1967" s="58" t="s">
        <v>3498</v>
      </c>
      <c r="E1967" s="60">
        <v>35.134799999999998</v>
      </c>
      <c r="F1967" s="60">
        <v>173.12729999999999</v>
      </c>
      <c r="G1967" s="60">
        <v>0</v>
      </c>
    </row>
    <row r="1968" spans="1:7" x14ac:dyDescent="0.25">
      <c r="A1968" s="57" t="s">
        <v>3499</v>
      </c>
      <c r="B1968" s="58">
        <v>9</v>
      </c>
      <c r="C1968" s="59">
        <v>19338953</v>
      </c>
      <c r="D1968" s="58" t="s">
        <v>3500</v>
      </c>
      <c r="E1968" s="60">
        <v>35.134799999999998</v>
      </c>
      <c r="F1968" s="60">
        <v>173.12729999999999</v>
      </c>
      <c r="G1968" s="60">
        <v>0</v>
      </c>
    </row>
    <row r="1969" spans="1:7" x14ac:dyDescent="0.25">
      <c r="A1969" s="57" t="s">
        <v>3501</v>
      </c>
      <c r="B1969" s="58">
        <v>9</v>
      </c>
      <c r="C1969" s="59">
        <v>19489803</v>
      </c>
      <c r="D1969" s="58" t="s">
        <v>3502</v>
      </c>
      <c r="E1969" s="60">
        <v>35.134799999999998</v>
      </c>
      <c r="F1969" s="60">
        <v>173.12729999999999</v>
      </c>
      <c r="G1969" s="60">
        <v>0</v>
      </c>
    </row>
    <row r="1970" spans="1:7" x14ac:dyDescent="0.25">
      <c r="A1970" s="57" t="s">
        <v>3503</v>
      </c>
      <c r="B1970" s="58">
        <v>9</v>
      </c>
      <c r="C1970" s="59">
        <v>19564391</v>
      </c>
      <c r="D1970" s="58" t="s">
        <v>3504</v>
      </c>
      <c r="E1970" s="60">
        <v>35.9724</v>
      </c>
      <c r="F1970" s="60">
        <v>173.12729999999999</v>
      </c>
      <c r="G1970" s="60">
        <v>0</v>
      </c>
    </row>
    <row r="1971" spans="1:7" x14ac:dyDescent="0.25">
      <c r="A1971" s="57">
        <v>9805325</v>
      </c>
      <c r="B1971" s="58">
        <v>9</v>
      </c>
      <c r="C1971" s="59">
        <v>19650382</v>
      </c>
      <c r="D1971" s="58" t="s">
        <v>3505</v>
      </c>
      <c r="E1971" s="60">
        <v>35.9724</v>
      </c>
      <c r="F1971" s="60">
        <v>169.6148</v>
      </c>
      <c r="G1971" s="60">
        <v>0</v>
      </c>
    </row>
    <row r="1972" spans="1:7" x14ac:dyDescent="0.25">
      <c r="A1972" s="57">
        <v>9809545</v>
      </c>
      <c r="B1972" s="58">
        <v>9</v>
      </c>
      <c r="C1972" s="59">
        <v>19798292</v>
      </c>
      <c r="D1972" s="58" t="s">
        <v>3506</v>
      </c>
      <c r="E1972" s="60">
        <v>36.394500000000001</v>
      </c>
      <c r="F1972" s="60">
        <v>160.48310000000001</v>
      </c>
      <c r="G1972" s="60">
        <v>0</v>
      </c>
    </row>
    <row r="1973" spans="1:7" x14ac:dyDescent="0.25">
      <c r="A1973" s="57">
        <v>9815257</v>
      </c>
      <c r="B1973" s="58">
        <v>9</v>
      </c>
      <c r="C1973" s="59">
        <v>19967561</v>
      </c>
      <c r="D1973" s="58" t="s">
        <v>3507</v>
      </c>
      <c r="E1973" s="60">
        <v>36.394500000000001</v>
      </c>
      <c r="F1973" s="60">
        <v>160.48310000000001</v>
      </c>
      <c r="G1973" s="60">
        <v>0</v>
      </c>
    </row>
    <row r="1974" spans="1:7" x14ac:dyDescent="0.25">
      <c r="A1974" s="57" t="s">
        <v>3508</v>
      </c>
      <c r="B1974" s="58">
        <v>9</v>
      </c>
      <c r="C1974" s="59">
        <v>20193617</v>
      </c>
      <c r="D1974" s="58" t="s">
        <v>3509</v>
      </c>
      <c r="E1974" s="60">
        <v>36.394500000000001</v>
      </c>
      <c r="F1974" s="60">
        <v>163.33330000000001</v>
      </c>
      <c r="G1974" s="60">
        <v>0</v>
      </c>
    </row>
    <row r="1975" spans="1:7" x14ac:dyDescent="0.25">
      <c r="A1975" s="57" t="s">
        <v>3510</v>
      </c>
      <c r="B1975" s="58">
        <v>9</v>
      </c>
      <c r="C1975" s="59">
        <v>20240551</v>
      </c>
      <c r="D1975" s="58" t="s">
        <v>3511</v>
      </c>
      <c r="E1975" s="60">
        <v>36.394500000000001</v>
      </c>
      <c r="F1975" s="60">
        <v>163.33330000000001</v>
      </c>
      <c r="G1975" s="60">
        <v>0</v>
      </c>
    </row>
    <row r="1976" spans="1:7" x14ac:dyDescent="0.25">
      <c r="A1976" s="57">
        <v>9831169</v>
      </c>
      <c r="B1976" s="58">
        <v>9</v>
      </c>
      <c r="C1976" s="59">
        <v>20482091</v>
      </c>
      <c r="D1976" s="58" t="s">
        <v>3512</v>
      </c>
      <c r="E1976" s="60">
        <v>37.235799999999998</v>
      </c>
      <c r="F1976" s="60">
        <v>163.33330000000001</v>
      </c>
      <c r="G1976" s="60">
        <v>0</v>
      </c>
    </row>
    <row r="1977" spans="1:7" x14ac:dyDescent="0.25">
      <c r="A1977" s="57" t="s">
        <v>3513</v>
      </c>
      <c r="B1977" s="58">
        <v>9</v>
      </c>
      <c r="C1977" s="59">
        <v>20492444</v>
      </c>
      <c r="D1977" s="58" t="s">
        <v>3514</v>
      </c>
      <c r="E1977" s="60">
        <v>37.235799999999998</v>
      </c>
      <c r="F1977" s="60">
        <v>163.33330000000001</v>
      </c>
      <c r="G1977" s="60">
        <v>0</v>
      </c>
    </row>
    <row r="1978" spans="1:7" x14ac:dyDescent="0.25">
      <c r="A1978" s="57">
        <v>9833069</v>
      </c>
      <c r="B1978" s="58">
        <v>9</v>
      </c>
      <c r="C1978" s="59">
        <v>20547765</v>
      </c>
      <c r="D1978" s="58" t="s">
        <v>3515</v>
      </c>
      <c r="E1978" s="60">
        <v>37.235799999999998</v>
      </c>
      <c r="F1978" s="60">
        <v>163.33330000000001</v>
      </c>
      <c r="G1978" s="60">
        <v>0</v>
      </c>
    </row>
    <row r="1979" spans="1:7" x14ac:dyDescent="0.25">
      <c r="A1979" s="57">
        <v>9833526</v>
      </c>
      <c r="B1979" s="58">
        <v>9</v>
      </c>
      <c r="C1979" s="59">
        <v>20567152</v>
      </c>
      <c r="D1979" s="58" t="s">
        <v>3516</v>
      </c>
      <c r="E1979" s="60">
        <v>37.235799999999998</v>
      </c>
      <c r="F1979" s="60">
        <v>163.33330000000001</v>
      </c>
      <c r="G1979" s="60">
        <v>0</v>
      </c>
    </row>
    <row r="1980" spans="1:7" x14ac:dyDescent="0.25">
      <c r="A1980" s="57">
        <v>9835761</v>
      </c>
      <c r="B1980" s="58">
        <v>9</v>
      </c>
      <c r="C1980" s="59">
        <v>20682114</v>
      </c>
      <c r="D1980" s="58" t="s">
        <v>3517</v>
      </c>
      <c r="E1980" s="60">
        <v>38.509099999999997</v>
      </c>
      <c r="F1980" s="60">
        <v>157.1704</v>
      </c>
      <c r="G1980" s="60">
        <v>0</v>
      </c>
    </row>
    <row r="1981" spans="1:7" x14ac:dyDescent="0.25">
      <c r="A1981" s="57" t="s">
        <v>3518</v>
      </c>
      <c r="B1981" s="58">
        <v>9</v>
      </c>
      <c r="C1981" s="59">
        <v>20834777</v>
      </c>
      <c r="D1981" s="58" t="s">
        <v>3519</v>
      </c>
      <c r="E1981" s="60">
        <v>38.509099999999997</v>
      </c>
      <c r="F1981" s="60">
        <v>157.1704</v>
      </c>
      <c r="G1981" s="60">
        <v>0</v>
      </c>
    </row>
    <row r="1982" spans="1:7" x14ac:dyDescent="0.25">
      <c r="A1982" s="57" t="s">
        <v>3520</v>
      </c>
      <c r="B1982" s="58">
        <v>9</v>
      </c>
      <c r="C1982" s="59">
        <v>21215424</v>
      </c>
      <c r="D1982" s="58" t="s">
        <v>3521</v>
      </c>
      <c r="E1982" s="60">
        <v>40.719499999999996</v>
      </c>
      <c r="F1982" s="60">
        <v>136.63300000000001</v>
      </c>
      <c r="G1982" s="60">
        <v>0</v>
      </c>
    </row>
    <row r="1983" spans="1:7" x14ac:dyDescent="0.25">
      <c r="A1983" s="57">
        <v>9851330</v>
      </c>
      <c r="B1983" s="58">
        <v>9</v>
      </c>
      <c r="C1983" s="59">
        <v>21289966</v>
      </c>
      <c r="D1983" s="58" t="s">
        <v>3522</v>
      </c>
      <c r="E1983" s="60">
        <v>40.719499999999996</v>
      </c>
      <c r="F1983" s="60">
        <v>136.63300000000001</v>
      </c>
      <c r="G1983" s="60">
        <v>0</v>
      </c>
    </row>
    <row r="1984" spans="1:7" x14ac:dyDescent="0.25">
      <c r="A1984" s="57">
        <v>9858839</v>
      </c>
      <c r="B1984" s="58">
        <v>9</v>
      </c>
      <c r="C1984" s="59">
        <v>21612758</v>
      </c>
      <c r="D1984" s="58" t="s">
        <v>3523</v>
      </c>
      <c r="E1984" s="60">
        <v>42.061799999999998</v>
      </c>
      <c r="F1984" s="60">
        <v>142.41569999999999</v>
      </c>
      <c r="G1984" s="60">
        <v>0</v>
      </c>
    </row>
    <row r="1985" spans="1:7" x14ac:dyDescent="0.25">
      <c r="A1985" s="57" t="s">
        <v>3524</v>
      </c>
      <c r="B1985" s="58">
        <v>9</v>
      </c>
      <c r="C1985" s="59">
        <v>21729544</v>
      </c>
      <c r="D1985" s="58" t="s">
        <v>3525</v>
      </c>
      <c r="E1985" s="60">
        <v>42.936399999999999</v>
      </c>
      <c r="F1985" s="60">
        <v>145.19999999999999</v>
      </c>
      <c r="G1985" s="60">
        <v>0</v>
      </c>
    </row>
    <row r="1986" spans="1:7" x14ac:dyDescent="0.25">
      <c r="A1986" s="57">
        <v>9863532</v>
      </c>
      <c r="B1986" s="58">
        <v>9</v>
      </c>
      <c r="C1986" s="59">
        <v>21802016</v>
      </c>
      <c r="D1986" s="58" t="s">
        <v>3526</v>
      </c>
      <c r="E1986" s="60">
        <v>43.367699999999999</v>
      </c>
      <c r="F1986" s="60">
        <v>139.39259999999999</v>
      </c>
      <c r="G1986" s="60">
        <v>0</v>
      </c>
    </row>
    <row r="1987" spans="1:7" x14ac:dyDescent="0.25">
      <c r="A1987" s="57" t="s">
        <v>3527</v>
      </c>
      <c r="B1987" s="58">
        <v>9</v>
      </c>
      <c r="C1987" s="59">
        <v>22104123</v>
      </c>
      <c r="D1987" s="58" t="s">
        <v>3528</v>
      </c>
      <c r="E1987" s="60">
        <v>45.134900000000002</v>
      </c>
      <c r="F1987" s="60">
        <v>151.1259</v>
      </c>
      <c r="G1987" s="60">
        <v>0</v>
      </c>
    </row>
    <row r="1988" spans="1:7" x14ac:dyDescent="0.25">
      <c r="A1988" s="57" t="s">
        <v>3529</v>
      </c>
      <c r="B1988" s="58">
        <v>9</v>
      </c>
      <c r="C1988" s="59">
        <v>22310234</v>
      </c>
      <c r="D1988" s="58" t="s">
        <v>3530</v>
      </c>
      <c r="E1988" s="60">
        <v>45.998100000000001</v>
      </c>
      <c r="F1988" s="60">
        <v>139.39259999999999</v>
      </c>
      <c r="G1988" s="60">
        <v>0</v>
      </c>
    </row>
    <row r="1989" spans="1:7" x14ac:dyDescent="0.25">
      <c r="A1989" s="57" t="s">
        <v>3531</v>
      </c>
      <c r="B1989" s="58">
        <v>9</v>
      </c>
      <c r="C1989" s="59">
        <v>22392373</v>
      </c>
      <c r="D1989" s="58" t="s">
        <v>3532</v>
      </c>
      <c r="E1989" s="60">
        <v>45.998100000000001</v>
      </c>
      <c r="F1989" s="60">
        <v>139.39259999999999</v>
      </c>
      <c r="G1989" s="60">
        <v>0</v>
      </c>
    </row>
    <row r="1990" spans="1:7" x14ac:dyDescent="0.25">
      <c r="A1990" s="57" t="s">
        <v>3533</v>
      </c>
      <c r="B1990" s="58">
        <v>9</v>
      </c>
      <c r="C1990" s="59">
        <v>22408017</v>
      </c>
      <c r="D1990" s="58" t="s">
        <v>3534</v>
      </c>
      <c r="E1990" s="60">
        <v>45.998100000000001</v>
      </c>
      <c r="F1990" s="60">
        <v>139.39259999999999</v>
      </c>
      <c r="G1990" s="60">
        <v>0</v>
      </c>
    </row>
    <row r="1991" spans="1:7" x14ac:dyDescent="0.25">
      <c r="A1991" s="57" t="s">
        <v>3535</v>
      </c>
      <c r="B1991" s="58">
        <v>10</v>
      </c>
      <c r="C1991" s="59">
        <v>71209</v>
      </c>
      <c r="D1991" s="58" t="s">
        <v>3536</v>
      </c>
      <c r="E1991" s="60">
        <v>0</v>
      </c>
      <c r="F1991" s="60">
        <v>137.13329999999999</v>
      </c>
      <c r="G1991" s="60">
        <v>0</v>
      </c>
    </row>
    <row r="1992" spans="1:7" x14ac:dyDescent="0.25">
      <c r="A1992" s="57" t="s">
        <v>3537</v>
      </c>
      <c r="B1992" s="58">
        <v>10</v>
      </c>
      <c r="C1992" s="59">
        <v>88320</v>
      </c>
      <c r="D1992" s="58" t="s">
        <v>3538</v>
      </c>
      <c r="E1992" s="60">
        <v>0</v>
      </c>
      <c r="F1992" s="60">
        <v>137.13329999999999</v>
      </c>
      <c r="G1992" s="60">
        <v>0</v>
      </c>
    </row>
    <row r="1993" spans="1:7" x14ac:dyDescent="0.25">
      <c r="A1993" s="57">
        <v>9904928</v>
      </c>
      <c r="B1993" s="58">
        <v>10</v>
      </c>
      <c r="C1993" s="59">
        <v>277034</v>
      </c>
      <c r="D1993" s="58" t="s">
        <v>3539</v>
      </c>
      <c r="E1993" s="60">
        <v>0</v>
      </c>
      <c r="F1993" s="60">
        <v>137.13329999999999</v>
      </c>
      <c r="G1993" s="60">
        <v>0</v>
      </c>
    </row>
    <row r="1994" spans="1:7" x14ac:dyDescent="0.25">
      <c r="A1994" s="57" t="s">
        <v>3540</v>
      </c>
      <c r="B1994" s="58">
        <v>10</v>
      </c>
      <c r="C1994" s="59">
        <v>407551</v>
      </c>
      <c r="D1994" s="58" t="s">
        <v>3541</v>
      </c>
      <c r="E1994" s="60">
        <v>0</v>
      </c>
      <c r="F1994" s="60">
        <v>137.13329999999999</v>
      </c>
      <c r="G1994" s="60">
        <v>0</v>
      </c>
    </row>
    <row r="1995" spans="1:7" x14ac:dyDescent="0.25">
      <c r="A1995" s="57" t="s">
        <v>3542</v>
      </c>
      <c r="B1995" s="58">
        <v>10</v>
      </c>
      <c r="C1995" s="59">
        <v>469475</v>
      </c>
      <c r="D1995" s="58" t="s">
        <v>3543</v>
      </c>
      <c r="E1995" s="60">
        <v>0</v>
      </c>
      <c r="F1995" s="60">
        <v>137.13329999999999</v>
      </c>
      <c r="G1995" s="60">
        <v>0</v>
      </c>
    </row>
    <row r="1996" spans="1:7" x14ac:dyDescent="0.25">
      <c r="A1996" s="57" t="s">
        <v>3544</v>
      </c>
      <c r="B1996" s="58">
        <v>10</v>
      </c>
      <c r="C1996" s="59">
        <v>683260</v>
      </c>
      <c r="D1996" s="58" t="s">
        <v>3545</v>
      </c>
      <c r="E1996" s="60">
        <v>0</v>
      </c>
      <c r="F1996" s="60">
        <v>137.13329999999999</v>
      </c>
      <c r="G1996" s="60">
        <v>0</v>
      </c>
    </row>
    <row r="1997" spans="1:7" x14ac:dyDescent="0.25">
      <c r="A1997" s="57">
        <v>9931943</v>
      </c>
      <c r="B1997" s="58">
        <v>10</v>
      </c>
      <c r="C1997" s="59">
        <v>838981</v>
      </c>
      <c r="D1997" s="58" t="s">
        <v>3546</v>
      </c>
      <c r="E1997" s="60">
        <v>0</v>
      </c>
      <c r="F1997" s="60">
        <v>137.13329999999999</v>
      </c>
      <c r="G1997" s="60">
        <v>0</v>
      </c>
    </row>
    <row r="1998" spans="1:7" x14ac:dyDescent="0.25">
      <c r="A1998" s="57" t="s">
        <v>3547</v>
      </c>
      <c r="B1998" s="58">
        <v>10</v>
      </c>
      <c r="C1998" s="59">
        <v>848695</v>
      </c>
      <c r="D1998" s="58" t="s">
        <v>3548</v>
      </c>
      <c r="E1998" s="60">
        <v>0</v>
      </c>
      <c r="F1998" s="60">
        <v>137.13329999999999</v>
      </c>
      <c r="G1998" s="60">
        <v>0</v>
      </c>
    </row>
    <row r="1999" spans="1:7" x14ac:dyDescent="0.25">
      <c r="A1999" s="57" t="s">
        <v>3549</v>
      </c>
      <c r="B1999" s="58">
        <v>10</v>
      </c>
      <c r="C1999" s="59">
        <v>851802</v>
      </c>
      <c r="D1999" s="58" t="s">
        <v>3550</v>
      </c>
      <c r="E1999" s="60">
        <v>0</v>
      </c>
      <c r="F1999" s="60">
        <v>137.13329999999999</v>
      </c>
      <c r="G1999" s="60">
        <v>0</v>
      </c>
    </row>
    <row r="2000" spans="1:7" x14ac:dyDescent="0.25">
      <c r="A2000" s="57">
        <v>9940518</v>
      </c>
      <c r="B2000" s="58">
        <v>10</v>
      </c>
      <c r="C2000" s="59">
        <v>997116</v>
      </c>
      <c r="D2000" s="58" t="s">
        <v>3551</v>
      </c>
      <c r="E2000" s="60">
        <v>0</v>
      </c>
      <c r="F2000" s="60">
        <v>137.13329999999999</v>
      </c>
      <c r="G2000" s="60">
        <v>0</v>
      </c>
    </row>
    <row r="2001" spans="1:7" x14ac:dyDescent="0.25">
      <c r="A2001" s="57" t="s">
        <v>3552</v>
      </c>
      <c r="B2001" s="58">
        <v>10</v>
      </c>
      <c r="C2001" s="59">
        <v>1105266</v>
      </c>
      <c r="D2001" s="58" t="s">
        <v>3553</v>
      </c>
      <c r="E2001" s="60">
        <v>0</v>
      </c>
      <c r="F2001" s="60">
        <v>137.13329999999999</v>
      </c>
      <c r="G2001" s="60">
        <v>0</v>
      </c>
    </row>
    <row r="2002" spans="1:7" x14ac:dyDescent="0.25">
      <c r="A2002" s="57">
        <v>9958372</v>
      </c>
      <c r="B2002" s="58">
        <v>10</v>
      </c>
      <c r="C2002" s="59">
        <v>1430027</v>
      </c>
      <c r="D2002" s="58" t="s">
        <v>3554</v>
      </c>
      <c r="E2002" s="60">
        <v>0</v>
      </c>
      <c r="F2002" s="60">
        <v>137.13329999999999</v>
      </c>
      <c r="G2002" s="60">
        <v>0</v>
      </c>
    </row>
    <row r="2003" spans="1:7" x14ac:dyDescent="0.25">
      <c r="A2003" s="57">
        <v>9960532</v>
      </c>
      <c r="B2003" s="58">
        <v>10</v>
      </c>
      <c r="C2003" s="59">
        <v>1467994</v>
      </c>
      <c r="D2003" s="58" t="s">
        <v>3555</v>
      </c>
      <c r="E2003" s="60">
        <v>0</v>
      </c>
      <c r="F2003" s="60">
        <v>139.92250000000001</v>
      </c>
      <c r="G2003" s="60">
        <v>0</v>
      </c>
    </row>
    <row r="2004" spans="1:7" x14ac:dyDescent="0.25">
      <c r="A2004" s="57" t="s">
        <v>3556</v>
      </c>
      <c r="B2004" s="58">
        <v>10</v>
      </c>
      <c r="C2004" s="59">
        <v>1873548</v>
      </c>
      <c r="D2004" s="58" t="s">
        <v>3557</v>
      </c>
      <c r="E2004" s="60">
        <v>0.45900000000000002</v>
      </c>
      <c r="F2004" s="60">
        <v>140.25399999999999</v>
      </c>
      <c r="G2004" s="60">
        <v>0</v>
      </c>
    </row>
    <row r="2005" spans="1:7" x14ac:dyDescent="0.25">
      <c r="A2005" s="57" t="s">
        <v>3558</v>
      </c>
      <c r="B2005" s="58">
        <v>10</v>
      </c>
      <c r="C2005" s="59">
        <v>1896371</v>
      </c>
      <c r="D2005" s="58" t="s">
        <v>3559</v>
      </c>
      <c r="E2005" s="60">
        <v>0.45900000000000002</v>
      </c>
      <c r="F2005" s="60">
        <v>143.06270000000001</v>
      </c>
      <c r="G2005" s="60">
        <v>0</v>
      </c>
    </row>
    <row r="2006" spans="1:7" x14ac:dyDescent="0.25">
      <c r="A2006" s="57">
        <v>9985961</v>
      </c>
      <c r="B2006" s="58">
        <v>10</v>
      </c>
      <c r="C2006" s="59">
        <v>2046532</v>
      </c>
      <c r="D2006" s="58" t="s">
        <v>3560</v>
      </c>
      <c r="E2006" s="60">
        <v>0.91180000000000005</v>
      </c>
      <c r="F2006" s="60">
        <v>137.13329999999999</v>
      </c>
      <c r="G2006" s="60">
        <v>0</v>
      </c>
    </row>
    <row r="2007" spans="1:7" x14ac:dyDescent="0.25">
      <c r="A2007" s="57" t="s">
        <v>3561</v>
      </c>
      <c r="B2007" s="58">
        <v>10</v>
      </c>
      <c r="C2007" s="59">
        <v>2105769</v>
      </c>
      <c r="D2007" s="58" t="s">
        <v>3562</v>
      </c>
      <c r="E2007" s="60">
        <v>0.91180000000000005</v>
      </c>
      <c r="F2007" s="60">
        <v>134.3492</v>
      </c>
      <c r="G2007" s="60">
        <v>0</v>
      </c>
    </row>
    <row r="2008" spans="1:7" x14ac:dyDescent="0.25">
      <c r="A2008" s="57" t="s">
        <v>3563</v>
      </c>
      <c r="B2008" s="58">
        <v>10</v>
      </c>
      <c r="C2008" s="59">
        <v>2150072</v>
      </c>
      <c r="D2008" s="58" t="s">
        <v>3564</v>
      </c>
      <c r="E2008" s="60">
        <v>0.91180000000000005</v>
      </c>
      <c r="F2008" s="60">
        <v>137.13329999999999</v>
      </c>
      <c r="G2008" s="60">
        <v>0</v>
      </c>
    </row>
    <row r="2009" spans="1:7" x14ac:dyDescent="0.25">
      <c r="A2009" s="57">
        <v>9995786</v>
      </c>
      <c r="B2009" s="58">
        <v>10</v>
      </c>
      <c r="C2009" s="59">
        <v>2242235</v>
      </c>
      <c r="D2009" s="58" t="s">
        <v>3565</v>
      </c>
      <c r="E2009" s="60">
        <v>0.91180000000000005</v>
      </c>
      <c r="F2009" s="60">
        <v>137.13329999999999</v>
      </c>
      <c r="G2009" s="60">
        <v>0</v>
      </c>
    </row>
    <row r="2010" spans="1:7" x14ac:dyDescent="0.25">
      <c r="A2010" s="57" t="s">
        <v>3566</v>
      </c>
      <c r="B2010" s="58">
        <v>10</v>
      </c>
      <c r="C2010" s="59">
        <v>2368541</v>
      </c>
      <c r="D2010" s="58" t="s">
        <v>3567</v>
      </c>
      <c r="E2010" s="60">
        <v>1.8180000000000001</v>
      </c>
      <c r="F2010" s="60">
        <v>151.95349999999999</v>
      </c>
      <c r="G2010" s="60">
        <v>0</v>
      </c>
    </row>
    <row r="2011" spans="1:7" x14ac:dyDescent="0.25">
      <c r="A2011" s="57" t="s">
        <v>3568</v>
      </c>
      <c r="B2011" s="58">
        <v>10</v>
      </c>
      <c r="C2011" s="59">
        <v>2442749</v>
      </c>
      <c r="D2011" s="58" t="s">
        <v>3569</v>
      </c>
      <c r="E2011" s="60">
        <v>1.8180000000000001</v>
      </c>
      <c r="F2011" s="60">
        <v>149.11760000000001</v>
      </c>
      <c r="G2011" s="60">
        <v>0</v>
      </c>
    </row>
    <row r="2012" spans="1:7" x14ac:dyDescent="0.25">
      <c r="A2012" s="57" t="s">
        <v>3570</v>
      </c>
      <c r="B2012" s="58">
        <v>10</v>
      </c>
      <c r="C2012" s="59">
        <v>2529108</v>
      </c>
      <c r="D2012" s="58" t="s">
        <v>3571</v>
      </c>
      <c r="E2012" s="60">
        <v>1.8180000000000001</v>
      </c>
      <c r="F2012" s="60">
        <v>151.95349999999999</v>
      </c>
      <c r="G2012" s="60">
        <v>0</v>
      </c>
    </row>
    <row r="2013" spans="1:7" x14ac:dyDescent="0.25">
      <c r="A2013" s="57">
        <v>10012489</v>
      </c>
      <c r="B2013" s="58">
        <v>10</v>
      </c>
      <c r="C2013" s="59">
        <v>2549260</v>
      </c>
      <c r="D2013" s="58" t="s">
        <v>3572</v>
      </c>
      <c r="E2013" s="60">
        <v>1.8180000000000001</v>
      </c>
      <c r="F2013" s="60">
        <v>149.11760000000001</v>
      </c>
      <c r="G2013" s="60">
        <v>0</v>
      </c>
    </row>
    <row r="2014" spans="1:7" x14ac:dyDescent="0.25">
      <c r="A2014" s="57" t="s">
        <v>3573</v>
      </c>
      <c r="B2014" s="58">
        <v>10</v>
      </c>
      <c r="C2014" s="59">
        <v>2670630</v>
      </c>
      <c r="D2014" s="58" t="s">
        <v>3574</v>
      </c>
      <c r="E2014" s="60">
        <v>1.8180000000000001</v>
      </c>
      <c r="F2014" s="60">
        <v>171.9032</v>
      </c>
      <c r="G2014" s="60">
        <v>0</v>
      </c>
    </row>
    <row r="2015" spans="1:7" x14ac:dyDescent="0.25">
      <c r="A2015" s="57">
        <v>10022789</v>
      </c>
      <c r="B2015" s="58">
        <v>10</v>
      </c>
      <c r="C2015" s="59">
        <v>2792487</v>
      </c>
      <c r="D2015" s="58" t="s">
        <v>3575</v>
      </c>
      <c r="E2015" s="60">
        <v>1.8180000000000001</v>
      </c>
      <c r="F2015" s="60">
        <v>151.95349999999999</v>
      </c>
      <c r="G2015" s="60">
        <v>0</v>
      </c>
    </row>
    <row r="2016" spans="1:7" x14ac:dyDescent="0.25">
      <c r="A2016" s="57">
        <v>10022933</v>
      </c>
      <c r="B2016" s="58">
        <v>10</v>
      </c>
      <c r="C2016" s="59">
        <v>2795336</v>
      </c>
      <c r="D2016" s="58" t="s">
        <v>3576</v>
      </c>
      <c r="E2016" s="60">
        <v>1.8180000000000001</v>
      </c>
      <c r="F2016" s="60">
        <v>151.95349999999999</v>
      </c>
      <c r="G2016" s="60">
        <v>0</v>
      </c>
    </row>
    <row r="2017" spans="1:7" x14ac:dyDescent="0.25">
      <c r="A2017" s="57" t="s">
        <v>3577</v>
      </c>
      <c r="B2017" s="58">
        <v>10</v>
      </c>
      <c r="C2017" s="59">
        <v>3522576</v>
      </c>
      <c r="D2017" s="58" t="s">
        <v>3578</v>
      </c>
      <c r="E2017" s="60">
        <v>3.6326000000000001</v>
      </c>
      <c r="F2017" s="60">
        <v>154.79310000000001</v>
      </c>
      <c r="G2017" s="60">
        <v>0</v>
      </c>
    </row>
    <row r="2018" spans="1:7" x14ac:dyDescent="0.25">
      <c r="A2018" s="57" t="s">
        <v>3579</v>
      </c>
      <c r="B2018" s="58">
        <v>10</v>
      </c>
      <c r="C2018" s="59">
        <v>3668868</v>
      </c>
      <c r="D2018" s="58" t="s">
        <v>3580</v>
      </c>
      <c r="E2018" s="60">
        <v>4.0656999999999996</v>
      </c>
      <c r="F2018" s="60">
        <v>161.0153</v>
      </c>
      <c r="G2018" s="60">
        <v>0</v>
      </c>
    </row>
    <row r="2019" spans="1:7" x14ac:dyDescent="0.25">
      <c r="A2019" s="57">
        <v>10076803</v>
      </c>
      <c r="B2019" s="58">
        <v>10</v>
      </c>
      <c r="C2019" s="59">
        <v>3699694</v>
      </c>
      <c r="D2019" s="58" t="s">
        <v>3581</v>
      </c>
      <c r="E2019" s="60">
        <v>4.0656999999999996</v>
      </c>
      <c r="F2019" s="60">
        <v>163.87880000000001</v>
      </c>
      <c r="G2019" s="60">
        <v>0</v>
      </c>
    </row>
    <row r="2020" spans="1:7" x14ac:dyDescent="0.25">
      <c r="A2020" s="57">
        <v>10087881</v>
      </c>
      <c r="B2020" s="58">
        <v>10</v>
      </c>
      <c r="C2020" s="59">
        <v>3969321</v>
      </c>
      <c r="D2020" s="58" t="s">
        <v>3582</v>
      </c>
      <c r="E2020" s="60">
        <v>4.0656999999999996</v>
      </c>
      <c r="F2020" s="60">
        <v>163.87880000000001</v>
      </c>
      <c r="G2020" s="60">
        <v>0</v>
      </c>
    </row>
    <row r="2021" spans="1:7" x14ac:dyDescent="0.25">
      <c r="A2021" s="57" t="s">
        <v>3583</v>
      </c>
      <c r="B2021" s="58">
        <v>10</v>
      </c>
      <c r="C2021" s="59">
        <v>4005069</v>
      </c>
      <c r="D2021" s="58" t="s">
        <v>3584</v>
      </c>
      <c r="E2021" s="60">
        <v>4.0656999999999996</v>
      </c>
      <c r="F2021" s="60">
        <v>160.48310000000001</v>
      </c>
      <c r="G2021" s="60">
        <v>0</v>
      </c>
    </row>
    <row r="2022" spans="1:7" x14ac:dyDescent="0.25">
      <c r="A2022" s="57" t="s">
        <v>3585</v>
      </c>
      <c r="B2022" s="58">
        <v>10</v>
      </c>
      <c r="C2022" s="59">
        <v>4081231</v>
      </c>
      <c r="D2022" s="58" t="s">
        <v>3586</v>
      </c>
      <c r="E2022" s="60">
        <v>4.0656999999999996</v>
      </c>
      <c r="F2022" s="60">
        <v>160.48310000000001</v>
      </c>
      <c r="G2022" s="60">
        <v>0</v>
      </c>
    </row>
    <row r="2023" spans="1:7" x14ac:dyDescent="0.25">
      <c r="A2023" s="57" t="s">
        <v>3587</v>
      </c>
      <c r="B2023" s="58">
        <v>10</v>
      </c>
      <c r="C2023" s="59">
        <v>4251238</v>
      </c>
      <c r="D2023" s="58" t="s">
        <v>3588</v>
      </c>
      <c r="E2023" s="60">
        <v>4.0656999999999996</v>
      </c>
      <c r="F2023" s="60">
        <v>157.63640000000001</v>
      </c>
      <c r="G2023" s="60">
        <v>0</v>
      </c>
    </row>
    <row r="2024" spans="1:7" x14ac:dyDescent="0.25">
      <c r="A2024" s="57" t="s">
        <v>3589</v>
      </c>
      <c r="B2024" s="58">
        <v>10</v>
      </c>
      <c r="C2024" s="59">
        <v>4259954</v>
      </c>
      <c r="D2024" s="58" t="s">
        <v>3590</v>
      </c>
      <c r="E2024" s="60">
        <v>4.0656999999999996</v>
      </c>
      <c r="F2024" s="60">
        <v>157.63640000000001</v>
      </c>
      <c r="G2024" s="60">
        <v>0</v>
      </c>
    </row>
    <row r="2025" spans="1:7" x14ac:dyDescent="0.25">
      <c r="A2025" s="57" t="s">
        <v>3591</v>
      </c>
      <c r="B2025" s="58">
        <v>10</v>
      </c>
      <c r="C2025" s="59">
        <v>4367636</v>
      </c>
      <c r="D2025" s="58" t="s">
        <v>3592</v>
      </c>
      <c r="E2025" s="60">
        <v>4.0656999999999996</v>
      </c>
      <c r="F2025" s="60">
        <v>160.48310000000001</v>
      </c>
      <c r="G2025" s="60">
        <v>0</v>
      </c>
    </row>
    <row r="2026" spans="1:7" x14ac:dyDescent="0.25">
      <c r="A2026" s="57">
        <v>10110880</v>
      </c>
      <c r="B2026" s="58">
        <v>10</v>
      </c>
      <c r="C2026" s="59">
        <v>4521396</v>
      </c>
      <c r="D2026" s="58" t="s">
        <v>3593</v>
      </c>
      <c r="E2026" s="60">
        <v>4.0656999999999996</v>
      </c>
      <c r="F2026" s="60">
        <v>160.48310000000001</v>
      </c>
      <c r="G2026" s="60">
        <v>0</v>
      </c>
    </row>
    <row r="2027" spans="1:7" x14ac:dyDescent="0.25">
      <c r="A2027" s="57">
        <v>10122356</v>
      </c>
      <c r="B2027" s="58">
        <v>10</v>
      </c>
      <c r="C2027" s="59">
        <v>4701969</v>
      </c>
      <c r="D2027" s="58" t="s">
        <v>3594</v>
      </c>
      <c r="E2027" s="60">
        <v>4.0656999999999996</v>
      </c>
      <c r="F2027" s="60">
        <v>160.48310000000001</v>
      </c>
      <c r="G2027" s="60">
        <v>0</v>
      </c>
    </row>
    <row r="2028" spans="1:7" x14ac:dyDescent="0.25">
      <c r="A2028" s="57">
        <v>10133263</v>
      </c>
      <c r="B2028" s="58">
        <v>10</v>
      </c>
      <c r="C2028" s="59">
        <v>4915106</v>
      </c>
      <c r="D2028" s="58" t="s">
        <v>3595</v>
      </c>
      <c r="E2028" s="60">
        <v>4.0656999999999996</v>
      </c>
      <c r="F2028" s="60">
        <v>163.87880000000001</v>
      </c>
      <c r="G2028" s="60">
        <v>0</v>
      </c>
    </row>
    <row r="2029" spans="1:7" x14ac:dyDescent="0.25">
      <c r="A2029" s="57">
        <v>10140130</v>
      </c>
      <c r="B2029" s="58">
        <v>10</v>
      </c>
      <c r="C2029" s="59">
        <v>5044901</v>
      </c>
      <c r="D2029" s="58" t="s">
        <v>3596</v>
      </c>
      <c r="E2029" s="60">
        <v>4.0656999999999996</v>
      </c>
      <c r="F2029" s="60">
        <v>163.87880000000001</v>
      </c>
      <c r="G2029" s="60">
        <v>0</v>
      </c>
    </row>
    <row r="2030" spans="1:7" x14ac:dyDescent="0.25">
      <c r="A2030" s="57">
        <v>10140145</v>
      </c>
      <c r="B2030" s="58">
        <v>10</v>
      </c>
      <c r="C2030" s="59">
        <v>5045145</v>
      </c>
      <c r="D2030" s="58" t="s">
        <v>3597</v>
      </c>
      <c r="E2030" s="60">
        <v>4.0656999999999996</v>
      </c>
      <c r="F2030" s="60">
        <v>163.87880000000001</v>
      </c>
      <c r="G2030" s="60">
        <v>0</v>
      </c>
    </row>
    <row r="2031" spans="1:7" x14ac:dyDescent="0.25">
      <c r="A2031" s="57">
        <v>10154319</v>
      </c>
      <c r="B2031" s="58">
        <v>10</v>
      </c>
      <c r="C2031" s="59">
        <v>5189508</v>
      </c>
      <c r="D2031" s="58" t="s">
        <v>3598</v>
      </c>
      <c r="E2031" s="60">
        <v>4.0656999999999996</v>
      </c>
      <c r="F2031" s="60">
        <v>161.0153</v>
      </c>
      <c r="G2031" s="60">
        <v>0</v>
      </c>
    </row>
    <row r="2032" spans="1:7" x14ac:dyDescent="0.25">
      <c r="A2032" s="57">
        <v>10158573</v>
      </c>
      <c r="B2032" s="58">
        <v>10</v>
      </c>
      <c r="C2032" s="59">
        <v>5281828</v>
      </c>
      <c r="D2032" s="58" t="s">
        <v>3599</v>
      </c>
      <c r="E2032" s="60">
        <v>4.4988000000000001</v>
      </c>
      <c r="F2032" s="60">
        <v>157.63640000000001</v>
      </c>
      <c r="G2032" s="60">
        <v>0</v>
      </c>
    </row>
    <row r="2033" spans="1:7" x14ac:dyDescent="0.25">
      <c r="A2033" s="57" t="s">
        <v>3600</v>
      </c>
      <c r="B2033" s="58">
        <v>10</v>
      </c>
      <c r="C2033" s="59">
        <v>5309865</v>
      </c>
      <c r="D2033" s="58" t="s">
        <v>3601</v>
      </c>
      <c r="E2033" s="60">
        <v>4.4988000000000001</v>
      </c>
      <c r="F2033" s="60">
        <v>157.63640000000001</v>
      </c>
      <c r="G2033" s="60">
        <v>0</v>
      </c>
    </row>
    <row r="2034" spans="1:7" x14ac:dyDescent="0.25">
      <c r="A2034" s="57">
        <v>10161806</v>
      </c>
      <c r="B2034" s="58">
        <v>10</v>
      </c>
      <c r="C2034" s="59">
        <v>5357843</v>
      </c>
      <c r="D2034" s="58" t="s">
        <v>3602</v>
      </c>
      <c r="E2034" s="60">
        <v>4.9264000000000001</v>
      </c>
      <c r="F2034" s="60">
        <v>163.87880000000001</v>
      </c>
      <c r="G2034" s="60">
        <v>0</v>
      </c>
    </row>
    <row r="2035" spans="1:7" x14ac:dyDescent="0.25">
      <c r="A2035" s="57" t="s">
        <v>3603</v>
      </c>
      <c r="B2035" s="58">
        <v>10</v>
      </c>
      <c r="C2035" s="59">
        <v>5359393</v>
      </c>
      <c r="D2035" s="58" t="s">
        <v>3604</v>
      </c>
      <c r="E2035" s="60">
        <v>4.9264000000000001</v>
      </c>
      <c r="F2035" s="60">
        <v>163.87880000000001</v>
      </c>
      <c r="G2035" s="60">
        <v>0</v>
      </c>
    </row>
    <row r="2036" spans="1:7" x14ac:dyDescent="0.25">
      <c r="A2036" s="57" t="s">
        <v>3605</v>
      </c>
      <c r="B2036" s="58">
        <v>10</v>
      </c>
      <c r="C2036" s="59">
        <v>5366264</v>
      </c>
      <c r="D2036" s="58" t="s">
        <v>3606</v>
      </c>
      <c r="E2036" s="60">
        <v>4.9264000000000001</v>
      </c>
      <c r="F2036" s="60">
        <v>163.87880000000001</v>
      </c>
      <c r="G2036" s="60">
        <v>0</v>
      </c>
    </row>
    <row r="2037" spans="1:7" x14ac:dyDescent="0.25">
      <c r="A2037" s="57" t="s">
        <v>3607</v>
      </c>
      <c r="B2037" s="58">
        <v>10</v>
      </c>
      <c r="C2037" s="59">
        <v>5366301</v>
      </c>
      <c r="D2037" s="58" t="s">
        <v>3608</v>
      </c>
      <c r="E2037" s="60">
        <v>4.9264000000000001</v>
      </c>
      <c r="F2037" s="60">
        <v>163.87880000000001</v>
      </c>
      <c r="G2037" s="60">
        <v>0</v>
      </c>
    </row>
    <row r="2038" spans="1:7" x14ac:dyDescent="0.25">
      <c r="A2038" s="57" t="s">
        <v>3609</v>
      </c>
      <c r="B2038" s="58">
        <v>10</v>
      </c>
      <c r="C2038" s="59">
        <v>5379750</v>
      </c>
      <c r="D2038" s="58" t="s">
        <v>3610</v>
      </c>
      <c r="E2038" s="60">
        <v>4.9264000000000001</v>
      </c>
      <c r="F2038" s="60">
        <v>163.87880000000001</v>
      </c>
      <c r="G2038" s="60">
        <v>0</v>
      </c>
    </row>
    <row r="2039" spans="1:7" x14ac:dyDescent="0.25">
      <c r="A2039" s="57" t="s">
        <v>3611</v>
      </c>
      <c r="B2039" s="58">
        <v>10</v>
      </c>
      <c r="C2039" s="59">
        <v>5427713</v>
      </c>
      <c r="D2039" s="58" t="s">
        <v>3612</v>
      </c>
      <c r="E2039" s="60">
        <v>4.9264000000000001</v>
      </c>
      <c r="F2039" s="60">
        <v>163.87880000000001</v>
      </c>
      <c r="G2039" s="60">
        <v>0</v>
      </c>
    </row>
    <row r="2040" spans="1:7" x14ac:dyDescent="0.25">
      <c r="A2040" s="57" t="s">
        <v>3613</v>
      </c>
      <c r="B2040" s="58">
        <v>10</v>
      </c>
      <c r="C2040" s="59">
        <v>5636073</v>
      </c>
      <c r="D2040" s="58" t="s">
        <v>3614</v>
      </c>
      <c r="E2040" s="60">
        <v>5.3558000000000003</v>
      </c>
      <c r="F2040" s="60">
        <v>167.36019999999999</v>
      </c>
      <c r="G2040" s="60">
        <v>0</v>
      </c>
    </row>
    <row r="2041" spans="1:7" x14ac:dyDescent="0.25">
      <c r="A2041" s="57" t="s">
        <v>3615</v>
      </c>
      <c r="B2041" s="58">
        <v>10</v>
      </c>
      <c r="C2041" s="59">
        <v>6027242</v>
      </c>
      <c r="D2041" s="58" t="s">
        <v>3616</v>
      </c>
      <c r="E2041" s="60">
        <v>5.3558000000000003</v>
      </c>
      <c r="F2041" s="60">
        <v>170.2424</v>
      </c>
      <c r="G2041" s="60">
        <v>0</v>
      </c>
    </row>
    <row r="2042" spans="1:7" x14ac:dyDescent="0.25">
      <c r="A2042" s="57" t="s">
        <v>3617</v>
      </c>
      <c r="B2042" s="58">
        <v>10</v>
      </c>
      <c r="C2042" s="59">
        <v>6214726</v>
      </c>
      <c r="D2042" s="58" t="s">
        <v>3618</v>
      </c>
      <c r="E2042" s="60">
        <v>5.3558000000000003</v>
      </c>
      <c r="F2042" s="60">
        <v>167.36019999999999</v>
      </c>
      <c r="G2042" s="60">
        <v>0</v>
      </c>
    </row>
    <row r="2043" spans="1:7" x14ac:dyDescent="0.25">
      <c r="A2043" s="57">
        <v>10209562</v>
      </c>
      <c r="B2043" s="58">
        <v>10</v>
      </c>
      <c r="C2043" s="59">
        <v>6362812</v>
      </c>
      <c r="D2043" s="58" t="s">
        <v>3619</v>
      </c>
      <c r="E2043" s="60">
        <v>5.3558000000000003</v>
      </c>
      <c r="F2043" s="60">
        <v>170.2424</v>
      </c>
      <c r="G2043" s="60">
        <v>0</v>
      </c>
    </row>
    <row r="2044" spans="1:7" x14ac:dyDescent="0.25">
      <c r="A2044" s="57" t="s">
        <v>3620</v>
      </c>
      <c r="B2044" s="58">
        <v>10</v>
      </c>
      <c r="C2044" s="59">
        <v>6512854</v>
      </c>
      <c r="D2044" s="58" t="s">
        <v>3621</v>
      </c>
      <c r="E2044" s="60">
        <v>5.3558000000000003</v>
      </c>
      <c r="F2044" s="60">
        <v>170.2424</v>
      </c>
      <c r="G2044" s="60">
        <v>0</v>
      </c>
    </row>
    <row r="2045" spans="1:7" x14ac:dyDescent="0.25">
      <c r="A2045" s="57" t="s">
        <v>3622</v>
      </c>
      <c r="B2045" s="58">
        <v>10</v>
      </c>
      <c r="C2045" s="59">
        <v>6542749</v>
      </c>
      <c r="D2045" s="58" t="s">
        <v>3623</v>
      </c>
      <c r="E2045" s="60">
        <v>5.3558000000000003</v>
      </c>
      <c r="F2045" s="60">
        <v>167.36019999999999</v>
      </c>
      <c r="G2045" s="60">
        <v>0</v>
      </c>
    </row>
    <row r="2046" spans="1:7" x14ac:dyDescent="0.25">
      <c r="A2046" s="57" t="s">
        <v>3624</v>
      </c>
      <c r="B2046" s="58">
        <v>10</v>
      </c>
      <c r="C2046" s="59">
        <v>6640908</v>
      </c>
      <c r="D2046" s="58" t="s">
        <v>3625</v>
      </c>
      <c r="E2046" s="60">
        <v>5.3558000000000003</v>
      </c>
      <c r="F2046" s="60">
        <v>170.2424</v>
      </c>
      <c r="G2046" s="60">
        <v>0</v>
      </c>
    </row>
    <row r="2047" spans="1:7" x14ac:dyDescent="0.25">
      <c r="A2047" s="57">
        <v>10244777</v>
      </c>
      <c r="B2047" s="58">
        <v>10</v>
      </c>
      <c r="C2047" s="59">
        <v>7109787</v>
      </c>
      <c r="D2047" s="58" t="s">
        <v>3626</v>
      </c>
      <c r="E2047" s="60">
        <v>5.3558000000000003</v>
      </c>
      <c r="F2047" s="60">
        <v>167.36019999999999</v>
      </c>
      <c r="G2047" s="60">
        <v>0</v>
      </c>
    </row>
    <row r="2048" spans="1:7" x14ac:dyDescent="0.25">
      <c r="A2048" s="57" t="s">
        <v>3627</v>
      </c>
      <c r="B2048" s="58">
        <v>10</v>
      </c>
      <c r="C2048" s="59">
        <v>7217617</v>
      </c>
      <c r="D2048" s="58" t="s">
        <v>3628</v>
      </c>
      <c r="E2048" s="60">
        <v>5.3558000000000003</v>
      </c>
      <c r="F2048" s="60">
        <v>167.36019999999999</v>
      </c>
      <c r="G2048" s="60">
        <v>0</v>
      </c>
    </row>
    <row r="2049" spans="1:7" x14ac:dyDescent="0.25">
      <c r="A2049" s="57">
        <v>10259243</v>
      </c>
      <c r="B2049" s="58">
        <v>10</v>
      </c>
      <c r="C2049" s="59">
        <v>7387860</v>
      </c>
      <c r="D2049" s="58" t="s">
        <v>3629</v>
      </c>
      <c r="E2049" s="60">
        <v>5.3558000000000003</v>
      </c>
      <c r="F2049" s="60">
        <v>167.36019999999999</v>
      </c>
      <c r="G2049" s="60">
        <v>0</v>
      </c>
    </row>
    <row r="2050" spans="1:7" x14ac:dyDescent="0.25">
      <c r="A2050" s="57" t="s">
        <v>3630</v>
      </c>
      <c r="B2050" s="58">
        <v>10</v>
      </c>
      <c r="C2050" s="59">
        <v>7413256</v>
      </c>
      <c r="D2050" s="58" t="s">
        <v>3631</v>
      </c>
      <c r="E2050" s="60">
        <v>5.3558000000000003</v>
      </c>
      <c r="F2050" s="60">
        <v>167.36019999999999</v>
      </c>
      <c r="G2050" s="60">
        <v>0</v>
      </c>
    </row>
    <row r="2051" spans="1:7" x14ac:dyDescent="0.25">
      <c r="A2051" s="57" t="s">
        <v>3632</v>
      </c>
      <c r="B2051" s="58">
        <v>10</v>
      </c>
      <c r="C2051" s="59">
        <v>7811017</v>
      </c>
      <c r="D2051" s="58" t="s">
        <v>3633</v>
      </c>
      <c r="E2051" s="60">
        <v>5.3558000000000003</v>
      </c>
      <c r="F2051" s="60">
        <v>170.2424</v>
      </c>
      <c r="G2051" s="60">
        <v>0</v>
      </c>
    </row>
    <row r="2052" spans="1:7" x14ac:dyDescent="0.25">
      <c r="A2052" s="57">
        <v>10334609</v>
      </c>
      <c r="B2052" s="58">
        <v>10</v>
      </c>
      <c r="C2052" s="59">
        <v>8981195</v>
      </c>
      <c r="D2052" s="58" t="s">
        <v>3634</v>
      </c>
      <c r="E2052" s="60">
        <v>5.3558000000000003</v>
      </c>
      <c r="F2052" s="60">
        <v>167.36019999999999</v>
      </c>
      <c r="G2052" s="60">
        <v>0</v>
      </c>
    </row>
    <row r="2053" spans="1:7" x14ac:dyDescent="0.25">
      <c r="A2053" s="57" t="s">
        <v>3635</v>
      </c>
      <c r="B2053" s="58">
        <v>10</v>
      </c>
      <c r="C2053" s="59">
        <v>9063079</v>
      </c>
      <c r="D2053" s="58" t="s">
        <v>3636</v>
      </c>
      <c r="E2053" s="60">
        <v>5.3558000000000003</v>
      </c>
      <c r="F2053" s="60">
        <v>167.36019999999999</v>
      </c>
      <c r="G2053" s="60">
        <v>0</v>
      </c>
    </row>
    <row r="2054" spans="1:7" x14ac:dyDescent="0.25">
      <c r="A2054" s="57" t="s">
        <v>3637</v>
      </c>
      <c r="B2054" s="58">
        <v>10</v>
      </c>
      <c r="C2054" s="59">
        <v>9101743</v>
      </c>
      <c r="D2054" s="58" t="s">
        <v>3638</v>
      </c>
      <c r="E2054" s="60">
        <v>5.3558000000000003</v>
      </c>
      <c r="F2054" s="60">
        <v>167.36019999999999</v>
      </c>
      <c r="G2054" s="60">
        <v>0</v>
      </c>
    </row>
    <row r="2055" spans="1:7" x14ac:dyDescent="0.25">
      <c r="A2055" s="57" t="s">
        <v>3639</v>
      </c>
      <c r="B2055" s="58">
        <v>10</v>
      </c>
      <c r="C2055" s="59">
        <v>9272259</v>
      </c>
      <c r="D2055" s="58" t="s">
        <v>3640</v>
      </c>
      <c r="E2055" s="60">
        <v>5.7851999999999997</v>
      </c>
      <c r="F2055" s="60">
        <v>163.87880000000001</v>
      </c>
      <c r="G2055" s="60">
        <v>0</v>
      </c>
    </row>
    <row r="2056" spans="1:7" x14ac:dyDescent="0.25">
      <c r="A2056" s="57" t="s">
        <v>3641</v>
      </c>
      <c r="B2056" s="58">
        <v>10</v>
      </c>
      <c r="C2056" s="59">
        <v>9653753</v>
      </c>
      <c r="D2056" s="58" t="s">
        <v>3642</v>
      </c>
      <c r="E2056" s="60">
        <v>5.7851999999999997</v>
      </c>
      <c r="F2056" s="60">
        <v>161.0153</v>
      </c>
      <c r="G2056" s="60">
        <v>0</v>
      </c>
    </row>
    <row r="2057" spans="1:7" x14ac:dyDescent="0.25">
      <c r="A2057" s="57">
        <v>10375425</v>
      </c>
      <c r="B2057" s="58">
        <v>10</v>
      </c>
      <c r="C2057" s="59">
        <v>9705040</v>
      </c>
      <c r="D2057" s="58" t="s">
        <v>3643</v>
      </c>
      <c r="E2057" s="60">
        <v>5.7851999999999997</v>
      </c>
      <c r="F2057" s="60">
        <v>158.155</v>
      </c>
      <c r="G2057" s="60">
        <v>0</v>
      </c>
    </row>
    <row r="2058" spans="1:7" x14ac:dyDescent="0.25">
      <c r="A2058" s="57">
        <v>10384846</v>
      </c>
      <c r="B2058" s="58">
        <v>10</v>
      </c>
      <c r="C2058" s="59">
        <v>9898699</v>
      </c>
      <c r="D2058" s="58" t="s">
        <v>3644</v>
      </c>
      <c r="E2058" s="60">
        <v>5.7851999999999997</v>
      </c>
      <c r="F2058" s="60">
        <v>158.155</v>
      </c>
      <c r="G2058" s="60">
        <v>0</v>
      </c>
    </row>
    <row r="2059" spans="1:7" x14ac:dyDescent="0.25">
      <c r="A2059" s="57" t="s">
        <v>3645</v>
      </c>
      <c r="B2059" s="58">
        <v>10</v>
      </c>
      <c r="C2059" s="59">
        <v>10093642</v>
      </c>
      <c r="D2059" s="58" t="s">
        <v>3646</v>
      </c>
      <c r="E2059" s="60">
        <v>5.7851999999999997</v>
      </c>
      <c r="F2059" s="60">
        <v>158.155</v>
      </c>
      <c r="G2059" s="60">
        <v>0</v>
      </c>
    </row>
    <row r="2060" spans="1:7" x14ac:dyDescent="0.25">
      <c r="A2060" s="57">
        <v>10393012</v>
      </c>
      <c r="B2060" s="58">
        <v>10</v>
      </c>
      <c r="C2060" s="59">
        <v>10093774</v>
      </c>
      <c r="D2060" s="58" t="s">
        <v>3647</v>
      </c>
      <c r="E2060" s="60">
        <v>5.7851999999999997</v>
      </c>
      <c r="F2060" s="60">
        <v>161.0153</v>
      </c>
      <c r="G2060" s="60">
        <v>0</v>
      </c>
    </row>
    <row r="2061" spans="1:7" x14ac:dyDescent="0.25">
      <c r="A2061" s="57">
        <v>10396612</v>
      </c>
      <c r="B2061" s="58">
        <v>10</v>
      </c>
      <c r="C2061" s="59">
        <v>10159905</v>
      </c>
      <c r="D2061" s="58" t="s">
        <v>3648</v>
      </c>
      <c r="E2061" s="60">
        <v>5.7851999999999997</v>
      </c>
      <c r="F2061" s="60">
        <v>161.0153</v>
      </c>
      <c r="G2061" s="60">
        <v>0</v>
      </c>
    </row>
    <row r="2062" spans="1:7" x14ac:dyDescent="0.25">
      <c r="A2062" s="57">
        <v>10402305</v>
      </c>
      <c r="B2062" s="58">
        <v>10</v>
      </c>
      <c r="C2062" s="59">
        <v>10283730</v>
      </c>
      <c r="D2062" s="58" t="s">
        <v>3649</v>
      </c>
      <c r="E2062" s="60">
        <v>6.2202000000000002</v>
      </c>
      <c r="F2062" s="60">
        <v>164.48060000000001</v>
      </c>
      <c r="G2062" s="60">
        <v>0</v>
      </c>
    </row>
    <row r="2063" spans="1:7" x14ac:dyDescent="0.25">
      <c r="A2063" s="57">
        <v>10409430</v>
      </c>
      <c r="B2063" s="58">
        <v>10</v>
      </c>
      <c r="C2063" s="59">
        <v>10466307</v>
      </c>
      <c r="D2063" s="58" t="s">
        <v>3650</v>
      </c>
      <c r="E2063" s="60">
        <v>6.2202000000000002</v>
      </c>
      <c r="F2063" s="60">
        <v>167.36019999999999</v>
      </c>
      <c r="G2063" s="60">
        <v>0</v>
      </c>
    </row>
    <row r="2064" spans="1:7" x14ac:dyDescent="0.25">
      <c r="A2064" s="57" t="s">
        <v>3651</v>
      </c>
      <c r="B2064" s="58">
        <v>10</v>
      </c>
      <c r="C2064" s="59">
        <v>10685961</v>
      </c>
      <c r="D2064" s="58" t="s">
        <v>3652</v>
      </c>
      <c r="E2064" s="60">
        <v>6.2202000000000002</v>
      </c>
      <c r="F2064" s="60">
        <v>164.48060000000001</v>
      </c>
      <c r="G2064" s="60">
        <v>0</v>
      </c>
    </row>
    <row r="2065" spans="1:7" x14ac:dyDescent="0.25">
      <c r="A2065" s="57">
        <v>10419809</v>
      </c>
      <c r="B2065" s="58">
        <v>10</v>
      </c>
      <c r="C2065" s="59">
        <v>10688281</v>
      </c>
      <c r="D2065" s="58" t="s">
        <v>3653</v>
      </c>
      <c r="E2065" s="60">
        <v>6.2202000000000002</v>
      </c>
      <c r="F2065" s="60">
        <v>161.60390000000001</v>
      </c>
      <c r="G2065" s="60">
        <v>0</v>
      </c>
    </row>
    <row r="2066" spans="1:7" x14ac:dyDescent="0.25">
      <c r="A2066" s="57" t="s">
        <v>3654</v>
      </c>
      <c r="B2066" s="58">
        <v>10</v>
      </c>
      <c r="C2066" s="59">
        <v>10730865</v>
      </c>
      <c r="D2066" s="58" t="s">
        <v>3655</v>
      </c>
      <c r="E2066" s="60">
        <v>6.2202000000000002</v>
      </c>
      <c r="F2066" s="60">
        <v>161.60390000000001</v>
      </c>
      <c r="G2066" s="60">
        <v>0</v>
      </c>
    </row>
    <row r="2067" spans="1:7" x14ac:dyDescent="0.25">
      <c r="A2067" s="57">
        <v>10423137</v>
      </c>
      <c r="B2067" s="58">
        <v>10</v>
      </c>
      <c r="C2067" s="59">
        <v>10749757</v>
      </c>
      <c r="D2067" s="58" t="s">
        <v>3656</v>
      </c>
      <c r="E2067" s="60">
        <v>6.2202000000000002</v>
      </c>
      <c r="F2067" s="60">
        <v>164.48060000000001</v>
      </c>
      <c r="G2067" s="60">
        <v>0</v>
      </c>
    </row>
    <row r="2068" spans="1:7" x14ac:dyDescent="0.25">
      <c r="A2068" s="57">
        <v>10423584</v>
      </c>
      <c r="B2068" s="58">
        <v>10</v>
      </c>
      <c r="C2068" s="59">
        <v>10759717</v>
      </c>
      <c r="D2068" s="58" t="s">
        <v>3657</v>
      </c>
      <c r="E2068" s="60">
        <v>6.2202000000000002</v>
      </c>
      <c r="F2068" s="60">
        <v>161.60390000000001</v>
      </c>
      <c r="G2068" s="60">
        <v>0</v>
      </c>
    </row>
    <row r="2069" spans="1:7" x14ac:dyDescent="0.25">
      <c r="A2069" s="57">
        <v>10425823</v>
      </c>
      <c r="B2069" s="58">
        <v>10</v>
      </c>
      <c r="C2069" s="59">
        <v>10922910</v>
      </c>
      <c r="D2069" s="58" t="s">
        <v>3658</v>
      </c>
      <c r="E2069" s="60">
        <v>6.2202000000000002</v>
      </c>
      <c r="F2069" s="60">
        <v>161.60390000000001</v>
      </c>
      <c r="G2069" s="60">
        <v>0</v>
      </c>
    </row>
    <row r="2070" spans="1:7" x14ac:dyDescent="0.25">
      <c r="A2070" s="57" t="s">
        <v>3659</v>
      </c>
      <c r="B2070" s="58">
        <v>10</v>
      </c>
      <c r="C2070" s="59">
        <v>11195773</v>
      </c>
      <c r="D2070" s="58" t="s">
        <v>3660</v>
      </c>
      <c r="E2070" s="60">
        <v>7.1101000000000001</v>
      </c>
      <c r="F2070" s="60">
        <v>151.95349999999999</v>
      </c>
      <c r="G2070" s="60">
        <v>0</v>
      </c>
    </row>
    <row r="2071" spans="1:7" x14ac:dyDescent="0.25">
      <c r="A2071" s="57" t="s">
        <v>3661</v>
      </c>
      <c r="B2071" s="58">
        <v>10</v>
      </c>
      <c r="C2071" s="59">
        <v>11372537</v>
      </c>
      <c r="D2071" s="58" t="s">
        <v>3662</v>
      </c>
      <c r="E2071" s="60">
        <v>7.1101000000000001</v>
      </c>
      <c r="F2071" s="60">
        <v>166.74529999999999</v>
      </c>
      <c r="G2071" s="60">
        <v>0</v>
      </c>
    </row>
    <row r="2072" spans="1:7" x14ac:dyDescent="0.25">
      <c r="A2072" s="57" t="s">
        <v>3663</v>
      </c>
      <c r="B2072" s="58">
        <v>10</v>
      </c>
      <c r="C2072" s="59">
        <v>11600834</v>
      </c>
      <c r="D2072" s="58" t="s">
        <v>3664</v>
      </c>
      <c r="E2072" s="60">
        <v>7.1101000000000001</v>
      </c>
      <c r="F2072" s="60">
        <v>166.74529999999999</v>
      </c>
      <c r="G2072" s="60">
        <v>0</v>
      </c>
    </row>
    <row r="2073" spans="1:7" x14ac:dyDescent="0.25">
      <c r="A2073" s="57" t="s">
        <v>3665</v>
      </c>
      <c r="B2073" s="58">
        <v>10</v>
      </c>
      <c r="C2073" s="59">
        <v>11715410</v>
      </c>
      <c r="D2073" s="58" t="s">
        <v>3666</v>
      </c>
      <c r="E2073" s="60">
        <v>7.5286999999999997</v>
      </c>
      <c r="F2073" s="60">
        <v>173.12729999999999</v>
      </c>
      <c r="G2073" s="60">
        <v>0</v>
      </c>
    </row>
    <row r="2074" spans="1:7" x14ac:dyDescent="0.25">
      <c r="A2074" s="57">
        <v>10462488</v>
      </c>
      <c r="B2074" s="58">
        <v>10</v>
      </c>
      <c r="C2074" s="59">
        <v>11850928</v>
      </c>
      <c r="D2074" s="58" t="s">
        <v>3667</v>
      </c>
      <c r="E2074" s="60">
        <v>7.9490999999999996</v>
      </c>
      <c r="F2074" s="60">
        <v>176.72730000000001</v>
      </c>
      <c r="G2074" s="60">
        <v>0</v>
      </c>
    </row>
    <row r="2075" spans="1:7" x14ac:dyDescent="0.25">
      <c r="A2075" s="57" t="s">
        <v>3668</v>
      </c>
      <c r="B2075" s="58">
        <v>10</v>
      </c>
      <c r="C2075" s="59">
        <v>11887276</v>
      </c>
      <c r="D2075" s="58" t="s">
        <v>3669</v>
      </c>
      <c r="E2075" s="60">
        <v>7.9490999999999996</v>
      </c>
      <c r="F2075" s="60">
        <v>176.72730000000001</v>
      </c>
      <c r="G2075" s="60">
        <v>0</v>
      </c>
    </row>
    <row r="2076" spans="1:7" x14ac:dyDescent="0.25">
      <c r="A2076" s="57">
        <v>10465477</v>
      </c>
      <c r="B2076" s="58">
        <v>10</v>
      </c>
      <c r="C2076" s="59">
        <v>11918679</v>
      </c>
      <c r="D2076" s="58" t="s">
        <v>3670</v>
      </c>
      <c r="E2076" s="60">
        <v>8.7830999999999992</v>
      </c>
      <c r="F2076" s="60">
        <v>190.06059999999999</v>
      </c>
      <c r="G2076" s="60">
        <v>0</v>
      </c>
    </row>
    <row r="2077" spans="1:7" x14ac:dyDescent="0.25">
      <c r="A2077" s="57" t="s">
        <v>3671</v>
      </c>
      <c r="B2077" s="58">
        <v>10</v>
      </c>
      <c r="C2077" s="59">
        <v>11961975</v>
      </c>
      <c r="D2077" s="58" t="s">
        <v>3672</v>
      </c>
      <c r="E2077" s="60">
        <v>9.1929999999999996</v>
      </c>
      <c r="F2077" s="60">
        <v>196.9091</v>
      </c>
      <c r="G2077" s="60">
        <v>0</v>
      </c>
    </row>
    <row r="2078" spans="1:7" x14ac:dyDescent="0.25">
      <c r="A2078" s="57" t="s">
        <v>3673</v>
      </c>
      <c r="B2078" s="58">
        <v>10</v>
      </c>
      <c r="C2078" s="59">
        <v>12008513</v>
      </c>
      <c r="D2078" s="58" t="s">
        <v>3674</v>
      </c>
      <c r="E2078" s="60">
        <v>9.6029999999999998</v>
      </c>
      <c r="F2078" s="60">
        <v>190.06059999999999</v>
      </c>
      <c r="G2078" s="60">
        <v>0</v>
      </c>
    </row>
    <row r="2079" spans="1:7" x14ac:dyDescent="0.25">
      <c r="A2079" s="57">
        <v>10469362</v>
      </c>
      <c r="B2079" s="58">
        <v>10</v>
      </c>
      <c r="C2079" s="59">
        <v>12048430</v>
      </c>
      <c r="D2079" s="58" t="s">
        <v>3675</v>
      </c>
      <c r="E2079" s="60">
        <v>9.6029999999999998</v>
      </c>
      <c r="F2079" s="60">
        <v>190.06059999999999</v>
      </c>
      <c r="G2079" s="60">
        <v>0</v>
      </c>
    </row>
    <row r="2080" spans="1:7" x14ac:dyDescent="0.25">
      <c r="A2080" s="57" t="s">
        <v>3676</v>
      </c>
      <c r="B2080" s="58">
        <v>10</v>
      </c>
      <c r="C2080" s="59">
        <v>12452717</v>
      </c>
      <c r="D2080" s="58" t="s">
        <v>3677</v>
      </c>
      <c r="E2080" s="60">
        <v>10.016400000000001</v>
      </c>
      <c r="F2080" s="60">
        <v>169.04349999999999</v>
      </c>
      <c r="G2080" s="60">
        <v>0</v>
      </c>
    </row>
    <row r="2081" spans="1:7" x14ac:dyDescent="0.25">
      <c r="A2081" s="57">
        <v>10489505</v>
      </c>
      <c r="B2081" s="58">
        <v>10</v>
      </c>
      <c r="C2081" s="59">
        <v>12536934</v>
      </c>
      <c r="D2081" s="58" t="s">
        <v>3678</v>
      </c>
      <c r="E2081" s="60">
        <v>10.016400000000001</v>
      </c>
      <c r="F2081" s="60">
        <v>183.33330000000001</v>
      </c>
      <c r="G2081" s="60">
        <v>0</v>
      </c>
    </row>
    <row r="2082" spans="1:7" x14ac:dyDescent="0.25">
      <c r="A2082" s="57" t="s">
        <v>3679</v>
      </c>
      <c r="B2082" s="58">
        <v>10</v>
      </c>
      <c r="C2082" s="59">
        <v>13312649</v>
      </c>
      <c r="D2082" s="58" t="s">
        <v>3680</v>
      </c>
      <c r="E2082" s="60">
        <v>10.8504</v>
      </c>
      <c r="F2082" s="60">
        <v>186.2509</v>
      </c>
      <c r="G2082" s="60">
        <v>0</v>
      </c>
    </row>
    <row r="2083" spans="1:7" x14ac:dyDescent="0.25">
      <c r="A2083" s="57" t="s">
        <v>3681</v>
      </c>
      <c r="B2083" s="58">
        <v>10</v>
      </c>
      <c r="C2083" s="59">
        <v>13428212</v>
      </c>
      <c r="D2083" s="58" t="s">
        <v>3682</v>
      </c>
      <c r="E2083" s="60">
        <v>10.8504</v>
      </c>
      <c r="F2083" s="60">
        <v>186.2509</v>
      </c>
      <c r="G2083" s="60">
        <v>0</v>
      </c>
    </row>
    <row r="2084" spans="1:7" x14ac:dyDescent="0.25">
      <c r="A2084" s="57" t="s">
        <v>3683</v>
      </c>
      <c r="B2084" s="58">
        <v>10</v>
      </c>
      <c r="C2084" s="59">
        <v>13766711</v>
      </c>
      <c r="D2084" s="58" t="s">
        <v>3684</v>
      </c>
      <c r="E2084" s="60">
        <v>10.8504</v>
      </c>
      <c r="F2084" s="60">
        <v>178.90479999999999</v>
      </c>
      <c r="G2084" s="60">
        <v>0</v>
      </c>
    </row>
    <row r="2085" spans="1:7" x14ac:dyDescent="0.25">
      <c r="A2085" s="57" t="s">
        <v>3685</v>
      </c>
      <c r="B2085" s="58">
        <v>10</v>
      </c>
      <c r="C2085" s="59">
        <v>13782039</v>
      </c>
      <c r="D2085" s="58" t="s">
        <v>3686</v>
      </c>
      <c r="E2085" s="60">
        <v>11.258699999999999</v>
      </c>
      <c r="F2085" s="60">
        <v>172.4872</v>
      </c>
      <c r="G2085" s="60">
        <v>0</v>
      </c>
    </row>
    <row r="2086" spans="1:7" x14ac:dyDescent="0.25">
      <c r="A2086" s="57" t="s">
        <v>3687</v>
      </c>
      <c r="B2086" s="58">
        <v>10</v>
      </c>
      <c r="C2086" s="59">
        <v>13831981</v>
      </c>
      <c r="D2086" s="58" t="s">
        <v>3688</v>
      </c>
      <c r="E2086" s="60">
        <v>12.075799999999999</v>
      </c>
      <c r="F2086" s="60">
        <v>185.43960000000001</v>
      </c>
      <c r="G2086" s="60">
        <v>0</v>
      </c>
    </row>
    <row r="2087" spans="1:7" x14ac:dyDescent="0.25">
      <c r="A2087" s="57">
        <v>10541695</v>
      </c>
      <c r="B2087" s="58">
        <v>10</v>
      </c>
      <c r="C2087" s="59">
        <v>14010866</v>
      </c>
      <c r="D2087" s="58" t="s">
        <v>3689</v>
      </c>
      <c r="E2087" s="60">
        <v>12.4824</v>
      </c>
      <c r="F2087" s="60">
        <v>185.43960000000001</v>
      </c>
      <c r="G2087" s="60">
        <v>0</v>
      </c>
    </row>
    <row r="2088" spans="1:7" x14ac:dyDescent="0.25">
      <c r="A2088" s="57" t="s">
        <v>3690</v>
      </c>
      <c r="B2088" s="58">
        <v>10</v>
      </c>
      <c r="C2088" s="59">
        <v>14086902</v>
      </c>
      <c r="D2088" s="58" t="s">
        <v>3691</v>
      </c>
      <c r="E2088" s="60">
        <v>12.4824</v>
      </c>
      <c r="F2088" s="60">
        <v>185.43960000000001</v>
      </c>
      <c r="G2088" s="60">
        <v>0</v>
      </c>
    </row>
    <row r="2089" spans="1:7" x14ac:dyDescent="0.25">
      <c r="A2089" s="57" t="s">
        <v>3692</v>
      </c>
      <c r="B2089" s="58">
        <v>10</v>
      </c>
      <c r="C2089" s="59">
        <v>14320394</v>
      </c>
      <c r="D2089" s="58" t="s">
        <v>3693</v>
      </c>
      <c r="E2089" s="60">
        <v>12.4824</v>
      </c>
      <c r="F2089" s="60">
        <v>185.43960000000001</v>
      </c>
      <c r="G2089" s="60">
        <v>0</v>
      </c>
    </row>
    <row r="2090" spans="1:7" x14ac:dyDescent="0.25">
      <c r="A2090" s="57">
        <v>10555615</v>
      </c>
      <c r="B2090" s="58">
        <v>10</v>
      </c>
      <c r="C2090" s="59">
        <v>14428360</v>
      </c>
      <c r="D2090" s="58" t="s">
        <v>3694</v>
      </c>
      <c r="E2090" s="60">
        <v>12.887499999999999</v>
      </c>
      <c r="F2090" s="60">
        <v>178.90479999999999</v>
      </c>
      <c r="G2090" s="60">
        <v>0</v>
      </c>
    </row>
    <row r="2091" spans="1:7" x14ac:dyDescent="0.25">
      <c r="A2091" s="57" t="s">
        <v>3695</v>
      </c>
      <c r="B2091" s="58">
        <v>10</v>
      </c>
      <c r="C2091" s="59">
        <v>14487703</v>
      </c>
      <c r="D2091" s="58" t="s">
        <v>3696</v>
      </c>
      <c r="E2091" s="60">
        <v>13.2925</v>
      </c>
      <c r="F2091" s="60">
        <v>185.43960000000001</v>
      </c>
      <c r="G2091" s="60">
        <v>0</v>
      </c>
    </row>
    <row r="2092" spans="1:7" x14ac:dyDescent="0.25">
      <c r="A2092" s="57">
        <v>10562661</v>
      </c>
      <c r="B2092" s="58">
        <v>10</v>
      </c>
      <c r="C2092" s="59">
        <v>14640458</v>
      </c>
      <c r="D2092" s="58" t="s">
        <v>3697</v>
      </c>
      <c r="E2092" s="60">
        <v>13.2925</v>
      </c>
      <c r="F2092" s="60">
        <v>185.43960000000001</v>
      </c>
      <c r="G2092" s="60">
        <v>0</v>
      </c>
    </row>
    <row r="2093" spans="1:7" x14ac:dyDescent="0.25">
      <c r="A2093" s="57" t="s">
        <v>3698</v>
      </c>
      <c r="B2093" s="58">
        <v>10</v>
      </c>
      <c r="C2093" s="59">
        <v>14734264</v>
      </c>
      <c r="D2093" s="58" t="s">
        <v>3699</v>
      </c>
      <c r="E2093" s="60">
        <v>13.2925</v>
      </c>
      <c r="F2093" s="60">
        <v>185.43960000000001</v>
      </c>
      <c r="G2093" s="60">
        <v>0</v>
      </c>
    </row>
    <row r="2094" spans="1:7" x14ac:dyDescent="0.25">
      <c r="A2094" s="57" t="s">
        <v>3700</v>
      </c>
      <c r="B2094" s="58">
        <v>10</v>
      </c>
      <c r="C2094" s="59">
        <v>14800331</v>
      </c>
      <c r="D2094" s="58" t="s">
        <v>3701</v>
      </c>
      <c r="E2094" s="60">
        <v>13.6942</v>
      </c>
      <c r="F2094" s="60">
        <v>192.0916</v>
      </c>
      <c r="G2094" s="60">
        <v>0</v>
      </c>
    </row>
    <row r="2095" spans="1:7" x14ac:dyDescent="0.25">
      <c r="A2095" s="57">
        <v>10573204</v>
      </c>
      <c r="B2095" s="58">
        <v>10</v>
      </c>
      <c r="C2095" s="59">
        <v>14953486</v>
      </c>
      <c r="D2095" s="58" t="s">
        <v>3702</v>
      </c>
      <c r="E2095" s="60">
        <v>14.5046</v>
      </c>
      <c r="F2095" s="60">
        <v>178.90479999999999</v>
      </c>
      <c r="G2095" s="60">
        <v>0</v>
      </c>
    </row>
    <row r="2096" spans="1:7" x14ac:dyDescent="0.25">
      <c r="A2096" s="57">
        <v>10578235</v>
      </c>
      <c r="B2096" s="58">
        <v>10</v>
      </c>
      <c r="C2096" s="59">
        <v>15098978</v>
      </c>
      <c r="D2096" s="58" t="s">
        <v>3703</v>
      </c>
      <c r="E2096" s="60">
        <v>14.9129</v>
      </c>
      <c r="F2096" s="60">
        <v>172.4872</v>
      </c>
      <c r="G2096" s="60">
        <v>0</v>
      </c>
    </row>
    <row r="2097" spans="1:7" x14ac:dyDescent="0.25">
      <c r="A2097" s="57" t="s">
        <v>3704</v>
      </c>
      <c r="B2097" s="58">
        <v>10</v>
      </c>
      <c r="C2097" s="59">
        <v>15347167</v>
      </c>
      <c r="D2097" s="58" t="s">
        <v>3705</v>
      </c>
      <c r="E2097" s="60">
        <v>14.9129</v>
      </c>
      <c r="F2097" s="60">
        <v>172.4872</v>
      </c>
      <c r="G2097" s="60">
        <v>0</v>
      </c>
    </row>
    <row r="2098" spans="1:7" x14ac:dyDescent="0.25">
      <c r="A2098" s="57" t="s">
        <v>3706</v>
      </c>
      <c r="B2098" s="58">
        <v>10</v>
      </c>
      <c r="C2098" s="59">
        <v>15442796</v>
      </c>
      <c r="D2098" s="58" t="s">
        <v>3707</v>
      </c>
      <c r="E2098" s="60">
        <v>14.9129</v>
      </c>
      <c r="F2098" s="60">
        <v>172.4872</v>
      </c>
      <c r="G2098" s="60">
        <v>0</v>
      </c>
    </row>
    <row r="2099" spans="1:7" x14ac:dyDescent="0.25">
      <c r="A2099" s="57" t="s">
        <v>3708</v>
      </c>
      <c r="B2099" s="58">
        <v>10</v>
      </c>
      <c r="C2099" s="59">
        <v>15532178</v>
      </c>
      <c r="D2099" s="58" t="s">
        <v>3709</v>
      </c>
      <c r="E2099" s="60">
        <v>14.9129</v>
      </c>
      <c r="F2099" s="60">
        <v>172.4872</v>
      </c>
      <c r="G2099" s="60">
        <v>0</v>
      </c>
    </row>
    <row r="2100" spans="1:7" x14ac:dyDescent="0.25">
      <c r="A2100" s="57">
        <v>10594456</v>
      </c>
      <c r="B2100" s="58">
        <v>10</v>
      </c>
      <c r="C2100" s="59">
        <v>15590320</v>
      </c>
      <c r="D2100" s="58" t="s">
        <v>3710</v>
      </c>
      <c r="E2100" s="60">
        <v>14.9129</v>
      </c>
      <c r="F2100" s="60">
        <v>172.4872</v>
      </c>
      <c r="G2100" s="60">
        <v>0</v>
      </c>
    </row>
    <row r="2101" spans="1:7" x14ac:dyDescent="0.25">
      <c r="A2101" s="57">
        <v>10595927</v>
      </c>
      <c r="B2101" s="58">
        <v>10</v>
      </c>
      <c r="C2101" s="59">
        <v>15638292</v>
      </c>
      <c r="D2101" s="58" t="s">
        <v>3711</v>
      </c>
      <c r="E2101" s="60">
        <v>14.9129</v>
      </c>
      <c r="F2101" s="60">
        <v>172.4872</v>
      </c>
      <c r="G2101" s="60">
        <v>0</v>
      </c>
    </row>
    <row r="2102" spans="1:7" x14ac:dyDescent="0.25">
      <c r="A2102" s="57">
        <v>10599085</v>
      </c>
      <c r="B2102" s="58">
        <v>10</v>
      </c>
      <c r="C2102" s="59">
        <v>15730749</v>
      </c>
      <c r="D2102" s="58" t="s">
        <v>3712</v>
      </c>
      <c r="E2102" s="60">
        <v>15.321300000000001</v>
      </c>
      <c r="F2102" s="60">
        <v>178.90479999999999</v>
      </c>
      <c r="G2102" s="60">
        <v>0</v>
      </c>
    </row>
    <row r="2103" spans="1:7" x14ac:dyDescent="0.25">
      <c r="A2103" s="57">
        <v>10599839</v>
      </c>
      <c r="B2103" s="58">
        <v>10</v>
      </c>
      <c r="C2103" s="59">
        <v>15756938</v>
      </c>
      <c r="D2103" s="58" t="s">
        <v>3713</v>
      </c>
      <c r="E2103" s="60">
        <v>15.7296</v>
      </c>
      <c r="F2103" s="60">
        <v>172.4872</v>
      </c>
      <c r="G2103" s="60">
        <v>0</v>
      </c>
    </row>
    <row r="2104" spans="1:7" x14ac:dyDescent="0.25">
      <c r="A2104" s="57">
        <v>10604302</v>
      </c>
      <c r="B2104" s="58">
        <v>10</v>
      </c>
      <c r="C2104" s="59">
        <v>15844126</v>
      </c>
      <c r="D2104" s="58" t="s">
        <v>3714</v>
      </c>
      <c r="E2104" s="60">
        <v>15.7296</v>
      </c>
      <c r="F2104" s="60">
        <v>169.6148</v>
      </c>
      <c r="G2104" s="60">
        <v>0</v>
      </c>
    </row>
    <row r="2105" spans="1:7" x14ac:dyDescent="0.25">
      <c r="A2105" s="57">
        <v>10615773</v>
      </c>
      <c r="B2105" s="58">
        <v>10</v>
      </c>
      <c r="C2105" s="59">
        <v>16131499</v>
      </c>
      <c r="D2105" s="58" t="s">
        <v>3715</v>
      </c>
      <c r="E2105" s="60">
        <v>16.1465</v>
      </c>
      <c r="F2105" s="60">
        <v>163.33330000000001</v>
      </c>
      <c r="G2105" s="60">
        <v>0</v>
      </c>
    </row>
    <row r="2106" spans="1:7" x14ac:dyDescent="0.25">
      <c r="A2106" s="57" t="s">
        <v>3716</v>
      </c>
      <c r="B2106" s="58">
        <v>10</v>
      </c>
      <c r="C2106" s="59">
        <v>16566597</v>
      </c>
      <c r="D2106" s="58" t="s">
        <v>3717</v>
      </c>
      <c r="E2106" s="60">
        <v>17.8672</v>
      </c>
      <c r="F2106" s="60">
        <v>157.1704</v>
      </c>
      <c r="G2106" s="60">
        <v>0</v>
      </c>
    </row>
    <row r="2107" spans="1:7" x14ac:dyDescent="0.25">
      <c r="A2107" s="57" t="s">
        <v>3718</v>
      </c>
      <c r="B2107" s="58">
        <v>10</v>
      </c>
      <c r="C2107" s="59">
        <v>16585874</v>
      </c>
      <c r="D2107" s="58" t="s">
        <v>3719</v>
      </c>
      <c r="E2107" s="60">
        <v>18.287600000000001</v>
      </c>
      <c r="F2107" s="60">
        <v>163.33330000000001</v>
      </c>
      <c r="G2107" s="60">
        <v>0</v>
      </c>
    </row>
    <row r="2108" spans="1:7" x14ac:dyDescent="0.25">
      <c r="A2108" s="57">
        <v>10635878</v>
      </c>
      <c r="B2108" s="58">
        <v>10</v>
      </c>
      <c r="C2108" s="59">
        <v>16645172</v>
      </c>
      <c r="D2108" s="58" t="s">
        <v>3720</v>
      </c>
      <c r="E2108" s="60">
        <v>19.146999999999998</v>
      </c>
      <c r="F2108" s="60">
        <v>148.3184</v>
      </c>
      <c r="G2108" s="60">
        <v>0</v>
      </c>
    </row>
    <row r="2109" spans="1:7" x14ac:dyDescent="0.25">
      <c r="A2109" s="57">
        <v>10637829</v>
      </c>
      <c r="B2109" s="58">
        <v>10</v>
      </c>
      <c r="C2109" s="59">
        <v>16708627</v>
      </c>
      <c r="D2109" s="58" t="s">
        <v>3721</v>
      </c>
      <c r="E2109" s="60">
        <v>19.5764</v>
      </c>
      <c r="F2109" s="60">
        <v>154.3408</v>
      </c>
      <c r="G2109" s="60">
        <v>0</v>
      </c>
    </row>
    <row r="2110" spans="1:7" x14ac:dyDescent="0.25">
      <c r="A2110" s="57">
        <v>10638560</v>
      </c>
      <c r="B2110" s="58">
        <v>10</v>
      </c>
      <c r="C2110" s="59">
        <v>16758599</v>
      </c>
      <c r="D2110" s="58" t="s">
        <v>3722</v>
      </c>
      <c r="E2110" s="60">
        <v>20.002199999999998</v>
      </c>
      <c r="F2110" s="60">
        <v>160.48310000000001</v>
      </c>
      <c r="G2110" s="60">
        <v>0</v>
      </c>
    </row>
    <row r="2111" spans="1:7" x14ac:dyDescent="0.25">
      <c r="A2111" s="57" t="s">
        <v>3723</v>
      </c>
      <c r="B2111" s="58">
        <v>10</v>
      </c>
      <c r="C2111" s="59">
        <v>16824205</v>
      </c>
      <c r="D2111" s="58" t="s">
        <v>3724</v>
      </c>
      <c r="E2111" s="60">
        <v>20.002199999999998</v>
      </c>
      <c r="F2111" s="60">
        <v>157.1704</v>
      </c>
      <c r="G2111" s="60">
        <v>0</v>
      </c>
    </row>
    <row r="2112" spans="1:7" x14ac:dyDescent="0.25">
      <c r="A2112" s="57">
        <v>10641824</v>
      </c>
      <c r="B2112" s="58">
        <v>10</v>
      </c>
      <c r="C2112" s="59">
        <v>16870820</v>
      </c>
      <c r="D2112" s="58" t="s">
        <v>3725</v>
      </c>
      <c r="E2112" s="60">
        <v>20.002199999999998</v>
      </c>
      <c r="F2112" s="60">
        <v>157.1704</v>
      </c>
      <c r="G2112" s="60">
        <v>0</v>
      </c>
    </row>
    <row r="2113" spans="1:7" x14ac:dyDescent="0.25">
      <c r="A2113" s="57" t="s">
        <v>3726</v>
      </c>
      <c r="B2113" s="58">
        <v>10</v>
      </c>
      <c r="C2113" s="59">
        <v>17179336</v>
      </c>
      <c r="D2113" s="58" t="s">
        <v>3727</v>
      </c>
      <c r="E2113" s="60">
        <v>20.426200000000001</v>
      </c>
      <c r="F2113" s="60">
        <v>151.1259</v>
      </c>
      <c r="G2113" s="60">
        <v>0</v>
      </c>
    </row>
    <row r="2114" spans="1:7" x14ac:dyDescent="0.25">
      <c r="A2114" s="57">
        <v>10658498</v>
      </c>
      <c r="B2114" s="58">
        <v>10</v>
      </c>
      <c r="C2114" s="59">
        <v>17364862</v>
      </c>
      <c r="D2114" s="58" t="s">
        <v>3728</v>
      </c>
      <c r="E2114" s="60">
        <v>21.2746</v>
      </c>
      <c r="F2114" s="60">
        <v>163.33330000000001</v>
      </c>
      <c r="G2114" s="60">
        <v>0</v>
      </c>
    </row>
    <row r="2115" spans="1:7" x14ac:dyDescent="0.25">
      <c r="A2115" s="57">
        <v>10659848</v>
      </c>
      <c r="B2115" s="58">
        <v>10</v>
      </c>
      <c r="C2115" s="59">
        <v>17397576</v>
      </c>
      <c r="D2115" s="58" t="s">
        <v>3729</v>
      </c>
      <c r="E2115" s="60">
        <v>21.695</v>
      </c>
      <c r="F2115" s="60">
        <v>157.1704</v>
      </c>
      <c r="G2115" s="60">
        <v>0</v>
      </c>
    </row>
    <row r="2116" spans="1:7" x14ac:dyDescent="0.25">
      <c r="A2116" s="57">
        <v>10662351</v>
      </c>
      <c r="B2116" s="58">
        <v>10</v>
      </c>
      <c r="C2116" s="59">
        <v>17483235</v>
      </c>
      <c r="D2116" s="58" t="s">
        <v>3730</v>
      </c>
      <c r="E2116" s="60">
        <v>22.968399999999999</v>
      </c>
      <c r="F2116" s="60">
        <v>163.33330000000001</v>
      </c>
      <c r="G2116" s="60">
        <v>0</v>
      </c>
    </row>
    <row r="2117" spans="1:7" x14ac:dyDescent="0.25">
      <c r="A2117" s="57" t="s">
        <v>3731</v>
      </c>
      <c r="B2117" s="58">
        <v>10</v>
      </c>
      <c r="C2117" s="59">
        <v>17487642</v>
      </c>
      <c r="D2117" s="58" t="s">
        <v>3732</v>
      </c>
      <c r="E2117" s="60">
        <v>22.968399999999999</v>
      </c>
      <c r="F2117" s="60">
        <v>163.33330000000001</v>
      </c>
      <c r="G2117" s="60">
        <v>0</v>
      </c>
    </row>
    <row r="2118" spans="1:7" x14ac:dyDescent="0.25">
      <c r="A2118" s="57">
        <v>10673151</v>
      </c>
      <c r="B2118" s="58">
        <v>10</v>
      </c>
      <c r="C2118" s="59">
        <v>17831415</v>
      </c>
      <c r="D2118" s="58" t="s">
        <v>3733</v>
      </c>
      <c r="E2118" s="60">
        <v>26.0259</v>
      </c>
      <c r="F2118" s="60">
        <v>145.19999999999999</v>
      </c>
      <c r="G2118" s="60">
        <v>0</v>
      </c>
    </row>
    <row r="2119" spans="1:7" x14ac:dyDescent="0.25">
      <c r="A2119" s="57" t="s">
        <v>3734</v>
      </c>
      <c r="B2119" s="58">
        <v>10</v>
      </c>
      <c r="C2119" s="59">
        <v>17979264</v>
      </c>
      <c r="D2119" s="58" t="s">
        <v>3735</v>
      </c>
      <c r="E2119" s="60">
        <v>26.4572</v>
      </c>
      <c r="F2119" s="60">
        <v>136.44319999999999</v>
      </c>
      <c r="G2119" s="60">
        <v>0</v>
      </c>
    </row>
    <row r="2120" spans="1:7" x14ac:dyDescent="0.25">
      <c r="A2120" s="57" t="s">
        <v>3736</v>
      </c>
      <c r="B2120" s="58">
        <v>10</v>
      </c>
      <c r="C2120" s="59">
        <v>17987149</v>
      </c>
      <c r="D2120" s="58" t="s">
        <v>3737</v>
      </c>
      <c r="E2120" s="60">
        <v>26.4572</v>
      </c>
      <c r="F2120" s="60">
        <v>136.44319999999999</v>
      </c>
      <c r="G2120" s="60">
        <v>0</v>
      </c>
    </row>
    <row r="2121" spans="1:7" x14ac:dyDescent="0.25">
      <c r="A2121" s="57">
        <v>10678532</v>
      </c>
      <c r="B2121" s="58">
        <v>10</v>
      </c>
      <c r="C2121" s="59">
        <v>18007355</v>
      </c>
      <c r="D2121" s="58" t="s">
        <v>3738</v>
      </c>
      <c r="E2121" s="60">
        <v>26.890499999999999</v>
      </c>
      <c r="F2121" s="60">
        <v>133.5652</v>
      </c>
      <c r="G2121" s="60">
        <v>0</v>
      </c>
    </row>
    <row r="2122" spans="1:7" x14ac:dyDescent="0.25">
      <c r="A2122" s="57">
        <v>10678891</v>
      </c>
      <c r="B2122" s="58">
        <v>10</v>
      </c>
      <c r="C2122" s="59">
        <v>18019644</v>
      </c>
      <c r="D2122" s="58" t="s">
        <v>3739</v>
      </c>
      <c r="E2122" s="60">
        <v>26.890499999999999</v>
      </c>
      <c r="F2122" s="60">
        <v>133.5652</v>
      </c>
      <c r="G2122" s="60">
        <v>0</v>
      </c>
    </row>
    <row r="2123" spans="1:7" x14ac:dyDescent="0.25">
      <c r="A2123" s="57">
        <v>10683471</v>
      </c>
      <c r="B2123" s="58">
        <v>10</v>
      </c>
      <c r="C2123" s="59">
        <v>18138508</v>
      </c>
      <c r="D2123" s="58" t="s">
        <v>3740</v>
      </c>
      <c r="E2123" s="60">
        <v>27.3218</v>
      </c>
      <c r="F2123" s="60">
        <v>128.05799999999999</v>
      </c>
      <c r="G2123" s="60">
        <v>0</v>
      </c>
    </row>
    <row r="2124" spans="1:7" x14ac:dyDescent="0.25">
      <c r="A2124" s="57">
        <v>10687325</v>
      </c>
      <c r="B2124" s="58">
        <v>10</v>
      </c>
      <c r="C2124" s="59">
        <v>18233999</v>
      </c>
      <c r="D2124" s="58" t="s">
        <v>3741</v>
      </c>
      <c r="E2124" s="60">
        <v>27.3218</v>
      </c>
      <c r="F2124" s="60">
        <v>130.84620000000001</v>
      </c>
      <c r="G2124" s="60">
        <v>0</v>
      </c>
    </row>
    <row r="2125" spans="1:7" x14ac:dyDescent="0.25">
      <c r="A2125" s="57" t="s">
        <v>3742</v>
      </c>
      <c r="B2125" s="58">
        <v>10</v>
      </c>
      <c r="C2125" s="59">
        <v>18246629</v>
      </c>
      <c r="D2125" s="58" t="s">
        <v>3743</v>
      </c>
      <c r="E2125" s="60">
        <v>27.3218</v>
      </c>
      <c r="F2125" s="60">
        <v>128.05799999999999</v>
      </c>
      <c r="G2125" s="60">
        <v>0</v>
      </c>
    </row>
    <row r="2126" spans="1:7" x14ac:dyDescent="0.25">
      <c r="A2126" s="57" t="s">
        <v>3744</v>
      </c>
      <c r="B2126" s="58">
        <v>10</v>
      </c>
      <c r="C2126" s="59">
        <v>18305289</v>
      </c>
      <c r="D2126" s="58" t="s">
        <v>3745</v>
      </c>
      <c r="E2126" s="60">
        <v>27.3218</v>
      </c>
      <c r="F2126" s="60">
        <v>130.84620000000001</v>
      </c>
      <c r="G2126" s="60">
        <v>0</v>
      </c>
    </row>
    <row r="2127" spans="1:7" x14ac:dyDescent="0.25">
      <c r="A2127" s="57" t="s">
        <v>3746</v>
      </c>
      <c r="B2127" s="58">
        <v>10</v>
      </c>
      <c r="C2127" s="59">
        <v>18362888</v>
      </c>
      <c r="D2127" s="58" t="s">
        <v>3747</v>
      </c>
      <c r="E2127" s="60">
        <v>27.3218</v>
      </c>
      <c r="F2127" s="60">
        <v>130.84620000000001</v>
      </c>
      <c r="G2127" s="60">
        <v>0</v>
      </c>
    </row>
    <row r="2128" spans="1:7" x14ac:dyDescent="0.25">
      <c r="A2128" s="57" t="s">
        <v>3748</v>
      </c>
      <c r="B2128" s="58">
        <v>10</v>
      </c>
      <c r="C2128" s="59">
        <v>18592432</v>
      </c>
      <c r="D2128" s="58" t="s">
        <v>3749</v>
      </c>
      <c r="E2128" s="60">
        <v>27.758900000000001</v>
      </c>
      <c r="F2128" s="60">
        <v>125.3663</v>
      </c>
      <c r="G2128" s="60">
        <v>0</v>
      </c>
    </row>
    <row r="2129" spans="1:7" x14ac:dyDescent="0.25">
      <c r="A2129" s="57" t="s">
        <v>3750</v>
      </c>
      <c r="B2129" s="58">
        <v>10</v>
      </c>
      <c r="C2129" s="59">
        <v>18666765</v>
      </c>
      <c r="D2129" s="58" t="s">
        <v>3751</v>
      </c>
      <c r="E2129" s="60">
        <v>27.758900000000001</v>
      </c>
      <c r="F2129" s="60">
        <v>125.3663</v>
      </c>
      <c r="G2129" s="60">
        <v>0</v>
      </c>
    </row>
    <row r="2130" spans="1:7" x14ac:dyDescent="0.25">
      <c r="A2130" s="57">
        <v>10704657</v>
      </c>
      <c r="B2130" s="58">
        <v>10</v>
      </c>
      <c r="C2130" s="59">
        <v>18852690</v>
      </c>
      <c r="D2130" s="58" t="s">
        <v>3752</v>
      </c>
      <c r="E2130" s="60">
        <v>28.2118</v>
      </c>
      <c r="F2130" s="60">
        <v>114.7004</v>
      </c>
      <c r="G2130" s="60">
        <v>0</v>
      </c>
    </row>
    <row r="2131" spans="1:7" x14ac:dyDescent="0.25">
      <c r="A2131" s="57">
        <v>10704777</v>
      </c>
      <c r="B2131" s="58">
        <v>10</v>
      </c>
      <c r="C2131" s="59">
        <v>18864441</v>
      </c>
      <c r="D2131" s="58" t="s">
        <v>3753</v>
      </c>
      <c r="E2131" s="60">
        <v>28.2118</v>
      </c>
      <c r="F2131" s="60">
        <v>112.13330000000001</v>
      </c>
      <c r="G2131" s="60">
        <v>0</v>
      </c>
    </row>
    <row r="2132" spans="1:7" x14ac:dyDescent="0.25">
      <c r="A2132" s="57" t="s">
        <v>3754</v>
      </c>
      <c r="B2132" s="58">
        <v>10</v>
      </c>
      <c r="C2132" s="59">
        <v>19020984</v>
      </c>
      <c r="D2132" s="58" t="s">
        <v>3755</v>
      </c>
      <c r="E2132" s="60">
        <v>28.673100000000002</v>
      </c>
      <c r="F2132" s="60">
        <v>104.4532</v>
      </c>
      <c r="G2132" s="60">
        <v>0</v>
      </c>
    </row>
    <row r="2133" spans="1:7" x14ac:dyDescent="0.25">
      <c r="A2133" s="57" t="s">
        <v>3756</v>
      </c>
      <c r="B2133" s="58">
        <v>10</v>
      </c>
      <c r="C2133" s="59">
        <v>19057844</v>
      </c>
      <c r="D2133" s="58" t="s">
        <v>3757</v>
      </c>
      <c r="E2133" s="60">
        <v>28.673100000000002</v>
      </c>
      <c r="F2133" s="60">
        <v>106.9091</v>
      </c>
      <c r="G2133" s="60">
        <v>0</v>
      </c>
    </row>
    <row r="2134" spans="1:7" x14ac:dyDescent="0.25">
      <c r="A2134" s="57" t="s">
        <v>3758</v>
      </c>
      <c r="B2134" s="58">
        <v>10</v>
      </c>
      <c r="C2134" s="59">
        <v>19190628</v>
      </c>
      <c r="D2134" s="58" t="s">
        <v>3759</v>
      </c>
      <c r="E2134" s="60">
        <v>28.673100000000002</v>
      </c>
      <c r="F2134" s="60">
        <v>106.9091</v>
      </c>
      <c r="G2134" s="60">
        <v>0</v>
      </c>
    </row>
    <row r="2135" spans="1:7" x14ac:dyDescent="0.25">
      <c r="A2135" s="57" t="s">
        <v>3760</v>
      </c>
      <c r="B2135" s="58">
        <v>10</v>
      </c>
      <c r="C2135" s="59">
        <v>19330765</v>
      </c>
      <c r="D2135" s="58" t="s">
        <v>3761</v>
      </c>
      <c r="E2135" s="60">
        <v>28.673100000000002</v>
      </c>
      <c r="F2135" s="60">
        <v>106.9091</v>
      </c>
      <c r="G2135" s="60">
        <v>0</v>
      </c>
    </row>
    <row r="2136" spans="1:7" x14ac:dyDescent="0.25">
      <c r="A2136" s="57">
        <v>10721590</v>
      </c>
      <c r="B2136" s="58">
        <v>10</v>
      </c>
      <c r="C2136" s="59">
        <v>19403147</v>
      </c>
      <c r="D2136" s="58" t="s">
        <v>3762</v>
      </c>
      <c r="E2136" s="60">
        <v>29.136500000000002</v>
      </c>
      <c r="F2136" s="60">
        <v>112.06059999999999</v>
      </c>
      <c r="G2136" s="60">
        <v>0</v>
      </c>
    </row>
    <row r="2137" spans="1:7" x14ac:dyDescent="0.25">
      <c r="A2137" s="57" t="s">
        <v>3763</v>
      </c>
      <c r="B2137" s="58">
        <v>10</v>
      </c>
      <c r="C2137" s="59">
        <v>19420303</v>
      </c>
      <c r="D2137" s="58" t="s">
        <v>3764</v>
      </c>
      <c r="E2137" s="60">
        <v>29.136500000000002</v>
      </c>
      <c r="F2137" s="60">
        <v>112.06059999999999</v>
      </c>
      <c r="G2137" s="60">
        <v>0</v>
      </c>
    </row>
    <row r="2138" spans="1:7" x14ac:dyDescent="0.25">
      <c r="A2138" s="57">
        <v>10722530</v>
      </c>
      <c r="B2138" s="58">
        <v>10</v>
      </c>
      <c r="C2138" s="59">
        <v>19431036</v>
      </c>
      <c r="D2138" s="58" t="s">
        <v>3765</v>
      </c>
      <c r="E2138" s="60">
        <v>29.6</v>
      </c>
      <c r="F2138" s="60">
        <v>106.9091</v>
      </c>
      <c r="G2138" s="60">
        <v>0</v>
      </c>
    </row>
    <row r="2139" spans="1:7" x14ac:dyDescent="0.25">
      <c r="A2139" s="57" t="s">
        <v>3766</v>
      </c>
      <c r="B2139" s="58">
        <v>10</v>
      </c>
      <c r="C2139" s="59">
        <v>19474877</v>
      </c>
      <c r="D2139" s="58" t="s">
        <v>3767</v>
      </c>
      <c r="E2139" s="60">
        <v>30.527699999999999</v>
      </c>
      <c r="F2139" s="60">
        <v>117.33329999999999</v>
      </c>
      <c r="G2139" s="60">
        <v>0</v>
      </c>
    </row>
    <row r="2140" spans="1:7" x14ac:dyDescent="0.25">
      <c r="A2140" s="57">
        <v>10723745</v>
      </c>
      <c r="B2140" s="58">
        <v>10</v>
      </c>
      <c r="C2140" s="59">
        <v>19485535</v>
      </c>
      <c r="D2140" s="58" t="s">
        <v>3768</v>
      </c>
      <c r="E2140" s="60">
        <v>30.527699999999999</v>
      </c>
      <c r="F2140" s="60">
        <v>117.33329999999999</v>
      </c>
      <c r="G2140" s="60">
        <v>0</v>
      </c>
    </row>
    <row r="2141" spans="1:7" x14ac:dyDescent="0.25">
      <c r="A2141" s="57" t="s">
        <v>3769</v>
      </c>
      <c r="B2141" s="58">
        <v>10</v>
      </c>
      <c r="C2141" s="59">
        <v>19554839</v>
      </c>
      <c r="D2141" s="58" t="s">
        <v>3770</v>
      </c>
      <c r="E2141" s="60">
        <v>30.982700000000001</v>
      </c>
      <c r="F2141" s="60">
        <v>122.7273</v>
      </c>
      <c r="G2141" s="60">
        <v>0</v>
      </c>
    </row>
    <row r="2142" spans="1:7" x14ac:dyDescent="0.25">
      <c r="A2142" s="57">
        <v>10730949</v>
      </c>
      <c r="B2142" s="58">
        <v>10</v>
      </c>
      <c r="C2142" s="59">
        <v>19738460</v>
      </c>
      <c r="D2142" s="58" t="s">
        <v>3771</v>
      </c>
      <c r="E2142" s="60">
        <v>31.905999999999999</v>
      </c>
      <c r="F2142" s="60">
        <v>117.33329999999999</v>
      </c>
      <c r="G2142" s="60">
        <v>0</v>
      </c>
    </row>
    <row r="2143" spans="1:7" x14ac:dyDescent="0.25">
      <c r="A2143" s="57">
        <v>10732011</v>
      </c>
      <c r="B2143" s="58">
        <v>10</v>
      </c>
      <c r="C2143" s="59">
        <v>19780519</v>
      </c>
      <c r="D2143" s="58" t="s">
        <v>3772</v>
      </c>
      <c r="E2143" s="60">
        <v>32.3673</v>
      </c>
      <c r="F2143" s="60">
        <v>120.03449999999999</v>
      </c>
      <c r="G2143" s="60">
        <v>0</v>
      </c>
    </row>
    <row r="2144" spans="1:7" x14ac:dyDescent="0.25">
      <c r="A2144" s="57" t="s">
        <v>3773</v>
      </c>
      <c r="B2144" s="58">
        <v>10</v>
      </c>
      <c r="C2144" s="59">
        <v>19948740</v>
      </c>
      <c r="D2144" s="58" t="s">
        <v>3774</v>
      </c>
      <c r="E2144" s="60">
        <v>32.835000000000001</v>
      </c>
      <c r="F2144" s="60">
        <v>114.6705</v>
      </c>
      <c r="G2144" s="60">
        <v>0</v>
      </c>
    </row>
    <row r="2145" spans="1:7" x14ac:dyDescent="0.25">
      <c r="A2145" s="57" t="s">
        <v>3775</v>
      </c>
      <c r="B2145" s="58">
        <v>10</v>
      </c>
      <c r="C2145" s="59">
        <v>20218963</v>
      </c>
      <c r="D2145" s="58" t="s">
        <v>3776</v>
      </c>
      <c r="E2145" s="60">
        <v>32.835000000000001</v>
      </c>
      <c r="F2145" s="60">
        <v>114.6705</v>
      </c>
      <c r="G2145" s="60">
        <v>0</v>
      </c>
    </row>
    <row r="2146" spans="1:7" x14ac:dyDescent="0.25">
      <c r="A2146" s="57" t="s">
        <v>3777</v>
      </c>
      <c r="B2146" s="58">
        <v>10</v>
      </c>
      <c r="C2146" s="59">
        <v>20267093</v>
      </c>
      <c r="D2146" s="58" t="s">
        <v>3778</v>
      </c>
      <c r="E2146" s="60">
        <v>32.835000000000001</v>
      </c>
      <c r="F2146" s="60">
        <v>112.0155</v>
      </c>
      <c r="G2146" s="60">
        <v>0</v>
      </c>
    </row>
    <row r="2147" spans="1:7" x14ac:dyDescent="0.25">
      <c r="A2147" s="57">
        <v>10746432</v>
      </c>
      <c r="B2147" s="58">
        <v>10</v>
      </c>
      <c r="C2147" s="59">
        <v>20272810</v>
      </c>
      <c r="D2147" s="58" t="s">
        <v>3779</v>
      </c>
      <c r="E2147" s="60">
        <v>32.835000000000001</v>
      </c>
      <c r="F2147" s="60">
        <v>109.3686</v>
      </c>
      <c r="G2147" s="60">
        <v>0</v>
      </c>
    </row>
    <row r="2148" spans="1:7" x14ac:dyDescent="0.25">
      <c r="A2148" s="57" t="s">
        <v>3780</v>
      </c>
      <c r="B2148" s="58">
        <v>10</v>
      </c>
      <c r="C2148" s="59">
        <v>20295682</v>
      </c>
      <c r="D2148" s="58" t="s">
        <v>3781</v>
      </c>
      <c r="E2148" s="60">
        <v>32.835000000000001</v>
      </c>
      <c r="F2148" s="60">
        <v>112.0155</v>
      </c>
      <c r="G2148" s="60">
        <v>0</v>
      </c>
    </row>
    <row r="2149" spans="1:7" x14ac:dyDescent="0.25">
      <c r="A2149" s="57">
        <v>10747905</v>
      </c>
      <c r="B2149" s="58">
        <v>10</v>
      </c>
      <c r="C2149" s="59">
        <v>20313484</v>
      </c>
      <c r="D2149" s="58" t="s">
        <v>3782</v>
      </c>
      <c r="E2149" s="60">
        <v>32.835000000000001</v>
      </c>
      <c r="F2149" s="60">
        <v>112.0155</v>
      </c>
      <c r="G2149" s="60">
        <v>0</v>
      </c>
    </row>
    <row r="2150" spans="1:7" x14ac:dyDescent="0.25">
      <c r="A2150" s="57">
        <v>10749839</v>
      </c>
      <c r="B2150" s="58">
        <v>10</v>
      </c>
      <c r="C2150" s="59">
        <v>20370030</v>
      </c>
      <c r="D2150" s="58" t="s">
        <v>3783</v>
      </c>
      <c r="E2150" s="60">
        <v>33.307200000000002</v>
      </c>
      <c r="F2150" s="60">
        <v>109.42910000000001</v>
      </c>
      <c r="G2150" s="60">
        <v>0</v>
      </c>
    </row>
    <row r="2151" spans="1:7" x14ac:dyDescent="0.25">
      <c r="A2151" s="57">
        <v>10779885</v>
      </c>
      <c r="B2151" s="58">
        <v>10</v>
      </c>
      <c r="C2151" s="59">
        <v>21453768</v>
      </c>
      <c r="D2151" s="58" t="s">
        <v>3784</v>
      </c>
      <c r="E2151" s="60">
        <v>40.737499999999997</v>
      </c>
      <c r="F2151" s="60">
        <v>99.509399999999999</v>
      </c>
      <c r="G2151" s="60">
        <v>0</v>
      </c>
    </row>
    <row r="2152" spans="1:7" x14ac:dyDescent="0.25">
      <c r="A2152" s="57">
        <v>10782336</v>
      </c>
      <c r="B2152" s="58">
        <v>10</v>
      </c>
      <c r="C2152" s="59">
        <v>21518351</v>
      </c>
      <c r="D2152" s="58" t="s">
        <v>3785</v>
      </c>
      <c r="E2152" s="60">
        <v>40.737499999999997</v>
      </c>
      <c r="F2152" s="60">
        <v>96.969700000000003</v>
      </c>
      <c r="G2152" s="60">
        <v>0</v>
      </c>
    </row>
    <row r="2153" spans="1:7" x14ac:dyDescent="0.25">
      <c r="A2153" s="57">
        <v>10782474</v>
      </c>
      <c r="B2153" s="58">
        <v>10</v>
      </c>
      <c r="C2153" s="59">
        <v>21524527</v>
      </c>
      <c r="D2153" s="58" t="s">
        <v>3786</v>
      </c>
      <c r="E2153" s="60">
        <v>40.737499999999997</v>
      </c>
      <c r="F2153" s="60">
        <v>99.509399999999999</v>
      </c>
      <c r="G2153" s="60">
        <v>0</v>
      </c>
    </row>
    <row r="2154" spans="1:7" x14ac:dyDescent="0.25">
      <c r="A2154" s="57">
        <v>10787652</v>
      </c>
      <c r="B2154" s="58">
        <v>10</v>
      </c>
      <c r="C2154" s="59">
        <v>21738003</v>
      </c>
      <c r="D2154" s="58" t="s">
        <v>3787</v>
      </c>
      <c r="E2154" s="60">
        <v>42.171100000000003</v>
      </c>
      <c r="F2154" s="60">
        <v>94.685400000000001</v>
      </c>
      <c r="G2154" s="60">
        <v>0</v>
      </c>
    </row>
    <row r="2155" spans="1:7" x14ac:dyDescent="0.25">
      <c r="A2155" s="57" t="s">
        <v>3788</v>
      </c>
      <c r="B2155" s="58">
        <v>10</v>
      </c>
      <c r="C2155" s="59">
        <v>22647853</v>
      </c>
      <c r="D2155" s="58" t="s">
        <v>3789</v>
      </c>
      <c r="E2155" s="60">
        <v>45.180700000000002</v>
      </c>
      <c r="F2155" s="60">
        <v>85.397000000000006</v>
      </c>
      <c r="G2155" s="60">
        <v>0</v>
      </c>
    </row>
    <row r="2156" spans="1:7" x14ac:dyDescent="0.25">
      <c r="A2156" s="57" t="s">
        <v>3790</v>
      </c>
      <c r="B2156" s="58">
        <v>10</v>
      </c>
      <c r="C2156" s="59">
        <v>22672402</v>
      </c>
      <c r="D2156" s="58" t="s">
        <v>3791</v>
      </c>
      <c r="E2156" s="60">
        <v>45.180700000000002</v>
      </c>
      <c r="F2156" s="60">
        <v>85.397000000000006</v>
      </c>
      <c r="G2156" s="60">
        <v>0</v>
      </c>
    </row>
    <row r="2157" spans="1:7" x14ac:dyDescent="0.25">
      <c r="A2157" s="57">
        <v>10807445</v>
      </c>
      <c r="B2157" s="58">
        <v>10</v>
      </c>
      <c r="C2157" s="59">
        <v>22684386</v>
      </c>
      <c r="D2157" s="58" t="s">
        <v>3792</v>
      </c>
      <c r="E2157" s="60">
        <v>45.180700000000002</v>
      </c>
      <c r="F2157" s="60">
        <v>85.397000000000006</v>
      </c>
      <c r="G2157" s="60">
        <v>0</v>
      </c>
    </row>
    <row r="2158" spans="1:7" x14ac:dyDescent="0.25">
      <c r="A2158" s="57" t="s">
        <v>3793</v>
      </c>
      <c r="B2158" s="58">
        <v>10</v>
      </c>
      <c r="C2158" s="59">
        <v>23029609</v>
      </c>
      <c r="D2158" s="58" t="s">
        <v>3794</v>
      </c>
      <c r="E2158" s="60">
        <v>45.664499999999997</v>
      </c>
      <c r="F2158" s="60">
        <v>80.932599999999994</v>
      </c>
      <c r="G2158" s="60">
        <v>0</v>
      </c>
    </row>
    <row r="2159" spans="1:7" x14ac:dyDescent="0.25">
      <c r="A2159" s="57" t="s">
        <v>3795</v>
      </c>
      <c r="B2159" s="58">
        <v>10</v>
      </c>
      <c r="C2159" s="59">
        <v>23075197</v>
      </c>
      <c r="D2159" s="58" t="s">
        <v>3796</v>
      </c>
      <c r="E2159" s="60">
        <v>46.148299999999999</v>
      </c>
      <c r="F2159" s="60">
        <v>85.397000000000006</v>
      </c>
      <c r="G2159" s="60">
        <v>0</v>
      </c>
    </row>
    <row r="2160" spans="1:7" x14ac:dyDescent="0.25">
      <c r="A2160" s="57">
        <v>10827454</v>
      </c>
      <c r="B2160" s="58">
        <v>11</v>
      </c>
      <c r="C2160" s="59">
        <v>256688</v>
      </c>
      <c r="D2160" s="58" t="s">
        <v>3797</v>
      </c>
      <c r="E2160" s="60">
        <v>0</v>
      </c>
      <c r="F2160" s="60">
        <v>145.51519999999999</v>
      </c>
      <c r="G2160" s="60">
        <v>0</v>
      </c>
    </row>
    <row r="2161" spans="1:7" x14ac:dyDescent="0.25">
      <c r="A2161" s="57">
        <v>10831672</v>
      </c>
      <c r="B2161" s="58">
        <v>11</v>
      </c>
      <c r="C2161" s="59">
        <v>430255</v>
      </c>
      <c r="D2161" s="58" t="s">
        <v>3798</v>
      </c>
      <c r="E2161" s="60">
        <v>1.3302</v>
      </c>
      <c r="F2161" s="60">
        <v>139.63640000000001</v>
      </c>
      <c r="G2161" s="60">
        <v>0</v>
      </c>
    </row>
    <row r="2162" spans="1:7" x14ac:dyDescent="0.25">
      <c r="A2162" s="57" t="s">
        <v>3799</v>
      </c>
      <c r="B2162" s="58">
        <v>11</v>
      </c>
      <c r="C2162" s="59">
        <v>650148</v>
      </c>
      <c r="D2162" s="58" t="s">
        <v>3800</v>
      </c>
      <c r="E2162" s="60">
        <v>1.7690999999999999</v>
      </c>
      <c r="F2162" s="60">
        <v>145.19999999999999</v>
      </c>
      <c r="G2162" s="60">
        <v>0</v>
      </c>
    </row>
    <row r="2163" spans="1:7" x14ac:dyDescent="0.25">
      <c r="A2163" s="57">
        <v>10837545</v>
      </c>
      <c r="B2163" s="58">
        <v>11</v>
      </c>
      <c r="C2163" s="59">
        <v>681967</v>
      </c>
      <c r="D2163" s="58" t="s">
        <v>3801</v>
      </c>
      <c r="E2163" s="60">
        <v>1.7690999999999999</v>
      </c>
      <c r="F2163" s="60">
        <v>145.19999999999999</v>
      </c>
      <c r="G2163" s="60">
        <v>0</v>
      </c>
    </row>
    <row r="2164" spans="1:7" x14ac:dyDescent="0.25">
      <c r="A2164" s="57">
        <v>10844846</v>
      </c>
      <c r="B2164" s="58">
        <v>11</v>
      </c>
      <c r="C2164" s="59">
        <v>945911</v>
      </c>
      <c r="D2164" s="58" t="s">
        <v>3802</v>
      </c>
      <c r="E2164" s="60">
        <v>2.6360000000000001</v>
      </c>
      <c r="F2164" s="60">
        <v>154.3408</v>
      </c>
      <c r="G2164" s="60">
        <v>0</v>
      </c>
    </row>
    <row r="2165" spans="1:7" x14ac:dyDescent="0.25">
      <c r="A2165" s="57">
        <v>10852712</v>
      </c>
      <c r="B2165" s="58">
        <v>11</v>
      </c>
      <c r="C2165" s="59">
        <v>1161089</v>
      </c>
      <c r="D2165" s="58" t="s">
        <v>3803</v>
      </c>
      <c r="E2165" s="60">
        <v>3.9258000000000002</v>
      </c>
      <c r="F2165" s="60">
        <v>162.84059999999999</v>
      </c>
      <c r="G2165" s="60">
        <v>0</v>
      </c>
    </row>
    <row r="2166" spans="1:7" x14ac:dyDescent="0.25">
      <c r="A2166" s="57" t="s">
        <v>3804</v>
      </c>
      <c r="B2166" s="58">
        <v>11</v>
      </c>
      <c r="C2166" s="59">
        <v>1238205</v>
      </c>
      <c r="D2166" s="58" t="s">
        <v>3805</v>
      </c>
      <c r="E2166" s="60">
        <v>3.9258000000000002</v>
      </c>
      <c r="F2166" s="60">
        <v>162.84059999999999</v>
      </c>
      <c r="G2166" s="60">
        <v>0</v>
      </c>
    </row>
    <row r="2167" spans="1:7" x14ac:dyDescent="0.25">
      <c r="A2167" s="57" t="s">
        <v>3806</v>
      </c>
      <c r="B2167" s="58">
        <v>11</v>
      </c>
      <c r="C2167" s="59">
        <v>1509712</v>
      </c>
      <c r="D2167" s="58" t="s">
        <v>3807</v>
      </c>
      <c r="E2167" s="60">
        <v>3.9258000000000002</v>
      </c>
      <c r="F2167" s="60">
        <v>162.84059999999999</v>
      </c>
      <c r="G2167" s="60">
        <v>0</v>
      </c>
    </row>
    <row r="2168" spans="1:7" x14ac:dyDescent="0.25">
      <c r="A2168" s="57">
        <v>10865711</v>
      </c>
      <c r="B2168" s="58">
        <v>11</v>
      </c>
      <c r="C2168" s="59">
        <v>1669035</v>
      </c>
      <c r="D2168" s="58" t="s">
        <v>3808</v>
      </c>
      <c r="E2168" s="60">
        <v>4.7743000000000002</v>
      </c>
      <c r="F2168" s="60">
        <v>151.1259</v>
      </c>
      <c r="G2168" s="60">
        <v>0</v>
      </c>
    </row>
    <row r="2169" spans="1:7" x14ac:dyDescent="0.25">
      <c r="A2169" s="57">
        <v>10868898</v>
      </c>
      <c r="B2169" s="58">
        <v>11</v>
      </c>
      <c r="C2169" s="59">
        <v>1826094</v>
      </c>
      <c r="D2169" s="58" t="s">
        <v>3809</v>
      </c>
      <c r="E2169" s="60">
        <v>4.7743000000000002</v>
      </c>
      <c r="F2169" s="60">
        <v>151.1259</v>
      </c>
      <c r="G2169" s="60">
        <v>0</v>
      </c>
    </row>
    <row r="2170" spans="1:7" x14ac:dyDescent="0.25">
      <c r="A2170" s="57" t="s">
        <v>3810</v>
      </c>
      <c r="B2170" s="58">
        <v>11</v>
      </c>
      <c r="C2170" s="59">
        <v>1928344</v>
      </c>
      <c r="D2170" s="58" t="s">
        <v>3811</v>
      </c>
      <c r="E2170" s="60">
        <v>4.7743000000000002</v>
      </c>
      <c r="F2170" s="60">
        <v>151.1259</v>
      </c>
      <c r="G2170" s="60">
        <v>0</v>
      </c>
    </row>
    <row r="2171" spans="1:7" x14ac:dyDescent="0.25">
      <c r="A2171" s="57">
        <v>10871563</v>
      </c>
      <c r="B2171" s="58">
        <v>11</v>
      </c>
      <c r="C2171" s="59">
        <v>1936453</v>
      </c>
      <c r="D2171" s="58" t="s">
        <v>3812</v>
      </c>
      <c r="E2171" s="60">
        <v>4.7743000000000002</v>
      </c>
      <c r="F2171" s="60">
        <v>156.75360000000001</v>
      </c>
      <c r="G2171" s="60">
        <v>0</v>
      </c>
    </row>
    <row r="2172" spans="1:7" x14ac:dyDescent="0.25">
      <c r="A2172" s="57" t="s">
        <v>3813</v>
      </c>
      <c r="B2172" s="58">
        <v>11</v>
      </c>
      <c r="C2172" s="59">
        <v>2116608</v>
      </c>
      <c r="D2172" s="58" t="s">
        <v>3814</v>
      </c>
      <c r="E2172" s="60">
        <v>5.6300999999999997</v>
      </c>
      <c r="F2172" s="60">
        <v>151.1259</v>
      </c>
      <c r="G2172" s="60">
        <v>0</v>
      </c>
    </row>
    <row r="2173" spans="1:7" x14ac:dyDescent="0.25">
      <c r="A2173" s="57">
        <v>10877568</v>
      </c>
      <c r="B2173" s="58">
        <v>11</v>
      </c>
      <c r="C2173" s="59">
        <v>2195349</v>
      </c>
      <c r="D2173" s="58" t="s">
        <v>3815</v>
      </c>
      <c r="E2173" s="60">
        <v>5.6300999999999997</v>
      </c>
      <c r="F2173" s="60">
        <v>151.1259</v>
      </c>
      <c r="G2173" s="60">
        <v>0</v>
      </c>
    </row>
    <row r="2174" spans="1:7" x14ac:dyDescent="0.25">
      <c r="A2174" s="57">
        <v>10877755</v>
      </c>
      <c r="B2174" s="58">
        <v>11</v>
      </c>
      <c r="C2174" s="59">
        <v>2208347</v>
      </c>
      <c r="D2174" s="58" t="s">
        <v>3816</v>
      </c>
      <c r="E2174" s="60">
        <v>5.6300999999999997</v>
      </c>
      <c r="F2174" s="60">
        <v>151.1259</v>
      </c>
      <c r="G2174" s="60">
        <v>0</v>
      </c>
    </row>
    <row r="2175" spans="1:7" x14ac:dyDescent="0.25">
      <c r="A2175" s="57">
        <v>10880230</v>
      </c>
      <c r="B2175" s="58">
        <v>11</v>
      </c>
      <c r="C2175" s="59">
        <v>2319030</v>
      </c>
      <c r="D2175" s="58" t="s">
        <v>3817</v>
      </c>
      <c r="E2175" s="60">
        <v>5.6300999999999997</v>
      </c>
      <c r="F2175" s="60">
        <v>151.1259</v>
      </c>
      <c r="G2175" s="60">
        <v>0</v>
      </c>
    </row>
    <row r="2176" spans="1:7" x14ac:dyDescent="0.25">
      <c r="A2176" s="57">
        <v>10880752</v>
      </c>
      <c r="B2176" s="58">
        <v>11</v>
      </c>
      <c r="C2176" s="59">
        <v>2333913</v>
      </c>
      <c r="D2176" s="58" t="s">
        <v>3818</v>
      </c>
      <c r="E2176" s="60">
        <v>5.6300999999999997</v>
      </c>
      <c r="F2176" s="60">
        <v>151.1259</v>
      </c>
      <c r="G2176" s="60">
        <v>0</v>
      </c>
    </row>
    <row r="2177" spans="1:7" x14ac:dyDescent="0.25">
      <c r="A2177" s="57">
        <v>10880911</v>
      </c>
      <c r="B2177" s="58">
        <v>11</v>
      </c>
      <c r="C2177" s="59">
        <v>2344969</v>
      </c>
      <c r="D2177" s="58" t="s">
        <v>3819</v>
      </c>
      <c r="E2177" s="60">
        <v>5.6300999999999997</v>
      </c>
      <c r="F2177" s="60">
        <v>151.1259</v>
      </c>
      <c r="G2177" s="60">
        <v>0</v>
      </c>
    </row>
    <row r="2178" spans="1:7" x14ac:dyDescent="0.25">
      <c r="A2178" s="57" t="s">
        <v>3820</v>
      </c>
      <c r="B2178" s="58">
        <v>11</v>
      </c>
      <c r="C2178" s="59">
        <v>2355736</v>
      </c>
      <c r="D2178" s="58" t="s">
        <v>3821</v>
      </c>
      <c r="E2178" s="60">
        <v>5.6300999999999997</v>
      </c>
      <c r="F2178" s="60">
        <v>151.1259</v>
      </c>
      <c r="G2178" s="60">
        <v>0</v>
      </c>
    </row>
    <row r="2179" spans="1:7" x14ac:dyDescent="0.25">
      <c r="A2179" s="57" t="s">
        <v>3822</v>
      </c>
      <c r="B2179" s="58">
        <v>11</v>
      </c>
      <c r="C2179" s="59">
        <v>2360685</v>
      </c>
      <c r="D2179" s="58" t="s">
        <v>3823</v>
      </c>
      <c r="E2179" s="60">
        <v>5.6300999999999997</v>
      </c>
      <c r="F2179" s="60">
        <v>151.1259</v>
      </c>
      <c r="G2179" s="60">
        <v>0</v>
      </c>
    </row>
    <row r="2180" spans="1:7" x14ac:dyDescent="0.25">
      <c r="A2180" s="57" t="s">
        <v>3824</v>
      </c>
      <c r="B2180" s="58">
        <v>11</v>
      </c>
      <c r="C2180" s="59">
        <v>2514115</v>
      </c>
      <c r="D2180" s="58" t="s">
        <v>3825</v>
      </c>
      <c r="E2180" s="60">
        <v>6.0576999999999996</v>
      </c>
      <c r="F2180" s="60">
        <v>145.19999999999999</v>
      </c>
      <c r="G2180" s="60">
        <v>0</v>
      </c>
    </row>
    <row r="2181" spans="1:7" x14ac:dyDescent="0.25">
      <c r="A2181" s="57">
        <v>10886052</v>
      </c>
      <c r="B2181" s="58">
        <v>11</v>
      </c>
      <c r="C2181" s="59">
        <v>2517230</v>
      </c>
      <c r="D2181" s="58" t="s">
        <v>3826</v>
      </c>
      <c r="E2181" s="60">
        <v>6.0576999999999996</v>
      </c>
      <c r="F2181" s="60">
        <v>145.19999999999999</v>
      </c>
      <c r="G2181" s="60">
        <v>0</v>
      </c>
    </row>
    <row r="2182" spans="1:7" x14ac:dyDescent="0.25">
      <c r="A2182" s="57" t="s">
        <v>3827</v>
      </c>
      <c r="B2182" s="58">
        <v>11</v>
      </c>
      <c r="C2182" s="59">
        <v>2568981</v>
      </c>
      <c r="D2182" s="58" t="s">
        <v>3828</v>
      </c>
      <c r="E2182" s="60">
        <v>6.0576999999999996</v>
      </c>
      <c r="F2182" s="60">
        <v>145.19999999999999</v>
      </c>
      <c r="G2182" s="60">
        <v>0</v>
      </c>
    </row>
    <row r="2183" spans="1:7" x14ac:dyDescent="0.25">
      <c r="A2183" s="57" t="s">
        <v>3829</v>
      </c>
      <c r="B2183" s="58">
        <v>11</v>
      </c>
      <c r="C2183" s="59">
        <v>3244411</v>
      </c>
      <c r="D2183" s="58" t="s">
        <v>3830</v>
      </c>
      <c r="E2183" s="60">
        <v>8.7476000000000003</v>
      </c>
      <c r="F2183" s="60">
        <v>145.19999999999999</v>
      </c>
      <c r="G2183" s="60">
        <v>0</v>
      </c>
    </row>
    <row r="2184" spans="1:7" x14ac:dyDescent="0.25">
      <c r="A2184" s="57">
        <v>10907196</v>
      </c>
      <c r="B2184" s="58">
        <v>11</v>
      </c>
      <c r="C2184" s="59">
        <v>3287548</v>
      </c>
      <c r="D2184" s="58" t="s">
        <v>3831</v>
      </c>
      <c r="E2184" s="60">
        <v>8.7476000000000003</v>
      </c>
      <c r="F2184" s="60">
        <v>142.1575</v>
      </c>
      <c r="G2184" s="60">
        <v>0</v>
      </c>
    </row>
    <row r="2185" spans="1:7" x14ac:dyDescent="0.25">
      <c r="A2185" s="57" t="s">
        <v>3832</v>
      </c>
      <c r="B2185" s="58">
        <v>11</v>
      </c>
      <c r="C2185" s="59">
        <v>3333385</v>
      </c>
      <c r="D2185" s="58" t="s">
        <v>3833</v>
      </c>
      <c r="E2185" s="60">
        <v>9.1735000000000007</v>
      </c>
      <c r="F2185" s="60">
        <v>147.989</v>
      </c>
      <c r="G2185" s="60">
        <v>0</v>
      </c>
    </row>
    <row r="2186" spans="1:7" x14ac:dyDescent="0.25">
      <c r="A2186" s="57" t="s">
        <v>3834</v>
      </c>
      <c r="B2186" s="58">
        <v>11</v>
      </c>
      <c r="C2186" s="59">
        <v>3390629</v>
      </c>
      <c r="D2186" s="58" t="s">
        <v>3835</v>
      </c>
      <c r="E2186" s="60">
        <v>9.5992999999999995</v>
      </c>
      <c r="F2186" s="60">
        <v>139.1884</v>
      </c>
      <c r="G2186" s="60">
        <v>0</v>
      </c>
    </row>
    <row r="2187" spans="1:7" x14ac:dyDescent="0.25">
      <c r="A2187" s="57" t="s">
        <v>3836</v>
      </c>
      <c r="B2187" s="58">
        <v>11</v>
      </c>
      <c r="C2187" s="59">
        <v>3390991</v>
      </c>
      <c r="D2187" s="58" t="s">
        <v>3837</v>
      </c>
      <c r="E2187" s="60">
        <v>10.023300000000001</v>
      </c>
      <c r="F2187" s="60">
        <v>144.92750000000001</v>
      </c>
      <c r="G2187" s="60">
        <v>0</v>
      </c>
    </row>
    <row r="2188" spans="1:7" x14ac:dyDescent="0.25">
      <c r="A2188" s="57" t="s">
        <v>3838</v>
      </c>
      <c r="B2188" s="58">
        <v>11</v>
      </c>
      <c r="C2188" s="59">
        <v>3392225</v>
      </c>
      <c r="D2188" s="58" t="s">
        <v>3839</v>
      </c>
      <c r="E2188" s="60">
        <v>10.4473</v>
      </c>
      <c r="F2188" s="60">
        <v>139.1884</v>
      </c>
      <c r="G2188" s="60">
        <v>0</v>
      </c>
    </row>
    <row r="2189" spans="1:7" x14ac:dyDescent="0.25">
      <c r="A2189" s="57">
        <v>10912183</v>
      </c>
      <c r="B2189" s="58">
        <v>11</v>
      </c>
      <c r="C2189" s="59">
        <v>3475073</v>
      </c>
      <c r="D2189" s="58" t="s">
        <v>3840</v>
      </c>
      <c r="E2189" s="60">
        <v>10.8714</v>
      </c>
      <c r="F2189" s="60">
        <v>144.92750000000001</v>
      </c>
      <c r="G2189" s="60">
        <v>0</v>
      </c>
    </row>
    <row r="2190" spans="1:7" x14ac:dyDescent="0.25">
      <c r="A2190" s="57" t="s">
        <v>3841</v>
      </c>
      <c r="B2190" s="58">
        <v>11</v>
      </c>
      <c r="C2190" s="59">
        <v>3494009</v>
      </c>
      <c r="D2190" s="58" t="s">
        <v>3842</v>
      </c>
      <c r="E2190" s="60">
        <v>11.295400000000001</v>
      </c>
      <c r="F2190" s="60">
        <v>139.1884</v>
      </c>
      <c r="G2190" s="60">
        <v>0</v>
      </c>
    </row>
    <row r="2191" spans="1:7" x14ac:dyDescent="0.25">
      <c r="A2191" s="57">
        <v>10915466</v>
      </c>
      <c r="B2191" s="58">
        <v>11</v>
      </c>
      <c r="C2191" s="59">
        <v>3583526</v>
      </c>
      <c r="D2191" s="58" t="s">
        <v>3843</v>
      </c>
      <c r="E2191" s="60">
        <v>11.726699999999999</v>
      </c>
      <c r="F2191" s="60">
        <v>139.39259999999999</v>
      </c>
      <c r="G2191" s="60">
        <v>0</v>
      </c>
    </row>
    <row r="2192" spans="1:7" x14ac:dyDescent="0.25">
      <c r="A2192" s="57" t="s">
        <v>3844</v>
      </c>
      <c r="B2192" s="58">
        <v>11</v>
      </c>
      <c r="C2192" s="59">
        <v>3650303</v>
      </c>
      <c r="D2192" s="58" t="s">
        <v>3845</v>
      </c>
      <c r="E2192" s="60">
        <v>13.033899999999999</v>
      </c>
      <c r="F2192" s="60">
        <v>147.989</v>
      </c>
      <c r="G2192" s="60">
        <v>0</v>
      </c>
    </row>
    <row r="2193" spans="1:7" x14ac:dyDescent="0.25">
      <c r="A2193" s="57">
        <v>10918294</v>
      </c>
      <c r="B2193" s="58">
        <v>11</v>
      </c>
      <c r="C2193" s="59">
        <v>3651426</v>
      </c>
      <c r="D2193" s="58" t="s">
        <v>3846</v>
      </c>
      <c r="E2193" s="60">
        <v>13.8934</v>
      </c>
      <c r="F2193" s="60">
        <v>136.44319999999999</v>
      </c>
      <c r="G2193" s="60">
        <v>0</v>
      </c>
    </row>
    <row r="2194" spans="1:7" x14ac:dyDescent="0.25">
      <c r="A2194" s="57" t="s">
        <v>3847</v>
      </c>
      <c r="B2194" s="58">
        <v>11</v>
      </c>
      <c r="C2194" s="59">
        <v>3692559</v>
      </c>
      <c r="D2194" s="58" t="s">
        <v>3848</v>
      </c>
      <c r="E2194" s="60">
        <v>14.3285</v>
      </c>
      <c r="F2194" s="60">
        <v>139.39259999999999</v>
      </c>
      <c r="G2194" s="60">
        <v>0</v>
      </c>
    </row>
    <row r="2195" spans="1:7" x14ac:dyDescent="0.25">
      <c r="A2195" s="57">
        <v>10920543</v>
      </c>
      <c r="B2195" s="58">
        <v>11</v>
      </c>
      <c r="C2195" s="59">
        <v>3705229</v>
      </c>
      <c r="D2195" s="58" t="s">
        <v>3849</v>
      </c>
      <c r="E2195" s="60">
        <v>14.7599</v>
      </c>
      <c r="F2195" s="60">
        <v>145.19999999999999</v>
      </c>
      <c r="G2195" s="60">
        <v>0</v>
      </c>
    </row>
    <row r="2196" spans="1:7" x14ac:dyDescent="0.25">
      <c r="A2196" s="57">
        <v>10922039</v>
      </c>
      <c r="B2196" s="58">
        <v>11</v>
      </c>
      <c r="C2196" s="59">
        <v>3758339</v>
      </c>
      <c r="D2196" s="58" t="s">
        <v>3850</v>
      </c>
      <c r="E2196" s="60">
        <v>15.630699999999999</v>
      </c>
      <c r="F2196" s="60">
        <v>133.7037</v>
      </c>
      <c r="G2196" s="60">
        <v>0</v>
      </c>
    </row>
    <row r="2197" spans="1:7" x14ac:dyDescent="0.25">
      <c r="A2197" s="57" t="s">
        <v>3851</v>
      </c>
      <c r="B2197" s="58">
        <v>11</v>
      </c>
      <c r="C2197" s="59">
        <v>3760316</v>
      </c>
      <c r="D2197" s="58" t="s">
        <v>3852</v>
      </c>
      <c r="E2197" s="60">
        <v>16.065799999999999</v>
      </c>
      <c r="F2197" s="60">
        <v>139.39259999999999</v>
      </c>
      <c r="G2197" s="60">
        <v>0</v>
      </c>
    </row>
    <row r="2198" spans="1:7" x14ac:dyDescent="0.25">
      <c r="A2198" s="57" t="s">
        <v>3853</v>
      </c>
      <c r="B2198" s="58">
        <v>11</v>
      </c>
      <c r="C2198" s="59">
        <v>3788195</v>
      </c>
      <c r="D2198" s="58" t="s">
        <v>3854</v>
      </c>
      <c r="E2198" s="60">
        <v>16.4971</v>
      </c>
      <c r="F2198" s="60">
        <v>145.19999999999999</v>
      </c>
      <c r="G2198" s="60">
        <v>0</v>
      </c>
    </row>
    <row r="2199" spans="1:7" x14ac:dyDescent="0.25">
      <c r="A2199" s="57" t="s">
        <v>3855</v>
      </c>
      <c r="B2199" s="58">
        <v>11</v>
      </c>
      <c r="C2199" s="59">
        <v>3802930</v>
      </c>
      <c r="D2199" s="58" t="s">
        <v>3856</v>
      </c>
      <c r="E2199" s="60">
        <v>17.367999999999999</v>
      </c>
      <c r="F2199" s="60">
        <v>133.7037</v>
      </c>
      <c r="G2199" s="60">
        <v>0</v>
      </c>
    </row>
    <row r="2200" spans="1:7" x14ac:dyDescent="0.25">
      <c r="A2200" s="57">
        <v>10923499</v>
      </c>
      <c r="B2200" s="58">
        <v>11</v>
      </c>
      <c r="C2200" s="59">
        <v>3806212</v>
      </c>
      <c r="D2200" s="58" t="s">
        <v>3857</v>
      </c>
      <c r="E2200" s="60">
        <v>17.803100000000001</v>
      </c>
      <c r="F2200" s="60">
        <v>139.39259999999999</v>
      </c>
      <c r="G2200" s="60">
        <v>0</v>
      </c>
    </row>
    <row r="2201" spans="1:7" x14ac:dyDescent="0.25">
      <c r="A2201" s="57">
        <v>10923991</v>
      </c>
      <c r="B2201" s="58">
        <v>11</v>
      </c>
      <c r="C2201" s="59">
        <v>3827762</v>
      </c>
      <c r="D2201" s="58" t="s">
        <v>3858</v>
      </c>
      <c r="E2201" s="60">
        <v>17.803100000000001</v>
      </c>
      <c r="F2201" s="60">
        <v>139.39259999999999</v>
      </c>
      <c r="G2201" s="60">
        <v>0</v>
      </c>
    </row>
    <row r="2202" spans="1:7" x14ac:dyDescent="0.25">
      <c r="A2202" s="57" t="s">
        <v>3859</v>
      </c>
      <c r="B2202" s="58">
        <v>11</v>
      </c>
      <c r="C2202" s="59">
        <v>3843600</v>
      </c>
      <c r="D2202" s="58" t="s">
        <v>3860</v>
      </c>
      <c r="E2202" s="60">
        <v>17.803100000000001</v>
      </c>
      <c r="F2202" s="60">
        <v>139.39259999999999</v>
      </c>
      <c r="G2202" s="60">
        <v>0</v>
      </c>
    </row>
    <row r="2203" spans="1:7" x14ac:dyDescent="0.25">
      <c r="A2203" s="57" t="s">
        <v>3861</v>
      </c>
      <c r="B2203" s="58">
        <v>11</v>
      </c>
      <c r="C2203" s="59">
        <v>3919802</v>
      </c>
      <c r="D2203" s="58" t="s">
        <v>3862</v>
      </c>
      <c r="E2203" s="60">
        <v>17.803100000000001</v>
      </c>
      <c r="F2203" s="60">
        <v>139.39259999999999</v>
      </c>
      <c r="G2203" s="60">
        <v>0</v>
      </c>
    </row>
    <row r="2204" spans="1:7" x14ac:dyDescent="0.25">
      <c r="A2204" s="57" t="s">
        <v>3863</v>
      </c>
      <c r="B2204" s="58">
        <v>11</v>
      </c>
      <c r="C2204" s="59">
        <v>3949296</v>
      </c>
      <c r="D2204" s="58" t="s">
        <v>3864</v>
      </c>
      <c r="E2204" s="60">
        <v>17.803100000000001</v>
      </c>
      <c r="F2204" s="60">
        <v>139.39259999999999</v>
      </c>
      <c r="G2204" s="60">
        <v>0</v>
      </c>
    </row>
    <row r="2205" spans="1:7" x14ac:dyDescent="0.25">
      <c r="A2205" s="57" t="s">
        <v>3865</v>
      </c>
      <c r="B2205" s="58">
        <v>11</v>
      </c>
      <c r="C2205" s="59">
        <v>3956996</v>
      </c>
      <c r="D2205" s="58" t="s">
        <v>3866</v>
      </c>
      <c r="E2205" s="60">
        <v>17.803100000000001</v>
      </c>
      <c r="F2205" s="60">
        <v>139.39259999999999</v>
      </c>
      <c r="G2205" s="60">
        <v>0</v>
      </c>
    </row>
    <row r="2206" spans="1:7" x14ac:dyDescent="0.25">
      <c r="A2206" s="57">
        <v>10930912</v>
      </c>
      <c r="B2206" s="58">
        <v>11</v>
      </c>
      <c r="C2206" s="59">
        <v>4024298</v>
      </c>
      <c r="D2206" s="58" t="s">
        <v>3867</v>
      </c>
      <c r="E2206" s="60">
        <v>18.234400000000001</v>
      </c>
      <c r="F2206" s="60">
        <v>145.19999999999999</v>
      </c>
      <c r="G2206" s="60">
        <v>0</v>
      </c>
    </row>
    <row r="2207" spans="1:7" x14ac:dyDescent="0.25">
      <c r="A2207" s="57" t="s">
        <v>3868</v>
      </c>
      <c r="B2207" s="58">
        <v>11</v>
      </c>
      <c r="C2207" s="59">
        <v>4025855</v>
      </c>
      <c r="D2207" s="58" t="s">
        <v>3869</v>
      </c>
      <c r="E2207" s="60">
        <v>18.665700000000001</v>
      </c>
      <c r="F2207" s="60">
        <v>139.39259999999999</v>
      </c>
      <c r="G2207" s="60">
        <v>0</v>
      </c>
    </row>
    <row r="2208" spans="1:7" x14ac:dyDescent="0.25">
      <c r="A2208" s="57" t="s">
        <v>3870</v>
      </c>
      <c r="B2208" s="58">
        <v>11</v>
      </c>
      <c r="C2208" s="59">
        <v>4047973</v>
      </c>
      <c r="D2208" s="58" t="s">
        <v>3871</v>
      </c>
      <c r="E2208" s="60">
        <v>18.665700000000001</v>
      </c>
      <c r="F2208" s="60">
        <v>139.39259999999999</v>
      </c>
      <c r="G2208" s="60">
        <v>0</v>
      </c>
    </row>
    <row r="2209" spans="1:7" x14ac:dyDescent="0.25">
      <c r="A2209" s="57" t="s">
        <v>3872</v>
      </c>
      <c r="B2209" s="58">
        <v>11</v>
      </c>
      <c r="C2209" s="59">
        <v>4079644</v>
      </c>
      <c r="D2209" s="58" t="s">
        <v>3873</v>
      </c>
      <c r="E2209" s="60">
        <v>19.5366</v>
      </c>
      <c r="F2209" s="60">
        <v>139.39259999999999</v>
      </c>
      <c r="G2209" s="60">
        <v>0</v>
      </c>
    </row>
    <row r="2210" spans="1:7" x14ac:dyDescent="0.25">
      <c r="A2210" s="57" t="s">
        <v>3874</v>
      </c>
      <c r="B2210" s="58">
        <v>11</v>
      </c>
      <c r="C2210" s="59">
        <v>4140190</v>
      </c>
      <c r="D2210" s="58" t="s">
        <v>3875</v>
      </c>
      <c r="E2210" s="60">
        <v>19.971699999999998</v>
      </c>
      <c r="F2210" s="60">
        <v>133.7037</v>
      </c>
      <c r="G2210" s="60">
        <v>0</v>
      </c>
    </row>
    <row r="2211" spans="1:7" x14ac:dyDescent="0.25">
      <c r="A2211" s="57" t="s">
        <v>3876</v>
      </c>
      <c r="B2211" s="58">
        <v>11</v>
      </c>
      <c r="C2211" s="59">
        <v>4145033</v>
      </c>
      <c r="D2211" s="58" t="s">
        <v>3877</v>
      </c>
      <c r="E2211" s="60">
        <v>19.971699999999998</v>
      </c>
      <c r="F2211" s="60">
        <v>136.44319999999999</v>
      </c>
      <c r="G2211" s="60">
        <v>0</v>
      </c>
    </row>
    <row r="2212" spans="1:7" x14ac:dyDescent="0.25">
      <c r="A2212" s="57" t="s">
        <v>3878</v>
      </c>
      <c r="B2212" s="58">
        <v>11</v>
      </c>
      <c r="C2212" s="59">
        <v>4187811</v>
      </c>
      <c r="D2212" s="58" t="s">
        <v>3879</v>
      </c>
      <c r="E2212" s="60">
        <v>19.971699999999998</v>
      </c>
      <c r="F2212" s="60">
        <v>136.44319999999999</v>
      </c>
      <c r="G2212" s="60">
        <v>0</v>
      </c>
    </row>
    <row r="2213" spans="1:7" x14ac:dyDescent="0.25">
      <c r="A2213" s="57">
        <v>10936033</v>
      </c>
      <c r="B2213" s="58">
        <v>11</v>
      </c>
      <c r="C2213" s="59">
        <v>4221783</v>
      </c>
      <c r="D2213" s="58" t="s">
        <v>3880</v>
      </c>
      <c r="E2213" s="60">
        <v>19.971699999999998</v>
      </c>
      <c r="F2213" s="60">
        <v>136.44319999999999</v>
      </c>
      <c r="G2213" s="60">
        <v>0</v>
      </c>
    </row>
    <row r="2214" spans="1:7" x14ac:dyDescent="0.25">
      <c r="A2214" s="57" t="s">
        <v>3881</v>
      </c>
      <c r="B2214" s="58">
        <v>11</v>
      </c>
      <c r="C2214" s="59">
        <v>4240034</v>
      </c>
      <c r="D2214" s="58" t="s">
        <v>3882</v>
      </c>
      <c r="E2214" s="60">
        <v>19.971699999999998</v>
      </c>
      <c r="F2214" s="60">
        <v>136.44319999999999</v>
      </c>
      <c r="G2214" s="60">
        <v>0</v>
      </c>
    </row>
    <row r="2215" spans="1:7" x14ac:dyDescent="0.25">
      <c r="A2215" s="57" t="s">
        <v>3883</v>
      </c>
      <c r="B2215" s="58">
        <v>11</v>
      </c>
      <c r="C2215" s="59">
        <v>4249185</v>
      </c>
      <c r="D2215" s="58" t="s">
        <v>3884</v>
      </c>
      <c r="E2215" s="60">
        <v>19.971699999999998</v>
      </c>
      <c r="F2215" s="60">
        <v>136.44319999999999</v>
      </c>
      <c r="G2215" s="60">
        <v>0</v>
      </c>
    </row>
    <row r="2216" spans="1:7" x14ac:dyDescent="0.25">
      <c r="A2216" s="57">
        <v>10938623</v>
      </c>
      <c r="B2216" s="58">
        <v>11</v>
      </c>
      <c r="C2216" s="59">
        <v>4289151</v>
      </c>
      <c r="D2216" s="58" t="s">
        <v>3885</v>
      </c>
      <c r="E2216" s="60">
        <v>19.971699999999998</v>
      </c>
      <c r="F2216" s="60">
        <v>136.44319999999999</v>
      </c>
      <c r="G2216" s="60">
        <v>0</v>
      </c>
    </row>
    <row r="2217" spans="1:7" x14ac:dyDescent="0.25">
      <c r="A2217" s="57" t="s">
        <v>3886</v>
      </c>
      <c r="B2217" s="58">
        <v>11</v>
      </c>
      <c r="C2217" s="59">
        <v>4297093</v>
      </c>
      <c r="D2217" s="58" t="s">
        <v>3887</v>
      </c>
      <c r="E2217" s="60">
        <v>19.971699999999998</v>
      </c>
      <c r="F2217" s="60">
        <v>136.44319999999999</v>
      </c>
      <c r="G2217" s="60">
        <v>0</v>
      </c>
    </row>
    <row r="2218" spans="1:7" x14ac:dyDescent="0.25">
      <c r="A2218" s="57">
        <v>10944235</v>
      </c>
      <c r="B2218" s="58">
        <v>11</v>
      </c>
      <c r="C2218" s="59">
        <v>4448674</v>
      </c>
      <c r="D2218" s="58" t="s">
        <v>3888</v>
      </c>
      <c r="E2218" s="60">
        <v>20.850200000000001</v>
      </c>
      <c r="F2218" s="60">
        <v>133.7037</v>
      </c>
      <c r="G2218" s="60">
        <v>0</v>
      </c>
    </row>
    <row r="2219" spans="1:7" x14ac:dyDescent="0.25">
      <c r="A2219" s="57">
        <v>10950749</v>
      </c>
      <c r="B2219" s="58">
        <v>11</v>
      </c>
      <c r="C2219" s="59">
        <v>4684539</v>
      </c>
      <c r="D2219" s="58" t="s">
        <v>3889</v>
      </c>
      <c r="E2219" s="60">
        <v>20.850200000000001</v>
      </c>
      <c r="F2219" s="60">
        <v>133.7037</v>
      </c>
      <c r="G2219" s="60">
        <v>0</v>
      </c>
    </row>
    <row r="2220" spans="1:7" x14ac:dyDescent="0.25">
      <c r="A2220" s="57" t="s">
        <v>3890</v>
      </c>
      <c r="B2220" s="58">
        <v>11</v>
      </c>
      <c r="C2220" s="59">
        <v>4689365</v>
      </c>
      <c r="D2220" s="58" t="s">
        <v>3891</v>
      </c>
      <c r="E2220" s="60">
        <v>20.850200000000001</v>
      </c>
      <c r="F2220" s="60">
        <v>125.3369</v>
      </c>
      <c r="G2220" s="60">
        <v>0</v>
      </c>
    </row>
    <row r="2221" spans="1:7" x14ac:dyDescent="0.25">
      <c r="A2221" s="57" t="s">
        <v>3892</v>
      </c>
      <c r="B2221" s="58">
        <v>11</v>
      </c>
      <c r="C2221" s="59">
        <v>4810189</v>
      </c>
      <c r="D2221" s="58" t="s">
        <v>3893</v>
      </c>
      <c r="E2221" s="60">
        <v>21.752600000000001</v>
      </c>
      <c r="F2221" s="60">
        <v>128.2424</v>
      </c>
      <c r="G2221" s="60">
        <v>0</v>
      </c>
    </row>
    <row r="2222" spans="1:7" x14ac:dyDescent="0.25">
      <c r="A2222" s="57" t="s">
        <v>3894</v>
      </c>
      <c r="B2222" s="58">
        <v>11</v>
      </c>
      <c r="C2222" s="59">
        <v>5116261</v>
      </c>
      <c r="D2222" s="58" t="s">
        <v>3895</v>
      </c>
      <c r="E2222" s="60">
        <v>23.119800000000001</v>
      </c>
      <c r="F2222" s="60">
        <v>122.7273</v>
      </c>
      <c r="G2222" s="60">
        <v>0</v>
      </c>
    </row>
    <row r="2223" spans="1:7" x14ac:dyDescent="0.25">
      <c r="A2223" s="57">
        <v>10973715</v>
      </c>
      <c r="B2223" s="58">
        <v>11</v>
      </c>
      <c r="C2223" s="59">
        <v>5335992</v>
      </c>
      <c r="D2223" s="58" t="s">
        <v>3896</v>
      </c>
      <c r="E2223" s="60">
        <v>24.034500000000001</v>
      </c>
      <c r="F2223" s="60">
        <v>131.13030000000001</v>
      </c>
      <c r="G2223" s="60">
        <v>0</v>
      </c>
    </row>
    <row r="2224" spans="1:7" x14ac:dyDescent="0.25">
      <c r="A2224" s="57">
        <v>10973805</v>
      </c>
      <c r="B2224" s="58">
        <v>11</v>
      </c>
      <c r="C2224" s="59">
        <v>5339007</v>
      </c>
      <c r="D2224" s="58" t="s">
        <v>3897</v>
      </c>
      <c r="E2224" s="60">
        <v>24.487400000000001</v>
      </c>
      <c r="F2224" s="60">
        <v>122.7273</v>
      </c>
      <c r="G2224" s="60">
        <v>0</v>
      </c>
    </row>
    <row r="2225" spans="1:7" x14ac:dyDescent="0.25">
      <c r="A2225" s="57" t="s">
        <v>3898</v>
      </c>
      <c r="B2225" s="58">
        <v>11</v>
      </c>
      <c r="C2225" s="59">
        <v>5386854</v>
      </c>
      <c r="D2225" s="58" t="s">
        <v>3899</v>
      </c>
      <c r="E2225" s="60">
        <v>24.487400000000001</v>
      </c>
      <c r="F2225" s="60">
        <v>122.7273</v>
      </c>
      <c r="G2225" s="60">
        <v>0</v>
      </c>
    </row>
    <row r="2226" spans="1:7" x14ac:dyDescent="0.25">
      <c r="A2226" s="57" t="s">
        <v>3900</v>
      </c>
      <c r="B2226" s="58">
        <v>11</v>
      </c>
      <c r="C2226" s="59">
        <v>5468581</v>
      </c>
      <c r="D2226" s="58" t="s">
        <v>3901</v>
      </c>
      <c r="E2226" s="60">
        <v>24.938199999999998</v>
      </c>
      <c r="F2226" s="60">
        <v>125.42700000000001</v>
      </c>
      <c r="G2226" s="60">
        <v>0</v>
      </c>
    </row>
    <row r="2227" spans="1:7" x14ac:dyDescent="0.25">
      <c r="A2227" s="57">
        <v>10986245</v>
      </c>
      <c r="B2227" s="58">
        <v>11</v>
      </c>
      <c r="C2227" s="59">
        <v>5676283</v>
      </c>
      <c r="D2227" s="58" t="s">
        <v>3902</v>
      </c>
      <c r="E2227" s="60">
        <v>25.828499999999998</v>
      </c>
      <c r="F2227" s="60">
        <v>136.63300000000001</v>
      </c>
      <c r="G2227" s="60">
        <v>0</v>
      </c>
    </row>
    <row r="2228" spans="1:7" x14ac:dyDescent="0.25">
      <c r="A2228" s="57">
        <v>10987441</v>
      </c>
      <c r="B2228" s="58">
        <v>11</v>
      </c>
      <c r="C2228" s="59">
        <v>5698484</v>
      </c>
      <c r="D2228" s="58" t="s">
        <v>3903</v>
      </c>
      <c r="E2228" s="60">
        <v>26.269400000000001</v>
      </c>
      <c r="F2228" s="60">
        <v>130.97</v>
      </c>
      <c r="G2228" s="60">
        <v>0</v>
      </c>
    </row>
    <row r="2229" spans="1:7" x14ac:dyDescent="0.25">
      <c r="A2229" s="57">
        <v>10996639</v>
      </c>
      <c r="B2229" s="58">
        <v>11</v>
      </c>
      <c r="C2229" s="59">
        <v>5909358</v>
      </c>
      <c r="D2229" s="58" t="s">
        <v>3904</v>
      </c>
      <c r="E2229" s="60">
        <v>26.269400000000001</v>
      </c>
      <c r="F2229" s="60">
        <v>125.42700000000001</v>
      </c>
      <c r="G2229" s="60">
        <v>0</v>
      </c>
    </row>
    <row r="2230" spans="1:7" x14ac:dyDescent="0.25">
      <c r="A2230" s="57">
        <v>11012905</v>
      </c>
      <c r="B2230" s="58">
        <v>11</v>
      </c>
      <c r="C2230" s="59">
        <v>6301206</v>
      </c>
      <c r="D2230" s="58" t="s">
        <v>3905</v>
      </c>
      <c r="E2230" s="60">
        <v>26.7182</v>
      </c>
      <c r="F2230" s="60">
        <v>120.00369999999999</v>
      </c>
      <c r="G2230" s="60">
        <v>0</v>
      </c>
    </row>
    <row r="2231" spans="1:7" x14ac:dyDescent="0.25">
      <c r="A2231" s="57">
        <v>11013136</v>
      </c>
      <c r="B2231" s="58">
        <v>11</v>
      </c>
      <c r="C2231" s="59">
        <v>6306904</v>
      </c>
      <c r="D2231" s="58" t="s">
        <v>3906</v>
      </c>
      <c r="E2231" s="60">
        <v>26.7182</v>
      </c>
      <c r="F2231" s="60">
        <v>120.00369999999999</v>
      </c>
      <c r="G2231" s="60">
        <v>0</v>
      </c>
    </row>
    <row r="2232" spans="1:7" x14ac:dyDescent="0.25">
      <c r="A2232" s="57" t="s">
        <v>3907</v>
      </c>
      <c r="B2232" s="58">
        <v>11</v>
      </c>
      <c r="C2232" s="59">
        <v>6332037</v>
      </c>
      <c r="D2232" s="58" t="s">
        <v>3908</v>
      </c>
      <c r="E2232" s="60">
        <v>26.7182</v>
      </c>
      <c r="F2232" s="60">
        <v>120.00369999999999</v>
      </c>
      <c r="G2232" s="60">
        <v>0</v>
      </c>
    </row>
    <row r="2233" spans="1:7" x14ac:dyDescent="0.25">
      <c r="A2233" s="57" t="s">
        <v>3909</v>
      </c>
      <c r="B2233" s="58">
        <v>11</v>
      </c>
      <c r="C2233" s="59">
        <v>6377549</v>
      </c>
      <c r="D2233" s="58" t="s">
        <v>3910</v>
      </c>
      <c r="E2233" s="60">
        <v>26.7182</v>
      </c>
      <c r="F2233" s="60">
        <v>120.00369999999999</v>
      </c>
      <c r="G2233" s="60">
        <v>0</v>
      </c>
    </row>
    <row r="2234" spans="1:7" x14ac:dyDescent="0.25">
      <c r="A2234" s="57" t="s">
        <v>3911</v>
      </c>
      <c r="B2234" s="58">
        <v>11</v>
      </c>
      <c r="C2234" s="59">
        <v>6384310</v>
      </c>
      <c r="D2234" s="58" t="s">
        <v>3912</v>
      </c>
      <c r="E2234" s="60">
        <v>26.7182</v>
      </c>
      <c r="F2234" s="60">
        <v>120.00369999999999</v>
      </c>
      <c r="G2234" s="60">
        <v>0</v>
      </c>
    </row>
    <row r="2235" spans="1:7" x14ac:dyDescent="0.25">
      <c r="A2235" s="57">
        <v>11016880</v>
      </c>
      <c r="B2235" s="58">
        <v>11</v>
      </c>
      <c r="C2235" s="59">
        <v>6389747</v>
      </c>
      <c r="D2235" s="58" t="s">
        <v>3913</v>
      </c>
      <c r="E2235" s="60">
        <v>26.7182</v>
      </c>
      <c r="F2235" s="60">
        <v>120.00369999999999</v>
      </c>
      <c r="G2235" s="60">
        <v>0</v>
      </c>
    </row>
    <row r="2236" spans="1:7" x14ac:dyDescent="0.25">
      <c r="A2236" s="57" t="s">
        <v>3914</v>
      </c>
      <c r="B2236" s="58">
        <v>11</v>
      </c>
      <c r="C2236" s="59">
        <v>6410106</v>
      </c>
      <c r="D2236" s="58" t="s">
        <v>3915</v>
      </c>
      <c r="E2236" s="60">
        <v>26.7182</v>
      </c>
      <c r="F2236" s="60">
        <v>120.00369999999999</v>
      </c>
      <c r="G2236" s="60">
        <v>0</v>
      </c>
    </row>
    <row r="2237" spans="1:7" x14ac:dyDescent="0.25">
      <c r="A2237" s="57" t="s">
        <v>3916</v>
      </c>
      <c r="B2237" s="58">
        <v>11</v>
      </c>
      <c r="C2237" s="59">
        <v>6411282</v>
      </c>
      <c r="D2237" s="58" t="s">
        <v>3917</v>
      </c>
      <c r="E2237" s="60">
        <v>26.7182</v>
      </c>
      <c r="F2237" s="60">
        <v>120.00369999999999</v>
      </c>
      <c r="G2237" s="60">
        <v>0</v>
      </c>
    </row>
    <row r="2238" spans="1:7" x14ac:dyDescent="0.25">
      <c r="A2238" s="57" t="s">
        <v>3918</v>
      </c>
      <c r="B2238" s="58">
        <v>11</v>
      </c>
      <c r="C2238" s="59">
        <v>6534443</v>
      </c>
      <c r="D2238" s="58" t="s">
        <v>3919</v>
      </c>
      <c r="E2238" s="60">
        <v>27.173200000000001</v>
      </c>
      <c r="F2238" s="60">
        <v>117.33329999999999</v>
      </c>
      <c r="G2238" s="60">
        <v>0</v>
      </c>
    </row>
    <row r="2239" spans="1:7" x14ac:dyDescent="0.25">
      <c r="A2239" s="57">
        <v>11026210</v>
      </c>
      <c r="B2239" s="58">
        <v>11</v>
      </c>
      <c r="C2239" s="59">
        <v>6600908</v>
      </c>
      <c r="D2239" s="58" t="s">
        <v>3920</v>
      </c>
      <c r="E2239" s="60">
        <v>27.6281</v>
      </c>
      <c r="F2239" s="60">
        <v>122.7273</v>
      </c>
      <c r="G2239" s="60">
        <v>0</v>
      </c>
    </row>
    <row r="2240" spans="1:7" x14ac:dyDescent="0.25">
      <c r="A2240" s="57" t="s">
        <v>3921</v>
      </c>
      <c r="B2240" s="58">
        <v>11</v>
      </c>
      <c r="C2240" s="59">
        <v>6638483</v>
      </c>
      <c r="D2240" s="58" t="s">
        <v>3922</v>
      </c>
      <c r="E2240" s="60">
        <v>28.083100000000002</v>
      </c>
      <c r="F2240" s="60">
        <v>117.33329999999999</v>
      </c>
      <c r="G2240" s="60">
        <v>0</v>
      </c>
    </row>
    <row r="2241" spans="1:7" x14ac:dyDescent="0.25">
      <c r="A2241" s="57" t="s">
        <v>3923</v>
      </c>
      <c r="B2241" s="58">
        <v>11</v>
      </c>
      <c r="C2241" s="59">
        <v>6678286</v>
      </c>
      <c r="D2241" s="58" t="s">
        <v>3924</v>
      </c>
      <c r="E2241" s="60">
        <v>28.083100000000002</v>
      </c>
      <c r="F2241" s="60">
        <v>117.33329999999999</v>
      </c>
      <c r="G2241" s="60">
        <v>0</v>
      </c>
    </row>
    <row r="2242" spans="1:7" x14ac:dyDescent="0.25">
      <c r="A2242" s="57">
        <v>11042869</v>
      </c>
      <c r="B2242" s="58">
        <v>11</v>
      </c>
      <c r="C2242" s="59">
        <v>6948421</v>
      </c>
      <c r="D2242" s="58" t="s">
        <v>3925</v>
      </c>
      <c r="E2242" s="60">
        <v>28.083100000000002</v>
      </c>
      <c r="F2242" s="60">
        <v>117.33329999999999</v>
      </c>
      <c r="G2242" s="60">
        <v>0</v>
      </c>
    </row>
    <row r="2243" spans="1:7" x14ac:dyDescent="0.25">
      <c r="A2243" s="57" t="s">
        <v>3926</v>
      </c>
      <c r="B2243" s="58">
        <v>11</v>
      </c>
      <c r="C2243" s="59">
        <v>6965851</v>
      </c>
      <c r="D2243" s="58" t="s">
        <v>3927</v>
      </c>
      <c r="E2243" s="60">
        <v>28.083100000000002</v>
      </c>
      <c r="F2243" s="60">
        <v>117.33329999999999</v>
      </c>
      <c r="G2243" s="60">
        <v>0</v>
      </c>
    </row>
    <row r="2244" spans="1:7" x14ac:dyDescent="0.25">
      <c r="A2244" s="57" t="s">
        <v>3928</v>
      </c>
      <c r="B2244" s="58">
        <v>11</v>
      </c>
      <c r="C2244" s="59">
        <v>6977134</v>
      </c>
      <c r="D2244" s="58" t="s">
        <v>3929</v>
      </c>
      <c r="E2244" s="60">
        <v>28.083100000000002</v>
      </c>
      <c r="F2244" s="60">
        <v>117.33329999999999</v>
      </c>
      <c r="G2244" s="60">
        <v>0</v>
      </c>
    </row>
    <row r="2245" spans="1:7" x14ac:dyDescent="0.25">
      <c r="A2245" s="57" t="s">
        <v>3930</v>
      </c>
      <c r="B2245" s="58">
        <v>11</v>
      </c>
      <c r="C2245" s="59">
        <v>7014571</v>
      </c>
      <c r="D2245" s="58" t="s">
        <v>3931</v>
      </c>
      <c r="E2245" s="60">
        <v>28.083100000000002</v>
      </c>
      <c r="F2245" s="60">
        <v>117.33329999999999</v>
      </c>
      <c r="G2245" s="60">
        <v>0</v>
      </c>
    </row>
    <row r="2246" spans="1:7" x14ac:dyDescent="0.25">
      <c r="A2246" s="57">
        <v>11047664</v>
      </c>
      <c r="B2246" s="58">
        <v>11</v>
      </c>
      <c r="C2246" s="59">
        <v>7040122</v>
      </c>
      <c r="D2246" s="58" t="s">
        <v>3932</v>
      </c>
      <c r="E2246" s="60">
        <v>28.083100000000002</v>
      </c>
      <c r="F2246" s="60">
        <v>117.33329999999999</v>
      </c>
      <c r="G2246" s="60">
        <v>0</v>
      </c>
    </row>
    <row r="2247" spans="1:7" x14ac:dyDescent="0.25">
      <c r="A2247" s="57">
        <v>11097395</v>
      </c>
      <c r="B2247" s="58">
        <v>11</v>
      </c>
      <c r="C2247" s="59">
        <v>8439177</v>
      </c>
      <c r="D2247" s="58" t="s">
        <v>3933</v>
      </c>
      <c r="E2247" s="60">
        <v>32.361899999999999</v>
      </c>
      <c r="F2247" s="60">
        <v>145.51519999999999</v>
      </c>
      <c r="G2247" s="60">
        <v>0</v>
      </c>
    </row>
    <row r="2248" spans="1:7" x14ac:dyDescent="0.25">
      <c r="A2248" s="57">
        <v>11122733</v>
      </c>
      <c r="B2248" s="58">
        <v>11</v>
      </c>
      <c r="C2248" s="59">
        <v>9015316</v>
      </c>
      <c r="D2248" s="58" t="s">
        <v>3934</v>
      </c>
      <c r="E2248" s="60">
        <v>35.561500000000002</v>
      </c>
      <c r="F2248" s="60">
        <v>128.13329999999999</v>
      </c>
      <c r="G2248" s="60">
        <v>0</v>
      </c>
    </row>
    <row r="2249" spans="1:7" x14ac:dyDescent="0.25">
      <c r="A2249" s="57" t="s">
        <v>3935</v>
      </c>
      <c r="B2249" s="58">
        <v>11</v>
      </c>
      <c r="C2249" s="59">
        <v>9104590</v>
      </c>
      <c r="D2249" s="58" t="s">
        <v>3936</v>
      </c>
      <c r="E2249" s="60">
        <v>35.561500000000002</v>
      </c>
      <c r="F2249" s="60">
        <v>128.13329999999999</v>
      </c>
      <c r="G2249" s="60">
        <v>0</v>
      </c>
    </row>
    <row r="2250" spans="1:7" x14ac:dyDescent="0.25">
      <c r="A2250" s="57">
        <v>11130152</v>
      </c>
      <c r="B2250" s="58">
        <v>11</v>
      </c>
      <c r="C2250" s="59">
        <v>9215533</v>
      </c>
      <c r="D2250" s="58" t="s">
        <v>3937</v>
      </c>
      <c r="E2250" s="60">
        <v>35.561500000000002</v>
      </c>
      <c r="F2250" s="60">
        <v>128.13329999999999</v>
      </c>
      <c r="G2250" s="60">
        <v>0</v>
      </c>
    </row>
    <row r="2251" spans="1:7" x14ac:dyDescent="0.25">
      <c r="A2251" s="57">
        <v>11141821</v>
      </c>
      <c r="B2251" s="58">
        <v>11</v>
      </c>
      <c r="C2251" s="59">
        <v>9447360</v>
      </c>
      <c r="D2251" s="58" t="s">
        <v>3938</v>
      </c>
      <c r="E2251" s="60">
        <v>35.561500000000002</v>
      </c>
      <c r="F2251" s="60">
        <v>128.13329999999999</v>
      </c>
      <c r="G2251" s="60">
        <v>0</v>
      </c>
    </row>
    <row r="2252" spans="1:7" x14ac:dyDescent="0.25">
      <c r="A2252" s="57" t="s">
        <v>3939</v>
      </c>
      <c r="B2252" s="58">
        <v>11</v>
      </c>
      <c r="C2252" s="59">
        <v>9549587</v>
      </c>
      <c r="D2252" s="58" t="s">
        <v>3940</v>
      </c>
      <c r="E2252" s="60">
        <v>35.561500000000002</v>
      </c>
      <c r="F2252" s="60">
        <v>128.13329999999999</v>
      </c>
      <c r="G2252" s="60">
        <v>0</v>
      </c>
    </row>
    <row r="2253" spans="1:7" x14ac:dyDescent="0.25">
      <c r="A2253" s="57">
        <v>11148258</v>
      </c>
      <c r="B2253" s="58">
        <v>11</v>
      </c>
      <c r="C2253" s="59">
        <v>9671849</v>
      </c>
      <c r="D2253" s="58" t="s">
        <v>3941</v>
      </c>
      <c r="E2253" s="60">
        <v>35.561500000000002</v>
      </c>
      <c r="F2253" s="60">
        <v>128.13329999999999</v>
      </c>
      <c r="G2253" s="60">
        <v>0</v>
      </c>
    </row>
    <row r="2254" spans="1:7" x14ac:dyDescent="0.25">
      <c r="A2254" s="57">
        <v>11159267</v>
      </c>
      <c r="B2254" s="58">
        <v>11</v>
      </c>
      <c r="C2254" s="59">
        <v>9969502</v>
      </c>
      <c r="D2254" s="58" t="s">
        <v>3942</v>
      </c>
      <c r="E2254" s="60">
        <v>35.561500000000002</v>
      </c>
      <c r="F2254" s="60">
        <v>128.13329999999999</v>
      </c>
      <c r="G2254" s="60">
        <v>0</v>
      </c>
    </row>
    <row r="2255" spans="1:7" x14ac:dyDescent="0.25">
      <c r="A2255" s="57">
        <v>11163294</v>
      </c>
      <c r="B2255" s="58">
        <v>11</v>
      </c>
      <c r="C2255" s="59">
        <v>10054271</v>
      </c>
      <c r="D2255" s="58" t="s">
        <v>3943</v>
      </c>
      <c r="E2255" s="60">
        <v>35.561500000000002</v>
      </c>
      <c r="F2255" s="60">
        <v>128.13329999999999</v>
      </c>
      <c r="G2255" s="60">
        <v>0</v>
      </c>
    </row>
    <row r="2256" spans="1:7" x14ac:dyDescent="0.25">
      <c r="A2256" s="57" t="s">
        <v>3944</v>
      </c>
      <c r="B2256" s="58">
        <v>11</v>
      </c>
      <c r="C2256" s="59">
        <v>10116860</v>
      </c>
      <c r="D2256" s="58" t="s">
        <v>3945</v>
      </c>
      <c r="E2256" s="60">
        <v>35.561500000000002</v>
      </c>
      <c r="F2256" s="60">
        <v>128.13329999999999</v>
      </c>
      <c r="G2256" s="60">
        <v>0</v>
      </c>
    </row>
    <row r="2257" spans="1:7" x14ac:dyDescent="0.25">
      <c r="A2257" s="57" t="s">
        <v>3946</v>
      </c>
      <c r="B2257" s="58">
        <v>11</v>
      </c>
      <c r="C2257" s="59">
        <v>10130286</v>
      </c>
      <c r="D2257" s="58" t="s">
        <v>3947</v>
      </c>
      <c r="E2257" s="60">
        <v>35.561500000000002</v>
      </c>
      <c r="F2257" s="60">
        <v>128.13329999999999</v>
      </c>
      <c r="G2257" s="60">
        <v>0</v>
      </c>
    </row>
    <row r="2258" spans="1:7" x14ac:dyDescent="0.25">
      <c r="A2258" s="57" t="s">
        <v>3948</v>
      </c>
      <c r="B2258" s="58">
        <v>11</v>
      </c>
      <c r="C2258" s="59">
        <v>10135488</v>
      </c>
      <c r="D2258" s="58" t="s">
        <v>3949</v>
      </c>
      <c r="E2258" s="60">
        <v>35.561500000000002</v>
      </c>
      <c r="F2258" s="60">
        <v>128.13329999999999</v>
      </c>
      <c r="G2258" s="60">
        <v>0</v>
      </c>
    </row>
    <row r="2259" spans="1:7" x14ac:dyDescent="0.25">
      <c r="A2259" s="57" t="s">
        <v>3950</v>
      </c>
      <c r="B2259" s="58">
        <v>11</v>
      </c>
      <c r="C2259" s="59">
        <v>10190951</v>
      </c>
      <c r="D2259" s="58" t="s">
        <v>3951</v>
      </c>
      <c r="E2259" s="60">
        <v>36.004399999999997</v>
      </c>
      <c r="F2259" s="60">
        <v>122.6815</v>
      </c>
      <c r="G2259" s="60">
        <v>0</v>
      </c>
    </row>
    <row r="2260" spans="1:7" x14ac:dyDescent="0.25">
      <c r="A2260" s="57" t="s">
        <v>3952</v>
      </c>
      <c r="B2260" s="58">
        <v>11</v>
      </c>
      <c r="C2260" s="59">
        <v>10263124</v>
      </c>
      <c r="D2260" s="58" t="s">
        <v>3953</v>
      </c>
      <c r="E2260" s="60">
        <v>36.004399999999997</v>
      </c>
      <c r="F2260" s="60">
        <v>125.42700000000001</v>
      </c>
      <c r="G2260" s="60">
        <v>0</v>
      </c>
    </row>
    <row r="2261" spans="1:7" x14ac:dyDescent="0.25">
      <c r="A2261" s="57" t="s">
        <v>3954</v>
      </c>
      <c r="B2261" s="58">
        <v>11</v>
      </c>
      <c r="C2261" s="59">
        <v>10479143</v>
      </c>
      <c r="D2261" s="58" t="s">
        <v>3955</v>
      </c>
      <c r="E2261" s="60">
        <v>36.8947</v>
      </c>
      <c r="F2261" s="60">
        <v>136.63300000000001</v>
      </c>
      <c r="G2261" s="60">
        <v>0</v>
      </c>
    </row>
    <row r="2262" spans="1:7" x14ac:dyDescent="0.25">
      <c r="A2262" s="57">
        <v>11194621</v>
      </c>
      <c r="B2262" s="58">
        <v>11</v>
      </c>
      <c r="C2262" s="59">
        <v>10713472</v>
      </c>
      <c r="D2262" s="58" t="s">
        <v>3956</v>
      </c>
      <c r="E2262" s="60">
        <v>36.8947</v>
      </c>
      <c r="F2262" s="60">
        <v>136.63300000000001</v>
      </c>
      <c r="G2262" s="60">
        <v>0</v>
      </c>
    </row>
    <row r="2263" spans="1:7" x14ac:dyDescent="0.25">
      <c r="A2263" s="57">
        <v>11202999</v>
      </c>
      <c r="B2263" s="58">
        <v>11</v>
      </c>
      <c r="C2263" s="59">
        <v>10951890</v>
      </c>
      <c r="D2263" s="58" t="s">
        <v>3957</v>
      </c>
      <c r="E2263" s="60">
        <v>36.8947</v>
      </c>
      <c r="F2263" s="60">
        <v>136.63300000000001</v>
      </c>
      <c r="G2263" s="60">
        <v>0</v>
      </c>
    </row>
    <row r="2264" spans="1:7" x14ac:dyDescent="0.25">
      <c r="A2264" s="57" t="s">
        <v>3958</v>
      </c>
      <c r="B2264" s="58">
        <v>11</v>
      </c>
      <c r="C2264" s="59">
        <v>11220479</v>
      </c>
      <c r="D2264" s="58" t="s">
        <v>3959</v>
      </c>
      <c r="E2264" s="60">
        <v>36.8947</v>
      </c>
      <c r="F2264" s="60">
        <v>133.7037</v>
      </c>
      <c r="G2264" s="60">
        <v>0</v>
      </c>
    </row>
    <row r="2265" spans="1:7" x14ac:dyDescent="0.25">
      <c r="A2265" s="57" t="s">
        <v>3960</v>
      </c>
      <c r="B2265" s="58">
        <v>11</v>
      </c>
      <c r="C2265" s="59">
        <v>11362382</v>
      </c>
      <c r="D2265" s="58" t="s">
        <v>3961</v>
      </c>
      <c r="E2265" s="60">
        <v>36.8947</v>
      </c>
      <c r="F2265" s="60">
        <v>133.7037</v>
      </c>
      <c r="G2265" s="60">
        <v>0</v>
      </c>
    </row>
    <row r="2266" spans="1:7" x14ac:dyDescent="0.25">
      <c r="A2266" s="57">
        <v>11223687</v>
      </c>
      <c r="B2266" s="58">
        <v>11</v>
      </c>
      <c r="C2266" s="59">
        <v>11484685</v>
      </c>
      <c r="D2266" s="58" t="s">
        <v>3962</v>
      </c>
      <c r="E2266" s="60">
        <v>36.8947</v>
      </c>
      <c r="F2266" s="60">
        <v>133.7037</v>
      </c>
      <c r="G2266" s="60">
        <v>0</v>
      </c>
    </row>
    <row r="2267" spans="1:7" x14ac:dyDescent="0.25">
      <c r="A2267" s="57">
        <v>11230386</v>
      </c>
      <c r="B2267" s="58">
        <v>11</v>
      </c>
      <c r="C2267" s="59">
        <v>11648013</v>
      </c>
      <c r="D2267" s="58" t="s">
        <v>3963</v>
      </c>
      <c r="E2267" s="60">
        <v>36.8947</v>
      </c>
      <c r="F2267" s="60">
        <v>133.7037</v>
      </c>
      <c r="G2267" s="60">
        <v>0</v>
      </c>
    </row>
    <row r="2268" spans="1:7" x14ac:dyDescent="0.25">
      <c r="A2268" s="57" t="s">
        <v>3964</v>
      </c>
      <c r="B2268" s="58">
        <v>11</v>
      </c>
      <c r="C2268" s="59">
        <v>11776951</v>
      </c>
      <c r="D2268" s="58" t="s">
        <v>3965</v>
      </c>
      <c r="E2268" s="60">
        <v>36.8947</v>
      </c>
      <c r="F2268" s="60">
        <v>133.7037</v>
      </c>
      <c r="G2268" s="60">
        <v>0</v>
      </c>
    </row>
    <row r="2269" spans="1:7" x14ac:dyDescent="0.25">
      <c r="A2269" s="57">
        <v>11238303</v>
      </c>
      <c r="B2269" s="58">
        <v>11</v>
      </c>
      <c r="C2269" s="59">
        <v>11872676</v>
      </c>
      <c r="D2269" s="58" t="s">
        <v>3966</v>
      </c>
      <c r="E2269" s="60">
        <v>37.329799999999999</v>
      </c>
      <c r="F2269" s="60">
        <v>139.39259999999999</v>
      </c>
      <c r="G2269" s="60">
        <v>0</v>
      </c>
    </row>
    <row r="2270" spans="1:7" x14ac:dyDescent="0.25">
      <c r="A2270" s="57">
        <v>11246387</v>
      </c>
      <c r="B2270" s="58">
        <v>11</v>
      </c>
      <c r="C2270" s="59">
        <v>12142966</v>
      </c>
      <c r="D2270" s="58" t="s">
        <v>3967</v>
      </c>
      <c r="E2270" s="60">
        <v>37.764899999999997</v>
      </c>
      <c r="F2270" s="60">
        <v>133.7037</v>
      </c>
      <c r="G2270" s="60">
        <v>0</v>
      </c>
    </row>
    <row r="2271" spans="1:7" x14ac:dyDescent="0.25">
      <c r="A2271" s="57">
        <v>11247964</v>
      </c>
      <c r="B2271" s="58">
        <v>11</v>
      </c>
      <c r="C2271" s="59">
        <v>12198359</v>
      </c>
      <c r="D2271" s="58" t="s">
        <v>3968</v>
      </c>
      <c r="E2271" s="60">
        <v>37.764899999999997</v>
      </c>
      <c r="F2271" s="60">
        <v>133.7037</v>
      </c>
      <c r="G2271" s="60">
        <v>0</v>
      </c>
    </row>
    <row r="2272" spans="1:7" x14ac:dyDescent="0.25">
      <c r="A2272" s="57">
        <v>11267465</v>
      </c>
      <c r="B2272" s="58">
        <v>11</v>
      </c>
      <c r="C2272" s="59">
        <v>12865354</v>
      </c>
      <c r="D2272" s="58" t="s">
        <v>3969</v>
      </c>
      <c r="E2272" s="60">
        <v>37.764899999999997</v>
      </c>
      <c r="F2272" s="60">
        <v>133.7037</v>
      </c>
      <c r="G2272" s="60">
        <v>0</v>
      </c>
    </row>
    <row r="2273" spans="1:7" x14ac:dyDescent="0.25">
      <c r="A2273" s="57">
        <v>11271494</v>
      </c>
      <c r="B2273" s="58">
        <v>11</v>
      </c>
      <c r="C2273" s="59">
        <v>12948403</v>
      </c>
      <c r="D2273" s="58" t="s">
        <v>3970</v>
      </c>
      <c r="E2273" s="60">
        <v>37.764899999999997</v>
      </c>
      <c r="F2273" s="60">
        <v>133.7037</v>
      </c>
      <c r="G2273" s="60">
        <v>0</v>
      </c>
    </row>
    <row r="2274" spans="1:7" x14ac:dyDescent="0.25">
      <c r="A2274" s="57">
        <v>11279251</v>
      </c>
      <c r="B2274" s="58">
        <v>11</v>
      </c>
      <c r="C2274" s="59">
        <v>13086675</v>
      </c>
      <c r="D2274" s="58" t="s">
        <v>3971</v>
      </c>
      <c r="E2274" s="60">
        <v>37.764899999999997</v>
      </c>
      <c r="F2274" s="60">
        <v>133.7037</v>
      </c>
      <c r="G2274" s="60">
        <v>0</v>
      </c>
    </row>
    <row r="2275" spans="1:7" x14ac:dyDescent="0.25">
      <c r="A2275" s="57" t="s">
        <v>3972</v>
      </c>
      <c r="B2275" s="58">
        <v>11</v>
      </c>
      <c r="C2275" s="59">
        <v>13095759</v>
      </c>
      <c r="D2275" s="58" t="s">
        <v>3973</v>
      </c>
      <c r="E2275" s="60">
        <v>37.764899999999997</v>
      </c>
      <c r="F2275" s="60">
        <v>133.7037</v>
      </c>
      <c r="G2275" s="60">
        <v>0</v>
      </c>
    </row>
    <row r="2276" spans="1:7" x14ac:dyDescent="0.25">
      <c r="A2276" s="57">
        <v>11280316</v>
      </c>
      <c r="B2276" s="58">
        <v>11</v>
      </c>
      <c r="C2276" s="59">
        <v>13114042</v>
      </c>
      <c r="D2276" s="58" t="s">
        <v>3974</v>
      </c>
      <c r="E2276" s="60">
        <v>37.764899999999997</v>
      </c>
      <c r="F2276" s="60">
        <v>133.7037</v>
      </c>
      <c r="G2276" s="60">
        <v>0</v>
      </c>
    </row>
    <row r="2277" spans="1:7" x14ac:dyDescent="0.25">
      <c r="A2277" s="57">
        <v>11294640</v>
      </c>
      <c r="B2277" s="58">
        <v>11</v>
      </c>
      <c r="C2277" s="59">
        <v>13422342</v>
      </c>
      <c r="D2277" s="58" t="s">
        <v>3975</v>
      </c>
      <c r="E2277" s="60">
        <v>37.764899999999997</v>
      </c>
      <c r="F2277" s="60">
        <v>133.7037</v>
      </c>
      <c r="G2277" s="60">
        <v>0</v>
      </c>
    </row>
    <row r="2278" spans="1:7" x14ac:dyDescent="0.25">
      <c r="A2278" s="57">
        <v>11294678</v>
      </c>
      <c r="B2278" s="58">
        <v>11</v>
      </c>
      <c r="C2278" s="59">
        <v>13424394</v>
      </c>
      <c r="D2278" s="58" t="s">
        <v>3976</v>
      </c>
      <c r="E2278" s="60">
        <v>38.200000000000003</v>
      </c>
      <c r="F2278" s="60">
        <v>139.39259999999999</v>
      </c>
      <c r="G2278" s="60">
        <v>0</v>
      </c>
    </row>
    <row r="2279" spans="1:7" x14ac:dyDescent="0.25">
      <c r="A2279" s="57" t="s">
        <v>3977</v>
      </c>
      <c r="B2279" s="58">
        <v>11</v>
      </c>
      <c r="C2279" s="59">
        <v>13798447</v>
      </c>
      <c r="D2279" s="58" t="s">
        <v>3978</v>
      </c>
      <c r="E2279" s="60">
        <v>38.635100000000001</v>
      </c>
      <c r="F2279" s="60">
        <v>133.7037</v>
      </c>
      <c r="G2279" s="60">
        <v>0</v>
      </c>
    </row>
    <row r="2280" spans="1:7" x14ac:dyDescent="0.25">
      <c r="A2280" s="57" t="s">
        <v>3979</v>
      </c>
      <c r="B2280" s="58">
        <v>11</v>
      </c>
      <c r="C2280" s="59">
        <v>13988965</v>
      </c>
      <c r="D2280" s="58" t="s">
        <v>3980</v>
      </c>
      <c r="E2280" s="60">
        <v>38.635100000000001</v>
      </c>
      <c r="F2280" s="60">
        <v>133.7037</v>
      </c>
      <c r="G2280" s="60">
        <v>0</v>
      </c>
    </row>
    <row r="2281" spans="1:7" x14ac:dyDescent="0.25">
      <c r="A2281" s="57">
        <v>11337326</v>
      </c>
      <c r="B2281" s="58">
        <v>11</v>
      </c>
      <c r="C2281" s="59">
        <v>14565502</v>
      </c>
      <c r="D2281" s="58" t="s">
        <v>3981</v>
      </c>
      <c r="E2281" s="60">
        <v>39.965800000000002</v>
      </c>
      <c r="F2281" s="60">
        <v>128.13329999999999</v>
      </c>
      <c r="G2281" s="60">
        <v>0</v>
      </c>
    </row>
    <row r="2282" spans="1:7" x14ac:dyDescent="0.25">
      <c r="A2282" s="57" t="s">
        <v>3982</v>
      </c>
      <c r="B2282" s="58">
        <v>11</v>
      </c>
      <c r="C2282" s="59">
        <v>14716979</v>
      </c>
      <c r="D2282" s="58" t="s">
        <v>3983</v>
      </c>
      <c r="E2282" s="60">
        <v>39.965800000000002</v>
      </c>
      <c r="F2282" s="60">
        <v>128.13329999999999</v>
      </c>
      <c r="G2282" s="60">
        <v>0</v>
      </c>
    </row>
    <row r="2283" spans="1:7" x14ac:dyDescent="0.25">
      <c r="A2283" s="57" t="s">
        <v>3984</v>
      </c>
      <c r="B2283" s="58">
        <v>11</v>
      </c>
      <c r="C2283" s="59">
        <v>14739517</v>
      </c>
      <c r="D2283" s="58" t="s">
        <v>3985</v>
      </c>
      <c r="E2283" s="60">
        <v>39.965800000000002</v>
      </c>
      <c r="F2283" s="60">
        <v>128.13329999999999</v>
      </c>
      <c r="G2283" s="60">
        <v>0</v>
      </c>
    </row>
    <row r="2284" spans="1:7" x14ac:dyDescent="0.25">
      <c r="A2284" s="57">
        <v>11345455</v>
      </c>
      <c r="B2284" s="58">
        <v>11</v>
      </c>
      <c r="C2284" s="59">
        <v>14741103</v>
      </c>
      <c r="D2284" s="58" t="s">
        <v>3986</v>
      </c>
      <c r="E2284" s="60">
        <v>39.965800000000002</v>
      </c>
      <c r="F2284" s="60">
        <v>128.13329999999999</v>
      </c>
      <c r="G2284" s="60">
        <v>0</v>
      </c>
    </row>
    <row r="2285" spans="1:7" x14ac:dyDescent="0.25">
      <c r="A2285" s="57">
        <v>11347184</v>
      </c>
      <c r="B2285" s="58">
        <v>11</v>
      </c>
      <c r="C2285" s="59">
        <v>14779176</v>
      </c>
      <c r="D2285" s="58" t="s">
        <v>3987</v>
      </c>
      <c r="E2285" s="60">
        <v>39.965800000000002</v>
      </c>
      <c r="F2285" s="60">
        <v>128.13329999999999</v>
      </c>
      <c r="G2285" s="60">
        <v>0</v>
      </c>
    </row>
    <row r="2286" spans="1:7" x14ac:dyDescent="0.25">
      <c r="A2286" s="57" t="s">
        <v>3988</v>
      </c>
      <c r="B2286" s="58">
        <v>11</v>
      </c>
      <c r="C2286" s="59">
        <v>14784276</v>
      </c>
      <c r="D2286" s="58" t="s">
        <v>3989</v>
      </c>
      <c r="E2286" s="60">
        <v>39.965800000000002</v>
      </c>
      <c r="F2286" s="60">
        <v>128.13329999999999</v>
      </c>
      <c r="G2286" s="60">
        <v>0</v>
      </c>
    </row>
    <row r="2287" spans="1:7" x14ac:dyDescent="0.25">
      <c r="A2287" s="57" t="s">
        <v>3990</v>
      </c>
      <c r="B2287" s="58">
        <v>11</v>
      </c>
      <c r="C2287" s="59">
        <v>15445379</v>
      </c>
      <c r="D2287" s="58" t="s">
        <v>3991</v>
      </c>
      <c r="E2287" s="60">
        <v>39.965800000000002</v>
      </c>
      <c r="F2287" s="60">
        <v>128.13329999999999</v>
      </c>
      <c r="G2287" s="60">
        <v>0</v>
      </c>
    </row>
    <row r="2288" spans="1:7" x14ac:dyDescent="0.25">
      <c r="A2288" s="57">
        <v>11388299</v>
      </c>
      <c r="B2288" s="58">
        <v>11</v>
      </c>
      <c r="C2288" s="59">
        <v>15655700</v>
      </c>
      <c r="D2288" s="58" t="s">
        <v>3992</v>
      </c>
      <c r="E2288" s="60">
        <v>39.965800000000002</v>
      </c>
      <c r="F2288" s="60">
        <v>128.13329999999999</v>
      </c>
      <c r="G2288" s="60">
        <v>0</v>
      </c>
    </row>
    <row r="2289" spans="1:7" x14ac:dyDescent="0.25">
      <c r="A2289" s="57" t="s">
        <v>3993</v>
      </c>
      <c r="B2289" s="58">
        <v>11</v>
      </c>
      <c r="C2289" s="59">
        <v>15716085</v>
      </c>
      <c r="D2289" s="58" t="s">
        <v>3994</v>
      </c>
      <c r="E2289" s="60">
        <v>39.965800000000002</v>
      </c>
      <c r="F2289" s="60">
        <v>128.13329999999999</v>
      </c>
      <c r="G2289" s="60">
        <v>0</v>
      </c>
    </row>
    <row r="2290" spans="1:7" x14ac:dyDescent="0.25">
      <c r="A2290" s="57">
        <v>11391672</v>
      </c>
      <c r="B2290" s="58">
        <v>11</v>
      </c>
      <c r="C2290" s="59">
        <v>15734749</v>
      </c>
      <c r="D2290" s="58" t="s">
        <v>3995</v>
      </c>
      <c r="E2290" s="60">
        <v>39.965800000000002</v>
      </c>
      <c r="F2290" s="60">
        <v>128.13329999999999</v>
      </c>
      <c r="G2290" s="60">
        <v>0</v>
      </c>
    </row>
    <row r="2291" spans="1:7" x14ac:dyDescent="0.25">
      <c r="A2291" s="57">
        <v>11393170</v>
      </c>
      <c r="B2291" s="58">
        <v>11</v>
      </c>
      <c r="C2291" s="59">
        <v>15768564</v>
      </c>
      <c r="D2291" s="58" t="s">
        <v>3996</v>
      </c>
      <c r="E2291" s="60">
        <v>40.4086</v>
      </c>
      <c r="F2291" s="60">
        <v>122.6815</v>
      </c>
      <c r="G2291" s="60">
        <v>0</v>
      </c>
    </row>
    <row r="2292" spans="1:7" x14ac:dyDescent="0.25">
      <c r="A2292" s="57" t="s">
        <v>3997</v>
      </c>
      <c r="B2292" s="58">
        <v>11</v>
      </c>
      <c r="C2292" s="59">
        <v>16142611</v>
      </c>
      <c r="D2292" s="58" t="s">
        <v>3998</v>
      </c>
      <c r="E2292" s="60">
        <v>40.851500000000001</v>
      </c>
      <c r="F2292" s="60">
        <v>128.13329999999999</v>
      </c>
      <c r="G2292" s="60">
        <v>0</v>
      </c>
    </row>
    <row r="2293" spans="1:7" x14ac:dyDescent="0.25">
      <c r="A2293" s="57">
        <v>11412704</v>
      </c>
      <c r="B2293" s="58">
        <v>11</v>
      </c>
      <c r="C2293" s="59">
        <v>16165494</v>
      </c>
      <c r="D2293" s="58" t="s">
        <v>3999</v>
      </c>
      <c r="E2293" s="60">
        <v>40.851500000000001</v>
      </c>
      <c r="F2293" s="60">
        <v>128.13329999999999</v>
      </c>
      <c r="G2293" s="60">
        <v>0</v>
      </c>
    </row>
    <row r="2294" spans="1:7" x14ac:dyDescent="0.25">
      <c r="A2294" s="57">
        <v>11416825</v>
      </c>
      <c r="B2294" s="58">
        <v>11</v>
      </c>
      <c r="C2294" s="59">
        <v>16250245</v>
      </c>
      <c r="D2294" s="58" t="s">
        <v>4000</v>
      </c>
      <c r="E2294" s="60">
        <v>40.851500000000001</v>
      </c>
      <c r="F2294" s="60">
        <v>128.13329999999999</v>
      </c>
      <c r="G2294" s="60">
        <v>0</v>
      </c>
    </row>
    <row r="2295" spans="1:7" x14ac:dyDescent="0.25">
      <c r="A2295" s="57" t="s">
        <v>4001</v>
      </c>
      <c r="B2295" s="58">
        <v>11</v>
      </c>
      <c r="C2295" s="59">
        <v>16281864</v>
      </c>
      <c r="D2295" s="58" t="s">
        <v>4002</v>
      </c>
      <c r="E2295" s="60">
        <v>40.851500000000001</v>
      </c>
      <c r="F2295" s="60">
        <v>128.13329999999999</v>
      </c>
      <c r="G2295" s="60">
        <v>0</v>
      </c>
    </row>
    <row r="2296" spans="1:7" x14ac:dyDescent="0.25">
      <c r="A2296" s="57" t="s">
        <v>4003</v>
      </c>
      <c r="B2296" s="58">
        <v>11</v>
      </c>
      <c r="C2296" s="59">
        <v>16282381</v>
      </c>
      <c r="D2296" s="58" t="s">
        <v>4004</v>
      </c>
      <c r="E2296" s="60">
        <v>40.851500000000001</v>
      </c>
      <c r="F2296" s="60">
        <v>128.13329999999999</v>
      </c>
      <c r="G2296" s="60">
        <v>0</v>
      </c>
    </row>
    <row r="2297" spans="1:7" x14ac:dyDescent="0.25">
      <c r="A2297" s="57">
        <v>11443276</v>
      </c>
      <c r="B2297" s="58">
        <v>11</v>
      </c>
      <c r="C2297" s="59">
        <v>16734718</v>
      </c>
      <c r="D2297" s="58" t="s">
        <v>4005</v>
      </c>
      <c r="E2297" s="60">
        <v>41.296300000000002</v>
      </c>
      <c r="F2297" s="60">
        <v>130.97</v>
      </c>
      <c r="G2297" s="60">
        <v>0</v>
      </c>
    </row>
    <row r="2298" spans="1:7" x14ac:dyDescent="0.25">
      <c r="A2298" s="57" t="s">
        <v>4006</v>
      </c>
      <c r="B2298" s="58">
        <v>11</v>
      </c>
      <c r="C2298" s="59">
        <v>16944208</v>
      </c>
      <c r="D2298" s="58" t="s">
        <v>4007</v>
      </c>
      <c r="E2298" s="60">
        <v>41.296300000000002</v>
      </c>
      <c r="F2298" s="60">
        <v>130.97</v>
      </c>
      <c r="G2298" s="60">
        <v>0</v>
      </c>
    </row>
    <row r="2299" spans="1:7" x14ac:dyDescent="0.25">
      <c r="A2299" s="57">
        <v>11458401</v>
      </c>
      <c r="B2299" s="58">
        <v>11</v>
      </c>
      <c r="C2299" s="59">
        <v>17107943</v>
      </c>
      <c r="D2299" s="58" t="s">
        <v>4008</v>
      </c>
      <c r="E2299" s="60">
        <v>41.737200000000001</v>
      </c>
      <c r="F2299" s="60">
        <v>136.63300000000001</v>
      </c>
      <c r="G2299" s="60">
        <v>0</v>
      </c>
    </row>
    <row r="2300" spans="1:7" x14ac:dyDescent="0.25">
      <c r="A2300" s="57">
        <v>11465012</v>
      </c>
      <c r="B2300" s="58">
        <v>11</v>
      </c>
      <c r="C2300" s="59">
        <v>17228449</v>
      </c>
      <c r="D2300" s="58" t="s">
        <v>4009</v>
      </c>
      <c r="E2300" s="60">
        <v>42.177999999999997</v>
      </c>
      <c r="F2300" s="60">
        <v>130.97</v>
      </c>
      <c r="G2300" s="60">
        <v>0</v>
      </c>
    </row>
    <row r="2301" spans="1:7" x14ac:dyDescent="0.25">
      <c r="A2301" s="57">
        <v>11465340</v>
      </c>
      <c r="B2301" s="58">
        <v>11</v>
      </c>
      <c r="C2301" s="59">
        <v>17238363</v>
      </c>
      <c r="D2301" s="58" t="s">
        <v>4010</v>
      </c>
      <c r="E2301" s="60">
        <v>42.177999999999997</v>
      </c>
      <c r="F2301" s="60">
        <v>130.97</v>
      </c>
      <c r="G2301" s="60">
        <v>0</v>
      </c>
    </row>
    <row r="2302" spans="1:7" x14ac:dyDescent="0.25">
      <c r="A2302" s="57" t="s">
        <v>4011</v>
      </c>
      <c r="B2302" s="58">
        <v>11</v>
      </c>
      <c r="C2302" s="59">
        <v>17355355</v>
      </c>
      <c r="D2302" s="58" t="s">
        <v>4012</v>
      </c>
      <c r="E2302" s="60">
        <v>43.060400000000001</v>
      </c>
      <c r="F2302" s="60">
        <v>142.41569999999999</v>
      </c>
      <c r="G2302" s="60">
        <v>0</v>
      </c>
    </row>
    <row r="2303" spans="1:7" x14ac:dyDescent="0.25">
      <c r="A2303" s="57" t="s">
        <v>4013</v>
      </c>
      <c r="B2303" s="58">
        <v>11</v>
      </c>
      <c r="C2303" s="59">
        <v>17355379</v>
      </c>
      <c r="D2303" s="58" t="s">
        <v>4014</v>
      </c>
      <c r="E2303" s="60">
        <v>43.060400000000001</v>
      </c>
      <c r="F2303" s="60">
        <v>142.41569999999999</v>
      </c>
      <c r="G2303" s="60">
        <v>0</v>
      </c>
    </row>
    <row r="2304" spans="1:7" x14ac:dyDescent="0.25">
      <c r="A2304" s="57" t="s">
        <v>4015</v>
      </c>
      <c r="B2304" s="58">
        <v>11</v>
      </c>
      <c r="C2304" s="59">
        <v>17389055</v>
      </c>
      <c r="D2304" s="58" t="s">
        <v>4016</v>
      </c>
      <c r="E2304" s="60">
        <v>43.060400000000001</v>
      </c>
      <c r="F2304" s="60">
        <v>142.41569999999999</v>
      </c>
      <c r="G2304" s="60">
        <v>0</v>
      </c>
    </row>
    <row r="2305" spans="1:7" x14ac:dyDescent="0.25">
      <c r="A2305" s="57" t="s">
        <v>4017</v>
      </c>
      <c r="B2305" s="58">
        <v>11</v>
      </c>
      <c r="C2305" s="59">
        <v>17389068</v>
      </c>
      <c r="D2305" s="58" t="s">
        <v>4018</v>
      </c>
      <c r="E2305" s="60">
        <v>43.060400000000001</v>
      </c>
      <c r="F2305" s="60">
        <v>142.41569999999999</v>
      </c>
      <c r="G2305" s="60">
        <v>0</v>
      </c>
    </row>
    <row r="2306" spans="1:7" x14ac:dyDescent="0.25">
      <c r="A2306" s="57" t="s">
        <v>4019</v>
      </c>
      <c r="B2306" s="58">
        <v>11</v>
      </c>
      <c r="C2306" s="59">
        <v>17586119</v>
      </c>
      <c r="D2306" s="58" t="s">
        <v>4020</v>
      </c>
      <c r="E2306" s="60">
        <v>43.935000000000002</v>
      </c>
      <c r="F2306" s="60">
        <v>145.19999999999999</v>
      </c>
      <c r="G2306" s="60">
        <v>0</v>
      </c>
    </row>
    <row r="2307" spans="1:7" x14ac:dyDescent="0.25">
      <c r="A2307" s="57">
        <v>11484085</v>
      </c>
      <c r="B2307" s="58">
        <v>11</v>
      </c>
      <c r="C2307" s="59">
        <v>17596430</v>
      </c>
      <c r="D2307" s="58" t="s">
        <v>4021</v>
      </c>
      <c r="E2307" s="60">
        <v>43.935000000000002</v>
      </c>
      <c r="F2307" s="60">
        <v>139.1884</v>
      </c>
      <c r="G2307" s="60">
        <v>0</v>
      </c>
    </row>
    <row r="2308" spans="1:7" x14ac:dyDescent="0.25">
      <c r="A2308" s="57" t="s">
        <v>4022</v>
      </c>
      <c r="B2308" s="58">
        <v>11</v>
      </c>
      <c r="C2308" s="59">
        <v>17632098</v>
      </c>
      <c r="D2308" s="58" t="s">
        <v>4023</v>
      </c>
      <c r="E2308" s="60">
        <v>44.360799999999998</v>
      </c>
      <c r="F2308" s="60">
        <v>147.989</v>
      </c>
      <c r="G2308" s="60">
        <v>0</v>
      </c>
    </row>
    <row r="2309" spans="1:7" x14ac:dyDescent="0.25">
      <c r="A2309" s="57" t="s">
        <v>4024</v>
      </c>
      <c r="B2309" s="58">
        <v>11</v>
      </c>
      <c r="C2309" s="59">
        <v>17742408</v>
      </c>
      <c r="D2309" s="58" t="s">
        <v>4025</v>
      </c>
      <c r="E2309" s="60">
        <v>44.788400000000003</v>
      </c>
      <c r="F2309" s="60">
        <v>153.93770000000001</v>
      </c>
      <c r="G2309" s="60">
        <v>0</v>
      </c>
    </row>
    <row r="2310" spans="1:7" x14ac:dyDescent="0.25">
      <c r="A2310" s="57">
        <v>11499828</v>
      </c>
      <c r="B2310" s="58">
        <v>11</v>
      </c>
      <c r="C2310" s="59">
        <v>17908099</v>
      </c>
      <c r="D2310" s="58" t="s">
        <v>4026</v>
      </c>
      <c r="E2310" s="60">
        <v>45.640599999999999</v>
      </c>
      <c r="F2310" s="60">
        <v>142.1575</v>
      </c>
      <c r="G2310" s="60">
        <v>0</v>
      </c>
    </row>
    <row r="2311" spans="1:7" x14ac:dyDescent="0.25">
      <c r="A2311" s="57">
        <v>11503624</v>
      </c>
      <c r="B2311" s="58">
        <v>11</v>
      </c>
      <c r="C2311" s="59">
        <v>17981204</v>
      </c>
      <c r="D2311" s="58" t="s">
        <v>4027</v>
      </c>
      <c r="E2311" s="60">
        <v>45.640599999999999</v>
      </c>
      <c r="F2311" s="60">
        <v>142.1575</v>
      </c>
      <c r="G2311" s="60">
        <v>0</v>
      </c>
    </row>
    <row r="2312" spans="1:7" x14ac:dyDescent="0.25">
      <c r="A2312" s="57" t="s">
        <v>4028</v>
      </c>
      <c r="B2312" s="58">
        <v>11</v>
      </c>
      <c r="C2312" s="59">
        <v>18001756</v>
      </c>
      <c r="D2312" s="58" t="s">
        <v>4029</v>
      </c>
      <c r="E2312" s="60">
        <v>45.640599999999999</v>
      </c>
      <c r="F2312" s="60">
        <v>142.1575</v>
      </c>
      <c r="G2312" s="60">
        <v>0</v>
      </c>
    </row>
    <row r="2313" spans="1:7" x14ac:dyDescent="0.25">
      <c r="A2313" s="57" t="s">
        <v>4030</v>
      </c>
      <c r="B2313" s="58">
        <v>11</v>
      </c>
      <c r="C2313" s="59">
        <v>18050719</v>
      </c>
      <c r="D2313" s="58" t="s">
        <v>4031</v>
      </c>
      <c r="E2313" s="60">
        <v>45.640599999999999</v>
      </c>
      <c r="F2313" s="60">
        <v>142.1575</v>
      </c>
      <c r="G2313" s="60">
        <v>0</v>
      </c>
    </row>
    <row r="2314" spans="1:7" x14ac:dyDescent="0.25">
      <c r="A2314" s="57">
        <v>11514349</v>
      </c>
      <c r="B2314" s="58">
        <v>11</v>
      </c>
      <c r="C2314" s="59">
        <v>18229870</v>
      </c>
      <c r="D2314" s="58" t="s">
        <v>4032</v>
      </c>
      <c r="E2314" s="60">
        <v>45.640599999999999</v>
      </c>
      <c r="F2314" s="60">
        <v>142.41569999999999</v>
      </c>
      <c r="G2314" s="60">
        <v>0</v>
      </c>
    </row>
    <row r="2315" spans="1:7" x14ac:dyDescent="0.25">
      <c r="A2315" s="57">
        <v>11520952</v>
      </c>
      <c r="B2315" s="58">
        <v>11</v>
      </c>
      <c r="C2315" s="59">
        <v>18353873</v>
      </c>
      <c r="D2315" s="58" t="s">
        <v>4033</v>
      </c>
      <c r="E2315" s="60">
        <v>46.079500000000003</v>
      </c>
      <c r="F2315" s="60">
        <v>145.51519999999999</v>
      </c>
      <c r="G2315" s="60">
        <v>0</v>
      </c>
    </row>
    <row r="2316" spans="1:7" x14ac:dyDescent="0.25">
      <c r="A2316" s="57">
        <v>11526737</v>
      </c>
      <c r="B2316" s="58">
        <v>11</v>
      </c>
      <c r="C2316" s="59">
        <v>18483298</v>
      </c>
      <c r="D2316" s="58" t="s">
        <v>4034</v>
      </c>
      <c r="E2316" s="60">
        <v>46.5184</v>
      </c>
      <c r="F2316" s="60">
        <v>139.63640000000001</v>
      </c>
      <c r="G2316" s="60">
        <v>0</v>
      </c>
    </row>
    <row r="2317" spans="1:7" x14ac:dyDescent="0.25">
      <c r="A2317" s="57" t="s">
        <v>4035</v>
      </c>
      <c r="B2317" s="58">
        <v>11</v>
      </c>
      <c r="C2317" s="59">
        <v>18495915</v>
      </c>
      <c r="D2317" s="58" t="s">
        <v>4036</v>
      </c>
      <c r="E2317" s="60">
        <v>46.5184</v>
      </c>
      <c r="F2317" s="60">
        <v>139.63640000000001</v>
      </c>
      <c r="G2317" s="60">
        <v>0</v>
      </c>
    </row>
    <row r="2318" spans="1:7" x14ac:dyDescent="0.25">
      <c r="A2318" s="57" t="s">
        <v>4037</v>
      </c>
      <c r="B2318" s="58">
        <v>11</v>
      </c>
      <c r="C2318" s="59">
        <v>18773844</v>
      </c>
      <c r="D2318" s="58" t="s">
        <v>4038</v>
      </c>
      <c r="E2318" s="60">
        <v>49.259</v>
      </c>
      <c r="F2318" s="60">
        <v>128.2424</v>
      </c>
      <c r="G2318" s="60">
        <v>0</v>
      </c>
    </row>
    <row r="2319" spans="1:7" x14ac:dyDescent="0.25">
      <c r="A2319" s="57">
        <v>11566032</v>
      </c>
      <c r="B2319" s="58">
        <v>11</v>
      </c>
      <c r="C2319" s="59">
        <v>19340990</v>
      </c>
      <c r="D2319" s="58" t="s">
        <v>4039</v>
      </c>
      <c r="E2319" s="60">
        <v>49.7119</v>
      </c>
      <c r="F2319" s="60">
        <v>130.97</v>
      </c>
      <c r="G2319" s="60">
        <v>0</v>
      </c>
    </row>
    <row r="2320" spans="1:7" x14ac:dyDescent="0.25">
      <c r="A2320" s="57">
        <v>11569364</v>
      </c>
      <c r="B2320" s="58">
        <v>11</v>
      </c>
      <c r="C2320" s="59">
        <v>19420647</v>
      </c>
      <c r="D2320" s="58" t="s">
        <v>4040</v>
      </c>
      <c r="E2320" s="60">
        <v>50.152700000000003</v>
      </c>
      <c r="F2320" s="60">
        <v>136.63300000000001</v>
      </c>
      <c r="G2320" s="60">
        <v>0</v>
      </c>
    </row>
    <row r="2321" spans="1:7" x14ac:dyDescent="0.25">
      <c r="A2321" s="57">
        <v>11569433</v>
      </c>
      <c r="B2321" s="58">
        <v>11</v>
      </c>
      <c r="C2321" s="59">
        <v>19425472</v>
      </c>
      <c r="D2321" s="58" t="s">
        <v>4041</v>
      </c>
      <c r="E2321" s="60">
        <v>50.593600000000002</v>
      </c>
      <c r="F2321" s="60">
        <v>130.97</v>
      </c>
      <c r="G2321" s="60">
        <v>0</v>
      </c>
    </row>
    <row r="2322" spans="1:7" x14ac:dyDescent="0.25">
      <c r="A2322" s="57" t="s">
        <v>4042</v>
      </c>
      <c r="B2322" s="58">
        <v>11</v>
      </c>
      <c r="C2322" s="59">
        <v>20024084</v>
      </c>
      <c r="D2322" s="58" t="s">
        <v>4043</v>
      </c>
      <c r="E2322" s="60">
        <v>51.042400000000001</v>
      </c>
      <c r="F2322" s="60">
        <v>136.8621</v>
      </c>
      <c r="G2322" s="60">
        <v>0</v>
      </c>
    </row>
    <row r="2323" spans="1:7" x14ac:dyDescent="0.25">
      <c r="A2323" s="57">
        <v>11596998</v>
      </c>
      <c r="B2323" s="58">
        <v>11</v>
      </c>
      <c r="C2323" s="59">
        <v>20074439</v>
      </c>
      <c r="D2323" s="58" t="s">
        <v>4044</v>
      </c>
      <c r="E2323" s="60">
        <v>51.487099999999998</v>
      </c>
      <c r="F2323" s="60">
        <v>142.7165</v>
      </c>
      <c r="G2323" s="60">
        <v>0</v>
      </c>
    </row>
    <row r="2324" spans="1:7" x14ac:dyDescent="0.25">
      <c r="A2324" s="57">
        <v>11608239</v>
      </c>
      <c r="B2324" s="58">
        <v>11</v>
      </c>
      <c r="C2324" s="59">
        <v>20353609</v>
      </c>
      <c r="D2324" s="58" t="s">
        <v>4045</v>
      </c>
      <c r="E2324" s="60">
        <v>51.927900000000001</v>
      </c>
      <c r="F2324" s="60">
        <v>148.6935</v>
      </c>
      <c r="G2324" s="60">
        <v>0</v>
      </c>
    </row>
    <row r="2325" spans="1:7" x14ac:dyDescent="0.25">
      <c r="A2325" s="57" t="s">
        <v>4046</v>
      </c>
      <c r="B2325" s="58">
        <v>11</v>
      </c>
      <c r="C2325" s="59">
        <v>20576264</v>
      </c>
      <c r="D2325" s="58" t="s">
        <v>4047</v>
      </c>
      <c r="E2325" s="60">
        <v>53.2577</v>
      </c>
      <c r="F2325" s="60">
        <v>157.1704</v>
      </c>
      <c r="G2325" s="60">
        <v>0</v>
      </c>
    </row>
    <row r="2326" spans="1:7" x14ac:dyDescent="0.25">
      <c r="A2326" s="57" t="s">
        <v>4048</v>
      </c>
      <c r="B2326" s="58">
        <v>11</v>
      </c>
      <c r="C2326" s="59">
        <v>20679426</v>
      </c>
      <c r="D2326" s="58" t="s">
        <v>4049</v>
      </c>
      <c r="E2326" s="60">
        <v>53.678100000000001</v>
      </c>
      <c r="F2326" s="60">
        <v>163.33330000000001</v>
      </c>
      <c r="G2326" s="60">
        <v>0</v>
      </c>
    </row>
    <row r="2327" spans="1:7" x14ac:dyDescent="0.25">
      <c r="A2327" s="57">
        <v>11619512</v>
      </c>
      <c r="B2327" s="58">
        <v>11</v>
      </c>
      <c r="C2327" s="59">
        <v>20681498</v>
      </c>
      <c r="D2327" s="58" t="s">
        <v>4050</v>
      </c>
      <c r="E2327" s="60">
        <v>53.678100000000001</v>
      </c>
      <c r="F2327" s="60">
        <v>163.33330000000001</v>
      </c>
      <c r="G2327" s="60">
        <v>0</v>
      </c>
    </row>
    <row r="2328" spans="1:7" x14ac:dyDescent="0.25">
      <c r="A2328" s="57" t="s">
        <v>4051</v>
      </c>
      <c r="B2328" s="58">
        <v>11</v>
      </c>
      <c r="C2328" s="59">
        <v>20711892</v>
      </c>
      <c r="D2328" s="58" t="s">
        <v>4052</v>
      </c>
      <c r="E2328" s="60">
        <v>53.678100000000001</v>
      </c>
      <c r="F2328" s="60">
        <v>163.33330000000001</v>
      </c>
      <c r="G2328" s="60">
        <v>0</v>
      </c>
    </row>
    <row r="2329" spans="1:7" x14ac:dyDescent="0.25">
      <c r="A2329" s="57" t="s">
        <v>4053</v>
      </c>
      <c r="B2329" s="58">
        <v>11</v>
      </c>
      <c r="C2329" s="59">
        <v>21032445</v>
      </c>
      <c r="D2329" s="58" t="s">
        <v>4054</v>
      </c>
      <c r="E2329" s="60">
        <v>54.094999999999999</v>
      </c>
      <c r="F2329" s="60">
        <v>169.6148</v>
      </c>
      <c r="G2329" s="60">
        <v>0</v>
      </c>
    </row>
    <row r="2330" spans="1:7" x14ac:dyDescent="0.25">
      <c r="A2330" s="57">
        <v>11641947</v>
      </c>
      <c r="B2330" s="58">
        <v>11</v>
      </c>
      <c r="C2330" s="59">
        <v>21084315</v>
      </c>
      <c r="D2330" s="58" t="s">
        <v>4055</v>
      </c>
      <c r="E2330" s="60">
        <v>54.094999999999999</v>
      </c>
      <c r="F2330" s="60">
        <v>178.24010000000001</v>
      </c>
      <c r="G2330" s="60">
        <v>0</v>
      </c>
    </row>
    <row r="2331" spans="1:7" x14ac:dyDescent="0.25">
      <c r="A2331" s="57" t="s">
        <v>4056</v>
      </c>
      <c r="B2331" s="58">
        <v>11</v>
      </c>
      <c r="C2331" s="59">
        <v>21276847</v>
      </c>
      <c r="D2331" s="58" t="s">
        <v>4057</v>
      </c>
      <c r="E2331" s="60">
        <v>55.341700000000003</v>
      </c>
      <c r="F2331" s="60">
        <v>160.00370000000001</v>
      </c>
      <c r="G2331" s="60">
        <v>0</v>
      </c>
    </row>
    <row r="2332" spans="1:7" x14ac:dyDescent="0.25">
      <c r="A2332" s="57" t="s">
        <v>4058</v>
      </c>
      <c r="B2332" s="58">
        <v>11</v>
      </c>
      <c r="C2332" s="59">
        <v>21288932</v>
      </c>
      <c r="D2332" s="58" t="s">
        <v>4059</v>
      </c>
      <c r="E2332" s="60">
        <v>55.341700000000003</v>
      </c>
      <c r="F2332" s="60">
        <v>160.00370000000001</v>
      </c>
      <c r="G2332" s="60">
        <v>0</v>
      </c>
    </row>
    <row r="2333" spans="1:7" x14ac:dyDescent="0.25">
      <c r="A2333" s="57" t="s">
        <v>4060</v>
      </c>
      <c r="B2333" s="58">
        <v>11</v>
      </c>
      <c r="C2333" s="59">
        <v>21296428</v>
      </c>
      <c r="D2333" s="58" t="s">
        <v>4061</v>
      </c>
      <c r="E2333" s="60">
        <v>55.341700000000003</v>
      </c>
      <c r="F2333" s="60">
        <v>160.00370000000001</v>
      </c>
      <c r="G2333" s="60">
        <v>0</v>
      </c>
    </row>
    <row r="2334" spans="1:7" x14ac:dyDescent="0.25">
      <c r="A2334" s="57">
        <v>11658330</v>
      </c>
      <c r="B2334" s="58">
        <v>11</v>
      </c>
      <c r="C2334" s="59">
        <v>21393571</v>
      </c>
      <c r="D2334" s="58" t="s">
        <v>4062</v>
      </c>
      <c r="E2334" s="60">
        <v>55.341700000000003</v>
      </c>
      <c r="F2334" s="60">
        <v>160.00370000000001</v>
      </c>
      <c r="G2334" s="60">
        <v>0</v>
      </c>
    </row>
    <row r="2335" spans="1:7" x14ac:dyDescent="0.25">
      <c r="A2335" s="57" t="s">
        <v>4063</v>
      </c>
      <c r="B2335" s="58">
        <v>11</v>
      </c>
      <c r="C2335" s="59">
        <v>21473329</v>
      </c>
      <c r="D2335" s="58" t="s">
        <v>4064</v>
      </c>
      <c r="E2335" s="60">
        <v>55.341700000000003</v>
      </c>
      <c r="F2335" s="60">
        <v>160.00370000000001</v>
      </c>
      <c r="G2335" s="60">
        <v>0</v>
      </c>
    </row>
    <row r="2336" spans="1:7" x14ac:dyDescent="0.25">
      <c r="A2336" s="57">
        <v>11673053</v>
      </c>
      <c r="B2336" s="58">
        <v>11</v>
      </c>
      <c r="C2336" s="59">
        <v>21691103</v>
      </c>
      <c r="D2336" s="58" t="s">
        <v>4065</v>
      </c>
      <c r="E2336" s="60">
        <v>55.341700000000003</v>
      </c>
      <c r="F2336" s="60">
        <v>160.00370000000001</v>
      </c>
      <c r="G2336" s="60">
        <v>0</v>
      </c>
    </row>
    <row r="2337" spans="1:7" x14ac:dyDescent="0.25">
      <c r="A2337" s="57">
        <v>11688144</v>
      </c>
      <c r="B2337" s="58">
        <v>11</v>
      </c>
      <c r="C2337" s="59">
        <v>21964661</v>
      </c>
      <c r="D2337" s="58" t="s">
        <v>4066</v>
      </c>
      <c r="E2337" s="60">
        <v>55.341700000000003</v>
      </c>
      <c r="F2337" s="60">
        <v>160.00370000000001</v>
      </c>
      <c r="G2337" s="60">
        <v>0</v>
      </c>
    </row>
    <row r="2338" spans="1:7" x14ac:dyDescent="0.25">
      <c r="A2338" s="57" t="s">
        <v>4067</v>
      </c>
      <c r="B2338" s="58">
        <v>11</v>
      </c>
      <c r="C2338" s="59">
        <v>22044151</v>
      </c>
      <c r="D2338" s="58" t="s">
        <v>4068</v>
      </c>
      <c r="E2338" s="60">
        <v>55.341700000000003</v>
      </c>
      <c r="F2338" s="60">
        <v>160.00370000000001</v>
      </c>
      <c r="G2338" s="60">
        <v>0</v>
      </c>
    </row>
    <row r="2339" spans="1:7" x14ac:dyDescent="0.25">
      <c r="A2339" s="57">
        <v>11694255</v>
      </c>
      <c r="B2339" s="58">
        <v>11</v>
      </c>
      <c r="C2339" s="59">
        <v>22065416</v>
      </c>
      <c r="D2339" s="58" t="s">
        <v>4069</v>
      </c>
      <c r="E2339" s="60">
        <v>55.341700000000003</v>
      </c>
      <c r="F2339" s="60">
        <v>160.00370000000001</v>
      </c>
      <c r="G2339" s="60">
        <v>0</v>
      </c>
    </row>
    <row r="2340" spans="1:7" x14ac:dyDescent="0.25">
      <c r="A2340" s="57">
        <v>11697728</v>
      </c>
      <c r="B2340" s="58">
        <v>11</v>
      </c>
      <c r="C2340" s="59">
        <v>22141169</v>
      </c>
      <c r="D2340" s="58" t="s">
        <v>4070</v>
      </c>
      <c r="E2340" s="60">
        <v>55.341700000000003</v>
      </c>
      <c r="F2340" s="60">
        <v>163.33330000000001</v>
      </c>
      <c r="G2340" s="60">
        <v>0</v>
      </c>
    </row>
    <row r="2341" spans="1:7" x14ac:dyDescent="0.25">
      <c r="A2341" s="57" t="s">
        <v>4071</v>
      </c>
      <c r="B2341" s="58">
        <v>11</v>
      </c>
      <c r="C2341" s="59">
        <v>22162729</v>
      </c>
      <c r="D2341" s="58" t="s">
        <v>4072</v>
      </c>
      <c r="E2341" s="60">
        <v>55.341700000000003</v>
      </c>
      <c r="F2341" s="60">
        <v>163.33330000000001</v>
      </c>
      <c r="G2341" s="60">
        <v>0</v>
      </c>
    </row>
    <row r="2342" spans="1:7" x14ac:dyDescent="0.25">
      <c r="A2342" s="57" t="s">
        <v>4073</v>
      </c>
      <c r="B2342" s="58">
        <v>11</v>
      </c>
      <c r="C2342" s="59">
        <v>22563175</v>
      </c>
      <c r="D2342" s="58" t="s">
        <v>4074</v>
      </c>
      <c r="E2342" s="60">
        <v>56.626100000000001</v>
      </c>
      <c r="F2342" s="60">
        <v>145.19999999999999</v>
      </c>
      <c r="G2342" s="60">
        <v>0</v>
      </c>
    </row>
    <row r="2343" spans="1:7" x14ac:dyDescent="0.25">
      <c r="A2343" s="57" t="s">
        <v>4075</v>
      </c>
      <c r="B2343" s="58">
        <v>11</v>
      </c>
      <c r="C2343" s="59">
        <v>22643234</v>
      </c>
      <c r="D2343" s="58" t="s">
        <v>4076</v>
      </c>
      <c r="E2343" s="60">
        <v>56.626100000000001</v>
      </c>
      <c r="F2343" s="60">
        <v>145.19999999999999</v>
      </c>
      <c r="G2343" s="60">
        <v>0</v>
      </c>
    </row>
    <row r="2344" spans="1:7" x14ac:dyDescent="0.25">
      <c r="A2344" s="57">
        <v>11734873</v>
      </c>
      <c r="B2344" s="58">
        <v>11</v>
      </c>
      <c r="C2344" s="59">
        <v>22912310</v>
      </c>
      <c r="D2344" s="58" t="s">
        <v>4077</v>
      </c>
      <c r="E2344" s="60">
        <v>56.626100000000001</v>
      </c>
      <c r="F2344" s="60">
        <v>145.19999999999999</v>
      </c>
      <c r="G2344" s="60">
        <v>0</v>
      </c>
    </row>
    <row r="2345" spans="1:7" x14ac:dyDescent="0.25">
      <c r="A2345" s="57" t="s">
        <v>4078</v>
      </c>
      <c r="B2345" s="58">
        <v>11</v>
      </c>
      <c r="C2345" s="59">
        <v>22935523</v>
      </c>
      <c r="D2345" s="58" t="s">
        <v>4079</v>
      </c>
      <c r="E2345" s="60">
        <v>57.053699999999999</v>
      </c>
      <c r="F2345" s="60">
        <v>151.1259</v>
      </c>
      <c r="G2345" s="60">
        <v>0</v>
      </c>
    </row>
    <row r="2346" spans="1:7" x14ac:dyDescent="0.25">
      <c r="A2346" s="57" t="s">
        <v>4080</v>
      </c>
      <c r="B2346" s="58">
        <v>11</v>
      </c>
      <c r="C2346" s="59">
        <v>22976266</v>
      </c>
      <c r="D2346" s="58" t="s">
        <v>4081</v>
      </c>
      <c r="E2346" s="60">
        <v>57.481400000000001</v>
      </c>
      <c r="F2346" s="60">
        <v>145.19999999999999</v>
      </c>
      <c r="G2346" s="60">
        <v>0</v>
      </c>
    </row>
    <row r="2347" spans="1:7" x14ac:dyDescent="0.25">
      <c r="A2347" s="57" t="s">
        <v>4082</v>
      </c>
      <c r="B2347" s="58">
        <v>11</v>
      </c>
      <c r="C2347" s="59">
        <v>23022544</v>
      </c>
      <c r="D2347" s="58" t="s">
        <v>4083</v>
      </c>
      <c r="E2347" s="60">
        <v>57.908999999999999</v>
      </c>
      <c r="F2347" s="60">
        <v>151.1259</v>
      </c>
      <c r="G2347" s="60">
        <v>0</v>
      </c>
    </row>
    <row r="2348" spans="1:7" x14ac:dyDescent="0.25">
      <c r="A2348" s="57" t="s">
        <v>4084</v>
      </c>
      <c r="B2348" s="58">
        <v>11</v>
      </c>
      <c r="C2348" s="59">
        <v>23033949</v>
      </c>
      <c r="D2348" s="58" t="s">
        <v>4085</v>
      </c>
      <c r="E2348" s="60">
        <v>58.757399999999997</v>
      </c>
      <c r="F2348" s="60">
        <v>163.33330000000001</v>
      </c>
      <c r="G2348" s="60">
        <v>0</v>
      </c>
    </row>
    <row r="2349" spans="1:7" x14ac:dyDescent="0.25">
      <c r="A2349" s="57" t="s">
        <v>4086</v>
      </c>
      <c r="B2349" s="58">
        <v>11</v>
      </c>
      <c r="C2349" s="59">
        <v>23129722</v>
      </c>
      <c r="D2349" s="58" t="s">
        <v>4087</v>
      </c>
      <c r="E2349" s="60">
        <v>58.757399999999997</v>
      </c>
      <c r="F2349" s="60">
        <v>163.33330000000001</v>
      </c>
      <c r="G2349" s="60">
        <v>0</v>
      </c>
    </row>
    <row r="2350" spans="1:7" x14ac:dyDescent="0.25">
      <c r="A2350" s="57">
        <v>11756589</v>
      </c>
      <c r="B2350" s="58">
        <v>11</v>
      </c>
      <c r="C2350" s="59">
        <v>23356123</v>
      </c>
      <c r="D2350" s="58" t="s">
        <v>4088</v>
      </c>
      <c r="E2350" s="60">
        <v>60.463200000000001</v>
      </c>
      <c r="F2350" s="60">
        <v>173.12729999999999</v>
      </c>
      <c r="G2350" s="60">
        <v>0</v>
      </c>
    </row>
    <row r="2351" spans="1:7" x14ac:dyDescent="0.25">
      <c r="A2351" s="57" t="s">
        <v>4089</v>
      </c>
      <c r="B2351" s="58">
        <v>11</v>
      </c>
      <c r="C2351" s="59">
        <v>23356718</v>
      </c>
      <c r="D2351" s="58" t="s">
        <v>4090</v>
      </c>
      <c r="E2351" s="60">
        <v>60.463200000000001</v>
      </c>
      <c r="F2351" s="60">
        <v>173.12729999999999</v>
      </c>
      <c r="G2351" s="60">
        <v>0</v>
      </c>
    </row>
    <row r="2352" spans="1:7" x14ac:dyDescent="0.25">
      <c r="A2352" s="57">
        <v>11765718</v>
      </c>
      <c r="B2352" s="58">
        <v>11</v>
      </c>
      <c r="C2352" s="59">
        <v>23554090</v>
      </c>
      <c r="D2352" s="58" t="s">
        <v>4091</v>
      </c>
      <c r="E2352" s="60">
        <v>60.878300000000003</v>
      </c>
      <c r="F2352" s="60">
        <v>179.6292</v>
      </c>
      <c r="G2352" s="60">
        <v>0</v>
      </c>
    </row>
    <row r="2353" spans="1:7" x14ac:dyDescent="0.25">
      <c r="A2353" s="57" t="s">
        <v>4092</v>
      </c>
      <c r="B2353" s="58">
        <v>11</v>
      </c>
      <c r="C2353" s="59">
        <v>23615467</v>
      </c>
      <c r="D2353" s="58" t="s">
        <v>4093</v>
      </c>
      <c r="E2353" s="60">
        <v>60.878300000000003</v>
      </c>
      <c r="F2353" s="60">
        <v>183.33330000000001</v>
      </c>
      <c r="G2353" s="60">
        <v>0</v>
      </c>
    </row>
    <row r="2354" spans="1:7" x14ac:dyDescent="0.25">
      <c r="A2354" s="57" t="s">
        <v>4094</v>
      </c>
      <c r="B2354" s="58">
        <v>11</v>
      </c>
      <c r="C2354" s="59">
        <v>24004827</v>
      </c>
      <c r="D2354" s="58" t="s">
        <v>4095</v>
      </c>
      <c r="E2354" s="60">
        <v>60.878300000000003</v>
      </c>
      <c r="F2354" s="60">
        <v>187.13030000000001</v>
      </c>
      <c r="G2354" s="60">
        <v>0</v>
      </c>
    </row>
    <row r="2355" spans="1:7" x14ac:dyDescent="0.25">
      <c r="A2355" s="57" t="s">
        <v>4096</v>
      </c>
      <c r="B2355" s="58">
        <v>11</v>
      </c>
      <c r="C2355" s="59">
        <v>24071682</v>
      </c>
      <c r="D2355" s="58" t="s">
        <v>4097</v>
      </c>
      <c r="E2355" s="60">
        <v>60.878300000000003</v>
      </c>
      <c r="F2355" s="60">
        <v>187.13030000000001</v>
      </c>
      <c r="G2355" s="60">
        <v>0</v>
      </c>
    </row>
    <row r="2356" spans="1:7" x14ac:dyDescent="0.25">
      <c r="A2356" s="57">
        <v>11792121</v>
      </c>
      <c r="B2356" s="58">
        <v>11</v>
      </c>
      <c r="C2356" s="59">
        <v>24159456</v>
      </c>
      <c r="D2356" s="58" t="s">
        <v>4098</v>
      </c>
      <c r="E2356" s="60">
        <v>61.296799999999998</v>
      </c>
      <c r="F2356" s="60">
        <v>180.41759999999999</v>
      </c>
      <c r="G2356" s="60">
        <v>0</v>
      </c>
    </row>
    <row r="2357" spans="1:7" x14ac:dyDescent="0.25">
      <c r="A2357" s="57" t="s">
        <v>4099</v>
      </c>
      <c r="B2357" s="58">
        <v>11</v>
      </c>
      <c r="C2357" s="59">
        <v>24169846</v>
      </c>
      <c r="D2357" s="58" t="s">
        <v>4100</v>
      </c>
      <c r="E2357" s="60">
        <v>61.715400000000002</v>
      </c>
      <c r="F2357" s="60">
        <v>187.13030000000001</v>
      </c>
      <c r="G2357" s="60">
        <v>0</v>
      </c>
    </row>
    <row r="2358" spans="1:7" x14ac:dyDescent="0.25">
      <c r="A2358" s="57" t="s">
        <v>4101</v>
      </c>
      <c r="B2358" s="58">
        <v>11</v>
      </c>
      <c r="C2358" s="59">
        <v>24170005</v>
      </c>
      <c r="D2358" s="58" t="s">
        <v>4102</v>
      </c>
      <c r="E2358" s="60">
        <v>61.715400000000002</v>
      </c>
      <c r="F2358" s="60">
        <v>187.13030000000001</v>
      </c>
      <c r="G2358" s="60">
        <v>0</v>
      </c>
    </row>
    <row r="2359" spans="1:7" x14ac:dyDescent="0.25">
      <c r="A2359" s="57">
        <v>11792672</v>
      </c>
      <c r="B2359" s="58">
        <v>11</v>
      </c>
      <c r="C2359" s="59">
        <v>24171632</v>
      </c>
      <c r="D2359" s="58" t="s">
        <v>4103</v>
      </c>
      <c r="E2359" s="60">
        <v>62.134</v>
      </c>
      <c r="F2359" s="60">
        <v>180.41759999999999</v>
      </c>
      <c r="G2359" s="60">
        <v>0</v>
      </c>
    </row>
    <row r="2360" spans="1:7" x14ac:dyDescent="0.25">
      <c r="A2360" s="57">
        <v>11799375</v>
      </c>
      <c r="B2360" s="58">
        <v>11</v>
      </c>
      <c r="C2360" s="59">
        <v>24303688</v>
      </c>
      <c r="D2360" s="58" t="s">
        <v>4104</v>
      </c>
      <c r="E2360" s="60">
        <v>62.134</v>
      </c>
      <c r="F2360" s="60">
        <v>183.33330000000001</v>
      </c>
      <c r="G2360" s="60">
        <v>0</v>
      </c>
    </row>
    <row r="2361" spans="1:7" x14ac:dyDescent="0.25">
      <c r="A2361" s="57" t="s">
        <v>4105</v>
      </c>
      <c r="B2361" s="58">
        <v>11</v>
      </c>
      <c r="C2361" s="59">
        <v>24397508</v>
      </c>
      <c r="D2361" s="58" t="s">
        <v>4106</v>
      </c>
      <c r="E2361" s="60">
        <v>62.960999999999999</v>
      </c>
      <c r="F2361" s="60">
        <v>199.85390000000001</v>
      </c>
      <c r="G2361" s="60">
        <v>0</v>
      </c>
    </row>
    <row r="2362" spans="1:7" x14ac:dyDescent="0.25">
      <c r="A2362" s="57">
        <v>11802853</v>
      </c>
      <c r="B2362" s="58">
        <v>11</v>
      </c>
      <c r="C2362" s="59">
        <v>24397959</v>
      </c>
      <c r="D2362" s="58" t="s">
        <v>4107</v>
      </c>
      <c r="E2362" s="60">
        <v>62.960999999999999</v>
      </c>
      <c r="F2362" s="60">
        <v>199.85390000000001</v>
      </c>
      <c r="G2362" s="60">
        <v>0</v>
      </c>
    </row>
    <row r="2363" spans="1:7" x14ac:dyDescent="0.25">
      <c r="A2363" s="57" t="s">
        <v>4108</v>
      </c>
      <c r="B2363" s="58">
        <v>11</v>
      </c>
      <c r="C2363" s="59">
        <v>24418380</v>
      </c>
      <c r="D2363" s="58" t="s">
        <v>4109</v>
      </c>
      <c r="E2363" s="60">
        <v>62.960999999999999</v>
      </c>
      <c r="F2363" s="60">
        <v>199.85390000000001</v>
      </c>
      <c r="G2363" s="60">
        <v>0</v>
      </c>
    </row>
    <row r="2364" spans="1:7" x14ac:dyDescent="0.25">
      <c r="A2364" s="57">
        <v>11812111</v>
      </c>
      <c r="B2364" s="58">
        <v>11</v>
      </c>
      <c r="C2364" s="59">
        <v>24629195</v>
      </c>
      <c r="D2364" s="58" t="s">
        <v>4110</v>
      </c>
      <c r="E2364" s="60">
        <v>63.791400000000003</v>
      </c>
      <c r="F2364" s="60">
        <v>190.06059999999999</v>
      </c>
      <c r="G2364" s="60">
        <v>0</v>
      </c>
    </row>
    <row r="2365" spans="1:7" x14ac:dyDescent="0.25">
      <c r="A2365" s="57" t="s">
        <v>4111</v>
      </c>
      <c r="B2365" s="58">
        <v>11</v>
      </c>
      <c r="C2365" s="59">
        <v>24672512</v>
      </c>
      <c r="D2365" s="58" t="s">
        <v>4112</v>
      </c>
      <c r="E2365" s="60">
        <v>64.201400000000007</v>
      </c>
      <c r="F2365" s="60">
        <v>196.9091</v>
      </c>
      <c r="G2365" s="60">
        <v>0</v>
      </c>
    </row>
    <row r="2366" spans="1:7" x14ac:dyDescent="0.25">
      <c r="A2366" s="57" t="s">
        <v>4113</v>
      </c>
      <c r="B2366" s="58">
        <v>11</v>
      </c>
      <c r="C2366" s="59">
        <v>24728131</v>
      </c>
      <c r="D2366" s="58" t="s">
        <v>4114</v>
      </c>
      <c r="E2366" s="60">
        <v>64.201400000000007</v>
      </c>
      <c r="F2366" s="60">
        <v>196.9091</v>
      </c>
      <c r="G2366" s="60">
        <v>0</v>
      </c>
    </row>
    <row r="2367" spans="1:7" x14ac:dyDescent="0.25">
      <c r="A2367" s="57">
        <v>11827101</v>
      </c>
      <c r="B2367" s="58">
        <v>11</v>
      </c>
      <c r="C2367" s="59">
        <v>24926596</v>
      </c>
      <c r="D2367" s="58" t="s">
        <v>4115</v>
      </c>
      <c r="E2367" s="60">
        <v>65.028400000000005</v>
      </c>
      <c r="F2367" s="60">
        <v>183.33330000000001</v>
      </c>
      <c r="G2367" s="60">
        <v>0</v>
      </c>
    </row>
    <row r="2368" spans="1:7" x14ac:dyDescent="0.25">
      <c r="A2368" s="57" t="s">
        <v>4116</v>
      </c>
      <c r="B2368" s="58">
        <v>11</v>
      </c>
      <c r="C2368" s="59">
        <v>24978847</v>
      </c>
      <c r="D2368" s="58" t="s">
        <v>4117</v>
      </c>
      <c r="E2368" s="60">
        <v>65.028400000000005</v>
      </c>
      <c r="F2368" s="60">
        <v>183.33330000000001</v>
      </c>
      <c r="G2368" s="60">
        <v>0</v>
      </c>
    </row>
    <row r="2369" spans="1:7" x14ac:dyDescent="0.25">
      <c r="A2369" s="57" t="s">
        <v>4118</v>
      </c>
      <c r="B2369" s="58">
        <v>11</v>
      </c>
      <c r="C2369" s="59">
        <v>24983484</v>
      </c>
      <c r="D2369" s="58" t="s">
        <v>4119</v>
      </c>
      <c r="E2369" s="60">
        <v>65.028400000000005</v>
      </c>
      <c r="F2369" s="60">
        <v>183.33330000000001</v>
      </c>
      <c r="G2369" s="60">
        <v>0</v>
      </c>
    </row>
    <row r="2370" spans="1:7" x14ac:dyDescent="0.25">
      <c r="A2370" s="57" t="s">
        <v>4120</v>
      </c>
      <c r="B2370" s="58">
        <v>11</v>
      </c>
      <c r="C2370" s="59">
        <v>26203862</v>
      </c>
      <c r="D2370" s="58" t="s">
        <v>4121</v>
      </c>
      <c r="E2370" s="60">
        <v>68.179299999999998</v>
      </c>
      <c r="F2370" s="60">
        <v>166.74529999999999</v>
      </c>
      <c r="G2370" s="60">
        <v>0</v>
      </c>
    </row>
    <row r="2371" spans="1:7" x14ac:dyDescent="0.25">
      <c r="A2371" s="57" t="s">
        <v>4122</v>
      </c>
      <c r="B2371" s="58">
        <v>11</v>
      </c>
      <c r="C2371" s="59">
        <v>26212757</v>
      </c>
      <c r="D2371" s="58" t="s">
        <v>4123</v>
      </c>
      <c r="E2371" s="60">
        <v>68.179299999999998</v>
      </c>
      <c r="F2371" s="60">
        <v>166.74529999999999</v>
      </c>
      <c r="G2371" s="60">
        <v>0</v>
      </c>
    </row>
    <row r="2372" spans="1:7" x14ac:dyDescent="0.25">
      <c r="A2372" s="57" t="s">
        <v>4124</v>
      </c>
      <c r="B2372" s="58">
        <v>11</v>
      </c>
      <c r="C2372" s="59">
        <v>26260770</v>
      </c>
      <c r="D2372" s="58" t="s">
        <v>4125</v>
      </c>
      <c r="E2372" s="60">
        <v>68.179299999999998</v>
      </c>
      <c r="F2372" s="60">
        <v>166.74529999999999</v>
      </c>
      <c r="G2372" s="60">
        <v>0</v>
      </c>
    </row>
    <row r="2373" spans="1:7" x14ac:dyDescent="0.25">
      <c r="A2373" s="57" t="s">
        <v>4126</v>
      </c>
      <c r="B2373" s="58">
        <v>11</v>
      </c>
      <c r="C2373" s="59">
        <v>26261076</v>
      </c>
      <c r="D2373" s="58" t="s">
        <v>4127</v>
      </c>
      <c r="E2373" s="60">
        <v>68.179299999999998</v>
      </c>
      <c r="F2373" s="60">
        <v>166.74529999999999</v>
      </c>
      <c r="G2373" s="60">
        <v>0</v>
      </c>
    </row>
    <row r="2374" spans="1:7" x14ac:dyDescent="0.25">
      <c r="A2374" s="57" t="s">
        <v>4128</v>
      </c>
      <c r="B2374" s="58">
        <v>11</v>
      </c>
      <c r="C2374" s="59">
        <v>26273177</v>
      </c>
      <c r="D2374" s="58" t="s">
        <v>4129</v>
      </c>
      <c r="E2374" s="60">
        <v>68.179299999999998</v>
      </c>
      <c r="F2374" s="60">
        <v>166.74529999999999</v>
      </c>
      <c r="G2374" s="60">
        <v>0</v>
      </c>
    </row>
    <row r="2375" spans="1:7" x14ac:dyDescent="0.25">
      <c r="A2375" s="57">
        <v>11887397</v>
      </c>
      <c r="B2375" s="58">
        <v>11</v>
      </c>
      <c r="C2375" s="59">
        <v>26376645</v>
      </c>
      <c r="D2375" s="58" t="s">
        <v>4130</v>
      </c>
      <c r="E2375" s="60">
        <v>68.179299999999998</v>
      </c>
      <c r="F2375" s="60">
        <v>166.74529999999999</v>
      </c>
      <c r="G2375" s="60">
        <v>0</v>
      </c>
    </row>
    <row r="2376" spans="1:7" x14ac:dyDescent="0.25">
      <c r="A2376" s="57">
        <v>11887431</v>
      </c>
      <c r="B2376" s="58">
        <v>11</v>
      </c>
      <c r="C2376" s="59">
        <v>26377706</v>
      </c>
      <c r="D2376" s="58" t="s">
        <v>4131</v>
      </c>
      <c r="E2376" s="60">
        <v>68.179299999999998</v>
      </c>
      <c r="F2376" s="60">
        <v>166.74529999999999</v>
      </c>
      <c r="G2376" s="60">
        <v>0</v>
      </c>
    </row>
    <row r="2377" spans="1:7" x14ac:dyDescent="0.25">
      <c r="A2377" s="57">
        <v>11892433</v>
      </c>
      <c r="B2377" s="58">
        <v>11</v>
      </c>
      <c r="C2377" s="59">
        <v>26476839</v>
      </c>
      <c r="D2377" s="58" t="s">
        <v>4132</v>
      </c>
      <c r="E2377" s="60">
        <v>68.606899999999996</v>
      </c>
      <c r="F2377" s="60">
        <v>157.63640000000001</v>
      </c>
      <c r="G2377" s="60">
        <v>0</v>
      </c>
    </row>
    <row r="2378" spans="1:7" x14ac:dyDescent="0.25">
      <c r="A2378" s="57" t="s">
        <v>4133</v>
      </c>
      <c r="B2378" s="58">
        <v>11</v>
      </c>
      <c r="C2378" s="59">
        <v>26529441</v>
      </c>
      <c r="D2378" s="58" t="s">
        <v>4134</v>
      </c>
      <c r="E2378" s="60">
        <v>68.606899999999996</v>
      </c>
      <c r="F2378" s="60">
        <v>157.63640000000001</v>
      </c>
      <c r="G2378" s="60">
        <v>0</v>
      </c>
    </row>
    <row r="2379" spans="1:7" x14ac:dyDescent="0.25">
      <c r="A2379" s="57" t="s">
        <v>4135</v>
      </c>
      <c r="B2379" s="58">
        <v>11</v>
      </c>
      <c r="C2379" s="59">
        <v>26548293</v>
      </c>
      <c r="D2379" s="58" t="s">
        <v>4136</v>
      </c>
      <c r="E2379" s="60">
        <v>68.606899999999996</v>
      </c>
      <c r="F2379" s="60">
        <v>157.63640000000001</v>
      </c>
      <c r="G2379" s="60">
        <v>0</v>
      </c>
    </row>
    <row r="2380" spans="1:7" x14ac:dyDescent="0.25">
      <c r="A2380" s="57" t="s">
        <v>4137</v>
      </c>
      <c r="B2380" s="58">
        <v>11</v>
      </c>
      <c r="C2380" s="59">
        <v>26641326</v>
      </c>
      <c r="D2380" s="58" t="s">
        <v>4138</v>
      </c>
      <c r="E2380" s="60">
        <v>69.038200000000003</v>
      </c>
      <c r="F2380" s="60">
        <v>151.51519999999999</v>
      </c>
      <c r="G2380" s="60">
        <v>0</v>
      </c>
    </row>
    <row r="2381" spans="1:7" x14ac:dyDescent="0.25">
      <c r="A2381" s="57" t="s">
        <v>4139</v>
      </c>
      <c r="B2381" s="58">
        <v>11</v>
      </c>
      <c r="C2381" s="59">
        <v>26918042</v>
      </c>
      <c r="D2381" s="58" t="s">
        <v>4140</v>
      </c>
      <c r="E2381" s="60">
        <v>69.038200000000003</v>
      </c>
      <c r="F2381" s="60">
        <v>151.51519999999999</v>
      </c>
      <c r="G2381" s="60">
        <v>0</v>
      </c>
    </row>
    <row r="2382" spans="1:7" x14ac:dyDescent="0.25">
      <c r="A2382" s="57" t="s">
        <v>4141</v>
      </c>
      <c r="B2382" s="58">
        <v>11</v>
      </c>
      <c r="C2382" s="59">
        <v>27387727</v>
      </c>
      <c r="D2382" s="58" t="s">
        <v>4142</v>
      </c>
      <c r="E2382" s="60">
        <v>69.038200000000003</v>
      </c>
      <c r="F2382" s="60">
        <v>151.51519999999999</v>
      </c>
      <c r="G2382" s="60">
        <v>0</v>
      </c>
    </row>
    <row r="2383" spans="1:7" x14ac:dyDescent="0.25">
      <c r="A2383" s="57">
        <v>11945545</v>
      </c>
      <c r="B2383" s="58">
        <v>11</v>
      </c>
      <c r="C2383" s="59">
        <v>27591935</v>
      </c>
      <c r="D2383" s="58" t="s">
        <v>4143</v>
      </c>
      <c r="E2383" s="60">
        <v>69.473200000000006</v>
      </c>
      <c r="F2383" s="60">
        <v>145.51519999999999</v>
      </c>
      <c r="G2383" s="60">
        <v>0</v>
      </c>
    </row>
    <row r="2384" spans="1:7" x14ac:dyDescent="0.25">
      <c r="A2384" s="57" t="s">
        <v>4144</v>
      </c>
      <c r="B2384" s="58">
        <v>11</v>
      </c>
      <c r="C2384" s="59">
        <v>27605483</v>
      </c>
      <c r="D2384" s="58" t="s">
        <v>4145</v>
      </c>
      <c r="E2384" s="60">
        <v>69.473200000000006</v>
      </c>
      <c r="F2384" s="60">
        <v>145.51519999999999</v>
      </c>
      <c r="G2384" s="60">
        <v>0</v>
      </c>
    </row>
    <row r="2385" spans="1:7" x14ac:dyDescent="0.25">
      <c r="A2385" s="57" t="s">
        <v>4146</v>
      </c>
      <c r="B2385" s="58">
        <v>11</v>
      </c>
      <c r="C2385" s="59">
        <v>27652170</v>
      </c>
      <c r="D2385" s="58" t="s">
        <v>4147</v>
      </c>
      <c r="E2385" s="60">
        <v>69.473200000000006</v>
      </c>
      <c r="F2385" s="60">
        <v>145.51519999999999</v>
      </c>
      <c r="G2385" s="60">
        <v>0</v>
      </c>
    </row>
    <row r="2386" spans="1:7" x14ac:dyDescent="0.25">
      <c r="A2386" s="57" t="s">
        <v>4148</v>
      </c>
      <c r="B2386" s="58">
        <v>11</v>
      </c>
      <c r="C2386" s="59">
        <v>27673326</v>
      </c>
      <c r="D2386" s="58" t="s">
        <v>4149</v>
      </c>
      <c r="E2386" s="60">
        <v>69.473200000000006</v>
      </c>
      <c r="F2386" s="60">
        <v>145.51519999999999</v>
      </c>
      <c r="G2386" s="60">
        <v>0</v>
      </c>
    </row>
    <row r="2387" spans="1:7" x14ac:dyDescent="0.25">
      <c r="A2387" s="57" t="s">
        <v>4150</v>
      </c>
      <c r="B2387" s="58">
        <v>11</v>
      </c>
      <c r="C2387" s="59">
        <v>27794015</v>
      </c>
      <c r="D2387" s="58" t="s">
        <v>4151</v>
      </c>
      <c r="E2387" s="60">
        <v>69.473200000000006</v>
      </c>
      <c r="F2387" s="60">
        <v>145.51519999999999</v>
      </c>
      <c r="G2387" s="60">
        <v>0</v>
      </c>
    </row>
    <row r="2388" spans="1:7" x14ac:dyDescent="0.25">
      <c r="A2388" s="57">
        <v>11955796</v>
      </c>
      <c r="B2388" s="58">
        <v>11</v>
      </c>
      <c r="C2388" s="59">
        <v>27817978</v>
      </c>
      <c r="D2388" s="58" t="s">
        <v>4152</v>
      </c>
      <c r="E2388" s="60">
        <v>69.473200000000006</v>
      </c>
      <c r="F2388" s="60">
        <v>145.51519999999999</v>
      </c>
      <c r="G2388" s="60">
        <v>0</v>
      </c>
    </row>
    <row r="2389" spans="1:7" x14ac:dyDescent="0.25">
      <c r="A2389" s="57">
        <v>11982569</v>
      </c>
      <c r="B2389" s="58">
        <v>11</v>
      </c>
      <c r="C2389" s="59">
        <v>28437127</v>
      </c>
      <c r="D2389" s="58" t="s">
        <v>4153</v>
      </c>
      <c r="E2389" s="60">
        <v>69.912099999999995</v>
      </c>
      <c r="F2389" s="60">
        <v>139.63640000000001</v>
      </c>
      <c r="G2389" s="60">
        <v>0</v>
      </c>
    </row>
    <row r="2390" spans="1:7" x14ac:dyDescent="0.25">
      <c r="A2390" s="57" t="s">
        <v>4154</v>
      </c>
      <c r="B2390" s="58">
        <v>11</v>
      </c>
      <c r="C2390" s="59">
        <v>28444396</v>
      </c>
      <c r="D2390" s="58" t="s">
        <v>4155</v>
      </c>
      <c r="E2390" s="60">
        <v>69.912099999999995</v>
      </c>
      <c r="F2390" s="60">
        <v>139.63640000000001</v>
      </c>
      <c r="G2390" s="60">
        <v>0</v>
      </c>
    </row>
    <row r="2391" spans="1:7" x14ac:dyDescent="0.25">
      <c r="A2391" s="57" t="s">
        <v>4156</v>
      </c>
      <c r="B2391" s="58">
        <v>11</v>
      </c>
      <c r="C2391" s="59">
        <v>28444561</v>
      </c>
      <c r="D2391" s="58" t="s">
        <v>4157</v>
      </c>
      <c r="E2391" s="60">
        <v>69.912099999999995</v>
      </c>
      <c r="F2391" s="60">
        <v>139.63640000000001</v>
      </c>
      <c r="G2391" s="60">
        <v>0</v>
      </c>
    </row>
    <row r="2392" spans="1:7" x14ac:dyDescent="0.25">
      <c r="A2392" s="57">
        <v>11985463</v>
      </c>
      <c r="B2392" s="58">
        <v>11</v>
      </c>
      <c r="C2392" s="59">
        <v>28485469</v>
      </c>
      <c r="D2392" s="58" t="s">
        <v>4158</v>
      </c>
      <c r="E2392" s="60">
        <v>70.790499999999994</v>
      </c>
      <c r="F2392" s="60">
        <v>139.1884</v>
      </c>
      <c r="G2392" s="60">
        <v>0</v>
      </c>
    </row>
    <row r="2393" spans="1:7" x14ac:dyDescent="0.25">
      <c r="A2393" s="57">
        <v>11992907</v>
      </c>
      <c r="B2393" s="58">
        <v>11</v>
      </c>
      <c r="C2393" s="59">
        <v>28739518</v>
      </c>
      <c r="D2393" s="58" t="s">
        <v>4159</v>
      </c>
      <c r="E2393" s="60">
        <v>70.790499999999994</v>
      </c>
      <c r="F2393" s="60">
        <v>151.51519999999999</v>
      </c>
      <c r="G2393" s="60">
        <v>0</v>
      </c>
    </row>
    <row r="2394" spans="1:7" x14ac:dyDescent="0.25">
      <c r="A2394" s="57" t="s">
        <v>4160</v>
      </c>
      <c r="B2394" s="58">
        <v>11</v>
      </c>
      <c r="C2394" s="59">
        <v>28753455</v>
      </c>
      <c r="D2394" s="58" t="s">
        <v>4161</v>
      </c>
      <c r="E2394" s="60">
        <v>70.790499999999994</v>
      </c>
      <c r="F2394" s="60">
        <v>151.51519999999999</v>
      </c>
      <c r="G2394" s="60">
        <v>0</v>
      </c>
    </row>
    <row r="2395" spans="1:7" x14ac:dyDescent="0.25">
      <c r="A2395" s="57" t="s">
        <v>4162</v>
      </c>
      <c r="B2395" s="58">
        <v>11</v>
      </c>
      <c r="C2395" s="59">
        <v>28767214</v>
      </c>
      <c r="D2395" s="58" t="s">
        <v>4163</v>
      </c>
      <c r="E2395" s="60">
        <v>71.672700000000006</v>
      </c>
      <c r="F2395" s="60">
        <v>142.7165</v>
      </c>
      <c r="G2395" s="60">
        <v>0</v>
      </c>
    </row>
    <row r="2396" spans="1:7" x14ac:dyDescent="0.25">
      <c r="A2396" s="57" t="s">
        <v>4164</v>
      </c>
      <c r="B2396" s="58">
        <v>11</v>
      </c>
      <c r="C2396" s="59">
        <v>28778674</v>
      </c>
      <c r="D2396" s="58" t="s">
        <v>4165</v>
      </c>
      <c r="E2396" s="60">
        <v>71.672700000000006</v>
      </c>
      <c r="F2396" s="60">
        <v>142.7165</v>
      </c>
      <c r="G2396" s="60">
        <v>0</v>
      </c>
    </row>
    <row r="2397" spans="1:7" x14ac:dyDescent="0.25">
      <c r="A2397" s="57" t="s">
        <v>4166</v>
      </c>
      <c r="B2397" s="58">
        <v>11</v>
      </c>
      <c r="C2397" s="59">
        <v>28882500</v>
      </c>
      <c r="D2397" s="58" t="s">
        <v>4167</v>
      </c>
      <c r="E2397" s="60">
        <v>72.123400000000004</v>
      </c>
      <c r="F2397" s="60">
        <v>134.09299999999999</v>
      </c>
      <c r="G2397" s="60">
        <v>0</v>
      </c>
    </row>
    <row r="2398" spans="1:7" x14ac:dyDescent="0.25">
      <c r="A2398" s="57" t="s">
        <v>4168</v>
      </c>
      <c r="B2398" s="58">
        <v>11</v>
      </c>
      <c r="C2398" s="59">
        <v>28958989</v>
      </c>
      <c r="D2398" s="58" t="s">
        <v>4169</v>
      </c>
      <c r="E2398" s="60">
        <v>72.574200000000005</v>
      </c>
      <c r="F2398" s="60">
        <v>139.92250000000001</v>
      </c>
      <c r="G2398" s="60">
        <v>0</v>
      </c>
    </row>
    <row r="2399" spans="1:7" x14ac:dyDescent="0.25">
      <c r="A2399" s="57" t="s">
        <v>4170</v>
      </c>
      <c r="B2399" s="58">
        <v>11</v>
      </c>
      <c r="C2399" s="59">
        <v>28974408</v>
      </c>
      <c r="D2399" s="58" t="s">
        <v>4171</v>
      </c>
      <c r="E2399" s="60">
        <v>72.574200000000005</v>
      </c>
      <c r="F2399" s="60">
        <v>139.92250000000001</v>
      </c>
      <c r="G2399" s="60">
        <v>0</v>
      </c>
    </row>
    <row r="2400" spans="1:7" x14ac:dyDescent="0.25">
      <c r="A2400" s="57" t="s">
        <v>4172</v>
      </c>
      <c r="B2400" s="58">
        <v>11</v>
      </c>
      <c r="C2400" s="59">
        <v>28988578</v>
      </c>
      <c r="D2400" s="58" t="s">
        <v>4173</v>
      </c>
      <c r="E2400" s="60">
        <v>72.574200000000005</v>
      </c>
      <c r="F2400" s="60">
        <v>139.92250000000001</v>
      </c>
      <c r="G2400" s="60">
        <v>0</v>
      </c>
    </row>
    <row r="2401" spans="1:7" x14ac:dyDescent="0.25">
      <c r="A2401" s="57" t="s">
        <v>4174</v>
      </c>
      <c r="B2401" s="58">
        <v>11</v>
      </c>
      <c r="C2401" s="59">
        <v>29018362</v>
      </c>
      <c r="D2401" s="58" t="s">
        <v>4175</v>
      </c>
      <c r="E2401" s="60">
        <v>72.574200000000005</v>
      </c>
      <c r="F2401" s="60">
        <v>139.92250000000001</v>
      </c>
      <c r="G2401" s="60">
        <v>0</v>
      </c>
    </row>
    <row r="2402" spans="1:7" x14ac:dyDescent="0.25">
      <c r="A2402" s="57">
        <v>12010072</v>
      </c>
      <c r="B2402" s="58">
        <v>12</v>
      </c>
      <c r="C2402" s="59">
        <v>246313</v>
      </c>
      <c r="D2402" s="58" t="s">
        <v>4176</v>
      </c>
      <c r="E2402" s="60">
        <v>0</v>
      </c>
      <c r="F2402" s="60">
        <v>147.989</v>
      </c>
      <c r="G2402" s="60">
        <v>0</v>
      </c>
    </row>
    <row r="2403" spans="1:7" x14ac:dyDescent="0.25">
      <c r="A2403" s="57">
        <v>12016398</v>
      </c>
      <c r="B2403" s="58">
        <v>12</v>
      </c>
      <c r="C2403" s="59">
        <v>514900</v>
      </c>
      <c r="D2403" s="58" t="s">
        <v>4177</v>
      </c>
      <c r="E2403" s="60">
        <v>0</v>
      </c>
      <c r="F2403" s="60">
        <v>153.93770000000001</v>
      </c>
      <c r="G2403" s="60">
        <v>0</v>
      </c>
    </row>
    <row r="2404" spans="1:7" x14ac:dyDescent="0.25">
      <c r="A2404" s="57">
        <v>12023948</v>
      </c>
      <c r="B2404" s="58">
        <v>12</v>
      </c>
      <c r="C2404" s="59">
        <v>820835</v>
      </c>
      <c r="D2404" s="58" t="s">
        <v>4178</v>
      </c>
      <c r="E2404" s="60">
        <v>2.6318999999999999</v>
      </c>
      <c r="F2404" s="60">
        <v>130.75630000000001</v>
      </c>
      <c r="G2404" s="60">
        <v>0</v>
      </c>
    </row>
    <row r="2405" spans="1:7" x14ac:dyDescent="0.25">
      <c r="A2405" s="57" t="s">
        <v>4179</v>
      </c>
      <c r="B2405" s="58">
        <v>12</v>
      </c>
      <c r="C2405" s="59">
        <v>906483</v>
      </c>
      <c r="D2405" s="58" t="s">
        <v>4180</v>
      </c>
      <c r="E2405" s="60">
        <v>2.6318999999999999</v>
      </c>
      <c r="F2405" s="60">
        <v>130.75630000000001</v>
      </c>
      <c r="G2405" s="60">
        <v>0</v>
      </c>
    </row>
    <row r="2406" spans="1:7" x14ac:dyDescent="0.25">
      <c r="A2406" s="57" t="s">
        <v>4181</v>
      </c>
      <c r="B2406" s="58">
        <v>12</v>
      </c>
      <c r="C2406" s="59">
        <v>998616</v>
      </c>
      <c r="D2406" s="58" t="s">
        <v>4182</v>
      </c>
      <c r="E2406" s="60">
        <v>2.6318999999999999</v>
      </c>
      <c r="F2406" s="60">
        <v>130.75630000000001</v>
      </c>
      <c r="G2406" s="60">
        <v>0</v>
      </c>
    </row>
    <row r="2407" spans="1:7" x14ac:dyDescent="0.25">
      <c r="A2407" s="57" t="s">
        <v>4183</v>
      </c>
      <c r="B2407" s="58">
        <v>12</v>
      </c>
      <c r="C2407" s="59">
        <v>1405816</v>
      </c>
      <c r="D2407" s="58" t="s">
        <v>4184</v>
      </c>
      <c r="E2407" s="60">
        <v>2.6318999999999999</v>
      </c>
      <c r="F2407" s="60">
        <v>130.75630000000001</v>
      </c>
      <c r="G2407" s="60">
        <v>0</v>
      </c>
    </row>
    <row r="2408" spans="1:7" x14ac:dyDescent="0.25">
      <c r="A2408" s="57">
        <v>12039542</v>
      </c>
      <c r="B2408" s="58">
        <v>12</v>
      </c>
      <c r="C2408" s="59">
        <v>1460996</v>
      </c>
      <c r="D2408" s="58" t="s">
        <v>4185</v>
      </c>
      <c r="E2408" s="60">
        <v>2.6318999999999999</v>
      </c>
      <c r="F2408" s="60">
        <v>130.75630000000001</v>
      </c>
      <c r="G2408" s="60">
        <v>0</v>
      </c>
    </row>
    <row r="2409" spans="1:7" x14ac:dyDescent="0.25">
      <c r="A2409" s="57">
        <v>12045914</v>
      </c>
      <c r="B2409" s="58">
        <v>12</v>
      </c>
      <c r="C2409" s="59">
        <v>1640861</v>
      </c>
      <c r="D2409" s="58" t="s">
        <v>4186</v>
      </c>
      <c r="E2409" s="60">
        <v>3.0577999999999999</v>
      </c>
      <c r="F2409" s="60">
        <v>136.2903</v>
      </c>
      <c r="G2409" s="60">
        <v>0</v>
      </c>
    </row>
    <row r="2410" spans="1:7" x14ac:dyDescent="0.25">
      <c r="A2410" s="57">
        <v>12048140</v>
      </c>
      <c r="B2410" s="58">
        <v>12</v>
      </c>
      <c r="C2410" s="59">
        <v>1753550</v>
      </c>
      <c r="D2410" s="58" t="s">
        <v>4187</v>
      </c>
      <c r="E2410" s="60">
        <v>3.48</v>
      </c>
      <c r="F2410" s="60">
        <v>141.9391</v>
      </c>
      <c r="G2410" s="60">
        <v>0</v>
      </c>
    </row>
    <row r="2411" spans="1:7" x14ac:dyDescent="0.25">
      <c r="A2411" s="57">
        <v>12053634</v>
      </c>
      <c r="B2411" s="58">
        <v>12</v>
      </c>
      <c r="C2411" s="59">
        <v>2041776</v>
      </c>
      <c r="D2411" s="58" t="s">
        <v>4188</v>
      </c>
      <c r="E2411" s="60">
        <v>3.48</v>
      </c>
      <c r="F2411" s="60">
        <v>144.92750000000001</v>
      </c>
      <c r="G2411" s="60">
        <v>0</v>
      </c>
    </row>
    <row r="2412" spans="1:7" x14ac:dyDescent="0.25">
      <c r="A2412" s="57">
        <v>12059024</v>
      </c>
      <c r="B2412" s="58">
        <v>12</v>
      </c>
      <c r="C2412" s="59">
        <v>2208637</v>
      </c>
      <c r="D2412" s="58" t="s">
        <v>4189</v>
      </c>
      <c r="E2412" s="60">
        <v>3.48</v>
      </c>
      <c r="F2412" s="60">
        <v>144.92750000000001</v>
      </c>
      <c r="G2412" s="60">
        <v>0</v>
      </c>
    </row>
    <row r="2413" spans="1:7" x14ac:dyDescent="0.25">
      <c r="A2413" s="57" t="s">
        <v>4190</v>
      </c>
      <c r="B2413" s="58">
        <v>12</v>
      </c>
      <c r="C2413" s="59">
        <v>2285526</v>
      </c>
      <c r="D2413" s="58" t="s">
        <v>4191</v>
      </c>
      <c r="E2413" s="60">
        <v>3.48</v>
      </c>
      <c r="F2413" s="60">
        <v>144.92750000000001</v>
      </c>
      <c r="G2413" s="60">
        <v>0</v>
      </c>
    </row>
    <row r="2414" spans="1:7" x14ac:dyDescent="0.25">
      <c r="A2414" s="57">
        <v>12062547</v>
      </c>
      <c r="B2414" s="58">
        <v>12</v>
      </c>
      <c r="C2414" s="59">
        <v>2324105</v>
      </c>
      <c r="D2414" s="58" t="s">
        <v>4192</v>
      </c>
      <c r="E2414" s="60">
        <v>3.48</v>
      </c>
      <c r="F2414" s="60">
        <v>144.92750000000001</v>
      </c>
      <c r="G2414" s="60">
        <v>0</v>
      </c>
    </row>
    <row r="2415" spans="1:7" x14ac:dyDescent="0.25">
      <c r="A2415" s="57" t="s">
        <v>4193</v>
      </c>
      <c r="B2415" s="58">
        <v>12</v>
      </c>
      <c r="C2415" s="59">
        <v>2438297</v>
      </c>
      <c r="D2415" s="58" t="s">
        <v>4194</v>
      </c>
      <c r="E2415" s="60">
        <v>3.9041000000000001</v>
      </c>
      <c r="F2415" s="60">
        <v>139.1884</v>
      </c>
      <c r="G2415" s="60">
        <v>0</v>
      </c>
    </row>
    <row r="2416" spans="1:7" x14ac:dyDescent="0.25">
      <c r="A2416" s="57">
        <v>12070892</v>
      </c>
      <c r="B2416" s="58">
        <v>12</v>
      </c>
      <c r="C2416" s="59">
        <v>2601373</v>
      </c>
      <c r="D2416" s="58" t="s">
        <v>4195</v>
      </c>
      <c r="E2416" s="60">
        <v>3.9041000000000001</v>
      </c>
      <c r="F2416" s="60">
        <v>139.1884</v>
      </c>
      <c r="G2416" s="60">
        <v>0</v>
      </c>
    </row>
    <row r="2417" spans="1:7" x14ac:dyDescent="0.25">
      <c r="A2417" s="57">
        <v>12074330</v>
      </c>
      <c r="B2417" s="58">
        <v>12</v>
      </c>
      <c r="C2417" s="59">
        <v>2735219</v>
      </c>
      <c r="D2417" s="58" t="s">
        <v>4196</v>
      </c>
      <c r="E2417" s="60">
        <v>5.2001999999999997</v>
      </c>
      <c r="F2417" s="60">
        <v>133.5652</v>
      </c>
      <c r="G2417" s="60">
        <v>0</v>
      </c>
    </row>
    <row r="2418" spans="1:7" x14ac:dyDescent="0.25">
      <c r="A2418" s="57">
        <v>12085845</v>
      </c>
      <c r="B2418" s="58">
        <v>12</v>
      </c>
      <c r="C2418" s="59">
        <v>3070123</v>
      </c>
      <c r="D2418" s="58" t="s">
        <v>4197</v>
      </c>
      <c r="E2418" s="60">
        <v>6.9833999999999996</v>
      </c>
      <c r="F2418" s="60">
        <v>148.3184</v>
      </c>
      <c r="G2418" s="60">
        <v>0</v>
      </c>
    </row>
    <row r="2419" spans="1:7" x14ac:dyDescent="0.25">
      <c r="A2419" s="57">
        <v>12086489</v>
      </c>
      <c r="B2419" s="58">
        <v>12</v>
      </c>
      <c r="C2419" s="59">
        <v>3086293</v>
      </c>
      <c r="D2419" s="58" t="s">
        <v>4198</v>
      </c>
      <c r="E2419" s="60">
        <v>6.9833999999999996</v>
      </c>
      <c r="F2419" s="60">
        <v>148.3184</v>
      </c>
      <c r="G2419" s="60">
        <v>0</v>
      </c>
    </row>
    <row r="2420" spans="1:7" x14ac:dyDescent="0.25">
      <c r="A2420" s="57" t="s">
        <v>4199</v>
      </c>
      <c r="B2420" s="58">
        <v>12</v>
      </c>
      <c r="C2420" s="59">
        <v>3323710</v>
      </c>
      <c r="D2420" s="58" t="s">
        <v>4200</v>
      </c>
      <c r="E2420" s="60">
        <v>7.8579999999999997</v>
      </c>
      <c r="F2420" s="60">
        <v>136.63300000000001</v>
      </c>
      <c r="G2420" s="60">
        <v>0</v>
      </c>
    </row>
    <row r="2421" spans="1:7" x14ac:dyDescent="0.25">
      <c r="A2421" s="57" t="s">
        <v>4201</v>
      </c>
      <c r="B2421" s="58">
        <v>12</v>
      </c>
      <c r="C2421" s="59">
        <v>3340960</v>
      </c>
      <c r="D2421" s="58" t="s">
        <v>4202</v>
      </c>
      <c r="E2421" s="60">
        <v>7.8579999999999997</v>
      </c>
      <c r="F2421" s="60">
        <v>136.63300000000001</v>
      </c>
      <c r="G2421" s="60">
        <v>0</v>
      </c>
    </row>
    <row r="2422" spans="1:7" x14ac:dyDescent="0.25">
      <c r="A2422" s="57">
        <v>12097550</v>
      </c>
      <c r="B2422" s="58">
        <v>12</v>
      </c>
      <c r="C2422" s="59">
        <v>3403966</v>
      </c>
      <c r="D2422" s="58" t="s">
        <v>4203</v>
      </c>
      <c r="E2422" s="60">
        <v>8.3048000000000002</v>
      </c>
      <c r="F2422" s="60">
        <v>128.2424</v>
      </c>
      <c r="G2422" s="60">
        <v>0</v>
      </c>
    </row>
    <row r="2423" spans="1:7" x14ac:dyDescent="0.25">
      <c r="A2423" s="57">
        <v>12098610</v>
      </c>
      <c r="B2423" s="58">
        <v>12</v>
      </c>
      <c r="C2423" s="59">
        <v>3434113</v>
      </c>
      <c r="D2423" s="58" t="s">
        <v>4204</v>
      </c>
      <c r="E2423" s="60">
        <v>8.7515999999999998</v>
      </c>
      <c r="F2423" s="60">
        <v>133.87880000000001</v>
      </c>
      <c r="G2423" s="60">
        <v>0</v>
      </c>
    </row>
    <row r="2424" spans="1:7" x14ac:dyDescent="0.25">
      <c r="A2424" s="57" t="s">
        <v>4205</v>
      </c>
      <c r="B2424" s="58">
        <v>12</v>
      </c>
      <c r="C2424" s="59">
        <v>3521391</v>
      </c>
      <c r="D2424" s="58" t="s">
        <v>4206</v>
      </c>
      <c r="E2424" s="60">
        <v>9.1982999999999997</v>
      </c>
      <c r="F2424" s="60">
        <v>128.2424</v>
      </c>
      <c r="G2424" s="60">
        <v>0</v>
      </c>
    </row>
    <row r="2425" spans="1:7" x14ac:dyDescent="0.25">
      <c r="A2425" s="57" t="s">
        <v>4207</v>
      </c>
      <c r="B2425" s="58">
        <v>12</v>
      </c>
      <c r="C2425" s="59">
        <v>3581808</v>
      </c>
      <c r="D2425" s="58" t="s">
        <v>4208</v>
      </c>
      <c r="E2425" s="60">
        <v>9.1982999999999997</v>
      </c>
      <c r="F2425" s="60">
        <v>128.2424</v>
      </c>
      <c r="G2425" s="60">
        <v>0</v>
      </c>
    </row>
    <row r="2426" spans="1:7" x14ac:dyDescent="0.25">
      <c r="A2426" s="57" t="s">
        <v>4209</v>
      </c>
      <c r="B2426" s="58">
        <v>12</v>
      </c>
      <c r="C2426" s="59">
        <v>3623639</v>
      </c>
      <c r="D2426" s="58" t="s">
        <v>4210</v>
      </c>
      <c r="E2426" s="60">
        <v>9.1982999999999997</v>
      </c>
      <c r="F2426" s="60">
        <v>128.2424</v>
      </c>
      <c r="G2426" s="60">
        <v>0</v>
      </c>
    </row>
    <row r="2427" spans="1:7" x14ac:dyDescent="0.25">
      <c r="A2427" s="57" t="s">
        <v>4211</v>
      </c>
      <c r="B2427" s="58">
        <v>12</v>
      </c>
      <c r="C2427" s="59">
        <v>3713337</v>
      </c>
      <c r="D2427" s="58" t="s">
        <v>4212</v>
      </c>
      <c r="E2427" s="60">
        <v>9.6471</v>
      </c>
      <c r="F2427" s="60">
        <v>136.8621</v>
      </c>
      <c r="G2427" s="60">
        <v>0</v>
      </c>
    </row>
    <row r="2428" spans="1:7" x14ac:dyDescent="0.25">
      <c r="A2428" s="57">
        <v>12108546</v>
      </c>
      <c r="B2428" s="58">
        <v>12</v>
      </c>
      <c r="C2428" s="59">
        <v>3723624</v>
      </c>
      <c r="D2428" s="58" t="s">
        <v>4213</v>
      </c>
      <c r="E2428" s="60">
        <v>9.6471</v>
      </c>
      <c r="F2428" s="60">
        <v>136.8621</v>
      </c>
      <c r="G2428" s="60">
        <v>0</v>
      </c>
    </row>
    <row r="2429" spans="1:7" x14ac:dyDescent="0.25">
      <c r="A2429" s="57" t="s">
        <v>4214</v>
      </c>
      <c r="B2429" s="58">
        <v>12</v>
      </c>
      <c r="C2429" s="59">
        <v>3781693</v>
      </c>
      <c r="D2429" s="58" t="s">
        <v>4215</v>
      </c>
      <c r="E2429" s="60">
        <v>9.6471</v>
      </c>
      <c r="F2429" s="60">
        <v>136.8621</v>
      </c>
      <c r="G2429" s="60">
        <v>0</v>
      </c>
    </row>
    <row r="2430" spans="1:7" x14ac:dyDescent="0.25">
      <c r="A2430" s="57" t="s">
        <v>4216</v>
      </c>
      <c r="B2430" s="58">
        <v>12</v>
      </c>
      <c r="C2430" s="59">
        <v>3942613</v>
      </c>
      <c r="D2430" s="58" t="s">
        <v>4217</v>
      </c>
      <c r="E2430" s="60">
        <v>10.0959</v>
      </c>
      <c r="F2430" s="60">
        <v>131.13030000000001</v>
      </c>
      <c r="G2430" s="60">
        <v>0</v>
      </c>
    </row>
    <row r="2431" spans="1:7" x14ac:dyDescent="0.25">
      <c r="A2431" s="57" t="s">
        <v>4218</v>
      </c>
      <c r="B2431" s="58">
        <v>12</v>
      </c>
      <c r="C2431" s="59">
        <v>4046550</v>
      </c>
      <c r="D2431" s="58" t="s">
        <v>4219</v>
      </c>
      <c r="E2431" s="60">
        <v>10.0959</v>
      </c>
      <c r="F2431" s="60">
        <v>131.13030000000001</v>
      </c>
      <c r="G2431" s="60">
        <v>0</v>
      </c>
    </row>
    <row r="2432" spans="1:7" x14ac:dyDescent="0.25">
      <c r="A2432" s="57" t="s">
        <v>4220</v>
      </c>
      <c r="B2432" s="58">
        <v>12</v>
      </c>
      <c r="C2432" s="59">
        <v>4056736</v>
      </c>
      <c r="D2432" s="58" t="s">
        <v>4221</v>
      </c>
      <c r="E2432" s="60">
        <v>10.0959</v>
      </c>
      <c r="F2432" s="60">
        <v>120.00369999999999</v>
      </c>
      <c r="G2432" s="60">
        <v>0</v>
      </c>
    </row>
    <row r="2433" spans="1:7" x14ac:dyDescent="0.25">
      <c r="A2433" s="57">
        <v>12120674</v>
      </c>
      <c r="B2433" s="58">
        <v>12</v>
      </c>
      <c r="C2433" s="59">
        <v>4120089</v>
      </c>
      <c r="D2433" s="58" t="s">
        <v>4222</v>
      </c>
      <c r="E2433" s="60">
        <v>10.5487</v>
      </c>
      <c r="F2433" s="60">
        <v>125.5211</v>
      </c>
      <c r="G2433" s="60">
        <v>0</v>
      </c>
    </row>
    <row r="2434" spans="1:7" x14ac:dyDescent="0.25">
      <c r="A2434" s="57">
        <v>12139549</v>
      </c>
      <c r="B2434" s="58">
        <v>12</v>
      </c>
      <c r="C2434" s="59">
        <v>4552754</v>
      </c>
      <c r="D2434" s="58" t="s">
        <v>4223</v>
      </c>
      <c r="E2434" s="60">
        <v>13.4359</v>
      </c>
      <c r="F2434" s="60">
        <v>112.0155</v>
      </c>
      <c r="G2434" s="60">
        <v>0</v>
      </c>
    </row>
    <row r="2435" spans="1:7" x14ac:dyDescent="0.25">
      <c r="A2435" s="57" t="s">
        <v>4224</v>
      </c>
      <c r="B2435" s="58">
        <v>12</v>
      </c>
      <c r="C2435" s="59">
        <v>4887440</v>
      </c>
      <c r="D2435" s="58" t="s">
        <v>4225</v>
      </c>
      <c r="E2435" s="60">
        <v>17.411999999999999</v>
      </c>
      <c r="F2435" s="60">
        <v>106.8062</v>
      </c>
      <c r="G2435" s="60">
        <v>0</v>
      </c>
    </row>
    <row r="2436" spans="1:7" x14ac:dyDescent="0.25">
      <c r="A2436" s="57">
        <v>12159979</v>
      </c>
      <c r="B2436" s="58">
        <v>12</v>
      </c>
      <c r="C2436" s="59">
        <v>5013970</v>
      </c>
      <c r="D2436" s="58" t="s">
        <v>4226</v>
      </c>
      <c r="E2436" s="60">
        <v>17.411999999999999</v>
      </c>
      <c r="F2436" s="60">
        <v>106.8062</v>
      </c>
      <c r="G2436" s="60">
        <v>0</v>
      </c>
    </row>
    <row r="2437" spans="1:7" x14ac:dyDescent="0.25">
      <c r="A2437" s="57">
        <v>12172332</v>
      </c>
      <c r="B2437" s="58">
        <v>12</v>
      </c>
      <c r="C2437" s="59">
        <v>5377905</v>
      </c>
      <c r="D2437" s="58" t="s">
        <v>4227</v>
      </c>
      <c r="E2437" s="60">
        <v>17.411999999999999</v>
      </c>
      <c r="F2437" s="60">
        <v>106.8062</v>
      </c>
      <c r="G2437" s="60">
        <v>0</v>
      </c>
    </row>
    <row r="2438" spans="1:7" x14ac:dyDescent="0.25">
      <c r="A2438" s="57" t="s">
        <v>4228</v>
      </c>
      <c r="B2438" s="58">
        <v>12</v>
      </c>
      <c r="C2438" s="59">
        <v>5765866</v>
      </c>
      <c r="D2438" s="58" t="s">
        <v>4229</v>
      </c>
      <c r="E2438" s="60">
        <v>17.890999999999998</v>
      </c>
      <c r="F2438" s="60">
        <v>112.0155</v>
      </c>
      <c r="G2438" s="60">
        <v>0</v>
      </c>
    </row>
    <row r="2439" spans="1:7" x14ac:dyDescent="0.25">
      <c r="A2439" s="57" t="s">
        <v>4230</v>
      </c>
      <c r="B2439" s="58">
        <v>12</v>
      </c>
      <c r="C2439" s="59">
        <v>6274273</v>
      </c>
      <c r="D2439" s="58" t="s">
        <v>4231</v>
      </c>
      <c r="E2439" s="60">
        <v>17.890999999999998</v>
      </c>
      <c r="F2439" s="60">
        <v>112.0155</v>
      </c>
      <c r="G2439" s="60">
        <v>0</v>
      </c>
    </row>
    <row r="2440" spans="1:7" x14ac:dyDescent="0.25">
      <c r="A2440" s="57">
        <v>12220320</v>
      </c>
      <c r="B2440" s="58">
        <v>12</v>
      </c>
      <c r="C2440" s="59">
        <v>6538937</v>
      </c>
      <c r="D2440" s="58" t="s">
        <v>4232</v>
      </c>
      <c r="E2440" s="60">
        <v>17.890999999999998</v>
      </c>
      <c r="F2440" s="60">
        <v>112.0155</v>
      </c>
      <c r="G2440" s="60">
        <v>0</v>
      </c>
    </row>
    <row r="2441" spans="1:7" x14ac:dyDescent="0.25">
      <c r="A2441" s="57" t="s">
        <v>4233</v>
      </c>
      <c r="B2441" s="58">
        <v>12</v>
      </c>
      <c r="C2441" s="59">
        <v>6819391</v>
      </c>
      <c r="D2441" s="58" t="s">
        <v>4234</v>
      </c>
      <c r="E2441" s="60">
        <v>18.363099999999999</v>
      </c>
      <c r="F2441" s="60">
        <v>106.8062</v>
      </c>
      <c r="G2441" s="60">
        <v>0</v>
      </c>
    </row>
    <row r="2442" spans="1:7" x14ac:dyDescent="0.25">
      <c r="A2442" s="57">
        <v>12235194</v>
      </c>
      <c r="B2442" s="58">
        <v>12</v>
      </c>
      <c r="C2442" s="59">
        <v>6896175</v>
      </c>
      <c r="D2442" s="58" t="s">
        <v>4235</v>
      </c>
      <c r="E2442" s="60">
        <v>18.363099999999999</v>
      </c>
      <c r="F2442" s="60">
        <v>106.8062</v>
      </c>
      <c r="G2442" s="60">
        <v>0</v>
      </c>
    </row>
    <row r="2443" spans="1:7" x14ac:dyDescent="0.25">
      <c r="A2443" s="57" t="s">
        <v>4236</v>
      </c>
      <c r="B2443" s="58">
        <v>12</v>
      </c>
      <c r="C2443" s="59">
        <v>6913084</v>
      </c>
      <c r="D2443" s="58" t="s">
        <v>4237</v>
      </c>
      <c r="E2443" s="60">
        <v>18.363099999999999</v>
      </c>
      <c r="F2443" s="60">
        <v>106.8062</v>
      </c>
      <c r="G2443" s="60">
        <v>0</v>
      </c>
    </row>
    <row r="2444" spans="1:7" x14ac:dyDescent="0.25">
      <c r="A2444" s="57">
        <v>12238474</v>
      </c>
      <c r="B2444" s="58">
        <v>12</v>
      </c>
      <c r="C2444" s="59">
        <v>6959921</v>
      </c>
      <c r="D2444" s="58" t="s">
        <v>4238</v>
      </c>
      <c r="E2444" s="60">
        <v>18.363099999999999</v>
      </c>
      <c r="F2444" s="60">
        <v>106.8062</v>
      </c>
      <c r="G2444" s="60">
        <v>0</v>
      </c>
    </row>
    <row r="2445" spans="1:7" x14ac:dyDescent="0.25">
      <c r="A2445" s="57">
        <v>12260615</v>
      </c>
      <c r="B2445" s="58">
        <v>12</v>
      </c>
      <c r="C2445" s="59">
        <v>7462305</v>
      </c>
      <c r="D2445" s="58" t="s">
        <v>4239</v>
      </c>
      <c r="E2445" s="60">
        <v>18.363099999999999</v>
      </c>
      <c r="F2445" s="60">
        <v>109.3686</v>
      </c>
      <c r="G2445" s="60">
        <v>0</v>
      </c>
    </row>
    <row r="2446" spans="1:7" x14ac:dyDescent="0.25">
      <c r="A2446" s="57" t="s">
        <v>4240</v>
      </c>
      <c r="B2446" s="58">
        <v>12</v>
      </c>
      <c r="C2446" s="59">
        <v>7478430</v>
      </c>
      <c r="D2446" s="58" t="s">
        <v>4241</v>
      </c>
      <c r="E2446" s="60">
        <v>18.363099999999999</v>
      </c>
      <c r="F2446" s="60">
        <v>109.3686</v>
      </c>
      <c r="G2446" s="60">
        <v>0</v>
      </c>
    </row>
    <row r="2447" spans="1:7" x14ac:dyDescent="0.25">
      <c r="A2447" s="57">
        <v>12263312</v>
      </c>
      <c r="B2447" s="58">
        <v>12</v>
      </c>
      <c r="C2447" s="59">
        <v>7538167</v>
      </c>
      <c r="D2447" s="58" t="s">
        <v>4242</v>
      </c>
      <c r="E2447" s="60">
        <v>18.837499999999999</v>
      </c>
      <c r="F2447" s="60">
        <v>114.67059999999999</v>
      </c>
      <c r="G2447" s="60">
        <v>0</v>
      </c>
    </row>
    <row r="2448" spans="1:7" x14ac:dyDescent="0.25">
      <c r="A2448" s="57" t="s">
        <v>4243</v>
      </c>
      <c r="B2448" s="58">
        <v>12</v>
      </c>
      <c r="C2448" s="59">
        <v>7599203</v>
      </c>
      <c r="D2448" s="58" t="s">
        <v>4244</v>
      </c>
      <c r="E2448" s="60">
        <v>19.311900000000001</v>
      </c>
      <c r="F2448" s="60">
        <v>109.3686</v>
      </c>
      <c r="G2448" s="60">
        <v>0</v>
      </c>
    </row>
    <row r="2449" spans="1:7" x14ac:dyDescent="0.25">
      <c r="A2449" s="57" t="s">
        <v>4245</v>
      </c>
      <c r="B2449" s="58">
        <v>12</v>
      </c>
      <c r="C2449" s="59">
        <v>7599728</v>
      </c>
      <c r="D2449" s="58" t="s">
        <v>4246</v>
      </c>
      <c r="E2449" s="60">
        <v>19.311900000000001</v>
      </c>
      <c r="F2449" s="60">
        <v>109.3686</v>
      </c>
      <c r="G2449" s="60">
        <v>0</v>
      </c>
    </row>
    <row r="2450" spans="1:7" x14ac:dyDescent="0.25">
      <c r="A2450" s="57">
        <v>12268749</v>
      </c>
      <c r="B2450" s="58">
        <v>12</v>
      </c>
      <c r="C2450" s="59">
        <v>7663131</v>
      </c>
      <c r="D2450" s="58" t="s">
        <v>4247</v>
      </c>
      <c r="E2450" s="60">
        <v>19.311900000000001</v>
      </c>
      <c r="F2450" s="60">
        <v>109.3686</v>
      </c>
      <c r="G2450" s="60">
        <v>0</v>
      </c>
    </row>
    <row r="2451" spans="1:7" x14ac:dyDescent="0.25">
      <c r="A2451" s="57" t="s">
        <v>4248</v>
      </c>
      <c r="B2451" s="58">
        <v>12</v>
      </c>
      <c r="C2451" s="59">
        <v>7667404</v>
      </c>
      <c r="D2451" s="58" t="s">
        <v>4249</v>
      </c>
      <c r="E2451" s="60">
        <v>19.311900000000001</v>
      </c>
      <c r="F2451" s="60">
        <v>109.3686</v>
      </c>
      <c r="G2451" s="60">
        <v>0</v>
      </c>
    </row>
    <row r="2452" spans="1:7" x14ac:dyDescent="0.25">
      <c r="A2452" s="57">
        <v>12269187</v>
      </c>
      <c r="B2452" s="58">
        <v>12</v>
      </c>
      <c r="C2452" s="59">
        <v>7672269</v>
      </c>
      <c r="D2452" s="58" t="s">
        <v>4250</v>
      </c>
      <c r="E2452" s="60">
        <v>19.311900000000001</v>
      </c>
      <c r="F2452" s="60">
        <v>109.3686</v>
      </c>
      <c r="G2452" s="60">
        <v>0</v>
      </c>
    </row>
    <row r="2453" spans="1:7" x14ac:dyDescent="0.25">
      <c r="A2453" s="57">
        <v>12327498</v>
      </c>
      <c r="B2453" s="58">
        <v>12</v>
      </c>
      <c r="C2453" s="59">
        <v>9001170</v>
      </c>
      <c r="D2453" s="58" t="s">
        <v>4251</v>
      </c>
      <c r="E2453" s="60">
        <v>19.790900000000001</v>
      </c>
      <c r="F2453" s="60">
        <v>104.1922</v>
      </c>
      <c r="G2453" s="60">
        <v>0</v>
      </c>
    </row>
    <row r="2454" spans="1:7" x14ac:dyDescent="0.25">
      <c r="A2454" s="57">
        <v>12331210</v>
      </c>
      <c r="B2454" s="58">
        <v>12</v>
      </c>
      <c r="C2454" s="59">
        <v>9074224</v>
      </c>
      <c r="D2454" s="58" t="s">
        <v>4252</v>
      </c>
      <c r="E2454" s="60">
        <v>19.790900000000001</v>
      </c>
      <c r="F2454" s="60">
        <v>104.1922</v>
      </c>
      <c r="G2454" s="60">
        <v>0</v>
      </c>
    </row>
    <row r="2455" spans="1:7" x14ac:dyDescent="0.25">
      <c r="A2455" s="57" t="s">
        <v>4253</v>
      </c>
      <c r="B2455" s="58">
        <v>12</v>
      </c>
      <c r="C2455" s="59">
        <v>9129374</v>
      </c>
      <c r="D2455" s="58" t="s">
        <v>4254</v>
      </c>
      <c r="E2455" s="60">
        <v>19.790900000000001</v>
      </c>
      <c r="F2455" s="60">
        <v>104.1922</v>
      </c>
      <c r="G2455" s="60">
        <v>0</v>
      </c>
    </row>
    <row r="2456" spans="1:7" x14ac:dyDescent="0.25">
      <c r="A2456" s="57" t="s">
        <v>4255</v>
      </c>
      <c r="B2456" s="58">
        <v>12</v>
      </c>
      <c r="C2456" s="59">
        <v>9181124</v>
      </c>
      <c r="D2456" s="58" t="s">
        <v>4256</v>
      </c>
      <c r="E2456" s="60">
        <v>19.790900000000001</v>
      </c>
      <c r="F2456" s="60">
        <v>104.1922</v>
      </c>
      <c r="G2456" s="60">
        <v>0</v>
      </c>
    </row>
    <row r="2457" spans="1:7" x14ac:dyDescent="0.25">
      <c r="A2457" s="57">
        <v>12356108</v>
      </c>
      <c r="B2457" s="58">
        <v>12</v>
      </c>
      <c r="C2457" s="59">
        <v>9588091</v>
      </c>
      <c r="D2457" s="58" t="s">
        <v>4257</v>
      </c>
      <c r="E2457" s="60">
        <v>21.770700000000001</v>
      </c>
      <c r="F2457" s="60">
        <v>96.759699999999995</v>
      </c>
      <c r="G2457" s="60">
        <v>0</v>
      </c>
    </row>
    <row r="2458" spans="1:7" x14ac:dyDescent="0.25">
      <c r="A2458" s="57">
        <v>12357055</v>
      </c>
      <c r="B2458" s="58">
        <v>12</v>
      </c>
      <c r="C2458" s="59">
        <v>9608991</v>
      </c>
      <c r="D2458" s="58" t="s">
        <v>4258</v>
      </c>
      <c r="E2458" s="60">
        <v>21.770700000000001</v>
      </c>
      <c r="F2458" s="60">
        <v>96.759699999999995</v>
      </c>
      <c r="G2458" s="60">
        <v>0</v>
      </c>
    </row>
    <row r="2459" spans="1:7" x14ac:dyDescent="0.25">
      <c r="A2459" s="57">
        <v>12365977</v>
      </c>
      <c r="B2459" s="58">
        <v>12</v>
      </c>
      <c r="C2459" s="59">
        <v>9764377</v>
      </c>
      <c r="D2459" s="58" t="s">
        <v>4259</v>
      </c>
      <c r="E2459" s="60">
        <v>21.770700000000001</v>
      </c>
      <c r="F2459" s="60">
        <v>96.759699999999995</v>
      </c>
      <c r="G2459" s="60">
        <v>0</v>
      </c>
    </row>
    <row r="2460" spans="1:7" x14ac:dyDescent="0.25">
      <c r="A2460" s="57" t="s">
        <v>4260</v>
      </c>
      <c r="B2460" s="58">
        <v>12</v>
      </c>
      <c r="C2460" s="59">
        <v>9783314</v>
      </c>
      <c r="D2460" s="58" t="s">
        <v>4261</v>
      </c>
      <c r="E2460" s="60">
        <v>21.770700000000001</v>
      </c>
      <c r="F2460" s="60">
        <v>96.759699999999995</v>
      </c>
      <c r="G2460" s="60">
        <v>0</v>
      </c>
    </row>
    <row r="2461" spans="1:7" x14ac:dyDescent="0.25">
      <c r="A2461" s="57" t="s">
        <v>4262</v>
      </c>
      <c r="B2461" s="58">
        <v>12</v>
      </c>
      <c r="C2461" s="59">
        <v>9810951</v>
      </c>
      <c r="D2461" s="58" t="s">
        <v>4263</v>
      </c>
      <c r="E2461" s="60">
        <v>21.770700000000001</v>
      </c>
      <c r="F2461" s="60">
        <v>96.759699999999995</v>
      </c>
      <c r="G2461" s="60">
        <v>0</v>
      </c>
    </row>
    <row r="2462" spans="1:7" x14ac:dyDescent="0.25">
      <c r="A2462" s="57" t="s">
        <v>4264</v>
      </c>
      <c r="B2462" s="58">
        <v>12</v>
      </c>
      <c r="C2462" s="59">
        <v>9982138</v>
      </c>
      <c r="D2462" s="58" t="s">
        <v>4265</v>
      </c>
      <c r="E2462" s="60">
        <v>22.256699999999999</v>
      </c>
      <c r="F2462" s="60">
        <v>91.922499999999999</v>
      </c>
      <c r="G2462" s="60">
        <v>0</v>
      </c>
    </row>
    <row r="2463" spans="1:7" x14ac:dyDescent="0.25">
      <c r="A2463" s="57">
        <v>12389497</v>
      </c>
      <c r="B2463" s="58">
        <v>12</v>
      </c>
      <c r="C2463" s="59">
        <v>10228185</v>
      </c>
      <c r="D2463" s="58" t="s">
        <v>4266</v>
      </c>
      <c r="E2463" s="60">
        <v>22.747499999999999</v>
      </c>
      <c r="F2463" s="60">
        <v>87.209299999999999</v>
      </c>
      <c r="G2463" s="60">
        <v>0</v>
      </c>
    </row>
    <row r="2464" spans="1:7" x14ac:dyDescent="0.25">
      <c r="A2464" s="57" t="s">
        <v>4267</v>
      </c>
      <c r="B2464" s="58">
        <v>12</v>
      </c>
      <c r="C2464" s="59">
        <v>10387697</v>
      </c>
      <c r="D2464" s="58" t="s">
        <v>4268</v>
      </c>
      <c r="E2464" s="60">
        <v>22.747499999999999</v>
      </c>
      <c r="F2464" s="60">
        <v>87.209299999999999</v>
      </c>
      <c r="G2464" s="60">
        <v>0</v>
      </c>
    </row>
    <row r="2465" spans="1:7" x14ac:dyDescent="0.25">
      <c r="A2465" s="57" t="s">
        <v>4269</v>
      </c>
      <c r="B2465" s="58">
        <v>12</v>
      </c>
      <c r="C2465" s="59">
        <v>10469146</v>
      </c>
      <c r="D2465" s="58" t="s">
        <v>4270</v>
      </c>
      <c r="E2465" s="60">
        <v>22.747499999999999</v>
      </c>
      <c r="F2465" s="60">
        <v>87.209299999999999</v>
      </c>
      <c r="G2465" s="60">
        <v>0</v>
      </c>
    </row>
    <row r="2466" spans="1:7" x14ac:dyDescent="0.25">
      <c r="A2466" s="57" t="s">
        <v>4271</v>
      </c>
      <c r="B2466" s="58">
        <v>12</v>
      </c>
      <c r="C2466" s="59">
        <v>10724877</v>
      </c>
      <c r="D2466" s="58" t="s">
        <v>4272</v>
      </c>
      <c r="E2466" s="60">
        <v>23.238399999999999</v>
      </c>
      <c r="F2466" s="60">
        <v>91.922499999999999</v>
      </c>
      <c r="G2466" s="60">
        <v>0</v>
      </c>
    </row>
    <row r="2467" spans="1:7" x14ac:dyDescent="0.25">
      <c r="A2467" s="57">
        <v>12417767</v>
      </c>
      <c r="B2467" s="58">
        <v>12</v>
      </c>
      <c r="C2467" s="59">
        <v>10832806</v>
      </c>
      <c r="D2467" s="58" t="s">
        <v>4273</v>
      </c>
      <c r="E2467" s="60">
        <v>23.238399999999999</v>
      </c>
      <c r="F2467" s="60">
        <v>91.922499999999999</v>
      </c>
      <c r="G2467" s="60">
        <v>0</v>
      </c>
    </row>
    <row r="2468" spans="1:7" x14ac:dyDescent="0.25">
      <c r="A2468" s="57" t="s">
        <v>4274</v>
      </c>
      <c r="B2468" s="58">
        <v>12</v>
      </c>
      <c r="C2468" s="59">
        <v>11019181</v>
      </c>
      <c r="D2468" s="58" t="s">
        <v>4275</v>
      </c>
      <c r="E2468" s="60">
        <v>23.729199999999999</v>
      </c>
      <c r="F2468" s="60">
        <v>87.209299999999999</v>
      </c>
      <c r="G2468" s="60">
        <v>0</v>
      </c>
    </row>
    <row r="2469" spans="1:7" x14ac:dyDescent="0.25">
      <c r="A2469" s="57" t="s">
        <v>4276</v>
      </c>
      <c r="B2469" s="58">
        <v>12</v>
      </c>
      <c r="C2469" s="59">
        <v>11045411</v>
      </c>
      <c r="D2469" s="58" t="s">
        <v>4277</v>
      </c>
      <c r="E2469" s="60">
        <v>23.729199999999999</v>
      </c>
      <c r="F2469" s="60">
        <v>87.209299999999999</v>
      </c>
      <c r="G2469" s="60">
        <v>0</v>
      </c>
    </row>
    <row r="2470" spans="1:7" x14ac:dyDescent="0.25">
      <c r="A2470" s="57" t="s">
        <v>4278</v>
      </c>
      <c r="B2470" s="58">
        <v>12</v>
      </c>
      <c r="C2470" s="59">
        <v>11053262</v>
      </c>
      <c r="D2470" s="58" t="s">
        <v>4279</v>
      </c>
      <c r="E2470" s="60">
        <v>23.729199999999999</v>
      </c>
      <c r="F2470" s="60">
        <v>87.209299999999999</v>
      </c>
      <c r="G2470" s="60">
        <v>0</v>
      </c>
    </row>
    <row r="2471" spans="1:7" x14ac:dyDescent="0.25">
      <c r="A2471" s="57">
        <v>12428328</v>
      </c>
      <c r="B2471" s="58">
        <v>12</v>
      </c>
      <c r="C2471" s="59">
        <v>11125448</v>
      </c>
      <c r="D2471" s="58" t="s">
        <v>4280</v>
      </c>
      <c r="E2471" s="60">
        <v>23.729199999999999</v>
      </c>
      <c r="F2471" s="60">
        <v>87.209299999999999</v>
      </c>
      <c r="G2471" s="60">
        <v>0</v>
      </c>
    </row>
    <row r="2472" spans="1:7" x14ac:dyDescent="0.25">
      <c r="A2472" s="57">
        <v>12430769</v>
      </c>
      <c r="B2472" s="58">
        <v>12</v>
      </c>
      <c r="C2472" s="59">
        <v>11229460</v>
      </c>
      <c r="D2472" s="58" t="s">
        <v>4281</v>
      </c>
      <c r="E2472" s="60">
        <v>23.729199999999999</v>
      </c>
      <c r="F2472" s="60">
        <v>87.209299999999999</v>
      </c>
      <c r="G2472" s="60">
        <v>0</v>
      </c>
    </row>
    <row r="2473" spans="1:7" x14ac:dyDescent="0.25">
      <c r="A2473" s="57" t="s">
        <v>4282</v>
      </c>
      <c r="B2473" s="58">
        <v>12</v>
      </c>
      <c r="C2473" s="59">
        <v>11277135</v>
      </c>
      <c r="D2473" s="58" t="s">
        <v>4283</v>
      </c>
      <c r="E2473" s="60">
        <v>23.729199999999999</v>
      </c>
      <c r="F2473" s="60">
        <v>87.209299999999999</v>
      </c>
      <c r="G2473" s="60">
        <v>0</v>
      </c>
    </row>
    <row r="2474" spans="1:7" x14ac:dyDescent="0.25">
      <c r="A2474" s="57">
        <v>12435011</v>
      </c>
      <c r="B2474" s="58">
        <v>12</v>
      </c>
      <c r="C2474" s="59">
        <v>11365802</v>
      </c>
      <c r="D2474" s="58" t="s">
        <v>4284</v>
      </c>
      <c r="E2474" s="60">
        <v>23.729199999999999</v>
      </c>
      <c r="F2474" s="60">
        <v>87.209299999999999</v>
      </c>
      <c r="G2474" s="60">
        <v>0</v>
      </c>
    </row>
    <row r="2475" spans="1:7" x14ac:dyDescent="0.25">
      <c r="A2475" s="57" t="s">
        <v>4285</v>
      </c>
      <c r="B2475" s="58">
        <v>12</v>
      </c>
      <c r="C2475" s="59">
        <v>11843990</v>
      </c>
      <c r="D2475" s="58" t="s">
        <v>4286</v>
      </c>
      <c r="E2475" s="60">
        <v>23.729199999999999</v>
      </c>
      <c r="F2475" s="60">
        <v>87.209299999999999</v>
      </c>
      <c r="G2475" s="60">
        <v>0</v>
      </c>
    </row>
    <row r="2476" spans="1:7" x14ac:dyDescent="0.25">
      <c r="A2476" s="57">
        <v>12476296</v>
      </c>
      <c r="B2476" s="58">
        <v>12</v>
      </c>
      <c r="C2476" s="59">
        <v>12063791</v>
      </c>
      <c r="D2476" s="58" t="s">
        <v>4287</v>
      </c>
      <c r="E2476" s="60">
        <v>23.729199999999999</v>
      </c>
      <c r="F2476" s="60">
        <v>87.209299999999999</v>
      </c>
      <c r="G2476" s="60">
        <v>0</v>
      </c>
    </row>
    <row r="2477" spans="1:7" x14ac:dyDescent="0.25">
      <c r="A2477" s="57" t="s">
        <v>4288</v>
      </c>
      <c r="B2477" s="58">
        <v>12</v>
      </c>
      <c r="C2477" s="59">
        <v>12305600</v>
      </c>
      <c r="D2477" s="58" t="s">
        <v>4289</v>
      </c>
      <c r="E2477" s="60">
        <v>23.729199999999999</v>
      </c>
      <c r="F2477" s="60">
        <v>87.209299999999999</v>
      </c>
      <c r="G2477" s="60">
        <v>0</v>
      </c>
    </row>
    <row r="2478" spans="1:7" x14ac:dyDescent="0.25">
      <c r="A2478" s="57" t="s">
        <v>4290</v>
      </c>
      <c r="B2478" s="58">
        <v>12</v>
      </c>
      <c r="C2478" s="59">
        <v>12341828</v>
      </c>
      <c r="D2478" s="58" t="s">
        <v>4291</v>
      </c>
      <c r="E2478" s="60">
        <v>23.729199999999999</v>
      </c>
      <c r="F2478" s="60">
        <v>87.209299999999999</v>
      </c>
      <c r="G2478" s="60">
        <v>0</v>
      </c>
    </row>
    <row r="2479" spans="1:7" x14ac:dyDescent="0.25">
      <c r="A2479" s="57" t="s">
        <v>4292</v>
      </c>
      <c r="B2479" s="58">
        <v>12</v>
      </c>
      <c r="C2479" s="59">
        <v>12464934</v>
      </c>
      <c r="D2479" s="58" t="s">
        <v>4293</v>
      </c>
      <c r="E2479" s="60">
        <v>23.729199999999999</v>
      </c>
      <c r="F2479" s="60">
        <v>87.209299999999999</v>
      </c>
      <c r="G2479" s="60">
        <v>0</v>
      </c>
    </row>
    <row r="2480" spans="1:7" x14ac:dyDescent="0.25">
      <c r="A2480" s="57" t="s">
        <v>4294</v>
      </c>
      <c r="B2480" s="58">
        <v>12</v>
      </c>
      <c r="C2480" s="59">
        <v>12580664</v>
      </c>
      <c r="D2480" s="58" t="s">
        <v>4295</v>
      </c>
      <c r="E2480" s="60">
        <v>23.729199999999999</v>
      </c>
      <c r="F2480" s="60">
        <v>87.209299999999999</v>
      </c>
      <c r="G2480" s="60">
        <v>0</v>
      </c>
    </row>
    <row r="2481" spans="1:7" x14ac:dyDescent="0.25">
      <c r="A2481" s="57" t="s">
        <v>4296</v>
      </c>
      <c r="B2481" s="58">
        <v>12</v>
      </c>
      <c r="C2481" s="59">
        <v>12970516</v>
      </c>
      <c r="D2481" s="58" t="s">
        <v>4297</v>
      </c>
      <c r="E2481" s="60">
        <v>23.729199999999999</v>
      </c>
      <c r="F2481" s="60">
        <v>87.209299999999999</v>
      </c>
      <c r="G2481" s="60">
        <v>0</v>
      </c>
    </row>
    <row r="2482" spans="1:7" x14ac:dyDescent="0.25">
      <c r="A2482" s="57" t="s">
        <v>4298</v>
      </c>
      <c r="B2482" s="58">
        <v>12</v>
      </c>
      <c r="C2482" s="59">
        <v>13050816</v>
      </c>
      <c r="D2482" s="58" t="s">
        <v>4299</v>
      </c>
      <c r="E2482" s="60">
        <v>23.729199999999999</v>
      </c>
      <c r="F2482" s="60">
        <v>87.209299999999999</v>
      </c>
      <c r="G2482" s="60">
        <v>0</v>
      </c>
    </row>
    <row r="2483" spans="1:7" x14ac:dyDescent="0.25">
      <c r="A2483" s="57">
        <v>12521760</v>
      </c>
      <c r="B2483" s="58">
        <v>12</v>
      </c>
      <c r="C2483" s="59">
        <v>13179157</v>
      </c>
      <c r="D2483" s="58" t="s">
        <v>4300</v>
      </c>
      <c r="E2483" s="60">
        <v>23.729199999999999</v>
      </c>
      <c r="F2483" s="60">
        <v>87.209299999999999</v>
      </c>
      <c r="G2483" s="60">
        <v>0</v>
      </c>
    </row>
    <row r="2484" spans="1:7" x14ac:dyDescent="0.25">
      <c r="A2484" s="57" t="s">
        <v>4301</v>
      </c>
      <c r="B2484" s="58">
        <v>12</v>
      </c>
      <c r="C2484" s="59">
        <v>13197392</v>
      </c>
      <c r="D2484" s="58" t="s">
        <v>4302</v>
      </c>
      <c r="E2484" s="60">
        <v>23.729199999999999</v>
      </c>
      <c r="F2484" s="60">
        <v>87.209299999999999</v>
      </c>
      <c r="G2484" s="60">
        <v>0</v>
      </c>
    </row>
    <row r="2485" spans="1:7" x14ac:dyDescent="0.25">
      <c r="A2485" s="57" t="s">
        <v>4303</v>
      </c>
      <c r="B2485" s="58">
        <v>12</v>
      </c>
      <c r="C2485" s="59">
        <v>13656925</v>
      </c>
      <c r="D2485" s="58" t="s">
        <v>4304</v>
      </c>
      <c r="E2485" s="60">
        <v>23.729199999999999</v>
      </c>
      <c r="F2485" s="60">
        <v>87.209299999999999</v>
      </c>
      <c r="G2485" s="60">
        <v>0</v>
      </c>
    </row>
    <row r="2486" spans="1:7" x14ac:dyDescent="0.25">
      <c r="A2486" s="57">
        <v>12548180</v>
      </c>
      <c r="B2486" s="58">
        <v>12</v>
      </c>
      <c r="C2486" s="59">
        <v>13812272</v>
      </c>
      <c r="D2486" s="58" t="s">
        <v>4305</v>
      </c>
      <c r="E2486" s="60">
        <v>23.729199999999999</v>
      </c>
      <c r="F2486" s="60">
        <v>87.209299999999999</v>
      </c>
      <c r="G2486" s="60">
        <v>0</v>
      </c>
    </row>
    <row r="2487" spans="1:7" x14ac:dyDescent="0.25">
      <c r="A2487" s="57">
        <v>12548260</v>
      </c>
      <c r="B2487" s="58">
        <v>12</v>
      </c>
      <c r="C2487" s="59">
        <v>13816472</v>
      </c>
      <c r="D2487" s="58" t="s">
        <v>4306</v>
      </c>
      <c r="E2487" s="60">
        <v>23.729199999999999</v>
      </c>
      <c r="F2487" s="60">
        <v>87.209299999999999</v>
      </c>
      <c r="G2487" s="60">
        <v>0</v>
      </c>
    </row>
    <row r="2488" spans="1:7" x14ac:dyDescent="0.25">
      <c r="A2488" s="57" t="s">
        <v>4307</v>
      </c>
      <c r="B2488" s="58">
        <v>12</v>
      </c>
      <c r="C2488" s="59">
        <v>13821788</v>
      </c>
      <c r="D2488" s="58" t="s">
        <v>4308</v>
      </c>
      <c r="E2488" s="60">
        <v>23.729199999999999</v>
      </c>
      <c r="F2488" s="60">
        <v>87.209299999999999</v>
      </c>
      <c r="G2488" s="60">
        <v>0</v>
      </c>
    </row>
    <row r="2489" spans="1:7" x14ac:dyDescent="0.25">
      <c r="A2489" s="57" t="s">
        <v>4309</v>
      </c>
      <c r="B2489" s="58">
        <v>12</v>
      </c>
      <c r="C2489" s="59">
        <v>13856783</v>
      </c>
      <c r="D2489" s="58" t="s">
        <v>4310</v>
      </c>
      <c r="E2489" s="60">
        <v>23.729199999999999</v>
      </c>
      <c r="F2489" s="60">
        <v>87.209299999999999</v>
      </c>
      <c r="G2489" s="60">
        <v>0</v>
      </c>
    </row>
    <row r="2490" spans="1:7" x14ac:dyDescent="0.25">
      <c r="A2490" s="57">
        <v>12561018</v>
      </c>
      <c r="B2490" s="58">
        <v>12</v>
      </c>
      <c r="C2490" s="59">
        <v>14089879</v>
      </c>
      <c r="D2490" s="58" t="s">
        <v>4311</v>
      </c>
      <c r="E2490" s="60">
        <v>24.22</v>
      </c>
      <c r="F2490" s="60">
        <v>89.689700000000002</v>
      </c>
      <c r="G2490" s="60">
        <v>0</v>
      </c>
    </row>
    <row r="2491" spans="1:7" x14ac:dyDescent="0.25">
      <c r="A2491" s="57" t="s">
        <v>4312</v>
      </c>
      <c r="B2491" s="58">
        <v>12</v>
      </c>
      <c r="C2491" s="59">
        <v>14108394</v>
      </c>
      <c r="D2491" s="58" t="s">
        <v>4313</v>
      </c>
      <c r="E2491" s="60">
        <v>24.22</v>
      </c>
      <c r="F2491" s="60">
        <v>89.689700000000002</v>
      </c>
      <c r="G2491" s="60">
        <v>0</v>
      </c>
    </row>
    <row r="2492" spans="1:7" x14ac:dyDescent="0.25">
      <c r="A2492" s="57" t="s">
        <v>4314</v>
      </c>
      <c r="B2492" s="58">
        <v>12</v>
      </c>
      <c r="C2492" s="59">
        <v>14116597</v>
      </c>
      <c r="D2492" s="58" t="s">
        <v>4315</v>
      </c>
      <c r="E2492" s="60">
        <v>24.22</v>
      </c>
      <c r="F2492" s="60">
        <v>89.689700000000002</v>
      </c>
      <c r="G2492" s="60">
        <v>0</v>
      </c>
    </row>
    <row r="2493" spans="1:7" x14ac:dyDescent="0.25">
      <c r="A2493" s="57" t="s">
        <v>4316</v>
      </c>
      <c r="B2493" s="58">
        <v>12</v>
      </c>
      <c r="C2493" s="59">
        <v>14172380</v>
      </c>
      <c r="D2493" s="58" t="s">
        <v>4317</v>
      </c>
      <c r="E2493" s="60">
        <v>24.22</v>
      </c>
      <c r="F2493" s="60">
        <v>89.689700000000002</v>
      </c>
      <c r="G2493" s="60">
        <v>0</v>
      </c>
    </row>
    <row r="2494" spans="1:7" x14ac:dyDescent="0.25">
      <c r="A2494" s="57" t="s">
        <v>4318</v>
      </c>
      <c r="B2494" s="58">
        <v>12</v>
      </c>
      <c r="C2494" s="59">
        <v>14234635</v>
      </c>
      <c r="D2494" s="58" t="s">
        <v>4319</v>
      </c>
      <c r="E2494" s="60">
        <v>24.22</v>
      </c>
      <c r="F2494" s="60">
        <v>89.689700000000002</v>
      </c>
      <c r="G2494" s="60">
        <v>0</v>
      </c>
    </row>
    <row r="2495" spans="1:7" x14ac:dyDescent="0.25">
      <c r="A2495" s="57">
        <v>12578331</v>
      </c>
      <c r="B2495" s="58">
        <v>12</v>
      </c>
      <c r="C2495" s="59">
        <v>14395330</v>
      </c>
      <c r="D2495" s="58" t="s">
        <v>4320</v>
      </c>
      <c r="E2495" s="60">
        <v>24.708500000000001</v>
      </c>
      <c r="F2495" s="60">
        <v>85.061300000000003</v>
      </c>
      <c r="G2495" s="60">
        <v>0</v>
      </c>
    </row>
    <row r="2496" spans="1:7" x14ac:dyDescent="0.25">
      <c r="A2496" s="57">
        <v>12579134</v>
      </c>
      <c r="B2496" s="58">
        <v>12</v>
      </c>
      <c r="C2496" s="59">
        <v>14411312</v>
      </c>
      <c r="D2496" s="58" t="s">
        <v>4321</v>
      </c>
      <c r="E2496" s="60">
        <v>24.708500000000001</v>
      </c>
      <c r="F2496" s="60">
        <v>85.061300000000003</v>
      </c>
      <c r="G2496" s="60">
        <v>0</v>
      </c>
    </row>
    <row r="2497" spans="1:7" x14ac:dyDescent="0.25">
      <c r="A2497" s="57" t="s">
        <v>4322</v>
      </c>
      <c r="B2497" s="58">
        <v>12</v>
      </c>
      <c r="C2497" s="59">
        <v>14490400</v>
      </c>
      <c r="D2497" s="58" t="s">
        <v>4323</v>
      </c>
      <c r="E2497" s="60">
        <v>24.708500000000001</v>
      </c>
      <c r="F2497" s="60">
        <v>85.061300000000003</v>
      </c>
      <c r="G2497" s="60">
        <v>0</v>
      </c>
    </row>
    <row r="2498" spans="1:7" x14ac:dyDescent="0.25">
      <c r="A2498" s="57" t="s">
        <v>4324</v>
      </c>
      <c r="B2498" s="58">
        <v>12</v>
      </c>
      <c r="C2498" s="59">
        <v>14629946</v>
      </c>
      <c r="D2498" s="58" t="s">
        <v>4325</v>
      </c>
      <c r="E2498" s="60">
        <v>24.708500000000001</v>
      </c>
      <c r="F2498" s="60">
        <v>85.061300000000003</v>
      </c>
      <c r="G2498" s="60">
        <v>0</v>
      </c>
    </row>
    <row r="2499" spans="1:7" x14ac:dyDescent="0.25">
      <c r="A2499" s="57" t="s">
        <v>4326</v>
      </c>
      <c r="B2499" s="58">
        <v>12</v>
      </c>
      <c r="C2499" s="59">
        <v>14771023</v>
      </c>
      <c r="D2499" s="58" t="s">
        <v>4327</v>
      </c>
      <c r="E2499" s="60">
        <v>25.201799999999999</v>
      </c>
      <c r="F2499" s="60">
        <v>69.250900000000001</v>
      </c>
      <c r="G2499" s="60">
        <v>0</v>
      </c>
    </row>
    <row r="2500" spans="1:7" x14ac:dyDescent="0.25">
      <c r="A2500" s="57">
        <v>12602270</v>
      </c>
      <c r="B2500" s="58">
        <v>12</v>
      </c>
      <c r="C2500" s="59">
        <v>14824551</v>
      </c>
      <c r="D2500" s="58" t="s">
        <v>4328</v>
      </c>
      <c r="E2500" s="60">
        <v>25.201799999999999</v>
      </c>
      <c r="F2500" s="60">
        <v>80.555599999999998</v>
      </c>
      <c r="G2500" s="60">
        <v>0</v>
      </c>
    </row>
    <row r="2501" spans="1:7" x14ac:dyDescent="0.25">
      <c r="A2501" s="57" t="s">
        <v>4329</v>
      </c>
      <c r="B2501" s="58">
        <v>12</v>
      </c>
      <c r="C2501" s="59">
        <v>14831605</v>
      </c>
      <c r="D2501" s="58" t="s">
        <v>4330</v>
      </c>
      <c r="E2501" s="60">
        <v>25.201799999999999</v>
      </c>
      <c r="F2501" s="60">
        <v>80.555599999999998</v>
      </c>
      <c r="G2501" s="60">
        <v>0</v>
      </c>
    </row>
    <row r="2502" spans="1:7" x14ac:dyDescent="0.25">
      <c r="A2502" s="57" t="s">
        <v>4331</v>
      </c>
      <c r="B2502" s="58">
        <v>12</v>
      </c>
      <c r="C2502" s="59">
        <v>14908387</v>
      </c>
      <c r="D2502" s="58" t="s">
        <v>4332</v>
      </c>
      <c r="E2502" s="60">
        <v>25.201799999999999</v>
      </c>
      <c r="F2502" s="60">
        <v>80.555599999999998</v>
      </c>
      <c r="G2502" s="60">
        <v>0</v>
      </c>
    </row>
    <row r="2503" spans="1:7" x14ac:dyDescent="0.25">
      <c r="A2503" s="57">
        <v>12613148</v>
      </c>
      <c r="B2503" s="58">
        <v>12</v>
      </c>
      <c r="C2503" s="59">
        <v>15043709</v>
      </c>
      <c r="D2503" s="58" t="s">
        <v>4333</v>
      </c>
      <c r="E2503" s="60">
        <v>25.201799999999999</v>
      </c>
      <c r="F2503" s="60">
        <v>80.555599999999998</v>
      </c>
      <c r="G2503" s="60">
        <v>0</v>
      </c>
    </row>
    <row r="2504" spans="1:7" x14ac:dyDescent="0.25">
      <c r="A2504" s="57">
        <v>12617084</v>
      </c>
      <c r="B2504" s="58">
        <v>12</v>
      </c>
      <c r="C2504" s="59">
        <v>15112955</v>
      </c>
      <c r="D2504" s="58" t="s">
        <v>4334</v>
      </c>
      <c r="E2504" s="60">
        <v>25.201799999999999</v>
      </c>
      <c r="F2504" s="60">
        <v>80.555599999999998</v>
      </c>
      <c r="G2504" s="60">
        <v>0</v>
      </c>
    </row>
    <row r="2505" spans="1:7" x14ac:dyDescent="0.25">
      <c r="A2505" s="57" t="s">
        <v>4335</v>
      </c>
      <c r="B2505" s="58">
        <v>12</v>
      </c>
      <c r="C2505" s="59">
        <v>15397740</v>
      </c>
      <c r="D2505" s="58" t="s">
        <v>4336</v>
      </c>
      <c r="E2505" s="60">
        <v>25.201799999999999</v>
      </c>
      <c r="F2505" s="60">
        <v>78.545500000000004</v>
      </c>
      <c r="G2505" s="60">
        <v>0</v>
      </c>
    </row>
    <row r="2506" spans="1:7" x14ac:dyDescent="0.25">
      <c r="A2506" s="57" t="s">
        <v>4337</v>
      </c>
      <c r="B2506" s="58">
        <v>12</v>
      </c>
      <c r="C2506" s="59">
        <v>15397764</v>
      </c>
      <c r="D2506" s="58" t="s">
        <v>4338</v>
      </c>
      <c r="E2506" s="60">
        <v>25.201799999999999</v>
      </c>
      <c r="F2506" s="60">
        <v>78.545500000000004</v>
      </c>
      <c r="G2506" s="60">
        <v>0</v>
      </c>
    </row>
    <row r="2507" spans="1:7" x14ac:dyDescent="0.25">
      <c r="A2507" s="57" t="s">
        <v>4339</v>
      </c>
      <c r="B2507" s="58">
        <v>12</v>
      </c>
      <c r="C2507" s="59">
        <v>15775760</v>
      </c>
      <c r="D2507" s="58" t="s">
        <v>4340</v>
      </c>
      <c r="E2507" s="60">
        <v>25.692599999999999</v>
      </c>
      <c r="F2507" s="60">
        <v>82.969700000000003</v>
      </c>
      <c r="G2507" s="60">
        <v>0</v>
      </c>
    </row>
    <row r="2508" spans="1:7" x14ac:dyDescent="0.25">
      <c r="A2508" s="57" t="s">
        <v>4341</v>
      </c>
      <c r="B2508" s="58">
        <v>12</v>
      </c>
      <c r="C2508" s="59">
        <v>15778231</v>
      </c>
      <c r="D2508" s="58" t="s">
        <v>4342</v>
      </c>
      <c r="E2508" s="60">
        <v>26.685700000000001</v>
      </c>
      <c r="F2508" s="60">
        <v>74.242400000000004</v>
      </c>
      <c r="G2508" s="60">
        <v>0</v>
      </c>
    </row>
    <row r="2509" spans="1:7" x14ac:dyDescent="0.25">
      <c r="A2509" s="57" t="s">
        <v>4343</v>
      </c>
      <c r="B2509" s="58">
        <v>12</v>
      </c>
      <c r="C2509" s="59">
        <v>15862979</v>
      </c>
      <c r="D2509" s="58" t="s">
        <v>4344</v>
      </c>
      <c r="E2509" s="60">
        <v>26.685700000000001</v>
      </c>
      <c r="F2509" s="60">
        <v>74.242400000000004</v>
      </c>
      <c r="G2509" s="60">
        <v>0</v>
      </c>
    </row>
    <row r="2510" spans="1:7" x14ac:dyDescent="0.25">
      <c r="A2510" s="57" t="s">
        <v>4345</v>
      </c>
      <c r="B2510" s="58">
        <v>12</v>
      </c>
      <c r="C2510" s="59">
        <v>15863994</v>
      </c>
      <c r="D2510" s="58" t="s">
        <v>4346</v>
      </c>
      <c r="E2510" s="60">
        <v>26.685700000000001</v>
      </c>
      <c r="F2510" s="60">
        <v>74.242400000000004</v>
      </c>
      <c r="G2510" s="60">
        <v>0</v>
      </c>
    </row>
    <row r="2511" spans="1:7" x14ac:dyDescent="0.25">
      <c r="A2511" s="57">
        <v>12660671</v>
      </c>
      <c r="B2511" s="58">
        <v>12</v>
      </c>
      <c r="C2511" s="59">
        <v>15961922</v>
      </c>
      <c r="D2511" s="58" t="s">
        <v>4347</v>
      </c>
      <c r="E2511" s="60">
        <v>26.685700000000001</v>
      </c>
      <c r="F2511" s="60">
        <v>74.242400000000004</v>
      </c>
      <c r="G2511" s="60">
        <v>0</v>
      </c>
    </row>
    <row r="2512" spans="1:7" x14ac:dyDescent="0.25">
      <c r="A2512" s="57">
        <v>12661368</v>
      </c>
      <c r="B2512" s="58">
        <v>12</v>
      </c>
      <c r="C2512" s="59">
        <v>15973503</v>
      </c>
      <c r="D2512" s="58" t="s">
        <v>4348</v>
      </c>
      <c r="E2512" s="60">
        <v>26.685700000000001</v>
      </c>
      <c r="F2512" s="60">
        <v>74.242400000000004</v>
      </c>
      <c r="G2512" s="60">
        <v>0</v>
      </c>
    </row>
    <row r="2513" spans="1:7" x14ac:dyDescent="0.25">
      <c r="A2513" s="57" t="s">
        <v>4349</v>
      </c>
      <c r="B2513" s="58">
        <v>12</v>
      </c>
      <c r="C2513" s="59">
        <v>16142445</v>
      </c>
      <c r="D2513" s="58" t="s">
        <v>4350</v>
      </c>
      <c r="E2513" s="60">
        <v>26.685700000000001</v>
      </c>
      <c r="F2513" s="60">
        <v>74.242400000000004</v>
      </c>
      <c r="G2513" s="60">
        <v>0</v>
      </c>
    </row>
    <row r="2514" spans="1:7" x14ac:dyDescent="0.25">
      <c r="A2514" s="57">
        <v>12667380</v>
      </c>
      <c r="B2514" s="58">
        <v>12</v>
      </c>
      <c r="C2514" s="59">
        <v>16146405</v>
      </c>
      <c r="D2514" s="58" t="s">
        <v>4351</v>
      </c>
      <c r="E2514" s="60">
        <v>26.685700000000001</v>
      </c>
      <c r="F2514" s="60">
        <v>74.242400000000004</v>
      </c>
      <c r="G2514" s="60">
        <v>0</v>
      </c>
    </row>
    <row r="2515" spans="1:7" x14ac:dyDescent="0.25">
      <c r="A2515" s="57" t="s">
        <v>4352</v>
      </c>
      <c r="B2515" s="58">
        <v>12</v>
      </c>
      <c r="C2515" s="59">
        <v>16198279</v>
      </c>
      <c r="D2515" s="58" t="s">
        <v>4353</v>
      </c>
      <c r="E2515" s="60">
        <v>26.685700000000001</v>
      </c>
      <c r="F2515" s="60">
        <v>74.242400000000004</v>
      </c>
      <c r="G2515" s="60">
        <v>0</v>
      </c>
    </row>
    <row r="2516" spans="1:7" x14ac:dyDescent="0.25">
      <c r="A2516" s="57" t="s">
        <v>4354</v>
      </c>
      <c r="B2516" s="58">
        <v>12</v>
      </c>
      <c r="C2516" s="59">
        <v>16211792</v>
      </c>
      <c r="D2516" s="58" t="s">
        <v>4355</v>
      </c>
      <c r="E2516" s="60">
        <v>26.685700000000001</v>
      </c>
      <c r="F2516" s="60">
        <v>74.242400000000004</v>
      </c>
      <c r="G2516" s="60">
        <v>0</v>
      </c>
    </row>
    <row r="2517" spans="1:7" x14ac:dyDescent="0.25">
      <c r="A2517" s="57" t="s">
        <v>4356</v>
      </c>
      <c r="B2517" s="58">
        <v>12</v>
      </c>
      <c r="C2517" s="59">
        <v>16357424</v>
      </c>
      <c r="D2517" s="58" t="s">
        <v>4357</v>
      </c>
      <c r="E2517" s="60">
        <v>27.186499999999999</v>
      </c>
      <c r="F2517" s="60">
        <v>72.363299999999995</v>
      </c>
      <c r="G2517" s="60">
        <v>0</v>
      </c>
    </row>
    <row r="2518" spans="1:7" x14ac:dyDescent="0.25">
      <c r="A2518" s="57">
        <v>12685213</v>
      </c>
      <c r="B2518" s="58">
        <v>12</v>
      </c>
      <c r="C2518" s="59">
        <v>16538412</v>
      </c>
      <c r="D2518" s="58" t="s">
        <v>4358</v>
      </c>
      <c r="E2518" s="60">
        <v>27.186499999999999</v>
      </c>
      <c r="F2518" s="60">
        <v>72.363299999999995</v>
      </c>
      <c r="G2518" s="60">
        <v>0</v>
      </c>
    </row>
    <row r="2519" spans="1:7" x14ac:dyDescent="0.25">
      <c r="A2519" s="57" t="s">
        <v>4359</v>
      </c>
      <c r="B2519" s="58">
        <v>12</v>
      </c>
      <c r="C2519" s="59">
        <v>16964127</v>
      </c>
      <c r="D2519" s="58" t="s">
        <v>4360</v>
      </c>
      <c r="E2519" s="60">
        <v>27.684799999999999</v>
      </c>
      <c r="F2519" s="60">
        <v>68.258399999999995</v>
      </c>
      <c r="G2519" s="60">
        <v>0</v>
      </c>
    </row>
    <row r="2520" spans="1:7" x14ac:dyDescent="0.25">
      <c r="A2520" s="57" t="s">
        <v>4361</v>
      </c>
      <c r="B2520" s="58">
        <v>12</v>
      </c>
      <c r="C2520" s="59">
        <v>16964446</v>
      </c>
      <c r="D2520" s="58" t="s">
        <v>4362</v>
      </c>
      <c r="E2520" s="60">
        <v>27.684799999999999</v>
      </c>
      <c r="F2520" s="60">
        <v>68.258399999999995</v>
      </c>
      <c r="G2520" s="60">
        <v>0</v>
      </c>
    </row>
    <row r="2521" spans="1:7" x14ac:dyDescent="0.25">
      <c r="A2521" s="57">
        <v>12701543</v>
      </c>
      <c r="B2521" s="58">
        <v>12</v>
      </c>
      <c r="C2521" s="59">
        <v>16965411</v>
      </c>
      <c r="D2521" s="58" t="s">
        <v>4363</v>
      </c>
      <c r="E2521" s="60">
        <v>27.684799999999999</v>
      </c>
      <c r="F2521" s="60">
        <v>68.258399999999995</v>
      </c>
      <c r="G2521" s="60">
        <v>0</v>
      </c>
    </row>
    <row r="2522" spans="1:7" x14ac:dyDescent="0.25">
      <c r="A2522" s="57" t="s">
        <v>4364</v>
      </c>
      <c r="B2522" s="58">
        <v>12</v>
      </c>
      <c r="C2522" s="59">
        <v>16986192</v>
      </c>
      <c r="D2522" s="58" t="s">
        <v>4365</v>
      </c>
      <c r="E2522" s="60">
        <v>27.684799999999999</v>
      </c>
      <c r="F2522" s="60">
        <v>68.258399999999995</v>
      </c>
      <c r="G2522" s="60">
        <v>0</v>
      </c>
    </row>
    <row r="2523" spans="1:7" x14ac:dyDescent="0.25">
      <c r="A2523" s="57">
        <v>12702072</v>
      </c>
      <c r="B2523" s="58">
        <v>12</v>
      </c>
      <c r="C2523" s="59">
        <v>16986495</v>
      </c>
      <c r="D2523" s="58" t="s">
        <v>4366</v>
      </c>
      <c r="E2523" s="60">
        <v>27.684799999999999</v>
      </c>
      <c r="F2523" s="60">
        <v>68.258399999999995</v>
      </c>
      <c r="G2523" s="60">
        <v>0</v>
      </c>
    </row>
    <row r="2524" spans="1:7" x14ac:dyDescent="0.25">
      <c r="A2524" s="57">
        <v>12702327</v>
      </c>
      <c r="B2524" s="58">
        <v>12</v>
      </c>
      <c r="C2524" s="59">
        <v>16990670</v>
      </c>
      <c r="D2524" s="58" t="s">
        <v>4367</v>
      </c>
      <c r="E2524" s="60">
        <v>27.684799999999999</v>
      </c>
      <c r="F2524" s="60">
        <v>68.258399999999995</v>
      </c>
      <c r="G2524" s="60">
        <v>0</v>
      </c>
    </row>
    <row r="2525" spans="1:7" x14ac:dyDescent="0.25">
      <c r="A2525" s="57" t="s">
        <v>4368</v>
      </c>
      <c r="B2525" s="58">
        <v>12</v>
      </c>
      <c r="C2525" s="59">
        <v>17270888</v>
      </c>
      <c r="D2525" s="58" t="s">
        <v>4369</v>
      </c>
      <c r="E2525" s="60">
        <v>27.684799999999999</v>
      </c>
      <c r="F2525" s="60">
        <v>68.258399999999995</v>
      </c>
      <c r="G2525" s="60">
        <v>0</v>
      </c>
    </row>
    <row r="2526" spans="1:7" x14ac:dyDescent="0.25">
      <c r="A2526" s="57">
        <v>12732307</v>
      </c>
      <c r="B2526" s="58">
        <v>12</v>
      </c>
      <c r="C2526" s="59">
        <v>17571428</v>
      </c>
      <c r="D2526" s="58" t="s">
        <v>4370</v>
      </c>
      <c r="E2526" s="60">
        <v>27.684799999999999</v>
      </c>
      <c r="F2526" s="60">
        <v>71.911900000000003</v>
      </c>
      <c r="G2526" s="60">
        <v>0</v>
      </c>
    </row>
    <row r="2527" spans="1:7" x14ac:dyDescent="0.25">
      <c r="A2527" s="57" t="s">
        <v>4371</v>
      </c>
      <c r="B2527" s="58">
        <v>12</v>
      </c>
      <c r="C2527" s="59">
        <v>17571574</v>
      </c>
      <c r="D2527" s="58" t="s">
        <v>4372</v>
      </c>
      <c r="E2527" s="60">
        <v>27.684799999999999</v>
      </c>
      <c r="F2527" s="60">
        <v>70.060599999999994</v>
      </c>
      <c r="G2527" s="60">
        <v>0</v>
      </c>
    </row>
    <row r="2528" spans="1:7" x14ac:dyDescent="0.25">
      <c r="A2528" s="57" t="s">
        <v>4373</v>
      </c>
      <c r="B2528" s="58">
        <v>12</v>
      </c>
      <c r="C2528" s="59">
        <v>18167958</v>
      </c>
      <c r="D2528" s="58" t="s">
        <v>4374</v>
      </c>
      <c r="E2528" s="60">
        <v>29.191700000000001</v>
      </c>
      <c r="F2528" s="60">
        <v>82.969700000000003</v>
      </c>
      <c r="G2528" s="60">
        <v>0</v>
      </c>
    </row>
    <row r="2529" spans="1:7" x14ac:dyDescent="0.25">
      <c r="A2529" s="57">
        <v>12761946</v>
      </c>
      <c r="B2529" s="58">
        <v>12</v>
      </c>
      <c r="C2529" s="59">
        <v>18184381</v>
      </c>
      <c r="D2529" s="58" t="s">
        <v>4375</v>
      </c>
      <c r="E2529" s="60">
        <v>29.191700000000001</v>
      </c>
      <c r="F2529" s="60">
        <v>82.969700000000003</v>
      </c>
      <c r="G2529" s="60">
        <v>0</v>
      </c>
    </row>
    <row r="2530" spans="1:7" x14ac:dyDescent="0.25">
      <c r="A2530" s="57" t="s">
        <v>4376</v>
      </c>
      <c r="B2530" s="58">
        <v>12</v>
      </c>
      <c r="C2530" s="59">
        <v>18344256</v>
      </c>
      <c r="D2530" s="58" t="s">
        <v>4377</v>
      </c>
      <c r="E2530" s="60">
        <v>30.184799999999999</v>
      </c>
      <c r="F2530" s="60">
        <v>74.242400000000004</v>
      </c>
      <c r="G2530" s="60">
        <v>0</v>
      </c>
    </row>
    <row r="2531" spans="1:7" x14ac:dyDescent="0.25">
      <c r="A2531" s="57">
        <v>12776589</v>
      </c>
      <c r="B2531" s="58">
        <v>12</v>
      </c>
      <c r="C2531" s="59">
        <v>18595427</v>
      </c>
      <c r="D2531" s="58" t="s">
        <v>4378</v>
      </c>
      <c r="E2531" s="60">
        <v>30.6906</v>
      </c>
      <c r="F2531" s="60">
        <v>80.555599999999998</v>
      </c>
      <c r="G2531" s="60">
        <v>0</v>
      </c>
    </row>
    <row r="2532" spans="1:7" x14ac:dyDescent="0.25">
      <c r="A2532" s="57">
        <v>12776735</v>
      </c>
      <c r="B2532" s="58">
        <v>12</v>
      </c>
      <c r="C2532" s="59">
        <v>18597553</v>
      </c>
      <c r="D2532" s="58" t="s">
        <v>4379</v>
      </c>
      <c r="E2532" s="60">
        <v>30.6906</v>
      </c>
      <c r="F2532" s="60">
        <v>82.969700000000003</v>
      </c>
      <c r="G2532" s="60">
        <v>0</v>
      </c>
    </row>
    <row r="2533" spans="1:7" x14ac:dyDescent="0.25">
      <c r="A2533" s="57" t="s">
        <v>4380</v>
      </c>
      <c r="B2533" s="58">
        <v>12</v>
      </c>
      <c r="C2533" s="59">
        <v>18702311</v>
      </c>
      <c r="D2533" s="58" t="s">
        <v>4381</v>
      </c>
      <c r="E2533" s="60">
        <v>30.6906</v>
      </c>
      <c r="F2533" s="60">
        <v>80.555599999999998</v>
      </c>
      <c r="G2533" s="60">
        <v>0</v>
      </c>
    </row>
    <row r="2534" spans="1:7" x14ac:dyDescent="0.25">
      <c r="A2534" s="57" t="s">
        <v>4382</v>
      </c>
      <c r="B2534" s="58">
        <v>12</v>
      </c>
      <c r="C2534" s="59">
        <v>18934992</v>
      </c>
      <c r="D2534" s="58" t="s">
        <v>4383</v>
      </c>
      <c r="E2534" s="60">
        <v>30.6906</v>
      </c>
      <c r="F2534" s="60">
        <v>80.555599999999998</v>
      </c>
      <c r="G2534" s="60">
        <v>0</v>
      </c>
    </row>
    <row r="2535" spans="1:7" x14ac:dyDescent="0.25">
      <c r="A2535" s="57">
        <v>12808434</v>
      </c>
      <c r="B2535" s="58">
        <v>12</v>
      </c>
      <c r="C2535" s="59">
        <v>19394054</v>
      </c>
      <c r="D2535" s="58" t="s">
        <v>4384</v>
      </c>
      <c r="E2535" s="60">
        <v>32.722499999999997</v>
      </c>
      <c r="F2535" s="60">
        <v>87.515199999999993</v>
      </c>
      <c r="G2535" s="60">
        <v>0</v>
      </c>
    </row>
    <row r="2536" spans="1:7" x14ac:dyDescent="0.25">
      <c r="A2536" s="57" t="s">
        <v>4385</v>
      </c>
      <c r="B2536" s="58">
        <v>12</v>
      </c>
      <c r="C2536" s="59">
        <v>19785714</v>
      </c>
      <c r="D2536" s="58" t="s">
        <v>4386</v>
      </c>
      <c r="E2536" s="60">
        <v>35.188299999999998</v>
      </c>
      <c r="F2536" s="60">
        <v>106.8062</v>
      </c>
      <c r="G2536" s="60">
        <v>0</v>
      </c>
    </row>
    <row r="2537" spans="1:7" x14ac:dyDescent="0.25">
      <c r="A2537" s="57" t="s">
        <v>4387</v>
      </c>
      <c r="B2537" s="58">
        <v>12</v>
      </c>
      <c r="C2537" s="59">
        <v>19923830</v>
      </c>
      <c r="D2537" s="58" t="s">
        <v>4388</v>
      </c>
      <c r="E2537" s="60">
        <v>35.188299999999998</v>
      </c>
      <c r="F2537" s="60">
        <v>109.42910000000001</v>
      </c>
      <c r="G2537" s="60">
        <v>0</v>
      </c>
    </row>
    <row r="2538" spans="1:7" x14ac:dyDescent="0.25">
      <c r="A2538" s="57">
        <v>12833472</v>
      </c>
      <c r="B2538" s="58">
        <v>12</v>
      </c>
      <c r="C2538" s="59">
        <v>19954818</v>
      </c>
      <c r="D2538" s="58" t="s">
        <v>4389</v>
      </c>
      <c r="E2538" s="60">
        <v>35.188299999999998</v>
      </c>
      <c r="F2538" s="60">
        <v>109.42910000000001</v>
      </c>
      <c r="G2538" s="60">
        <v>0</v>
      </c>
    </row>
    <row r="2539" spans="1:7" x14ac:dyDescent="0.25">
      <c r="A2539" s="57" t="s">
        <v>4390</v>
      </c>
      <c r="B2539" s="58">
        <v>12</v>
      </c>
      <c r="C2539" s="59">
        <v>20836624</v>
      </c>
      <c r="D2539" s="58" t="s">
        <v>4391</v>
      </c>
      <c r="E2539" s="60">
        <v>35.188299999999998</v>
      </c>
      <c r="F2539" s="60">
        <v>109.42910000000001</v>
      </c>
      <c r="G2539" s="60">
        <v>0</v>
      </c>
    </row>
    <row r="2540" spans="1:7" x14ac:dyDescent="0.25">
      <c r="A2540" s="57" t="s">
        <v>4392</v>
      </c>
      <c r="B2540" s="58">
        <v>12</v>
      </c>
      <c r="C2540" s="59">
        <v>20844050</v>
      </c>
      <c r="D2540" s="58" t="s">
        <v>4393</v>
      </c>
      <c r="E2540" s="60">
        <v>35.188299999999998</v>
      </c>
      <c r="F2540" s="60">
        <v>109.42910000000001</v>
      </c>
      <c r="G2540" s="60">
        <v>0</v>
      </c>
    </row>
    <row r="2541" spans="1:7" x14ac:dyDescent="0.25">
      <c r="A2541" s="57">
        <v>12867067</v>
      </c>
      <c r="B2541" s="58">
        <v>12</v>
      </c>
      <c r="C2541" s="59">
        <v>21100322</v>
      </c>
      <c r="D2541" s="58" t="s">
        <v>4394</v>
      </c>
      <c r="E2541" s="60">
        <v>35.658200000000001</v>
      </c>
      <c r="F2541" s="60">
        <v>104.3103</v>
      </c>
      <c r="G2541" s="60">
        <v>0</v>
      </c>
    </row>
    <row r="2542" spans="1:7" x14ac:dyDescent="0.25">
      <c r="A2542" s="57">
        <v>12879546</v>
      </c>
      <c r="B2542" s="58">
        <v>12</v>
      </c>
      <c r="C2542" s="59">
        <v>21446549</v>
      </c>
      <c r="D2542" s="58" t="s">
        <v>4395</v>
      </c>
      <c r="E2542" s="60">
        <v>36.6126</v>
      </c>
      <c r="F2542" s="60">
        <v>112.0155</v>
      </c>
      <c r="G2542" s="60">
        <v>0</v>
      </c>
    </row>
    <row r="2543" spans="1:7" x14ac:dyDescent="0.25">
      <c r="A2543" s="57">
        <v>12883287</v>
      </c>
      <c r="B2543" s="58">
        <v>12</v>
      </c>
      <c r="C2543" s="59">
        <v>21529304</v>
      </c>
      <c r="D2543" s="58" t="s">
        <v>4396</v>
      </c>
      <c r="E2543" s="60">
        <v>36.6126</v>
      </c>
      <c r="F2543" s="60">
        <v>109.3686</v>
      </c>
      <c r="G2543" s="60">
        <v>0</v>
      </c>
    </row>
    <row r="2544" spans="1:7" x14ac:dyDescent="0.25">
      <c r="A2544" s="57">
        <v>12884952</v>
      </c>
      <c r="B2544" s="58">
        <v>12</v>
      </c>
      <c r="C2544" s="59">
        <v>21585946</v>
      </c>
      <c r="D2544" s="58" t="s">
        <v>4397</v>
      </c>
      <c r="E2544" s="60">
        <v>36.6126</v>
      </c>
      <c r="F2544" s="60">
        <v>109.3686</v>
      </c>
      <c r="G2544" s="60">
        <v>0</v>
      </c>
    </row>
    <row r="2545" spans="1:7" x14ac:dyDescent="0.25">
      <c r="A2545" s="57" t="s">
        <v>4398</v>
      </c>
      <c r="B2545" s="58">
        <v>12</v>
      </c>
      <c r="C2545" s="59">
        <v>21671150</v>
      </c>
      <c r="D2545" s="58" t="s">
        <v>4399</v>
      </c>
      <c r="E2545" s="60">
        <v>36.6126</v>
      </c>
      <c r="F2545" s="60">
        <v>109.3686</v>
      </c>
      <c r="G2545" s="60">
        <v>0</v>
      </c>
    </row>
    <row r="2546" spans="1:7" x14ac:dyDescent="0.25">
      <c r="A2546" s="57">
        <v>12890989</v>
      </c>
      <c r="B2546" s="58">
        <v>12</v>
      </c>
      <c r="C2546" s="59">
        <v>21731973</v>
      </c>
      <c r="D2546" s="58" t="s">
        <v>4400</v>
      </c>
      <c r="E2546" s="60">
        <v>36.6126</v>
      </c>
      <c r="F2546" s="60">
        <v>109.3686</v>
      </c>
      <c r="G2546" s="60">
        <v>0</v>
      </c>
    </row>
    <row r="2547" spans="1:7" x14ac:dyDescent="0.25">
      <c r="A2547" s="57" t="s">
        <v>4401</v>
      </c>
      <c r="B2547" s="58">
        <v>12</v>
      </c>
      <c r="C2547" s="59">
        <v>21764099</v>
      </c>
      <c r="D2547" s="58" t="s">
        <v>4402</v>
      </c>
      <c r="E2547" s="60">
        <v>37.0916</v>
      </c>
      <c r="F2547" s="60">
        <v>104.1922</v>
      </c>
      <c r="G2547" s="60">
        <v>0</v>
      </c>
    </row>
    <row r="2548" spans="1:7" x14ac:dyDescent="0.25">
      <c r="A2548" s="57" t="s">
        <v>4403</v>
      </c>
      <c r="B2548" s="58">
        <v>12</v>
      </c>
      <c r="C2548" s="59">
        <v>21834365</v>
      </c>
      <c r="D2548" s="58" t="s">
        <v>4404</v>
      </c>
      <c r="E2548" s="60">
        <v>37.577500000000001</v>
      </c>
      <c r="F2548" s="60">
        <v>106.7302</v>
      </c>
      <c r="G2548" s="60">
        <v>0</v>
      </c>
    </row>
    <row r="2549" spans="1:7" x14ac:dyDescent="0.25">
      <c r="A2549" s="57" t="s">
        <v>4405</v>
      </c>
      <c r="B2549" s="58">
        <v>12</v>
      </c>
      <c r="C2549" s="59">
        <v>22040192</v>
      </c>
      <c r="D2549" s="58" t="s">
        <v>4406</v>
      </c>
      <c r="E2549" s="60">
        <v>37.577500000000001</v>
      </c>
      <c r="F2549" s="60">
        <v>109.3686</v>
      </c>
      <c r="G2549" s="60">
        <v>0</v>
      </c>
    </row>
    <row r="2550" spans="1:7" x14ac:dyDescent="0.25">
      <c r="A2550" s="57">
        <v>12910830</v>
      </c>
      <c r="B2550" s="58">
        <v>12</v>
      </c>
      <c r="C2550" s="59">
        <v>22163541</v>
      </c>
      <c r="D2550" s="58" t="s">
        <v>4407</v>
      </c>
      <c r="E2550" s="60">
        <v>37.577500000000001</v>
      </c>
      <c r="F2550" s="60">
        <v>109.3686</v>
      </c>
      <c r="G2550" s="60">
        <v>0</v>
      </c>
    </row>
    <row r="2551" spans="1:7" x14ac:dyDescent="0.25">
      <c r="A2551" s="57">
        <v>12911233</v>
      </c>
      <c r="B2551" s="58">
        <v>12</v>
      </c>
      <c r="C2551" s="59">
        <v>22172536</v>
      </c>
      <c r="D2551" s="58" t="s">
        <v>4408</v>
      </c>
      <c r="E2551" s="60">
        <v>37.577500000000001</v>
      </c>
      <c r="F2551" s="60">
        <v>109.3686</v>
      </c>
      <c r="G2551" s="60">
        <v>0</v>
      </c>
    </row>
    <row r="2552" spans="1:7" x14ac:dyDescent="0.25">
      <c r="A2552" s="57" t="s">
        <v>4409</v>
      </c>
      <c r="B2552" s="58">
        <v>12</v>
      </c>
      <c r="C2552" s="59">
        <v>22179314</v>
      </c>
      <c r="D2552" s="58" t="s">
        <v>4410</v>
      </c>
      <c r="E2552" s="60">
        <v>37.577500000000001</v>
      </c>
      <c r="F2552" s="60">
        <v>109.3686</v>
      </c>
      <c r="G2552" s="60">
        <v>0</v>
      </c>
    </row>
    <row r="2553" spans="1:7" x14ac:dyDescent="0.25">
      <c r="A2553" s="57" t="s">
        <v>4411</v>
      </c>
      <c r="B2553" s="58">
        <v>12</v>
      </c>
      <c r="C2553" s="59">
        <v>22452497</v>
      </c>
      <c r="D2553" s="58" t="s">
        <v>4412</v>
      </c>
      <c r="E2553" s="60">
        <v>37.577500000000001</v>
      </c>
      <c r="F2553" s="60">
        <v>109.3686</v>
      </c>
      <c r="G2553" s="60">
        <v>0</v>
      </c>
    </row>
    <row r="2554" spans="1:7" x14ac:dyDescent="0.25">
      <c r="A2554" s="57" t="s">
        <v>4413</v>
      </c>
      <c r="B2554" s="58">
        <v>12</v>
      </c>
      <c r="C2554" s="59">
        <v>22461145</v>
      </c>
      <c r="D2554" s="58" t="s">
        <v>4414</v>
      </c>
      <c r="E2554" s="60">
        <v>37.577500000000001</v>
      </c>
      <c r="F2554" s="60">
        <v>109.3686</v>
      </c>
      <c r="G2554" s="60">
        <v>0</v>
      </c>
    </row>
    <row r="2555" spans="1:7" x14ac:dyDescent="0.25">
      <c r="A2555" s="57" t="s">
        <v>4415</v>
      </c>
      <c r="B2555" s="58">
        <v>12</v>
      </c>
      <c r="C2555" s="59">
        <v>22513993</v>
      </c>
      <c r="D2555" s="58" t="s">
        <v>4416</v>
      </c>
      <c r="E2555" s="60">
        <v>37.577500000000001</v>
      </c>
      <c r="F2555" s="60">
        <v>109.3686</v>
      </c>
      <c r="G2555" s="60">
        <v>0</v>
      </c>
    </row>
    <row r="2556" spans="1:7" x14ac:dyDescent="0.25">
      <c r="A2556" s="57" t="s">
        <v>4417</v>
      </c>
      <c r="B2556" s="58">
        <v>12</v>
      </c>
      <c r="C2556" s="59">
        <v>22546951</v>
      </c>
      <c r="D2556" s="58" t="s">
        <v>4418</v>
      </c>
      <c r="E2556" s="60">
        <v>38.051900000000003</v>
      </c>
      <c r="F2556" s="60">
        <v>114.67059999999999</v>
      </c>
      <c r="G2556" s="60">
        <v>0</v>
      </c>
    </row>
    <row r="2557" spans="1:7" x14ac:dyDescent="0.25">
      <c r="A2557" s="57">
        <v>12928240</v>
      </c>
      <c r="B2557" s="58">
        <v>12</v>
      </c>
      <c r="C2557" s="59">
        <v>22587936</v>
      </c>
      <c r="D2557" s="58" t="s">
        <v>4419</v>
      </c>
      <c r="E2557" s="60">
        <v>38.051900000000003</v>
      </c>
      <c r="F2557" s="60">
        <v>117.3488</v>
      </c>
      <c r="G2557" s="60">
        <v>0</v>
      </c>
    </row>
    <row r="2558" spans="1:7" x14ac:dyDescent="0.25">
      <c r="A2558" s="57">
        <v>12928411</v>
      </c>
      <c r="B2558" s="58">
        <v>12</v>
      </c>
      <c r="C2558" s="59">
        <v>22593019</v>
      </c>
      <c r="D2558" s="58" t="s">
        <v>4420</v>
      </c>
      <c r="E2558" s="60">
        <v>38.051900000000003</v>
      </c>
      <c r="F2558" s="60">
        <v>114.67059999999999</v>
      </c>
      <c r="G2558" s="60">
        <v>0</v>
      </c>
    </row>
    <row r="2559" spans="1:7" x14ac:dyDescent="0.25">
      <c r="A2559" s="57">
        <v>12947532</v>
      </c>
      <c r="B2559" s="58">
        <v>12</v>
      </c>
      <c r="C2559" s="59">
        <v>23089842</v>
      </c>
      <c r="D2559" s="58" t="s">
        <v>4421</v>
      </c>
      <c r="E2559" s="60">
        <v>39.982300000000002</v>
      </c>
      <c r="F2559" s="60">
        <v>125.651</v>
      </c>
      <c r="G2559" s="60">
        <v>0</v>
      </c>
    </row>
    <row r="2560" spans="1:7" x14ac:dyDescent="0.25">
      <c r="A2560" s="57">
        <v>12954938</v>
      </c>
      <c r="B2560" s="58">
        <v>12</v>
      </c>
      <c r="C2560" s="59">
        <v>23297295</v>
      </c>
      <c r="D2560" s="58" t="s">
        <v>4422</v>
      </c>
      <c r="E2560" s="60">
        <v>40.447800000000001</v>
      </c>
      <c r="F2560" s="60">
        <v>120.098</v>
      </c>
      <c r="G2560" s="60">
        <v>0</v>
      </c>
    </row>
    <row r="2561" spans="1:7" x14ac:dyDescent="0.25">
      <c r="A2561" s="57">
        <v>12960802</v>
      </c>
      <c r="B2561" s="58">
        <v>12</v>
      </c>
      <c r="C2561" s="59">
        <v>23443072</v>
      </c>
      <c r="D2561" s="58" t="s">
        <v>4423</v>
      </c>
      <c r="E2561" s="60">
        <v>40.447800000000001</v>
      </c>
      <c r="F2561" s="60">
        <v>122.8062</v>
      </c>
      <c r="G2561" s="60">
        <v>0</v>
      </c>
    </row>
    <row r="2562" spans="1:7" x14ac:dyDescent="0.25">
      <c r="A2562" s="57" t="s">
        <v>4424</v>
      </c>
      <c r="B2562" s="58">
        <v>12</v>
      </c>
      <c r="C2562" s="59">
        <v>23469132</v>
      </c>
      <c r="D2562" s="58" t="s">
        <v>4425</v>
      </c>
      <c r="E2562" s="60">
        <v>40.9069</v>
      </c>
      <c r="F2562" s="60">
        <v>128.38759999999999</v>
      </c>
      <c r="G2562" s="60">
        <v>0</v>
      </c>
    </row>
    <row r="2563" spans="1:7" x14ac:dyDescent="0.25">
      <c r="A2563" s="57" t="s">
        <v>4426</v>
      </c>
      <c r="B2563" s="58">
        <v>12</v>
      </c>
      <c r="C2563" s="59">
        <v>23524909</v>
      </c>
      <c r="D2563" s="58" t="s">
        <v>4427</v>
      </c>
      <c r="E2563" s="60">
        <v>40.9069</v>
      </c>
      <c r="F2563" s="60">
        <v>125.651</v>
      </c>
      <c r="G2563" s="60">
        <v>0</v>
      </c>
    </row>
    <row r="2564" spans="1:7" x14ac:dyDescent="0.25">
      <c r="A2564" s="57">
        <v>12970316</v>
      </c>
      <c r="B2564" s="58">
        <v>12</v>
      </c>
      <c r="C2564" s="59">
        <v>23725513</v>
      </c>
      <c r="D2564" s="58" t="s">
        <v>4428</v>
      </c>
      <c r="E2564" s="60">
        <v>41.83</v>
      </c>
      <c r="F2564" s="60">
        <v>139.63640000000001</v>
      </c>
      <c r="G2564" s="60">
        <v>0</v>
      </c>
    </row>
    <row r="2565" spans="1:7" x14ac:dyDescent="0.25">
      <c r="A2565" s="57" t="s">
        <v>4429</v>
      </c>
      <c r="B2565" s="58">
        <v>12</v>
      </c>
      <c r="C2565" s="59">
        <v>23828922</v>
      </c>
      <c r="D2565" s="58" t="s">
        <v>4430</v>
      </c>
      <c r="E2565" s="60">
        <v>42.272799999999997</v>
      </c>
      <c r="F2565" s="60">
        <v>133.87880000000001</v>
      </c>
      <c r="G2565" s="60">
        <v>0</v>
      </c>
    </row>
    <row r="2566" spans="1:7" x14ac:dyDescent="0.25">
      <c r="A2566" s="57">
        <v>12985052</v>
      </c>
      <c r="B2566" s="58">
        <v>12</v>
      </c>
      <c r="C2566" s="59">
        <v>24145303</v>
      </c>
      <c r="D2566" s="58" t="s">
        <v>4431</v>
      </c>
      <c r="E2566" s="60">
        <v>43.1751</v>
      </c>
      <c r="F2566" s="60">
        <v>120.00369999999999</v>
      </c>
      <c r="G2566" s="60">
        <v>0</v>
      </c>
    </row>
    <row r="2567" spans="1:7" x14ac:dyDescent="0.25">
      <c r="A2567" s="57">
        <v>12990352</v>
      </c>
      <c r="B2567" s="58">
        <v>12</v>
      </c>
      <c r="C2567" s="59">
        <v>24317071</v>
      </c>
      <c r="D2567" s="58" t="s">
        <v>4432</v>
      </c>
      <c r="E2567" s="60">
        <v>43.1751</v>
      </c>
      <c r="F2567" s="60">
        <v>120.00369999999999</v>
      </c>
      <c r="G2567" s="60">
        <v>0</v>
      </c>
    </row>
    <row r="2568" spans="1:7" x14ac:dyDescent="0.25">
      <c r="A2568" s="57">
        <v>12990549</v>
      </c>
      <c r="B2568" s="58">
        <v>12</v>
      </c>
      <c r="C2568" s="59">
        <v>24324995</v>
      </c>
      <c r="D2568" s="58" t="s">
        <v>4433</v>
      </c>
      <c r="E2568" s="60">
        <v>43.1751</v>
      </c>
      <c r="F2568" s="60">
        <v>120.00369999999999</v>
      </c>
      <c r="G2568" s="60">
        <v>0</v>
      </c>
    </row>
    <row r="2569" spans="1:7" x14ac:dyDescent="0.25">
      <c r="A2569" s="57">
        <v>12998529</v>
      </c>
      <c r="B2569" s="58">
        <v>12</v>
      </c>
      <c r="C2569" s="59">
        <v>24563893</v>
      </c>
      <c r="D2569" s="58" t="s">
        <v>4434</v>
      </c>
      <c r="E2569" s="60">
        <v>44.081800000000001</v>
      </c>
      <c r="F2569" s="60">
        <v>117.3481</v>
      </c>
      <c r="G2569" s="60">
        <v>0</v>
      </c>
    </row>
    <row r="2570" spans="1:7" x14ac:dyDescent="0.25">
      <c r="A2570" s="57" t="s">
        <v>4435</v>
      </c>
      <c r="B2570" s="58">
        <v>12</v>
      </c>
      <c r="C2570" s="59">
        <v>24635654</v>
      </c>
      <c r="D2570" s="58" t="s">
        <v>4436</v>
      </c>
      <c r="E2570" s="60">
        <v>44.081800000000001</v>
      </c>
      <c r="F2570" s="60">
        <v>117.3481</v>
      </c>
      <c r="G2570" s="60">
        <v>0</v>
      </c>
    </row>
    <row r="2571" spans="1:7" x14ac:dyDescent="0.25">
      <c r="A2571" s="57">
        <v>13001973</v>
      </c>
      <c r="B2571" s="58">
        <v>12</v>
      </c>
      <c r="C2571" s="59">
        <v>24668415</v>
      </c>
      <c r="D2571" s="58" t="s">
        <v>4437</v>
      </c>
      <c r="E2571" s="60">
        <v>44.528599999999997</v>
      </c>
      <c r="F2571" s="60">
        <v>122.6815</v>
      </c>
      <c r="G2571" s="60">
        <v>0</v>
      </c>
    </row>
    <row r="2572" spans="1:7" x14ac:dyDescent="0.25">
      <c r="A2572" s="57">
        <v>13006287</v>
      </c>
      <c r="B2572" s="58">
        <v>12</v>
      </c>
      <c r="C2572" s="59">
        <v>24819564</v>
      </c>
      <c r="D2572" s="58" t="s">
        <v>4438</v>
      </c>
      <c r="E2572" s="60">
        <v>44.9754</v>
      </c>
      <c r="F2572" s="60">
        <v>117.3481</v>
      </c>
      <c r="G2572" s="60">
        <v>0</v>
      </c>
    </row>
    <row r="2573" spans="1:7" x14ac:dyDescent="0.25">
      <c r="A2573" s="57">
        <v>13008152</v>
      </c>
      <c r="B2573" s="58">
        <v>12</v>
      </c>
      <c r="C2573" s="59">
        <v>24890032</v>
      </c>
      <c r="D2573" s="58" t="s">
        <v>4439</v>
      </c>
      <c r="E2573" s="60">
        <v>45.4223</v>
      </c>
      <c r="F2573" s="60">
        <v>122.6815</v>
      </c>
      <c r="G2573" s="60">
        <v>0</v>
      </c>
    </row>
    <row r="2574" spans="1:7" x14ac:dyDescent="0.25">
      <c r="A2574" s="57">
        <v>13012866</v>
      </c>
      <c r="B2574" s="58">
        <v>12</v>
      </c>
      <c r="C2574" s="59">
        <v>25127540</v>
      </c>
      <c r="D2574" s="58" t="s">
        <v>4440</v>
      </c>
      <c r="E2574" s="60">
        <v>45.879300000000001</v>
      </c>
      <c r="F2574" s="60">
        <v>125.5211</v>
      </c>
      <c r="G2574" s="60">
        <v>0</v>
      </c>
    </row>
    <row r="2575" spans="1:7" x14ac:dyDescent="0.25">
      <c r="A2575" s="57">
        <v>13014952</v>
      </c>
      <c r="B2575" s="58">
        <v>12</v>
      </c>
      <c r="C2575" s="59">
        <v>25221303</v>
      </c>
      <c r="D2575" s="58" t="s">
        <v>4441</v>
      </c>
      <c r="E2575" s="60">
        <v>46.802599999999998</v>
      </c>
      <c r="F2575" s="60">
        <v>120.00369999999999</v>
      </c>
      <c r="G2575" s="60">
        <v>0</v>
      </c>
    </row>
    <row r="2576" spans="1:7" x14ac:dyDescent="0.25">
      <c r="A2576" s="57" t="s">
        <v>4442</v>
      </c>
      <c r="B2576" s="58">
        <v>12</v>
      </c>
      <c r="C2576" s="59">
        <v>25332488</v>
      </c>
      <c r="D2576" s="58" t="s">
        <v>4443</v>
      </c>
      <c r="E2576" s="60">
        <v>46.802599999999998</v>
      </c>
      <c r="F2576" s="60">
        <v>120.00369999999999</v>
      </c>
      <c r="G2576" s="60">
        <v>0</v>
      </c>
    </row>
    <row r="2577" spans="1:7" x14ac:dyDescent="0.25">
      <c r="A2577" s="57">
        <v>13022390</v>
      </c>
      <c r="B2577" s="58">
        <v>12</v>
      </c>
      <c r="C2577" s="59">
        <v>25491650</v>
      </c>
      <c r="D2577" s="58" t="s">
        <v>4444</v>
      </c>
      <c r="E2577" s="60">
        <v>46.802599999999998</v>
      </c>
      <c r="F2577" s="60">
        <v>117.33329999999999</v>
      </c>
      <c r="G2577" s="60">
        <v>0</v>
      </c>
    </row>
    <row r="2578" spans="1:7" x14ac:dyDescent="0.25">
      <c r="A2578" s="57">
        <v>13030749</v>
      </c>
      <c r="B2578" s="58">
        <v>12</v>
      </c>
      <c r="C2578" s="59">
        <v>25777372</v>
      </c>
      <c r="D2578" s="58" t="s">
        <v>4445</v>
      </c>
      <c r="E2578" s="60">
        <v>48.201900000000002</v>
      </c>
      <c r="F2578" s="60">
        <v>122.7273</v>
      </c>
      <c r="G2578" s="60">
        <v>0</v>
      </c>
    </row>
    <row r="2579" spans="1:7" x14ac:dyDescent="0.25">
      <c r="A2579" s="57" t="s">
        <v>4446</v>
      </c>
      <c r="B2579" s="58">
        <v>12</v>
      </c>
      <c r="C2579" s="59">
        <v>25792416</v>
      </c>
      <c r="D2579" s="58" t="s">
        <v>4447</v>
      </c>
      <c r="E2579" s="60">
        <v>48.656799999999997</v>
      </c>
      <c r="F2579" s="60">
        <v>117.33329999999999</v>
      </c>
      <c r="G2579" s="60">
        <v>0</v>
      </c>
    </row>
    <row r="2580" spans="1:7" x14ac:dyDescent="0.25">
      <c r="A2580" s="57" t="s">
        <v>4448</v>
      </c>
      <c r="B2580" s="58">
        <v>12</v>
      </c>
      <c r="C2580" s="59">
        <v>25802032</v>
      </c>
      <c r="D2580" s="58" t="s">
        <v>4449</v>
      </c>
      <c r="E2580" s="60">
        <v>49.111800000000002</v>
      </c>
      <c r="F2580" s="60">
        <v>122.7273</v>
      </c>
      <c r="G2580" s="60">
        <v>0</v>
      </c>
    </row>
    <row r="2581" spans="1:7" x14ac:dyDescent="0.25">
      <c r="A2581" s="57" t="s">
        <v>4450</v>
      </c>
      <c r="B2581" s="58">
        <v>12</v>
      </c>
      <c r="C2581" s="59">
        <v>25989136</v>
      </c>
      <c r="D2581" s="58" t="s">
        <v>4451</v>
      </c>
      <c r="E2581" s="60">
        <v>49.566800000000001</v>
      </c>
      <c r="F2581" s="60">
        <v>117.33329999999999</v>
      </c>
      <c r="G2581" s="60">
        <v>0</v>
      </c>
    </row>
    <row r="2582" spans="1:7" x14ac:dyDescent="0.25">
      <c r="A2582" s="57">
        <v>13039320</v>
      </c>
      <c r="B2582" s="58">
        <v>12</v>
      </c>
      <c r="C2582" s="59">
        <v>26055199</v>
      </c>
      <c r="D2582" s="58" t="s">
        <v>4452</v>
      </c>
      <c r="E2582" s="60">
        <v>50.021700000000003</v>
      </c>
      <c r="F2582" s="60">
        <v>122.7273</v>
      </c>
      <c r="G2582" s="60">
        <v>0</v>
      </c>
    </row>
    <row r="2583" spans="1:7" x14ac:dyDescent="0.25">
      <c r="A2583" s="57" t="s">
        <v>4453</v>
      </c>
      <c r="B2583" s="58">
        <v>12</v>
      </c>
      <c r="C2583" s="59">
        <v>26124511</v>
      </c>
      <c r="D2583" s="58" t="s">
        <v>4454</v>
      </c>
      <c r="E2583" s="60">
        <v>50.924100000000003</v>
      </c>
      <c r="F2583" s="60">
        <v>136.63300000000001</v>
      </c>
      <c r="G2583" s="60">
        <v>0</v>
      </c>
    </row>
    <row r="2584" spans="1:7" x14ac:dyDescent="0.25">
      <c r="A2584" s="57">
        <v>13044018</v>
      </c>
      <c r="B2584" s="58">
        <v>12</v>
      </c>
      <c r="C2584" s="59">
        <v>26193413</v>
      </c>
      <c r="D2584" s="58" t="s">
        <v>4455</v>
      </c>
      <c r="E2584" s="60">
        <v>50.924100000000003</v>
      </c>
      <c r="F2584" s="60">
        <v>136.63300000000001</v>
      </c>
      <c r="G2584" s="60">
        <v>0</v>
      </c>
    </row>
    <row r="2585" spans="1:7" x14ac:dyDescent="0.25">
      <c r="A2585" s="57">
        <v>13048264</v>
      </c>
      <c r="B2585" s="58">
        <v>12</v>
      </c>
      <c r="C2585" s="59">
        <v>26324348</v>
      </c>
      <c r="D2585" s="58" t="s">
        <v>4456</v>
      </c>
      <c r="E2585" s="60">
        <v>51.826500000000003</v>
      </c>
      <c r="F2585" s="60">
        <v>128.13329999999999</v>
      </c>
      <c r="G2585" s="60">
        <v>0</v>
      </c>
    </row>
    <row r="2586" spans="1:7" x14ac:dyDescent="0.25">
      <c r="A2586" s="57">
        <v>13048465</v>
      </c>
      <c r="B2586" s="58">
        <v>12</v>
      </c>
      <c r="C2586" s="59">
        <v>26333048</v>
      </c>
      <c r="D2586" s="58" t="s">
        <v>4457</v>
      </c>
      <c r="E2586" s="60">
        <v>51.826500000000003</v>
      </c>
      <c r="F2586" s="60">
        <v>128.13329999999999</v>
      </c>
      <c r="G2586" s="60">
        <v>0</v>
      </c>
    </row>
    <row r="2587" spans="1:7" x14ac:dyDescent="0.25">
      <c r="A2587" s="57">
        <v>13052337</v>
      </c>
      <c r="B2587" s="58">
        <v>12</v>
      </c>
      <c r="C2587" s="59">
        <v>26471755</v>
      </c>
      <c r="D2587" s="58" t="s">
        <v>4458</v>
      </c>
      <c r="E2587" s="60">
        <v>51.826500000000003</v>
      </c>
      <c r="F2587" s="60">
        <v>128.2424</v>
      </c>
      <c r="G2587" s="60">
        <v>0</v>
      </c>
    </row>
    <row r="2588" spans="1:7" x14ac:dyDescent="0.25">
      <c r="A2588" s="57">
        <v>13057679</v>
      </c>
      <c r="B2588" s="58">
        <v>12</v>
      </c>
      <c r="C2588" s="59">
        <v>26715944</v>
      </c>
      <c r="D2588" s="58" t="s">
        <v>4459</v>
      </c>
      <c r="E2588" s="60">
        <v>53.650799999999997</v>
      </c>
      <c r="F2588" s="60">
        <v>130.97</v>
      </c>
      <c r="G2588" s="60">
        <v>0</v>
      </c>
    </row>
    <row r="2589" spans="1:7" x14ac:dyDescent="0.25">
      <c r="A2589" s="57">
        <v>13060030</v>
      </c>
      <c r="B2589" s="58">
        <v>12</v>
      </c>
      <c r="C2589" s="59">
        <v>26751566</v>
      </c>
      <c r="D2589" s="58" t="s">
        <v>4460</v>
      </c>
      <c r="E2589" s="60">
        <v>53.650799999999997</v>
      </c>
      <c r="F2589" s="60">
        <v>130.97</v>
      </c>
      <c r="G2589" s="60">
        <v>0</v>
      </c>
    </row>
    <row r="2590" spans="1:7" x14ac:dyDescent="0.25">
      <c r="A2590" s="57" t="s">
        <v>4461</v>
      </c>
      <c r="B2590" s="58">
        <v>12</v>
      </c>
      <c r="C2590" s="59">
        <v>26755416</v>
      </c>
      <c r="D2590" s="58" t="s">
        <v>4462</v>
      </c>
      <c r="E2590" s="60">
        <v>53.650799999999997</v>
      </c>
      <c r="F2590" s="60">
        <v>130.97</v>
      </c>
      <c r="G2590" s="60">
        <v>0</v>
      </c>
    </row>
    <row r="2591" spans="1:7" x14ac:dyDescent="0.25">
      <c r="A2591" s="57" t="s">
        <v>4463</v>
      </c>
      <c r="B2591" s="58">
        <v>12</v>
      </c>
      <c r="C2591" s="59">
        <v>27434178</v>
      </c>
      <c r="D2591" s="58" t="s">
        <v>4464</v>
      </c>
      <c r="E2591" s="60">
        <v>55.011899999999997</v>
      </c>
      <c r="F2591" s="60">
        <v>114.7004</v>
      </c>
      <c r="G2591" s="60">
        <v>0</v>
      </c>
    </row>
    <row r="2592" spans="1:7" ht="15.75" thickBot="1" x14ac:dyDescent="0.3">
      <c r="A2592" s="61" t="s">
        <v>4465</v>
      </c>
      <c r="B2592" s="62">
        <v>12</v>
      </c>
      <c r="C2592" s="63">
        <v>27520623</v>
      </c>
      <c r="D2592" s="62" t="s">
        <v>4466</v>
      </c>
      <c r="E2592" s="64">
        <v>55.011899999999997</v>
      </c>
      <c r="F2592" s="64">
        <v>114.7004</v>
      </c>
      <c r="G2592" s="64">
        <v>0</v>
      </c>
    </row>
  </sheetData>
  <mergeCells count="1">
    <mergeCell ref="A1:G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F7D700-62A7-479D-BB61-EAEAB23258E4}">
  <dimension ref="A1:G32"/>
  <sheetViews>
    <sheetView tabSelected="1" workbookViewId="0">
      <pane ySplit="2" topLeftCell="A11" activePane="bottomLeft" state="frozen"/>
      <selection pane="bottomLeft" activeCell="L35" sqref="L35"/>
    </sheetView>
  </sheetViews>
  <sheetFormatPr defaultRowHeight="15.75" x14ac:dyDescent="0.25"/>
  <cols>
    <col min="1" max="1" width="10.875" customWidth="1"/>
    <col min="2" max="2" width="5.75" customWidth="1"/>
    <col min="3" max="3" width="14.25" style="105" customWidth="1"/>
    <col min="4" max="4" width="11.75" customWidth="1"/>
    <col min="6" max="6" width="18.5" customWidth="1"/>
    <col min="7" max="7" width="19.5" customWidth="1"/>
  </cols>
  <sheetData>
    <row r="1" spans="1:7" ht="40.5" customHeight="1" thickBot="1" x14ac:dyDescent="0.3">
      <c r="A1" s="131" t="s">
        <v>5485</v>
      </c>
      <c r="B1" s="131"/>
      <c r="C1" s="131"/>
      <c r="D1" s="131"/>
      <c r="E1" s="131"/>
      <c r="F1" s="131"/>
      <c r="G1" s="131"/>
    </row>
    <row r="2" spans="1:7" ht="35.25" thickTop="1" thickBot="1" x14ac:dyDescent="0.3">
      <c r="A2" s="1" t="s">
        <v>5476</v>
      </c>
      <c r="B2" s="2" t="s">
        <v>26</v>
      </c>
      <c r="C2" s="2" t="s">
        <v>5483</v>
      </c>
      <c r="D2" s="2" t="s">
        <v>5480</v>
      </c>
      <c r="E2" s="2" t="s">
        <v>5482</v>
      </c>
      <c r="F2" s="2" t="s">
        <v>5481</v>
      </c>
      <c r="G2" s="2" t="s">
        <v>27</v>
      </c>
    </row>
    <row r="3" spans="1:7" ht="16.5" thickTop="1" x14ac:dyDescent="0.25">
      <c r="A3" s="24" t="s">
        <v>67</v>
      </c>
      <c r="B3" s="25"/>
      <c r="C3" s="26"/>
      <c r="D3" s="27"/>
      <c r="E3" s="28"/>
      <c r="F3" s="28"/>
      <c r="G3" s="28"/>
    </row>
    <row r="4" spans="1:7" x14ac:dyDescent="0.25">
      <c r="A4" s="4" t="s">
        <v>5475</v>
      </c>
      <c r="B4" s="5"/>
      <c r="C4" s="106"/>
      <c r="D4" s="6"/>
      <c r="E4" s="3"/>
      <c r="F4" s="5"/>
      <c r="G4" s="7"/>
    </row>
    <row r="5" spans="1:7" x14ac:dyDescent="0.25">
      <c r="A5" s="9" t="s">
        <v>28</v>
      </c>
      <c r="B5" s="10">
        <v>2</v>
      </c>
      <c r="C5" s="107" t="s">
        <v>29</v>
      </c>
      <c r="D5" s="11"/>
      <c r="E5" s="10"/>
      <c r="F5" s="12"/>
      <c r="G5" s="13"/>
    </row>
    <row r="6" spans="1:7" x14ac:dyDescent="0.25">
      <c r="A6" s="9" t="s">
        <v>30</v>
      </c>
      <c r="B6" s="10">
        <v>2</v>
      </c>
      <c r="C6" s="10" t="s">
        <v>31</v>
      </c>
      <c r="D6" s="11"/>
      <c r="E6" s="10"/>
      <c r="F6" s="12"/>
      <c r="G6" s="13"/>
    </row>
    <row r="7" spans="1:7" x14ac:dyDescent="0.25">
      <c r="A7" s="9" t="s">
        <v>32</v>
      </c>
      <c r="B7" s="10">
        <v>3</v>
      </c>
      <c r="C7" s="10" t="s">
        <v>33</v>
      </c>
      <c r="D7" s="11" t="s">
        <v>34</v>
      </c>
      <c r="E7" s="10">
        <v>31.04</v>
      </c>
      <c r="F7" s="15" t="s">
        <v>35</v>
      </c>
      <c r="G7" s="13" t="s">
        <v>36</v>
      </c>
    </row>
    <row r="8" spans="1:7" x14ac:dyDescent="0.25">
      <c r="A8" s="9" t="s">
        <v>37</v>
      </c>
      <c r="B8" s="10">
        <v>7</v>
      </c>
      <c r="C8" s="10" t="s">
        <v>38</v>
      </c>
      <c r="D8" s="11" t="s">
        <v>39</v>
      </c>
      <c r="E8" s="10">
        <v>9.15</v>
      </c>
      <c r="F8" s="15" t="s">
        <v>40</v>
      </c>
      <c r="G8" s="13" t="s">
        <v>41</v>
      </c>
    </row>
    <row r="9" spans="1:7" x14ac:dyDescent="0.25">
      <c r="A9" s="18" t="s">
        <v>42</v>
      </c>
      <c r="B9" s="19"/>
      <c r="C9" s="19"/>
      <c r="D9" s="21"/>
      <c r="E9" s="17"/>
      <c r="F9" s="20"/>
      <c r="G9" s="22"/>
    </row>
    <row r="10" spans="1:7" x14ac:dyDescent="0.25">
      <c r="A10" s="9" t="s">
        <v>43</v>
      </c>
      <c r="B10" s="10">
        <v>1</v>
      </c>
      <c r="C10" s="10" t="s">
        <v>44</v>
      </c>
      <c r="D10" s="11" t="s">
        <v>45</v>
      </c>
      <c r="E10" s="10">
        <v>38.26</v>
      </c>
      <c r="F10" s="12" t="s">
        <v>46</v>
      </c>
      <c r="G10" s="13" t="s">
        <v>47</v>
      </c>
    </row>
    <row r="11" spans="1:7" ht="18" x14ac:dyDescent="0.25">
      <c r="A11" s="9" t="s">
        <v>48</v>
      </c>
      <c r="B11" s="10">
        <v>4</v>
      </c>
      <c r="C11" s="10" t="s">
        <v>49</v>
      </c>
      <c r="D11" s="11" t="s">
        <v>50</v>
      </c>
      <c r="E11" s="10">
        <v>27.44</v>
      </c>
      <c r="F11" s="8"/>
      <c r="G11" s="13" t="s">
        <v>5502</v>
      </c>
    </row>
    <row r="12" spans="1:7" ht="18" x14ac:dyDescent="0.25">
      <c r="A12" s="9" t="s">
        <v>51</v>
      </c>
      <c r="B12" s="10">
        <v>4</v>
      </c>
      <c r="C12" s="10" t="s">
        <v>52</v>
      </c>
      <c r="D12" s="11" t="s">
        <v>50</v>
      </c>
      <c r="E12" s="10">
        <v>27.44</v>
      </c>
      <c r="F12" s="8"/>
      <c r="G12" s="13" t="s">
        <v>5502</v>
      </c>
    </row>
    <row r="13" spans="1:7" x14ac:dyDescent="0.25">
      <c r="A13" s="9" t="s">
        <v>53</v>
      </c>
      <c r="B13" s="10">
        <v>5</v>
      </c>
      <c r="C13" s="10" t="s">
        <v>54</v>
      </c>
      <c r="D13" s="14"/>
      <c r="E13" s="10">
        <v>23.73</v>
      </c>
      <c r="F13" s="12" t="s">
        <v>55</v>
      </c>
      <c r="G13" s="16"/>
    </row>
    <row r="14" spans="1:7" x14ac:dyDescent="0.25">
      <c r="A14" s="9" t="s">
        <v>56</v>
      </c>
      <c r="B14" s="10">
        <v>5</v>
      </c>
      <c r="C14" s="10" t="s">
        <v>57</v>
      </c>
      <c r="D14" s="11" t="s">
        <v>58</v>
      </c>
      <c r="E14" s="10">
        <v>25.52</v>
      </c>
      <c r="F14" s="15" t="s">
        <v>59</v>
      </c>
      <c r="G14" s="13" t="s">
        <v>60</v>
      </c>
    </row>
    <row r="15" spans="1:7" x14ac:dyDescent="0.25">
      <c r="A15" s="9" t="s">
        <v>61</v>
      </c>
      <c r="B15" s="10">
        <v>7</v>
      </c>
      <c r="C15" s="10" t="s">
        <v>62</v>
      </c>
      <c r="D15" s="11"/>
      <c r="E15" s="10"/>
      <c r="F15" s="12"/>
      <c r="G15" s="13"/>
    </row>
    <row r="16" spans="1:7" x14ac:dyDescent="0.25">
      <c r="A16" s="9" t="s">
        <v>63</v>
      </c>
      <c r="B16" s="10">
        <v>9</v>
      </c>
      <c r="C16" s="10" t="s">
        <v>64</v>
      </c>
      <c r="D16" s="11"/>
      <c r="E16" s="10"/>
      <c r="F16" s="12"/>
      <c r="G16" s="13"/>
    </row>
    <row r="17" spans="1:7" x14ac:dyDescent="0.25">
      <c r="A17" s="39" t="s">
        <v>65</v>
      </c>
      <c r="B17" s="40">
        <v>9</v>
      </c>
      <c r="C17" s="40" t="s">
        <v>66</v>
      </c>
      <c r="D17" s="42"/>
      <c r="E17" s="40"/>
      <c r="F17" s="41"/>
      <c r="G17" s="23"/>
    </row>
    <row r="18" spans="1:7" x14ac:dyDescent="0.25">
      <c r="A18" s="4" t="s">
        <v>68</v>
      </c>
      <c r="B18" s="43"/>
      <c r="C18" s="108"/>
      <c r="D18" s="44"/>
      <c r="E18" s="45"/>
      <c r="F18" s="46"/>
      <c r="G18" s="47"/>
    </row>
    <row r="19" spans="1:7" x14ac:dyDescent="0.25">
      <c r="A19" s="4" t="s">
        <v>5475</v>
      </c>
      <c r="B19" s="5"/>
      <c r="C19" s="106"/>
      <c r="D19" s="6"/>
      <c r="E19" s="3"/>
      <c r="F19" s="5"/>
      <c r="G19" s="7"/>
    </row>
    <row r="20" spans="1:7" x14ac:dyDescent="0.25">
      <c r="A20" s="9" t="s">
        <v>69</v>
      </c>
      <c r="B20" s="10">
        <v>3</v>
      </c>
      <c r="C20" s="10" t="s">
        <v>70</v>
      </c>
      <c r="D20" s="11" t="s">
        <v>71</v>
      </c>
      <c r="E20" s="10">
        <v>0.72</v>
      </c>
      <c r="F20" s="12" t="s">
        <v>72</v>
      </c>
      <c r="G20" s="13" t="s">
        <v>73</v>
      </c>
    </row>
    <row r="21" spans="1:7" x14ac:dyDescent="0.25">
      <c r="A21" s="9" t="s">
        <v>74</v>
      </c>
      <c r="B21" s="10">
        <v>3</v>
      </c>
      <c r="C21" s="10" t="s">
        <v>75</v>
      </c>
      <c r="D21" s="11" t="s">
        <v>76</v>
      </c>
      <c r="E21" s="10">
        <v>5.13</v>
      </c>
      <c r="F21" s="12" t="s">
        <v>77</v>
      </c>
      <c r="G21" s="13" t="s">
        <v>78</v>
      </c>
    </row>
    <row r="22" spans="1:7" x14ac:dyDescent="0.25">
      <c r="A22" s="9"/>
      <c r="B22" s="10"/>
      <c r="C22" s="10"/>
      <c r="D22" s="11" t="s">
        <v>79</v>
      </c>
      <c r="E22" s="10">
        <v>5.27</v>
      </c>
      <c r="F22" s="12" t="s">
        <v>80</v>
      </c>
      <c r="G22" s="13" t="s">
        <v>81</v>
      </c>
    </row>
    <row r="23" spans="1:7" x14ac:dyDescent="0.25">
      <c r="A23" s="9" t="s">
        <v>82</v>
      </c>
      <c r="B23" s="10">
        <v>3</v>
      </c>
      <c r="C23" s="10" t="s">
        <v>83</v>
      </c>
      <c r="D23" s="11" t="s">
        <v>84</v>
      </c>
      <c r="E23" s="10">
        <v>31.51</v>
      </c>
      <c r="F23" s="12" t="s">
        <v>85</v>
      </c>
      <c r="G23" s="13" t="s">
        <v>86</v>
      </c>
    </row>
    <row r="24" spans="1:7" x14ac:dyDescent="0.25">
      <c r="A24" s="9" t="s">
        <v>87</v>
      </c>
      <c r="B24" s="10">
        <v>6</v>
      </c>
      <c r="C24" s="10" t="s">
        <v>88</v>
      </c>
      <c r="D24" s="11" t="s">
        <v>89</v>
      </c>
      <c r="E24" s="10">
        <v>9.34</v>
      </c>
      <c r="F24" s="15" t="s">
        <v>90</v>
      </c>
      <c r="G24" s="13" t="s">
        <v>91</v>
      </c>
    </row>
    <row r="25" spans="1:7" x14ac:dyDescent="0.25">
      <c r="A25" s="18" t="s">
        <v>42</v>
      </c>
      <c r="B25" s="19"/>
      <c r="C25" s="19"/>
      <c r="D25" s="21"/>
      <c r="E25" s="17"/>
      <c r="F25" s="20"/>
      <c r="G25" s="22"/>
    </row>
    <row r="26" spans="1:7" x14ac:dyDescent="0.25">
      <c r="A26" s="29" t="s">
        <v>92</v>
      </c>
      <c r="B26" s="30">
        <v>4</v>
      </c>
      <c r="C26" s="30" t="s">
        <v>93</v>
      </c>
      <c r="D26" s="31"/>
      <c r="E26" s="32"/>
      <c r="F26" s="32"/>
      <c r="G26" s="33"/>
    </row>
    <row r="27" spans="1:7" ht="16.5" thickBot="1" x14ac:dyDescent="0.3">
      <c r="A27" s="34" t="s">
        <v>94</v>
      </c>
      <c r="B27" s="35">
        <v>11</v>
      </c>
      <c r="C27" s="35" t="s">
        <v>95</v>
      </c>
      <c r="D27" s="37"/>
      <c r="E27" s="35"/>
      <c r="F27" s="36"/>
      <c r="G27" s="38"/>
    </row>
    <row r="28" spans="1:7" ht="18.75" x14ac:dyDescent="0.25">
      <c r="A28" s="109" t="s">
        <v>5484</v>
      </c>
    </row>
    <row r="29" spans="1:7" ht="18.75" x14ac:dyDescent="0.25">
      <c r="A29" s="109" t="s">
        <v>5477</v>
      </c>
    </row>
    <row r="30" spans="1:7" ht="18.75" x14ac:dyDescent="0.25">
      <c r="A30" s="109" t="s">
        <v>5478</v>
      </c>
    </row>
    <row r="31" spans="1:7" ht="18.75" x14ac:dyDescent="0.25">
      <c r="A31" s="109" t="s">
        <v>5479</v>
      </c>
    </row>
    <row r="32" spans="1:7" ht="18.75" x14ac:dyDescent="0.25">
      <c r="A32" s="71" t="s">
        <v>5503</v>
      </c>
    </row>
  </sheetData>
  <mergeCells count="1">
    <mergeCell ref="A1:G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0531FC-844B-40D6-9F7B-F0046C22160D}">
  <dimension ref="A1:F17"/>
  <sheetViews>
    <sheetView workbookViewId="0">
      <selection activeCell="D15" sqref="D15"/>
    </sheetView>
  </sheetViews>
  <sheetFormatPr defaultRowHeight="15.75" x14ac:dyDescent="0.25"/>
  <cols>
    <col min="2" max="2" width="12.5" customWidth="1"/>
    <col min="3" max="3" width="17.5" customWidth="1"/>
    <col min="4" max="4" width="16.25" customWidth="1"/>
    <col min="5" max="5" width="10.75" customWidth="1"/>
    <col min="6" max="6" width="12.5" customWidth="1"/>
  </cols>
  <sheetData>
    <row r="1" spans="1:6" ht="16.5" thickBot="1" x14ac:dyDescent="0.3">
      <c r="A1" s="68" t="s">
        <v>5470</v>
      </c>
      <c r="B1" s="69"/>
      <c r="C1" s="69"/>
      <c r="D1" s="69"/>
      <c r="E1" s="69"/>
      <c r="F1" s="69"/>
    </row>
    <row r="2" spans="1:6" s="67" customFormat="1" ht="31.5" customHeight="1" thickBot="1" x14ac:dyDescent="0.3">
      <c r="A2" s="90" t="s">
        <v>26</v>
      </c>
      <c r="B2" s="90" t="s">
        <v>5196</v>
      </c>
      <c r="C2" s="90" t="s">
        <v>5197</v>
      </c>
      <c r="D2" s="90" t="s">
        <v>5198</v>
      </c>
      <c r="E2" s="90" t="s">
        <v>5199</v>
      </c>
      <c r="F2" s="90" t="s">
        <v>5200</v>
      </c>
    </row>
    <row r="3" spans="1:6" ht="18.75" x14ac:dyDescent="0.25">
      <c r="A3" s="91">
        <v>1</v>
      </c>
      <c r="B3" s="92" t="s">
        <v>45</v>
      </c>
      <c r="C3" s="93" t="s">
        <v>5201</v>
      </c>
      <c r="D3" s="93" t="s">
        <v>5202</v>
      </c>
      <c r="E3" s="93" t="s">
        <v>5203</v>
      </c>
      <c r="F3" s="93" t="s">
        <v>5458</v>
      </c>
    </row>
    <row r="4" spans="1:6" ht="18.75" x14ac:dyDescent="0.25">
      <c r="A4" s="91">
        <v>3</v>
      </c>
      <c r="B4" s="92" t="s">
        <v>71</v>
      </c>
      <c r="C4" s="93" t="s">
        <v>5204</v>
      </c>
      <c r="D4" s="93" t="s">
        <v>5205</v>
      </c>
      <c r="E4" s="93" t="s">
        <v>5206</v>
      </c>
      <c r="F4" s="91" t="s">
        <v>5459</v>
      </c>
    </row>
    <row r="5" spans="1:6" x14ac:dyDescent="0.25">
      <c r="A5" s="91">
        <v>3</v>
      </c>
      <c r="B5" s="92" t="s">
        <v>76</v>
      </c>
      <c r="C5" s="93" t="s">
        <v>77</v>
      </c>
      <c r="D5" s="91" t="s">
        <v>5457</v>
      </c>
      <c r="E5" s="91" t="s">
        <v>5457</v>
      </c>
      <c r="F5" s="91" t="s">
        <v>5457</v>
      </c>
    </row>
    <row r="6" spans="1:6" ht="18.75" x14ac:dyDescent="0.25">
      <c r="A6" s="91">
        <v>3</v>
      </c>
      <c r="B6" s="92" t="s">
        <v>79</v>
      </c>
      <c r="C6" s="93" t="s">
        <v>80</v>
      </c>
      <c r="D6" s="93" t="s">
        <v>5207</v>
      </c>
      <c r="E6" s="93" t="s">
        <v>5208</v>
      </c>
      <c r="F6" s="93" t="s">
        <v>5460</v>
      </c>
    </row>
    <row r="7" spans="1:6" ht="19.5" customHeight="1" x14ac:dyDescent="0.25">
      <c r="A7" s="91">
        <v>3</v>
      </c>
      <c r="B7" s="92" t="s">
        <v>34</v>
      </c>
      <c r="C7" s="93" t="s">
        <v>35</v>
      </c>
      <c r="D7" s="91" t="s">
        <v>5457</v>
      </c>
      <c r="E7" s="91" t="s">
        <v>5457</v>
      </c>
      <c r="F7" s="91" t="s">
        <v>5457</v>
      </c>
    </row>
    <row r="8" spans="1:6" ht="18.75" x14ac:dyDescent="0.25">
      <c r="A8" s="91">
        <v>3</v>
      </c>
      <c r="B8" s="92" t="s">
        <v>84</v>
      </c>
      <c r="C8" s="93" t="s">
        <v>5209</v>
      </c>
      <c r="D8" s="93" t="s">
        <v>5210</v>
      </c>
      <c r="E8" s="93" t="s">
        <v>5211</v>
      </c>
      <c r="F8" s="91" t="s">
        <v>5461</v>
      </c>
    </row>
    <row r="9" spans="1:6" ht="18.75" x14ac:dyDescent="0.25">
      <c r="A9" s="91">
        <v>3</v>
      </c>
      <c r="B9" s="92" t="s">
        <v>5212</v>
      </c>
      <c r="C9" s="93" t="s">
        <v>5213</v>
      </c>
      <c r="D9" s="93" t="s">
        <v>5214</v>
      </c>
      <c r="E9" s="93" t="s">
        <v>5215</v>
      </c>
      <c r="F9" s="93" t="s">
        <v>5462</v>
      </c>
    </row>
    <row r="10" spans="1:6" ht="18.75" x14ac:dyDescent="0.25">
      <c r="A10" s="91">
        <v>5</v>
      </c>
      <c r="B10" s="92" t="s">
        <v>5216</v>
      </c>
      <c r="C10" s="93" t="s">
        <v>59</v>
      </c>
      <c r="D10" s="93" t="s">
        <v>5217</v>
      </c>
      <c r="E10" s="93" t="s">
        <v>5218</v>
      </c>
      <c r="F10" s="93" t="s">
        <v>5463</v>
      </c>
    </row>
    <row r="11" spans="1:6" ht="18.75" x14ac:dyDescent="0.25">
      <c r="A11" s="91">
        <v>6</v>
      </c>
      <c r="B11" s="92" t="s">
        <v>89</v>
      </c>
      <c r="C11" s="93" t="s">
        <v>90</v>
      </c>
      <c r="D11" s="93" t="s">
        <v>5214</v>
      </c>
      <c r="E11" s="93" t="s">
        <v>5215</v>
      </c>
      <c r="F11" s="91" t="s">
        <v>5464</v>
      </c>
    </row>
    <row r="12" spans="1:6" ht="19.5" thickBot="1" x14ac:dyDescent="0.3">
      <c r="A12" s="94">
        <v>7</v>
      </c>
      <c r="B12" s="95" t="s">
        <v>39</v>
      </c>
      <c r="C12" s="89" t="s">
        <v>40</v>
      </c>
      <c r="D12" s="89" t="s">
        <v>5219</v>
      </c>
      <c r="E12" s="94" t="s">
        <v>5220</v>
      </c>
      <c r="F12" s="89" t="s">
        <v>5465</v>
      </c>
    </row>
    <row r="13" spans="1:6" ht="18.75" x14ac:dyDescent="0.25">
      <c r="A13" s="96" t="s">
        <v>5466</v>
      </c>
    </row>
    <row r="14" spans="1:6" ht="18.75" x14ac:dyDescent="0.25">
      <c r="A14" s="96" t="s">
        <v>5467</v>
      </c>
    </row>
    <row r="15" spans="1:6" ht="18.75" x14ac:dyDescent="0.25">
      <c r="A15" s="96" t="s">
        <v>5468</v>
      </c>
    </row>
    <row r="16" spans="1:6" x14ac:dyDescent="0.25">
      <c r="A16" s="66" t="s">
        <v>5221</v>
      </c>
    </row>
    <row r="17" spans="1:1" x14ac:dyDescent="0.25">
      <c r="A17" s="97" t="s">
        <v>546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DF17DF-A191-DE4E-81E7-5D909288593F}">
  <dimension ref="A1:M53"/>
  <sheetViews>
    <sheetView topLeftCell="B1" zoomScaleNormal="100" workbookViewId="0">
      <pane ySplit="2" topLeftCell="A3" activePane="bottomLeft" state="frozen"/>
      <selection pane="bottomLeft" activeCell="M16" sqref="M16"/>
    </sheetView>
  </sheetViews>
  <sheetFormatPr defaultColWidth="11" defaultRowHeight="15.75" x14ac:dyDescent="0.25"/>
  <cols>
    <col min="1" max="1" width="9.5" style="71" customWidth="1"/>
    <col min="2" max="2" width="12.125" style="71" bestFit="1" customWidth="1"/>
    <col min="3" max="3" width="6.75" style="72" customWidth="1"/>
    <col min="4" max="4" width="11.125" style="72" customWidth="1"/>
    <col min="5" max="5" width="12.375" style="72" customWidth="1"/>
    <col min="6" max="6" width="2" style="71" customWidth="1"/>
    <col min="7" max="7" width="7.75" style="71" customWidth="1"/>
    <col min="8" max="8" width="7.375" style="72" customWidth="1"/>
    <col min="9" max="9" width="11.25" style="72" customWidth="1"/>
    <col min="10" max="10" width="13.25" style="72" customWidth="1"/>
    <col min="11" max="11" width="17.625" style="72" customWidth="1"/>
    <col min="12" max="12" width="14.875" style="71" customWidth="1"/>
    <col min="13" max="13" width="35.25" style="71" customWidth="1"/>
    <col min="14" max="16384" width="11" style="71"/>
  </cols>
  <sheetData>
    <row r="1" spans="1:13" ht="52.9" customHeight="1" thickBot="1" x14ac:dyDescent="0.3">
      <c r="A1" s="132" t="s">
        <v>5486</v>
      </c>
      <c r="B1" s="132"/>
      <c r="C1" s="132"/>
      <c r="D1" s="132"/>
      <c r="E1" s="132"/>
      <c r="F1" s="132"/>
      <c r="G1" s="132"/>
      <c r="H1" s="132"/>
      <c r="I1" s="132"/>
      <c r="J1" s="132"/>
      <c r="K1" s="132"/>
      <c r="L1" s="132"/>
      <c r="M1" s="132"/>
    </row>
    <row r="2" spans="1:13" s="102" customFormat="1" ht="32.25" thickBot="1" x14ac:dyDescent="0.3">
      <c r="A2" s="73" t="s">
        <v>5471</v>
      </c>
      <c r="B2" s="73" t="s">
        <v>5474</v>
      </c>
      <c r="C2" s="100" t="s">
        <v>26</v>
      </c>
      <c r="D2" s="100" t="s">
        <v>5472</v>
      </c>
      <c r="E2" s="100" t="s">
        <v>5473</v>
      </c>
      <c r="F2" s="101"/>
      <c r="G2" s="73" t="s">
        <v>0</v>
      </c>
      <c r="H2" s="100" t="s">
        <v>26</v>
      </c>
      <c r="I2" s="100" t="s">
        <v>5472</v>
      </c>
      <c r="J2" s="100" t="s">
        <v>5473</v>
      </c>
      <c r="K2" s="100" t="s">
        <v>11</v>
      </c>
      <c r="L2" s="73" t="s">
        <v>14</v>
      </c>
      <c r="M2" s="73" t="s">
        <v>15</v>
      </c>
    </row>
    <row r="3" spans="1:13" x14ac:dyDescent="0.25">
      <c r="A3" s="71" t="s">
        <v>2</v>
      </c>
      <c r="B3" s="71" t="s">
        <v>3</v>
      </c>
      <c r="C3" s="72">
        <v>1</v>
      </c>
      <c r="D3" s="103">
        <v>41191016</v>
      </c>
      <c r="E3" s="103">
        <v>41542101</v>
      </c>
      <c r="F3" s="98"/>
      <c r="G3" s="71" t="s">
        <v>13</v>
      </c>
      <c r="H3" s="72">
        <v>1</v>
      </c>
      <c r="I3" s="103">
        <v>40801147</v>
      </c>
      <c r="J3" s="103">
        <v>41089199</v>
      </c>
      <c r="K3" s="72" t="s">
        <v>16</v>
      </c>
      <c r="L3" s="71" t="s">
        <v>1</v>
      </c>
      <c r="M3" s="71" t="s">
        <v>5500</v>
      </c>
    </row>
    <row r="4" spans="1:13" x14ac:dyDescent="0.25">
      <c r="D4" s="103"/>
      <c r="E4" s="103"/>
      <c r="F4" s="98"/>
      <c r="G4" s="71" t="s">
        <v>13</v>
      </c>
      <c r="H4" s="72">
        <v>1</v>
      </c>
      <c r="I4" s="103">
        <v>41162020</v>
      </c>
      <c r="J4" s="103">
        <v>41262020</v>
      </c>
      <c r="K4" s="72" t="s">
        <v>19</v>
      </c>
      <c r="L4" s="71" t="s">
        <v>12</v>
      </c>
      <c r="M4" s="71" t="s">
        <v>5499</v>
      </c>
    </row>
    <row r="5" spans="1:13" x14ac:dyDescent="0.25">
      <c r="D5" s="103"/>
      <c r="E5" s="103"/>
      <c r="F5" s="98"/>
    </row>
    <row r="6" spans="1:13" x14ac:dyDescent="0.25">
      <c r="A6" s="71" t="s">
        <v>4</v>
      </c>
      <c r="B6" s="71" t="s">
        <v>10</v>
      </c>
      <c r="C6" s="72">
        <v>3</v>
      </c>
      <c r="D6" s="103">
        <v>26809659</v>
      </c>
      <c r="E6" s="103">
        <v>27066394</v>
      </c>
      <c r="F6" s="98"/>
      <c r="G6" s="71" t="s">
        <v>13</v>
      </c>
      <c r="H6" s="72">
        <v>3</v>
      </c>
      <c r="I6" s="103">
        <v>26648821</v>
      </c>
      <c r="J6" s="103">
        <v>27205863</v>
      </c>
      <c r="K6" s="72" t="s">
        <v>19</v>
      </c>
      <c r="L6" s="71" t="s">
        <v>5495</v>
      </c>
      <c r="M6" s="71" t="s">
        <v>5499</v>
      </c>
    </row>
    <row r="7" spans="1:13" x14ac:dyDescent="0.25">
      <c r="A7" s="71" t="s">
        <v>4</v>
      </c>
      <c r="B7" s="71" t="s">
        <v>5</v>
      </c>
      <c r="C7" s="72">
        <v>3</v>
      </c>
      <c r="D7" s="103">
        <v>26809659</v>
      </c>
      <c r="E7" s="103">
        <v>27066394</v>
      </c>
      <c r="F7" s="98"/>
      <c r="G7" s="71" t="s">
        <v>13</v>
      </c>
      <c r="H7" s="72">
        <v>3</v>
      </c>
      <c r="I7" s="103">
        <v>26963192</v>
      </c>
      <c r="J7" s="103">
        <v>27812457</v>
      </c>
      <c r="K7" s="72" t="s">
        <v>16</v>
      </c>
      <c r="L7" s="71" t="s">
        <v>1</v>
      </c>
      <c r="M7" s="71" t="s">
        <v>5500</v>
      </c>
    </row>
    <row r="8" spans="1:13" x14ac:dyDescent="0.25">
      <c r="D8" s="103"/>
      <c r="E8" s="103"/>
      <c r="F8" s="98"/>
      <c r="G8" s="71" t="s">
        <v>13</v>
      </c>
      <c r="H8" s="72">
        <v>3</v>
      </c>
      <c r="I8" s="103">
        <v>26963192</v>
      </c>
      <c r="J8" s="103">
        <v>27812457</v>
      </c>
      <c r="K8" s="72" t="s">
        <v>17</v>
      </c>
      <c r="L8" s="71" t="s">
        <v>1</v>
      </c>
      <c r="M8" s="71" t="s">
        <v>5500</v>
      </c>
    </row>
    <row r="9" spans="1:13" x14ac:dyDescent="0.25">
      <c r="D9" s="103"/>
      <c r="E9" s="103"/>
      <c r="F9" s="98"/>
      <c r="G9" s="71" t="s">
        <v>13</v>
      </c>
      <c r="H9" s="72">
        <v>3</v>
      </c>
      <c r="I9" s="103">
        <v>27015988</v>
      </c>
      <c r="J9" s="103">
        <v>27200601</v>
      </c>
      <c r="K9" s="72" t="s">
        <v>19</v>
      </c>
      <c r="L9" s="71" t="s">
        <v>12</v>
      </c>
      <c r="M9" s="71" t="s">
        <v>5499</v>
      </c>
    </row>
    <row r="10" spans="1:13" x14ac:dyDescent="0.25">
      <c r="D10" s="103"/>
      <c r="E10" s="103"/>
      <c r="F10" s="98"/>
      <c r="I10" s="103"/>
      <c r="J10" s="103"/>
    </row>
    <row r="11" spans="1:13" x14ac:dyDescent="0.25">
      <c r="A11" s="71" t="s">
        <v>4</v>
      </c>
      <c r="B11" s="71" t="s">
        <v>5</v>
      </c>
      <c r="C11" s="72">
        <v>3</v>
      </c>
      <c r="D11" s="103">
        <v>28550315</v>
      </c>
      <c r="E11" s="103">
        <v>28987713</v>
      </c>
      <c r="F11" s="98"/>
      <c r="G11" s="71" t="s">
        <v>13</v>
      </c>
      <c r="H11" s="72">
        <v>3</v>
      </c>
      <c r="I11" s="103">
        <v>28405449</v>
      </c>
      <c r="J11" s="103">
        <v>28648149</v>
      </c>
      <c r="K11" s="103" t="s">
        <v>20</v>
      </c>
      <c r="L11" s="71" t="s">
        <v>5495</v>
      </c>
      <c r="M11" s="71" t="s">
        <v>5499</v>
      </c>
    </row>
    <row r="12" spans="1:13" x14ac:dyDescent="0.25">
      <c r="D12" s="103"/>
      <c r="E12" s="103"/>
      <c r="F12" s="98"/>
      <c r="I12" s="103"/>
      <c r="J12" s="103"/>
    </row>
    <row r="13" spans="1:13" x14ac:dyDescent="0.25">
      <c r="A13" s="71" t="s">
        <v>2</v>
      </c>
      <c r="B13" s="71" t="s">
        <v>5</v>
      </c>
      <c r="C13" s="72">
        <v>4</v>
      </c>
      <c r="D13" s="103">
        <v>17467268</v>
      </c>
      <c r="E13" s="103">
        <v>17656765</v>
      </c>
      <c r="F13" s="98"/>
      <c r="G13" s="71" t="s">
        <v>13</v>
      </c>
      <c r="H13" s="72">
        <v>4</v>
      </c>
      <c r="I13" s="103">
        <v>17046506</v>
      </c>
      <c r="J13" s="103">
        <v>17573726</v>
      </c>
      <c r="K13" s="72" t="s">
        <v>17</v>
      </c>
      <c r="L13" s="71" t="s">
        <v>6</v>
      </c>
      <c r="M13" s="71" t="s">
        <v>5500</v>
      </c>
    </row>
    <row r="14" spans="1:13" x14ac:dyDescent="0.25">
      <c r="F14" s="98"/>
      <c r="G14" s="71" t="s">
        <v>13</v>
      </c>
      <c r="H14" s="72">
        <v>4</v>
      </c>
      <c r="I14" s="103">
        <v>17510900</v>
      </c>
      <c r="J14" s="103">
        <v>17610900</v>
      </c>
      <c r="K14" s="72" t="s">
        <v>19</v>
      </c>
      <c r="L14" s="71" t="s">
        <v>5495</v>
      </c>
      <c r="M14" s="71" t="s">
        <v>5499</v>
      </c>
    </row>
    <row r="15" spans="1:13" x14ac:dyDescent="0.25">
      <c r="F15" s="98"/>
      <c r="I15" s="103"/>
      <c r="J15" s="103"/>
    </row>
    <row r="16" spans="1:13" x14ac:dyDescent="0.25">
      <c r="A16" s="71" t="s">
        <v>4</v>
      </c>
      <c r="B16" s="71" t="s">
        <v>5</v>
      </c>
      <c r="C16" s="72">
        <v>6</v>
      </c>
      <c r="D16" s="103">
        <v>1867779</v>
      </c>
      <c r="E16" s="103">
        <v>1928403</v>
      </c>
      <c r="F16" s="98"/>
      <c r="G16" s="71" t="s">
        <v>13</v>
      </c>
      <c r="H16" s="72">
        <v>6</v>
      </c>
      <c r="I16" s="103">
        <v>800000</v>
      </c>
      <c r="J16" s="103">
        <v>2800000</v>
      </c>
      <c r="K16" s="72" t="s">
        <v>23</v>
      </c>
      <c r="L16" s="71" t="s">
        <v>25</v>
      </c>
      <c r="M16" s="71" t="s">
        <v>5501</v>
      </c>
    </row>
    <row r="17" spans="1:13" x14ac:dyDescent="0.25">
      <c r="A17" s="71" t="s">
        <v>2</v>
      </c>
      <c r="B17" s="71" t="s">
        <v>5</v>
      </c>
      <c r="C17" s="72">
        <v>6</v>
      </c>
      <c r="D17" s="103">
        <v>1867779</v>
      </c>
      <c r="E17" s="103">
        <v>1928403</v>
      </c>
      <c r="F17" s="98"/>
      <c r="G17" s="71" t="s">
        <v>13</v>
      </c>
      <c r="H17" s="72">
        <v>6</v>
      </c>
      <c r="I17" s="103">
        <v>1721576</v>
      </c>
      <c r="J17" s="103">
        <v>1821576</v>
      </c>
      <c r="K17" s="72" t="s">
        <v>21</v>
      </c>
      <c r="L17" s="71" t="s">
        <v>5496</v>
      </c>
      <c r="M17" s="71" t="s">
        <v>5499</v>
      </c>
    </row>
    <row r="18" spans="1:13" x14ac:dyDescent="0.25">
      <c r="D18" s="103"/>
      <c r="E18" s="103"/>
      <c r="F18" s="98"/>
    </row>
    <row r="19" spans="1:13" x14ac:dyDescent="0.25">
      <c r="A19" s="71" t="s">
        <v>4</v>
      </c>
      <c r="B19" s="71" t="s">
        <v>10</v>
      </c>
      <c r="C19" s="72">
        <v>6</v>
      </c>
      <c r="D19" s="103">
        <v>2548278</v>
      </c>
      <c r="E19" s="103">
        <v>2747409</v>
      </c>
      <c r="F19" s="98"/>
      <c r="G19" s="71" t="s">
        <v>13</v>
      </c>
      <c r="H19" s="72">
        <v>6</v>
      </c>
      <c r="I19" s="103">
        <v>800000</v>
      </c>
      <c r="J19" s="103">
        <v>2800000</v>
      </c>
      <c r="K19" s="72" t="s">
        <v>23</v>
      </c>
      <c r="L19" s="71" t="s">
        <v>25</v>
      </c>
      <c r="M19" s="71" t="s">
        <v>5501</v>
      </c>
    </row>
    <row r="20" spans="1:13" x14ac:dyDescent="0.25">
      <c r="D20" s="103"/>
      <c r="E20" s="103"/>
      <c r="F20" s="98"/>
      <c r="G20" s="71" t="s">
        <v>13</v>
      </c>
      <c r="H20" s="72">
        <v>6</v>
      </c>
      <c r="I20" s="103">
        <v>2412183</v>
      </c>
      <c r="J20" s="103">
        <v>2707767</v>
      </c>
      <c r="K20" s="72" t="s">
        <v>16</v>
      </c>
      <c r="L20" s="71" t="s">
        <v>7</v>
      </c>
      <c r="M20" s="71" t="s">
        <v>5500</v>
      </c>
    </row>
    <row r="21" spans="1:13" x14ac:dyDescent="0.25">
      <c r="D21" s="103"/>
      <c r="E21" s="103"/>
      <c r="F21" s="98"/>
      <c r="G21" s="71" t="s">
        <v>13</v>
      </c>
      <c r="H21" s="72">
        <v>6</v>
      </c>
      <c r="I21" s="103">
        <v>2640683</v>
      </c>
      <c r="J21" s="103">
        <v>2740683</v>
      </c>
      <c r="K21" s="72" t="s">
        <v>21</v>
      </c>
      <c r="L21" s="71" t="s">
        <v>5495</v>
      </c>
      <c r="M21" s="71" t="s">
        <v>5499</v>
      </c>
    </row>
    <row r="22" spans="1:13" x14ac:dyDescent="0.25">
      <c r="D22" s="103"/>
      <c r="E22" s="103"/>
      <c r="F22" s="98"/>
      <c r="I22" s="103"/>
      <c r="J22" s="103"/>
    </row>
    <row r="23" spans="1:13" x14ac:dyDescent="0.25">
      <c r="A23" s="71" t="s">
        <v>2</v>
      </c>
      <c r="B23" s="71" t="s">
        <v>3</v>
      </c>
      <c r="C23" s="72">
        <v>6</v>
      </c>
      <c r="D23" s="103">
        <v>2783620</v>
      </c>
      <c r="E23" s="103">
        <v>2871279</v>
      </c>
      <c r="F23" s="98"/>
      <c r="G23" s="71" t="s">
        <v>13</v>
      </c>
      <c r="H23" s="72">
        <v>6</v>
      </c>
      <c r="I23" s="103">
        <v>800000</v>
      </c>
      <c r="J23" s="103">
        <v>2800000</v>
      </c>
      <c r="K23" s="72" t="s">
        <v>21</v>
      </c>
      <c r="L23" s="71" t="s">
        <v>25</v>
      </c>
      <c r="M23" s="71" t="s">
        <v>5501</v>
      </c>
    </row>
    <row r="24" spans="1:13" x14ac:dyDescent="0.25">
      <c r="D24" s="103"/>
      <c r="E24" s="103"/>
      <c r="F24" s="98"/>
      <c r="G24" s="71" t="s">
        <v>13</v>
      </c>
      <c r="H24" s="72">
        <v>6</v>
      </c>
      <c r="I24" s="103">
        <v>2876201</v>
      </c>
      <c r="J24" s="103">
        <v>2976201</v>
      </c>
      <c r="K24" s="72" t="s">
        <v>21</v>
      </c>
      <c r="L24" s="71" t="s">
        <v>5496</v>
      </c>
      <c r="M24" s="71" t="s">
        <v>5499</v>
      </c>
    </row>
    <row r="25" spans="1:13" x14ac:dyDescent="0.25">
      <c r="D25" s="103"/>
      <c r="E25" s="103"/>
      <c r="F25" s="98"/>
      <c r="I25" s="103"/>
      <c r="J25" s="103"/>
    </row>
    <row r="26" spans="1:13" x14ac:dyDescent="0.25">
      <c r="A26" s="71" t="s">
        <v>2</v>
      </c>
      <c r="B26" s="71" t="s">
        <v>3</v>
      </c>
      <c r="C26" s="72">
        <v>6</v>
      </c>
      <c r="D26" s="103">
        <v>25732013</v>
      </c>
      <c r="E26" s="103">
        <v>25955603</v>
      </c>
      <c r="F26" s="98"/>
      <c r="G26" s="71" t="s">
        <v>13</v>
      </c>
      <c r="H26" s="72">
        <v>6</v>
      </c>
      <c r="I26" s="103">
        <v>25999493</v>
      </c>
      <c r="J26" s="103">
        <v>26669288</v>
      </c>
      <c r="K26" s="72" t="s">
        <v>16</v>
      </c>
      <c r="L26" s="71" t="s">
        <v>8</v>
      </c>
      <c r="M26" s="71" t="s">
        <v>5500</v>
      </c>
    </row>
    <row r="27" spans="1:13" x14ac:dyDescent="0.25">
      <c r="D27" s="103"/>
      <c r="E27" s="103"/>
      <c r="F27" s="98"/>
      <c r="G27" s="71" t="s">
        <v>13</v>
      </c>
      <c r="H27" s="72">
        <v>6</v>
      </c>
      <c r="I27" s="103">
        <v>25708499</v>
      </c>
      <c r="J27" s="103">
        <v>25808499</v>
      </c>
      <c r="K27" s="103" t="s">
        <v>22</v>
      </c>
      <c r="L27" s="71" t="s">
        <v>5497</v>
      </c>
      <c r="M27" s="71" t="s">
        <v>5499</v>
      </c>
    </row>
    <row r="28" spans="1:13" x14ac:dyDescent="0.25">
      <c r="D28" s="103"/>
      <c r="E28" s="103"/>
      <c r="F28" s="98"/>
      <c r="I28" s="103"/>
      <c r="J28" s="103"/>
    </row>
    <row r="29" spans="1:13" x14ac:dyDescent="0.25">
      <c r="A29" s="71" t="s">
        <v>4</v>
      </c>
      <c r="B29" s="71" t="s">
        <v>5</v>
      </c>
      <c r="C29" s="72">
        <v>6</v>
      </c>
      <c r="D29" s="103">
        <v>27371995</v>
      </c>
      <c r="E29" s="103">
        <v>27761109</v>
      </c>
      <c r="F29" s="98"/>
      <c r="G29" s="71" t="s">
        <v>13</v>
      </c>
      <c r="H29" s="72">
        <v>6</v>
      </c>
      <c r="I29" s="103">
        <v>26847729</v>
      </c>
      <c r="J29" s="103">
        <v>27803823</v>
      </c>
      <c r="K29" s="72" t="s">
        <v>16</v>
      </c>
      <c r="L29" s="71" t="s">
        <v>1</v>
      </c>
      <c r="M29" s="71" t="s">
        <v>5500</v>
      </c>
    </row>
    <row r="30" spans="1:13" x14ac:dyDescent="0.25">
      <c r="D30" s="103"/>
      <c r="E30" s="103"/>
      <c r="F30" s="98"/>
      <c r="G30" s="71" t="s">
        <v>13</v>
      </c>
      <c r="H30" s="72">
        <v>6</v>
      </c>
      <c r="I30" s="103">
        <v>27387015</v>
      </c>
      <c r="J30" s="103">
        <v>27487015</v>
      </c>
      <c r="K30" s="103" t="s">
        <v>22</v>
      </c>
      <c r="L30" s="71" t="s">
        <v>5496</v>
      </c>
      <c r="M30" s="71" t="s">
        <v>5499</v>
      </c>
    </row>
    <row r="31" spans="1:13" x14ac:dyDescent="0.25">
      <c r="D31" s="103"/>
      <c r="E31" s="103"/>
      <c r="F31" s="98"/>
      <c r="G31" s="71" t="s">
        <v>13</v>
      </c>
      <c r="H31" s="72">
        <v>6</v>
      </c>
      <c r="I31" s="103">
        <v>27600000</v>
      </c>
      <c r="J31" s="103">
        <v>29600000</v>
      </c>
      <c r="K31" s="103" t="s">
        <v>23</v>
      </c>
      <c r="L31" s="71" t="s">
        <v>24</v>
      </c>
      <c r="M31" s="71" t="s">
        <v>5501</v>
      </c>
    </row>
    <row r="32" spans="1:13" x14ac:dyDescent="0.25">
      <c r="D32" s="103"/>
      <c r="E32" s="103"/>
      <c r="F32" s="98"/>
      <c r="I32" s="103"/>
      <c r="J32" s="103"/>
    </row>
    <row r="33" spans="1:13" x14ac:dyDescent="0.25">
      <c r="A33" s="71" t="s">
        <v>4</v>
      </c>
      <c r="B33" s="71" t="s">
        <v>10</v>
      </c>
      <c r="C33" s="72">
        <v>6</v>
      </c>
      <c r="D33" s="103">
        <v>28023780</v>
      </c>
      <c r="E33" s="103">
        <v>28061782</v>
      </c>
      <c r="F33" s="98"/>
      <c r="G33" s="71" t="s">
        <v>13</v>
      </c>
      <c r="H33" s="72">
        <v>6</v>
      </c>
      <c r="I33" s="103">
        <v>27600000</v>
      </c>
      <c r="J33" s="103">
        <v>29600000</v>
      </c>
      <c r="K33" s="103" t="s">
        <v>23</v>
      </c>
      <c r="L33" s="71" t="s">
        <v>24</v>
      </c>
      <c r="M33" s="71" t="s">
        <v>5501</v>
      </c>
    </row>
    <row r="34" spans="1:13" x14ac:dyDescent="0.25">
      <c r="D34" s="103"/>
      <c r="E34" s="103"/>
      <c r="F34" s="98"/>
      <c r="G34" s="71" t="s">
        <v>13</v>
      </c>
      <c r="H34" s="72">
        <v>6</v>
      </c>
      <c r="I34" s="103">
        <v>27803823</v>
      </c>
      <c r="J34" s="103">
        <v>28714488</v>
      </c>
      <c r="K34" s="72" t="s">
        <v>17</v>
      </c>
      <c r="L34" s="71" t="s">
        <v>1</v>
      </c>
      <c r="M34" s="71" t="s">
        <v>5500</v>
      </c>
    </row>
    <row r="35" spans="1:13" x14ac:dyDescent="0.25">
      <c r="D35" s="103"/>
      <c r="E35" s="103"/>
      <c r="F35" s="98"/>
      <c r="G35" s="71" t="s">
        <v>13</v>
      </c>
      <c r="H35" s="72">
        <v>6</v>
      </c>
      <c r="I35" s="103">
        <v>28048867</v>
      </c>
      <c r="J35" s="103">
        <v>28166844</v>
      </c>
      <c r="K35" s="103" t="s">
        <v>22</v>
      </c>
      <c r="L35" s="71" t="s">
        <v>5496</v>
      </c>
      <c r="M35" s="71" t="s">
        <v>5499</v>
      </c>
    </row>
    <row r="36" spans="1:13" x14ac:dyDescent="0.25">
      <c r="D36" s="103"/>
      <c r="E36" s="103"/>
      <c r="F36" s="98"/>
      <c r="I36" s="103"/>
      <c r="J36" s="103"/>
    </row>
    <row r="37" spans="1:13" x14ac:dyDescent="0.25">
      <c r="A37" s="71" t="s">
        <v>4</v>
      </c>
      <c r="B37" s="71" t="s">
        <v>5498</v>
      </c>
      <c r="C37" s="72">
        <v>8</v>
      </c>
      <c r="D37" s="103">
        <v>528441</v>
      </c>
      <c r="E37" s="103">
        <v>658032</v>
      </c>
      <c r="F37" s="98"/>
      <c r="G37" s="71" t="s">
        <v>13</v>
      </c>
      <c r="H37" s="72">
        <v>8</v>
      </c>
      <c r="I37" s="103">
        <v>636880</v>
      </c>
      <c r="J37" s="103">
        <v>1409068</v>
      </c>
      <c r="K37" s="72" t="s">
        <v>17</v>
      </c>
      <c r="L37" s="71" t="s">
        <v>1</v>
      </c>
      <c r="M37" s="71" t="s">
        <v>5500</v>
      </c>
    </row>
    <row r="38" spans="1:13" x14ac:dyDescent="0.25">
      <c r="D38" s="103"/>
      <c r="E38" s="103"/>
      <c r="F38" s="98"/>
      <c r="G38" s="71" t="s">
        <v>13</v>
      </c>
      <c r="H38" s="72">
        <v>8</v>
      </c>
      <c r="I38" s="103">
        <v>590466</v>
      </c>
      <c r="J38" s="103">
        <v>690466</v>
      </c>
      <c r="K38" s="72" t="s">
        <v>21</v>
      </c>
      <c r="L38" s="71" t="s">
        <v>5496</v>
      </c>
      <c r="M38" s="71" t="s">
        <v>5499</v>
      </c>
    </row>
    <row r="39" spans="1:13" x14ac:dyDescent="0.25">
      <c r="D39" s="103"/>
      <c r="E39" s="103"/>
      <c r="F39" s="98"/>
      <c r="I39" s="103"/>
      <c r="J39" s="103"/>
    </row>
    <row r="40" spans="1:13" x14ac:dyDescent="0.25">
      <c r="A40" s="71" t="s">
        <v>4</v>
      </c>
      <c r="B40" s="71" t="s">
        <v>5</v>
      </c>
      <c r="C40" s="72">
        <v>8</v>
      </c>
      <c r="D40" s="103">
        <v>4603854</v>
      </c>
      <c r="E40" s="103">
        <v>4699206</v>
      </c>
      <c r="F40" s="98"/>
      <c r="G40" s="71" t="s">
        <v>13</v>
      </c>
      <c r="H40" s="72">
        <v>8</v>
      </c>
      <c r="I40" s="103">
        <v>4409763</v>
      </c>
      <c r="J40" s="103">
        <v>5060164</v>
      </c>
      <c r="K40" s="72" t="s">
        <v>16</v>
      </c>
      <c r="L40" s="71" t="s">
        <v>1</v>
      </c>
      <c r="M40" s="71" t="s">
        <v>5500</v>
      </c>
    </row>
    <row r="41" spans="1:13" x14ac:dyDescent="0.25">
      <c r="D41" s="103"/>
      <c r="E41" s="103"/>
      <c r="F41" s="98"/>
      <c r="G41" s="71" t="s">
        <v>13</v>
      </c>
      <c r="H41" s="72">
        <v>8</v>
      </c>
      <c r="I41" s="103">
        <v>4357636</v>
      </c>
      <c r="J41" s="103">
        <v>4689860</v>
      </c>
      <c r="K41" s="72" t="s">
        <v>19</v>
      </c>
      <c r="L41" s="71" t="s">
        <v>12</v>
      </c>
      <c r="M41" s="71" t="s">
        <v>5499</v>
      </c>
    </row>
    <row r="42" spans="1:13" x14ac:dyDescent="0.25">
      <c r="D42" s="103"/>
      <c r="E42" s="103"/>
      <c r="F42" s="98"/>
      <c r="I42" s="103"/>
      <c r="J42" s="103"/>
    </row>
    <row r="43" spans="1:13" x14ac:dyDescent="0.25">
      <c r="A43" s="71" t="s">
        <v>2</v>
      </c>
      <c r="B43" s="71" t="s">
        <v>5</v>
      </c>
      <c r="C43" s="72">
        <v>8</v>
      </c>
      <c r="D43" s="103">
        <v>16685650</v>
      </c>
      <c r="E43" s="103">
        <v>17516403</v>
      </c>
      <c r="F43" s="98"/>
      <c r="G43" s="71" t="s">
        <v>13</v>
      </c>
      <c r="H43" s="72">
        <v>8</v>
      </c>
      <c r="I43" s="103">
        <v>16374018</v>
      </c>
      <c r="J43" s="103">
        <v>16896911</v>
      </c>
      <c r="K43" s="72" t="s">
        <v>16</v>
      </c>
      <c r="L43" s="71" t="s">
        <v>1</v>
      </c>
      <c r="M43" s="71" t="s">
        <v>5500</v>
      </c>
    </row>
    <row r="44" spans="1:13" x14ac:dyDescent="0.25">
      <c r="D44" s="103"/>
      <c r="E44" s="103"/>
      <c r="F44" s="98"/>
      <c r="G44" s="71" t="s">
        <v>13</v>
      </c>
      <c r="H44" s="72">
        <v>8</v>
      </c>
      <c r="I44" s="103">
        <v>17212548</v>
      </c>
      <c r="J44" s="103">
        <v>17312548</v>
      </c>
      <c r="K44" s="72" t="s">
        <v>21</v>
      </c>
      <c r="L44" s="71" t="s">
        <v>5496</v>
      </c>
      <c r="M44" s="71" t="s">
        <v>5499</v>
      </c>
    </row>
    <row r="45" spans="1:13" x14ac:dyDescent="0.25">
      <c r="D45" s="103"/>
      <c r="E45" s="103"/>
      <c r="F45" s="98"/>
    </row>
    <row r="46" spans="1:13" x14ac:dyDescent="0.25">
      <c r="A46" s="71" t="s">
        <v>2</v>
      </c>
      <c r="B46" s="71" t="s">
        <v>10</v>
      </c>
      <c r="C46" s="72">
        <v>8</v>
      </c>
      <c r="D46" s="103">
        <v>17519331</v>
      </c>
      <c r="E46" s="103">
        <v>17575726</v>
      </c>
      <c r="F46" s="98"/>
      <c r="G46" s="71" t="s">
        <v>13</v>
      </c>
      <c r="H46" s="72">
        <v>8</v>
      </c>
      <c r="I46" s="103">
        <v>17460201</v>
      </c>
      <c r="J46" s="103">
        <v>18182838</v>
      </c>
      <c r="K46" s="72" t="s">
        <v>16</v>
      </c>
      <c r="L46" s="71" t="s">
        <v>7</v>
      </c>
      <c r="M46" s="71" t="s">
        <v>5500</v>
      </c>
    </row>
    <row r="47" spans="1:13" x14ac:dyDescent="0.25">
      <c r="D47" s="103"/>
      <c r="E47" s="103"/>
      <c r="F47" s="98"/>
      <c r="G47" s="71" t="s">
        <v>13</v>
      </c>
      <c r="H47" s="72">
        <v>8</v>
      </c>
      <c r="I47" s="103">
        <v>17531166</v>
      </c>
      <c r="J47" s="103">
        <v>17688634</v>
      </c>
      <c r="K47" s="72" t="s">
        <v>17</v>
      </c>
      <c r="L47" s="71" t="s">
        <v>9</v>
      </c>
      <c r="M47" s="71" t="s">
        <v>5500</v>
      </c>
    </row>
    <row r="48" spans="1:13" x14ac:dyDescent="0.25">
      <c r="D48" s="103"/>
      <c r="E48" s="103"/>
      <c r="F48" s="98"/>
      <c r="G48" s="71" t="s">
        <v>13</v>
      </c>
      <c r="H48" s="72">
        <v>8</v>
      </c>
      <c r="I48" s="103">
        <v>17564742</v>
      </c>
      <c r="J48" s="103">
        <v>17664742</v>
      </c>
      <c r="K48" s="72" t="s">
        <v>19</v>
      </c>
      <c r="L48" s="71" t="s">
        <v>5495</v>
      </c>
      <c r="M48" s="71" t="s">
        <v>5499</v>
      </c>
    </row>
    <row r="49" spans="1:13" x14ac:dyDescent="0.25">
      <c r="D49" s="103"/>
      <c r="E49" s="103"/>
      <c r="F49" s="98"/>
    </row>
    <row r="50" spans="1:13" x14ac:dyDescent="0.25">
      <c r="A50" s="71" t="s">
        <v>2</v>
      </c>
      <c r="B50" s="71" t="s">
        <v>10</v>
      </c>
      <c r="C50" s="72">
        <v>11</v>
      </c>
      <c r="D50" s="103">
        <v>5027261</v>
      </c>
      <c r="E50" s="103">
        <v>5339007</v>
      </c>
      <c r="F50" s="98"/>
      <c r="G50" s="71" t="s">
        <v>13</v>
      </c>
      <c r="H50" s="72">
        <v>11</v>
      </c>
      <c r="I50" s="103">
        <v>4710000</v>
      </c>
      <c r="J50" s="103">
        <v>6710000</v>
      </c>
      <c r="K50" s="72" t="s">
        <v>23</v>
      </c>
      <c r="L50" s="71" t="s">
        <v>24</v>
      </c>
      <c r="M50" s="71" t="s">
        <v>5501</v>
      </c>
    </row>
    <row r="51" spans="1:13" x14ac:dyDescent="0.25">
      <c r="A51" s="71" t="s">
        <v>2</v>
      </c>
      <c r="B51" s="71" t="s">
        <v>5</v>
      </c>
      <c r="C51" s="72">
        <v>11</v>
      </c>
      <c r="D51" s="103">
        <v>5027261</v>
      </c>
      <c r="E51" s="103">
        <v>5339007</v>
      </c>
      <c r="F51" s="98"/>
      <c r="G51" s="71" t="s">
        <v>13</v>
      </c>
      <c r="H51" s="72">
        <v>11</v>
      </c>
      <c r="I51" s="103">
        <v>4917950</v>
      </c>
      <c r="J51" s="103">
        <v>5365756</v>
      </c>
      <c r="K51" s="72" t="s">
        <v>18</v>
      </c>
      <c r="L51" s="71" t="s">
        <v>9</v>
      </c>
      <c r="M51" s="71" t="s">
        <v>5500</v>
      </c>
    </row>
    <row r="52" spans="1:13" x14ac:dyDescent="0.25">
      <c r="D52" s="103"/>
      <c r="E52" s="103"/>
      <c r="F52" s="98"/>
      <c r="G52" s="71" t="s">
        <v>13</v>
      </c>
      <c r="H52" s="72">
        <v>11</v>
      </c>
      <c r="I52" s="103">
        <v>5154538</v>
      </c>
      <c r="J52" s="103">
        <v>5255300</v>
      </c>
      <c r="K52" s="72" t="s">
        <v>19</v>
      </c>
      <c r="L52" s="71" t="s">
        <v>12</v>
      </c>
      <c r="M52" s="71" t="s">
        <v>5499</v>
      </c>
    </row>
    <row r="53" spans="1:13" ht="16.5" thickBot="1" x14ac:dyDescent="0.3">
      <c r="A53" s="82"/>
      <c r="B53" s="82"/>
      <c r="C53" s="83"/>
      <c r="D53" s="83"/>
      <c r="E53" s="83"/>
      <c r="F53" s="99"/>
      <c r="G53" s="82" t="s">
        <v>13</v>
      </c>
      <c r="H53" s="83">
        <v>11</v>
      </c>
      <c r="I53" s="104">
        <v>5278235</v>
      </c>
      <c r="J53" s="104">
        <v>5378235</v>
      </c>
      <c r="K53" s="83" t="s">
        <v>21</v>
      </c>
      <c r="L53" s="82" t="s">
        <v>5496</v>
      </c>
      <c r="M53" s="82" t="s">
        <v>5499</v>
      </c>
    </row>
  </sheetData>
  <mergeCells count="1">
    <mergeCell ref="A1:M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4F8EE2-7E63-43B2-B18A-34263233DFF0}">
  <dimension ref="A1:W432"/>
  <sheetViews>
    <sheetView workbookViewId="0">
      <selection activeCell="C7" sqref="C7"/>
    </sheetView>
  </sheetViews>
  <sheetFormatPr defaultColWidth="11" defaultRowHeight="15.75" x14ac:dyDescent="0.25"/>
  <cols>
    <col min="1" max="1" width="12.5" style="71" customWidth="1"/>
    <col min="2" max="2" width="11.875" style="71" customWidth="1"/>
    <col min="3" max="3" width="16" style="71" bestFit="1" customWidth="1"/>
    <col min="4" max="7" width="11" style="71"/>
    <col min="8" max="8" width="12.125" style="71" customWidth="1"/>
    <col min="9" max="11" width="11" style="71"/>
    <col min="12" max="12" width="12.25" style="71" customWidth="1"/>
    <col min="13" max="13" width="11.125" style="71" customWidth="1"/>
    <col min="14" max="14" width="9.75" style="71" customWidth="1"/>
    <col min="15" max="15" width="10" style="71" customWidth="1"/>
    <col min="16" max="16" width="9.25" style="71" customWidth="1"/>
    <col min="17" max="19" width="11" style="71"/>
    <col min="20" max="21" width="12.625" style="71" customWidth="1"/>
    <col min="22" max="16384" width="11" style="71"/>
  </cols>
  <sheetData>
    <row r="1" spans="1:18" s="110" customFormat="1" ht="57" customHeight="1" thickBot="1" x14ac:dyDescent="0.35">
      <c r="A1" s="133" t="s">
        <v>5487</v>
      </c>
      <c r="B1" s="133"/>
      <c r="C1" s="133"/>
      <c r="D1" s="133"/>
      <c r="E1" s="133"/>
      <c r="F1" s="133"/>
      <c r="G1" s="133"/>
      <c r="H1" s="133"/>
      <c r="I1" s="133"/>
      <c r="J1" s="133"/>
      <c r="K1" s="133"/>
    </row>
    <row r="2" spans="1:18" x14ac:dyDescent="0.25">
      <c r="A2" s="111" t="s">
        <v>96</v>
      </c>
      <c r="B2" s="111"/>
    </row>
    <row r="3" spans="1:18" x14ac:dyDescent="0.25">
      <c r="A3" s="112" t="s">
        <v>97</v>
      </c>
      <c r="B3" s="112" t="s">
        <v>98</v>
      </c>
      <c r="C3" s="112" t="s">
        <v>99</v>
      </c>
      <c r="D3" s="112" t="s">
        <v>100</v>
      </c>
      <c r="E3" s="112" t="s">
        <v>101</v>
      </c>
      <c r="F3" s="112" t="s">
        <v>102</v>
      </c>
      <c r="G3" s="112" t="s">
        <v>103</v>
      </c>
      <c r="H3" s="112" t="s">
        <v>104</v>
      </c>
      <c r="I3" s="112" t="s">
        <v>105</v>
      </c>
      <c r="J3" s="112" t="s">
        <v>106</v>
      </c>
      <c r="K3" s="112" t="s">
        <v>107</v>
      </c>
      <c r="M3" s="113" t="s">
        <v>108</v>
      </c>
      <c r="N3" s="113" t="s">
        <v>109</v>
      </c>
    </row>
    <row r="4" spans="1:18" x14ac:dyDescent="0.25">
      <c r="A4" s="114" t="s">
        <v>110</v>
      </c>
      <c r="B4" s="114" t="s">
        <v>111</v>
      </c>
      <c r="C4" s="114">
        <v>0.6</v>
      </c>
      <c r="D4" s="114" t="s">
        <v>112</v>
      </c>
      <c r="E4" s="114" t="s">
        <v>113</v>
      </c>
      <c r="F4" s="114" t="s">
        <v>114</v>
      </c>
      <c r="G4" s="114" t="s">
        <v>115</v>
      </c>
      <c r="H4" s="114" t="s">
        <v>116</v>
      </c>
      <c r="I4" s="114">
        <v>23952828</v>
      </c>
      <c r="J4" s="114">
        <v>0.80979999999999996</v>
      </c>
      <c r="K4" s="115">
        <v>43896</v>
      </c>
      <c r="L4" s="114" t="s">
        <v>113</v>
      </c>
      <c r="M4" s="114">
        <v>0.6</v>
      </c>
    </row>
    <row r="5" spans="1:18" x14ac:dyDescent="0.25">
      <c r="A5" s="114" t="s">
        <v>117</v>
      </c>
      <c r="B5" s="114" t="s">
        <v>118</v>
      </c>
      <c r="C5" s="114">
        <v>0.9</v>
      </c>
      <c r="D5" s="114" t="s">
        <v>112</v>
      </c>
      <c r="E5" s="114" t="s">
        <v>113</v>
      </c>
      <c r="F5" s="114" t="s">
        <v>114</v>
      </c>
      <c r="G5" s="114" t="s">
        <v>115</v>
      </c>
      <c r="H5" s="114" t="s">
        <v>116</v>
      </c>
      <c r="I5" s="114">
        <v>25063447</v>
      </c>
      <c r="J5" s="114">
        <v>0.7772</v>
      </c>
      <c r="K5" s="115">
        <v>43896</v>
      </c>
      <c r="M5" s="114">
        <v>0.9</v>
      </c>
      <c r="N5" s="114">
        <v>2.6</v>
      </c>
    </row>
    <row r="6" spans="1:18" x14ac:dyDescent="0.25">
      <c r="A6" s="114" t="s">
        <v>119</v>
      </c>
      <c r="B6" s="114" t="s">
        <v>120</v>
      </c>
      <c r="C6" s="114">
        <v>1</v>
      </c>
      <c r="D6" s="114" t="s">
        <v>112</v>
      </c>
      <c r="E6" s="114" t="s">
        <v>113</v>
      </c>
      <c r="F6" s="114" t="s">
        <v>114</v>
      </c>
      <c r="G6" s="114" t="s">
        <v>115</v>
      </c>
      <c r="H6" s="114" t="s">
        <v>116</v>
      </c>
      <c r="I6" s="114">
        <v>25655285</v>
      </c>
      <c r="J6" s="114">
        <v>0.7823</v>
      </c>
      <c r="K6" s="115">
        <v>43896</v>
      </c>
      <c r="M6" s="114">
        <v>1</v>
      </c>
      <c r="N6" s="114">
        <v>4.2</v>
      </c>
    </row>
    <row r="7" spans="1:18" x14ac:dyDescent="0.25">
      <c r="A7" s="114" t="s">
        <v>121</v>
      </c>
      <c r="B7" s="114" t="s">
        <v>122</v>
      </c>
      <c r="C7" s="114">
        <v>2.6</v>
      </c>
      <c r="D7" s="114" t="s">
        <v>112</v>
      </c>
      <c r="E7" s="114" t="s">
        <v>113</v>
      </c>
      <c r="F7" s="114" t="s">
        <v>114</v>
      </c>
      <c r="G7" s="114" t="s">
        <v>123</v>
      </c>
      <c r="H7" s="114" t="s">
        <v>116</v>
      </c>
      <c r="I7" s="114">
        <v>27430450</v>
      </c>
      <c r="J7" s="114">
        <v>0.76539999999999997</v>
      </c>
      <c r="K7" s="115">
        <v>43896</v>
      </c>
      <c r="M7" s="71">
        <f>AVERAGE(M4:M6)</f>
        <v>0.83333333333333337</v>
      </c>
      <c r="N7" s="71">
        <f>AVERAGE(N5:N6)</f>
        <v>3.4000000000000004</v>
      </c>
    </row>
    <row r="8" spans="1:18" x14ac:dyDescent="0.25">
      <c r="A8" s="114" t="s">
        <v>124</v>
      </c>
      <c r="B8" s="114" t="s">
        <v>125</v>
      </c>
      <c r="C8" s="114">
        <v>4.2</v>
      </c>
      <c r="D8" s="114" t="s">
        <v>112</v>
      </c>
      <c r="E8" s="114" t="s">
        <v>113</v>
      </c>
      <c r="F8" s="114" t="s">
        <v>114</v>
      </c>
      <c r="G8" s="114" t="s">
        <v>123</v>
      </c>
      <c r="H8" s="114" t="s">
        <v>116</v>
      </c>
      <c r="I8" s="114">
        <v>23164587</v>
      </c>
      <c r="J8" s="114">
        <v>0.76380000000000003</v>
      </c>
      <c r="K8" s="115">
        <v>43896</v>
      </c>
      <c r="M8" s="71" t="s">
        <v>126</v>
      </c>
      <c r="N8" s="116">
        <f>TTEST(M4:M6,N5:N6,2,3)</f>
        <v>0.1856245824061756</v>
      </c>
    </row>
    <row r="9" spans="1:18" x14ac:dyDescent="0.25">
      <c r="A9" s="114" t="s">
        <v>127</v>
      </c>
      <c r="B9" s="114" t="s">
        <v>128</v>
      </c>
      <c r="C9" s="114">
        <v>0.9</v>
      </c>
      <c r="D9" s="114" t="s">
        <v>112</v>
      </c>
      <c r="E9" s="114" t="s">
        <v>129</v>
      </c>
      <c r="F9" s="114" t="s">
        <v>114</v>
      </c>
      <c r="G9" s="114" t="s">
        <v>115</v>
      </c>
      <c r="H9" s="114" t="s">
        <v>116</v>
      </c>
      <c r="I9" s="114">
        <v>29162793</v>
      </c>
      <c r="J9" s="114">
        <v>0.81979999999999997</v>
      </c>
      <c r="K9" s="115">
        <v>43896</v>
      </c>
    </row>
    <row r="10" spans="1:18" x14ac:dyDescent="0.25">
      <c r="A10" s="114" t="s">
        <v>130</v>
      </c>
      <c r="B10" s="114" t="s">
        <v>131</v>
      </c>
      <c r="C10" s="114">
        <v>1.4</v>
      </c>
      <c r="D10" s="114" t="s">
        <v>112</v>
      </c>
      <c r="E10" s="114" t="s">
        <v>129</v>
      </c>
      <c r="F10" s="114" t="s">
        <v>114</v>
      </c>
      <c r="G10" s="114" t="s">
        <v>115</v>
      </c>
      <c r="H10" s="114" t="s">
        <v>116</v>
      </c>
      <c r="I10" s="114">
        <v>30202787</v>
      </c>
      <c r="J10" s="114">
        <v>0.82320000000000004</v>
      </c>
      <c r="K10" s="115">
        <v>43896</v>
      </c>
      <c r="M10" s="113" t="s">
        <v>108</v>
      </c>
      <c r="N10" s="113" t="s">
        <v>132</v>
      </c>
      <c r="O10" s="113" t="s">
        <v>109</v>
      </c>
      <c r="P10" s="113" t="s">
        <v>133</v>
      </c>
    </row>
    <row r="11" spans="1:18" x14ac:dyDescent="0.25">
      <c r="A11" s="114" t="s">
        <v>134</v>
      </c>
      <c r="B11" s="114" t="s">
        <v>135</v>
      </c>
      <c r="C11" s="114">
        <v>1.6</v>
      </c>
      <c r="D11" s="114" t="s">
        <v>112</v>
      </c>
      <c r="E11" s="114" t="s">
        <v>129</v>
      </c>
      <c r="F11" s="114" t="s">
        <v>114</v>
      </c>
      <c r="G11" s="114" t="s">
        <v>115</v>
      </c>
      <c r="H11" s="114" t="s">
        <v>116</v>
      </c>
      <c r="I11" s="114">
        <v>29184269</v>
      </c>
      <c r="J11" s="114">
        <v>0.82069999999999999</v>
      </c>
      <c r="K11" s="115">
        <v>43896</v>
      </c>
      <c r="L11" s="114" t="s">
        <v>129</v>
      </c>
      <c r="M11" s="114">
        <v>0.9</v>
      </c>
      <c r="N11" s="114">
        <v>4.5</v>
      </c>
      <c r="O11" s="114">
        <v>4.8</v>
      </c>
      <c r="P11" s="114">
        <v>7.6</v>
      </c>
      <c r="R11" s="71" t="s">
        <v>136</v>
      </c>
    </row>
    <row r="12" spans="1:18" x14ac:dyDescent="0.25">
      <c r="A12" s="114" t="s">
        <v>137</v>
      </c>
      <c r="B12" s="114" t="s">
        <v>138</v>
      </c>
      <c r="C12" s="114">
        <v>4.5</v>
      </c>
      <c r="D12" s="114" t="s">
        <v>112</v>
      </c>
      <c r="E12" s="114" t="s">
        <v>129</v>
      </c>
      <c r="F12" s="114" t="s">
        <v>114</v>
      </c>
      <c r="G12" s="114" t="s">
        <v>139</v>
      </c>
      <c r="H12" s="114" t="s">
        <v>116</v>
      </c>
      <c r="I12" s="114">
        <v>31107123</v>
      </c>
      <c r="J12" s="114">
        <v>0.80710000000000004</v>
      </c>
      <c r="K12" s="115">
        <v>43896</v>
      </c>
      <c r="M12" s="114">
        <v>1.4</v>
      </c>
      <c r="N12" s="114">
        <v>4</v>
      </c>
      <c r="O12" s="114">
        <v>5.3</v>
      </c>
      <c r="P12" s="114">
        <v>7.1</v>
      </c>
    </row>
    <row r="13" spans="1:18" x14ac:dyDescent="0.25">
      <c r="A13" s="114" t="s">
        <v>140</v>
      </c>
      <c r="B13" s="114" t="s">
        <v>141</v>
      </c>
      <c r="C13" s="114">
        <v>4</v>
      </c>
      <c r="D13" s="114" t="s">
        <v>112</v>
      </c>
      <c r="E13" s="114" t="s">
        <v>129</v>
      </c>
      <c r="F13" s="114" t="s">
        <v>114</v>
      </c>
      <c r="G13" s="114" t="s">
        <v>139</v>
      </c>
      <c r="H13" s="114" t="s">
        <v>116</v>
      </c>
      <c r="I13" s="114">
        <v>34356953</v>
      </c>
      <c r="J13" s="114">
        <v>0.82769999999999999</v>
      </c>
      <c r="K13" s="115">
        <v>43896</v>
      </c>
      <c r="M13" s="114">
        <v>1.6</v>
      </c>
      <c r="N13" s="114">
        <v>2.9</v>
      </c>
      <c r="O13" s="114">
        <v>5.2</v>
      </c>
      <c r="P13" s="114">
        <v>7.5</v>
      </c>
    </row>
    <row r="14" spans="1:18" x14ac:dyDescent="0.25">
      <c r="A14" s="114" t="s">
        <v>142</v>
      </c>
      <c r="B14" s="114" t="s">
        <v>143</v>
      </c>
      <c r="C14" s="114">
        <v>2.9</v>
      </c>
      <c r="D14" s="114" t="s">
        <v>112</v>
      </c>
      <c r="E14" s="114" t="s">
        <v>129</v>
      </c>
      <c r="F14" s="114" t="s">
        <v>114</v>
      </c>
      <c r="G14" s="114" t="s">
        <v>139</v>
      </c>
      <c r="H14" s="114" t="s">
        <v>116</v>
      </c>
      <c r="I14" s="114">
        <v>33008678</v>
      </c>
      <c r="J14" s="114">
        <v>0.81899999999999995</v>
      </c>
      <c r="K14" s="115">
        <v>43896</v>
      </c>
      <c r="M14" s="71">
        <f>AVERAGE(M11:M13)</f>
        <v>1.3</v>
      </c>
      <c r="N14" s="71">
        <f>AVERAGE(N11:N13)</f>
        <v>3.8000000000000003</v>
      </c>
      <c r="O14" s="71">
        <f t="shared" ref="O14:P14" si="0">AVERAGE(O11:O13)</f>
        <v>5.1000000000000005</v>
      </c>
      <c r="P14" s="71">
        <f t="shared" si="0"/>
        <v>7.3999999999999995</v>
      </c>
    </row>
    <row r="15" spans="1:18" x14ac:dyDescent="0.25">
      <c r="A15" s="114" t="s">
        <v>144</v>
      </c>
      <c r="B15" s="114" t="s">
        <v>145</v>
      </c>
      <c r="C15" s="114">
        <v>4.8</v>
      </c>
      <c r="D15" s="114" t="s">
        <v>112</v>
      </c>
      <c r="E15" s="114" t="s">
        <v>129</v>
      </c>
      <c r="F15" s="114" t="s">
        <v>114</v>
      </c>
      <c r="G15" s="114" t="s">
        <v>123</v>
      </c>
      <c r="H15" s="114" t="s">
        <v>116</v>
      </c>
      <c r="I15" s="114">
        <v>31687313</v>
      </c>
      <c r="J15" s="114">
        <v>0.82769999999999999</v>
      </c>
      <c r="K15" s="115">
        <v>43896</v>
      </c>
      <c r="M15" s="71" t="s">
        <v>126</v>
      </c>
      <c r="N15" s="117">
        <f>TTEST(M11:M13,N11:N13,2,3)</f>
        <v>2.0523419596592544E-2</v>
      </c>
      <c r="O15" s="117">
        <f>TTEST(M11:M13,O11:O13,2,3)</f>
        <v>2.1367713714569379E-4</v>
      </c>
      <c r="P15" s="117">
        <f>TTEST(M11:M13,P11:P13,2,3)</f>
        <v>3.8211053773441243E-5</v>
      </c>
    </row>
    <row r="16" spans="1:18" x14ac:dyDescent="0.25">
      <c r="A16" s="114" t="s">
        <v>146</v>
      </c>
      <c r="B16" s="114" t="s">
        <v>147</v>
      </c>
      <c r="C16" s="114">
        <v>5.3</v>
      </c>
      <c r="D16" s="114" t="s">
        <v>112</v>
      </c>
      <c r="E16" s="114" t="s">
        <v>129</v>
      </c>
      <c r="F16" s="114" t="s">
        <v>114</v>
      </c>
      <c r="G16" s="114" t="s">
        <v>123</v>
      </c>
      <c r="H16" s="114" t="s">
        <v>116</v>
      </c>
      <c r="I16" s="114">
        <v>28077043</v>
      </c>
      <c r="J16" s="114">
        <v>0.8175</v>
      </c>
      <c r="K16" s="115">
        <v>43896</v>
      </c>
    </row>
    <row r="17" spans="1:15" x14ac:dyDescent="0.25">
      <c r="A17" s="114" t="s">
        <v>148</v>
      </c>
      <c r="B17" s="114" t="s">
        <v>149</v>
      </c>
      <c r="C17" s="114">
        <v>5.2</v>
      </c>
      <c r="D17" s="114" t="s">
        <v>112</v>
      </c>
      <c r="E17" s="114" t="s">
        <v>129</v>
      </c>
      <c r="F17" s="114" t="s">
        <v>114</v>
      </c>
      <c r="G17" s="114" t="s">
        <v>123</v>
      </c>
      <c r="H17" s="114" t="s">
        <v>116</v>
      </c>
      <c r="I17" s="114">
        <v>27521427</v>
      </c>
      <c r="J17" s="114">
        <v>0.80669999999999997</v>
      </c>
      <c r="K17" s="115">
        <v>43896</v>
      </c>
    </row>
    <row r="18" spans="1:15" x14ac:dyDescent="0.25">
      <c r="A18" s="114" t="s">
        <v>150</v>
      </c>
      <c r="B18" s="114" t="s">
        <v>151</v>
      </c>
      <c r="C18" s="114">
        <v>7.6</v>
      </c>
      <c r="D18" s="114" t="s">
        <v>112</v>
      </c>
      <c r="E18" s="114" t="s">
        <v>129</v>
      </c>
      <c r="F18" s="114" t="s">
        <v>114</v>
      </c>
      <c r="G18" s="114" t="s">
        <v>152</v>
      </c>
      <c r="H18" s="114" t="s">
        <v>116</v>
      </c>
      <c r="I18" s="114">
        <v>32136396</v>
      </c>
      <c r="J18" s="114">
        <v>0.81410000000000005</v>
      </c>
      <c r="K18" s="115">
        <v>43896</v>
      </c>
    </row>
    <row r="19" spans="1:15" x14ac:dyDescent="0.25">
      <c r="A19" s="114" t="s">
        <v>153</v>
      </c>
      <c r="B19" s="114" t="s">
        <v>154</v>
      </c>
      <c r="C19" s="114">
        <v>7.1</v>
      </c>
      <c r="D19" s="114" t="s">
        <v>112</v>
      </c>
      <c r="E19" s="114" t="s">
        <v>129</v>
      </c>
      <c r="F19" s="114" t="s">
        <v>114</v>
      </c>
      <c r="G19" s="114" t="s">
        <v>152</v>
      </c>
      <c r="H19" s="114" t="s">
        <v>116</v>
      </c>
      <c r="I19" s="114">
        <v>22697748</v>
      </c>
      <c r="J19" s="114">
        <v>0.82289999999999996</v>
      </c>
      <c r="K19" s="115">
        <v>43896</v>
      </c>
    </row>
    <row r="20" spans="1:15" x14ac:dyDescent="0.25">
      <c r="A20" s="114" t="s">
        <v>155</v>
      </c>
      <c r="B20" s="114" t="s">
        <v>156</v>
      </c>
      <c r="C20" s="114">
        <v>7.5</v>
      </c>
      <c r="D20" s="114" t="s">
        <v>112</v>
      </c>
      <c r="E20" s="114" t="s">
        <v>129</v>
      </c>
      <c r="F20" s="114" t="s">
        <v>114</v>
      </c>
      <c r="G20" s="114" t="s">
        <v>152</v>
      </c>
      <c r="H20" s="114" t="s">
        <v>116</v>
      </c>
      <c r="I20" s="114">
        <v>24992749</v>
      </c>
      <c r="J20" s="114">
        <v>0.81369999999999998</v>
      </c>
      <c r="K20" s="115">
        <v>43896</v>
      </c>
    </row>
    <row r="21" spans="1:15" x14ac:dyDescent="0.25">
      <c r="A21" s="112" t="s">
        <v>97</v>
      </c>
      <c r="B21" s="112" t="s">
        <v>98</v>
      </c>
      <c r="C21" s="112" t="s">
        <v>99</v>
      </c>
      <c r="D21" s="112" t="s">
        <v>100</v>
      </c>
      <c r="E21" s="112" t="s">
        <v>101</v>
      </c>
      <c r="F21" s="112" t="s">
        <v>102</v>
      </c>
      <c r="G21" s="112" t="s">
        <v>103</v>
      </c>
      <c r="H21" s="112" t="s">
        <v>104</v>
      </c>
      <c r="I21" s="112" t="s">
        <v>105</v>
      </c>
      <c r="J21" s="112" t="s">
        <v>106</v>
      </c>
      <c r="K21" s="112" t="s">
        <v>107</v>
      </c>
      <c r="M21" s="113" t="s">
        <v>157</v>
      </c>
      <c r="N21" s="113" t="s">
        <v>158</v>
      </c>
    </row>
    <row r="22" spans="1:15" x14ac:dyDescent="0.25">
      <c r="A22" s="114" t="s">
        <v>159</v>
      </c>
      <c r="B22" s="114" t="s">
        <v>160</v>
      </c>
      <c r="C22" s="114">
        <v>3.6</v>
      </c>
      <c r="D22" s="114" t="s">
        <v>161</v>
      </c>
      <c r="E22" s="114" t="s">
        <v>162</v>
      </c>
      <c r="F22" s="114" t="s">
        <v>114</v>
      </c>
      <c r="G22" s="114" t="s">
        <v>160</v>
      </c>
      <c r="H22" s="114" t="s">
        <v>163</v>
      </c>
      <c r="I22" s="114">
        <v>34855056</v>
      </c>
      <c r="J22" s="114">
        <v>0.85170000000000001</v>
      </c>
      <c r="K22" s="115">
        <v>42116</v>
      </c>
      <c r="L22" s="114" t="s">
        <v>162</v>
      </c>
      <c r="M22" s="114">
        <v>3.6</v>
      </c>
      <c r="N22" s="114">
        <v>1.1000000000000001</v>
      </c>
    </row>
    <row r="23" spans="1:15" x14ac:dyDescent="0.25">
      <c r="A23" s="114" t="s">
        <v>164</v>
      </c>
      <c r="B23" s="114" t="s">
        <v>160</v>
      </c>
      <c r="C23" s="114">
        <v>3.8</v>
      </c>
      <c r="D23" s="114" t="s">
        <v>161</v>
      </c>
      <c r="E23" s="114" t="s">
        <v>162</v>
      </c>
      <c r="F23" s="114" t="s">
        <v>114</v>
      </c>
      <c r="G23" s="114" t="s">
        <v>160</v>
      </c>
      <c r="H23" s="114" t="s">
        <v>163</v>
      </c>
      <c r="I23" s="114">
        <v>30793853</v>
      </c>
      <c r="J23" s="114">
        <v>0.84640000000000004</v>
      </c>
      <c r="K23" s="115">
        <v>42116</v>
      </c>
      <c r="M23" s="114">
        <v>3.8</v>
      </c>
      <c r="N23" s="114">
        <v>0.9</v>
      </c>
    </row>
    <row r="24" spans="1:15" x14ac:dyDescent="0.25">
      <c r="A24" s="114" t="s">
        <v>165</v>
      </c>
      <c r="B24" s="114" t="s">
        <v>166</v>
      </c>
      <c r="C24" s="114">
        <v>1.1000000000000001</v>
      </c>
      <c r="D24" s="114" t="s">
        <v>161</v>
      </c>
      <c r="E24" s="114" t="s">
        <v>162</v>
      </c>
      <c r="F24" s="114" t="s">
        <v>114</v>
      </c>
      <c r="G24" s="114" t="s">
        <v>158</v>
      </c>
      <c r="H24" s="114" t="s">
        <v>163</v>
      </c>
      <c r="I24" s="114">
        <v>36880222</v>
      </c>
      <c r="J24" s="114">
        <v>0.8589</v>
      </c>
      <c r="K24" s="115">
        <v>42117</v>
      </c>
      <c r="M24" s="71">
        <f>AVERAGE(M22:M23)</f>
        <v>3.7</v>
      </c>
      <c r="N24" s="71">
        <f>AVERAGE(N22:N23)</f>
        <v>1</v>
      </c>
    </row>
    <row r="25" spans="1:15" x14ac:dyDescent="0.25">
      <c r="A25" s="114" t="s">
        <v>167</v>
      </c>
      <c r="B25" s="114" t="s">
        <v>166</v>
      </c>
      <c r="C25" s="114">
        <v>0.9</v>
      </c>
      <c r="D25" s="114" t="s">
        <v>161</v>
      </c>
      <c r="E25" s="114" t="s">
        <v>162</v>
      </c>
      <c r="F25" s="114" t="s">
        <v>114</v>
      </c>
      <c r="G25" s="114" t="s">
        <v>158</v>
      </c>
      <c r="H25" s="114" t="s">
        <v>163</v>
      </c>
      <c r="I25" s="114">
        <v>34720879</v>
      </c>
      <c r="J25" s="114">
        <v>0.85640000000000005</v>
      </c>
      <c r="K25" s="115">
        <v>42116</v>
      </c>
      <c r="M25" s="71" t="s">
        <v>126</v>
      </c>
      <c r="N25" s="117">
        <f>TTEST(M22:M23,N22:N23,2,3)</f>
        <v>2.7322455432909755E-3</v>
      </c>
    </row>
    <row r="27" spans="1:15" x14ac:dyDescent="0.25">
      <c r="A27" s="118" t="s">
        <v>168</v>
      </c>
      <c r="B27" s="111"/>
    </row>
    <row r="28" spans="1:15" x14ac:dyDescent="0.25">
      <c r="A28" s="112" t="s">
        <v>97</v>
      </c>
      <c r="B28" s="112" t="s">
        <v>98</v>
      </c>
      <c r="C28" s="112" t="s">
        <v>169</v>
      </c>
      <c r="D28" s="112" t="s">
        <v>100</v>
      </c>
      <c r="E28" s="112" t="s">
        <v>101</v>
      </c>
      <c r="F28" s="112" t="s">
        <v>102</v>
      </c>
      <c r="G28" s="112" t="s">
        <v>103</v>
      </c>
      <c r="H28" s="112" t="s">
        <v>104</v>
      </c>
      <c r="I28" s="112" t="s">
        <v>105</v>
      </c>
      <c r="J28" s="112" t="s">
        <v>106</v>
      </c>
      <c r="K28" s="112" t="s">
        <v>107</v>
      </c>
      <c r="N28" s="113" t="s">
        <v>170</v>
      </c>
      <c r="O28" s="113" t="s">
        <v>171</v>
      </c>
    </row>
    <row r="29" spans="1:15" x14ac:dyDescent="0.25">
      <c r="A29" s="114" t="s">
        <v>172</v>
      </c>
      <c r="B29" s="114" t="s">
        <v>173</v>
      </c>
      <c r="C29" s="114">
        <v>9.1999999999999993</v>
      </c>
      <c r="D29" s="114" t="s">
        <v>174</v>
      </c>
      <c r="E29" s="114" t="s">
        <v>175</v>
      </c>
      <c r="F29" s="114" t="s">
        <v>114</v>
      </c>
      <c r="G29" s="114" t="s">
        <v>171</v>
      </c>
      <c r="H29" s="114" t="s">
        <v>176</v>
      </c>
      <c r="I29" s="114">
        <v>23234022</v>
      </c>
      <c r="J29" s="114">
        <v>0.87749999999999995</v>
      </c>
      <c r="K29" s="115">
        <v>43555</v>
      </c>
      <c r="L29" s="114" t="s">
        <v>175</v>
      </c>
      <c r="M29" s="119"/>
      <c r="N29" s="114">
        <v>31.5</v>
      </c>
      <c r="O29" s="114">
        <v>9.1999999999999993</v>
      </c>
    </row>
    <row r="30" spans="1:15" x14ac:dyDescent="0.25">
      <c r="A30" s="114" t="s">
        <v>177</v>
      </c>
      <c r="B30" s="114" t="s">
        <v>178</v>
      </c>
      <c r="C30" s="114">
        <v>9.1</v>
      </c>
      <c r="D30" s="114" t="s">
        <v>174</v>
      </c>
      <c r="E30" s="114" t="s">
        <v>175</v>
      </c>
      <c r="F30" s="114" t="s">
        <v>114</v>
      </c>
      <c r="G30" s="114" t="s">
        <v>171</v>
      </c>
      <c r="H30" s="114" t="s">
        <v>176</v>
      </c>
      <c r="I30" s="114">
        <v>23285611</v>
      </c>
      <c r="J30" s="114">
        <v>0.67730000000000001</v>
      </c>
      <c r="K30" s="115">
        <v>43555</v>
      </c>
      <c r="N30" s="114">
        <v>31.6</v>
      </c>
      <c r="O30" s="114">
        <v>9.1</v>
      </c>
    </row>
    <row r="31" spans="1:15" x14ac:dyDescent="0.25">
      <c r="A31" s="114" t="s">
        <v>179</v>
      </c>
      <c r="B31" s="114" t="s">
        <v>180</v>
      </c>
      <c r="C31" s="114">
        <v>31.5</v>
      </c>
      <c r="D31" s="114" t="s">
        <v>174</v>
      </c>
      <c r="E31" s="114" t="s">
        <v>175</v>
      </c>
      <c r="F31" s="114" t="s">
        <v>114</v>
      </c>
      <c r="G31" s="114" t="s">
        <v>170</v>
      </c>
      <c r="H31" s="114" t="s">
        <v>176</v>
      </c>
      <c r="I31" s="114">
        <v>22488112</v>
      </c>
      <c r="J31" s="114">
        <v>0.87849999999999995</v>
      </c>
      <c r="K31" s="115">
        <v>43555</v>
      </c>
      <c r="N31" s="71">
        <f>AVERAGE(N29:N30)</f>
        <v>31.55</v>
      </c>
      <c r="O31" s="71">
        <f>AVERAGE(O29:O30)</f>
        <v>9.1499999999999986</v>
      </c>
    </row>
    <row r="32" spans="1:15" x14ac:dyDescent="0.25">
      <c r="A32" s="114" t="s">
        <v>181</v>
      </c>
      <c r="B32" s="114" t="s">
        <v>182</v>
      </c>
      <c r="C32" s="114">
        <v>31.6</v>
      </c>
      <c r="D32" s="114" t="s">
        <v>174</v>
      </c>
      <c r="E32" s="114" t="s">
        <v>175</v>
      </c>
      <c r="F32" s="114" t="s">
        <v>114</v>
      </c>
      <c r="G32" s="114" t="s">
        <v>170</v>
      </c>
      <c r="H32" s="114" t="s">
        <v>176</v>
      </c>
      <c r="I32" s="114">
        <v>24244919</v>
      </c>
      <c r="J32" s="114">
        <v>0.67769999999999997</v>
      </c>
      <c r="K32" s="115">
        <v>43555</v>
      </c>
      <c r="N32" s="71" t="s">
        <v>126</v>
      </c>
      <c r="O32" s="117">
        <f>TTEST(N29:N30,O29:O30,2,3)</f>
        <v>9.9647745223119982E-6</v>
      </c>
    </row>
    <row r="33" spans="1:23" x14ac:dyDescent="0.25">
      <c r="A33" s="112" t="s">
        <v>97</v>
      </c>
      <c r="B33" s="112" t="s">
        <v>98</v>
      </c>
      <c r="C33" s="112" t="s">
        <v>169</v>
      </c>
      <c r="D33" s="112" t="s">
        <v>100</v>
      </c>
      <c r="E33" s="112" t="s">
        <v>101</v>
      </c>
      <c r="F33" s="112" t="s">
        <v>102</v>
      </c>
      <c r="G33" s="112" t="s">
        <v>103</v>
      </c>
      <c r="H33" s="112" t="s">
        <v>104</v>
      </c>
      <c r="I33" s="112" t="s">
        <v>105</v>
      </c>
      <c r="J33" s="112" t="s">
        <v>106</v>
      </c>
      <c r="K33" s="112" t="s">
        <v>107</v>
      </c>
    </row>
    <row r="34" spans="1:23" x14ac:dyDescent="0.25">
      <c r="A34" s="114" t="s">
        <v>183</v>
      </c>
      <c r="B34" s="114" t="s">
        <v>184</v>
      </c>
      <c r="C34" s="114">
        <v>35</v>
      </c>
      <c r="D34" s="114" t="s">
        <v>185</v>
      </c>
      <c r="E34" s="114" t="s">
        <v>114</v>
      </c>
      <c r="F34" s="114" t="s">
        <v>186</v>
      </c>
      <c r="G34" s="114" t="s">
        <v>160</v>
      </c>
      <c r="H34" s="114" t="s">
        <v>187</v>
      </c>
      <c r="I34" s="114">
        <v>29681932</v>
      </c>
      <c r="J34" s="114">
        <v>0.88149999999999995</v>
      </c>
      <c r="K34" s="115">
        <v>43131</v>
      </c>
      <c r="M34" s="71" t="s">
        <v>160</v>
      </c>
      <c r="N34" s="71" t="s">
        <v>158</v>
      </c>
      <c r="O34" s="71" t="s">
        <v>160</v>
      </c>
      <c r="P34" s="71" t="s">
        <v>158</v>
      </c>
    </row>
    <row r="35" spans="1:23" x14ac:dyDescent="0.25">
      <c r="A35" s="114" t="s">
        <v>188</v>
      </c>
      <c r="B35" s="114" t="s">
        <v>189</v>
      </c>
      <c r="C35" s="114">
        <v>32.200000000000003</v>
      </c>
      <c r="D35" s="114" t="s">
        <v>185</v>
      </c>
      <c r="E35" s="114" t="s">
        <v>114</v>
      </c>
      <c r="F35" s="114" t="s">
        <v>186</v>
      </c>
      <c r="G35" s="114" t="s">
        <v>160</v>
      </c>
      <c r="H35" s="114" t="s">
        <v>187</v>
      </c>
      <c r="I35" s="114">
        <v>32776562</v>
      </c>
      <c r="J35" s="114">
        <v>0.88070000000000004</v>
      </c>
      <c r="K35" s="115">
        <v>43131</v>
      </c>
      <c r="M35" s="114">
        <v>35</v>
      </c>
      <c r="N35" s="114">
        <v>15.6</v>
      </c>
      <c r="O35" s="114">
        <v>47</v>
      </c>
      <c r="P35" s="114">
        <v>12.7</v>
      </c>
    </row>
    <row r="36" spans="1:23" x14ac:dyDescent="0.25">
      <c r="A36" s="114" t="s">
        <v>190</v>
      </c>
      <c r="B36" s="114" t="s">
        <v>191</v>
      </c>
      <c r="C36" s="114">
        <v>15.6</v>
      </c>
      <c r="D36" s="114" t="s">
        <v>185</v>
      </c>
      <c r="E36" s="114" t="s">
        <v>114</v>
      </c>
      <c r="F36" s="114" t="s">
        <v>186</v>
      </c>
      <c r="G36" s="114" t="s">
        <v>192</v>
      </c>
      <c r="H36" s="114" t="s">
        <v>187</v>
      </c>
      <c r="I36" s="114">
        <v>28628367</v>
      </c>
      <c r="J36" s="114">
        <v>0.8569</v>
      </c>
      <c r="K36" s="115">
        <v>43131</v>
      </c>
      <c r="M36" s="114">
        <v>32.200000000000003</v>
      </c>
      <c r="N36" s="114">
        <v>19.5</v>
      </c>
      <c r="O36" s="114">
        <v>45.8</v>
      </c>
      <c r="P36" s="114">
        <v>11.4</v>
      </c>
    </row>
    <row r="37" spans="1:23" x14ac:dyDescent="0.25">
      <c r="A37" s="114" t="s">
        <v>193</v>
      </c>
      <c r="B37" s="114" t="s">
        <v>194</v>
      </c>
      <c r="C37" s="114">
        <v>19.5</v>
      </c>
      <c r="D37" s="114" t="s">
        <v>185</v>
      </c>
      <c r="E37" s="114" t="s">
        <v>114</v>
      </c>
      <c r="F37" s="114" t="s">
        <v>186</v>
      </c>
      <c r="G37" s="114" t="s">
        <v>192</v>
      </c>
      <c r="H37" s="114" t="s">
        <v>187</v>
      </c>
      <c r="I37" s="114">
        <v>33696492</v>
      </c>
      <c r="J37" s="114">
        <v>0.85819999999999996</v>
      </c>
      <c r="K37" s="115">
        <v>43131</v>
      </c>
      <c r="M37" s="71">
        <f>AVERAGE(M35:M36)</f>
        <v>33.6</v>
      </c>
      <c r="N37" s="71">
        <f>AVERAGE(N35:N36)</f>
        <v>17.55</v>
      </c>
      <c r="O37" s="71">
        <f>AVERAGE(O35:O36)</f>
        <v>46.4</v>
      </c>
      <c r="P37" s="71">
        <f>AVERAGE(P35:P36)</f>
        <v>12.05</v>
      </c>
      <c r="Q37" s="113"/>
      <c r="R37" s="113"/>
      <c r="S37" s="113"/>
      <c r="T37" s="113"/>
      <c r="U37" s="113"/>
      <c r="V37" s="113"/>
      <c r="W37" s="120"/>
    </row>
    <row r="38" spans="1:23" x14ac:dyDescent="0.25">
      <c r="A38" s="114" t="s">
        <v>195</v>
      </c>
      <c r="B38" s="114" t="s">
        <v>196</v>
      </c>
      <c r="C38" s="114">
        <v>47</v>
      </c>
      <c r="D38" s="114" t="s">
        <v>185</v>
      </c>
      <c r="E38" s="114" t="s">
        <v>114</v>
      </c>
      <c r="F38" s="114" t="s">
        <v>197</v>
      </c>
      <c r="G38" s="114" t="s">
        <v>160</v>
      </c>
      <c r="H38" s="114" t="s">
        <v>187</v>
      </c>
      <c r="I38" s="114">
        <v>27328422</v>
      </c>
      <c r="J38" s="114">
        <v>0.84509999999999996</v>
      </c>
      <c r="K38" s="115">
        <v>43131</v>
      </c>
      <c r="M38" s="71" t="s">
        <v>126</v>
      </c>
      <c r="N38" s="117">
        <f>TTEST(M35:M36,N35:N36,2,3)</f>
        <v>2.7605663548371275E-2</v>
      </c>
      <c r="O38" s="71" t="s">
        <v>126</v>
      </c>
      <c r="P38" s="117">
        <f>TTEST(O35:O36,P35:P36,2,3)</f>
        <v>6.882822216537287E-4</v>
      </c>
    </row>
    <row r="39" spans="1:23" x14ac:dyDescent="0.25">
      <c r="A39" s="114" t="s">
        <v>198</v>
      </c>
      <c r="B39" s="114" t="s">
        <v>199</v>
      </c>
      <c r="C39" s="114">
        <v>45.8</v>
      </c>
      <c r="D39" s="114" t="s">
        <v>185</v>
      </c>
      <c r="E39" s="114" t="s">
        <v>114</v>
      </c>
      <c r="F39" s="114" t="s">
        <v>197</v>
      </c>
      <c r="G39" s="114" t="s">
        <v>160</v>
      </c>
      <c r="H39" s="114" t="s">
        <v>187</v>
      </c>
      <c r="I39" s="114">
        <v>28402629</v>
      </c>
      <c r="J39" s="114">
        <v>0.84589999999999999</v>
      </c>
      <c r="K39" s="115">
        <v>43131</v>
      </c>
      <c r="M39" s="113"/>
      <c r="N39" s="113"/>
      <c r="O39" s="113"/>
      <c r="P39" s="113"/>
      <c r="Q39" s="113"/>
      <c r="R39" s="113"/>
      <c r="S39" s="113"/>
      <c r="T39" s="113"/>
      <c r="U39" s="113"/>
      <c r="V39" s="113"/>
      <c r="W39" s="120"/>
    </row>
    <row r="40" spans="1:23" x14ac:dyDescent="0.25">
      <c r="A40" s="114" t="s">
        <v>200</v>
      </c>
      <c r="B40" s="114" t="s">
        <v>201</v>
      </c>
      <c r="C40" s="114">
        <v>12.7</v>
      </c>
      <c r="D40" s="114" t="s">
        <v>185</v>
      </c>
      <c r="E40" s="114" t="s">
        <v>114</v>
      </c>
      <c r="F40" s="114" t="s">
        <v>197</v>
      </c>
      <c r="G40" s="114" t="s">
        <v>192</v>
      </c>
      <c r="H40" s="114" t="s">
        <v>187</v>
      </c>
      <c r="I40" s="114">
        <v>28790052</v>
      </c>
      <c r="J40" s="114">
        <v>0.83330000000000004</v>
      </c>
      <c r="K40" s="115">
        <v>43131</v>
      </c>
      <c r="W40" s="120"/>
    </row>
    <row r="41" spans="1:23" x14ac:dyDescent="0.25">
      <c r="A41" s="114" t="s">
        <v>202</v>
      </c>
      <c r="B41" s="114" t="s">
        <v>203</v>
      </c>
      <c r="C41" s="114">
        <v>11.4</v>
      </c>
      <c r="D41" s="114" t="s">
        <v>185</v>
      </c>
      <c r="E41" s="114" t="s">
        <v>114</v>
      </c>
      <c r="F41" s="114" t="s">
        <v>197</v>
      </c>
      <c r="G41" s="114" t="s">
        <v>192</v>
      </c>
      <c r="H41" s="114" t="s">
        <v>187</v>
      </c>
      <c r="I41" s="114">
        <v>30020574</v>
      </c>
      <c r="J41" s="114">
        <v>0.82179999999999997</v>
      </c>
      <c r="K41" s="115">
        <v>43131</v>
      </c>
      <c r="M41" s="113"/>
      <c r="N41" s="113"/>
      <c r="O41" s="113"/>
      <c r="P41" s="113"/>
      <c r="Q41" s="113"/>
      <c r="R41" s="113"/>
      <c r="S41" s="113"/>
      <c r="T41" s="113"/>
      <c r="U41" s="113"/>
      <c r="V41" s="113"/>
      <c r="W41" s="120"/>
    </row>
    <row r="42" spans="1:23" x14ac:dyDescent="0.25">
      <c r="M42" s="113"/>
      <c r="N42" s="113"/>
      <c r="O42" s="113"/>
      <c r="P42" s="113"/>
      <c r="Q42" s="113"/>
      <c r="R42" s="113"/>
      <c r="S42" s="113"/>
      <c r="T42" s="113"/>
      <c r="U42" s="113"/>
      <c r="V42" s="113"/>
      <c r="W42" s="120"/>
    </row>
    <row r="43" spans="1:23" x14ac:dyDescent="0.25">
      <c r="A43" s="111" t="s">
        <v>204</v>
      </c>
      <c r="B43" s="111"/>
      <c r="M43" s="113"/>
      <c r="N43" s="113"/>
      <c r="O43" s="113"/>
      <c r="P43" s="113"/>
      <c r="Q43" s="113"/>
      <c r="R43" s="113"/>
      <c r="S43" s="113"/>
      <c r="T43" s="113"/>
      <c r="U43" s="113"/>
      <c r="V43" s="113"/>
      <c r="W43" s="120"/>
    </row>
    <row r="44" spans="1:23" x14ac:dyDescent="0.25">
      <c r="A44" s="112" t="s">
        <v>97</v>
      </c>
      <c r="B44" s="112" t="s">
        <v>98</v>
      </c>
      <c r="C44" s="112" t="s">
        <v>205</v>
      </c>
      <c r="D44" s="112" t="s">
        <v>100</v>
      </c>
      <c r="E44" s="112" t="s">
        <v>101</v>
      </c>
      <c r="F44" s="112" t="s">
        <v>102</v>
      </c>
      <c r="G44" s="112" t="s">
        <v>103</v>
      </c>
      <c r="H44" s="112" t="s">
        <v>104</v>
      </c>
      <c r="I44" s="112" t="s">
        <v>105</v>
      </c>
      <c r="J44" s="112" t="s">
        <v>106</v>
      </c>
      <c r="K44" s="112" t="s">
        <v>107</v>
      </c>
      <c r="M44" s="113" t="s">
        <v>108</v>
      </c>
      <c r="N44" s="113" t="s">
        <v>133</v>
      </c>
    </row>
    <row r="45" spans="1:23" x14ac:dyDescent="0.25">
      <c r="A45" s="114" t="s">
        <v>110</v>
      </c>
      <c r="B45" s="114" t="s">
        <v>111</v>
      </c>
      <c r="C45" s="114">
        <v>31.9</v>
      </c>
      <c r="D45" s="114" t="s">
        <v>112</v>
      </c>
      <c r="E45" s="114" t="s">
        <v>113</v>
      </c>
      <c r="F45" s="114" t="s">
        <v>114</v>
      </c>
      <c r="G45" s="114" t="s">
        <v>115</v>
      </c>
      <c r="H45" s="114" t="s">
        <v>116</v>
      </c>
      <c r="I45" s="114">
        <v>23952828</v>
      </c>
      <c r="J45" s="114">
        <v>0.80979999999999996</v>
      </c>
      <c r="K45" s="115">
        <v>43896</v>
      </c>
      <c r="L45" s="114" t="s">
        <v>113</v>
      </c>
      <c r="M45" s="114">
        <v>31.9</v>
      </c>
      <c r="N45" s="114">
        <v>7.8</v>
      </c>
    </row>
    <row r="46" spans="1:23" x14ac:dyDescent="0.25">
      <c r="A46" s="114" t="s">
        <v>117</v>
      </c>
      <c r="B46" s="114" t="s">
        <v>118</v>
      </c>
      <c r="C46" s="114">
        <v>22.5</v>
      </c>
      <c r="D46" s="114" t="s">
        <v>112</v>
      </c>
      <c r="E46" s="114" t="s">
        <v>113</v>
      </c>
      <c r="F46" s="114" t="s">
        <v>114</v>
      </c>
      <c r="G46" s="114" t="s">
        <v>115</v>
      </c>
      <c r="H46" s="114" t="s">
        <v>116</v>
      </c>
      <c r="I46" s="114">
        <v>25063447</v>
      </c>
      <c r="J46" s="114">
        <v>0.7772</v>
      </c>
      <c r="K46" s="115">
        <v>43896</v>
      </c>
      <c r="M46" s="114">
        <v>22.5</v>
      </c>
      <c r="N46" s="114">
        <v>10.6</v>
      </c>
    </row>
    <row r="47" spans="1:23" x14ac:dyDescent="0.25">
      <c r="A47" s="114" t="s">
        <v>119</v>
      </c>
      <c r="B47" s="114" t="s">
        <v>120</v>
      </c>
      <c r="C47" s="114">
        <v>22.7</v>
      </c>
      <c r="D47" s="114" t="s">
        <v>112</v>
      </c>
      <c r="E47" s="114" t="s">
        <v>113</v>
      </c>
      <c r="F47" s="114" t="s">
        <v>114</v>
      </c>
      <c r="G47" s="114" t="s">
        <v>115</v>
      </c>
      <c r="H47" s="114" t="s">
        <v>116</v>
      </c>
      <c r="I47" s="114">
        <v>25655285</v>
      </c>
      <c r="J47" s="114">
        <v>0.7823</v>
      </c>
      <c r="K47" s="115">
        <v>43896</v>
      </c>
      <c r="M47" s="114">
        <v>22.7</v>
      </c>
      <c r="N47" s="114">
        <v>10.7</v>
      </c>
    </row>
    <row r="48" spans="1:23" x14ac:dyDescent="0.25">
      <c r="A48" s="114" t="s">
        <v>206</v>
      </c>
      <c r="B48" s="114" t="s">
        <v>207</v>
      </c>
      <c r="C48" s="114">
        <v>7.8</v>
      </c>
      <c r="D48" s="114" t="s">
        <v>112</v>
      </c>
      <c r="E48" s="114" t="s">
        <v>113</v>
      </c>
      <c r="F48" s="114" t="s">
        <v>114</v>
      </c>
      <c r="G48" s="114" t="s">
        <v>152</v>
      </c>
      <c r="H48" s="114" t="s">
        <v>116</v>
      </c>
      <c r="I48" s="114">
        <v>21223054</v>
      </c>
      <c r="J48" s="114">
        <v>0.73099999999999998</v>
      </c>
      <c r="K48" s="115">
        <v>43896</v>
      </c>
      <c r="M48" s="71">
        <f>AVERAGE(M45:M47)</f>
        <v>25.7</v>
      </c>
      <c r="N48" s="71">
        <f>AVERAGE(N45:N47)</f>
        <v>9.6999999999999993</v>
      </c>
    </row>
    <row r="49" spans="1:16" x14ac:dyDescent="0.25">
      <c r="A49" s="114" t="s">
        <v>208</v>
      </c>
      <c r="B49" s="114" t="s">
        <v>209</v>
      </c>
      <c r="C49" s="114">
        <v>10.6</v>
      </c>
      <c r="D49" s="114" t="s">
        <v>112</v>
      </c>
      <c r="E49" s="114" t="s">
        <v>113</v>
      </c>
      <c r="F49" s="114" t="s">
        <v>114</v>
      </c>
      <c r="G49" s="114" t="s">
        <v>152</v>
      </c>
      <c r="H49" s="114" t="s">
        <v>116</v>
      </c>
      <c r="I49" s="114">
        <v>26326701</v>
      </c>
      <c r="J49" s="114">
        <v>0.74750000000000005</v>
      </c>
      <c r="K49" s="115">
        <v>43896</v>
      </c>
      <c r="M49" s="71" t="s">
        <v>126</v>
      </c>
      <c r="N49" s="117">
        <f>TTEST(M45:M47,N45:N47,2,3)</f>
        <v>2.7110288348916746E-2</v>
      </c>
    </row>
    <row r="50" spans="1:16" x14ac:dyDescent="0.25">
      <c r="A50" s="114" t="s">
        <v>210</v>
      </c>
      <c r="B50" s="114" t="s">
        <v>211</v>
      </c>
      <c r="C50" s="114">
        <v>10.7</v>
      </c>
      <c r="D50" s="114" t="s">
        <v>112</v>
      </c>
      <c r="E50" s="114" t="s">
        <v>113</v>
      </c>
      <c r="F50" s="114" t="s">
        <v>114</v>
      </c>
      <c r="G50" s="114" t="s">
        <v>152</v>
      </c>
      <c r="H50" s="114" t="s">
        <v>116</v>
      </c>
      <c r="I50" s="114">
        <v>25279300</v>
      </c>
      <c r="J50" s="114">
        <v>0.71220000000000006</v>
      </c>
      <c r="K50" s="115">
        <v>43896</v>
      </c>
    </row>
    <row r="51" spans="1:16" x14ac:dyDescent="0.25">
      <c r="A51" s="112" t="s">
        <v>97</v>
      </c>
      <c r="B51" s="112" t="s">
        <v>98</v>
      </c>
      <c r="C51" s="112" t="s">
        <v>205</v>
      </c>
      <c r="D51" s="112" t="s">
        <v>100</v>
      </c>
      <c r="E51" s="112" t="s">
        <v>101</v>
      </c>
      <c r="F51" s="112" t="s">
        <v>102</v>
      </c>
      <c r="G51" s="112" t="s">
        <v>103</v>
      </c>
      <c r="H51" s="112" t="s">
        <v>104</v>
      </c>
      <c r="I51" s="112" t="s">
        <v>105</v>
      </c>
      <c r="J51" s="112" t="s">
        <v>106</v>
      </c>
      <c r="K51" s="112" t="s">
        <v>107</v>
      </c>
      <c r="N51" s="113" t="s">
        <v>170</v>
      </c>
      <c r="O51" s="113" t="s">
        <v>171</v>
      </c>
      <c r="P51" s="113" t="s">
        <v>212</v>
      </c>
    </row>
    <row r="52" spans="1:16" x14ac:dyDescent="0.25">
      <c r="A52" s="114" t="s">
        <v>213</v>
      </c>
      <c r="B52" s="114" t="s">
        <v>214</v>
      </c>
      <c r="C52" s="114">
        <v>10.199999999999999</v>
      </c>
      <c r="D52" s="114" t="s">
        <v>174</v>
      </c>
      <c r="E52" s="114" t="s">
        <v>175</v>
      </c>
      <c r="F52" s="114" t="s">
        <v>114</v>
      </c>
      <c r="G52" s="114" t="s">
        <v>212</v>
      </c>
      <c r="H52" s="114" t="s">
        <v>176</v>
      </c>
      <c r="I52" s="114">
        <v>24184721</v>
      </c>
      <c r="J52" s="114">
        <v>0.81140000000000001</v>
      </c>
      <c r="K52" s="115">
        <v>43555</v>
      </c>
      <c r="L52" s="114" t="s">
        <v>175</v>
      </c>
      <c r="M52" s="119"/>
      <c r="N52" s="114">
        <v>48</v>
      </c>
      <c r="O52" s="114">
        <v>26.4</v>
      </c>
      <c r="P52" s="114">
        <v>10.199999999999999</v>
      </c>
    </row>
    <row r="53" spans="1:16" x14ac:dyDescent="0.25">
      <c r="A53" s="114" t="s">
        <v>215</v>
      </c>
      <c r="B53" s="114" t="s">
        <v>216</v>
      </c>
      <c r="C53" s="114">
        <v>13.4</v>
      </c>
      <c r="D53" s="114" t="s">
        <v>174</v>
      </c>
      <c r="E53" s="114" t="s">
        <v>175</v>
      </c>
      <c r="F53" s="114" t="s">
        <v>114</v>
      </c>
      <c r="G53" s="114" t="s">
        <v>212</v>
      </c>
      <c r="H53" s="114" t="s">
        <v>176</v>
      </c>
      <c r="I53" s="114">
        <v>24623612</v>
      </c>
      <c r="J53" s="114">
        <v>0.62160000000000004</v>
      </c>
      <c r="K53" s="115">
        <v>43555</v>
      </c>
      <c r="N53" s="114">
        <v>49.2</v>
      </c>
      <c r="O53" s="114">
        <v>21.9</v>
      </c>
      <c r="P53" s="114">
        <v>13.4</v>
      </c>
    </row>
    <row r="54" spans="1:16" x14ac:dyDescent="0.25">
      <c r="A54" s="114" t="s">
        <v>172</v>
      </c>
      <c r="B54" s="114" t="s">
        <v>173</v>
      </c>
      <c r="C54" s="114">
        <v>26.4</v>
      </c>
      <c r="D54" s="114" t="s">
        <v>174</v>
      </c>
      <c r="E54" s="114" t="s">
        <v>175</v>
      </c>
      <c r="F54" s="114" t="s">
        <v>114</v>
      </c>
      <c r="G54" s="114" t="s">
        <v>171</v>
      </c>
      <c r="H54" s="114" t="s">
        <v>176</v>
      </c>
      <c r="I54" s="114">
        <v>23234022</v>
      </c>
      <c r="J54" s="114">
        <v>0.87749999999999995</v>
      </c>
      <c r="K54" s="115">
        <v>43555</v>
      </c>
      <c r="N54" s="71">
        <f>AVERAGE(N52:N53)</f>
        <v>48.6</v>
      </c>
      <c r="O54" s="71">
        <f>AVERAGE(O52:O53)</f>
        <v>24.15</v>
      </c>
      <c r="P54" s="71">
        <f>AVERAGE(P52:P53)</f>
        <v>11.8</v>
      </c>
    </row>
    <row r="55" spans="1:16" x14ac:dyDescent="0.25">
      <c r="A55" s="114" t="s">
        <v>177</v>
      </c>
      <c r="B55" s="114" t="s">
        <v>178</v>
      </c>
      <c r="C55" s="114">
        <v>21.9</v>
      </c>
      <c r="D55" s="114" t="s">
        <v>174</v>
      </c>
      <c r="E55" s="114" t="s">
        <v>175</v>
      </c>
      <c r="F55" s="114" t="s">
        <v>114</v>
      </c>
      <c r="G55" s="114" t="s">
        <v>171</v>
      </c>
      <c r="H55" s="114" t="s">
        <v>176</v>
      </c>
      <c r="I55" s="114">
        <v>23285611</v>
      </c>
      <c r="J55" s="114">
        <v>0.67730000000000001</v>
      </c>
      <c r="K55" s="115">
        <v>43555</v>
      </c>
      <c r="N55" s="71" t="s">
        <v>126</v>
      </c>
      <c r="O55" s="117">
        <f>TTEST(N52:N53,O52:O53,2,3)</f>
        <v>4.4785522778427185E-2</v>
      </c>
      <c r="P55" s="117">
        <f>TTEST(N52:N53,P52:P53,2,3)</f>
        <v>1.3674222616497525E-2</v>
      </c>
    </row>
    <row r="56" spans="1:16" x14ac:dyDescent="0.25">
      <c r="A56" s="114" t="s">
        <v>179</v>
      </c>
      <c r="B56" s="114" t="s">
        <v>180</v>
      </c>
      <c r="C56" s="114">
        <v>48</v>
      </c>
      <c r="D56" s="114" t="s">
        <v>174</v>
      </c>
      <c r="E56" s="114" t="s">
        <v>175</v>
      </c>
      <c r="F56" s="114" t="s">
        <v>114</v>
      </c>
      <c r="G56" s="114" t="s">
        <v>170</v>
      </c>
      <c r="H56" s="114" t="s">
        <v>176</v>
      </c>
      <c r="I56" s="114">
        <v>22488112</v>
      </c>
      <c r="J56" s="114">
        <v>0.87849999999999995</v>
      </c>
      <c r="K56" s="115">
        <v>43555</v>
      </c>
    </row>
    <row r="57" spans="1:16" x14ac:dyDescent="0.25">
      <c r="A57" s="114" t="s">
        <v>181</v>
      </c>
      <c r="B57" s="114" t="s">
        <v>182</v>
      </c>
      <c r="C57" s="114">
        <v>49.2</v>
      </c>
      <c r="D57" s="114" t="s">
        <v>174</v>
      </c>
      <c r="E57" s="114" t="s">
        <v>175</v>
      </c>
      <c r="F57" s="114" t="s">
        <v>114</v>
      </c>
      <c r="G57" s="114" t="s">
        <v>170</v>
      </c>
      <c r="H57" s="114" t="s">
        <v>176</v>
      </c>
      <c r="I57" s="114">
        <v>24244919</v>
      </c>
      <c r="J57" s="114">
        <v>0.67769999999999997</v>
      </c>
      <c r="K57" s="115">
        <v>43555</v>
      </c>
    </row>
    <row r="58" spans="1:16" x14ac:dyDescent="0.25">
      <c r="A58" s="112" t="s">
        <v>97</v>
      </c>
      <c r="B58" s="112" t="s">
        <v>98</v>
      </c>
      <c r="C58" s="112" t="s">
        <v>205</v>
      </c>
      <c r="D58" s="112" t="s">
        <v>100</v>
      </c>
      <c r="E58" s="112" t="s">
        <v>101</v>
      </c>
      <c r="F58" s="112" t="s">
        <v>102</v>
      </c>
      <c r="G58" s="112" t="s">
        <v>103</v>
      </c>
      <c r="H58" s="112" t="s">
        <v>104</v>
      </c>
      <c r="I58" s="112" t="s">
        <v>105</v>
      </c>
      <c r="J58" s="112" t="s">
        <v>106</v>
      </c>
      <c r="K58" s="112" t="s">
        <v>107</v>
      </c>
      <c r="M58" s="113" t="s">
        <v>217</v>
      </c>
      <c r="N58" s="113" t="s">
        <v>218</v>
      </c>
    </row>
    <row r="59" spans="1:16" x14ac:dyDescent="0.25">
      <c r="A59" s="114" t="s">
        <v>219</v>
      </c>
      <c r="B59" s="114" t="s">
        <v>220</v>
      </c>
      <c r="C59" s="114">
        <v>38.6</v>
      </c>
      <c r="D59" s="114" t="s">
        <v>185</v>
      </c>
      <c r="E59" s="114" t="s">
        <v>221</v>
      </c>
      <c r="F59" s="114" t="s">
        <v>114</v>
      </c>
      <c r="G59" s="114" t="s">
        <v>217</v>
      </c>
      <c r="H59" s="114" t="s">
        <v>222</v>
      </c>
      <c r="I59" s="114">
        <v>14242950</v>
      </c>
      <c r="J59" s="114">
        <v>0.76800000000000002</v>
      </c>
      <c r="K59" s="115">
        <v>42927</v>
      </c>
      <c r="L59" s="114" t="s">
        <v>221</v>
      </c>
      <c r="M59" s="114">
        <v>38.6</v>
      </c>
      <c r="N59" s="114">
        <v>17.600000000000001</v>
      </c>
    </row>
    <row r="60" spans="1:16" x14ac:dyDescent="0.25">
      <c r="A60" s="114" t="s">
        <v>223</v>
      </c>
      <c r="B60" s="114" t="s">
        <v>224</v>
      </c>
      <c r="C60" s="114">
        <v>37.200000000000003</v>
      </c>
      <c r="D60" s="114" t="s">
        <v>185</v>
      </c>
      <c r="E60" s="114" t="s">
        <v>221</v>
      </c>
      <c r="F60" s="114" t="s">
        <v>114</v>
      </c>
      <c r="G60" s="114" t="s">
        <v>217</v>
      </c>
      <c r="H60" s="114" t="s">
        <v>222</v>
      </c>
      <c r="I60" s="114">
        <v>15808921</v>
      </c>
      <c r="J60" s="114">
        <v>0.73419999999999996</v>
      </c>
      <c r="K60" s="115">
        <v>42927</v>
      </c>
      <c r="M60" s="114">
        <v>37.200000000000003</v>
      </c>
      <c r="N60" s="114">
        <v>20.9</v>
      </c>
    </row>
    <row r="61" spans="1:16" x14ac:dyDescent="0.25">
      <c r="A61" s="114" t="s">
        <v>225</v>
      </c>
      <c r="B61" s="114" t="s">
        <v>226</v>
      </c>
      <c r="C61" s="114">
        <v>17.600000000000001</v>
      </c>
      <c r="D61" s="114" t="s">
        <v>185</v>
      </c>
      <c r="E61" s="114" t="s">
        <v>221</v>
      </c>
      <c r="F61" s="114" t="s">
        <v>114</v>
      </c>
      <c r="G61" s="114" t="s">
        <v>218</v>
      </c>
      <c r="H61" s="114" t="s">
        <v>222</v>
      </c>
      <c r="I61" s="114">
        <v>14242100</v>
      </c>
      <c r="J61" s="114">
        <v>0.91679999999999995</v>
      </c>
      <c r="K61" s="115">
        <v>42927</v>
      </c>
      <c r="M61" s="71">
        <f>AVERAGE(M59:M60)</f>
        <v>37.900000000000006</v>
      </c>
      <c r="N61" s="71">
        <f>AVERAGE(N59:N60)</f>
        <v>19.25</v>
      </c>
    </row>
    <row r="62" spans="1:16" x14ac:dyDescent="0.25">
      <c r="A62" s="114" t="s">
        <v>227</v>
      </c>
      <c r="B62" s="114" t="s">
        <v>228</v>
      </c>
      <c r="C62" s="114">
        <v>20.9</v>
      </c>
      <c r="D62" s="114" t="s">
        <v>185</v>
      </c>
      <c r="E62" s="114" t="s">
        <v>221</v>
      </c>
      <c r="F62" s="114" t="s">
        <v>114</v>
      </c>
      <c r="G62" s="114" t="s">
        <v>218</v>
      </c>
      <c r="H62" s="114" t="s">
        <v>222</v>
      </c>
      <c r="I62" s="114">
        <v>15223675</v>
      </c>
      <c r="J62" s="114">
        <v>0.78779999999999994</v>
      </c>
      <c r="K62" s="115">
        <v>42927</v>
      </c>
      <c r="M62" s="71" t="s">
        <v>126</v>
      </c>
      <c r="N62" s="117">
        <f>TTEST(M59:M60,N59:N60,2,3)</f>
        <v>2.9832082978384227E-2</v>
      </c>
    </row>
    <row r="64" spans="1:16" x14ac:dyDescent="0.25">
      <c r="A64" s="111" t="s">
        <v>229</v>
      </c>
      <c r="B64" s="111"/>
    </row>
    <row r="65" spans="1:23" x14ac:dyDescent="0.25">
      <c r="A65" s="112" t="s">
        <v>97</v>
      </c>
      <c r="B65" s="112" t="s">
        <v>98</v>
      </c>
      <c r="C65" s="112" t="s">
        <v>230</v>
      </c>
      <c r="D65" s="112" t="s">
        <v>100</v>
      </c>
      <c r="E65" s="112" t="s">
        <v>101</v>
      </c>
      <c r="F65" s="112" t="s">
        <v>102</v>
      </c>
      <c r="G65" s="112" t="s">
        <v>103</v>
      </c>
      <c r="H65" s="112" t="s">
        <v>104</v>
      </c>
      <c r="I65" s="112" t="s">
        <v>105</v>
      </c>
      <c r="J65" s="112" t="s">
        <v>106</v>
      </c>
      <c r="K65" s="112" t="s">
        <v>107</v>
      </c>
      <c r="M65" s="113" t="s">
        <v>170</v>
      </c>
      <c r="N65" s="113" t="s">
        <v>171</v>
      </c>
      <c r="O65" s="113" t="s">
        <v>212</v>
      </c>
    </row>
    <row r="66" spans="1:23" x14ac:dyDescent="0.25">
      <c r="A66" s="114" t="s">
        <v>213</v>
      </c>
      <c r="B66" s="114" t="s">
        <v>214</v>
      </c>
      <c r="C66" s="114">
        <v>60.9</v>
      </c>
      <c r="D66" s="114" t="s">
        <v>174</v>
      </c>
      <c r="E66" s="114" t="s">
        <v>175</v>
      </c>
      <c r="F66" s="114" t="s">
        <v>114</v>
      </c>
      <c r="G66" s="114" t="s">
        <v>212</v>
      </c>
      <c r="H66" s="114" t="s">
        <v>176</v>
      </c>
      <c r="I66" s="114">
        <v>24184721</v>
      </c>
      <c r="J66" s="114">
        <v>0.81140000000000001</v>
      </c>
      <c r="K66" s="115">
        <v>43555</v>
      </c>
      <c r="L66" s="114" t="s">
        <v>221</v>
      </c>
      <c r="M66" s="114">
        <v>72</v>
      </c>
      <c r="N66" s="114">
        <v>53.5</v>
      </c>
      <c r="O66" s="114">
        <v>60.9</v>
      </c>
      <c r="P66" s="112"/>
      <c r="Q66" s="112"/>
      <c r="R66" s="112"/>
      <c r="S66" s="112"/>
      <c r="T66" s="112"/>
      <c r="U66" s="112"/>
      <c r="V66" s="112"/>
      <c r="W66" s="112"/>
    </row>
    <row r="67" spans="1:23" x14ac:dyDescent="0.25">
      <c r="A67" s="114" t="s">
        <v>215</v>
      </c>
      <c r="B67" s="114" t="s">
        <v>216</v>
      </c>
      <c r="C67" s="114">
        <v>58.9</v>
      </c>
      <c r="D67" s="114" t="s">
        <v>174</v>
      </c>
      <c r="E67" s="114" t="s">
        <v>175</v>
      </c>
      <c r="F67" s="114" t="s">
        <v>114</v>
      </c>
      <c r="G67" s="114" t="s">
        <v>212</v>
      </c>
      <c r="H67" s="114" t="s">
        <v>176</v>
      </c>
      <c r="I67" s="114">
        <v>24623612</v>
      </c>
      <c r="J67" s="114">
        <v>0.62160000000000004</v>
      </c>
      <c r="K67" s="115">
        <v>43555</v>
      </c>
      <c r="M67" s="114">
        <v>68.7</v>
      </c>
      <c r="N67" s="114">
        <v>51.1</v>
      </c>
      <c r="O67" s="114">
        <v>58.9</v>
      </c>
      <c r="P67" s="113"/>
      <c r="Q67" s="113"/>
      <c r="R67" s="113"/>
      <c r="S67" s="113"/>
      <c r="T67" s="113"/>
      <c r="U67" s="113"/>
      <c r="V67" s="113"/>
      <c r="W67" s="120"/>
    </row>
    <row r="68" spans="1:23" x14ac:dyDescent="0.25">
      <c r="A68" s="114" t="s">
        <v>172</v>
      </c>
      <c r="B68" s="114" t="s">
        <v>173</v>
      </c>
      <c r="C68" s="114">
        <v>53.5</v>
      </c>
      <c r="D68" s="114" t="s">
        <v>174</v>
      </c>
      <c r="E68" s="114" t="s">
        <v>175</v>
      </c>
      <c r="F68" s="114" t="s">
        <v>114</v>
      </c>
      <c r="G68" s="114" t="s">
        <v>171</v>
      </c>
      <c r="H68" s="114" t="s">
        <v>176</v>
      </c>
      <c r="I68" s="114">
        <v>23234022</v>
      </c>
      <c r="J68" s="114">
        <v>0.87749999999999995</v>
      </c>
      <c r="K68" s="115">
        <v>43555</v>
      </c>
      <c r="M68" s="71">
        <f>AVERAGE(M66:M67)</f>
        <v>70.349999999999994</v>
      </c>
      <c r="N68" s="71">
        <f>AVERAGE(N66:N67)</f>
        <v>52.3</v>
      </c>
      <c r="O68" s="71">
        <f>AVERAGE(O66:O67)</f>
        <v>59.9</v>
      </c>
      <c r="P68" s="113"/>
      <c r="Q68" s="113"/>
      <c r="R68" s="113"/>
      <c r="S68" s="113"/>
      <c r="T68" s="113"/>
      <c r="U68" s="113"/>
      <c r="V68" s="113"/>
      <c r="W68" s="120"/>
    </row>
    <row r="69" spans="1:23" x14ac:dyDescent="0.25">
      <c r="A69" s="114" t="s">
        <v>177</v>
      </c>
      <c r="B69" s="114" t="s">
        <v>178</v>
      </c>
      <c r="C69" s="114">
        <v>51.1</v>
      </c>
      <c r="D69" s="114" t="s">
        <v>174</v>
      </c>
      <c r="E69" s="114" t="s">
        <v>175</v>
      </c>
      <c r="F69" s="114" t="s">
        <v>114</v>
      </c>
      <c r="G69" s="114" t="s">
        <v>171</v>
      </c>
      <c r="H69" s="114" t="s">
        <v>176</v>
      </c>
      <c r="I69" s="114">
        <v>23285611</v>
      </c>
      <c r="J69" s="114">
        <v>0.67730000000000001</v>
      </c>
      <c r="K69" s="115">
        <v>43555</v>
      </c>
      <c r="M69" s="71" t="s">
        <v>126</v>
      </c>
      <c r="N69" s="117">
        <f>TTEST(M66:M67,N66:N67,2,3)</f>
        <v>1.64731887234691E-2</v>
      </c>
      <c r="O69" s="117">
        <f>TTEST(M66:M67,O66:O67,2,3)</f>
        <v>4.8574177454794275E-2</v>
      </c>
      <c r="P69" s="113"/>
      <c r="Q69" s="113"/>
      <c r="R69" s="113"/>
      <c r="S69" s="113"/>
      <c r="T69" s="113"/>
      <c r="U69" s="113"/>
      <c r="V69" s="113"/>
      <c r="W69" s="120"/>
    </row>
    <row r="70" spans="1:23" x14ac:dyDescent="0.25">
      <c r="A70" s="114" t="s">
        <v>179</v>
      </c>
      <c r="B70" s="114" t="s">
        <v>180</v>
      </c>
      <c r="C70" s="114">
        <v>72</v>
      </c>
      <c r="D70" s="114" t="s">
        <v>174</v>
      </c>
      <c r="E70" s="114" t="s">
        <v>175</v>
      </c>
      <c r="F70" s="114" t="s">
        <v>114</v>
      </c>
      <c r="G70" s="114" t="s">
        <v>170</v>
      </c>
      <c r="H70" s="114" t="s">
        <v>176</v>
      </c>
      <c r="I70" s="114">
        <v>22488112</v>
      </c>
      <c r="J70" s="114">
        <v>0.87849999999999995</v>
      </c>
      <c r="K70" s="115">
        <v>43555</v>
      </c>
      <c r="M70" s="113"/>
      <c r="N70" s="113"/>
      <c r="O70" s="113"/>
      <c r="P70" s="113"/>
      <c r="Q70" s="113"/>
      <c r="R70" s="113"/>
      <c r="S70" s="113"/>
      <c r="T70" s="113"/>
      <c r="U70" s="113"/>
      <c r="V70" s="113"/>
      <c r="W70" s="120"/>
    </row>
    <row r="71" spans="1:23" x14ac:dyDescent="0.25">
      <c r="A71" s="114" t="s">
        <v>181</v>
      </c>
      <c r="B71" s="114" t="s">
        <v>182</v>
      </c>
      <c r="C71" s="114">
        <v>68.7</v>
      </c>
      <c r="D71" s="114" t="s">
        <v>174</v>
      </c>
      <c r="E71" s="114" t="s">
        <v>175</v>
      </c>
      <c r="F71" s="114" t="s">
        <v>114</v>
      </c>
      <c r="G71" s="114" t="s">
        <v>170</v>
      </c>
      <c r="H71" s="114" t="s">
        <v>176</v>
      </c>
      <c r="I71" s="114">
        <v>24244919</v>
      </c>
      <c r="J71" s="114">
        <v>0.67769999999999997</v>
      </c>
      <c r="K71" s="115">
        <v>43555</v>
      </c>
      <c r="M71" s="113"/>
      <c r="N71" s="113"/>
      <c r="O71" s="113"/>
      <c r="P71" s="113"/>
      <c r="Q71" s="113"/>
      <c r="R71" s="113"/>
      <c r="S71" s="113"/>
      <c r="T71" s="113"/>
      <c r="U71" s="113"/>
      <c r="V71" s="113"/>
      <c r="W71" s="120"/>
    </row>
    <row r="72" spans="1:23" x14ac:dyDescent="0.25">
      <c r="M72" s="113"/>
      <c r="N72" s="113"/>
      <c r="O72" s="113"/>
      <c r="P72" s="113"/>
      <c r="Q72" s="113"/>
      <c r="R72" s="113"/>
      <c r="S72" s="113"/>
      <c r="T72" s="113"/>
      <c r="U72" s="113"/>
      <c r="V72" s="113"/>
      <c r="W72" s="120"/>
    </row>
    <row r="73" spans="1:23" x14ac:dyDescent="0.25">
      <c r="A73" s="111" t="s">
        <v>231</v>
      </c>
      <c r="B73" s="111"/>
      <c r="M73" s="113"/>
      <c r="N73" s="113"/>
      <c r="O73" s="113"/>
      <c r="P73" s="113"/>
      <c r="Q73" s="113"/>
      <c r="R73" s="113"/>
      <c r="S73" s="113"/>
      <c r="T73" s="113"/>
      <c r="U73" s="113"/>
      <c r="V73" s="113"/>
      <c r="W73" s="120"/>
    </row>
    <row r="74" spans="1:23" x14ac:dyDescent="0.25">
      <c r="A74" s="112" t="s">
        <v>97</v>
      </c>
      <c r="B74" s="112" t="s">
        <v>98</v>
      </c>
      <c r="C74" s="112" t="s">
        <v>232</v>
      </c>
      <c r="D74" s="112" t="s">
        <v>100</v>
      </c>
      <c r="E74" s="112" t="s">
        <v>101</v>
      </c>
      <c r="F74" s="112" t="s">
        <v>102</v>
      </c>
      <c r="G74" s="112" t="s">
        <v>103</v>
      </c>
      <c r="H74" s="112" t="s">
        <v>104</v>
      </c>
      <c r="I74" s="112" t="s">
        <v>105</v>
      </c>
      <c r="J74" s="112" t="s">
        <v>106</v>
      </c>
      <c r="K74" s="112" t="s">
        <v>107</v>
      </c>
      <c r="N74" s="113" t="s">
        <v>170</v>
      </c>
      <c r="O74" s="113" t="s">
        <v>171</v>
      </c>
      <c r="P74" s="113" t="s">
        <v>212</v>
      </c>
      <c r="Q74" s="113"/>
      <c r="R74" s="113"/>
      <c r="S74" s="113"/>
      <c r="T74" s="113"/>
      <c r="U74" s="113"/>
      <c r="V74" s="113"/>
      <c r="W74" s="120"/>
    </row>
    <row r="75" spans="1:23" x14ac:dyDescent="0.25">
      <c r="A75" s="114" t="s">
        <v>213</v>
      </c>
      <c r="B75" s="114" t="s">
        <v>214</v>
      </c>
      <c r="C75" s="114">
        <v>6.9</v>
      </c>
      <c r="D75" s="114" t="s">
        <v>174</v>
      </c>
      <c r="E75" s="114" t="s">
        <v>175</v>
      </c>
      <c r="F75" s="114" t="s">
        <v>114</v>
      </c>
      <c r="G75" s="114" t="s">
        <v>212</v>
      </c>
      <c r="H75" s="114" t="s">
        <v>176</v>
      </c>
      <c r="I75" s="114">
        <v>24184721</v>
      </c>
      <c r="J75" s="114">
        <v>0.81140000000000001</v>
      </c>
      <c r="K75" s="115">
        <v>43555</v>
      </c>
      <c r="L75" s="114" t="s">
        <v>175</v>
      </c>
      <c r="M75" s="119"/>
      <c r="N75" s="114">
        <v>2.8</v>
      </c>
      <c r="O75" s="114">
        <v>25</v>
      </c>
      <c r="P75" s="114">
        <v>6.9</v>
      </c>
      <c r="Q75" s="113"/>
      <c r="R75" s="113"/>
      <c r="S75" s="113"/>
      <c r="T75" s="113"/>
      <c r="U75" s="113"/>
      <c r="V75" s="113"/>
      <c r="W75" s="120"/>
    </row>
    <row r="76" spans="1:23" x14ac:dyDescent="0.25">
      <c r="A76" s="114" t="s">
        <v>215</v>
      </c>
      <c r="B76" s="114" t="s">
        <v>216</v>
      </c>
      <c r="C76" s="114">
        <v>9.3000000000000007</v>
      </c>
      <c r="D76" s="114" t="s">
        <v>174</v>
      </c>
      <c r="E76" s="114" t="s">
        <v>175</v>
      </c>
      <c r="F76" s="114" t="s">
        <v>114</v>
      </c>
      <c r="G76" s="114" t="s">
        <v>212</v>
      </c>
      <c r="H76" s="114" t="s">
        <v>176</v>
      </c>
      <c r="I76" s="114">
        <v>24623612</v>
      </c>
      <c r="J76" s="114">
        <v>0.62160000000000004</v>
      </c>
      <c r="K76" s="115">
        <v>43555</v>
      </c>
      <c r="N76" s="114">
        <v>3.1</v>
      </c>
      <c r="O76" s="114">
        <v>23</v>
      </c>
      <c r="P76" s="114">
        <v>9.3000000000000007</v>
      </c>
      <c r="Q76" s="113"/>
      <c r="R76" s="113"/>
      <c r="S76" s="113"/>
      <c r="T76" s="113"/>
      <c r="U76" s="113"/>
      <c r="V76" s="113"/>
      <c r="W76" s="120"/>
    </row>
    <row r="77" spans="1:23" x14ac:dyDescent="0.25">
      <c r="A77" s="114" t="s">
        <v>172</v>
      </c>
      <c r="B77" s="114" t="s">
        <v>173</v>
      </c>
      <c r="C77" s="114">
        <v>25</v>
      </c>
      <c r="D77" s="114" t="s">
        <v>174</v>
      </c>
      <c r="E77" s="114" t="s">
        <v>175</v>
      </c>
      <c r="F77" s="114" t="s">
        <v>114</v>
      </c>
      <c r="G77" s="114" t="s">
        <v>170</v>
      </c>
      <c r="H77" s="114" t="s">
        <v>176</v>
      </c>
      <c r="I77" s="114">
        <v>23234022</v>
      </c>
      <c r="J77" s="114">
        <v>0.87749999999999995</v>
      </c>
      <c r="K77" s="115">
        <v>43555</v>
      </c>
      <c r="N77" s="71">
        <f>AVERAGE(N75:N76)</f>
        <v>2.95</v>
      </c>
      <c r="O77" s="71">
        <f>AVERAGE(O75:O76)</f>
        <v>24</v>
      </c>
      <c r="P77" s="71">
        <f>AVERAGE(P75:P76)</f>
        <v>8.1000000000000014</v>
      </c>
      <c r="Q77" s="113"/>
      <c r="R77" s="113"/>
      <c r="S77" s="113"/>
      <c r="T77" s="113"/>
      <c r="U77" s="113"/>
      <c r="V77" s="113"/>
      <c r="W77" s="120"/>
    </row>
    <row r="78" spans="1:23" x14ac:dyDescent="0.25">
      <c r="A78" s="114" t="s">
        <v>177</v>
      </c>
      <c r="B78" s="114" t="s">
        <v>178</v>
      </c>
      <c r="C78" s="114">
        <v>23</v>
      </c>
      <c r="D78" s="114" t="s">
        <v>174</v>
      </c>
      <c r="E78" s="114" t="s">
        <v>175</v>
      </c>
      <c r="F78" s="114" t="s">
        <v>114</v>
      </c>
      <c r="G78" s="114" t="s">
        <v>171</v>
      </c>
      <c r="H78" s="114" t="s">
        <v>176</v>
      </c>
      <c r="I78" s="114">
        <v>23285611</v>
      </c>
      <c r="J78" s="114">
        <v>0.67730000000000001</v>
      </c>
      <c r="K78" s="115">
        <v>43555</v>
      </c>
      <c r="N78" s="71" t="s">
        <v>126</v>
      </c>
      <c r="O78" s="117">
        <f>TTEST(N75:N76,O75:O76,2,3)</f>
        <v>2.6906650212376863E-2</v>
      </c>
      <c r="P78" s="116">
        <f>TTEST(N75:N76,P75:P76,2,3)</f>
        <v>0.1410570676060999</v>
      </c>
      <c r="Q78" s="113"/>
      <c r="R78" s="113"/>
      <c r="S78" s="113"/>
      <c r="T78" s="113"/>
      <c r="U78" s="113"/>
      <c r="V78" s="113"/>
      <c r="W78" s="120"/>
    </row>
    <row r="79" spans="1:23" x14ac:dyDescent="0.25">
      <c r="A79" s="114" t="s">
        <v>179</v>
      </c>
      <c r="B79" s="114" t="s">
        <v>180</v>
      </c>
      <c r="C79" s="114">
        <v>2.8</v>
      </c>
      <c r="D79" s="114" t="s">
        <v>174</v>
      </c>
      <c r="E79" s="114" t="s">
        <v>175</v>
      </c>
      <c r="F79" s="114" t="s">
        <v>114</v>
      </c>
      <c r="G79" s="114" t="s">
        <v>170</v>
      </c>
      <c r="H79" s="114" t="s">
        <v>176</v>
      </c>
      <c r="I79" s="114">
        <v>22488112</v>
      </c>
      <c r="J79" s="114">
        <v>0.87849999999999995</v>
      </c>
      <c r="K79" s="115">
        <v>43555</v>
      </c>
      <c r="M79" s="113"/>
      <c r="N79" s="113"/>
      <c r="O79" s="113"/>
      <c r="P79" s="113"/>
      <c r="Q79" s="113"/>
      <c r="R79" s="113"/>
      <c r="S79" s="113"/>
      <c r="T79" s="113"/>
      <c r="U79" s="113"/>
      <c r="V79" s="113"/>
      <c r="W79" s="120"/>
    </row>
    <row r="80" spans="1:23" x14ac:dyDescent="0.25">
      <c r="A80" s="114" t="s">
        <v>181</v>
      </c>
      <c r="B80" s="114" t="s">
        <v>182</v>
      </c>
      <c r="C80" s="114">
        <v>3.1</v>
      </c>
      <c r="D80" s="114" t="s">
        <v>174</v>
      </c>
      <c r="E80" s="114" t="s">
        <v>175</v>
      </c>
      <c r="F80" s="114" t="s">
        <v>114</v>
      </c>
      <c r="G80" s="114" t="s">
        <v>170</v>
      </c>
      <c r="H80" s="114" t="s">
        <v>176</v>
      </c>
      <c r="I80" s="114">
        <v>24244919</v>
      </c>
      <c r="J80" s="114">
        <v>0.67769999999999997</v>
      </c>
      <c r="K80" s="115">
        <v>43555</v>
      </c>
      <c r="M80" s="113"/>
      <c r="N80" s="113"/>
      <c r="O80" s="113"/>
      <c r="P80" s="113"/>
      <c r="Q80" s="113"/>
      <c r="R80" s="113"/>
      <c r="S80" s="113"/>
      <c r="T80" s="113"/>
      <c r="U80" s="113"/>
      <c r="V80" s="113"/>
      <c r="W80" s="120"/>
    </row>
    <row r="81" spans="1:23" x14ac:dyDescent="0.25">
      <c r="M81" s="113"/>
      <c r="N81" s="113"/>
      <c r="O81" s="113"/>
      <c r="P81" s="113"/>
      <c r="Q81" s="113"/>
      <c r="R81" s="113"/>
      <c r="S81" s="113"/>
      <c r="T81" s="113"/>
      <c r="U81" s="113"/>
      <c r="V81" s="113"/>
      <c r="W81" s="120"/>
    </row>
    <row r="82" spans="1:23" x14ac:dyDescent="0.25">
      <c r="A82" s="118" t="s">
        <v>233</v>
      </c>
      <c r="B82" s="111"/>
    </row>
    <row r="83" spans="1:23" x14ac:dyDescent="0.25">
      <c r="A83" s="112" t="s">
        <v>97</v>
      </c>
      <c r="B83" s="112" t="s">
        <v>98</v>
      </c>
      <c r="C83" s="112" t="s">
        <v>234</v>
      </c>
      <c r="D83" s="112" t="s">
        <v>100</v>
      </c>
      <c r="E83" s="112" t="s">
        <v>101</v>
      </c>
      <c r="F83" s="112" t="s">
        <v>102</v>
      </c>
      <c r="G83" s="112" t="s">
        <v>103</v>
      </c>
      <c r="H83" s="112" t="s">
        <v>104</v>
      </c>
      <c r="I83" s="112" t="s">
        <v>105</v>
      </c>
      <c r="J83" s="112" t="s">
        <v>106</v>
      </c>
      <c r="K83" s="112" t="s">
        <v>107</v>
      </c>
      <c r="M83" s="112" t="s">
        <v>160</v>
      </c>
      <c r="N83" s="113" t="s">
        <v>235</v>
      </c>
    </row>
    <row r="84" spans="1:23" x14ac:dyDescent="0.25">
      <c r="A84" s="114" t="s">
        <v>236</v>
      </c>
      <c r="B84" s="114" t="s">
        <v>237</v>
      </c>
      <c r="C84" s="114">
        <v>22.7</v>
      </c>
      <c r="D84" s="114" t="s">
        <v>238</v>
      </c>
      <c r="E84" s="114" t="s">
        <v>221</v>
      </c>
      <c r="F84" s="114" t="s">
        <v>114</v>
      </c>
      <c r="G84" s="114" t="s">
        <v>160</v>
      </c>
      <c r="H84" s="114" t="s">
        <v>239</v>
      </c>
      <c r="I84" s="114">
        <v>11600615</v>
      </c>
      <c r="J84" s="114">
        <v>0.9587</v>
      </c>
      <c r="K84" s="115">
        <v>42333</v>
      </c>
      <c r="L84" s="114" t="s">
        <v>221</v>
      </c>
      <c r="M84" s="114">
        <v>22.7</v>
      </c>
    </row>
    <row r="85" spans="1:23" x14ac:dyDescent="0.25">
      <c r="A85" s="114" t="s">
        <v>240</v>
      </c>
      <c r="B85" s="114" t="s">
        <v>237</v>
      </c>
      <c r="C85" s="114">
        <v>33.5</v>
      </c>
      <c r="D85" s="114" t="s">
        <v>238</v>
      </c>
      <c r="E85" s="114" t="s">
        <v>221</v>
      </c>
      <c r="F85" s="114" t="s">
        <v>114</v>
      </c>
      <c r="G85" s="114" t="s">
        <v>160</v>
      </c>
      <c r="H85" s="114" t="s">
        <v>239</v>
      </c>
      <c r="I85" s="114">
        <v>7990780</v>
      </c>
      <c r="J85" s="114">
        <v>0.73870000000000002</v>
      </c>
      <c r="K85" s="115">
        <v>42333</v>
      </c>
      <c r="M85" s="114">
        <v>33.5</v>
      </c>
      <c r="N85" s="114">
        <v>1.7</v>
      </c>
    </row>
    <row r="86" spans="1:23" x14ac:dyDescent="0.25">
      <c r="A86" s="114" t="s">
        <v>241</v>
      </c>
      <c r="B86" s="114" t="s">
        <v>237</v>
      </c>
      <c r="C86" s="114">
        <v>38.5</v>
      </c>
      <c r="D86" s="114" t="s">
        <v>238</v>
      </c>
      <c r="E86" s="114" t="s">
        <v>221</v>
      </c>
      <c r="F86" s="114" t="s">
        <v>114</v>
      </c>
      <c r="G86" s="114" t="s">
        <v>160</v>
      </c>
      <c r="H86" s="114" t="s">
        <v>239</v>
      </c>
      <c r="I86" s="114">
        <v>12168168</v>
      </c>
      <c r="J86" s="114">
        <v>0.84930000000000005</v>
      </c>
      <c r="K86" s="115">
        <v>42333</v>
      </c>
      <c r="M86" s="114">
        <v>38.5</v>
      </c>
      <c r="N86" s="114">
        <v>1.4</v>
      </c>
    </row>
    <row r="87" spans="1:23" x14ac:dyDescent="0.25">
      <c r="A87" s="114" t="s">
        <v>242</v>
      </c>
      <c r="B87" s="114" t="s">
        <v>243</v>
      </c>
      <c r="C87" s="114">
        <v>1.7</v>
      </c>
      <c r="D87" s="114" t="s">
        <v>238</v>
      </c>
      <c r="E87" s="114" t="s">
        <v>221</v>
      </c>
      <c r="F87" s="114" t="s">
        <v>114</v>
      </c>
      <c r="G87" s="114" t="s">
        <v>235</v>
      </c>
      <c r="H87" s="114" t="s">
        <v>239</v>
      </c>
      <c r="I87" s="114">
        <v>5758572</v>
      </c>
      <c r="J87" s="114">
        <v>0.73050000000000004</v>
      </c>
      <c r="K87" s="115">
        <v>42333</v>
      </c>
      <c r="M87" s="71">
        <f>AVERAGE(M85:M86)</f>
        <v>36</v>
      </c>
      <c r="N87" s="71">
        <f>AVERAGE(N85:N86)</f>
        <v>1.5499999999999998</v>
      </c>
    </row>
    <row r="88" spans="1:23" x14ac:dyDescent="0.25">
      <c r="A88" s="114" t="s">
        <v>244</v>
      </c>
      <c r="B88" s="114" t="s">
        <v>243</v>
      </c>
      <c r="C88" s="114">
        <v>1.4</v>
      </c>
      <c r="D88" s="114" t="s">
        <v>238</v>
      </c>
      <c r="E88" s="114" t="s">
        <v>221</v>
      </c>
      <c r="F88" s="114" t="s">
        <v>114</v>
      </c>
      <c r="G88" s="114" t="s">
        <v>235</v>
      </c>
      <c r="H88" s="114" t="s">
        <v>239</v>
      </c>
      <c r="I88" s="114">
        <v>11705634</v>
      </c>
      <c r="J88" s="114">
        <v>0.94340000000000002</v>
      </c>
      <c r="K88" s="115">
        <v>42333</v>
      </c>
      <c r="M88" s="71" t="s">
        <v>126</v>
      </c>
      <c r="N88" s="117">
        <f>TTEST(M84:M86,N85:N86,2,3)</f>
        <v>2.319026481008488E-2</v>
      </c>
    </row>
    <row r="89" spans="1:23" x14ac:dyDescent="0.25">
      <c r="A89" s="113"/>
    </row>
    <row r="90" spans="1:23" x14ac:dyDescent="0.25">
      <c r="A90" s="118" t="s">
        <v>245</v>
      </c>
      <c r="B90" s="111"/>
    </row>
    <row r="91" spans="1:23" x14ac:dyDescent="0.25">
      <c r="A91" s="112" t="s">
        <v>97</v>
      </c>
      <c r="B91" s="112" t="s">
        <v>98</v>
      </c>
      <c r="C91" s="112" t="s">
        <v>246</v>
      </c>
      <c r="D91" s="112" t="s">
        <v>100</v>
      </c>
      <c r="E91" s="112" t="s">
        <v>101</v>
      </c>
      <c r="F91" s="112" t="s">
        <v>102</v>
      </c>
      <c r="G91" s="112" t="s">
        <v>103</v>
      </c>
      <c r="H91" s="112" t="s">
        <v>104</v>
      </c>
      <c r="I91" s="112" t="s">
        <v>105</v>
      </c>
      <c r="J91" s="112" t="s">
        <v>106</v>
      </c>
      <c r="K91" s="112" t="s">
        <v>107</v>
      </c>
      <c r="M91" s="113" t="s">
        <v>108</v>
      </c>
      <c r="N91" s="113" t="s">
        <v>109</v>
      </c>
      <c r="O91" s="113" t="s">
        <v>133</v>
      </c>
    </row>
    <row r="92" spans="1:23" x14ac:dyDescent="0.25">
      <c r="A92" s="114" t="s">
        <v>127</v>
      </c>
      <c r="B92" s="114" t="s">
        <v>128</v>
      </c>
      <c r="C92" s="114">
        <v>15.1</v>
      </c>
      <c r="D92" s="114" t="s">
        <v>112</v>
      </c>
      <c r="E92" s="114" t="s">
        <v>129</v>
      </c>
      <c r="F92" s="114" t="s">
        <v>114</v>
      </c>
      <c r="G92" s="114" t="s">
        <v>115</v>
      </c>
      <c r="H92" s="114" t="s">
        <v>116</v>
      </c>
      <c r="I92" s="114">
        <v>29162793</v>
      </c>
      <c r="J92" s="114">
        <v>0.81979999999999997</v>
      </c>
      <c r="K92" s="115">
        <v>43896</v>
      </c>
      <c r="L92" s="114" t="s">
        <v>129</v>
      </c>
      <c r="M92" s="114">
        <v>15.1</v>
      </c>
      <c r="N92" s="114">
        <v>5.7</v>
      </c>
      <c r="O92" s="114">
        <v>3.5</v>
      </c>
    </row>
    <row r="93" spans="1:23" x14ac:dyDescent="0.25">
      <c r="A93" s="114" t="s">
        <v>130</v>
      </c>
      <c r="B93" s="114" t="s">
        <v>131</v>
      </c>
      <c r="C93" s="114">
        <v>13.7</v>
      </c>
      <c r="D93" s="114" t="s">
        <v>112</v>
      </c>
      <c r="E93" s="114" t="s">
        <v>129</v>
      </c>
      <c r="F93" s="114" t="s">
        <v>114</v>
      </c>
      <c r="G93" s="114" t="s">
        <v>115</v>
      </c>
      <c r="H93" s="114" t="s">
        <v>116</v>
      </c>
      <c r="I93" s="114">
        <v>30202787</v>
      </c>
      <c r="J93" s="114">
        <v>0.82320000000000004</v>
      </c>
      <c r="K93" s="115">
        <v>43896</v>
      </c>
      <c r="M93" s="114">
        <v>13.7</v>
      </c>
      <c r="N93" s="114">
        <v>5.7</v>
      </c>
      <c r="O93" s="114">
        <v>2.5</v>
      </c>
    </row>
    <row r="94" spans="1:23" x14ac:dyDescent="0.25">
      <c r="A94" s="114" t="s">
        <v>134</v>
      </c>
      <c r="B94" s="114" t="s">
        <v>135</v>
      </c>
      <c r="C94" s="114">
        <v>14.9</v>
      </c>
      <c r="D94" s="114" t="s">
        <v>112</v>
      </c>
      <c r="E94" s="114" t="s">
        <v>129</v>
      </c>
      <c r="F94" s="114" t="s">
        <v>114</v>
      </c>
      <c r="G94" s="114" t="s">
        <v>115</v>
      </c>
      <c r="H94" s="114" t="s">
        <v>116</v>
      </c>
      <c r="I94" s="114">
        <v>29184269</v>
      </c>
      <c r="J94" s="114">
        <v>0.82069999999999999</v>
      </c>
      <c r="K94" s="115">
        <v>43896</v>
      </c>
      <c r="M94" s="114">
        <v>14.9</v>
      </c>
      <c r="N94" s="114">
        <v>6</v>
      </c>
      <c r="O94" s="114">
        <v>3.2</v>
      </c>
    </row>
    <row r="95" spans="1:23" x14ac:dyDescent="0.25">
      <c r="A95" s="114" t="s">
        <v>144</v>
      </c>
      <c r="B95" s="114" t="s">
        <v>145</v>
      </c>
      <c r="C95" s="114">
        <v>5.7</v>
      </c>
      <c r="D95" s="114" t="s">
        <v>112</v>
      </c>
      <c r="E95" s="114" t="s">
        <v>129</v>
      </c>
      <c r="F95" s="114" t="s">
        <v>114</v>
      </c>
      <c r="G95" s="114" t="s">
        <v>123</v>
      </c>
      <c r="H95" s="114" t="s">
        <v>116</v>
      </c>
      <c r="I95" s="114">
        <v>31687313</v>
      </c>
      <c r="J95" s="114">
        <v>0.82769999999999999</v>
      </c>
      <c r="K95" s="115">
        <v>43896</v>
      </c>
      <c r="M95" s="71">
        <f>AVERAGE(M93:M94)</f>
        <v>14.3</v>
      </c>
      <c r="N95" s="71">
        <f>AVERAGE(N93:N94)</f>
        <v>5.85</v>
      </c>
      <c r="O95" s="71">
        <f>AVERAGE(O93:O94)</f>
        <v>2.85</v>
      </c>
    </row>
    <row r="96" spans="1:23" x14ac:dyDescent="0.25">
      <c r="A96" s="114" t="s">
        <v>146</v>
      </c>
      <c r="B96" s="114" t="s">
        <v>147</v>
      </c>
      <c r="C96" s="114">
        <v>5.7</v>
      </c>
      <c r="D96" s="114" t="s">
        <v>112</v>
      </c>
      <c r="E96" s="114" t="s">
        <v>129</v>
      </c>
      <c r="F96" s="114" t="s">
        <v>114</v>
      </c>
      <c r="G96" s="114" t="s">
        <v>123</v>
      </c>
      <c r="H96" s="114" t="s">
        <v>116</v>
      </c>
      <c r="I96" s="114">
        <v>28077043</v>
      </c>
      <c r="J96" s="114">
        <v>0.8175</v>
      </c>
      <c r="K96" s="115">
        <v>43896</v>
      </c>
      <c r="M96" s="71" t="s">
        <v>126</v>
      </c>
      <c r="N96" s="117">
        <f>TTEST(M92:M94,N92:N94,2,3)</f>
        <v>1.6156096788379007E-3</v>
      </c>
      <c r="O96" s="117">
        <f>TTEST(M92:M94,O92:O94,2,3)</f>
        <v>7.0528847012289733E-5</v>
      </c>
    </row>
    <row r="97" spans="1:23" x14ac:dyDescent="0.25">
      <c r="A97" s="114" t="s">
        <v>148</v>
      </c>
      <c r="B97" s="114" t="s">
        <v>149</v>
      </c>
      <c r="C97" s="114">
        <v>6</v>
      </c>
      <c r="D97" s="114" t="s">
        <v>112</v>
      </c>
      <c r="E97" s="114" t="s">
        <v>129</v>
      </c>
      <c r="F97" s="114" t="s">
        <v>114</v>
      </c>
      <c r="G97" s="114" t="s">
        <v>123</v>
      </c>
      <c r="H97" s="114" t="s">
        <v>116</v>
      </c>
      <c r="I97" s="114">
        <v>27521427</v>
      </c>
      <c r="J97" s="114">
        <v>0.80669999999999997</v>
      </c>
      <c r="K97" s="115">
        <v>43896</v>
      </c>
    </row>
    <row r="98" spans="1:23" x14ac:dyDescent="0.25">
      <c r="A98" s="114" t="s">
        <v>150</v>
      </c>
      <c r="B98" s="114" t="s">
        <v>151</v>
      </c>
      <c r="C98" s="114">
        <v>3.5</v>
      </c>
      <c r="D98" s="114" t="s">
        <v>112</v>
      </c>
      <c r="E98" s="114" t="s">
        <v>129</v>
      </c>
      <c r="F98" s="114" t="s">
        <v>114</v>
      </c>
      <c r="G98" s="114" t="s">
        <v>152</v>
      </c>
      <c r="H98" s="114" t="s">
        <v>116</v>
      </c>
      <c r="I98" s="114">
        <v>32136396</v>
      </c>
      <c r="J98" s="114">
        <v>0.81410000000000005</v>
      </c>
      <c r="K98" s="115">
        <v>43896</v>
      </c>
    </row>
    <row r="99" spans="1:23" x14ac:dyDescent="0.25">
      <c r="A99" s="114" t="s">
        <v>153</v>
      </c>
      <c r="B99" s="114" t="s">
        <v>154</v>
      </c>
      <c r="C99" s="114">
        <v>2.5</v>
      </c>
      <c r="D99" s="114" t="s">
        <v>112</v>
      </c>
      <c r="E99" s="114" t="s">
        <v>129</v>
      </c>
      <c r="F99" s="114" t="s">
        <v>114</v>
      </c>
      <c r="G99" s="114" t="s">
        <v>152</v>
      </c>
      <c r="H99" s="114" t="s">
        <v>116</v>
      </c>
      <c r="I99" s="114">
        <v>22697748</v>
      </c>
      <c r="J99" s="114">
        <v>0.82289999999999996</v>
      </c>
      <c r="K99" s="115">
        <v>43896</v>
      </c>
    </row>
    <row r="100" spans="1:23" x14ac:dyDescent="0.25">
      <c r="A100" s="114" t="s">
        <v>155</v>
      </c>
      <c r="B100" s="114" t="s">
        <v>156</v>
      </c>
      <c r="C100" s="114">
        <v>3.2</v>
      </c>
      <c r="D100" s="114" t="s">
        <v>112</v>
      </c>
      <c r="E100" s="114" t="s">
        <v>129</v>
      </c>
      <c r="F100" s="114" t="s">
        <v>114</v>
      </c>
      <c r="G100" s="114" t="s">
        <v>152</v>
      </c>
      <c r="H100" s="114" t="s">
        <v>116</v>
      </c>
      <c r="I100" s="114">
        <v>24992749</v>
      </c>
      <c r="J100" s="114">
        <v>0.81369999999999998</v>
      </c>
      <c r="K100" s="115">
        <v>43896</v>
      </c>
    </row>
    <row r="101" spans="1:23" x14ac:dyDescent="0.25">
      <c r="A101" s="112" t="s">
        <v>97</v>
      </c>
      <c r="B101" s="112" t="s">
        <v>98</v>
      </c>
      <c r="C101" s="112" t="s">
        <v>246</v>
      </c>
      <c r="D101" s="112" t="s">
        <v>100</v>
      </c>
      <c r="E101" s="112" t="s">
        <v>101</v>
      </c>
      <c r="F101" s="112" t="s">
        <v>102</v>
      </c>
      <c r="G101" s="112" t="s">
        <v>103</v>
      </c>
      <c r="H101" s="112" t="s">
        <v>104</v>
      </c>
      <c r="I101" s="112" t="s">
        <v>105</v>
      </c>
      <c r="J101" s="112" t="s">
        <v>106</v>
      </c>
      <c r="K101" s="112" t="s">
        <v>107</v>
      </c>
      <c r="M101" s="113" t="s">
        <v>160</v>
      </c>
      <c r="N101" s="113" t="s">
        <v>158</v>
      </c>
      <c r="O101" s="113"/>
      <c r="P101" s="113"/>
      <c r="Q101" s="113"/>
      <c r="R101" s="113"/>
      <c r="S101" s="113"/>
      <c r="T101" s="113"/>
      <c r="U101" s="113"/>
      <c r="V101" s="113"/>
      <c r="W101" s="120"/>
    </row>
    <row r="102" spans="1:23" x14ac:dyDescent="0.25">
      <c r="A102" s="114" t="s">
        <v>159</v>
      </c>
      <c r="B102" s="114" t="s">
        <v>160</v>
      </c>
      <c r="C102" s="114">
        <v>4.4000000000000004</v>
      </c>
      <c r="D102" s="114" t="s">
        <v>161</v>
      </c>
      <c r="E102" s="114" t="s">
        <v>162</v>
      </c>
      <c r="F102" s="114" t="s">
        <v>114</v>
      </c>
      <c r="G102" s="114" t="s">
        <v>160</v>
      </c>
      <c r="H102" s="114" t="s">
        <v>163</v>
      </c>
      <c r="I102" s="114">
        <v>34855056</v>
      </c>
      <c r="J102" s="114">
        <v>0.85170000000000001</v>
      </c>
      <c r="K102" s="115">
        <v>42116</v>
      </c>
      <c r="L102" s="114" t="s">
        <v>162</v>
      </c>
      <c r="M102" s="114">
        <v>4.4000000000000004</v>
      </c>
      <c r="N102" s="114">
        <v>11.8</v>
      </c>
      <c r="O102" s="113"/>
      <c r="P102" s="113"/>
      <c r="Q102" s="113"/>
      <c r="R102" s="113"/>
      <c r="S102" s="113"/>
      <c r="T102" s="113"/>
      <c r="U102" s="113"/>
      <c r="V102" s="113"/>
      <c r="W102" s="120"/>
    </row>
    <row r="103" spans="1:23" x14ac:dyDescent="0.25">
      <c r="A103" s="114" t="s">
        <v>164</v>
      </c>
      <c r="B103" s="114" t="s">
        <v>160</v>
      </c>
      <c r="C103" s="114">
        <v>4.3</v>
      </c>
      <c r="D103" s="114" t="s">
        <v>161</v>
      </c>
      <c r="E103" s="114" t="s">
        <v>162</v>
      </c>
      <c r="F103" s="114" t="s">
        <v>114</v>
      </c>
      <c r="G103" s="114" t="s">
        <v>160</v>
      </c>
      <c r="H103" s="114" t="s">
        <v>163</v>
      </c>
      <c r="I103" s="114">
        <v>30793853</v>
      </c>
      <c r="J103" s="114">
        <v>0.84640000000000004</v>
      </c>
      <c r="K103" s="115">
        <v>42116</v>
      </c>
      <c r="M103" s="114">
        <v>4.3</v>
      </c>
      <c r="N103" s="114">
        <v>16.899999999999999</v>
      </c>
      <c r="O103" s="113"/>
      <c r="P103" s="113"/>
      <c r="Q103" s="113"/>
      <c r="R103" s="113"/>
      <c r="S103" s="113"/>
      <c r="T103" s="113"/>
      <c r="U103" s="113"/>
      <c r="V103" s="113"/>
      <c r="W103" s="120"/>
    </row>
    <row r="104" spans="1:23" x14ac:dyDescent="0.25">
      <c r="A104" s="114" t="s">
        <v>165</v>
      </c>
      <c r="B104" s="114" t="s">
        <v>166</v>
      </c>
      <c r="C104" s="114">
        <v>11.8</v>
      </c>
      <c r="D104" s="114" t="s">
        <v>161</v>
      </c>
      <c r="E104" s="114" t="s">
        <v>162</v>
      </c>
      <c r="F104" s="114" t="s">
        <v>114</v>
      </c>
      <c r="G104" s="114" t="s">
        <v>158</v>
      </c>
      <c r="H104" s="114" t="s">
        <v>163</v>
      </c>
      <c r="I104" s="114">
        <v>36880222</v>
      </c>
      <c r="J104" s="114">
        <v>0.8589</v>
      </c>
      <c r="K104" s="115">
        <v>42117</v>
      </c>
      <c r="M104" s="71">
        <f>AVERAGE(M102:M103)</f>
        <v>4.3499999999999996</v>
      </c>
      <c r="N104" s="71">
        <f>AVERAGE(N102:N103)</f>
        <v>14.35</v>
      </c>
      <c r="O104" s="113"/>
      <c r="P104" s="113"/>
      <c r="Q104" s="113"/>
      <c r="R104" s="113"/>
      <c r="S104" s="113"/>
      <c r="T104" s="113"/>
      <c r="U104" s="113"/>
      <c r="V104" s="113"/>
      <c r="W104" s="120"/>
    </row>
    <row r="105" spans="1:23" x14ac:dyDescent="0.25">
      <c r="A105" s="114" t="s">
        <v>167</v>
      </c>
      <c r="B105" s="114" t="s">
        <v>166</v>
      </c>
      <c r="C105" s="114">
        <v>16.899999999999999</v>
      </c>
      <c r="D105" s="114" t="s">
        <v>161</v>
      </c>
      <c r="E105" s="114" t="s">
        <v>162</v>
      </c>
      <c r="F105" s="114" t="s">
        <v>114</v>
      </c>
      <c r="G105" s="114" t="s">
        <v>158</v>
      </c>
      <c r="H105" s="114" t="s">
        <v>163</v>
      </c>
      <c r="I105" s="114">
        <v>34720879</v>
      </c>
      <c r="J105" s="114">
        <v>0.85640000000000005</v>
      </c>
      <c r="K105" s="115">
        <v>42116</v>
      </c>
      <c r="M105" s="71" t="s">
        <v>126</v>
      </c>
      <c r="N105" s="116">
        <f>TTEST(M102:M103,N102:N103,2,3)</f>
        <v>0.15883104880870133</v>
      </c>
      <c r="O105" s="113"/>
      <c r="P105" s="113"/>
      <c r="Q105" s="113"/>
      <c r="R105" s="113"/>
      <c r="S105" s="113"/>
      <c r="T105" s="113"/>
      <c r="U105" s="113"/>
      <c r="V105" s="113"/>
      <c r="W105" s="120"/>
    </row>
    <row r="106" spans="1:23" x14ac:dyDescent="0.25">
      <c r="M106" s="113"/>
      <c r="N106" s="113"/>
      <c r="O106" s="113"/>
      <c r="P106" s="113"/>
      <c r="Q106" s="113"/>
      <c r="R106" s="113"/>
      <c r="S106" s="113"/>
      <c r="T106" s="113"/>
      <c r="U106" s="113"/>
      <c r="V106" s="113"/>
      <c r="W106" s="120"/>
    </row>
    <row r="107" spans="1:23" x14ac:dyDescent="0.25">
      <c r="A107" s="48" t="s">
        <v>247</v>
      </c>
      <c r="B107" s="111"/>
      <c r="M107" s="113"/>
      <c r="N107" s="113"/>
      <c r="O107" s="113"/>
      <c r="P107" s="113"/>
      <c r="Q107" s="113"/>
      <c r="R107" s="113"/>
      <c r="S107" s="113"/>
      <c r="T107" s="113"/>
      <c r="U107" s="113"/>
      <c r="V107" s="113"/>
      <c r="W107" s="120"/>
    </row>
    <row r="108" spans="1:23" x14ac:dyDescent="0.25">
      <c r="A108" s="112" t="s">
        <v>97</v>
      </c>
      <c r="B108" s="112" t="s">
        <v>98</v>
      </c>
      <c r="C108" s="112" t="s">
        <v>248</v>
      </c>
      <c r="D108" s="112" t="s">
        <v>100</v>
      </c>
      <c r="E108" s="112" t="s">
        <v>101</v>
      </c>
      <c r="F108" s="112" t="s">
        <v>102</v>
      </c>
      <c r="G108" s="112" t="s">
        <v>103</v>
      </c>
      <c r="H108" s="112" t="s">
        <v>104</v>
      </c>
      <c r="I108" s="112" t="s">
        <v>105</v>
      </c>
      <c r="J108" s="112" t="s">
        <v>106</v>
      </c>
      <c r="K108" s="112" t="s">
        <v>107</v>
      </c>
      <c r="M108" s="113" t="s">
        <v>160</v>
      </c>
      <c r="N108" s="113" t="s">
        <v>158</v>
      </c>
      <c r="O108" s="113"/>
      <c r="P108" s="113"/>
      <c r="Q108" s="113"/>
      <c r="R108" s="113"/>
      <c r="S108" s="113"/>
      <c r="T108" s="113"/>
      <c r="U108" s="113"/>
      <c r="V108" s="113"/>
      <c r="W108" s="120"/>
    </row>
    <row r="109" spans="1:23" x14ac:dyDescent="0.25">
      <c r="A109" s="114" t="s">
        <v>249</v>
      </c>
      <c r="B109" s="114" t="s">
        <v>160</v>
      </c>
      <c r="C109" s="114">
        <v>34.4</v>
      </c>
      <c r="D109" s="114" t="s">
        <v>161</v>
      </c>
      <c r="E109" s="114" t="s">
        <v>250</v>
      </c>
      <c r="F109" s="114" t="s">
        <v>114</v>
      </c>
      <c r="G109" s="114" t="s">
        <v>160</v>
      </c>
      <c r="H109" s="114" t="s">
        <v>163</v>
      </c>
      <c r="I109" s="114">
        <v>23560633</v>
      </c>
      <c r="J109" s="114">
        <v>0.84209999999999996</v>
      </c>
      <c r="K109" s="115">
        <v>42117</v>
      </c>
      <c r="L109" s="114" t="s">
        <v>250</v>
      </c>
      <c r="M109" s="114">
        <v>34.4</v>
      </c>
      <c r="N109" s="114">
        <v>17.7</v>
      </c>
      <c r="O109" s="113"/>
      <c r="P109" s="113"/>
      <c r="Q109" s="113"/>
      <c r="R109" s="113"/>
      <c r="S109" s="113"/>
      <c r="T109" s="113"/>
      <c r="U109" s="113"/>
      <c r="V109" s="113"/>
      <c r="W109" s="120"/>
    </row>
    <row r="110" spans="1:23" x14ac:dyDescent="0.25">
      <c r="A110" s="114" t="s">
        <v>251</v>
      </c>
      <c r="B110" s="114" t="s">
        <v>160</v>
      </c>
      <c r="C110" s="114">
        <v>36.200000000000003</v>
      </c>
      <c r="D110" s="114" t="s">
        <v>161</v>
      </c>
      <c r="E110" s="114" t="s">
        <v>250</v>
      </c>
      <c r="F110" s="114" t="s">
        <v>114</v>
      </c>
      <c r="G110" s="114" t="s">
        <v>160</v>
      </c>
      <c r="H110" s="114" t="s">
        <v>163</v>
      </c>
      <c r="I110" s="114">
        <v>28208041</v>
      </c>
      <c r="J110" s="114">
        <v>0.84389999999999998</v>
      </c>
      <c r="K110" s="115">
        <v>42117</v>
      </c>
      <c r="M110" s="114">
        <v>36.200000000000003</v>
      </c>
      <c r="N110" s="114">
        <v>23.6</v>
      </c>
    </row>
    <row r="111" spans="1:23" x14ac:dyDescent="0.25">
      <c r="A111" s="114" t="s">
        <v>252</v>
      </c>
      <c r="B111" s="114" t="s">
        <v>166</v>
      </c>
      <c r="C111" s="114">
        <v>17.7</v>
      </c>
      <c r="D111" s="114" t="s">
        <v>161</v>
      </c>
      <c r="E111" s="114" t="s">
        <v>250</v>
      </c>
      <c r="F111" s="114" t="s">
        <v>114</v>
      </c>
      <c r="G111" s="114" t="s">
        <v>158</v>
      </c>
      <c r="H111" s="114" t="s">
        <v>163</v>
      </c>
      <c r="I111" s="114">
        <v>34747422</v>
      </c>
      <c r="J111" s="114">
        <v>0.84670000000000001</v>
      </c>
      <c r="K111" s="115">
        <v>42116</v>
      </c>
      <c r="M111" s="71">
        <f>AVERAGE(M109:M110)</f>
        <v>35.299999999999997</v>
      </c>
      <c r="N111" s="71">
        <f>AVERAGE(N109:N110)</f>
        <v>20.65</v>
      </c>
    </row>
    <row r="112" spans="1:23" x14ac:dyDescent="0.25">
      <c r="A112" s="114" t="s">
        <v>253</v>
      </c>
      <c r="B112" s="114" t="s">
        <v>166</v>
      </c>
      <c r="C112" s="114">
        <v>23.6</v>
      </c>
      <c r="D112" s="114" t="s">
        <v>161</v>
      </c>
      <c r="E112" s="114" t="s">
        <v>250</v>
      </c>
      <c r="F112" s="114" t="s">
        <v>114</v>
      </c>
      <c r="G112" s="114" t="s">
        <v>158</v>
      </c>
      <c r="H112" s="114" t="s">
        <v>163</v>
      </c>
      <c r="I112" s="114">
        <v>29758473</v>
      </c>
      <c r="J112" s="114">
        <v>0.86170000000000002</v>
      </c>
      <c r="K112" s="115">
        <v>42116</v>
      </c>
      <c r="M112" s="71" t="s">
        <v>126</v>
      </c>
      <c r="N112" s="116">
        <f>TTEST(M109:M110,N109:N110,2,3)</f>
        <v>0.1031446437033519</v>
      </c>
    </row>
    <row r="113" spans="1:17" x14ac:dyDescent="0.25">
      <c r="A113" s="112" t="s">
        <v>97</v>
      </c>
      <c r="B113" s="112" t="s">
        <v>98</v>
      </c>
      <c r="C113" s="112" t="s">
        <v>248</v>
      </c>
      <c r="D113" s="112" t="s">
        <v>100</v>
      </c>
      <c r="E113" s="112" t="s">
        <v>101</v>
      </c>
      <c r="F113" s="112" t="s">
        <v>102</v>
      </c>
      <c r="G113" s="112" t="s">
        <v>103</v>
      </c>
      <c r="H113" s="112" t="s">
        <v>104</v>
      </c>
      <c r="I113" s="112" t="s">
        <v>105</v>
      </c>
      <c r="J113" s="112" t="s">
        <v>106</v>
      </c>
      <c r="K113" s="112" t="s">
        <v>107</v>
      </c>
    </row>
    <row r="114" spans="1:17" x14ac:dyDescent="0.25">
      <c r="A114" s="114" t="s">
        <v>254</v>
      </c>
      <c r="B114" s="114" t="s">
        <v>255</v>
      </c>
      <c r="C114" s="114">
        <v>34</v>
      </c>
      <c r="D114" s="114" t="s">
        <v>256</v>
      </c>
      <c r="E114" s="114" t="s">
        <v>257</v>
      </c>
      <c r="F114" s="114" t="s">
        <v>114</v>
      </c>
      <c r="G114" s="114" t="s">
        <v>258</v>
      </c>
      <c r="H114" s="114" t="s">
        <v>259</v>
      </c>
      <c r="I114" s="114">
        <v>18609186</v>
      </c>
      <c r="J114" s="114">
        <v>0.75219999999999998</v>
      </c>
      <c r="K114" s="115">
        <v>43683</v>
      </c>
      <c r="M114" s="71" t="s">
        <v>160</v>
      </c>
      <c r="N114" s="71" t="s">
        <v>260</v>
      </c>
      <c r="P114" s="71" t="s">
        <v>160</v>
      </c>
      <c r="Q114" s="71" t="s">
        <v>260</v>
      </c>
    </row>
    <row r="115" spans="1:17" x14ac:dyDescent="0.25">
      <c r="A115" s="114" t="s">
        <v>261</v>
      </c>
      <c r="B115" s="114" t="s">
        <v>262</v>
      </c>
      <c r="C115" s="114">
        <v>28</v>
      </c>
      <c r="D115" s="114" t="s">
        <v>256</v>
      </c>
      <c r="E115" s="114" t="s">
        <v>257</v>
      </c>
      <c r="F115" s="114" t="s">
        <v>114</v>
      </c>
      <c r="G115" s="114" t="s">
        <v>258</v>
      </c>
      <c r="H115" s="114" t="s">
        <v>259</v>
      </c>
      <c r="I115" s="114">
        <v>23469968</v>
      </c>
      <c r="J115" s="114">
        <v>0.748</v>
      </c>
      <c r="K115" s="115">
        <v>43683</v>
      </c>
      <c r="L115" s="114" t="s">
        <v>257</v>
      </c>
      <c r="M115" s="114">
        <v>34</v>
      </c>
    </row>
    <row r="116" spans="1:17" x14ac:dyDescent="0.25">
      <c r="A116" s="114" t="s">
        <v>263</v>
      </c>
      <c r="B116" s="114" t="s">
        <v>264</v>
      </c>
      <c r="C116" s="114">
        <v>30.4</v>
      </c>
      <c r="D116" s="114" t="s">
        <v>256</v>
      </c>
      <c r="E116" s="114" t="s">
        <v>257</v>
      </c>
      <c r="F116" s="114" t="s">
        <v>114</v>
      </c>
      <c r="G116" s="114" t="s">
        <v>258</v>
      </c>
      <c r="H116" s="114" t="s">
        <v>259</v>
      </c>
      <c r="I116" s="114">
        <v>19480850</v>
      </c>
      <c r="J116" s="114">
        <v>0.745</v>
      </c>
      <c r="K116" s="115">
        <v>43683</v>
      </c>
      <c r="M116" s="114">
        <v>28</v>
      </c>
      <c r="N116" s="114">
        <v>15.7</v>
      </c>
      <c r="O116" s="114" t="s">
        <v>265</v>
      </c>
      <c r="P116" s="114">
        <v>22.8</v>
      </c>
      <c r="Q116" s="114">
        <v>17.8</v>
      </c>
    </row>
    <row r="117" spans="1:17" x14ac:dyDescent="0.25">
      <c r="A117" s="114" t="s">
        <v>266</v>
      </c>
      <c r="B117" s="114" t="s">
        <v>267</v>
      </c>
      <c r="C117" s="114">
        <v>15.7</v>
      </c>
      <c r="D117" s="114" t="s">
        <v>256</v>
      </c>
      <c r="E117" s="114" t="s">
        <v>257</v>
      </c>
      <c r="F117" s="114" t="s">
        <v>114</v>
      </c>
      <c r="G117" s="114" t="s">
        <v>268</v>
      </c>
      <c r="H117" s="114" t="s">
        <v>259</v>
      </c>
      <c r="I117" s="114">
        <v>20072516</v>
      </c>
      <c r="J117" s="114">
        <v>0.82779999999999998</v>
      </c>
      <c r="K117" s="115">
        <v>43683</v>
      </c>
      <c r="M117" s="114">
        <v>30.4</v>
      </c>
      <c r="N117" s="114">
        <v>18.3</v>
      </c>
      <c r="P117" s="114">
        <v>21.1</v>
      </c>
      <c r="Q117" s="114">
        <v>19.2</v>
      </c>
    </row>
    <row r="118" spans="1:17" x14ac:dyDescent="0.25">
      <c r="A118" s="114" t="s">
        <v>269</v>
      </c>
      <c r="B118" s="114" t="s">
        <v>270</v>
      </c>
      <c r="C118" s="114">
        <v>18.3</v>
      </c>
      <c r="D118" s="114" t="s">
        <v>256</v>
      </c>
      <c r="E118" s="114" t="s">
        <v>257</v>
      </c>
      <c r="F118" s="114" t="s">
        <v>114</v>
      </c>
      <c r="G118" s="114" t="s">
        <v>268</v>
      </c>
      <c r="H118" s="114" t="s">
        <v>259</v>
      </c>
      <c r="I118" s="114">
        <v>15424278</v>
      </c>
      <c r="J118" s="114">
        <v>0.72030000000000005</v>
      </c>
      <c r="K118" s="115">
        <v>43683</v>
      </c>
      <c r="M118" s="71">
        <f>AVERAGE(M116:M117)</f>
        <v>29.2</v>
      </c>
      <c r="N118" s="71">
        <f>AVERAGE(N116:N117)</f>
        <v>17</v>
      </c>
      <c r="P118" s="71">
        <f>AVERAGE(P116:P117)</f>
        <v>21.950000000000003</v>
      </c>
      <c r="Q118" s="71">
        <f>AVERAGE(Q116:Q117)</f>
        <v>18.5</v>
      </c>
    </row>
    <row r="119" spans="1:17" x14ac:dyDescent="0.25">
      <c r="A119" s="114" t="s">
        <v>271</v>
      </c>
      <c r="B119" s="114" t="s">
        <v>272</v>
      </c>
      <c r="C119" s="114">
        <v>22.8</v>
      </c>
      <c r="D119" s="114" t="s">
        <v>256</v>
      </c>
      <c r="E119" s="114" t="s">
        <v>265</v>
      </c>
      <c r="F119" s="114" t="s">
        <v>114</v>
      </c>
      <c r="G119" s="114" t="s">
        <v>273</v>
      </c>
      <c r="H119" s="114" t="s">
        <v>259</v>
      </c>
      <c r="I119" s="114">
        <v>18720644</v>
      </c>
      <c r="J119" s="114">
        <v>0.81210000000000004</v>
      </c>
      <c r="K119" s="115">
        <v>43683</v>
      </c>
      <c r="M119" s="71" t="s">
        <v>126</v>
      </c>
      <c r="N119" s="117">
        <f>TTEST(M115:M117,N116:N117,2,3)</f>
        <v>7.9790803837000539E-3</v>
      </c>
      <c r="P119" s="71" t="s">
        <v>126</v>
      </c>
      <c r="Q119" s="116">
        <f>TTEST(P116:P117,Q116:Q117,2,3)</f>
        <v>9.268173794728117E-2</v>
      </c>
    </row>
    <row r="120" spans="1:17" x14ac:dyDescent="0.25">
      <c r="A120" s="114" t="s">
        <v>274</v>
      </c>
      <c r="B120" s="114" t="s">
        <v>275</v>
      </c>
      <c r="C120" s="114">
        <v>21.1</v>
      </c>
      <c r="D120" s="114" t="s">
        <v>256</v>
      </c>
      <c r="E120" s="114" t="s">
        <v>265</v>
      </c>
      <c r="F120" s="114" t="s">
        <v>114</v>
      </c>
      <c r="G120" s="114" t="s">
        <v>273</v>
      </c>
      <c r="H120" s="114" t="s">
        <v>259</v>
      </c>
      <c r="I120" s="114">
        <v>17306532</v>
      </c>
      <c r="J120" s="114">
        <v>0.44180000000000003</v>
      </c>
      <c r="K120" s="115">
        <v>43683</v>
      </c>
    </row>
    <row r="121" spans="1:17" x14ac:dyDescent="0.25">
      <c r="A121" s="114" t="s">
        <v>276</v>
      </c>
      <c r="B121" s="114" t="s">
        <v>277</v>
      </c>
      <c r="C121" s="114">
        <v>17.8</v>
      </c>
      <c r="D121" s="114" t="s">
        <v>256</v>
      </c>
      <c r="E121" s="114" t="s">
        <v>265</v>
      </c>
      <c r="F121" s="114" t="s">
        <v>114</v>
      </c>
      <c r="G121" s="114" t="s">
        <v>268</v>
      </c>
      <c r="H121" s="114" t="s">
        <v>259</v>
      </c>
      <c r="I121" s="114">
        <v>15701793</v>
      </c>
      <c r="J121" s="114">
        <v>0.86670000000000003</v>
      </c>
      <c r="K121" s="115">
        <v>43683</v>
      </c>
    </row>
    <row r="122" spans="1:17" x14ac:dyDescent="0.25">
      <c r="A122" s="114" t="s">
        <v>278</v>
      </c>
      <c r="B122" s="114" t="s">
        <v>279</v>
      </c>
      <c r="C122" s="114">
        <v>19.2</v>
      </c>
      <c r="D122" s="114" t="s">
        <v>256</v>
      </c>
      <c r="E122" s="114" t="s">
        <v>257</v>
      </c>
      <c r="F122" s="114" t="s">
        <v>114</v>
      </c>
      <c r="G122" s="114" t="s">
        <v>268</v>
      </c>
      <c r="H122" s="114" t="s">
        <v>259</v>
      </c>
      <c r="I122" s="114">
        <v>15964878</v>
      </c>
      <c r="J122" s="114">
        <v>0.7732</v>
      </c>
      <c r="K122" s="115">
        <v>43683</v>
      </c>
    </row>
    <row r="124" spans="1:17" x14ac:dyDescent="0.25">
      <c r="A124" s="48" t="s">
        <v>280</v>
      </c>
      <c r="B124" s="111"/>
    </row>
    <row r="125" spans="1:17" x14ac:dyDescent="0.25">
      <c r="A125" s="112" t="s">
        <v>97</v>
      </c>
      <c r="B125" s="112" t="s">
        <v>98</v>
      </c>
      <c r="C125" s="112" t="s">
        <v>281</v>
      </c>
      <c r="D125" s="112" t="s">
        <v>100</v>
      </c>
      <c r="E125" s="112" t="s">
        <v>101</v>
      </c>
      <c r="F125" s="112" t="s">
        <v>102</v>
      </c>
      <c r="G125" s="112" t="s">
        <v>103</v>
      </c>
      <c r="H125" s="112" t="s">
        <v>104</v>
      </c>
      <c r="I125" s="112" t="s">
        <v>105</v>
      </c>
      <c r="J125" s="112" t="s">
        <v>106</v>
      </c>
      <c r="K125" s="112" t="s">
        <v>107</v>
      </c>
      <c r="M125" s="113" t="s">
        <v>160</v>
      </c>
      <c r="N125" s="113" t="s">
        <v>192</v>
      </c>
    </row>
    <row r="126" spans="1:17" x14ac:dyDescent="0.25">
      <c r="A126" s="114" t="s">
        <v>183</v>
      </c>
      <c r="B126" s="114" t="s">
        <v>184</v>
      </c>
      <c r="C126" s="114">
        <v>6</v>
      </c>
      <c r="D126" s="114" t="s">
        <v>185</v>
      </c>
      <c r="E126" s="114" t="s">
        <v>114</v>
      </c>
      <c r="F126" s="114" t="s">
        <v>186</v>
      </c>
      <c r="G126" s="114" t="s">
        <v>160</v>
      </c>
      <c r="H126" s="114" t="s">
        <v>187</v>
      </c>
      <c r="I126" s="114">
        <v>29681932</v>
      </c>
      <c r="J126" s="114">
        <v>0.88149999999999995</v>
      </c>
      <c r="K126" s="115">
        <v>43131</v>
      </c>
      <c r="M126" s="114">
        <v>6</v>
      </c>
      <c r="N126" s="114">
        <v>102.2</v>
      </c>
    </row>
    <row r="127" spans="1:17" x14ac:dyDescent="0.25">
      <c r="A127" s="114" t="s">
        <v>188</v>
      </c>
      <c r="B127" s="114" t="s">
        <v>189</v>
      </c>
      <c r="C127" s="114">
        <v>3.9</v>
      </c>
      <c r="D127" s="114" t="s">
        <v>185</v>
      </c>
      <c r="E127" s="114" t="s">
        <v>114</v>
      </c>
      <c r="F127" s="114" t="s">
        <v>186</v>
      </c>
      <c r="G127" s="114" t="s">
        <v>160</v>
      </c>
      <c r="H127" s="114" t="s">
        <v>187</v>
      </c>
      <c r="I127" s="114">
        <v>32776562</v>
      </c>
      <c r="J127" s="114">
        <v>0.88070000000000004</v>
      </c>
      <c r="K127" s="115">
        <v>43131</v>
      </c>
      <c r="M127" s="114">
        <v>3.9</v>
      </c>
      <c r="N127" s="114">
        <v>80.400000000000006</v>
      </c>
    </row>
    <row r="128" spans="1:17" x14ac:dyDescent="0.25">
      <c r="A128" s="114" t="s">
        <v>190</v>
      </c>
      <c r="B128" s="114" t="s">
        <v>191</v>
      </c>
      <c r="C128" s="114">
        <v>102.2</v>
      </c>
      <c r="D128" s="114" t="s">
        <v>185</v>
      </c>
      <c r="E128" s="114" t="s">
        <v>114</v>
      </c>
      <c r="F128" s="114" t="s">
        <v>186</v>
      </c>
      <c r="G128" s="114" t="s">
        <v>192</v>
      </c>
      <c r="H128" s="114" t="s">
        <v>187</v>
      </c>
      <c r="I128" s="114">
        <v>28628367</v>
      </c>
      <c r="J128" s="114">
        <v>0.8569</v>
      </c>
      <c r="K128" s="115">
        <v>43131</v>
      </c>
      <c r="M128" s="71">
        <f>AVERAGE(M126:M127)</f>
        <v>4.95</v>
      </c>
      <c r="N128" s="71">
        <f>AVERAGE(N126:N127)</f>
        <v>91.300000000000011</v>
      </c>
    </row>
    <row r="129" spans="1:23" x14ac:dyDescent="0.25">
      <c r="A129" s="114" t="s">
        <v>193</v>
      </c>
      <c r="B129" s="114" t="s">
        <v>194</v>
      </c>
      <c r="C129" s="114">
        <v>80.400000000000006</v>
      </c>
      <c r="D129" s="114" t="s">
        <v>185</v>
      </c>
      <c r="E129" s="114" t="s">
        <v>114</v>
      </c>
      <c r="F129" s="114" t="s">
        <v>186</v>
      </c>
      <c r="G129" s="114" t="s">
        <v>192</v>
      </c>
      <c r="H129" s="114" t="s">
        <v>187</v>
      </c>
      <c r="I129" s="114">
        <v>33696492</v>
      </c>
      <c r="J129" s="114">
        <v>0.85819999999999996</v>
      </c>
      <c r="K129" s="115">
        <v>43131</v>
      </c>
      <c r="M129" s="71" t="s">
        <v>126</v>
      </c>
      <c r="N129" s="71">
        <f>TTEST(M126:M127,N126:N127,2,3)</f>
        <v>7.7554757113493883E-2</v>
      </c>
    </row>
    <row r="130" spans="1:23" x14ac:dyDescent="0.25">
      <c r="A130" s="112" t="s">
        <v>97</v>
      </c>
      <c r="B130" s="112" t="s">
        <v>98</v>
      </c>
      <c r="C130" s="112" t="s">
        <v>281</v>
      </c>
      <c r="D130" s="112" t="s">
        <v>100</v>
      </c>
      <c r="E130" s="112" t="s">
        <v>101</v>
      </c>
      <c r="F130" s="112" t="s">
        <v>102</v>
      </c>
      <c r="G130" s="112" t="s">
        <v>103</v>
      </c>
      <c r="H130" s="112" t="s">
        <v>104</v>
      </c>
      <c r="I130" s="112" t="s">
        <v>105</v>
      </c>
      <c r="J130" s="112" t="s">
        <v>106</v>
      </c>
      <c r="K130" s="112" t="s">
        <v>107</v>
      </c>
    </row>
    <row r="131" spans="1:23" x14ac:dyDescent="0.25">
      <c r="A131" s="114" t="s">
        <v>282</v>
      </c>
      <c r="B131" s="114" t="s">
        <v>283</v>
      </c>
      <c r="C131" s="114">
        <v>45.6</v>
      </c>
      <c r="D131" s="114" t="s">
        <v>284</v>
      </c>
      <c r="E131" s="114" t="s">
        <v>285</v>
      </c>
      <c r="F131" s="114" t="s">
        <v>114</v>
      </c>
      <c r="G131" s="114" t="s">
        <v>160</v>
      </c>
      <c r="H131" s="114" t="s">
        <v>286</v>
      </c>
      <c r="I131" s="114">
        <v>53295552</v>
      </c>
      <c r="J131" s="114">
        <v>0.74560000000000004</v>
      </c>
      <c r="K131" s="115">
        <v>43265</v>
      </c>
      <c r="M131" s="71" t="s">
        <v>160</v>
      </c>
      <c r="N131" s="113" t="s">
        <v>287</v>
      </c>
    </row>
    <row r="132" spans="1:23" x14ac:dyDescent="0.25">
      <c r="A132" s="114" t="s">
        <v>288</v>
      </c>
      <c r="B132" s="114" t="s">
        <v>283</v>
      </c>
      <c r="C132" s="114">
        <v>61</v>
      </c>
      <c r="D132" s="114" t="s">
        <v>284</v>
      </c>
      <c r="E132" s="114" t="s">
        <v>285</v>
      </c>
      <c r="F132" s="114" t="s">
        <v>114</v>
      </c>
      <c r="G132" s="114" t="s">
        <v>160</v>
      </c>
      <c r="H132" s="114" t="s">
        <v>286</v>
      </c>
      <c r="I132" s="114">
        <v>40333965</v>
      </c>
      <c r="J132" s="114">
        <v>0.29210000000000003</v>
      </c>
      <c r="K132" s="115">
        <v>43265</v>
      </c>
      <c r="L132" s="114" t="s">
        <v>285</v>
      </c>
      <c r="M132" s="114">
        <v>45.6</v>
      </c>
      <c r="N132" s="114">
        <v>18.8</v>
      </c>
    </row>
    <row r="133" spans="1:23" x14ac:dyDescent="0.25">
      <c r="A133" s="114" t="s">
        <v>289</v>
      </c>
      <c r="B133" s="114" t="s">
        <v>283</v>
      </c>
      <c r="C133" s="114">
        <v>86</v>
      </c>
      <c r="D133" s="114" t="s">
        <v>284</v>
      </c>
      <c r="E133" s="114" t="s">
        <v>285</v>
      </c>
      <c r="F133" s="114" t="s">
        <v>114</v>
      </c>
      <c r="G133" s="114" t="s">
        <v>160</v>
      </c>
      <c r="H133" s="114" t="s">
        <v>286</v>
      </c>
      <c r="I133" s="114">
        <v>53211651</v>
      </c>
      <c r="J133" s="114">
        <v>0.72050000000000003</v>
      </c>
      <c r="K133" s="115">
        <v>43265</v>
      </c>
      <c r="M133" s="114">
        <v>61</v>
      </c>
      <c r="N133" s="114">
        <v>12.1</v>
      </c>
    </row>
    <row r="134" spans="1:23" x14ac:dyDescent="0.25">
      <c r="A134" s="114" t="s">
        <v>290</v>
      </c>
      <c r="B134" s="114" t="s">
        <v>287</v>
      </c>
      <c r="C134" s="114">
        <v>18.8</v>
      </c>
      <c r="D134" s="114" t="s">
        <v>284</v>
      </c>
      <c r="E134" s="114" t="s">
        <v>285</v>
      </c>
      <c r="F134" s="114" t="s">
        <v>114</v>
      </c>
      <c r="G134" s="114" t="s">
        <v>287</v>
      </c>
      <c r="H134" s="114" t="s">
        <v>286</v>
      </c>
      <c r="I134" s="114">
        <v>43832786</v>
      </c>
      <c r="J134" s="114">
        <v>0.7581</v>
      </c>
      <c r="K134" s="115">
        <v>43265</v>
      </c>
      <c r="M134" s="114">
        <v>86</v>
      </c>
      <c r="N134" s="114">
        <v>27.2</v>
      </c>
    </row>
    <row r="135" spans="1:23" x14ac:dyDescent="0.25">
      <c r="A135" s="114" t="s">
        <v>291</v>
      </c>
      <c r="B135" s="114" t="s">
        <v>287</v>
      </c>
      <c r="C135" s="114">
        <v>12.1</v>
      </c>
      <c r="D135" s="114" t="s">
        <v>284</v>
      </c>
      <c r="E135" s="114" t="s">
        <v>285</v>
      </c>
      <c r="F135" s="114" t="s">
        <v>114</v>
      </c>
      <c r="G135" s="114" t="s">
        <v>287</v>
      </c>
      <c r="H135" s="114" t="s">
        <v>286</v>
      </c>
      <c r="I135" s="114">
        <v>44606719</v>
      </c>
      <c r="J135" s="114">
        <v>0.6341</v>
      </c>
      <c r="K135" s="115">
        <v>43265</v>
      </c>
      <c r="M135" s="71">
        <f>AVERAGE(M133:M134)</f>
        <v>73.5</v>
      </c>
      <c r="N135" s="71">
        <f>AVERAGE(N133:N134)</f>
        <v>19.649999999999999</v>
      </c>
    </row>
    <row r="136" spans="1:23" x14ac:dyDescent="0.25">
      <c r="A136" s="114" t="s">
        <v>292</v>
      </c>
      <c r="B136" s="114" t="s">
        <v>287</v>
      </c>
      <c r="C136" s="114">
        <v>27.2</v>
      </c>
      <c r="D136" s="114" t="s">
        <v>284</v>
      </c>
      <c r="E136" s="114" t="s">
        <v>285</v>
      </c>
      <c r="F136" s="114" t="s">
        <v>114</v>
      </c>
      <c r="G136" s="114" t="s">
        <v>287</v>
      </c>
      <c r="H136" s="114" t="s">
        <v>286</v>
      </c>
      <c r="I136" s="114">
        <v>73482664</v>
      </c>
      <c r="J136" s="114">
        <v>0.69979999999999998</v>
      </c>
      <c r="K136" s="115">
        <v>43265</v>
      </c>
      <c r="M136" s="71" t="s">
        <v>126</v>
      </c>
      <c r="N136" s="117">
        <f>TTEST(M132:M134,N132:N134,2,3)</f>
        <v>4.8880781962842901E-2</v>
      </c>
    </row>
    <row r="138" spans="1:23" x14ac:dyDescent="0.25">
      <c r="A138" s="49" t="s">
        <v>293</v>
      </c>
      <c r="B138" s="111"/>
      <c r="C138" s="113"/>
      <c r="E138" s="113" t="s">
        <v>176</v>
      </c>
    </row>
    <row r="139" spans="1:23" x14ac:dyDescent="0.25">
      <c r="A139" s="112" t="s">
        <v>97</v>
      </c>
      <c r="B139" s="112" t="s">
        <v>98</v>
      </c>
      <c r="C139" s="112" t="s">
        <v>294</v>
      </c>
      <c r="D139" s="112" t="s">
        <v>100</v>
      </c>
      <c r="E139" s="112" t="s">
        <v>101</v>
      </c>
      <c r="F139" s="112" t="s">
        <v>102</v>
      </c>
      <c r="G139" s="112" t="s">
        <v>103</v>
      </c>
      <c r="H139" s="112" t="s">
        <v>104</v>
      </c>
      <c r="I139" s="112" t="s">
        <v>105</v>
      </c>
      <c r="J139" s="112" t="s">
        <v>106</v>
      </c>
      <c r="K139" s="112" t="s">
        <v>107</v>
      </c>
      <c r="M139" s="112" t="s">
        <v>160</v>
      </c>
      <c r="N139" s="113" t="s">
        <v>295</v>
      </c>
      <c r="O139" s="113" t="s">
        <v>296</v>
      </c>
      <c r="W139" s="112"/>
    </row>
    <row r="140" spans="1:23" x14ac:dyDescent="0.25">
      <c r="A140" s="114" t="s">
        <v>297</v>
      </c>
      <c r="B140" s="114" t="s">
        <v>298</v>
      </c>
      <c r="C140" s="114">
        <v>87.7</v>
      </c>
      <c r="D140" s="114" t="s">
        <v>185</v>
      </c>
      <c r="E140" s="114" t="s">
        <v>299</v>
      </c>
      <c r="F140" s="114" t="s">
        <v>300</v>
      </c>
      <c r="G140" s="114" t="s">
        <v>160</v>
      </c>
      <c r="H140" s="114" t="s">
        <v>301</v>
      </c>
      <c r="I140" s="114">
        <v>6726394</v>
      </c>
      <c r="J140" s="114">
        <v>0.30109999999999998</v>
      </c>
      <c r="K140" s="115">
        <v>43466</v>
      </c>
      <c r="L140" s="114" t="s">
        <v>299</v>
      </c>
      <c r="M140" s="114">
        <v>87.7</v>
      </c>
      <c r="N140" s="114">
        <v>287.2</v>
      </c>
      <c r="O140" s="121">
        <v>231.7</v>
      </c>
      <c r="W140" s="120"/>
    </row>
    <row r="141" spans="1:23" x14ac:dyDescent="0.25">
      <c r="A141" s="114" t="s">
        <v>302</v>
      </c>
      <c r="B141" s="114" t="s">
        <v>303</v>
      </c>
      <c r="C141" s="114">
        <v>160</v>
      </c>
      <c r="D141" s="114" t="s">
        <v>185</v>
      </c>
      <c r="E141" s="114" t="s">
        <v>299</v>
      </c>
      <c r="F141" s="114" t="s">
        <v>300</v>
      </c>
      <c r="G141" s="114" t="s">
        <v>160</v>
      </c>
      <c r="H141" s="114" t="s">
        <v>301</v>
      </c>
      <c r="I141" s="114">
        <v>10605661</v>
      </c>
      <c r="J141" s="114">
        <v>0.51419999999999999</v>
      </c>
      <c r="K141" s="115">
        <v>43466</v>
      </c>
      <c r="M141" s="114">
        <v>160</v>
      </c>
      <c r="N141" s="114">
        <v>232.3</v>
      </c>
      <c r="O141" s="121">
        <v>239.4</v>
      </c>
    </row>
    <row r="142" spans="1:23" x14ac:dyDescent="0.25">
      <c r="A142" s="114" t="s">
        <v>304</v>
      </c>
      <c r="B142" s="114" t="s">
        <v>305</v>
      </c>
      <c r="C142" s="114">
        <v>149.9</v>
      </c>
      <c r="D142" s="114" t="s">
        <v>185</v>
      </c>
      <c r="E142" s="114" t="s">
        <v>299</v>
      </c>
      <c r="F142" s="114" t="s">
        <v>300</v>
      </c>
      <c r="G142" s="114" t="s">
        <v>160</v>
      </c>
      <c r="H142" s="114" t="s">
        <v>301</v>
      </c>
      <c r="I142" s="114">
        <v>11489466</v>
      </c>
      <c r="J142" s="114">
        <v>0.51429999999999998</v>
      </c>
      <c r="K142" s="115">
        <v>43466</v>
      </c>
      <c r="M142" s="114">
        <v>149.9</v>
      </c>
      <c r="N142" s="114">
        <v>234.8</v>
      </c>
      <c r="O142" s="121">
        <v>167</v>
      </c>
      <c r="P142" s="113"/>
      <c r="Q142" s="113"/>
      <c r="R142" s="113"/>
      <c r="S142" s="113"/>
      <c r="T142" s="113"/>
      <c r="U142" s="113"/>
      <c r="V142" s="113"/>
      <c r="W142" s="120"/>
    </row>
    <row r="143" spans="1:23" x14ac:dyDescent="0.25">
      <c r="A143" s="114" t="s">
        <v>306</v>
      </c>
      <c r="B143" s="114" t="s">
        <v>307</v>
      </c>
      <c r="C143" s="114">
        <v>287.2</v>
      </c>
      <c r="D143" s="114" t="s">
        <v>185</v>
      </c>
      <c r="E143" s="114" t="s">
        <v>299</v>
      </c>
      <c r="F143" s="114" t="s">
        <v>300</v>
      </c>
      <c r="G143" s="114" t="s">
        <v>308</v>
      </c>
      <c r="H143" s="114" t="s">
        <v>301</v>
      </c>
      <c r="I143" s="114">
        <v>3657906</v>
      </c>
      <c r="J143" s="114">
        <v>0.33600000000000002</v>
      </c>
      <c r="K143" s="115">
        <v>43466</v>
      </c>
      <c r="M143" s="71">
        <f>AVERAGE(M141:M142)</f>
        <v>154.94999999999999</v>
      </c>
      <c r="N143" s="71">
        <f>AVERAGE(N141:N142)</f>
        <v>233.55</v>
      </c>
      <c r="O143" s="71">
        <f>AVERAGE(O141:O142)</f>
        <v>203.2</v>
      </c>
      <c r="P143" s="113"/>
      <c r="Q143" s="113"/>
      <c r="R143" s="113"/>
      <c r="S143" s="113"/>
      <c r="T143" s="113"/>
      <c r="U143" s="113"/>
      <c r="V143" s="113"/>
      <c r="W143" s="120"/>
    </row>
    <row r="144" spans="1:23" x14ac:dyDescent="0.25">
      <c r="A144" s="114" t="s">
        <v>309</v>
      </c>
      <c r="B144" s="114" t="s">
        <v>310</v>
      </c>
      <c r="C144" s="114">
        <v>232.3</v>
      </c>
      <c r="D144" s="114" t="s">
        <v>185</v>
      </c>
      <c r="E144" s="114" t="s">
        <v>299</v>
      </c>
      <c r="F144" s="114" t="s">
        <v>300</v>
      </c>
      <c r="G144" s="114" t="s">
        <v>308</v>
      </c>
      <c r="H144" s="114" t="s">
        <v>301</v>
      </c>
      <c r="I144" s="114">
        <v>7851902</v>
      </c>
      <c r="J144" s="114">
        <v>0.40839999999999999</v>
      </c>
      <c r="K144" s="115">
        <v>43466</v>
      </c>
      <c r="M144" s="71" t="s">
        <v>126</v>
      </c>
      <c r="N144" s="117">
        <f>TTEST(M140:M142,N140:N142,2,3)</f>
        <v>1.6176830263202029E-2</v>
      </c>
      <c r="O144" s="71">
        <f>TTEST(M140:M142,O140:O142,2,3)</f>
        <v>6.7631578979332377E-2</v>
      </c>
    </row>
    <row r="145" spans="1:23" x14ac:dyDescent="0.25">
      <c r="A145" s="114" t="s">
        <v>311</v>
      </c>
      <c r="B145" s="114" t="s">
        <v>312</v>
      </c>
      <c r="C145" s="114">
        <v>234.8</v>
      </c>
      <c r="D145" s="114" t="s">
        <v>185</v>
      </c>
      <c r="E145" s="114" t="s">
        <v>299</v>
      </c>
      <c r="F145" s="114" t="s">
        <v>300</v>
      </c>
      <c r="G145" s="114" t="s">
        <v>308</v>
      </c>
      <c r="H145" s="114" t="s">
        <v>301</v>
      </c>
      <c r="I145" s="114">
        <v>8506227</v>
      </c>
      <c r="J145" s="114">
        <v>0.4088</v>
      </c>
      <c r="K145" s="115">
        <v>43466</v>
      </c>
      <c r="O145" s="113"/>
      <c r="P145" s="113"/>
      <c r="Q145" s="113"/>
      <c r="R145" s="113"/>
      <c r="S145" s="113"/>
      <c r="T145" s="113"/>
      <c r="U145" s="113"/>
      <c r="V145" s="113"/>
      <c r="W145" s="120"/>
    </row>
    <row r="146" spans="1:23" x14ac:dyDescent="0.25">
      <c r="A146" s="121" t="s">
        <v>313</v>
      </c>
      <c r="B146" s="121" t="s">
        <v>314</v>
      </c>
      <c r="C146" s="121">
        <v>231.7</v>
      </c>
      <c r="D146" s="121" t="s">
        <v>185</v>
      </c>
      <c r="E146" s="121" t="s">
        <v>299</v>
      </c>
      <c r="F146" s="121" t="s">
        <v>300</v>
      </c>
      <c r="G146" s="121" t="s">
        <v>315</v>
      </c>
      <c r="H146" s="121" t="s">
        <v>301</v>
      </c>
      <c r="I146" s="121">
        <v>10830955</v>
      </c>
      <c r="J146" s="121">
        <v>0.48370000000000002</v>
      </c>
      <c r="K146" s="122">
        <v>43466</v>
      </c>
      <c r="O146" s="113"/>
      <c r="P146" s="113"/>
      <c r="Q146" s="113"/>
      <c r="R146" s="113"/>
      <c r="S146" s="113"/>
      <c r="T146" s="113"/>
      <c r="U146" s="113"/>
      <c r="V146" s="113"/>
      <c r="W146" s="120"/>
    </row>
    <row r="147" spans="1:23" x14ac:dyDescent="0.25">
      <c r="A147" s="121" t="s">
        <v>316</v>
      </c>
      <c r="B147" s="121" t="s">
        <v>317</v>
      </c>
      <c r="C147" s="121">
        <v>239.4</v>
      </c>
      <c r="D147" s="121" t="s">
        <v>185</v>
      </c>
      <c r="E147" s="121" t="s">
        <v>299</v>
      </c>
      <c r="F147" s="121" t="s">
        <v>300</v>
      </c>
      <c r="G147" s="121" t="s">
        <v>315</v>
      </c>
      <c r="H147" s="121" t="s">
        <v>301</v>
      </c>
      <c r="I147" s="121">
        <v>9997805</v>
      </c>
      <c r="J147" s="121">
        <v>0.48380000000000001</v>
      </c>
      <c r="K147" s="122">
        <v>43466</v>
      </c>
    </row>
    <row r="148" spans="1:23" x14ac:dyDescent="0.25">
      <c r="A148" s="121" t="s">
        <v>318</v>
      </c>
      <c r="B148" s="121" t="s">
        <v>319</v>
      </c>
      <c r="C148" s="121">
        <v>167</v>
      </c>
      <c r="D148" s="121" t="s">
        <v>185</v>
      </c>
      <c r="E148" s="121" t="s">
        <v>299</v>
      </c>
      <c r="F148" s="121" t="s">
        <v>300</v>
      </c>
      <c r="G148" s="121" t="s">
        <v>315</v>
      </c>
      <c r="H148" s="121" t="s">
        <v>301</v>
      </c>
      <c r="I148" s="121">
        <v>2411267</v>
      </c>
      <c r="J148" s="121">
        <v>0.37680000000000002</v>
      </c>
      <c r="K148" s="122">
        <v>43466</v>
      </c>
      <c r="M148" s="113"/>
      <c r="N148" s="113"/>
      <c r="O148" s="113"/>
      <c r="P148" s="113"/>
      <c r="Q148" s="113"/>
      <c r="R148" s="113"/>
      <c r="S148" s="113"/>
      <c r="T148" s="113"/>
      <c r="U148" s="113"/>
      <c r="V148" s="113"/>
      <c r="W148" s="120"/>
    </row>
    <row r="149" spans="1:23" x14ac:dyDescent="0.25">
      <c r="A149" s="112" t="s">
        <v>97</v>
      </c>
      <c r="B149" s="112" t="s">
        <v>98</v>
      </c>
      <c r="C149" s="112" t="s">
        <v>294</v>
      </c>
      <c r="D149" s="112" t="s">
        <v>100</v>
      </c>
      <c r="E149" s="112" t="s">
        <v>101</v>
      </c>
      <c r="F149" s="112" t="s">
        <v>102</v>
      </c>
      <c r="G149" s="112" t="s">
        <v>103</v>
      </c>
      <c r="H149" s="112" t="s">
        <v>104</v>
      </c>
      <c r="I149" s="112" t="s">
        <v>105</v>
      </c>
      <c r="J149" s="112" t="s">
        <v>106</v>
      </c>
      <c r="K149" s="112" t="s">
        <v>107</v>
      </c>
      <c r="N149" s="114" t="s">
        <v>170</v>
      </c>
      <c r="O149" s="113" t="s">
        <v>171</v>
      </c>
      <c r="P149" s="113" t="s">
        <v>212</v>
      </c>
      <c r="Q149" s="113"/>
      <c r="R149" s="113"/>
      <c r="S149" s="113"/>
      <c r="T149" s="113"/>
      <c r="U149" s="113"/>
      <c r="V149" s="113"/>
      <c r="W149" s="120"/>
    </row>
    <row r="150" spans="1:23" x14ac:dyDescent="0.25">
      <c r="A150" s="114" t="s">
        <v>213</v>
      </c>
      <c r="B150" s="114" t="s">
        <v>214</v>
      </c>
      <c r="C150" s="114">
        <v>132</v>
      </c>
      <c r="D150" s="114" t="s">
        <v>174</v>
      </c>
      <c r="E150" s="114" t="s">
        <v>175</v>
      </c>
      <c r="F150" s="114" t="s">
        <v>114</v>
      </c>
      <c r="G150" s="114" t="s">
        <v>212</v>
      </c>
      <c r="H150" s="114" t="s">
        <v>176</v>
      </c>
      <c r="I150" s="114">
        <v>24184721</v>
      </c>
      <c r="J150" s="114">
        <v>0.81140000000000001</v>
      </c>
      <c r="K150" s="115">
        <v>43555</v>
      </c>
      <c r="L150" s="114" t="s">
        <v>175</v>
      </c>
      <c r="M150" s="119"/>
      <c r="N150" s="114">
        <v>20.8</v>
      </c>
      <c r="O150" s="121">
        <v>71.400000000000006</v>
      </c>
      <c r="P150" s="114">
        <v>132</v>
      </c>
      <c r="Q150" s="113"/>
      <c r="R150" s="113"/>
      <c r="S150" s="113"/>
      <c r="T150" s="113"/>
      <c r="U150" s="113"/>
      <c r="V150" s="113"/>
      <c r="W150" s="120"/>
    </row>
    <row r="151" spans="1:23" x14ac:dyDescent="0.25">
      <c r="A151" s="114" t="s">
        <v>215</v>
      </c>
      <c r="B151" s="114" t="s">
        <v>216</v>
      </c>
      <c r="C151" s="114">
        <v>144.5</v>
      </c>
      <c r="D151" s="114" t="s">
        <v>174</v>
      </c>
      <c r="E151" s="114" t="s">
        <v>175</v>
      </c>
      <c r="F151" s="114" t="s">
        <v>114</v>
      </c>
      <c r="G151" s="114" t="s">
        <v>212</v>
      </c>
      <c r="H151" s="114" t="s">
        <v>176</v>
      </c>
      <c r="I151" s="114">
        <v>24623612</v>
      </c>
      <c r="J151" s="114">
        <v>0.62160000000000004</v>
      </c>
      <c r="K151" s="115">
        <v>43555</v>
      </c>
      <c r="N151" s="114">
        <v>18.399999999999999</v>
      </c>
      <c r="O151" s="121">
        <v>80.900000000000006</v>
      </c>
      <c r="P151" s="114">
        <v>144.5</v>
      </c>
      <c r="Q151" s="113"/>
      <c r="R151" s="113"/>
      <c r="S151" s="113"/>
      <c r="T151" s="113"/>
      <c r="U151" s="113"/>
      <c r="V151" s="113"/>
      <c r="W151" s="120"/>
    </row>
    <row r="152" spans="1:23" x14ac:dyDescent="0.25">
      <c r="A152" s="114" t="s">
        <v>179</v>
      </c>
      <c r="B152" s="114" t="s">
        <v>180</v>
      </c>
      <c r="C152" s="114">
        <v>20.8</v>
      </c>
      <c r="D152" s="114" t="s">
        <v>174</v>
      </c>
      <c r="E152" s="114" t="s">
        <v>175</v>
      </c>
      <c r="F152" s="114" t="s">
        <v>114</v>
      </c>
      <c r="G152" s="114" t="s">
        <v>170</v>
      </c>
      <c r="H152" s="114" t="s">
        <v>176</v>
      </c>
      <c r="I152" s="114">
        <v>22488112</v>
      </c>
      <c r="J152" s="114">
        <v>0.87849999999999995</v>
      </c>
      <c r="K152" s="115">
        <v>43555</v>
      </c>
      <c r="N152" s="71">
        <f>AVERAGE(N150:N151)</f>
        <v>19.600000000000001</v>
      </c>
      <c r="O152" s="71">
        <f>AVERAGE(O150:O151)</f>
        <v>76.150000000000006</v>
      </c>
      <c r="P152" s="71">
        <f>AVERAGE(P150:P151)</f>
        <v>138.25</v>
      </c>
      <c r="Q152" s="113"/>
      <c r="R152" s="113"/>
      <c r="S152" s="113"/>
      <c r="T152" s="113"/>
      <c r="U152" s="113"/>
      <c r="V152" s="113"/>
      <c r="W152" s="120"/>
    </row>
    <row r="153" spans="1:23" x14ac:dyDescent="0.25">
      <c r="A153" s="114" t="s">
        <v>181</v>
      </c>
      <c r="B153" s="114" t="s">
        <v>182</v>
      </c>
      <c r="C153" s="114">
        <v>18.399999999999999</v>
      </c>
      <c r="D153" s="114" t="s">
        <v>174</v>
      </c>
      <c r="E153" s="114" t="s">
        <v>175</v>
      </c>
      <c r="F153" s="114" t="s">
        <v>114</v>
      </c>
      <c r="G153" s="114" t="s">
        <v>170</v>
      </c>
      <c r="H153" s="114" t="s">
        <v>176</v>
      </c>
      <c r="I153" s="114">
        <v>24244919</v>
      </c>
      <c r="J153" s="114">
        <v>0.67769999999999997</v>
      </c>
      <c r="K153" s="115">
        <v>43555</v>
      </c>
      <c r="N153" s="71" t="s">
        <v>126</v>
      </c>
      <c r="O153" s="117">
        <f>TTEST(N150:N151,O150:O151,2,3)</f>
        <v>4.1501904572879909E-2</v>
      </c>
      <c r="P153" s="117">
        <f>TTEST(N150:N151,P150:P151,2,3)</f>
        <v>2.7943195150219872E-2</v>
      </c>
      <c r="Q153" s="113"/>
      <c r="R153" s="113"/>
      <c r="S153" s="113"/>
      <c r="T153" s="113"/>
      <c r="U153" s="113"/>
      <c r="V153" s="113"/>
      <c r="W153" s="120"/>
    </row>
    <row r="154" spans="1:23" x14ac:dyDescent="0.25">
      <c r="A154" s="121" t="s">
        <v>172</v>
      </c>
      <c r="B154" s="121" t="s">
        <v>173</v>
      </c>
      <c r="C154" s="121">
        <v>71.400000000000006</v>
      </c>
      <c r="D154" s="121" t="s">
        <v>174</v>
      </c>
      <c r="E154" s="121" t="s">
        <v>175</v>
      </c>
      <c r="F154" s="121" t="s">
        <v>114</v>
      </c>
      <c r="G154" s="121" t="s">
        <v>171</v>
      </c>
      <c r="H154" s="121" t="s">
        <v>176</v>
      </c>
      <c r="I154" s="121">
        <v>23234022</v>
      </c>
      <c r="J154" s="121">
        <v>0.87749999999999995</v>
      </c>
      <c r="K154" s="122">
        <v>43555</v>
      </c>
      <c r="P154" s="113"/>
      <c r="Q154" s="113"/>
      <c r="R154" s="113"/>
      <c r="S154" s="113"/>
      <c r="T154" s="113"/>
      <c r="U154" s="113"/>
      <c r="V154" s="113"/>
      <c r="W154" s="120"/>
    </row>
    <row r="155" spans="1:23" x14ac:dyDescent="0.25">
      <c r="A155" s="121" t="s">
        <v>177</v>
      </c>
      <c r="B155" s="121" t="s">
        <v>178</v>
      </c>
      <c r="C155" s="121">
        <v>80.900000000000006</v>
      </c>
      <c r="D155" s="121" t="s">
        <v>174</v>
      </c>
      <c r="E155" s="121" t="s">
        <v>175</v>
      </c>
      <c r="F155" s="121" t="s">
        <v>114</v>
      </c>
      <c r="G155" s="121" t="s">
        <v>171</v>
      </c>
      <c r="H155" s="121" t="s">
        <v>176</v>
      </c>
      <c r="I155" s="121">
        <v>23285611</v>
      </c>
      <c r="J155" s="121">
        <v>0.67730000000000001</v>
      </c>
      <c r="K155" s="122">
        <v>43555</v>
      </c>
    </row>
    <row r="157" spans="1:23" x14ac:dyDescent="0.25">
      <c r="A157" s="48" t="s">
        <v>320</v>
      </c>
      <c r="B157" s="111"/>
      <c r="C157" s="113"/>
    </row>
    <row r="158" spans="1:23" x14ac:dyDescent="0.25">
      <c r="A158" s="112" t="s">
        <v>97</v>
      </c>
      <c r="B158" s="112" t="s">
        <v>98</v>
      </c>
      <c r="C158" s="112" t="s">
        <v>321</v>
      </c>
      <c r="D158" s="112" t="s">
        <v>100</v>
      </c>
      <c r="E158" s="112" t="s">
        <v>101</v>
      </c>
      <c r="F158" s="112" t="s">
        <v>102</v>
      </c>
      <c r="G158" s="112" t="s">
        <v>103</v>
      </c>
      <c r="H158" s="112" t="s">
        <v>104</v>
      </c>
      <c r="I158" s="112" t="s">
        <v>105</v>
      </c>
      <c r="J158" s="112" t="s">
        <v>106</v>
      </c>
      <c r="K158" s="112" t="s">
        <v>107</v>
      </c>
      <c r="M158" s="113" t="s">
        <v>160</v>
      </c>
      <c r="N158" s="113" t="s">
        <v>322</v>
      </c>
      <c r="O158" s="113" t="s">
        <v>323</v>
      </c>
    </row>
    <row r="159" spans="1:23" x14ac:dyDescent="0.25">
      <c r="A159" s="114" t="s">
        <v>324</v>
      </c>
      <c r="B159" s="114" t="s">
        <v>325</v>
      </c>
      <c r="C159" s="114">
        <v>4.0999999999999996</v>
      </c>
      <c r="D159" s="114" t="s">
        <v>238</v>
      </c>
      <c r="E159" s="114" t="s">
        <v>326</v>
      </c>
      <c r="F159" s="114" t="s">
        <v>114</v>
      </c>
      <c r="G159" s="114" t="s">
        <v>160</v>
      </c>
      <c r="H159" s="114" t="s">
        <v>327</v>
      </c>
      <c r="I159" s="114">
        <v>25426009</v>
      </c>
      <c r="J159" s="114">
        <v>0.86680000000000001</v>
      </c>
      <c r="K159" s="115">
        <v>43022</v>
      </c>
      <c r="L159" s="114" t="s">
        <v>326</v>
      </c>
      <c r="M159" s="114">
        <v>4.0999999999999996</v>
      </c>
      <c r="N159" s="121">
        <v>1.9</v>
      </c>
      <c r="O159" s="114">
        <v>1.7</v>
      </c>
    </row>
    <row r="160" spans="1:23" x14ac:dyDescent="0.25">
      <c r="A160" s="114" t="s">
        <v>328</v>
      </c>
      <c r="B160" s="114" t="s">
        <v>329</v>
      </c>
      <c r="C160" s="114">
        <v>5.0999999999999996</v>
      </c>
      <c r="D160" s="114" t="s">
        <v>238</v>
      </c>
      <c r="E160" s="114" t="s">
        <v>326</v>
      </c>
      <c r="F160" s="114" t="s">
        <v>114</v>
      </c>
      <c r="G160" s="114" t="s">
        <v>160</v>
      </c>
      <c r="H160" s="114" t="s">
        <v>327</v>
      </c>
      <c r="I160" s="114">
        <v>40503119</v>
      </c>
      <c r="J160" s="114">
        <v>0.85609999999999997</v>
      </c>
      <c r="K160" s="115">
        <v>43022</v>
      </c>
      <c r="M160" s="114">
        <v>5.0999999999999996</v>
      </c>
      <c r="N160" s="121">
        <v>2.2999999999999998</v>
      </c>
      <c r="O160" s="114">
        <v>1.3</v>
      </c>
    </row>
    <row r="161" spans="1:15" x14ac:dyDescent="0.25">
      <c r="A161" s="114" t="s">
        <v>330</v>
      </c>
      <c r="B161" s="114" t="s">
        <v>331</v>
      </c>
      <c r="C161" s="114">
        <v>5.2</v>
      </c>
      <c r="D161" s="114" t="s">
        <v>238</v>
      </c>
      <c r="E161" s="114" t="s">
        <v>326</v>
      </c>
      <c r="F161" s="114" t="s">
        <v>114</v>
      </c>
      <c r="G161" s="114" t="s">
        <v>160</v>
      </c>
      <c r="H161" s="114" t="s">
        <v>327</v>
      </c>
      <c r="I161" s="114">
        <v>37970176</v>
      </c>
      <c r="J161" s="114">
        <v>0.8357</v>
      </c>
      <c r="K161" s="115">
        <v>43022</v>
      </c>
      <c r="M161" s="114">
        <v>5.2</v>
      </c>
      <c r="N161" s="121">
        <v>2.6</v>
      </c>
      <c r="O161" s="114">
        <v>1.8</v>
      </c>
    </row>
    <row r="162" spans="1:15" x14ac:dyDescent="0.25">
      <c r="A162" s="114" t="s">
        <v>332</v>
      </c>
      <c r="B162" s="114" t="s">
        <v>333</v>
      </c>
      <c r="C162" s="114">
        <v>1.7</v>
      </c>
      <c r="D162" s="114" t="s">
        <v>238</v>
      </c>
      <c r="E162" s="114" t="s">
        <v>326</v>
      </c>
      <c r="F162" s="114" t="s">
        <v>114</v>
      </c>
      <c r="G162" s="114" t="s">
        <v>323</v>
      </c>
      <c r="H162" s="114" t="s">
        <v>327</v>
      </c>
      <c r="I162" s="114">
        <v>32052041</v>
      </c>
      <c r="J162" s="114">
        <v>0.88570000000000004</v>
      </c>
      <c r="K162" s="115">
        <v>43022</v>
      </c>
      <c r="M162" s="71">
        <f>AVERAGE(M159:M161)</f>
        <v>4.8</v>
      </c>
      <c r="N162" s="71">
        <f>AVERAGE(N159:N161)</f>
        <v>2.2666666666666662</v>
      </c>
      <c r="O162" s="71">
        <f>AVERAGE(O159:O161)</f>
        <v>1.5999999999999999</v>
      </c>
    </row>
    <row r="163" spans="1:15" x14ac:dyDescent="0.25">
      <c r="A163" s="114" t="s">
        <v>334</v>
      </c>
      <c r="B163" s="114" t="s">
        <v>335</v>
      </c>
      <c r="C163" s="114">
        <v>1.3</v>
      </c>
      <c r="D163" s="114" t="s">
        <v>238</v>
      </c>
      <c r="E163" s="114" t="s">
        <v>326</v>
      </c>
      <c r="F163" s="114" t="s">
        <v>114</v>
      </c>
      <c r="G163" s="114" t="s">
        <v>323</v>
      </c>
      <c r="H163" s="114" t="s">
        <v>327</v>
      </c>
      <c r="I163" s="114">
        <v>31890878</v>
      </c>
      <c r="J163" s="114">
        <v>0.86580000000000001</v>
      </c>
      <c r="K163" s="115">
        <v>43022</v>
      </c>
      <c r="M163" s="71" t="s">
        <v>126</v>
      </c>
      <c r="N163" s="117">
        <f>TTEST(M159:M161,N159:N161,2,3)</f>
        <v>6.8181895868636268E-3</v>
      </c>
      <c r="O163" s="117">
        <f>TTEST(M159:M161,O159:O161,2,3)</f>
        <v>5.0689637312223701E-3</v>
      </c>
    </row>
    <row r="164" spans="1:15" x14ac:dyDescent="0.25">
      <c r="A164" s="114" t="s">
        <v>336</v>
      </c>
      <c r="B164" s="114" t="s">
        <v>337</v>
      </c>
      <c r="C164" s="114">
        <v>1.8</v>
      </c>
      <c r="D164" s="114" t="s">
        <v>238</v>
      </c>
      <c r="E164" s="114" t="s">
        <v>326</v>
      </c>
      <c r="F164" s="114" t="s">
        <v>114</v>
      </c>
      <c r="G164" s="114" t="s">
        <v>323</v>
      </c>
      <c r="H164" s="114" t="s">
        <v>327</v>
      </c>
      <c r="I164" s="114">
        <v>36180957</v>
      </c>
      <c r="J164" s="114">
        <v>0.86899999999999999</v>
      </c>
      <c r="K164" s="115">
        <v>43022</v>
      </c>
    </row>
    <row r="165" spans="1:15" x14ac:dyDescent="0.25">
      <c r="A165" s="121" t="s">
        <v>338</v>
      </c>
      <c r="B165" s="121" t="s">
        <v>339</v>
      </c>
      <c r="C165" s="121">
        <v>1.9</v>
      </c>
      <c r="D165" s="121" t="s">
        <v>238</v>
      </c>
      <c r="E165" s="121" t="s">
        <v>326</v>
      </c>
      <c r="F165" s="121" t="s">
        <v>114</v>
      </c>
      <c r="G165" s="121" t="s">
        <v>322</v>
      </c>
      <c r="H165" s="121" t="s">
        <v>327</v>
      </c>
      <c r="I165" s="121">
        <v>40844086</v>
      </c>
      <c r="J165" s="121">
        <v>0.86060000000000003</v>
      </c>
      <c r="K165" s="122">
        <v>43022</v>
      </c>
      <c r="M165" s="113" t="s">
        <v>160</v>
      </c>
      <c r="N165" s="113" t="s">
        <v>322</v>
      </c>
      <c r="O165" s="113" t="s">
        <v>323</v>
      </c>
    </row>
    <row r="166" spans="1:15" x14ac:dyDescent="0.25">
      <c r="A166" s="121" t="s">
        <v>340</v>
      </c>
      <c r="B166" s="121" t="s">
        <v>341</v>
      </c>
      <c r="C166" s="121">
        <v>2.2999999999999998</v>
      </c>
      <c r="D166" s="121" t="s">
        <v>238</v>
      </c>
      <c r="E166" s="121" t="s">
        <v>326</v>
      </c>
      <c r="F166" s="121" t="s">
        <v>114</v>
      </c>
      <c r="G166" s="121" t="s">
        <v>322</v>
      </c>
      <c r="H166" s="121" t="s">
        <v>327</v>
      </c>
      <c r="I166" s="121">
        <v>43206955</v>
      </c>
      <c r="J166" s="121">
        <v>0.85250000000000004</v>
      </c>
      <c r="K166" s="122">
        <v>43022</v>
      </c>
      <c r="L166" s="121" t="s">
        <v>342</v>
      </c>
      <c r="M166" s="121">
        <v>4</v>
      </c>
      <c r="N166" s="121">
        <v>1.2</v>
      </c>
      <c r="O166" s="121">
        <v>1.7</v>
      </c>
    </row>
    <row r="167" spans="1:15" x14ac:dyDescent="0.25">
      <c r="A167" s="121" t="s">
        <v>343</v>
      </c>
      <c r="B167" s="121" t="s">
        <v>344</v>
      </c>
      <c r="C167" s="121">
        <v>2.6</v>
      </c>
      <c r="D167" s="121" t="s">
        <v>238</v>
      </c>
      <c r="E167" s="121" t="s">
        <v>326</v>
      </c>
      <c r="F167" s="121" t="s">
        <v>114</v>
      </c>
      <c r="G167" s="121" t="s">
        <v>322</v>
      </c>
      <c r="H167" s="121" t="s">
        <v>327</v>
      </c>
      <c r="I167" s="121">
        <v>24419216</v>
      </c>
      <c r="J167" s="121">
        <v>0.85240000000000005</v>
      </c>
      <c r="K167" s="122">
        <v>43022</v>
      </c>
      <c r="M167" s="121">
        <v>4.0999999999999996</v>
      </c>
      <c r="N167" s="121">
        <v>0.9</v>
      </c>
      <c r="O167" s="121">
        <v>2.2000000000000002</v>
      </c>
    </row>
    <row r="168" spans="1:15" x14ac:dyDescent="0.25">
      <c r="A168" s="121" t="s">
        <v>345</v>
      </c>
      <c r="B168" s="121" t="s">
        <v>346</v>
      </c>
      <c r="C168" s="121">
        <v>4</v>
      </c>
      <c r="D168" s="121" t="s">
        <v>238</v>
      </c>
      <c r="E168" s="121" t="s">
        <v>342</v>
      </c>
      <c r="F168" s="121" t="s">
        <v>114</v>
      </c>
      <c r="G168" s="121" t="s">
        <v>160</v>
      </c>
      <c r="H168" s="121" t="s">
        <v>327</v>
      </c>
      <c r="I168" s="121">
        <v>27769812</v>
      </c>
      <c r="J168" s="121">
        <v>0.87509999999999999</v>
      </c>
      <c r="K168" s="122">
        <v>43022</v>
      </c>
      <c r="M168" s="121">
        <v>3.6</v>
      </c>
      <c r="N168" s="121">
        <v>1.6</v>
      </c>
      <c r="O168" s="121">
        <v>1.9</v>
      </c>
    </row>
    <row r="169" spans="1:15" x14ac:dyDescent="0.25">
      <c r="A169" s="121" t="s">
        <v>347</v>
      </c>
      <c r="B169" s="121" t="s">
        <v>348</v>
      </c>
      <c r="C169" s="121">
        <v>4.0999999999999996</v>
      </c>
      <c r="D169" s="121" t="s">
        <v>238</v>
      </c>
      <c r="E169" s="121" t="s">
        <v>342</v>
      </c>
      <c r="F169" s="121" t="s">
        <v>114</v>
      </c>
      <c r="G169" s="121" t="s">
        <v>160</v>
      </c>
      <c r="H169" s="121" t="s">
        <v>327</v>
      </c>
      <c r="I169" s="121">
        <v>24681152</v>
      </c>
      <c r="J169" s="121">
        <v>0.86570000000000003</v>
      </c>
      <c r="K169" s="122">
        <v>43022</v>
      </c>
      <c r="M169" s="71">
        <f>AVERAGE(M166:M168)</f>
        <v>3.9</v>
      </c>
      <c r="N169" s="71">
        <f>AVERAGE(N166:N168)</f>
        <v>1.2333333333333334</v>
      </c>
      <c r="O169" s="71">
        <f>AVERAGE(O166:O168)</f>
        <v>1.9333333333333336</v>
      </c>
    </row>
    <row r="170" spans="1:15" x14ac:dyDescent="0.25">
      <c r="A170" s="121" t="s">
        <v>349</v>
      </c>
      <c r="B170" s="121" t="s">
        <v>350</v>
      </c>
      <c r="C170" s="121">
        <v>3.6</v>
      </c>
      <c r="D170" s="121" t="s">
        <v>238</v>
      </c>
      <c r="E170" s="121" t="s">
        <v>342</v>
      </c>
      <c r="F170" s="121" t="s">
        <v>114</v>
      </c>
      <c r="G170" s="121" t="s">
        <v>160</v>
      </c>
      <c r="H170" s="121" t="s">
        <v>327</v>
      </c>
      <c r="I170" s="121">
        <v>33509787</v>
      </c>
      <c r="J170" s="121">
        <v>0.85329999999999995</v>
      </c>
      <c r="K170" s="122">
        <v>43022</v>
      </c>
      <c r="M170" s="71" t="s">
        <v>126</v>
      </c>
      <c r="N170" s="117">
        <f>TTEST(M166:M168,N166:N168,2,3)</f>
        <v>6.7461324483943899E-4</v>
      </c>
      <c r="O170" s="117">
        <f>TTEST(M166:M168,O166:O168,2,3)</f>
        <v>7.438069207021628E-4</v>
      </c>
    </row>
    <row r="171" spans="1:15" x14ac:dyDescent="0.25">
      <c r="A171" s="121" t="s">
        <v>351</v>
      </c>
      <c r="B171" s="121" t="s">
        <v>352</v>
      </c>
      <c r="C171" s="121">
        <v>1.7</v>
      </c>
      <c r="D171" s="121" t="s">
        <v>238</v>
      </c>
      <c r="E171" s="121" t="s">
        <v>342</v>
      </c>
      <c r="F171" s="121" t="s">
        <v>114</v>
      </c>
      <c r="G171" s="121" t="s">
        <v>322</v>
      </c>
      <c r="H171" s="121" t="s">
        <v>327</v>
      </c>
      <c r="I171" s="121">
        <v>25453392</v>
      </c>
      <c r="J171" s="121">
        <v>0.86829999999999996</v>
      </c>
      <c r="K171" s="122">
        <v>43022</v>
      </c>
    </row>
    <row r="172" spans="1:15" x14ac:dyDescent="0.25">
      <c r="A172" s="121" t="s">
        <v>353</v>
      </c>
      <c r="B172" s="121" t="s">
        <v>354</v>
      </c>
      <c r="C172" s="121">
        <v>2.2000000000000002</v>
      </c>
      <c r="D172" s="121" t="s">
        <v>238</v>
      </c>
      <c r="E172" s="121" t="s">
        <v>342</v>
      </c>
      <c r="F172" s="121" t="s">
        <v>114</v>
      </c>
      <c r="G172" s="121" t="s">
        <v>322</v>
      </c>
      <c r="H172" s="121" t="s">
        <v>327</v>
      </c>
      <c r="I172" s="121">
        <v>38086176</v>
      </c>
      <c r="J172" s="121">
        <v>0.78690000000000004</v>
      </c>
      <c r="K172" s="122">
        <v>43022</v>
      </c>
    </row>
    <row r="173" spans="1:15" x14ac:dyDescent="0.25">
      <c r="A173" s="121" t="s">
        <v>355</v>
      </c>
      <c r="B173" s="121" t="s">
        <v>356</v>
      </c>
      <c r="C173" s="121">
        <v>1.9</v>
      </c>
      <c r="D173" s="121" t="s">
        <v>238</v>
      </c>
      <c r="E173" s="121" t="s">
        <v>342</v>
      </c>
      <c r="F173" s="121" t="s">
        <v>114</v>
      </c>
      <c r="G173" s="121" t="s">
        <v>322</v>
      </c>
      <c r="H173" s="121" t="s">
        <v>327</v>
      </c>
      <c r="I173" s="121">
        <v>30492959</v>
      </c>
      <c r="J173" s="121">
        <v>0.84140000000000004</v>
      </c>
      <c r="K173" s="122">
        <v>43022</v>
      </c>
    </row>
    <row r="174" spans="1:15" x14ac:dyDescent="0.25">
      <c r="A174" s="121" t="s">
        <v>357</v>
      </c>
      <c r="B174" s="121" t="s">
        <v>358</v>
      </c>
      <c r="C174" s="121">
        <v>1.2</v>
      </c>
      <c r="D174" s="121" t="s">
        <v>238</v>
      </c>
      <c r="E174" s="121" t="s">
        <v>342</v>
      </c>
      <c r="F174" s="121" t="s">
        <v>114</v>
      </c>
      <c r="G174" s="121" t="s">
        <v>323</v>
      </c>
      <c r="H174" s="121" t="s">
        <v>327</v>
      </c>
      <c r="I174" s="121">
        <v>27798388</v>
      </c>
      <c r="J174" s="121">
        <v>0.8871</v>
      </c>
      <c r="K174" s="122">
        <v>43022</v>
      </c>
    </row>
    <row r="175" spans="1:15" x14ac:dyDescent="0.25">
      <c r="A175" s="121" t="s">
        <v>359</v>
      </c>
      <c r="B175" s="121" t="s">
        <v>360</v>
      </c>
      <c r="C175" s="121">
        <v>0.9</v>
      </c>
      <c r="D175" s="121" t="s">
        <v>238</v>
      </c>
      <c r="E175" s="121" t="s">
        <v>342</v>
      </c>
      <c r="F175" s="121" t="s">
        <v>114</v>
      </c>
      <c r="G175" s="121" t="s">
        <v>323</v>
      </c>
      <c r="H175" s="121" t="s">
        <v>327</v>
      </c>
      <c r="I175" s="121">
        <v>32945582</v>
      </c>
      <c r="J175" s="121">
        <v>0.88139999999999996</v>
      </c>
      <c r="K175" s="122">
        <v>43022</v>
      </c>
    </row>
    <row r="176" spans="1:15" x14ac:dyDescent="0.25">
      <c r="A176" s="121" t="s">
        <v>361</v>
      </c>
      <c r="B176" s="121" t="s">
        <v>362</v>
      </c>
      <c r="C176" s="121">
        <v>1.6</v>
      </c>
      <c r="D176" s="121" t="s">
        <v>238</v>
      </c>
      <c r="E176" s="121" t="s">
        <v>342</v>
      </c>
      <c r="F176" s="121" t="s">
        <v>114</v>
      </c>
      <c r="G176" s="121" t="s">
        <v>323</v>
      </c>
      <c r="H176" s="121" t="s">
        <v>327</v>
      </c>
      <c r="I176" s="121">
        <v>33041654</v>
      </c>
      <c r="J176" s="121">
        <v>0.82969999999999999</v>
      </c>
      <c r="K176" s="122">
        <v>43022</v>
      </c>
    </row>
    <row r="178" spans="1:17" x14ac:dyDescent="0.25">
      <c r="A178" s="49" t="s">
        <v>363</v>
      </c>
      <c r="B178" s="111"/>
      <c r="C178" s="113"/>
    </row>
    <row r="179" spans="1:17" x14ac:dyDescent="0.25">
      <c r="A179" s="112" t="s">
        <v>97</v>
      </c>
      <c r="B179" s="112" t="s">
        <v>98</v>
      </c>
      <c r="C179" s="112" t="s">
        <v>364</v>
      </c>
      <c r="D179" s="112" t="s">
        <v>100</v>
      </c>
      <c r="E179" s="112" t="s">
        <v>101</v>
      </c>
      <c r="F179" s="112" t="s">
        <v>102</v>
      </c>
      <c r="G179" s="112" t="s">
        <v>103</v>
      </c>
      <c r="H179" s="112" t="s">
        <v>104</v>
      </c>
      <c r="I179" s="112" t="s">
        <v>105</v>
      </c>
      <c r="J179" s="112" t="s">
        <v>106</v>
      </c>
      <c r="K179" s="112" t="s">
        <v>107</v>
      </c>
      <c r="M179" s="113" t="s">
        <v>115</v>
      </c>
      <c r="N179" s="113" t="s">
        <v>365</v>
      </c>
      <c r="O179" s="113" t="s">
        <v>139</v>
      </c>
      <c r="P179" s="113" t="s">
        <v>123</v>
      </c>
      <c r="Q179" s="113" t="s">
        <v>152</v>
      </c>
    </row>
    <row r="180" spans="1:17" x14ac:dyDescent="0.25">
      <c r="A180" s="114" t="s">
        <v>110</v>
      </c>
      <c r="B180" s="114" t="s">
        <v>111</v>
      </c>
      <c r="C180" s="114">
        <v>0.5</v>
      </c>
      <c r="D180" s="114" t="s">
        <v>112</v>
      </c>
      <c r="E180" s="114" t="s">
        <v>113</v>
      </c>
      <c r="F180" s="114" t="s">
        <v>114</v>
      </c>
      <c r="G180" s="114" t="s">
        <v>115</v>
      </c>
      <c r="H180" s="114" t="s">
        <v>116</v>
      </c>
      <c r="I180" s="114">
        <v>23952828</v>
      </c>
      <c r="J180" s="114">
        <v>0.80979999999999996</v>
      </c>
      <c r="K180" s="115">
        <v>43896</v>
      </c>
      <c r="L180" s="114" t="s">
        <v>113</v>
      </c>
      <c r="M180" s="114">
        <v>0.5</v>
      </c>
      <c r="N180" s="121">
        <v>0.7</v>
      </c>
      <c r="O180" s="121">
        <v>1.2</v>
      </c>
      <c r="P180" s="114">
        <v>1.5</v>
      </c>
      <c r="Q180" s="121">
        <v>0.8</v>
      </c>
    </row>
    <row r="181" spans="1:17" x14ac:dyDescent="0.25">
      <c r="A181" s="114" t="s">
        <v>117</v>
      </c>
      <c r="B181" s="114" t="s">
        <v>118</v>
      </c>
      <c r="C181" s="114">
        <v>0.7</v>
      </c>
      <c r="D181" s="114" t="s">
        <v>112</v>
      </c>
      <c r="E181" s="114" t="s">
        <v>113</v>
      </c>
      <c r="F181" s="114" t="s">
        <v>114</v>
      </c>
      <c r="G181" s="114" t="s">
        <v>115</v>
      </c>
      <c r="H181" s="114" t="s">
        <v>116</v>
      </c>
      <c r="I181" s="114">
        <v>25063447</v>
      </c>
      <c r="J181" s="114">
        <v>0.7772</v>
      </c>
      <c r="K181" s="115">
        <v>43896</v>
      </c>
      <c r="M181" s="114">
        <v>0.7</v>
      </c>
      <c r="N181" s="121">
        <v>0.8</v>
      </c>
      <c r="O181" s="121">
        <v>1.2</v>
      </c>
      <c r="P181" s="114">
        <v>2</v>
      </c>
      <c r="Q181" s="121">
        <v>1.1000000000000001</v>
      </c>
    </row>
    <row r="182" spans="1:17" x14ac:dyDescent="0.25">
      <c r="A182" s="114" t="s">
        <v>119</v>
      </c>
      <c r="B182" s="114" t="s">
        <v>120</v>
      </c>
      <c r="C182" s="114">
        <v>0</v>
      </c>
      <c r="D182" s="114" t="s">
        <v>112</v>
      </c>
      <c r="E182" s="114" t="s">
        <v>113</v>
      </c>
      <c r="F182" s="114" t="s">
        <v>114</v>
      </c>
      <c r="G182" s="114" t="s">
        <v>115</v>
      </c>
      <c r="H182" s="114" t="s">
        <v>116</v>
      </c>
      <c r="I182" s="114">
        <v>25655285</v>
      </c>
      <c r="J182" s="114">
        <v>0.7823</v>
      </c>
      <c r="K182" s="115">
        <v>43896</v>
      </c>
      <c r="M182" s="114">
        <v>0</v>
      </c>
      <c r="N182" s="121">
        <v>0.5</v>
      </c>
      <c r="O182" s="121">
        <v>0.6</v>
      </c>
      <c r="P182" s="114">
        <v>1.5</v>
      </c>
      <c r="Q182" s="121">
        <v>1.3</v>
      </c>
    </row>
    <row r="183" spans="1:17" x14ac:dyDescent="0.25">
      <c r="A183" s="114" t="s">
        <v>121</v>
      </c>
      <c r="B183" s="114" t="s">
        <v>122</v>
      </c>
      <c r="C183" s="114">
        <v>1.5</v>
      </c>
      <c r="D183" s="114" t="s">
        <v>112</v>
      </c>
      <c r="E183" s="114" t="s">
        <v>113</v>
      </c>
      <c r="F183" s="114" t="s">
        <v>114</v>
      </c>
      <c r="G183" s="114" t="s">
        <v>123</v>
      </c>
      <c r="H183" s="114" t="s">
        <v>116</v>
      </c>
      <c r="I183" s="114">
        <v>27430450</v>
      </c>
      <c r="J183" s="114">
        <v>0.76539999999999997</v>
      </c>
      <c r="K183" s="115">
        <v>43896</v>
      </c>
      <c r="M183" s="71">
        <f>AVERAGE(M180:M182)</f>
        <v>0.39999999999999997</v>
      </c>
      <c r="N183" s="71">
        <f>AVERAGE(N180:N182)</f>
        <v>0.66666666666666663</v>
      </c>
      <c r="O183" s="71">
        <f>AVERAGE(O180:O182)</f>
        <v>1</v>
      </c>
      <c r="P183" s="71">
        <f>AVERAGE(P180:P182)</f>
        <v>1.6666666666666667</v>
      </c>
      <c r="Q183" s="71">
        <f>AVERAGE(Q180:Q182)</f>
        <v>1.0666666666666667</v>
      </c>
    </row>
    <row r="184" spans="1:17" x14ac:dyDescent="0.25">
      <c r="A184" s="114" t="s">
        <v>124</v>
      </c>
      <c r="B184" s="114" t="s">
        <v>125</v>
      </c>
      <c r="C184" s="114">
        <v>2</v>
      </c>
      <c r="D184" s="114" t="s">
        <v>112</v>
      </c>
      <c r="E184" s="114" t="s">
        <v>113</v>
      </c>
      <c r="F184" s="114" t="s">
        <v>114</v>
      </c>
      <c r="G184" s="114" t="s">
        <v>123</v>
      </c>
      <c r="H184" s="114" t="s">
        <v>116</v>
      </c>
      <c r="I184" s="114">
        <v>23164587</v>
      </c>
      <c r="J184" s="114">
        <v>0.76380000000000003</v>
      </c>
      <c r="K184" s="115">
        <v>43896</v>
      </c>
      <c r="M184" s="71" t="s">
        <v>126</v>
      </c>
      <c r="N184" s="116">
        <f>TTEST(M180:M182,N180:N182,2,3)</f>
        <v>0.33174903753850582</v>
      </c>
      <c r="O184" s="116">
        <f>TTEST(M180:M182,O180:O182,2,3)</f>
        <v>0.10631911651105955</v>
      </c>
      <c r="P184" s="117">
        <f>TTEST(M180:M182,P180:P182,2,3)</f>
        <v>1.0057118932191819E-2</v>
      </c>
      <c r="Q184" s="71">
        <f>TTEST(M180:M182,Q180:Q182,2,3)</f>
        <v>6.5540472174360334E-2</v>
      </c>
    </row>
    <row r="185" spans="1:17" x14ac:dyDescent="0.25">
      <c r="A185" s="114" t="s">
        <v>366</v>
      </c>
      <c r="B185" s="114" t="s">
        <v>367</v>
      </c>
      <c r="C185" s="114">
        <v>1.5</v>
      </c>
      <c r="D185" s="114" t="s">
        <v>112</v>
      </c>
      <c r="E185" s="114" t="s">
        <v>113</v>
      </c>
      <c r="F185" s="114" t="s">
        <v>114</v>
      </c>
      <c r="G185" s="114" t="s">
        <v>123</v>
      </c>
      <c r="H185" s="114" t="s">
        <v>116</v>
      </c>
      <c r="I185" s="114">
        <v>24634339</v>
      </c>
      <c r="J185" s="114">
        <v>0.75719999999999998</v>
      </c>
      <c r="K185" s="115">
        <v>43896</v>
      </c>
    </row>
    <row r="186" spans="1:17" x14ac:dyDescent="0.25">
      <c r="A186" s="121" t="s">
        <v>206</v>
      </c>
      <c r="B186" s="121" t="s">
        <v>207</v>
      </c>
      <c r="C186" s="121">
        <v>0.8</v>
      </c>
      <c r="D186" s="121" t="s">
        <v>112</v>
      </c>
      <c r="E186" s="121" t="s">
        <v>113</v>
      </c>
      <c r="F186" s="121" t="s">
        <v>114</v>
      </c>
      <c r="G186" s="121" t="s">
        <v>152</v>
      </c>
      <c r="H186" s="121" t="s">
        <v>116</v>
      </c>
      <c r="I186" s="121">
        <v>21223054</v>
      </c>
      <c r="J186" s="121">
        <v>0.73099999999999998</v>
      </c>
      <c r="K186" s="122">
        <v>43896</v>
      </c>
    </row>
    <row r="187" spans="1:17" x14ac:dyDescent="0.25">
      <c r="A187" s="121" t="s">
        <v>208</v>
      </c>
      <c r="B187" s="121" t="s">
        <v>209</v>
      </c>
      <c r="C187" s="121">
        <v>1.1000000000000001</v>
      </c>
      <c r="D187" s="121" t="s">
        <v>112</v>
      </c>
      <c r="E187" s="121" t="s">
        <v>113</v>
      </c>
      <c r="F187" s="121" t="s">
        <v>114</v>
      </c>
      <c r="G187" s="121" t="s">
        <v>152</v>
      </c>
      <c r="H187" s="121" t="s">
        <v>116</v>
      </c>
      <c r="I187" s="121">
        <v>26326701</v>
      </c>
      <c r="J187" s="121">
        <v>0.74750000000000005</v>
      </c>
      <c r="K187" s="122">
        <v>43896</v>
      </c>
    </row>
    <row r="188" spans="1:17" x14ac:dyDescent="0.25">
      <c r="A188" s="121" t="s">
        <v>210</v>
      </c>
      <c r="B188" s="121" t="s">
        <v>211</v>
      </c>
      <c r="C188" s="121">
        <v>1.3</v>
      </c>
      <c r="D188" s="121" t="s">
        <v>112</v>
      </c>
      <c r="E188" s="121" t="s">
        <v>113</v>
      </c>
      <c r="F188" s="121" t="s">
        <v>114</v>
      </c>
      <c r="G188" s="121" t="s">
        <v>152</v>
      </c>
      <c r="H188" s="121" t="s">
        <v>116</v>
      </c>
      <c r="I188" s="121">
        <v>25279300</v>
      </c>
      <c r="J188" s="121">
        <v>0.71220000000000006</v>
      </c>
      <c r="K188" s="122">
        <v>43896</v>
      </c>
    </row>
    <row r="189" spans="1:17" x14ac:dyDescent="0.25">
      <c r="A189" s="121" t="s">
        <v>368</v>
      </c>
      <c r="B189" s="121" t="s">
        <v>369</v>
      </c>
      <c r="C189" s="121">
        <v>1.2</v>
      </c>
      <c r="D189" s="121" t="s">
        <v>112</v>
      </c>
      <c r="E189" s="121" t="s">
        <v>113</v>
      </c>
      <c r="F189" s="121" t="s">
        <v>114</v>
      </c>
      <c r="G189" s="121" t="s">
        <v>139</v>
      </c>
      <c r="H189" s="121" t="s">
        <v>116</v>
      </c>
      <c r="I189" s="121">
        <v>23017891</v>
      </c>
      <c r="J189" s="121">
        <v>0.77349999999999997</v>
      </c>
      <c r="K189" s="122">
        <v>43896</v>
      </c>
    </row>
    <row r="190" spans="1:17" x14ac:dyDescent="0.25">
      <c r="A190" s="121" t="s">
        <v>370</v>
      </c>
      <c r="B190" s="121" t="s">
        <v>371</v>
      </c>
      <c r="C190" s="121">
        <v>1.2</v>
      </c>
      <c r="D190" s="121" t="s">
        <v>112</v>
      </c>
      <c r="E190" s="121" t="s">
        <v>113</v>
      </c>
      <c r="F190" s="121" t="s">
        <v>114</v>
      </c>
      <c r="G190" s="121" t="s">
        <v>139</v>
      </c>
      <c r="H190" s="121" t="s">
        <v>116</v>
      </c>
      <c r="I190" s="121">
        <v>24988749</v>
      </c>
      <c r="J190" s="121">
        <v>0.77859999999999996</v>
      </c>
      <c r="K190" s="122">
        <v>43896</v>
      </c>
    </row>
    <row r="191" spans="1:17" x14ac:dyDescent="0.25">
      <c r="A191" s="121" t="s">
        <v>372</v>
      </c>
      <c r="B191" s="121" t="s">
        <v>373</v>
      </c>
      <c r="C191" s="121">
        <v>0.6</v>
      </c>
      <c r="D191" s="121" t="s">
        <v>112</v>
      </c>
      <c r="E191" s="121" t="s">
        <v>113</v>
      </c>
      <c r="F191" s="121" t="s">
        <v>114</v>
      </c>
      <c r="G191" s="121" t="s">
        <v>139</v>
      </c>
      <c r="H191" s="121" t="s">
        <v>116</v>
      </c>
      <c r="I191" s="121">
        <v>23645702</v>
      </c>
      <c r="J191" s="121">
        <v>0.7782</v>
      </c>
      <c r="K191" s="122">
        <v>43896</v>
      </c>
    </row>
    <row r="192" spans="1:17" x14ac:dyDescent="0.25">
      <c r="A192" s="121" t="s">
        <v>374</v>
      </c>
      <c r="B192" s="121" t="s">
        <v>375</v>
      </c>
      <c r="C192" s="121">
        <v>0.7</v>
      </c>
      <c r="D192" s="121" t="s">
        <v>112</v>
      </c>
      <c r="E192" s="121" t="s">
        <v>113</v>
      </c>
      <c r="F192" s="121" t="s">
        <v>114</v>
      </c>
      <c r="G192" s="121" t="s">
        <v>365</v>
      </c>
      <c r="H192" s="121" t="s">
        <v>116</v>
      </c>
      <c r="I192" s="121">
        <v>24563380</v>
      </c>
      <c r="J192" s="121">
        <v>0.76890000000000003</v>
      </c>
      <c r="K192" s="122">
        <v>43896</v>
      </c>
    </row>
    <row r="193" spans="1:17" x14ac:dyDescent="0.25">
      <c r="A193" s="121" t="s">
        <v>376</v>
      </c>
      <c r="B193" s="121" t="s">
        <v>377</v>
      </c>
      <c r="C193" s="121">
        <v>0.8</v>
      </c>
      <c r="D193" s="121" t="s">
        <v>112</v>
      </c>
      <c r="E193" s="121" t="s">
        <v>113</v>
      </c>
      <c r="F193" s="121" t="s">
        <v>114</v>
      </c>
      <c r="G193" s="121" t="s">
        <v>365</v>
      </c>
      <c r="H193" s="121" t="s">
        <v>116</v>
      </c>
      <c r="I193" s="121">
        <v>22490270</v>
      </c>
      <c r="J193" s="121">
        <v>0.71479999999999999</v>
      </c>
      <c r="K193" s="122">
        <v>43896</v>
      </c>
    </row>
    <row r="194" spans="1:17" x14ac:dyDescent="0.25">
      <c r="A194" s="121" t="s">
        <v>378</v>
      </c>
      <c r="B194" s="121" t="s">
        <v>379</v>
      </c>
      <c r="C194" s="121">
        <v>0.5</v>
      </c>
      <c r="D194" s="121" t="s">
        <v>112</v>
      </c>
      <c r="E194" s="121" t="s">
        <v>113</v>
      </c>
      <c r="F194" s="121" t="s">
        <v>114</v>
      </c>
      <c r="G194" s="121" t="s">
        <v>365</v>
      </c>
      <c r="H194" s="121" t="s">
        <v>116</v>
      </c>
      <c r="I194" s="121">
        <v>22702513</v>
      </c>
      <c r="J194" s="121">
        <v>0.77059999999999995</v>
      </c>
      <c r="K194" s="122">
        <v>43896</v>
      </c>
    </row>
    <row r="195" spans="1:17" x14ac:dyDescent="0.25">
      <c r="A195" s="121" t="s">
        <v>127</v>
      </c>
      <c r="B195" s="121" t="s">
        <v>128</v>
      </c>
      <c r="C195" s="121">
        <v>0.2</v>
      </c>
      <c r="D195" s="121" t="s">
        <v>112</v>
      </c>
      <c r="E195" s="121" t="s">
        <v>129</v>
      </c>
      <c r="F195" s="121" t="s">
        <v>114</v>
      </c>
      <c r="G195" s="121" t="s">
        <v>115</v>
      </c>
      <c r="H195" s="121" t="s">
        <v>116</v>
      </c>
      <c r="I195" s="121">
        <v>29162793</v>
      </c>
      <c r="J195" s="121">
        <v>0.81979999999999997</v>
      </c>
      <c r="K195" s="122">
        <v>43896</v>
      </c>
      <c r="M195" s="113" t="s">
        <v>115</v>
      </c>
      <c r="N195" s="113" t="s">
        <v>365</v>
      </c>
      <c r="O195" s="113" t="s">
        <v>139</v>
      </c>
      <c r="P195" s="113" t="s">
        <v>123</v>
      </c>
      <c r="Q195" s="113" t="s">
        <v>152</v>
      </c>
    </row>
    <row r="196" spans="1:17" x14ac:dyDescent="0.25">
      <c r="A196" s="121" t="s">
        <v>130</v>
      </c>
      <c r="B196" s="121" t="s">
        <v>131</v>
      </c>
      <c r="C196" s="121">
        <v>0.1</v>
      </c>
      <c r="D196" s="121" t="s">
        <v>112</v>
      </c>
      <c r="E196" s="121" t="s">
        <v>129</v>
      </c>
      <c r="F196" s="121" t="s">
        <v>114</v>
      </c>
      <c r="G196" s="121" t="s">
        <v>115</v>
      </c>
      <c r="H196" s="121" t="s">
        <v>116</v>
      </c>
      <c r="I196" s="121">
        <v>30202787</v>
      </c>
      <c r="J196" s="121">
        <v>0.82320000000000004</v>
      </c>
      <c r="K196" s="122">
        <v>43896</v>
      </c>
      <c r="L196" s="121" t="s">
        <v>129</v>
      </c>
      <c r="M196" s="121">
        <v>0.2</v>
      </c>
      <c r="N196" s="121">
        <v>0</v>
      </c>
      <c r="O196" s="121">
        <v>0.1</v>
      </c>
      <c r="P196" s="121">
        <v>0.4</v>
      </c>
      <c r="Q196" s="121">
        <v>0.2</v>
      </c>
    </row>
    <row r="197" spans="1:17" x14ac:dyDescent="0.25">
      <c r="A197" s="121" t="s">
        <v>134</v>
      </c>
      <c r="B197" s="121" t="s">
        <v>135</v>
      </c>
      <c r="C197" s="121">
        <v>0.2</v>
      </c>
      <c r="D197" s="121" t="s">
        <v>112</v>
      </c>
      <c r="E197" s="121" t="s">
        <v>129</v>
      </c>
      <c r="F197" s="121" t="s">
        <v>114</v>
      </c>
      <c r="G197" s="121" t="s">
        <v>115</v>
      </c>
      <c r="H197" s="121" t="s">
        <v>116</v>
      </c>
      <c r="I197" s="121">
        <v>29184269</v>
      </c>
      <c r="J197" s="121">
        <v>0.82069999999999999</v>
      </c>
      <c r="K197" s="122">
        <v>43896</v>
      </c>
      <c r="M197" s="121">
        <v>0.1</v>
      </c>
      <c r="N197" s="121">
        <v>0.6</v>
      </c>
      <c r="O197" s="121">
        <v>0.4</v>
      </c>
      <c r="P197" s="121">
        <v>0.1</v>
      </c>
      <c r="Q197" s="121">
        <v>0.4</v>
      </c>
    </row>
    <row r="198" spans="1:17" x14ac:dyDescent="0.25">
      <c r="A198" s="121" t="s">
        <v>380</v>
      </c>
      <c r="B198" s="121" t="s">
        <v>381</v>
      </c>
      <c r="C198" s="121">
        <v>0</v>
      </c>
      <c r="D198" s="121" t="s">
        <v>112</v>
      </c>
      <c r="E198" s="121" t="s">
        <v>129</v>
      </c>
      <c r="F198" s="121" t="s">
        <v>114</v>
      </c>
      <c r="G198" s="121" t="s">
        <v>365</v>
      </c>
      <c r="H198" s="121" t="s">
        <v>116</v>
      </c>
      <c r="I198" s="121">
        <v>32264195</v>
      </c>
      <c r="J198" s="121">
        <v>0.79310000000000003</v>
      </c>
      <c r="K198" s="122">
        <v>43896</v>
      </c>
      <c r="M198" s="121">
        <v>0.2</v>
      </c>
      <c r="N198" s="121">
        <v>0.5</v>
      </c>
      <c r="O198" s="121">
        <v>0</v>
      </c>
      <c r="P198" s="121">
        <v>0.3</v>
      </c>
      <c r="Q198" s="121">
        <v>0.4</v>
      </c>
    </row>
    <row r="199" spans="1:17" x14ac:dyDescent="0.25">
      <c r="A199" s="121" t="s">
        <v>382</v>
      </c>
      <c r="B199" s="121" t="s">
        <v>383</v>
      </c>
      <c r="C199" s="121">
        <v>0.6</v>
      </c>
      <c r="D199" s="121" t="s">
        <v>112</v>
      </c>
      <c r="E199" s="121" t="s">
        <v>129</v>
      </c>
      <c r="F199" s="121" t="s">
        <v>114</v>
      </c>
      <c r="G199" s="121" t="s">
        <v>365</v>
      </c>
      <c r="H199" s="121" t="s">
        <v>116</v>
      </c>
      <c r="I199" s="121">
        <v>32486852</v>
      </c>
      <c r="J199" s="121">
        <v>0.82779999999999998</v>
      </c>
      <c r="K199" s="122">
        <v>43896</v>
      </c>
      <c r="M199" s="71">
        <f>AVERAGE(M196:M198)</f>
        <v>0.16666666666666666</v>
      </c>
      <c r="N199" s="71">
        <f>AVERAGE(N196:N198)</f>
        <v>0.3666666666666667</v>
      </c>
      <c r="O199" s="71">
        <f>AVERAGE(O196:O198)</f>
        <v>0.16666666666666666</v>
      </c>
      <c r="P199" s="71">
        <f>AVERAGE(P196:P198)</f>
        <v>0.26666666666666666</v>
      </c>
      <c r="Q199" s="71">
        <f>AVERAGE(Q196:Q198)</f>
        <v>0.33333333333333331</v>
      </c>
    </row>
    <row r="200" spans="1:17" x14ac:dyDescent="0.25">
      <c r="A200" s="121" t="s">
        <v>384</v>
      </c>
      <c r="B200" s="121" t="s">
        <v>385</v>
      </c>
      <c r="C200" s="121">
        <v>0.5</v>
      </c>
      <c r="D200" s="121" t="s">
        <v>112</v>
      </c>
      <c r="E200" s="121" t="s">
        <v>129</v>
      </c>
      <c r="F200" s="121" t="s">
        <v>114</v>
      </c>
      <c r="G200" s="121" t="s">
        <v>365</v>
      </c>
      <c r="H200" s="121" t="s">
        <v>116</v>
      </c>
      <c r="I200" s="121">
        <v>27134393</v>
      </c>
      <c r="J200" s="121">
        <v>0.8266</v>
      </c>
      <c r="K200" s="122">
        <v>43896</v>
      </c>
      <c r="M200" s="71" t="s">
        <v>126</v>
      </c>
      <c r="N200" s="116">
        <f>TTEST(M196:M198,N196:N198,2,3)</f>
        <v>0.39420741086372896</v>
      </c>
      <c r="O200" s="116">
        <f>TTEST(M196:M198,O196:O198,2,3)</f>
        <v>1</v>
      </c>
      <c r="P200" s="116">
        <f>TTEST(M196:M198,P196:P198,2,3)</f>
        <v>0.37853076038781208</v>
      </c>
      <c r="Q200" s="116">
        <f>TTEST(M196:M198,Q196:Q198,2,3)</f>
        <v>0.1131451541433177</v>
      </c>
    </row>
    <row r="201" spans="1:17" x14ac:dyDescent="0.25">
      <c r="A201" s="121" t="s">
        <v>137</v>
      </c>
      <c r="B201" s="121" t="s">
        <v>138</v>
      </c>
      <c r="C201" s="121">
        <v>0.1</v>
      </c>
      <c r="D201" s="121" t="s">
        <v>112</v>
      </c>
      <c r="E201" s="121" t="s">
        <v>129</v>
      </c>
      <c r="F201" s="121" t="s">
        <v>114</v>
      </c>
      <c r="G201" s="121" t="s">
        <v>139</v>
      </c>
      <c r="H201" s="121" t="s">
        <v>116</v>
      </c>
      <c r="I201" s="121">
        <v>31107123</v>
      </c>
      <c r="J201" s="121">
        <v>0.80710000000000004</v>
      </c>
      <c r="K201" s="122">
        <v>43896</v>
      </c>
    </row>
    <row r="202" spans="1:17" x14ac:dyDescent="0.25">
      <c r="A202" s="121" t="s">
        <v>140</v>
      </c>
      <c r="B202" s="121" t="s">
        <v>141</v>
      </c>
      <c r="C202" s="121">
        <v>0.4</v>
      </c>
      <c r="D202" s="121" t="s">
        <v>112</v>
      </c>
      <c r="E202" s="121" t="s">
        <v>129</v>
      </c>
      <c r="F202" s="121" t="s">
        <v>114</v>
      </c>
      <c r="G202" s="121" t="s">
        <v>139</v>
      </c>
      <c r="H202" s="121" t="s">
        <v>116</v>
      </c>
      <c r="I202" s="121">
        <v>34356953</v>
      </c>
      <c r="J202" s="121">
        <v>0.82769999999999999</v>
      </c>
      <c r="K202" s="122">
        <v>43896</v>
      </c>
    </row>
    <row r="203" spans="1:17" x14ac:dyDescent="0.25">
      <c r="A203" s="121" t="s">
        <v>142</v>
      </c>
      <c r="B203" s="121" t="s">
        <v>143</v>
      </c>
      <c r="C203" s="121">
        <v>0</v>
      </c>
      <c r="D203" s="121" t="s">
        <v>112</v>
      </c>
      <c r="E203" s="121" t="s">
        <v>129</v>
      </c>
      <c r="F203" s="121" t="s">
        <v>114</v>
      </c>
      <c r="G203" s="121" t="s">
        <v>139</v>
      </c>
      <c r="H203" s="121" t="s">
        <v>116</v>
      </c>
      <c r="I203" s="121">
        <v>33008678</v>
      </c>
      <c r="J203" s="121">
        <v>0.81899999999999995</v>
      </c>
      <c r="K203" s="122">
        <v>43896</v>
      </c>
    </row>
    <row r="204" spans="1:17" x14ac:dyDescent="0.25">
      <c r="A204" s="121" t="s">
        <v>148</v>
      </c>
      <c r="B204" s="121" t="s">
        <v>149</v>
      </c>
      <c r="C204" s="121">
        <v>0.4</v>
      </c>
      <c r="D204" s="121" t="s">
        <v>112</v>
      </c>
      <c r="E204" s="121" t="s">
        <v>129</v>
      </c>
      <c r="F204" s="121" t="s">
        <v>114</v>
      </c>
      <c r="G204" s="121" t="s">
        <v>123</v>
      </c>
      <c r="H204" s="121" t="s">
        <v>116</v>
      </c>
      <c r="I204" s="121">
        <v>27521427</v>
      </c>
      <c r="J204" s="121">
        <v>0.80669999999999997</v>
      </c>
      <c r="K204" s="122">
        <v>43896</v>
      </c>
    </row>
    <row r="205" spans="1:17" x14ac:dyDescent="0.25">
      <c r="A205" s="121" t="s">
        <v>146</v>
      </c>
      <c r="B205" s="121" t="s">
        <v>147</v>
      </c>
      <c r="C205" s="121">
        <v>0.1</v>
      </c>
      <c r="D205" s="121" t="s">
        <v>112</v>
      </c>
      <c r="E205" s="121" t="s">
        <v>129</v>
      </c>
      <c r="F205" s="121" t="s">
        <v>114</v>
      </c>
      <c r="G205" s="121" t="s">
        <v>123</v>
      </c>
      <c r="H205" s="121" t="s">
        <v>116</v>
      </c>
      <c r="I205" s="121">
        <v>28077043</v>
      </c>
      <c r="J205" s="121">
        <v>0.8175</v>
      </c>
      <c r="K205" s="122">
        <v>43896</v>
      </c>
    </row>
    <row r="206" spans="1:17" x14ac:dyDescent="0.25">
      <c r="A206" s="121" t="s">
        <v>144</v>
      </c>
      <c r="B206" s="121" t="s">
        <v>145</v>
      </c>
      <c r="C206" s="121">
        <v>0.3</v>
      </c>
      <c r="D206" s="121" t="s">
        <v>112</v>
      </c>
      <c r="E206" s="121" t="s">
        <v>129</v>
      </c>
      <c r="F206" s="121" t="s">
        <v>114</v>
      </c>
      <c r="G206" s="121" t="s">
        <v>123</v>
      </c>
      <c r="H206" s="121" t="s">
        <v>116</v>
      </c>
      <c r="I206" s="121">
        <v>31687313</v>
      </c>
      <c r="J206" s="121">
        <v>0.82769999999999999</v>
      </c>
      <c r="K206" s="122">
        <v>43896</v>
      </c>
    </row>
    <row r="207" spans="1:17" x14ac:dyDescent="0.25">
      <c r="A207" s="121" t="s">
        <v>155</v>
      </c>
      <c r="B207" s="121" t="s">
        <v>156</v>
      </c>
      <c r="C207" s="121">
        <v>0.2</v>
      </c>
      <c r="D207" s="121" t="s">
        <v>112</v>
      </c>
      <c r="E207" s="121" t="s">
        <v>129</v>
      </c>
      <c r="F207" s="121" t="s">
        <v>114</v>
      </c>
      <c r="G207" s="121" t="s">
        <v>152</v>
      </c>
      <c r="H207" s="121" t="s">
        <v>116</v>
      </c>
      <c r="I207" s="121">
        <v>24992749</v>
      </c>
      <c r="J207" s="121">
        <v>0.81369999999999998</v>
      </c>
      <c r="K207" s="122">
        <v>43896</v>
      </c>
    </row>
    <row r="208" spans="1:17" x14ac:dyDescent="0.25">
      <c r="A208" s="121" t="s">
        <v>153</v>
      </c>
      <c r="B208" s="121" t="s">
        <v>154</v>
      </c>
      <c r="C208" s="121">
        <v>0.4</v>
      </c>
      <c r="D208" s="121" t="s">
        <v>112</v>
      </c>
      <c r="E208" s="121" t="s">
        <v>129</v>
      </c>
      <c r="F208" s="121" t="s">
        <v>114</v>
      </c>
      <c r="G208" s="121" t="s">
        <v>152</v>
      </c>
      <c r="H208" s="121" t="s">
        <v>116</v>
      </c>
      <c r="I208" s="121">
        <v>22697748</v>
      </c>
      <c r="J208" s="121">
        <v>0.82289999999999996</v>
      </c>
      <c r="K208" s="122">
        <v>43896</v>
      </c>
    </row>
    <row r="209" spans="1:18" x14ac:dyDescent="0.25">
      <c r="A209" s="121" t="s">
        <v>150</v>
      </c>
      <c r="B209" s="121" t="s">
        <v>151</v>
      </c>
      <c r="C209" s="121">
        <v>0.4</v>
      </c>
      <c r="D209" s="121" t="s">
        <v>112</v>
      </c>
      <c r="E209" s="121" t="s">
        <v>129</v>
      </c>
      <c r="F209" s="121" t="s">
        <v>114</v>
      </c>
      <c r="G209" s="121" t="s">
        <v>152</v>
      </c>
      <c r="H209" s="121" t="s">
        <v>116</v>
      </c>
      <c r="I209" s="121">
        <v>32136396</v>
      </c>
      <c r="J209" s="121">
        <v>0.81410000000000005</v>
      </c>
      <c r="K209" s="122">
        <v>43896</v>
      </c>
    </row>
    <row r="211" spans="1:18" x14ac:dyDescent="0.25">
      <c r="A211" s="49" t="s">
        <v>386</v>
      </c>
      <c r="B211" s="111"/>
    </row>
    <row r="212" spans="1:18" x14ac:dyDescent="0.25">
      <c r="A212" s="112" t="s">
        <v>97</v>
      </c>
      <c r="B212" s="112" t="s">
        <v>98</v>
      </c>
      <c r="C212" s="112" t="s">
        <v>387</v>
      </c>
      <c r="D212" s="112" t="s">
        <v>100</v>
      </c>
      <c r="E212" s="112" t="s">
        <v>101</v>
      </c>
      <c r="F212" s="112" t="s">
        <v>102</v>
      </c>
      <c r="G212" s="112" t="s">
        <v>103</v>
      </c>
      <c r="H212" s="112" t="s">
        <v>104</v>
      </c>
      <c r="I212" s="112" t="s">
        <v>105</v>
      </c>
      <c r="J212" s="112" t="s">
        <v>106</v>
      </c>
      <c r="K212" s="112" t="s">
        <v>107</v>
      </c>
      <c r="M212" s="113" t="s">
        <v>388</v>
      </c>
      <c r="N212" s="113" t="s">
        <v>389</v>
      </c>
      <c r="O212" s="113" t="s">
        <v>390</v>
      </c>
      <c r="P212" s="113" t="s">
        <v>391</v>
      </c>
      <c r="Q212" s="113" t="s">
        <v>392</v>
      </c>
    </row>
    <row r="213" spans="1:18" x14ac:dyDescent="0.25">
      <c r="A213" s="121" t="s">
        <v>393</v>
      </c>
      <c r="B213" s="121" t="s">
        <v>394</v>
      </c>
      <c r="C213" s="121">
        <v>0</v>
      </c>
      <c r="D213" s="121" t="s">
        <v>284</v>
      </c>
      <c r="E213" s="121" t="s">
        <v>221</v>
      </c>
      <c r="F213" s="121" t="s">
        <v>114</v>
      </c>
      <c r="G213" s="121" t="s">
        <v>395</v>
      </c>
      <c r="H213" s="121" t="s">
        <v>396</v>
      </c>
      <c r="I213" s="121">
        <v>116612586</v>
      </c>
      <c r="J213" s="121">
        <v>0.91890000000000005</v>
      </c>
      <c r="K213" s="122">
        <v>43410</v>
      </c>
      <c r="L213" s="121" t="s">
        <v>221</v>
      </c>
      <c r="M213" s="121">
        <v>0</v>
      </c>
      <c r="N213" s="121">
        <v>0</v>
      </c>
      <c r="O213" s="121">
        <v>0</v>
      </c>
      <c r="P213" s="121">
        <v>0</v>
      </c>
      <c r="Q213" s="121">
        <v>0</v>
      </c>
    </row>
    <row r="214" spans="1:18" x14ac:dyDescent="0.25">
      <c r="A214" s="121" t="s">
        <v>397</v>
      </c>
      <c r="B214" s="121" t="s">
        <v>398</v>
      </c>
      <c r="C214" s="121">
        <v>0</v>
      </c>
      <c r="D214" s="121" t="s">
        <v>284</v>
      </c>
      <c r="E214" s="121" t="s">
        <v>221</v>
      </c>
      <c r="F214" s="121" t="s">
        <v>114</v>
      </c>
      <c r="G214" s="121" t="s">
        <v>399</v>
      </c>
      <c r="H214" s="121" t="s">
        <v>396</v>
      </c>
      <c r="I214" s="121">
        <v>128808263</v>
      </c>
      <c r="J214" s="121">
        <v>0.90680000000000005</v>
      </c>
      <c r="K214" s="122">
        <v>43410</v>
      </c>
    </row>
    <row r="215" spans="1:18" x14ac:dyDescent="0.25">
      <c r="A215" s="121" t="s">
        <v>400</v>
      </c>
      <c r="B215" s="121" t="s">
        <v>401</v>
      </c>
      <c r="C215" s="121">
        <v>0</v>
      </c>
      <c r="D215" s="121" t="s">
        <v>284</v>
      </c>
      <c r="E215" s="121" t="s">
        <v>221</v>
      </c>
      <c r="F215" s="121" t="s">
        <v>114</v>
      </c>
      <c r="G215" s="121" t="s">
        <v>402</v>
      </c>
      <c r="H215" s="121" t="s">
        <v>396</v>
      </c>
      <c r="I215" s="121">
        <v>119322768</v>
      </c>
      <c r="J215" s="121">
        <v>0.89580000000000004</v>
      </c>
      <c r="K215" s="122">
        <v>43410</v>
      </c>
    </row>
    <row r="216" spans="1:18" x14ac:dyDescent="0.25">
      <c r="A216" s="121" t="s">
        <v>403</v>
      </c>
      <c r="B216" s="121" t="s">
        <v>404</v>
      </c>
      <c r="C216" s="121">
        <v>0</v>
      </c>
      <c r="D216" s="121" t="s">
        <v>284</v>
      </c>
      <c r="E216" s="121" t="s">
        <v>221</v>
      </c>
      <c r="F216" s="121" t="s">
        <v>114</v>
      </c>
      <c r="G216" s="121" t="s">
        <v>405</v>
      </c>
      <c r="H216" s="121" t="s">
        <v>396</v>
      </c>
      <c r="I216" s="121">
        <v>94727316</v>
      </c>
      <c r="J216" s="121">
        <v>0.92200000000000004</v>
      </c>
      <c r="K216" s="122">
        <v>43410</v>
      </c>
    </row>
    <row r="217" spans="1:18" x14ac:dyDescent="0.25">
      <c r="A217" s="121" t="s">
        <v>406</v>
      </c>
      <c r="B217" s="121" t="s">
        <v>407</v>
      </c>
      <c r="C217" s="121">
        <v>0</v>
      </c>
      <c r="D217" s="121" t="s">
        <v>284</v>
      </c>
      <c r="E217" s="121" t="s">
        <v>221</v>
      </c>
      <c r="F217" s="121" t="s">
        <v>114</v>
      </c>
      <c r="G217" s="121" t="s">
        <v>408</v>
      </c>
      <c r="H217" s="121" t="s">
        <v>396</v>
      </c>
      <c r="I217" s="121">
        <v>115159482</v>
      </c>
      <c r="J217" s="121">
        <v>0.90580000000000005</v>
      </c>
      <c r="K217" s="122">
        <v>43410</v>
      </c>
      <c r="N217" s="113" t="s">
        <v>388</v>
      </c>
      <c r="O217" s="113" t="s">
        <v>389</v>
      </c>
      <c r="P217" s="113" t="s">
        <v>390</v>
      </c>
      <c r="Q217" s="113" t="s">
        <v>391</v>
      </c>
      <c r="R217" s="113" t="s">
        <v>392</v>
      </c>
    </row>
    <row r="218" spans="1:18" x14ac:dyDescent="0.25">
      <c r="A218" s="121" t="s">
        <v>409</v>
      </c>
      <c r="B218" s="121" t="s">
        <v>394</v>
      </c>
      <c r="C218" s="121">
        <v>1.4</v>
      </c>
      <c r="D218" s="121" t="s">
        <v>284</v>
      </c>
      <c r="E218" s="121" t="s">
        <v>410</v>
      </c>
      <c r="F218" s="121" t="s">
        <v>114</v>
      </c>
      <c r="G218" s="121" t="s">
        <v>395</v>
      </c>
      <c r="H218" s="121" t="s">
        <v>396</v>
      </c>
      <c r="I218" s="121">
        <v>127845591</v>
      </c>
      <c r="J218" s="121">
        <v>0.3009</v>
      </c>
      <c r="K218" s="122">
        <v>43410</v>
      </c>
      <c r="L218" s="121" t="s">
        <v>410</v>
      </c>
      <c r="M218" s="98"/>
      <c r="N218" s="121">
        <v>1.4</v>
      </c>
      <c r="O218" s="121">
        <v>0.4</v>
      </c>
      <c r="P218" s="121">
        <v>0</v>
      </c>
      <c r="Q218" s="121">
        <v>0.8</v>
      </c>
      <c r="R218" s="121">
        <v>1.8</v>
      </c>
    </row>
    <row r="219" spans="1:18" x14ac:dyDescent="0.25">
      <c r="A219" s="121" t="s">
        <v>411</v>
      </c>
      <c r="B219" s="121" t="s">
        <v>398</v>
      </c>
      <c r="C219" s="121">
        <v>0.4</v>
      </c>
      <c r="D219" s="121" t="s">
        <v>284</v>
      </c>
      <c r="E219" s="121" t="s">
        <v>410</v>
      </c>
      <c r="F219" s="121" t="s">
        <v>114</v>
      </c>
      <c r="G219" s="121" t="s">
        <v>399</v>
      </c>
      <c r="H219" s="121" t="s">
        <v>396</v>
      </c>
      <c r="I219" s="121">
        <v>115268543</v>
      </c>
      <c r="J219" s="121">
        <v>0.27339999999999998</v>
      </c>
      <c r="K219" s="122">
        <v>43410</v>
      </c>
      <c r="N219" s="113">
        <v>1</v>
      </c>
      <c r="O219" s="71">
        <f>O218/N218</f>
        <v>0.28571428571428575</v>
      </c>
      <c r="Q219" s="71">
        <f>Q218/N218</f>
        <v>0.57142857142857151</v>
      </c>
      <c r="R219" s="71">
        <f>R218/N218</f>
        <v>1.2857142857142858</v>
      </c>
    </row>
    <row r="220" spans="1:18" x14ac:dyDescent="0.25">
      <c r="A220" s="121" t="s">
        <v>412</v>
      </c>
      <c r="B220" s="121" t="s">
        <v>401</v>
      </c>
      <c r="C220" s="121">
        <v>0</v>
      </c>
      <c r="D220" s="121" t="s">
        <v>284</v>
      </c>
      <c r="E220" s="121" t="s">
        <v>410</v>
      </c>
      <c r="F220" s="121" t="s">
        <v>114</v>
      </c>
      <c r="G220" s="121" t="s">
        <v>402</v>
      </c>
      <c r="H220" s="121" t="s">
        <v>396</v>
      </c>
      <c r="I220" s="121">
        <v>114912724</v>
      </c>
      <c r="J220" s="121">
        <v>0.29060000000000002</v>
      </c>
      <c r="K220" s="122">
        <v>43410</v>
      </c>
      <c r="O220" s="71">
        <f>-1/O219</f>
        <v>-3.4999999999999996</v>
      </c>
      <c r="Q220" s="71">
        <f>-1/Q219</f>
        <v>-1.7499999999999998</v>
      </c>
      <c r="R220" s="123">
        <f>-1/R219</f>
        <v>-0.77777777777777768</v>
      </c>
    </row>
    <row r="221" spans="1:18" x14ac:dyDescent="0.25">
      <c r="A221" s="121" t="s">
        <v>413</v>
      </c>
      <c r="B221" s="121" t="s">
        <v>404</v>
      </c>
      <c r="C221" s="121">
        <v>0.8</v>
      </c>
      <c r="D221" s="121" t="s">
        <v>284</v>
      </c>
      <c r="E221" s="121" t="s">
        <v>410</v>
      </c>
      <c r="F221" s="121" t="s">
        <v>114</v>
      </c>
      <c r="G221" s="121" t="s">
        <v>405</v>
      </c>
      <c r="H221" s="121" t="s">
        <v>396</v>
      </c>
      <c r="I221" s="121">
        <v>117252454</v>
      </c>
      <c r="J221" s="121">
        <v>0.26300000000000001</v>
      </c>
      <c r="K221" s="122">
        <v>43410</v>
      </c>
    </row>
    <row r="222" spans="1:18" x14ac:dyDescent="0.25">
      <c r="A222" s="121" t="s">
        <v>414</v>
      </c>
      <c r="B222" s="121" t="s">
        <v>407</v>
      </c>
      <c r="C222" s="121">
        <v>1.8</v>
      </c>
      <c r="D222" s="121" t="s">
        <v>284</v>
      </c>
      <c r="E222" s="121" t="s">
        <v>410</v>
      </c>
      <c r="F222" s="121" t="s">
        <v>114</v>
      </c>
      <c r="G222" s="121" t="s">
        <v>408</v>
      </c>
      <c r="H222" s="121" t="s">
        <v>396</v>
      </c>
      <c r="I222" s="121">
        <v>118638868</v>
      </c>
      <c r="J222" s="121">
        <v>0.1691</v>
      </c>
      <c r="K222" s="122">
        <v>43410</v>
      </c>
    </row>
    <row r="224" spans="1:18" x14ac:dyDescent="0.25">
      <c r="A224" s="49" t="s">
        <v>415</v>
      </c>
      <c r="B224" s="111"/>
      <c r="C224" s="113"/>
    </row>
    <row r="225" spans="1:15" x14ac:dyDescent="0.25">
      <c r="A225" s="112" t="s">
        <v>97</v>
      </c>
      <c r="B225" s="112" t="s">
        <v>98</v>
      </c>
      <c r="C225" s="112" t="s">
        <v>416</v>
      </c>
      <c r="D225" s="112" t="s">
        <v>100</v>
      </c>
      <c r="E225" s="112" t="s">
        <v>101</v>
      </c>
      <c r="F225" s="112" t="s">
        <v>102</v>
      </c>
      <c r="G225" s="112" t="s">
        <v>103</v>
      </c>
      <c r="H225" s="112" t="s">
        <v>104</v>
      </c>
      <c r="I225" s="112" t="s">
        <v>105</v>
      </c>
      <c r="J225" s="112" t="s">
        <v>106</v>
      </c>
      <c r="K225" s="112" t="s">
        <v>107</v>
      </c>
      <c r="N225" s="113" t="s">
        <v>417</v>
      </c>
      <c r="O225" s="113" t="s">
        <v>418</v>
      </c>
    </row>
    <row r="226" spans="1:15" x14ac:dyDescent="0.25">
      <c r="A226" s="114" t="s">
        <v>419</v>
      </c>
      <c r="B226" s="114" t="s">
        <v>420</v>
      </c>
      <c r="C226" s="114">
        <v>8.5</v>
      </c>
      <c r="D226" s="114" t="s">
        <v>161</v>
      </c>
      <c r="E226" s="114" t="s">
        <v>421</v>
      </c>
      <c r="F226" s="114" t="s">
        <v>114</v>
      </c>
      <c r="G226" s="114" t="s">
        <v>422</v>
      </c>
      <c r="H226" s="114" t="s">
        <v>423</v>
      </c>
      <c r="I226" s="114">
        <v>48070662</v>
      </c>
      <c r="J226" s="114">
        <v>0.93179999999999996</v>
      </c>
      <c r="K226" s="115">
        <v>43716</v>
      </c>
      <c r="L226" s="114" t="s">
        <v>421</v>
      </c>
      <c r="M226" s="119"/>
      <c r="N226" s="114">
        <v>8.5</v>
      </c>
      <c r="O226" s="114">
        <v>13.5</v>
      </c>
    </row>
    <row r="227" spans="1:15" x14ac:dyDescent="0.25">
      <c r="A227" s="114" t="s">
        <v>424</v>
      </c>
      <c r="B227" s="114" t="s">
        <v>425</v>
      </c>
      <c r="C227" s="114">
        <v>10.6</v>
      </c>
      <c r="D227" s="114" t="s">
        <v>161</v>
      </c>
      <c r="E227" s="114" t="s">
        <v>421</v>
      </c>
      <c r="F227" s="114" t="s">
        <v>114</v>
      </c>
      <c r="G227" s="114" t="s">
        <v>422</v>
      </c>
      <c r="H227" s="114" t="s">
        <v>423</v>
      </c>
      <c r="I227" s="114">
        <v>66099172</v>
      </c>
      <c r="J227" s="114">
        <v>0.93189999999999995</v>
      </c>
      <c r="K227" s="115">
        <v>43716</v>
      </c>
      <c r="N227" s="114">
        <v>10.6</v>
      </c>
      <c r="O227" s="114">
        <v>13.4</v>
      </c>
    </row>
    <row r="228" spans="1:15" x14ac:dyDescent="0.25">
      <c r="A228" s="114" t="s">
        <v>426</v>
      </c>
      <c r="B228" s="114" t="s">
        <v>427</v>
      </c>
      <c r="C228" s="114">
        <v>8.6</v>
      </c>
      <c r="D228" s="114" t="s">
        <v>161</v>
      </c>
      <c r="E228" s="114" t="s">
        <v>421</v>
      </c>
      <c r="F228" s="114" t="s">
        <v>114</v>
      </c>
      <c r="G228" s="114" t="s">
        <v>422</v>
      </c>
      <c r="H228" s="114" t="s">
        <v>423</v>
      </c>
      <c r="I228" s="114">
        <v>38602235</v>
      </c>
      <c r="J228" s="114">
        <v>0.96309999999999996</v>
      </c>
      <c r="K228" s="115">
        <v>43716</v>
      </c>
      <c r="N228" s="114">
        <v>8.6</v>
      </c>
      <c r="O228" s="114">
        <v>14.3</v>
      </c>
    </row>
    <row r="229" spans="1:15" x14ac:dyDescent="0.25">
      <c r="A229" s="114" t="s">
        <v>428</v>
      </c>
      <c r="B229" s="114" t="s">
        <v>429</v>
      </c>
      <c r="C229" s="114">
        <v>13.5</v>
      </c>
      <c r="D229" s="114" t="s">
        <v>161</v>
      </c>
      <c r="E229" s="114" t="s">
        <v>421</v>
      </c>
      <c r="F229" s="114" t="s">
        <v>114</v>
      </c>
      <c r="G229" s="114" t="s">
        <v>430</v>
      </c>
      <c r="H229" s="114" t="s">
        <v>423</v>
      </c>
      <c r="I229" s="114">
        <v>44915902</v>
      </c>
      <c r="J229" s="114">
        <v>0.93740000000000001</v>
      </c>
      <c r="K229" s="115">
        <v>43716</v>
      </c>
      <c r="N229" s="71">
        <f>AVERAGE(N226:N228)</f>
        <v>9.2333333333333343</v>
      </c>
      <c r="O229" s="71">
        <f>AVERAGE(O226:O228)</f>
        <v>13.733333333333334</v>
      </c>
    </row>
    <row r="230" spans="1:15" x14ac:dyDescent="0.25">
      <c r="A230" s="114" t="s">
        <v>431</v>
      </c>
      <c r="B230" s="114" t="s">
        <v>432</v>
      </c>
      <c r="C230" s="114">
        <v>13.4</v>
      </c>
      <c r="D230" s="114" t="s">
        <v>161</v>
      </c>
      <c r="E230" s="114" t="s">
        <v>421</v>
      </c>
      <c r="F230" s="114" t="s">
        <v>114</v>
      </c>
      <c r="G230" s="114" t="s">
        <v>430</v>
      </c>
      <c r="H230" s="114" t="s">
        <v>423</v>
      </c>
      <c r="I230" s="114">
        <v>60134637</v>
      </c>
      <c r="J230" s="114">
        <v>0.93359999999999999</v>
      </c>
      <c r="K230" s="115">
        <v>43716</v>
      </c>
      <c r="N230" s="71" t="s">
        <v>126</v>
      </c>
      <c r="O230" s="117">
        <f>TTEST(N226:N228,O226:O228,2,3)</f>
        <v>1.2387490890446972E-2</v>
      </c>
    </row>
    <row r="231" spans="1:15" x14ac:dyDescent="0.25">
      <c r="A231" s="114" t="s">
        <v>433</v>
      </c>
      <c r="B231" s="114" t="s">
        <v>434</v>
      </c>
      <c r="C231" s="114">
        <v>14.3</v>
      </c>
      <c r="D231" s="114" t="s">
        <v>161</v>
      </c>
      <c r="E231" s="114" t="s">
        <v>421</v>
      </c>
      <c r="F231" s="114" t="s">
        <v>114</v>
      </c>
      <c r="G231" s="114" t="s">
        <v>430</v>
      </c>
      <c r="H231" s="114" t="s">
        <v>423</v>
      </c>
      <c r="I231" s="114">
        <v>51351520</v>
      </c>
      <c r="J231" s="114">
        <v>0.96430000000000005</v>
      </c>
      <c r="K231" s="115">
        <v>43716</v>
      </c>
    </row>
    <row r="232" spans="1:15" x14ac:dyDescent="0.25">
      <c r="A232" s="121" t="s">
        <v>435</v>
      </c>
      <c r="B232" s="121" t="s">
        <v>436</v>
      </c>
      <c r="C232" s="121">
        <v>4.2</v>
      </c>
      <c r="D232" s="121" t="s">
        <v>161</v>
      </c>
      <c r="E232" s="121" t="s">
        <v>437</v>
      </c>
      <c r="F232" s="121" t="s">
        <v>114</v>
      </c>
      <c r="G232" s="121" t="s">
        <v>422</v>
      </c>
      <c r="H232" s="121" t="s">
        <v>423</v>
      </c>
      <c r="I232" s="121">
        <v>62978732</v>
      </c>
      <c r="J232" s="121">
        <v>0.92400000000000004</v>
      </c>
      <c r="K232" s="122">
        <v>43716</v>
      </c>
      <c r="N232" s="113" t="s">
        <v>417</v>
      </c>
      <c r="O232" s="113" t="s">
        <v>418</v>
      </c>
    </row>
    <row r="233" spans="1:15" x14ac:dyDescent="0.25">
      <c r="A233" s="121" t="s">
        <v>438</v>
      </c>
      <c r="B233" s="121" t="s">
        <v>439</v>
      </c>
      <c r="C233" s="121">
        <v>3.1</v>
      </c>
      <c r="D233" s="121" t="s">
        <v>161</v>
      </c>
      <c r="E233" s="121" t="s">
        <v>437</v>
      </c>
      <c r="F233" s="121" t="s">
        <v>114</v>
      </c>
      <c r="G233" s="121" t="s">
        <v>422</v>
      </c>
      <c r="H233" s="121" t="s">
        <v>423</v>
      </c>
      <c r="I233" s="121">
        <v>28932822</v>
      </c>
      <c r="J233" s="121">
        <v>0.92110000000000003</v>
      </c>
      <c r="K233" s="122">
        <v>43716</v>
      </c>
      <c r="L233" s="121" t="s">
        <v>437</v>
      </c>
      <c r="M233" s="98"/>
      <c r="N233" s="121">
        <v>4.2</v>
      </c>
      <c r="O233" s="121">
        <v>2.8</v>
      </c>
    </row>
    <row r="234" spans="1:15" x14ac:dyDescent="0.25">
      <c r="A234" s="121" t="s">
        <v>440</v>
      </c>
      <c r="B234" s="121" t="s">
        <v>441</v>
      </c>
      <c r="C234" s="121">
        <v>3.9</v>
      </c>
      <c r="D234" s="121" t="s">
        <v>161</v>
      </c>
      <c r="E234" s="121" t="s">
        <v>437</v>
      </c>
      <c r="F234" s="121" t="s">
        <v>114</v>
      </c>
      <c r="G234" s="121" t="s">
        <v>422</v>
      </c>
      <c r="H234" s="121" t="s">
        <v>423</v>
      </c>
      <c r="I234" s="121">
        <v>48101310</v>
      </c>
      <c r="J234" s="121">
        <v>0.9556</v>
      </c>
      <c r="K234" s="122">
        <v>43716</v>
      </c>
      <c r="N234" s="121">
        <v>3.1</v>
      </c>
      <c r="O234" s="121">
        <v>2.9</v>
      </c>
    </row>
    <row r="235" spans="1:15" x14ac:dyDescent="0.25">
      <c r="A235" s="121" t="s">
        <v>442</v>
      </c>
      <c r="B235" s="121" t="s">
        <v>443</v>
      </c>
      <c r="C235" s="121">
        <v>2.8</v>
      </c>
      <c r="D235" s="121" t="s">
        <v>161</v>
      </c>
      <c r="E235" s="121" t="s">
        <v>437</v>
      </c>
      <c r="F235" s="121" t="s">
        <v>114</v>
      </c>
      <c r="G235" s="121" t="s">
        <v>430</v>
      </c>
      <c r="H235" s="121" t="s">
        <v>423</v>
      </c>
      <c r="I235" s="121">
        <v>45412973</v>
      </c>
      <c r="J235" s="121">
        <v>0.92490000000000006</v>
      </c>
      <c r="K235" s="122">
        <v>43716</v>
      </c>
      <c r="N235" s="121">
        <v>3.9</v>
      </c>
      <c r="O235" s="121">
        <v>4</v>
      </c>
    </row>
    <row r="236" spans="1:15" x14ac:dyDescent="0.25">
      <c r="A236" s="121" t="s">
        <v>444</v>
      </c>
      <c r="B236" s="121" t="s">
        <v>445</v>
      </c>
      <c r="C236" s="121">
        <v>2.9</v>
      </c>
      <c r="D236" s="121" t="s">
        <v>161</v>
      </c>
      <c r="E236" s="121" t="s">
        <v>437</v>
      </c>
      <c r="F236" s="121" t="s">
        <v>114</v>
      </c>
      <c r="G236" s="121" t="s">
        <v>430</v>
      </c>
      <c r="H236" s="121" t="s">
        <v>423</v>
      </c>
      <c r="I236" s="121">
        <v>32381695</v>
      </c>
      <c r="J236" s="121">
        <v>0.92820000000000003</v>
      </c>
      <c r="K236" s="122">
        <v>43716</v>
      </c>
      <c r="N236" s="71">
        <f>AVERAGE(N233:N235)</f>
        <v>3.7333333333333338</v>
      </c>
      <c r="O236" s="71">
        <f>AVERAGE(O233:O235)</f>
        <v>3.2333333333333329</v>
      </c>
    </row>
    <row r="237" spans="1:15" x14ac:dyDescent="0.25">
      <c r="A237" s="121" t="s">
        <v>446</v>
      </c>
      <c r="B237" s="121" t="s">
        <v>447</v>
      </c>
      <c r="C237" s="121">
        <v>4</v>
      </c>
      <c r="D237" s="121" t="s">
        <v>161</v>
      </c>
      <c r="E237" s="121" t="s">
        <v>437</v>
      </c>
      <c r="F237" s="121" t="s">
        <v>114</v>
      </c>
      <c r="G237" s="121" t="s">
        <v>430</v>
      </c>
      <c r="H237" s="121" t="s">
        <v>423</v>
      </c>
      <c r="I237" s="121">
        <v>40891656</v>
      </c>
      <c r="J237" s="121">
        <v>0.95850000000000002</v>
      </c>
      <c r="K237" s="122">
        <v>43716</v>
      </c>
      <c r="N237" s="71" t="s">
        <v>126</v>
      </c>
      <c r="O237" s="116">
        <f>TTEST(N233:N235,O233:O235,2,3)</f>
        <v>0.37989243721275684</v>
      </c>
    </row>
    <row r="239" spans="1:15" x14ac:dyDescent="0.25">
      <c r="A239" s="48" t="s">
        <v>448</v>
      </c>
      <c r="B239" s="111"/>
      <c r="C239" s="113"/>
    </row>
    <row r="240" spans="1:15" x14ac:dyDescent="0.25">
      <c r="A240" s="112" t="s">
        <v>97</v>
      </c>
      <c r="B240" s="112" t="s">
        <v>98</v>
      </c>
      <c r="C240" s="112" t="s">
        <v>449</v>
      </c>
      <c r="D240" s="112" t="s">
        <v>100</v>
      </c>
      <c r="E240" s="112" t="s">
        <v>101</v>
      </c>
      <c r="F240" s="112" t="s">
        <v>102</v>
      </c>
      <c r="G240" s="112" t="s">
        <v>103</v>
      </c>
      <c r="H240" s="112" t="s">
        <v>104</v>
      </c>
      <c r="I240" s="112" t="s">
        <v>105</v>
      </c>
      <c r="J240" s="112" t="s">
        <v>106</v>
      </c>
      <c r="K240" s="112" t="s">
        <v>107</v>
      </c>
    </row>
    <row r="241" spans="1:18" x14ac:dyDescent="0.25">
      <c r="A241" s="114" t="s">
        <v>450</v>
      </c>
      <c r="B241" s="114" t="s">
        <v>451</v>
      </c>
      <c r="C241" s="114">
        <v>109.2</v>
      </c>
      <c r="D241" s="114" t="s">
        <v>256</v>
      </c>
      <c r="E241" s="114" t="s">
        <v>221</v>
      </c>
      <c r="F241" s="114" t="s">
        <v>114</v>
      </c>
      <c r="G241" s="114" t="s">
        <v>160</v>
      </c>
      <c r="H241" s="114" t="s">
        <v>239</v>
      </c>
      <c r="I241" s="114">
        <v>16436096</v>
      </c>
      <c r="J241" s="114">
        <v>0.82650000000000001</v>
      </c>
      <c r="K241" s="115">
        <v>42333</v>
      </c>
      <c r="M241" s="71" t="s">
        <v>160</v>
      </c>
      <c r="N241" s="113" t="s">
        <v>452</v>
      </c>
      <c r="O241" s="113" t="s">
        <v>453</v>
      </c>
      <c r="P241" s="113" t="s">
        <v>235</v>
      </c>
      <c r="Q241" s="113" t="s">
        <v>454</v>
      </c>
      <c r="R241" s="113" t="s">
        <v>455</v>
      </c>
    </row>
    <row r="242" spans="1:18" x14ac:dyDescent="0.25">
      <c r="A242" s="114" t="s">
        <v>456</v>
      </c>
      <c r="B242" s="114" t="s">
        <v>451</v>
      </c>
      <c r="C242" s="114">
        <v>102.2</v>
      </c>
      <c r="D242" s="114" t="s">
        <v>256</v>
      </c>
      <c r="E242" s="114" t="s">
        <v>221</v>
      </c>
      <c r="F242" s="114" t="s">
        <v>114</v>
      </c>
      <c r="G242" s="114" t="s">
        <v>160</v>
      </c>
      <c r="H242" s="114" t="s">
        <v>239</v>
      </c>
      <c r="I242" s="114">
        <v>3632910</v>
      </c>
      <c r="J242" s="114">
        <v>0.65369999999999995</v>
      </c>
      <c r="K242" s="115">
        <v>42333</v>
      </c>
      <c r="L242" s="114" t="s">
        <v>221</v>
      </c>
      <c r="M242" s="114">
        <v>109.2</v>
      </c>
      <c r="N242" s="121">
        <v>105.4</v>
      </c>
      <c r="O242" s="121">
        <v>121.5</v>
      </c>
      <c r="P242" s="121">
        <v>105.2</v>
      </c>
      <c r="Q242" s="121">
        <v>84.9</v>
      </c>
      <c r="R242" s="114">
        <v>49.2</v>
      </c>
    </row>
    <row r="243" spans="1:18" x14ac:dyDescent="0.25">
      <c r="A243" s="114" t="s">
        <v>457</v>
      </c>
      <c r="B243" s="114" t="s">
        <v>451</v>
      </c>
      <c r="C243" s="114">
        <v>178.9</v>
      </c>
      <c r="D243" s="114" t="s">
        <v>256</v>
      </c>
      <c r="E243" s="114" t="s">
        <v>221</v>
      </c>
      <c r="F243" s="114" t="s">
        <v>114</v>
      </c>
      <c r="G243" s="114" t="s">
        <v>160</v>
      </c>
      <c r="H243" s="114" t="s">
        <v>239</v>
      </c>
      <c r="I243" s="114">
        <v>9403969</v>
      </c>
      <c r="J243" s="114">
        <v>0.64759999999999995</v>
      </c>
      <c r="K243" s="115">
        <v>42333</v>
      </c>
      <c r="M243" s="114">
        <v>102.2</v>
      </c>
      <c r="N243" s="121">
        <v>90.3</v>
      </c>
      <c r="O243" s="121">
        <v>102.2</v>
      </c>
      <c r="P243" s="121">
        <v>96.5</v>
      </c>
      <c r="Q243" s="121">
        <v>75.900000000000006</v>
      </c>
      <c r="R243" s="114">
        <v>47.4</v>
      </c>
    </row>
    <row r="244" spans="1:18" x14ac:dyDescent="0.25">
      <c r="A244" s="114" t="s">
        <v>458</v>
      </c>
      <c r="B244" s="114" t="s">
        <v>459</v>
      </c>
      <c r="C244" s="114">
        <v>49.2</v>
      </c>
      <c r="D244" s="114" t="s">
        <v>256</v>
      </c>
      <c r="E244" s="114" t="s">
        <v>221</v>
      </c>
      <c r="F244" s="114" t="s">
        <v>114</v>
      </c>
      <c r="G244" s="114" t="s">
        <v>455</v>
      </c>
      <c r="H244" s="114" t="s">
        <v>239</v>
      </c>
      <c r="I244" s="114">
        <v>4706230</v>
      </c>
      <c r="J244" s="114">
        <v>0.96040000000000003</v>
      </c>
      <c r="K244" s="115">
        <v>42333</v>
      </c>
      <c r="M244" s="71">
        <f t="shared" ref="M244:R244" si="1">AVERAGE(M242:M243)</f>
        <v>105.7</v>
      </c>
      <c r="N244" s="71">
        <f t="shared" si="1"/>
        <v>97.85</v>
      </c>
      <c r="O244" s="71">
        <f t="shared" si="1"/>
        <v>111.85</v>
      </c>
      <c r="P244" s="71">
        <f t="shared" si="1"/>
        <v>100.85</v>
      </c>
      <c r="Q244" s="71">
        <f t="shared" si="1"/>
        <v>80.400000000000006</v>
      </c>
      <c r="R244" s="71">
        <f t="shared" si="1"/>
        <v>48.3</v>
      </c>
    </row>
    <row r="245" spans="1:18" x14ac:dyDescent="0.25">
      <c r="A245" s="114" t="s">
        <v>460</v>
      </c>
      <c r="B245" s="114" t="s">
        <v>459</v>
      </c>
      <c r="C245" s="114">
        <v>47.4</v>
      </c>
      <c r="D245" s="114" t="s">
        <v>256</v>
      </c>
      <c r="E245" s="114" t="s">
        <v>221</v>
      </c>
      <c r="F245" s="114" t="s">
        <v>114</v>
      </c>
      <c r="G245" s="114" t="s">
        <v>455</v>
      </c>
      <c r="H245" s="114" t="s">
        <v>239</v>
      </c>
      <c r="I245" s="114">
        <v>6532060</v>
      </c>
      <c r="J245" s="114">
        <v>0.96220000000000006</v>
      </c>
      <c r="K245" s="115">
        <v>42333</v>
      </c>
      <c r="M245" s="71" t="s">
        <v>126</v>
      </c>
      <c r="N245" s="116">
        <f>TTEST(M242:M243,N242:N243,2,3)</f>
        <v>0.47852628817706333</v>
      </c>
      <c r="O245" s="116">
        <f>TTEST(M242:M243,O242:O243,2,3)</f>
        <v>0.63883556689538912</v>
      </c>
      <c r="P245" s="116">
        <f>TTEST(M242:M243,P242:P243,2,3)</f>
        <v>0.48019611309498789</v>
      </c>
      <c r="Q245" s="71">
        <f>TTEST(M242:M243,Q242:Q243,2,3)</f>
        <v>5.2502663750013938E-2</v>
      </c>
      <c r="R245" s="117">
        <f>TTEST(M242:M243,R242:R243,2,3)</f>
        <v>2.8678144824375734E-2</v>
      </c>
    </row>
    <row r="246" spans="1:18" x14ac:dyDescent="0.25">
      <c r="A246" s="121" t="s">
        <v>461</v>
      </c>
      <c r="B246" s="121" t="s">
        <v>462</v>
      </c>
      <c r="C246" s="121">
        <v>105.4</v>
      </c>
      <c r="D246" s="121" t="s">
        <v>256</v>
      </c>
      <c r="E246" s="121" t="s">
        <v>221</v>
      </c>
      <c r="F246" s="121" t="s">
        <v>114</v>
      </c>
      <c r="G246" s="121" t="s">
        <v>452</v>
      </c>
      <c r="H246" s="121" t="s">
        <v>239</v>
      </c>
      <c r="I246" s="121">
        <v>4982435</v>
      </c>
      <c r="J246" s="121">
        <v>0.69769999999999999</v>
      </c>
      <c r="K246" s="122">
        <v>42333</v>
      </c>
    </row>
    <row r="247" spans="1:18" x14ac:dyDescent="0.25">
      <c r="A247" s="121" t="s">
        <v>463</v>
      </c>
      <c r="B247" s="121" t="s">
        <v>462</v>
      </c>
      <c r="C247" s="121">
        <v>90.3</v>
      </c>
      <c r="D247" s="121" t="s">
        <v>256</v>
      </c>
      <c r="E247" s="121" t="s">
        <v>221</v>
      </c>
      <c r="F247" s="121" t="s">
        <v>114</v>
      </c>
      <c r="G247" s="121" t="s">
        <v>452</v>
      </c>
      <c r="H247" s="121" t="s">
        <v>239</v>
      </c>
      <c r="I247" s="121">
        <v>14700396</v>
      </c>
      <c r="J247" s="121">
        <v>0.81020000000000003</v>
      </c>
      <c r="K247" s="122">
        <v>42333</v>
      </c>
    </row>
    <row r="248" spans="1:18" x14ac:dyDescent="0.25">
      <c r="A248" s="121" t="s">
        <v>464</v>
      </c>
      <c r="B248" s="121" t="s">
        <v>465</v>
      </c>
      <c r="C248" s="121">
        <v>121.5</v>
      </c>
      <c r="D248" s="121" t="s">
        <v>256</v>
      </c>
      <c r="E248" s="121" t="s">
        <v>221</v>
      </c>
      <c r="F248" s="121" t="s">
        <v>114</v>
      </c>
      <c r="G248" s="121" t="s">
        <v>453</v>
      </c>
      <c r="H248" s="121" t="s">
        <v>239</v>
      </c>
      <c r="I248" s="121">
        <v>4615446</v>
      </c>
      <c r="J248" s="121">
        <v>0.74590000000000001</v>
      </c>
      <c r="K248" s="122">
        <v>42333</v>
      </c>
    </row>
    <row r="249" spans="1:18" x14ac:dyDescent="0.25">
      <c r="A249" s="121" t="s">
        <v>466</v>
      </c>
      <c r="B249" s="121" t="s">
        <v>465</v>
      </c>
      <c r="C249" s="121">
        <v>102.2</v>
      </c>
      <c r="D249" s="121" t="s">
        <v>256</v>
      </c>
      <c r="E249" s="121" t="s">
        <v>221</v>
      </c>
      <c r="F249" s="121" t="s">
        <v>114</v>
      </c>
      <c r="G249" s="121" t="s">
        <v>453</v>
      </c>
      <c r="H249" s="121" t="s">
        <v>239</v>
      </c>
      <c r="I249" s="121">
        <v>6599507</v>
      </c>
      <c r="J249" s="121">
        <v>0.84609999999999996</v>
      </c>
      <c r="K249" s="122">
        <v>42333</v>
      </c>
    </row>
    <row r="250" spans="1:18" x14ac:dyDescent="0.25">
      <c r="A250" s="121" t="s">
        <v>467</v>
      </c>
      <c r="B250" s="121" t="s">
        <v>468</v>
      </c>
      <c r="C250" s="121">
        <v>105.2</v>
      </c>
      <c r="D250" s="121" t="s">
        <v>256</v>
      </c>
      <c r="E250" s="121" t="s">
        <v>221</v>
      </c>
      <c r="F250" s="121" t="s">
        <v>114</v>
      </c>
      <c r="G250" s="121" t="s">
        <v>235</v>
      </c>
      <c r="H250" s="121" t="s">
        <v>239</v>
      </c>
      <c r="I250" s="121">
        <v>5572247</v>
      </c>
      <c r="J250" s="121">
        <v>0.67820000000000003</v>
      </c>
      <c r="K250" s="122">
        <v>42333</v>
      </c>
    </row>
    <row r="251" spans="1:18" x14ac:dyDescent="0.25">
      <c r="A251" s="121" t="s">
        <v>469</v>
      </c>
      <c r="B251" s="121" t="s">
        <v>468</v>
      </c>
      <c r="C251" s="121">
        <v>96.5</v>
      </c>
      <c r="D251" s="121" t="s">
        <v>256</v>
      </c>
      <c r="E251" s="121" t="s">
        <v>221</v>
      </c>
      <c r="F251" s="121" t="s">
        <v>114</v>
      </c>
      <c r="G251" s="121" t="s">
        <v>235</v>
      </c>
      <c r="H251" s="121" t="s">
        <v>239</v>
      </c>
      <c r="I251" s="121">
        <v>8025897</v>
      </c>
      <c r="J251" s="121">
        <v>0.84009999999999996</v>
      </c>
      <c r="K251" s="122">
        <v>42333</v>
      </c>
    </row>
    <row r="252" spans="1:18" x14ac:dyDescent="0.25">
      <c r="A252" s="121" t="s">
        <v>470</v>
      </c>
      <c r="B252" s="121" t="s">
        <v>471</v>
      </c>
      <c r="C252" s="121">
        <v>84.9</v>
      </c>
      <c r="D252" s="121" t="s">
        <v>256</v>
      </c>
      <c r="E252" s="121" t="s">
        <v>221</v>
      </c>
      <c r="F252" s="121" t="s">
        <v>114</v>
      </c>
      <c r="G252" s="121" t="s">
        <v>454</v>
      </c>
      <c r="H252" s="121" t="s">
        <v>239</v>
      </c>
      <c r="I252" s="121">
        <v>4712635</v>
      </c>
      <c r="J252" s="121">
        <v>0.65480000000000005</v>
      </c>
      <c r="K252" s="122">
        <v>42333</v>
      </c>
      <c r="M252" s="71" t="s">
        <v>160</v>
      </c>
      <c r="N252" s="113" t="s">
        <v>452</v>
      </c>
      <c r="O252" s="113" t="s">
        <v>453</v>
      </c>
      <c r="P252" s="113" t="s">
        <v>235</v>
      </c>
      <c r="Q252" s="113" t="s">
        <v>454</v>
      </c>
      <c r="R252" s="113" t="s">
        <v>455</v>
      </c>
    </row>
    <row r="253" spans="1:18" x14ac:dyDescent="0.25">
      <c r="A253" s="121" t="s">
        <v>472</v>
      </c>
      <c r="B253" s="121" t="s">
        <v>471</v>
      </c>
      <c r="C253" s="121">
        <v>75.900000000000006</v>
      </c>
      <c r="D253" s="121" t="s">
        <v>256</v>
      </c>
      <c r="E253" s="121" t="s">
        <v>221</v>
      </c>
      <c r="F253" s="121" t="s">
        <v>114</v>
      </c>
      <c r="G253" s="121" t="s">
        <v>454</v>
      </c>
      <c r="H253" s="121" t="s">
        <v>239</v>
      </c>
      <c r="I253" s="121">
        <v>18538242</v>
      </c>
      <c r="J253" s="121">
        <v>0.66849999999999998</v>
      </c>
      <c r="K253" s="122">
        <v>42333</v>
      </c>
      <c r="L253" s="121" t="s">
        <v>221</v>
      </c>
      <c r="M253" s="121">
        <v>49.3</v>
      </c>
    </row>
    <row r="254" spans="1:18" x14ac:dyDescent="0.25">
      <c r="A254" s="121" t="s">
        <v>236</v>
      </c>
      <c r="B254" s="121" t="s">
        <v>237</v>
      </c>
      <c r="C254" s="121">
        <v>49.3</v>
      </c>
      <c r="D254" s="121" t="s">
        <v>238</v>
      </c>
      <c r="E254" s="121" t="s">
        <v>221</v>
      </c>
      <c r="F254" s="121" t="s">
        <v>114</v>
      </c>
      <c r="G254" s="121" t="s">
        <v>160</v>
      </c>
      <c r="H254" s="121" t="s">
        <v>239</v>
      </c>
      <c r="I254" s="121">
        <v>11600615</v>
      </c>
      <c r="J254" s="121">
        <v>0.9587</v>
      </c>
      <c r="K254" s="122">
        <v>42333</v>
      </c>
      <c r="M254" s="121">
        <v>26.7</v>
      </c>
      <c r="N254" s="121">
        <v>37.5</v>
      </c>
      <c r="O254" s="121">
        <v>45.4</v>
      </c>
      <c r="P254" s="121">
        <v>16.7</v>
      </c>
      <c r="Q254" s="121">
        <v>15.5</v>
      </c>
      <c r="R254" s="121">
        <v>11.4</v>
      </c>
    </row>
    <row r="255" spans="1:18" x14ac:dyDescent="0.25">
      <c r="A255" s="121" t="s">
        <v>240</v>
      </c>
      <c r="B255" s="121" t="s">
        <v>237</v>
      </c>
      <c r="C255" s="121">
        <v>26.7</v>
      </c>
      <c r="D255" s="121" t="s">
        <v>238</v>
      </c>
      <c r="E255" s="121" t="s">
        <v>221</v>
      </c>
      <c r="F255" s="121" t="s">
        <v>114</v>
      </c>
      <c r="G255" s="121" t="s">
        <v>160</v>
      </c>
      <c r="H255" s="121" t="s">
        <v>239</v>
      </c>
      <c r="I255" s="121">
        <v>7990780</v>
      </c>
      <c r="J255" s="121">
        <v>0.73870000000000002</v>
      </c>
      <c r="K255" s="122">
        <v>42333</v>
      </c>
      <c r="M255" s="121">
        <v>34.799999999999997</v>
      </c>
      <c r="N255" s="121">
        <v>39.1</v>
      </c>
      <c r="O255" s="121">
        <v>55.6</v>
      </c>
      <c r="P255" s="121">
        <v>33.700000000000003</v>
      </c>
      <c r="Q255" s="121">
        <v>19.3</v>
      </c>
      <c r="R255" s="121">
        <v>43.6</v>
      </c>
    </row>
    <row r="256" spans="1:18" x14ac:dyDescent="0.25">
      <c r="A256" s="121" t="s">
        <v>241</v>
      </c>
      <c r="B256" s="121" t="s">
        <v>237</v>
      </c>
      <c r="C256" s="121">
        <v>34.799999999999997</v>
      </c>
      <c r="D256" s="121" t="s">
        <v>238</v>
      </c>
      <c r="E256" s="121" t="s">
        <v>221</v>
      </c>
      <c r="F256" s="121" t="s">
        <v>114</v>
      </c>
      <c r="G256" s="121" t="s">
        <v>160</v>
      </c>
      <c r="H256" s="121" t="s">
        <v>239</v>
      </c>
      <c r="I256" s="121">
        <v>12168168</v>
      </c>
      <c r="J256" s="121">
        <v>0.84930000000000005</v>
      </c>
      <c r="K256" s="122">
        <v>42333</v>
      </c>
      <c r="M256" s="124">
        <f>AVERAGE(M253:M255)</f>
        <v>36.93333333333333</v>
      </c>
      <c r="N256" s="71">
        <f>AVERAGE(N253:N255)</f>
        <v>38.299999999999997</v>
      </c>
      <c r="O256" s="71">
        <f t="shared" ref="O256:R256" si="2">AVERAGE(O253:O255)</f>
        <v>50.5</v>
      </c>
      <c r="P256" s="71">
        <f t="shared" si="2"/>
        <v>25.200000000000003</v>
      </c>
      <c r="Q256" s="71">
        <f t="shared" si="2"/>
        <v>17.399999999999999</v>
      </c>
      <c r="R256" s="71">
        <f t="shared" si="2"/>
        <v>27.5</v>
      </c>
    </row>
    <row r="257" spans="1:23" x14ac:dyDescent="0.25">
      <c r="A257" s="121" t="s">
        <v>473</v>
      </c>
      <c r="B257" s="121" t="s">
        <v>474</v>
      </c>
      <c r="C257" s="121">
        <v>37.5</v>
      </c>
      <c r="D257" s="121" t="s">
        <v>238</v>
      </c>
      <c r="E257" s="121" t="s">
        <v>221</v>
      </c>
      <c r="F257" s="121" t="s">
        <v>114</v>
      </c>
      <c r="G257" s="121" t="s">
        <v>452</v>
      </c>
      <c r="H257" s="121" t="s">
        <v>239</v>
      </c>
      <c r="I257" s="121">
        <v>4552437</v>
      </c>
      <c r="J257" s="121">
        <v>0.77839999999999998</v>
      </c>
      <c r="K257" s="122">
        <v>42333</v>
      </c>
      <c r="M257" s="71" t="s">
        <v>126</v>
      </c>
      <c r="N257" s="116">
        <f>TTEST(M253:M255,N254:N255,2,3)</f>
        <v>0.85590209868247968</v>
      </c>
      <c r="O257" s="116">
        <f>TTEST(M253:M255,O254:O255,2,3)</f>
        <v>0.20329822065801265</v>
      </c>
      <c r="P257" s="116">
        <f>TTEST(M253:M255,P254:P255,2,3)</f>
        <v>0.38166760679470346</v>
      </c>
      <c r="Q257" s="71">
        <f>TTEST(M253:M255,Q254:Q255,2,3)</f>
        <v>8.8871558452710012E-2</v>
      </c>
      <c r="R257" s="116">
        <f>TTEST(M253:M255,R254:R255,2,3)</f>
        <v>0.66378686112479612</v>
      </c>
      <c r="S257" s="112"/>
      <c r="T257" s="112"/>
      <c r="U257" s="112"/>
      <c r="V257" s="112"/>
      <c r="W257" s="112"/>
    </row>
    <row r="258" spans="1:23" x14ac:dyDescent="0.25">
      <c r="A258" s="121" t="s">
        <v>475</v>
      </c>
      <c r="B258" s="121" t="s">
        <v>474</v>
      </c>
      <c r="C258" s="121">
        <v>39.1</v>
      </c>
      <c r="D258" s="121" t="s">
        <v>238</v>
      </c>
      <c r="E258" s="121" t="s">
        <v>221</v>
      </c>
      <c r="F258" s="121" t="s">
        <v>114</v>
      </c>
      <c r="G258" s="121" t="s">
        <v>452</v>
      </c>
      <c r="H258" s="121" t="s">
        <v>239</v>
      </c>
      <c r="I258" s="121">
        <v>6717500</v>
      </c>
      <c r="J258" s="121">
        <v>0.95469999999999999</v>
      </c>
      <c r="K258" s="122">
        <v>42333</v>
      </c>
    </row>
    <row r="259" spans="1:23" x14ac:dyDescent="0.25">
      <c r="A259" s="121" t="s">
        <v>476</v>
      </c>
      <c r="B259" s="121" t="s">
        <v>477</v>
      </c>
      <c r="C259" s="121">
        <v>45.4</v>
      </c>
      <c r="D259" s="121" t="s">
        <v>238</v>
      </c>
      <c r="E259" s="121" t="s">
        <v>221</v>
      </c>
      <c r="F259" s="121" t="s">
        <v>114</v>
      </c>
      <c r="G259" s="121" t="s">
        <v>453</v>
      </c>
      <c r="H259" s="121" t="s">
        <v>239</v>
      </c>
      <c r="I259" s="121">
        <v>4387442</v>
      </c>
      <c r="J259" s="121">
        <v>0.74750000000000005</v>
      </c>
      <c r="K259" s="122">
        <v>42333</v>
      </c>
    </row>
    <row r="260" spans="1:23" x14ac:dyDescent="0.25">
      <c r="A260" s="121" t="s">
        <v>478</v>
      </c>
      <c r="B260" s="121" t="s">
        <v>477</v>
      </c>
      <c r="C260" s="121">
        <v>55.6</v>
      </c>
      <c r="D260" s="121" t="s">
        <v>238</v>
      </c>
      <c r="E260" s="121" t="s">
        <v>221</v>
      </c>
      <c r="F260" s="121" t="s">
        <v>114</v>
      </c>
      <c r="G260" s="121" t="s">
        <v>453</v>
      </c>
      <c r="H260" s="121" t="s">
        <v>239</v>
      </c>
      <c r="I260" s="121">
        <v>16039728</v>
      </c>
      <c r="J260" s="121">
        <v>0.9506</v>
      </c>
      <c r="K260" s="122">
        <v>42333</v>
      </c>
    </row>
    <row r="261" spans="1:23" x14ac:dyDescent="0.25">
      <c r="A261" s="121" t="s">
        <v>242</v>
      </c>
      <c r="B261" s="121" t="s">
        <v>243</v>
      </c>
      <c r="C261" s="121">
        <v>16.7</v>
      </c>
      <c r="D261" s="121" t="s">
        <v>238</v>
      </c>
      <c r="E261" s="121" t="s">
        <v>221</v>
      </c>
      <c r="F261" s="121" t="s">
        <v>114</v>
      </c>
      <c r="G261" s="121" t="s">
        <v>235</v>
      </c>
      <c r="H261" s="121" t="s">
        <v>239</v>
      </c>
      <c r="I261" s="121">
        <v>5758572</v>
      </c>
      <c r="J261" s="121">
        <v>0.73050000000000004</v>
      </c>
      <c r="K261" s="122">
        <v>42333</v>
      </c>
    </row>
    <row r="262" spans="1:23" x14ac:dyDescent="0.25">
      <c r="A262" s="121" t="s">
        <v>244</v>
      </c>
      <c r="B262" s="121" t="s">
        <v>243</v>
      </c>
      <c r="C262" s="121">
        <v>33.700000000000003</v>
      </c>
      <c r="D262" s="121" t="s">
        <v>238</v>
      </c>
      <c r="E262" s="121" t="s">
        <v>221</v>
      </c>
      <c r="F262" s="121" t="s">
        <v>114</v>
      </c>
      <c r="G262" s="121" t="s">
        <v>235</v>
      </c>
      <c r="H262" s="121" t="s">
        <v>239</v>
      </c>
      <c r="I262" s="121">
        <v>11705634</v>
      </c>
      <c r="J262" s="121">
        <v>0.94340000000000002</v>
      </c>
      <c r="K262" s="122">
        <v>42333</v>
      </c>
    </row>
    <row r="263" spans="1:23" x14ac:dyDescent="0.25">
      <c r="A263" s="121" t="s">
        <v>479</v>
      </c>
      <c r="B263" s="121" t="s">
        <v>480</v>
      </c>
      <c r="C263" s="121">
        <v>15.5</v>
      </c>
      <c r="D263" s="121" t="s">
        <v>238</v>
      </c>
      <c r="E263" s="121" t="s">
        <v>221</v>
      </c>
      <c r="F263" s="121" t="s">
        <v>114</v>
      </c>
      <c r="G263" s="121" t="s">
        <v>454</v>
      </c>
      <c r="H263" s="121" t="s">
        <v>239</v>
      </c>
      <c r="I263" s="121">
        <v>3589843</v>
      </c>
      <c r="J263" s="121">
        <v>0.76619999999999999</v>
      </c>
      <c r="K263" s="122">
        <v>42333</v>
      </c>
    </row>
    <row r="264" spans="1:23" x14ac:dyDescent="0.25">
      <c r="A264" s="121" t="s">
        <v>481</v>
      </c>
      <c r="B264" s="121" t="s">
        <v>480</v>
      </c>
      <c r="C264" s="121">
        <v>19.3</v>
      </c>
      <c r="D264" s="121" t="s">
        <v>238</v>
      </c>
      <c r="E264" s="121" t="s">
        <v>221</v>
      </c>
      <c r="F264" s="121" t="s">
        <v>114</v>
      </c>
      <c r="G264" s="121" t="s">
        <v>454</v>
      </c>
      <c r="H264" s="121" t="s">
        <v>239</v>
      </c>
      <c r="I264" s="121">
        <v>20129151</v>
      </c>
      <c r="J264" s="121">
        <v>0.95189999999999997</v>
      </c>
      <c r="K264" s="122">
        <v>42333</v>
      </c>
    </row>
    <row r="265" spans="1:23" x14ac:dyDescent="0.25">
      <c r="A265" s="121" t="s">
        <v>482</v>
      </c>
      <c r="B265" s="121" t="s">
        <v>483</v>
      </c>
      <c r="C265" s="121">
        <v>11.4</v>
      </c>
      <c r="D265" s="121" t="s">
        <v>238</v>
      </c>
      <c r="E265" s="121" t="s">
        <v>221</v>
      </c>
      <c r="F265" s="121" t="s">
        <v>114</v>
      </c>
      <c r="G265" s="121" t="s">
        <v>455</v>
      </c>
      <c r="H265" s="121" t="s">
        <v>239</v>
      </c>
      <c r="I265" s="121">
        <v>3639482</v>
      </c>
      <c r="J265" s="121">
        <v>0.75309999999999999</v>
      </c>
      <c r="K265" s="122">
        <v>42333</v>
      </c>
    </row>
    <row r="266" spans="1:23" x14ac:dyDescent="0.25">
      <c r="A266" s="121" t="s">
        <v>484</v>
      </c>
      <c r="B266" s="121" t="s">
        <v>483</v>
      </c>
      <c r="C266" s="121">
        <v>43.6</v>
      </c>
      <c r="D266" s="121" t="s">
        <v>238</v>
      </c>
      <c r="E266" s="121" t="s">
        <v>221</v>
      </c>
      <c r="F266" s="121" t="s">
        <v>114</v>
      </c>
      <c r="G266" s="121" t="s">
        <v>455</v>
      </c>
      <c r="H266" s="121" t="s">
        <v>239</v>
      </c>
      <c r="I266" s="121">
        <v>10935929</v>
      </c>
      <c r="J266" s="121">
        <v>0.94359999999999999</v>
      </c>
      <c r="K266" s="122">
        <v>42333</v>
      </c>
    </row>
    <row r="268" spans="1:23" x14ac:dyDescent="0.25">
      <c r="A268" s="48" t="s">
        <v>485</v>
      </c>
      <c r="B268" s="111"/>
      <c r="C268" s="113"/>
    </row>
    <row r="269" spans="1:23" x14ac:dyDescent="0.25">
      <c r="A269" s="112" t="s">
        <v>97</v>
      </c>
      <c r="B269" s="112" t="s">
        <v>98</v>
      </c>
      <c r="C269" s="112" t="s">
        <v>486</v>
      </c>
      <c r="D269" s="112" t="s">
        <v>100</v>
      </c>
      <c r="E269" s="112" t="s">
        <v>101</v>
      </c>
      <c r="F269" s="112" t="s">
        <v>102</v>
      </c>
      <c r="G269" s="112" t="s">
        <v>103</v>
      </c>
      <c r="H269" s="112" t="s">
        <v>104</v>
      </c>
      <c r="I269" s="112" t="s">
        <v>105</v>
      </c>
      <c r="J269" s="112" t="s">
        <v>106</v>
      </c>
      <c r="K269" s="112" t="s">
        <v>107</v>
      </c>
      <c r="N269" s="113" t="s">
        <v>170</v>
      </c>
      <c r="O269" s="113" t="s">
        <v>171</v>
      </c>
      <c r="P269" s="113" t="s">
        <v>212</v>
      </c>
    </row>
    <row r="270" spans="1:23" x14ac:dyDescent="0.25">
      <c r="A270" s="114" t="s">
        <v>213</v>
      </c>
      <c r="B270" s="114" t="s">
        <v>214</v>
      </c>
      <c r="C270" s="114">
        <v>75.599999999999994</v>
      </c>
      <c r="D270" s="114" t="s">
        <v>174</v>
      </c>
      <c r="E270" s="114" t="s">
        <v>175</v>
      </c>
      <c r="F270" s="114" t="s">
        <v>114</v>
      </c>
      <c r="G270" s="114" t="s">
        <v>212</v>
      </c>
      <c r="H270" s="114" t="s">
        <v>176</v>
      </c>
      <c r="I270" s="114">
        <v>24184721</v>
      </c>
      <c r="J270" s="114">
        <v>0.81140000000000001</v>
      </c>
      <c r="K270" s="115">
        <v>43555</v>
      </c>
      <c r="L270" s="114" t="s">
        <v>175</v>
      </c>
      <c r="M270" s="119"/>
      <c r="N270" s="114">
        <v>31.5</v>
      </c>
      <c r="O270" s="121">
        <v>64.2</v>
      </c>
      <c r="P270" s="114">
        <v>75.599999999999994</v>
      </c>
    </row>
    <row r="271" spans="1:23" x14ac:dyDescent="0.25">
      <c r="A271" s="114" t="s">
        <v>215</v>
      </c>
      <c r="B271" s="114" t="s">
        <v>216</v>
      </c>
      <c r="C271" s="114">
        <v>73.099999999999994</v>
      </c>
      <c r="D271" s="114" t="s">
        <v>174</v>
      </c>
      <c r="E271" s="114" t="s">
        <v>175</v>
      </c>
      <c r="F271" s="114" t="s">
        <v>114</v>
      </c>
      <c r="G271" s="114" t="s">
        <v>212</v>
      </c>
      <c r="H271" s="114" t="s">
        <v>176</v>
      </c>
      <c r="I271" s="114">
        <v>24623612</v>
      </c>
      <c r="J271" s="114">
        <v>0.62160000000000004</v>
      </c>
      <c r="K271" s="115">
        <v>43555</v>
      </c>
      <c r="N271" s="114">
        <v>33.200000000000003</v>
      </c>
      <c r="O271" s="121">
        <v>68.7</v>
      </c>
      <c r="P271" s="114">
        <v>73.099999999999994</v>
      </c>
    </row>
    <row r="272" spans="1:23" x14ac:dyDescent="0.25">
      <c r="A272" s="114" t="s">
        <v>179</v>
      </c>
      <c r="B272" s="114" t="s">
        <v>180</v>
      </c>
      <c r="C272" s="114">
        <v>31.5</v>
      </c>
      <c r="D272" s="114" t="s">
        <v>174</v>
      </c>
      <c r="E272" s="114" t="s">
        <v>175</v>
      </c>
      <c r="F272" s="114" t="s">
        <v>114</v>
      </c>
      <c r="G272" s="114" t="s">
        <v>170</v>
      </c>
      <c r="H272" s="114" t="s">
        <v>176</v>
      </c>
      <c r="I272" s="114">
        <v>22488112</v>
      </c>
      <c r="J272" s="114">
        <v>0.87849999999999995</v>
      </c>
      <c r="K272" s="115">
        <v>43555</v>
      </c>
      <c r="N272" s="71">
        <f>AVERAGE(N269:N271)</f>
        <v>32.35</v>
      </c>
      <c r="O272" s="71">
        <f>AVERAGE(P269:P271)</f>
        <v>74.349999999999994</v>
      </c>
      <c r="P272" s="71">
        <f>AVERAGE(N269:N271)</f>
        <v>32.35</v>
      </c>
    </row>
    <row r="273" spans="1:18" x14ac:dyDescent="0.25">
      <c r="A273" s="114" t="s">
        <v>181</v>
      </c>
      <c r="B273" s="114" t="s">
        <v>182</v>
      </c>
      <c r="C273" s="114">
        <v>33.200000000000003</v>
      </c>
      <c r="D273" s="114" t="s">
        <v>174</v>
      </c>
      <c r="E273" s="114" t="s">
        <v>175</v>
      </c>
      <c r="F273" s="114" t="s">
        <v>114</v>
      </c>
      <c r="G273" s="114" t="s">
        <v>170</v>
      </c>
      <c r="H273" s="114" t="s">
        <v>176</v>
      </c>
      <c r="I273" s="114">
        <v>24244919</v>
      </c>
      <c r="J273" s="114">
        <v>0.67769999999999997</v>
      </c>
      <c r="K273" s="115">
        <v>43555</v>
      </c>
      <c r="N273" s="71" t="s">
        <v>126</v>
      </c>
      <c r="O273" s="117">
        <f>TTEST(N269:N271,O269:O271,2,3)</f>
        <v>2.3062589287138367E-2</v>
      </c>
      <c r="P273" s="117">
        <f>TTEST(N269:N271,P269:P271,2,3)</f>
        <v>2.4666601425496113E-3</v>
      </c>
    </row>
    <row r="274" spans="1:18" x14ac:dyDescent="0.25">
      <c r="A274" s="121" t="s">
        <v>172</v>
      </c>
      <c r="B274" s="121" t="s">
        <v>173</v>
      </c>
      <c r="C274" s="121">
        <v>64.2</v>
      </c>
      <c r="D274" s="121" t="s">
        <v>174</v>
      </c>
      <c r="E274" s="121" t="s">
        <v>175</v>
      </c>
      <c r="F274" s="121" t="s">
        <v>114</v>
      </c>
      <c r="G274" s="121" t="s">
        <v>171</v>
      </c>
      <c r="H274" s="121" t="s">
        <v>176</v>
      </c>
      <c r="I274" s="121">
        <v>23234022</v>
      </c>
      <c r="J274" s="121">
        <v>0.87749999999999995</v>
      </c>
      <c r="K274" s="122">
        <v>43555</v>
      </c>
    </row>
    <row r="275" spans="1:18" x14ac:dyDescent="0.25">
      <c r="A275" s="121" t="s">
        <v>177</v>
      </c>
      <c r="B275" s="121" t="s">
        <v>178</v>
      </c>
      <c r="C275" s="121">
        <v>68.7</v>
      </c>
      <c r="D275" s="121" t="s">
        <v>174</v>
      </c>
      <c r="E275" s="121" t="s">
        <v>175</v>
      </c>
      <c r="F275" s="121" t="s">
        <v>114</v>
      </c>
      <c r="G275" s="121" t="s">
        <v>171</v>
      </c>
      <c r="H275" s="121" t="s">
        <v>176</v>
      </c>
      <c r="I275" s="121">
        <v>23285611</v>
      </c>
      <c r="J275" s="121">
        <v>0.67730000000000001</v>
      </c>
      <c r="K275" s="122">
        <v>43555</v>
      </c>
    </row>
    <row r="277" spans="1:18" x14ac:dyDescent="0.25">
      <c r="A277" s="48" t="s">
        <v>487</v>
      </c>
      <c r="B277" s="111"/>
    </row>
    <row r="278" spans="1:18" x14ac:dyDescent="0.25">
      <c r="A278" s="112" t="s">
        <v>97</v>
      </c>
      <c r="B278" s="112" t="s">
        <v>98</v>
      </c>
      <c r="C278" s="112" t="s">
        <v>488</v>
      </c>
      <c r="D278" s="112" t="s">
        <v>100</v>
      </c>
      <c r="E278" s="112" t="s">
        <v>101</v>
      </c>
      <c r="F278" s="112" t="s">
        <v>102</v>
      </c>
      <c r="G278" s="112" t="s">
        <v>103</v>
      </c>
      <c r="H278" s="112" t="s">
        <v>104</v>
      </c>
      <c r="I278" s="112" t="s">
        <v>105</v>
      </c>
      <c r="J278" s="112" t="s">
        <v>106</v>
      </c>
      <c r="K278" s="112" t="s">
        <v>107</v>
      </c>
      <c r="M278" s="113" t="s">
        <v>160</v>
      </c>
      <c r="N278" s="113" t="s">
        <v>452</v>
      </c>
      <c r="O278" s="113" t="s">
        <v>453</v>
      </c>
      <c r="P278" s="113" t="s">
        <v>235</v>
      </c>
      <c r="Q278" s="113" t="s">
        <v>454</v>
      </c>
      <c r="R278" s="113" t="s">
        <v>455</v>
      </c>
    </row>
    <row r="279" spans="1:18" x14ac:dyDescent="0.25">
      <c r="A279" s="121" t="s">
        <v>236</v>
      </c>
      <c r="B279" s="121" t="s">
        <v>237</v>
      </c>
      <c r="C279" s="121">
        <v>2.8</v>
      </c>
      <c r="D279" s="121" t="s">
        <v>238</v>
      </c>
      <c r="E279" s="121" t="s">
        <v>221</v>
      </c>
      <c r="F279" s="121" t="s">
        <v>114</v>
      </c>
      <c r="G279" s="121" t="s">
        <v>160</v>
      </c>
      <c r="H279" s="121" t="s">
        <v>239</v>
      </c>
      <c r="I279" s="121">
        <v>11600615</v>
      </c>
      <c r="J279" s="121">
        <v>0.9587</v>
      </c>
      <c r="K279" s="122">
        <v>42333</v>
      </c>
      <c r="L279" s="121" t="s">
        <v>221</v>
      </c>
      <c r="M279" s="121">
        <v>2.8</v>
      </c>
    </row>
    <row r="280" spans="1:18" x14ac:dyDescent="0.25">
      <c r="A280" s="121" t="s">
        <v>240</v>
      </c>
      <c r="B280" s="121" t="s">
        <v>237</v>
      </c>
      <c r="C280" s="121">
        <v>2.2000000000000002</v>
      </c>
      <c r="D280" s="121" t="s">
        <v>238</v>
      </c>
      <c r="E280" s="121" t="s">
        <v>221</v>
      </c>
      <c r="F280" s="121" t="s">
        <v>114</v>
      </c>
      <c r="G280" s="121" t="s">
        <v>160</v>
      </c>
      <c r="H280" s="121" t="s">
        <v>239</v>
      </c>
      <c r="I280" s="121">
        <v>7990780</v>
      </c>
      <c r="J280" s="121">
        <v>0.73870000000000002</v>
      </c>
      <c r="K280" s="122">
        <v>42333</v>
      </c>
      <c r="L280" s="121" t="s">
        <v>238</v>
      </c>
      <c r="M280" s="121">
        <v>2.2000000000000002</v>
      </c>
      <c r="N280" s="121">
        <v>1.4</v>
      </c>
      <c r="O280" s="121">
        <v>1.4</v>
      </c>
      <c r="P280" s="121">
        <v>1.4</v>
      </c>
      <c r="Q280" s="121">
        <v>1</v>
      </c>
      <c r="R280" s="121">
        <v>1.8</v>
      </c>
    </row>
    <row r="281" spans="1:18" x14ac:dyDescent="0.25">
      <c r="A281" s="121" t="s">
        <v>241</v>
      </c>
      <c r="B281" s="121" t="s">
        <v>237</v>
      </c>
      <c r="C281" s="121">
        <v>1.9</v>
      </c>
      <c r="D281" s="121" t="s">
        <v>238</v>
      </c>
      <c r="E281" s="121" t="s">
        <v>221</v>
      </c>
      <c r="F281" s="121" t="s">
        <v>114</v>
      </c>
      <c r="G281" s="121" t="s">
        <v>160</v>
      </c>
      <c r="H281" s="121" t="s">
        <v>239</v>
      </c>
      <c r="I281" s="121">
        <v>12168168</v>
      </c>
      <c r="J281" s="121">
        <v>0.84930000000000005</v>
      </c>
      <c r="K281" s="122">
        <v>42333</v>
      </c>
      <c r="M281" s="121">
        <v>1.9</v>
      </c>
      <c r="N281" s="121">
        <v>2.2999999999999998</v>
      </c>
      <c r="O281" s="121">
        <v>2.6</v>
      </c>
      <c r="P281" s="121">
        <v>0.9</v>
      </c>
      <c r="Q281" s="121">
        <v>1.2</v>
      </c>
      <c r="R281" s="121">
        <v>1</v>
      </c>
    </row>
    <row r="282" spans="1:18" x14ac:dyDescent="0.25">
      <c r="A282" s="121" t="s">
        <v>473</v>
      </c>
      <c r="B282" s="121" t="s">
        <v>474</v>
      </c>
      <c r="C282" s="121">
        <v>1.4</v>
      </c>
      <c r="D282" s="121" t="s">
        <v>238</v>
      </c>
      <c r="E282" s="121" t="s">
        <v>221</v>
      </c>
      <c r="F282" s="121" t="s">
        <v>114</v>
      </c>
      <c r="G282" s="121" t="s">
        <v>452</v>
      </c>
      <c r="H282" s="121" t="s">
        <v>239</v>
      </c>
      <c r="I282" s="121">
        <v>4552437</v>
      </c>
      <c r="J282" s="121">
        <v>0.77839999999999998</v>
      </c>
      <c r="K282" s="122">
        <v>42333</v>
      </c>
      <c r="M282" s="71">
        <f>AVERAGE(M279:M281)</f>
        <v>2.3000000000000003</v>
      </c>
      <c r="N282" s="71">
        <f>AVERAGE(N279:N281)</f>
        <v>1.8499999999999999</v>
      </c>
      <c r="O282" s="71">
        <f t="shared" ref="O282:R282" si="3">AVERAGE(O279:O281)</f>
        <v>2</v>
      </c>
      <c r="P282" s="71">
        <f t="shared" si="3"/>
        <v>1.1499999999999999</v>
      </c>
      <c r="Q282" s="71">
        <f t="shared" si="3"/>
        <v>1.1000000000000001</v>
      </c>
      <c r="R282" s="71">
        <f t="shared" si="3"/>
        <v>1.4</v>
      </c>
    </row>
    <row r="283" spans="1:18" x14ac:dyDescent="0.25">
      <c r="A283" s="121" t="s">
        <v>475</v>
      </c>
      <c r="B283" s="121" t="s">
        <v>474</v>
      </c>
      <c r="C283" s="121">
        <v>2.2999999999999998</v>
      </c>
      <c r="D283" s="121" t="s">
        <v>238</v>
      </c>
      <c r="E283" s="121" t="s">
        <v>221</v>
      </c>
      <c r="F283" s="121" t="s">
        <v>114</v>
      </c>
      <c r="G283" s="121" t="s">
        <v>452</v>
      </c>
      <c r="H283" s="121" t="s">
        <v>239</v>
      </c>
      <c r="I283" s="121">
        <v>6717500</v>
      </c>
      <c r="J283" s="121">
        <v>0.95469999999999999</v>
      </c>
      <c r="K283" s="122">
        <v>42333</v>
      </c>
      <c r="M283" s="71" t="s">
        <v>126</v>
      </c>
      <c r="N283" s="116">
        <f>TTEST(M279:M281,N279:N281,2,3)</f>
        <v>0.49251678803770438</v>
      </c>
      <c r="O283" s="116">
        <f>TTEST(M279:M281,O279:O281,2,3)</f>
        <v>0.7082026532984953</v>
      </c>
      <c r="P283" s="71">
        <f>TTEST(M279:M281,P279:P281,2,3)</f>
        <v>5.6963508320349167E-2</v>
      </c>
      <c r="Q283" s="117">
        <f>TTEST(M279:M281,Q279:Q281,2,3)</f>
        <v>3.3923574298855258E-2</v>
      </c>
      <c r="R283" s="116">
        <f>TTEST(M279:M281,R279:R281,2,3)</f>
        <v>0.20898576988036263</v>
      </c>
    </row>
    <row r="284" spans="1:18" x14ac:dyDescent="0.25">
      <c r="A284" s="121" t="s">
        <v>476</v>
      </c>
      <c r="B284" s="121" t="s">
        <v>477</v>
      </c>
      <c r="C284" s="121">
        <v>1.4</v>
      </c>
      <c r="D284" s="121" t="s">
        <v>238</v>
      </c>
      <c r="E284" s="121" t="s">
        <v>221</v>
      </c>
      <c r="F284" s="121" t="s">
        <v>114</v>
      </c>
      <c r="G284" s="121" t="s">
        <v>453</v>
      </c>
      <c r="H284" s="121" t="s">
        <v>239</v>
      </c>
      <c r="I284" s="121">
        <v>4387442</v>
      </c>
      <c r="J284" s="121">
        <v>0.74750000000000005</v>
      </c>
      <c r="K284" s="122">
        <v>42333</v>
      </c>
    </row>
    <row r="285" spans="1:18" x14ac:dyDescent="0.25">
      <c r="A285" s="121" t="s">
        <v>478</v>
      </c>
      <c r="B285" s="121" t="s">
        <v>477</v>
      </c>
      <c r="C285" s="121">
        <v>2.6</v>
      </c>
      <c r="D285" s="121" t="s">
        <v>238</v>
      </c>
      <c r="E285" s="121" t="s">
        <v>221</v>
      </c>
      <c r="F285" s="121" t="s">
        <v>114</v>
      </c>
      <c r="G285" s="121" t="s">
        <v>453</v>
      </c>
      <c r="H285" s="121" t="s">
        <v>239</v>
      </c>
      <c r="I285" s="121">
        <v>16039728</v>
      </c>
      <c r="J285" s="121">
        <v>0.9506</v>
      </c>
      <c r="K285" s="122">
        <v>42333</v>
      </c>
    </row>
    <row r="286" spans="1:18" x14ac:dyDescent="0.25">
      <c r="A286" s="121" t="s">
        <v>242</v>
      </c>
      <c r="B286" s="121" t="s">
        <v>243</v>
      </c>
      <c r="C286" s="121">
        <v>1.4</v>
      </c>
      <c r="D286" s="121" t="s">
        <v>238</v>
      </c>
      <c r="E286" s="121" t="s">
        <v>221</v>
      </c>
      <c r="F286" s="121" t="s">
        <v>114</v>
      </c>
      <c r="G286" s="121" t="s">
        <v>235</v>
      </c>
      <c r="H286" s="121" t="s">
        <v>239</v>
      </c>
      <c r="I286" s="121">
        <v>5758572</v>
      </c>
      <c r="J286" s="121">
        <v>0.73050000000000004</v>
      </c>
      <c r="K286" s="122">
        <v>42333</v>
      </c>
    </row>
    <row r="287" spans="1:18" x14ac:dyDescent="0.25">
      <c r="A287" s="121" t="s">
        <v>244</v>
      </c>
      <c r="B287" s="121" t="s">
        <v>243</v>
      </c>
      <c r="C287" s="121">
        <v>0.9</v>
      </c>
      <c r="D287" s="121" t="s">
        <v>238</v>
      </c>
      <c r="E287" s="121" t="s">
        <v>221</v>
      </c>
      <c r="F287" s="121" t="s">
        <v>114</v>
      </c>
      <c r="G287" s="121" t="s">
        <v>235</v>
      </c>
      <c r="H287" s="121" t="s">
        <v>239</v>
      </c>
      <c r="I287" s="121">
        <v>11705634</v>
      </c>
      <c r="J287" s="121">
        <v>0.94340000000000002</v>
      </c>
      <c r="K287" s="122">
        <v>42333</v>
      </c>
    </row>
    <row r="288" spans="1:18" x14ac:dyDescent="0.25">
      <c r="A288" s="121" t="s">
        <v>479</v>
      </c>
      <c r="B288" s="121" t="s">
        <v>480</v>
      </c>
      <c r="C288" s="121">
        <v>1</v>
      </c>
      <c r="D288" s="121" t="s">
        <v>238</v>
      </c>
      <c r="E288" s="121" t="s">
        <v>221</v>
      </c>
      <c r="F288" s="121" t="s">
        <v>114</v>
      </c>
      <c r="G288" s="121" t="s">
        <v>454</v>
      </c>
      <c r="H288" s="121" t="s">
        <v>239</v>
      </c>
      <c r="I288" s="121">
        <v>3589843</v>
      </c>
      <c r="J288" s="121">
        <v>0.76619999999999999</v>
      </c>
      <c r="K288" s="122">
        <v>42333</v>
      </c>
    </row>
    <row r="289" spans="1:18" x14ac:dyDescent="0.25">
      <c r="A289" s="121" t="s">
        <v>481</v>
      </c>
      <c r="B289" s="121" t="s">
        <v>480</v>
      </c>
      <c r="C289" s="121">
        <v>1.2</v>
      </c>
      <c r="D289" s="121" t="s">
        <v>238</v>
      </c>
      <c r="E289" s="121" t="s">
        <v>221</v>
      </c>
      <c r="F289" s="121" t="s">
        <v>114</v>
      </c>
      <c r="G289" s="121" t="s">
        <v>454</v>
      </c>
      <c r="H289" s="121" t="s">
        <v>239</v>
      </c>
      <c r="I289" s="121">
        <v>20129151</v>
      </c>
      <c r="J289" s="121">
        <v>0.95189999999999997</v>
      </c>
      <c r="K289" s="122">
        <v>42333</v>
      </c>
    </row>
    <row r="290" spans="1:18" x14ac:dyDescent="0.25">
      <c r="A290" s="121" t="s">
        <v>482</v>
      </c>
      <c r="B290" s="121" t="s">
        <v>483</v>
      </c>
      <c r="C290" s="121">
        <v>1.8</v>
      </c>
      <c r="D290" s="121" t="s">
        <v>238</v>
      </c>
      <c r="E290" s="121" t="s">
        <v>221</v>
      </c>
      <c r="F290" s="121" t="s">
        <v>114</v>
      </c>
      <c r="G290" s="121" t="s">
        <v>455</v>
      </c>
      <c r="H290" s="121" t="s">
        <v>239</v>
      </c>
      <c r="I290" s="121">
        <v>3639482</v>
      </c>
      <c r="J290" s="121">
        <v>0.75309999999999999</v>
      </c>
      <c r="K290" s="122">
        <v>42333</v>
      </c>
      <c r="L290" s="113"/>
    </row>
    <row r="291" spans="1:18" x14ac:dyDescent="0.25">
      <c r="A291" s="121" t="s">
        <v>484</v>
      </c>
      <c r="B291" s="121" t="s">
        <v>483</v>
      </c>
      <c r="C291" s="121">
        <v>1</v>
      </c>
      <c r="D291" s="121" t="s">
        <v>238</v>
      </c>
      <c r="E291" s="121" t="s">
        <v>221</v>
      </c>
      <c r="F291" s="121" t="s">
        <v>114</v>
      </c>
      <c r="G291" s="121" t="s">
        <v>455</v>
      </c>
      <c r="H291" s="121" t="s">
        <v>239</v>
      </c>
      <c r="I291" s="121">
        <v>10935929</v>
      </c>
      <c r="J291" s="121">
        <v>0.94359999999999999</v>
      </c>
      <c r="K291" s="122">
        <v>42333</v>
      </c>
      <c r="M291" s="113" t="s">
        <v>160</v>
      </c>
      <c r="N291" s="113" t="s">
        <v>452</v>
      </c>
      <c r="O291" s="113" t="s">
        <v>453</v>
      </c>
      <c r="P291" s="113" t="s">
        <v>235</v>
      </c>
      <c r="Q291" s="113" t="s">
        <v>454</v>
      </c>
      <c r="R291" s="113" t="s">
        <v>455</v>
      </c>
    </row>
    <row r="292" spans="1:18" x14ac:dyDescent="0.25">
      <c r="A292" s="121" t="s">
        <v>450</v>
      </c>
      <c r="B292" s="121" t="s">
        <v>451</v>
      </c>
      <c r="C292" s="121">
        <v>4.3</v>
      </c>
      <c r="D292" s="121" t="s">
        <v>256</v>
      </c>
      <c r="E292" s="121" t="s">
        <v>221</v>
      </c>
      <c r="F292" s="121" t="s">
        <v>114</v>
      </c>
      <c r="G292" s="121" t="s">
        <v>160</v>
      </c>
      <c r="H292" s="121" t="s">
        <v>239</v>
      </c>
      <c r="I292" s="121">
        <v>16436096</v>
      </c>
      <c r="J292" s="121">
        <v>0.82650000000000001</v>
      </c>
      <c r="K292" s="122">
        <v>42333</v>
      </c>
      <c r="L292" s="121" t="s">
        <v>221</v>
      </c>
      <c r="M292" s="121">
        <v>4.3</v>
      </c>
    </row>
    <row r="293" spans="1:18" x14ac:dyDescent="0.25">
      <c r="A293" s="121" t="s">
        <v>456</v>
      </c>
      <c r="B293" s="121" t="s">
        <v>451</v>
      </c>
      <c r="C293" s="121">
        <v>0.6</v>
      </c>
      <c r="D293" s="121" t="s">
        <v>256</v>
      </c>
      <c r="E293" s="121" t="s">
        <v>221</v>
      </c>
      <c r="F293" s="121" t="s">
        <v>114</v>
      </c>
      <c r="G293" s="121" t="s">
        <v>160</v>
      </c>
      <c r="H293" s="121" t="s">
        <v>239</v>
      </c>
      <c r="I293" s="121">
        <v>3632910</v>
      </c>
      <c r="J293" s="121">
        <v>0.65369999999999995</v>
      </c>
      <c r="K293" s="122">
        <v>42333</v>
      </c>
      <c r="L293" s="121" t="s">
        <v>256</v>
      </c>
      <c r="M293" s="121">
        <v>0.6</v>
      </c>
      <c r="N293" s="121">
        <v>0.9</v>
      </c>
      <c r="O293" s="121">
        <v>1.1000000000000001</v>
      </c>
      <c r="P293" s="121">
        <v>0</v>
      </c>
      <c r="Q293" s="121">
        <v>0.8</v>
      </c>
      <c r="R293" s="121">
        <v>1</v>
      </c>
    </row>
    <row r="294" spans="1:18" x14ac:dyDescent="0.25">
      <c r="A294" s="121" t="s">
        <v>457</v>
      </c>
      <c r="B294" s="121" t="s">
        <v>451</v>
      </c>
      <c r="C294" s="121">
        <v>3</v>
      </c>
      <c r="D294" s="121" t="s">
        <v>256</v>
      </c>
      <c r="E294" s="121" t="s">
        <v>221</v>
      </c>
      <c r="F294" s="121" t="s">
        <v>114</v>
      </c>
      <c r="G294" s="121" t="s">
        <v>160</v>
      </c>
      <c r="H294" s="121" t="s">
        <v>239</v>
      </c>
      <c r="I294" s="121">
        <v>9403969</v>
      </c>
      <c r="J294" s="121">
        <v>0.64759999999999995</v>
      </c>
      <c r="K294" s="122">
        <v>42333</v>
      </c>
      <c r="M294" s="121">
        <v>3</v>
      </c>
      <c r="N294" s="121">
        <v>2.1</v>
      </c>
      <c r="O294" s="121">
        <v>0.9</v>
      </c>
      <c r="P294" s="121">
        <v>1.2</v>
      </c>
      <c r="Q294" s="121">
        <v>1.4</v>
      </c>
      <c r="R294" s="121">
        <v>0.6</v>
      </c>
    </row>
    <row r="295" spans="1:18" x14ac:dyDescent="0.25">
      <c r="A295" s="121" t="s">
        <v>461</v>
      </c>
      <c r="B295" s="121" t="s">
        <v>462</v>
      </c>
      <c r="C295" s="121">
        <v>0.9</v>
      </c>
      <c r="D295" s="121" t="s">
        <v>256</v>
      </c>
      <c r="E295" s="121" t="s">
        <v>221</v>
      </c>
      <c r="F295" s="121" t="s">
        <v>114</v>
      </c>
      <c r="G295" s="121" t="s">
        <v>452</v>
      </c>
      <c r="H295" s="121" t="s">
        <v>239</v>
      </c>
      <c r="I295" s="121">
        <v>4982435</v>
      </c>
      <c r="J295" s="121">
        <v>0.69769999999999999</v>
      </c>
      <c r="K295" s="122">
        <v>42333</v>
      </c>
      <c r="M295" s="124">
        <f>AVERAGE(M292:M294)</f>
        <v>2.6333333333333333</v>
      </c>
      <c r="N295" s="71">
        <f>AVERAGE(N292:N294)</f>
        <v>1.5</v>
      </c>
      <c r="O295" s="71">
        <f t="shared" ref="O295:R295" si="4">AVERAGE(O292:O294)</f>
        <v>1</v>
      </c>
      <c r="P295" s="71">
        <f t="shared" si="4"/>
        <v>0.6</v>
      </c>
      <c r="Q295" s="71">
        <f t="shared" si="4"/>
        <v>1.1000000000000001</v>
      </c>
      <c r="R295" s="71">
        <f t="shared" si="4"/>
        <v>0.8</v>
      </c>
    </row>
    <row r="296" spans="1:18" x14ac:dyDescent="0.25">
      <c r="A296" s="121" t="s">
        <v>463</v>
      </c>
      <c r="B296" s="121" t="s">
        <v>462</v>
      </c>
      <c r="C296" s="121">
        <v>2.1</v>
      </c>
      <c r="D296" s="121" t="s">
        <v>256</v>
      </c>
      <c r="E296" s="121" t="s">
        <v>221</v>
      </c>
      <c r="F296" s="121" t="s">
        <v>114</v>
      </c>
      <c r="G296" s="121" t="s">
        <v>452</v>
      </c>
      <c r="H296" s="121" t="s">
        <v>239</v>
      </c>
      <c r="I296" s="121">
        <v>14700396</v>
      </c>
      <c r="J296" s="121">
        <v>0.81020000000000003</v>
      </c>
      <c r="K296" s="122">
        <v>42333</v>
      </c>
      <c r="M296" s="71" t="s">
        <v>126</v>
      </c>
      <c r="N296" s="116">
        <f>TTEST(M292:M294,N292:N294,2,3)</f>
        <v>0.43037422799745217</v>
      </c>
      <c r="O296" s="116">
        <f>TTEST(M292:M294,O292:O294,2,3)</f>
        <v>0.27022649562400708</v>
      </c>
      <c r="P296" s="116">
        <f>TTEST(M292:M294,P292:P294,2,3)</f>
        <v>0.20319619459525634</v>
      </c>
      <c r="Q296" s="116">
        <f>TTEST(M292:M294,Q292:Q294,2,3)</f>
        <v>0.29118189795987792</v>
      </c>
      <c r="R296" s="116">
        <f>TTEST(M292:M294,R292:R294,2,3)</f>
        <v>0.23027977880205544</v>
      </c>
    </row>
    <row r="297" spans="1:18" x14ac:dyDescent="0.25">
      <c r="A297" s="121" t="s">
        <v>464</v>
      </c>
      <c r="B297" s="121" t="s">
        <v>465</v>
      </c>
      <c r="C297" s="121">
        <v>1.1000000000000001</v>
      </c>
      <c r="D297" s="121" t="s">
        <v>256</v>
      </c>
      <c r="E297" s="121" t="s">
        <v>221</v>
      </c>
      <c r="F297" s="121" t="s">
        <v>114</v>
      </c>
      <c r="G297" s="121" t="s">
        <v>453</v>
      </c>
      <c r="H297" s="121" t="s">
        <v>239</v>
      </c>
      <c r="I297" s="121">
        <v>4615446</v>
      </c>
      <c r="J297" s="121">
        <v>0.74590000000000001</v>
      </c>
      <c r="K297" s="122">
        <v>42333</v>
      </c>
    </row>
    <row r="298" spans="1:18" x14ac:dyDescent="0.25">
      <c r="A298" s="121" t="s">
        <v>466</v>
      </c>
      <c r="B298" s="121" t="s">
        <v>465</v>
      </c>
      <c r="C298" s="121">
        <v>0.9</v>
      </c>
      <c r="D298" s="121" t="s">
        <v>256</v>
      </c>
      <c r="E298" s="121" t="s">
        <v>221</v>
      </c>
      <c r="F298" s="121" t="s">
        <v>114</v>
      </c>
      <c r="G298" s="121" t="s">
        <v>453</v>
      </c>
      <c r="H298" s="121" t="s">
        <v>239</v>
      </c>
      <c r="I298" s="121">
        <v>6599507</v>
      </c>
      <c r="J298" s="121">
        <v>0.84609999999999996</v>
      </c>
      <c r="K298" s="122">
        <v>42333</v>
      </c>
    </row>
    <row r="299" spans="1:18" x14ac:dyDescent="0.25">
      <c r="A299" s="121" t="s">
        <v>467</v>
      </c>
      <c r="B299" s="121" t="s">
        <v>468</v>
      </c>
      <c r="C299" s="121">
        <v>0</v>
      </c>
      <c r="D299" s="121" t="s">
        <v>256</v>
      </c>
      <c r="E299" s="121" t="s">
        <v>221</v>
      </c>
      <c r="F299" s="121" t="s">
        <v>114</v>
      </c>
      <c r="G299" s="121" t="s">
        <v>235</v>
      </c>
      <c r="H299" s="121" t="s">
        <v>239</v>
      </c>
      <c r="I299" s="121">
        <v>5572247</v>
      </c>
      <c r="J299" s="121">
        <v>0.67820000000000003</v>
      </c>
      <c r="K299" s="122">
        <v>42333</v>
      </c>
    </row>
    <row r="300" spans="1:18" x14ac:dyDescent="0.25">
      <c r="A300" s="121" t="s">
        <v>469</v>
      </c>
      <c r="B300" s="121" t="s">
        <v>468</v>
      </c>
      <c r="C300" s="121">
        <v>1.2</v>
      </c>
      <c r="D300" s="121" t="s">
        <v>256</v>
      </c>
      <c r="E300" s="121" t="s">
        <v>221</v>
      </c>
      <c r="F300" s="121" t="s">
        <v>114</v>
      </c>
      <c r="G300" s="121" t="s">
        <v>235</v>
      </c>
      <c r="H300" s="121" t="s">
        <v>239</v>
      </c>
      <c r="I300" s="121">
        <v>8025897</v>
      </c>
      <c r="J300" s="121">
        <v>0.84009999999999996</v>
      </c>
      <c r="K300" s="122">
        <v>42333</v>
      </c>
    </row>
    <row r="301" spans="1:18" x14ac:dyDescent="0.25">
      <c r="A301" s="121" t="s">
        <v>470</v>
      </c>
      <c r="B301" s="121" t="s">
        <v>471</v>
      </c>
      <c r="C301" s="121">
        <v>0.8</v>
      </c>
      <c r="D301" s="121" t="s">
        <v>256</v>
      </c>
      <c r="E301" s="121" t="s">
        <v>221</v>
      </c>
      <c r="F301" s="121" t="s">
        <v>114</v>
      </c>
      <c r="G301" s="121" t="s">
        <v>454</v>
      </c>
      <c r="H301" s="121" t="s">
        <v>239</v>
      </c>
      <c r="I301" s="121">
        <v>4712635</v>
      </c>
      <c r="J301" s="121">
        <v>0.65480000000000005</v>
      </c>
      <c r="K301" s="122">
        <v>42333</v>
      </c>
    </row>
    <row r="302" spans="1:18" x14ac:dyDescent="0.25">
      <c r="A302" s="121" t="s">
        <v>472</v>
      </c>
      <c r="B302" s="121" t="s">
        <v>471</v>
      </c>
      <c r="C302" s="121">
        <v>1.4</v>
      </c>
      <c r="D302" s="121" t="s">
        <v>256</v>
      </c>
      <c r="E302" s="121" t="s">
        <v>221</v>
      </c>
      <c r="F302" s="121" t="s">
        <v>114</v>
      </c>
      <c r="G302" s="121" t="s">
        <v>454</v>
      </c>
      <c r="H302" s="121" t="s">
        <v>239</v>
      </c>
      <c r="I302" s="121">
        <v>18538242</v>
      </c>
      <c r="J302" s="121">
        <v>0.66849999999999998</v>
      </c>
      <c r="K302" s="122">
        <v>42333</v>
      </c>
    </row>
    <row r="303" spans="1:18" x14ac:dyDescent="0.25">
      <c r="A303" s="121" t="s">
        <v>458</v>
      </c>
      <c r="B303" s="121" t="s">
        <v>459</v>
      </c>
      <c r="C303" s="121">
        <v>1</v>
      </c>
      <c r="D303" s="121" t="s">
        <v>256</v>
      </c>
      <c r="E303" s="121" t="s">
        <v>221</v>
      </c>
      <c r="F303" s="121" t="s">
        <v>114</v>
      </c>
      <c r="G303" s="121" t="s">
        <v>455</v>
      </c>
      <c r="H303" s="121" t="s">
        <v>239</v>
      </c>
      <c r="I303" s="121">
        <v>4706230</v>
      </c>
      <c r="J303" s="121">
        <v>0.96040000000000003</v>
      </c>
      <c r="K303" s="122">
        <v>42333</v>
      </c>
    </row>
    <row r="304" spans="1:18" x14ac:dyDescent="0.25">
      <c r="A304" s="121" t="s">
        <v>460</v>
      </c>
      <c r="B304" s="121" t="s">
        <v>459</v>
      </c>
      <c r="C304" s="121">
        <v>0.6</v>
      </c>
      <c r="D304" s="121" t="s">
        <v>256</v>
      </c>
      <c r="E304" s="121" t="s">
        <v>221</v>
      </c>
      <c r="F304" s="121" t="s">
        <v>114</v>
      </c>
      <c r="G304" s="121" t="s">
        <v>455</v>
      </c>
      <c r="H304" s="121" t="s">
        <v>239</v>
      </c>
      <c r="I304" s="121">
        <v>6532060</v>
      </c>
      <c r="J304" s="121">
        <v>0.96220000000000006</v>
      </c>
      <c r="K304" s="122">
        <v>42333</v>
      </c>
    </row>
    <row r="305" spans="1:15" x14ac:dyDescent="0.25">
      <c r="A305" s="112" t="s">
        <v>97</v>
      </c>
      <c r="B305" s="112" t="s">
        <v>98</v>
      </c>
      <c r="C305" s="112" t="s">
        <v>488</v>
      </c>
      <c r="D305" s="112" t="s">
        <v>100</v>
      </c>
      <c r="E305" s="112" t="s">
        <v>101</v>
      </c>
      <c r="F305" s="112" t="s">
        <v>102</v>
      </c>
      <c r="G305" s="112" t="s">
        <v>103</v>
      </c>
      <c r="H305" s="112" t="s">
        <v>104</v>
      </c>
      <c r="I305" s="112" t="s">
        <v>105</v>
      </c>
      <c r="J305" s="112" t="s">
        <v>106</v>
      </c>
      <c r="K305" s="112" t="s">
        <v>107</v>
      </c>
    </row>
    <row r="306" spans="1:15" x14ac:dyDescent="0.25">
      <c r="A306" s="121" t="s">
        <v>393</v>
      </c>
      <c r="B306" s="121" t="s">
        <v>394</v>
      </c>
      <c r="C306" s="121">
        <v>0.9</v>
      </c>
      <c r="D306" s="121" t="s">
        <v>284</v>
      </c>
      <c r="E306" s="121" t="s">
        <v>221</v>
      </c>
      <c r="F306" s="121" t="s">
        <v>114</v>
      </c>
      <c r="G306" s="121" t="s">
        <v>395</v>
      </c>
      <c r="H306" s="121" t="s">
        <v>396</v>
      </c>
      <c r="I306" s="121">
        <v>116612586</v>
      </c>
      <c r="J306" s="121">
        <v>0.91890000000000005</v>
      </c>
      <c r="K306" s="122">
        <v>43410</v>
      </c>
    </row>
    <row r="307" spans="1:15" x14ac:dyDescent="0.25">
      <c r="A307" s="121" t="s">
        <v>397</v>
      </c>
      <c r="B307" s="121" t="s">
        <v>398</v>
      </c>
      <c r="C307" s="121">
        <v>1.1000000000000001</v>
      </c>
      <c r="D307" s="121" t="s">
        <v>284</v>
      </c>
      <c r="E307" s="121" t="s">
        <v>221</v>
      </c>
      <c r="F307" s="121" t="s">
        <v>114</v>
      </c>
      <c r="G307" s="121" t="s">
        <v>399</v>
      </c>
      <c r="H307" s="121" t="s">
        <v>396</v>
      </c>
      <c r="I307" s="121">
        <v>128808263</v>
      </c>
      <c r="J307" s="121">
        <v>0.90680000000000005</v>
      </c>
      <c r="K307" s="122">
        <v>43410</v>
      </c>
    </row>
    <row r="308" spans="1:15" x14ac:dyDescent="0.25">
      <c r="A308" s="121" t="s">
        <v>400</v>
      </c>
      <c r="B308" s="121" t="s">
        <v>401</v>
      </c>
      <c r="C308" s="121">
        <v>0.8</v>
      </c>
      <c r="D308" s="121" t="s">
        <v>284</v>
      </c>
      <c r="E308" s="121" t="s">
        <v>221</v>
      </c>
      <c r="F308" s="121" t="s">
        <v>114</v>
      </c>
      <c r="G308" s="121" t="s">
        <v>402</v>
      </c>
      <c r="H308" s="121" t="s">
        <v>396</v>
      </c>
      <c r="I308" s="121">
        <v>119322768</v>
      </c>
      <c r="J308" s="121">
        <v>0.89580000000000004</v>
      </c>
      <c r="K308" s="122">
        <v>43410</v>
      </c>
    </row>
    <row r="309" spans="1:15" x14ac:dyDescent="0.25">
      <c r="A309" s="121" t="s">
        <v>403</v>
      </c>
      <c r="B309" s="121" t="s">
        <v>404</v>
      </c>
      <c r="C309" s="121">
        <v>1.5</v>
      </c>
      <c r="D309" s="121" t="s">
        <v>284</v>
      </c>
      <c r="E309" s="121" t="s">
        <v>221</v>
      </c>
      <c r="F309" s="121" t="s">
        <v>114</v>
      </c>
      <c r="G309" s="121" t="s">
        <v>405</v>
      </c>
      <c r="H309" s="121" t="s">
        <v>396</v>
      </c>
      <c r="I309" s="121">
        <v>94727316</v>
      </c>
      <c r="J309" s="121">
        <v>0.92200000000000004</v>
      </c>
      <c r="K309" s="122">
        <v>43410</v>
      </c>
    </row>
    <row r="310" spans="1:15" x14ac:dyDescent="0.25">
      <c r="A310" s="121" t="s">
        <v>406</v>
      </c>
      <c r="B310" s="121" t="s">
        <v>407</v>
      </c>
      <c r="C310" s="121">
        <v>0</v>
      </c>
      <c r="D310" s="121" t="s">
        <v>284</v>
      </c>
      <c r="E310" s="121" t="s">
        <v>221</v>
      </c>
      <c r="F310" s="121" t="s">
        <v>114</v>
      </c>
      <c r="G310" s="121" t="s">
        <v>408</v>
      </c>
      <c r="H310" s="121" t="s">
        <v>396</v>
      </c>
      <c r="I310" s="121">
        <v>115159482</v>
      </c>
      <c r="J310" s="121">
        <v>0.90580000000000005</v>
      </c>
      <c r="K310" s="122">
        <v>43410</v>
      </c>
      <c r="L310" s="121" t="s">
        <v>221</v>
      </c>
      <c r="M310" s="98"/>
      <c r="N310" s="113" t="s">
        <v>489</v>
      </c>
    </row>
    <row r="311" spans="1:15" x14ac:dyDescent="0.25">
      <c r="A311" s="121" t="s">
        <v>409</v>
      </c>
      <c r="B311" s="121" t="s">
        <v>394</v>
      </c>
      <c r="C311" s="121">
        <v>0</v>
      </c>
      <c r="D311" s="121" t="s">
        <v>284</v>
      </c>
      <c r="E311" s="121" t="s">
        <v>410</v>
      </c>
      <c r="F311" s="121" t="s">
        <v>114</v>
      </c>
      <c r="G311" s="121" t="s">
        <v>395</v>
      </c>
      <c r="H311" s="121" t="s">
        <v>396</v>
      </c>
      <c r="I311" s="121">
        <v>127845591</v>
      </c>
      <c r="J311" s="121">
        <v>0.3009</v>
      </c>
      <c r="K311" s="122">
        <v>43410</v>
      </c>
    </row>
    <row r="312" spans="1:15" x14ac:dyDescent="0.25">
      <c r="A312" s="121" t="s">
        <v>411</v>
      </c>
      <c r="B312" s="121" t="s">
        <v>398</v>
      </c>
      <c r="C312" s="121">
        <v>0.2</v>
      </c>
      <c r="D312" s="121" t="s">
        <v>284</v>
      </c>
      <c r="E312" s="121" t="s">
        <v>410</v>
      </c>
      <c r="F312" s="121" t="s">
        <v>114</v>
      </c>
      <c r="G312" s="121" t="s">
        <v>399</v>
      </c>
      <c r="H312" s="121" t="s">
        <v>396</v>
      </c>
      <c r="I312" s="121">
        <v>115268543</v>
      </c>
      <c r="J312" s="121">
        <v>0.27339999999999998</v>
      </c>
      <c r="K312" s="122">
        <v>43410</v>
      </c>
    </row>
    <row r="313" spans="1:15" x14ac:dyDescent="0.25">
      <c r="A313" s="121" t="s">
        <v>412</v>
      </c>
      <c r="B313" s="121" t="s">
        <v>401</v>
      </c>
      <c r="C313" s="121">
        <v>0</v>
      </c>
      <c r="D313" s="121" t="s">
        <v>284</v>
      </c>
      <c r="E313" s="121" t="s">
        <v>410</v>
      </c>
      <c r="F313" s="121" t="s">
        <v>114</v>
      </c>
      <c r="G313" s="121" t="s">
        <v>402</v>
      </c>
      <c r="H313" s="121" t="s">
        <v>396</v>
      </c>
      <c r="I313" s="121">
        <v>114912724</v>
      </c>
      <c r="J313" s="121">
        <v>0.29060000000000002</v>
      </c>
      <c r="K313" s="122">
        <v>43410</v>
      </c>
    </row>
    <row r="314" spans="1:15" x14ac:dyDescent="0.25">
      <c r="A314" s="121" t="s">
        <v>413</v>
      </c>
      <c r="B314" s="121" t="s">
        <v>404</v>
      </c>
      <c r="C314" s="121">
        <v>0.7</v>
      </c>
      <c r="D314" s="121" t="s">
        <v>284</v>
      </c>
      <c r="E314" s="121" t="s">
        <v>410</v>
      </c>
      <c r="F314" s="121" t="s">
        <v>114</v>
      </c>
      <c r="G314" s="121" t="s">
        <v>405</v>
      </c>
      <c r="H314" s="121" t="s">
        <v>396</v>
      </c>
      <c r="I314" s="121">
        <v>117252454</v>
      </c>
      <c r="J314" s="121">
        <v>0.26300000000000001</v>
      </c>
      <c r="K314" s="122">
        <v>43410</v>
      </c>
    </row>
    <row r="315" spans="1:15" x14ac:dyDescent="0.25">
      <c r="A315" s="121" t="s">
        <v>414</v>
      </c>
      <c r="B315" s="121" t="s">
        <v>407</v>
      </c>
      <c r="C315" s="121">
        <v>2.4</v>
      </c>
      <c r="D315" s="121" t="s">
        <v>284</v>
      </c>
      <c r="E315" s="121" t="s">
        <v>410</v>
      </c>
      <c r="F315" s="121" t="s">
        <v>114</v>
      </c>
      <c r="G315" s="121" t="s">
        <v>408</v>
      </c>
      <c r="H315" s="121" t="s">
        <v>396</v>
      </c>
      <c r="I315" s="121">
        <v>118638868</v>
      </c>
      <c r="J315" s="121">
        <v>0.1691</v>
      </c>
      <c r="K315" s="122">
        <v>43410</v>
      </c>
      <c r="L315" s="121" t="s">
        <v>410</v>
      </c>
      <c r="M315" s="98"/>
      <c r="N315" s="113" t="s">
        <v>490</v>
      </c>
    </row>
    <row r="317" spans="1:15" x14ac:dyDescent="0.25">
      <c r="A317" s="48" t="s">
        <v>491</v>
      </c>
      <c r="B317" s="111"/>
      <c r="C317" s="113" t="s">
        <v>492</v>
      </c>
    </row>
    <row r="318" spans="1:15" x14ac:dyDescent="0.25">
      <c r="A318" s="112" t="s">
        <v>97</v>
      </c>
      <c r="B318" s="112" t="s">
        <v>98</v>
      </c>
      <c r="C318" s="112" t="s">
        <v>493</v>
      </c>
      <c r="D318" s="112" t="s">
        <v>100</v>
      </c>
      <c r="E318" s="112" t="s">
        <v>101</v>
      </c>
      <c r="F318" s="112" t="s">
        <v>102</v>
      </c>
      <c r="G318" s="112" t="s">
        <v>103</v>
      </c>
      <c r="H318" s="112" t="s">
        <v>104</v>
      </c>
      <c r="I318" s="112" t="s">
        <v>105</v>
      </c>
      <c r="J318" s="112" t="s">
        <v>106</v>
      </c>
      <c r="K318" s="112" t="s">
        <v>107</v>
      </c>
      <c r="M318" s="113" t="s">
        <v>160</v>
      </c>
      <c r="N318" s="113" t="s">
        <v>295</v>
      </c>
      <c r="O318" s="113" t="s">
        <v>296</v>
      </c>
    </row>
    <row r="319" spans="1:15" x14ac:dyDescent="0.25">
      <c r="A319" s="114" t="s">
        <v>297</v>
      </c>
      <c r="B319" s="114" t="s">
        <v>298</v>
      </c>
      <c r="C319" s="114">
        <v>46.1</v>
      </c>
      <c r="D319" s="114" t="s">
        <v>185</v>
      </c>
      <c r="E319" s="114" t="s">
        <v>299</v>
      </c>
      <c r="F319" s="114" t="s">
        <v>300</v>
      </c>
      <c r="G319" s="114" t="s">
        <v>160</v>
      </c>
      <c r="H319" s="114" t="s">
        <v>301</v>
      </c>
      <c r="I319" s="114">
        <v>6726394</v>
      </c>
      <c r="J319" s="114">
        <v>0.30109999999999998</v>
      </c>
      <c r="K319" s="115">
        <v>43466</v>
      </c>
      <c r="L319" s="114" t="s">
        <v>299</v>
      </c>
      <c r="M319" s="114">
        <v>46.1</v>
      </c>
      <c r="N319" s="121">
        <v>3.8</v>
      </c>
      <c r="O319" s="114">
        <v>22.2</v>
      </c>
    </row>
    <row r="320" spans="1:15" x14ac:dyDescent="0.25">
      <c r="A320" s="114" t="s">
        <v>302</v>
      </c>
      <c r="B320" s="114" t="s">
        <v>303</v>
      </c>
      <c r="C320" s="114">
        <v>67.400000000000006</v>
      </c>
      <c r="D320" s="114" t="s">
        <v>185</v>
      </c>
      <c r="E320" s="114" t="s">
        <v>299</v>
      </c>
      <c r="F320" s="114" t="s">
        <v>300</v>
      </c>
      <c r="G320" s="114" t="s">
        <v>160</v>
      </c>
      <c r="H320" s="114" t="s">
        <v>301</v>
      </c>
      <c r="I320" s="114">
        <v>10605661</v>
      </c>
      <c r="J320" s="114">
        <v>0.51419999999999999</v>
      </c>
      <c r="K320" s="115">
        <v>43466</v>
      </c>
      <c r="M320" s="114">
        <v>67.400000000000006</v>
      </c>
      <c r="N320" s="121">
        <v>46.8</v>
      </c>
      <c r="O320" s="114">
        <v>1.5</v>
      </c>
    </row>
    <row r="321" spans="1:15" x14ac:dyDescent="0.25">
      <c r="A321" s="114" t="s">
        <v>304</v>
      </c>
      <c r="B321" s="114" t="s">
        <v>305</v>
      </c>
      <c r="C321" s="114">
        <v>75.2</v>
      </c>
      <c r="D321" s="114" t="s">
        <v>185</v>
      </c>
      <c r="E321" s="114" t="s">
        <v>299</v>
      </c>
      <c r="F321" s="114" t="s">
        <v>300</v>
      </c>
      <c r="G321" s="114" t="s">
        <v>160</v>
      </c>
      <c r="H321" s="114" t="s">
        <v>301</v>
      </c>
      <c r="I321" s="114">
        <v>11489466</v>
      </c>
      <c r="J321" s="114">
        <v>0.51429999999999998</v>
      </c>
      <c r="K321" s="115">
        <v>43466</v>
      </c>
      <c r="M321" s="114">
        <v>75.2</v>
      </c>
      <c r="N321" s="121">
        <v>46.4</v>
      </c>
      <c r="O321" s="114">
        <v>2.5</v>
      </c>
    </row>
    <row r="322" spans="1:15" x14ac:dyDescent="0.25">
      <c r="A322" s="114" t="s">
        <v>318</v>
      </c>
      <c r="B322" s="114" t="s">
        <v>319</v>
      </c>
      <c r="C322" s="114">
        <v>22.2</v>
      </c>
      <c r="D322" s="114" t="s">
        <v>185</v>
      </c>
      <c r="E322" s="114" t="s">
        <v>299</v>
      </c>
      <c r="F322" s="114" t="s">
        <v>300</v>
      </c>
      <c r="G322" s="114" t="s">
        <v>315</v>
      </c>
      <c r="H322" s="114" t="s">
        <v>301</v>
      </c>
      <c r="I322" s="114">
        <v>2411267</v>
      </c>
      <c r="J322" s="114">
        <v>0.37680000000000002</v>
      </c>
      <c r="K322" s="115">
        <v>43466</v>
      </c>
      <c r="M322" s="71">
        <f>AVERAGE(M319:M321)</f>
        <v>62.9</v>
      </c>
      <c r="N322" s="124">
        <f t="shared" ref="N322" si="5">AVERAGE(N319:N321)</f>
        <v>32.333333333333336</v>
      </c>
      <c r="O322" s="124">
        <f>AVERAGE(O319:O321)</f>
        <v>8.7333333333333325</v>
      </c>
    </row>
    <row r="323" spans="1:15" x14ac:dyDescent="0.25">
      <c r="A323" s="114" t="s">
        <v>316</v>
      </c>
      <c r="B323" s="114" t="s">
        <v>317</v>
      </c>
      <c r="C323" s="114">
        <v>1.5</v>
      </c>
      <c r="D323" s="114" t="s">
        <v>185</v>
      </c>
      <c r="E323" s="114" t="s">
        <v>299</v>
      </c>
      <c r="F323" s="114" t="s">
        <v>300</v>
      </c>
      <c r="G323" s="114" t="s">
        <v>315</v>
      </c>
      <c r="H323" s="114" t="s">
        <v>301</v>
      </c>
      <c r="I323" s="114">
        <v>9997805</v>
      </c>
      <c r="J323" s="114">
        <v>0.48380000000000001</v>
      </c>
      <c r="K323" s="115">
        <v>43466</v>
      </c>
      <c r="M323" s="71" t="s">
        <v>126</v>
      </c>
      <c r="N323" s="116">
        <f>TTEST(M319:M321,N319:N321,2,3)</f>
        <v>0.15619616086797447</v>
      </c>
      <c r="O323" s="117">
        <f>TTEST(M319:M321,O319:O321,2,3)</f>
        <v>9.2271671478898094E-3</v>
      </c>
    </row>
    <row r="324" spans="1:15" x14ac:dyDescent="0.25">
      <c r="A324" s="114" t="s">
        <v>313</v>
      </c>
      <c r="B324" s="114" t="s">
        <v>314</v>
      </c>
      <c r="C324" s="114">
        <v>2.5</v>
      </c>
      <c r="D324" s="114" t="s">
        <v>185</v>
      </c>
      <c r="E324" s="114" t="s">
        <v>299</v>
      </c>
      <c r="F324" s="114" t="s">
        <v>300</v>
      </c>
      <c r="G324" s="114" t="s">
        <v>315</v>
      </c>
      <c r="H324" s="114" t="s">
        <v>301</v>
      </c>
      <c r="I324" s="114">
        <v>10830955</v>
      </c>
      <c r="J324" s="114">
        <v>0.48370000000000002</v>
      </c>
      <c r="K324" s="115">
        <v>43466</v>
      </c>
    </row>
    <row r="325" spans="1:15" x14ac:dyDescent="0.25">
      <c r="A325" s="121" t="s">
        <v>306</v>
      </c>
      <c r="B325" s="121" t="s">
        <v>307</v>
      </c>
      <c r="C325" s="121">
        <v>3.8</v>
      </c>
      <c r="D325" s="121" t="s">
        <v>185</v>
      </c>
      <c r="E325" s="121" t="s">
        <v>299</v>
      </c>
      <c r="F325" s="121" t="s">
        <v>300</v>
      </c>
      <c r="G325" s="121" t="s">
        <v>308</v>
      </c>
      <c r="H325" s="121" t="s">
        <v>301</v>
      </c>
      <c r="I325" s="121">
        <v>3657906</v>
      </c>
      <c r="J325" s="121">
        <v>0.33600000000000002</v>
      </c>
      <c r="K325" s="122">
        <v>43466</v>
      </c>
    </row>
    <row r="326" spans="1:15" x14ac:dyDescent="0.25">
      <c r="A326" s="121" t="s">
        <v>309</v>
      </c>
      <c r="B326" s="121" t="s">
        <v>310</v>
      </c>
      <c r="C326" s="121">
        <v>46.8</v>
      </c>
      <c r="D326" s="121" t="s">
        <v>185</v>
      </c>
      <c r="E326" s="121" t="s">
        <v>299</v>
      </c>
      <c r="F326" s="121" t="s">
        <v>300</v>
      </c>
      <c r="G326" s="121" t="s">
        <v>308</v>
      </c>
      <c r="H326" s="121" t="s">
        <v>301</v>
      </c>
      <c r="I326" s="121">
        <v>7851902</v>
      </c>
      <c r="J326" s="121">
        <v>0.40839999999999999</v>
      </c>
      <c r="K326" s="122">
        <v>43466</v>
      </c>
    </row>
    <row r="327" spans="1:15" x14ac:dyDescent="0.25">
      <c r="A327" s="121" t="s">
        <v>311</v>
      </c>
      <c r="B327" s="121" t="s">
        <v>312</v>
      </c>
      <c r="C327" s="121">
        <v>46.4</v>
      </c>
      <c r="D327" s="121" t="s">
        <v>185</v>
      </c>
      <c r="E327" s="121" t="s">
        <v>299</v>
      </c>
      <c r="F327" s="121" t="s">
        <v>300</v>
      </c>
      <c r="G327" s="121" t="s">
        <v>308</v>
      </c>
      <c r="H327" s="121" t="s">
        <v>301</v>
      </c>
      <c r="I327" s="121">
        <v>8506227</v>
      </c>
      <c r="J327" s="121">
        <v>0.4088</v>
      </c>
      <c r="K327" s="122">
        <v>43466</v>
      </c>
    </row>
    <row r="328" spans="1:15" x14ac:dyDescent="0.25">
      <c r="A328" s="121" t="s">
        <v>494</v>
      </c>
      <c r="B328" s="121" t="s">
        <v>495</v>
      </c>
      <c r="C328" s="121">
        <v>42.2</v>
      </c>
      <c r="D328" s="121" t="s">
        <v>185</v>
      </c>
      <c r="E328" s="121" t="s">
        <v>299</v>
      </c>
      <c r="F328" s="121" t="s">
        <v>496</v>
      </c>
      <c r="G328" s="121" t="s">
        <v>160</v>
      </c>
      <c r="H328" s="121" t="s">
        <v>301</v>
      </c>
      <c r="I328" s="121">
        <v>9529095</v>
      </c>
      <c r="J328" s="121">
        <v>0.30780000000000002</v>
      </c>
      <c r="K328" s="122">
        <v>43466</v>
      </c>
    </row>
    <row r="329" spans="1:15" x14ac:dyDescent="0.25">
      <c r="A329" s="121" t="s">
        <v>497</v>
      </c>
      <c r="B329" s="121" t="s">
        <v>498</v>
      </c>
      <c r="C329" s="121">
        <v>57.5</v>
      </c>
      <c r="D329" s="121" t="s">
        <v>185</v>
      </c>
      <c r="E329" s="121" t="s">
        <v>299</v>
      </c>
      <c r="F329" s="121" t="s">
        <v>496</v>
      </c>
      <c r="G329" s="121" t="s">
        <v>160</v>
      </c>
      <c r="H329" s="121" t="s">
        <v>301</v>
      </c>
      <c r="I329" s="121">
        <v>8794796</v>
      </c>
      <c r="J329" s="121">
        <v>0.40629999999999999</v>
      </c>
      <c r="K329" s="122">
        <v>43466</v>
      </c>
    </row>
    <row r="330" spans="1:15" x14ac:dyDescent="0.25">
      <c r="A330" s="121" t="s">
        <v>499</v>
      </c>
      <c r="B330" s="121" t="s">
        <v>500</v>
      </c>
      <c r="C330" s="121">
        <v>53.7</v>
      </c>
      <c r="D330" s="121" t="s">
        <v>185</v>
      </c>
      <c r="E330" s="121" t="s">
        <v>299</v>
      </c>
      <c r="F330" s="121" t="s">
        <v>496</v>
      </c>
      <c r="G330" s="121" t="s">
        <v>308</v>
      </c>
      <c r="H330" s="121" t="s">
        <v>301</v>
      </c>
      <c r="I330" s="121">
        <v>2342628</v>
      </c>
      <c r="J330" s="121">
        <v>0.29320000000000002</v>
      </c>
      <c r="K330" s="122">
        <v>43466</v>
      </c>
    </row>
    <row r="331" spans="1:15" x14ac:dyDescent="0.25">
      <c r="A331" s="121" t="s">
        <v>501</v>
      </c>
      <c r="B331" s="121" t="s">
        <v>502</v>
      </c>
      <c r="C331" s="121">
        <v>27.3</v>
      </c>
      <c r="D331" s="121" t="s">
        <v>185</v>
      </c>
      <c r="E331" s="121" t="s">
        <v>299</v>
      </c>
      <c r="F331" s="121" t="s">
        <v>496</v>
      </c>
      <c r="G331" s="121" t="s">
        <v>308</v>
      </c>
      <c r="H331" s="121" t="s">
        <v>301</v>
      </c>
      <c r="I331" s="121">
        <v>9588161</v>
      </c>
      <c r="J331" s="121">
        <v>0.41420000000000001</v>
      </c>
      <c r="K331" s="122">
        <v>43466</v>
      </c>
    </row>
    <row r="332" spans="1:15" x14ac:dyDescent="0.25">
      <c r="A332" s="121" t="s">
        <v>503</v>
      </c>
      <c r="B332" s="121" t="s">
        <v>504</v>
      </c>
      <c r="C332" s="121">
        <v>0</v>
      </c>
      <c r="D332" s="121" t="s">
        <v>185</v>
      </c>
      <c r="E332" s="121" t="s">
        <v>299</v>
      </c>
      <c r="F332" s="121" t="s">
        <v>496</v>
      </c>
      <c r="G332" s="121" t="s">
        <v>315</v>
      </c>
      <c r="H332" s="121" t="s">
        <v>301</v>
      </c>
      <c r="I332" s="121">
        <v>2237717</v>
      </c>
      <c r="J332" s="121">
        <v>0.21310000000000001</v>
      </c>
      <c r="K332" s="122">
        <v>43466</v>
      </c>
    </row>
    <row r="333" spans="1:15" x14ac:dyDescent="0.25">
      <c r="A333" s="121" t="s">
        <v>505</v>
      </c>
      <c r="B333" s="121" t="s">
        <v>506</v>
      </c>
      <c r="C333" s="121">
        <v>2.2999999999999998</v>
      </c>
      <c r="D333" s="121" t="s">
        <v>185</v>
      </c>
      <c r="E333" s="121" t="s">
        <v>299</v>
      </c>
      <c r="F333" s="121" t="s">
        <v>496</v>
      </c>
      <c r="G333" s="121" t="s">
        <v>315</v>
      </c>
      <c r="H333" s="121" t="s">
        <v>301</v>
      </c>
      <c r="I333" s="121">
        <v>9340946</v>
      </c>
      <c r="J333" s="121">
        <v>0.41599999999999998</v>
      </c>
      <c r="K333" s="122">
        <v>43466</v>
      </c>
    </row>
    <row r="334" spans="1:15" x14ac:dyDescent="0.25">
      <c r="A334" s="112" t="s">
        <v>97</v>
      </c>
      <c r="B334" s="112" t="s">
        <v>98</v>
      </c>
      <c r="C334" s="112" t="s">
        <v>493</v>
      </c>
      <c r="D334" s="112" t="s">
        <v>100</v>
      </c>
      <c r="E334" s="112" t="s">
        <v>101</v>
      </c>
      <c r="F334" s="112" t="s">
        <v>102</v>
      </c>
      <c r="G334" s="112" t="s">
        <v>103</v>
      </c>
      <c r="H334" s="112" t="s">
        <v>104</v>
      </c>
      <c r="I334" s="112" t="s">
        <v>105</v>
      </c>
      <c r="J334" s="112" t="s">
        <v>106</v>
      </c>
      <c r="K334" s="112" t="s">
        <v>107</v>
      </c>
      <c r="M334" s="113" t="s">
        <v>160</v>
      </c>
      <c r="N334" s="113" t="s">
        <v>507</v>
      </c>
    </row>
    <row r="335" spans="1:15" x14ac:dyDescent="0.25">
      <c r="A335" s="114" t="s">
        <v>508</v>
      </c>
      <c r="B335" s="114" t="s">
        <v>509</v>
      </c>
      <c r="C335" s="114">
        <v>67.400000000000006</v>
      </c>
      <c r="D335" s="114" t="s">
        <v>161</v>
      </c>
      <c r="E335" s="114" t="s">
        <v>510</v>
      </c>
      <c r="F335" s="114" t="s">
        <v>114</v>
      </c>
      <c r="G335" s="114" t="s">
        <v>160</v>
      </c>
      <c r="H335" s="114" t="s">
        <v>492</v>
      </c>
      <c r="I335" s="114">
        <v>26971012</v>
      </c>
      <c r="J335" s="114">
        <v>0.75719999999999998</v>
      </c>
      <c r="K335" s="115">
        <v>43385</v>
      </c>
      <c r="L335" s="114" t="s">
        <v>510</v>
      </c>
      <c r="M335" s="114">
        <v>67.400000000000006</v>
      </c>
      <c r="N335" s="114">
        <v>8.6</v>
      </c>
    </row>
    <row r="336" spans="1:15" x14ac:dyDescent="0.25">
      <c r="A336" s="114" t="s">
        <v>511</v>
      </c>
      <c r="B336" s="114" t="s">
        <v>512</v>
      </c>
      <c r="C336" s="114">
        <v>66.7</v>
      </c>
      <c r="D336" s="114" t="s">
        <v>161</v>
      </c>
      <c r="E336" s="114" t="s">
        <v>510</v>
      </c>
      <c r="F336" s="114" t="s">
        <v>114</v>
      </c>
      <c r="G336" s="114" t="s">
        <v>160</v>
      </c>
      <c r="H336" s="114" t="s">
        <v>492</v>
      </c>
      <c r="I336" s="114">
        <v>34230674</v>
      </c>
      <c r="J336" s="114">
        <v>0.74880000000000002</v>
      </c>
      <c r="K336" s="115">
        <v>43385</v>
      </c>
      <c r="M336" s="114">
        <v>66.7</v>
      </c>
      <c r="N336" s="114">
        <v>27.1</v>
      </c>
    </row>
    <row r="337" spans="1:16" x14ac:dyDescent="0.25">
      <c r="A337" s="114" t="s">
        <v>513</v>
      </c>
      <c r="B337" s="114" t="s">
        <v>514</v>
      </c>
      <c r="C337" s="114">
        <v>76.400000000000006</v>
      </c>
      <c r="D337" s="114" t="s">
        <v>161</v>
      </c>
      <c r="E337" s="114" t="s">
        <v>510</v>
      </c>
      <c r="F337" s="114" t="s">
        <v>114</v>
      </c>
      <c r="G337" s="114" t="s">
        <v>160</v>
      </c>
      <c r="H337" s="114" t="s">
        <v>492</v>
      </c>
      <c r="I337" s="114">
        <v>31262982</v>
      </c>
      <c r="J337" s="114">
        <v>0.73029999999999995</v>
      </c>
      <c r="K337" s="115">
        <v>43385</v>
      </c>
      <c r="M337" s="114">
        <v>76.400000000000006</v>
      </c>
      <c r="N337" s="114">
        <v>10.3</v>
      </c>
    </row>
    <row r="338" spans="1:16" x14ac:dyDescent="0.25">
      <c r="A338" s="114" t="s">
        <v>515</v>
      </c>
      <c r="B338" s="114" t="s">
        <v>516</v>
      </c>
      <c r="C338" s="114">
        <v>8.6</v>
      </c>
      <c r="D338" s="114" t="s">
        <v>161</v>
      </c>
      <c r="E338" s="114" t="s">
        <v>510</v>
      </c>
      <c r="F338" s="114" t="s">
        <v>114</v>
      </c>
      <c r="G338" s="114" t="s">
        <v>507</v>
      </c>
      <c r="H338" s="114" t="s">
        <v>492</v>
      </c>
      <c r="I338" s="114">
        <v>21610740</v>
      </c>
      <c r="J338" s="114">
        <v>0.73750000000000004</v>
      </c>
      <c r="K338" s="115">
        <v>43385</v>
      </c>
      <c r="M338" s="124">
        <f>AVERAGE(M335:M337)</f>
        <v>70.166666666666671</v>
      </c>
      <c r="N338" s="124">
        <f>AVERAGE(N335:N337)</f>
        <v>15.333333333333334</v>
      </c>
    </row>
    <row r="339" spans="1:16" x14ac:dyDescent="0.25">
      <c r="A339" s="114" t="s">
        <v>517</v>
      </c>
      <c r="B339" s="114" t="s">
        <v>518</v>
      </c>
      <c r="C339" s="114">
        <v>27.1</v>
      </c>
      <c r="D339" s="114" t="s">
        <v>161</v>
      </c>
      <c r="E339" s="114" t="s">
        <v>510</v>
      </c>
      <c r="F339" s="114" t="s">
        <v>114</v>
      </c>
      <c r="G339" s="114" t="s">
        <v>507</v>
      </c>
      <c r="H339" s="114" t="s">
        <v>492</v>
      </c>
      <c r="I339" s="114">
        <v>37117251</v>
      </c>
      <c r="J339" s="114">
        <v>0.76480000000000004</v>
      </c>
      <c r="K339" s="115">
        <v>43385</v>
      </c>
      <c r="M339" s="71" t="s">
        <v>126</v>
      </c>
      <c r="N339" s="117">
        <f>TTEST(M335:M337,N335:N337,2,3)</f>
        <v>3.6089226489923851E-3</v>
      </c>
    </row>
    <row r="340" spans="1:16" x14ac:dyDescent="0.25">
      <c r="A340" s="114" t="s">
        <v>519</v>
      </c>
      <c r="B340" s="114" t="s">
        <v>520</v>
      </c>
      <c r="C340" s="114">
        <v>10.3</v>
      </c>
      <c r="D340" s="114" t="s">
        <v>161</v>
      </c>
      <c r="E340" s="114" t="s">
        <v>510</v>
      </c>
      <c r="F340" s="114" t="s">
        <v>114</v>
      </c>
      <c r="G340" s="114" t="s">
        <v>507</v>
      </c>
      <c r="H340" s="114" t="s">
        <v>492</v>
      </c>
      <c r="I340" s="114">
        <v>31497458</v>
      </c>
      <c r="J340" s="114">
        <v>0.73839999999999995</v>
      </c>
      <c r="K340" s="115">
        <v>43385</v>
      </c>
    </row>
    <row r="341" spans="1:16" x14ac:dyDescent="0.25">
      <c r="A341" s="113"/>
      <c r="B341" s="113"/>
      <c r="C341" s="113"/>
      <c r="D341" s="113"/>
      <c r="E341" s="113"/>
      <c r="F341" s="113"/>
      <c r="G341" s="113"/>
      <c r="H341" s="113"/>
      <c r="I341" s="113"/>
      <c r="J341" s="113"/>
      <c r="K341" s="120"/>
    </row>
    <row r="342" spans="1:16" x14ac:dyDescent="0.25">
      <c r="A342" s="48" t="s">
        <v>521</v>
      </c>
      <c r="B342" s="118"/>
      <c r="C342" s="113" t="s">
        <v>187</v>
      </c>
      <c r="D342" s="113"/>
      <c r="E342" s="113"/>
      <c r="F342" s="113"/>
      <c r="G342" s="113"/>
      <c r="H342" s="113"/>
      <c r="I342" s="113"/>
      <c r="J342" s="113"/>
      <c r="K342" s="120"/>
    </row>
    <row r="343" spans="1:16" x14ac:dyDescent="0.25">
      <c r="A343" s="112" t="s">
        <v>97</v>
      </c>
      <c r="B343" s="112" t="s">
        <v>98</v>
      </c>
      <c r="C343" s="112" t="s">
        <v>522</v>
      </c>
      <c r="D343" s="112" t="s">
        <v>100</v>
      </c>
      <c r="E343" s="112" t="s">
        <v>101</v>
      </c>
      <c r="F343" s="112" t="s">
        <v>102</v>
      </c>
      <c r="G343" s="112" t="s">
        <v>103</v>
      </c>
      <c r="H343" s="112" t="s">
        <v>104</v>
      </c>
      <c r="I343" s="112" t="s">
        <v>105</v>
      </c>
      <c r="J343" s="112" t="s">
        <v>106</v>
      </c>
      <c r="K343" s="112" t="s">
        <v>107</v>
      </c>
      <c r="M343" s="113" t="s">
        <v>160</v>
      </c>
      <c r="N343" s="113" t="s">
        <v>192</v>
      </c>
    </row>
    <row r="344" spans="1:16" x14ac:dyDescent="0.25">
      <c r="A344" s="114" t="s">
        <v>183</v>
      </c>
      <c r="B344" s="114" t="s">
        <v>184</v>
      </c>
      <c r="C344" s="114">
        <v>7.8</v>
      </c>
      <c r="D344" s="114" t="s">
        <v>185</v>
      </c>
      <c r="E344" s="114" t="s">
        <v>114</v>
      </c>
      <c r="F344" s="114" t="s">
        <v>186</v>
      </c>
      <c r="G344" s="114" t="s">
        <v>160</v>
      </c>
      <c r="H344" s="114" t="s">
        <v>187</v>
      </c>
      <c r="I344" s="114">
        <v>29681932</v>
      </c>
      <c r="J344" s="114">
        <v>0.88149999999999995</v>
      </c>
      <c r="K344" s="115">
        <v>43131</v>
      </c>
      <c r="M344" s="114">
        <v>7.8</v>
      </c>
      <c r="N344" s="114">
        <v>2</v>
      </c>
    </row>
    <row r="345" spans="1:16" x14ac:dyDescent="0.25">
      <c r="A345" s="114" t="s">
        <v>188</v>
      </c>
      <c r="B345" s="114" t="s">
        <v>189</v>
      </c>
      <c r="C345" s="114">
        <v>6.2</v>
      </c>
      <c r="D345" s="114" t="s">
        <v>185</v>
      </c>
      <c r="E345" s="114" t="s">
        <v>114</v>
      </c>
      <c r="F345" s="114" t="s">
        <v>186</v>
      </c>
      <c r="G345" s="114" t="s">
        <v>160</v>
      </c>
      <c r="H345" s="114" t="s">
        <v>187</v>
      </c>
      <c r="I345" s="114">
        <v>32776562</v>
      </c>
      <c r="J345" s="114">
        <v>0.88070000000000004</v>
      </c>
      <c r="K345" s="115">
        <v>43131</v>
      </c>
      <c r="M345" s="114">
        <v>6.2</v>
      </c>
      <c r="N345" s="114">
        <v>2.6</v>
      </c>
    </row>
    <row r="346" spans="1:16" x14ac:dyDescent="0.25">
      <c r="A346" s="114" t="s">
        <v>190</v>
      </c>
      <c r="B346" s="114" t="s">
        <v>191</v>
      </c>
      <c r="C346" s="114">
        <v>2</v>
      </c>
      <c r="D346" s="114" t="s">
        <v>185</v>
      </c>
      <c r="E346" s="114" t="s">
        <v>114</v>
      </c>
      <c r="F346" s="114" t="s">
        <v>186</v>
      </c>
      <c r="G346" s="114" t="s">
        <v>192</v>
      </c>
      <c r="H346" s="114" t="s">
        <v>187</v>
      </c>
      <c r="I346" s="114">
        <v>28628367</v>
      </c>
      <c r="J346" s="114">
        <v>0.8569</v>
      </c>
      <c r="K346" s="115">
        <v>43131</v>
      </c>
      <c r="M346" s="71">
        <f>AVERAGE(M344:M345)</f>
        <v>7</v>
      </c>
      <c r="N346" s="71">
        <f>AVERAGE(N343:N345)</f>
        <v>2.2999999999999998</v>
      </c>
    </row>
    <row r="347" spans="1:16" x14ac:dyDescent="0.25">
      <c r="A347" s="114" t="s">
        <v>193</v>
      </c>
      <c r="B347" s="114" t="s">
        <v>194</v>
      </c>
      <c r="C347" s="114">
        <v>2.6</v>
      </c>
      <c r="D347" s="114" t="s">
        <v>185</v>
      </c>
      <c r="E347" s="114" t="s">
        <v>114</v>
      </c>
      <c r="F347" s="114" t="s">
        <v>186</v>
      </c>
      <c r="G347" s="114" t="s">
        <v>192</v>
      </c>
      <c r="H347" s="114" t="s">
        <v>187</v>
      </c>
      <c r="I347" s="114">
        <v>33696492</v>
      </c>
      <c r="J347" s="114">
        <v>0.85819999999999996</v>
      </c>
      <c r="K347" s="115">
        <v>43131</v>
      </c>
      <c r="M347" s="71" t="s">
        <v>126</v>
      </c>
      <c r="N347" s="71">
        <f>TTEST(M344:M345,N343:N345,2,3)</f>
        <v>7.6675066687510951E-2</v>
      </c>
    </row>
    <row r="348" spans="1:16" x14ac:dyDescent="0.25">
      <c r="A348" s="112" t="s">
        <v>97</v>
      </c>
      <c r="B348" s="112" t="s">
        <v>98</v>
      </c>
      <c r="C348" s="112" t="s">
        <v>522</v>
      </c>
      <c r="D348" s="112" t="s">
        <v>100</v>
      </c>
      <c r="E348" s="112" t="s">
        <v>101</v>
      </c>
      <c r="F348" s="112" t="s">
        <v>102</v>
      </c>
      <c r="G348" s="112" t="s">
        <v>103</v>
      </c>
      <c r="H348" s="112" t="s">
        <v>104</v>
      </c>
      <c r="I348" s="112" t="s">
        <v>105</v>
      </c>
      <c r="J348" s="112" t="s">
        <v>106</v>
      </c>
      <c r="K348" s="112" t="s">
        <v>107</v>
      </c>
    </row>
    <row r="349" spans="1:16" x14ac:dyDescent="0.25">
      <c r="A349" s="114" t="s">
        <v>523</v>
      </c>
      <c r="B349" s="114" t="s">
        <v>524</v>
      </c>
      <c r="C349" s="114">
        <v>6.7</v>
      </c>
      <c r="D349" s="114" t="s">
        <v>185</v>
      </c>
      <c r="E349" s="114" t="s">
        <v>114</v>
      </c>
      <c r="F349" s="114" t="s">
        <v>525</v>
      </c>
      <c r="G349" s="114" t="s">
        <v>160</v>
      </c>
      <c r="H349" s="114" t="s">
        <v>187</v>
      </c>
      <c r="I349" s="114">
        <v>26406557</v>
      </c>
      <c r="J349" s="114">
        <v>0.8841</v>
      </c>
      <c r="K349" s="115">
        <v>43131</v>
      </c>
      <c r="M349" s="113" t="s">
        <v>160</v>
      </c>
      <c r="N349" s="113" t="s">
        <v>192</v>
      </c>
      <c r="O349" s="113" t="s">
        <v>160</v>
      </c>
      <c r="P349" s="113" t="s">
        <v>192</v>
      </c>
    </row>
    <row r="350" spans="1:16" x14ac:dyDescent="0.25">
      <c r="A350" s="114" t="s">
        <v>526</v>
      </c>
      <c r="B350" s="114" t="s">
        <v>527</v>
      </c>
      <c r="C350" s="114">
        <v>6.1</v>
      </c>
      <c r="D350" s="114" t="s">
        <v>185</v>
      </c>
      <c r="E350" s="114" t="s">
        <v>114</v>
      </c>
      <c r="F350" s="114" t="s">
        <v>525</v>
      </c>
      <c r="G350" s="114" t="s">
        <v>160</v>
      </c>
      <c r="H350" s="114" t="s">
        <v>187</v>
      </c>
      <c r="I350" s="114">
        <v>26463284</v>
      </c>
      <c r="J350" s="114">
        <v>0.8982</v>
      </c>
      <c r="K350" s="115">
        <v>43131</v>
      </c>
      <c r="M350" s="114">
        <v>6.7</v>
      </c>
      <c r="N350" s="114">
        <v>3.3</v>
      </c>
      <c r="O350" s="121">
        <v>9</v>
      </c>
    </row>
    <row r="351" spans="1:16" x14ac:dyDescent="0.25">
      <c r="A351" s="114" t="s">
        <v>528</v>
      </c>
      <c r="B351" s="114" t="s">
        <v>529</v>
      </c>
      <c r="C351" s="114">
        <v>3.3</v>
      </c>
      <c r="D351" s="114" t="s">
        <v>185</v>
      </c>
      <c r="E351" s="114" t="s">
        <v>114</v>
      </c>
      <c r="F351" s="114" t="s">
        <v>525</v>
      </c>
      <c r="G351" s="114" t="s">
        <v>192</v>
      </c>
      <c r="H351" s="114" t="s">
        <v>187</v>
      </c>
      <c r="I351" s="114">
        <v>31065379</v>
      </c>
      <c r="J351" s="114">
        <v>0.80410000000000004</v>
      </c>
      <c r="K351" s="115">
        <v>43131</v>
      </c>
      <c r="M351" s="114">
        <v>6.1</v>
      </c>
      <c r="N351" s="114">
        <v>3.2</v>
      </c>
      <c r="O351" s="121">
        <v>9.1999999999999993</v>
      </c>
      <c r="P351" s="121">
        <v>5.0999999999999996</v>
      </c>
    </row>
    <row r="352" spans="1:16" x14ac:dyDescent="0.25">
      <c r="A352" s="114" t="s">
        <v>530</v>
      </c>
      <c r="B352" s="114" t="s">
        <v>531</v>
      </c>
      <c r="C352" s="114">
        <v>3.2</v>
      </c>
      <c r="D352" s="114" t="s">
        <v>185</v>
      </c>
      <c r="E352" s="114" t="s">
        <v>114</v>
      </c>
      <c r="F352" s="114" t="s">
        <v>525</v>
      </c>
      <c r="G352" s="114" t="s">
        <v>192</v>
      </c>
      <c r="H352" s="114" t="s">
        <v>187</v>
      </c>
      <c r="I352" s="114">
        <v>30589013</v>
      </c>
      <c r="J352" s="114">
        <v>0.80459999999999998</v>
      </c>
      <c r="K352" s="115">
        <v>43131</v>
      </c>
      <c r="M352" s="71">
        <f>AVERAGE(M350:M351)</f>
        <v>6.4</v>
      </c>
      <c r="N352" s="71">
        <f>AVERAGE(N349:N351)</f>
        <v>3.25</v>
      </c>
      <c r="O352" s="71">
        <f>AVERAGE(O349:O351)</f>
        <v>9.1</v>
      </c>
      <c r="P352" s="71">
        <v>5.0999999999999996</v>
      </c>
    </row>
    <row r="353" spans="1:18" x14ac:dyDescent="0.25">
      <c r="A353" s="121" t="s">
        <v>532</v>
      </c>
      <c r="B353" s="121" t="s">
        <v>533</v>
      </c>
      <c r="C353" s="121">
        <v>9</v>
      </c>
      <c r="D353" s="121" t="s">
        <v>185</v>
      </c>
      <c r="E353" s="121" t="s">
        <v>114</v>
      </c>
      <c r="F353" s="121" t="s">
        <v>534</v>
      </c>
      <c r="G353" s="121" t="s">
        <v>160</v>
      </c>
      <c r="H353" s="121" t="s">
        <v>187</v>
      </c>
      <c r="I353" s="121">
        <v>28201257</v>
      </c>
      <c r="J353" s="121">
        <v>0.89129999999999998</v>
      </c>
      <c r="K353" s="122">
        <v>43131</v>
      </c>
      <c r="M353" s="71" t="s">
        <v>126</v>
      </c>
      <c r="N353" s="71">
        <f>TTEST(M350:M351,N349:N351,2,3)</f>
        <v>5.4434286047456037E-2</v>
      </c>
    </row>
    <row r="354" spans="1:18" x14ac:dyDescent="0.25">
      <c r="A354" s="121" t="s">
        <v>535</v>
      </c>
      <c r="B354" s="121" t="s">
        <v>536</v>
      </c>
      <c r="C354" s="121">
        <v>9.1999999999999993</v>
      </c>
      <c r="D354" s="121" t="s">
        <v>185</v>
      </c>
      <c r="E354" s="121" t="s">
        <v>114</v>
      </c>
      <c r="F354" s="121" t="s">
        <v>534</v>
      </c>
      <c r="G354" s="121" t="s">
        <v>160</v>
      </c>
      <c r="H354" s="121" t="s">
        <v>187</v>
      </c>
      <c r="I354" s="121">
        <v>27471377</v>
      </c>
      <c r="J354" s="121">
        <v>0.88500000000000001</v>
      </c>
      <c r="K354" s="122">
        <v>43131</v>
      </c>
    </row>
    <row r="355" spans="1:18" x14ac:dyDescent="0.25">
      <c r="A355" s="121" t="s">
        <v>537</v>
      </c>
      <c r="B355" s="121" t="s">
        <v>538</v>
      </c>
      <c r="C355" s="121">
        <v>5.0999999999999996</v>
      </c>
      <c r="D355" s="121" t="s">
        <v>185</v>
      </c>
      <c r="E355" s="121" t="s">
        <v>114</v>
      </c>
      <c r="F355" s="121" t="s">
        <v>534</v>
      </c>
      <c r="G355" s="121" t="s">
        <v>192</v>
      </c>
      <c r="H355" s="121" t="s">
        <v>187</v>
      </c>
      <c r="I355" s="121">
        <v>31085076</v>
      </c>
      <c r="J355" s="121">
        <v>0.82589999999999997</v>
      </c>
      <c r="K355" s="122">
        <v>43131</v>
      </c>
    </row>
    <row r="357" spans="1:18" x14ac:dyDescent="0.25">
      <c r="A357" s="48" t="s">
        <v>539</v>
      </c>
      <c r="B357" s="111"/>
      <c r="C357" s="113"/>
    </row>
    <row r="358" spans="1:18" x14ac:dyDescent="0.25">
      <c r="A358" s="112" t="s">
        <v>97</v>
      </c>
      <c r="B358" s="112" t="s">
        <v>98</v>
      </c>
      <c r="C358" s="112" t="s">
        <v>540</v>
      </c>
      <c r="D358" s="112" t="s">
        <v>100</v>
      </c>
      <c r="E358" s="112" t="s">
        <v>101</v>
      </c>
      <c r="F358" s="112" t="s">
        <v>102</v>
      </c>
      <c r="G358" s="112" t="s">
        <v>103</v>
      </c>
      <c r="H358" s="112" t="s">
        <v>104</v>
      </c>
      <c r="I358" s="112" t="s">
        <v>105</v>
      </c>
      <c r="J358" s="112" t="s">
        <v>106</v>
      </c>
      <c r="K358" s="112" t="s">
        <v>107</v>
      </c>
      <c r="M358" s="113" t="s">
        <v>160</v>
      </c>
      <c r="N358" s="113" t="s">
        <v>452</v>
      </c>
      <c r="O358" s="113" t="s">
        <v>453</v>
      </c>
      <c r="P358" s="113" t="s">
        <v>235</v>
      </c>
      <c r="Q358" s="113" t="s">
        <v>454</v>
      </c>
      <c r="R358" s="113" t="s">
        <v>455</v>
      </c>
    </row>
    <row r="359" spans="1:18" x14ac:dyDescent="0.25">
      <c r="A359" s="114" t="s">
        <v>450</v>
      </c>
      <c r="B359" s="114" t="s">
        <v>451</v>
      </c>
      <c r="C359" s="114">
        <v>25</v>
      </c>
      <c r="D359" s="114" t="s">
        <v>256</v>
      </c>
      <c r="E359" s="114" t="s">
        <v>221</v>
      </c>
      <c r="F359" s="114" t="s">
        <v>114</v>
      </c>
      <c r="G359" s="114" t="s">
        <v>160</v>
      </c>
      <c r="H359" s="114" t="s">
        <v>239</v>
      </c>
      <c r="I359" s="114">
        <v>16436096</v>
      </c>
      <c r="J359" s="114">
        <v>0.82650000000000001</v>
      </c>
      <c r="K359" s="115">
        <v>42333</v>
      </c>
      <c r="L359" s="114" t="s">
        <v>221</v>
      </c>
      <c r="M359" s="114">
        <v>25</v>
      </c>
    </row>
    <row r="360" spans="1:18" x14ac:dyDescent="0.25">
      <c r="A360" s="114" t="s">
        <v>456</v>
      </c>
      <c r="B360" s="114" t="s">
        <v>451</v>
      </c>
      <c r="C360" s="114">
        <v>16.899999999999999</v>
      </c>
      <c r="D360" s="114" t="s">
        <v>256</v>
      </c>
      <c r="E360" s="114" t="s">
        <v>221</v>
      </c>
      <c r="F360" s="114" t="s">
        <v>114</v>
      </c>
      <c r="G360" s="114" t="s">
        <v>160</v>
      </c>
      <c r="H360" s="114" t="s">
        <v>239</v>
      </c>
      <c r="I360" s="114">
        <v>3632910</v>
      </c>
      <c r="J360" s="114">
        <v>0.65369999999999995</v>
      </c>
      <c r="K360" s="115">
        <v>42333</v>
      </c>
      <c r="L360" s="114" t="s">
        <v>256</v>
      </c>
      <c r="M360" s="114">
        <v>16.899999999999999</v>
      </c>
      <c r="N360" s="121">
        <v>9.6</v>
      </c>
      <c r="O360" s="121">
        <v>13.1</v>
      </c>
      <c r="P360" s="121">
        <v>8.1</v>
      </c>
      <c r="Q360" s="114">
        <v>3.9</v>
      </c>
      <c r="R360" s="114">
        <v>6.4</v>
      </c>
    </row>
    <row r="361" spans="1:18" x14ac:dyDescent="0.25">
      <c r="A361" s="114" t="s">
        <v>457</v>
      </c>
      <c r="B361" s="114" t="s">
        <v>451</v>
      </c>
      <c r="C361" s="114">
        <v>22.6</v>
      </c>
      <c r="D361" s="114" t="s">
        <v>256</v>
      </c>
      <c r="E361" s="114" t="s">
        <v>221</v>
      </c>
      <c r="F361" s="114" t="s">
        <v>114</v>
      </c>
      <c r="G361" s="114" t="s">
        <v>160</v>
      </c>
      <c r="H361" s="114" t="s">
        <v>239</v>
      </c>
      <c r="I361" s="114">
        <v>9403969</v>
      </c>
      <c r="J361" s="114">
        <v>0.64759999999999995</v>
      </c>
      <c r="K361" s="115">
        <v>42333</v>
      </c>
      <c r="M361" s="114">
        <v>22.6</v>
      </c>
      <c r="N361" s="121">
        <v>12.5</v>
      </c>
      <c r="O361" s="121">
        <v>11.3</v>
      </c>
      <c r="P361" s="121">
        <v>10.199999999999999</v>
      </c>
      <c r="Q361" s="114">
        <v>6</v>
      </c>
      <c r="R361" s="114">
        <v>6.7</v>
      </c>
    </row>
    <row r="362" spans="1:18" x14ac:dyDescent="0.25">
      <c r="A362" s="114" t="s">
        <v>470</v>
      </c>
      <c r="B362" s="114" t="s">
        <v>471</v>
      </c>
      <c r="C362" s="114">
        <v>3.9</v>
      </c>
      <c r="D362" s="114" t="s">
        <v>256</v>
      </c>
      <c r="E362" s="114" t="s">
        <v>221</v>
      </c>
      <c r="F362" s="114" t="s">
        <v>114</v>
      </c>
      <c r="G362" s="114" t="s">
        <v>454</v>
      </c>
      <c r="H362" s="114" t="s">
        <v>239</v>
      </c>
      <c r="I362" s="114">
        <v>4712635</v>
      </c>
      <c r="J362" s="114">
        <v>0.65480000000000005</v>
      </c>
      <c r="K362" s="115">
        <v>42333</v>
      </c>
      <c r="M362" s="71">
        <f>AVERAGE(M359:M361)</f>
        <v>21.5</v>
      </c>
      <c r="N362" s="71">
        <f>AVERAGE(N358:N361)</f>
        <v>11.05</v>
      </c>
      <c r="O362" s="71">
        <f>AVERAGE(O358:O361)</f>
        <v>12.2</v>
      </c>
      <c r="P362" s="71">
        <f>AVERAGE(P358:P361)</f>
        <v>9.1499999999999986</v>
      </c>
      <c r="Q362" s="71">
        <f>AVERAGE(Q358:Q361)</f>
        <v>4.95</v>
      </c>
      <c r="R362" s="71">
        <f>AVERAGE(R358:R361)</f>
        <v>6.5500000000000007</v>
      </c>
    </row>
    <row r="363" spans="1:18" x14ac:dyDescent="0.25">
      <c r="A363" s="114" t="s">
        <v>472</v>
      </c>
      <c r="B363" s="114" t="s">
        <v>471</v>
      </c>
      <c r="C363" s="114">
        <v>6</v>
      </c>
      <c r="D363" s="114" t="s">
        <v>256</v>
      </c>
      <c r="E363" s="114" t="s">
        <v>221</v>
      </c>
      <c r="F363" s="114" t="s">
        <v>114</v>
      </c>
      <c r="G363" s="114" t="s">
        <v>454</v>
      </c>
      <c r="H363" s="114" t="s">
        <v>239</v>
      </c>
      <c r="I363" s="114">
        <v>18538242</v>
      </c>
      <c r="J363" s="114">
        <v>0.66849999999999998</v>
      </c>
      <c r="K363" s="115">
        <v>42333</v>
      </c>
      <c r="M363" s="71" t="s">
        <v>126</v>
      </c>
      <c r="N363" s="117">
        <f>TTEST(M359:M361,N358:N361,2,3)</f>
        <v>3.4844043607062433E-2</v>
      </c>
      <c r="O363" s="117">
        <f>TTEST(M359:M361,O358:O361,2,3)</f>
        <v>4.841126451743348E-2</v>
      </c>
      <c r="P363" s="117">
        <f>TTEST(M359:M361,P358:P361,2,3)</f>
        <v>2.3886438763297924E-2</v>
      </c>
      <c r="Q363" s="117">
        <f>TTEST(M359:M361,Q358:Q361,2,3)</f>
        <v>1.1584732822671615E-2</v>
      </c>
      <c r="R363" s="117">
        <f>TTEST(M359:M361,R358:R361,2,3)</f>
        <v>2.4484939701299367E-2</v>
      </c>
    </row>
    <row r="364" spans="1:18" x14ac:dyDescent="0.25">
      <c r="A364" s="114" t="s">
        <v>458</v>
      </c>
      <c r="B364" s="114" t="s">
        <v>459</v>
      </c>
      <c r="C364" s="114">
        <v>6.4</v>
      </c>
      <c r="D364" s="114" t="s">
        <v>256</v>
      </c>
      <c r="E364" s="114" t="s">
        <v>221</v>
      </c>
      <c r="F364" s="114" t="s">
        <v>114</v>
      </c>
      <c r="G364" s="114" t="s">
        <v>455</v>
      </c>
      <c r="H364" s="114" t="s">
        <v>239</v>
      </c>
      <c r="I364" s="114">
        <v>4706230</v>
      </c>
      <c r="J364" s="114">
        <v>0.96040000000000003</v>
      </c>
      <c r="K364" s="115">
        <v>42333</v>
      </c>
    </row>
    <row r="365" spans="1:18" x14ac:dyDescent="0.25">
      <c r="A365" s="114" t="s">
        <v>460</v>
      </c>
      <c r="B365" s="114" t="s">
        <v>459</v>
      </c>
      <c r="C365" s="114">
        <v>6.7</v>
      </c>
      <c r="D365" s="114" t="s">
        <v>256</v>
      </c>
      <c r="E365" s="114" t="s">
        <v>221</v>
      </c>
      <c r="F365" s="114" t="s">
        <v>114</v>
      </c>
      <c r="G365" s="114" t="s">
        <v>455</v>
      </c>
      <c r="H365" s="114" t="s">
        <v>239</v>
      </c>
      <c r="I365" s="114">
        <v>6532060</v>
      </c>
      <c r="J365" s="114">
        <v>0.96220000000000006</v>
      </c>
      <c r="K365" s="115">
        <v>42333</v>
      </c>
    </row>
    <row r="366" spans="1:18" x14ac:dyDescent="0.25">
      <c r="A366" s="121" t="s">
        <v>461</v>
      </c>
      <c r="B366" s="121" t="s">
        <v>462</v>
      </c>
      <c r="C366" s="121">
        <v>9.6</v>
      </c>
      <c r="D366" s="121" t="s">
        <v>256</v>
      </c>
      <c r="E366" s="121" t="s">
        <v>221</v>
      </c>
      <c r="F366" s="121" t="s">
        <v>114</v>
      </c>
      <c r="G366" s="121" t="s">
        <v>452</v>
      </c>
      <c r="H366" s="121" t="s">
        <v>239</v>
      </c>
      <c r="I366" s="121">
        <v>4982435</v>
      </c>
      <c r="J366" s="121">
        <v>0.69769999999999999</v>
      </c>
      <c r="K366" s="122">
        <v>42333</v>
      </c>
    </row>
    <row r="367" spans="1:18" x14ac:dyDescent="0.25">
      <c r="A367" s="121" t="s">
        <v>463</v>
      </c>
      <c r="B367" s="121" t="s">
        <v>462</v>
      </c>
      <c r="C367" s="121">
        <v>12.5</v>
      </c>
      <c r="D367" s="121" t="s">
        <v>256</v>
      </c>
      <c r="E367" s="121" t="s">
        <v>221</v>
      </c>
      <c r="F367" s="121" t="s">
        <v>114</v>
      </c>
      <c r="G367" s="121" t="s">
        <v>452</v>
      </c>
      <c r="H367" s="121" t="s">
        <v>239</v>
      </c>
      <c r="I367" s="121">
        <v>14700396</v>
      </c>
      <c r="J367" s="121">
        <v>0.81020000000000003</v>
      </c>
      <c r="K367" s="122">
        <v>42333</v>
      </c>
    </row>
    <row r="368" spans="1:18" x14ac:dyDescent="0.25">
      <c r="A368" s="121" t="s">
        <v>464</v>
      </c>
      <c r="B368" s="121" t="s">
        <v>465</v>
      </c>
      <c r="C368" s="121">
        <v>13.1</v>
      </c>
      <c r="D368" s="121" t="s">
        <v>256</v>
      </c>
      <c r="E368" s="121" t="s">
        <v>221</v>
      </c>
      <c r="F368" s="121" t="s">
        <v>114</v>
      </c>
      <c r="G368" s="121" t="s">
        <v>453</v>
      </c>
      <c r="H368" s="121" t="s">
        <v>239</v>
      </c>
      <c r="I368" s="121">
        <v>4615446</v>
      </c>
      <c r="J368" s="121">
        <v>0.74590000000000001</v>
      </c>
      <c r="K368" s="122">
        <v>42333</v>
      </c>
    </row>
    <row r="369" spans="1:18" x14ac:dyDescent="0.25">
      <c r="A369" s="121" t="s">
        <v>466</v>
      </c>
      <c r="B369" s="121" t="s">
        <v>465</v>
      </c>
      <c r="C369" s="121">
        <v>11.3</v>
      </c>
      <c r="D369" s="121" t="s">
        <v>256</v>
      </c>
      <c r="E369" s="121" t="s">
        <v>221</v>
      </c>
      <c r="F369" s="121" t="s">
        <v>114</v>
      </c>
      <c r="G369" s="121" t="s">
        <v>453</v>
      </c>
      <c r="H369" s="121" t="s">
        <v>239</v>
      </c>
      <c r="I369" s="121">
        <v>6599507</v>
      </c>
      <c r="J369" s="121">
        <v>0.84609999999999996</v>
      </c>
      <c r="K369" s="122">
        <v>42333</v>
      </c>
    </row>
    <row r="370" spans="1:18" x14ac:dyDescent="0.25">
      <c r="A370" s="121" t="s">
        <v>467</v>
      </c>
      <c r="B370" s="121" t="s">
        <v>468</v>
      </c>
      <c r="C370" s="121">
        <v>8.1</v>
      </c>
      <c r="D370" s="121" t="s">
        <v>256</v>
      </c>
      <c r="E370" s="121" t="s">
        <v>221</v>
      </c>
      <c r="F370" s="121" t="s">
        <v>114</v>
      </c>
      <c r="G370" s="121" t="s">
        <v>235</v>
      </c>
      <c r="H370" s="121" t="s">
        <v>239</v>
      </c>
      <c r="I370" s="121">
        <v>5572247</v>
      </c>
      <c r="J370" s="121">
        <v>0.67820000000000003</v>
      </c>
      <c r="K370" s="122">
        <v>42333</v>
      </c>
    </row>
    <row r="371" spans="1:18" x14ac:dyDescent="0.25">
      <c r="A371" s="121" t="s">
        <v>469</v>
      </c>
      <c r="B371" s="121" t="s">
        <v>468</v>
      </c>
      <c r="C371" s="121">
        <v>10.199999999999999</v>
      </c>
      <c r="D371" s="121" t="s">
        <v>256</v>
      </c>
      <c r="E371" s="121" t="s">
        <v>221</v>
      </c>
      <c r="F371" s="121" t="s">
        <v>114</v>
      </c>
      <c r="G371" s="121" t="s">
        <v>235</v>
      </c>
      <c r="H371" s="121" t="s">
        <v>239</v>
      </c>
      <c r="I371" s="121">
        <v>8025897</v>
      </c>
      <c r="J371" s="121">
        <v>0.84009999999999996</v>
      </c>
      <c r="K371" s="122">
        <v>42333</v>
      </c>
    </row>
    <row r="372" spans="1:18" x14ac:dyDescent="0.25">
      <c r="A372" s="121" t="s">
        <v>236</v>
      </c>
      <c r="B372" s="121" t="s">
        <v>237</v>
      </c>
      <c r="C372" s="121">
        <v>10.5</v>
      </c>
      <c r="D372" s="121" t="s">
        <v>238</v>
      </c>
      <c r="E372" s="121" t="s">
        <v>221</v>
      </c>
      <c r="F372" s="121" t="s">
        <v>114</v>
      </c>
      <c r="G372" s="121" t="s">
        <v>160</v>
      </c>
      <c r="H372" s="121" t="s">
        <v>239</v>
      </c>
      <c r="I372" s="121">
        <v>11600615</v>
      </c>
      <c r="J372" s="121">
        <v>0.9587</v>
      </c>
      <c r="K372" s="122">
        <v>42333</v>
      </c>
      <c r="M372" s="113" t="s">
        <v>160</v>
      </c>
      <c r="N372" s="113" t="s">
        <v>452</v>
      </c>
      <c r="O372" s="113" t="s">
        <v>453</v>
      </c>
      <c r="P372" s="113" t="s">
        <v>235</v>
      </c>
      <c r="Q372" s="113" t="s">
        <v>454</v>
      </c>
      <c r="R372" s="113" t="s">
        <v>455</v>
      </c>
    </row>
    <row r="373" spans="1:18" x14ac:dyDescent="0.25">
      <c r="A373" s="121" t="s">
        <v>240</v>
      </c>
      <c r="B373" s="121" t="s">
        <v>237</v>
      </c>
      <c r="C373" s="121">
        <v>5.0999999999999996</v>
      </c>
      <c r="D373" s="121" t="s">
        <v>238</v>
      </c>
      <c r="E373" s="121" t="s">
        <v>221</v>
      </c>
      <c r="F373" s="121" t="s">
        <v>114</v>
      </c>
      <c r="G373" s="121" t="s">
        <v>160</v>
      </c>
      <c r="H373" s="121" t="s">
        <v>239</v>
      </c>
      <c r="I373" s="121">
        <v>7990780</v>
      </c>
      <c r="J373" s="121">
        <v>0.73870000000000002</v>
      </c>
      <c r="K373" s="122">
        <v>42333</v>
      </c>
      <c r="L373" s="121" t="s">
        <v>221</v>
      </c>
      <c r="M373" s="121">
        <v>10.5</v>
      </c>
    </row>
    <row r="374" spans="1:18" x14ac:dyDescent="0.25">
      <c r="A374" s="121" t="s">
        <v>241</v>
      </c>
      <c r="B374" s="121" t="s">
        <v>237</v>
      </c>
      <c r="C374" s="121">
        <v>8.5</v>
      </c>
      <c r="D374" s="121" t="s">
        <v>238</v>
      </c>
      <c r="E374" s="121" t="s">
        <v>221</v>
      </c>
      <c r="F374" s="121" t="s">
        <v>114</v>
      </c>
      <c r="G374" s="121" t="s">
        <v>160</v>
      </c>
      <c r="H374" s="121" t="s">
        <v>239</v>
      </c>
      <c r="I374" s="121">
        <v>12168168</v>
      </c>
      <c r="J374" s="121">
        <v>0.84930000000000005</v>
      </c>
      <c r="K374" s="122">
        <v>42333</v>
      </c>
      <c r="L374" s="121" t="s">
        <v>238</v>
      </c>
      <c r="M374" s="121">
        <v>5.0999999999999996</v>
      </c>
      <c r="N374" s="121">
        <v>2.5</v>
      </c>
      <c r="O374" s="121">
        <v>4.4000000000000004</v>
      </c>
      <c r="P374" s="121">
        <v>0</v>
      </c>
      <c r="Q374" s="121">
        <v>0.8</v>
      </c>
      <c r="R374" s="121">
        <v>1.9</v>
      </c>
    </row>
    <row r="375" spans="1:18" x14ac:dyDescent="0.25">
      <c r="A375" s="121" t="s">
        <v>473</v>
      </c>
      <c r="B375" s="121" t="s">
        <v>474</v>
      </c>
      <c r="C375" s="121">
        <v>2.5</v>
      </c>
      <c r="D375" s="121" t="s">
        <v>238</v>
      </c>
      <c r="E375" s="121" t="s">
        <v>221</v>
      </c>
      <c r="F375" s="121" t="s">
        <v>114</v>
      </c>
      <c r="G375" s="121" t="s">
        <v>452</v>
      </c>
      <c r="H375" s="121" t="s">
        <v>239</v>
      </c>
      <c r="I375" s="121">
        <v>4552437</v>
      </c>
      <c r="J375" s="121">
        <v>0.77839999999999998</v>
      </c>
      <c r="K375" s="122">
        <v>42333</v>
      </c>
      <c r="M375" s="121">
        <v>8.5</v>
      </c>
      <c r="N375" s="121">
        <v>10.199999999999999</v>
      </c>
      <c r="O375" s="121">
        <v>6.8</v>
      </c>
      <c r="P375" s="121">
        <v>1.6</v>
      </c>
      <c r="Q375" s="121">
        <v>2.5</v>
      </c>
      <c r="R375" s="121">
        <v>4.0999999999999996</v>
      </c>
    </row>
    <row r="376" spans="1:18" x14ac:dyDescent="0.25">
      <c r="A376" s="121" t="s">
        <v>475</v>
      </c>
      <c r="B376" s="121" t="s">
        <v>474</v>
      </c>
      <c r="C376" s="121">
        <v>10.199999999999999</v>
      </c>
      <c r="D376" s="121" t="s">
        <v>238</v>
      </c>
      <c r="E376" s="121" t="s">
        <v>221</v>
      </c>
      <c r="F376" s="121" t="s">
        <v>114</v>
      </c>
      <c r="G376" s="121" t="s">
        <v>452</v>
      </c>
      <c r="H376" s="121" t="s">
        <v>239</v>
      </c>
      <c r="I376" s="121">
        <v>6717500</v>
      </c>
      <c r="J376" s="121">
        <v>0.95469999999999999</v>
      </c>
      <c r="K376" s="122">
        <v>42333</v>
      </c>
      <c r="M376" s="123">
        <f>AVERAGE(M373:M375)</f>
        <v>8.0333333333333332</v>
      </c>
      <c r="N376" s="71">
        <f>AVERAGE(N373:N375)</f>
        <v>6.35</v>
      </c>
      <c r="O376" s="71">
        <f t="shared" ref="O376:R376" si="6">AVERAGE(O373:O375)</f>
        <v>5.6</v>
      </c>
      <c r="P376" s="124">
        <f t="shared" si="6"/>
        <v>0.8</v>
      </c>
      <c r="Q376" s="71">
        <f t="shared" si="6"/>
        <v>1.65</v>
      </c>
      <c r="R376" s="124">
        <f t="shared" si="6"/>
        <v>3</v>
      </c>
    </row>
    <row r="377" spans="1:18" x14ac:dyDescent="0.25">
      <c r="A377" s="121" t="s">
        <v>476</v>
      </c>
      <c r="B377" s="121" t="s">
        <v>477</v>
      </c>
      <c r="C377" s="121">
        <v>4.4000000000000004</v>
      </c>
      <c r="D377" s="121" t="s">
        <v>238</v>
      </c>
      <c r="E377" s="121" t="s">
        <v>221</v>
      </c>
      <c r="F377" s="121" t="s">
        <v>114</v>
      </c>
      <c r="G377" s="121" t="s">
        <v>453</v>
      </c>
      <c r="H377" s="121" t="s">
        <v>239</v>
      </c>
      <c r="I377" s="121">
        <v>4387442</v>
      </c>
      <c r="J377" s="121">
        <v>0.74750000000000005</v>
      </c>
      <c r="K377" s="122">
        <v>42333</v>
      </c>
      <c r="M377" s="71" t="s">
        <v>126</v>
      </c>
      <c r="N377" s="116">
        <f>TTEST(M373:M375,N374:N375,2,3)</f>
        <v>0.74071816421089087</v>
      </c>
      <c r="O377" s="116">
        <f>TTEST(M373:M375,O374:O375,2,3)</f>
        <v>0.30730154936077098</v>
      </c>
      <c r="P377" s="117">
        <f>TTEST(M373:M375,P374:P375,2,3)</f>
        <v>3.0218723751370798E-2</v>
      </c>
      <c r="Q377" s="117">
        <f>TTEST(M373:M375,Q374:Q375,2,3)</f>
        <v>4.0923068833356023E-2</v>
      </c>
      <c r="R377" s="117">
        <f>TTEST(M373:M375,R374:R375,2,3)</f>
        <v>7.9104242864390592E-2</v>
      </c>
    </row>
    <row r="378" spans="1:18" x14ac:dyDescent="0.25">
      <c r="A378" s="121" t="s">
        <v>478</v>
      </c>
      <c r="B378" s="121" t="s">
        <v>477</v>
      </c>
      <c r="C378" s="121">
        <v>6.8</v>
      </c>
      <c r="D378" s="121" t="s">
        <v>238</v>
      </c>
      <c r="E378" s="121" t="s">
        <v>221</v>
      </c>
      <c r="F378" s="121" t="s">
        <v>114</v>
      </c>
      <c r="G378" s="121" t="s">
        <v>453</v>
      </c>
      <c r="H378" s="121" t="s">
        <v>239</v>
      </c>
      <c r="I378" s="121">
        <v>16039728</v>
      </c>
      <c r="J378" s="121">
        <v>0.9506</v>
      </c>
      <c r="K378" s="122">
        <v>42333</v>
      </c>
    </row>
    <row r="379" spans="1:18" x14ac:dyDescent="0.25">
      <c r="A379" s="121" t="s">
        <v>242</v>
      </c>
      <c r="B379" s="121" t="s">
        <v>243</v>
      </c>
      <c r="C379" s="121">
        <v>0</v>
      </c>
      <c r="D379" s="121" t="s">
        <v>238</v>
      </c>
      <c r="E379" s="121" t="s">
        <v>221</v>
      </c>
      <c r="F379" s="121" t="s">
        <v>114</v>
      </c>
      <c r="G379" s="121" t="s">
        <v>235</v>
      </c>
      <c r="H379" s="121" t="s">
        <v>239</v>
      </c>
      <c r="I379" s="121">
        <v>5758572</v>
      </c>
      <c r="J379" s="121">
        <v>0.73050000000000004</v>
      </c>
      <c r="K379" s="122">
        <v>42333</v>
      </c>
    </row>
    <row r="380" spans="1:18" x14ac:dyDescent="0.25">
      <c r="A380" s="121" t="s">
        <v>244</v>
      </c>
      <c r="B380" s="121" t="s">
        <v>243</v>
      </c>
      <c r="C380" s="121">
        <v>1.6</v>
      </c>
      <c r="D380" s="121" t="s">
        <v>238</v>
      </c>
      <c r="E380" s="121" t="s">
        <v>221</v>
      </c>
      <c r="F380" s="121" t="s">
        <v>114</v>
      </c>
      <c r="G380" s="121" t="s">
        <v>235</v>
      </c>
      <c r="H380" s="121" t="s">
        <v>239</v>
      </c>
      <c r="I380" s="121">
        <v>11705634</v>
      </c>
      <c r="J380" s="121">
        <v>0.94340000000000002</v>
      </c>
      <c r="K380" s="122">
        <v>42333</v>
      </c>
    </row>
    <row r="381" spans="1:18" x14ac:dyDescent="0.25">
      <c r="A381" s="121" t="s">
        <v>479</v>
      </c>
      <c r="B381" s="121" t="s">
        <v>480</v>
      </c>
      <c r="C381" s="121">
        <v>0.8</v>
      </c>
      <c r="D381" s="121" t="s">
        <v>238</v>
      </c>
      <c r="E381" s="121" t="s">
        <v>221</v>
      </c>
      <c r="F381" s="121" t="s">
        <v>114</v>
      </c>
      <c r="G381" s="121" t="s">
        <v>454</v>
      </c>
      <c r="H381" s="121" t="s">
        <v>239</v>
      </c>
      <c r="I381" s="121">
        <v>3589843</v>
      </c>
      <c r="J381" s="121">
        <v>0.76619999999999999</v>
      </c>
      <c r="K381" s="122">
        <v>42333</v>
      </c>
    </row>
    <row r="382" spans="1:18" x14ac:dyDescent="0.25">
      <c r="A382" s="121" t="s">
        <v>481</v>
      </c>
      <c r="B382" s="121" t="s">
        <v>480</v>
      </c>
      <c r="C382" s="121">
        <v>2.5</v>
      </c>
      <c r="D382" s="121" t="s">
        <v>238</v>
      </c>
      <c r="E382" s="121" t="s">
        <v>221</v>
      </c>
      <c r="F382" s="121" t="s">
        <v>114</v>
      </c>
      <c r="G382" s="121" t="s">
        <v>454</v>
      </c>
      <c r="H382" s="121" t="s">
        <v>239</v>
      </c>
      <c r="I382" s="121">
        <v>20129151</v>
      </c>
      <c r="J382" s="121">
        <v>0.95189999999999997</v>
      </c>
      <c r="K382" s="122">
        <v>42333</v>
      </c>
    </row>
    <row r="383" spans="1:18" x14ac:dyDescent="0.25">
      <c r="A383" s="121" t="s">
        <v>482</v>
      </c>
      <c r="B383" s="121" t="s">
        <v>483</v>
      </c>
      <c r="C383" s="121">
        <v>1.9</v>
      </c>
      <c r="D383" s="121" t="s">
        <v>238</v>
      </c>
      <c r="E383" s="121" t="s">
        <v>221</v>
      </c>
      <c r="F383" s="121" t="s">
        <v>114</v>
      </c>
      <c r="G383" s="121" t="s">
        <v>455</v>
      </c>
      <c r="H383" s="121" t="s">
        <v>239</v>
      </c>
      <c r="I383" s="121">
        <v>3639482</v>
      </c>
      <c r="J383" s="121">
        <v>0.75309999999999999</v>
      </c>
      <c r="K383" s="122">
        <v>42333</v>
      </c>
    </row>
    <row r="384" spans="1:18" x14ac:dyDescent="0.25">
      <c r="A384" s="121" t="s">
        <v>484</v>
      </c>
      <c r="B384" s="121" t="s">
        <v>483</v>
      </c>
      <c r="C384" s="121">
        <v>4.0999999999999996</v>
      </c>
      <c r="D384" s="121" t="s">
        <v>238</v>
      </c>
      <c r="E384" s="121" t="s">
        <v>221</v>
      </c>
      <c r="F384" s="121" t="s">
        <v>114</v>
      </c>
      <c r="G384" s="121" t="s">
        <v>455</v>
      </c>
      <c r="H384" s="121" t="s">
        <v>239</v>
      </c>
      <c r="I384" s="121">
        <v>10935929</v>
      </c>
      <c r="J384" s="121">
        <v>0.94359999999999999</v>
      </c>
      <c r="K384" s="122">
        <v>42333</v>
      </c>
    </row>
    <row r="386" spans="1:17" x14ac:dyDescent="0.25">
      <c r="A386" s="48" t="s">
        <v>541</v>
      </c>
      <c r="B386" s="111"/>
    </row>
    <row r="387" spans="1:17" x14ac:dyDescent="0.25">
      <c r="A387" s="112" t="s">
        <v>97</v>
      </c>
      <c r="B387" s="112" t="s">
        <v>98</v>
      </c>
      <c r="C387" s="112" t="s">
        <v>542</v>
      </c>
      <c r="D387" s="112" t="s">
        <v>100</v>
      </c>
      <c r="E387" s="112" t="s">
        <v>101</v>
      </c>
      <c r="F387" s="112" t="s">
        <v>102</v>
      </c>
      <c r="G387" s="112" t="s">
        <v>103</v>
      </c>
      <c r="H387" s="112" t="s">
        <v>104</v>
      </c>
      <c r="I387" s="112" t="s">
        <v>105</v>
      </c>
      <c r="J387" s="112" t="s">
        <v>106</v>
      </c>
      <c r="K387" s="112" t="s">
        <v>107</v>
      </c>
      <c r="M387" s="113" t="s">
        <v>108</v>
      </c>
      <c r="N387" s="113" t="s">
        <v>543</v>
      </c>
      <c r="O387" s="113" t="s">
        <v>132</v>
      </c>
      <c r="P387" s="113" t="s">
        <v>109</v>
      </c>
      <c r="Q387" s="113" t="s">
        <v>133</v>
      </c>
    </row>
    <row r="388" spans="1:17" x14ac:dyDescent="0.25">
      <c r="A388" s="114" t="s">
        <v>110</v>
      </c>
      <c r="B388" s="114" t="s">
        <v>111</v>
      </c>
      <c r="C388" s="114">
        <v>60.9</v>
      </c>
      <c r="D388" s="114" t="s">
        <v>112</v>
      </c>
      <c r="E388" s="114" t="s">
        <v>113</v>
      </c>
      <c r="F388" s="114" t="s">
        <v>114</v>
      </c>
      <c r="G388" s="114" t="s">
        <v>115</v>
      </c>
      <c r="H388" s="114" t="s">
        <v>116</v>
      </c>
      <c r="I388" s="114">
        <v>23952828</v>
      </c>
      <c r="J388" s="114">
        <v>0.80979999999999996</v>
      </c>
      <c r="K388" s="115">
        <v>43896</v>
      </c>
      <c r="L388" s="114" t="s">
        <v>113</v>
      </c>
      <c r="M388" s="114">
        <v>60.9</v>
      </c>
      <c r="N388" s="121">
        <v>72.8</v>
      </c>
      <c r="O388" s="121">
        <v>92.7</v>
      </c>
      <c r="P388" s="114">
        <v>89.4</v>
      </c>
      <c r="Q388" s="121">
        <v>55.9</v>
      </c>
    </row>
    <row r="389" spans="1:17" x14ac:dyDescent="0.25">
      <c r="A389" s="114" t="s">
        <v>117</v>
      </c>
      <c r="B389" s="114" t="s">
        <v>118</v>
      </c>
      <c r="C389" s="114">
        <v>65</v>
      </c>
      <c r="D389" s="114" t="s">
        <v>112</v>
      </c>
      <c r="E389" s="114" t="s">
        <v>113</v>
      </c>
      <c r="F389" s="114" t="s">
        <v>114</v>
      </c>
      <c r="G389" s="114" t="s">
        <v>115</v>
      </c>
      <c r="H389" s="114" t="s">
        <v>116</v>
      </c>
      <c r="I389" s="114">
        <v>25063447</v>
      </c>
      <c r="J389" s="114">
        <v>0.7772</v>
      </c>
      <c r="K389" s="115">
        <v>43896</v>
      </c>
      <c r="M389" s="114">
        <v>65</v>
      </c>
      <c r="N389" s="121">
        <v>77</v>
      </c>
      <c r="O389" s="121">
        <v>87.5</v>
      </c>
      <c r="P389" s="114">
        <v>81.400000000000006</v>
      </c>
      <c r="Q389" s="121">
        <v>61.5</v>
      </c>
    </row>
    <row r="390" spans="1:17" x14ac:dyDescent="0.25">
      <c r="A390" s="114" t="s">
        <v>119</v>
      </c>
      <c r="B390" s="114" t="s">
        <v>120</v>
      </c>
      <c r="C390" s="114">
        <v>64.2</v>
      </c>
      <c r="D390" s="114" t="s">
        <v>112</v>
      </c>
      <c r="E390" s="114" t="s">
        <v>113</v>
      </c>
      <c r="F390" s="114" t="s">
        <v>114</v>
      </c>
      <c r="G390" s="114" t="s">
        <v>115</v>
      </c>
      <c r="H390" s="114" t="s">
        <v>116</v>
      </c>
      <c r="I390" s="114">
        <v>25655285</v>
      </c>
      <c r="J390" s="114">
        <v>0.7823</v>
      </c>
      <c r="K390" s="115">
        <v>43896</v>
      </c>
      <c r="M390" s="114">
        <v>64.2</v>
      </c>
      <c r="N390" s="121">
        <v>66</v>
      </c>
      <c r="O390" s="121">
        <v>73.8</v>
      </c>
      <c r="P390" s="114">
        <v>112.3</v>
      </c>
      <c r="Q390" s="121">
        <v>65.3</v>
      </c>
    </row>
    <row r="391" spans="1:17" x14ac:dyDescent="0.25">
      <c r="A391" s="114" t="s">
        <v>366</v>
      </c>
      <c r="B391" s="114" t="s">
        <v>367</v>
      </c>
      <c r="C391" s="114">
        <v>89.4</v>
      </c>
      <c r="D391" s="114" t="s">
        <v>112</v>
      </c>
      <c r="E391" s="114" t="s">
        <v>113</v>
      </c>
      <c r="F391" s="114" t="s">
        <v>114</v>
      </c>
      <c r="G391" s="114" t="s">
        <v>123</v>
      </c>
      <c r="H391" s="114" t="s">
        <v>116</v>
      </c>
      <c r="I391" s="114">
        <v>24634339</v>
      </c>
      <c r="J391" s="114">
        <v>0.75719999999999998</v>
      </c>
      <c r="K391" s="115">
        <v>43896</v>
      </c>
      <c r="M391" s="124">
        <f>AVERAGE(M388:M390)</f>
        <v>63.366666666666674</v>
      </c>
      <c r="N391" s="124">
        <f t="shared" ref="N391:O391" si="7">AVERAGE(N388:N390)</f>
        <v>71.933333333333337</v>
      </c>
      <c r="O391" s="124">
        <f t="shared" si="7"/>
        <v>84.666666666666671</v>
      </c>
      <c r="P391" s="124">
        <f>AVERAGE(P388:P390)</f>
        <v>94.366666666666674</v>
      </c>
      <c r="Q391" s="124">
        <f t="shared" ref="Q391" si="8">AVERAGE(Q388:Q390)</f>
        <v>60.9</v>
      </c>
    </row>
    <row r="392" spans="1:17" x14ac:dyDescent="0.25">
      <c r="A392" s="114" t="s">
        <v>121</v>
      </c>
      <c r="B392" s="114" t="s">
        <v>122</v>
      </c>
      <c r="C392" s="114">
        <v>81.400000000000006</v>
      </c>
      <c r="D392" s="114" t="s">
        <v>112</v>
      </c>
      <c r="E392" s="114" t="s">
        <v>113</v>
      </c>
      <c r="F392" s="114" t="s">
        <v>114</v>
      </c>
      <c r="G392" s="114" t="s">
        <v>123</v>
      </c>
      <c r="H392" s="114" t="s">
        <v>116</v>
      </c>
      <c r="I392" s="114">
        <v>27430450</v>
      </c>
      <c r="J392" s="114">
        <v>0.76539999999999997</v>
      </c>
      <c r="K392" s="115">
        <v>43896</v>
      </c>
      <c r="M392" s="71" t="s">
        <v>126</v>
      </c>
      <c r="N392" s="116">
        <f>TTEST(M388:M390,N388:N390,2,3)</f>
        <v>0.10159876272296595</v>
      </c>
      <c r="O392" s="71">
        <f>TTEST(M388:M390,O388:O390,2,3)</f>
        <v>5.7311899711189739E-2</v>
      </c>
      <c r="P392" s="71">
        <f>TTEST(M388:M390,P388:P390,2,3)</f>
        <v>7.6253862852523668E-2</v>
      </c>
      <c r="Q392" s="116">
        <f>TTEST(M388:M390,Q388:Q390,2,3)</f>
        <v>0.47553998409357545</v>
      </c>
    </row>
    <row r="393" spans="1:17" x14ac:dyDescent="0.25">
      <c r="A393" s="114" t="s">
        <v>124</v>
      </c>
      <c r="B393" s="114" t="s">
        <v>125</v>
      </c>
      <c r="C393" s="114">
        <v>112.3</v>
      </c>
      <c r="D393" s="114" t="s">
        <v>112</v>
      </c>
      <c r="E393" s="114" t="s">
        <v>113</v>
      </c>
      <c r="F393" s="114" t="s">
        <v>114</v>
      </c>
      <c r="G393" s="114" t="s">
        <v>123</v>
      </c>
      <c r="H393" s="114" t="s">
        <v>116</v>
      </c>
      <c r="I393" s="114">
        <v>23164587</v>
      </c>
      <c r="J393" s="114">
        <v>0.76380000000000003</v>
      </c>
      <c r="K393" s="115">
        <v>43896</v>
      </c>
    </row>
    <row r="394" spans="1:17" x14ac:dyDescent="0.25">
      <c r="A394" s="121" t="s">
        <v>374</v>
      </c>
      <c r="B394" s="121" t="s">
        <v>375</v>
      </c>
      <c r="C394" s="121">
        <v>72.8</v>
      </c>
      <c r="D394" s="121" t="s">
        <v>112</v>
      </c>
      <c r="E394" s="121" t="s">
        <v>113</v>
      </c>
      <c r="F394" s="121" t="s">
        <v>114</v>
      </c>
      <c r="G394" s="121" t="s">
        <v>365</v>
      </c>
      <c r="H394" s="121" t="s">
        <v>116</v>
      </c>
      <c r="I394" s="121">
        <v>24563380</v>
      </c>
      <c r="J394" s="121">
        <v>0.76890000000000003</v>
      </c>
      <c r="K394" s="122">
        <v>43896</v>
      </c>
    </row>
    <row r="395" spans="1:17" x14ac:dyDescent="0.25">
      <c r="A395" s="121" t="s">
        <v>376</v>
      </c>
      <c r="B395" s="121" t="s">
        <v>377</v>
      </c>
      <c r="C395" s="121">
        <v>77</v>
      </c>
      <c r="D395" s="121" t="s">
        <v>112</v>
      </c>
      <c r="E395" s="121" t="s">
        <v>113</v>
      </c>
      <c r="F395" s="121" t="s">
        <v>114</v>
      </c>
      <c r="G395" s="121" t="s">
        <v>365</v>
      </c>
      <c r="H395" s="121" t="s">
        <v>116</v>
      </c>
      <c r="I395" s="121">
        <v>22490270</v>
      </c>
      <c r="J395" s="121">
        <v>0.71479999999999999</v>
      </c>
      <c r="K395" s="122">
        <v>43896</v>
      </c>
    </row>
    <row r="396" spans="1:17" x14ac:dyDescent="0.25">
      <c r="A396" s="121" t="s">
        <v>378</v>
      </c>
      <c r="B396" s="121" t="s">
        <v>379</v>
      </c>
      <c r="C396" s="121">
        <v>66</v>
      </c>
      <c r="D396" s="121" t="s">
        <v>112</v>
      </c>
      <c r="E396" s="121" t="s">
        <v>113</v>
      </c>
      <c r="F396" s="121" t="s">
        <v>114</v>
      </c>
      <c r="G396" s="121" t="s">
        <v>365</v>
      </c>
      <c r="H396" s="121" t="s">
        <v>116</v>
      </c>
      <c r="I396" s="121">
        <v>22702513</v>
      </c>
      <c r="J396" s="121">
        <v>0.77059999999999995</v>
      </c>
      <c r="K396" s="122">
        <v>43896</v>
      </c>
    </row>
    <row r="397" spans="1:17" x14ac:dyDescent="0.25">
      <c r="A397" s="121" t="s">
        <v>368</v>
      </c>
      <c r="B397" s="121" t="s">
        <v>369</v>
      </c>
      <c r="C397" s="121">
        <v>92.7</v>
      </c>
      <c r="D397" s="121" t="s">
        <v>112</v>
      </c>
      <c r="E397" s="121" t="s">
        <v>113</v>
      </c>
      <c r="F397" s="121" t="s">
        <v>114</v>
      </c>
      <c r="G397" s="121" t="s">
        <v>139</v>
      </c>
      <c r="H397" s="121" t="s">
        <v>116</v>
      </c>
      <c r="I397" s="121">
        <v>23017891</v>
      </c>
      <c r="J397" s="121">
        <v>0.77349999999999997</v>
      </c>
      <c r="K397" s="122">
        <v>43896</v>
      </c>
    </row>
    <row r="398" spans="1:17" x14ac:dyDescent="0.25">
      <c r="A398" s="121" t="s">
        <v>370</v>
      </c>
      <c r="B398" s="121" t="s">
        <v>371</v>
      </c>
      <c r="C398" s="121">
        <v>87.5</v>
      </c>
      <c r="D398" s="121" t="s">
        <v>112</v>
      </c>
      <c r="E398" s="121" t="s">
        <v>113</v>
      </c>
      <c r="F398" s="121" t="s">
        <v>114</v>
      </c>
      <c r="G398" s="121" t="s">
        <v>139</v>
      </c>
      <c r="H398" s="121" t="s">
        <v>116</v>
      </c>
      <c r="I398" s="121">
        <v>24988749</v>
      </c>
      <c r="J398" s="121">
        <v>0.77859999999999996</v>
      </c>
      <c r="K398" s="122">
        <v>43896</v>
      </c>
    </row>
    <row r="399" spans="1:17" x14ac:dyDescent="0.25">
      <c r="A399" s="121" t="s">
        <v>372</v>
      </c>
      <c r="B399" s="121" t="s">
        <v>373</v>
      </c>
      <c r="C399" s="121">
        <v>73.8</v>
      </c>
      <c r="D399" s="121" t="s">
        <v>112</v>
      </c>
      <c r="E399" s="121" t="s">
        <v>113</v>
      </c>
      <c r="F399" s="121" t="s">
        <v>114</v>
      </c>
      <c r="G399" s="121" t="s">
        <v>139</v>
      </c>
      <c r="H399" s="121" t="s">
        <v>116</v>
      </c>
      <c r="I399" s="121">
        <v>23645702</v>
      </c>
      <c r="J399" s="121">
        <v>0.7782</v>
      </c>
      <c r="K399" s="122">
        <v>43896</v>
      </c>
    </row>
    <row r="400" spans="1:17" x14ac:dyDescent="0.25">
      <c r="A400" s="121" t="s">
        <v>206</v>
      </c>
      <c r="B400" s="121" t="s">
        <v>207</v>
      </c>
      <c r="C400" s="121">
        <v>55.9</v>
      </c>
      <c r="D400" s="121" t="s">
        <v>112</v>
      </c>
      <c r="E400" s="121" t="s">
        <v>113</v>
      </c>
      <c r="F400" s="121" t="s">
        <v>114</v>
      </c>
      <c r="G400" s="121" t="s">
        <v>152</v>
      </c>
      <c r="H400" s="121" t="s">
        <v>116</v>
      </c>
      <c r="I400" s="121">
        <v>21223054</v>
      </c>
      <c r="J400" s="121">
        <v>0.73099999999999998</v>
      </c>
      <c r="K400" s="122">
        <v>43896</v>
      </c>
    </row>
    <row r="401" spans="1:17" x14ac:dyDescent="0.25">
      <c r="A401" s="121" t="s">
        <v>208</v>
      </c>
      <c r="B401" s="121" t="s">
        <v>209</v>
      </c>
      <c r="C401" s="121">
        <v>61.5</v>
      </c>
      <c r="D401" s="121" t="s">
        <v>112</v>
      </c>
      <c r="E401" s="121" t="s">
        <v>113</v>
      </c>
      <c r="F401" s="121" t="s">
        <v>114</v>
      </c>
      <c r="G401" s="121" t="s">
        <v>152</v>
      </c>
      <c r="H401" s="121" t="s">
        <v>116</v>
      </c>
      <c r="I401" s="121">
        <v>26326701</v>
      </c>
      <c r="J401" s="121">
        <v>0.74750000000000005</v>
      </c>
      <c r="K401" s="122">
        <v>43896</v>
      </c>
    </row>
    <row r="402" spans="1:17" x14ac:dyDescent="0.25">
      <c r="A402" s="121" t="s">
        <v>210</v>
      </c>
      <c r="B402" s="121" t="s">
        <v>211</v>
      </c>
      <c r="C402" s="121">
        <v>65.3</v>
      </c>
      <c r="D402" s="121" t="s">
        <v>112</v>
      </c>
      <c r="E402" s="121" t="s">
        <v>113</v>
      </c>
      <c r="F402" s="121" t="s">
        <v>114</v>
      </c>
      <c r="G402" s="121" t="s">
        <v>152</v>
      </c>
      <c r="H402" s="121" t="s">
        <v>116</v>
      </c>
      <c r="I402" s="121">
        <v>25279300</v>
      </c>
      <c r="J402" s="121">
        <v>0.71220000000000006</v>
      </c>
      <c r="K402" s="122">
        <v>43896</v>
      </c>
      <c r="M402" s="113" t="s">
        <v>108</v>
      </c>
      <c r="N402" s="113" t="s">
        <v>543</v>
      </c>
      <c r="O402" s="113" t="s">
        <v>132</v>
      </c>
      <c r="P402" s="113" t="s">
        <v>109</v>
      </c>
      <c r="Q402" s="113" t="s">
        <v>133</v>
      </c>
    </row>
    <row r="403" spans="1:17" x14ac:dyDescent="0.25">
      <c r="A403" s="121" t="s">
        <v>127</v>
      </c>
      <c r="B403" s="121" t="s">
        <v>128</v>
      </c>
      <c r="C403" s="121">
        <v>73.7</v>
      </c>
      <c r="D403" s="121" t="s">
        <v>112</v>
      </c>
      <c r="E403" s="121" t="s">
        <v>129</v>
      </c>
      <c r="F403" s="121" t="s">
        <v>114</v>
      </c>
      <c r="G403" s="121" t="s">
        <v>115</v>
      </c>
      <c r="H403" s="121" t="s">
        <v>116</v>
      </c>
      <c r="I403" s="121">
        <v>29162793</v>
      </c>
      <c r="J403" s="121">
        <v>0.81979999999999997</v>
      </c>
      <c r="K403" s="122">
        <v>43896</v>
      </c>
      <c r="L403" s="121" t="s">
        <v>129</v>
      </c>
      <c r="M403" s="121">
        <v>73.7</v>
      </c>
      <c r="N403" s="121">
        <v>63.6</v>
      </c>
      <c r="O403" s="121">
        <v>68.5</v>
      </c>
      <c r="P403" s="121">
        <v>56.2</v>
      </c>
      <c r="Q403" s="121">
        <v>68.900000000000006</v>
      </c>
    </row>
    <row r="404" spans="1:17" x14ac:dyDescent="0.25">
      <c r="A404" s="121" t="s">
        <v>130</v>
      </c>
      <c r="B404" s="121" t="s">
        <v>131</v>
      </c>
      <c r="C404" s="121">
        <v>63.3</v>
      </c>
      <c r="D404" s="121" t="s">
        <v>112</v>
      </c>
      <c r="E404" s="121" t="s">
        <v>129</v>
      </c>
      <c r="F404" s="121" t="s">
        <v>114</v>
      </c>
      <c r="G404" s="121" t="s">
        <v>115</v>
      </c>
      <c r="H404" s="121" t="s">
        <v>116</v>
      </c>
      <c r="I404" s="121">
        <v>30202787</v>
      </c>
      <c r="J404" s="121">
        <v>0.82320000000000004</v>
      </c>
      <c r="K404" s="122">
        <v>43896</v>
      </c>
      <c r="M404" s="121">
        <v>63.3</v>
      </c>
      <c r="N404" s="121">
        <v>70.3</v>
      </c>
      <c r="O404" s="121">
        <v>63.4</v>
      </c>
      <c r="P404" s="121">
        <v>55.7</v>
      </c>
      <c r="Q404" s="121">
        <v>72.7</v>
      </c>
    </row>
    <row r="405" spans="1:17" x14ac:dyDescent="0.25">
      <c r="A405" s="121" t="s">
        <v>134</v>
      </c>
      <c r="B405" s="121" t="s">
        <v>135</v>
      </c>
      <c r="C405" s="121">
        <v>61.8</v>
      </c>
      <c r="D405" s="121" t="s">
        <v>112</v>
      </c>
      <c r="E405" s="121" t="s">
        <v>129</v>
      </c>
      <c r="F405" s="121" t="s">
        <v>114</v>
      </c>
      <c r="G405" s="121" t="s">
        <v>115</v>
      </c>
      <c r="H405" s="121" t="s">
        <v>116</v>
      </c>
      <c r="I405" s="121">
        <v>29184269</v>
      </c>
      <c r="J405" s="121">
        <v>0.82069999999999999</v>
      </c>
      <c r="K405" s="122">
        <v>43896</v>
      </c>
      <c r="M405" s="121">
        <v>61.8</v>
      </c>
      <c r="N405" s="121">
        <v>71.8</v>
      </c>
      <c r="O405" s="121">
        <v>62.7</v>
      </c>
      <c r="P405" s="121">
        <v>60</v>
      </c>
      <c r="Q405" s="121">
        <v>59.8</v>
      </c>
    </row>
    <row r="406" spans="1:17" x14ac:dyDescent="0.25">
      <c r="A406" s="121" t="s">
        <v>380</v>
      </c>
      <c r="B406" s="121" t="s">
        <v>381</v>
      </c>
      <c r="C406" s="121">
        <v>63.6</v>
      </c>
      <c r="D406" s="121" t="s">
        <v>112</v>
      </c>
      <c r="E406" s="121" t="s">
        <v>129</v>
      </c>
      <c r="F406" s="121" t="s">
        <v>114</v>
      </c>
      <c r="G406" s="121" t="s">
        <v>365</v>
      </c>
      <c r="H406" s="121" t="s">
        <v>116</v>
      </c>
      <c r="I406" s="121">
        <v>32264195</v>
      </c>
      <c r="J406" s="121">
        <v>0.79310000000000003</v>
      </c>
      <c r="K406" s="122">
        <v>43896</v>
      </c>
      <c r="M406" s="124">
        <f>AVERAGE(M403:M405)</f>
        <v>66.266666666666666</v>
      </c>
      <c r="N406" s="124">
        <f>AVERAGE(N403:N405)</f>
        <v>68.566666666666663</v>
      </c>
      <c r="O406" s="124">
        <f t="shared" ref="O406:Q406" si="9">AVERAGE(O403:O405)</f>
        <v>64.866666666666674</v>
      </c>
      <c r="P406" s="124">
        <f t="shared" si="9"/>
        <v>57.300000000000004</v>
      </c>
      <c r="Q406" s="124">
        <f t="shared" si="9"/>
        <v>67.13333333333334</v>
      </c>
    </row>
    <row r="407" spans="1:17" x14ac:dyDescent="0.25">
      <c r="A407" s="121" t="s">
        <v>382</v>
      </c>
      <c r="B407" s="121" t="s">
        <v>383</v>
      </c>
      <c r="C407" s="121">
        <v>70.3</v>
      </c>
      <c r="D407" s="121" t="s">
        <v>112</v>
      </c>
      <c r="E407" s="121" t="s">
        <v>129</v>
      </c>
      <c r="F407" s="121" t="s">
        <v>114</v>
      </c>
      <c r="G407" s="121" t="s">
        <v>365</v>
      </c>
      <c r="H407" s="121" t="s">
        <v>116</v>
      </c>
      <c r="I407" s="121">
        <v>32486852</v>
      </c>
      <c r="J407" s="121">
        <v>0.82779999999999998</v>
      </c>
      <c r="K407" s="122">
        <v>43896</v>
      </c>
      <c r="M407" s="71" t="s">
        <v>126</v>
      </c>
      <c r="N407" s="116">
        <f>TTEST(M403:M405,N403:N405,2,3)</f>
        <v>0.64059639506436394</v>
      </c>
      <c r="O407" s="116">
        <f>TTEST(M403:M405,O403:O405,2,3)</f>
        <v>0.75955809347195091</v>
      </c>
      <c r="P407" s="116">
        <f>TTEST(M403:M405,P403:P405,2,3)</f>
        <v>0.12655048949195341</v>
      </c>
      <c r="Q407" s="116">
        <f>TTEST(M403:M405,Q403:Q405,2,3)</f>
        <v>0.87922321935384895</v>
      </c>
    </row>
    <row r="408" spans="1:17" x14ac:dyDescent="0.25">
      <c r="A408" s="121" t="s">
        <v>384</v>
      </c>
      <c r="B408" s="121" t="s">
        <v>385</v>
      </c>
      <c r="C408" s="121">
        <v>71.8</v>
      </c>
      <c r="D408" s="121" t="s">
        <v>112</v>
      </c>
      <c r="E408" s="121" t="s">
        <v>129</v>
      </c>
      <c r="F408" s="121" t="s">
        <v>114</v>
      </c>
      <c r="G408" s="121" t="s">
        <v>365</v>
      </c>
      <c r="H408" s="121" t="s">
        <v>116</v>
      </c>
      <c r="I408" s="121">
        <v>27134393</v>
      </c>
      <c r="J408" s="121">
        <v>0.8266</v>
      </c>
      <c r="K408" s="122">
        <v>43896</v>
      </c>
    </row>
    <row r="409" spans="1:17" x14ac:dyDescent="0.25">
      <c r="A409" s="121" t="s">
        <v>137</v>
      </c>
      <c r="B409" s="121" t="s">
        <v>138</v>
      </c>
      <c r="C409" s="121">
        <v>68.5</v>
      </c>
      <c r="D409" s="121" t="s">
        <v>112</v>
      </c>
      <c r="E409" s="121" t="s">
        <v>129</v>
      </c>
      <c r="F409" s="121" t="s">
        <v>114</v>
      </c>
      <c r="G409" s="121" t="s">
        <v>139</v>
      </c>
      <c r="H409" s="121" t="s">
        <v>116</v>
      </c>
      <c r="I409" s="121">
        <v>31107123</v>
      </c>
      <c r="J409" s="121">
        <v>0.80710000000000004</v>
      </c>
      <c r="K409" s="122">
        <v>43896</v>
      </c>
    </row>
    <row r="410" spans="1:17" x14ac:dyDescent="0.25">
      <c r="A410" s="121" t="s">
        <v>142</v>
      </c>
      <c r="B410" s="121" t="s">
        <v>143</v>
      </c>
      <c r="C410" s="121">
        <v>63.4</v>
      </c>
      <c r="D410" s="121" t="s">
        <v>112</v>
      </c>
      <c r="E410" s="121" t="s">
        <v>129</v>
      </c>
      <c r="F410" s="121" t="s">
        <v>114</v>
      </c>
      <c r="G410" s="121" t="s">
        <v>139</v>
      </c>
      <c r="H410" s="121" t="s">
        <v>116</v>
      </c>
      <c r="I410" s="121">
        <v>33008678</v>
      </c>
      <c r="J410" s="121">
        <v>0.81899999999999995</v>
      </c>
      <c r="K410" s="122">
        <v>43896</v>
      </c>
    </row>
    <row r="411" spans="1:17" x14ac:dyDescent="0.25">
      <c r="A411" s="121" t="s">
        <v>140</v>
      </c>
      <c r="B411" s="121" t="s">
        <v>141</v>
      </c>
      <c r="C411" s="121">
        <v>62.7</v>
      </c>
      <c r="D411" s="121" t="s">
        <v>112</v>
      </c>
      <c r="E411" s="121" t="s">
        <v>129</v>
      </c>
      <c r="F411" s="121" t="s">
        <v>114</v>
      </c>
      <c r="G411" s="121" t="s">
        <v>139</v>
      </c>
      <c r="H411" s="121" t="s">
        <v>116</v>
      </c>
      <c r="I411" s="121">
        <v>34356953</v>
      </c>
      <c r="J411" s="121">
        <v>0.82769999999999999</v>
      </c>
      <c r="K411" s="122">
        <v>43896</v>
      </c>
    </row>
    <row r="412" spans="1:17" x14ac:dyDescent="0.25">
      <c r="A412" s="121" t="s">
        <v>148</v>
      </c>
      <c r="B412" s="121" t="s">
        <v>149</v>
      </c>
      <c r="C412" s="121">
        <v>56.2</v>
      </c>
      <c r="D412" s="121" t="s">
        <v>112</v>
      </c>
      <c r="E412" s="121" t="s">
        <v>129</v>
      </c>
      <c r="F412" s="121" t="s">
        <v>114</v>
      </c>
      <c r="G412" s="121" t="s">
        <v>123</v>
      </c>
      <c r="H412" s="121" t="s">
        <v>116</v>
      </c>
      <c r="I412" s="121">
        <v>27521427</v>
      </c>
      <c r="J412" s="121">
        <v>0.80669999999999997</v>
      </c>
      <c r="K412" s="122">
        <v>43896</v>
      </c>
    </row>
    <row r="413" spans="1:17" x14ac:dyDescent="0.25">
      <c r="A413" s="121" t="s">
        <v>146</v>
      </c>
      <c r="B413" s="121" t="s">
        <v>147</v>
      </c>
      <c r="C413" s="121">
        <v>55.7</v>
      </c>
      <c r="D413" s="121" t="s">
        <v>112</v>
      </c>
      <c r="E413" s="121" t="s">
        <v>129</v>
      </c>
      <c r="F413" s="121" t="s">
        <v>114</v>
      </c>
      <c r="G413" s="121" t="s">
        <v>123</v>
      </c>
      <c r="H413" s="121" t="s">
        <v>116</v>
      </c>
      <c r="I413" s="121">
        <v>28077043</v>
      </c>
      <c r="J413" s="121">
        <v>0.8175</v>
      </c>
      <c r="K413" s="122">
        <v>43896</v>
      </c>
    </row>
    <row r="414" spans="1:17" x14ac:dyDescent="0.25">
      <c r="A414" s="121" t="s">
        <v>144</v>
      </c>
      <c r="B414" s="121" t="s">
        <v>145</v>
      </c>
      <c r="C414" s="121">
        <v>60</v>
      </c>
      <c r="D414" s="121" t="s">
        <v>112</v>
      </c>
      <c r="E414" s="121" t="s">
        <v>129</v>
      </c>
      <c r="F414" s="121" t="s">
        <v>114</v>
      </c>
      <c r="G414" s="121" t="s">
        <v>123</v>
      </c>
      <c r="H414" s="121" t="s">
        <v>116</v>
      </c>
      <c r="I414" s="121">
        <v>31687313</v>
      </c>
      <c r="J414" s="121">
        <v>0.82769999999999999</v>
      </c>
      <c r="K414" s="122">
        <v>43896</v>
      </c>
    </row>
    <row r="415" spans="1:17" x14ac:dyDescent="0.25">
      <c r="A415" s="121" t="s">
        <v>155</v>
      </c>
      <c r="B415" s="121" t="s">
        <v>156</v>
      </c>
      <c r="C415" s="121">
        <v>68.900000000000006</v>
      </c>
      <c r="D415" s="121" t="s">
        <v>112</v>
      </c>
      <c r="E415" s="121" t="s">
        <v>129</v>
      </c>
      <c r="F415" s="121" t="s">
        <v>114</v>
      </c>
      <c r="G415" s="121" t="s">
        <v>152</v>
      </c>
      <c r="H415" s="121" t="s">
        <v>116</v>
      </c>
      <c r="I415" s="121">
        <v>24992749</v>
      </c>
      <c r="J415" s="121">
        <v>0.81369999999999998</v>
      </c>
      <c r="K415" s="122">
        <v>43896</v>
      </c>
    </row>
    <row r="416" spans="1:17" x14ac:dyDescent="0.25">
      <c r="A416" s="121" t="s">
        <v>153</v>
      </c>
      <c r="B416" s="121" t="s">
        <v>154</v>
      </c>
      <c r="C416" s="121">
        <v>72.7</v>
      </c>
      <c r="D416" s="121" t="s">
        <v>112</v>
      </c>
      <c r="E416" s="121" t="s">
        <v>129</v>
      </c>
      <c r="F416" s="121" t="s">
        <v>114</v>
      </c>
      <c r="G416" s="121" t="s">
        <v>152</v>
      </c>
      <c r="H416" s="121" t="s">
        <v>116</v>
      </c>
      <c r="I416" s="121">
        <v>22697748</v>
      </c>
      <c r="J416" s="121">
        <v>0.82289999999999996</v>
      </c>
      <c r="K416" s="122">
        <v>43896</v>
      </c>
    </row>
    <row r="417" spans="1:14" x14ac:dyDescent="0.25">
      <c r="A417" s="121" t="s">
        <v>150</v>
      </c>
      <c r="B417" s="121" t="s">
        <v>151</v>
      </c>
      <c r="C417" s="121">
        <v>59.8</v>
      </c>
      <c r="D417" s="121" t="s">
        <v>112</v>
      </c>
      <c r="E417" s="121" t="s">
        <v>129</v>
      </c>
      <c r="F417" s="121" t="s">
        <v>114</v>
      </c>
      <c r="G417" s="121" t="s">
        <v>152</v>
      </c>
      <c r="H417" s="121" t="s">
        <v>116</v>
      </c>
      <c r="I417" s="121">
        <v>32136396</v>
      </c>
      <c r="J417" s="121">
        <v>0.81410000000000005</v>
      </c>
      <c r="K417" s="122">
        <v>43896</v>
      </c>
    </row>
    <row r="419" spans="1:14" x14ac:dyDescent="0.25">
      <c r="A419" s="48" t="s">
        <v>544</v>
      </c>
      <c r="B419" s="111"/>
      <c r="C419" s="71" t="s">
        <v>545</v>
      </c>
    </row>
    <row r="420" spans="1:14" x14ac:dyDescent="0.25">
      <c r="A420" s="112" t="s">
        <v>97</v>
      </c>
      <c r="B420" s="112" t="s">
        <v>98</v>
      </c>
      <c r="C420" s="112" t="s">
        <v>546</v>
      </c>
      <c r="D420" s="112" t="s">
        <v>100</v>
      </c>
      <c r="E420" s="112" t="s">
        <v>101</v>
      </c>
      <c r="F420" s="112" t="s">
        <v>102</v>
      </c>
      <c r="G420" s="112" t="s">
        <v>103</v>
      </c>
      <c r="H420" s="112" t="s">
        <v>104</v>
      </c>
      <c r="I420" s="112" t="s">
        <v>105</v>
      </c>
      <c r="J420" s="112" t="s">
        <v>106</v>
      </c>
      <c r="K420" s="112" t="s">
        <v>107</v>
      </c>
      <c r="M420" s="113" t="s">
        <v>160</v>
      </c>
      <c r="N420" s="113" t="s">
        <v>268</v>
      </c>
    </row>
    <row r="421" spans="1:14" x14ac:dyDescent="0.25">
      <c r="A421" s="114" t="s">
        <v>547</v>
      </c>
      <c r="B421" s="114" t="s">
        <v>548</v>
      </c>
      <c r="C421" s="114">
        <v>4.5</v>
      </c>
      <c r="D421" s="114" t="s">
        <v>549</v>
      </c>
      <c r="E421" s="114" t="s">
        <v>550</v>
      </c>
      <c r="F421" s="114" t="s">
        <v>551</v>
      </c>
      <c r="G421" s="114" t="s">
        <v>160</v>
      </c>
      <c r="H421" s="114" t="s">
        <v>545</v>
      </c>
      <c r="I421" s="114">
        <v>32455681</v>
      </c>
      <c r="J421" s="114">
        <v>0.73719999999999997</v>
      </c>
      <c r="K421" s="115">
        <v>43883</v>
      </c>
      <c r="L421" s="114" t="s">
        <v>550</v>
      </c>
      <c r="M421" s="114">
        <v>4.5</v>
      </c>
      <c r="N421" s="114">
        <v>9.8000000000000007</v>
      </c>
    </row>
    <row r="422" spans="1:14" x14ac:dyDescent="0.25">
      <c r="A422" s="114" t="s">
        <v>552</v>
      </c>
      <c r="B422" s="114" t="s">
        <v>553</v>
      </c>
      <c r="C422" s="114">
        <v>4.2</v>
      </c>
      <c r="D422" s="114" t="s">
        <v>549</v>
      </c>
      <c r="E422" s="114" t="s">
        <v>550</v>
      </c>
      <c r="F422" s="114" t="s">
        <v>551</v>
      </c>
      <c r="G422" s="114" t="s">
        <v>160</v>
      </c>
      <c r="H422" s="114" t="s">
        <v>545</v>
      </c>
      <c r="I422" s="114">
        <v>35399291</v>
      </c>
      <c r="J422" s="114">
        <v>0.72719999999999996</v>
      </c>
      <c r="K422" s="115">
        <v>43883</v>
      </c>
      <c r="M422" s="114">
        <v>4.2</v>
      </c>
      <c r="N422" s="114">
        <v>9.1</v>
      </c>
    </row>
    <row r="423" spans="1:14" x14ac:dyDescent="0.25">
      <c r="A423" s="114" t="s">
        <v>554</v>
      </c>
      <c r="B423" s="114" t="s">
        <v>555</v>
      </c>
      <c r="C423" s="114">
        <v>9.8000000000000007</v>
      </c>
      <c r="D423" s="114" t="s">
        <v>549</v>
      </c>
      <c r="E423" s="114" t="s">
        <v>550</v>
      </c>
      <c r="F423" s="114" t="s">
        <v>551</v>
      </c>
      <c r="G423" s="114" t="s">
        <v>268</v>
      </c>
      <c r="H423" s="114" t="s">
        <v>545</v>
      </c>
      <c r="I423" s="114">
        <v>38245398</v>
      </c>
      <c r="J423" s="114">
        <v>0.65500000000000003</v>
      </c>
      <c r="K423" s="115">
        <v>43883</v>
      </c>
      <c r="M423" s="71">
        <f>AVERAGE(M420:M422)</f>
        <v>4.3499999999999996</v>
      </c>
      <c r="N423" s="71">
        <f>AVERAGE(N420:N422)</f>
        <v>9.4499999999999993</v>
      </c>
    </row>
    <row r="424" spans="1:14" x14ac:dyDescent="0.25">
      <c r="A424" s="114" t="s">
        <v>556</v>
      </c>
      <c r="B424" s="114" t="s">
        <v>557</v>
      </c>
      <c r="C424" s="114">
        <v>9.1</v>
      </c>
      <c r="D424" s="114" t="s">
        <v>549</v>
      </c>
      <c r="E424" s="114" t="s">
        <v>550</v>
      </c>
      <c r="F424" s="114" t="s">
        <v>551</v>
      </c>
      <c r="G424" s="114" t="s">
        <v>268</v>
      </c>
      <c r="H424" s="114" t="s">
        <v>545</v>
      </c>
      <c r="I424" s="114">
        <v>33004333</v>
      </c>
      <c r="J424" s="114">
        <v>0.69579999999999997</v>
      </c>
      <c r="K424" s="115">
        <v>43883</v>
      </c>
      <c r="M424" s="71" t="s">
        <v>126</v>
      </c>
      <c r="N424" s="117">
        <f>TTEST(M421:M422,N421:N422,2,3)</f>
        <v>2.0961945153396035E-2</v>
      </c>
    </row>
    <row r="425" spans="1:14" x14ac:dyDescent="0.25">
      <c r="A425" s="112" t="s">
        <v>97</v>
      </c>
      <c r="B425" s="112" t="s">
        <v>98</v>
      </c>
      <c r="C425" s="112" t="s">
        <v>546</v>
      </c>
      <c r="D425" s="112" t="s">
        <v>100</v>
      </c>
      <c r="E425" s="112" t="s">
        <v>101</v>
      </c>
      <c r="F425" s="112" t="s">
        <v>102</v>
      </c>
      <c r="G425" s="112" t="s">
        <v>103</v>
      </c>
      <c r="H425" s="112" t="s">
        <v>104</v>
      </c>
      <c r="I425" s="112" t="s">
        <v>105</v>
      </c>
      <c r="J425" s="112" t="s">
        <v>106</v>
      </c>
      <c r="K425" s="112" t="s">
        <v>107</v>
      </c>
      <c r="M425" s="113" t="s">
        <v>160</v>
      </c>
      <c r="N425" s="113" t="s">
        <v>268</v>
      </c>
    </row>
    <row r="426" spans="1:14" x14ac:dyDescent="0.25">
      <c r="A426" s="114" t="s">
        <v>558</v>
      </c>
      <c r="B426" s="114" t="s">
        <v>559</v>
      </c>
      <c r="C426" s="114">
        <v>4.4000000000000004</v>
      </c>
      <c r="D426" s="114" t="s">
        <v>549</v>
      </c>
      <c r="E426" s="114" t="s">
        <v>550</v>
      </c>
      <c r="F426" s="114" t="s">
        <v>560</v>
      </c>
      <c r="G426" s="114" t="s">
        <v>160</v>
      </c>
      <c r="H426" s="114" t="s">
        <v>545</v>
      </c>
      <c r="I426" s="114">
        <v>33518992</v>
      </c>
      <c r="J426" s="114">
        <v>0.70550000000000002</v>
      </c>
      <c r="K426" s="115">
        <v>43883</v>
      </c>
      <c r="L426" s="114" t="s">
        <v>550</v>
      </c>
      <c r="M426" s="114">
        <v>4.4000000000000004</v>
      </c>
      <c r="N426" s="114">
        <v>9.3000000000000007</v>
      </c>
    </row>
    <row r="427" spans="1:14" x14ac:dyDescent="0.25">
      <c r="A427" s="114" t="s">
        <v>561</v>
      </c>
      <c r="B427" s="114" t="s">
        <v>562</v>
      </c>
      <c r="C427" s="114">
        <v>4.0999999999999996</v>
      </c>
      <c r="D427" s="114" t="s">
        <v>549</v>
      </c>
      <c r="E427" s="114" t="s">
        <v>550</v>
      </c>
      <c r="F427" s="114" t="s">
        <v>560</v>
      </c>
      <c r="G427" s="114" t="s">
        <v>160</v>
      </c>
      <c r="H427" s="114" t="s">
        <v>545</v>
      </c>
      <c r="I427" s="114">
        <v>36431586</v>
      </c>
      <c r="J427" s="114">
        <v>0.72099999999999997</v>
      </c>
      <c r="K427" s="115">
        <v>43883</v>
      </c>
      <c r="M427" s="114">
        <v>4.0999999999999996</v>
      </c>
      <c r="N427" s="114">
        <v>15.2</v>
      </c>
    </row>
    <row r="428" spans="1:14" x14ac:dyDescent="0.25">
      <c r="A428" s="114" t="s">
        <v>563</v>
      </c>
      <c r="B428" s="114" t="s">
        <v>564</v>
      </c>
      <c r="C428" s="114">
        <v>9.3000000000000007</v>
      </c>
      <c r="D428" s="114" t="s">
        <v>549</v>
      </c>
      <c r="E428" s="114" t="s">
        <v>550</v>
      </c>
      <c r="F428" s="114" t="s">
        <v>560</v>
      </c>
      <c r="G428" s="114" t="s">
        <v>268</v>
      </c>
      <c r="H428" s="114" t="s">
        <v>545</v>
      </c>
      <c r="I428" s="114">
        <v>35388949</v>
      </c>
      <c r="J428" s="114">
        <v>0.62929999999999997</v>
      </c>
      <c r="K428" s="115">
        <v>43883</v>
      </c>
      <c r="M428" s="71">
        <f>AVERAGE(M425:M427)</f>
        <v>4.25</v>
      </c>
      <c r="N428" s="71">
        <f>AVERAGE(N425:N427)</f>
        <v>12.25</v>
      </c>
    </row>
    <row r="429" spans="1:14" s="82" customFormat="1" ht="16.5" thickBot="1" x14ac:dyDescent="0.3">
      <c r="A429" s="125" t="s">
        <v>565</v>
      </c>
      <c r="B429" s="125" t="s">
        <v>566</v>
      </c>
      <c r="C429" s="125">
        <v>15.2</v>
      </c>
      <c r="D429" s="125" t="s">
        <v>549</v>
      </c>
      <c r="E429" s="125" t="s">
        <v>550</v>
      </c>
      <c r="F429" s="125" t="s">
        <v>560</v>
      </c>
      <c r="G429" s="125" t="s">
        <v>268</v>
      </c>
      <c r="H429" s="125" t="s">
        <v>545</v>
      </c>
      <c r="I429" s="125">
        <v>34535118</v>
      </c>
      <c r="J429" s="125">
        <v>0.67759999999999998</v>
      </c>
      <c r="K429" s="126">
        <v>43883</v>
      </c>
      <c r="M429" s="82" t="s">
        <v>126</v>
      </c>
      <c r="N429" s="127">
        <f>TTEST(M426:M427,N426:N427,2,3)</f>
        <v>0.22413540618352512</v>
      </c>
    </row>
    <row r="431" spans="1:14" x14ac:dyDescent="0.25">
      <c r="A431" s="113" t="s">
        <v>567</v>
      </c>
      <c r="B431" s="128" t="s">
        <v>5488</v>
      </c>
    </row>
    <row r="432" spans="1:14" x14ac:dyDescent="0.25">
      <c r="A432" s="113" t="s">
        <v>568</v>
      </c>
      <c r="B432" s="128" t="s">
        <v>5489</v>
      </c>
    </row>
  </sheetData>
  <mergeCells count="1">
    <mergeCell ref="A1:K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S1</vt:lpstr>
      <vt:lpstr>TableS2</vt:lpstr>
      <vt:lpstr>TableS3</vt:lpstr>
      <vt:lpstr>TableS4</vt:lpstr>
      <vt:lpstr>Table S5</vt:lpstr>
      <vt:lpstr>TableS6</vt:lpstr>
      <vt:lpstr>Table S7</vt:lpstr>
      <vt:lpstr>Table S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chlappi, Michael</dc:creator>
  <cp:keywords/>
  <dc:description/>
  <cp:lastModifiedBy>Eizenga, Georgia - REE-ARS</cp:lastModifiedBy>
  <cp:revision/>
  <dcterms:created xsi:type="dcterms:W3CDTF">2023-09-26T19:32:03Z</dcterms:created>
  <dcterms:modified xsi:type="dcterms:W3CDTF">2023-12-05T16:49:28Z</dcterms:modified>
  <cp:category/>
  <cp:contentStatus/>
</cp:coreProperties>
</file>